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florian_weiland_kuleuven_be/Documents/KU_Leuven/Papers/My_Papers/ATR/Final_Revision/MCP Figures/"/>
    </mc:Choice>
  </mc:AlternateContent>
  <xr:revisionPtr revIDLastSave="4" documentId="8_{7F697269-846C-401B-878A-EB12075D055B}" xr6:coauthVersionLast="47" xr6:coauthVersionMax="47" xr10:uidLastSave="{926D5390-39BE-4675-A0EC-1A0EACFB4662}"/>
  <bookViews>
    <workbookView xWindow="-120" yWindow="-120" windowWidth="29040" windowHeight="15840" xr2:uid="{00000000-000D-0000-FFFF-FFFF00000000}"/>
  </bookViews>
  <sheets>
    <sheet name="Table_S8" sheetId="1" r:id="rId1"/>
  </sheets>
  <calcPr calcId="0"/>
</workbook>
</file>

<file path=xl/sharedStrings.xml><?xml version="1.0" encoding="utf-8"?>
<sst xmlns="http://schemas.openxmlformats.org/spreadsheetml/2006/main" count="12308" uniqueCount="4595">
  <si>
    <t>adj.P.Val</t>
  </si>
  <si>
    <t>logFC</t>
  </si>
  <si>
    <t>Inhibitor</t>
  </si>
  <si>
    <t>P19338</t>
  </si>
  <si>
    <t>NCL</t>
  </si>
  <si>
    <t xml:space="preserve"> Nucleolin</t>
  </si>
  <si>
    <t>_AAApTPAK_</t>
  </si>
  <si>
    <t>AAAT(1)PAK</t>
  </si>
  <si>
    <t>355.167654;355.167654</t>
  </si>
  <si>
    <t>2;2</t>
  </si>
  <si>
    <t>T92-p</t>
  </si>
  <si>
    <t>T(1)</t>
  </si>
  <si>
    <t>PGKKAAATPAKKTVT</t>
  </si>
  <si>
    <t>11718;11470</t>
  </si>
  <si>
    <t>NA</t>
  </si>
  <si>
    <t>M4344</t>
  </si>
  <si>
    <t>11721;11360</t>
  </si>
  <si>
    <t>M6620</t>
  </si>
  <si>
    <t>_AAApTPAKK_</t>
  </si>
  <si>
    <t>AAAT(1)PAKK</t>
  </si>
  <si>
    <t>279.812516;419.215136;419.215136;279.812516;419.215136</t>
  </si>
  <si>
    <t>3;2;2;3;2</t>
  </si>
  <si>
    <t>13720;13529;13597;14003;13178</t>
  </si>
  <si>
    <t>_AAATpSAK_</t>
  </si>
  <si>
    <t>AAAT(0.005)S(0.995)AK</t>
  </si>
  <si>
    <t>S60-p</t>
  </si>
  <si>
    <t>S(0.995)</t>
  </si>
  <si>
    <t>GKKAAATSAKKVVVS</t>
  </si>
  <si>
    <t>_AAApTSAK_</t>
  </si>
  <si>
    <t>AAAT(0.5)S(0.5)AK</t>
  </si>
  <si>
    <t>T59-p</t>
  </si>
  <si>
    <t>T(0.5)</t>
  </si>
  <si>
    <t>KGKKAAATSAKKVVV</t>
  </si>
  <si>
    <t>O95785</t>
  </si>
  <si>
    <t>WIZ</t>
  </si>
  <si>
    <t>WIZ ZNF803</t>
  </si>
  <si>
    <t xml:space="preserve"> Protein Wiz</t>
  </si>
  <si>
    <t>_AADGGERPLAApSPPGTVK_</t>
  </si>
  <si>
    <t>AADGGERPLAAS(0.998)PPGT(0.002)VK;AADGGERPLAAS(1)PPGTVK</t>
  </si>
  <si>
    <t>591.955886;591.955886;591.955886</t>
  </si>
  <si>
    <t>3;3;3</t>
  </si>
  <si>
    <t>S1517-p</t>
  </si>
  <si>
    <t>S(0.998)</t>
  </si>
  <si>
    <t>GERPLAASPPGTVKA</t>
  </si>
  <si>
    <t>26520;26877;26408</t>
  </si>
  <si>
    <t>P46821</t>
  </si>
  <si>
    <t>MAP1B</t>
  </si>
  <si>
    <t xml:space="preserve"> Microtubule-associated protein 1B</t>
  </si>
  <si>
    <t>_AAEAGGAEEQYGFLTpTPTK_</t>
  </si>
  <si>
    <t>AAEAGGAEEQYGFLT(0.215)T(0.76)PT(0.024)K;AAEAGGAEEQYGFLT(0.081)T(0.89)PT(0.029)K;AAEAGGAEEQYGFLT(0.061)T(0.921)PT(0.018)K;AAEAGGAEEQY(0.002)GFLT(0.382)T(0.615)PTK</t>
  </si>
  <si>
    <t>505.977943;505.977943;674.301499;1010.94861</t>
  </si>
  <si>
    <t>4;4;3;2</t>
  </si>
  <si>
    <t>T1067-p</t>
  </si>
  <si>
    <t>T(0.76)</t>
  </si>
  <si>
    <t>EQYGFLTTPTKQLGA</t>
  </si>
  <si>
    <t>37458;37634;37710;37713</t>
  </si>
  <si>
    <t>_AAEAGGAEEQYGFLpTTPTK_</t>
  </si>
  <si>
    <t>AAEAGGAEEQYGFLT(0.5)T(0.5)PTK</t>
  </si>
  <si>
    <t>T1066-p</t>
  </si>
  <si>
    <t>EEQYGFLTTPTKQLG</t>
  </si>
  <si>
    <t>Q03001-8</t>
  </si>
  <si>
    <t>DST</t>
  </si>
  <si>
    <t>DST BP230 BP240 BPAG1 DMH DT KIAA0728</t>
  </si>
  <si>
    <t xml:space="preserve"> Dystonin</t>
  </si>
  <si>
    <t>_AAECSDFPVPSAEGpTPIQGSK_</t>
  </si>
  <si>
    <t>AAECSDFPVPS(0.051)AEGT(0.949)PIQGSK</t>
  </si>
  <si>
    <t>T5045-p</t>
  </si>
  <si>
    <t>T(0.949)</t>
  </si>
  <si>
    <t>PVPSAEGTPIQGSKL</t>
  </si>
  <si>
    <t>AAECSDFPVPSAEGT(1)PIQGSK;AAECSDFPVPS(0.001)AEGT(0.999)PIQGSK</t>
  </si>
  <si>
    <t>743.324086;743.324086;743.324086</t>
  </si>
  <si>
    <t>39852;39778;39902</t>
  </si>
  <si>
    <t>Q9BY89</t>
  </si>
  <si>
    <t>KIAA1671</t>
  </si>
  <si>
    <t xml:space="preserve"> Uncharacterized protein KIAA1671</t>
  </si>
  <si>
    <t>_AAEpSPSPR_</t>
  </si>
  <si>
    <t>AAES(0.593)PS(0.407)PR;AAES(0.982)PS(0.018)PR;AAES(0.997)PS(0.003)PR</t>
  </si>
  <si>
    <t>447.689482;447.689482;447.689482</t>
  </si>
  <si>
    <t>2;2;2</t>
  </si>
  <si>
    <t>S402-p</t>
  </si>
  <si>
    <t>S(0.593)</t>
  </si>
  <si>
    <t>EPEKAAESPSPRLGR</t>
  </si>
  <si>
    <t>7846;8153;7987</t>
  </si>
  <si>
    <t>P16403</t>
  </si>
  <si>
    <t>HIST1H1C</t>
  </si>
  <si>
    <t>H1-2 H1F2 HIST1H1C</t>
  </si>
  <si>
    <t xml:space="preserve"> Histone H1.2</t>
  </si>
  <si>
    <t>_AAGGApTPK_</t>
  </si>
  <si>
    <t>AAGGAT(1)PK</t>
  </si>
  <si>
    <t>376.670561;376.670561;376.670561</t>
  </si>
  <si>
    <t>T146-p</t>
  </si>
  <si>
    <t>KKAAGGATPKKSAKK</t>
  </si>
  <si>
    <t>10355;10033;10130</t>
  </si>
  <si>
    <t>376.670561;376.670561</t>
  </si>
  <si>
    <t>10678;10388</t>
  </si>
  <si>
    <t>10462;10437;10222</t>
  </si>
  <si>
    <t>_AAGGApTPKK_</t>
  </si>
  <si>
    <t>AAGGAT(1)PKK</t>
  </si>
  <si>
    <t>294.147787;294.147787;294.147787</t>
  </si>
  <si>
    <t>13635;13636;13664</t>
  </si>
  <si>
    <t>P27694</t>
  </si>
  <si>
    <t>RPA1</t>
  </si>
  <si>
    <t>RPA1 REPA1 RPA70</t>
  </si>
  <si>
    <t xml:space="preserve"> Replication protein A 70 kDa DNA-binding subunit</t>
  </si>
  <si>
    <t>_AAGPSLpSHTSGGTQSK_</t>
  </si>
  <si>
    <t>AAGPS(0.006)LS(0.436)HT(0.436)S(0.113)GGT(0.009)QS(0.001)K</t>
  </si>
  <si>
    <t>S174-p</t>
  </si>
  <si>
    <t>S(0.436)</t>
  </si>
  <si>
    <t>KAAGPSLSHTSGGTQ</t>
  </si>
  <si>
    <t>Q9Y520</t>
  </si>
  <si>
    <t>PRRC2C</t>
  </si>
  <si>
    <t>PRRC2C BAT2D1 BAT2L2 KIAA1096 XTP2</t>
  </si>
  <si>
    <t xml:space="preserve"> Protein PRRC2C</t>
  </si>
  <si>
    <t>_AAGSPSpSSDQDEKLPGQDESTAGTSEQNDILK_</t>
  </si>
  <si>
    <t>AAGS(0.064)PS(0.094)S(0.402)S(0.402)DQDEKLPGQDES(0.012)T(0.012)AGT(0.012)S(0.003)EQNDILK</t>
  </si>
  <si>
    <t>S190-p</t>
  </si>
  <si>
    <t>S(0.402)</t>
  </si>
  <si>
    <t>KAAGSPSSSDQDEKL</t>
  </si>
  <si>
    <t>P60468</t>
  </si>
  <si>
    <t>SEC61B</t>
  </si>
  <si>
    <t xml:space="preserve"> Protein transport protein Sec61 subunit beta</t>
  </si>
  <si>
    <t>_AAGpSTVR_</t>
  </si>
  <si>
    <t>AAGS(0.5)T(0.5)VR</t>
  </si>
  <si>
    <t>S29-p</t>
  </si>
  <si>
    <t>S(0.5)</t>
  </si>
  <si>
    <t>VAARAAGSTVRQRKN</t>
  </si>
  <si>
    <t>AAGS(0.503)T(0.497)VR;AAGS(0.94)T(0.06)VR</t>
  </si>
  <si>
    <t>371.168186;371.168186</t>
  </si>
  <si>
    <t>S(0.503)</t>
  </si>
  <si>
    <t>5612;5965</t>
  </si>
  <si>
    <t>_AAGSpTVR_</t>
  </si>
  <si>
    <t>AAGS(0.066)T(0.934)VR</t>
  </si>
  <si>
    <t>T30-p</t>
  </si>
  <si>
    <t>T(0.934)</t>
  </si>
  <si>
    <t>AARAAGSTVRQRKNA</t>
  </si>
  <si>
    <t>_AAKPTTpTPEVK_</t>
  </si>
  <si>
    <t>AAKPT(0.123)T(0.435)T(0.441)PEVK;AAKPT(0.014)T(0.108)T(0.878)PEVK;AAKPT(0.01)T(0.073)T(0.917)PEVK</t>
  </si>
  <si>
    <t>408.207483;408.207483;408.207483</t>
  </si>
  <si>
    <t>T2305-p</t>
  </si>
  <si>
    <t>T(0.441)</t>
  </si>
  <si>
    <t>KAAKPTTTPEVKAAR</t>
  </si>
  <si>
    <t>21695;21819;21850</t>
  </si>
  <si>
    <t>_AAKPTpTTPEVK_</t>
  </si>
  <si>
    <t>AAKPT(0.026)T(0.487)T(0.487)PEVK;AAKPT(0.081)T(0.809)T(0.109)PEVK</t>
  </si>
  <si>
    <t>408.207483;306.407431</t>
  </si>
  <si>
    <t>3;4</t>
  </si>
  <si>
    <t>T2304-p</t>
  </si>
  <si>
    <t>T(0.487)</t>
  </si>
  <si>
    <t>EKAAKPTTTPEVKAA</t>
  </si>
  <si>
    <t>21631;21834</t>
  </si>
  <si>
    <t>AAKPTT(0.013)T(0.986)PEVK;AAKPT(0.064)T(0.372)T(0.564)PEVK;AAKPT(0.001)T(0.025)T(0.975)PEVK;AAKPT(0.021)T(0.162)T(0.818)PEVK</t>
  </si>
  <si>
    <t>408.207483;306.407431;408.207483;306.407431</t>
  </si>
  <si>
    <t>3;4;3;4</t>
  </si>
  <si>
    <t>T(0.986)</t>
  </si>
  <si>
    <t>21542;21752;21234;21245</t>
  </si>
  <si>
    <t>Q14978</t>
  </si>
  <si>
    <t>NOLC1</t>
  </si>
  <si>
    <t>NOLC1 KIAA0035 NS5ATP13</t>
  </si>
  <si>
    <t xml:space="preserve"> Nucleolar and coiled-body phosphoprotein 1</t>
  </si>
  <si>
    <t>_AALpSLPAK_</t>
  </si>
  <si>
    <t>AALS(1)LPAK</t>
  </si>
  <si>
    <t>425.725336;425.725336;425.725336</t>
  </si>
  <si>
    <t>S456-p</t>
  </si>
  <si>
    <t>S(1)</t>
  </si>
  <si>
    <t>ATAKAALSLPAKQAP</t>
  </si>
  <si>
    <t>37078;37132;37105</t>
  </si>
  <si>
    <t>Q04637</t>
  </si>
  <si>
    <t>EIF4G1</t>
  </si>
  <si>
    <t>EIF4G1 EIF4F EIF4G EIF4GI</t>
  </si>
  <si>
    <t xml:space="preserve"> Eukaryotic translation initiation factor 4 gamma 1</t>
  </si>
  <si>
    <t>_AASLpTEDRDR_</t>
  </si>
  <si>
    <t>AASLT(1)EDRDR;AAS(0.007)LT(0.993)EDRDR;AAS(0.004)LT(0.996)EDRDR</t>
  </si>
  <si>
    <t>607.264074;607.264074;607.264074</t>
  </si>
  <si>
    <t>T1211-p</t>
  </si>
  <si>
    <t>LRKAASLTEDRDRGR</t>
  </si>
  <si>
    <t>12082;12066;12203</t>
  </si>
  <si>
    <t>P46013</t>
  </si>
  <si>
    <t>MKI67</t>
  </si>
  <si>
    <t xml:space="preserve"> Proliferation marker protein Ki-67</t>
  </si>
  <si>
    <t>_AAVGEEKDINTFVGpTPVEK_</t>
  </si>
  <si>
    <t>AAVGEEKDINTFVGT(1)PVEK</t>
  </si>
  <si>
    <t>T1923-p</t>
  </si>
  <si>
    <t>DINTFVGTPVEKLDL</t>
  </si>
  <si>
    <t>PF08065</t>
  </si>
  <si>
    <t>_AAVpTPGK_</t>
  </si>
  <si>
    <t>AAVT(1)PGK</t>
  </si>
  <si>
    <t>362.175479;362.175479</t>
  </si>
  <si>
    <t>T84-p</t>
  </si>
  <si>
    <t>PAKKAAVTPGKKAAA</t>
  </si>
  <si>
    <t>16254;16399</t>
  </si>
  <si>
    <t>_AAVpTPGKK_</t>
  </si>
  <si>
    <t>AAVT(1)PGKK</t>
  </si>
  <si>
    <t>284.484399;284.484399;284.484399</t>
  </si>
  <si>
    <t>17881;17422;17437</t>
  </si>
  <si>
    <t>16668;16455;16586</t>
  </si>
  <si>
    <t>Q9H0B6</t>
  </si>
  <si>
    <t>KLC2</t>
  </si>
  <si>
    <t xml:space="preserve"> Kinesin light chain 2</t>
  </si>
  <si>
    <t>_ACKVDpSPTVNTTLR_</t>
  </si>
  <si>
    <t>ACKVDS(0.798)PT(0.199)VNT(0.003)TLR;ACKVDS(0.993)PT(0.007)VNTTLR;ACKVDS(0.788)PT(0.212)VNTTLR</t>
  </si>
  <si>
    <t>547.92705;547.92705;547.92705</t>
  </si>
  <si>
    <t>S445-p</t>
  </si>
  <si>
    <t>S(0.798)</t>
  </si>
  <si>
    <t>YKACKVDSPTVNTTL</t>
  </si>
  <si>
    <t>25598;25165;25736</t>
  </si>
  <si>
    <t>ACKVDS(0.975)PT(0.023)VNT(0.001)TLR;ACKVDS(0.983)PT(0.017)VNTTLR</t>
  </si>
  <si>
    <t>547.92705;547.92705</t>
  </si>
  <si>
    <t>3;3</t>
  </si>
  <si>
    <t>S(0.975)</t>
  </si>
  <si>
    <t>23102;23318</t>
  </si>
  <si>
    <t>_ACKVDSPpTVNTTLR_</t>
  </si>
  <si>
    <t>ACKVDS(0.413)PT(0.587)VNTTLR</t>
  </si>
  <si>
    <t>T447-p</t>
  </si>
  <si>
    <t>T(0.587)</t>
  </si>
  <si>
    <t>ACKVDSPTVNTTLRS</t>
  </si>
  <si>
    <t>Q09666</t>
  </si>
  <si>
    <t>AHNAK</t>
  </si>
  <si>
    <t>AHNAK PM227</t>
  </si>
  <si>
    <t xml:space="preserve"> Neuroblast differentiation-associated protein AHNAK</t>
  </si>
  <si>
    <t>_ADIDVSGPKVDIDpTPDIDIHGPEGK_</t>
  </si>
  <si>
    <t>ADIDVSGPKVDIDT(1)PDIDIHGPEGK</t>
  </si>
  <si>
    <t>671.567919;671.567919</t>
  </si>
  <si>
    <t>4;4</t>
  </si>
  <si>
    <t>T4100-p</t>
  </si>
  <si>
    <t>GPKVDIDTPDIDIHG</t>
  </si>
  <si>
    <t>47918;47569</t>
  </si>
  <si>
    <t>Q5VWN6</t>
  </si>
  <si>
    <t>FAM208B</t>
  </si>
  <si>
    <t xml:space="preserve"> Protein FAM208B</t>
  </si>
  <si>
    <t>_ADNSSDpSPTTLK_</t>
  </si>
  <si>
    <t>ADNSS(0.017)DS(0.858)PT(0.108)T(0.017)LK;ADNS(0.005)S(0.034)DS(0.657)PT(0.24)T(0.063)LK;ADNS(0.001)S(0.011)DS(0.827)PT(0.144)T(0.016)LK</t>
  </si>
  <si>
    <t>658.274304;658.274304;658.274304</t>
  </si>
  <si>
    <t>S384-p</t>
  </si>
  <si>
    <t>S(0.858)</t>
  </si>
  <si>
    <t>RADNSSDSPTTLKLV</t>
  </si>
  <si>
    <t>22084;21906;22035</t>
  </si>
  <si>
    <t>_ADNSSDSPpTTLK_</t>
  </si>
  <si>
    <t>ADNS(0.021)S(0.09)DS(0.392)PT(0.444)T(0.053)LK;ADNSSDS(0.106)PT(0.784)T(0.109)LK;ADNSS(0.002)DS(0.103)PT(0.788)T(0.106)LK</t>
  </si>
  <si>
    <t>T386-p</t>
  </si>
  <si>
    <t>T(0.444)</t>
  </si>
  <si>
    <t>DNSSDSPTTLKLVKG</t>
  </si>
  <si>
    <t>23221;23527;23569</t>
  </si>
  <si>
    <t>Q05682</t>
  </si>
  <si>
    <t>CALD1</t>
  </si>
  <si>
    <t>CALD1 CAD CDM</t>
  </si>
  <si>
    <t xml:space="preserve"> Caldesmon</t>
  </si>
  <si>
    <t>_AEFLN(de)KpSVQK_</t>
  </si>
  <si>
    <t>AEFLNKS(1)VQK</t>
  </si>
  <si>
    <t>415.535599;415.535599;415.535599</t>
  </si>
  <si>
    <t>S656-p</t>
  </si>
  <si>
    <t>RAEFLNKSVQKSSGV</t>
  </si>
  <si>
    <t>32981;33025;32763</t>
  </si>
  <si>
    <t>PF02029</t>
  </si>
  <si>
    <t>_AEFLNKpSVQK_</t>
  </si>
  <si>
    <t>415.207594;415.207594;415.207594</t>
  </si>
  <si>
    <t>31216;31013;31100</t>
  </si>
  <si>
    <t>311.657515;415.207594;415.207594;311.657515;311.657515;415.207594</t>
  </si>
  <si>
    <t>4;3;3;4;4;3</t>
  </si>
  <si>
    <t>32421;32427;32582;32378;32106;32135</t>
  </si>
  <si>
    <t>Q6UN15</t>
  </si>
  <si>
    <t>FIP1L1</t>
  </si>
  <si>
    <t>FIP1L1 FIP1 RHE</t>
  </si>
  <si>
    <t xml:space="preserve"> Pre-mRNA 3'-end-processing factor FIP1</t>
  </si>
  <si>
    <t>_AEFpTSPPSLFK_</t>
  </si>
  <si>
    <t>AEFT(0.5)S(0.5)PPSLFK;AEFT(0.5)S(0.5)PPS(0.001)LFK</t>
  </si>
  <si>
    <t>435.20385;435.20385</t>
  </si>
  <si>
    <t>T258-p</t>
  </si>
  <si>
    <t>PSTKAEFTSPPSLFK</t>
  </si>
  <si>
    <t>52671;52109</t>
  </si>
  <si>
    <t>_AEFTpSPPSLFK_</t>
  </si>
  <si>
    <t>AEFT(0.105)S(0.838)PPS(0.057)LFK;AEFT(0.316)S(0.655)PPS(0.029)LFK</t>
  </si>
  <si>
    <t>652.302136;652.302136</t>
  </si>
  <si>
    <t>S259-p</t>
  </si>
  <si>
    <t>S(0.838)</t>
  </si>
  <si>
    <t>STKAEFTSPPSLFKT</t>
  </si>
  <si>
    <t>41984;42020</t>
  </si>
  <si>
    <t>AEFT(0.351)S(0.649)PPSLFK</t>
  </si>
  <si>
    <t>S(0.649)</t>
  </si>
  <si>
    <t>Q9P2E9</t>
  </si>
  <si>
    <t>RRBP1</t>
  </si>
  <si>
    <t>RRBP1 KIAA1398</t>
  </si>
  <si>
    <t xml:space="preserve"> Ribosome-binding protein 1</t>
  </si>
  <si>
    <t>_AEGpTPNQGK_</t>
  </si>
  <si>
    <t>AEGT(1)PNQGK</t>
  </si>
  <si>
    <t>491.205496;491.205496;491.205496;327.80609</t>
  </si>
  <si>
    <t>2;2;2;3</t>
  </si>
  <si>
    <t>T225-p</t>
  </si>
  <si>
    <t>QGRKAEGTPNQGKKT</t>
  </si>
  <si>
    <t>11117;11271;11404;11216</t>
  </si>
  <si>
    <t>491.205496;327.80609;491.205496;327.80609;491.205496</t>
  </si>
  <si>
    <t>2;3;2;3;2</t>
  </si>
  <si>
    <t>11032;11037;11131;11325;11081</t>
  </si>
  <si>
    <t>_AEGpTPN(de)QGK_</t>
  </si>
  <si>
    <t>491.697504;491.697504;491.697504;328.134095</t>
  </si>
  <si>
    <t>12574;13341;13042;13050</t>
  </si>
  <si>
    <t>_AEGpTPN(de)QGKK_</t>
  </si>
  <si>
    <t>AEGT(1)PNQGKK</t>
  </si>
  <si>
    <t>370.832416;370.832416;370.832416</t>
  </si>
  <si>
    <t>10663;10985;11194</t>
  </si>
  <si>
    <t>Q9BW71</t>
  </si>
  <si>
    <t>HIRIP3</t>
  </si>
  <si>
    <t xml:space="preserve"> HIRA-interacting protein 3</t>
  </si>
  <si>
    <t>_AELEALGM(ox)KGpTPSLGK_</t>
  </si>
  <si>
    <t>AELEALGMKGT(0.979)PS(0.021)LGK;AELEALGMKGT(0.985)PS(0.015)LGK</t>
  </si>
  <si>
    <t>425.209948;425.209948</t>
  </si>
  <si>
    <t>T471-p</t>
  </si>
  <si>
    <t>T(0.979)</t>
  </si>
  <si>
    <t>EALGMKGTPSLGKCR</t>
  </si>
  <si>
    <t>38562;38664</t>
  </si>
  <si>
    <t>_AERpTPVSHPQR_</t>
  </si>
  <si>
    <t>AERT(0.999)PVS(0.001)HPQR;AERT(0.998)PVS(0.002)HPQR</t>
  </si>
  <si>
    <t>453.217264;453.217264;453.217264</t>
  </si>
  <si>
    <t>T1713-p</t>
  </si>
  <si>
    <t>T(0.999)</t>
  </si>
  <si>
    <t>TASKAERTPVSHPQR</t>
  </si>
  <si>
    <t>2979;2944;3104</t>
  </si>
  <si>
    <t>PF15327</t>
  </si>
  <si>
    <t>Q86XL3</t>
  </si>
  <si>
    <t>ANKLE2</t>
  </si>
  <si>
    <t>ANKLE2 KIAA0692 LEM4</t>
  </si>
  <si>
    <t xml:space="preserve"> Ankyrin repeat and LEM domain-containing protein 2</t>
  </si>
  <si>
    <t>_AFAGPLpSPAK_</t>
  </si>
  <si>
    <t>AFAGPLS(1)PAK</t>
  </si>
  <si>
    <t>S528-p</t>
  </si>
  <si>
    <t>RAFAGPLSPAKAEDF</t>
  </si>
  <si>
    <t>519.754625;519.754625;519.754625</t>
  </si>
  <si>
    <t>36648;36774;36898</t>
  </si>
  <si>
    <t>519.754625;519.754625</t>
  </si>
  <si>
    <t>36768;36552</t>
  </si>
  <si>
    <t>_AFAGPLpSPAKAEDFR_</t>
  </si>
  <si>
    <t>AFAGPLS(1)PAKAEDFR</t>
  </si>
  <si>
    <t>552.9309;552.9309;552.9309</t>
  </si>
  <si>
    <t>38551;38561;38484</t>
  </si>
  <si>
    <t>_AFAGPLpSPAKAEDFRK_</t>
  </si>
  <si>
    <t>AFAGPLS(1)PAKAEDFRK</t>
  </si>
  <si>
    <t>446.973735;446.973735;595.629221</t>
  </si>
  <si>
    <t>4;4;3</t>
  </si>
  <si>
    <t>35366;35623;35628</t>
  </si>
  <si>
    <t>Q14692</t>
  </si>
  <si>
    <t>BMS1</t>
  </si>
  <si>
    <t>BMS1 BMS1L KIAA0187</t>
  </si>
  <si>
    <t xml:space="preserve"> Ribosome biogenesis protein BMS1 homolog</t>
  </si>
  <si>
    <t>_AFAVQpSAVR_</t>
  </si>
  <si>
    <t>AFAVQS(1)AVR</t>
  </si>
  <si>
    <t>514.749874;514.749874;514.749874</t>
  </si>
  <si>
    <t>S49-p</t>
  </si>
  <si>
    <t>PKAFAVQSAVRMARS</t>
  </si>
  <si>
    <t>30385;29939;30517</t>
  </si>
  <si>
    <t>28408;28377;28589</t>
  </si>
  <si>
    <t>_AFGSGIDIKPGpTPPIAGR_</t>
  </si>
  <si>
    <t>AFGSGIDIKPGT(1)PPIAGR</t>
  </si>
  <si>
    <t>611.980143;459.236926;611.980143;459.236926;459.236926;611.980143</t>
  </si>
  <si>
    <t>3;4;3;4;4;3</t>
  </si>
  <si>
    <t>T2673-p</t>
  </si>
  <si>
    <t>GIDIKPGTPPIAGRS</t>
  </si>
  <si>
    <t>39260;39267;39323;39344;39501;39514</t>
  </si>
  <si>
    <t>_AFM(ox)GpTPVQK_</t>
  </si>
  <si>
    <t>AFMGT(1)PVQK</t>
  </si>
  <si>
    <t>537.738118;537.738118;537.738118;537.738118;537.738118</t>
  </si>
  <si>
    <t>2;2;2;2;2</t>
  </si>
  <si>
    <t>T1193-p</t>
  </si>
  <si>
    <t>DIKAFMGTPVQKLDL</t>
  </si>
  <si>
    <t>26653;29714;26691;26440;29474</t>
  </si>
  <si>
    <t>358.827837;537.738118</t>
  </si>
  <si>
    <t>3;2</t>
  </si>
  <si>
    <t>26965;26990</t>
  </si>
  <si>
    <t>537.738118;358.827837;537.738118;537.738118;358.827837</t>
  </si>
  <si>
    <t>2;3;2;2;3</t>
  </si>
  <si>
    <t>26615;26801;26861;26738;26742</t>
  </si>
  <si>
    <t>_AFMGpTPVQK_</t>
  </si>
  <si>
    <t>353.496199;529.74066;529.74066;353.496199;353.496199;529.74066</t>
  </si>
  <si>
    <t>3;2;2;3;3;2</t>
  </si>
  <si>
    <t>33935;33951;33991;33995;33759;33966</t>
  </si>
  <si>
    <t>529.74066;353.496199;529.74066;529.74066</t>
  </si>
  <si>
    <t>2;3;2;2</t>
  </si>
  <si>
    <t>34026;34039;34185;34241</t>
  </si>
  <si>
    <t>Q9UPT8</t>
  </si>
  <si>
    <t>ZC3H4</t>
  </si>
  <si>
    <t>ZC3H4 C19orf7 KIAA1064</t>
  </si>
  <si>
    <t xml:space="preserve"> Zinc finger CCCH domain-containing protein 4</t>
  </si>
  <si>
    <t>_AGADGGpTPTDR_</t>
  </si>
  <si>
    <t>AGADGGT(0.998)PT(0.002)DR</t>
  </si>
  <si>
    <t>T1210-p</t>
  </si>
  <si>
    <t>T(0.998)</t>
  </si>
  <si>
    <t>KAGADGGTPTDRYNS</t>
  </si>
  <si>
    <t>AGADGGT(0.997)PT(0.003)DR;AGADGGT(0.998)PT(0.002)DR</t>
  </si>
  <si>
    <t>549.216592;549.216592</t>
  </si>
  <si>
    <t>T(0.997)</t>
  </si>
  <si>
    <t>7933;7421</t>
  </si>
  <si>
    <t>O60784</t>
  </si>
  <si>
    <t>TOM1</t>
  </si>
  <si>
    <t xml:space="preserve"> Target of Myb protein 1</t>
  </si>
  <si>
    <t>_AGLQSLEApSGR_</t>
  </si>
  <si>
    <t>AGLQSLEAS(1)GR</t>
  </si>
  <si>
    <t>584.771535;584.771535</t>
  </si>
  <si>
    <t>S359-p</t>
  </si>
  <si>
    <t>GLQSLEASGRLEDEF</t>
  </si>
  <si>
    <t>25154;25079</t>
  </si>
  <si>
    <t>_AGLQpSLEASGR_</t>
  </si>
  <si>
    <t>AGLQS(0.999)LEAS(0.001)GR</t>
  </si>
  <si>
    <t>S355-p</t>
  </si>
  <si>
    <t>S(0.999)</t>
  </si>
  <si>
    <t>SVRAGLQSLEASGRL</t>
  </si>
  <si>
    <t>AGLQS(1)LEASGR</t>
  </si>
  <si>
    <t>584.771535;584.771535;584.771535</t>
  </si>
  <si>
    <t>28404;28310;28133</t>
  </si>
  <si>
    <t>28168;28323;28014</t>
  </si>
  <si>
    <t>Q13330</t>
  </si>
  <si>
    <t>MTA1</t>
  </si>
  <si>
    <t xml:space="preserve"> Metastasis-associated protein MTA1</t>
  </si>
  <si>
    <t>_AGVVN(de)GTGAPGQpSPGAGR_</t>
  </si>
  <si>
    <t>AGVVNGT(0.001)GAPGQS(0.999)PGAGR;AGVVNGT(0.002)GAPGQS(0.998)PGAGR;AGVVNGTGAPGQS(1)PGAGR</t>
  </si>
  <si>
    <t>817.370133;817.370133;545.249181;817.370133;545.249181</t>
  </si>
  <si>
    <t>2;2;3;2;3</t>
  </si>
  <si>
    <t>S386-p</t>
  </si>
  <si>
    <t>GTGAPGQSPGAGRAC</t>
  </si>
  <si>
    <t>21295;21788;21786;21624;21830</t>
  </si>
  <si>
    <t>O00541</t>
  </si>
  <si>
    <t>PES1</t>
  </si>
  <si>
    <t xml:space="preserve"> Pescadillo homolog</t>
  </si>
  <si>
    <t>_AHDEAVRpSEK_</t>
  </si>
  <si>
    <t>AHDEAVRS(1)EK</t>
  </si>
  <si>
    <t>S578-p</t>
  </si>
  <si>
    <t>AHDEAVRSEKKAKKA</t>
  </si>
  <si>
    <t>407.846837;306.136946;407.846837;407.846837</t>
  </si>
  <si>
    <t>3;4;3;3</t>
  </si>
  <si>
    <t>6875;6755;6763;6598</t>
  </si>
  <si>
    <t>O75410</t>
  </si>
  <si>
    <t>TACC1</t>
  </si>
  <si>
    <t>TACC1 KIAA1103</t>
  </si>
  <si>
    <t xml:space="preserve"> Transforming acidic coiled-coil-containing protein 1</t>
  </si>
  <si>
    <t>_AIGGEFSDTNAAVEGpTPLPK_</t>
  </si>
  <si>
    <t>AIGGEFSDTNAAVEGT(1)PLPK</t>
  </si>
  <si>
    <t>685.320782;685.320782</t>
  </si>
  <si>
    <t>T257-p</t>
  </si>
  <si>
    <t>TNAAVEGTPLPKASY</t>
  </si>
  <si>
    <t>37352;37270</t>
  </si>
  <si>
    <t>Q15772</t>
  </si>
  <si>
    <t>SPEG</t>
  </si>
  <si>
    <t>SPEG APEG1 KIAA1297</t>
  </si>
  <si>
    <t xml:space="preserve"> Striated muscle preferentially expressed protein kinase</t>
  </si>
  <si>
    <t>_AIQECRpSPVPPPAADPPEAR_</t>
  </si>
  <si>
    <t>AIQECRS(1)PVPPPAADPPEAR</t>
  </si>
  <si>
    <t>746.683949;746.683949;746.683949</t>
  </si>
  <si>
    <t>S609-p</t>
  </si>
  <si>
    <t>RAIQECRSPVPPPAA</t>
  </si>
  <si>
    <t>24726;24849;24860</t>
  </si>
  <si>
    <t>Q9P2N5</t>
  </si>
  <si>
    <t>RBM27</t>
  </si>
  <si>
    <t>RBM27 KIAA1311</t>
  </si>
  <si>
    <t xml:space="preserve"> RNA-binding protein 27</t>
  </si>
  <si>
    <t>_AISSpTEAVLNNR_</t>
  </si>
  <si>
    <t>AIS(0.001)S(0.016)T(0.982)EAVLNNR;AIS(0.007)S(0.014)T(0.98)EAVLNNR;AISS(0.057)T(0.943)EAVLNNR;AIS(0.007)S(0.079)T(0.914)EAVLNNR</t>
  </si>
  <si>
    <t>452.216929;677.821756;677.821756;452.216929</t>
  </si>
  <si>
    <t>3;2;2;3</t>
  </si>
  <si>
    <t>T658-p</t>
  </si>
  <si>
    <t>T(0.982)</t>
  </si>
  <si>
    <t>ARKAISSTEAVLNNR</t>
  </si>
  <si>
    <t>28068;27968;27824;27827</t>
  </si>
  <si>
    <t>PS50102</t>
  </si>
  <si>
    <t>PF00076</t>
  </si>
  <si>
    <t>Q14181</t>
  </si>
  <si>
    <t>POLA2</t>
  </si>
  <si>
    <t xml:space="preserve"> DNA polymerase alpha subunit B</t>
  </si>
  <si>
    <t>_AISTPEpTPLTK_</t>
  </si>
  <si>
    <t>AISTPET(1)PLTK;AIST(0.006)PET(0.909)PLT(0.085)K;AIST(0.019)PET(0.978)PLT(0.002)K</t>
  </si>
  <si>
    <t>413.207371;619.307419;619.307419;413.207371;413.207371;619.307419</t>
  </si>
  <si>
    <t>T130-p</t>
  </si>
  <si>
    <t>RAISTPETPLTKRSV</t>
  </si>
  <si>
    <t>31284;31298;31564;31568;31700;31704</t>
  </si>
  <si>
    <t>PF08418</t>
  </si>
  <si>
    <t>AISTPET(1)PLTK;AIST(0.003)PET(0.991)PLT(0.007)K;AIST(0.003)PET(0.949)PLT(0.048)K</t>
  </si>
  <si>
    <t>619.307419;619.307419;413.207371;619.307419</t>
  </si>
  <si>
    <t>2;2;3;2</t>
  </si>
  <si>
    <t>31510;31695;31696;31621</t>
  </si>
  <si>
    <t>_AISpTPETPLTK_</t>
  </si>
  <si>
    <t>AIS(0.027)T(0.972)PETPLTK;AIS(0.096)T(0.904)PETPLTK;AIS(0.066)T(0.934)PETPLTK</t>
  </si>
  <si>
    <t>619.307419;413.207371;619.307419</t>
  </si>
  <si>
    <t>2;3;2</t>
  </si>
  <si>
    <t>T127-p</t>
  </si>
  <si>
    <t>T(0.972)</t>
  </si>
  <si>
    <t>SQKRAISTPETPLTK</t>
  </si>
  <si>
    <t>34580;34653;34654</t>
  </si>
  <si>
    <t>O76021</t>
  </si>
  <si>
    <t>RSL1D1</t>
  </si>
  <si>
    <t>RSL1D1 CATX11 CSIG PBK1 L12</t>
  </si>
  <si>
    <t xml:space="preserve"> Ribosomal L1 domain-containing protein 1</t>
  </si>
  <si>
    <t>_ALPASEpTPK_</t>
  </si>
  <si>
    <t>ALPAS(0.019)ET(0.981)PK;ALPASET(1)PK;ALPAS(0.037)ET(0.963)PK</t>
  </si>
  <si>
    <t>331.826602;331.826602;331.826602</t>
  </si>
  <si>
    <t>T415-p</t>
  </si>
  <si>
    <t>T(0.981)</t>
  </si>
  <si>
    <t>KALPASETPKAAESE</t>
  </si>
  <si>
    <t>21428;21475;21543</t>
  </si>
  <si>
    <t>_ALPApSETPK_</t>
  </si>
  <si>
    <t>ALPAS(0.997)ET(0.003)PK;ALPAS(1)ETPK</t>
  </si>
  <si>
    <t>497.236265;497.236265;497.236265</t>
  </si>
  <si>
    <t>S413-p</t>
  </si>
  <si>
    <t>S(0.997)</t>
  </si>
  <si>
    <t>KRKALPASETPKAAE</t>
  </si>
  <si>
    <t>24362;24269;24339</t>
  </si>
  <si>
    <t>ALPASET(1)PK;ALPAS(0.021)ET(0.979)PK;ALPAS(0.001)ET(0.999)PK;ALPAS(0.004)ET(0.996)PK</t>
  </si>
  <si>
    <t>331.826602;497.236265;497.236265;331.826602;331.826602;497.236265</t>
  </si>
  <si>
    <t>22822;22996;22818;22821;22894;23087</t>
  </si>
  <si>
    <t>P52948</t>
  </si>
  <si>
    <t>NUP98</t>
  </si>
  <si>
    <t>NUP98 ADAR2</t>
  </si>
  <si>
    <t xml:space="preserve"> Nuclear pore complex protein Nup98-Nup96</t>
  </si>
  <si>
    <t>_ALQTpTGTAK_</t>
  </si>
  <si>
    <t>ALQT(0.088)T(0.911)GT(0.001)AK;ALQT(0.143)T(0.854)GT(0.002)AK</t>
  </si>
  <si>
    <t>485.73389;485.73389</t>
  </si>
  <si>
    <t>T568-p</t>
  </si>
  <si>
    <t>T(0.911)</t>
  </si>
  <si>
    <t>RPKALQTTGTAKSHL</t>
  </si>
  <si>
    <t>19449;19578</t>
  </si>
  <si>
    <t>_ALQpTTGTAK_</t>
  </si>
  <si>
    <t>ALQT(0.5)T(0.5)GTAK</t>
  </si>
  <si>
    <t>T567-p</t>
  </si>
  <si>
    <t>VRPKALQTTGTAKSH</t>
  </si>
  <si>
    <t>Q6Y7W6</t>
  </si>
  <si>
    <t>GIGYF2</t>
  </si>
  <si>
    <t>GIGYF2 KIAA0642 PERQ2 TNRC15</t>
  </si>
  <si>
    <t xml:space="preserve"> GRB10-interacting GYF protein 2</t>
  </si>
  <si>
    <t>_ALSSGGSITSPPLpSPALPK_</t>
  </si>
  <si>
    <t>ALSSGGSITS(0.003)PPLS(0.997)PALPK;ALSSGGSIT(0.004)S(0.23)PPLS(0.767)PALPK;ALSSGGSITS(0.005)PPLS(0.995)PALPK;ALSSGGSIT(0.002)S(0.08)PPLS(0.918)PALPK;ALSSGGSIT(0.002)S(0.011)PPLS(0.987)PALPK;ALSSGGSITS(0.022)PPLS(0.977)PALPK</t>
  </si>
  <si>
    <t>465.743313;620.655325;620.655325;465.743313;930.479349;465.743313</t>
  </si>
  <si>
    <t>4;3;3;4;2;4</t>
  </si>
  <si>
    <t>S30-p</t>
  </si>
  <si>
    <t>SITSPPLSPALPKYK</t>
  </si>
  <si>
    <t>51506;51515;50923;50934;50939;50942</t>
  </si>
  <si>
    <t>_ALVApTPGK_</t>
  </si>
  <si>
    <t>ALVAT(1)PGK</t>
  </si>
  <si>
    <t>418.717511;279.480766;418.717511;279.480766;418.717511;279.480766</t>
  </si>
  <si>
    <t>2;3;2;3;2;3</t>
  </si>
  <si>
    <t>T121-p</t>
  </si>
  <si>
    <t>PGKALVATPGKKGAA</t>
  </si>
  <si>
    <t>28766;28767;29157;28737;28828;28407</t>
  </si>
  <si>
    <t>_ALVApTPGKK_</t>
  </si>
  <si>
    <t>ALVAT(1)PGKK</t>
  </si>
  <si>
    <t>482.764993;322.179087;322.179087;322.179087;241.886135;482.764993;322.179087;322.179087;322.179087;482.764993;322.179087</t>
  </si>
  <si>
    <t>2;3;3;3;4;2;3;3;3;2;3</t>
  </si>
  <si>
    <t>24921;26054;28774;25608;24807;24964;28782;29678;26107;24891;30914</t>
  </si>
  <si>
    <t>Q8WUF5</t>
  </si>
  <si>
    <t>PPP1R13L</t>
  </si>
  <si>
    <t>PPP1R13L IASPP NKIP1 PPP1R13BL RAI</t>
  </si>
  <si>
    <t xml:space="preserve"> RelA-associated inhibitor</t>
  </si>
  <si>
    <t>_AM(ox)LPGpSPLFTR_</t>
  </si>
  <si>
    <t>AMLPGS(1)PLFTR</t>
  </si>
  <si>
    <t>643.304156;643.304156;643.304156</t>
  </si>
  <si>
    <t>S395-p</t>
  </si>
  <si>
    <t>SRAMLPGSPLFTRAP</t>
  </si>
  <si>
    <t>38343;38308;38654</t>
  </si>
  <si>
    <t>51196;51286;51224</t>
  </si>
  <si>
    <t>40094;40172;40360</t>
  </si>
  <si>
    <t>40964;40823;40623</t>
  </si>
  <si>
    <t>_AMLPGpSPLFTR_</t>
  </si>
  <si>
    <t>AMLPGS(1)PLFTR;AMLPGS(0.999)PLFT(0.001)R;AMLPGS(0.998)PLFT(0.002)R</t>
  </si>
  <si>
    <t>635.306699;635.306699;635.306699</t>
  </si>
  <si>
    <t>41366;41435;41596</t>
  </si>
  <si>
    <t>_ANKpTPLRPLDPTR_</t>
  </si>
  <si>
    <t>ANKT(1)PLRPLDPTR;ANKT(0.972)PLRPLDPT(0.028)R</t>
  </si>
  <si>
    <t>520.27489;520.27489;390.457987</t>
  </si>
  <si>
    <t>3;3;4</t>
  </si>
  <si>
    <t>T647-p</t>
  </si>
  <si>
    <t>VLDKANKTPLRPLDP</t>
  </si>
  <si>
    <t>21981;22251;22273</t>
  </si>
  <si>
    <t>P13051</t>
  </si>
  <si>
    <t>UNG</t>
  </si>
  <si>
    <t>UNG DGU UNG1 UNG15</t>
  </si>
  <si>
    <t xml:space="preserve"> Uracil-DNA glycosylase</t>
  </si>
  <si>
    <t>_APAGQEEPGTPPSpSPLSAEQLDR_</t>
  </si>
  <si>
    <t>APAGQEEPGT(0.005)PPS(0.172)S(0.814)PLS(0.009)AEQLDR</t>
  </si>
  <si>
    <t>S64-p</t>
  </si>
  <si>
    <t>S(0.814)</t>
  </si>
  <si>
    <t>EPGTPPSSPLSAEQL</t>
  </si>
  <si>
    <t>Q15746</t>
  </si>
  <si>
    <t>MYLK</t>
  </si>
  <si>
    <t>MYLK MLCK MLCK1 MYLK1</t>
  </si>
  <si>
    <t xml:space="preserve"> Myosin light chain kinase, smooth muscle</t>
  </si>
  <si>
    <t>_APGLGVLpSPSGEER_</t>
  </si>
  <si>
    <t>APGLGVLS(0.879)PS(0.121)GEER;APGLGVLS(0.998)PS(0.002)GEER;APGLGVLS(0.829)PS(0.171)GEER;APGLGVLS(0.972)PS(0.028)GEER</t>
  </si>
  <si>
    <t>724.842688;483.564218;724.842688;724.842688</t>
  </si>
  <si>
    <t>S365-p</t>
  </si>
  <si>
    <t>S(0.879)</t>
  </si>
  <si>
    <t>APGLGVLSPSGEERK</t>
  </si>
  <si>
    <t>34972;34981;35237;35282</t>
  </si>
  <si>
    <t>PF16620</t>
  </si>
  <si>
    <t>Q15642</t>
  </si>
  <si>
    <t>TRIP10</t>
  </si>
  <si>
    <t>TRIP10 CIP4 STOT STP</t>
  </si>
  <si>
    <t xml:space="preserve"> Cdc42-interacting protein 4</t>
  </si>
  <si>
    <t>_APSDSSLGpTPSDGRPELR_</t>
  </si>
  <si>
    <t>APSDS(0.014)S(0.014)LGT(0.954)PS(0.018)DGRPELR;APSDSSLGT(0.997)PS(0.003)DGRPELR;APS(0.008)DS(0.313)S(0.313)LGT(0.356)PS(0.009)DGRPELR</t>
  </si>
  <si>
    <t>641.293226;641.293226;641.293226</t>
  </si>
  <si>
    <t>T302-p</t>
  </si>
  <si>
    <t>T(0.954)</t>
  </si>
  <si>
    <t>PSDSSLGTPSDGRPE</t>
  </si>
  <si>
    <t>22871;22465;22606</t>
  </si>
  <si>
    <t>APSDSSLGT(0.999)PS(0.001)DGRPELR;APSDSS(0.003)LGT(0.995)PS(0.002)DGRPELR;APSDSSLGT(0.999)PSDGRPELR</t>
  </si>
  <si>
    <t>22924;23120;22838</t>
  </si>
  <si>
    <t>O15479</t>
  </si>
  <si>
    <t>MAGEB2</t>
  </si>
  <si>
    <t xml:space="preserve"> Melanoma-associated antigen B2</t>
  </si>
  <si>
    <t>_APTTAAAAAAGVpSSTK_</t>
  </si>
  <si>
    <t>APTTAAAAAAGVS(0.468)S(0.468)T(0.064)K;APTTAAAAAAGVS(0.753)S(0.21)T(0.037)K;APTTAAAAAAGVS(0.837)S(0.14)T(0.024)K;APTTAAAAAAGVS(0.459)S(0.459)T(0.081)K</t>
  </si>
  <si>
    <t>485.567739;485.567739;727.847971;485.567739</t>
  </si>
  <si>
    <t>3;3;2;3</t>
  </si>
  <si>
    <t>S77-p</t>
  </si>
  <si>
    <t>S(0.468)</t>
  </si>
  <si>
    <t>AAAAAGVSSTKSKKG</t>
  </si>
  <si>
    <t>25292;25284;25309;25164</t>
  </si>
  <si>
    <t>PF12440</t>
  </si>
  <si>
    <t>APTTAAAAAAGVS(0.851)S(0.129)T(0.02)K;APTTAAAAAAGVS(0.461)S(0.461)T(0.078)K;APTTAAAAAAGVS(0.463)S(0.463)T(0.074)K;APTTAAAAAAGVS(0.824)S(0.149)T(0.027)K;APTTAAAAAAGVS(0.468)S(0.468)T(0.065)K;APTTAAAAAAGVS(0.971)S(0.024)T(0.005)K</t>
  </si>
  <si>
    <t>727.847971;485.567739;485.567739;727.847971;485.567739;727.847971</t>
  </si>
  <si>
    <t>2;3;3;2;3;2</t>
  </si>
  <si>
    <t>S(0.851)</t>
  </si>
  <si>
    <t>26155;26168;26370;26377;26474;26484</t>
  </si>
  <si>
    <t>APTTAAAAAAGVS(0.602)S(0.343)T(0.055)K</t>
  </si>
  <si>
    <t>S(0.602)</t>
  </si>
  <si>
    <t>_APTTAAAAAAGVSpSTK_</t>
  </si>
  <si>
    <t>APTTAAAAAAGVS(0.17)S(0.732)T(0.099)K;APTTAAAAAAGVS(0.033)S(0.842)T(0.124)K</t>
  </si>
  <si>
    <t>485.567739;485.567739</t>
  </si>
  <si>
    <t>S78-p</t>
  </si>
  <si>
    <t>S(0.732)</t>
  </si>
  <si>
    <t>AAAAGVSSTKSKKGA</t>
  </si>
  <si>
    <t>27651;27540</t>
  </si>
  <si>
    <t>Q8IYA6</t>
  </si>
  <si>
    <t>CKAP2L</t>
  </si>
  <si>
    <t xml:space="preserve"> Cytoskeleton-associated protein 2-like</t>
  </si>
  <si>
    <t>_AQpTLDSK_</t>
  </si>
  <si>
    <t>AQT(0.963)LDS(0.037)K;AQT(0.964)LDS(0.036)K;AQT(0.926)LDS(0.074)K</t>
  </si>
  <si>
    <t>421.686408;421.686408;421.686408</t>
  </si>
  <si>
    <t>T417-p</t>
  </si>
  <si>
    <t>T(0.963)</t>
  </si>
  <si>
    <t>GFQQKAQTLDSKLKK</t>
  </si>
  <si>
    <t>18536;18486;18446</t>
  </si>
  <si>
    <t>AQT(0.875)LDS(0.125)K;AQT(0.556)LDS(0.444)K;AQT(0.961)LDS(0.039)K</t>
  </si>
  <si>
    <t>T(0.875)</t>
  </si>
  <si>
    <t>18999;19401;19284</t>
  </si>
  <si>
    <t>Q3KQU3</t>
  </si>
  <si>
    <t>MAP7D1</t>
  </si>
  <si>
    <t>MAP7D1 KIAA1187 PARCC1 RPRC1 PP2464</t>
  </si>
  <si>
    <t xml:space="preserve"> MAP7 domain-containing protein 1</t>
  </si>
  <si>
    <t>_ARLpSASTASELpSPK_</t>
  </si>
  <si>
    <t>ARLS(0.633)AS(0.167)T(0.19)AS(0.01)ELS(1)PK;ARLS(0.831)AS(0.152)T(0.016)AS(0.004)ELS(0.997)PK;ARLS(0.88)AS(0.055)T(0.062)AS(0.006)ELS(0.998)PK</t>
  </si>
  <si>
    <t>526.570582;526.570582;526.570582</t>
  </si>
  <si>
    <t>S452-p</t>
  </si>
  <si>
    <t>S(0.633)</t>
  </si>
  <si>
    <t>ASPRARLSASTASEL</t>
  </si>
  <si>
    <t>28460;28435;28544</t>
  </si>
  <si>
    <t>Q15942</t>
  </si>
  <si>
    <t>ZYX</t>
  </si>
  <si>
    <t xml:space="preserve"> Zyxin</t>
  </si>
  <si>
    <t>_ARVpSSGYVPPPVATPFSSK_</t>
  </si>
  <si>
    <t>ARVS(0.79)S(0.207)GY(0.003)VPPPVATPFSSK</t>
  </si>
  <si>
    <t>S169-p</t>
  </si>
  <si>
    <t>S(0.79)</t>
  </si>
  <si>
    <t>DPFKARVSSGYVPPP</t>
  </si>
  <si>
    <t>Q12888</t>
  </si>
  <si>
    <t>TP53BP1</t>
  </si>
  <si>
    <t xml:space="preserve"> TP53-binding protein 1</t>
  </si>
  <si>
    <t>_ASM(ox)GVLpSGK_</t>
  </si>
  <si>
    <t>ASMGVLS(1)GK</t>
  </si>
  <si>
    <t>473.209193;473.209193</t>
  </si>
  <si>
    <t>S1665-p</t>
  </si>
  <si>
    <t>RASMGVLSGKRKLIT</t>
  </si>
  <si>
    <t>23129;23116</t>
  </si>
  <si>
    <t>_ASMGVLpSGK_</t>
  </si>
  <si>
    <t>465.211736;465.211736</t>
  </si>
  <si>
    <t>41555;41509</t>
  </si>
  <si>
    <t>465.211736;465.211736;465.211736</t>
  </si>
  <si>
    <t>33591;33753;33854</t>
  </si>
  <si>
    <t>Q8N9M1</t>
  </si>
  <si>
    <t>C19orf47</t>
  </si>
  <si>
    <t xml:space="preserve"> Uncharacterized protein C19orf47</t>
  </si>
  <si>
    <t>_ApSPQPALTVK_</t>
  </si>
  <si>
    <t>AS(1)PQPALTVK</t>
  </si>
  <si>
    <t>546.278464;546.278464</t>
  </si>
  <si>
    <t>S306-p</t>
  </si>
  <si>
    <t>GRGPAKASPQPALTV</t>
  </si>
  <si>
    <t>28700;29061</t>
  </si>
  <si>
    <t>PF17740</t>
  </si>
  <si>
    <t>AS(1)PQPALTVK;AS(0.997)PQPALT(0.003)VK</t>
  </si>
  <si>
    <t>546.278464;546.278464;546.278464</t>
  </si>
  <si>
    <t>27748;27713;27617</t>
  </si>
  <si>
    <t>AS(0.999)PQPALT(0.001)VK;AS(1)PQPALTVK</t>
  </si>
  <si>
    <t>28691;28899;28967</t>
  </si>
  <si>
    <t>_ASQPDLVDpTPTSSKPQPK_</t>
  </si>
  <si>
    <t>ASQPDLVDT(0.671)PT(0.11)S(0.11)S(0.11)KPQPK</t>
  </si>
  <si>
    <t>T1747-p</t>
  </si>
  <si>
    <t>T(0.671)</t>
  </si>
  <si>
    <t>SQPDLVDTPTSSKPQ</t>
  </si>
  <si>
    <t>ASQPDLVDT(0.818)PT(0.157)S(0.023)S(0.003)KPQPK;AS(0.001)QPDLVDT(0.799)PT(0.167)S(0.028)S(0.004)KPQPK;ASQPDLVDT(0.805)PT(0.164)S(0.027)S(0.004)KPQPK</t>
  </si>
  <si>
    <t>659.31726;659.31726;659.31726</t>
  </si>
  <si>
    <t>T(0.818)</t>
  </si>
  <si>
    <t>26339;26434;26481</t>
  </si>
  <si>
    <t>Q5T5P2</t>
  </si>
  <si>
    <t>KIAA1217</t>
  </si>
  <si>
    <t>KIAA1217 SKT</t>
  </si>
  <si>
    <t xml:space="preserve"> Sickle tail protein homolog</t>
  </si>
  <si>
    <t>_ASSEDAGPpSPQTR_</t>
  </si>
  <si>
    <t>ASSEDAGPS(1)PQTR;ASSEDAGPS(0.798)PQT(0.202)R</t>
  </si>
  <si>
    <t>691.782828;691.782828;691.782828</t>
  </si>
  <si>
    <t>S1091-p</t>
  </si>
  <si>
    <t>SSEDAGPSPQTRATK</t>
  </si>
  <si>
    <t>11374;11626;11501</t>
  </si>
  <si>
    <t>ASSEDAGPS(0.999)PQT(0.001)R;ASSEDAGPS(1)PQTR</t>
  </si>
  <si>
    <t>691.782828;691.782828</t>
  </si>
  <si>
    <t>10634;11047</t>
  </si>
  <si>
    <t>P02545</t>
  </si>
  <si>
    <t>LMNA</t>
  </si>
  <si>
    <t>LMNA LMN1</t>
  </si>
  <si>
    <t xml:space="preserve"> Prelamin-A/C</t>
  </si>
  <si>
    <t>_ASSHSSQTQGGGpSVTK_</t>
  </si>
  <si>
    <t>ASSHSS(0.001)QT(0.03)QGGGS(0.889)VT(0.08)K;ASSHSSQT(0.002)QGGGS(0.987)VT(0.011)K</t>
  </si>
  <si>
    <t>533.565057;533.565057</t>
  </si>
  <si>
    <t>S414-p</t>
  </si>
  <si>
    <t>S(0.889)</t>
  </si>
  <si>
    <t>SQTQGGGSVTKKRKL</t>
  </si>
  <si>
    <t>7541;7692</t>
  </si>
  <si>
    <t>_ASSHSSQTQGGGpSVTKK_</t>
  </si>
  <si>
    <t>ASSHS(0.004)S(0.022)QT(0.293)QGGGS(0.553)VT(0.128)KK</t>
  </si>
  <si>
    <t>S(0.553)</t>
  </si>
  <si>
    <t>O43166</t>
  </si>
  <si>
    <t>SIPA1L1</t>
  </si>
  <si>
    <t>SIPA1L1 E6TP1 KIAA0440</t>
  </si>
  <si>
    <t xml:space="preserve"> Signal-induced proliferation-associated 1-like protein 1</t>
  </si>
  <si>
    <t>_ASVVGTDGpTPK_</t>
  </si>
  <si>
    <t>ASVVGT(0.107)DGT(0.893)PK;ASVVGTDGT(1)PK;ASVVGT(0.002)DGT(0.998)PK;ASVVGT(0.003)DGT(0.997)PK</t>
  </si>
  <si>
    <t>556.255186;371.17255;371.17255;556.255186;556.255186</t>
  </si>
  <si>
    <t>2;3;3;2;2</t>
  </si>
  <si>
    <t>T26-p</t>
  </si>
  <si>
    <t>T(0.893)</t>
  </si>
  <si>
    <t>SVVGTDGTPKVHTDD</t>
  </si>
  <si>
    <t>20552;20553;20591;20602;20697</t>
  </si>
  <si>
    <t>ASVVGTDGT(1)PK;ASVVGT(0.011)DGT(0.989)PK</t>
  </si>
  <si>
    <t>371.17255;556.255186;371.17255</t>
  </si>
  <si>
    <t>3;2;3</t>
  </si>
  <si>
    <t>22331;22456;22459</t>
  </si>
  <si>
    <t>P10412</t>
  </si>
  <si>
    <t>HIST1H1E</t>
  </si>
  <si>
    <t>H1-4 H1F4 HIST1H1E</t>
  </si>
  <si>
    <t xml:space="preserve"> Histone H1.4</t>
  </si>
  <si>
    <t>_ATGAApTPK_</t>
  </si>
  <si>
    <t>ATGAAT(1)PK;AT(0.001)GAAT(0.999)PK</t>
  </si>
  <si>
    <t>398.683668;398.683668;398.683668</t>
  </si>
  <si>
    <t>KKATGAATPKKSAKK</t>
  </si>
  <si>
    <t>11203;10927;11002</t>
  </si>
  <si>
    <t>ATGAAT(1)PK;AT(0.002)GAAT(0.998)PK;AT(0.004)GAAT(0.996)PK</t>
  </si>
  <si>
    <t>10698;10817;10976</t>
  </si>
  <si>
    <t>AT(0.011)GAAT(0.989)PK;ATGAAT(1)PK;AT(0.016)GAAT(0.984)PK</t>
  </si>
  <si>
    <t>T(0.989)</t>
  </si>
  <si>
    <t>11310;11414;11050</t>
  </si>
  <si>
    <t>_ATGAApTPKK_</t>
  </si>
  <si>
    <t>ATGAAT(1)PKK</t>
  </si>
  <si>
    <t>AT(0.004)GAAT(0.996)PKK;ATGAAT(1)PKK;AT(0.002)GAAT(0.998)PKK</t>
  </si>
  <si>
    <t>308.823192;308.823192;308.823192</t>
  </si>
  <si>
    <t>T(0.996)</t>
  </si>
  <si>
    <t>13951;14088;14118</t>
  </si>
  <si>
    <t>Q96JM3</t>
  </si>
  <si>
    <t>CHAMP1</t>
  </si>
  <si>
    <t>CHAMP1 C13orf8 CAMP CHAMP KIAA1802 ZNF828</t>
  </si>
  <si>
    <t xml:space="preserve"> Chromosome alignment-maintaining phosphoprotein 1</t>
  </si>
  <si>
    <t>_ATLpSNPKPQK_</t>
  </si>
  <si>
    <t>AT(0.242)LS(0.758)NPKPQK;AT(0.035)LS(0.965)NPKPQK;AT(0.127)LS(0.873)NPKPQK</t>
  </si>
  <si>
    <t>388.532189;388.532189;388.532189</t>
  </si>
  <si>
    <t>S223-p</t>
  </si>
  <si>
    <t>S(0.758)</t>
  </si>
  <si>
    <t>ESVKATLSNPKPQKQ</t>
  </si>
  <si>
    <t>21994;22063;21896</t>
  </si>
  <si>
    <t>P33991</t>
  </si>
  <si>
    <t>MCM4</t>
  </si>
  <si>
    <t>MCM4 CDC21</t>
  </si>
  <si>
    <t xml:space="preserve"> DNA replication licensing factor MCM4</t>
  </si>
  <si>
    <t>_ATPAQpTPR_</t>
  </si>
  <si>
    <t>ATPAQT(1)PR</t>
  </si>
  <si>
    <t>461.213124;461.213124;461.213124</t>
  </si>
  <si>
    <t>T23-p</t>
  </si>
  <si>
    <t>GRATPAQTPRSEDAR</t>
  </si>
  <si>
    <t>7179;7349;6922</t>
  </si>
  <si>
    <t>O15446</t>
  </si>
  <si>
    <t>CD3EAP</t>
  </si>
  <si>
    <t>POLR1G ASE1 CAST CD3EAP PAF49</t>
  </si>
  <si>
    <t xml:space="preserve"> DNA-directed RNA polymerase I subunit RPA34</t>
  </si>
  <si>
    <t>_ATPGpSTK_</t>
  </si>
  <si>
    <t>ATPGS(0.977)T(0.023)K;ATPGS(0.972)T(0.028)K;ATPGS(0.663)T(0.337)K</t>
  </si>
  <si>
    <t>371.162569;371.162569;371.162569</t>
  </si>
  <si>
    <t>S459-p</t>
  </si>
  <si>
    <t>S(0.977)</t>
  </si>
  <si>
    <t>EARATPGSTKKRKKQ</t>
  </si>
  <si>
    <t>10261;10384;10270</t>
  </si>
  <si>
    <t>O60271</t>
  </si>
  <si>
    <t>SPAG9</t>
  </si>
  <si>
    <t>SPAG9 HSS KIAA0516 MAPK8IP4 SYD1 HLC6</t>
  </si>
  <si>
    <t xml:space="preserve"> C-Jun-amino-terminal kinase-interacting protein 4</t>
  </si>
  <si>
    <t>_ApTTPASTAN(de)SDVATIPTDTPLKEENEGFVK_</t>
  </si>
  <si>
    <t>AT(0.53)T(0.467)PAS(0.001)T(0.001)ANSDVATIPTDTPLKEENEGFVK</t>
  </si>
  <si>
    <t>T275-p</t>
  </si>
  <si>
    <t>T(0.53)</t>
  </si>
  <si>
    <t>SQGGSKATTPASTAN</t>
  </si>
  <si>
    <t>Q14781</t>
  </si>
  <si>
    <t>CBX2</t>
  </si>
  <si>
    <t xml:space="preserve"> Chromobox protein homolog 2</t>
  </si>
  <si>
    <t>_AVAPPpTPASK_</t>
  </si>
  <si>
    <t>AVAPPT(0.999)PAS(0.001)K;AVAPPT(1)PASK</t>
  </si>
  <si>
    <t>509.752082;509.752082;509.752082</t>
  </si>
  <si>
    <t>T423-p</t>
  </si>
  <si>
    <t>SRAVAPPTPASKRDC</t>
  </si>
  <si>
    <t>23106;23381;23520</t>
  </si>
  <si>
    <t>AVAPPT(0.997)PAS(0.003)K;AVAPPT(1)PASK;AVAPPT(0.999)PAS(0.001)K</t>
  </si>
  <si>
    <t>509.752082;340.17048;509.752082;509.752082</t>
  </si>
  <si>
    <t>23202;23217;23411;23566</t>
  </si>
  <si>
    <t>Q9H330</t>
  </si>
  <si>
    <t>TMEM245</t>
  </si>
  <si>
    <t>TMEM245 C9orf5</t>
  </si>
  <si>
    <t xml:space="preserve"> Transmembrane protein 245</t>
  </si>
  <si>
    <t>_AVGPSGGGGEpTPR_</t>
  </si>
  <si>
    <t>AVGPS(0.001)GGGGET(0.999)PR;AVGPSGGGGET(1)PR</t>
  </si>
  <si>
    <t>611.266617;611.266617;611.266617</t>
  </si>
  <si>
    <t>T36-p</t>
  </si>
  <si>
    <t>PSGGGGETPRTAALA</t>
  </si>
  <si>
    <t>13653;13350;13225</t>
  </si>
  <si>
    <t>AVGPSGGGGET(1)PR</t>
  </si>
  <si>
    <t>11675;11698;11601</t>
  </si>
  <si>
    <t>611.266617;611.266617;407.846837;611.266617</t>
  </si>
  <si>
    <t>13349;13501;13503;13645</t>
  </si>
  <si>
    <t>Q07352</t>
  </si>
  <si>
    <t>ZFP36L1</t>
  </si>
  <si>
    <t>ZFP36L1 BERG36 BRF1 ERF1 RNF162B TIS11B</t>
  </si>
  <si>
    <t xml:space="preserve"> mRNA decay activator protein ZFP36L1</t>
  </si>
  <si>
    <t>_AVGpTPAGGGFPR_</t>
  </si>
  <si>
    <t>AVGT(1)PAGGGFPR</t>
  </si>
  <si>
    <t>583.771338;583.771338;583.771338</t>
  </si>
  <si>
    <t>T43-p</t>
  </si>
  <si>
    <t>LDRKAVGTPAGGGFP</t>
  </si>
  <si>
    <t>25261;25262;25056</t>
  </si>
  <si>
    <t>PF04553</t>
  </si>
  <si>
    <t>Q7RTP6</t>
  </si>
  <si>
    <t>MICAL3</t>
  </si>
  <si>
    <t>MICAL3 KIAA0819 KIAA1364</t>
  </si>
  <si>
    <t xml:space="preserve"> [F-actin]-monooxygenase MICAL3</t>
  </si>
  <si>
    <t>_AVLIASTRpSPISFLSK_</t>
  </si>
  <si>
    <t>AVLIAS(0.02)T(0.163)RS(0.816)PIS(0.001)FLSK;AVLIAS(0.004)T(0.037)RS(0.959)PISFLSK</t>
  </si>
  <si>
    <t>590.656889;590.656889</t>
  </si>
  <si>
    <t>S649-p</t>
  </si>
  <si>
    <t>S(0.816)</t>
  </si>
  <si>
    <t>VLIASTRSPISFLSK</t>
  </si>
  <si>
    <t>38666;38661</t>
  </si>
  <si>
    <t>_AVTpTPGK_</t>
  </si>
  <si>
    <t>AVT(0.31)T(0.69)PGK;AVT(0.06)T(0.94)PGK</t>
  </si>
  <si>
    <t>377.180762;377.180762</t>
  </si>
  <si>
    <t>T106-p</t>
  </si>
  <si>
    <t>T(0.69)</t>
  </si>
  <si>
    <t>TPAKAVTTPGKKGAT</t>
  </si>
  <si>
    <t>15163;15195</t>
  </si>
  <si>
    <t>_AVpTTPGK_</t>
  </si>
  <si>
    <t>AVT(0.5)T(0.5)PGK;AVT(0.984)T(0.016)PGK</t>
  </si>
  <si>
    <t>T105-p</t>
  </si>
  <si>
    <t>VTPAKAVTTPGKKGA</t>
  </si>
  <si>
    <t>16500;16285</t>
  </si>
  <si>
    <t>_AVpTTPGKK_</t>
  </si>
  <si>
    <t>AVT(0.5)T(0.5)PGKK</t>
  </si>
  <si>
    <t>294.487921;294.487921;294.487921;294.487921</t>
  </si>
  <si>
    <t>3;3;3;3</t>
  </si>
  <si>
    <t>17021;17019;17379;18597</t>
  </si>
  <si>
    <t>_AVTpTPGKK_</t>
  </si>
  <si>
    <t>AVT(0.012)T(0.988)PGKK;AVT(0.011)T(0.989)PGKK;AVT(0.087)T(0.913)PGKK;AVT(0.004)T(0.996)PGKK;AVT(0.014)T(0.986)PGKK;AVT(0.008)T(0.992)PGKK;AVT(0.009)T(0.991)PGKK</t>
  </si>
  <si>
    <t>441.228243;294.487921;294.487921;441.228243;294.487921;441.228243;294.487921</t>
  </si>
  <si>
    <t>2;3;3;2;3;2;3</t>
  </si>
  <si>
    <t>T(0.988)</t>
  </si>
  <si>
    <t>16236;18385;18567;16792;18515;16535;19232</t>
  </si>
  <si>
    <t>Q92547</t>
  </si>
  <si>
    <t>TOPBP1</t>
  </si>
  <si>
    <t>TOPBP1 KIAA0259</t>
  </si>
  <si>
    <t xml:space="preserve"> DNA topoisomerase 2-binding protein 1</t>
  </si>
  <si>
    <t>_DALAALEpTPGRPSQQK_</t>
  </si>
  <si>
    <t>DALAALET(1)PGRPSQQK;DALAALET(0.997)PGRPS(0.003)QQK;DALAALET(0.998)PGRPS(0.002)QQK</t>
  </si>
  <si>
    <t>587.955886;441.218733;587.955886;441.218733</t>
  </si>
  <si>
    <t>T848-p</t>
  </si>
  <si>
    <t>DALAALETPGRPSQQ</t>
  </si>
  <si>
    <t>27723;27757;27776;27927</t>
  </si>
  <si>
    <t>DALAALET(1)PGRPSQQK</t>
  </si>
  <si>
    <t>441.218733;587.955886;441.218733;587.955886;587.955886</t>
  </si>
  <si>
    <t>4;3;4;3;3</t>
  </si>
  <si>
    <t>28365;28391;28337;28376;28510</t>
  </si>
  <si>
    <t>_DDGVFVQEVTQN(de)pSPAAR_</t>
  </si>
  <si>
    <t>DDGVFVQEVTQNS(1)PAAR;DDGVFVQEVT(0.085)QNS(0.915)PAAR;DDGVFVQEVT(0.002)QNS(0.998)PAAR;DDGVFVQEVT(0.38)QNS(0.62)PAAR;DDGVFVQEVT(0.41)QNS(0.59)PAAR</t>
  </si>
  <si>
    <t>638.614077;957.417477;638.614077;957.417477;638.614077;957.417477</t>
  </si>
  <si>
    <t>3;2;3;2;3;2</t>
  </si>
  <si>
    <t>S41-p</t>
  </si>
  <si>
    <t>VQEVTQNSPAARTGV</t>
  </si>
  <si>
    <t>36647;36661;36818;36827;36755;36762</t>
  </si>
  <si>
    <t>PS50106</t>
  </si>
  <si>
    <t>DDGVFVQEVT(0.074)QNS(0.926)PAAR;DDGVFVQEVTQNS(1)PAAR;DDGVFVQEVT(0.002)QNS(0.998)PAAR;DDGVFVQEVT(0.174)QNS(0.826)PAAR;DDGVFVQEVT(0.047)QNS(0.953)PAAR;DDGVFVQEVT(0.086)QNS(0.914)PAAR;DDGVFVQEVT(0.261)QNS(0.739)PAAR;DDGVFVQEVT(0.001)QNS(0.999)PAAR;DDGVFVQEVT(0.153)QNS(0.847)PAAR</t>
  </si>
  <si>
    <t>638.614077;638.614077;957.417477;638.614077;638.614077;638.614077;957.417477;638.614077;638.614077;957.417477</t>
  </si>
  <si>
    <t>3;3;2;3;3;3;2;3;3;2</t>
  </si>
  <si>
    <t>S(0.926)</t>
  </si>
  <si>
    <t>36352;36798;36806;36575;36786;37007;36991;36666;37098;37102</t>
  </si>
  <si>
    <t>P27816</t>
  </si>
  <si>
    <t>MAP4</t>
  </si>
  <si>
    <t xml:space="preserve"> Microtubule-associated protein 4</t>
  </si>
  <si>
    <t>_DGVLTLAN(de)NVpTPAK_</t>
  </si>
  <si>
    <t>DGVLTLANNVT(1)PAK</t>
  </si>
  <si>
    <t>498.579756;498.579756</t>
  </si>
  <si>
    <t>T571-p</t>
  </si>
  <si>
    <t>LTLANNVTPAKDVPP</t>
  </si>
  <si>
    <t>38619;38648</t>
  </si>
  <si>
    <t>_DGVLTLANN(de)VpTPAK_</t>
  </si>
  <si>
    <t>_DGVLTLANNVpTPAK_</t>
  </si>
  <si>
    <t>498.251751;498.251751;498.251751;746.873988</t>
  </si>
  <si>
    <t>3;3;3;2</t>
  </si>
  <si>
    <t>39637;39314;39989;39997</t>
  </si>
  <si>
    <t>498.251751;746.873988;498.251751;498.251751</t>
  </si>
  <si>
    <t>3;2;3;3</t>
  </si>
  <si>
    <t>39299;39306;39360;39330</t>
  </si>
  <si>
    <t>498.251751;498.251751;498.251751</t>
  </si>
  <si>
    <t>39732;39789;39474</t>
  </si>
  <si>
    <t>_DINTFLGpTPVQK_</t>
  </si>
  <si>
    <t>DINTFLGT(1)PVQK</t>
  </si>
  <si>
    <t>471.565559;471.565559</t>
  </si>
  <si>
    <t>T1801-p</t>
  </si>
  <si>
    <t>DINTFLGTPVQKLDQ</t>
  </si>
  <si>
    <t>40863;40933</t>
  </si>
  <si>
    <t>DINTFLGT(1)PVQK;DINT(0.001)FLGT(0.999)PVQK</t>
  </si>
  <si>
    <t>471.565559;471.565559;471.565559</t>
  </si>
  <si>
    <t>40944;40995;40709</t>
  </si>
  <si>
    <t>Q9NQW6</t>
  </si>
  <si>
    <t>ANLN</t>
  </si>
  <si>
    <t xml:space="preserve"> Anillin</t>
  </si>
  <si>
    <t>_DKSTpTPGGTGIKPFLER_</t>
  </si>
  <si>
    <t>DKS(0.179)T(0.144)T(0.671)PGGT(0.006)GIKPFLER</t>
  </si>
  <si>
    <t>T364-p</t>
  </si>
  <si>
    <t>QSKDKSTTPGGTGIK</t>
  </si>
  <si>
    <t>DKS(0.012)T(0.044)T(0.939)PGGT(0.005)GIKPFLER;DKS(0.02)T(0.069)T(0.901)PGGT(0.01)GIKPFLER;DKS(0.001)T(0.006)T(0.993)PGGTGIKPFLER</t>
  </si>
  <si>
    <t>471.737025;628.646941;471.737025</t>
  </si>
  <si>
    <t>4;3;4</t>
  </si>
  <si>
    <t>T(0.939)</t>
  </si>
  <si>
    <t>31187;31247;31371</t>
  </si>
  <si>
    <t>P78364</t>
  </si>
  <si>
    <t>PHC1</t>
  </si>
  <si>
    <t>PHC1 EDR1 PH1</t>
  </si>
  <si>
    <t xml:space="preserve"> Polyhomeotic-like protein 1</t>
  </si>
  <si>
    <t>_DLGNPNTAPPpTPELHGINPVFLSSNPSR_</t>
  </si>
  <si>
    <t>DLGNPNTAPPT(1)PELHGINPVFLSSNPSR;DLGNPNT(0.079)APPT(0.918)PELHGINPVFLS(0.001)S(0.001)NPS(0.001)R;DLGNPNT(0.001)APPT(0.999)PELHGINPVFLSSNPSR</t>
  </si>
  <si>
    <t>1007.82038;1007.82038;756.117105;1007.82038;756.117105</t>
  </si>
  <si>
    <t>3;3;4;3;4</t>
  </si>
  <si>
    <t>T922-p</t>
  </si>
  <si>
    <t>NPNTAPPTPELHGIN</t>
  </si>
  <si>
    <t>39105;39370;39391;39479;39480</t>
  </si>
  <si>
    <t>PF16616</t>
  </si>
  <si>
    <t>DLGNPNTAPPT(1)PELHGINPVFLSSNPSR</t>
  </si>
  <si>
    <t>1007.82038;1007.82038;1007.82038</t>
  </si>
  <si>
    <t>38760;39013;38896</t>
  </si>
  <si>
    <t>_DLpSADRPR_</t>
  </si>
  <si>
    <t>DLS(1)ADRPR</t>
  </si>
  <si>
    <t>337.153601;337.153601;337.153601</t>
  </si>
  <si>
    <t>S192-p</t>
  </si>
  <si>
    <t>LAGARDLSADRPRLQ</t>
  </si>
  <si>
    <t>13275;13504;13405</t>
  </si>
  <si>
    <t>_DLpSTPGLEK_</t>
  </si>
  <si>
    <t>DLS(0.5)T(0.5)PGLEK;DLS(0.875)T(0.125)PGLEK;DLS(0.934)T(0.066)PGLEK;DLS(0.945)T(0.055)PGLEK;DLS(0.877)T(0.123)PGLEK</t>
  </si>
  <si>
    <t>520.239005;347.161762;520.239005;347.161762;520.239005;520.239005;347.161762</t>
  </si>
  <si>
    <t>2;3;2;3;2;2;3</t>
  </si>
  <si>
    <t>S1852-p</t>
  </si>
  <si>
    <t>LALNRDLSTPGLEKD</t>
  </si>
  <si>
    <t>32352;32357;30371;32226;32240;32229;32410</t>
  </si>
  <si>
    <t>_DLSpTPGLEK_</t>
  </si>
  <si>
    <t>DLS(0.15)T(0.85)PGLEK;DLS(0.07)T(0.93)PGLEK;DLS(0.077)T(0.923)PGLEK</t>
  </si>
  <si>
    <t>347.161762;520.239005;520.239005;347.161762</t>
  </si>
  <si>
    <t>T1853-p</t>
  </si>
  <si>
    <t>T(0.85)</t>
  </si>
  <si>
    <t>ALNRDLSTPGLEKDS</t>
  </si>
  <si>
    <t>33836;33927;33648;33655</t>
  </si>
  <si>
    <t>Q8NDI1</t>
  </si>
  <si>
    <t>EHBP1</t>
  </si>
  <si>
    <t>EHBP1 KIAA0903 NACSIN</t>
  </si>
  <si>
    <t xml:space="preserve"> EH domain-binding protein 1</t>
  </si>
  <si>
    <t>_DLSTSPKPSPIPpSPVLGR_</t>
  </si>
  <si>
    <t>DLSTSPKPS(0.001)PIPS(0.999)PVLGR;DLSTS(0.002)PKPS(0.179)PIPS(0.818)PVLGR</t>
  </si>
  <si>
    <t>643.334474;643.334474</t>
  </si>
  <si>
    <t>S436-p</t>
  </si>
  <si>
    <t>PKPSPIPSPVLGRKP</t>
  </si>
  <si>
    <t>48586;48702</t>
  </si>
  <si>
    <t>DLSTSPKPS(0.089)PIPS(0.911)PVLGR;DLSTS(0.001)PKPS(0.089)PIPS(0.91)PVLGR;DLSTSPKPSPIPS(1)PVLGR</t>
  </si>
  <si>
    <t>643.334474;643.334474;643.334474</t>
  </si>
  <si>
    <t>S(0.911)</t>
  </si>
  <si>
    <t>37002;37016;36926</t>
  </si>
  <si>
    <t>DLSTS(0.001)PKPS(0.05)PIPS(0.949)PVLGR;DLSTSPKPS(0.005)PIPS(0.995)PVLGR;DLSTSPKPSPIPS(1)PVLGR</t>
  </si>
  <si>
    <t>S(0.949)</t>
  </si>
  <si>
    <t>38309;38466;38702</t>
  </si>
  <si>
    <t>_DLTGQVPpTPVVK_</t>
  </si>
  <si>
    <t>DLTGQVPT(1)PVVK</t>
  </si>
  <si>
    <t>445.230287;445.230287;667.341793;445.230287</t>
  </si>
  <si>
    <t>T527-p</t>
  </si>
  <si>
    <t>DLTGQVPTPVVKQTK</t>
  </si>
  <si>
    <t>37047;37253;37265;37298</t>
  </si>
  <si>
    <t>Q9ULW0</t>
  </si>
  <si>
    <t>TPX2</t>
  </si>
  <si>
    <t>TPX2 C20orf1 C20orf2 DIL2 HCA519</t>
  </si>
  <si>
    <t xml:space="preserve"> Targeting protein for Xklp2</t>
  </si>
  <si>
    <t>_DPQpTPVLQTK_</t>
  </si>
  <si>
    <t>DPQT(1)PVLQTK;DPQT(0.999)PVLQT(0.001)K</t>
  </si>
  <si>
    <t>402.863716;603.791936;402.863716</t>
  </si>
  <si>
    <t>T369-p</t>
  </si>
  <si>
    <t>KICRDPQTPVLQTKH</t>
  </si>
  <si>
    <t>26262;26257;26409</t>
  </si>
  <si>
    <t>PF12214</t>
  </si>
  <si>
    <t>DPQT(1)PVLQTK</t>
  </si>
  <si>
    <t>402.863716;402.863716;402.863716</t>
  </si>
  <si>
    <t>29128;29286;28973</t>
  </si>
  <si>
    <t>_DQTpSPAVK_</t>
  </si>
  <si>
    <t>DQT(0.28)S(0.72)PAVK;DQT(0.109)S(0.891)PAVK</t>
  </si>
  <si>
    <t>463.204965;463.204965</t>
  </si>
  <si>
    <t>S1012-p</t>
  </si>
  <si>
    <t>S(0.72)</t>
  </si>
  <si>
    <t>GASRDQTSPAVKQGS</t>
  </si>
  <si>
    <t>16738;17100</t>
  </si>
  <si>
    <t>P06748</t>
  </si>
  <si>
    <t>NPM1</t>
  </si>
  <si>
    <t>NPM1 NPM</t>
  </si>
  <si>
    <t xml:space="preserve"> Nucleophosmin</t>
  </si>
  <si>
    <t>_DSKPSpSTPR_</t>
  </si>
  <si>
    <t>DS(0.002)KPS(0.09)S(0.55)T(0.358)PR</t>
  </si>
  <si>
    <t>S218-p</t>
  </si>
  <si>
    <t>S(0.55)</t>
  </si>
  <si>
    <t>GKDSKPSSTPRSKGQ</t>
  </si>
  <si>
    <t>_DSKPSSpTPR_</t>
  </si>
  <si>
    <t>DSKPS(0.072)S(0.458)T(0.469)PR;DS(0.002)KPS(0.067)S(0.173)T(0.758)PR</t>
  </si>
  <si>
    <t>352.157011;352.157011</t>
  </si>
  <si>
    <t>T219-p</t>
  </si>
  <si>
    <t>T(0.469)</t>
  </si>
  <si>
    <t>KDSKPSSTPRSKGQE</t>
  </si>
  <si>
    <t>7428;7244</t>
  </si>
  <si>
    <t>Q9NQS7</t>
  </si>
  <si>
    <t>INCENP</t>
  </si>
  <si>
    <t xml:space="preserve"> Inner centromere protein</t>
  </si>
  <si>
    <t>_DSPAFPDpSPWRER_</t>
  </si>
  <si>
    <t>DSPAFPDS(1)PWRER</t>
  </si>
  <si>
    <t>S275-p</t>
  </si>
  <si>
    <t>DSPAFPDSPWRERVL</t>
  </si>
  <si>
    <t>_DSpSPTLASK_</t>
  </si>
  <si>
    <t>DS(0.003)S(0.996)PT(0.001)LASK;DS(0.02)S(0.979)PT(0.001)LASK;DS(0.003)S(0.997)PTLASK</t>
  </si>
  <si>
    <t>493.21553;493.21553;493.21553</t>
  </si>
  <si>
    <t>S1734-p</t>
  </si>
  <si>
    <t>S(0.996)</t>
  </si>
  <si>
    <t>YSSSKDSSPTLASKV</t>
  </si>
  <si>
    <t>22101;22018;22158</t>
  </si>
  <si>
    <t>PF11881</t>
  </si>
  <si>
    <t>_DVESVQpTPSK_</t>
  </si>
  <si>
    <t>DVESVQT(0.997)PS(0.003)K;DVES(0.001)VQT(0.987)PS(0.012)K;DVES(0.001)VQT(0.988)PS(0.011)K</t>
  </si>
  <si>
    <t>390.507709;390.507709;390.507709</t>
  </si>
  <si>
    <t>T328-p</t>
  </si>
  <si>
    <t>RDVESVQTPSKAVGA</t>
  </si>
  <si>
    <t>21364;21203;21555</t>
  </si>
  <si>
    <t>DVESVQT(0.997)PS(0.003)K;DVESVQT(0.998)PS(0.002)K;DVESVQT(0.995)PS(0.005)K</t>
  </si>
  <si>
    <t>585.257926;390.507709;390.507709;390.507709</t>
  </si>
  <si>
    <t>2;3;3;3</t>
  </si>
  <si>
    <t>23157;23176;23242;23026</t>
  </si>
  <si>
    <t>_DVGRPNFEEGGPTpSVGR_</t>
  </si>
  <si>
    <t>DVGRPNFEEGGPT(0.032)S(0.968)VGR;DVGRPNFEEGGPT(0.125)S(0.875)VGR;DVGRPNFEEGGPT(0.026)S(0.974)VGR</t>
  </si>
  <si>
    <t>618.610778;618.610778;618.610778</t>
  </si>
  <si>
    <t>S189-p</t>
  </si>
  <si>
    <t>S(0.968)</t>
  </si>
  <si>
    <t>FEEGGPTSVGRKHEF</t>
  </si>
  <si>
    <t>24336;24529;24647</t>
  </si>
  <si>
    <t>_DVGRPNFEEGGPpTSVGRK_</t>
  </si>
  <si>
    <t>DVGRPNFEEGGPT(0.5)S(0.5)VGRK;DVGRPNFEEGGPT(0.835)S(0.165)VGRK</t>
  </si>
  <si>
    <t>496.233643;496.233643</t>
  </si>
  <si>
    <t>T188-p</t>
  </si>
  <si>
    <t>NFEEGGPTSVGRKHE</t>
  </si>
  <si>
    <t>21850;21800</t>
  </si>
  <si>
    <t>_DVGRPNFEEGGPTpSVGRK_</t>
  </si>
  <si>
    <t>DVGRPNFEEGGPT(0.252)S(0.748)VGRK</t>
  </si>
  <si>
    <t>S(0.748)</t>
  </si>
  <si>
    <t>_DVPPLSETEApTPVPIKDMEIAQTQK_</t>
  </si>
  <si>
    <t>DVPPLSET(0.006)EAT(0.994)PVPIKDMEIAQTQK</t>
  </si>
  <si>
    <t>T585-p</t>
  </si>
  <si>
    <t>T(0.994)</t>
  </si>
  <si>
    <t>PLSETEATPVPIKDM</t>
  </si>
  <si>
    <t>_EAEpTPQAK_</t>
  </si>
  <si>
    <t>EAET(1)PQAK</t>
  </si>
  <si>
    <t>T597-p</t>
  </si>
  <si>
    <t>EAAKEAETPQAKKIK</t>
  </si>
  <si>
    <t>477.202422;318.470707;318.470707;318.470707;477.202422</t>
  </si>
  <si>
    <t>2;3;3;3;2</t>
  </si>
  <si>
    <t>13560;13561;13573;13430;13429</t>
  </si>
  <si>
    <t>477.202422;318.470707;477.202422;318.470707;477.202422;318.470707</t>
  </si>
  <si>
    <t>13772;13773;14081;14082;13833;13834</t>
  </si>
  <si>
    <t>477.202422;477.202422</t>
  </si>
  <si>
    <t>14085;13794</t>
  </si>
  <si>
    <t>Q03188</t>
  </si>
  <si>
    <t>CENPC</t>
  </si>
  <si>
    <t>CENPC CENPC1 ICEN7</t>
  </si>
  <si>
    <t xml:space="preserve"> Centromere protein C</t>
  </si>
  <si>
    <t>_EApSLQFVVEPSEATNR_</t>
  </si>
  <si>
    <t>EAS(1)LQFVVEPSEATNR</t>
  </si>
  <si>
    <t>619.619051;928.924938;619.619051;619.619051;928.924938</t>
  </si>
  <si>
    <t>3;2;3;3;2</t>
  </si>
  <si>
    <t>S96-p</t>
  </si>
  <si>
    <t>SSKKKEASLQFVVEP</t>
  </si>
  <si>
    <t>50792;50797;50227;50199;50203</t>
  </si>
  <si>
    <t>PF15622</t>
  </si>
  <si>
    <t>Q8IVM0</t>
  </si>
  <si>
    <t>CCDC50</t>
  </si>
  <si>
    <t>CCDC50 C3orf6</t>
  </si>
  <si>
    <t xml:space="preserve"> Coiled-coil domain-containing protein 50</t>
  </si>
  <si>
    <t>_EAVSpTPSR_</t>
  </si>
  <si>
    <t>EAVS(0.001)T(0.5)PS(0.5)R;EAVS(0.015)T(0.98)PS(0.005)R;EAVS(0.02)T(0.932)PS(0.048)R</t>
  </si>
  <si>
    <t>463.70259;463.70259;463.70259</t>
  </si>
  <si>
    <t>T162-p</t>
  </si>
  <si>
    <t>VMKEAVSTPSRMAHR</t>
  </si>
  <si>
    <t>11483;11669;11540</t>
  </si>
  <si>
    <t>EAVS(0.011)T(0.987)PS(0.002)R;EAVS(0.004)T(0.992)PS(0.004)R;EAVS(0.001)T(0.664)PS(0.335)R</t>
  </si>
  <si>
    <t>T(0.987)</t>
  </si>
  <si>
    <t>10569;11003;10491</t>
  </si>
  <si>
    <t>Q13111</t>
  </si>
  <si>
    <t>CHAF1A</t>
  </si>
  <si>
    <t>CHAF1A CAF CAF1P150</t>
  </si>
  <si>
    <t xml:space="preserve"> Chromatin assembly factor 1 subunit A</t>
  </si>
  <si>
    <t>_EDSGSVPSTGPSQGpTPISLK_</t>
  </si>
  <si>
    <t>EDSGSVPSTGPS(0.002)QGT(0.974)PIS(0.024)LK</t>
  </si>
  <si>
    <t>T865-p</t>
  </si>
  <si>
    <t>T(0.974)</t>
  </si>
  <si>
    <t>STGPSQGTPISLKRK</t>
  </si>
  <si>
    <t>PF15539</t>
  </si>
  <si>
    <t>Q9BYG3</t>
  </si>
  <si>
    <t>NIFK</t>
  </si>
  <si>
    <t>NIFK MKI67IP NOPP34</t>
  </si>
  <si>
    <t xml:space="preserve"> MKI67 FHA domain-interacting nucleolar phosphoprotein</t>
  </si>
  <si>
    <t>_EEIQETQpTPTHSR_</t>
  </si>
  <si>
    <t>EEIQET(0.001)QT(0.497)PT(0.497)HS(0.005)R;EEIQET(0.001)QT(0.921)PT(0.078)HSR;EEIQET(0.002)QT(0.996)PT(0.002)HSR;EEIQETQT(1)PTHSR</t>
  </si>
  <si>
    <t>818.354148;818.354148;818.354148;545.905191</t>
  </si>
  <si>
    <t>T279-p</t>
  </si>
  <si>
    <t>T(0.497)</t>
  </si>
  <si>
    <t>EEIQETQTPTHSRKK</t>
  </si>
  <si>
    <t>11874;12407;12233;12239</t>
  </si>
  <si>
    <t>Q6P0N0</t>
  </si>
  <si>
    <t>MIS18BP1</t>
  </si>
  <si>
    <t>MIS18BP1 C14orf106 KIAA1903 KNL2 M18BP1</t>
  </si>
  <si>
    <t xml:space="preserve"> Mis18-binding protein 1</t>
  </si>
  <si>
    <t>_EFPITEAVGpSDKTNR_</t>
  </si>
  <si>
    <t>EFPITEAVGS(0.995)DKT(0.005)NR;EFPITEAVGS(0.996)DKT(0.004)NR;EFPITEAVGS(0.793)DKT(0.207)NR</t>
  </si>
  <si>
    <t>581.936491;581.936491;581.936491</t>
  </si>
  <si>
    <t>S860-p</t>
  </si>
  <si>
    <t>PITEAVGSDKTNRHP</t>
  </si>
  <si>
    <t>32538;32566;32659</t>
  </si>
  <si>
    <t>Q9H6E5</t>
  </si>
  <si>
    <t>TUT1</t>
  </si>
  <si>
    <t>TUT1 RBM21</t>
  </si>
  <si>
    <t xml:space="preserve"> Speckle targeted PIP5K1A-regulated poly(A) polymerase</t>
  </si>
  <si>
    <t>_EFQpSPASK_</t>
  </si>
  <si>
    <t>EFQS(0.997)PAS(0.003)K;EFQS(0.987)PAS(0.013)K;EFQS(0.996)PAS(0.004)K</t>
  </si>
  <si>
    <t>487.204965;487.204965;487.204965</t>
  </si>
  <si>
    <t>S133-p</t>
  </si>
  <si>
    <t>REQKEFQSPASKSPK</t>
  </si>
  <si>
    <t>21234;21226;20999</t>
  </si>
  <si>
    <t>P53814</t>
  </si>
  <si>
    <t>SMTN</t>
  </si>
  <si>
    <t>SMTN SMSMO</t>
  </si>
  <si>
    <t xml:space="preserve"> Smoothelin</t>
  </si>
  <si>
    <t>_EGAAGpSPGGPR_</t>
  </si>
  <si>
    <t>EGAAGS(1)PGGPR</t>
  </si>
  <si>
    <t>518.216395;518.216395;518.216395</t>
  </si>
  <si>
    <t>S779-p</t>
  </si>
  <si>
    <t>EKEGAAGSPGGPRAA</t>
  </si>
  <si>
    <t>9671;9939;9801</t>
  </si>
  <si>
    <t>8739;9180;8674</t>
  </si>
  <si>
    <t>_EGDIIPPLTGApTPPLIGHLK_</t>
  </si>
  <si>
    <t>EGDIIPPLTGAT(1)PPLIGHLK</t>
  </si>
  <si>
    <t>IPPLTGATPPLIGHL</t>
  </si>
  <si>
    <t>Q8NFC6</t>
  </si>
  <si>
    <t>BOD1L1</t>
  </si>
  <si>
    <t>BOD1L1 BOD1L FAM44A KIAA1327</t>
  </si>
  <si>
    <t xml:space="preserve"> Biorientation of chromosomes in cell division protein 1-like 1</t>
  </si>
  <si>
    <t>_EGGEGFTVDpTPAK_</t>
  </si>
  <si>
    <t>EGGEGFT(0.001)VDT(0.999)PAK;EGGEGFTVDT(1)PAK</t>
  </si>
  <si>
    <t>694.292497;463.197423;463.197423;694.292497;463.197423</t>
  </si>
  <si>
    <t>2;3;3;2;3</t>
  </si>
  <si>
    <t>T1354-p</t>
  </si>
  <si>
    <t>GEGFTVDTPAKASIT</t>
  </si>
  <si>
    <t>31037;31038;31076;31093;30820</t>
  </si>
  <si>
    <t>Q9UQ35</t>
  </si>
  <si>
    <t>SRRM2</t>
  </si>
  <si>
    <t>SRRM2 KIAA0324 SRL300 SRM300 HSPC075</t>
  </si>
  <si>
    <t xml:space="preserve"> Serine/arginine repetitive matrix protein 2</t>
  </si>
  <si>
    <t>_EGRPPEPpTPAK_</t>
  </si>
  <si>
    <t>EGRPPEPT(1)PAK</t>
  </si>
  <si>
    <t>420.199099;420.199099;420.199099</t>
  </si>
  <si>
    <t>T2599-p</t>
  </si>
  <si>
    <t>EGRPPEPTPAKRKRR</t>
  </si>
  <si>
    <t>15487;15470;15504</t>
  </si>
  <si>
    <t>15206;15128;14834</t>
  </si>
  <si>
    <t>Q9UIF9</t>
  </si>
  <si>
    <t>BAZ2A</t>
  </si>
  <si>
    <t>BAZ2A KIAA0314 TIP5</t>
  </si>
  <si>
    <t xml:space="preserve"> Bromodomain adjacent to zinc finger domain protein 2A</t>
  </si>
  <si>
    <t>_EHFSFpSPR_</t>
  </si>
  <si>
    <t>EHFS(0.002)FS(0.998)PR;EHFS(0.06)FS(0.94)PR;EHFS(0.006)FS(0.994)PR</t>
  </si>
  <si>
    <t>362.81833;543.723856;362.81833</t>
  </si>
  <si>
    <t>S613-p</t>
  </si>
  <si>
    <t>RREHFSFSPRMPVGD</t>
  </si>
  <si>
    <t>22230;22236;21991</t>
  </si>
  <si>
    <t>PS50982</t>
  </si>
  <si>
    <t>PF01429</t>
  </si>
  <si>
    <t>_EILpSPLFPR_</t>
  </si>
  <si>
    <t>EILS(1)PLFPR</t>
  </si>
  <si>
    <t>S675-p</t>
  </si>
  <si>
    <t>LQEREILSPLFPRNG</t>
  </si>
  <si>
    <t>PF12509</t>
  </si>
  <si>
    <t>Q29RF7</t>
  </si>
  <si>
    <t>PDS5A</t>
  </si>
  <si>
    <t>PDS5A KIAA0648 PDS5 PIG54</t>
  </si>
  <si>
    <t xml:space="preserve"> Sister chromatid cohesion protein PDS5 homolog A</t>
  </si>
  <si>
    <t>_EINSDQATQGNIpSSDRGK_</t>
  </si>
  <si>
    <t>EINS(0.002)DQAT(0.082)QGNIS(0.458)S(0.458)DRGK;EINSDQAT(0.074)QGNIS(0.463)S(0.463)DRGK</t>
  </si>
  <si>
    <t>667.295407;667.295407</t>
  </si>
  <si>
    <t>S1232-p</t>
  </si>
  <si>
    <t>S(0.458)</t>
  </si>
  <si>
    <t>QATQGNISSDRGKKR</t>
  </si>
  <si>
    <t>17074;17389</t>
  </si>
  <si>
    <t>EINS(0.005)DQAT(0.383)QGNIS(0.514)S(0.098)DRGK;EINSDQAT(0.006)QGNIS(0.846)S(0.148)DRGK;EINSDQAT(0.026)QGNIS(0.487)S(0.487)DRGK</t>
  </si>
  <si>
    <t>667.295407;667.295407;667.295407</t>
  </si>
  <si>
    <t>S(0.514)</t>
  </si>
  <si>
    <t>18754;18760;18614</t>
  </si>
  <si>
    <t>Q5VWQ0</t>
  </si>
  <si>
    <t>RSBN1</t>
  </si>
  <si>
    <t xml:space="preserve"> Lysine-specific demethylase 9</t>
  </si>
  <si>
    <t>_EKPHAGVpSPR_</t>
  </si>
  <si>
    <t>EKPHAGVS(1)PR</t>
  </si>
  <si>
    <t>386.520284;386.520284;386.520284</t>
  </si>
  <si>
    <t>S81-p</t>
  </si>
  <si>
    <t>EKPHAGVSPRGVKRQ</t>
  </si>
  <si>
    <t>8848;9019;9230</t>
  </si>
  <si>
    <t>386.520284;290.142032;386.520284;386.520284;290.142032</t>
  </si>
  <si>
    <t>3;4;3;3;4</t>
  </si>
  <si>
    <t>8618;8619;8821;8929;8751</t>
  </si>
  <si>
    <t>Q8TAD8</t>
  </si>
  <si>
    <t>SNIP1</t>
  </si>
  <si>
    <t xml:space="preserve"> Smad nuclear-interacting protein 1</t>
  </si>
  <si>
    <t>_EKPpSFELSGALLEDTNTFR_</t>
  </si>
  <si>
    <t>EKPS(0.99)FELS(0.01)GALLEDTNTFR</t>
  </si>
  <si>
    <t>S225-p</t>
  </si>
  <si>
    <t>S(0.99)</t>
  </si>
  <si>
    <t>VPAKEKPSFELSGAL</t>
  </si>
  <si>
    <t>Q5UIP0</t>
  </si>
  <si>
    <t>RIF1</t>
  </si>
  <si>
    <t xml:space="preserve"> Telomere-associated protein RIF1</t>
  </si>
  <si>
    <t>_ELDPSLVSANDpSPSGM(ox)QTR_</t>
  </si>
  <si>
    <t>ELDPSLVS(0.003)ANDS(0.95)PS(0.047)GMQTR;ELDPSLVS(0.012)ANDS(0.767)PS(0.215)GMQT(0.006)R;ELDPSLVSANDS(0.861)PS(0.138)GMQT(0.001)R</t>
  </si>
  <si>
    <t>700.636553;700.636553;700.636553</t>
  </si>
  <si>
    <t>S2161-p</t>
  </si>
  <si>
    <t>S(0.95)</t>
  </si>
  <si>
    <t>SLVSANDSPSGMQTR</t>
  </si>
  <si>
    <t>33261;33100;33450</t>
  </si>
  <si>
    <t>ELDPSLVSANDS(0.498)PS(0.498)GMQT(0.005)R;ELDPS(0.001)LVS(0.157)ANDS(0.682)PS(0.152)GMQT(0.009)R;ELDPSLVSANDS(0.807)PS(0.193)GMQTR;ELDPS(0.001)LVS(0.045)ANDS(0.864)PS(0.045)GMQT(0.046)R;ELDPS(0.001)LVS(0.174)ANDS(0.509)PS(0.236)GMQT(0.079)R;ELDPSLVSANDS(0.858)PS(0.141)GMQT(0.001)R;ELDPSLVS(0.17)ANDS(0.773)PS(0.056)GMQT(0.001)R</t>
  </si>
  <si>
    <t>700.636553;700.636553;700.636553;1050.45119;700.636553;700.636553;700.636553</t>
  </si>
  <si>
    <t>3;3;3;2;3;3;3</t>
  </si>
  <si>
    <t>S(0.498)</t>
  </si>
  <si>
    <t>35140;36700;35207;35212;36708;34967;36549</t>
  </si>
  <si>
    <t>_ELDPSLVpSANDSPSGMQTR_</t>
  </si>
  <si>
    <t>ELDPS(0.122)LVS(0.721)ANDS(0.125)PS(0.025)GMQT(0.006)R;ELDPS(0.01)LVS(0.553)ANDS(0.365)PS(0.061)GMQT(0.011)R</t>
  </si>
  <si>
    <t>1042.45373;1042.45373</t>
  </si>
  <si>
    <t>S2157-p</t>
  </si>
  <si>
    <t>S(0.721)</t>
  </si>
  <si>
    <t>ELDPSLVSANDSPSG</t>
  </si>
  <si>
    <t>36950;37294</t>
  </si>
  <si>
    <t>_ELDPSLVSANDpSPSGMQTR_</t>
  </si>
  <si>
    <t>ELDPSLVSANDS(0.987)PS(0.013)GMQTR;ELDPSLVSANDS(1)PSGMQTR;ELDPSLVSANDS(0.985)PS(0.015)GMQTR;ELDPSLVSANDS(0.997)PS(0.003)GMQTR</t>
  </si>
  <si>
    <t>695.304914;1042.45373;695.304914;695.304914</t>
  </si>
  <si>
    <t>S(0.987)</t>
  </si>
  <si>
    <t>38830;38833;38895;38641</t>
  </si>
  <si>
    <t>Q02750</t>
  </si>
  <si>
    <t>MAP2K1</t>
  </si>
  <si>
    <t>MAP2K1 MEK1 PRKMK1</t>
  </si>
  <si>
    <t xml:space="preserve"> Dual specificity mitogen-activated protein kinase kinase 1</t>
  </si>
  <si>
    <t>_ELELMFGCQVEGDAAEpTPPRPR_</t>
  </si>
  <si>
    <t>ELELMFGCQVEGDAAET(1)PPRPR</t>
  </si>
  <si>
    <t>861.385351;861.385351;861.385351</t>
  </si>
  <si>
    <t>T286-p</t>
  </si>
  <si>
    <t>VEGDAAETPPRPRTP</t>
  </si>
  <si>
    <t>37578;37594;37697</t>
  </si>
  <si>
    <t>PS50011</t>
  </si>
  <si>
    <t>PF00069</t>
  </si>
  <si>
    <t>861.385351;861.385351;861.385351;646.290832;861.385351;646.290832</t>
  </si>
  <si>
    <t>3;3;3;4;3;4</t>
  </si>
  <si>
    <t>39240;39838;39224;39228;39351;39359</t>
  </si>
  <si>
    <t>_ELELM(ox)FGCQVEGDAAEpTPPRPR_</t>
  </si>
  <si>
    <t>866.716989;866.716989;866.716989</t>
  </si>
  <si>
    <t>39591;39909;39867</t>
  </si>
  <si>
    <t>_ELFQpTPCTDNPTTDEK_</t>
  </si>
  <si>
    <t>ELFQT(0.836)PCT(0.164)DNPTTDEK;ELFQT(1)PCTDNPTTDEK;ELFQT(0.884)PCT(0.111)DNPT(0.002)T(0.002)DEK</t>
  </si>
  <si>
    <t>659.271211;659.271211;659.271211;988.403178</t>
  </si>
  <si>
    <t>T1841-p</t>
  </si>
  <si>
    <t>T(0.836)</t>
  </si>
  <si>
    <t>GFRELFQTPCTDNPT</t>
  </si>
  <si>
    <t>39684;39529;39558;39601</t>
  </si>
  <si>
    <t>_ELFQpTPGHTEEAVAAGK_</t>
  </si>
  <si>
    <t>ELFQT(1)PGHTEEAVAAGK;ELFQT(0.952)PGHT(0.048)EEAVAAGK;ELFQT(0.889)PGHT(0.111)EEAVAAGK</t>
  </si>
  <si>
    <t>622.287413;622.287413;622.287413;932.927481</t>
  </si>
  <si>
    <t>T1355-p</t>
  </si>
  <si>
    <t>GFKELFQTPGHTEEA</t>
  </si>
  <si>
    <t>33193;33190;33202;33038</t>
  </si>
  <si>
    <t>_ELFQpTPGHTEELVAAGK_</t>
  </si>
  <si>
    <t>ELFQT(1)PGHTEELVAAGK</t>
  </si>
  <si>
    <t>636.303063;636.303063</t>
  </si>
  <si>
    <t>T1233-p</t>
  </si>
  <si>
    <t>GFKELFQTPGHTEEL</t>
  </si>
  <si>
    <t>37925;38038</t>
  </si>
  <si>
    <t>_ELFQpTPGHTEESMTDDK_</t>
  </si>
  <si>
    <t>ELFQT(0.994)PGHT(0.006)EESMTDDK</t>
  </si>
  <si>
    <t>T1963-p</t>
  </si>
  <si>
    <t>GFKELFQTPGHTEES</t>
  </si>
  <si>
    <t>_ELFQpTPGPSEESM(ox)TDEK_</t>
  </si>
  <si>
    <t>ELFQT(1)PGPSEESMTDEK</t>
  </si>
  <si>
    <t>674.274621;674.274621;674.274621</t>
  </si>
  <si>
    <t>T1111-p</t>
  </si>
  <si>
    <t>GFKELFQTPGPSEES</t>
  </si>
  <si>
    <t>37723;37882;37978</t>
  </si>
  <si>
    <t>_ELFQpTPGPSEESMTDEK_</t>
  </si>
  <si>
    <t>_ELFQpTPGTDKPTTDEK_</t>
  </si>
  <si>
    <t>ELFQT(0.999)PGT(0.001)DKPTTDEK;ELFQT(0.882)PGT(0.117)DKPT(0.001)TDEK;ELFQT(0.984)PGT(0.016)DKPTTDEK;ELFQT(0.923)PGT(0.051)DKPT(0.021)T(0.005)DEK</t>
  </si>
  <si>
    <t>629.618828;472.46594;629.618828;629.618828</t>
  </si>
  <si>
    <t>T2325-p</t>
  </si>
  <si>
    <t>GFKELFQTPGTDKPT</t>
  </si>
  <si>
    <t>32144;32183;32396;32266</t>
  </si>
  <si>
    <t>_ELFQpTPICTDKPTTHEK_</t>
  </si>
  <si>
    <t>ELFQT(1)PICTDKPTTHEK</t>
  </si>
  <si>
    <t>531.997244;531.997244;531.997244</t>
  </si>
  <si>
    <t>4;4;4</t>
  </si>
  <si>
    <t>T2203-p</t>
  </si>
  <si>
    <t>GLKELFQTPICTDKP</t>
  </si>
  <si>
    <t>30796;30828;31060</t>
  </si>
  <si>
    <t>_ELFQpTPVCTDKPTTHEK_</t>
  </si>
  <si>
    <t>ELFQT(0.997)PVCT(0.003)DKPTTHEK;ELFQT(1)PVCTDKPTTHEK</t>
  </si>
  <si>
    <t>528.493332;528.493332</t>
  </si>
  <si>
    <t>T1476-p</t>
  </si>
  <si>
    <t>GLKELFQTPVCTDKP</t>
  </si>
  <si>
    <t>26495;26262</t>
  </si>
  <si>
    <t>ELFQT(0.978)PVCT(0.02)DKPT(0.001)T(0.001)HEK;ELFQT(1)PVCTDKPTTHEK;ELFQT(0.994)PVCT(0.006)DKPTTHEK;ELFQT(0.92)PVCT(0.074)DKPT(0.003)T(0.003)HEK</t>
  </si>
  <si>
    <t>704.322017;528.493332;422.996121;704.322017</t>
  </si>
  <si>
    <t>3;4;5;3</t>
  </si>
  <si>
    <t>T(0.978)</t>
  </si>
  <si>
    <t>28321;28404;28425;28440</t>
  </si>
  <si>
    <t>_ELNQPApSAAK_</t>
  </si>
  <si>
    <t>ELNQPAS(1)AAK</t>
  </si>
  <si>
    <t>554.755353;554.755353;554.755353</t>
  </si>
  <si>
    <t>S1530-p</t>
  </si>
  <si>
    <t>RELNQPASAAKCTGD</t>
  </si>
  <si>
    <t>21907;22360;22250</t>
  </si>
  <si>
    <t>Q9ULU4</t>
  </si>
  <si>
    <t>ZMYND8</t>
  </si>
  <si>
    <t>ZMYND8 KIAA1125 PRKCBP1 RACK7</t>
  </si>
  <si>
    <t xml:space="preserve"> Protein kinase C-binding protein 1</t>
  </si>
  <si>
    <t>_ELSESVQQQSpTPVPLISPK_</t>
  </si>
  <si>
    <t>ELSESVQQQS(0.027)T(0.973)PVPLISPK</t>
  </si>
  <si>
    <t>T541-p</t>
  </si>
  <si>
    <t>T(0.973)</t>
  </si>
  <si>
    <t>ESVQQQSTPVPLISP</t>
  </si>
  <si>
    <t>PF12064</t>
  </si>
  <si>
    <t>ELSESVQQQS(0.043)T(0.957)PVPLISPK</t>
  </si>
  <si>
    <t>T(0.957)</t>
  </si>
  <si>
    <t>P49792</t>
  </si>
  <si>
    <t>RANBP2</t>
  </si>
  <si>
    <t>RANBP2 NUP358</t>
  </si>
  <si>
    <t xml:space="preserve"> E3 SUMO-protein ligase RanBP2</t>
  </si>
  <si>
    <t>_ELVGPPLAETVFTPKTpSPENVQDR_</t>
  </si>
  <si>
    <t>ELVGPPLAETVFT(0.001)PKT(0.164)S(0.835)PENVQDR</t>
  </si>
  <si>
    <t>S1400-p</t>
  </si>
  <si>
    <t>S(0.835)</t>
  </si>
  <si>
    <t>TVFTPKTSPENVQDR</t>
  </si>
  <si>
    <t>_ELVGPPLAETVFTPKpTSPENVQDR_</t>
  </si>
  <si>
    <t>ELVGPPLAET(0.007)VFT(0.028)PKT(0.482)S(0.482)PENVQDR</t>
  </si>
  <si>
    <t>T1399-p</t>
  </si>
  <si>
    <t>T(0.482)</t>
  </si>
  <si>
    <t>ETVFTPKTSPENVQD</t>
  </si>
  <si>
    <t>ELVGPPLAETVFTPKT(0.475)S(0.525)PENVQDR;ELVGPPLAETVFT(0.001)PKT(0.106)S(0.893)PENVQDR;ELVGPPLAETVFT(0.006)PKT(0.163)S(0.831)PENVQDR;ELVGPPLAETVFT(0.001)PKT(0.416)S(0.584)PENVQDR</t>
  </si>
  <si>
    <t>902.112502;902.112502;676.836196;902.112502</t>
  </si>
  <si>
    <t>3;3;4;3</t>
  </si>
  <si>
    <t>S(0.525)</t>
  </si>
  <si>
    <t>52297;52400;52401;52361</t>
  </si>
  <si>
    <t>_EN(de)GNVAKpTPR_</t>
  </si>
  <si>
    <t>ENGNVAKT(1)PR</t>
  </si>
  <si>
    <t>389.511565;389.511565</t>
  </si>
  <si>
    <t>T844-p</t>
  </si>
  <si>
    <t>ENGNVAKTPRNTYKM</t>
  </si>
  <si>
    <t>12108;12249</t>
  </si>
  <si>
    <t>Q9Y2L9</t>
  </si>
  <si>
    <t>LRCH1</t>
  </si>
  <si>
    <t>LRCH1 CHDC1 KIAA1016</t>
  </si>
  <si>
    <t xml:space="preserve"> Leucine-rich repeat and calponin homology domain-containing protein 1</t>
  </si>
  <si>
    <t>_EN(de)SPAVpSPTTNSTAPFGLKPR_</t>
  </si>
  <si>
    <t>ENS(0.018)PAVS(0.913)PT(0.031)T(0.031)NS(0.007)T(0.002)APFGLKPR</t>
  </si>
  <si>
    <t>S536-p</t>
  </si>
  <si>
    <t>S(0.913)</t>
  </si>
  <si>
    <t>RENSPAVSPTTNSTA</t>
  </si>
  <si>
    <t>_ENSPAVpSPTTNSTAPFGLKPR_</t>
  </si>
  <si>
    <t>ENS(0.003)PAVS(0.642)PT(0.269)T(0.084)NS(0.002)TAPFGLKPR;ENS(0.008)PAVS(0.979)PT(0.013)TNSTAPFGLKPR;ENS(0.004)PAVS(0.944)PT(0.042)T(0.009)NSTAPFGLKPR</t>
  </si>
  <si>
    <t>751.030002;751.030002;751.030002</t>
  </si>
  <si>
    <t>S(0.642)</t>
  </si>
  <si>
    <t>33826;33170;33894</t>
  </si>
  <si>
    <t>ENSPAVS(0.848)PT(0.151)T(0.001)NSTAPFGLKPR;ENSPAVS(0.825)PT(0.174)T(0.001)NSTAPFGLKPR;ENSPAVS(0.843)PT(0.153)T(0.004)NSTAPFGLKPR</t>
  </si>
  <si>
    <t>S(0.848)</t>
  </si>
  <si>
    <t>34283;34463;34186</t>
  </si>
  <si>
    <t>P17096</t>
  </si>
  <si>
    <t>HMGA1</t>
  </si>
  <si>
    <t>HMGA1 HMGIY</t>
  </si>
  <si>
    <t xml:space="preserve"> High mobility group protein HMG-I/HMG-Y</t>
  </si>
  <si>
    <t>_EPSEVPpTPK_</t>
  </si>
  <si>
    <t>EPS(0.001)EVPT(0.999)PK;EPS(0.025)EVPT(0.975)PK;EPSEVPT(1)PK</t>
  </si>
  <si>
    <t>355.161762;532.239005;355.161762;532.239005;355.161762;532.239005</t>
  </si>
  <si>
    <t>T53-p</t>
  </si>
  <si>
    <t>KEPSEVPTPKRPRGR</t>
  </si>
  <si>
    <t>27800;27801;28140;28141;27729;27728</t>
  </si>
  <si>
    <t>EPS(0.005)EVPT(0.995)PK;EPSEVPT(1)PK;EPS(0.001)EVPT(0.999)PK;EPS(0.003)EVPT(0.997)PK</t>
  </si>
  <si>
    <t>532.239005;355.161762;355.161762;532.239005;532.239005;355.161762</t>
  </si>
  <si>
    <t>2;3;3;2;2;3</t>
  </si>
  <si>
    <t>T(0.995)</t>
  </si>
  <si>
    <t>27851;27852;27356;27355;27202;27203</t>
  </si>
  <si>
    <t>EPS(0.001)EVPT(0.999)PK;EPSEVPT(1)PK</t>
  </si>
  <si>
    <t>24840;24841;24940;24941;24961;24772</t>
  </si>
  <si>
    <t>EPSEVPT(1)PK</t>
  </si>
  <si>
    <t>355.161762;532.239005;532.239005;355.161762</t>
  </si>
  <si>
    <t>23707;23708;23899;24000</t>
  </si>
  <si>
    <t>Q9BRZ2</t>
  </si>
  <si>
    <t>TRIM56</t>
  </si>
  <si>
    <t>TRIM56 RNF109</t>
  </si>
  <si>
    <t xml:space="preserve"> E3 ubiquitin-protein ligase TRIM56</t>
  </si>
  <si>
    <t>_EPpSPALGPNLDGSGLLPR_</t>
  </si>
  <si>
    <t>EPS(1)PALGPNLDGSGLLPR</t>
  </si>
  <si>
    <t>623.975057;623.975057;935.458948;623.975057;935.458948</t>
  </si>
  <si>
    <t>3;3;2;3;2</t>
  </si>
  <si>
    <t>S475-p</t>
  </si>
  <si>
    <t>KSISREPSPALGPNL</t>
  </si>
  <si>
    <t>41575;41855;41858;41847;41848</t>
  </si>
  <si>
    <t>_EQKEFQpSPASK_</t>
  </si>
  <si>
    <t>EQKEFQS(0.972)PAS(0.028)K;EQKEFQS(0.98)PAS(0.02)K;EQKEFQS(0.989)PAS(0.011)K</t>
  </si>
  <si>
    <t>453.53778;453.53778;453.53778</t>
  </si>
  <si>
    <t>S(0.972)</t>
  </si>
  <si>
    <t>18176;18258;18463</t>
  </si>
  <si>
    <t>Q8TF01</t>
  </si>
  <si>
    <t>PNISR</t>
  </si>
  <si>
    <t>PNISR C6orf111 SFRS18 SRRP130 HSPC261 HSPC306</t>
  </si>
  <si>
    <t xml:space="preserve"> Arginine/serine-rich protein PNISR</t>
  </si>
  <si>
    <t>_EQNpSLSLLEAR_</t>
  </si>
  <si>
    <t>EQNS(0.996)LS(0.004)LLEAR;EQNS(0.994)LS(0.006)LLEAR</t>
  </si>
  <si>
    <t>670.316306;670.316306</t>
  </si>
  <si>
    <t>S465-p</t>
  </si>
  <si>
    <t>FIHKEQNSLSLLEAR</t>
  </si>
  <si>
    <t>36176;36128</t>
  </si>
  <si>
    <t>_EQVTApTPR_</t>
  </si>
  <si>
    <t>EQVTAT(1)PR</t>
  </si>
  <si>
    <t>491.223689;491.223689;491.223689</t>
  </si>
  <si>
    <t>T648-p</t>
  </si>
  <si>
    <t>EREQVTATPRIAKAE</t>
  </si>
  <si>
    <t>12775;13156;12714</t>
  </si>
  <si>
    <t>_ESAAPApSPAPSPAPpSPTPAPPQK_</t>
  </si>
  <si>
    <t>ES(0.034)AAPAS(0.961)PAPS(0.011)PAPS(0.945)PT(0.049)PAPPQK;ES(0.018)AAPAS(0.932)PAPS(0.078)PAPS(0.693)PT(0.28)PAPPQK</t>
  </si>
  <si>
    <t>771.678179;771.678179</t>
  </si>
  <si>
    <t>S544-p</t>
  </si>
  <si>
    <t>S(0.961)</t>
  </si>
  <si>
    <t>KESAAPASPAPSPAP</t>
  </si>
  <si>
    <t>31897;31566</t>
  </si>
  <si>
    <t>_ESAAPASPAPpSPAPSPTPAPPQK_</t>
  </si>
  <si>
    <t>ES(0.002)AAPAS(0.03)PAPS(0.828)PAPS(0.086)PT(0.055)PAPPQK</t>
  </si>
  <si>
    <t>S548-p</t>
  </si>
  <si>
    <t>S(0.828)</t>
  </si>
  <si>
    <t>APASPAPSPAPSPTP</t>
  </si>
  <si>
    <t>Q5T6F2</t>
  </si>
  <si>
    <t>UBAP2</t>
  </si>
  <si>
    <t>UBAP2 KIAA1491</t>
  </si>
  <si>
    <t xml:space="preserve"> Ubiquitin-associated protein 2</t>
  </si>
  <si>
    <t>_ESTPGDpSPSTVNK_</t>
  </si>
  <si>
    <t>ESTPGDS(0.985)PS(0.014)T(0.001)VNK;ESTPGDS(0.987)PS(0.011)T(0.002)VNK;EST(0.001)PGDS(0.999)PS(0.001)TVNK;ES(0.006)T(0.106)PGDS(0.709)PS(0.148)T(0.031)VNK;ESTPGDS(0.997)PS(0.003)TVNK</t>
  </si>
  <si>
    <t>699.792861;699.792861;466.864333;699.792861;466.864333</t>
  </si>
  <si>
    <t>S473-p</t>
  </si>
  <si>
    <t>S(0.985)</t>
  </si>
  <si>
    <t>RESTPGDSPSTVNKL</t>
  </si>
  <si>
    <t>20595;20523;20534;20242;20261</t>
  </si>
  <si>
    <t>PF12478</t>
  </si>
  <si>
    <t>Q6P2E9</t>
  </si>
  <si>
    <t>EDC4</t>
  </si>
  <si>
    <t>EDC4 HEDLS</t>
  </si>
  <si>
    <t xml:space="preserve"> Enhancer of mRNA-decapping protein 4</t>
  </si>
  <si>
    <t>_ETCSTLAEpSPR_</t>
  </si>
  <si>
    <t>ETCSTLAES(1)PR</t>
  </si>
  <si>
    <t>665.770874;665.770874;665.770874</t>
  </si>
  <si>
    <t>S844-p</t>
  </si>
  <si>
    <t>TCSTLAESPRNGLQE</t>
  </si>
  <si>
    <t>18516;18619;18597</t>
  </si>
  <si>
    <t>16946;16944;17090</t>
  </si>
  <si>
    <t>17873;18137;17792</t>
  </si>
  <si>
    <t>_ETCSTLAEpSPRN(de)GLQEK_</t>
  </si>
  <si>
    <t>ETCSTLAES(0.999)PRNGLQEK;ETCST(0.002)LAES(0.998)PRNGLQEK;ETCSTLAES(1)PRNGLQEK</t>
  </si>
  <si>
    <t>667.625877;667.625877;667.625877;667.625877;667.625877;667.625877</t>
  </si>
  <si>
    <t>3;3;3;3;3;3</t>
  </si>
  <si>
    <t>24294;23871;24712;24160;24352;25154</t>
  </si>
  <si>
    <t>ETCS(0.001)T(0.001)LAES(0.997)PRNGLQEK;ET(0.001)CS(0.026)T(0.026)LAES(0.947)PRNGLQEK;ET(0.001)CS(0.004)T(0.004)LAES(0.991)PRNGLQEK</t>
  </si>
  <si>
    <t>667.625877;667.625877;667.625877</t>
  </si>
  <si>
    <t>28833;28984;28599</t>
  </si>
  <si>
    <t>_ETCSTLAEpSPRNGLQEK_</t>
  </si>
  <si>
    <t>ETCSTLAES(1)PRNGLQEK</t>
  </si>
  <si>
    <t>667.297871;667.297871;667.297871</t>
  </si>
  <si>
    <t>22133;21933;22337</t>
  </si>
  <si>
    <t>Q9H8V3</t>
  </si>
  <si>
    <t>ECT2</t>
  </si>
  <si>
    <t xml:space="preserve"> Protein ECT2</t>
  </si>
  <si>
    <t>_ETDVpSPFPPR_</t>
  </si>
  <si>
    <t>ET(0.001)DVS(0.999)PFPPR</t>
  </si>
  <si>
    <t>S397-p</t>
  </si>
  <si>
    <t>LSRETDVSPFPPRKR</t>
  </si>
  <si>
    <t>Q6PKG0</t>
  </si>
  <si>
    <t>LARP1</t>
  </si>
  <si>
    <t>LARP1 KIAA0731 LARP</t>
  </si>
  <si>
    <t xml:space="preserve"> La-related protein 1</t>
  </si>
  <si>
    <t>_ETESAPGpSPR_</t>
  </si>
  <si>
    <t>ETESAPGS(1)PR;ET(0.002)ES(0.325)APGS(0.673)PR</t>
  </si>
  <si>
    <t>555.726793;555.726793;555.726793;555.726793</t>
  </si>
  <si>
    <t>2;2;2;2</t>
  </si>
  <si>
    <t>S521-p</t>
  </si>
  <si>
    <t>ETESAPGSPRAVTPV</t>
  </si>
  <si>
    <t>8601;7769;9004;8386</t>
  </si>
  <si>
    <t>ETESAPGS(1)PR;ETES(0.001)APGS(0.999)PR</t>
  </si>
  <si>
    <t>555.726793;555.726793;555.726793</t>
  </si>
  <si>
    <t>8668;8299;8451</t>
  </si>
  <si>
    <t>8437;8587;8152</t>
  </si>
  <si>
    <t>ETESAPGS(1)PR</t>
  </si>
  <si>
    <t>7947;7716;7568</t>
  </si>
  <si>
    <t>6998;7020;6957</t>
  </si>
  <si>
    <t>ETESAPGS(1)PR;ET(0.029)ES(0.222)APGS(0.749)PR</t>
  </si>
  <si>
    <t>7030;6788;7238;8499</t>
  </si>
  <si>
    <t>ETESAPGS(1)PR;ET(0.066)ES(0.33)APGS(0.604)PR</t>
  </si>
  <si>
    <t>7624;7531;8714;7689</t>
  </si>
  <si>
    <t>10531;10807;10689</t>
  </si>
  <si>
    <t>ETESAPGS(1)PR;ET(0.001)ES(0.232)APGS(0.767)PR</t>
  </si>
  <si>
    <t>9086;10370;9475;9584</t>
  </si>
  <si>
    <t>_ETPAAQpSPTR_</t>
  </si>
  <si>
    <t>ETPAAQS(1)PTR;ETPAAQS(0.999)PT(0.001)R</t>
  </si>
  <si>
    <t>569.250435;569.250435;569.250435</t>
  </si>
  <si>
    <t>S277-p</t>
  </si>
  <si>
    <t>KETPAAQSPTRGPSD</t>
  </si>
  <si>
    <t>11212;11497;11340</t>
  </si>
  <si>
    <t>ET(0.001)PAAQS(0.884)PT(0.116)R;ET(0.001)PAAQS(0.888)PT(0.111)R;ET(0.003)PAAQS(0.952)PT(0.045)R</t>
  </si>
  <si>
    <t>S(0.884)</t>
  </si>
  <si>
    <t>9593;9668;9786</t>
  </si>
  <si>
    <t>_ETPAAQpSPTRGPSDTK_</t>
  </si>
  <si>
    <t>ETPAAQS(0.964)PT(0.036)RGPSDTK;ET(0.001)PAAQS(0.973)PT(0.026)RGPSDTK</t>
  </si>
  <si>
    <t>574.927996;574.927996</t>
  </si>
  <si>
    <t>S(0.964)</t>
  </si>
  <si>
    <t>15672;15678</t>
  </si>
  <si>
    <t>ETPAAQS(0.833)PT(0.167)RGPSDTK;ETPAAQS(0.884)PT(0.116)RGPSDTK;ET(0.008)PAAQS(0.955)PT(0.035)RGPS(0.001)DTK;ETPAAQS(0.997)PT(0.003)RGPSDTK</t>
  </si>
  <si>
    <t>574.927996;574.927996;574.927996;574.927996</t>
  </si>
  <si>
    <t>S(0.833)</t>
  </si>
  <si>
    <t>13740;13716;14209;13167</t>
  </si>
  <si>
    <t>_ETPAAQpSPTRGPSDTKR_</t>
  </si>
  <si>
    <t>ETPAAQS(0.971)PT(0.026)RGPS(0.001)DT(0.002)KR;ET(0.002)PAAQS(0.794)PT(0.204)RGPSDTKR</t>
  </si>
  <si>
    <t>626.961699;626.961699</t>
  </si>
  <si>
    <t>S(0.971)</t>
  </si>
  <si>
    <t>13175;13294</t>
  </si>
  <si>
    <t>Q96RL1</t>
  </si>
  <si>
    <t>UIMC1</t>
  </si>
  <si>
    <t>UIMC1 RAP80 RXRIP110</t>
  </si>
  <si>
    <t xml:space="preserve"> BRCA1-A complex subunit RAP80</t>
  </si>
  <si>
    <t>_EVSPGpSRDILDGVR_</t>
  </si>
  <si>
    <t>EVS(0.002)PGS(0.998)RDILDGVR</t>
  </si>
  <si>
    <t>527.254043;527.254043;527.254043</t>
  </si>
  <si>
    <t>S466-p</t>
  </si>
  <si>
    <t>EREVSPGSRDILDGV</t>
  </si>
  <si>
    <t>27858;27658;27970</t>
  </si>
  <si>
    <t>EVS(0.002)PGS(0.998)RDILDGVR;EVS(0.004)PGS(0.996)RDILDGVR;EVS(0.006)PGS(0.994)RDILDGVR</t>
  </si>
  <si>
    <t>29242;29334;29069</t>
  </si>
  <si>
    <t>P54132</t>
  </si>
  <si>
    <t>BLM</t>
  </si>
  <si>
    <t>BLM RECQ2 RECQL3</t>
  </si>
  <si>
    <t xml:space="preserve"> Bloom syndrome protein</t>
  </si>
  <si>
    <t>_EVVCTTQNpTPTVK_</t>
  </si>
  <si>
    <t>EVVCTTQNT(0.998)PT(0.002)VK;EVVCTTQNT(0.989)PT(0.011)VK;EVVCTTQNT(0.983)PT(0.017)VK</t>
  </si>
  <si>
    <t>519.572384;519.572384;519.572384</t>
  </si>
  <si>
    <t>T125-p</t>
  </si>
  <si>
    <t>VVCTTQNTPTVKKSR</t>
  </si>
  <si>
    <t>25284;25175;25087</t>
  </si>
  <si>
    <t>PF16202</t>
  </si>
  <si>
    <t>EVVCTTQNT(0.998)PT(0.002)VK;EVVCTTQNT(0.999)PT(0.001)VK</t>
  </si>
  <si>
    <t>25532;25506;25336</t>
  </si>
  <si>
    <t>O15027</t>
  </si>
  <si>
    <t>SEC16A</t>
  </si>
  <si>
    <t>SEC16A KIAA0310 SEC16 SEC16L</t>
  </si>
  <si>
    <t xml:space="preserve"> Protein transport protein Sec16A</t>
  </si>
  <si>
    <t>_FANLpTPSR_</t>
  </si>
  <si>
    <t>FANLT(0.999)PS(0.001)R;FANLT(1)PSR;FANLT(0.998)PS(0.002)R</t>
  </si>
  <si>
    <t>493.228774;493.228774;493.228774</t>
  </si>
  <si>
    <t>T1876-p</t>
  </si>
  <si>
    <t>DGKFANLTPSRTVPD</t>
  </si>
  <si>
    <t>28783;28728;28960</t>
  </si>
  <si>
    <t>FANLT(0.998)PS(0.002)R</t>
  </si>
  <si>
    <t>29289;29488;29208</t>
  </si>
  <si>
    <t>_FAN(de)LpTPSR_</t>
  </si>
  <si>
    <t>FANLT(0.996)PS(0.004)R</t>
  </si>
  <si>
    <t>_FCAFGGNPPVpTGPR_</t>
  </si>
  <si>
    <t>FCAFGGNPPVT(1)GPR</t>
  </si>
  <si>
    <t>519.562043;519.562043;519.562043</t>
  </si>
  <si>
    <t>T159-p</t>
  </si>
  <si>
    <t>FGGNPPVTGPRSALA</t>
  </si>
  <si>
    <t>39292;39369;39532</t>
  </si>
  <si>
    <t>PF08208</t>
  </si>
  <si>
    <t>_FFpTTPSK_</t>
  </si>
  <si>
    <t>FFT(0.98)T(0.019)PSK;FFT(0.985)T(0.015)PSK;FFT(0.843)T(0.157)PSK</t>
  </si>
  <si>
    <t>454.201694;454.201694;454.201694</t>
  </si>
  <si>
    <t>T464-p</t>
  </si>
  <si>
    <t>T(0.98)</t>
  </si>
  <si>
    <t>KPEAKFFTTPSKSVR</t>
  </si>
  <si>
    <t>39410;39305;39398</t>
  </si>
  <si>
    <t>_FGIpSEPGNQEK_</t>
  </si>
  <si>
    <t>FGIS(1)EPGNQEK</t>
  </si>
  <si>
    <t>429.186859;643.27665;429.186859;643.27665;429.186859;643.27665</t>
  </si>
  <si>
    <t>S1903-p</t>
  </si>
  <si>
    <t>DGFKFGISEPGNQEK</t>
  </si>
  <si>
    <t>31324;31339;31386;31439;31659;31656</t>
  </si>
  <si>
    <t>Q9Y4B6</t>
  </si>
  <si>
    <t>DCAF1</t>
  </si>
  <si>
    <t>DCAF1 KIAA0800 RIP VPRBP</t>
  </si>
  <si>
    <t xml:space="preserve"> DDB1- and CUL4-associated factor 1</t>
  </si>
  <si>
    <t>_FISGpTPR_</t>
  </si>
  <si>
    <t>FISGT(1)PR</t>
  </si>
  <si>
    <t>429.199486;429.199486;429.199486</t>
  </si>
  <si>
    <t>T706-p</t>
  </si>
  <si>
    <t>IGKFISGTPRRKLPQ</t>
  </si>
  <si>
    <t>26036;26294;26162</t>
  </si>
  <si>
    <t>_FKM(ox)PFLSISpSPK_</t>
  </si>
  <si>
    <t>FKMPFLS(0.006)IS(0.266)S(0.728)PK;FKMPFLSIS(0.14)S(0.86)PK;FKMPFLS(0.008)IS(0.205)S(0.787)PK;FKMPFLS(0.083)IS(0.324)S(0.593)PK</t>
  </si>
  <si>
    <t>493.243539;370.184474;493.243539;493.243539</t>
  </si>
  <si>
    <t>S3412-p</t>
  </si>
  <si>
    <t>S(0.728)</t>
  </si>
  <si>
    <t>MPFLSISSPKVSMPD</t>
  </si>
  <si>
    <t>46603;46626;46239;46051</t>
  </si>
  <si>
    <t>_FKM(ox)PFLSIpSSPK_</t>
  </si>
  <si>
    <t>FKMPFLS(0.008)IS(0.496)S(0.496)PK;FKMPFLS(0.033)IS(0.484)S(0.484)PK</t>
  </si>
  <si>
    <t>493.243539;493.243539</t>
  </si>
  <si>
    <t>S3411-p</t>
  </si>
  <si>
    <t>S(0.496)</t>
  </si>
  <si>
    <t>KMPFLSISSPKVSMP</t>
  </si>
  <si>
    <t>47183;46350</t>
  </si>
  <si>
    <t>Q14315</t>
  </si>
  <si>
    <t>FLNC</t>
  </si>
  <si>
    <t>FLNC ABPL FLN2</t>
  </si>
  <si>
    <t xml:space="preserve"> Filamin-C</t>
  </si>
  <si>
    <t>_FN(de)GAHIPGpSPFK_</t>
  </si>
  <si>
    <t>FNGAHIPGS(1)PFK</t>
  </si>
  <si>
    <t>451.539344;451.539344;451.539344</t>
  </si>
  <si>
    <t>S2490-p</t>
  </si>
  <si>
    <t>NGAHIPGSPFKIRVG</t>
  </si>
  <si>
    <t>50107;50237;50132</t>
  </si>
  <si>
    <t>PS50194</t>
  </si>
  <si>
    <t>PF00630</t>
  </si>
  <si>
    <t>Q76L83</t>
  </si>
  <si>
    <t>ASXL2</t>
  </si>
  <si>
    <t>ASXL2 ASXH2 KIAA1685</t>
  </si>
  <si>
    <t xml:space="preserve"> Putative Polycomb group protein ASXL2</t>
  </si>
  <si>
    <t>_FPVSITpSPNR_</t>
  </si>
  <si>
    <t>FPVSIT(0.003)S(0.997)PNR;FPVSIT(0.001)S(0.999)PNR;FPVSIT(0.011)S(0.989)PNR</t>
  </si>
  <si>
    <t>599.286821;599.286821;599.286821</t>
  </si>
  <si>
    <t>S648-p</t>
  </si>
  <si>
    <t>RFPVSITSPNRTGAR</t>
  </si>
  <si>
    <t>39391;39473;39624</t>
  </si>
  <si>
    <t>_FQELpSQPR_</t>
  </si>
  <si>
    <t>FQELS(1)QPR</t>
  </si>
  <si>
    <t>542.744789;542.744789;542.744789</t>
  </si>
  <si>
    <t>S238-p</t>
  </si>
  <si>
    <t>QWKFQELSQPRSHTS</t>
  </si>
  <si>
    <t>29085;29278;28944</t>
  </si>
  <si>
    <t>P35611</t>
  </si>
  <si>
    <t>ADD1</t>
  </si>
  <si>
    <t>ADD1 ADDA</t>
  </si>
  <si>
    <t xml:space="preserve"> Alpha-adducin</t>
  </si>
  <si>
    <t>_FRpTPSFLK_</t>
  </si>
  <si>
    <t>FRT(1)PSFLK</t>
  </si>
  <si>
    <t>359.18272;359.18272;359.18272</t>
  </si>
  <si>
    <t>T724-p</t>
  </si>
  <si>
    <t>KKKKKFRTPSFLKKS</t>
  </si>
  <si>
    <t>36233;36661;36443</t>
  </si>
  <si>
    <t>_FpSPGAPGGSGSQPN(de)QK_</t>
  </si>
  <si>
    <t>FS(0.999)PGAPGGS(0.001)GS(0.001)QPNQK;FS(0.998)PGAPGGS(0.001)GSQPNQK</t>
  </si>
  <si>
    <t>532.894515;532.894515</t>
  </si>
  <si>
    <t>S281-p</t>
  </si>
  <si>
    <t>TPVASKFSPGAPGGS</t>
  </si>
  <si>
    <t>26241;26271</t>
  </si>
  <si>
    <t>P49790</t>
  </si>
  <si>
    <t>NUP153</t>
  </si>
  <si>
    <t xml:space="preserve"> Nuclear pore complex protein Nup153</t>
  </si>
  <si>
    <t>_FSpSPIVK_</t>
  </si>
  <si>
    <t>FS(0.064)S(0.936)PIVK;FS(0.008)S(0.992)PIVK;FS(0.067)S(0.933)PIVK</t>
  </si>
  <si>
    <t>429.212062;429.212062;429.212062</t>
  </si>
  <si>
    <t>S529-p</t>
  </si>
  <si>
    <t>S(0.936)</t>
  </si>
  <si>
    <t>SPMFKFSSPIVKSTE</t>
  </si>
  <si>
    <t>35528;35662;35776</t>
  </si>
  <si>
    <t>PF08604</t>
  </si>
  <si>
    <t>FS(0.075)S(0.925)PIVK;FS(0.497)S(0.503)PIVK;FS(0.056)S(0.944)PIVK</t>
  </si>
  <si>
    <t>S(0.925)</t>
  </si>
  <si>
    <t>35693;35684;35482</t>
  </si>
  <si>
    <t>_FTSDpSPM(ox)AAR_</t>
  </si>
  <si>
    <t>FTS(0.021)DS(0.979)PMAAR;FT(0.001)S(0.012)DS(0.987)PMAAR;FTS(0.006)DS(0.994)PMAAR</t>
  </si>
  <si>
    <t>589.731021;393.489773;589.731021</t>
  </si>
  <si>
    <t>S341-p</t>
  </si>
  <si>
    <t>S(0.979)</t>
  </si>
  <si>
    <t>VHKFTSDSPMAARLQ</t>
  </si>
  <si>
    <t>18709;18747;18606</t>
  </si>
  <si>
    <t>FTS(0.01)DS(0.99)PMAAR;FTSDS(1)PMAAR;FTS(0.001)DS(0.999)PMAAR</t>
  </si>
  <si>
    <t>589.731021;589.731021;589.731021</t>
  </si>
  <si>
    <t>19566;20062;19934</t>
  </si>
  <si>
    <t>FTS(0.016)DS(0.984)PMAAR</t>
  </si>
  <si>
    <t>S(0.984)</t>
  </si>
  <si>
    <t>FTS(0.009)DS(0.991)PMAAR;FT(0.001)S(0.094)DS(0.905)PMAAR;FT(0.008)S(0.047)DS(0.945)PMAAR;FTS(0.01)DS(0.989)PMAAR;FT(0.001)S(0.056)DS(0.943)PMAAR;FT(0.001)S(0.037)DS(0.961)PMAAR;FTS(0.017)DS(0.982)PMAAR;FT(0.001)S(0.009)DS(0.989)PMAAR</t>
  </si>
  <si>
    <t>589.731021;589.731021;589.731021;589.731021;589.731021;589.731021;589.731021;589.731021</t>
  </si>
  <si>
    <t>2;2;2;2;2;2;2;2</t>
  </si>
  <si>
    <t>S(0.991)</t>
  </si>
  <si>
    <t>17862;21204;21381;17805;20868;17658;20962;21161</t>
  </si>
  <si>
    <t>_FTSDpSPMAAR_</t>
  </si>
  <si>
    <t>FTS(0.001)DS(0.999)PMAAR;FTS(0.013)DS(0.987)PMAAR</t>
  </si>
  <si>
    <t>581.733564;581.733564;581.733564</t>
  </si>
  <si>
    <t>24743;24600;24511</t>
  </si>
  <si>
    <t>FTSDS(1)PMAAR;FTS(0.051)DS(0.948)PMAAR;FTS(0.043)DS(0.956)PMAAR</t>
  </si>
  <si>
    <t>24868;24823;24641</t>
  </si>
  <si>
    <t>_FTSGAFLSPpSVSVQECR_</t>
  </si>
  <si>
    <t>FTSGAFLS(0.026)PS(0.571)VS(0.404)VQECR;FTSGAFLS(0.029)PS(0.486)VS(0.486)VQECR</t>
  </si>
  <si>
    <t>651.292169;976.434615</t>
  </si>
  <si>
    <t>S1062-p</t>
  </si>
  <si>
    <t>S(0.571)</t>
  </si>
  <si>
    <t>SGAFLSPSVSVQECR</t>
  </si>
  <si>
    <t>39570;39599</t>
  </si>
  <si>
    <t>_FTSGAFLSPSVpSVQECR_</t>
  </si>
  <si>
    <t>FTSGAFLS(0.003)PS(0.234)VS(0.763)VQECR;FTSGAFLS(0.037)PS(0.194)VS(0.769)VQECR</t>
  </si>
  <si>
    <t>S1064-p</t>
  </si>
  <si>
    <t>S(0.763)</t>
  </si>
  <si>
    <t>AFLSPSVSVQECRTP</t>
  </si>
  <si>
    <t>39394;39664</t>
  </si>
  <si>
    <t>P46087</t>
  </si>
  <si>
    <t>NOP2</t>
  </si>
  <si>
    <t>NOP2 NOL1 NSUN1</t>
  </si>
  <si>
    <t xml:space="preserve"> Probable 28S rRNA (cytosine(4447)-C(5))-methyltransferase</t>
  </si>
  <si>
    <t>_GADSELSTVPpSVTK_</t>
  </si>
  <si>
    <t>GADSELST(0.003)VPS(0.985)VT(0.011)K;GADSELSTVPS(0.988)VT(0.011)K;GADSELS(0.004)T(0.029)VPS(0.935)VT(0.031)K</t>
  </si>
  <si>
    <t>490.895633;490.895633;490.895633</t>
  </si>
  <si>
    <t>S666-p</t>
  </si>
  <si>
    <t>SELSTVPSVTKTQAS</t>
  </si>
  <si>
    <t>34557;34950;34775</t>
  </si>
  <si>
    <t>_GAPWGTPGApSQEELRAPGSVAER_</t>
  </si>
  <si>
    <t>GAPWGT(0.029)PGAS(0.951)QEELRAPGS(0.021)VAER;GAPWGT(0.031)PGAS(0.968)QEELRAPGSVAER</t>
  </si>
  <si>
    <t>801.70781;801.70781</t>
  </si>
  <si>
    <t>S453-p</t>
  </si>
  <si>
    <t>S(0.951)</t>
  </si>
  <si>
    <t>PWGTPGASQEELRAP</t>
  </si>
  <si>
    <t>32768;32727</t>
  </si>
  <si>
    <t>P18031</t>
  </si>
  <si>
    <t>PTPN1</t>
  </si>
  <si>
    <t>PTPN1 PTP1B</t>
  </si>
  <si>
    <t xml:space="preserve"> Tyrosine-protein phosphatase non-receptor type 1</t>
  </si>
  <si>
    <t>_GAQAApSPAK_</t>
  </si>
  <si>
    <t>GAQAAS(1)PAK</t>
  </si>
  <si>
    <t>440.69985;440.69985;440.69985</t>
  </si>
  <si>
    <t>LRGAQAASPAKGEPS</t>
  </si>
  <si>
    <t>10829;10602;10362</t>
  </si>
  <si>
    <t>13131;13441;13020</t>
  </si>
  <si>
    <t>Q9P270</t>
  </si>
  <si>
    <t>SLAIN2</t>
  </si>
  <si>
    <t>SLAIN2 KIAA1458</t>
  </si>
  <si>
    <t xml:space="preserve"> SLAIN motif-containing protein 2</t>
  </si>
  <si>
    <t>_GFPLGLpSAK_</t>
  </si>
  <si>
    <t>GFPLGLS(1)AK</t>
  </si>
  <si>
    <t>S72-p</t>
  </si>
  <si>
    <t>RGFPLGLSAKSGGGP</t>
  </si>
  <si>
    <t>Q07065</t>
  </si>
  <si>
    <t>CKAP4</t>
  </si>
  <si>
    <t xml:space="preserve"> Cytoskeleton-associated protein 4</t>
  </si>
  <si>
    <t>_GGHGAApSPSEK_</t>
  </si>
  <si>
    <t>GGHGAAS(0.984)PS(0.016)EK;GGHGAAS(0.998)PS(0.002)EK;GGHGAAS(0.977)PS(0.023)EK;GGHGAAS(0.992)PS(0.008)EK</t>
  </si>
  <si>
    <t>539.221678;359.816877;539.221678;359.816877</t>
  </si>
  <si>
    <t>2;3;2;3</t>
  </si>
  <si>
    <t>S17-p</t>
  </si>
  <si>
    <t>KGGHGAASPSEKGAH</t>
  </si>
  <si>
    <t>5945;6003;6004;6112</t>
  </si>
  <si>
    <t>GGHGAAS(0.998)PS(0.002)EK;GGHGAAS(0.987)PS(0.013)EK;GGHGAAS(0.999)PS(0.001)EK;GGHGAAS(0.846)PS(0.154)EK;GGHGAAS(0.997)PS(0.003)EK</t>
  </si>
  <si>
    <t>359.816877;359.816877;359.816877;539.221678;359.816877</t>
  </si>
  <si>
    <t>3;3;3;2;3</t>
  </si>
  <si>
    <t>6159;6669;6620;6621;7184</t>
  </si>
  <si>
    <t>GGHGAAS(0.999)PS(0.001)EK;GGHGAAS(1)PSEK;GGHGAAS(0.994)PS(0.006)EK</t>
  </si>
  <si>
    <t>359.816877;359.816877;359.816877</t>
  </si>
  <si>
    <t>7188;7098;7048</t>
  </si>
  <si>
    <t>_GGHGAApSPSEKGAHPSGGADDVAK_</t>
  </si>
  <si>
    <t>GGHGAAS(0.954)PS(0.045)EKGAHPS(0.001)GGADDVAK;GGHGAAS(0.973)PS(0.027)EKGAHPSGGADDVAK;GGHGAAS(0.967)PS(0.033)EKGAHPSGGADDVAK</t>
  </si>
  <si>
    <t>560.748652;560.748652;560.748652</t>
  </si>
  <si>
    <t>S(0.954)</t>
  </si>
  <si>
    <t>13883;13857;13724</t>
  </si>
  <si>
    <t>_GGVTGSPEASISGpSKGDLK_</t>
  </si>
  <si>
    <t>GGVTGSPEASIS(0.12)GS(0.88)KGDLK;GGVTGSPEASIS(0.002)GS(0.998)KGDLK;GGVTGSPEAS(0.013)IS(0.143)GS(0.844)KGDLK</t>
  </si>
  <si>
    <t>609.622572;609.622572;457.468748</t>
  </si>
  <si>
    <t>S5739-p</t>
  </si>
  <si>
    <t>S(0.88)</t>
  </si>
  <si>
    <t>PEASISGSKGDLKSS</t>
  </si>
  <si>
    <t>26354;26197;26206</t>
  </si>
  <si>
    <t>_GGVTGSPEASIpSGSKGDLK_</t>
  </si>
  <si>
    <t>GGVTGSPEAS(0.002)IS(0.651)GS(0.347)KGDLK;GGVTGSPEAS(0.06)IS(0.47)GS(0.47)KGDLK</t>
  </si>
  <si>
    <t>457.468748;457.468748</t>
  </si>
  <si>
    <t>S5737-p</t>
  </si>
  <si>
    <t>S(0.651)</t>
  </si>
  <si>
    <t>GSPEASISGSKGDLK</t>
  </si>
  <si>
    <t>26392;26024</t>
  </si>
  <si>
    <t>P12270</t>
  </si>
  <si>
    <t>TPR</t>
  </si>
  <si>
    <t xml:space="preserve"> Nucleoprotein TPR</t>
  </si>
  <si>
    <t>_GIASTSDPPTANIKPTPVVSpTPSK_</t>
  </si>
  <si>
    <t>GIASTSDPPT(0.005)ANIKPT(0.018)PVVS(0.28)T(0.666)PS(0.03)K</t>
  </si>
  <si>
    <t>T1677-p</t>
  </si>
  <si>
    <t>T(0.666)</t>
  </si>
  <si>
    <t>KPTPVVSTPSKVTAA</t>
  </si>
  <si>
    <t>_GLEGNANpSPAHLRGPEQTSGQTAK_</t>
  </si>
  <si>
    <t>GLEGNANS(0.996)PAHLRGPEQT(0.003)S(0.001)GQTAK</t>
  </si>
  <si>
    <t>S2501-p</t>
  </si>
  <si>
    <t>GLEGNANSPAHLRGP</t>
  </si>
  <si>
    <t>P31350</t>
  </si>
  <si>
    <t>RRM2</t>
  </si>
  <si>
    <t>RRM2 RR2</t>
  </si>
  <si>
    <t xml:space="preserve"> Ribonucleoside-diphosphate reductase subunit M2</t>
  </si>
  <si>
    <t>_GLSLVDKENpTPPALSGTR_</t>
  </si>
  <si>
    <t>GLSLVDKENT(0.998)PPALS(0.001)GT(0.002)R;GLS(0.001)LVDKENT(0.999)PPALSGTR</t>
  </si>
  <si>
    <t>645.657617;645.657617</t>
  </si>
  <si>
    <t>T33-p</t>
  </si>
  <si>
    <t>SLVDKENTPPALSGT</t>
  </si>
  <si>
    <t>35705;36137</t>
  </si>
  <si>
    <t>GLSLVDKENT(1)PPALSGTR;GLS(0.002)LVDKENT(0.998)PPALSGTR;GLSLVDKENT(0.998)PPALS(0.001)GT(0.001)R;GLSLVDKENT(0.997)PPALS(0.001)GT(0.001)R</t>
  </si>
  <si>
    <t>645.657617;484.495032;645.657617;484.495032;645.657617;484.495032</t>
  </si>
  <si>
    <t>3;4;3;4;3;4</t>
  </si>
  <si>
    <t>37034;37122;37038;37191;36757;36924</t>
  </si>
  <si>
    <t>_GNIWpSAEK_</t>
  </si>
  <si>
    <t>GNIWS(1)AEK</t>
  </si>
  <si>
    <t>492.712957;492.712957;492.712957</t>
  </si>
  <si>
    <t>S449-p</t>
  </si>
  <si>
    <t>FDKGNIWSAEKGGNS</t>
  </si>
  <si>
    <t>37305;36865;37510</t>
  </si>
  <si>
    <t>PF16018</t>
  </si>
  <si>
    <t>_GNSQLLLpS_</t>
  </si>
  <si>
    <t>GNSQLLLS(1)</t>
  </si>
  <si>
    <t>456.215333;456.215333;456.215333</t>
  </si>
  <si>
    <t>S812-p</t>
  </si>
  <si>
    <t>GNSQLLLS_______</t>
  </si>
  <si>
    <t>37446;37430;37535</t>
  </si>
  <si>
    <t>39899;40279;40187</t>
  </si>
  <si>
    <t>_GNVFSpSPTAAGTPNK_</t>
  </si>
  <si>
    <t>GNVFS(0.065)S(0.467)PT(0.467)AAGTPNK</t>
  </si>
  <si>
    <t>509.899489;509.899489</t>
  </si>
  <si>
    <t>S724-p</t>
  </si>
  <si>
    <t>S(0.467)</t>
  </si>
  <si>
    <t>EKGNVFSSPTAAGTP</t>
  </si>
  <si>
    <t>30696;30841</t>
  </si>
  <si>
    <t>_GNVFSSPpTAAGTPNK_</t>
  </si>
  <si>
    <t>GNVFS(0.016)S(0.13)PT(0.853)AAGTPNK</t>
  </si>
  <si>
    <t>T726-p</t>
  </si>
  <si>
    <t>T(0.853)</t>
  </si>
  <si>
    <t>GNVFSSPTAAGTPNK</t>
  </si>
  <si>
    <t>GNVFS(0.065)S(0.467)PT(0.467)AAGTPNK;GNVFS(0.136)S(0.857)PT(0.008)AAGTPNK;GNVFS(0.242)S(0.733)PT(0.025)AAGT(0.001)PNK;GNVFS(0.115)S(0.699)PT(0.186)AAGTPNK</t>
  </si>
  <si>
    <t>509.899489;764.345595;764.345595;509.899489</t>
  </si>
  <si>
    <t>31716;31754;31454;31465</t>
  </si>
  <si>
    <t>_GNVFSpSPTAAGpTPNKETAGLK_</t>
  </si>
  <si>
    <t>GNVFS(0.005)S(0.995)PTAAGT(1)PNKETAGLK;GNVFS(0.096)S(0.902)PT(0.361)AAGT(0.641)PNKETAGLK</t>
  </si>
  <si>
    <t>552.499987;736.330891</t>
  </si>
  <si>
    <t>4;3</t>
  </si>
  <si>
    <t>38728;39409</t>
  </si>
  <si>
    <t>_GNVFSpSPpTAAGTPNKETAGLK_</t>
  </si>
  <si>
    <t>GNVFS(0.148)S(0.853)PT(0.971)AAGT(0.027)PNKETAGLK</t>
  </si>
  <si>
    <t>S(0.853)</t>
  </si>
  <si>
    <t>GNVFS(0.325)S(0.669)PT(0.007)AAGT(1)PNKETAGLK;GNVFS(0.109)S(0.873)PT(0.019)AAGT(0.999)PNKETAGLK</t>
  </si>
  <si>
    <t>736.330891;736.330891</t>
  </si>
  <si>
    <t>S(0.669)</t>
  </si>
  <si>
    <t>39077;39138</t>
  </si>
  <si>
    <t>_GNVFpSSPTAAGTPN(de)KETAGLK_</t>
  </si>
  <si>
    <t>GNVFS(0.464)S(0.464)PT(0.038)AAGT(0.033)PNKET(0.001)AGLK;GNVFS(0.444)S(0.444)PT(0.106)AAGT(0.005)PNKETAGLK</t>
  </si>
  <si>
    <t>710.003453;710.003453</t>
  </si>
  <si>
    <t>S723-p</t>
  </si>
  <si>
    <t>S(0.464)</t>
  </si>
  <si>
    <t>WEKGNVFSSPTAAGT</t>
  </si>
  <si>
    <t>35072;35363</t>
  </si>
  <si>
    <t>_GN(de)VFSpSPTAAGTPNKETAGLK_</t>
  </si>
  <si>
    <t>GNVFS(0.14)S(0.84)PT(0.02)AAGTPNKETAGLK</t>
  </si>
  <si>
    <t>S(0.84)</t>
  </si>
  <si>
    <t>_GN(de)VFSSPpTAAGTPNKETAGLK_</t>
  </si>
  <si>
    <t>GNVFS(0.049)S(0.181)PT(0.749)AAGT(0.021)PNKETAGLK</t>
  </si>
  <si>
    <t>T(0.749)</t>
  </si>
  <si>
    <t>GNVFS(0.136)S(0.123)PT(0.376)AAGT(0.361)PNKET(0.003)AGLK</t>
  </si>
  <si>
    <t>T(0.376)</t>
  </si>
  <si>
    <t>_GNVFSpSPTAAGTPN(de)KETAGLK_</t>
  </si>
  <si>
    <t>GNVFS(0.047)S(0.927)PT(0.026)AAGTPNKETAGLK</t>
  </si>
  <si>
    <t>S(0.927)</t>
  </si>
  <si>
    <t>_GNVFSSPpTAAGTPN(de)KETAGLK_</t>
  </si>
  <si>
    <t>GNVFS(0.025)S(0.121)PT(0.848)AAGT(0.007)PNKETAGLK</t>
  </si>
  <si>
    <t>T(0.848)</t>
  </si>
  <si>
    <t>_GNVFSSPTAAGpTPNKETAGLK_</t>
  </si>
  <si>
    <t>GNVFSSPTAAGT(1)PNKETAGLK;GNVFSS(0.001)PT(0.001)AAGT(0.997)PNKET(0.001)AGLK;GNVFSS(0.017)PT(0.031)AAGT(0.951)PNKET(0.001)AGLK</t>
  </si>
  <si>
    <t>709.675448;709.675448;709.675448</t>
  </si>
  <si>
    <t>T730-p</t>
  </si>
  <si>
    <t>SSPTAAGTPNKETAG</t>
  </si>
  <si>
    <t>33496;33515;33392</t>
  </si>
  <si>
    <t>_GNVFSpSPTAAGTPNKETAGLK_</t>
  </si>
  <si>
    <t>GNVFS(0.02)S(0.903)PT(0.077)AAGTPNKETAGLK;GNVFS(0.156)S(0.743)PT(0.1)AAGTPNKETAGLK;GNVFS(0.021)S(0.904)PT(0.074)AAGTPNKETAGLK</t>
  </si>
  <si>
    <t>S(0.903)</t>
  </si>
  <si>
    <t>34178;34342;34400</t>
  </si>
  <si>
    <t>_GPAFNM(ox)ApSPESDFGINLK_</t>
  </si>
  <si>
    <t>GPAFNMAS(1)PESDFGINLK</t>
  </si>
  <si>
    <t>S5552-p</t>
  </si>
  <si>
    <t>GPAFNMASPESDFGI</t>
  </si>
  <si>
    <t>_GPSQATpSPIR_</t>
  </si>
  <si>
    <t>GPSQAT(0.338)S(0.662)PIR;GPSQAT(0.029)S(0.97)PIR</t>
  </si>
  <si>
    <t>547.255521;547.255521</t>
  </si>
  <si>
    <t>S1156-p</t>
  </si>
  <si>
    <t>S(0.662)</t>
  </si>
  <si>
    <t>RGPSQATSPIRSPQE</t>
  </si>
  <si>
    <t>12941;12816</t>
  </si>
  <si>
    <t>_GRPDLSTLTHpSIVR_</t>
  </si>
  <si>
    <t>GRPDLS(0.003)T(0.003)LT(0.121)HS(0.874)IVR</t>
  </si>
  <si>
    <t>S27-p</t>
  </si>
  <si>
    <t>S(0.874)</t>
  </si>
  <si>
    <t>DLSTLTHSIVRRRYL</t>
  </si>
  <si>
    <t>Q9NZD8</t>
  </si>
  <si>
    <t>SPG21</t>
  </si>
  <si>
    <t>SPG21 ACP33 BM-019 GL010</t>
  </si>
  <si>
    <t xml:space="preserve"> Maspardin</t>
  </si>
  <si>
    <t>_GSLGIpSQEEQ_</t>
  </si>
  <si>
    <t>GSLGIS(1)QEEQ</t>
  </si>
  <si>
    <t>564.234451;564.234451;564.234451</t>
  </si>
  <si>
    <t>S304-p</t>
  </si>
  <si>
    <t>QKGSLGISQEEQ___</t>
  </si>
  <si>
    <t>32214;31806;32270</t>
  </si>
  <si>
    <t>564.234451;564.234451</t>
  </si>
  <si>
    <t>34091;33648</t>
  </si>
  <si>
    <t>_GpSPLAEGPQAFFPER_</t>
  </si>
  <si>
    <t>GS(1)PLAEGPQAFFPER</t>
  </si>
  <si>
    <t>841.882345;841.882345</t>
  </si>
  <si>
    <t>S187-p</t>
  </si>
  <si>
    <t>RAGSPRGSPLAEGPQ</t>
  </si>
  <si>
    <t>38266;38339</t>
  </si>
  <si>
    <t>Q8IVT2</t>
  </si>
  <si>
    <t>MISP</t>
  </si>
  <si>
    <t>MISP C19orf21</t>
  </si>
  <si>
    <t xml:space="preserve"> Mitotic interactor and substrate of PLK1</t>
  </si>
  <si>
    <t>_GTPAGTpTPGASQAPK_</t>
  </si>
  <si>
    <t>GT(0.001)PAGT(0.165)T(0.833)PGAS(0.001)QAPK</t>
  </si>
  <si>
    <t>T224-p</t>
  </si>
  <si>
    <t>T(0.833)</t>
  </si>
  <si>
    <t>RGTPAGTTPGASQAP</t>
  </si>
  <si>
    <t>GTPAGT(0.13)T(0.863)PGAS(0.007)QAPK</t>
  </si>
  <si>
    <t>T(0.863)</t>
  </si>
  <si>
    <t>Q9BQG0</t>
  </si>
  <si>
    <t>MYBBP1A</t>
  </si>
  <si>
    <t>MYBBP1A P160</t>
  </si>
  <si>
    <t xml:space="preserve"> Myb-binding protein 1A</t>
  </si>
  <si>
    <t>_GVLGKSPLpSALAR_</t>
  </si>
  <si>
    <t>GVLGKS(0.213)PLS(0.787)ALAR;GVLGKS(0.245)PLS(0.755)ALAR</t>
  </si>
  <si>
    <t>450.249793;450.249793</t>
  </si>
  <si>
    <t>S1293-p</t>
  </si>
  <si>
    <t>S(0.787)</t>
  </si>
  <si>
    <t>VLGKSPLSALARKKA</t>
  </si>
  <si>
    <t>39232;39555</t>
  </si>
  <si>
    <t>_GVLGKpSPLSALAR_</t>
  </si>
  <si>
    <t>GVLGKS(0.753)PLS(0.247)ALAR</t>
  </si>
  <si>
    <t>S1290-p</t>
  </si>
  <si>
    <t>S(0.753)</t>
  </si>
  <si>
    <t>KKGVLGKSPLSALAR</t>
  </si>
  <si>
    <t>Q86YP4</t>
  </si>
  <si>
    <t>GATAD2A</t>
  </si>
  <si>
    <t xml:space="preserve"> Transcriptional repressor p66-alpha</t>
  </si>
  <si>
    <t>_GVLHTFpSPSPK_</t>
  </si>
  <si>
    <t>GVLHT(0.043)FS(0.957)PSPK;GVLHT(0.014)FS(0.986)PSPK</t>
  </si>
  <si>
    <t>417.204073;417.204073</t>
  </si>
  <si>
    <t>S546-p</t>
  </si>
  <si>
    <t>S(0.957)</t>
  </si>
  <si>
    <t>RGVLHTFSPSPKLQN</t>
  </si>
  <si>
    <t>29608;29394</t>
  </si>
  <si>
    <t>GVLHT(0.07)FS(0.913)PS(0.016)PK;GVLHT(0.002)FS(0.992)PS(0.006)PK</t>
  </si>
  <si>
    <t>417.204073;625.302471</t>
  </si>
  <si>
    <t>29817;29827</t>
  </si>
  <si>
    <t>Q8WX93</t>
  </si>
  <si>
    <t>PALLD</t>
  </si>
  <si>
    <t>PALLD KIAA0992 CGI-151</t>
  </si>
  <si>
    <t xml:space="preserve"> Palladin</t>
  </si>
  <si>
    <t>_GVpTPAGFPK_</t>
  </si>
  <si>
    <t>GVT(1)PAGFPK</t>
  </si>
  <si>
    <t>318.487921;318.487921;318.487921</t>
  </si>
  <si>
    <t>T877-p</t>
  </si>
  <si>
    <t>LGLPKGVTPAGFPKK</t>
  </si>
  <si>
    <t>35032;34635;35248</t>
  </si>
  <si>
    <t>477.228243;318.487921;477.228243;318.487921;477.228243</t>
  </si>
  <si>
    <t>33783;33795;33950;33964;33666</t>
  </si>
  <si>
    <t>P10244</t>
  </si>
  <si>
    <t>MYBL2</t>
  </si>
  <si>
    <t>MYBL2 BMYB</t>
  </si>
  <si>
    <t xml:space="preserve"> Myb-related protein B</t>
  </si>
  <si>
    <t>_HAAFVpTPDQK_</t>
  </si>
  <si>
    <t>HAAFVT(1)PDQK</t>
  </si>
  <si>
    <t>398.516539;398.516539;398.516539</t>
  </si>
  <si>
    <t>T505-p</t>
  </si>
  <si>
    <t>QKHAAFVTPDQKYSM</t>
  </si>
  <si>
    <t>18942;19177;19189</t>
  </si>
  <si>
    <t>PF09316</t>
  </si>
  <si>
    <t>19741;19913;19860</t>
  </si>
  <si>
    <t>P35658</t>
  </si>
  <si>
    <t>NUP214</t>
  </si>
  <si>
    <t>NUP214 CAIN CAN KIAA0023</t>
  </si>
  <si>
    <t xml:space="preserve"> Nuclear pore complex protein Nup214</t>
  </si>
  <si>
    <t>_HGAPpSPSHPISAPQAAAAAALR_</t>
  </si>
  <si>
    <t>HGAPS(0.885)PS(0.115)HPISAPQAAAAAALR;HGAPS(0.966)PS(0.034)HPISAPQAAAAAALR;HGAPS(0.941)PS(0.059)HPISAPQAAAAAALR;HGAPS(0.566)PS(0.434)HPISAPQAAAAAALR;HGAPS(0.849)PS(0.151)HPISAPQAAAAAALR;HGAPS(0.964)PS(0.036)HPISAPQAAAAAALR</t>
  </si>
  <si>
    <t>540.269289;720.023293;720.023293;540.269289;540.269289;720.023293</t>
  </si>
  <si>
    <t>S1081-p</t>
  </si>
  <si>
    <t>S(0.885)</t>
  </si>
  <si>
    <t>TVKHGAPSPSHPISA</t>
  </si>
  <si>
    <t>23192;23209;23103;23105;23194;23214</t>
  </si>
  <si>
    <t>_HSApSPVVFTSAR_</t>
  </si>
  <si>
    <t>HS(0.001)AS(0.999)PVVFTSAR;HS(0.003)AS(0.983)PVVFT(0.007)S(0.007)AR;HS(0.003)AS(0.997)PVVFTSAR;HS(0.001)AS(0.882)PVVFT(0.103)S(0.014)AR;HS(0.002)AS(0.998)PVVFTSAR;HS(0.009)AS(0.986)PVVFT(0.004)S(0.001)AR</t>
  </si>
  <si>
    <t>446.878248;669.813734;446.878248;669.813734;446.878248;669.813734</t>
  </si>
  <si>
    <t>S1433-p</t>
  </si>
  <si>
    <t>MSSRHSASPVVFTSA</t>
  </si>
  <si>
    <t>18232;18234;17823;18011;17739;17908</t>
  </si>
  <si>
    <t>Q5QJE6</t>
  </si>
  <si>
    <t>DNTTIP2</t>
  </si>
  <si>
    <t>DNTTIP2 ERBP TDIF2</t>
  </si>
  <si>
    <t xml:space="preserve"> Deoxynucleotidyltransferase terminal-interacting protein 2</t>
  </si>
  <si>
    <t>_HSpTPQNK_</t>
  </si>
  <si>
    <t>HS(0.005)T(0.995)PQNK</t>
  </si>
  <si>
    <t>446.189649;446.189649</t>
  </si>
  <si>
    <t>T341-p</t>
  </si>
  <si>
    <t>LVSQRHSTPQNKNAV</t>
  </si>
  <si>
    <t>4130;3971</t>
  </si>
  <si>
    <t>_HpSTPQNK_</t>
  </si>
  <si>
    <t>HS(0.89)T(0.11)PQNK</t>
  </si>
  <si>
    <t>S340-p</t>
  </si>
  <si>
    <t>S(0.89)</t>
  </si>
  <si>
    <t>QLVSQRHSTPQNKNA</t>
  </si>
  <si>
    <t>HS(0.5)T(0.5)PQNK</t>
  </si>
  <si>
    <t>Q14980</t>
  </si>
  <si>
    <t>NUMA1</t>
  </si>
  <si>
    <t>NUMA1 NMP22 NUMA</t>
  </si>
  <si>
    <t xml:space="preserve"> Nuclear mitotic apparatus protein 1</t>
  </si>
  <si>
    <t>_IATTTASAApTAAAIGATPR_</t>
  </si>
  <si>
    <t>IATTT(0.003)AS(0.05)AAT(0.473)AAAIGAT(0.473)PR</t>
  </si>
  <si>
    <t>T2099-p</t>
  </si>
  <si>
    <t>T(0.473)</t>
  </si>
  <si>
    <t>TTTASAATAAAIGAT</t>
  </si>
  <si>
    <t>_ICRDPQpTPVLQTK_</t>
  </si>
  <si>
    <t>ICRDPQT(1)PVLQTK;ICRDPQT(0.999)PVLQT(0.001)K</t>
  </si>
  <si>
    <t>545.935657;409.703562;545.935657;545.935657</t>
  </si>
  <si>
    <t>27869;28049;27490;28000</t>
  </si>
  <si>
    <t>ICRDPQT(1)PVLQTK</t>
  </si>
  <si>
    <t>545.935657;545.935657;545.935657</t>
  </si>
  <si>
    <t>25229;25159;25373</t>
  </si>
  <si>
    <t>ICRDPQT(0.999)PVLQT(0.001)K;ICRDPQT(1)PVLQTK</t>
  </si>
  <si>
    <t>25721;25900;25624</t>
  </si>
  <si>
    <t>Q92541</t>
  </si>
  <si>
    <t>RTF1</t>
  </si>
  <si>
    <t>RTF1 KIAA0252</t>
  </si>
  <si>
    <t xml:space="preserve"> RNA polymerase-associated protein RTF1 homolog</t>
  </si>
  <si>
    <t>_IDLQVPSpSESK_</t>
  </si>
  <si>
    <t>IDLQVPS(0.233)S(0.75)ES(0.017)K;IDLQVPS(0.155)S(0.84)ES(0.005)K</t>
  </si>
  <si>
    <t>428.202397;641.799958</t>
  </si>
  <si>
    <t>S(0.75)</t>
  </si>
  <si>
    <t>IDLQVPSSESKALAI</t>
  </si>
  <si>
    <t>36101;35851</t>
  </si>
  <si>
    <t>_IDLQVPpSSESK_</t>
  </si>
  <si>
    <t>IDLQVPS(0.608)S(0.387)ES(0.005)K;IDLQVPS(0.602)S(0.392)ES(0.006)K</t>
  </si>
  <si>
    <t>428.202397;428.202397</t>
  </si>
  <si>
    <t>S674-p</t>
  </si>
  <si>
    <t>S(0.608)</t>
  </si>
  <si>
    <t>KIDLQVPSSESKALA</t>
  </si>
  <si>
    <t>35788;35867</t>
  </si>
  <si>
    <t>IDLQVPS(0.48)S(0.423)ES(0.097)K;IDLQVPS(0.395)S(0.395)ES(0.21)K</t>
  </si>
  <si>
    <t>S(0.48)</t>
  </si>
  <si>
    <t>37476;37696</t>
  </si>
  <si>
    <t>IDLQVPS(0.116)S(0.861)ES(0.023)K;IDLQVPS(0.12)S(0.853)ES(0.027)K</t>
  </si>
  <si>
    <t>S(0.861)</t>
  </si>
  <si>
    <t>37949;37976</t>
  </si>
  <si>
    <t>IDLQVPS(0.598)S(0.388)ES(0.014)K</t>
  </si>
  <si>
    <t>S(0.598)</t>
  </si>
  <si>
    <t>P30622</t>
  </si>
  <si>
    <t>CLIP1</t>
  </si>
  <si>
    <t>CLIP1 CYLN1 RSN</t>
  </si>
  <si>
    <t xml:space="preserve"> CAP-Gly domain-containing linker protein 1</t>
  </si>
  <si>
    <t>_IGFPSTpTPAK_</t>
  </si>
  <si>
    <t>IGFPS(0.011)T(0.051)T(0.939)PAK;IGFPS(0.018)T(0.103)T(0.878)PAK</t>
  </si>
  <si>
    <t>549.76519;549.76519</t>
  </si>
  <si>
    <t>T287-p</t>
  </si>
  <si>
    <t>KIGFPSTTPAKAKAN</t>
  </si>
  <si>
    <t>36939;36934</t>
  </si>
  <si>
    <t>IGFPS(0.013)T(0.389)T(0.599)PAK</t>
  </si>
  <si>
    <t>T(0.599)</t>
  </si>
  <si>
    <t>_IGFPSpTTPAK_</t>
  </si>
  <si>
    <t>IGFPS(0.043)T(0.478)T(0.478)PAK;IGFPS(0.036)T(0.482)T(0.482)PAK</t>
  </si>
  <si>
    <t>T(0.478)</t>
  </si>
  <si>
    <t>TKIGFPSTTPAKAKA</t>
  </si>
  <si>
    <t>38101;38204</t>
  </si>
  <si>
    <t>Q9Y618</t>
  </si>
  <si>
    <t>NCOR2</t>
  </si>
  <si>
    <t>NCOR2 CTG26</t>
  </si>
  <si>
    <t xml:space="preserve"> Nuclear receptor corepressor 2</t>
  </si>
  <si>
    <t>_IIGEDpSPSRLDR_</t>
  </si>
  <si>
    <t>IIGEDS(0.99)PS(0.01)RLDR;IIGEDS(0.785)PS(0.215)RLDR;IIGEDS(0.999)PS(0.001)RLDR</t>
  </si>
  <si>
    <t>479.895967;479.895967;479.895967</t>
  </si>
  <si>
    <t>S1259-p</t>
  </si>
  <si>
    <t>TRIIGEDSPSRLDRG</t>
  </si>
  <si>
    <t>25781;25886;26039</t>
  </si>
  <si>
    <t>IIGEDS(1)PSRLDR;IIGEDS(0.999)PS(0.001)RLDR;IIGEDS(0.997)PS(0.003)RLDR</t>
  </si>
  <si>
    <t>26100;25989;25811</t>
  </si>
  <si>
    <t>_IIpSVTPVK_</t>
  </si>
  <si>
    <t>IIS(0.976)VT(0.024)PVK;IIS(0.5)VT(0.5)PVK;IIS(0.909)VT(0.091)PVK</t>
  </si>
  <si>
    <t>468.761919;468.761919;468.761919</t>
  </si>
  <si>
    <t>S1206-p</t>
  </si>
  <si>
    <t>S(0.976)</t>
  </si>
  <si>
    <t>ENPVRIISVTPVKNI</t>
  </si>
  <si>
    <t>39452;39553;39704</t>
  </si>
  <si>
    <t>_IISVpTPVK_</t>
  </si>
  <si>
    <t>IISVT(1)PVK</t>
  </si>
  <si>
    <t>312.843705;312.843705</t>
  </si>
  <si>
    <t>T1208-p</t>
  </si>
  <si>
    <t>PVRIISVTPVKNIDP</t>
  </si>
  <si>
    <t>39459;39708</t>
  </si>
  <si>
    <t>P18583</t>
  </si>
  <si>
    <t>SON</t>
  </si>
  <si>
    <t>SON C21orf50 DBP5 KIAA1019 NREBP HSPC310 HSPC312</t>
  </si>
  <si>
    <t xml:space="preserve"> Protein SON</t>
  </si>
  <si>
    <t>_ILPTpSETK_</t>
  </si>
  <si>
    <t>ILPT(0.084)S(0.916)ETK;ILPT(0.001)S(0.998)ET(0.001)K;ILPT(0.202)S(0.798)ETK</t>
  </si>
  <si>
    <t>484.738641;484.738641;484.738641</t>
  </si>
  <si>
    <t>S1570-p</t>
  </si>
  <si>
    <t>S(0.916)</t>
  </si>
  <si>
    <t>EEKILPTSETKQRTV</t>
  </si>
  <si>
    <t>33435;33131;33432</t>
  </si>
  <si>
    <t>ILPT(0.015)S(0.984)ET(0.001)K;ILPT(0.128)S(0.869)ET(0.003)K</t>
  </si>
  <si>
    <t>484.738641;484.738641</t>
  </si>
  <si>
    <t>42353;42023</t>
  </si>
  <si>
    <t>ILPT(0.323)S(0.628)ET(0.049)K;ILPT(0.397)S(0.591)ET(0.012)K</t>
  </si>
  <si>
    <t>S(0.628)</t>
  </si>
  <si>
    <t>34875;34839</t>
  </si>
  <si>
    <t>_ILPpTSETK_</t>
  </si>
  <si>
    <t>ILPT(0.78)S(0.216)ET(0.004)K</t>
  </si>
  <si>
    <t>T1569-p</t>
  </si>
  <si>
    <t>T(0.78)</t>
  </si>
  <si>
    <t>GEEKILPTSETKQRT</t>
  </si>
  <si>
    <t>Q16204</t>
  </si>
  <si>
    <t>CCDC6</t>
  </si>
  <si>
    <t>CCDC6 D10S170 TST1</t>
  </si>
  <si>
    <t xml:space="preserve"> Coiled-coil domain-containing protein 6</t>
  </si>
  <si>
    <t>_ILQEKLDQPVSAPPpSPR_</t>
  </si>
  <si>
    <t>ILQEKLDQPVSAPPS(1)PR;ILQEKLDQPVS(0.002)APPS(0.998)PR</t>
  </si>
  <si>
    <t>652.338107;652.338107;652.338107</t>
  </si>
  <si>
    <t>S244-p</t>
  </si>
  <si>
    <t>QPVSAPPSPRDISME</t>
  </si>
  <si>
    <t>36602;36402;36742</t>
  </si>
  <si>
    <t>PF09755</t>
  </si>
  <si>
    <t>_IPMPPSpSPQPR_</t>
  </si>
  <si>
    <t>IPMPPS(0.123)S(0.877)PQPR</t>
  </si>
  <si>
    <t>S358-p</t>
  </si>
  <si>
    <t>S(0.877)</t>
  </si>
  <si>
    <t>RIPMPPSSPQPRGAP</t>
  </si>
  <si>
    <t>O75122</t>
  </si>
  <si>
    <t>CLASP2</t>
  </si>
  <si>
    <t>CLASP2 KIAA0627</t>
  </si>
  <si>
    <t xml:space="preserve"> CLIP-associating protein 2</t>
  </si>
  <si>
    <t>_IPRPSVpSQGCSR_</t>
  </si>
  <si>
    <t>IPRPS(0.112)VS(0.759)QGCS(0.129)R;IPRPS(0.174)VS(0.825)QGCS(0.001)R</t>
  </si>
  <si>
    <t>475.221909;475.221909</t>
  </si>
  <si>
    <t>S525-p</t>
  </si>
  <si>
    <t>S(0.759)</t>
  </si>
  <si>
    <t>RIPRPSVSQGCSREA</t>
  </si>
  <si>
    <t>18854;18732</t>
  </si>
  <si>
    <t>_IPRPSVSQGCpSR_</t>
  </si>
  <si>
    <t>IPRPS(0.002)VS(0.012)QGCS(0.986)R;IPRPSVS(0.006)QGCS(0.994)R</t>
  </si>
  <si>
    <t>S(0.986)</t>
  </si>
  <si>
    <t>PSVSQGCSREASRES</t>
  </si>
  <si>
    <t>18838;18572</t>
  </si>
  <si>
    <t>Q8N0X7</t>
  </si>
  <si>
    <t>SPART</t>
  </si>
  <si>
    <t>SPART KIAA0610 SPG20 TAHCCP1</t>
  </si>
  <si>
    <t xml:space="preserve"> Spartin</t>
  </si>
  <si>
    <t>_IQPEEKPVEVpSPAVTK_</t>
  </si>
  <si>
    <t>IQPEEKPVEVS(0.999)PAVT(0.001)K</t>
  </si>
  <si>
    <t>S470-p</t>
  </si>
  <si>
    <t>EEKPVEVSPAVTKGL</t>
  </si>
  <si>
    <t>PF06911</t>
  </si>
  <si>
    <t>IQPEEKPVEVS(1)PAVTK;IQPEEKPVEVS(0.999)PAVT(0.001)K</t>
  </si>
  <si>
    <t>458.486675;610.979808;458.486675</t>
  </si>
  <si>
    <t>32281;32273;32313</t>
  </si>
  <si>
    <t>_ISM(ox)PDIDLNLpTGPK_</t>
  </si>
  <si>
    <t>ISMPDIDLNLT(1)GPK</t>
  </si>
  <si>
    <t>537.256285;805.380789;537.256285;537.256285</t>
  </si>
  <si>
    <t>T2845-p</t>
  </si>
  <si>
    <t>PDIDLNLTGPKIKGD</t>
  </si>
  <si>
    <t>36298;36301;35761;35929</t>
  </si>
  <si>
    <t>_ISM(ox)QDVDLSLGpSPK_</t>
  </si>
  <si>
    <t>ISMQDVDLS(0.002)LGS(0.998)PK;ISMQDVDLS(0.023)LGS(0.977)PK;ISMQDVDLS(0.098)LGS(0.902)PK;ISMQDVDLS(0.03)LGS(0.97)PK;ISMQDVDLS(0.033)LGS(0.967)PK</t>
  </si>
  <si>
    <t>529.244156;793.362596;529.244156;793.362596;529.244156</t>
  </si>
  <si>
    <t>3;2;3;2;3</t>
  </si>
  <si>
    <t>S511-p</t>
  </si>
  <si>
    <t>DVDLSLGSPKLKGDI</t>
  </si>
  <si>
    <t>38719;38726;38971;39103;39109</t>
  </si>
  <si>
    <t>_ISM(ox)QDVDLpSLGSPK_</t>
  </si>
  <si>
    <t>ISMQDVDLS(0.914)LGS(0.086)PK</t>
  </si>
  <si>
    <t>S508-p</t>
  </si>
  <si>
    <t>S(0.914)</t>
  </si>
  <si>
    <t>SMQDVDLSLGSPKLK</t>
  </si>
  <si>
    <t>ISMQDVDLS(0.112)LGS(0.888)PK;ISMQDVDLS(0.001)LGS(0.999)PK;ISMQDVDLS(0.003)LGS(0.997)PK;ISMQDVDLS(0.105)LGS(0.895)PK;ISMQDVDLS(0.356)LGS(0.644)PK</t>
  </si>
  <si>
    <t>529.244156;793.362596;529.244156;529.244156;793.362596</t>
  </si>
  <si>
    <t>S(0.888)</t>
  </si>
  <si>
    <t>38240;38241;38758;38547;38548</t>
  </si>
  <si>
    <t>ISMQDVDLS(0.706)LGS(0.294)PK</t>
  </si>
  <si>
    <t>S(0.706)</t>
  </si>
  <si>
    <t>_ISMQDVDLSLGpSPK_</t>
  </si>
  <si>
    <t>ISMQDVDLS(0.077)LGS(0.923)PK</t>
  </si>
  <si>
    <t>S(0.923)</t>
  </si>
  <si>
    <t>_IpTPVTVK_</t>
  </si>
  <si>
    <t>IT(0.968)PVT(0.032)VK</t>
  </si>
  <si>
    <t>T(0.968)</t>
  </si>
  <si>
    <t>KNQKPKITPVTVKAQ</t>
  </si>
  <si>
    <t>Q9UGU0</t>
  </si>
  <si>
    <t>TCF20</t>
  </si>
  <si>
    <t>TCF20 KIAA0292 SPBP</t>
  </si>
  <si>
    <t xml:space="preserve"> Transcription factor 20</t>
  </si>
  <si>
    <t>_ITpSPNIR_</t>
  </si>
  <si>
    <t>IT(0.024)S(0.976)PNIR</t>
  </si>
  <si>
    <t>S1361-p</t>
  </si>
  <si>
    <t>AIVQKITSPNIRRSA</t>
  </si>
  <si>
    <t>Q96FF9</t>
  </si>
  <si>
    <t>CDCA5</t>
  </si>
  <si>
    <t xml:space="preserve"> Sororin</t>
  </si>
  <si>
    <t>_IVAHAVEVPAVQpSPR_</t>
  </si>
  <si>
    <t>IVAHAVEVPAVQS(1)PR</t>
  </si>
  <si>
    <t>551.622178;826.929629;551.622178;551.622178;826.929629</t>
  </si>
  <si>
    <t>S75-p</t>
  </si>
  <si>
    <t>VEVPAVQSPRRSPRI</t>
  </si>
  <si>
    <t>33018;33203;32534;33129;33315</t>
  </si>
  <si>
    <t>_IVLApTPR_</t>
  </si>
  <si>
    <t>IVLAT(1)PR</t>
  </si>
  <si>
    <t>425.233329;425.233329;425.233329</t>
  </si>
  <si>
    <t>T346-p</t>
  </si>
  <si>
    <t>TCKIVLATPRLHITI</t>
  </si>
  <si>
    <t>32070;32137;32109</t>
  </si>
  <si>
    <t>_IVN(de)HWApSPELR_</t>
  </si>
  <si>
    <t>IVNHWAS(1)PELR</t>
  </si>
  <si>
    <t>S136-p</t>
  </si>
  <si>
    <t>RIVNHWASPELRQNP</t>
  </si>
  <si>
    <t>_KAAApTPAK_</t>
  </si>
  <si>
    <t>KAAAT(1)PAK</t>
  </si>
  <si>
    <t>279.812516;279.812516;279.812516</t>
  </si>
  <si>
    <t>11978;11701;12061</t>
  </si>
  <si>
    <t>13200;13037;12651</t>
  </si>
  <si>
    <t>_KAAGGApTPK_</t>
  </si>
  <si>
    <t>KAAGGAT(1)PK</t>
  </si>
  <si>
    <t>294.147787;294.147787</t>
  </si>
  <si>
    <t>11605;11568</t>
  </si>
  <si>
    <t>294.147787;440.718043;294.147787;294.147787;294.147787;440.718043;294.147787;440.718043</t>
  </si>
  <si>
    <t>3;2;3;3;3;2;3;2</t>
  </si>
  <si>
    <t>11375;11381;11757;12335;10956;11129;11452;11448</t>
  </si>
  <si>
    <t>_KAASLpTEDRDR_</t>
  </si>
  <si>
    <t>KAAS(0.288)LT(0.712)EDRDR;KAAS(0.065)LT(0.935)EDRDR;KAAS(0.227)LT(0.773)EDRDR;KAAS(0.116)LT(0.884)EDRDR</t>
  </si>
  <si>
    <t>447.876796;447.876796;336.159416;447.876796</t>
  </si>
  <si>
    <t>T(0.712)</t>
  </si>
  <si>
    <t>10639;10817;10818;10896</t>
  </si>
  <si>
    <t>_KAAVpTPGK_</t>
  </si>
  <si>
    <t>KAAVT(1)PGK</t>
  </si>
  <si>
    <t>284.484399;213.615119;284.484399;284.484399;426.222961;284.484399;426.222961;284.484399;284.484399;284.484399</t>
  </si>
  <si>
    <t>3;4;3;3;2;3;2;3;3;3</t>
  </si>
  <si>
    <t>16303;16517;18330;16618;16626;16605;16624;18503;18755;19325</t>
  </si>
  <si>
    <t>_KAEGpTPN(de)QGK_</t>
  </si>
  <si>
    <t>KAEGT(1)PNQGK</t>
  </si>
  <si>
    <t>370.832416;370.832416;370.832416;370.832416</t>
  </si>
  <si>
    <t>11128;11469;11381;11832</t>
  </si>
  <si>
    <t>370.832416;555.744986;278.376131;370.832416;370.832416;278.376131</t>
  </si>
  <si>
    <t>3;2;4;3;3;4</t>
  </si>
  <si>
    <t>11670;11213;11399;11791;11939;11566</t>
  </si>
  <si>
    <t>_KAEGpTPNQGK_</t>
  </si>
  <si>
    <t>278.130127;370.504411</t>
  </si>
  <si>
    <t>13455;14148</t>
  </si>
  <si>
    <t>370.504411;370.504411</t>
  </si>
  <si>
    <t>11918;11555</t>
  </si>
  <si>
    <t>370.504411;370.504411;278.130127;370.504411</t>
  </si>
  <si>
    <t>12188;11960;11480;11911</t>
  </si>
  <si>
    <t>_KAGGpTPR_</t>
  </si>
  <si>
    <t>KAGGT(1)PR</t>
  </si>
  <si>
    <t>256.125094;383.684003;256.125094;383.684003;256.125094</t>
  </si>
  <si>
    <t>T31-p</t>
  </si>
  <si>
    <t>AAKKAGGTPRKASGP</t>
  </si>
  <si>
    <t>6121;5772;5475;5476;5685</t>
  </si>
  <si>
    <t>256.125094;256.125094;256.125094</t>
  </si>
  <si>
    <t>6074;5682;5606</t>
  </si>
  <si>
    <t>_KAISSpTEAVLNNR_</t>
  </si>
  <si>
    <t>KAIS(0.034)S(0.161)T(0.805)EAVLNNR</t>
  </si>
  <si>
    <t>T(0.805)</t>
  </si>
  <si>
    <t>_KAISpSTEAVLNNR_</t>
  </si>
  <si>
    <t>KAIS(0.099)S(0.529)T(0.373)EAVLNNR;KAIS(0.109)S(0.446)T(0.446)EAVLNNR</t>
  </si>
  <si>
    <t>494.91525;494.91525</t>
  </si>
  <si>
    <t>S657-p</t>
  </si>
  <si>
    <t>S(0.529)</t>
  </si>
  <si>
    <t>EARKAISSTEAVLNN</t>
  </si>
  <si>
    <t>23130;23410</t>
  </si>
  <si>
    <t>_KAPAGQEEPGTPPSpSPLSAEQLDR_</t>
  </si>
  <si>
    <t>KAPAGQEEPGTPPS(0.207)S(0.777)PLS(0.016)AEQLDR;KAPAGQEEPGT(0.009)PPS(0.204)S(0.732)PLS(0.055)AEQLDR</t>
  </si>
  <si>
    <t>848.065552;636.300983</t>
  </si>
  <si>
    <t>S(0.777)</t>
  </si>
  <si>
    <t>27352;27356</t>
  </si>
  <si>
    <t>_KAPAGQEEPGTPPpSSPLSAEQLDR_</t>
  </si>
  <si>
    <t>KAPAGQEEPGT(0.027)PPS(0.484)S(0.484)PLS(0.005)AEQLDR</t>
  </si>
  <si>
    <t>S63-p</t>
  </si>
  <si>
    <t>S(0.484)</t>
  </si>
  <si>
    <t>EEPGTPPSSPLSAEQ</t>
  </si>
  <si>
    <t>KAPAGQEEPGTPPS(0.17)S(0.802)PLS(0.028)AEQLDR;KAPAGQEEPGTPPS(0.17)S(0.793)PLS(0.037)AEQLDR</t>
  </si>
  <si>
    <t>848.065552;848.065552</t>
  </si>
  <si>
    <t>S(0.802)</t>
  </si>
  <si>
    <t>28245;28219</t>
  </si>
  <si>
    <t>KAPAGQEEPGT(0.001)PPS(0.557)S(0.433)PLS(0.009)AEQLDR</t>
  </si>
  <si>
    <t>S(0.557)</t>
  </si>
  <si>
    <t>_KATGAApTPK_</t>
  </si>
  <si>
    <t>KAT(0.001)GAAT(0.999)PK;KAT(0.003)GAAT(0.997)PK;KAT(0.008)GAAT(0.992)PK;KATGAAT(1)PK;KAT(0.005)GAAT(0.995)PK;KAT(0.016)GAAT(0.984)PK</t>
  </si>
  <si>
    <t>308.823192;231.869213;308.823192;308.823192;462.73115;231.869213;308.823192;308.823192;462.73115;308.823192</t>
  </si>
  <si>
    <t>3;4;3;3;2;4;3;3;2;3</t>
  </si>
  <si>
    <t>12585;11821;12961;11391;11577;11758;12780;11730;11923;13099</t>
  </si>
  <si>
    <t>_KAVVQpSPQVTEVL_</t>
  </si>
  <si>
    <t>KAVVQS(0.989)PQVT(0.011)EVL;KAVVQS(0.971)PQVT(0.029)EVL;KAVVQS(0.878)PQVT(0.122)EVL;KAVVQS(1)PQVTEVL</t>
  </si>
  <si>
    <t>493.260247;739.386732;493.260247;739.386732;493.260247</t>
  </si>
  <si>
    <t>S834-p</t>
  </si>
  <si>
    <t>S(0.989)</t>
  </si>
  <si>
    <t>LKKAVVQSPQVTEVL</t>
  </si>
  <si>
    <t>38007;38008;37966;37967;38324</t>
  </si>
  <si>
    <t>KAVVQS(1)PQVTEVL;KAVVQS(0.993)PQVT(0.007)EVL</t>
  </si>
  <si>
    <t>493.260247;493.260247</t>
  </si>
  <si>
    <t>40526;40403</t>
  </si>
  <si>
    <t>_KEQpTPEHGK_</t>
  </si>
  <si>
    <t>KEQT(1)PEHGK</t>
  </si>
  <si>
    <t>284.130127;378.504411;284.130127;284.130127;284.130127;378.504411;378.504411;284.130127;284.130127;378.504411;284.130127</t>
  </si>
  <si>
    <t>4;3;4;4;4;3;3;4;4;3;4</t>
  </si>
  <si>
    <t>T340-p</t>
  </si>
  <si>
    <t>PESKKEQTPEHGKKK</t>
  </si>
  <si>
    <t>6603;6965;8163;8697;7005;7174;7355;8888;7077;7807;8632</t>
  </si>
  <si>
    <t>_KGVSQTGpTPVCEEDGDAGLGIR_</t>
  </si>
  <si>
    <t>KGVS(0.024)QT(0.13)GT(0.845)PVCEEDGDAGLGIR;KGVS(0.005)QT(0.063)GT(0.932)PVCEEDGDAGLGIR</t>
  </si>
  <si>
    <t>776.017545;776.017545</t>
  </si>
  <si>
    <t>T1372-p</t>
  </si>
  <si>
    <t>T(0.845)</t>
  </si>
  <si>
    <t>KGVSQTGTPVCEEDG</t>
  </si>
  <si>
    <t>26585;26845</t>
  </si>
  <si>
    <t>KGVSQT(0.005)GT(0.995)PVCEEDGDAGLGIR;KGVSQT(0.001)GT(0.999)PVCEEDGDAGLGIR;KGVS(0.002)QT(0.044)GT(0.953)PVCEEDGDAGLGIR</t>
  </si>
  <si>
    <t>776.017545;776.017545;776.017545</t>
  </si>
  <si>
    <t>27203;27187;27308</t>
  </si>
  <si>
    <t>_KITEpSPR_</t>
  </si>
  <si>
    <t>KIT(0.017)ES(0.983)PR;KIT(0.001)ES(0.999)PR;KIT(0.025)ES(0.975)PR</t>
  </si>
  <si>
    <t>304.151309;304.151309;304.151309;455.723325</t>
  </si>
  <si>
    <t>S1656-p</t>
  </si>
  <si>
    <t>S(0.983)</t>
  </si>
  <si>
    <t>PTRKITESPRASMGV</t>
  </si>
  <si>
    <t>13404;12952;12995;12996</t>
  </si>
  <si>
    <t>P55327</t>
  </si>
  <si>
    <t>TPD52</t>
  </si>
  <si>
    <t xml:space="preserve"> Tumor protein D52</t>
  </si>
  <si>
    <t>_KLEDVKNpSPTFK_</t>
  </si>
  <si>
    <t>KLEDVKNS(0.897)PT(0.103)FK;KLEDVKNS(0.996)PT(0.004)FK;KLEDVKNS(0.978)PT(0.022)FK;KLEDVKNS(0.971)PT(0.029)FK</t>
  </si>
  <si>
    <t>372.189179;372.189179;372.189179;495.91648</t>
  </si>
  <si>
    <t>4;4;4;3</t>
  </si>
  <si>
    <t>S171-p</t>
  </si>
  <si>
    <t>S(0.897)</t>
  </si>
  <si>
    <t>KLEDVKNSPTFKSFE</t>
  </si>
  <si>
    <t>29899;29586;29678;29705</t>
  </si>
  <si>
    <t>PF04201</t>
  </si>
  <si>
    <t>_KLLEDTLFPpSSK_</t>
  </si>
  <si>
    <t>KLLEDT(0.005)LFPS(0.783)S(0.212)K</t>
  </si>
  <si>
    <t>S615-p</t>
  </si>
  <si>
    <t>S(0.783)</t>
  </si>
  <si>
    <t>LEDTLFPSSKKLKKD</t>
  </si>
  <si>
    <t>_KLpTPSAGK_</t>
  </si>
  <si>
    <t>KLT(0.977)PS(0.023)AGK;KLT(0.994)PS(0.006)AGK;KLT(0.992)PS(0.008)AGK</t>
  </si>
  <si>
    <t>294.487921;294.487921;294.487921</t>
  </si>
  <si>
    <t>T1167-p</t>
  </si>
  <si>
    <t>T(0.977)</t>
  </si>
  <si>
    <t>FLALRKLTPSAGKAM</t>
  </si>
  <si>
    <t>20680;20534;20444</t>
  </si>
  <si>
    <t>Q13148</t>
  </si>
  <si>
    <t>TARDBP</t>
  </si>
  <si>
    <t>TARDBP TDP43</t>
  </si>
  <si>
    <t xml:space="preserve"> TAR DNA-binding protein 43</t>
  </si>
  <si>
    <t>_KM(ox)DETDApSSAVK_</t>
  </si>
  <si>
    <t>KMDET(0.001)DAS(0.499)S(0.499)AVK</t>
  </si>
  <si>
    <t>S91-p</t>
  </si>
  <si>
    <t>S(0.499)</t>
  </si>
  <si>
    <t>KMDETDASSAVKVKR</t>
  </si>
  <si>
    <t>_KM(ox)GSIFDREDQApSPR_</t>
  </si>
  <si>
    <t>KMGSIFDREDQAS(1)PR</t>
  </si>
  <si>
    <t>458.95538;611.604747;611.604747;458.95538;458.95538</t>
  </si>
  <si>
    <t>4;3;3;4;4</t>
  </si>
  <si>
    <t>S729-p</t>
  </si>
  <si>
    <t>FDREDQASPRAGSLA</t>
  </si>
  <si>
    <t>25039;25043;25306;25307;25750</t>
  </si>
  <si>
    <t>KMGSIFDREDQAS(1)PR;KMGS(0.002)IFDREDQAS(0.998)PR</t>
  </si>
  <si>
    <t>458.95538;611.604747</t>
  </si>
  <si>
    <t>20775;20793</t>
  </si>
  <si>
    <t>KMGSIFDREDQAS(1)PR;KMGS(0.001)IFDREDQAS(0.999)PR;KMGS(0.003)IFDREDQAS(0.997)PR</t>
  </si>
  <si>
    <t>611.604747;611.604747;458.95538;611.604747</t>
  </si>
  <si>
    <t>19610;19760;19960;20126</t>
  </si>
  <si>
    <t>458.95538;458.95538;458.95538</t>
  </si>
  <si>
    <t>20095;20294;20324</t>
  </si>
  <si>
    <t>_KMGSIFDREDQApSPR_</t>
  </si>
  <si>
    <t>KMGSIFDREDQAS(1)PR;KMGS(0.001)IFDREDQAS(0.999)PR</t>
  </si>
  <si>
    <t>454.956651;454.956651;606.273109;454.956651</t>
  </si>
  <si>
    <t>4;4;3;4</t>
  </si>
  <si>
    <t>27637;27391;27553;27322</t>
  </si>
  <si>
    <t>606.273109;454.956651;454.956651;606.273109;454.956651;606.273109</t>
  </si>
  <si>
    <t>3;4;4;3;4;3</t>
  </si>
  <si>
    <t>25991;26181;26180;26181;26276;26282</t>
  </si>
  <si>
    <t>_KPAAATVpTK_</t>
  </si>
  <si>
    <t>KPAAAT(0.103)VT(0.897)K</t>
  </si>
  <si>
    <t>T167-p</t>
  </si>
  <si>
    <t>T(0.897)</t>
  </si>
  <si>
    <t>KPAAATVTKKVAKSP</t>
  </si>
  <si>
    <t>_KPAAApTVTK_</t>
  </si>
  <si>
    <t>KPAAAT(0.891)VT(0.109)K;KPAAAT(0.982)VT(0.018)K</t>
  </si>
  <si>
    <t>322.838842;322.838842</t>
  </si>
  <si>
    <t>T165-p</t>
  </si>
  <si>
    <t>T(0.891)</t>
  </si>
  <si>
    <t>AKKPAAATVTKKVAK</t>
  </si>
  <si>
    <t>19051;19128</t>
  </si>
  <si>
    <t>KPAAAT(0.927)VT(0.073)K;KPAAAT(0.99)VT(0.01)K;KPAAAT(0.995)VT(0.005)K</t>
  </si>
  <si>
    <t>322.838842;322.838842;322.838842</t>
  </si>
  <si>
    <t>T(0.927)</t>
  </si>
  <si>
    <t>19770;19638;19490</t>
  </si>
  <si>
    <t>Q96B01</t>
  </si>
  <si>
    <t>RAD51AP1</t>
  </si>
  <si>
    <t>RAD51AP1 PIR51</t>
  </si>
  <si>
    <t xml:space="preserve"> RAD51-associated protein 1</t>
  </si>
  <si>
    <t>_KPLEIRpSPSAESK_</t>
  </si>
  <si>
    <t>KPLEIRS(0.998)PS(0.001)AESK;KPLEIRS(0.992)PS(0.008)AESK</t>
  </si>
  <si>
    <t>381.19727;381.19727</t>
  </si>
  <si>
    <t>S294-p</t>
  </si>
  <si>
    <t>RKPLEIRSPSAESKK</t>
  </si>
  <si>
    <t>22692;22528</t>
  </si>
  <si>
    <t>_KPVGEVHSQFSTGHAN(de)pSPCTIIIGK_</t>
  </si>
  <si>
    <t>KPVGEVHSQFS(0.105)T(0.105)GHANS(0.721)PCT(0.068)IIIGK</t>
  </si>
  <si>
    <t>S713-p</t>
  </si>
  <si>
    <t>FSTGHANSPCTIIIG</t>
  </si>
  <si>
    <t>_KQPPVSPGpTALVGSQK_</t>
  </si>
  <si>
    <t>KQPPVS(0.249)PGT(0.751)ALVGSQK</t>
  </si>
  <si>
    <t>T39-p</t>
  </si>
  <si>
    <t>T(0.751)</t>
  </si>
  <si>
    <t>QPPVSPGTALVGSQK</t>
  </si>
  <si>
    <t>_KQPPVpSPGTALVGSQK_</t>
  </si>
  <si>
    <t>KQPPVS(0.956)PGT(0.044)ALVGSQK;KQPPVS(0.992)PGT(0.008)ALVGSQK;KQPPVS(0.632)PGT(0.368)ALVGSQK;KQPPVS(0.629)PGT(0.371)ALVGSQK</t>
  </si>
  <si>
    <t>558.625588;558.625588;419.22101;558.625588</t>
  </si>
  <si>
    <t>S36-p</t>
  </si>
  <si>
    <t>S(0.956)</t>
  </si>
  <si>
    <t>PRKQPPVSPGTALVG</t>
  </si>
  <si>
    <t>30433;30028;30145;30417</t>
  </si>
  <si>
    <t>KQPPVS(0.506)PGT(0.494)ALVGSQK;KQPPVS(0.992)PGT(0.008)ALVGSQK;KQPPVS(0.999)PGT(0.001)ALVGSQK;KQPPVS(0.624)PGT(0.376)ALVGSQK;KQPPVS(0.926)PGT(0.074)ALVGSQK</t>
  </si>
  <si>
    <t>419.22101;558.625588;558.625588;419.22101;558.625588</t>
  </si>
  <si>
    <t>4;3;3;4;3</t>
  </si>
  <si>
    <t>S(0.506)</t>
  </si>
  <si>
    <t>30841;31374;30895;30993;31330</t>
  </si>
  <si>
    <t>_KQpTPSAGK_</t>
  </si>
  <si>
    <t>KQT(0.892)PS(0.108)AGK</t>
  </si>
  <si>
    <t>T1775-p</t>
  </si>
  <si>
    <t>T(0.892)</t>
  </si>
  <si>
    <t>FLAFRKQTPSAGKAM</t>
  </si>
  <si>
    <t>_KQTPpSAGK_</t>
  </si>
  <si>
    <t>KQT(0.474)PS(0.526)AGK</t>
  </si>
  <si>
    <t>299.479425;299.479425;299.479425</t>
  </si>
  <si>
    <t>S1777-p</t>
  </si>
  <si>
    <t>S(0.526)</t>
  </si>
  <si>
    <t>AFRKQTPSAGKAMHT</t>
  </si>
  <si>
    <t>11888;12028;12191</t>
  </si>
  <si>
    <t>Q71DI3</t>
  </si>
  <si>
    <t>HIST2H3A</t>
  </si>
  <si>
    <t>H3C15 HIST2H3A; H3C14 H3F2 H3FM HIST2H3C; H3C13 HIST2H3D</t>
  </si>
  <si>
    <t xml:space="preserve"> Histone H3.2</t>
  </si>
  <si>
    <t>_KpSAPATGGVK_</t>
  </si>
  <si>
    <t>KS(1)APATGGVK</t>
  </si>
  <si>
    <t>ATKAARKSAPATGGV</t>
  </si>
  <si>
    <t>PF00125</t>
  </si>
  <si>
    <t>332.50223;332.50223;332.50223</t>
  </si>
  <si>
    <t>17102;17222;17381</t>
  </si>
  <si>
    <t>_KpSSTPLSEAK_</t>
  </si>
  <si>
    <t>KS(0.333)S(0.333)T(0.333)PLS(0.001)EAK;KS(0.333)S(0.333)T(0.333)PLS(0.002)EAK</t>
  </si>
  <si>
    <t>376.516316;376.516316</t>
  </si>
  <si>
    <t>S742-p</t>
  </si>
  <si>
    <t>S(0.333)</t>
  </si>
  <si>
    <t>LPKDAKKSSTPLSEA</t>
  </si>
  <si>
    <t>23196;22783</t>
  </si>
  <si>
    <t>_KTEGpTPN(de)QGK_</t>
  </si>
  <si>
    <t>KT(0.005)EGT(0.995)PNQGK;KT(0.014)EGT(0.986)PNQGK;KT(0.04)EGT(0.96)PNQGK</t>
  </si>
  <si>
    <t>380.835937;380.835937;380.835937</t>
  </si>
  <si>
    <t>T235-p</t>
  </si>
  <si>
    <t>QGKKTEGTPNQGKKA</t>
  </si>
  <si>
    <t>11107;11250;11533</t>
  </si>
  <si>
    <t>_KTEGpTPNQGK_</t>
  </si>
  <si>
    <t>KT(0.019)EGT(0.981)PNQGK;KT(0.006)EGT(0.994)PNQGK;KT(0.02)EGT(0.98)PNQGK;KT(0.096)EGT(0.904)PNQGK;KT(0.002)EGT(0.998)PNQGK;KT(0.057)EGT(0.943)PNQGK</t>
  </si>
  <si>
    <t>380.507932;285.632768;380.507932;285.632768;380.507932;285.632768</t>
  </si>
  <si>
    <t>11452;11242;11796;11615;11244;11404</t>
  </si>
  <si>
    <t>_KTTTpTPGR_</t>
  </si>
  <si>
    <t>KTT(0.002)T(0.003)T(0.995)PGR;KT(0.001)T(0.005)T(0.085)T(0.909)PGR;KTTT(0.002)T(0.998)PGR;KTT(0.002)T(0.017)T(0.981)PGR;KT(0.001)T(0.006)T(0.088)T(0.906)PGR</t>
  </si>
  <si>
    <t>314.48658;471.226232;314.48658;471.226232;314.48658;471.226232</t>
  </si>
  <si>
    <t>T78-p</t>
  </si>
  <si>
    <t>KTRKTTTTPGRKPRG</t>
  </si>
  <si>
    <t>7641;7642;7562;7563;7366;7368</t>
  </si>
  <si>
    <t>_KTVpTPAK_</t>
  </si>
  <si>
    <t>KT(0.024)VT(0.976)PAK</t>
  </si>
  <si>
    <t>T99-p</t>
  </si>
  <si>
    <t>T(0.976)</t>
  </si>
  <si>
    <t>TPAKKTVTPAKAVTT</t>
  </si>
  <si>
    <t>_KTVVpTPLDMNR_</t>
  </si>
  <si>
    <t>KT(0.004)VVT(0.996)PLDMNR;KT(0.067)VVT(0.933)PLDMNR;KT(0.002)VVT(0.998)PLDMNR</t>
  </si>
  <si>
    <t>451.891389;451.891389;451.891389</t>
  </si>
  <si>
    <t>T779-p</t>
  </si>
  <si>
    <t>THRKTVVTPLDMNRF</t>
  </si>
  <si>
    <t>28092;28291;28385</t>
  </si>
  <si>
    <t>_KVAVApTPAK_</t>
  </si>
  <si>
    <t>KVAVAT(1)PAK</t>
  </si>
  <si>
    <t>322.179087;322.179087;241.886135;322.179087</t>
  </si>
  <si>
    <t>T76-p</t>
  </si>
  <si>
    <t>TKKVAVATPAKKAAV</t>
  </si>
  <si>
    <t>23520;23498;23552;23538</t>
  </si>
  <si>
    <t>241.886135;322.179087;241.886135;322.179087;322.179087</t>
  </si>
  <si>
    <t>22278;22714;22093;22577;21963</t>
  </si>
  <si>
    <t>322.179087;322.179087;322.179087;322.179087</t>
  </si>
  <si>
    <t>22118;22020;21806;22803</t>
  </si>
  <si>
    <t>_KVHpSPQQVDFR_</t>
  </si>
  <si>
    <t>KVHS(1)PQQVDFR</t>
  </si>
  <si>
    <t>474.229281;474.229281;474.229281</t>
  </si>
  <si>
    <t>S947-p</t>
  </si>
  <si>
    <t>EEERKVHSPQQVDFR</t>
  </si>
  <si>
    <t>16912;17385;17144</t>
  </si>
  <si>
    <t>_KVSGTLDpTPEK_</t>
  </si>
  <si>
    <t>KVSGT(0.005)LDT(0.995)PEK;KVSGT(0.004)LDT(0.996)PEK</t>
  </si>
  <si>
    <t>418.870759;418.870759;418.870759</t>
  </si>
  <si>
    <t>T223-p</t>
  </si>
  <si>
    <t>KVSGTLDTPEKTVDS</t>
  </si>
  <si>
    <t>27608;27470;27676</t>
  </si>
  <si>
    <t>_KYSDVEVPASVTGYSFASDGDpSGTCSPLRHSFQK_</t>
  </si>
  <si>
    <t>KYSDVEVPASVTGYSFASDGDS(0.313)GT(0.266)CS(0.227)PLRHS(0.194)FQK</t>
  </si>
  <si>
    <t>S427-p</t>
  </si>
  <si>
    <t>S(0.313)</t>
  </si>
  <si>
    <t>SFASDGDSGTCSPLR</t>
  </si>
  <si>
    <t>Q14207</t>
  </si>
  <si>
    <t>NPAT</t>
  </si>
  <si>
    <t>NPAT CAND3 E14</t>
  </si>
  <si>
    <t xml:space="preserve"> Protein NPAT</t>
  </si>
  <si>
    <t>_LADSSDLPVPRTPGpSGAGEK_</t>
  </si>
  <si>
    <t>LADS(0.011)S(0.01)DLPVPRT(0.229)PGS(0.75)GAGEK</t>
  </si>
  <si>
    <t>S1273-p</t>
  </si>
  <si>
    <t>PVPRTPGSGAGEKHK</t>
  </si>
  <si>
    <t>PF15712</t>
  </si>
  <si>
    <t>_LATVVGEN(de)GpSVLR_</t>
  </si>
  <si>
    <t>LATVVGENGS(1)VLR</t>
  </si>
  <si>
    <t>698.347607;465.90083;698.347607;698.347607</t>
  </si>
  <si>
    <t>S119-p</t>
  </si>
  <si>
    <t>TVVGENGSVLRRVTR</t>
  </si>
  <si>
    <t>38794;38852;38862;38754</t>
  </si>
  <si>
    <t>_LATVVGENGpSVLR_</t>
  </si>
  <si>
    <t>465.572825;465.572825;465.572825</t>
  </si>
  <si>
    <t>39399;39458;39154</t>
  </si>
  <si>
    <t>Q8IVF2</t>
  </si>
  <si>
    <t>AHNAK2</t>
  </si>
  <si>
    <t>AHNAK2 C14orf78 KIAA2019</t>
  </si>
  <si>
    <t xml:space="preserve"> Protein AHNAK2</t>
  </si>
  <si>
    <t>_LCEGpTPQEGGLR_</t>
  </si>
  <si>
    <t>LCEGT(1)PQEGGLR</t>
  </si>
  <si>
    <t>698.799966;698.799966;698.799966</t>
  </si>
  <si>
    <t>T408-p</t>
  </si>
  <si>
    <t>DPRLCEGTPQEGGLR</t>
  </si>
  <si>
    <t>25303;25481;25598</t>
  </si>
  <si>
    <t>_LDLAGTLPGpSKR_</t>
  </si>
  <si>
    <t>LDLAGTLPGS(1)KR</t>
  </si>
  <si>
    <t>436.562148;436.562148;436.562148</t>
  </si>
  <si>
    <t>S1207-p</t>
  </si>
  <si>
    <t>LAGTLPGSKRQLQTP</t>
  </si>
  <si>
    <t>35823;35938;36063</t>
  </si>
  <si>
    <t>_LDLLGNLPGpSKR_</t>
  </si>
  <si>
    <t>LDLLGNLPGS(1)KR</t>
  </si>
  <si>
    <t>454.909548;454.909548;454.909548</t>
  </si>
  <si>
    <t>S1937-p</t>
  </si>
  <si>
    <t>LLGNLPGSKRRPQTP</t>
  </si>
  <si>
    <t>40521;40723;40579</t>
  </si>
  <si>
    <t>_LDLLGN(de)LPGpSKR_</t>
  </si>
  <si>
    <t>455.237553;455.237553;455.237553</t>
  </si>
  <si>
    <t>40726;40785;40973</t>
  </si>
  <si>
    <t>_LDLPGNLPGpSK_</t>
  </si>
  <si>
    <t>LDLPGNLPGS(1)K</t>
  </si>
  <si>
    <t>595.794479;397.532078;595.794479</t>
  </si>
  <si>
    <t>S2299-p</t>
  </si>
  <si>
    <t>LPGNLPGSKRWPQTP</t>
  </si>
  <si>
    <t>40551;40630;40644</t>
  </si>
  <si>
    <t>_LDLPGN(de)LPGpSKR_</t>
  </si>
  <si>
    <t>LDLPGNLPGS(1)KR</t>
  </si>
  <si>
    <t>449.893787;449.893787</t>
  </si>
  <si>
    <t>36319;36233</t>
  </si>
  <si>
    <t>_LDLTENLpTGSK_</t>
  </si>
  <si>
    <t>LDLTENLT(0.994)GS(0.006)K;LDLTENLT(1)GSK;LDLTENLT(0.928)GS(0.072)K</t>
  </si>
  <si>
    <t>635.799958;424.202397;635.799958;424.202397</t>
  </si>
  <si>
    <t>T1327-p</t>
  </si>
  <si>
    <t>LDLTENLTGSKRRPQ</t>
  </si>
  <si>
    <t>36759;36760;36828;36831</t>
  </si>
  <si>
    <t>LDLTENLT(0.724)GS(0.276)K;LDLTENLT(0.798)GS(0.202)K</t>
  </si>
  <si>
    <t>424.202397;424.202397</t>
  </si>
  <si>
    <t>T(0.724)</t>
  </si>
  <si>
    <t>38793;38893</t>
  </si>
  <si>
    <t>LDLTENLT(0.993)GS(0.007)K;LDLTENLT(1)GSK;LDLTENLT(0.992)GS(0.008)K;LDLTENLT(0.934)GS(0.066)K</t>
  </si>
  <si>
    <t>635.799958;424.202397;635.799958;424.202397;635.799958;424.202397</t>
  </si>
  <si>
    <t>T(0.993)</t>
  </si>
  <si>
    <t>39172;39174;39194;39195;39361;39364</t>
  </si>
  <si>
    <t>_LDLTENLTGpSKR_</t>
  </si>
  <si>
    <t>LDLTENLT(0.109)GS(0.891)KR;LDLTENLT(0.02)GS(0.98)KR;LDLTENLT(0.141)GS(0.859)KR</t>
  </si>
  <si>
    <t>476.236101;476.236101;476.236101</t>
  </si>
  <si>
    <t>S1329-p</t>
  </si>
  <si>
    <t>S(0.891)</t>
  </si>
  <si>
    <t>LTENLTGSKRRPQTP</t>
  </si>
  <si>
    <t>45166;45423;45161</t>
  </si>
  <si>
    <t>_LDLTENLpTGSKR_</t>
  </si>
  <si>
    <t>LDLTENLT(0.977)GS(0.023)KR;LDLTENLT(0.979)GS(0.021)KR;LDLTENLT(0.989)GS(0.011)KR</t>
  </si>
  <si>
    <t>34153;34326;34060</t>
  </si>
  <si>
    <t>LDLTENLT(0.001)GS(0.999)KR;LDLTENLTGS(1)KR;LDLTENLT(0.074)GS(0.926)KR</t>
  </si>
  <si>
    <t>36905;36775;36365</t>
  </si>
  <si>
    <t>_LDLTENLTGpSKRR_</t>
  </si>
  <si>
    <t>LDLT(0.003)ENLT(0.17)GS(0.827)KRR;LDLTENLT(0.104)GS(0.896)KRR;LDLT(0.001)ENLT(0.5)GS(0.5)KRR;LDLTENLT(0.171)GS(0.828)KRR</t>
  </si>
  <si>
    <t>528.269805;396.454173;528.269805;528.269805</t>
  </si>
  <si>
    <t>S(0.827)</t>
  </si>
  <si>
    <t>29327;29332;29429;29117</t>
  </si>
  <si>
    <t>_LDQPGNLPGpSNR_</t>
  </si>
  <si>
    <t>LDQPGNLPGS(1)NR</t>
  </si>
  <si>
    <t>674.306273;674.306273;674.306273</t>
  </si>
  <si>
    <t>S1815-p</t>
  </si>
  <si>
    <t>QPGNLPGSNRRLQTR</t>
  </si>
  <si>
    <t>26387;26766;26691</t>
  </si>
  <si>
    <t>_LDQPGNLPGpSNRR_</t>
  </si>
  <si>
    <t>LDQPGNLPGS(1)NRR</t>
  </si>
  <si>
    <t>501.906978;501.906978;501.906978;501.906978</t>
  </si>
  <si>
    <t>19312;19589;19036;19217</t>
  </si>
  <si>
    <t>501.906978;501.906978;752.356829;501.906978</t>
  </si>
  <si>
    <t>17550;17511;17351;17357</t>
  </si>
  <si>
    <t>_LDQPGN(de)LPGpSNRR_</t>
  </si>
  <si>
    <t>502.234983;502.234983;502.234983</t>
  </si>
  <si>
    <t>20694;20987;21021</t>
  </si>
  <si>
    <t>21369;21232;21132</t>
  </si>
  <si>
    <t>_LDQPGNLPGpSN(de)RR_</t>
  </si>
  <si>
    <t>20173;20589;20398</t>
  </si>
  <si>
    <t>_LDQPVSAPPpSPR_</t>
  </si>
  <si>
    <t>LDQPVSAPPS(1)PR</t>
  </si>
  <si>
    <t>448.55002;672.321392;448.55002;672.321392;448.55002;672.321392</t>
  </si>
  <si>
    <t>26186;25986;26002;26196;26357;26543</t>
  </si>
  <si>
    <t>27994;27993;28155;28354;28273;28272</t>
  </si>
  <si>
    <t>672.321392;448.55002;672.321392;448.55002;448.55002;672.321392</t>
  </si>
  <si>
    <t>2;3;2;3;3;2</t>
  </si>
  <si>
    <t>29021;29022;29190;29191;28857;28856</t>
  </si>
  <si>
    <t>_LDQTMpSALK_</t>
  </si>
  <si>
    <t>LDQT(0.034)MS(0.966)ALK</t>
  </si>
  <si>
    <t>S179-p</t>
  </si>
  <si>
    <t>S(0.966)</t>
  </si>
  <si>
    <t>HKLDQTMSALKRQNL</t>
  </si>
  <si>
    <t>PF15301</t>
  </si>
  <si>
    <t>_LDQTMpSALKR_</t>
  </si>
  <si>
    <t>LDQT(0.003)MS(0.997)ALKR;LDQT(0.001)MS(0.999)ALKR;LDQT(0.005)MS(0.995)ALKR</t>
  </si>
  <si>
    <t>414.868584;414.868584;414.868584</t>
  </si>
  <si>
    <t>32455;32227;32499</t>
  </si>
  <si>
    <t>LDQTMS(1)ALKR</t>
  </si>
  <si>
    <t>_LEATAApSSVK_</t>
  </si>
  <si>
    <t>LEAT(0.016)AAS(0.97)S(0.014)VK;LEATAAS(0.5)S(0.5)VK;LEAT(0.278)AAS(0.722)S(0.001)VK;LEAT(0.002)AAS(0.988)S(0.01)VK</t>
  </si>
  <si>
    <t>528.752279;352.837278;528.752279;528.752279;352.837278;528.752279</t>
  </si>
  <si>
    <t>2;3;2;2;3;2</t>
  </si>
  <si>
    <t>S140-p</t>
  </si>
  <si>
    <t>S(0.97)</t>
  </si>
  <si>
    <t>RLEATAASSVKTRMQ</t>
  </si>
  <si>
    <t>27780;26266;26281;27893;26218;27862</t>
  </si>
  <si>
    <t>_LEDVKNpSPTFK_</t>
  </si>
  <si>
    <t>LEDVKNS(0.87)PT(0.13)FK;LEDVKNS(0.798)PT(0.202)FK;LEDVKNS(0.993)PT(0.007)FK</t>
  </si>
  <si>
    <t>453.218159;453.218159;453.218159</t>
  </si>
  <si>
    <t>S(0.87)</t>
  </si>
  <si>
    <t>41815;41594;42107</t>
  </si>
  <si>
    <t>LEDVKNS(1)PTFK;LEDVKNS(0.997)PT(0.003)FK;LEDVKNS(0.998)PT(0.002)FK;LEDVKNS(0.738)PT(0.262)FK</t>
  </si>
  <si>
    <t>453.218159;453.218159;340.165438;453.218159;340.165438</t>
  </si>
  <si>
    <t>33884;33923;33933;33891;33924</t>
  </si>
  <si>
    <t>_LEEFpSPR_</t>
  </si>
  <si>
    <t>LEEFS(1)PR</t>
  </si>
  <si>
    <t>479.207508;479.207508</t>
  </si>
  <si>
    <t>S31-p</t>
  </si>
  <si>
    <t>SSRLEEFSPRQAQMF</t>
  </si>
  <si>
    <t>30848;30901</t>
  </si>
  <si>
    <t>_LEKEGAAGpSPGGPR_</t>
  </si>
  <si>
    <t>LEKEGAAGS(1)PGGPR</t>
  </si>
  <si>
    <t>469.220562;469.220562;469.220562</t>
  </si>
  <si>
    <t>15501;15184;15437</t>
  </si>
  <si>
    <t>17546;17573;17666</t>
  </si>
  <si>
    <t>_LESCKDpSPR_</t>
  </si>
  <si>
    <t>LES(0.039)CKDS(0.961)PR</t>
  </si>
  <si>
    <t>S328-p</t>
  </si>
  <si>
    <t>KLESCKDSPRTAPQT</t>
  </si>
  <si>
    <t>LES(0.001)CKDS(0.999)PR;LES(0.01)CKDS(0.99)PR;LES(0.039)CKDS(0.961)PR</t>
  </si>
  <si>
    <t>391.165289;391.165289;391.165289</t>
  </si>
  <si>
    <t>13827;14027;13966</t>
  </si>
  <si>
    <t>P26374</t>
  </si>
  <si>
    <t>CHML</t>
  </si>
  <si>
    <t>CHML REP2</t>
  </si>
  <si>
    <t xml:space="preserve"> Rab proteins geranylgeranyltransferase component A 2</t>
  </si>
  <si>
    <t>_LESpSEESK_</t>
  </si>
  <si>
    <t>LES(0.01)S(0.989)EESK;LES(0.155)S(0.84)EES(0.005)K;LES(0.035)S(0.965)EESK</t>
  </si>
  <si>
    <t>494.69717;494.69717;494.69717</t>
  </si>
  <si>
    <t>S641-p</t>
  </si>
  <si>
    <t>VMAKLESSEESKNLE</t>
  </si>
  <si>
    <t>20581;20694;20871</t>
  </si>
  <si>
    <t>_LETLGSASTSpTPGRR_</t>
  </si>
  <si>
    <t>LETLGSAS(0.004)T(0.033)S(0.175)T(0.789)PGRR;LETLGSAS(0.089)T(0.046)S(0.154)T(0.711)PGRR</t>
  </si>
  <si>
    <t>538.261198;538.261198</t>
  </si>
  <si>
    <t>T(0.789)</t>
  </si>
  <si>
    <t>LGSASTSTPGRRSCF</t>
  </si>
  <si>
    <t>21889;22139</t>
  </si>
  <si>
    <t>PF09666</t>
  </si>
  <si>
    <t>_LETLGSASTpSTPGRR_</t>
  </si>
  <si>
    <t>LETLGSAS(0.009)T(0.088)S(0.556)T(0.347)PGRR</t>
  </si>
  <si>
    <t>S158-p</t>
  </si>
  <si>
    <t>S(0.556)</t>
  </si>
  <si>
    <t>TLGSASTSTPGRRSC</t>
  </si>
  <si>
    <t>_LEpTPPSK_</t>
  </si>
  <si>
    <t>LET(0.989)PPS(0.011)K;LET(0.997)PPS(0.003)K;LET(0.999)PPS(0.001)K</t>
  </si>
  <si>
    <t>426.199151;426.199151;426.199151</t>
  </si>
  <si>
    <t>T1312-p</t>
  </si>
  <si>
    <t>TTSSKLETPPSKLGE</t>
  </si>
  <si>
    <t>24049;24094;24334</t>
  </si>
  <si>
    <t>_LGHPEALSAGTGpSPQPPSFTYAQQR_</t>
  </si>
  <si>
    <t>LGHPEALSAGT(0.14)GS(0.859)PQPPSFTYAQQR;LGHPEALS(0.149)AGT(0.149)GS(0.701)PQPPS(0.001)FTYAQQR;LGHPEALS(0.001)AGT(0.165)GS(0.833)PQPPS(0.001)FTYAQQR;LGHPEALSAGT(0.045)GS(0.954)PQPPSFTYAQQR</t>
  </si>
  <si>
    <t>893.085058;670.065613;893.085058;893.085058</t>
  </si>
  <si>
    <t>S308-p</t>
  </si>
  <si>
    <t>S(0.859)</t>
  </si>
  <si>
    <t>ALSAGTGSPQPPSFT</t>
  </si>
  <si>
    <t>32262;25294;31911;31970</t>
  </si>
  <si>
    <t>Q9BQC3</t>
  </si>
  <si>
    <t>DPH2</t>
  </si>
  <si>
    <t>DPH2 DPH2L2</t>
  </si>
  <si>
    <t xml:space="preserve"> 2-(3-amino-3-carboxypropyl)histidine synthase subunit 2</t>
  </si>
  <si>
    <t>_LGQpTPVTEAVSGR_</t>
  </si>
  <si>
    <t>LGQT(0.803)PVT(0.069)EAVS(0.128)GR;LGQT(0.992)PVT(0.007)EAVS(0.001)GR;LGQT(0.843)PVT(0.147)EAVS(0.009)GR</t>
  </si>
  <si>
    <t>697.837406;697.837406;697.837406</t>
  </si>
  <si>
    <t>T467-p</t>
  </si>
  <si>
    <t>T(0.803)</t>
  </si>
  <si>
    <t>LEPRLGQTPVTEAVS</t>
  </si>
  <si>
    <t>30991;30893;30848</t>
  </si>
  <si>
    <t>LGQT(0.968)PVT(0.032)EAVSGR</t>
  </si>
  <si>
    <t>Q96AV8</t>
  </si>
  <si>
    <t>E2F7</t>
  </si>
  <si>
    <t xml:space="preserve"> Transcription factor E2F7</t>
  </si>
  <si>
    <t>_LHQpSPVPVTPK_</t>
  </si>
  <si>
    <t>LHQS(0.983)PVPVT(0.017)PK;LHQS(0.997)PVPVT(0.003)PK;LHQS(0.998)PVPVT(0.002)PK;LHQS(0.995)PVPVT(0.005)PK</t>
  </si>
  <si>
    <t>641.831395;428.223356;428.223356;428.223356</t>
  </si>
  <si>
    <t>S856-p</t>
  </si>
  <si>
    <t>SVVKLHQSPVPVTPK</t>
  </si>
  <si>
    <t>23545;23550;23751;23554</t>
  </si>
  <si>
    <t>Q16512</t>
  </si>
  <si>
    <t>PKN1</t>
  </si>
  <si>
    <t>PKN1 PAK1 PKN PRK1 PRKCL1</t>
  </si>
  <si>
    <t xml:space="preserve"> Serine/threonine-protein kinase N1</t>
  </si>
  <si>
    <t>_LIPNATGTGTFSPGApSPGSEAR_</t>
  </si>
  <si>
    <t>LIPNATGTGT(0.002)FS(0.019)PGAS(0.973)PGS(0.006)EAR;LIPNAT(0.001)GT(0.026)GT(0.026)FS(0.137)PGAS(0.785)PGS(0.026)EAR;LIPNAT(0.031)GT(0.031)GT(0.031)FS(0.042)PGAS(0.833)PGS(0.033)EAR;LIPNATGTGT(0.002)FS(0.052)PGAS(0.937)PGS(0.008)EAR</t>
  </si>
  <si>
    <t>723.338835;1084.50461;1084.50461;723.338835</t>
  </si>
  <si>
    <t>S537-p</t>
  </si>
  <si>
    <t>S(0.973)</t>
  </si>
  <si>
    <t>GTFSPGASPGSEART</t>
  </si>
  <si>
    <t>50681;50683;50124;50133</t>
  </si>
  <si>
    <t>LIPNATGTGT(0.001)FS(0.014)PGAS(0.984)PGS(0.002)EAR;LIPNATGTGTFS(0.208)PGAS(0.79)PGS(0.001)EAR;LIPNATGT(0.001)GTFS(0.008)PGAS(0.732)PGS(0.259)EAR</t>
  </si>
  <si>
    <t>723.338835;723.338835;723.338835</t>
  </si>
  <si>
    <t>39767;39946;40036</t>
  </si>
  <si>
    <t>_LIpTSGCK_</t>
  </si>
  <si>
    <t>LIT(0.5)S(0.5)GCK;LIT(0.527)S(0.473)GCK</t>
  </si>
  <si>
    <t>429.693179;429.693179;429.693179</t>
  </si>
  <si>
    <t>KAKSRLITSGCKVKK</t>
  </si>
  <si>
    <t>27223;27161;27095</t>
  </si>
  <si>
    <t>LIT(0.736)S(0.264)GCK;LIT(0.777)S(0.223)GCK</t>
  </si>
  <si>
    <t>429.693179;429.693179</t>
  </si>
  <si>
    <t>T(0.736)</t>
  </si>
  <si>
    <t>28606;28885</t>
  </si>
  <si>
    <t>_LITpSGCK_</t>
  </si>
  <si>
    <t>LIT(0.38)S(0.62)GCK</t>
  </si>
  <si>
    <t>S(0.62)</t>
  </si>
  <si>
    <t>AKSRLITSGCKVKKH</t>
  </si>
  <si>
    <t>_LKETLAQLpSR_</t>
  </si>
  <si>
    <t>LKETLAQLS(1)R;LKET(0.001)LAQLS(0.999)R</t>
  </si>
  <si>
    <t>413.554994;413.554994;413.554994</t>
  </si>
  <si>
    <t>S391-p</t>
  </si>
  <si>
    <t>KETLAQLSRETDVSP</t>
  </si>
  <si>
    <t>34197;34213;33913</t>
  </si>
  <si>
    <t>_LKSIpSREPpSPALGPNLDGSGLLPR_</t>
  </si>
  <si>
    <t>LKS(0.265)IS(0.735)REPS(1)PALGPNLDGSGLLPR</t>
  </si>
  <si>
    <t>S471-p</t>
  </si>
  <si>
    <t>S(0.735)</t>
  </si>
  <si>
    <t>KGRLKSISREPSPAL</t>
  </si>
  <si>
    <t>_LKTpSLGK_</t>
  </si>
  <si>
    <t>LKT(0.087)S(0.913)LGK;LKT(0.192)S(0.808)LGK</t>
  </si>
  <si>
    <t>276.15265;276.15265</t>
  </si>
  <si>
    <t>S1636-p</t>
  </si>
  <si>
    <t>SKRRLKTSLGKVGVK</t>
  </si>
  <si>
    <t>26282;26223</t>
  </si>
  <si>
    <t>_LKpTSLGK_</t>
  </si>
  <si>
    <t>LKT(0.677)S(0.323)LGK</t>
  </si>
  <si>
    <t>T1635-p</t>
  </si>
  <si>
    <t>T(0.677)</t>
  </si>
  <si>
    <t>SSKRRLKTSLGKVGV</t>
  </si>
  <si>
    <t>Q8TF40</t>
  </si>
  <si>
    <t>FNIP1</t>
  </si>
  <si>
    <t>FNIP1 KIAA1961</t>
  </si>
  <si>
    <t xml:space="preserve"> Folliculin-interacting protein 1</t>
  </si>
  <si>
    <t>_LLDSDpSHTGK_</t>
  </si>
  <si>
    <t>LLDS(0.41)DS(0.59)HTGK</t>
  </si>
  <si>
    <t>S716-p</t>
  </si>
  <si>
    <t>S(0.59)</t>
  </si>
  <si>
    <t>EKLLDSDSHTGKAMR</t>
  </si>
  <si>
    <t>PS51836</t>
  </si>
  <si>
    <t>_LLDpSDSHTGK_</t>
  </si>
  <si>
    <t>LLDS(0.99)DS(0.01)HTGK;LLDS(0.909)DS(0.091)HTGK</t>
  </si>
  <si>
    <t>384.835937;384.835937</t>
  </si>
  <si>
    <t>S714-p</t>
  </si>
  <si>
    <t>QSEKLLDSDSHTGKA</t>
  </si>
  <si>
    <t>20425;20619</t>
  </si>
  <si>
    <t>LLDS(0.97)DS(0.03)HTGK;LLDS(0.885)DS(0.115)HTGK</t>
  </si>
  <si>
    <t>21736;21695</t>
  </si>
  <si>
    <t>_LLEDTLFPpSSKK_</t>
  </si>
  <si>
    <t>LLEDTLFPS(0.896)S(0.104)KK;LLEDTLFPS(0.897)S(0.103)KK</t>
  </si>
  <si>
    <t>486.581097;486.581097</t>
  </si>
  <si>
    <t>S(0.896)</t>
  </si>
  <si>
    <t>41487;41222</t>
  </si>
  <si>
    <t>_LLEVQPQVANpSPSSAAQK_</t>
  </si>
  <si>
    <t>LLEVQPQVANS(0.983)PS(0.015)S(0.002)AAQK;LLEVQPQVANS(0.979)PS(0.018)S(0.003)AAQK;LLEVQPQVANS(0.958)PS(0.037)S(0.005)AAQK</t>
  </si>
  <si>
    <t>649.657617;649.657617;649.657617</t>
  </si>
  <si>
    <t>S964-p</t>
  </si>
  <si>
    <t>VQPQVANSPSSAAQK</t>
  </si>
  <si>
    <t>40460;40324;40113</t>
  </si>
  <si>
    <t>_LLLDIPLQpTPHK_</t>
  </si>
  <si>
    <t>LLLDIPLQT(1)PHK</t>
  </si>
  <si>
    <t>489.937215;489.937215;489.937215</t>
  </si>
  <si>
    <t>T2153-p</t>
  </si>
  <si>
    <t>LLDIPLQTPHKLVDT</t>
  </si>
  <si>
    <t>41582;41762;41628</t>
  </si>
  <si>
    <t>Q4LE39</t>
  </si>
  <si>
    <t>ARID4B</t>
  </si>
  <si>
    <t>ARID4B BRCAA1 RBBP1L1 RBP1L1 SAP180</t>
  </si>
  <si>
    <t xml:space="preserve"> AT-rich interactive domain-containing protein 4B</t>
  </si>
  <si>
    <t>_LLNNpSDER_</t>
  </si>
  <si>
    <t>LLNNS(1)DER</t>
  </si>
  <si>
    <t>520.724053;520.724053;520.724053</t>
  </si>
  <si>
    <t>S912-p</t>
  </si>
  <si>
    <t>RIKLLNNSDERLQNS</t>
  </si>
  <si>
    <t>21439;21181;21074</t>
  </si>
  <si>
    <t>24067;24319;23959</t>
  </si>
  <si>
    <t>_LLSIpSGKR_</t>
  </si>
  <si>
    <t>LLSIS(1)GKR</t>
  </si>
  <si>
    <t>318.510837;318.510837;318.510837</t>
  </si>
  <si>
    <t>S139-p</t>
  </si>
  <si>
    <t>DVKLLSISGKRSAPG</t>
  </si>
  <si>
    <t>30250;30624;30724</t>
  </si>
  <si>
    <t>Q14814</t>
  </si>
  <si>
    <t>MEF2D</t>
  </si>
  <si>
    <t xml:space="preserve"> Myocyte-specific enhancer factor 2D</t>
  </si>
  <si>
    <t>_LLpSPQQPALQR_</t>
  </si>
  <si>
    <t>LLS(1)PQQPALQR</t>
  </si>
  <si>
    <t>665.847577;665.847577;665.847577</t>
  </si>
  <si>
    <t>S180-p</t>
  </si>
  <si>
    <t>LTDPRLLSPQQPALQ</t>
  </si>
  <si>
    <t>31235;31007;31015</t>
  </si>
  <si>
    <t>34163;34218;34131</t>
  </si>
  <si>
    <t>Q9H2P0</t>
  </si>
  <si>
    <t>ADNP</t>
  </si>
  <si>
    <t>ADNP ADNP1 KIAA0784</t>
  </si>
  <si>
    <t xml:space="preserve"> Activity-dependent neuroprotector homeobox protein</t>
  </si>
  <si>
    <t>_LN(de)QpSPSLAPVK_</t>
  </si>
  <si>
    <t>LNQS(0.843)PS(0.157)LAPVK;LNQS(0.879)PS(0.121)LAPVK;LNQS(0.882)PS(0.118)LAPVK</t>
  </si>
  <si>
    <t>412.207483;412.207483;412.207483</t>
  </si>
  <si>
    <t>S709-p</t>
  </si>
  <si>
    <t>S(0.843)</t>
  </si>
  <si>
    <t>APSRLNQSPSLAPVK</t>
  </si>
  <si>
    <t>36195;36292;36181</t>
  </si>
  <si>
    <t>_LNQpSPSLAPVK_</t>
  </si>
  <si>
    <t>LNQS(0.84)PS(0.16)LAPVK;LNQS(0.954)PS(0.046)LAPVK;LNQS(0.8)PS(0.2)LAPVK</t>
  </si>
  <si>
    <t>411.879478;411.879478;411.879478</t>
  </si>
  <si>
    <t>44073;44223;43914</t>
  </si>
  <si>
    <t>LNQS(0.985)PS(0.015)LAPVK;LNQS(0.669)PS(0.331)LAPVK;LNQS(0.908)PS(0.092)LAPVK</t>
  </si>
  <si>
    <t>36266;36199;35779</t>
  </si>
  <si>
    <t>_LN(de)QSPpSLAPVKR_</t>
  </si>
  <si>
    <t>LNQS(0.397)PS(0.603)LAPVKR</t>
  </si>
  <si>
    <t>S711-p</t>
  </si>
  <si>
    <t>S(0.603)</t>
  </si>
  <si>
    <t>SRLNQSPSLAPVKRT</t>
  </si>
  <si>
    <t>_LN(de)QpSPSLAPVKR_</t>
  </si>
  <si>
    <t>LNQS(0.949)PS(0.051)LAPVKR;LNQS(0.717)PS(0.283)LAPVKR</t>
  </si>
  <si>
    <t>464.241186;464.241186</t>
  </si>
  <si>
    <t>27509;28376</t>
  </si>
  <si>
    <t>LNQS(0.964)PS(0.036)LAPVKR;LNQS(0.947)PS(0.053)LAPVKR;LNQS(0.963)PS(0.037)LAPVKR</t>
  </si>
  <si>
    <t>464.241186;464.241186;464.241186</t>
  </si>
  <si>
    <t>28773;28382;28675</t>
  </si>
  <si>
    <t>LNQS(0.68)PS(0.32)LAPVKR;LNQS(0.806)PS(0.194)LAPVKR;LNQS(0.965)PS(0.035)LAPVKR;LNQS(0.977)PS(0.023)LAPVKR</t>
  </si>
  <si>
    <t>464.241186;464.241186;464.241186;464.241186</t>
  </si>
  <si>
    <t>S(0.68)</t>
  </si>
  <si>
    <t>28551;28762;28970;28687</t>
  </si>
  <si>
    <t>_LNQpSPSLAPVKR_</t>
  </si>
  <si>
    <t>LNQS(0.997)PS(0.003)LAPVKR</t>
  </si>
  <si>
    <t>LNQS(0.979)PS(0.021)LAPVKR;LNQS(0.984)PS(0.016)LAPVKR;LNQS(0.999)PS(0.001)LAPVKR</t>
  </si>
  <si>
    <t>463.913181;463.913181;463.913181</t>
  </si>
  <si>
    <t>27207;27273;27033</t>
  </si>
  <si>
    <t>_LPpSKADTSQEICSPR_</t>
  </si>
  <si>
    <t>LPS(0.993)KADT(0.006)S(0.001)QEICSPR;LPS(1)KADTSQEICSPR</t>
  </si>
  <si>
    <t>590.269365;590.269365</t>
  </si>
  <si>
    <t>S1018-p</t>
  </si>
  <si>
    <t>S(0.993)</t>
  </si>
  <si>
    <t>QRFSRLPSKADTSQE</t>
  </si>
  <si>
    <t>27710;27057</t>
  </si>
  <si>
    <t>_LQDGTPQAALSPLpTPAR_</t>
  </si>
  <si>
    <t>LQDGTPQAALS(0.006)PLT(0.994)PAR;LQDGTPQAALSPLT(1)PAR</t>
  </si>
  <si>
    <t>605.971536;605.971536;605.971536</t>
  </si>
  <si>
    <t>T360-p</t>
  </si>
  <si>
    <t>QAALSPLTPARLLGP</t>
  </si>
  <si>
    <t>37823;37778;37879</t>
  </si>
  <si>
    <t>_LQDGTPQAALpSPLTPAR_</t>
  </si>
  <si>
    <t>LQDGTPQAALS(1)PLTPAR</t>
  </si>
  <si>
    <t>605.971536;908.453666;605.971536;605.971536</t>
  </si>
  <si>
    <t>S357-p</t>
  </si>
  <si>
    <t>GTPQAALSPLTPARL</t>
  </si>
  <si>
    <t>38383;38384;38367;38470</t>
  </si>
  <si>
    <t>_LQEGSLpSSSK_</t>
  </si>
  <si>
    <t>LQEGSLS(0.981)S(0.018)SK;LQEGS(0.002)LS(0.979)S(0.017)S(0.002)K;LQEGS(0.035)LS(0.94)S(0.022)S(0.003)K</t>
  </si>
  <si>
    <t>558.252643;558.252643;558.252643</t>
  </si>
  <si>
    <t>S1583-p</t>
  </si>
  <si>
    <t>S(0.981)</t>
  </si>
  <si>
    <t>RLQEGSLSSSKASQD</t>
  </si>
  <si>
    <t>24243;24375;24535</t>
  </si>
  <si>
    <t>LQEGS(0.001)LS(0.835)S(0.135)S(0.029)K</t>
  </si>
  <si>
    <t>_LQEGSLSpSSK_</t>
  </si>
  <si>
    <t>LQEGS(0.002)LS(0.289)S(0.682)S(0.026)K</t>
  </si>
  <si>
    <t>S1584-p</t>
  </si>
  <si>
    <t>S(0.682)</t>
  </si>
  <si>
    <t>LQEGSLSSSKASQDR</t>
  </si>
  <si>
    <t>_LQpTPNTFPK_</t>
  </si>
  <si>
    <t>LQT(0.997)PNT(0.003)FPK;LQT(0.879)PNT(0.121)FPK;LQT(0.98)PNT(0.02)FPK</t>
  </si>
  <si>
    <t>563.270639;563.270639;563.270639</t>
  </si>
  <si>
    <t>T607-p</t>
  </si>
  <si>
    <t>AKKIKLQTPNTFPKR</t>
  </si>
  <si>
    <t>35886;35875;35842</t>
  </si>
  <si>
    <t>_LQTPNpTFPK_</t>
  </si>
  <si>
    <t>LQT(0.003)PNT(0.997)FPK;LQT(0.028)PNT(0.972)FPK;LQT(0.001)PNT(0.999)FPK;LQT(0.007)PNT(0.993)FPK;LQTPNT(1)FPK</t>
  </si>
  <si>
    <t>375.849518;563.270639;375.849518;563.270639;375.849518</t>
  </si>
  <si>
    <t>T610-p</t>
  </si>
  <si>
    <t>IKLQTPNTFPKRKKG</t>
  </si>
  <si>
    <t>35993;36133;36134;36267;36268</t>
  </si>
  <si>
    <t>_LRESTPGDpSPSTVNK_</t>
  </si>
  <si>
    <t>LRESTPGDS(0.985)PS(0.015)TVNK</t>
  </si>
  <si>
    <t>LREST(0.001)PGDS(0.967)PS(0.032)TVNK;LRESTPGDS(0.991)PS(0.008)TVNK;LRESTPGDS(0.999)PS(0.001)TVNK</t>
  </si>
  <si>
    <t>556.592725;556.592725;556.592725</t>
  </si>
  <si>
    <t>S(0.967)</t>
  </si>
  <si>
    <t>19196;19063;19205</t>
  </si>
  <si>
    <t>_LRESTPGDpSPSTVN(de)K_</t>
  </si>
  <si>
    <t>LRES(0.185)T(0.185)PGDS(0.631)PSTVNK;LRES(0.001)T(0.001)PGDS(0.996)PS(0.001)T(0.002)VNK;LRES(0.001)T(0.001)PGDS(0.997)PSTVNK</t>
  </si>
  <si>
    <t>556.92073;556.92073;556.92073</t>
  </si>
  <si>
    <t>S(0.631)</t>
  </si>
  <si>
    <t>22966;23202;22857</t>
  </si>
  <si>
    <t>Q9UJU6</t>
  </si>
  <si>
    <t>DBNL</t>
  </si>
  <si>
    <t>DBNL CMAP SH3P7 PP5423</t>
  </si>
  <si>
    <t xml:space="preserve"> Drebrin-like protein</t>
  </si>
  <si>
    <t>_LRpSPFLQK_</t>
  </si>
  <si>
    <t>LRS(1)PFLQK</t>
  </si>
  <si>
    <t>356.858237;356.858237;534.783717;356.858237</t>
  </si>
  <si>
    <t>S283-p</t>
  </si>
  <si>
    <t>PQPGKLRSPFLQKQL</t>
  </si>
  <si>
    <t>30969;30809;31016;30852</t>
  </si>
  <si>
    <t>Q96QF0</t>
  </si>
  <si>
    <t>RAB3IP</t>
  </si>
  <si>
    <t>RAB3IP RABIN8</t>
  </si>
  <si>
    <t xml:space="preserve"> Rab-3A-interacting protein</t>
  </si>
  <si>
    <t>_LRpSPSVLEVR_</t>
  </si>
  <si>
    <t>LRS(0.995)PS(0.005)VLEVR;LRS(0.997)PS(0.003)VLEVR;LRS(1)PSVLEVR</t>
  </si>
  <si>
    <t>412.555105;412.555105;412.555105</t>
  </si>
  <si>
    <t>S163-p</t>
  </si>
  <si>
    <t>DSLSRLRSPSVLEVR</t>
  </si>
  <si>
    <t>26526;26520;26395</t>
  </si>
  <si>
    <t>LRS(0.996)PS(0.004)VLEVR;LRS(0.999)PS(0.001)VLEVR;LRS(1)PSVLEVR</t>
  </si>
  <si>
    <t>26296;26492;26591</t>
  </si>
  <si>
    <t>_LSASTASELpSPK_</t>
  </si>
  <si>
    <t>LSASTAS(0.001)ELS(0.999)PK;LSASTASELS(1)PK;LSASTAS(0.002)ELS(0.998)PK</t>
  </si>
  <si>
    <t>424.202397;635.799958;424.202397;424.202397;635.799958;424.202397;424.202397;635.799958</t>
  </si>
  <si>
    <t>3;2;3;3;2;3;3;2</t>
  </si>
  <si>
    <t>S460-p</t>
  </si>
  <si>
    <t>ASTASELSPKSKARP</t>
  </si>
  <si>
    <t>28051;28052;27486;27904;27695;27656;27847;27848</t>
  </si>
  <si>
    <t>Q9BY77</t>
  </si>
  <si>
    <t>POLDIP3</t>
  </si>
  <si>
    <t>POLDIP3 KIAA1649 PDIP46</t>
  </si>
  <si>
    <t xml:space="preserve"> Polymerase delta-interacting protein 3</t>
  </si>
  <si>
    <t>_LSDpSPSM(ox)K_</t>
  </si>
  <si>
    <t>LS(0.001)DS(0.978)PS(0.021)MK;LS(0.003)DS(0.809)PS(0.188)MK</t>
  </si>
  <si>
    <t>480.690833;480.690833</t>
  </si>
  <si>
    <t>S368-p</t>
  </si>
  <si>
    <t>S(0.978)</t>
  </si>
  <si>
    <t>ILLRLSDSPSMKKES</t>
  </si>
  <si>
    <t>20247;20107</t>
  </si>
  <si>
    <t>LS(0.013)DS(0.731)PS(0.256)MK;LS(0.005)DS(0.983)PS(0.012)MK;LSDS(0.861)PS(0.139)MK</t>
  </si>
  <si>
    <t>480.690833;480.690833;480.690833</t>
  </si>
  <si>
    <t>S(0.731)</t>
  </si>
  <si>
    <t>18112;18471;18679</t>
  </si>
  <si>
    <t>LS(0.002)DS(0.839)PS(0.158)MK;LS(0.001)DS(0.766)PS(0.233)MK;LS(0.003)DS(0.979)PS(0.018)MK</t>
  </si>
  <si>
    <t>S(0.839)</t>
  </si>
  <si>
    <t>19967;19849;19954</t>
  </si>
  <si>
    <t>_LSDpSPSMK_</t>
  </si>
  <si>
    <t>LSDS(0.842)PS(0.158)MK;LS(0.001)DS(0.993)PS(0.006)MK;LSDS(0.981)PS(0.019)MK</t>
  </si>
  <si>
    <t>472.693376;472.693376;472.693376</t>
  </si>
  <si>
    <t>S(0.842)</t>
  </si>
  <si>
    <t>24362;24475;24674</t>
  </si>
  <si>
    <t>LSDS(1)PSMK;LSDS(0.997)PS(0.003)MK</t>
  </si>
  <si>
    <t>26198;26324;26254</t>
  </si>
  <si>
    <t>_LSDpSPSMKK_</t>
  </si>
  <si>
    <t>LS(0.027)DS(0.858)PS(0.115)MKK</t>
  </si>
  <si>
    <t>_LSDSPpSMKK_</t>
  </si>
  <si>
    <t>LS(0.078)DS(0.359)PS(0.563)MKK</t>
  </si>
  <si>
    <t>S370-p</t>
  </si>
  <si>
    <t>S(0.563)</t>
  </si>
  <si>
    <t>LRLSDSPSMKKESEL</t>
  </si>
  <si>
    <t>Q8NBZ0</t>
  </si>
  <si>
    <t>INO80E</t>
  </si>
  <si>
    <t>INO80E CCDC95</t>
  </si>
  <si>
    <t xml:space="preserve"> INO80 complex subunit E</t>
  </si>
  <si>
    <t>_LSDpTPAPK_</t>
  </si>
  <si>
    <t>LS(0.063)DT(0.937)PAPK;LSDT(1)PAPK;LS(0.009)DT(0.991)PAPK;LS(0.003)DT(0.997)PAPK</t>
  </si>
  <si>
    <t>454.709883;454.709883;303.475681;454.709883</t>
  </si>
  <si>
    <t>T90-p</t>
  </si>
  <si>
    <t>T(0.937)</t>
  </si>
  <si>
    <t>GTPKLSDTPAPKRKR</t>
  </si>
  <si>
    <t>20775;20896;20898;20934</t>
  </si>
  <si>
    <t>LS(0.004)DT(0.996)PAPK;LS(0.009)DT(0.991)PAPK;LS(0.102)DT(0.898)PAPK</t>
  </si>
  <si>
    <t>303.475681;303.475681;303.475681</t>
  </si>
  <si>
    <t>22796;22666;22786</t>
  </si>
  <si>
    <t>Q13428</t>
  </si>
  <si>
    <t>TCOF1</t>
  </si>
  <si>
    <t xml:space="preserve"> Treacle protein</t>
  </si>
  <si>
    <t>_LSGDQPAARpTPR_</t>
  </si>
  <si>
    <t>LSGDQPAART(1)PR</t>
  </si>
  <si>
    <t>450.217152;450.217152;450.217152</t>
  </si>
  <si>
    <t>T1358-p</t>
  </si>
  <si>
    <t>GDQPAARTPRSKKKK</t>
  </si>
  <si>
    <t>11513;11534;11678</t>
  </si>
  <si>
    <t>13112;13432;12998</t>
  </si>
  <si>
    <t>Q6NYC8</t>
  </si>
  <si>
    <t>PPP1R18</t>
  </si>
  <si>
    <t>PPP1R18 HKMT1098 KIAA1949</t>
  </si>
  <si>
    <t xml:space="preserve"> Phostensin</t>
  </si>
  <si>
    <t>_LSPGEpTPER_</t>
  </si>
  <si>
    <t>LSPGET(1)PER;LS(0.002)PGET(0.998)PER</t>
  </si>
  <si>
    <t>533.234254;533.234254;533.234254</t>
  </si>
  <si>
    <t>T199-p</t>
  </si>
  <si>
    <t>WRLSPGETPERSLRL</t>
  </si>
  <si>
    <t>16553;16601;16482</t>
  </si>
  <si>
    <t>LSPGET(1)PER</t>
  </si>
  <si>
    <t>18182;18336;18489</t>
  </si>
  <si>
    <t>_LSQLEEHLpSQLQDNPPQEK_</t>
  </si>
  <si>
    <t>LSQLEEHLS(1)QLQDNPPQEK</t>
  </si>
  <si>
    <t>579.024419;579.024419;579.024419</t>
  </si>
  <si>
    <t>SQLEEHLSQLQDNPP</t>
  </si>
  <si>
    <t>47869;47233;47610</t>
  </si>
  <si>
    <t>Q9H307</t>
  </si>
  <si>
    <t>PNN</t>
  </si>
  <si>
    <t>PNN DRS MEMA</t>
  </si>
  <si>
    <t xml:space="preserve"> Pinin</t>
  </si>
  <si>
    <t>_LTEVPVEPVLTVHPEpSK_</t>
  </si>
  <si>
    <t>LTEVPVEPVLTVHPES(1)K</t>
  </si>
  <si>
    <t>652.002613;652.002613;652.002613</t>
  </si>
  <si>
    <t>S552-p</t>
  </si>
  <si>
    <t>VLTVHPESKSKTKTR</t>
  </si>
  <si>
    <t>35486;34944;35089</t>
  </si>
  <si>
    <t>LTEVPVEPVLT(0.001)VHPES(0.999)K;LTEVPVEPVLTVHPES(1)K</t>
  </si>
  <si>
    <t>652.002613;652.002613</t>
  </si>
  <si>
    <t>39088;39294</t>
  </si>
  <si>
    <t>P78527</t>
  </si>
  <si>
    <t>PRKDC</t>
  </si>
  <si>
    <t>PRKDC HYRC HYRC1</t>
  </si>
  <si>
    <t xml:space="preserve"> DNA-dependent protein kinase catalytic subunit</t>
  </si>
  <si>
    <t>_LTPLPEDNpSM(ox)NVDQDGDPSDR_</t>
  </si>
  <si>
    <t>LTPLPEDNS(1)MNVDQDGDPSDR</t>
  </si>
  <si>
    <t>804.328336;804.328336;804.328336</t>
  </si>
  <si>
    <t>S3205-p</t>
  </si>
  <si>
    <t>TPLPEDNSMNVDQDG</t>
  </si>
  <si>
    <t>36152;36055;36100</t>
  </si>
  <si>
    <t>PS51189</t>
  </si>
  <si>
    <t>PF02259</t>
  </si>
  <si>
    <t>_LTPLPEDNpSMNVDQDGDPSDR_</t>
  </si>
  <si>
    <t>LTPLPEDNS(1)MNVDQDGDPSDR;LT(0.001)PLPEDNS(0.993)MNVDQDGDPS(0.005)DR;LTPLPEDNS(0.999)MNVDQDGDPS(0.001)DR</t>
  </si>
  <si>
    <t>798.996698;798.996698;1197.99141;798.996698;1197.99141</t>
  </si>
  <si>
    <t>40207;40281;40288;40449;40458</t>
  </si>
  <si>
    <t>_LpTPSAGK_</t>
  </si>
  <si>
    <t>LT(0.998)PS(0.002)AGK;LT(0.997)PS(0.003)AGK</t>
  </si>
  <si>
    <t>22685;22872</t>
  </si>
  <si>
    <t>_LTQpTSGK_</t>
  </si>
  <si>
    <t>LT(0.001)QT(0.974)S(0.025)GK;LTQT(0.5)S(0.5)GK;LTQT(0.99)S(0.01)GK</t>
  </si>
  <si>
    <t>407.688951;407.688951;407.688951</t>
  </si>
  <si>
    <t>T2021-p</t>
  </si>
  <si>
    <t>PVGKLTQTSGKTTQT</t>
  </si>
  <si>
    <t>19087;19280;19025</t>
  </si>
  <si>
    <t>LTQT(0.994)S(0.006)GK;LTQT(0.701)S(0.299)GK</t>
  </si>
  <si>
    <t>407.688951;407.688951</t>
  </si>
  <si>
    <t>19738;19695</t>
  </si>
  <si>
    <t>_LVLPSNpTPNVR_</t>
  </si>
  <si>
    <t>LVLPSNT(1)PNVR;LVLPS(0.001)NT(0.999)PNVR</t>
  </si>
  <si>
    <t>645.334302;645.334302</t>
  </si>
  <si>
    <t>T734-p</t>
  </si>
  <si>
    <t>KLVLPSNTPNVRRTK</t>
  </si>
  <si>
    <t>34583;34457</t>
  </si>
  <si>
    <t>LVLPSNT(1)PNVR;LVLPS(0.002)NT(0.998)PNVR</t>
  </si>
  <si>
    <t>645.334302;645.334302;645.334302;430.558627</t>
  </si>
  <si>
    <t>36195;36220;36001;36006</t>
  </si>
  <si>
    <t>Q86V48</t>
  </si>
  <si>
    <t>LUZP1</t>
  </si>
  <si>
    <t xml:space="preserve"> Leucine zipper protein 1</t>
  </si>
  <si>
    <t>_LVNTTITPEPEPKPQPNpSR_</t>
  </si>
  <si>
    <t>LVNTTITPEPEPKPQPNS(1)R</t>
  </si>
  <si>
    <t>733.366614;733.366614;550.27678</t>
  </si>
  <si>
    <t>S690-p</t>
  </si>
  <si>
    <t>EPKPQPNSREKAKTR</t>
  </si>
  <si>
    <t>33535;33029;33075</t>
  </si>
  <si>
    <t>_LVPEEVTSpTVTK_</t>
  </si>
  <si>
    <t>LVPEEVT(0.001)S(0.16)T(0.839)VTK;LVPEEVT(0.001)S(0.136)T(0.861)VT(0.002)K</t>
  </si>
  <si>
    <t>461.565336;461.565336</t>
  </si>
  <si>
    <t>T516-p</t>
  </si>
  <si>
    <t>T(0.839)</t>
  </si>
  <si>
    <t>VPEEVTSTVTKSRRI</t>
  </si>
  <si>
    <t>35866;36017</t>
  </si>
  <si>
    <t>PF15620</t>
  </si>
  <si>
    <t>LVPEEVT(0.001)S(0.286)T(0.713)VTK</t>
  </si>
  <si>
    <t>T(0.713)</t>
  </si>
  <si>
    <t>Q5SW79</t>
  </si>
  <si>
    <t>CEP170</t>
  </si>
  <si>
    <t>CEP170 FAM68A KAB KIAA0470</t>
  </si>
  <si>
    <t xml:space="preserve"> Centrosomal protein of 170 kDa</t>
  </si>
  <si>
    <t>_LVPSDKFpSPR_</t>
  </si>
  <si>
    <t>LVPS(0.005)DKFS(0.995)PR;LVPSDKFS(1)PR</t>
  </si>
  <si>
    <t>613.302471;409.204073;409.204073;409.204073</t>
  </si>
  <si>
    <t>S1198-p</t>
  </si>
  <si>
    <t>LVPSDKFSPRIRANS</t>
  </si>
  <si>
    <t>31345;31361;31185;31186</t>
  </si>
  <si>
    <t>PF15308</t>
  </si>
  <si>
    <t>LVPS(0.004)DKFS(0.996)PR;LVPS(0.001)DKFS(0.999)PR;LVPSDKFS(1)PR</t>
  </si>
  <si>
    <t>409.204073;409.204073;409.204073</t>
  </si>
  <si>
    <t>32539;32500;32227</t>
  </si>
  <si>
    <t>_MDETDApSSAVK_</t>
  </si>
  <si>
    <t>MDET(0.003)DAS(0.498)S(0.498)AVK;MDET(0.004)DAS(0.498)S(0.498)AVK;MDET(0.001)DAS(0.499)S(0.499)AVK</t>
  </si>
  <si>
    <t>617.238876;617.238876;617.238876</t>
  </si>
  <si>
    <t>30109;30302;29859</t>
  </si>
  <si>
    <t>_MDMTpSPEQSR_</t>
  </si>
  <si>
    <t>MDMT(0.162)S(0.838)PEQSR;MDMT(0.019)S(0.981)PEQSR;MDMT(0.079)S(0.921)PEQSR</t>
  </si>
  <si>
    <t>631.233071;631.233071;631.233071</t>
  </si>
  <si>
    <t>ENKMDMTSPEQSRNV</t>
  </si>
  <si>
    <t>23220;23324;23345</t>
  </si>
  <si>
    <t>_MDM(ox)pTSPEQSR_</t>
  </si>
  <si>
    <t>MDMT(0.897)S(0.103)PEQSR;MDMT(0.5)S(0.5)PEQSR</t>
  </si>
  <si>
    <t>639.230528;639.230528</t>
  </si>
  <si>
    <t>T674-p</t>
  </si>
  <si>
    <t>KENKMDMTSPEQSRN</t>
  </si>
  <si>
    <t>13715;13810</t>
  </si>
  <si>
    <t>_M(ox)DMTpSPEQSR_</t>
  </si>
  <si>
    <t>MDMT(0.155)S(0.845)PEQSR</t>
  </si>
  <si>
    <t>S(0.845)</t>
  </si>
  <si>
    <t>_M(ox)DMpTSPEQSR_</t>
  </si>
  <si>
    <t>MDMT(0.5)S(0.5)PEQS(0.001)R</t>
  </si>
  <si>
    <t>Q96KB5</t>
  </si>
  <si>
    <t>PBK</t>
  </si>
  <si>
    <t>PBK TOPK</t>
  </si>
  <si>
    <t xml:space="preserve"> Lymphokine-activated killer T-cell-originated protein kinase</t>
  </si>
  <si>
    <t>_(ac)M(ox)EGIpSNFKTPSK_</t>
  </si>
  <si>
    <t>MEGIS(0.759)NFKT(0.237)PS(0.004)K;MEGIS(0.832)NFKT(0.166)PS(0.002)K</t>
  </si>
  <si>
    <t>492.886192;492.886192</t>
  </si>
  <si>
    <t>S5-p</t>
  </si>
  <si>
    <t>___MEGISNFKTPSK</t>
  </si>
  <si>
    <t>29588;29763</t>
  </si>
  <si>
    <t>_(ac)M(ox)EGISNFKpTPSK_</t>
  </si>
  <si>
    <t>MEGISNFKT(0.99)PS(0.01)K</t>
  </si>
  <si>
    <t>T9-p</t>
  </si>
  <si>
    <t>T(0.99)</t>
  </si>
  <si>
    <t>EGISNFKTPSKLSEK</t>
  </si>
  <si>
    <t>MEGIS(0.799)NFKT(0.198)PS(0.003)K;MEGIS(0.947)NFKT(0.053)PS(0.001)K</t>
  </si>
  <si>
    <t>S(0.799)</t>
  </si>
  <si>
    <t>28472;28621</t>
  </si>
  <si>
    <t>MEGIS(0.079)NFKT(0.827)PS(0.095)K;MEGIS(0.421)NFKT(0.569)PS(0.01)K;MEGIS(0.105)NFKT(0.882)PS(0.013)K;MEGIS(0.01)NFKT(0.975)PS(0.015)K</t>
  </si>
  <si>
    <t>738.82565;492.886192;492.886192;738.82565</t>
  </si>
  <si>
    <t>2;3;3;2</t>
  </si>
  <si>
    <t>T(0.827)</t>
  </si>
  <si>
    <t>31738;31770;31802;31818</t>
  </si>
  <si>
    <t>MEGIS(0.137)NFKT(0.859)PS(0.004)K;MEGIS(0.087)NFKT(0.893)PS(0.02)K;MEGIS(0.059)NFKT(0.93)PS(0.011)K;MEGIS(0.002)NFKT(0.986)PS(0.012)K</t>
  </si>
  <si>
    <t>738.82565;738.82565;492.886192;738.82565</t>
  </si>
  <si>
    <t>T(0.859)</t>
  </si>
  <si>
    <t>32278;32257;32398;32416</t>
  </si>
  <si>
    <t>_(ac)MEGIpSNFKTPSK_</t>
  </si>
  <si>
    <t>MEGIS(0.79)NFKT(0.206)PS(0.003)K;MEGIS(0.97)NFKT(0.03)PSK</t>
  </si>
  <si>
    <t>730.828192;730.828192</t>
  </si>
  <si>
    <t>38572;38747</t>
  </si>
  <si>
    <t>_(ac)MEGISNFKpTPSK_</t>
  </si>
  <si>
    <t>MEGIS(0.134)NFKT(0.847)PS(0.019)K;MEGIS(0.007)NFKT(0.97)PS(0.022)K</t>
  </si>
  <si>
    <t>487.554554;487.554554</t>
  </si>
  <si>
    <t>T(0.847)</t>
  </si>
  <si>
    <t>39224;39317</t>
  </si>
  <si>
    <t>_MELAGSNpTTASSPAR_</t>
  </si>
  <si>
    <t>MELAGS(0.023)NT(0.244)T(0.244)AS(0.244)S(0.244)PAR</t>
  </si>
  <si>
    <t>T1180-p</t>
  </si>
  <si>
    <t>T(0.244)</t>
  </si>
  <si>
    <t>MELAGSNTTASSPAR</t>
  </si>
  <si>
    <t>Q9UKK9</t>
  </si>
  <si>
    <t>NUDT5</t>
  </si>
  <si>
    <t>NUDT5 NUDIX5 HSPC115</t>
  </si>
  <si>
    <t xml:space="preserve"> ADP-sugar pyrophosphatase</t>
  </si>
  <si>
    <t>_(ac)M(ox)EpSQEPTESSQN(de)GK_</t>
  </si>
  <si>
    <t>MES(0.995)QEPT(0.005)ESSQNGK;MES(0.96)QEPT(0.039)ES(0.001)S(0.001)QNGK;MES(0.99)QEPT(0.001)ES(0.007)S(0.001)QNGK;MES(0.999)QEPT(0.001)ESSQNGK;MES(1)QEPTESSQNGK</t>
  </si>
  <si>
    <t>845.811122;564.20984;564.20984;845.811122;845.811122</t>
  </si>
  <si>
    <t>S3-p</t>
  </si>
  <si>
    <t>_____MESQEPTESS</t>
  </si>
  <si>
    <t>20055;20056;19608;19629;20192</t>
  </si>
  <si>
    <t>MES(0.926)QEPT(0.071)ES(0.003)S(0.001)QNGK;MES(0.998)QEPT(0.002)ESSQNGK;MES(0.611)QEPT(0.039)ES(0.175)S(0.175)QNGK;MES(0.989)QEPT(0.011)ESSQNGK;MES(0.874)QEPT(0.046)ES(0.068)S(0.012)QNGK</t>
  </si>
  <si>
    <t>845.811122;845.811122;845.811122;845.811122;845.811122;845.811122</t>
  </si>
  <si>
    <t>2;2;2;2;2;2</t>
  </si>
  <si>
    <t>19644;19915;19681;19909;19426;19713</t>
  </si>
  <si>
    <t>_(ac)MESQEPpTESSQN(de)GK_</t>
  </si>
  <si>
    <t>MES(0.419)QEPT(0.528)ES(0.048)S(0.005)QNGK</t>
  </si>
  <si>
    <t>T7-p</t>
  </si>
  <si>
    <t>T(0.528)</t>
  </si>
  <si>
    <t>_MESQEPTESSQNGK</t>
  </si>
  <si>
    <t>_(ac)MEpSQEPTESSQN(de)GK_</t>
  </si>
  <si>
    <t>MES(0.899)QEPT(0.101)ESSQNGK;MES(1)QEPTESSQNGK;MES(0.997)QEPT(0.003)ESSQNGK;MES(0.994)QEPT(0.006)ESSQNGK;MES(0.993)QEPT(0.003)ES(0.003)S(0.001)QNGK;MES(0.725)QEPT(0.222)ES(0.038)S(0.014)QNGK;MES(0.99)QEPT(0.009)ESSQNGK;MES(0.754)QEPT(0.155)ES(0.018)S(0.073)QNGK</t>
  </si>
  <si>
    <t>837.813664;837.813664;837.813664;837.813664;837.813664;837.813664;837.813664;837.813664;837.813664</t>
  </si>
  <si>
    <t>2;2;2;2;2;2;2;2;2</t>
  </si>
  <si>
    <t>S(0.899)</t>
  </si>
  <si>
    <t>26433;26939;27367;27321;27738;26918;27161;27593;28067</t>
  </si>
  <si>
    <t>_(ac)MEpSQEPTESSQNGK_</t>
  </si>
  <si>
    <t>MES(1)QEPTESSQNGK;MES(0.995)QEPT(0.005)ESSQNGK</t>
  </si>
  <si>
    <t>837.321657;837.321657</t>
  </si>
  <si>
    <t>26341;26380</t>
  </si>
  <si>
    <t>MES(0.994)QEPT(0.006)ESSQNGK;MES(0.98)QEPT(0.02)ESSQNGK;MES(0.33)QEPT(0.33)ES(0.33)S(0.011)QNGK;MES(0.995)QEPT(0.005)ESSQNGK</t>
  </si>
  <si>
    <t>837.321657;837.321657;558.550197;837.321657</t>
  </si>
  <si>
    <t>S(0.994)</t>
  </si>
  <si>
    <t>25454;25848;25862;25765</t>
  </si>
  <si>
    <t>MES(0.997)QEPT(0.003)ESSQNGK;MES(1)QEPTESSQNGK</t>
  </si>
  <si>
    <t>26480;26314</t>
  </si>
  <si>
    <t>_M(ox)GSIFDREDQApSPR_</t>
  </si>
  <si>
    <t>MGSIFDREDQAS(1)PR</t>
  </si>
  <si>
    <t>568.906426;568.906426</t>
  </si>
  <si>
    <t>18638;18835</t>
  </si>
  <si>
    <t>568.906426;568.906426;568.906426</t>
  </si>
  <si>
    <t>21949;21948;21697</t>
  </si>
  <si>
    <t>568.906426;568.906426;568.906426;568.906426;568.906426;568.906426</t>
  </si>
  <si>
    <t>21009;25407;20959;25694;21043;25776</t>
  </si>
  <si>
    <t>_MGSIFDREDQApSPR_</t>
  </si>
  <si>
    <t>563.574788;563.574788;563.574788</t>
  </si>
  <si>
    <t>27418;27117;27306</t>
  </si>
  <si>
    <t>563.574788;563.574788;844.858544;844.858544;563.574788</t>
  </si>
  <si>
    <t>3;3;2;2;3</t>
  </si>
  <si>
    <t>29333;29478;29485;29406;29413</t>
  </si>
  <si>
    <t>_(ac)M(ox)IApTPLK_</t>
  </si>
  <si>
    <t>MIAT(1)PLK</t>
  </si>
  <si>
    <t>456.21903;456.21903;456.21903</t>
  </si>
  <si>
    <t>T4-p</t>
  </si>
  <si>
    <t>____MIATPLKHSRI</t>
  </si>
  <si>
    <t>37035;37101;36904</t>
  </si>
  <si>
    <t>38863;38923;38678</t>
  </si>
  <si>
    <t>_M(ox)LISAApSPDIRDR_</t>
  </si>
  <si>
    <t>MLIS(0.239)AAS(0.761)PDIRDR</t>
  </si>
  <si>
    <t>S95-p</t>
  </si>
  <si>
    <t>S(0.761)</t>
  </si>
  <si>
    <t>KMLISAASPDIRDRE</t>
  </si>
  <si>
    <t>_MLISAApSPDIRDR_</t>
  </si>
  <si>
    <t>MLISAAS(1)PDIRDR</t>
  </si>
  <si>
    <t>508.912852;508.912852;508.912852</t>
  </si>
  <si>
    <t>33451;33503;33465</t>
  </si>
  <si>
    <t>Q5T3I0</t>
  </si>
  <si>
    <t>GPATCH4</t>
  </si>
  <si>
    <t>GPATCH4 GPATC4</t>
  </si>
  <si>
    <t xml:space="preserve"> G patch domain-containing protein 4</t>
  </si>
  <si>
    <t>_(ac)M(ox)NVpTPEVK_</t>
  </si>
  <si>
    <t>MNVT(1)PEVK</t>
  </si>
  <si>
    <t>528.227583;528.227583;528.227583</t>
  </si>
  <si>
    <t>____MNVTPEVKSRG</t>
  </si>
  <si>
    <t>29055;28596;29108</t>
  </si>
  <si>
    <t>27704;27636;27916</t>
  </si>
  <si>
    <t>28175;28422;28116</t>
  </si>
  <si>
    <t>29667;29831;29519</t>
  </si>
  <si>
    <t>_(ac)MNVpTPEVK_</t>
  </si>
  <si>
    <t>_M(ox)PCQSLQPEPINpTPTHTK_</t>
  </si>
  <si>
    <t>MPCQSLQPEPINT(0.954)PT(0.044)HT(0.002)K;MPCQSLQPEPINT(0.818)PT(0.177)HT(0.005)K;MPCQSLQPEPINT(0.969)PT(0.029)HT(0.001)K</t>
  </si>
  <si>
    <t>725.658523;725.658523;725.658523</t>
  </si>
  <si>
    <t>T1017-p</t>
  </si>
  <si>
    <t>LQPEPINTPTHTKQQ</t>
  </si>
  <si>
    <t>25147;25271;25255</t>
  </si>
  <si>
    <t>MPCQSLQPEPINT(0.955)PT(0.043)HT(0.002)K;MPCQSLQPEPINT(0.966)PT(0.033)HT(0.001)K;MPCQSLQPEPINT(0.967)PT(0.032)HT(0.001)K</t>
  </si>
  <si>
    <t>T(0.955)</t>
  </si>
  <si>
    <t>24679;24634;24492</t>
  </si>
  <si>
    <t>_MPCQSLQPEPINpTPTHTK_</t>
  </si>
  <si>
    <t>MPCQSLQPEPINT(0.882)PT(0.115)HT(0.003)K;MPCQSLQPEPINT(0.988)PT(0.012)HTK;MPCQSLQPEPINT(0.984)PT(0.016)HTK</t>
  </si>
  <si>
    <t>720.326885;720.326885;720.326885</t>
  </si>
  <si>
    <t>T(0.882)</t>
  </si>
  <si>
    <t>30030;30128;30122</t>
  </si>
  <si>
    <t>MPCQSLQPEPINT(0.978)PT(0.022)HTK;MPCQSLQPEPINT(0.96)PT(0.038)HT(0.002)K;MPCQSLQPEPINT(0.975)PT(0.025)HT(0.001)K</t>
  </si>
  <si>
    <t>30547;30501;30718</t>
  </si>
  <si>
    <t>_M(ox)PFLSISpSPK_</t>
  </si>
  <si>
    <t>MPFLSIS(0.009)S(0.991)PK;MPFLS(0.001)IS(0.404)S(0.595)PK;MPFLSIS(0.07)S(0.929)PK;MPFLSIS(0.064)S(0.936)PK;MPFLS(0.003)IS(0.149)S(0.848)PK</t>
  </si>
  <si>
    <t>401.522414;601.779983;401.522414;601.779983;401.522414;601.779983</t>
  </si>
  <si>
    <t>39187;39188;39064;39065;39142;39144</t>
  </si>
  <si>
    <t>MPFLSIS(0.093)S(0.907)PK;MPFLSIS(0.179)S(0.821)PK;MPFLSIS(0.014)S(0.986)PK</t>
  </si>
  <si>
    <t>401.522414;401.522414;401.522414</t>
  </si>
  <si>
    <t>S(0.907)</t>
  </si>
  <si>
    <t>37361;37498;37402</t>
  </si>
  <si>
    <t>_M(ox)PFLSIpSSPK_</t>
  </si>
  <si>
    <t>MPFLS(0.057)IS(0.472)S(0.472)PK</t>
  </si>
  <si>
    <t>S(0.472)</t>
  </si>
  <si>
    <t>P51608</t>
  </si>
  <si>
    <t>MECP2</t>
  </si>
  <si>
    <t xml:space="preserve"> Methyl-CpG-binding protein 2</t>
  </si>
  <si>
    <t>_M(ox)PFQpTSPGGK_</t>
  </si>
  <si>
    <t>MPFQT(0.842)S(0.158)PGGK;MPFQT(0.629)S(0.371)PGGK</t>
  </si>
  <si>
    <t>573.238482;573.238482</t>
  </si>
  <si>
    <t>T228-p</t>
  </si>
  <si>
    <t>T(0.842)</t>
  </si>
  <si>
    <t>LVKMPFQTSPGGKAE</t>
  </si>
  <si>
    <t>26936;27014</t>
  </si>
  <si>
    <t>_M(ox)PTFpSTPGAK_</t>
  </si>
  <si>
    <t>MPT(0.02)FS(0.836)T(0.144)PGAK;MPT(0.068)FS(0.513)T(0.419)PGAK</t>
  </si>
  <si>
    <t>378.162997;378.162997</t>
  </si>
  <si>
    <t>S637-p</t>
  </si>
  <si>
    <t>S(0.836)</t>
  </si>
  <si>
    <t>KMKMPTFSTPGAKGE</t>
  </si>
  <si>
    <t>25967;26013</t>
  </si>
  <si>
    <t>_MPTFSpTPGAK_</t>
  </si>
  <si>
    <t>MPTFS(0.013)T(0.987)PGAK;MPTFS(0.377)T(0.623)PGAK</t>
  </si>
  <si>
    <t>372.831359;372.831359;372.831359</t>
  </si>
  <si>
    <t>T638-p</t>
  </si>
  <si>
    <t>MKMPTFSTPGAKGEG</t>
  </si>
  <si>
    <t>36724;36889;36974</t>
  </si>
  <si>
    <t>_M(ox)QApSIEK_</t>
  </si>
  <si>
    <t>MQAS(1)IEK</t>
  </si>
  <si>
    <t>451.688094;301.461155;301.461155;451.688094</t>
  </si>
  <si>
    <t>S254-p</t>
  </si>
  <si>
    <t>IKAKMQASIEKGGSL</t>
  </si>
  <si>
    <t>15523;15524;15730;15932</t>
  </si>
  <si>
    <t>PF16276</t>
  </si>
  <si>
    <t>451.688094;301.461155;451.688094;301.461155;451.688094;301.461155</t>
  </si>
  <si>
    <t>18675;18875;18822;18823;18776;18975</t>
  </si>
  <si>
    <t>451.688094;301.461155;451.688094;451.688094;451.688094;451.688094;451.688094;451.688094;301.461155;451.688094;451.688094</t>
  </si>
  <si>
    <t>2;3;2;2;2;2;2;2;3;2;2</t>
  </si>
  <si>
    <t>16839;16847;19032;20347;16796;18995;20528;16882;17085;19148;20043</t>
  </si>
  <si>
    <t>_MQApSIEK_</t>
  </si>
  <si>
    <t>443.690636;443.690636;443.690636</t>
  </si>
  <si>
    <t>23412;23330;23695</t>
  </si>
  <si>
    <t>24496;24483;24565</t>
  </si>
  <si>
    <t>25086;25250;25167</t>
  </si>
  <si>
    <t>P06748-3</t>
  </si>
  <si>
    <t>_M(ox)QApSIEKAH_</t>
  </si>
  <si>
    <t>MQAS(1)IEKAH</t>
  </si>
  <si>
    <t>370.826496;370.826496;370.826496;370.826496</t>
  </si>
  <si>
    <t>IKAKMQASIEKAH__</t>
  </si>
  <si>
    <t>10338;10387;10352;10507</t>
  </si>
  <si>
    <t>370.826496;370.826496;370.826496</t>
  </si>
  <si>
    <t>13427;13726;13617</t>
  </si>
  <si>
    <t>11383;11121;11276;11399</t>
  </si>
  <si>
    <t>_MQApSIEKAH_</t>
  </si>
  <si>
    <t>547.738649;547.738649;547.738649</t>
  </si>
  <si>
    <t>18132;18096;18199</t>
  </si>
  <si>
    <t>_M(ox)QApSIEKGGSLPK_</t>
  </si>
  <si>
    <t>MQAS(1)IEKGGSLPK;MQAS(0.999)IEKGGS(0.001)LPK</t>
  </si>
  <si>
    <t>361.174372;361.174372;481.23007;481.23007;361.174372</t>
  </si>
  <si>
    <t>4;4;3;3;4</t>
  </si>
  <si>
    <t>27382;26745;26753;27278;27513</t>
  </si>
  <si>
    <t>MQAS(0.999)IEKGGS(0.001)LPK;MQAS(1)IEKGGSLPK;MQAS(0.998)IEKGGS(0.002)LPK</t>
  </si>
  <si>
    <t>481.23007;481.23007;361.174372</t>
  </si>
  <si>
    <t>30315;30678;30698</t>
  </si>
  <si>
    <t>481.23007;481.23007</t>
  </si>
  <si>
    <t>25462;28153</t>
  </si>
  <si>
    <t>_MQApSIEKGGSLPK_</t>
  </si>
  <si>
    <t>MQAS(0.898)IEKGGS(0.102)LPK;MQAS(0.984)IEKGGS(0.016)LPK;MQAS(1)IEKGGSLPK</t>
  </si>
  <si>
    <t>475.898432;475.898432;475.898432;357.175643</t>
  </si>
  <si>
    <t>3;3;3;4</t>
  </si>
  <si>
    <t>S(0.898)</t>
  </si>
  <si>
    <t>37583;37664;37469;37798</t>
  </si>
  <si>
    <t>MQAS(1)IEKGGSLPK;MQAS(0.984)IEKGGS(0.016)LPK</t>
  </si>
  <si>
    <t>357.175643;475.898432;357.175643;475.898432;357.175643</t>
  </si>
  <si>
    <t>4;3;4;3;4</t>
  </si>
  <si>
    <t>30055;30197;30257;30291;30349</t>
  </si>
  <si>
    <t>Q9HB90</t>
  </si>
  <si>
    <t>RRAGC</t>
  </si>
  <si>
    <t xml:space="preserve"> Ras-related GTP-binding protein C</t>
  </si>
  <si>
    <t>_M(ox)SPNETLFLEpSTNK_</t>
  </si>
  <si>
    <t>MSPNETLFLES(0.906)T(0.094)NK;MSPNETLFLES(0.835)T(0.165)NK;MSPNETLFLES(0.9)T(0.1)NK;MSPNETLFLES(0.902)T(0.098)NK;MSPNET(0.001)LFLES(0.851)T(0.148)NK;MSPNETLFLES(0.89)T(0.11)NK</t>
  </si>
  <si>
    <t>569.582949;853.870785;853.870785;569.582949;853.870785;569.582949</t>
  </si>
  <si>
    <t>3;2;2;3;2;3</t>
  </si>
  <si>
    <t>S(0.906)</t>
  </si>
  <si>
    <t>NETLFLESTNKIYKD</t>
  </si>
  <si>
    <t>47807;47824;47200;47217;47507;47528</t>
  </si>
  <si>
    <t>PF04670</t>
  </si>
  <si>
    <t>MSPNETLFLES(0.89)T(0.11)NK;MSPNETLFLES(0.894)T(0.106)NK;MSPNETLFLES(0.905)T(0.095)NK</t>
  </si>
  <si>
    <t>569.582949;569.582949;569.582949</t>
  </si>
  <si>
    <t>36432;36100;36150</t>
  </si>
  <si>
    <t>MSPNETLFLES(0.895)T(0.105)NK;MSPNETLFLES(0.97)T(0.03)NK;MSPNETLFLES(0.971)T(0.029)NK;MSPNETLFLES(0.974)T(0.026)NK;MSPNETLFLES(0.873)T(0.127)NK;MSPNETLFLES(0.866)T(0.134)NK;MSPNETLFLES(0.854)T(0.146)NK</t>
  </si>
  <si>
    <t>569.582949;853.870785;569.582949;569.582949;853.870785;569.582949;569.582949;569.582949</t>
  </si>
  <si>
    <t>3;2;3;3;2;3;3;3</t>
  </si>
  <si>
    <t>S(0.895)</t>
  </si>
  <si>
    <t>38354;38356;38840;38360;38363;38618;38498;38739</t>
  </si>
  <si>
    <t>_MSPNETLFLEpSTN(de)K_</t>
  </si>
  <si>
    <t>MSPNETLFLES(0.902)T(0.098)NK;MSPNETLFLES(0.989)T(0.011)NK;MSPNETLFLES(0.87)T(0.13)NK;MSPNETLFLES(0.631)T(0.369)NK;MSPNETLFLES(0.904)T(0.096)NK;MSPNETLFLES(0.778)T(0.222)NK</t>
  </si>
  <si>
    <t>564.579316;846.365336;564.579316;846.365336;564.579316;846.365336</t>
  </si>
  <si>
    <t>S(0.902)</t>
  </si>
  <si>
    <t>39377;39380;39422;39428;39431;39437</t>
  </si>
  <si>
    <t>_MSPNETLFLEpSTNK_</t>
  </si>
  <si>
    <t>MSPNETLFLES(0.9)T(0.1)NK;MSPNETLFLES(0.969)T(0.031)NK;MSPNETLFLES(0.884)T(0.116)NK</t>
  </si>
  <si>
    <t>564.251311;564.251311;564.251311</t>
  </si>
  <si>
    <t>S(0.9)</t>
  </si>
  <si>
    <t>37524;37147;37231</t>
  </si>
  <si>
    <t>MSPNETLFLES(0.94)T(0.06)NK;MSPNETLFLES(0.99)T(0.01)NK;MSPNETLFLES(0.88)T(0.12)NK</t>
  </si>
  <si>
    <t>S(0.94)</t>
  </si>
  <si>
    <t>39616;39623;39934</t>
  </si>
  <si>
    <t>_M(ox)SPNETLFLEpSTN(de)K_</t>
  </si>
  <si>
    <t>MSPNETLFLES(0.852)T(0.148)NK</t>
  </si>
  <si>
    <t>S(0.852)</t>
  </si>
  <si>
    <t>_M(ox)VSQpSQPGSR_</t>
  </si>
  <si>
    <t>MVS(0.002)QS(0.997)QPGSR;MVS(0.001)QS(0.999)QPGSR;MVS(0.024)QS(0.976)QPGSR</t>
  </si>
  <si>
    <t>586.74192;586.74192;586.74192</t>
  </si>
  <si>
    <t>S455-p</t>
  </si>
  <si>
    <t>RTKMVSQSQPGSRSG</t>
  </si>
  <si>
    <t>6966;7135;6667</t>
  </si>
  <si>
    <t>_M(ox)VSQSQPGpSR_</t>
  </si>
  <si>
    <t>MVSQSQPGS(1)R;MVSQS(0.001)QPGS(0.998)R</t>
  </si>
  <si>
    <t>VSQSQPGSRSGSPGR</t>
  </si>
  <si>
    <t>5511;5489;5450</t>
  </si>
  <si>
    <t>MVS(0.09)QS(0.91)QPGSR</t>
  </si>
  <si>
    <t>S(0.91)</t>
  </si>
  <si>
    <t>_N(de)AANApSASK_</t>
  </si>
  <si>
    <t>NAANAS(0.999)AS(0.001)K</t>
  </si>
  <si>
    <t>457.684397;457.684397;457.684397</t>
  </si>
  <si>
    <t>S2327-p</t>
  </si>
  <si>
    <t>TKNAANASASKSAKT</t>
  </si>
  <si>
    <t>11622;11723;11548</t>
  </si>
  <si>
    <t>_N(de)CPAVTLTpSPAK_</t>
  </si>
  <si>
    <t>NCPAVT(0.002)LT(0.118)S(0.88)PAK;NCPAVTLT(0.218)S(0.782)PAK;NCPAVTLT(0.271)S(0.729)PAK;NCPAVTLT(0.12)S(0.88)PAK</t>
  </si>
  <si>
    <t>447.203632;447.203632;447.203632;447.203632</t>
  </si>
  <si>
    <t>S1335-p</t>
  </si>
  <si>
    <t>CPAVTLTSPAKTKIL</t>
  </si>
  <si>
    <t>37037;38739;36526;36679</t>
  </si>
  <si>
    <t>_NDVGGGGSEpSQELVPRPGGN(de)NK_</t>
  </si>
  <si>
    <t>NDVGGGGS(0.177)ES(0.823)QELVPRPGGNNK;NDVGGGGS(0.141)ES(0.859)QELVPRPGGNNK;NDVGGGGS(0.238)ES(0.762)QELVPRPGGNNK;NDVGGGGS(0.162)ES(0.838)QELVPRPGGNNK</t>
  </si>
  <si>
    <t>750.332521;750.332521;750.332521;750.332521</t>
  </si>
  <si>
    <t>S202-p</t>
  </si>
  <si>
    <t>S(0.823)</t>
  </si>
  <si>
    <t>VGGGGSESQELVPRP</t>
  </si>
  <si>
    <t>26302;25170;26092;25056</t>
  </si>
  <si>
    <t>_N(de)DVGGGGpSESQELVPRPGGNNK_</t>
  </si>
  <si>
    <t>NDVGGGGS(0.544)ES(0.456)QELVPRPGGNNK;NDVGGGGS(0.5)ES(0.5)QELVPRPGGNNK</t>
  </si>
  <si>
    <t>750.332521;750.332521;750.332521</t>
  </si>
  <si>
    <t>S200-p</t>
  </si>
  <si>
    <t>S(0.544)</t>
  </si>
  <si>
    <t>NDVGGGGSESQELVP</t>
  </si>
  <si>
    <t>26662;26832;26914</t>
  </si>
  <si>
    <t>_NDVGGGGSEpSQELVPRPGGNNK_</t>
  </si>
  <si>
    <t>NDVGGGGS(0.003)ES(0.997)QELVPRPGGNNK;NDVGGGGS(0.215)ES(0.785)QELVPRPGGNNK;NDVGGGGS(0.004)ES(0.996)QELVPRPGGNNK</t>
  </si>
  <si>
    <t>750.004515;750.004515;750.004515</t>
  </si>
  <si>
    <t>27340;27463;27415</t>
  </si>
  <si>
    <t>_NINTFVEpTPVQK_</t>
  </si>
  <si>
    <t>NINTFVET(1)PVQK</t>
  </si>
  <si>
    <t>490.572713;735.355432;490.572713;490.572713</t>
  </si>
  <si>
    <t>T2406-p</t>
  </si>
  <si>
    <t>NINTFVETPVQKLDL</t>
  </si>
  <si>
    <t>38490;38495;38602;38281</t>
  </si>
  <si>
    <t>_N(de)INTFVEpTPVQK_</t>
  </si>
  <si>
    <t>490.900718;735.847439;490.900718;735.847439</t>
  </si>
  <si>
    <t>3;2;3;2</t>
  </si>
  <si>
    <t>37891;37918;37950;37957</t>
  </si>
  <si>
    <t>_NLEpSPEK_</t>
  </si>
  <si>
    <t>NLES(1)PEK</t>
  </si>
  <si>
    <t>448.69169;448.69169;448.69169</t>
  </si>
  <si>
    <t>EESKNLESPEKHLQN</t>
  </si>
  <si>
    <t>22188;22104;22242</t>
  </si>
  <si>
    <t>_NLEpSPEKHLQN_</t>
  </si>
  <si>
    <t>NLES(1)PEKHLQN</t>
  </si>
  <si>
    <t>463.545046;463.545046;463.545046</t>
  </si>
  <si>
    <t>21593;21610;21527</t>
  </si>
  <si>
    <t>Q14157</t>
  </si>
  <si>
    <t>UBAP2L</t>
  </si>
  <si>
    <t>UBAP2L KIAA0144 NICE4</t>
  </si>
  <si>
    <t xml:space="preserve"> Ubiquitin-associated protein 2-like</t>
  </si>
  <si>
    <t>_NPSDSAVHpSPFTK_</t>
  </si>
  <si>
    <t>NPS(0.001)DS(0.006)AVHS(0.99)PFT(0.003)K;NPSDS(0.002)AVHS(0.995)PFT(0.003)K;NPSDSAVHS(0.998)PFT(0.002)K</t>
  </si>
  <si>
    <t>489.548568;489.548568;489.548568</t>
  </si>
  <si>
    <t>S416-p</t>
  </si>
  <si>
    <t>PSDSAVHSPFTKRQA</t>
  </si>
  <si>
    <t>23906;23946;24096</t>
  </si>
  <si>
    <t>NPSDSAVHS(0.999)PFTK;NPSDS(0.001)AVHS(0.998)PFT(0.001)K;NPSDSAVHS(1)PFTK</t>
  </si>
  <si>
    <t>21464;21261;21520</t>
  </si>
  <si>
    <t>_NPSDSAVHpSPFTKR_</t>
  </si>
  <si>
    <t>NPSDS(0.004)AVHS(0.95)PFT(0.046)KR;NPSDSAVHS(0.867)PFT(0.133)KR;NPSDS(0.001)AVHS(0.987)PFT(0.013)KR</t>
  </si>
  <si>
    <t>541.582271;541.582271;541.582271</t>
  </si>
  <si>
    <t>17574;17755;17641</t>
  </si>
  <si>
    <t>_NSpSLLEPQK_</t>
  </si>
  <si>
    <t>NS(0.006)S(0.994)LLEPQK</t>
  </si>
  <si>
    <t>S135-p</t>
  </si>
  <si>
    <t>EQPSRNSSLLEPQKS</t>
  </si>
  <si>
    <t>_QDTSSpSTTHLAQQLK_</t>
  </si>
  <si>
    <t>QDT(0.019)S(0.152)S(0.152)S(0.226)T(0.226)T(0.226)HLAQQLK;QDT(0.049)S(0.252)S(0.252)S(0.436)T(0.01)T(0.001)HLAQQLK</t>
  </si>
  <si>
    <t>575.599879;575.599879</t>
  </si>
  <si>
    <t>S419-p</t>
  </si>
  <si>
    <t>S(0.226)</t>
  </si>
  <si>
    <t>FKQDTSSSTTHLAQQ</t>
  </si>
  <si>
    <t>24395;24768</t>
  </si>
  <si>
    <t>_QEQIN(de)TEPLEDTVLpSPTKK_</t>
  </si>
  <si>
    <t>QEQINT(0.001)EPLEDT(0.173)VLS(0.702)PT(0.125)KK;QEQINTEPLEDT(0.008)VLS(0.787)PT(0.205)KK</t>
  </si>
  <si>
    <t>751.029556;563.523986</t>
  </si>
  <si>
    <t>S285-p</t>
  </si>
  <si>
    <t>S(0.702)</t>
  </si>
  <si>
    <t>PLEDTVLSPTKKRKR</t>
  </si>
  <si>
    <t>38148;37995</t>
  </si>
  <si>
    <t>_QEQINTEPLEDTVLpSPTKK_</t>
  </si>
  <si>
    <t>QEQINTEPLEDT(0.415)VLS(0.585)PTKK</t>
  </si>
  <si>
    <t>S(0.585)</t>
  </si>
  <si>
    <t>_QLILPGNpSGNLK_</t>
  </si>
  <si>
    <t>QLILPGNS(1)GNLK</t>
  </si>
  <si>
    <t>445.234032;445.234032;667.34741;667.34741;445.234032</t>
  </si>
  <si>
    <t>S234-p</t>
  </si>
  <si>
    <t>QLILPGNSGNLKSSD</t>
  </si>
  <si>
    <t>39175;39045;39047;39122;39141</t>
  </si>
  <si>
    <t>_QNpTQSDIGGSGK_</t>
  </si>
  <si>
    <t>QNT(0.96)QS(0.04)DIGGS(0.001)GK;QNT(0.994)QS(0.006)DIGGSGK;QNT(0.919)QS(0.081)DIGGSGK</t>
  </si>
  <si>
    <t>636.266813;636.266813;636.266813</t>
  </si>
  <si>
    <t>T1190-p</t>
  </si>
  <si>
    <t>T(0.96)</t>
  </si>
  <si>
    <t>ASIDRQNTQSDIGGS</t>
  </si>
  <si>
    <t>14848;14723;14815</t>
  </si>
  <si>
    <t>_QQAEPWpTPTANLK_</t>
  </si>
  <si>
    <t>QQAEPWT(0.977)PT(0.023)ANLK;QQAEPWT(0.984)PT(0.016)ANLK</t>
  </si>
  <si>
    <t>521.911617;521.911617</t>
  </si>
  <si>
    <t>T82-p</t>
  </si>
  <si>
    <t>RQQAEPWTPTANLKM</t>
  </si>
  <si>
    <t>42759;42621</t>
  </si>
  <si>
    <t>_QRPDLGpSAQK_</t>
  </si>
  <si>
    <t>QRPDLGS(1)AQK</t>
  </si>
  <si>
    <t>393.855443;393.855443;393.855443;393.855443;393.855443</t>
  </si>
  <si>
    <t>3;3;3;3;3</t>
  </si>
  <si>
    <t>S120-p</t>
  </si>
  <si>
    <t>RQRPDLGSAQKGLQV</t>
  </si>
  <si>
    <t>14816;15521;15070;14582;15263</t>
  </si>
  <si>
    <t>393.855443;393.855443</t>
  </si>
  <si>
    <t>13255;13544</t>
  </si>
  <si>
    <t>Q14847</t>
  </si>
  <si>
    <t>LASP1</t>
  </si>
  <si>
    <t>LASP1 MLN50</t>
  </si>
  <si>
    <t xml:space="preserve"> LIM and SH3 domain protein 1</t>
  </si>
  <si>
    <t>_QSFTMVADpTPENLR_</t>
  </si>
  <si>
    <t>QSFT(0.001)MVADT(0.999)PENLR;QSFTMVADT(1)PENLR;QSFTMVADT(0.999)PENLR</t>
  </si>
  <si>
    <t>844.87112;563.583172;844.87112;563.583172</t>
  </si>
  <si>
    <t>T68-p</t>
  </si>
  <si>
    <t>SFTMVADTPENLRLK</t>
  </si>
  <si>
    <t>45030;45046;44510;44673</t>
  </si>
  <si>
    <t>PS51216</t>
  </si>
  <si>
    <t>PF00880</t>
  </si>
  <si>
    <t>QSFTMVADT(1)PENLR</t>
  </si>
  <si>
    <t>563.583172;844.87112;844.87112;563.583172;844.87112;563.583172</t>
  </si>
  <si>
    <t>35360;35367;35623;35637;35648;35661</t>
  </si>
  <si>
    <t>_QSLPApSPR_</t>
  </si>
  <si>
    <t>QSLPAS(1)PR</t>
  </si>
  <si>
    <t>468.220949;468.220949;468.220949</t>
  </si>
  <si>
    <t>S446-p</t>
  </si>
  <si>
    <t>KRQSLPASPRARLSA</t>
  </si>
  <si>
    <t>13647;13462;13786</t>
  </si>
  <si>
    <t>_QTGIEpTPNK_</t>
  </si>
  <si>
    <t>QTGIET(1)PNK</t>
  </si>
  <si>
    <t>356.497145;534.242079;356.497145;534.242079;356.497145;534.242079</t>
  </si>
  <si>
    <t>T699-p</t>
  </si>
  <si>
    <t>AKQTGIETPNKSGKT</t>
  </si>
  <si>
    <t>19699;19698;19490;19501;19693;19715</t>
  </si>
  <si>
    <t>_QVSpSPSFTNR_</t>
  </si>
  <si>
    <t>QVS(0.07)S(0.927)PS(0.003)FTNR;QVS(0.016)S(0.967)PS(0.016)FTNR;QVS(0.012)S(0.977)PS(0.012)FTNR</t>
  </si>
  <si>
    <t>601.76371;601.76371;601.76371</t>
  </si>
  <si>
    <t>S423-p</t>
  </si>
  <si>
    <t>LSNRQVSSPSFTNRR</t>
  </si>
  <si>
    <t>20529;20434;20587</t>
  </si>
  <si>
    <t>_RAISTPEpTPLTK_</t>
  </si>
  <si>
    <t>RAIS(0.087)T(0.073)PET(0.836)PLT(0.004)K;RAIS(0.093)T(0.093)PET(0.813)PLTK</t>
  </si>
  <si>
    <t>465.241075;465.241075</t>
  </si>
  <si>
    <t>23675;23803</t>
  </si>
  <si>
    <t>RAISTPET(0.999)PLTK;RAISTPET(1)PLTK</t>
  </si>
  <si>
    <t>465.241075;465.241075;465.241075</t>
  </si>
  <si>
    <t>22344;22533;22673</t>
  </si>
  <si>
    <t>_RAIpSTPETPLTK_</t>
  </si>
  <si>
    <t>RAIS(0.5)T(0.5)PETPLTK</t>
  </si>
  <si>
    <t>S126-p</t>
  </si>
  <si>
    <t>GSQKRAISTPETPLT</t>
  </si>
  <si>
    <t>_RAISpTPETPLTK_</t>
  </si>
  <si>
    <t>RAIS(0.11)T(0.889)PETPLTK;RAIS(0.114)T(0.886)PETPLTK</t>
  </si>
  <si>
    <t>T(0.889)</t>
  </si>
  <si>
    <t>25656;25611</t>
  </si>
  <si>
    <t>_RCpSDNTEVEVSNLENK_</t>
  </si>
  <si>
    <t>RCS(0.996)DNT(0.004)EVEVSNLENK;RCS(0.96)DNT(0.04)EVEVSNLENK;RCS(0.917)DNT(0.083)EVEVSNLENK;RCS(0.994)DNT(0.006)EVEVSNLENK</t>
  </si>
  <si>
    <t>658.61386;494.212214;658.61386;658.61386</t>
  </si>
  <si>
    <t>SPSKKRCSDNTEVEV</t>
  </si>
  <si>
    <t>28220;28297;28355;28357</t>
  </si>
  <si>
    <t>_RCpSDN(de)TEVEVSNLENK_</t>
  </si>
  <si>
    <t>RCS(0.84)DNT(0.16)EVEVSNLENK;RCS(0.775)DNT(0.225)EVEVSNLENK</t>
  </si>
  <si>
    <t>658.941865;658.941865</t>
  </si>
  <si>
    <t>30007;30222</t>
  </si>
  <si>
    <t>_RCSDN(de)pTEVEVSNLENK_</t>
  </si>
  <si>
    <t>RCS(0.379)DNT(0.621)EVEVSNLENK</t>
  </si>
  <si>
    <t>T75-p</t>
  </si>
  <si>
    <t>T(0.621)</t>
  </si>
  <si>
    <t>KKRCSDNTEVEVSNL</t>
  </si>
  <si>
    <t>_RCpSDNTEVEVSNLENKQPVESTSAK_</t>
  </si>
  <si>
    <t>RCS(0.997)DNT(0.003)EVEVSNLENKQPVESTSAK;RCS(0.5)DNT(0.5)EVEVSNLENKQPVESTSAK</t>
  </si>
  <si>
    <t>726.078754;726.078754;726.078754</t>
  </si>
  <si>
    <t>29463;29820;29538</t>
  </si>
  <si>
    <t>_REpSVNLGK_</t>
  </si>
  <si>
    <t>RES(1)VNLGK</t>
  </si>
  <si>
    <t>328.162096;491.739506;328.162096;328.162096</t>
  </si>
  <si>
    <t>S374-p</t>
  </si>
  <si>
    <t>YTTGRRESVNLGKSE</t>
  </si>
  <si>
    <t>17155;17320;17146;17128</t>
  </si>
  <si>
    <t>_RGDpSQECSPR_</t>
  </si>
  <si>
    <t>RGDS(1)QECSPR</t>
  </si>
  <si>
    <t>424.499331;424.499331;424.499331</t>
  </si>
  <si>
    <t>S199-p</t>
  </si>
  <si>
    <t>GAGRRGDSQECSPRS</t>
  </si>
  <si>
    <t>3481;3681;3675</t>
  </si>
  <si>
    <t>PF15557</t>
  </si>
  <si>
    <t>Q96E09</t>
  </si>
  <si>
    <t>FAM122A</t>
  </si>
  <si>
    <t xml:space="preserve"> Protein FAM122A</t>
  </si>
  <si>
    <t>_RIDFIPVSPAPpSPTR_</t>
  </si>
  <si>
    <t>RIDFIPVSPAPS(0.974)PT(0.026)R;RIDFIPVSPAPS(0.973)PT(0.027)R;RIDFIPVSPAPS(0.975)PT(0.025)R</t>
  </si>
  <si>
    <t>578.297583;578.297583;578.297583</t>
  </si>
  <si>
    <t>S147-p</t>
  </si>
  <si>
    <t>S(0.974)</t>
  </si>
  <si>
    <t>IPVSPAPSPTRGIGK</t>
  </si>
  <si>
    <t>37560;37356;37658</t>
  </si>
  <si>
    <t>RIDFIPVSPAPS(0.99)PT(0.01)R;RIDFIPVSPAPS(0.955)PT(0.045)R;RIDFIPVSPAPS(0.928)PT(0.072)R</t>
  </si>
  <si>
    <t>38571;38616;38390</t>
  </si>
  <si>
    <t>_RLpTVTSLQETGLK_</t>
  </si>
  <si>
    <t>RLT(1)VTSLQETGLK;RLT(0.333)VT(0.333)S(0.333)LQETGLK</t>
  </si>
  <si>
    <t>509.271034;509.271034;509.271034;509.271034</t>
  </si>
  <si>
    <t>T2412-p</t>
  </si>
  <si>
    <t>SDDARRLTVTSLQET</t>
  </si>
  <si>
    <t>35675;35839;34738;36014</t>
  </si>
  <si>
    <t>_RNEALPVTLGFQpTPES_</t>
  </si>
  <si>
    <t>RNEALPVTLGFQT(0.905)PES(0.095);RNEALPVTLGFQT(0.999)PES(0.001);RNEALPVTLGFQT(0.994)PES(0.006);RNEALPVTLGFQT(0.98)PES(0.02);RNEALPVTLGFQT(0.979)PES(0.021)</t>
  </si>
  <si>
    <t>919.937848;919.937848;613.627658;919.937848;613.627658</t>
  </si>
  <si>
    <t>T742-p</t>
  </si>
  <si>
    <t>T(0.905)</t>
  </si>
  <si>
    <t>PVTLGFQTPES____</t>
  </si>
  <si>
    <t>39824;39878;39879;39765;39770</t>
  </si>
  <si>
    <t>_RPEApSPVQK_</t>
  </si>
  <si>
    <t>RPEAS(1)PVQK</t>
  </si>
  <si>
    <t>364.513018;364.513018;364.513018</t>
  </si>
  <si>
    <t>S410-p</t>
  </si>
  <si>
    <t>VRRRPEASPVQKKEK</t>
  </si>
  <si>
    <t>12144;11923;11718</t>
  </si>
  <si>
    <t>P51610</t>
  </si>
  <si>
    <t>HCFC1</t>
  </si>
  <si>
    <t>HCFC1 HCF1 HFC1</t>
  </si>
  <si>
    <t xml:space="preserve"> Host cell factor 1</t>
  </si>
  <si>
    <t>_RPMSpSPEM(ox)K_</t>
  </si>
  <si>
    <t>RPMS(0.127)S(0.873)PEMK;RPMS(0.381)S(0.619)PEMK</t>
  </si>
  <si>
    <t>386.82762;386.82762</t>
  </si>
  <si>
    <t>S2020-p</t>
  </si>
  <si>
    <t>S(0.873)</t>
  </si>
  <si>
    <t>ANKRPMSSPEMKSAP</t>
  </si>
  <si>
    <t>10942;10962</t>
  </si>
  <si>
    <t>_RPMpSSPEM(ox)K_</t>
  </si>
  <si>
    <t>RPMS(0.5)S(0.5)PEMK</t>
  </si>
  <si>
    <t>S2019-p</t>
  </si>
  <si>
    <t>PANKRPMSSPEMKSA</t>
  </si>
  <si>
    <t>_RPM(ox)pSSPEMK_</t>
  </si>
  <si>
    <t>RPMS(0.615)S(0.385)PEMK;RPMS(0.5)S(0.5)PEMK;RPMS(0.593)S(0.407)PEMK</t>
  </si>
  <si>
    <t>386.82762;386.82762;386.82762</t>
  </si>
  <si>
    <t>S(0.615)</t>
  </si>
  <si>
    <t>12113;11871;11654</t>
  </si>
  <si>
    <t>RPMS(0.588)S(0.412)PEMK</t>
  </si>
  <si>
    <t>S(0.588)</t>
  </si>
  <si>
    <t>_RPMSpSPEMK_</t>
  </si>
  <si>
    <t>RPMS(0.031)S(0.969)PEMK;RPMS(0.184)S(0.816)PEMK;RPMS(0.193)S(0.807)PEMK</t>
  </si>
  <si>
    <t>381.495982;381.495982;381.495982</t>
  </si>
  <si>
    <t>S(0.969)</t>
  </si>
  <si>
    <t>17319;17646;17660</t>
  </si>
  <si>
    <t>_RQLQpTPK_</t>
  </si>
  <si>
    <t>RQLQT(1)PK</t>
  </si>
  <si>
    <t>317.49882;317.49882</t>
  </si>
  <si>
    <t>T1213-p</t>
  </si>
  <si>
    <t>GSKRQLQTPKEKAQA</t>
  </si>
  <si>
    <t>9698;10029</t>
  </si>
  <si>
    <t>_RQSLPApSPR_</t>
  </si>
  <si>
    <t>RQSLPAS(1)PR</t>
  </si>
  <si>
    <t>364.516762;364.516762;364.516762</t>
  </si>
  <si>
    <t>10961;11093;11247</t>
  </si>
  <si>
    <t>_RRpSGASEANLIVAK_</t>
  </si>
  <si>
    <t>RRS(0.613)GAS(0.387)EANLIVAK;RRS(0.5)GAS(0.5)EANLIVAK;RRS(0.599)GAS(0.401)EANLIVAK</t>
  </si>
  <si>
    <t>517.938278;517.938278;517.938278</t>
  </si>
  <si>
    <t>S(0.613)</t>
  </si>
  <si>
    <t>MICSKRRSGASEANL</t>
  </si>
  <si>
    <t>20166;20273;19991</t>
  </si>
  <si>
    <t>_RSQEDEIpSSPVNK_</t>
  </si>
  <si>
    <t>RSQEDEIS(0.562)S(0.437)PVNK;RSQEDEIS(0.5)S(0.5)PVNK</t>
  </si>
  <si>
    <t>523.56992;523.56992</t>
  </si>
  <si>
    <t>S2195-p</t>
  </si>
  <si>
    <t>S(0.562)</t>
  </si>
  <si>
    <t>RSQEDEISSPVNKVR</t>
  </si>
  <si>
    <t>19702;19392</t>
  </si>
  <si>
    <t>P57740</t>
  </si>
  <si>
    <t>NUP107</t>
  </si>
  <si>
    <t xml:space="preserve"> Nuclear pore complex protein Nup107</t>
  </si>
  <si>
    <t>_RVLLQASQDENFGNTpTPR_</t>
  </si>
  <si>
    <t>RVLLQASQDENFGNT(0.04)T(0.96)PR;RVLLQASQDENFGNT(0.5)T(0.5)PR;RVLLQASQDENFGNT(0.277)T(0.723)PR</t>
  </si>
  <si>
    <t>709.339058;709.339058;709.339058</t>
  </si>
  <si>
    <t>T46-p</t>
  </si>
  <si>
    <t>DENFGNTTPRNQVIP</t>
  </si>
  <si>
    <t>29193;29433;29196</t>
  </si>
  <si>
    <t>_RVSLEPHQGPGpTPESK_</t>
  </si>
  <si>
    <t>RVSLEPHQGPGT(1)PESK;RVSLEPHQGPGT(0.999)PES(0.001)K;RVS(0.001)LEPHQGPGT(0.998)PES(0.001)K</t>
  </si>
  <si>
    <t>600.287635;450.467546;600.287635;450.467546;600.287635</t>
  </si>
  <si>
    <t>3;4;3;4;3</t>
  </si>
  <si>
    <t>T2000-p</t>
  </si>
  <si>
    <t>EPHQGPGTPESKKAT</t>
  </si>
  <si>
    <t>17614;17792;17576;17524;17710</t>
  </si>
  <si>
    <t>_pSAPATGGVK_</t>
  </si>
  <si>
    <t>S(1)APATGGVK</t>
  </si>
  <si>
    <t>434.202225;289.803909;434.202225;289.803909;434.202225</t>
  </si>
  <si>
    <t>16731;16732;16484;16518;16338</t>
  </si>
  <si>
    <t>434.202225;434.202225;434.202225</t>
  </si>
  <si>
    <t>19380;19625;19296</t>
  </si>
  <si>
    <t>16916;16670;16544</t>
  </si>
  <si>
    <t>_pSAPIQTQPEARPEAELPK_</t>
  </si>
  <si>
    <t>S(0.997)APIQT(0.003)QPEARPEAELPK;S(1)APIQTQPEARPEAELPK</t>
  </si>
  <si>
    <t>681.336655;681.336655</t>
  </si>
  <si>
    <t>S5672-p</t>
  </si>
  <si>
    <t>SKNDVQRSAPIQTQP</t>
  </si>
  <si>
    <t>29060;29163</t>
  </si>
  <si>
    <t>P84243</t>
  </si>
  <si>
    <t>H3F3A</t>
  </si>
  <si>
    <t>H3-3A H3.3A H3F3 H3F3A PP781; H3-3B H3.3B H3F3B</t>
  </si>
  <si>
    <t xml:space="preserve"> Histone H3.3</t>
  </si>
  <si>
    <t>_pSAPSTGGVK_</t>
  </si>
  <si>
    <t>S(1)APSTGGVK</t>
  </si>
  <si>
    <t>ATKAARKSAPSTGGV</t>
  </si>
  <si>
    <t>442.199683;442.199683</t>
  </si>
  <si>
    <t>18989;18901</t>
  </si>
  <si>
    <t>Q641Q2</t>
  </si>
  <si>
    <t>WASHC2A</t>
  </si>
  <si>
    <t>WASHC2A FAM21A FAM21B</t>
  </si>
  <si>
    <t xml:space="preserve"> WASH complex subunit 2A</t>
  </si>
  <si>
    <t>_pSAQETVK_</t>
  </si>
  <si>
    <t>S(0.999)AQET(0.001)VK</t>
  </si>
  <si>
    <t>S772-p</t>
  </si>
  <si>
    <t>KEGLLTRSAQETVKH</t>
  </si>
  <si>
    <t>Q08AD1</t>
  </si>
  <si>
    <t>CAMSAP2</t>
  </si>
  <si>
    <t>CAMSAP2 CAMSAP1L1 KIAA1078</t>
  </si>
  <si>
    <t xml:space="preserve"> Calmodulin-regulated spectrin-associated protein 2</t>
  </si>
  <si>
    <t>_pSASFSVK_</t>
  </si>
  <si>
    <t>S(1)ASFSVK;S(0.998)AS(0.001)FSVK;S(0.999)AS(0.001)FSVK</t>
  </si>
  <si>
    <t>403.178219;403.178219;403.178219</t>
  </si>
  <si>
    <t>S978-p</t>
  </si>
  <si>
    <t>PQSSNRKSASFSVKS</t>
  </si>
  <si>
    <t>30323;29862;30456</t>
  </si>
  <si>
    <t>S(0.996)AS(0.001)FS(0.004)VK;S(0.968)AS(0.004)FS(0.028)VK;S(0.968)AS(0.005)FS(0.027)VK</t>
  </si>
  <si>
    <t>28413;28356;28611</t>
  </si>
  <si>
    <t>Q13643</t>
  </si>
  <si>
    <t>FHL3</t>
  </si>
  <si>
    <t>FHL3 SLIM2</t>
  </si>
  <si>
    <t xml:space="preserve"> Four and a half LIM domains protein 3</t>
  </si>
  <si>
    <t>_(ac)pSESFDCAK_</t>
  </si>
  <si>
    <t>S(0.966)ES(0.034)FDCAK;S(0.986)ES(0.014)FDCAK</t>
  </si>
  <si>
    <t>533.183372;533.183372;533.183372</t>
  </si>
  <si>
    <t>S2-p</t>
  </si>
  <si>
    <t>______MSESFDCAK</t>
  </si>
  <si>
    <t>32346;32299;32276</t>
  </si>
  <si>
    <t>S(0.932)ES(0.068)FDCAK;S(0.993)ES(0.007)FDCAK;S(0.995)ES(0.005)FDCAK</t>
  </si>
  <si>
    <t>S(0.932)</t>
  </si>
  <si>
    <t>32592;32746;32409</t>
  </si>
  <si>
    <t>_pSGASEANLIVAK_</t>
  </si>
  <si>
    <t>S(0.99)GAS(0.01)EANLIVAK;S(0.872)GAS(0.128)EANLIVAK;S(0.876)GAS(0.124)EANLIVAK;S(0.902)GAS(0.098)EANLIVAK</t>
  </si>
  <si>
    <t>620.302668;413.870871;413.870871;620.302668</t>
  </si>
  <si>
    <t>41053;41051;40658;40675</t>
  </si>
  <si>
    <t>S(0.899)GAS(0.101)EANLIVAK</t>
  </si>
  <si>
    <t>S(0.945)GAS(0.055)EANLIVAK;S(0.985)GAS(0.015)EANLIVAK;S(0.817)GAS(0.183)EANLIVAK;S(0.981)GAS(0.019)EANLIVAK</t>
  </si>
  <si>
    <t>620.302668;413.870871;413.870871;620.302668;620.302668</t>
  </si>
  <si>
    <t>S(0.945)</t>
  </si>
  <si>
    <t>34878;34906;34789;34805;34918</t>
  </si>
  <si>
    <t>_pSGASEAN(de)LIVAK_</t>
  </si>
  <si>
    <t>S(0.836)GAS(0.164)EANLIVAK;S(0.878)GAS(0.122)EANLIVAK;S(0.991)GAS(0.009)EANLIVAK;S(0.935)GAS(0.065)EANLIVAK</t>
  </si>
  <si>
    <t>620.794675;414.198876;414.198876;414.198876</t>
  </si>
  <si>
    <t>38387;38390;38805;38610</t>
  </si>
  <si>
    <t>_SGAVQGAGSLGPGpSPVR_</t>
  </si>
  <si>
    <t>SGAVQGAGSLGPGS(1)PVR;SGAVQGAGS(0.004)LGPGS(0.996)PVR;SGAVQGAGS(0.023)LGPGS(0.977)PVR;SGAVQGAGS(0.146)LGPGS(0.854)PVR;SGAVQGAGS(0.003)LGPGS(0.997)PVR</t>
  </si>
  <si>
    <t>788.877594;526.254155;526.254155;526.254155;788.877594</t>
  </si>
  <si>
    <t>S48-p</t>
  </si>
  <si>
    <t>AGSLGPGSPVRAGAS</t>
  </si>
  <si>
    <t>23464;23479;23461;23651;23652</t>
  </si>
  <si>
    <t>Q96KQ7</t>
  </si>
  <si>
    <t>EHMT2</t>
  </si>
  <si>
    <t>EHMT2 BAT8 C6orf30 G9A KMT1C NG36</t>
  </si>
  <si>
    <t xml:space="preserve"> Histone-lysine N-methyltransferase EHMT2</t>
  </si>
  <si>
    <t>_pSGEVTLTK_</t>
  </si>
  <si>
    <t>S(1)GEVTLTK;S(0.999)GEVT(0.001)LTK;S(0.998)GEVT(0.001)LT(0.001)K</t>
  </si>
  <si>
    <t>457.715166;457.715166;457.715166</t>
  </si>
  <si>
    <t>S246-p</t>
  </si>
  <si>
    <t>ELGSARRSGEVTLTK</t>
  </si>
  <si>
    <t>25876;25772;25728</t>
  </si>
  <si>
    <t>S(1)GEVTLTK</t>
  </si>
  <si>
    <t>28981;29136;28821</t>
  </si>
  <si>
    <t>_SGFGEISpSPVIR_</t>
  </si>
  <si>
    <t>SGFGEIS(0.016)S(0.984)PVIR;SGFGEIS(0.001)S(0.999)PVIR</t>
  </si>
  <si>
    <t>664.815942;664.815942</t>
  </si>
  <si>
    <t>S11-p</t>
  </si>
  <si>
    <t>SGFGEISSPVIREAE</t>
  </si>
  <si>
    <t>37449;37508</t>
  </si>
  <si>
    <t>Q15061</t>
  </si>
  <si>
    <t>WDR43</t>
  </si>
  <si>
    <t>WDR43 KIAA0007 UTP5</t>
  </si>
  <si>
    <t xml:space="preserve"> WD repeat-containing protein 43</t>
  </si>
  <si>
    <t>_pSGGNEVSIEER_</t>
  </si>
  <si>
    <t>S(0.997)GGNEVS(0.003)IEER;S(1)GGNEVSIEER</t>
  </si>
  <si>
    <t>628.761364;628.761364;628.761364</t>
  </si>
  <si>
    <t>S431-p</t>
  </si>
  <si>
    <t>QVESKRKSGGNEVSI</t>
  </si>
  <si>
    <t>20679;20740;20735</t>
  </si>
  <si>
    <t>S(0.999)GGNEVS(0.001)IEER;S(1)GGNEVSIEER</t>
  </si>
  <si>
    <t>19302;19761;19656</t>
  </si>
  <si>
    <t>S(1)GGNEVSIEER</t>
  </si>
  <si>
    <t>20168;20382;20073</t>
  </si>
  <si>
    <t>_pSGNLPSK_</t>
  </si>
  <si>
    <t>S(1)GNLPSK</t>
  </si>
  <si>
    <t>261.452988;391.675843</t>
  </si>
  <si>
    <t>S621-p</t>
  </si>
  <si>
    <t>PKRGGRKSGNLPSKR</t>
  </si>
  <si>
    <t>17759;17771</t>
  </si>
  <si>
    <t>391.675843;391.675843;261.452988</t>
  </si>
  <si>
    <t>2;2;3</t>
  </si>
  <si>
    <t>19576;19709;19716</t>
  </si>
  <si>
    <t>Q9Y6G9</t>
  </si>
  <si>
    <t>DYNC1LI1</t>
  </si>
  <si>
    <t>DYNC1LI1 DNCLI1</t>
  </si>
  <si>
    <t xml:space="preserve"> Cytoplasmic dynein 1 light intermediate chain 1</t>
  </si>
  <si>
    <t>_pSGQKPVLDVHAELDR_</t>
  </si>
  <si>
    <t>S(1)GQKPVLDVHAELDR</t>
  </si>
  <si>
    <t>581.952364;581.952364;436.716092;581.952364</t>
  </si>
  <si>
    <t>S487-p</t>
  </si>
  <si>
    <t>LPPSTKKSGQKPVLD</t>
  </si>
  <si>
    <t>33843;33601;33603;34315</t>
  </si>
  <si>
    <t>PF05783</t>
  </si>
  <si>
    <t>581.952364;436.716092;436.716092;581.952364</t>
  </si>
  <si>
    <t>3;4;4;3</t>
  </si>
  <si>
    <t>26628;26934;27005;27022</t>
  </si>
  <si>
    <t>_SIRDpTPAK_</t>
  </si>
  <si>
    <t>SIRDT(1)PAK;S(0.001)IRDT(0.999)PAK</t>
  </si>
  <si>
    <t>323.158463;323.158463;323.158463;484.234057</t>
  </si>
  <si>
    <t>VKKSIRDTPAKNAQK</t>
  </si>
  <si>
    <t>11408;11460;11570;11571</t>
  </si>
  <si>
    <t>_SKFDSDEEEEDpTENVEAASSGK_</t>
  </si>
  <si>
    <t>S(0.328)KFDS(0.284)DEEEEDT(0.387)ENVEAAS(0.001)SGK</t>
  </si>
  <si>
    <t>T297-p</t>
  </si>
  <si>
    <t>T(0.387)</t>
  </si>
  <si>
    <t>SDEEEEDTENVEAAS</t>
  </si>
  <si>
    <t>PF15996</t>
  </si>
  <si>
    <t>_pSLGSAGPSGTLPR_</t>
  </si>
  <si>
    <t>S(1)LGSAGPSGTLPR;S(0.997)LGS(0.003)AGPSGTLPR</t>
  </si>
  <si>
    <t>640.305742;640.305742</t>
  </si>
  <si>
    <t>S332-p</t>
  </si>
  <si>
    <t>DAGSYRRSLGSAGPS</t>
  </si>
  <si>
    <t>30217;29878</t>
  </si>
  <si>
    <t>Q14241</t>
  </si>
  <si>
    <t>ELOA</t>
  </si>
  <si>
    <t>ELOA TCEB3 MSTP059</t>
  </si>
  <si>
    <t xml:space="preserve"> Elongin-A</t>
  </si>
  <si>
    <t>_pSLGSLPK_</t>
  </si>
  <si>
    <t>S(0.989)LGS(0.011)LPK</t>
  </si>
  <si>
    <t>KTNLDRKSLGSLPKV</t>
  </si>
  <si>
    <t>S(0.999)LGS(0.001)LPK</t>
  </si>
  <si>
    <t>391.196412;391.196412;391.196412</t>
  </si>
  <si>
    <t>33581;33784;33472</t>
  </si>
  <si>
    <t>P35659</t>
  </si>
  <si>
    <t>DEK</t>
  </si>
  <si>
    <t xml:space="preserve"> Protein DEK</t>
  </si>
  <si>
    <t>_pSLIVEGK_</t>
  </si>
  <si>
    <t>S(1)LIVEGK</t>
  </si>
  <si>
    <t>413.209519;413.209519;413.209519</t>
  </si>
  <si>
    <t>S51-p</t>
  </si>
  <si>
    <t>EEEEKEKSLIVEGKR</t>
  </si>
  <si>
    <t>30012;30084;30295</t>
  </si>
  <si>
    <t>31288;31316;31414</t>
  </si>
  <si>
    <t>_SLPApTPQGK_</t>
  </si>
  <si>
    <t>SLPAT(1)PQGK;S(0.002)LPAT(0.998)PQGK</t>
  </si>
  <si>
    <t>489.736432;326.826714;489.736432;489.736432;326.826714</t>
  </si>
  <si>
    <t>T259-p</t>
  </si>
  <si>
    <t>QIKSLPATPQGKNMT</t>
  </si>
  <si>
    <t>21437;21453;21634;21506;21508</t>
  </si>
  <si>
    <t>_pSPAFALK_</t>
  </si>
  <si>
    <t>S(1)PAFALK</t>
  </si>
  <si>
    <t>407.198954;407.198954;407.198954</t>
  </si>
  <si>
    <t>S486-p</t>
  </si>
  <si>
    <t>LPITVPKSPAFALKN</t>
  </si>
  <si>
    <t>37039;37110;37059</t>
  </si>
  <si>
    <t>37198;37090;36702</t>
  </si>
  <si>
    <t>_SPAGpSPELR_</t>
  </si>
  <si>
    <t>S(0.001)PAGS(0.999)PELR</t>
  </si>
  <si>
    <t>EIRSPAGSPELRKPS</t>
  </si>
  <si>
    <t>_SPGSTPpTTPTSSQAPQK_</t>
  </si>
  <si>
    <t>S(0.001)PGS(0.005)T(0.024)PT(0.3)T(0.3)PT(0.3)S(0.057)S(0.011)QAPQK</t>
  </si>
  <si>
    <t>T436-p</t>
  </si>
  <si>
    <t>T(0.3)</t>
  </si>
  <si>
    <t>KSPGSTPTTPTSSQA</t>
  </si>
  <si>
    <t>_SPGSTPTpTPTSSQAPQK_</t>
  </si>
  <si>
    <t>S(0.003)PGS(0.003)T(0.006)PT(0.043)T(0.236)PT(0.236)S(0.236)S(0.236)QAPQK;S(0.006)PGS(0.006)T(0.011)PT(0.07)T(0.373)PT(0.373)S(0.08)S(0.08)QAPQK</t>
  </si>
  <si>
    <t>584.599768;584.599768</t>
  </si>
  <si>
    <t>T437-p</t>
  </si>
  <si>
    <t>T(0.236)</t>
  </si>
  <si>
    <t>SPGSTPTTPTSSQAP</t>
  </si>
  <si>
    <t>18338;18274</t>
  </si>
  <si>
    <t>_pSPISFLSK_</t>
  </si>
  <si>
    <t>S(0.999)PIS(0.001)FLSK;S(0.999)PISFLS(0.001)K</t>
  </si>
  <si>
    <t>479.735901;479.735901;479.735901</t>
  </si>
  <si>
    <t>41095;41153;41316</t>
  </si>
  <si>
    <t>_pSPLSALAR_</t>
  </si>
  <si>
    <t>S(0.999)PLS(0.001)ALAR;S(1)PLSALAR</t>
  </si>
  <si>
    <t>447.725868;447.725868;447.725868</t>
  </si>
  <si>
    <t>30360;30331;30314</t>
  </si>
  <si>
    <t>S(1)PLSALAR</t>
  </si>
  <si>
    <t>31599;31698;31627</t>
  </si>
  <si>
    <t>_pSPNQSLR_</t>
  </si>
  <si>
    <t>S(1)PNQSLR</t>
  </si>
  <si>
    <t>441.197474;441.197474</t>
  </si>
  <si>
    <t>S327-p</t>
  </si>
  <si>
    <t>LVVVSVKSPNQSLRL</t>
  </si>
  <si>
    <t>10507;10527</t>
  </si>
  <si>
    <t>PF15696</t>
  </si>
  <si>
    <t>_SPPApSPESWK_</t>
  </si>
  <si>
    <t>S(0.001)PPAS(0.997)PES(0.002)WK;S(0.001)PPAS(0.983)PES(0.016)WK;SPPAS(0.997)PES(0.003)WK</t>
  </si>
  <si>
    <t>583.249904;583.249904;583.249904</t>
  </si>
  <si>
    <t>SWKSPPASPESWKSG</t>
  </si>
  <si>
    <t>29362;29368;29468</t>
  </si>
  <si>
    <t>_pSPQPESFK_</t>
  </si>
  <si>
    <t>S(1)PQPESFK</t>
  </si>
  <si>
    <t>500.21279;500.21279;500.21279</t>
  </si>
  <si>
    <t>S2466-p</t>
  </si>
  <si>
    <t>ITEVSCKSPQPESFK</t>
  </si>
  <si>
    <t>25825;26198;26021</t>
  </si>
  <si>
    <t>_SPSDLHIpSPLAK_</t>
  </si>
  <si>
    <t>S(0.001)PS(0.001)DLHIS(0.998)PLAK;S(0.002)PS(0.002)DLHIS(0.996)PLAK;SPSDLHIS(1)PLAK</t>
  </si>
  <si>
    <t>448.890154;448.890154;448.890154</t>
  </si>
  <si>
    <t>S1134-p</t>
  </si>
  <si>
    <t>SPSDLHISPLAKKLP</t>
  </si>
  <si>
    <t>35008;34307;35057</t>
  </si>
  <si>
    <t>_pSPSLLQSGAK_</t>
  </si>
  <si>
    <t>S(0.889)PS(0.111)LLQSGAK;S(0.999)PS(0.001)LLQSGAK;S(0.998)PS(0.002)LLQSGAK;S(0.848)PS(0.152)LLQSGAK;S(0.846)PS(0.154)LLQSGAK</t>
  </si>
  <si>
    <t>356.509273;534.260272;534.260272;356.509273;356.509273;534.260272</t>
  </si>
  <si>
    <t>S1308-p</t>
  </si>
  <si>
    <t>RLSLVIRSPSLLQSG</t>
  </si>
  <si>
    <t>30883;30889;31079;31089;30791;30795</t>
  </si>
  <si>
    <t>O43353</t>
  </si>
  <si>
    <t>RIPK2</t>
  </si>
  <si>
    <t>RIPK2 CARDIAK RICK RIP2 UNQ277/PRO314/PRO34092</t>
  </si>
  <si>
    <t xml:space="preserve"> Receptor-interacting serine/threonine-protein kinase 2</t>
  </si>
  <si>
    <t>_SPpSLNLLQNK_</t>
  </si>
  <si>
    <t>S(0.117)PS(0.883)LNLLQNK;S(0.12)PS(0.88)LNLLQNK;S(0.025)PS(0.975)LNLLQNK</t>
  </si>
  <si>
    <t>597.299928;398.535711;398.535711</t>
  </si>
  <si>
    <t>2;3;3</t>
  </si>
  <si>
    <t>S531-p</t>
  </si>
  <si>
    <t>S(0.883)</t>
  </si>
  <si>
    <t>LVVSRSPSLNLLQNK</t>
  </si>
  <si>
    <t>50350;50382;49828</t>
  </si>
  <si>
    <t>_pSPSLNLLQNK_</t>
  </si>
  <si>
    <t>S(0.5)PS(0.5)LNLLQNK</t>
  </si>
  <si>
    <t>EILVVSRSPSLNLLQ</t>
  </si>
  <si>
    <t>S(1)PSLNLLQNK;S(0.881)PS(0.119)LNLLQNK;S(0.863)PS(0.137)LNLLQNK;S(0.866)PS(0.134)LNLLQNK</t>
  </si>
  <si>
    <t>597.299928;398.535711;597.299928;398.535711;597.299928;398.535711</t>
  </si>
  <si>
    <t>40449;40453;40414;40415;40469;40473</t>
  </si>
  <si>
    <t>_pSPSLNLLQN(de)K_</t>
  </si>
  <si>
    <t>S(0.881)PS(0.119)LNLLQNK</t>
  </si>
  <si>
    <t>S(0.881)</t>
  </si>
  <si>
    <t>_pSPSLN(de)LLQNK_</t>
  </si>
  <si>
    <t>S(0.997)PS(0.003)LNLLQNK</t>
  </si>
  <si>
    <t>_pSPSTLLPK_</t>
  </si>
  <si>
    <t>S(0.742)PS(0.257)T(0.001)LLPK;S(0.829)PS(0.143)T(0.028)LLPK;S(0.812)PS(0.185)T(0.003)LLPK;S(0.987)PS(0.012)T(0.001)LLPK;S(0.99)PS(0.01)TLLPK</t>
  </si>
  <si>
    <t>308.159693;461.735901;308.159693;461.735901;461.735901</t>
  </si>
  <si>
    <t>3;2;3;2;2</t>
  </si>
  <si>
    <t>S825-p</t>
  </si>
  <si>
    <t>S(0.742)</t>
  </si>
  <si>
    <t>STGPSSRSPSTLLPK</t>
  </si>
  <si>
    <t>37477;37496;37737;37736;37478</t>
  </si>
  <si>
    <t>_SPpSTLLPK_</t>
  </si>
  <si>
    <t>S(0.403)PS(0.484)T(0.113)LLPK</t>
  </si>
  <si>
    <t>S827-p</t>
  </si>
  <si>
    <t>GPSSRSPSTLLPKKP</t>
  </si>
  <si>
    <t>_pSRPTSFADELAAR_</t>
  </si>
  <si>
    <t>S(0.7)RPT(0.284)S(0.016)FADELAAR</t>
  </si>
  <si>
    <t>S284-p</t>
  </si>
  <si>
    <t>S(0.7)</t>
  </si>
  <si>
    <t>ENTRPKRSRPTSFAD</t>
  </si>
  <si>
    <t>P48634</t>
  </si>
  <si>
    <t>PRRC2A</t>
  </si>
  <si>
    <t>PRRC2A BAT2 G2</t>
  </si>
  <si>
    <t xml:space="preserve"> Protein PRRC2A</t>
  </si>
  <si>
    <t>_pSSPDGGLK_</t>
  </si>
  <si>
    <t>S(0.501)S(0.499)PDGGLK</t>
  </si>
  <si>
    <t>S1670-p</t>
  </si>
  <si>
    <t>S(0.501)</t>
  </si>
  <si>
    <t>SGPCSQRSSPDGGLK</t>
  </si>
  <si>
    <t>_SpSPDGGLK_</t>
  </si>
  <si>
    <t>S(0.132)S(0.868)PDGGLK;S(0.143)S(0.857)PDGGLK</t>
  </si>
  <si>
    <t>420.678583;420.678583</t>
  </si>
  <si>
    <t>S1671-p</t>
  </si>
  <si>
    <t>S(0.868)</t>
  </si>
  <si>
    <t>GPCSQRSSPDGGLKG</t>
  </si>
  <si>
    <t>19670;19573</t>
  </si>
  <si>
    <t>Q9NRA8</t>
  </si>
  <si>
    <t>EIF4ENIF1</t>
  </si>
  <si>
    <t xml:space="preserve"> Eukaryotic translation initiation factor 4E transporter</t>
  </si>
  <si>
    <t>_pSSPVESLKK_</t>
  </si>
  <si>
    <t>S(0.901)S(0.098)PVESLKK;S(0.938)S(0.062)PVESLKK;S(0.776)S(0.224)PVESLKK</t>
  </si>
  <si>
    <t>352.177524;352.177524;352.177524</t>
  </si>
  <si>
    <t>S(0.901)</t>
  </si>
  <si>
    <t>LYPASGRSSPVESLK</t>
  </si>
  <si>
    <t>24714;24315;24582</t>
  </si>
  <si>
    <t>PF10477</t>
  </si>
  <si>
    <t>_pSTGGKAPR_</t>
  </si>
  <si>
    <t>S(0.959)T(0.041)GGKAPR;S(0.955)T(0.045)GGKAPR;S(0.852)T(0.148)GGKAPR</t>
  </si>
  <si>
    <t>285.13577;285.13577;285.13577</t>
  </si>
  <si>
    <t>S(0.959)</t>
  </si>
  <si>
    <t>TKQTARKSTGGKAPR</t>
  </si>
  <si>
    <t>5453;5452;5557</t>
  </si>
  <si>
    <t>_SVFGpTPTLETANK_</t>
  </si>
  <si>
    <t>SVFGT(0.98)PT(0.02)LETANK;S(0.001)VFGT(0.841)PT(0.159)LETANK;S(0.001)VFGT(0.925)PT(0.075)LETANK</t>
  </si>
  <si>
    <t>482.228835;482.228835;482.228835</t>
  </si>
  <si>
    <t>T1144-p</t>
  </si>
  <si>
    <t>PGKSVFGTPTLETAN</t>
  </si>
  <si>
    <t>39512;39438;39429</t>
  </si>
  <si>
    <t>_pSVGGSGGGSFGDN(de)LVTR_</t>
  </si>
  <si>
    <t>S(0.998)VGGS(0.002)GGGSFGDNLVTR;S(1)VGGSGGGSFGDNLVTR</t>
  </si>
  <si>
    <t>824.354148;824.354148;824.354148</t>
  </si>
  <si>
    <t>S628-p</t>
  </si>
  <si>
    <t>TVTRSYRSVGGSGGG</t>
  </si>
  <si>
    <t>35412;35439;35222</t>
  </si>
  <si>
    <t>_pSVGGSGGGSFGDNLVTR_</t>
  </si>
  <si>
    <t>S(0.998)VGGS(0.002)GGGSFGDNLVTR;S(0.977)VGGS(0.021)GGGS(0.002)FGDNLVTR;S(0.999)VGGS(0.001)GGGSFGDNLVTR;S(0.967)VGGS(0.024)GGGS(0.009)FGDNLVTR;S(0.951)VGGS(0.049)GGGSFGDNLVTR;S(0.984)VGGS(0.014)GGGS(0.002)FGDNLVTR</t>
  </si>
  <si>
    <t>823.862141;549.577186;823.862141;549.577186;823.862141;549.577186</t>
  </si>
  <si>
    <t>33855;34070;34221;34426;34070;34265</t>
  </si>
  <si>
    <t>_SVICDIpSPLR_</t>
  </si>
  <si>
    <t>SVICDIS(1)PLR</t>
  </si>
  <si>
    <t>620.293788;620.293788;620.293788</t>
  </si>
  <si>
    <t>S871-p</t>
  </si>
  <si>
    <t>RSVICDISPLRQIVR</t>
  </si>
  <si>
    <t>36249;36389;36489</t>
  </si>
  <si>
    <t>_pSVQAHEVHQK_</t>
  </si>
  <si>
    <t>S(1)VQAHEVHQK</t>
  </si>
  <si>
    <t>414.859076;414.859076;414.859076</t>
  </si>
  <si>
    <t>S110-p</t>
  </si>
  <si>
    <t>PSEATNRSVQAHEVH</t>
  </si>
  <si>
    <t>10885;11084;10924</t>
  </si>
  <si>
    <t>414.859076;311.396126;311.396126;414.859076;311.396126;414.859076</t>
  </si>
  <si>
    <t>8779;8784;8746;8749;8677;8693</t>
  </si>
  <si>
    <t>_TGSGSPFAGNpSPAREGEQDAASLKDVFK_</t>
  </si>
  <si>
    <t>T(0.002)GS(0.002)GS(0.001)PFAGNS(0.995)PAREGEQDAASLKDVFK</t>
  </si>
  <si>
    <t>S1275-p</t>
  </si>
  <si>
    <t>GSPFAGNSPAREGEQ</t>
  </si>
  <si>
    <t>_pTGSGSPFAGNSPAREGEQDAASLKDVFK_</t>
  </si>
  <si>
    <t>T(0.259)GS(0.259)GS(0.246)PFAGNS(0.235)PAREGEQDAAS(0.001)LKDVFK</t>
  </si>
  <si>
    <t>T1265-p</t>
  </si>
  <si>
    <t>T(0.259)</t>
  </si>
  <si>
    <t>TVKQTPKTGSGSPFA</t>
  </si>
  <si>
    <t>_pTPANEKVEIQK_</t>
  </si>
  <si>
    <t>T(1)PANEKVEIQK</t>
  </si>
  <si>
    <t>T375-p</t>
  </si>
  <si>
    <t>LVPIGKKTPANEKVE</t>
  </si>
  <si>
    <t>_pTPGSGAGEK_</t>
  </si>
  <si>
    <t>T(1)PGSGAGEK;T(0.999)PGS(0.001)GAGEK</t>
  </si>
  <si>
    <t>442.18149;442.18149;442.18149</t>
  </si>
  <si>
    <t>T1270-p</t>
  </si>
  <si>
    <t>SDLPVPRTPGSGAGE</t>
  </si>
  <si>
    <t>13209;12909;12813</t>
  </si>
  <si>
    <t>T(0.999)PGS(0.001)GAGEK;T(0.996)PGS(0.004)GAGEK</t>
  </si>
  <si>
    <t>12854;13010;13161</t>
  </si>
  <si>
    <t>_pTPSAAAVR_</t>
  </si>
  <si>
    <t>T(0.995)PS(0.005)AAAVR;T(1)PSAAAVR</t>
  </si>
  <si>
    <t>426.702393;426.702393</t>
  </si>
  <si>
    <t>T48-p</t>
  </si>
  <si>
    <t>LPEIWPKTPSAAAVR</t>
  </si>
  <si>
    <t>13772;13546</t>
  </si>
  <si>
    <t>P27816-4</t>
  </si>
  <si>
    <t>_pTPSELINK_</t>
  </si>
  <si>
    <t>T(0.899)PS(0.101)ELINK;T(1)PSELINK;T(0.93)PS(0.07)ELINK;T(0.932)PS(0.068)ELINK</t>
  </si>
  <si>
    <t>327.826602;491.236265;327.826602;491.236265;491.236265;327.826602</t>
  </si>
  <si>
    <t>3;2;3;2;2;3</t>
  </si>
  <si>
    <t>T28-p</t>
  </si>
  <si>
    <t>T(0.899)</t>
  </si>
  <si>
    <t>ITFTCPRTPSELINK</t>
  </si>
  <si>
    <t>31077;31208;31149;31156;31377;31386</t>
  </si>
  <si>
    <t>_pTPTAPAVNLAGAR_</t>
  </si>
  <si>
    <t>T(0.991)PT(0.009)APAVNLAGAR;T(0.998)PT(0.002)APAVNLAGAR;T(0.98)PT(0.02)APAVNLAGAR</t>
  </si>
  <si>
    <t>659.829384;659.829384;659.829384</t>
  </si>
  <si>
    <t>T2289-p</t>
  </si>
  <si>
    <t>T(0.991)</t>
  </si>
  <si>
    <t>VNLADPRTPTAPAVN</t>
  </si>
  <si>
    <t>29063;29075;29221</t>
  </si>
  <si>
    <t>Q9H582</t>
  </si>
  <si>
    <t>ZNF644</t>
  </si>
  <si>
    <t>ZNF644 KIAA1221 ZEP2</t>
  </si>
  <si>
    <t xml:space="preserve"> Zinc finger protein 644</t>
  </si>
  <si>
    <t>_VAADLQLSpTPQK_</t>
  </si>
  <si>
    <t>VAADLQLS(0.023)T(0.977)PQK</t>
  </si>
  <si>
    <t>AADLQLSTPQKASQH</t>
  </si>
  <si>
    <t>VAADLQLS(0.002)T(0.998)PQK;VAADLQLS(0.021)T(0.979)PQK;VAADLQLS(0.026)T(0.974)PQK</t>
  </si>
  <si>
    <t>450.893675;450.893675;450.893675</t>
  </si>
  <si>
    <t>37121;37137;37305</t>
  </si>
  <si>
    <t>Q9HD15</t>
  </si>
  <si>
    <t>SRA1</t>
  </si>
  <si>
    <t>SRA1 PP7684</t>
  </si>
  <si>
    <t xml:space="preserve"> Steroid receptor RNA activator 1</t>
  </si>
  <si>
    <t>_VAAPQDGpSPR_</t>
  </si>
  <si>
    <t>VAAPQDGS(1)PR</t>
  </si>
  <si>
    <t>539.23987;539.23987;539.23987</t>
  </si>
  <si>
    <t>VAAPQDGSPRVPASE</t>
  </si>
  <si>
    <t>11855;11680;12088</t>
  </si>
  <si>
    <t>13632;13711;13480</t>
  </si>
  <si>
    <t>_VAPVINN(de)GpSPTILGK_</t>
  </si>
  <si>
    <t>VAPVINNGS(0.999)PT(0.001)ILGK</t>
  </si>
  <si>
    <t>S576-p</t>
  </si>
  <si>
    <t>APVINNGSPTILGKR</t>
  </si>
  <si>
    <t>520.939285;520.939285</t>
  </si>
  <si>
    <t>51982;51389</t>
  </si>
  <si>
    <t>VAPVINNGS(1)PTILGK;VAPVINNGS(0.998)PT(0.002)ILGK</t>
  </si>
  <si>
    <t>520.939285;520.939285;520.939285;780.905289</t>
  </si>
  <si>
    <t>41510;41454;41533;41537</t>
  </si>
  <si>
    <t>_VAPVINNGpSPTILGK_</t>
  </si>
  <si>
    <t>VAPVINNGS(1)PTILGK</t>
  </si>
  <si>
    <t>520.611279;520.611279;520.611279</t>
  </si>
  <si>
    <t>39135;38942;39202</t>
  </si>
  <si>
    <t>VAPVINNGS(1)PTILGK;VAPVINNGS(0.986)PT(0.014)ILGK</t>
  </si>
  <si>
    <t>520.611279;780.413281;520.611279;520.611279</t>
  </si>
  <si>
    <t>40633;40636;40691;40872</t>
  </si>
  <si>
    <t>_VAPVIN(de)N(de)GpSPTILGK_</t>
  </si>
  <si>
    <t>VAPVINNGS(0.998)PT(0.002)ILGK</t>
  </si>
  <si>
    <t>_VAPVINNGpSPTILGKR_</t>
  </si>
  <si>
    <t>VAPVINNGS(0.995)PT(0.005)ILGKR</t>
  </si>
  <si>
    <t>_VASpSPVM(ox)VSNPATR_</t>
  </si>
  <si>
    <t>VAS(0.116)S(0.864)PVMVS(0.02)NPATR;VAS(0.108)S(0.872)PVMVS(0.017)NPAT(0.003)R;VAS(0.121)S(0.786)PVMVS(0.092)NPAT(0.001)R;VAS(0.101)S(0.892)PVMVS(0.008)NPATR;VAS(0.13)S(0.733)PVMVS(0.129)NPAT(0.009)R</t>
  </si>
  <si>
    <t>756.349823;756.349823;756.349823;756.349823;756.349823</t>
  </si>
  <si>
    <t>S598-p</t>
  </si>
  <si>
    <t>S(0.864)</t>
  </si>
  <si>
    <t>ATVKVASSPVMVSNP</t>
  </si>
  <si>
    <t>22698;24133;24286;22886;24370</t>
  </si>
  <si>
    <t>_VASSPVM(ox)VpSNPATR_</t>
  </si>
  <si>
    <t>VAS(0.071)S(0.404)PVMVS(0.525)NPATR</t>
  </si>
  <si>
    <t>S603-p</t>
  </si>
  <si>
    <t>ASSPVMVSNPATRML</t>
  </si>
  <si>
    <t>VAS(0.216)S(0.784)PVMVSNPATR;VAS(0.214)S(0.786)PVMVSNPATR;VAS(0.114)S(0.883)PVMVS(0.002)NPATR</t>
  </si>
  <si>
    <t>756.349823;756.349823;756.349823</t>
  </si>
  <si>
    <t>S(0.784)</t>
  </si>
  <si>
    <t>25249;25602;25509</t>
  </si>
  <si>
    <t>_VApSSPVMVSNPATR_</t>
  </si>
  <si>
    <t>VAS(0.5)S(0.5)PVMVSNPATR</t>
  </si>
  <si>
    <t>748.352366;748.352366</t>
  </si>
  <si>
    <t>S597-p</t>
  </si>
  <si>
    <t>PATVKVASSPVMVSN</t>
  </si>
  <si>
    <t>26742;26984</t>
  </si>
  <si>
    <t>_VASpSPVMVSNPATR_</t>
  </si>
  <si>
    <t>VAS(0.017)S(0.983)PVMVSNPATR</t>
  </si>
  <si>
    <t>_VAVApTPAK_</t>
  </si>
  <si>
    <t>VAVAT(1)PAK</t>
  </si>
  <si>
    <t>24409;24620;24655;24857;24753;24553</t>
  </si>
  <si>
    <t>_VAVApTPAKK_</t>
  </si>
  <si>
    <t>VAVAT(1)PAKK</t>
  </si>
  <si>
    <t>322.179087;322.179087;482.764993;322.179087;322.179087;241.886135</t>
  </si>
  <si>
    <t>3;3;2;3;3;4</t>
  </si>
  <si>
    <t>21625;22310;22093;25266;21954;22178</t>
  </si>
  <si>
    <t>Q15814</t>
  </si>
  <si>
    <t>TBCC</t>
  </si>
  <si>
    <t xml:space="preserve"> Tubulin-specific chaperone C</t>
  </si>
  <si>
    <t>_VDAAPGIPPAVESIQDpSPLPK_</t>
  </si>
  <si>
    <t>VDAAPGIPPAVES(0.001)IQDS(0.999)PLPK;VDAAPGIPPAVES(0.323)IQDS(0.677)PLPK;VDAAPGIPPAVESIQDS(1)PLPK</t>
  </si>
  <si>
    <t>727.699482;546.02643;727.699482</t>
  </si>
  <si>
    <t>3;4;3</t>
  </si>
  <si>
    <t>S168-p</t>
  </si>
  <si>
    <t>AVESIQDSPLPKKAE</t>
  </si>
  <si>
    <t>48331;47881;47896</t>
  </si>
  <si>
    <t>VDAAPGIPPAVESIQDS(1)PLPK;VDAAPGIPPAVES(0.38)IQDS(0.62)PLPK</t>
  </si>
  <si>
    <t>727.699482;546.02643</t>
  </si>
  <si>
    <t>38873;39036</t>
  </si>
  <si>
    <t>VDAAPGIPPAVESIQDS(1)PLPK</t>
  </si>
  <si>
    <t>727.699482;727.699482;727.699482</t>
  </si>
  <si>
    <t>39977;39935;40070</t>
  </si>
  <si>
    <t>_VDEEPTTLPpSGEAKPR_</t>
  </si>
  <si>
    <t>VDEEPT(0.002)T(0.009)LPS(0.989)GEAKPR;VDEEPT(0.004)T(0.02)LPS(0.976)GEAKPR</t>
  </si>
  <si>
    <t>602.615418;602.615418</t>
  </si>
  <si>
    <t>S314-p</t>
  </si>
  <si>
    <t>EEPTTLPSGEAKPRK</t>
  </si>
  <si>
    <t>31680;31146</t>
  </si>
  <si>
    <t>VDEEPTTLPS(1)GEAKPR;VDEEPTT(0.004)LPS(0.996)GEAKPR;VDEEPT(0.041)T(0.035)LPS(0.924)GEAKPR;VDEEPT(0.002)T(0.013)LPS(0.985)GEAKPR;VDEEPT(0.052)T(0.046)LPS(0.902)GEAKPR</t>
  </si>
  <si>
    <t>602.615418;602.615418;452.213382;602.615418;452.213382</t>
  </si>
  <si>
    <t>27249;27326;27332;27305;27358</t>
  </si>
  <si>
    <t>_VDIDpTPDIDIHGPEGK_</t>
  </si>
  <si>
    <t>VDIDT(1)PDIDIHGPEGK</t>
  </si>
  <si>
    <t>600.939901;600.939901</t>
  </si>
  <si>
    <t>37952;37778</t>
  </si>
  <si>
    <t>_VDIDpTPDINIEGSEGK_</t>
  </si>
  <si>
    <t>VDIDT(1)PDINIEGSEGK</t>
  </si>
  <si>
    <t>594.599545;594.599545</t>
  </si>
  <si>
    <t>T3716-p</t>
  </si>
  <si>
    <t>GPKVDIDTPDINIEG</t>
  </si>
  <si>
    <t>41260;41189</t>
  </si>
  <si>
    <t>39341;39175</t>
  </si>
  <si>
    <t>_VDINpTPDVDVHGPDWHLK_</t>
  </si>
  <si>
    <t>VDINT(1)PDVDVHGPDWHLK</t>
  </si>
  <si>
    <t>534.99921;534.99921;712.996521;534.99921;712.996521</t>
  </si>
  <si>
    <t>4;4;3;4;3</t>
  </si>
  <si>
    <t>T4766-p</t>
  </si>
  <si>
    <t>GPKVDINTPDVDVHG</t>
  </si>
  <si>
    <t>36237;36263;36277;36334;36339</t>
  </si>
  <si>
    <t>_VDLKpSPQVDIK_</t>
  </si>
  <si>
    <t>VDLKS(1)PQVDIK</t>
  </si>
  <si>
    <t>441.230287;441.230287</t>
  </si>
  <si>
    <t>S3408-p</t>
  </si>
  <si>
    <t>MPKVDLKSPQVDIKG</t>
  </si>
  <si>
    <t>46325;46336</t>
  </si>
  <si>
    <t>_VDpSPTVN(de)TTLR_</t>
  </si>
  <si>
    <t>VDS(0.981)PT(0.019)VNTTLR</t>
  </si>
  <si>
    <t>_VDpSPTVNTTLR_</t>
  </si>
  <si>
    <t>VDS(0.992)PT(0.008)VNTTLR</t>
  </si>
  <si>
    <t>S(0.992)</t>
  </si>
  <si>
    <t>VDS(0.991)PT(0.009)VNTTLR;VDS(0.997)PT(0.003)VNTTLR;VDS(1)PTVNTTLR</t>
  </si>
  <si>
    <t>641.805575;641.805575;641.805575</t>
  </si>
  <si>
    <t>26809;27058;27139</t>
  </si>
  <si>
    <t>_VFDEpSLNFR_</t>
  </si>
  <si>
    <t>VFDES(1)LNFR</t>
  </si>
  <si>
    <t>S1362-p</t>
  </si>
  <si>
    <t>VDRVFDESLNFRKIP</t>
  </si>
  <si>
    <t>_VFPLpSPASNLR_</t>
  </si>
  <si>
    <t>VFPLS(0.999)PAS(0.001)NLR;VFPLS(1)PASNLR</t>
  </si>
  <si>
    <t>640.82357;640.82357;640.82357</t>
  </si>
  <si>
    <t>KKRVFPLSPASNLRV</t>
  </si>
  <si>
    <t>41112;41163;40875</t>
  </si>
  <si>
    <t>_VGDVpTPQVK_</t>
  </si>
  <si>
    <t>VGDVT(1)PQVK</t>
  </si>
  <si>
    <t>341.502119;341.502119</t>
  </si>
  <si>
    <t>T249-p</t>
  </si>
  <si>
    <t>PGKVGDVTPQVKGGA</t>
  </si>
  <si>
    <t>32334;31669</t>
  </si>
  <si>
    <t>341.502119;341.502119;511.74954;511.74954;341.502119</t>
  </si>
  <si>
    <t>30372;30206;30205;29956;29957</t>
  </si>
  <si>
    <t>341.502119;511.74954;341.502119;511.74954;341.502119;511.74954</t>
  </si>
  <si>
    <t>26314;26322;26589;26611;26626;26638</t>
  </si>
  <si>
    <t>_VGIDpTPDIDIHGPEGK_</t>
  </si>
  <si>
    <t>VGIDT(1)PDIDIHGPEGK</t>
  </si>
  <si>
    <t>581.604742;581.604742</t>
  </si>
  <si>
    <t>T4564-p</t>
  </si>
  <si>
    <t>GPKVGIDTPDIDIHG</t>
  </si>
  <si>
    <t>35978;36036</t>
  </si>
  <si>
    <t>_VGPApTPSAQVGK_</t>
  </si>
  <si>
    <t>VGPAT(0.861)PS(0.139)AQVGK;VGPAT(0.914)PS(0.086)AQVGK;VGPAT(0.793)PS(0.207)AQVGK</t>
  </si>
  <si>
    <t>596.292103;397.863827;596.292103</t>
  </si>
  <si>
    <t>T533-p</t>
  </si>
  <si>
    <t>T(0.861)</t>
  </si>
  <si>
    <t>PGKVGPATPSAQVGK</t>
  </si>
  <si>
    <t>25662;25819;25752</t>
  </si>
  <si>
    <t>PF03546</t>
  </si>
  <si>
    <t>_VGSpTENIKHQPGGGR_</t>
  </si>
  <si>
    <t>VGS(0.386)T(0.614)ENIKHQPGGGR</t>
  </si>
  <si>
    <t>T942-p</t>
  </si>
  <si>
    <t>T(0.614)</t>
  </si>
  <si>
    <t>VRSKVGSTENIKHQP</t>
  </si>
  <si>
    <t>PS51491</t>
  </si>
  <si>
    <t>PF00418</t>
  </si>
  <si>
    <t>Q9NY61</t>
  </si>
  <si>
    <t>AATF</t>
  </si>
  <si>
    <t>AATF CHE1 DED HSPC277</t>
  </si>
  <si>
    <t xml:space="preserve"> Protein AATF</t>
  </si>
  <si>
    <t>_VIDRFDEGEDGEGDFLVVGpSIRK_</t>
  </si>
  <si>
    <t>VIDRFDEGEDGEGDFLVVGS(1)IRK</t>
  </si>
  <si>
    <t>S55-p</t>
  </si>
  <si>
    <t>GDFLVVGSIRKLASA</t>
  </si>
  <si>
    <t>658.812721;658.812721</t>
  </si>
  <si>
    <t>38880;38893</t>
  </si>
  <si>
    <t>_VISPpSQK_</t>
  </si>
  <si>
    <t>VIS(0.282)PS(0.718)QK</t>
  </si>
  <si>
    <t>S(0.718)</t>
  </si>
  <si>
    <t>AGKVISPSQKHSKKA</t>
  </si>
  <si>
    <t>_VIpSPSQK_</t>
  </si>
  <si>
    <t>VIS(0.906)PS(0.094)QK</t>
  </si>
  <si>
    <t>S156-p</t>
  </si>
  <si>
    <t>IPAGKVISPSQKHSK</t>
  </si>
  <si>
    <t>VIS(0.732)PS(0.268)QK</t>
  </si>
  <si>
    <t>VIS(0.265)PS(0.735)QK;VIS(0.202)PS(0.798)QK</t>
  </si>
  <si>
    <t>419.707144;419.707144</t>
  </si>
  <si>
    <t>25005;24659</t>
  </si>
  <si>
    <t>_VKDAQQVEPEGQEKPpSPATVR_</t>
  </si>
  <si>
    <t>VKDAQQVEPEGQEKPS(0.999)PAT(0.001)VR;VKDAQQVEPEGQEKPS(0.991)PAT(0.009)VR</t>
  </si>
  <si>
    <t>594.041606;594.041606</t>
  </si>
  <si>
    <t>S2143-p</t>
  </si>
  <si>
    <t>PEGQEKPSPATVRST</t>
  </si>
  <si>
    <t>21848;21994</t>
  </si>
  <si>
    <t>_VKEDDLDVVLpSPQR_</t>
  </si>
  <si>
    <t>VKEDDLDVVLS(1)PQR</t>
  </si>
  <si>
    <t>564.944987;564.944987;564.944987</t>
  </si>
  <si>
    <t>S115-p</t>
  </si>
  <si>
    <t>DDLDVVLSPQRRSFG</t>
  </si>
  <si>
    <t>35222;35234;35074</t>
  </si>
  <si>
    <t>_VKEDDLDVVLpSPQRR_</t>
  </si>
  <si>
    <t>VKEDDLDVVLS(1)PQRR</t>
  </si>
  <si>
    <t>616.97869;462.985837</t>
  </si>
  <si>
    <t>35147;35765</t>
  </si>
  <si>
    <t>462.985837;462.985837;616.97869;462.985837</t>
  </si>
  <si>
    <t>30045;29941;29962;30005</t>
  </si>
  <si>
    <t>_VKLNFDMTApSPK_</t>
  </si>
  <si>
    <t>VKLNFDMT(0.072)AS(0.928)PK;VKLNFDMT(0.001)AS(0.999)PK;VKLNFDMT(0.13)AS(0.87)PK;VKLNFDMTAS(1)PK;VKLNFDMT(0.319)AS(0.681)PK</t>
  </si>
  <si>
    <t>477.563161;358.42419;477.563161;358.42419;477.563161</t>
  </si>
  <si>
    <t>S406-p</t>
  </si>
  <si>
    <t>S(0.928)</t>
  </si>
  <si>
    <t>LNFDMTASPKILMSK</t>
  </si>
  <si>
    <t>37096;37156;37174;37135;37151</t>
  </si>
  <si>
    <t>_VKLNFDM(ox)pTASPK_</t>
  </si>
  <si>
    <t>VKLNFDMT(0.606)AS(0.394)PK</t>
  </si>
  <si>
    <t>T404-p</t>
  </si>
  <si>
    <t>T(0.606)</t>
  </si>
  <si>
    <t>VKLNFDMTASPKILM</t>
  </si>
  <si>
    <t>Q8N122</t>
  </si>
  <si>
    <t>RPTOR</t>
  </si>
  <si>
    <t>RPTOR KIAA1303 RAPTOR</t>
  </si>
  <si>
    <t xml:space="preserve"> Regulatory-associated protein of mTOR</t>
  </si>
  <si>
    <t>_VLDTSSLTQpSAPASPTN(de)K_</t>
  </si>
  <si>
    <t>VLDT(0.001)S(0.002)S(0.005)LT(0.036)QS(0.602)APAS(0.178)PT(0.178)NK</t>
  </si>
  <si>
    <t>S859-p</t>
  </si>
  <si>
    <t>DTSSLTQSAPASPTN</t>
  </si>
  <si>
    <t>_VLDTSSLTQSAPApSPTN(de)K_</t>
  </si>
  <si>
    <t>VLDTSSLTQSAPAS(0.987)PT(0.013)NK;VLDTSSLTQSAPAS(0.981)PT(0.018)NK;VLDT(0.097)S(0.097)S(0.097)LT(0.088)QS(0.009)APAS(0.53)PT(0.084)NK;VLDTSSLTQSAPAS(0.984)PT(0.016)NK</t>
  </si>
  <si>
    <t>633.297866;633.297866;949.44316;633.297866</t>
  </si>
  <si>
    <t>S863-p</t>
  </si>
  <si>
    <t>LTQSAPASPTNKGVH</t>
  </si>
  <si>
    <t>39450;39501;39515;39188</t>
  </si>
  <si>
    <t>_VLDTSSLTQSAPApSPTNK_</t>
  </si>
  <si>
    <t>VLDTSSLTQSAPAS(0.979)PT(0.021)NK;VLDTSSLT(0.053)QS(0.161)APAS(0.769)PT(0.017)NK;VLDTSSLTQSAPAS(0.971)PT(0.029)NK;VLDTSSLT(0.001)QS(0.005)APAS(0.973)PT(0.022)NK;VLDTSSLTQSAPAS(0.977)PT(0.023)NK</t>
  </si>
  <si>
    <t>632.969861;632.969861;474.979215;632.969861;474.979215</t>
  </si>
  <si>
    <t>37528;37342;37363;37689;37705</t>
  </si>
  <si>
    <t>_VLEKpSPGK_</t>
  </si>
  <si>
    <t>VLEKS(1)PGK</t>
  </si>
  <si>
    <t>313.163326;313.163326;313.163326</t>
  </si>
  <si>
    <t>S216-p</t>
  </si>
  <si>
    <t>VKRVLEKSPGKLLVK</t>
  </si>
  <si>
    <t>22220;22027;22372</t>
  </si>
  <si>
    <t>_VLLQASQDENFGNTpTPR_</t>
  </si>
  <si>
    <t>VLLQASQDENFGNT(0.101)T(0.899)PR;VLLQASQDENFGNT(0.116)T(0.884)PR</t>
  </si>
  <si>
    <t>657.305355;657.305355</t>
  </si>
  <si>
    <t>37929;37876</t>
  </si>
  <si>
    <t>VLLQASQDENFGNT(0.03)T(0.97)PR;VLLQASQDENFGNT(0.04)T(0.96)PR;VLLQASQDENFGNT(0.006)T(0.994)PR;VLLQASQDENFGNT(0.016)T(0.984)PR;VLLQASQDENFGNT(0.085)T(0.915)PR</t>
  </si>
  <si>
    <t>657.305355;985.454394;985.454394;657.305355;657.305355</t>
  </si>
  <si>
    <t>3;2;2;3;3</t>
  </si>
  <si>
    <t>T(0.97)</t>
  </si>
  <si>
    <t>40352;40367;40238;40220;40000</t>
  </si>
  <si>
    <t>_VLPpSPARPFPASLGR_</t>
  </si>
  <si>
    <t>VLPS(1)PARPFPASLGR</t>
  </si>
  <si>
    <t>548.958902;548.958902;548.958902</t>
  </si>
  <si>
    <t>S2036-p</t>
  </si>
  <si>
    <t>PATRVLPSPARPFPA</t>
  </si>
  <si>
    <t>39115;39163;39351</t>
  </si>
  <si>
    <t>O15530</t>
  </si>
  <si>
    <t>PDPK1</t>
  </si>
  <si>
    <t>PDPK1 PDK1</t>
  </si>
  <si>
    <t xml:space="preserve"> 3-phosphoinositide-dependent protein kinase 1</t>
  </si>
  <si>
    <t>_VLpSPESK_</t>
  </si>
  <si>
    <t>VLS(0.988)PES(0.012)K;VLS(0.962)PES(0.038)K</t>
  </si>
  <si>
    <t>420.199151;420.199151</t>
  </si>
  <si>
    <t>S231-p</t>
  </si>
  <si>
    <t>S(0.988)</t>
  </si>
  <si>
    <t>FGTAKVLSPESKQAR</t>
  </si>
  <si>
    <t>25132;25257</t>
  </si>
  <si>
    <t>VLS(0.981)PES(0.019)K;VLS(0.92)PES(0.08)K</t>
  </si>
  <si>
    <t>24855;25059</t>
  </si>
  <si>
    <t>Q147X3</t>
  </si>
  <si>
    <t>NAA30</t>
  </si>
  <si>
    <t>NAA30 C14orf35 MAK3 NAT12</t>
  </si>
  <si>
    <t xml:space="preserve"> N-alpha-acetyltransferase 30</t>
  </si>
  <si>
    <t>_VLSVAEVAATTApTPDGGPR_</t>
  </si>
  <si>
    <t>VLSVAEVAAT(0.001)T(0.023)AT(0.976)PDGGPR;VLSVAEVAAT(0.361)T(0.205)AT(0.434)PDGGPR;VLSVAEVAAT(0.002)T(0.1)AT(0.898)PDGGPR</t>
  </si>
  <si>
    <t>631.310217;631.310217;631.310217</t>
  </si>
  <si>
    <t>T117-p</t>
  </si>
  <si>
    <t>EVAATTATPDGGPRA</t>
  </si>
  <si>
    <t>35836;35293;35439</t>
  </si>
  <si>
    <t>VLSVAEVAAT(0.009)T(0.408)AT(0.583)PDGGPR;VLSVAEVAAT(0.02)T(0.28)AT(0.7)PDGGPR;VLSVAEVAAT(0.001)T(0.174)AT(0.825)PDGGPR;VLSVAEVAAT(0.312)T(0.312)AT(0.376)PDGGPR</t>
  </si>
  <si>
    <t>631.310217;631.310217;631.310217;946.461688</t>
  </si>
  <si>
    <t>T(0.583)</t>
  </si>
  <si>
    <t>40098;40196;40124;40147</t>
  </si>
  <si>
    <t>_VLVNSApSAQK_</t>
  </si>
  <si>
    <t>VLVNS(0.008)AS(0.992)AQK;VLVNSAS(1)AQK;VLVNS(0.027)AS(0.973)AQK</t>
  </si>
  <si>
    <t>548.773546;548.773546;548.773546</t>
  </si>
  <si>
    <t>S489-p</t>
  </si>
  <si>
    <t>RVLVNSASAQKRSKI</t>
  </si>
  <si>
    <t>26123;26002;25933</t>
  </si>
  <si>
    <t>VLVNS(0.018)AS(0.982)AQK;VLVNS(0.184)AS(0.816)AQK;VLVNS(0.001)AS(0.999)AQK</t>
  </si>
  <si>
    <t>S(0.982)</t>
  </si>
  <si>
    <t>27403;27650;27752</t>
  </si>
  <si>
    <t>_VNpSTTKPEDGGLK_</t>
  </si>
  <si>
    <t>VNS(0.678)T(0.161)T(0.161)KPEDGGLK;VNS(0.95)T(0.022)T(0.028)KPEDGGLK</t>
  </si>
  <si>
    <t>475.892223;475.892223</t>
  </si>
  <si>
    <t>S255-p</t>
  </si>
  <si>
    <t>S(0.678)</t>
  </si>
  <si>
    <t>KTSSRVNSTTKPEDG</t>
  </si>
  <si>
    <t>22435;22444</t>
  </si>
  <si>
    <t>_VNpSTTKPEDGGLKK_</t>
  </si>
  <si>
    <t>VNS(0.944)T(0.028)T(0.028)KPEDGGLKK;VNS(0.933)T(0.034)T(0.034)KPEDGGLKK;VNS(0.962)T(0.019)T(0.019)KPEDGGLKK</t>
  </si>
  <si>
    <t>389.194727;389.194727;389.194727</t>
  </si>
  <si>
    <t>S(0.944)</t>
  </si>
  <si>
    <t>28417;28517;29286</t>
  </si>
  <si>
    <t>_VPGGSPRpTPNR_</t>
  </si>
  <si>
    <t>VPGGS(0.035)PRT(0.965)PNR;VPGGS(0.347)PRT(0.653)PNR</t>
  </si>
  <si>
    <t>406.531071;406.531071</t>
  </si>
  <si>
    <t>T(0.965)</t>
  </si>
  <si>
    <t>VPGGSPRTPNRSVSS</t>
  </si>
  <si>
    <t>7893;7960</t>
  </si>
  <si>
    <t>_VQpTPEVDVK_</t>
  </si>
  <si>
    <t>VQT(1)PEVDVK</t>
  </si>
  <si>
    <t>547.760104;547.760104;547.760104</t>
  </si>
  <si>
    <t>T3366-p</t>
  </si>
  <si>
    <t>FSGSKVQTPEVDVKG</t>
  </si>
  <si>
    <t>29254;29349;29247</t>
  </si>
  <si>
    <t>30477;30821;30693</t>
  </si>
  <si>
    <t>30777;31180;31068</t>
  </si>
  <si>
    <t>_VpSDFGGR_</t>
  </si>
  <si>
    <t>VS(1)DFGGR</t>
  </si>
  <si>
    <t>409.165643;409.165643;409.165643</t>
  </si>
  <si>
    <t>AIKGARVSDFGGRSL</t>
  </si>
  <si>
    <t>25331;25225;25003</t>
  </si>
  <si>
    <t>PF16900</t>
  </si>
  <si>
    <t>_VSGTLDpTPEK_</t>
  </si>
  <si>
    <t>VSGT(0.005)LDT(0.995)PEK;VSGTLDT(1)PEK</t>
  </si>
  <si>
    <t>563.755019;563.755019;376.172438;376.172438</t>
  </si>
  <si>
    <t>2;2;3;3</t>
  </si>
  <si>
    <t>28465;28317;28296;28079</t>
  </si>
  <si>
    <t>_VSGpTLDTPEK_</t>
  </si>
  <si>
    <t>VSGT(0.5)LDT(0.5)PEK</t>
  </si>
  <si>
    <t>T220-p</t>
  </si>
  <si>
    <t>KKKKVSGTLDTPEKT</t>
  </si>
  <si>
    <t>_VSLEPHQGPGpTPESK_</t>
  </si>
  <si>
    <t>VSLEPHQGPGT(0.998)PES(0.002)K;VS(0.007)LEPHQGPGT(0.964)PES(0.03)K;VSLEPHQGPGT(1)PESK</t>
  </si>
  <si>
    <t>548.253932;548.253932;548.253932;548.253932</t>
  </si>
  <si>
    <t>21731;22133;21698;21812</t>
  </si>
  <si>
    <t>_VSM(ox)PDVELNLKpSPK_</t>
  </si>
  <si>
    <t>VSMPDVELNLKS(1)PK;VS(0.002)MPDVELNLKS(0.998)PK</t>
  </si>
  <si>
    <t>413.954583;413.954583;413.954583;551.603685;551.603685;413.954583;413.954583;551.603685;413.954583</t>
  </si>
  <si>
    <t>4;4;4;3;3;4;4;3;4</t>
  </si>
  <si>
    <t>S3426-p</t>
  </si>
  <si>
    <t>DVELNLKSPKVKGDL</t>
  </si>
  <si>
    <t>45969;46584;46160;46168;46494;46495;45993;46032;46280</t>
  </si>
  <si>
    <t>_VSMPDVELNLKpSPK_</t>
  </si>
  <si>
    <t>VSMPDVELNLKS(1)PK</t>
  </si>
  <si>
    <t>546.272046;546.272046;409.955854;546.272046</t>
  </si>
  <si>
    <t>38626;38433;38499;38702</t>
  </si>
  <si>
    <t>_VpSPLASDR_</t>
  </si>
  <si>
    <t>VS(1)PLASDR</t>
  </si>
  <si>
    <t>462.712957;462.712957;462.712957</t>
  </si>
  <si>
    <t>S316-p</t>
  </si>
  <si>
    <t>LPRNYKVSPLASDRR</t>
  </si>
  <si>
    <t>23388;23245;23151</t>
  </si>
  <si>
    <t>_VpSPLASDRR_</t>
  </si>
  <si>
    <t>VS(0.9)PLAS(0.1)DRR</t>
  </si>
  <si>
    <t>Q8WXI9</t>
  </si>
  <si>
    <t>GATAD2B</t>
  </si>
  <si>
    <t>GATAD2B KIAA1150</t>
  </si>
  <si>
    <t xml:space="preserve"> Transcriptional repressor p66-beta</t>
  </si>
  <si>
    <t>_VSSPLPpSPSAM(ox)TDAANSQAAAK_</t>
  </si>
  <si>
    <t>VS(0.001)S(0.004)PLPS(0.95)PS(0.032)AMT(0.013)DAANSQAAAK;VS(0.001)S(0.005)PLPS(0.915)PS(0.064)AMT(0.015)DAANSQAAAK;VS(0.005)S(0.022)PLPS(0.678)PS(0.284)AMT(0.011)DAANSQAAAK</t>
  </si>
  <si>
    <t>732.999602;732.999602;732.999602</t>
  </si>
  <si>
    <t>S338-p</t>
  </si>
  <si>
    <t>RVSSPLPSPSAMTDA</t>
  </si>
  <si>
    <t>30889;30972;31209</t>
  </si>
  <si>
    <t>VS(0.01)S(0.037)PLPS(0.894)PS(0.052)AMT(0.007)DAANSQAAAK;VS(0.005)S(0.022)PLPS(0.601)PS(0.186)AMT(0.186)DAANSQAAAK</t>
  </si>
  <si>
    <t>732.999602;732.999602</t>
  </si>
  <si>
    <t>S(0.894)</t>
  </si>
  <si>
    <t>30066;29795</t>
  </si>
  <si>
    <t>VS(0.002)S(0.008)PLPS(0.759)PS(0.116)AMT(0.116)DAANSQAAAK;VS(0.001)S(0.005)PLPS(0.944)PS(0.038)AMT(0.012)DAANSQAAAK;VS(0.006)S(0.027)PLPS(0.928)PS(0.037)AMT(0.002)DAANSQAAAK</t>
  </si>
  <si>
    <t>33576;33565;33757</t>
  </si>
  <si>
    <t>_VSSPLPpSPSAM(ox)TDAAN(de)SQAAAK_</t>
  </si>
  <si>
    <t>VS(0.064)S(0.059)PLPS(0.291)PS(0.291)AMT(0.291)DAANS(0.002)QAAAK;VS(0.038)S(0.189)PLPS(0.258)PS(0.258)AMT(0.258)DAANS(0.001)QAAAK</t>
  </si>
  <si>
    <t>733.327608;733.327608</t>
  </si>
  <si>
    <t>S(0.291)</t>
  </si>
  <si>
    <t>32259;32540</t>
  </si>
  <si>
    <t>_VSSPLPpSPSAMTDAANSQAAAK_</t>
  </si>
  <si>
    <t>VS(0.001)S(0.003)PLPS(0.942)PS(0.054)AMTDAANSQAAAK;VS(0.001)S(0.004)PLPS(0.955)PS(0.039)AMTDAANSQAAAK</t>
  </si>
  <si>
    <t>727.667964;727.667964</t>
  </si>
  <si>
    <t>S(0.942)</t>
  </si>
  <si>
    <t>35375;34814</t>
  </si>
  <si>
    <t>_VTAAAMAGNKSpTPR_</t>
  </si>
  <si>
    <t>VTAAAMAGNKS(0.465)T(0.535)PR</t>
  </si>
  <si>
    <t>T1692-p</t>
  </si>
  <si>
    <t>T(0.535)</t>
  </si>
  <si>
    <t>AMAGNKSTPRASIRP</t>
  </si>
  <si>
    <t>_VTAAAMAGNKpSTPR_</t>
  </si>
  <si>
    <t>VTAAAMAGNKS(0.52)T(0.48)PR;VTAAAMAGNKS(0.5)T(0.5)PR</t>
  </si>
  <si>
    <t>485.565564;485.565564</t>
  </si>
  <si>
    <t>S1691-p</t>
  </si>
  <si>
    <t>S(0.52)</t>
  </si>
  <si>
    <t>AAMAGNKSTPRASIR</t>
  </si>
  <si>
    <t>21511;21519</t>
  </si>
  <si>
    <t>Q6IQ23</t>
  </si>
  <si>
    <t>PLEKHA7</t>
  </si>
  <si>
    <t xml:space="preserve"> Pleckstrin homology domain-containing family A member 7</t>
  </si>
  <si>
    <t>_VTSPLQpSPTK_</t>
  </si>
  <si>
    <t>VTSPLQS(0.997)PT(0.003)K;VTSPLQS(0.999)PT(0.001)K;VTSPLQS(0.996)PT(0.004)K</t>
  </si>
  <si>
    <t>379.856561;569.281204;379.856561;379.856561</t>
  </si>
  <si>
    <t>S907-p</t>
  </si>
  <si>
    <t>KVTSPLQSPTKAKPK</t>
  </si>
  <si>
    <t>29931;29932;29561;29855</t>
  </si>
  <si>
    <t>VTSPLQS(0.97)PT(0.03)K;VTSPLQS(0.8)PT(0.2)K;VTS(0.001)PLQS(0.977)PT(0.022)K</t>
  </si>
  <si>
    <t>569.281204;569.281204;569.281204</t>
  </si>
  <si>
    <t>31318;31276;30894</t>
  </si>
  <si>
    <t>Q8IWI9</t>
  </si>
  <si>
    <t>MGA</t>
  </si>
  <si>
    <t>MGA KIAA0518 MAD5</t>
  </si>
  <si>
    <t xml:space="preserve"> MAX gene-associated protein</t>
  </si>
  <si>
    <t>_VVNANQNApSPNVPGK_</t>
  </si>
  <si>
    <t>VVNANQNAS(1)PNVPGK</t>
  </si>
  <si>
    <t>530.254155;530.254155;397.942435;530.254155</t>
  </si>
  <si>
    <t>S607-p</t>
  </si>
  <si>
    <t>VNANQNASPNVPGKR</t>
  </si>
  <si>
    <t>28877;28507;28521;29005</t>
  </si>
  <si>
    <t>530.254155;794.877594;530.254155;530.254155;794.877594</t>
  </si>
  <si>
    <t>27166;27232;27133;27353;27367</t>
  </si>
  <si>
    <t>_VVNANQNApSPNVPGKR_</t>
  </si>
  <si>
    <t>VVNANQNAS(1)PNVPGKR</t>
  </si>
  <si>
    <t>582.287858;582.287858</t>
  </si>
  <si>
    <t>24474;24253</t>
  </si>
  <si>
    <t>_VVVTpTPLHR_</t>
  </si>
  <si>
    <t>VVVT(0.012)T(0.988)PLHR;VVVT(0.005)T(0.995)PLHR</t>
  </si>
  <si>
    <t>551.294449;551.294449</t>
  </si>
  <si>
    <t>T487-p</t>
  </si>
  <si>
    <t>SQKVVVTTPLHRDKT</t>
  </si>
  <si>
    <t>20642;20921</t>
  </si>
  <si>
    <t>_WFpSNPSR_</t>
  </si>
  <si>
    <t>WFS(0.999)NPS(0.001)R;WFS(1)NPSR</t>
  </si>
  <si>
    <t>487.200017;487.200017;487.200017</t>
  </si>
  <si>
    <t>S342-p</t>
  </si>
  <si>
    <t>SRFSRWFSNPSRSGS</t>
  </si>
  <si>
    <t>33031;32629;33141</t>
  </si>
  <si>
    <t>_YQEQGGEApSPQR_</t>
  </si>
  <si>
    <t>YQEQGGEAS(1)PQR</t>
  </si>
  <si>
    <t>715.29082;715.29082;715.29082</t>
  </si>
  <si>
    <t>S232-p</t>
  </si>
  <si>
    <t>QEQGGEASPQRTWEQ</t>
  </si>
  <si>
    <t>13116;13353;13247</t>
  </si>
  <si>
    <t>715.29082;715.29082;477.196305;715.29082;477.196305</t>
  </si>
  <si>
    <t>12279;12669;12672;12211;12195</t>
  </si>
  <si>
    <t>Peptide Number</t>
  </si>
  <si>
    <t>Uniprot accession number of leading razor protein</t>
  </si>
  <si>
    <t>Gene</t>
  </si>
  <si>
    <t>Gene synonyms</t>
  </si>
  <si>
    <t>Protein name</t>
  </si>
  <si>
    <t>Peptide sequence with modifications</t>
  </si>
  <si>
    <t>Probabilities of phosphorylation sites [If peptide intensities were averaged, all unique peptides are listed (separated by semicolon)]</t>
  </si>
  <si>
    <t>Precursor m/z</t>
  </si>
  <si>
    <t>Precursor charge</t>
  </si>
  <si>
    <t>Position of phosphorylated amino acid within protein (isoform specific)</t>
  </si>
  <si>
    <t>PTM Score probability</t>
  </si>
  <si>
    <t>Phosphrylation site called by MaxQuant</t>
  </si>
  <si>
    <t>PTM Score probability ≥ 75%</t>
  </si>
  <si>
    <t>PTM Score probability ≥ 99.4%</t>
  </si>
  <si>
    <t>SQ/TQ motif</t>
  </si>
  <si>
    <t>SRXXS motif</t>
  </si>
  <si>
    <t>Sequence Window</t>
  </si>
  <si>
    <t>Fold change</t>
  </si>
  <si>
    <t>Number of phosphorylation sites</t>
  </si>
  <si>
    <t>Fraction peptide was identified in</t>
  </si>
  <si>
    <t>MS/MS scan number</t>
  </si>
  <si>
    <t>Protein implicated in DNA damage repair</t>
  </si>
  <si>
    <t>Protein implicated in DNA replication</t>
  </si>
  <si>
    <t>p-value</t>
  </si>
  <si>
    <t>Isoform-specific peptide?</t>
  </si>
  <si>
    <t>Phosphorylation site listed in PhosphoSite Plus?</t>
  </si>
  <si>
    <t>Protein is kinase?</t>
  </si>
  <si>
    <t>Protein is E3?</t>
  </si>
  <si>
    <t>Protein is DUB?</t>
  </si>
  <si>
    <t>Protein is ATR interactor?</t>
  </si>
  <si>
    <t>Protein is phosphorylated by ATR?</t>
  </si>
  <si>
    <t>Indicated site phosphorylated by ATR?</t>
  </si>
  <si>
    <t>Protein is phosphorylated by CHK1?</t>
  </si>
  <si>
    <t>Indicated site is phosphorylated by CHK1?</t>
  </si>
  <si>
    <t>Protein is phosphorylated by CHK2?</t>
  </si>
  <si>
    <t>Inidcated site is phosphorylated by CHK2?</t>
  </si>
  <si>
    <t>Protein is phosphorylated by ATM?</t>
  </si>
  <si>
    <t>Inidicated site is phosphorylated by ATM?</t>
  </si>
  <si>
    <t>Phosphorylation site lies within coiled-coil region?</t>
  </si>
  <si>
    <t>Phosphorylation site lies within disordered region?</t>
  </si>
  <si>
    <t>Phosphorylation site lies within low complexity region</t>
  </si>
  <si>
    <t>Phosphorylation site lies within Prosite domain</t>
  </si>
  <si>
    <t>Prosite Domain</t>
  </si>
  <si>
    <t>Pfam Domain</t>
  </si>
  <si>
    <t>Protein also detected in Wagner et al. paper as ATR dependent</t>
  </si>
  <si>
    <t>Phosphorylation site also detected in Wagner et al. paper as ATR dependent</t>
  </si>
  <si>
    <t>Protein also detected in Sims et al. paper as ATR dependent</t>
  </si>
  <si>
    <t>VSN transformed TMT reporter intensity corrected 0</t>
  </si>
  <si>
    <t>VSN transformed TMT reporter intensity corrected 1</t>
  </si>
  <si>
    <t>VSN transformed TMT reporter intensity corrected 2</t>
  </si>
  <si>
    <t>VSN transformed TMT reporter intensity corrected 3</t>
  </si>
  <si>
    <t>VSN transformed TMT reporter intensity corrected 4</t>
  </si>
  <si>
    <t>VSN transformed TMT reporter intensity corrected 5</t>
  </si>
  <si>
    <t>VSN transformed TMT reporter intensity corrected 6</t>
  </si>
  <si>
    <t>VSN transformed TMT reporter intensity corrected 7</t>
  </si>
  <si>
    <t>VSN transformed TMT reporter intensity corrected 8</t>
  </si>
  <si>
    <t>VSN transformed TMT reporter intensity corrected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ourier New"/>
      <family val="3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Border="1" applyAlignment="1">
      <alignment horizontal="left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 vertical="center" wrapText="1"/>
    </xf>
    <xf numFmtId="0" fontId="18" fillId="34" borderId="10" xfId="0" applyFont="1" applyFill="1" applyBorder="1" applyAlignment="1">
      <alignment horizontal="center" vertical="center" wrapText="1"/>
    </xf>
    <xf numFmtId="0" fontId="18" fillId="35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10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845"/>
  <sheetViews>
    <sheetView tabSelected="1" workbookViewId="0"/>
  </sheetViews>
  <sheetFormatPr defaultRowHeight="15" x14ac:dyDescent="0.25"/>
  <cols>
    <col min="1" max="1" width="9.140625" style="6"/>
    <col min="3" max="3" width="20.85546875" style="6" customWidth="1"/>
    <col min="4" max="4" width="9.140625" style="6"/>
    <col min="5" max="5" width="38.7109375" style="6" customWidth="1"/>
    <col min="6" max="6" width="37.7109375" style="6" customWidth="1"/>
    <col min="7" max="7" width="38.140625" style="6" customWidth="1"/>
    <col min="8" max="8" width="47.7109375" style="6" customWidth="1"/>
    <col min="9" max="9" width="21.85546875" style="6" customWidth="1"/>
    <col min="10" max="10" width="18" style="6" customWidth="1"/>
    <col min="11" max="11" width="19.140625" style="6" customWidth="1"/>
    <col min="12" max="12" width="12.7109375" style="6" customWidth="1"/>
    <col min="13" max="13" width="16.7109375" style="7" bestFit="1" customWidth="1"/>
    <col min="14" max="14" width="12.28515625" style="7" customWidth="1"/>
    <col min="15" max="15" width="12.28515625" style="7" bestFit="1" customWidth="1"/>
    <col min="16" max="17" width="9.140625" style="7"/>
    <col min="18" max="18" width="25.28515625" style="7" bestFit="1" customWidth="1"/>
    <col min="19" max="20" width="9.140625" style="7"/>
    <col min="21" max="21" width="15.7109375" style="7" customWidth="1"/>
    <col min="22" max="22" width="18" style="7" bestFit="1" customWidth="1"/>
    <col min="23" max="23" width="12.7109375" style="7" customWidth="1"/>
    <col min="24" max="24" width="12" style="6" customWidth="1"/>
    <col min="25" max="25" width="14.5703125" style="7" customWidth="1"/>
    <col min="26" max="26" width="13.85546875" style="7" customWidth="1"/>
    <col min="27" max="31" width="19.28515625" style="7" customWidth="1"/>
    <col min="32" max="36" width="14.5703125" style="7" customWidth="1"/>
    <col min="37" max="38" width="9.140625" style="7"/>
    <col min="39" max="39" width="18.7109375" style="7" customWidth="1"/>
    <col min="40" max="40" width="10.7109375" style="7" bestFit="1" customWidth="1"/>
    <col min="41" max="41" width="10.7109375" style="7" customWidth="1"/>
    <col min="42" max="42" width="11.28515625" style="7" customWidth="1"/>
    <col min="43" max="43" width="14.42578125" style="7" customWidth="1"/>
    <col min="44" max="44" width="18" style="7" customWidth="1"/>
    <col min="45" max="45" width="18.5703125" style="7" customWidth="1"/>
    <col min="46" max="46" width="19.42578125" style="7" customWidth="1"/>
    <col min="47" max="47" width="18.42578125" style="7" customWidth="1"/>
    <col min="48" max="48" width="17.42578125" style="7" customWidth="1"/>
    <col min="49" max="49" width="18.42578125" style="7" customWidth="1"/>
    <col min="50" max="50" width="17" style="7" customWidth="1"/>
    <col min="51" max="51" width="17.85546875" style="7" bestFit="1" customWidth="1"/>
    <col min="52" max="55" width="18" style="7" bestFit="1" customWidth="1"/>
    <col min="56" max="57" width="18.28515625" style="7" bestFit="1" customWidth="1"/>
    <col min="58" max="58" width="17.85546875" style="7" customWidth="1"/>
    <col min="59" max="59" width="19.28515625" style="7" bestFit="1" customWidth="1"/>
    <col min="60" max="60" width="23.140625" style="7" bestFit="1" customWidth="1"/>
  </cols>
  <sheetData>
    <row r="1" spans="1:60" ht="75" x14ac:dyDescent="0.25">
      <c r="A1" s="1" t="s">
        <v>4538</v>
      </c>
      <c r="B1" s="9" t="s">
        <v>2</v>
      </c>
      <c r="C1" s="1" t="s">
        <v>4539</v>
      </c>
      <c r="D1" s="1" t="s">
        <v>4540</v>
      </c>
      <c r="E1" s="1" t="s">
        <v>4541</v>
      </c>
      <c r="F1" s="1" t="s">
        <v>4542</v>
      </c>
      <c r="G1" s="1" t="s">
        <v>4543</v>
      </c>
      <c r="H1" s="1" t="s">
        <v>4544</v>
      </c>
      <c r="I1" s="1" t="s">
        <v>4545</v>
      </c>
      <c r="J1" s="1" t="s">
        <v>4546</v>
      </c>
      <c r="K1" s="1" t="s">
        <v>4547</v>
      </c>
      <c r="L1" s="1" t="s">
        <v>4548</v>
      </c>
      <c r="M1" s="2" t="s">
        <v>4549</v>
      </c>
      <c r="N1" s="2" t="s">
        <v>4550</v>
      </c>
      <c r="O1" s="2" t="s">
        <v>4551</v>
      </c>
      <c r="P1" s="2" t="s">
        <v>4552</v>
      </c>
      <c r="Q1" s="2" t="s">
        <v>4553</v>
      </c>
      <c r="R1" s="2" t="s">
        <v>4554</v>
      </c>
      <c r="S1" s="2" t="s">
        <v>0</v>
      </c>
      <c r="T1" s="2" t="s">
        <v>1</v>
      </c>
      <c r="U1" s="3" t="s">
        <v>4555</v>
      </c>
      <c r="V1" s="2" t="s">
        <v>4556</v>
      </c>
      <c r="W1" s="2" t="s">
        <v>4557</v>
      </c>
      <c r="X1" s="1" t="s">
        <v>4558</v>
      </c>
      <c r="Y1" s="2" t="s">
        <v>4559</v>
      </c>
      <c r="Z1" s="2" t="s">
        <v>4560</v>
      </c>
      <c r="AA1" s="4" t="s">
        <v>4585</v>
      </c>
      <c r="AB1" s="4" t="s">
        <v>4586</v>
      </c>
      <c r="AC1" s="4" t="s">
        <v>4587</v>
      </c>
      <c r="AD1" s="4" t="s">
        <v>4588</v>
      </c>
      <c r="AE1" s="4" t="s">
        <v>4589</v>
      </c>
      <c r="AF1" s="5" t="s">
        <v>4590</v>
      </c>
      <c r="AG1" s="5" t="s">
        <v>4591</v>
      </c>
      <c r="AH1" s="5" t="s">
        <v>4592</v>
      </c>
      <c r="AI1" s="5" t="s">
        <v>4593</v>
      </c>
      <c r="AJ1" s="5" t="s">
        <v>4594</v>
      </c>
      <c r="AK1" s="2" t="s">
        <v>4561</v>
      </c>
      <c r="AL1" s="2" t="s">
        <v>4562</v>
      </c>
      <c r="AM1" s="2" t="s">
        <v>4563</v>
      </c>
      <c r="AN1" s="2" t="s">
        <v>4564</v>
      </c>
      <c r="AO1" s="2" t="s">
        <v>4565</v>
      </c>
      <c r="AP1" s="2" t="s">
        <v>4566</v>
      </c>
      <c r="AQ1" s="2" t="s">
        <v>4567</v>
      </c>
      <c r="AR1" s="2" t="s">
        <v>4568</v>
      </c>
      <c r="AS1" s="2" t="s">
        <v>4569</v>
      </c>
      <c r="AT1" s="2" t="s">
        <v>4570</v>
      </c>
      <c r="AU1" s="2" t="s">
        <v>4571</v>
      </c>
      <c r="AV1" s="2" t="s">
        <v>4572</v>
      </c>
      <c r="AW1" s="2" t="s">
        <v>4573</v>
      </c>
      <c r="AX1" s="2" t="s">
        <v>4574</v>
      </c>
      <c r="AY1" s="2" t="s">
        <v>4575</v>
      </c>
      <c r="AZ1" s="2" t="s">
        <v>4576</v>
      </c>
      <c r="BA1" s="2" t="s">
        <v>4577</v>
      </c>
      <c r="BB1" s="2" t="s">
        <v>4578</v>
      </c>
      <c r="BC1" s="2" t="s">
        <v>4579</v>
      </c>
      <c r="BD1" s="2" t="s">
        <v>4580</v>
      </c>
      <c r="BE1" s="2" t="s">
        <v>4581</v>
      </c>
      <c r="BF1" s="2" t="s">
        <v>4582</v>
      </c>
      <c r="BG1" s="2" t="s">
        <v>4583</v>
      </c>
      <c r="BH1" s="2" t="s">
        <v>4584</v>
      </c>
    </row>
    <row r="2" spans="1:60" x14ac:dyDescent="0.25">
      <c r="A2" s="6">
        <v>498</v>
      </c>
      <c r="B2" t="s">
        <v>15</v>
      </c>
      <c r="C2" s="6" t="s">
        <v>3</v>
      </c>
      <c r="D2" s="6" t="s">
        <v>4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7" t="b">
        <v>1</v>
      </c>
      <c r="N2" s="7" t="b">
        <v>1</v>
      </c>
      <c r="O2" s="7" t="b">
        <v>1</v>
      </c>
      <c r="P2" s="7" t="b">
        <v>0</v>
      </c>
      <c r="Q2" s="7" t="b">
        <v>0</v>
      </c>
      <c r="R2" s="10" t="s">
        <v>12</v>
      </c>
      <c r="S2" s="7">
        <v>4.5976374E-2</v>
      </c>
      <c r="T2" s="7">
        <v>1.357030682</v>
      </c>
      <c r="U2" s="7">
        <v>2.5619999999999998</v>
      </c>
      <c r="V2" s="7">
        <v>1</v>
      </c>
      <c r="W2" s="7">
        <v>1</v>
      </c>
      <c r="X2" s="6" t="s">
        <v>13</v>
      </c>
      <c r="Y2" s="7" t="b">
        <v>0</v>
      </c>
      <c r="Z2" s="7" t="b">
        <v>0</v>
      </c>
      <c r="AA2" s="7">
        <v>17.610504899999999</v>
      </c>
      <c r="AB2" s="7">
        <v>17.39689396</v>
      </c>
      <c r="AC2" s="7">
        <v>17.25916591</v>
      </c>
      <c r="AD2" s="7">
        <v>15.625541950000001</v>
      </c>
      <c r="AE2" s="7">
        <v>17.406014590000002</v>
      </c>
      <c r="AF2" s="7">
        <v>18.722195330000002</v>
      </c>
      <c r="AG2" s="7">
        <v>18.37196222</v>
      </c>
      <c r="AH2" s="7">
        <v>18.33060167</v>
      </c>
      <c r="AI2" s="7">
        <v>18.18799418</v>
      </c>
      <c r="AJ2" s="7">
        <v>18.47052132</v>
      </c>
      <c r="AK2" s="7">
        <v>1.891729E-3</v>
      </c>
      <c r="AL2" s="7" t="b">
        <v>0</v>
      </c>
      <c r="AM2" s="7" t="b">
        <v>1</v>
      </c>
      <c r="AN2" s="7" t="b">
        <v>0</v>
      </c>
      <c r="AO2" s="7" t="b">
        <v>0</v>
      </c>
      <c r="AP2" s="7" t="b">
        <v>0</v>
      </c>
      <c r="AQ2" s="7" t="b">
        <v>0</v>
      </c>
      <c r="AR2" s="7" t="b">
        <v>0</v>
      </c>
      <c r="AS2" s="7" t="b">
        <v>0</v>
      </c>
      <c r="AT2" s="7" t="b">
        <v>0</v>
      </c>
      <c r="AU2" s="7" t="b">
        <v>0</v>
      </c>
      <c r="AV2" s="7" t="b">
        <v>0</v>
      </c>
      <c r="AW2" s="7" t="b">
        <v>0</v>
      </c>
      <c r="AX2" s="7" t="b">
        <v>0</v>
      </c>
      <c r="AY2" s="7" t="b">
        <v>0</v>
      </c>
      <c r="AZ2" s="7" t="b">
        <v>0</v>
      </c>
      <c r="BA2" s="7" t="b">
        <v>1</v>
      </c>
      <c r="BB2" s="7" t="b">
        <v>1</v>
      </c>
      <c r="BC2" s="7" t="b">
        <v>0</v>
      </c>
      <c r="BD2" s="7" t="s">
        <v>14</v>
      </c>
      <c r="BE2" s="7" t="s">
        <v>14</v>
      </c>
      <c r="BF2" s="7" t="b">
        <v>0</v>
      </c>
      <c r="BG2" s="7" t="b">
        <v>0</v>
      </c>
      <c r="BH2" s="7" t="b">
        <v>0</v>
      </c>
    </row>
    <row r="3" spans="1:60" x14ac:dyDescent="0.25">
      <c r="A3" s="6">
        <v>500</v>
      </c>
      <c r="B3" t="s">
        <v>17</v>
      </c>
      <c r="C3" s="6" t="s">
        <v>3</v>
      </c>
      <c r="D3" s="6" t="s">
        <v>4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7" t="b">
        <v>1</v>
      </c>
      <c r="N3" s="7" t="b">
        <v>1</v>
      </c>
      <c r="O3" s="7" t="b">
        <v>1</v>
      </c>
      <c r="P3" s="7" t="b">
        <v>0</v>
      </c>
      <c r="Q3" s="7" t="b">
        <v>0</v>
      </c>
      <c r="R3" s="10" t="s">
        <v>12</v>
      </c>
      <c r="S3" s="7">
        <v>3.9181200000000001E-4</v>
      </c>
      <c r="T3" s="7">
        <v>1.568472906</v>
      </c>
      <c r="U3" s="7">
        <v>2.9660000000000002</v>
      </c>
      <c r="V3" s="7">
        <v>1</v>
      </c>
      <c r="W3" s="7">
        <v>20</v>
      </c>
      <c r="X3" s="6" t="s">
        <v>16</v>
      </c>
      <c r="Y3" s="7" t="b">
        <v>0</v>
      </c>
      <c r="Z3" s="7" t="b">
        <v>0</v>
      </c>
      <c r="AA3" s="7">
        <v>20.120783759999998</v>
      </c>
      <c r="AB3" s="7">
        <v>19.742473570000001</v>
      </c>
      <c r="AC3" s="7">
        <v>19.785260210000001</v>
      </c>
      <c r="AD3" s="7">
        <v>19.869522750000002</v>
      </c>
      <c r="AE3" s="7">
        <v>19.224316000000002</v>
      </c>
      <c r="AF3" s="7">
        <v>18.378081420000001</v>
      </c>
      <c r="AG3" s="7">
        <v>18.00875761</v>
      </c>
      <c r="AH3" s="7">
        <v>18.252407999999999</v>
      </c>
      <c r="AI3" s="7">
        <v>18.039502779999999</v>
      </c>
      <c r="AJ3" s="7">
        <v>18.221241939999999</v>
      </c>
      <c r="AK3" s="8">
        <v>1.1200000000000001E-6</v>
      </c>
      <c r="AL3" s="7" t="b">
        <v>0</v>
      </c>
      <c r="AM3" s="7" t="b">
        <v>1</v>
      </c>
      <c r="AN3" s="7" t="b">
        <v>0</v>
      </c>
      <c r="AO3" s="7" t="b">
        <v>0</v>
      </c>
      <c r="AP3" s="7" t="b">
        <v>0</v>
      </c>
      <c r="AQ3" s="7" t="b">
        <v>0</v>
      </c>
      <c r="AR3" s="7" t="b">
        <v>0</v>
      </c>
      <c r="AS3" s="7" t="b">
        <v>0</v>
      </c>
      <c r="AT3" s="7" t="b">
        <v>0</v>
      </c>
      <c r="AU3" s="7" t="b">
        <v>0</v>
      </c>
      <c r="AV3" s="7" t="b">
        <v>0</v>
      </c>
      <c r="AW3" s="7" t="b">
        <v>0</v>
      </c>
      <c r="AX3" s="7" t="b">
        <v>0</v>
      </c>
      <c r="AY3" s="7" t="b">
        <v>0</v>
      </c>
      <c r="AZ3" s="7" t="b">
        <v>0</v>
      </c>
      <c r="BA3" s="7" t="b">
        <v>1</v>
      </c>
      <c r="BB3" s="7" t="b">
        <v>1</v>
      </c>
      <c r="BC3" s="7" t="b">
        <v>0</v>
      </c>
      <c r="BD3" s="7" t="s">
        <v>14</v>
      </c>
      <c r="BE3" s="7" t="s">
        <v>14</v>
      </c>
      <c r="BF3" s="7" t="b">
        <v>0</v>
      </c>
      <c r="BG3" s="7" t="b">
        <v>0</v>
      </c>
      <c r="BH3" s="7" t="b">
        <v>0</v>
      </c>
    </row>
    <row r="4" spans="1:60" x14ac:dyDescent="0.25">
      <c r="A4" s="6">
        <v>511</v>
      </c>
      <c r="B4" t="s">
        <v>17</v>
      </c>
      <c r="C4" s="6" t="s">
        <v>3</v>
      </c>
      <c r="D4" s="6" t="s">
        <v>4</v>
      </c>
      <c r="E4" s="6" t="s">
        <v>4</v>
      </c>
      <c r="F4" s="6" t="s">
        <v>5</v>
      </c>
      <c r="G4" s="6" t="s">
        <v>18</v>
      </c>
      <c r="H4" s="6" t="s">
        <v>19</v>
      </c>
      <c r="I4" s="6" t="s">
        <v>20</v>
      </c>
      <c r="J4" s="6" t="s">
        <v>21</v>
      </c>
      <c r="K4" s="6" t="s">
        <v>10</v>
      </c>
      <c r="L4" s="6" t="s">
        <v>11</v>
      </c>
      <c r="M4" s="7" t="b">
        <v>1</v>
      </c>
      <c r="N4" s="7" t="b">
        <v>1</v>
      </c>
      <c r="O4" s="7" t="b">
        <v>1</v>
      </c>
      <c r="P4" s="7" t="b">
        <v>0</v>
      </c>
      <c r="Q4" s="7" t="b">
        <v>0</v>
      </c>
      <c r="R4" s="10" t="s">
        <v>12</v>
      </c>
      <c r="S4" s="7">
        <v>2.2462490000000001E-3</v>
      </c>
      <c r="T4" s="7">
        <v>1.2907972889999999</v>
      </c>
      <c r="U4" s="7">
        <v>2.4470000000000001</v>
      </c>
      <c r="V4" s="7">
        <v>1</v>
      </c>
      <c r="W4" s="7">
        <v>10</v>
      </c>
      <c r="X4" s="6" t="s">
        <v>22</v>
      </c>
      <c r="Y4" s="7" t="b">
        <v>0</v>
      </c>
      <c r="Z4" s="7" t="b">
        <v>0</v>
      </c>
      <c r="AA4" s="7">
        <v>20.43937596</v>
      </c>
      <c r="AB4" s="7">
        <v>20.319252200000001</v>
      </c>
      <c r="AC4" s="7">
        <v>20.130598079999999</v>
      </c>
      <c r="AD4" s="7">
        <v>20.354136350000001</v>
      </c>
      <c r="AE4" s="7">
        <v>19.69750964</v>
      </c>
      <c r="AF4" s="7">
        <v>19.387169190000002</v>
      </c>
      <c r="AG4" s="7">
        <v>18.592584290000001</v>
      </c>
      <c r="AH4" s="7">
        <v>18.84535005</v>
      </c>
      <c r="AI4" s="7">
        <v>18.842222700000001</v>
      </c>
      <c r="AJ4" s="7">
        <v>18.819559559999998</v>
      </c>
      <c r="AK4" s="8">
        <v>2.0299999999999999E-5</v>
      </c>
      <c r="AL4" s="7" t="b">
        <v>0</v>
      </c>
      <c r="AM4" s="7" t="b">
        <v>1</v>
      </c>
      <c r="AN4" s="7" t="b">
        <v>0</v>
      </c>
      <c r="AO4" s="7" t="b">
        <v>0</v>
      </c>
      <c r="AP4" s="7" t="b">
        <v>0</v>
      </c>
      <c r="AQ4" s="7" t="b">
        <v>0</v>
      </c>
      <c r="AR4" s="7" t="b">
        <v>0</v>
      </c>
      <c r="AS4" s="7" t="b">
        <v>0</v>
      </c>
      <c r="AT4" s="7" t="b">
        <v>0</v>
      </c>
      <c r="AU4" s="7" t="b">
        <v>0</v>
      </c>
      <c r="AV4" s="7" t="b">
        <v>0</v>
      </c>
      <c r="AW4" s="7" t="b">
        <v>0</v>
      </c>
      <c r="AX4" s="7" t="b">
        <v>0</v>
      </c>
      <c r="AY4" s="7" t="b">
        <v>0</v>
      </c>
      <c r="AZ4" s="7" t="b">
        <v>0</v>
      </c>
      <c r="BA4" s="7" t="b">
        <v>1</v>
      </c>
      <c r="BB4" s="7" t="b">
        <v>1</v>
      </c>
      <c r="BC4" s="7" t="b">
        <v>0</v>
      </c>
      <c r="BD4" s="7" t="s">
        <v>14</v>
      </c>
      <c r="BE4" s="7" t="s">
        <v>14</v>
      </c>
      <c r="BF4" s="7" t="b">
        <v>0</v>
      </c>
      <c r="BG4" s="7" t="b">
        <v>0</v>
      </c>
      <c r="BH4" s="7" t="b">
        <v>0</v>
      </c>
    </row>
    <row r="5" spans="1:60" x14ac:dyDescent="0.25">
      <c r="A5" s="6">
        <v>561</v>
      </c>
      <c r="B5" t="s">
        <v>17</v>
      </c>
      <c r="C5" s="6" t="s">
        <v>3</v>
      </c>
      <c r="D5" s="6" t="s">
        <v>4</v>
      </c>
      <c r="E5" s="6" t="s">
        <v>4</v>
      </c>
      <c r="F5" s="6" t="s">
        <v>5</v>
      </c>
      <c r="G5" s="6" t="s">
        <v>23</v>
      </c>
      <c r="H5" s="6" t="s">
        <v>24</v>
      </c>
      <c r="I5" s="6">
        <v>350.157287</v>
      </c>
      <c r="J5" s="6">
        <v>2</v>
      </c>
      <c r="K5" s="6" t="s">
        <v>25</v>
      </c>
      <c r="L5" s="6" t="s">
        <v>26</v>
      </c>
      <c r="M5" s="7" t="b">
        <v>1</v>
      </c>
      <c r="N5" s="7" t="b">
        <v>1</v>
      </c>
      <c r="O5" s="7" t="b">
        <v>1</v>
      </c>
      <c r="P5" s="7" t="b">
        <v>0</v>
      </c>
      <c r="Q5" s="7" t="b">
        <v>0</v>
      </c>
      <c r="R5" s="10" t="s">
        <v>27</v>
      </c>
      <c r="S5" s="7">
        <v>2.1448069999999999E-3</v>
      </c>
      <c r="T5" s="7">
        <v>1.3557516810000001</v>
      </c>
      <c r="U5" s="7">
        <v>2.5590000000000002</v>
      </c>
      <c r="V5" s="7">
        <v>1</v>
      </c>
      <c r="W5" s="7">
        <v>2</v>
      </c>
      <c r="X5" s="6">
        <v>9882</v>
      </c>
      <c r="Y5" s="7" t="b">
        <v>0</v>
      </c>
      <c r="Z5" s="7" t="b">
        <v>0</v>
      </c>
      <c r="AA5" s="7">
        <v>16.617046930000001</v>
      </c>
      <c r="AB5" s="7">
        <v>15.89522902</v>
      </c>
      <c r="AC5" s="7">
        <v>15.915704760000001</v>
      </c>
      <c r="AD5" s="7">
        <v>16.434355249999999</v>
      </c>
      <c r="AE5" s="7">
        <v>15.85491448</v>
      </c>
      <c r="AF5" s="7">
        <v>15.08720331</v>
      </c>
      <c r="AG5" s="7">
        <v>14.50060815</v>
      </c>
      <c r="AH5" s="7">
        <v>14.65104013</v>
      </c>
      <c r="AI5" s="7">
        <v>14.66444551</v>
      </c>
      <c r="AJ5" s="7">
        <v>15.03519494</v>
      </c>
      <c r="AK5" s="8">
        <v>1.84E-5</v>
      </c>
      <c r="AL5" s="7" t="b">
        <v>0</v>
      </c>
      <c r="AM5" s="7" t="b">
        <v>1</v>
      </c>
      <c r="AN5" s="7" t="b">
        <v>0</v>
      </c>
      <c r="AO5" s="7" t="b">
        <v>0</v>
      </c>
      <c r="AP5" s="7" t="b">
        <v>0</v>
      </c>
      <c r="AQ5" s="7" t="b">
        <v>0</v>
      </c>
      <c r="AR5" s="7" t="b">
        <v>0</v>
      </c>
      <c r="AS5" s="7" t="b">
        <v>0</v>
      </c>
      <c r="AT5" s="7" t="b">
        <v>0</v>
      </c>
      <c r="AU5" s="7" t="b">
        <v>0</v>
      </c>
      <c r="AV5" s="7" t="b">
        <v>0</v>
      </c>
      <c r="AW5" s="7" t="b">
        <v>0</v>
      </c>
      <c r="AX5" s="7" t="b">
        <v>0</v>
      </c>
      <c r="AY5" s="7" t="b">
        <v>0</v>
      </c>
      <c r="AZ5" s="7" t="b">
        <v>0</v>
      </c>
      <c r="BA5" s="7" t="b">
        <v>1</v>
      </c>
      <c r="BB5" s="7" t="b">
        <v>1</v>
      </c>
      <c r="BC5" s="7" t="b">
        <v>0</v>
      </c>
      <c r="BD5" s="7" t="s">
        <v>14</v>
      </c>
      <c r="BE5" s="7" t="s">
        <v>14</v>
      </c>
      <c r="BF5" s="7" t="b">
        <v>0</v>
      </c>
      <c r="BG5" s="7" t="b">
        <v>0</v>
      </c>
      <c r="BH5" s="7" t="b">
        <v>0</v>
      </c>
    </row>
    <row r="6" spans="1:60" x14ac:dyDescent="0.25">
      <c r="A6" s="6">
        <v>562</v>
      </c>
      <c r="B6" t="s">
        <v>17</v>
      </c>
      <c r="C6" s="6" t="s">
        <v>3</v>
      </c>
      <c r="D6" s="6" t="s">
        <v>4</v>
      </c>
      <c r="E6" s="6" t="s">
        <v>4</v>
      </c>
      <c r="F6" s="6" t="s">
        <v>5</v>
      </c>
      <c r="G6" s="6" t="s">
        <v>28</v>
      </c>
      <c r="H6" s="6" t="s">
        <v>29</v>
      </c>
      <c r="I6" s="6">
        <v>350.157287</v>
      </c>
      <c r="J6" s="6">
        <v>2</v>
      </c>
      <c r="K6" s="6" t="s">
        <v>30</v>
      </c>
      <c r="L6" s="6" t="s">
        <v>31</v>
      </c>
      <c r="M6" s="7" t="b">
        <v>1</v>
      </c>
      <c r="N6" s="7" t="b">
        <v>0</v>
      </c>
      <c r="O6" s="7" t="b">
        <v>0</v>
      </c>
      <c r="P6" s="7" t="b">
        <v>0</v>
      </c>
      <c r="Q6" s="7" t="b">
        <v>0</v>
      </c>
      <c r="R6" s="10" t="s">
        <v>32</v>
      </c>
      <c r="S6" s="7">
        <v>2.208233E-3</v>
      </c>
      <c r="T6" s="7">
        <v>1.319562804</v>
      </c>
      <c r="U6" s="7">
        <v>2.496</v>
      </c>
      <c r="V6" s="7">
        <v>1</v>
      </c>
      <c r="W6" s="7">
        <v>2</v>
      </c>
      <c r="X6" s="6">
        <v>10002</v>
      </c>
      <c r="Y6" s="7" t="b">
        <v>0</v>
      </c>
      <c r="Z6" s="7" t="b">
        <v>0</v>
      </c>
      <c r="AA6" s="7">
        <v>16.780702659999999</v>
      </c>
      <c r="AB6" s="7">
        <v>16.097272870000001</v>
      </c>
      <c r="AC6" s="7">
        <v>15.971067639999999</v>
      </c>
      <c r="AD6" s="7">
        <v>16.437637909999999</v>
      </c>
      <c r="AE6" s="7">
        <v>15.88126671</v>
      </c>
      <c r="AF6" s="7">
        <v>15.22209844</v>
      </c>
      <c r="AG6" s="7">
        <v>14.831294290000001</v>
      </c>
      <c r="AH6" s="7">
        <v>14.907445539999999</v>
      </c>
      <c r="AI6" s="7">
        <v>14.638365029999999</v>
      </c>
      <c r="AJ6" s="7">
        <v>14.970930470000001</v>
      </c>
      <c r="AK6" s="8">
        <v>1.98E-5</v>
      </c>
      <c r="AL6" s="7" t="b">
        <v>0</v>
      </c>
      <c r="AM6" s="7" t="b">
        <v>0</v>
      </c>
      <c r="AN6" s="7" t="b">
        <v>0</v>
      </c>
      <c r="AO6" s="7" t="b">
        <v>0</v>
      </c>
      <c r="AP6" s="7" t="b">
        <v>0</v>
      </c>
      <c r="AQ6" s="7" t="b">
        <v>0</v>
      </c>
      <c r="AR6" s="7" t="b">
        <v>0</v>
      </c>
      <c r="AS6" s="7" t="b">
        <v>0</v>
      </c>
      <c r="AT6" s="7" t="b">
        <v>0</v>
      </c>
      <c r="AU6" s="7" t="b">
        <v>0</v>
      </c>
      <c r="AV6" s="7" t="b">
        <v>0</v>
      </c>
      <c r="AW6" s="7" t="b">
        <v>0</v>
      </c>
      <c r="AX6" s="7" t="b">
        <v>0</v>
      </c>
      <c r="AY6" s="7" t="b">
        <v>0</v>
      </c>
      <c r="AZ6" s="7" t="b">
        <v>0</v>
      </c>
      <c r="BA6" s="7" t="b">
        <v>1</v>
      </c>
      <c r="BB6" s="7" t="b">
        <v>1</v>
      </c>
      <c r="BC6" s="7" t="b">
        <v>0</v>
      </c>
      <c r="BD6" s="7" t="s">
        <v>14</v>
      </c>
      <c r="BE6" s="7" t="s">
        <v>14</v>
      </c>
      <c r="BF6" s="7" t="b">
        <v>0</v>
      </c>
      <c r="BG6" s="7" t="b">
        <v>0</v>
      </c>
      <c r="BH6" s="7" t="b">
        <v>0</v>
      </c>
    </row>
    <row r="7" spans="1:60" x14ac:dyDescent="0.25">
      <c r="A7" s="6">
        <v>647</v>
      </c>
      <c r="B7" t="s">
        <v>17</v>
      </c>
      <c r="C7" s="6" t="s">
        <v>33</v>
      </c>
      <c r="D7" s="6" t="s">
        <v>34</v>
      </c>
      <c r="E7" s="6" t="s">
        <v>35</v>
      </c>
      <c r="F7" s="6" t="s">
        <v>36</v>
      </c>
      <c r="G7" s="6" t="s">
        <v>37</v>
      </c>
      <c r="H7" s="6" t="s">
        <v>38</v>
      </c>
      <c r="I7" s="6" t="s">
        <v>39</v>
      </c>
      <c r="J7" s="6" t="s">
        <v>40</v>
      </c>
      <c r="K7" s="6" t="s">
        <v>41</v>
      </c>
      <c r="L7" s="6" t="s">
        <v>42</v>
      </c>
      <c r="M7" s="7" t="b">
        <v>1</v>
      </c>
      <c r="N7" s="7" t="b">
        <v>1</v>
      </c>
      <c r="O7" s="7" t="b">
        <v>1</v>
      </c>
      <c r="P7" s="7" t="b">
        <v>0</v>
      </c>
      <c r="Q7" s="7" t="b">
        <v>0</v>
      </c>
      <c r="R7" s="10" t="s">
        <v>43</v>
      </c>
      <c r="S7" s="7">
        <v>7.7154789999999999E-3</v>
      </c>
      <c r="T7" s="7">
        <v>0.60087669399999999</v>
      </c>
      <c r="U7" s="7">
        <v>1.5169999999999999</v>
      </c>
      <c r="V7" s="7">
        <v>1</v>
      </c>
      <c r="W7" s="7">
        <v>19</v>
      </c>
      <c r="X7" s="6" t="s">
        <v>44</v>
      </c>
      <c r="Y7" s="7" t="b">
        <v>0</v>
      </c>
      <c r="Z7" s="7" t="b">
        <v>1</v>
      </c>
      <c r="AA7" s="7">
        <v>18.062976590000002</v>
      </c>
      <c r="AB7" s="7">
        <v>18.18784303</v>
      </c>
      <c r="AC7" s="7">
        <v>18.061674350000001</v>
      </c>
      <c r="AD7" s="7">
        <v>18.134485569999999</v>
      </c>
      <c r="AE7" s="7">
        <v>17.942220670000001</v>
      </c>
      <c r="AF7" s="7">
        <v>17.423093080000001</v>
      </c>
      <c r="AG7" s="7">
        <v>17.513020990000001</v>
      </c>
      <c r="AH7" s="7">
        <v>17.425606389999999</v>
      </c>
      <c r="AI7" s="7">
        <v>17.50791242</v>
      </c>
      <c r="AJ7" s="7">
        <v>17.515183870000001</v>
      </c>
      <c r="AK7" s="7">
        <v>1.43265E-4</v>
      </c>
      <c r="AL7" s="7" t="b">
        <v>0</v>
      </c>
      <c r="AM7" s="7" t="b">
        <v>1</v>
      </c>
      <c r="AN7" s="7" t="b">
        <v>0</v>
      </c>
      <c r="AO7" s="7" t="b">
        <v>0</v>
      </c>
      <c r="AP7" s="7" t="b">
        <v>0</v>
      </c>
      <c r="AQ7" s="7" t="b">
        <v>0</v>
      </c>
      <c r="AR7" s="7" t="b">
        <v>0</v>
      </c>
      <c r="AS7" s="7" t="b">
        <v>0</v>
      </c>
      <c r="AT7" s="7" t="b">
        <v>0</v>
      </c>
      <c r="AU7" s="7" t="b">
        <v>0</v>
      </c>
      <c r="AV7" s="7" t="b">
        <v>0</v>
      </c>
      <c r="AW7" s="7" t="b">
        <v>0</v>
      </c>
      <c r="AX7" s="7" t="b">
        <v>0</v>
      </c>
      <c r="AY7" s="7" t="b">
        <v>0</v>
      </c>
      <c r="AZ7" s="7" t="s">
        <v>14</v>
      </c>
      <c r="BA7" s="7" t="s">
        <v>14</v>
      </c>
      <c r="BB7" s="7" t="s">
        <v>14</v>
      </c>
      <c r="BC7" s="7" t="s">
        <v>14</v>
      </c>
      <c r="BD7" s="7" t="s">
        <v>14</v>
      </c>
      <c r="BE7" s="7" t="s">
        <v>14</v>
      </c>
      <c r="BF7" s="7" t="b">
        <v>0</v>
      </c>
      <c r="BG7" s="7" t="b">
        <v>0</v>
      </c>
      <c r="BH7" s="7" t="b">
        <v>0</v>
      </c>
    </row>
    <row r="8" spans="1:60" x14ac:dyDescent="0.25">
      <c r="A8" s="6">
        <v>1113</v>
      </c>
      <c r="B8" t="s">
        <v>15</v>
      </c>
      <c r="C8" s="6" t="s">
        <v>45</v>
      </c>
      <c r="D8" s="6" t="s">
        <v>46</v>
      </c>
      <c r="E8" s="6" t="s">
        <v>46</v>
      </c>
      <c r="F8" s="6" t="s">
        <v>47</v>
      </c>
      <c r="G8" s="6" t="s">
        <v>48</v>
      </c>
      <c r="H8" s="6" t="s">
        <v>49</v>
      </c>
      <c r="I8" s="6" t="s">
        <v>50</v>
      </c>
      <c r="J8" s="6" t="s">
        <v>51</v>
      </c>
      <c r="K8" s="6" t="s">
        <v>52</v>
      </c>
      <c r="L8" s="6" t="s">
        <v>53</v>
      </c>
      <c r="M8" s="7" t="b">
        <v>1</v>
      </c>
      <c r="N8" s="7" t="b">
        <v>1</v>
      </c>
      <c r="O8" s="7" t="b">
        <v>0</v>
      </c>
      <c r="P8" s="7" t="b">
        <v>0</v>
      </c>
      <c r="Q8" s="7" t="b">
        <v>0</v>
      </c>
      <c r="R8" s="10" t="s">
        <v>54</v>
      </c>
      <c r="S8" s="7">
        <v>1.0475361000000001E-2</v>
      </c>
      <c r="T8" s="7">
        <v>0.67794891899999998</v>
      </c>
      <c r="U8" s="7">
        <v>1.6</v>
      </c>
      <c r="V8" s="7">
        <v>1</v>
      </c>
      <c r="W8" s="7">
        <v>18</v>
      </c>
      <c r="X8" s="6" t="s">
        <v>55</v>
      </c>
      <c r="Y8" s="7" t="b">
        <v>0</v>
      </c>
      <c r="Z8" s="7" t="b">
        <v>0</v>
      </c>
      <c r="AA8" s="7">
        <v>19.488480670000001</v>
      </c>
      <c r="AB8" s="7">
        <v>19.30984655</v>
      </c>
      <c r="AC8" s="7">
        <v>19.078675709999999</v>
      </c>
      <c r="AD8" s="7">
        <v>19.036552919999998</v>
      </c>
      <c r="AE8" s="7">
        <v>19.10041124</v>
      </c>
      <c r="AF8" s="7">
        <v>20.037451709999999</v>
      </c>
      <c r="AG8" s="7">
        <v>19.977366140000001</v>
      </c>
      <c r="AH8" s="7">
        <v>19.794122850000001</v>
      </c>
      <c r="AI8" s="7">
        <v>19.807077459999999</v>
      </c>
      <c r="AJ8" s="7">
        <v>19.787693529999999</v>
      </c>
      <c r="AK8" s="7">
        <v>2.24219E-4</v>
      </c>
      <c r="AL8" s="7" t="b">
        <v>0</v>
      </c>
      <c r="AM8" s="7" t="b">
        <v>1</v>
      </c>
      <c r="AN8" s="7" t="b">
        <v>0</v>
      </c>
      <c r="AO8" s="7" t="b">
        <v>0</v>
      </c>
      <c r="AP8" s="7" t="b">
        <v>0</v>
      </c>
      <c r="AQ8" s="7" t="b">
        <v>0</v>
      </c>
      <c r="AR8" s="7" t="b">
        <v>0</v>
      </c>
      <c r="AS8" s="7" t="b">
        <v>0</v>
      </c>
      <c r="AT8" s="7" t="b">
        <v>0</v>
      </c>
      <c r="AU8" s="7" t="b">
        <v>0</v>
      </c>
      <c r="AV8" s="7" t="b">
        <v>0</v>
      </c>
      <c r="AW8" s="7" t="b">
        <v>0</v>
      </c>
      <c r="AX8" s="7" t="b">
        <v>0</v>
      </c>
      <c r="AY8" s="7" t="b">
        <v>0</v>
      </c>
      <c r="AZ8" s="7" t="b">
        <v>0</v>
      </c>
      <c r="BA8" s="7" t="b">
        <v>1</v>
      </c>
      <c r="BB8" s="7" t="b">
        <v>0</v>
      </c>
      <c r="BC8" s="7" t="b">
        <v>0</v>
      </c>
      <c r="BD8" s="7" t="s">
        <v>14</v>
      </c>
      <c r="BE8" s="7" t="s">
        <v>14</v>
      </c>
      <c r="BF8" s="7" t="b">
        <v>0</v>
      </c>
      <c r="BG8" s="7" t="b">
        <v>0</v>
      </c>
      <c r="BH8" s="7" t="b">
        <v>1</v>
      </c>
    </row>
    <row r="9" spans="1:60" x14ac:dyDescent="0.25">
      <c r="A9" s="6">
        <v>1114</v>
      </c>
      <c r="B9" t="s">
        <v>15</v>
      </c>
      <c r="C9" s="6" t="s">
        <v>45</v>
      </c>
      <c r="D9" s="6" t="s">
        <v>46</v>
      </c>
      <c r="E9" s="6" t="s">
        <v>46</v>
      </c>
      <c r="F9" s="6" t="s">
        <v>47</v>
      </c>
      <c r="G9" s="6" t="s">
        <v>56</v>
      </c>
      <c r="H9" s="6" t="s">
        <v>57</v>
      </c>
      <c r="I9" s="6">
        <v>1010.94861</v>
      </c>
      <c r="J9" s="6">
        <v>2</v>
      </c>
      <c r="K9" s="6" t="s">
        <v>58</v>
      </c>
      <c r="L9" s="6" t="s">
        <v>31</v>
      </c>
      <c r="M9" s="7" t="b">
        <v>1</v>
      </c>
      <c r="N9" s="7" t="b">
        <v>0</v>
      </c>
      <c r="O9" s="7" t="b">
        <v>0</v>
      </c>
      <c r="P9" s="7" t="b">
        <v>0</v>
      </c>
      <c r="Q9" s="7" t="b">
        <v>0</v>
      </c>
      <c r="R9" s="10" t="s">
        <v>59</v>
      </c>
      <c r="S9" s="7">
        <v>2.161722E-3</v>
      </c>
      <c r="T9" s="7">
        <v>0.72171972900000003</v>
      </c>
      <c r="U9" s="7">
        <v>1.649</v>
      </c>
      <c r="V9" s="7">
        <v>1</v>
      </c>
      <c r="W9" s="7">
        <v>18</v>
      </c>
      <c r="X9" s="6">
        <v>37459</v>
      </c>
      <c r="Y9" s="7" t="b">
        <v>0</v>
      </c>
      <c r="Z9" s="7" t="b">
        <v>0</v>
      </c>
      <c r="AA9" s="7">
        <v>15.85561465</v>
      </c>
      <c r="AB9" s="7">
        <v>15.723880599999999</v>
      </c>
      <c r="AC9" s="7">
        <v>15.61848075</v>
      </c>
      <c r="AD9" s="7">
        <v>15.79614815</v>
      </c>
      <c r="AE9" s="7">
        <v>15.694589049999999</v>
      </c>
      <c r="AF9" s="7">
        <v>16.494770299999999</v>
      </c>
      <c r="AG9" s="7">
        <v>16.575271470000001</v>
      </c>
      <c r="AH9" s="7">
        <v>16.486142449999999</v>
      </c>
      <c r="AI9" s="7">
        <v>16.390521580000001</v>
      </c>
      <c r="AJ9" s="7">
        <v>16.350606020000001</v>
      </c>
      <c r="AK9" s="8">
        <v>2.5899999999999999E-5</v>
      </c>
      <c r="AL9" s="7" t="b">
        <v>0</v>
      </c>
      <c r="AM9" s="7" t="b">
        <v>1</v>
      </c>
      <c r="AN9" s="7" t="b">
        <v>0</v>
      </c>
      <c r="AO9" s="7" t="b">
        <v>0</v>
      </c>
      <c r="AP9" s="7" t="b">
        <v>0</v>
      </c>
      <c r="AQ9" s="7" t="b">
        <v>0</v>
      </c>
      <c r="AR9" s="7" t="b">
        <v>0</v>
      </c>
      <c r="AS9" s="7" t="b">
        <v>0</v>
      </c>
      <c r="AT9" s="7" t="b">
        <v>0</v>
      </c>
      <c r="AU9" s="7" t="b">
        <v>0</v>
      </c>
      <c r="AV9" s="7" t="b">
        <v>0</v>
      </c>
      <c r="AW9" s="7" t="b">
        <v>0</v>
      </c>
      <c r="AX9" s="7" t="b">
        <v>0</v>
      </c>
      <c r="AY9" s="7" t="b">
        <v>0</v>
      </c>
      <c r="AZ9" s="7" t="b">
        <v>0</v>
      </c>
      <c r="BA9" s="7" t="b">
        <v>1</v>
      </c>
      <c r="BB9" s="7" t="b">
        <v>0</v>
      </c>
      <c r="BC9" s="7" t="b">
        <v>0</v>
      </c>
      <c r="BD9" s="7" t="s">
        <v>14</v>
      </c>
      <c r="BE9" s="7" t="s">
        <v>14</v>
      </c>
      <c r="BF9" s="7" t="b">
        <v>0</v>
      </c>
      <c r="BG9" s="7" t="b">
        <v>0</v>
      </c>
      <c r="BH9" s="7" t="b">
        <v>1</v>
      </c>
    </row>
    <row r="10" spans="1:60" x14ac:dyDescent="0.25">
      <c r="A10" s="6">
        <v>1130</v>
      </c>
      <c r="B10" t="s">
        <v>15</v>
      </c>
      <c r="C10" s="6" t="s">
        <v>60</v>
      </c>
      <c r="D10" s="6" t="s">
        <v>61</v>
      </c>
      <c r="E10" s="6" t="s">
        <v>62</v>
      </c>
      <c r="F10" s="6" t="s">
        <v>63</v>
      </c>
      <c r="G10" s="6" t="s">
        <v>64</v>
      </c>
      <c r="H10" s="6" t="s">
        <v>65</v>
      </c>
      <c r="I10" s="6">
        <v>743.32408599999997</v>
      </c>
      <c r="J10" s="6">
        <v>3</v>
      </c>
      <c r="K10" s="6" t="s">
        <v>66</v>
      </c>
      <c r="L10" s="6" t="s">
        <v>67</v>
      </c>
      <c r="M10" s="7" t="b">
        <v>1</v>
      </c>
      <c r="N10" s="7" t="b">
        <v>1</v>
      </c>
      <c r="O10" s="7" t="b">
        <v>0</v>
      </c>
      <c r="P10" s="7" t="b">
        <v>0</v>
      </c>
      <c r="Q10" s="7" t="b">
        <v>0</v>
      </c>
      <c r="R10" s="10" t="s">
        <v>68</v>
      </c>
      <c r="S10" s="7">
        <v>4.713956E-3</v>
      </c>
      <c r="T10" s="7">
        <v>0.748895274</v>
      </c>
      <c r="U10" s="7">
        <v>1.681</v>
      </c>
      <c r="V10" s="7">
        <v>1</v>
      </c>
      <c r="W10" s="7">
        <v>17</v>
      </c>
      <c r="X10" s="6">
        <v>38260</v>
      </c>
      <c r="Y10" s="7" t="b">
        <v>0</v>
      </c>
      <c r="Z10" s="7" t="b">
        <v>0</v>
      </c>
      <c r="AA10" s="7">
        <v>14.750100610000001</v>
      </c>
      <c r="AB10" s="7">
        <v>14.531712649999999</v>
      </c>
      <c r="AC10" s="7">
        <v>14.63822938</v>
      </c>
      <c r="AD10" s="7">
        <v>14.43023545</v>
      </c>
      <c r="AE10" s="7">
        <v>14.58871733</v>
      </c>
      <c r="AF10" s="7">
        <v>15.62666881</v>
      </c>
      <c r="AG10" s="7">
        <v>15.22812221</v>
      </c>
      <c r="AH10" s="7">
        <v>15.280406060000001</v>
      </c>
      <c r="AI10" s="7">
        <v>15.20576086</v>
      </c>
      <c r="AJ10" s="7">
        <v>15.342513840000001</v>
      </c>
      <c r="AK10" s="8">
        <v>7.2299999999999996E-5</v>
      </c>
      <c r="AL10" s="7" t="b">
        <v>1</v>
      </c>
      <c r="AM10" s="7" t="b">
        <v>0</v>
      </c>
      <c r="AN10" s="7" t="b">
        <v>0</v>
      </c>
      <c r="AO10" s="7" t="b">
        <v>0</v>
      </c>
      <c r="AP10" s="7" t="b">
        <v>0</v>
      </c>
      <c r="AQ10" s="7" t="b">
        <v>0</v>
      </c>
      <c r="AR10" s="7" t="b">
        <v>0</v>
      </c>
      <c r="AS10" s="7" t="b">
        <v>0</v>
      </c>
      <c r="AT10" s="7" t="b">
        <v>0</v>
      </c>
      <c r="AU10" s="7" t="b">
        <v>0</v>
      </c>
      <c r="AV10" s="7" t="b">
        <v>0</v>
      </c>
      <c r="AW10" s="7" t="b">
        <v>0</v>
      </c>
      <c r="AX10" s="7" t="b">
        <v>0</v>
      </c>
      <c r="AY10" s="7" t="b">
        <v>0</v>
      </c>
      <c r="AZ10" s="7" t="s">
        <v>14</v>
      </c>
      <c r="BA10" s="7" t="s">
        <v>14</v>
      </c>
      <c r="BB10" s="7" t="s">
        <v>14</v>
      </c>
      <c r="BC10" s="7" t="s">
        <v>14</v>
      </c>
      <c r="BD10" s="7" t="s">
        <v>14</v>
      </c>
      <c r="BE10" s="7" t="s">
        <v>14</v>
      </c>
      <c r="BF10" s="7" t="b">
        <v>0</v>
      </c>
      <c r="BG10" s="7" t="b">
        <v>0</v>
      </c>
      <c r="BH10" s="7" t="b">
        <v>0</v>
      </c>
    </row>
    <row r="11" spans="1:60" x14ac:dyDescent="0.25">
      <c r="A11" s="6">
        <v>1132</v>
      </c>
      <c r="B11" t="s">
        <v>17</v>
      </c>
      <c r="C11" s="6" t="s">
        <v>60</v>
      </c>
      <c r="D11" s="6" t="s">
        <v>61</v>
      </c>
      <c r="E11" s="6" t="s">
        <v>62</v>
      </c>
      <c r="F11" s="6" t="s">
        <v>63</v>
      </c>
      <c r="G11" s="6" t="s">
        <v>64</v>
      </c>
      <c r="H11" s="6" t="s">
        <v>69</v>
      </c>
      <c r="I11" s="6" t="s">
        <v>70</v>
      </c>
      <c r="J11" s="6" t="s">
        <v>40</v>
      </c>
      <c r="K11" s="6" t="s">
        <v>66</v>
      </c>
      <c r="L11" s="6" t="s">
        <v>11</v>
      </c>
      <c r="M11" s="7" t="b">
        <v>1</v>
      </c>
      <c r="N11" s="7" t="b">
        <v>1</v>
      </c>
      <c r="O11" s="7" t="b">
        <v>1</v>
      </c>
      <c r="P11" s="7" t="b">
        <v>0</v>
      </c>
      <c r="Q11" s="7" t="b">
        <v>0</v>
      </c>
      <c r="R11" s="10" t="s">
        <v>68</v>
      </c>
      <c r="S11" s="7">
        <v>2.7307900000000002E-4</v>
      </c>
      <c r="T11" s="7">
        <v>1.2967834570000001</v>
      </c>
      <c r="U11" s="7">
        <v>2.4569999999999999</v>
      </c>
      <c r="V11" s="7">
        <v>1</v>
      </c>
      <c r="W11" s="7">
        <v>16</v>
      </c>
      <c r="X11" s="6" t="s">
        <v>71</v>
      </c>
      <c r="Y11" s="7" t="b">
        <v>0</v>
      </c>
      <c r="Z11" s="7" t="b">
        <v>0</v>
      </c>
      <c r="AA11" s="7">
        <v>16.53245549</v>
      </c>
      <c r="AB11" s="7">
        <v>16.591608749999999</v>
      </c>
      <c r="AC11" s="7">
        <v>16.614662079999999</v>
      </c>
      <c r="AD11" s="7">
        <v>16.66766565</v>
      </c>
      <c r="AE11" s="7">
        <v>16.116628349999999</v>
      </c>
      <c r="AF11" s="7">
        <v>15.22749232</v>
      </c>
      <c r="AG11" s="7">
        <v>15.24141884</v>
      </c>
      <c r="AH11" s="7">
        <v>15.230229509999999</v>
      </c>
      <c r="AI11" s="7">
        <v>15.21924954</v>
      </c>
      <c r="AJ11" s="7">
        <v>15.12071283</v>
      </c>
      <c r="AK11" s="8">
        <v>6.13E-7</v>
      </c>
      <c r="AL11" s="7" t="b">
        <v>1</v>
      </c>
      <c r="AM11" s="7" t="b">
        <v>0</v>
      </c>
      <c r="AN11" s="7" t="b">
        <v>0</v>
      </c>
      <c r="AO11" s="7" t="b">
        <v>0</v>
      </c>
      <c r="AP11" s="7" t="b">
        <v>0</v>
      </c>
      <c r="AQ11" s="7" t="b">
        <v>0</v>
      </c>
      <c r="AR11" s="7" t="b">
        <v>0</v>
      </c>
      <c r="AS11" s="7" t="b">
        <v>0</v>
      </c>
      <c r="AT11" s="7" t="b">
        <v>0</v>
      </c>
      <c r="AU11" s="7" t="b">
        <v>0</v>
      </c>
      <c r="AV11" s="7" t="b">
        <v>0</v>
      </c>
      <c r="AW11" s="7" t="b">
        <v>0</v>
      </c>
      <c r="AX11" s="7" t="b">
        <v>0</v>
      </c>
      <c r="AY11" s="7" t="b">
        <v>0</v>
      </c>
      <c r="AZ11" s="7" t="s">
        <v>14</v>
      </c>
      <c r="BA11" s="7" t="s">
        <v>14</v>
      </c>
      <c r="BB11" s="7" t="s">
        <v>14</v>
      </c>
      <c r="BC11" s="7" t="s">
        <v>14</v>
      </c>
      <c r="BD11" s="7" t="s">
        <v>14</v>
      </c>
      <c r="BE11" s="7" t="s">
        <v>14</v>
      </c>
      <c r="BF11" s="7" t="b">
        <v>0</v>
      </c>
      <c r="BG11" s="7" t="b">
        <v>0</v>
      </c>
      <c r="BH11" s="7" t="b">
        <v>0</v>
      </c>
    </row>
    <row r="12" spans="1:60" x14ac:dyDescent="0.25">
      <c r="A12" s="6">
        <v>1304</v>
      </c>
      <c r="B12" t="s">
        <v>15</v>
      </c>
      <c r="C12" s="6" t="s">
        <v>72</v>
      </c>
      <c r="D12" s="6" t="s">
        <v>73</v>
      </c>
      <c r="E12" s="6" t="s">
        <v>73</v>
      </c>
      <c r="F12" s="6" t="s">
        <v>74</v>
      </c>
      <c r="G12" s="6" t="s">
        <v>75</v>
      </c>
      <c r="H12" s="6" t="s">
        <v>76</v>
      </c>
      <c r="I12" s="6" t="s">
        <v>77</v>
      </c>
      <c r="J12" s="6" t="s">
        <v>78</v>
      </c>
      <c r="K12" s="6" t="s">
        <v>79</v>
      </c>
      <c r="L12" s="6" t="s">
        <v>80</v>
      </c>
      <c r="M12" s="7" t="b">
        <v>1</v>
      </c>
      <c r="N12" s="7" t="b">
        <v>0</v>
      </c>
      <c r="O12" s="7" t="b">
        <v>0</v>
      </c>
      <c r="P12" s="7" t="b">
        <v>0</v>
      </c>
      <c r="Q12" s="7" t="b">
        <v>0</v>
      </c>
      <c r="R12" s="10" t="s">
        <v>81</v>
      </c>
      <c r="S12" s="7">
        <v>6.5360089999999997E-3</v>
      </c>
      <c r="T12" s="7">
        <v>0.691311008</v>
      </c>
      <c r="U12" s="7">
        <v>1.615</v>
      </c>
      <c r="V12" s="7">
        <v>1</v>
      </c>
      <c r="W12" s="7">
        <v>16</v>
      </c>
      <c r="X12" s="6" t="s">
        <v>82</v>
      </c>
      <c r="Y12" s="7" t="b">
        <v>0</v>
      </c>
      <c r="Z12" s="7" t="b">
        <v>0</v>
      </c>
      <c r="AA12" s="7">
        <v>15.01736483</v>
      </c>
      <c r="AB12" s="7">
        <v>15.03281453</v>
      </c>
      <c r="AC12" s="7">
        <v>14.902336419999999</v>
      </c>
      <c r="AD12" s="7">
        <v>14.723628489999999</v>
      </c>
      <c r="AE12" s="7">
        <v>15.180325229999999</v>
      </c>
      <c r="AF12" s="7">
        <v>15.68639881</v>
      </c>
      <c r="AG12" s="7">
        <v>15.75490259</v>
      </c>
      <c r="AH12" s="7">
        <v>15.60260476</v>
      </c>
      <c r="AI12" s="7">
        <v>15.532317340000001</v>
      </c>
      <c r="AJ12" s="7">
        <v>15.73680104</v>
      </c>
      <c r="AK12" s="7">
        <v>1.13328E-4</v>
      </c>
      <c r="AL12" s="7" t="b">
        <v>0</v>
      </c>
      <c r="AM12" s="7" t="b">
        <v>1</v>
      </c>
      <c r="AN12" s="7" t="b">
        <v>0</v>
      </c>
      <c r="AO12" s="7" t="b">
        <v>0</v>
      </c>
      <c r="AP12" s="7" t="b">
        <v>0</v>
      </c>
      <c r="AQ12" s="7" t="b">
        <v>0</v>
      </c>
      <c r="AR12" s="7" t="b">
        <v>0</v>
      </c>
      <c r="AS12" s="7" t="b">
        <v>0</v>
      </c>
      <c r="AT12" s="7" t="b">
        <v>0</v>
      </c>
      <c r="AU12" s="7" t="b">
        <v>0</v>
      </c>
      <c r="AV12" s="7" t="b">
        <v>0</v>
      </c>
      <c r="AW12" s="7" t="b">
        <v>0</v>
      </c>
      <c r="AX12" s="7" t="b">
        <v>0</v>
      </c>
      <c r="AY12" s="7" t="b">
        <v>0</v>
      </c>
      <c r="AZ12" s="7" t="b">
        <v>0</v>
      </c>
      <c r="BA12" s="7" t="b">
        <v>1</v>
      </c>
      <c r="BB12" s="7" t="b">
        <v>1</v>
      </c>
      <c r="BC12" s="7" t="b">
        <v>0</v>
      </c>
      <c r="BD12" s="7" t="s">
        <v>14</v>
      </c>
      <c r="BE12" s="7" t="s">
        <v>14</v>
      </c>
      <c r="BF12" s="7" t="b">
        <v>0</v>
      </c>
      <c r="BG12" s="7" t="b">
        <v>0</v>
      </c>
      <c r="BH12" s="7" t="b">
        <v>0</v>
      </c>
    </row>
    <row r="13" spans="1:60" x14ac:dyDescent="0.25">
      <c r="A13" s="6">
        <v>1500</v>
      </c>
      <c r="B13" t="s">
        <v>15</v>
      </c>
      <c r="C13" s="6" t="s">
        <v>83</v>
      </c>
      <c r="D13" s="6" t="s">
        <v>84</v>
      </c>
      <c r="E13" s="6" t="s">
        <v>85</v>
      </c>
      <c r="F13" s="6" t="s">
        <v>86</v>
      </c>
      <c r="G13" s="6" t="s">
        <v>87</v>
      </c>
      <c r="H13" s="6" t="s">
        <v>88</v>
      </c>
      <c r="I13" s="6" t="s">
        <v>89</v>
      </c>
      <c r="J13" s="6" t="s">
        <v>78</v>
      </c>
      <c r="K13" s="6" t="s">
        <v>90</v>
      </c>
      <c r="L13" s="6" t="s">
        <v>11</v>
      </c>
      <c r="M13" s="7" t="b">
        <v>1</v>
      </c>
      <c r="N13" s="7" t="b">
        <v>1</v>
      </c>
      <c r="O13" s="7" t="b">
        <v>1</v>
      </c>
      <c r="P13" s="7" t="b">
        <v>0</v>
      </c>
      <c r="Q13" s="7" t="b">
        <v>0</v>
      </c>
      <c r="R13" s="10" t="s">
        <v>91</v>
      </c>
      <c r="S13" s="7">
        <v>4.6516486000000003E-2</v>
      </c>
      <c r="T13" s="7">
        <v>1.5032400269999999</v>
      </c>
      <c r="U13" s="7">
        <v>2.835</v>
      </c>
      <c r="V13" s="7">
        <v>1</v>
      </c>
      <c r="W13" s="7">
        <v>1</v>
      </c>
      <c r="X13" s="6" t="s">
        <v>92</v>
      </c>
      <c r="Y13" s="7" t="b">
        <v>0</v>
      </c>
      <c r="Z13" s="7" t="b">
        <v>0</v>
      </c>
      <c r="AA13" s="7">
        <v>16.254748459999998</v>
      </c>
      <c r="AB13" s="7">
        <v>16.224738160000001</v>
      </c>
      <c r="AC13" s="7">
        <v>16.443635359999998</v>
      </c>
      <c r="AD13" s="7">
        <v>14.48833314</v>
      </c>
      <c r="AE13" s="7">
        <v>15.844320959999999</v>
      </c>
      <c r="AF13" s="7">
        <v>17.529022600000001</v>
      </c>
      <c r="AG13" s="7">
        <v>17.929880829999998</v>
      </c>
      <c r="AH13" s="7">
        <v>17.511223510000001</v>
      </c>
      <c r="AI13" s="7">
        <v>17.207457689999998</v>
      </c>
      <c r="AJ13" s="7">
        <v>16.59439158</v>
      </c>
      <c r="AK13" s="7">
        <v>1.9268460000000001E-3</v>
      </c>
      <c r="AL13" s="7" t="b">
        <v>0</v>
      </c>
      <c r="AM13" s="7" t="b">
        <v>1</v>
      </c>
      <c r="AN13" s="7" t="b">
        <v>0</v>
      </c>
      <c r="AO13" s="7" t="b">
        <v>0</v>
      </c>
      <c r="AP13" s="7" t="b">
        <v>0</v>
      </c>
      <c r="AQ13" s="7" t="b">
        <v>0</v>
      </c>
      <c r="AR13" s="7" t="b">
        <v>0</v>
      </c>
      <c r="AS13" s="7" t="b">
        <v>0</v>
      </c>
      <c r="AT13" s="7" t="b">
        <v>0</v>
      </c>
      <c r="AU13" s="7" t="b">
        <v>0</v>
      </c>
      <c r="AV13" s="7" t="b">
        <v>0</v>
      </c>
      <c r="AW13" s="7" t="b">
        <v>0</v>
      </c>
      <c r="AX13" s="7" t="b">
        <v>0</v>
      </c>
      <c r="AY13" s="7" t="b">
        <v>0</v>
      </c>
      <c r="AZ13" s="7" t="b">
        <v>0</v>
      </c>
      <c r="BA13" s="7" t="b">
        <v>1</v>
      </c>
      <c r="BB13" s="7" t="b">
        <v>1</v>
      </c>
      <c r="BC13" s="7" t="b">
        <v>0</v>
      </c>
      <c r="BD13" s="7" t="s">
        <v>14</v>
      </c>
      <c r="BE13" s="7" t="s">
        <v>14</v>
      </c>
      <c r="BF13" s="7" t="b">
        <v>0</v>
      </c>
      <c r="BG13" s="7" t="b">
        <v>0</v>
      </c>
      <c r="BH13" s="7" t="b">
        <v>0</v>
      </c>
    </row>
    <row r="14" spans="1:60" x14ac:dyDescent="0.25">
      <c r="A14" s="6">
        <v>1504</v>
      </c>
      <c r="B14" t="s">
        <v>15</v>
      </c>
      <c r="C14" s="6" t="s">
        <v>83</v>
      </c>
      <c r="D14" s="6" t="s">
        <v>84</v>
      </c>
      <c r="E14" s="6" t="s">
        <v>85</v>
      </c>
      <c r="F14" s="6" t="s">
        <v>86</v>
      </c>
      <c r="G14" s="6" t="s">
        <v>87</v>
      </c>
      <c r="H14" s="6" t="s">
        <v>88</v>
      </c>
      <c r="I14" s="6" t="s">
        <v>93</v>
      </c>
      <c r="J14" s="6" t="s">
        <v>9</v>
      </c>
      <c r="K14" s="6" t="s">
        <v>90</v>
      </c>
      <c r="L14" s="6" t="s">
        <v>11</v>
      </c>
      <c r="M14" s="7" t="b">
        <v>1</v>
      </c>
      <c r="N14" s="7" t="b">
        <v>1</v>
      </c>
      <c r="O14" s="7" t="b">
        <v>1</v>
      </c>
      <c r="P14" s="7" t="b">
        <v>0</v>
      </c>
      <c r="Q14" s="7" t="b">
        <v>0</v>
      </c>
      <c r="R14" s="10" t="s">
        <v>91</v>
      </c>
      <c r="S14" s="7">
        <v>3.5769002000000001E-2</v>
      </c>
      <c r="T14" s="7">
        <v>1.4359047279999999</v>
      </c>
      <c r="U14" s="7">
        <v>2.706</v>
      </c>
      <c r="V14" s="7">
        <v>1</v>
      </c>
      <c r="W14" s="7">
        <v>20</v>
      </c>
      <c r="X14" s="6" t="s">
        <v>94</v>
      </c>
      <c r="Y14" s="7" t="b">
        <v>0</v>
      </c>
      <c r="Z14" s="7" t="b">
        <v>0</v>
      </c>
      <c r="AA14" s="7">
        <v>17.741043579999999</v>
      </c>
      <c r="AB14" s="7">
        <v>17.954968260000001</v>
      </c>
      <c r="AC14" s="7">
        <v>17.91040254</v>
      </c>
      <c r="AD14" s="7">
        <v>16.39701384</v>
      </c>
      <c r="AE14" s="7">
        <v>17.249928090000001</v>
      </c>
      <c r="AF14" s="7">
        <v>19.169205049999999</v>
      </c>
      <c r="AG14" s="7">
        <v>19.348508540000001</v>
      </c>
      <c r="AH14" s="7">
        <v>19.261888389999999</v>
      </c>
      <c r="AI14" s="7">
        <v>18.463520800000001</v>
      </c>
      <c r="AJ14" s="7">
        <v>18.18975717</v>
      </c>
      <c r="AK14" s="7">
        <v>1.284486E-3</v>
      </c>
      <c r="AL14" s="7" t="b">
        <v>0</v>
      </c>
      <c r="AM14" s="7" t="b">
        <v>1</v>
      </c>
      <c r="AN14" s="7" t="b">
        <v>0</v>
      </c>
      <c r="AO14" s="7" t="b">
        <v>0</v>
      </c>
      <c r="AP14" s="7" t="b">
        <v>0</v>
      </c>
      <c r="AQ14" s="7" t="b">
        <v>0</v>
      </c>
      <c r="AR14" s="7" t="b">
        <v>0</v>
      </c>
      <c r="AS14" s="7" t="b">
        <v>0</v>
      </c>
      <c r="AT14" s="7" t="b">
        <v>0</v>
      </c>
      <c r="AU14" s="7" t="b">
        <v>0</v>
      </c>
      <c r="AV14" s="7" t="b">
        <v>0</v>
      </c>
      <c r="AW14" s="7" t="b">
        <v>0</v>
      </c>
      <c r="AX14" s="7" t="b">
        <v>0</v>
      </c>
      <c r="AY14" s="7" t="b">
        <v>0</v>
      </c>
      <c r="AZ14" s="7" t="b">
        <v>0</v>
      </c>
      <c r="BA14" s="7" t="b">
        <v>1</v>
      </c>
      <c r="BB14" s="7" t="b">
        <v>1</v>
      </c>
      <c r="BC14" s="7" t="b">
        <v>0</v>
      </c>
      <c r="BD14" s="7" t="s">
        <v>14</v>
      </c>
      <c r="BE14" s="7" t="s">
        <v>14</v>
      </c>
      <c r="BF14" s="7" t="b">
        <v>0</v>
      </c>
      <c r="BG14" s="7" t="b">
        <v>0</v>
      </c>
      <c r="BH14" s="7" t="b">
        <v>0</v>
      </c>
    </row>
    <row r="15" spans="1:60" x14ac:dyDescent="0.25">
      <c r="A15" s="6">
        <v>1509</v>
      </c>
      <c r="B15" t="s">
        <v>17</v>
      </c>
      <c r="C15" s="6" t="s">
        <v>83</v>
      </c>
      <c r="D15" s="6" t="s">
        <v>84</v>
      </c>
      <c r="E15" s="6" t="s">
        <v>85</v>
      </c>
      <c r="F15" s="6" t="s">
        <v>86</v>
      </c>
      <c r="G15" s="6" t="s">
        <v>87</v>
      </c>
      <c r="H15" s="6" t="s">
        <v>88</v>
      </c>
      <c r="I15" s="6" t="s">
        <v>89</v>
      </c>
      <c r="J15" s="6" t="s">
        <v>78</v>
      </c>
      <c r="K15" s="6" t="s">
        <v>90</v>
      </c>
      <c r="L15" s="6" t="s">
        <v>11</v>
      </c>
      <c r="M15" s="7" t="b">
        <v>1</v>
      </c>
      <c r="N15" s="7" t="b">
        <v>1</v>
      </c>
      <c r="O15" s="7" t="b">
        <v>1</v>
      </c>
      <c r="P15" s="7" t="b">
        <v>0</v>
      </c>
      <c r="Q15" s="7" t="b">
        <v>0</v>
      </c>
      <c r="R15" s="10" t="s">
        <v>91</v>
      </c>
      <c r="S15" s="7">
        <v>2.3850883999999999E-2</v>
      </c>
      <c r="T15" s="7">
        <v>1.1349248860000001</v>
      </c>
      <c r="U15" s="7">
        <v>2.1960000000000002</v>
      </c>
      <c r="V15" s="7">
        <v>1</v>
      </c>
      <c r="W15" s="7">
        <v>20</v>
      </c>
      <c r="X15" s="6" t="s">
        <v>95</v>
      </c>
      <c r="Y15" s="7" t="b">
        <v>0</v>
      </c>
      <c r="Z15" s="7" t="b">
        <v>0</v>
      </c>
      <c r="AA15" s="7">
        <v>21.694038840000001</v>
      </c>
      <c r="AB15" s="7">
        <v>21.132652279999999</v>
      </c>
      <c r="AC15" s="7">
        <v>21.385875309999999</v>
      </c>
      <c r="AD15" s="7">
        <v>21.78401753</v>
      </c>
      <c r="AE15" s="7">
        <v>21.82336566</v>
      </c>
      <c r="AF15" s="7">
        <v>20.553528750000002</v>
      </c>
      <c r="AG15" s="7">
        <v>19.55207437</v>
      </c>
      <c r="AH15" s="7">
        <v>20.439917879999999</v>
      </c>
      <c r="AI15" s="7">
        <v>20.60214715</v>
      </c>
      <c r="AJ15" s="7">
        <v>20.997657050000001</v>
      </c>
      <c r="AK15" s="7">
        <v>7.7519100000000005E-4</v>
      </c>
      <c r="AL15" s="7" t="b">
        <v>0</v>
      </c>
      <c r="AM15" s="7" t="b">
        <v>1</v>
      </c>
      <c r="AN15" s="7" t="b">
        <v>0</v>
      </c>
      <c r="AO15" s="7" t="b">
        <v>0</v>
      </c>
      <c r="AP15" s="7" t="b">
        <v>0</v>
      </c>
      <c r="AQ15" s="7" t="b">
        <v>0</v>
      </c>
      <c r="AR15" s="7" t="b">
        <v>0</v>
      </c>
      <c r="AS15" s="7" t="b">
        <v>0</v>
      </c>
      <c r="AT15" s="7" t="b">
        <v>0</v>
      </c>
      <c r="AU15" s="7" t="b">
        <v>0</v>
      </c>
      <c r="AV15" s="7" t="b">
        <v>0</v>
      </c>
      <c r="AW15" s="7" t="b">
        <v>0</v>
      </c>
      <c r="AX15" s="7" t="b">
        <v>0</v>
      </c>
      <c r="AY15" s="7" t="b">
        <v>0</v>
      </c>
      <c r="AZ15" s="7" t="b">
        <v>0</v>
      </c>
      <c r="BA15" s="7" t="b">
        <v>1</v>
      </c>
      <c r="BB15" s="7" t="b">
        <v>1</v>
      </c>
      <c r="BC15" s="7" t="b">
        <v>0</v>
      </c>
      <c r="BD15" s="7" t="s">
        <v>14</v>
      </c>
      <c r="BE15" s="7" t="s">
        <v>14</v>
      </c>
      <c r="BF15" s="7" t="b">
        <v>0</v>
      </c>
      <c r="BG15" s="7" t="b">
        <v>0</v>
      </c>
      <c r="BH15" s="7" t="b">
        <v>0</v>
      </c>
    </row>
    <row r="16" spans="1:60" x14ac:dyDescent="0.25">
      <c r="A16" s="6">
        <v>1515</v>
      </c>
      <c r="B16" t="s">
        <v>17</v>
      </c>
      <c r="C16" s="6" t="s">
        <v>83</v>
      </c>
      <c r="D16" s="6" t="s">
        <v>84</v>
      </c>
      <c r="E16" s="6" t="s">
        <v>85</v>
      </c>
      <c r="F16" s="6" t="s">
        <v>86</v>
      </c>
      <c r="G16" s="6" t="s">
        <v>96</v>
      </c>
      <c r="H16" s="6" t="s">
        <v>97</v>
      </c>
      <c r="I16" s="6" t="s">
        <v>98</v>
      </c>
      <c r="J16" s="6" t="s">
        <v>40</v>
      </c>
      <c r="K16" s="6" t="s">
        <v>90</v>
      </c>
      <c r="L16" s="6" t="s">
        <v>11</v>
      </c>
      <c r="M16" s="7" t="b">
        <v>1</v>
      </c>
      <c r="N16" s="7" t="b">
        <v>1</v>
      </c>
      <c r="O16" s="7" t="b">
        <v>1</v>
      </c>
      <c r="P16" s="7" t="b">
        <v>0</v>
      </c>
      <c r="Q16" s="7" t="b">
        <v>0</v>
      </c>
      <c r="R16" s="10" t="s">
        <v>91</v>
      </c>
      <c r="S16" s="7">
        <v>8.9966339999999999E-3</v>
      </c>
      <c r="T16" s="7">
        <v>0.993468978</v>
      </c>
      <c r="U16" s="7">
        <v>1.9910000000000001</v>
      </c>
      <c r="V16" s="7">
        <v>1</v>
      </c>
      <c r="W16" s="7">
        <v>11</v>
      </c>
      <c r="X16" s="6" t="s">
        <v>99</v>
      </c>
      <c r="Y16" s="7" t="b">
        <v>0</v>
      </c>
      <c r="Z16" s="7" t="b">
        <v>0</v>
      </c>
      <c r="AA16" s="7">
        <v>18.685608970000001</v>
      </c>
      <c r="AB16" s="7">
        <v>18.394343110000001</v>
      </c>
      <c r="AC16" s="7">
        <v>18.516872429999999</v>
      </c>
      <c r="AD16" s="7">
        <v>18.781570210000002</v>
      </c>
      <c r="AE16" s="7">
        <v>18.728877390000001</v>
      </c>
      <c r="AF16" s="7">
        <v>17.765652889999998</v>
      </c>
      <c r="AG16" s="7">
        <v>16.977304449999998</v>
      </c>
      <c r="AH16" s="7">
        <v>17.71396653</v>
      </c>
      <c r="AI16" s="7">
        <v>17.734963350000001</v>
      </c>
      <c r="AJ16" s="7">
        <v>17.94804001</v>
      </c>
      <c r="AK16" s="7">
        <v>1.8231399999999999E-4</v>
      </c>
      <c r="AL16" s="7" t="b">
        <v>0</v>
      </c>
      <c r="AM16" s="7" t="b">
        <v>1</v>
      </c>
      <c r="AN16" s="7" t="b">
        <v>0</v>
      </c>
      <c r="AO16" s="7" t="b">
        <v>0</v>
      </c>
      <c r="AP16" s="7" t="b">
        <v>0</v>
      </c>
      <c r="AQ16" s="7" t="b">
        <v>0</v>
      </c>
      <c r="AR16" s="7" t="b">
        <v>0</v>
      </c>
      <c r="AS16" s="7" t="b">
        <v>0</v>
      </c>
      <c r="AT16" s="7" t="b">
        <v>0</v>
      </c>
      <c r="AU16" s="7" t="b">
        <v>0</v>
      </c>
      <c r="AV16" s="7" t="b">
        <v>0</v>
      </c>
      <c r="AW16" s="7" t="b">
        <v>0</v>
      </c>
      <c r="AX16" s="7" t="b">
        <v>0</v>
      </c>
      <c r="AY16" s="7" t="b">
        <v>0</v>
      </c>
      <c r="AZ16" s="7" t="b">
        <v>0</v>
      </c>
      <c r="BA16" s="7" t="b">
        <v>1</v>
      </c>
      <c r="BB16" s="7" t="b">
        <v>1</v>
      </c>
      <c r="BC16" s="7" t="b">
        <v>0</v>
      </c>
      <c r="BD16" s="7" t="s">
        <v>14</v>
      </c>
      <c r="BE16" s="7" t="s">
        <v>14</v>
      </c>
      <c r="BF16" s="7" t="b">
        <v>0</v>
      </c>
      <c r="BG16" s="7" t="b">
        <v>0</v>
      </c>
      <c r="BH16" s="7" t="b">
        <v>0</v>
      </c>
    </row>
    <row r="17" spans="1:60" x14ac:dyDescent="0.25">
      <c r="A17" s="6">
        <v>1616</v>
      </c>
      <c r="B17" t="s">
        <v>15</v>
      </c>
      <c r="C17" s="6" t="s">
        <v>100</v>
      </c>
      <c r="D17" s="6" t="s">
        <v>101</v>
      </c>
      <c r="E17" s="6" t="s">
        <v>102</v>
      </c>
      <c r="F17" s="6" t="s">
        <v>103</v>
      </c>
      <c r="G17" s="6" t="s">
        <v>104</v>
      </c>
      <c r="H17" s="6" t="s">
        <v>105</v>
      </c>
      <c r="I17" s="6">
        <v>522.57003099999997</v>
      </c>
      <c r="J17" s="6">
        <v>3</v>
      </c>
      <c r="K17" s="6" t="s">
        <v>106</v>
      </c>
      <c r="L17" s="6" t="s">
        <v>107</v>
      </c>
      <c r="M17" s="7" t="b">
        <v>1</v>
      </c>
      <c r="N17" s="7" t="b">
        <v>0</v>
      </c>
      <c r="O17" s="7" t="b">
        <v>0</v>
      </c>
      <c r="P17" s="7" t="b">
        <v>0</v>
      </c>
      <c r="Q17" s="7" t="b">
        <v>0</v>
      </c>
      <c r="R17" s="10" t="s">
        <v>108</v>
      </c>
      <c r="S17" s="7">
        <v>3.6689065E-2</v>
      </c>
      <c r="T17" s="7">
        <v>1.5320828310000001</v>
      </c>
      <c r="U17" s="7">
        <v>2.8919999999999999</v>
      </c>
      <c r="V17" s="7">
        <v>1</v>
      </c>
      <c r="W17" s="7">
        <v>3</v>
      </c>
      <c r="X17" s="6">
        <v>13630</v>
      </c>
      <c r="Y17" s="7" t="b">
        <v>1</v>
      </c>
      <c r="Z17" s="7" t="b">
        <v>1</v>
      </c>
      <c r="AA17" s="7">
        <v>11.070734979999999</v>
      </c>
      <c r="AB17" s="7" t="s">
        <v>14</v>
      </c>
      <c r="AC17" s="7">
        <v>9.9801389379999996</v>
      </c>
      <c r="AD17" s="7">
        <v>11.4720084</v>
      </c>
      <c r="AE17" s="7" t="s">
        <v>14</v>
      </c>
      <c r="AF17" s="7">
        <v>12.652153070000001</v>
      </c>
      <c r="AG17" s="7">
        <v>12.54580421</v>
      </c>
      <c r="AH17" s="7">
        <v>12.61929396</v>
      </c>
      <c r="AI17" s="7">
        <v>12.094803280000001</v>
      </c>
      <c r="AJ17" s="7">
        <v>11.9531635</v>
      </c>
      <c r="AK17" s="7">
        <v>1.3310660000000001E-3</v>
      </c>
      <c r="AL17" s="7" t="b">
        <v>0</v>
      </c>
      <c r="AM17" s="7" t="b">
        <v>1</v>
      </c>
      <c r="AN17" s="7" t="b">
        <v>0</v>
      </c>
      <c r="AO17" s="7" t="b">
        <v>0</v>
      </c>
      <c r="AP17" s="7" t="b">
        <v>0</v>
      </c>
      <c r="AQ17" s="7" t="b">
        <v>1</v>
      </c>
      <c r="AR17" s="7" t="b">
        <v>0</v>
      </c>
      <c r="AS17" s="7" t="b">
        <v>0</v>
      </c>
      <c r="AT17" s="7" t="b">
        <v>0</v>
      </c>
      <c r="AU17" s="7" t="b">
        <v>0</v>
      </c>
      <c r="AV17" s="7" t="b">
        <v>0</v>
      </c>
      <c r="AW17" s="7" t="b">
        <v>0</v>
      </c>
      <c r="AX17" s="7" t="b">
        <v>0</v>
      </c>
      <c r="AY17" s="7" t="b">
        <v>0</v>
      </c>
      <c r="AZ17" s="7" t="b">
        <v>0</v>
      </c>
      <c r="BA17" s="7" t="b">
        <v>0</v>
      </c>
      <c r="BB17" s="7" t="b">
        <v>0</v>
      </c>
      <c r="BC17" s="7" t="b">
        <v>0</v>
      </c>
      <c r="BD17" s="7" t="s">
        <v>14</v>
      </c>
      <c r="BE17" s="7" t="s">
        <v>14</v>
      </c>
      <c r="BF17" s="7" t="b">
        <v>0</v>
      </c>
      <c r="BG17" s="7" t="b">
        <v>0</v>
      </c>
      <c r="BH17" s="7" t="b">
        <v>0</v>
      </c>
    </row>
    <row r="18" spans="1:60" x14ac:dyDescent="0.25">
      <c r="A18" s="6">
        <v>1665</v>
      </c>
      <c r="B18" t="s">
        <v>15</v>
      </c>
      <c r="C18" s="6" t="s">
        <v>109</v>
      </c>
      <c r="D18" s="6" t="s">
        <v>110</v>
      </c>
      <c r="E18" s="6" t="s">
        <v>111</v>
      </c>
      <c r="F18" s="6" t="s">
        <v>112</v>
      </c>
      <c r="G18" s="6" t="s">
        <v>113</v>
      </c>
      <c r="H18" s="6" t="s">
        <v>114</v>
      </c>
      <c r="I18" s="6">
        <v>836.36777900000004</v>
      </c>
      <c r="J18" s="6">
        <v>4</v>
      </c>
      <c r="K18" s="6" t="s">
        <v>115</v>
      </c>
      <c r="L18" s="6" t="s">
        <v>116</v>
      </c>
      <c r="M18" s="7" t="b">
        <v>1</v>
      </c>
      <c r="N18" s="7" t="b">
        <v>0</v>
      </c>
      <c r="O18" s="7" t="b">
        <v>0</v>
      </c>
      <c r="P18" s="7" t="b">
        <v>0</v>
      </c>
      <c r="Q18" s="7" t="b">
        <v>0</v>
      </c>
      <c r="R18" s="10" t="s">
        <v>117</v>
      </c>
      <c r="S18" s="7">
        <v>2.7936934E-2</v>
      </c>
      <c r="T18" s="7">
        <v>1.4355163010000001</v>
      </c>
      <c r="U18" s="7">
        <v>2.7050000000000001</v>
      </c>
      <c r="V18" s="7">
        <v>1</v>
      </c>
      <c r="W18" s="7">
        <v>14</v>
      </c>
      <c r="X18" s="6">
        <v>33354</v>
      </c>
      <c r="Y18" s="7" t="b">
        <v>0</v>
      </c>
      <c r="Z18" s="7" t="b">
        <v>0</v>
      </c>
      <c r="AA18" s="7" t="s">
        <v>14</v>
      </c>
      <c r="AB18" s="7">
        <v>11.19619889</v>
      </c>
      <c r="AC18" s="7">
        <v>11.46930564</v>
      </c>
      <c r="AD18" s="7">
        <v>12.305058689999999</v>
      </c>
      <c r="AE18" s="7">
        <v>10.56715223</v>
      </c>
      <c r="AF18" s="7">
        <v>13.015852239999999</v>
      </c>
      <c r="AG18" s="7">
        <v>12.99956568</v>
      </c>
      <c r="AH18" s="7">
        <v>12.561065320000001</v>
      </c>
      <c r="AI18" s="7">
        <v>13.02895279</v>
      </c>
      <c r="AJ18" s="7">
        <v>12.494289800000001</v>
      </c>
      <c r="AK18" s="7">
        <v>9.1189199999999998E-4</v>
      </c>
      <c r="AL18" s="7" t="b">
        <v>0</v>
      </c>
      <c r="AM18" s="7" t="b">
        <v>1</v>
      </c>
      <c r="AN18" s="7" t="b">
        <v>0</v>
      </c>
      <c r="AO18" s="7" t="b">
        <v>0</v>
      </c>
      <c r="AP18" s="7" t="b">
        <v>0</v>
      </c>
      <c r="AQ18" s="7" t="b">
        <v>0</v>
      </c>
      <c r="AR18" s="7" t="b">
        <v>0</v>
      </c>
      <c r="AS18" s="7" t="b">
        <v>0</v>
      </c>
      <c r="AT18" s="7" t="b">
        <v>0</v>
      </c>
      <c r="AU18" s="7" t="b">
        <v>0</v>
      </c>
      <c r="AV18" s="7" t="b">
        <v>0</v>
      </c>
      <c r="AW18" s="7" t="b">
        <v>0</v>
      </c>
      <c r="AX18" s="7" t="b">
        <v>0</v>
      </c>
      <c r="AY18" s="7" t="b">
        <v>0</v>
      </c>
      <c r="AZ18" s="7" t="s">
        <v>14</v>
      </c>
      <c r="BA18" s="7" t="s">
        <v>14</v>
      </c>
      <c r="BB18" s="7" t="s">
        <v>14</v>
      </c>
      <c r="BC18" s="7" t="s">
        <v>14</v>
      </c>
      <c r="BD18" s="7" t="s">
        <v>14</v>
      </c>
      <c r="BE18" s="7" t="s">
        <v>14</v>
      </c>
      <c r="BF18" s="7" t="b">
        <v>0</v>
      </c>
      <c r="BG18" s="7" t="b">
        <v>0</v>
      </c>
      <c r="BH18" s="7" t="b">
        <v>0</v>
      </c>
    </row>
    <row r="19" spans="1:60" x14ac:dyDescent="0.25">
      <c r="A19" s="6">
        <v>1670</v>
      </c>
      <c r="B19" t="s">
        <v>15</v>
      </c>
      <c r="C19" s="6" t="s">
        <v>118</v>
      </c>
      <c r="D19" s="6" t="s">
        <v>119</v>
      </c>
      <c r="E19" s="6" t="s">
        <v>119</v>
      </c>
      <c r="F19" s="6" t="s">
        <v>120</v>
      </c>
      <c r="G19" s="6" t="s">
        <v>121</v>
      </c>
      <c r="H19" s="6" t="s">
        <v>122</v>
      </c>
      <c r="I19" s="6">
        <v>371.16818599999999</v>
      </c>
      <c r="J19" s="6">
        <v>2</v>
      </c>
      <c r="K19" s="6" t="s">
        <v>123</v>
      </c>
      <c r="L19" s="6" t="s">
        <v>124</v>
      </c>
      <c r="M19" s="7" t="b">
        <v>1</v>
      </c>
      <c r="N19" s="7" t="b">
        <v>0</v>
      </c>
      <c r="O19" s="7" t="b">
        <v>0</v>
      </c>
      <c r="P19" s="7" t="b">
        <v>0</v>
      </c>
      <c r="Q19" s="7" t="b">
        <v>0</v>
      </c>
      <c r="R19" s="10" t="s">
        <v>125</v>
      </c>
      <c r="S19" s="7">
        <v>3.1708237E-2</v>
      </c>
      <c r="T19" s="7">
        <v>0.69465732800000002</v>
      </c>
      <c r="U19" s="7">
        <v>1.6180000000000001</v>
      </c>
      <c r="V19" s="7">
        <v>1</v>
      </c>
      <c r="W19" s="7">
        <v>9</v>
      </c>
      <c r="X19" s="6">
        <v>5788</v>
      </c>
      <c r="Y19" s="7" t="b">
        <v>0</v>
      </c>
      <c r="Z19" s="7" t="b">
        <v>0</v>
      </c>
      <c r="AA19" s="7">
        <v>15.45678917</v>
      </c>
      <c r="AB19" s="7">
        <v>15.27803636</v>
      </c>
      <c r="AC19" s="7">
        <v>15.46471579</v>
      </c>
      <c r="AD19" s="7">
        <v>14.684603320000001</v>
      </c>
      <c r="AE19" s="7">
        <v>15.284333480000001</v>
      </c>
      <c r="AF19" s="7">
        <v>15.897937170000001</v>
      </c>
      <c r="AG19" s="7">
        <v>15.955087130000001</v>
      </c>
      <c r="AH19" s="7">
        <v>15.884807929999999</v>
      </c>
      <c r="AI19" s="7">
        <v>15.81004338</v>
      </c>
      <c r="AJ19" s="7">
        <v>16.093889140000002</v>
      </c>
      <c r="AK19" s="7">
        <v>1.0800530000000001E-3</v>
      </c>
      <c r="AL19" s="7" t="b">
        <v>0</v>
      </c>
      <c r="AM19" s="7" t="b">
        <v>1</v>
      </c>
      <c r="AN19" s="7" t="b">
        <v>0</v>
      </c>
      <c r="AO19" s="7" t="b">
        <v>0</v>
      </c>
      <c r="AP19" s="7" t="b">
        <v>0</v>
      </c>
      <c r="AQ19" s="7" t="b">
        <v>0</v>
      </c>
      <c r="AR19" s="7" t="b">
        <v>0</v>
      </c>
      <c r="AS19" s="7" t="b">
        <v>0</v>
      </c>
      <c r="AT19" s="7" t="b">
        <v>0</v>
      </c>
      <c r="AU19" s="7" t="b">
        <v>0</v>
      </c>
      <c r="AV19" s="7" t="b">
        <v>0</v>
      </c>
      <c r="AW19" s="7" t="b">
        <v>0</v>
      </c>
      <c r="AX19" s="7" t="b">
        <v>0</v>
      </c>
      <c r="AY19" s="7" t="b">
        <v>0</v>
      </c>
      <c r="AZ19" s="7" t="b">
        <v>0</v>
      </c>
      <c r="BA19" s="7" t="b">
        <v>1</v>
      </c>
      <c r="BB19" s="7" t="b">
        <v>0</v>
      </c>
      <c r="BC19" s="7" t="b">
        <v>0</v>
      </c>
      <c r="BD19" s="7" t="s">
        <v>14</v>
      </c>
      <c r="BE19" s="7" t="s">
        <v>14</v>
      </c>
      <c r="BF19" s="7" t="b">
        <v>0</v>
      </c>
      <c r="BG19" s="7" t="b">
        <v>0</v>
      </c>
      <c r="BH19" s="7" t="b">
        <v>0</v>
      </c>
    </row>
    <row r="20" spans="1:60" x14ac:dyDescent="0.25">
      <c r="A20" s="6">
        <v>1671</v>
      </c>
      <c r="B20" t="s">
        <v>17</v>
      </c>
      <c r="C20" s="6" t="s">
        <v>118</v>
      </c>
      <c r="D20" s="6" t="s">
        <v>119</v>
      </c>
      <c r="E20" s="6" t="s">
        <v>119</v>
      </c>
      <c r="F20" s="6" t="s">
        <v>120</v>
      </c>
      <c r="G20" s="6" t="s">
        <v>121</v>
      </c>
      <c r="H20" s="6" t="s">
        <v>126</v>
      </c>
      <c r="I20" s="6" t="s">
        <v>127</v>
      </c>
      <c r="J20" s="6" t="s">
        <v>9</v>
      </c>
      <c r="K20" s="6" t="s">
        <v>123</v>
      </c>
      <c r="L20" s="6" t="s">
        <v>128</v>
      </c>
      <c r="M20" s="7" t="b">
        <v>1</v>
      </c>
      <c r="N20" s="7" t="b">
        <v>0</v>
      </c>
      <c r="O20" s="7" t="b">
        <v>0</v>
      </c>
      <c r="P20" s="7" t="b">
        <v>0</v>
      </c>
      <c r="Q20" s="7" t="b">
        <v>0</v>
      </c>
      <c r="R20" s="10" t="s">
        <v>125</v>
      </c>
      <c r="S20" s="7">
        <v>4.8675380000000002E-3</v>
      </c>
      <c r="T20" s="7">
        <v>1.057795614</v>
      </c>
      <c r="U20" s="7">
        <v>2.0819999999999999</v>
      </c>
      <c r="V20" s="7">
        <v>1</v>
      </c>
      <c r="W20" s="7">
        <v>9</v>
      </c>
      <c r="X20" s="6" t="s">
        <v>129</v>
      </c>
      <c r="Y20" s="7" t="b">
        <v>0</v>
      </c>
      <c r="Z20" s="7" t="b">
        <v>0</v>
      </c>
      <c r="AA20" s="7">
        <v>18.78647333</v>
      </c>
      <c r="AB20" s="7">
        <v>19.01288211</v>
      </c>
      <c r="AC20" s="7">
        <v>18.89829512</v>
      </c>
      <c r="AD20" s="7">
        <v>18.841396799999998</v>
      </c>
      <c r="AE20" s="7">
        <v>18.233768420000001</v>
      </c>
      <c r="AF20" s="7">
        <v>17.692319080000001</v>
      </c>
      <c r="AG20" s="7">
        <v>18.084162339999999</v>
      </c>
      <c r="AH20" s="7">
        <v>17.458547800000002</v>
      </c>
      <c r="AI20" s="7">
        <v>17.57595547</v>
      </c>
      <c r="AJ20" s="7">
        <v>17.672853020000002</v>
      </c>
      <c r="AK20" s="8">
        <v>7.2100000000000004E-5</v>
      </c>
      <c r="AL20" s="7" t="b">
        <v>0</v>
      </c>
      <c r="AM20" s="7" t="b">
        <v>1</v>
      </c>
      <c r="AN20" s="7" t="b">
        <v>0</v>
      </c>
      <c r="AO20" s="7" t="b">
        <v>0</v>
      </c>
      <c r="AP20" s="7" t="b">
        <v>0</v>
      </c>
      <c r="AQ20" s="7" t="b">
        <v>0</v>
      </c>
      <c r="AR20" s="7" t="b">
        <v>0</v>
      </c>
      <c r="AS20" s="7" t="b">
        <v>0</v>
      </c>
      <c r="AT20" s="7" t="b">
        <v>0</v>
      </c>
      <c r="AU20" s="7" t="b">
        <v>0</v>
      </c>
      <c r="AV20" s="7" t="b">
        <v>0</v>
      </c>
      <c r="AW20" s="7" t="b">
        <v>0</v>
      </c>
      <c r="AX20" s="7" t="b">
        <v>0</v>
      </c>
      <c r="AY20" s="7" t="b">
        <v>0</v>
      </c>
      <c r="AZ20" s="7" t="b">
        <v>0</v>
      </c>
      <c r="BA20" s="7" t="b">
        <v>1</v>
      </c>
      <c r="BB20" s="7" t="b">
        <v>0</v>
      </c>
      <c r="BC20" s="7" t="b">
        <v>0</v>
      </c>
      <c r="BD20" s="7" t="s">
        <v>14</v>
      </c>
      <c r="BE20" s="7" t="s">
        <v>14</v>
      </c>
      <c r="BF20" s="7" t="b">
        <v>0</v>
      </c>
      <c r="BG20" s="7" t="b">
        <v>0</v>
      </c>
      <c r="BH20" s="7" t="b">
        <v>0</v>
      </c>
    </row>
    <row r="21" spans="1:60" x14ac:dyDescent="0.25">
      <c r="A21" s="6">
        <v>1673</v>
      </c>
      <c r="B21" t="s">
        <v>17</v>
      </c>
      <c r="C21" s="6" t="s">
        <v>118</v>
      </c>
      <c r="D21" s="6" t="s">
        <v>119</v>
      </c>
      <c r="E21" s="6" t="s">
        <v>119</v>
      </c>
      <c r="F21" s="6" t="s">
        <v>120</v>
      </c>
      <c r="G21" s="6" t="s">
        <v>130</v>
      </c>
      <c r="H21" s="6" t="s">
        <v>131</v>
      </c>
      <c r="I21" s="6">
        <v>371.16818599999999</v>
      </c>
      <c r="J21" s="6">
        <v>2</v>
      </c>
      <c r="K21" s="6" t="s">
        <v>132</v>
      </c>
      <c r="L21" s="6" t="s">
        <v>133</v>
      </c>
      <c r="M21" s="7" t="b">
        <v>1</v>
      </c>
      <c r="N21" s="7" t="b">
        <v>1</v>
      </c>
      <c r="O21" s="7" t="b">
        <v>0</v>
      </c>
      <c r="P21" s="7" t="b">
        <v>0</v>
      </c>
      <c r="Q21" s="7" t="b">
        <v>0</v>
      </c>
      <c r="R21" s="10" t="s">
        <v>134</v>
      </c>
      <c r="S21" s="7">
        <v>4.5126749999999998E-3</v>
      </c>
      <c r="T21" s="7">
        <v>1.090629648</v>
      </c>
      <c r="U21" s="7">
        <v>2.13</v>
      </c>
      <c r="V21" s="7">
        <v>1</v>
      </c>
      <c r="W21" s="7">
        <v>9</v>
      </c>
      <c r="X21" s="6">
        <v>5732</v>
      </c>
      <c r="Y21" s="7" t="b">
        <v>0</v>
      </c>
      <c r="Z21" s="7" t="b">
        <v>0</v>
      </c>
      <c r="AA21" s="7">
        <v>18.471138270000001</v>
      </c>
      <c r="AB21" s="7">
        <v>18.70548762</v>
      </c>
      <c r="AC21" s="7">
        <v>18.474544290000001</v>
      </c>
      <c r="AD21" s="7">
        <v>18.487562870000001</v>
      </c>
      <c r="AE21" s="7">
        <v>17.810017909999999</v>
      </c>
      <c r="AF21" s="7">
        <v>17.220288979999999</v>
      </c>
      <c r="AG21" s="7">
        <v>17.65231357</v>
      </c>
      <c r="AH21" s="7">
        <v>17.218537080000001</v>
      </c>
      <c r="AI21" s="7">
        <v>17.224307880000001</v>
      </c>
      <c r="AJ21" s="7">
        <v>17.180155200000002</v>
      </c>
      <c r="AK21" s="8">
        <v>6.3100000000000002E-5</v>
      </c>
      <c r="AL21" s="7" t="b">
        <v>0</v>
      </c>
      <c r="AM21" s="7" t="b">
        <v>1</v>
      </c>
      <c r="AN21" s="7" t="b">
        <v>0</v>
      </c>
      <c r="AO21" s="7" t="b">
        <v>0</v>
      </c>
      <c r="AP21" s="7" t="b">
        <v>0</v>
      </c>
      <c r="AQ21" s="7" t="b">
        <v>0</v>
      </c>
      <c r="AR21" s="7" t="b">
        <v>0</v>
      </c>
      <c r="AS21" s="7" t="b">
        <v>0</v>
      </c>
      <c r="AT21" s="7" t="b">
        <v>0</v>
      </c>
      <c r="AU21" s="7" t="b">
        <v>0</v>
      </c>
      <c r="AV21" s="7" t="b">
        <v>0</v>
      </c>
      <c r="AW21" s="7" t="b">
        <v>0</v>
      </c>
      <c r="AX21" s="7" t="b">
        <v>0</v>
      </c>
      <c r="AY21" s="7" t="b">
        <v>0</v>
      </c>
      <c r="AZ21" s="7" t="b">
        <v>0</v>
      </c>
      <c r="BA21" s="7" t="b">
        <v>1</v>
      </c>
      <c r="BB21" s="7" t="b">
        <v>0</v>
      </c>
      <c r="BC21" s="7" t="b">
        <v>0</v>
      </c>
      <c r="BD21" s="7" t="s">
        <v>14</v>
      </c>
      <c r="BE21" s="7" t="s">
        <v>14</v>
      </c>
      <c r="BF21" s="7" t="b">
        <v>0</v>
      </c>
      <c r="BG21" s="7" t="b">
        <v>0</v>
      </c>
      <c r="BH21" s="7" t="b">
        <v>0</v>
      </c>
    </row>
    <row r="22" spans="1:60" x14ac:dyDescent="0.25">
      <c r="A22" s="6">
        <v>1843</v>
      </c>
      <c r="B22" t="s">
        <v>17</v>
      </c>
      <c r="C22" s="6" t="s">
        <v>45</v>
      </c>
      <c r="D22" s="6" t="s">
        <v>46</v>
      </c>
      <c r="E22" s="6" t="s">
        <v>46</v>
      </c>
      <c r="F22" s="6" t="s">
        <v>47</v>
      </c>
      <c r="G22" s="6" t="s">
        <v>135</v>
      </c>
      <c r="H22" s="6" t="s">
        <v>136</v>
      </c>
      <c r="I22" s="6" t="s">
        <v>137</v>
      </c>
      <c r="J22" s="6" t="s">
        <v>40</v>
      </c>
      <c r="K22" s="6" t="s">
        <v>138</v>
      </c>
      <c r="L22" s="6" t="s">
        <v>139</v>
      </c>
      <c r="M22" s="7" t="b">
        <v>1</v>
      </c>
      <c r="N22" s="7" t="b">
        <v>0</v>
      </c>
      <c r="O22" s="7" t="b">
        <v>0</v>
      </c>
      <c r="P22" s="7" t="b">
        <v>0</v>
      </c>
      <c r="Q22" s="7" t="b">
        <v>0</v>
      </c>
      <c r="R22" s="10" t="s">
        <v>140</v>
      </c>
      <c r="S22" s="7">
        <v>6.1770159999999996E-3</v>
      </c>
      <c r="T22" s="7">
        <v>0.81821497200000004</v>
      </c>
      <c r="U22" s="7">
        <v>1.7629999999999999</v>
      </c>
      <c r="V22" s="7">
        <v>1</v>
      </c>
      <c r="W22" s="7">
        <v>11</v>
      </c>
      <c r="X22" s="6" t="s">
        <v>141</v>
      </c>
      <c r="Y22" s="7" t="b">
        <v>0</v>
      </c>
      <c r="Z22" s="7" t="b">
        <v>0</v>
      </c>
      <c r="AA22" s="7">
        <v>16.667990110000002</v>
      </c>
      <c r="AB22" s="7">
        <v>16.26095454</v>
      </c>
      <c r="AC22" s="7">
        <v>16.237279260000001</v>
      </c>
      <c r="AD22" s="7">
        <v>16.022330279999998</v>
      </c>
      <c r="AE22" s="7">
        <v>16.32891154</v>
      </c>
      <c r="AF22" s="7">
        <v>15.51167062</v>
      </c>
      <c r="AG22" s="7">
        <v>15.459203629999999</v>
      </c>
      <c r="AH22" s="7">
        <v>15.35726511</v>
      </c>
      <c r="AI22" s="7">
        <v>15.684119819999999</v>
      </c>
      <c r="AJ22" s="7">
        <v>15.41413169</v>
      </c>
      <c r="AK22" s="7">
        <v>1.01487E-4</v>
      </c>
      <c r="AL22" s="7" t="b">
        <v>0</v>
      </c>
      <c r="AM22" s="7" t="b">
        <v>1</v>
      </c>
      <c r="AN22" s="7" t="b">
        <v>0</v>
      </c>
      <c r="AO22" s="7" t="b">
        <v>0</v>
      </c>
      <c r="AP22" s="7" t="b">
        <v>0</v>
      </c>
      <c r="AQ22" s="7" t="b">
        <v>0</v>
      </c>
      <c r="AR22" s="7" t="b">
        <v>0</v>
      </c>
      <c r="AS22" s="7" t="b">
        <v>0</v>
      </c>
      <c r="AT22" s="7" t="b">
        <v>0</v>
      </c>
      <c r="AU22" s="7" t="b">
        <v>0</v>
      </c>
      <c r="AV22" s="7" t="b">
        <v>0</v>
      </c>
      <c r="AW22" s="7" t="b">
        <v>0</v>
      </c>
      <c r="AX22" s="7" t="b">
        <v>0</v>
      </c>
      <c r="AY22" s="7" t="b">
        <v>0</v>
      </c>
      <c r="AZ22" s="7" t="b">
        <v>0</v>
      </c>
      <c r="BA22" s="7" t="b">
        <v>1</v>
      </c>
      <c r="BB22" s="7" t="b">
        <v>0</v>
      </c>
      <c r="BC22" s="7" t="b">
        <v>0</v>
      </c>
      <c r="BD22" s="7" t="s">
        <v>14</v>
      </c>
      <c r="BE22" s="7" t="s">
        <v>14</v>
      </c>
      <c r="BF22" s="7" t="b">
        <v>0</v>
      </c>
      <c r="BG22" s="7" t="b">
        <v>0</v>
      </c>
      <c r="BH22" s="7" t="b">
        <v>1</v>
      </c>
    </row>
    <row r="23" spans="1:60" x14ac:dyDescent="0.25">
      <c r="A23" s="6">
        <v>1846</v>
      </c>
      <c r="B23" t="s">
        <v>17</v>
      </c>
      <c r="C23" s="6" t="s">
        <v>45</v>
      </c>
      <c r="D23" s="6" t="s">
        <v>46</v>
      </c>
      <c r="E23" s="6" t="s">
        <v>46</v>
      </c>
      <c r="F23" s="6" t="s">
        <v>47</v>
      </c>
      <c r="G23" s="6" t="s">
        <v>142</v>
      </c>
      <c r="H23" s="6" t="s">
        <v>143</v>
      </c>
      <c r="I23" s="6" t="s">
        <v>144</v>
      </c>
      <c r="J23" s="6" t="s">
        <v>145</v>
      </c>
      <c r="K23" s="6" t="s">
        <v>146</v>
      </c>
      <c r="L23" s="6" t="s">
        <v>147</v>
      </c>
      <c r="M23" s="7" t="b">
        <v>1</v>
      </c>
      <c r="N23" s="7" t="b">
        <v>0</v>
      </c>
      <c r="O23" s="7" t="b">
        <v>0</v>
      </c>
      <c r="P23" s="7" t="b">
        <v>0</v>
      </c>
      <c r="Q23" s="7" t="b">
        <v>0</v>
      </c>
      <c r="R23" s="10" t="s">
        <v>148</v>
      </c>
      <c r="S23" s="7">
        <v>6.847377E-3</v>
      </c>
      <c r="T23" s="7">
        <v>1.002969148</v>
      </c>
      <c r="U23" s="7">
        <v>2.004</v>
      </c>
      <c r="V23" s="7">
        <v>1</v>
      </c>
      <c r="W23" s="7">
        <v>10</v>
      </c>
      <c r="X23" s="6" t="s">
        <v>149</v>
      </c>
      <c r="Y23" s="7" t="b">
        <v>0</v>
      </c>
      <c r="Z23" s="7" t="b">
        <v>0</v>
      </c>
      <c r="AA23" s="7">
        <v>17.445590209999999</v>
      </c>
      <c r="AB23" s="7">
        <v>17.566149880000001</v>
      </c>
      <c r="AC23" s="7">
        <v>17.136579990000001</v>
      </c>
      <c r="AD23" s="7">
        <v>17.373673350000001</v>
      </c>
      <c r="AE23" s="7">
        <v>17.123241459999999</v>
      </c>
      <c r="AF23" s="7">
        <v>16.717497089999998</v>
      </c>
      <c r="AG23" s="7">
        <v>15.854462809999999</v>
      </c>
      <c r="AH23" s="7">
        <v>16.46065303</v>
      </c>
      <c r="AI23" s="7">
        <v>16.144681890000001</v>
      </c>
      <c r="AJ23" s="7">
        <v>16.453094329999999</v>
      </c>
      <c r="AK23" s="7">
        <v>1.17967E-4</v>
      </c>
      <c r="AL23" s="7" t="b">
        <v>0</v>
      </c>
      <c r="AM23" s="7" t="b">
        <v>0</v>
      </c>
      <c r="AN23" s="7" t="b">
        <v>0</v>
      </c>
      <c r="AO23" s="7" t="b">
        <v>0</v>
      </c>
      <c r="AP23" s="7" t="b">
        <v>0</v>
      </c>
      <c r="AQ23" s="7" t="b">
        <v>0</v>
      </c>
      <c r="AR23" s="7" t="b">
        <v>0</v>
      </c>
      <c r="AS23" s="7" t="b">
        <v>0</v>
      </c>
      <c r="AT23" s="7" t="b">
        <v>0</v>
      </c>
      <c r="AU23" s="7" t="b">
        <v>0</v>
      </c>
      <c r="AV23" s="7" t="b">
        <v>0</v>
      </c>
      <c r="AW23" s="7" t="b">
        <v>0</v>
      </c>
      <c r="AX23" s="7" t="b">
        <v>0</v>
      </c>
      <c r="AY23" s="7" t="b">
        <v>0</v>
      </c>
      <c r="AZ23" s="7" t="b">
        <v>0</v>
      </c>
      <c r="BA23" s="7" t="b">
        <v>1</v>
      </c>
      <c r="BB23" s="7" t="b">
        <v>0</v>
      </c>
      <c r="BC23" s="7" t="b">
        <v>0</v>
      </c>
      <c r="BD23" s="7" t="s">
        <v>14</v>
      </c>
      <c r="BE23" s="7" t="s">
        <v>14</v>
      </c>
      <c r="BF23" s="7" t="b">
        <v>0</v>
      </c>
      <c r="BG23" s="7" t="b">
        <v>0</v>
      </c>
      <c r="BH23" s="7" t="b">
        <v>1</v>
      </c>
    </row>
    <row r="24" spans="1:60" x14ac:dyDescent="0.25">
      <c r="A24" s="6">
        <v>1848</v>
      </c>
      <c r="B24" t="s">
        <v>17</v>
      </c>
      <c r="C24" s="6" t="s">
        <v>45</v>
      </c>
      <c r="D24" s="6" t="s">
        <v>46</v>
      </c>
      <c r="E24" s="6" t="s">
        <v>46</v>
      </c>
      <c r="F24" s="6" t="s">
        <v>47</v>
      </c>
      <c r="G24" s="6" t="s">
        <v>135</v>
      </c>
      <c r="H24" s="6" t="s">
        <v>150</v>
      </c>
      <c r="I24" s="6" t="s">
        <v>151</v>
      </c>
      <c r="J24" s="6" t="s">
        <v>152</v>
      </c>
      <c r="K24" s="6" t="s">
        <v>138</v>
      </c>
      <c r="L24" s="6" t="s">
        <v>153</v>
      </c>
      <c r="M24" s="7" t="b">
        <v>1</v>
      </c>
      <c r="N24" s="7" t="b">
        <v>1</v>
      </c>
      <c r="O24" s="7" t="b">
        <v>0</v>
      </c>
      <c r="P24" s="7" t="b">
        <v>0</v>
      </c>
      <c r="Q24" s="7" t="b">
        <v>0</v>
      </c>
      <c r="R24" s="10" t="s">
        <v>140</v>
      </c>
      <c r="S24" s="7">
        <v>1.1020571E-2</v>
      </c>
      <c r="T24" s="7">
        <v>0.84623265800000003</v>
      </c>
      <c r="U24" s="7">
        <v>1.798</v>
      </c>
      <c r="V24" s="7">
        <v>1</v>
      </c>
      <c r="W24" s="7">
        <v>10</v>
      </c>
      <c r="X24" s="6" t="s">
        <v>154</v>
      </c>
      <c r="Y24" s="7" t="b">
        <v>0</v>
      </c>
      <c r="Z24" s="7" t="b">
        <v>0</v>
      </c>
      <c r="AA24" s="7">
        <v>17.363618089999999</v>
      </c>
      <c r="AB24" s="7">
        <v>17.324610450000002</v>
      </c>
      <c r="AC24" s="7">
        <v>17.001264209999999</v>
      </c>
      <c r="AD24" s="7">
        <v>17.275299459999999</v>
      </c>
      <c r="AE24" s="7">
        <v>16.97267974</v>
      </c>
      <c r="AF24" s="7">
        <v>16.729842730000001</v>
      </c>
      <c r="AG24" s="7">
        <v>15.997921460000001</v>
      </c>
      <c r="AH24" s="7">
        <v>16.364562580000001</v>
      </c>
      <c r="AI24" s="7">
        <v>16.142760899999999</v>
      </c>
      <c r="AJ24" s="7">
        <v>16.471220979999998</v>
      </c>
      <c r="AK24" s="7">
        <v>2.4990499999999997E-4</v>
      </c>
      <c r="AL24" s="7" t="b">
        <v>0</v>
      </c>
      <c r="AM24" s="7" t="b">
        <v>1</v>
      </c>
      <c r="AN24" s="7" t="b">
        <v>0</v>
      </c>
      <c r="AO24" s="7" t="b">
        <v>0</v>
      </c>
      <c r="AP24" s="7" t="b">
        <v>0</v>
      </c>
      <c r="AQ24" s="7" t="b">
        <v>0</v>
      </c>
      <c r="AR24" s="7" t="b">
        <v>0</v>
      </c>
      <c r="AS24" s="7" t="b">
        <v>0</v>
      </c>
      <c r="AT24" s="7" t="b">
        <v>0</v>
      </c>
      <c r="AU24" s="7" t="b">
        <v>0</v>
      </c>
      <c r="AV24" s="7" t="b">
        <v>0</v>
      </c>
      <c r="AW24" s="7" t="b">
        <v>0</v>
      </c>
      <c r="AX24" s="7" t="b">
        <v>0</v>
      </c>
      <c r="AY24" s="7" t="b">
        <v>0</v>
      </c>
      <c r="AZ24" s="7" t="b">
        <v>0</v>
      </c>
      <c r="BA24" s="7" t="b">
        <v>1</v>
      </c>
      <c r="BB24" s="7" t="b">
        <v>0</v>
      </c>
      <c r="BC24" s="7" t="b">
        <v>0</v>
      </c>
      <c r="BD24" s="7" t="s">
        <v>14</v>
      </c>
      <c r="BE24" s="7" t="s">
        <v>14</v>
      </c>
      <c r="BF24" s="7" t="b">
        <v>0</v>
      </c>
      <c r="BG24" s="7" t="b">
        <v>0</v>
      </c>
      <c r="BH24" s="7" t="b">
        <v>1</v>
      </c>
    </row>
    <row r="25" spans="1:60" x14ac:dyDescent="0.25">
      <c r="A25" s="6">
        <v>2138</v>
      </c>
      <c r="B25" t="s">
        <v>17</v>
      </c>
      <c r="C25" s="6" t="s">
        <v>155</v>
      </c>
      <c r="D25" s="6" t="s">
        <v>156</v>
      </c>
      <c r="E25" s="6" t="s">
        <v>157</v>
      </c>
      <c r="F25" s="6" t="s">
        <v>158</v>
      </c>
      <c r="G25" s="6" t="s">
        <v>159</v>
      </c>
      <c r="H25" s="6" t="s">
        <v>160</v>
      </c>
      <c r="I25" s="6" t="s">
        <v>161</v>
      </c>
      <c r="J25" s="6" t="s">
        <v>78</v>
      </c>
      <c r="K25" s="6" t="s">
        <v>162</v>
      </c>
      <c r="L25" s="6" t="s">
        <v>163</v>
      </c>
      <c r="M25" s="7" t="b">
        <v>1</v>
      </c>
      <c r="N25" s="7" t="b">
        <v>1</v>
      </c>
      <c r="O25" s="7" t="b">
        <v>1</v>
      </c>
      <c r="P25" s="7" t="b">
        <v>0</v>
      </c>
      <c r="Q25" s="7" t="b">
        <v>0</v>
      </c>
      <c r="R25" s="10" t="s">
        <v>164</v>
      </c>
      <c r="S25" s="7">
        <v>4.2907596999999999E-2</v>
      </c>
      <c r="T25" s="7">
        <v>0.73635293099999999</v>
      </c>
      <c r="U25" s="7">
        <v>1.6659999999999999</v>
      </c>
      <c r="V25" s="7">
        <v>1</v>
      </c>
      <c r="W25" s="7">
        <v>11</v>
      </c>
      <c r="X25" s="6" t="s">
        <v>165</v>
      </c>
      <c r="Y25" s="7" t="b">
        <v>0</v>
      </c>
      <c r="Z25" s="7" t="b">
        <v>0</v>
      </c>
      <c r="AA25" s="7">
        <v>17.42008616</v>
      </c>
      <c r="AB25" s="7">
        <v>17.084320080000001</v>
      </c>
      <c r="AC25" s="7">
        <v>16.79975112</v>
      </c>
      <c r="AD25" s="7">
        <v>17.142072120000002</v>
      </c>
      <c r="AE25" s="7">
        <v>16.444078090000001</v>
      </c>
      <c r="AF25" s="7">
        <v>16.438489560000001</v>
      </c>
      <c r="AG25" s="7">
        <v>16.322597009999999</v>
      </c>
      <c r="AH25" s="7">
        <v>16.02509641</v>
      </c>
      <c r="AI25" s="7">
        <v>16.31959767</v>
      </c>
      <c r="AJ25" s="7">
        <v>16.102762250000001</v>
      </c>
      <c r="AK25" s="7">
        <v>1.8608139999999999E-3</v>
      </c>
      <c r="AL25" s="7" t="b">
        <v>0</v>
      </c>
      <c r="AM25" s="7" t="b">
        <v>1</v>
      </c>
      <c r="AN25" s="7" t="b">
        <v>0</v>
      </c>
      <c r="AO25" s="7" t="b">
        <v>0</v>
      </c>
      <c r="AP25" s="7" t="b">
        <v>0</v>
      </c>
      <c r="AQ25" s="7" t="b">
        <v>0</v>
      </c>
      <c r="AR25" s="7" t="b">
        <v>0</v>
      </c>
      <c r="AS25" s="7" t="b">
        <v>0</v>
      </c>
      <c r="AT25" s="7" t="b">
        <v>0</v>
      </c>
      <c r="AU25" s="7" t="b">
        <v>0</v>
      </c>
      <c r="AV25" s="7" t="b">
        <v>0</v>
      </c>
      <c r="AW25" s="7" t="b">
        <v>0</v>
      </c>
      <c r="AX25" s="7" t="b">
        <v>0</v>
      </c>
      <c r="AY25" s="7" t="b">
        <v>0</v>
      </c>
      <c r="AZ25" s="7" t="b">
        <v>0</v>
      </c>
      <c r="BA25" s="7" t="b">
        <v>1</v>
      </c>
      <c r="BB25" s="7" t="b">
        <v>1</v>
      </c>
      <c r="BC25" s="7" t="b">
        <v>0</v>
      </c>
      <c r="BD25" s="7" t="s">
        <v>14</v>
      </c>
      <c r="BE25" s="7" t="s">
        <v>14</v>
      </c>
      <c r="BF25" s="7" t="b">
        <v>0</v>
      </c>
      <c r="BG25" s="7" t="b">
        <v>0</v>
      </c>
      <c r="BH25" s="7" t="b">
        <v>1</v>
      </c>
    </row>
    <row r="26" spans="1:60" x14ac:dyDescent="0.25">
      <c r="A26" s="6">
        <v>3320</v>
      </c>
      <c r="B26" t="s">
        <v>15</v>
      </c>
      <c r="C26" s="6" t="s">
        <v>166</v>
      </c>
      <c r="D26" s="6" t="s">
        <v>167</v>
      </c>
      <c r="E26" s="6" t="s">
        <v>168</v>
      </c>
      <c r="F26" s="6" t="s">
        <v>169</v>
      </c>
      <c r="G26" s="6" t="s">
        <v>170</v>
      </c>
      <c r="H26" s="6" t="s">
        <v>171</v>
      </c>
      <c r="I26" s="6" t="s">
        <v>172</v>
      </c>
      <c r="J26" s="6" t="s">
        <v>78</v>
      </c>
      <c r="K26" s="6" t="s">
        <v>173</v>
      </c>
      <c r="L26" s="6" t="s">
        <v>11</v>
      </c>
      <c r="M26" s="7" t="b">
        <v>1</v>
      </c>
      <c r="N26" s="7" t="b">
        <v>1</v>
      </c>
      <c r="O26" s="7" t="b">
        <v>1</v>
      </c>
      <c r="P26" s="7" t="b">
        <v>0</v>
      </c>
      <c r="Q26" s="7" t="b">
        <v>0</v>
      </c>
      <c r="R26" s="10" t="s">
        <v>174</v>
      </c>
      <c r="S26" s="7">
        <v>4.5750516999999997E-2</v>
      </c>
      <c r="T26" s="7">
        <v>0.52739016400000005</v>
      </c>
      <c r="U26" s="7">
        <v>1.4410000000000001</v>
      </c>
      <c r="V26" s="7">
        <v>1</v>
      </c>
      <c r="W26" s="7">
        <v>17</v>
      </c>
      <c r="X26" s="6" t="s">
        <v>175</v>
      </c>
      <c r="Y26" s="7" t="b">
        <v>0</v>
      </c>
      <c r="Z26" s="7" t="b">
        <v>0</v>
      </c>
      <c r="AA26" s="7">
        <v>16.498390839999999</v>
      </c>
      <c r="AB26" s="7">
        <v>16.478988350000002</v>
      </c>
      <c r="AC26" s="7">
        <v>16.21648708</v>
      </c>
      <c r="AD26" s="7">
        <v>15.99515871</v>
      </c>
      <c r="AE26" s="7">
        <v>16.291912700000001</v>
      </c>
      <c r="AF26" s="7">
        <v>16.739490610000001</v>
      </c>
      <c r="AG26" s="7">
        <v>17.003578770000001</v>
      </c>
      <c r="AH26" s="7">
        <v>16.800128480000001</v>
      </c>
      <c r="AI26" s="7">
        <v>16.87329716</v>
      </c>
      <c r="AJ26" s="7">
        <v>16.701393469999999</v>
      </c>
      <c r="AK26" s="7">
        <v>1.881027E-3</v>
      </c>
      <c r="AL26" s="7" t="b">
        <v>0</v>
      </c>
      <c r="AM26" s="7" t="b">
        <v>1</v>
      </c>
      <c r="AN26" s="7" t="b">
        <v>0</v>
      </c>
      <c r="AO26" s="7" t="b">
        <v>0</v>
      </c>
      <c r="AP26" s="7" t="b">
        <v>0</v>
      </c>
      <c r="AQ26" s="7" t="b">
        <v>0</v>
      </c>
      <c r="AR26" s="7" t="b">
        <v>0</v>
      </c>
      <c r="AS26" s="7" t="b">
        <v>0</v>
      </c>
      <c r="AT26" s="7" t="b">
        <v>0</v>
      </c>
      <c r="AU26" s="7" t="b">
        <v>0</v>
      </c>
      <c r="AV26" s="7" t="b">
        <v>0</v>
      </c>
      <c r="AW26" s="7" t="b">
        <v>0</v>
      </c>
      <c r="AX26" s="7" t="b">
        <v>0</v>
      </c>
      <c r="AY26" s="7" t="b">
        <v>0</v>
      </c>
      <c r="AZ26" s="7" t="b">
        <v>0</v>
      </c>
      <c r="BA26" s="7" t="b">
        <v>1</v>
      </c>
      <c r="BB26" s="7" t="b">
        <v>0</v>
      </c>
      <c r="BC26" s="7" t="b">
        <v>0</v>
      </c>
      <c r="BD26" s="7" t="s">
        <v>14</v>
      </c>
      <c r="BE26" s="7" t="s">
        <v>14</v>
      </c>
      <c r="BF26" s="7" t="b">
        <v>0</v>
      </c>
      <c r="BG26" s="7" t="b">
        <v>0</v>
      </c>
      <c r="BH26" s="7" t="b">
        <v>1</v>
      </c>
    </row>
    <row r="27" spans="1:60" x14ac:dyDescent="0.25">
      <c r="A27" s="6">
        <v>4131</v>
      </c>
      <c r="B27" t="s">
        <v>17</v>
      </c>
      <c r="C27" s="6" t="s">
        <v>176</v>
      </c>
      <c r="D27" s="6" t="s">
        <v>177</v>
      </c>
      <c r="E27" s="6" t="s">
        <v>177</v>
      </c>
      <c r="F27" s="6" t="s">
        <v>178</v>
      </c>
      <c r="G27" s="6" t="s">
        <v>179</v>
      </c>
      <c r="H27" s="6" t="s">
        <v>180</v>
      </c>
      <c r="I27" s="6">
        <v>521.754143</v>
      </c>
      <c r="J27" s="6">
        <v>4</v>
      </c>
      <c r="K27" s="6" t="s">
        <v>181</v>
      </c>
      <c r="L27" s="6" t="s">
        <v>11</v>
      </c>
      <c r="M27" s="7" t="b">
        <v>1</v>
      </c>
      <c r="N27" s="7" t="b">
        <v>1</v>
      </c>
      <c r="O27" s="7" t="b">
        <v>1</v>
      </c>
      <c r="P27" s="7" t="b">
        <v>0</v>
      </c>
      <c r="Q27" s="7" t="b">
        <v>0</v>
      </c>
      <c r="R27" s="10" t="s">
        <v>182</v>
      </c>
      <c r="S27" s="7">
        <v>1.0312623999999999E-2</v>
      </c>
      <c r="T27" s="7">
        <v>1.334007977</v>
      </c>
      <c r="U27" s="7">
        <v>2.5209999999999999</v>
      </c>
      <c r="V27" s="7">
        <v>1</v>
      </c>
      <c r="W27" s="7">
        <v>4</v>
      </c>
      <c r="X27" s="6">
        <v>36981</v>
      </c>
      <c r="Y27" s="7" t="b">
        <v>0</v>
      </c>
      <c r="Z27" s="7" t="b">
        <v>0</v>
      </c>
      <c r="AA27" s="7">
        <v>16.7812929</v>
      </c>
      <c r="AB27" s="7">
        <v>16.550554680000001</v>
      </c>
      <c r="AC27" s="7">
        <v>16.707281720000001</v>
      </c>
      <c r="AD27" s="7">
        <v>16.778176609999999</v>
      </c>
      <c r="AE27" s="7">
        <v>16.359656409999999</v>
      </c>
      <c r="AF27" s="7">
        <v>15.779643249999999</v>
      </c>
      <c r="AG27" s="7">
        <v>14.369182970000001</v>
      </c>
      <c r="AH27" s="7">
        <v>15.084742690000001</v>
      </c>
      <c r="AI27" s="7">
        <v>15.56923112</v>
      </c>
      <c r="AJ27" s="7">
        <v>15.704122399999999</v>
      </c>
      <c r="AK27" s="7">
        <v>2.2378599999999999E-4</v>
      </c>
      <c r="AL27" s="7" t="b">
        <v>0</v>
      </c>
      <c r="AM27" s="7" t="b">
        <v>1</v>
      </c>
      <c r="AN27" s="7" t="b">
        <v>0</v>
      </c>
      <c r="AO27" s="7" t="b">
        <v>0</v>
      </c>
      <c r="AP27" s="7" t="b">
        <v>0</v>
      </c>
      <c r="AQ27" s="7" t="b">
        <v>0</v>
      </c>
      <c r="AR27" s="7" t="b">
        <v>0</v>
      </c>
      <c r="AS27" s="7" t="b">
        <v>0</v>
      </c>
      <c r="AT27" s="7" t="b">
        <v>0</v>
      </c>
      <c r="AU27" s="7" t="b">
        <v>0</v>
      </c>
      <c r="AV27" s="7" t="b">
        <v>0</v>
      </c>
      <c r="AW27" s="7" t="b">
        <v>0</v>
      </c>
      <c r="AX27" s="7" t="b">
        <v>0</v>
      </c>
      <c r="AY27" s="7" t="b">
        <v>0</v>
      </c>
      <c r="AZ27" s="7" t="b">
        <v>0</v>
      </c>
      <c r="BA27" s="7" t="b">
        <v>0</v>
      </c>
      <c r="BB27" s="7" t="b">
        <v>0</v>
      </c>
      <c r="BC27" s="7" t="b">
        <v>0</v>
      </c>
      <c r="BD27" s="7" t="s">
        <v>14</v>
      </c>
      <c r="BE27" s="7" t="s">
        <v>183</v>
      </c>
      <c r="BF27" s="7" t="b">
        <v>0</v>
      </c>
      <c r="BG27" s="7" t="b">
        <v>0</v>
      </c>
      <c r="BH27" s="7" t="b">
        <v>0</v>
      </c>
    </row>
    <row r="28" spans="1:60" x14ac:dyDescent="0.25">
      <c r="A28" s="6">
        <v>4297</v>
      </c>
      <c r="B28" t="s">
        <v>17</v>
      </c>
      <c r="C28" s="6" t="s">
        <v>3</v>
      </c>
      <c r="D28" s="6" t="s">
        <v>4</v>
      </c>
      <c r="E28" s="6" t="s">
        <v>4</v>
      </c>
      <c r="F28" s="6" t="s">
        <v>5</v>
      </c>
      <c r="G28" s="6" t="s">
        <v>184</v>
      </c>
      <c r="H28" s="6" t="s">
        <v>185</v>
      </c>
      <c r="I28" s="6" t="s">
        <v>186</v>
      </c>
      <c r="J28" s="6" t="s">
        <v>9</v>
      </c>
      <c r="K28" s="6" t="s">
        <v>187</v>
      </c>
      <c r="L28" s="6" t="s">
        <v>11</v>
      </c>
      <c r="M28" s="7" t="b">
        <v>1</v>
      </c>
      <c r="N28" s="7" t="b">
        <v>1</v>
      </c>
      <c r="O28" s="7" t="b">
        <v>1</v>
      </c>
      <c r="P28" s="7" t="b">
        <v>0</v>
      </c>
      <c r="Q28" s="7" t="b">
        <v>0</v>
      </c>
      <c r="R28" s="10" t="s">
        <v>188</v>
      </c>
      <c r="S28" s="7">
        <v>3.5263299999999998E-3</v>
      </c>
      <c r="T28" s="7">
        <v>1.576796471</v>
      </c>
      <c r="U28" s="7">
        <v>2.9830000000000001</v>
      </c>
      <c r="V28" s="7">
        <v>1</v>
      </c>
      <c r="W28" s="7">
        <v>2</v>
      </c>
      <c r="X28" s="6" t="s">
        <v>189</v>
      </c>
      <c r="Y28" s="7" t="b">
        <v>0</v>
      </c>
      <c r="Z28" s="7" t="b">
        <v>0</v>
      </c>
      <c r="AA28" s="7">
        <v>18.440828419999999</v>
      </c>
      <c r="AB28" s="7">
        <v>18.142343220000001</v>
      </c>
      <c r="AC28" s="7">
        <v>17.820369240000002</v>
      </c>
      <c r="AD28" s="7">
        <v>18.337073530000001</v>
      </c>
      <c r="AE28" s="7">
        <v>17.44459384</v>
      </c>
      <c r="AF28" s="7">
        <v>16.79317176</v>
      </c>
      <c r="AG28" s="7">
        <v>15.728133270000001</v>
      </c>
      <c r="AH28" s="7">
        <v>16.685178499999999</v>
      </c>
      <c r="AI28" s="7">
        <v>16.417394420000001</v>
      </c>
      <c r="AJ28" s="7">
        <v>16.677347940000001</v>
      </c>
      <c r="AK28" s="8">
        <v>4.0500000000000002E-5</v>
      </c>
      <c r="AL28" s="7" t="b">
        <v>0</v>
      </c>
      <c r="AM28" s="7" t="b">
        <v>1</v>
      </c>
      <c r="AN28" s="7" t="b">
        <v>0</v>
      </c>
      <c r="AO28" s="7" t="b">
        <v>0</v>
      </c>
      <c r="AP28" s="7" t="b">
        <v>0</v>
      </c>
      <c r="AQ28" s="7" t="b">
        <v>0</v>
      </c>
      <c r="AR28" s="7" t="b">
        <v>0</v>
      </c>
      <c r="AS28" s="7" t="b">
        <v>0</v>
      </c>
      <c r="AT28" s="7" t="b">
        <v>0</v>
      </c>
      <c r="AU28" s="7" t="b">
        <v>0</v>
      </c>
      <c r="AV28" s="7" t="b">
        <v>0</v>
      </c>
      <c r="AW28" s="7" t="b">
        <v>0</v>
      </c>
      <c r="AX28" s="7" t="b">
        <v>0</v>
      </c>
      <c r="AY28" s="7" t="b">
        <v>0</v>
      </c>
      <c r="AZ28" s="7" t="b">
        <v>0</v>
      </c>
      <c r="BA28" s="7" t="b">
        <v>1</v>
      </c>
      <c r="BB28" s="7" t="b">
        <v>1</v>
      </c>
      <c r="BC28" s="7" t="b">
        <v>0</v>
      </c>
      <c r="BD28" s="7" t="s">
        <v>14</v>
      </c>
      <c r="BE28" s="7" t="s">
        <v>14</v>
      </c>
      <c r="BF28" s="7" t="b">
        <v>0</v>
      </c>
      <c r="BG28" s="7" t="b">
        <v>0</v>
      </c>
      <c r="BH28" s="7" t="b">
        <v>0</v>
      </c>
    </row>
    <row r="29" spans="1:60" x14ac:dyDescent="0.25">
      <c r="A29" s="6">
        <v>4299</v>
      </c>
      <c r="B29" t="s">
        <v>17</v>
      </c>
      <c r="C29" s="6" t="s">
        <v>3</v>
      </c>
      <c r="D29" s="6" t="s">
        <v>4</v>
      </c>
      <c r="E29" s="6" t="s">
        <v>4</v>
      </c>
      <c r="F29" s="6" t="s">
        <v>5</v>
      </c>
      <c r="G29" s="6" t="s">
        <v>184</v>
      </c>
      <c r="H29" s="6" t="s">
        <v>185</v>
      </c>
      <c r="I29" s="6">
        <v>362.175479</v>
      </c>
      <c r="J29" s="6">
        <v>2</v>
      </c>
      <c r="K29" s="6" t="s">
        <v>187</v>
      </c>
      <c r="L29" s="6" t="s">
        <v>11</v>
      </c>
      <c r="M29" s="7" t="b">
        <v>1</v>
      </c>
      <c r="N29" s="7" t="b">
        <v>1</v>
      </c>
      <c r="O29" s="7" t="b">
        <v>1</v>
      </c>
      <c r="P29" s="7" t="b">
        <v>0</v>
      </c>
      <c r="Q29" s="7" t="b">
        <v>0</v>
      </c>
      <c r="R29" s="10" t="s">
        <v>188</v>
      </c>
      <c r="S29" s="7">
        <v>2.1794380000000001E-3</v>
      </c>
      <c r="T29" s="7">
        <v>1.4433309780000001</v>
      </c>
      <c r="U29" s="7">
        <v>2.7189999999999999</v>
      </c>
      <c r="V29" s="7">
        <v>1</v>
      </c>
      <c r="W29" s="7">
        <v>3</v>
      </c>
      <c r="X29" s="6">
        <v>16162</v>
      </c>
      <c r="Y29" s="7" t="b">
        <v>0</v>
      </c>
      <c r="Z29" s="7" t="b">
        <v>0</v>
      </c>
      <c r="AA29" s="7">
        <v>17.43449962</v>
      </c>
      <c r="AB29" s="7">
        <v>16.622884849999998</v>
      </c>
      <c r="AC29" s="7">
        <v>16.985881760000002</v>
      </c>
      <c r="AD29" s="7">
        <v>16.973689180000001</v>
      </c>
      <c r="AE29" s="7">
        <v>16.76718275</v>
      </c>
      <c r="AF29" s="7">
        <v>15.65846133</v>
      </c>
      <c r="AG29" s="7">
        <v>14.90782686</v>
      </c>
      <c r="AH29" s="7">
        <v>15.48879415</v>
      </c>
      <c r="AI29" s="7">
        <v>15.8977392</v>
      </c>
      <c r="AJ29" s="7">
        <v>15.61466175</v>
      </c>
      <c r="AK29" s="8">
        <v>1.91E-5</v>
      </c>
      <c r="AL29" s="7" t="b">
        <v>0</v>
      </c>
      <c r="AM29" s="7" t="b">
        <v>1</v>
      </c>
      <c r="AN29" s="7" t="b">
        <v>0</v>
      </c>
      <c r="AO29" s="7" t="b">
        <v>0</v>
      </c>
      <c r="AP29" s="7" t="b">
        <v>0</v>
      </c>
      <c r="AQ29" s="7" t="b">
        <v>0</v>
      </c>
      <c r="AR29" s="7" t="b">
        <v>0</v>
      </c>
      <c r="AS29" s="7" t="b">
        <v>0</v>
      </c>
      <c r="AT29" s="7" t="b">
        <v>0</v>
      </c>
      <c r="AU29" s="7" t="b">
        <v>0</v>
      </c>
      <c r="AV29" s="7" t="b">
        <v>0</v>
      </c>
      <c r="AW29" s="7" t="b">
        <v>0</v>
      </c>
      <c r="AX29" s="7" t="b">
        <v>0</v>
      </c>
      <c r="AY29" s="7" t="b">
        <v>0</v>
      </c>
      <c r="AZ29" s="7" t="b">
        <v>0</v>
      </c>
      <c r="BA29" s="7" t="b">
        <v>1</v>
      </c>
      <c r="BB29" s="7" t="b">
        <v>1</v>
      </c>
      <c r="BC29" s="7" t="b">
        <v>0</v>
      </c>
      <c r="BD29" s="7" t="s">
        <v>14</v>
      </c>
      <c r="BE29" s="7" t="s">
        <v>14</v>
      </c>
      <c r="BF29" s="7" t="b">
        <v>0</v>
      </c>
      <c r="BG29" s="7" t="b">
        <v>0</v>
      </c>
      <c r="BH29" s="7" t="b">
        <v>0</v>
      </c>
    </row>
    <row r="30" spans="1:60" x14ac:dyDescent="0.25">
      <c r="A30" s="6">
        <v>4305</v>
      </c>
      <c r="B30" t="s">
        <v>17</v>
      </c>
      <c r="C30" s="6" t="s">
        <v>3</v>
      </c>
      <c r="D30" s="6" t="s">
        <v>4</v>
      </c>
      <c r="E30" s="6" t="s">
        <v>4</v>
      </c>
      <c r="F30" s="6" t="s">
        <v>5</v>
      </c>
      <c r="G30" s="6" t="s">
        <v>190</v>
      </c>
      <c r="H30" s="6" t="s">
        <v>191</v>
      </c>
      <c r="I30" s="6" t="s">
        <v>192</v>
      </c>
      <c r="J30" s="6" t="s">
        <v>40</v>
      </c>
      <c r="K30" s="6" t="s">
        <v>187</v>
      </c>
      <c r="L30" s="6" t="s">
        <v>11</v>
      </c>
      <c r="M30" s="7" t="b">
        <v>1</v>
      </c>
      <c r="N30" s="7" t="b">
        <v>1</v>
      </c>
      <c r="O30" s="7" t="b">
        <v>1</v>
      </c>
      <c r="P30" s="7" t="b">
        <v>0</v>
      </c>
      <c r="Q30" s="7" t="b">
        <v>0</v>
      </c>
      <c r="R30" s="10" t="s">
        <v>188</v>
      </c>
      <c r="S30" s="7">
        <v>6.1094640000000002E-3</v>
      </c>
      <c r="T30" s="7">
        <v>1.3956329199999999</v>
      </c>
      <c r="U30" s="7">
        <v>2.6309999999999998</v>
      </c>
      <c r="V30" s="7">
        <v>1</v>
      </c>
      <c r="W30" s="7">
        <v>11</v>
      </c>
      <c r="X30" s="6" t="s">
        <v>193</v>
      </c>
      <c r="Y30" s="7" t="b">
        <v>0</v>
      </c>
      <c r="Z30" s="7" t="b">
        <v>0</v>
      </c>
      <c r="AA30" s="7">
        <v>18.720671450000001</v>
      </c>
      <c r="AB30" s="7">
        <v>18.325906539999998</v>
      </c>
      <c r="AC30" s="7">
        <v>18.138264540000002</v>
      </c>
      <c r="AD30" s="7">
        <v>18.65470964</v>
      </c>
      <c r="AE30" s="7">
        <v>17.943079099999999</v>
      </c>
      <c r="AF30" s="7">
        <v>17.426724740000001</v>
      </c>
      <c r="AG30" s="7">
        <v>16.159416780000001</v>
      </c>
      <c r="AH30" s="7">
        <v>17.089501039999998</v>
      </c>
      <c r="AI30" s="7">
        <v>17.03835372</v>
      </c>
      <c r="AJ30" s="7">
        <v>17.090470409999998</v>
      </c>
      <c r="AK30" s="8">
        <v>9.98E-5</v>
      </c>
      <c r="AL30" s="7" t="b">
        <v>0</v>
      </c>
      <c r="AM30" s="7" t="b">
        <v>1</v>
      </c>
      <c r="AN30" s="7" t="b">
        <v>0</v>
      </c>
      <c r="AO30" s="7" t="b">
        <v>0</v>
      </c>
      <c r="AP30" s="7" t="b">
        <v>0</v>
      </c>
      <c r="AQ30" s="7" t="b">
        <v>0</v>
      </c>
      <c r="AR30" s="7" t="b">
        <v>0</v>
      </c>
      <c r="AS30" s="7" t="b">
        <v>0</v>
      </c>
      <c r="AT30" s="7" t="b">
        <v>0</v>
      </c>
      <c r="AU30" s="7" t="b">
        <v>0</v>
      </c>
      <c r="AV30" s="7" t="b">
        <v>0</v>
      </c>
      <c r="AW30" s="7" t="b">
        <v>0</v>
      </c>
      <c r="AX30" s="7" t="b">
        <v>0</v>
      </c>
      <c r="AY30" s="7" t="b">
        <v>0</v>
      </c>
      <c r="AZ30" s="7" t="b">
        <v>0</v>
      </c>
      <c r="BA30" s="7" t="b">
        <v>1</v>
      </c>
      <c r="BB30" s="7" t="b">
        <v>1</v>
      </c>
      <c r="BC30" s="7" t="b">
        <v>0</v>
      </c>
      <c r="BD30" s="7" t="s">
        <v>14</v>
      </c>
      <c r="BE30" s="7" t="s">
        <v>14</v>
      </c>
      <c r="BF30" s="7" t="b">
        <v>0</v>
      </c>
      <c r="BG30" s="7" t="b">
        <v>0</v>
      </c>
      <c r="BH30" s="7" t="b">
        <v>0</v>
      </c>
    </row>
    <row r="31" spans="1:60" x14ac:dyDescent="0.25">
      <c r="A31" s="6">
        <v>4308</v>
      </c>
      <c r="B31" t="s">
        <v>17</v>
      </c>
      <c r="C31" s="6" t="s">
        <v>3</v>
      </c>
      <c r="D31" s="6" t="s">
        <v>4</v>
      </c>
      <c r="E31" s="6" t="s">
        <v>4</v>
      </c>
      <c r="F31" s="6" t="s">
        <v>5</v>
      </c>
      <c r="G31" s="6" t="s">
        <v>190</v>
      </c>
      <c r="H31" s="6" t="s">
        <v>191</v>
      </c>
      <c r="I31" s="6" t="s">
        <v>192</v>
      </c>
      <c r="J31" s="6" t="s">
        <v>40</v>
      </c>
      <c r="K31" s="6" t="s">
        <v>187</v>
      </c>
      <c r="L31" s="6" t="s">
        <v>11</v>
      </c>
      <c r="M31" s="7" t="b">
        <v>1</v>
      </c>
      <c r="N31" s="7" t="b">
        <v>1</v>
      </c>
      <c r="O31" s="7" t="b">
        <v>1</v>
      </c>
      <c r="P31" s="7" t="b">
        <v>0</v>
      </c>
      <c r="Q31" s="7" t="b">
        <v>0</v>
      </c>
      <c r="R31" s="10" t="s">
        <v>188</v>
      </c>
      <c r="S31" s="7">
        <v>4.1677329999999999E-3</v>
      </c>
      <c r="T31" s="7">
        <v>1.4428482279999999</v>
      </c>
      <c r="U31" s="7">
        <v>2.7189999999999999</v>
      </c>
      <c r="V31" s="7">
        <v>1</v>
      </c>
      <c r="W31" s="7">
        <v>12</v>
      </c>
      <c r="X31" s="6" t="s">
        <v>194</v>
      </c>
      <c r="Y31" s="7" t="b">
        <v>0</v>
      </c>
      <c r="Z31" s="7" t="b">
        <v>0</v>
      </c>
      <c r="AA31" s="7">
        <v>20.505719289999998</v>
      </c>
      <c r="AB31" s="7">
        <v>19.812038430000001</v>
      </c>
      <c r="AC31" s="7">
        <v>19.86926768</v>
      </c>
      <c r="AD31" s="7">
        <v>20.171382040000001</v>
      </c>
      <c r="AE31" s="7">
        <v>19.809412760000001</v>
      </c>
      <c r="AF31" s="7">
        <v>18.99474361</v>
      </c>
      <c r="AG31" s="7">
        <v>17.804638740000001</v>
      </c>
      <c r="AH31" s="7">
        <v>18.63649904</v>
      </c>
      <c r="AI31" s="7">
        <v>18.867934089999999</v>
      </c>
      <c r="AJ31" s="7">
        <v>18.649763589999999</v>
      </c>
      <c r="AK31" s="8">
        <v>5.4799999999999997E-5</v>
      </c>
      <c r="AL31" s="7" t="b">
        <v>0</v>
      </c>
      <c r="AM31" s="7" t="b">
        <v>1</v>
      </c>
      <c r="AN31" s="7" t="b">
        <v>0</v>
      </c>
      <c r="AO31" s="7" t="b">
        <v>0</v>
      </c>
      <c r="AP31" s="7" t="b">
        <v>0</v>
      </c>
      <c r="AQ31" s="7" t="b">
        <v>0</v>
      </c>
      <c r="AR31" s="7" t="b">
        <v>0</v>
      </c>
      <c r="AS31" s="7" t="b">
        <v>0</v>
      </c>
      <c r="AT31" s="7" t="b">
        <v>0</v>
      </c>
      <c r="AU31" s="7" t="b">
        <v>0</v>
      </c>
      <c r="AV31" s="7" t="b">
        <v>0</v>
      </c>
      <c r="AW31" s="7" t="b">
        <v>0</v>
      </c>
      <c r="AX31" s="7" t="b">
        <v>0</v>
      </c>
      <c r="AY31" s="7" t="b">
        <v>0</v>
      </c>
      <c r="AZ31" s="7" t="b">
        <v>0</v>
      </c>
      <c r="BA31" s="7" t="b">
        <v>1</v>
      </c>
      <c r="BB31" s="7" t="b">
        <v>1</v>
      </c>
      <c r="BC31" s="7" t="b">
        <v>0</v>
      </c>
      <c r="BD31" s="7" t="s">
        <v>14</v>
      </c>
      <c r="BE31" s="7" t="s">
        <v>14</v>
      </c>
      <c r="BF31" s="7" t="b">
        <v>0</v>
      </c>
      <c r="BG31" s="7" t="b">
        <v>0</v>
      </c>
      <c r="BH31" s="7" t="b">
        <v>0</v>
      </c>
    </row>
    <row r="32" spans="1:60" x14ac:dyDescent="0.25">
      <c r="A32" s="6">
        <v>4430</v>
      </c>
      <c r="B32" t="s">
        <v>15</v>
      </c>
      <c r="C32" s="6" t="s">
        <v>195</v>
      </c>
      <c r="D32" s="6" t="s">
        <v>196</v>
      </c>
      <c r="E32" s="6" t="s">
        <v>196</v>
      </c>
      <c r="F32" s="6" t="s">
        <v>197</v>
      </c>
      <c r="G32" s="6" t="s">
        <v>198</v>
      </c>
      <c r="H32" s="6" t="s">
        <v>199</v>
      </c>
      <c r="I32" s="6" t="s">
        <v>200</v>
      </c>
      <c r="J32" s="6" t="s">
        <v>40</v>
      </c>
      <c r="K32" s="6" t="s">
        <v>201</v>
      </c>
      <c r="L32" s="6" t="s">
        <v>202</v>
      </c>
      <c r="M32" s="7" t="b">
        <v>1</v>
      </c>
      <c r="N32" s="7" t="b">
        <v>1</v>
      </c>
      <c r="O32" s="7" t="b">
        <v>0</v>
      </c>
      <c r="P32" s="7" t="b">
        <v>0</v>
      </c>
      <c r="Q32" s="7" t="b">
        <v>0</v>
      </c>
      <c r="R32" s="10" t="s">
        <v>203</v>
      </c>
      <c r="S32" s="7">
        <v>5.9660909999999998E-3</v>
      </c>
      <c r="T32" s="7">
        <v>0.872005319</v>
      </c>
      <c r="U32" s="7">
        <v>1.83</v>
      </c>
      <c r="V32" s="7">
        <v>1</v>
      </c>
      <c r="W32" s="7">
        <v>8</v>
      </c>
      <c r="X32" s="6" t="s">
        <v>204</v>
      </c>
      <c r="Y32" s="7" t="b">
        <v>0</v>
      </c>
      <c r="Z32" s="7" t="b">
        <v>0</v>
      </c>
      <c r="AA32" s="7">
        <v>17.094223540000002</v>
      </c>
      <c r="AB32" s="7">
        <v>16.980454510000001</v>
      </c>
      <c r="AC32" s="7">
        <v>16.877697309999999</v>
      </c>
      <c r="AD32" s="7">
        <v>16.44239658</v>
      </c>
      <c r="AE32" s="7">
        <v>17.067284449999999</v>
      </c>
      <c r="AF32" s="7">
        <v>17.875258840000001</v>
      </c>
      <c r="AG32" s="7">
        <v>17.72270383</v>
      </c>
      <c r="AH32" s="7">
        <v>17.59853352</v>
      </c>
      <c r="AI32" s="7">
        <v>17.679776069999999</v>
      </c>
      <c r="AJ32" s="7">
        <v>17.945810730000002</v>
      </c>
      <c r="AK32" s="7">
        <v>1.00874E-4</v>
      </c>
      <c r="AL32" s="7" t="b">
        <v>0</v>
      </c>
      <c r="AM32" s="7" t="b">
        <v>1</v>
      </c>
      <c r="AN32" s="7" t="b">
        <v>0</v>
      </c>
      <c r="AO32" s="7" t="b">
        <v>0</v>
      </c>
      <c r="AP32" s="7" t="b">
        <v>0</v>
      </c>
      <c r="AQ32" s="7" t="b">
        <v>0</v>
      </c>
      <c r="AR32" s="7" t="b">
        <v>0</v>
      </c>
      <c r="AS32" s="7" t="b">
        <v>0</v>
      </c>
      <c r="AT32" s="7" t="b">
        <v>0</v>
      </c>
      <c r="AU32" s="7" t="b">
        <v>0</v>
      </c>
      <c r="AV32" s="7" t="b">
        <v>0</v>
      </c>
      <c r="AW32" s="7" t="b">
        <v>0</v>
      </c>
      <c r="AX32" s="7" t="b">
        <v>0</v>
      </c>
      <c r="AY32" s="7" t="b">
        <v>0</v>
      </c>
      <c r="AZ32" s="7" t="b">
        <v>0</v>
      </c>
      <c r="BA32" s="7" t="b">
        <v>0</v>
      </c>
      <c r="BB32" s="7" t="b">
        <v>0</v>
      </c>
      <c r="BC32" s="7" t="b">
        <v>0</v>
      </c>
      <c r="BD32" s="7" t="s">
        <v>14</v>
      </c>
      <c r="BE32" s="7" t="s">
        <v>14</v>
      </c>
      <c r="BF32" s="7" t="b">
        <v>0</v>
      </c>
      <c r="BG32" s="7" t="b">
        <v>0</v>
      </c>
      <c r="BH32" s="7" t="b">
        <v>0</v>
      </c>
    </row>
    <row r="33" spans="1:60" x14ac:dyDescent="0.25">
      <c r="A33" s="6">
        <v>4433</v>
      </c>
      <c r="B33" t="s">
        <v>17</v>
      </c>
      <c r="C33" s="6" t="s">
        <v>195</v>
      </c>
      <c r="D33" s="6" t="s">
        <v>196</v>
      </c>
      <c r="E33" s="6" t="s">
        <v>196</v>
      </c>
      <c r="F33" s="6" t="s">
        <v>197</v>
      </c>
      <c r="G33" s="6" t="s">
        <v>198</v>
      </c>
      <c r="H33" s="6" t="s">
        <v>205</v>
      </c>
      <c r="I33" s="6" t="s">
        <v>206</v>
      </c>
      <c r="J33" s="6" t="s">
        <v>207</v>
      </c>
      <c r="K33" s="6" t="s">
        <v>201</v>
      </c>
      <c r="L33" s="6" t="s">
        <v>208</v>
      </c>
      <c r="M33" s="7" t="b">
        <v>1</v>
      </c>
      <c r="N33" s="7" t="b">
        <v>1</v>
      </c>
      <c r="O33" s="7" t="b">
        <v>0</v>
      </c>
      <c r="P33" s="7" t="b">
        <v>0</v>
      </c>
      <c r="Q33" s="7" t="b">
        <v>0</v>
      </c>
      <c r="R33" s="10" t="s">
        <v>203</v>
      </c>
      <c r="S33" s="7">
        <v>1.0220720000000001E-2</v>
      </c>
      <c r="T33" s="7">
        <v>0.67576189900000005</v>
      </c>
      <c r="U33" s="7">
        <v>1.597</v>
      </c>
      <c r="V33" s="7">
        <v>1</v>
      </c>
      <c r="W33" s="7">
        <v>7</v>
      </c>
      <c r="X33" s="6" t="s">
        <v>209</v>
      </c>
      <c r="Y33" s="7" t="b">
        <v>0</v>
      </c>
      <c r="Z33" s="7" t="b">
        <v>0</v>
      </c>
      <c r="AA33" s="7">
        <v>16.80393664</v>
      </c>
      <c r="AB33" s="7">
        <v>16.71571239</v>
      </c>
      <c r="AC33" s="7">
        <v>16.69735476</v>
      </c>
      <c r="AD33" s="7">
        <v>16.928478269999999</v>
      </c>
      <c r="AE33" s="7">
        <v>16.448629050000001</v>
      </c>
      <c r="AF33" s="7">
        <v>16.077575790000001</v>
      </c>
      <c r="AG33" s="7">
        <v>15.89038384</v>
      </c>
      <c r="AH33" s="7">
        <v>16.203442639999999</v>
      </c>
      <c r="AI33" s="7">
        <v>16.026335540000002</v>
      </c>
      <c r="AJ33" s="7">
        <v>16.017563809999999</v>
      </c>
      <c r="AK33" s="7">
        <v>2.1846699999999999E-4</v>
      </c>
      <c r="AL33" s="7" t="b">
        <v>0</v>
      </c>
      <c r="AM33" s="7" t="b">
        <v>1</v>
      </c>
      <c r="AN33" s="7" t="b">
        <v>0</v>
      </c>
      <c r="AO33" s="7" t="b">
        <v>0</v>
      </c>
      <c r="AP33" s="7" t="b">
        <v>0</v>
      </c>
      <c r="AQ33" s="7" t="b">
        <v>0</v>
      </c>
      <c r="AR33" s="7" t="b">
        <v>0</v>
      </c>
      <c r="AS33" s="7" t="b">
        <v>0</v>
      </c>
      <c r="AT33" s="7" t="b">
        <v>0</v>
      </c>
      <c r="AU33" s="7" t="b">
        <v>0</v>
      </c>
      <c r="AV33" s="7" t="b">
        <v>0</v>
      </c>
      <c r="AW33" s="7" t="b">
        <v>0</v>
      </c>
      <c r="AX33" s="7" t="b">
        <v>0</v>
      </c>
      <c r="AY33" s="7" t="b">
        <v>0</v>
      </c>
      <c r="AZ33" s="7" t="b">
        <v>0</v>
      </c>
      <c r="BA33" s="7" t="b">
        <v>0</v>
      </c>
      <c r="BB33" s="7" t="b">
        <v>0</v>
      </c>
      <c r="BC33" s="7" t="b">
        <v>0</v>
      </c>
      <c r="BD33" s="7" t="s">
        <v>14</v>
      </c>
      <c r="BE33" s="7" t="s">
        <v>14</v>
      </c>
      <c r="BF33" s="7" t="b">
        <v>0</v>
      </c>
      <c r="BG33" s="7" t="b">
        <v>0</v>
      </c>
      <c r="BH33" s="7" t="b">
        <v>0</v>
      </c>
    </row>
    <row r="34" spans="1:60" x14ac:dyDescent="0.25">
      <c r="A34" s="6">
        <v>4434</v>
      </c>
      <c r="B34" t="s">
        <v>17</v>
      </c>
      <c r="C34" s="6" t="s">
        <v>195</v>
      </c>
      <c r="D34" s="6" t="s">
        <v>196</v>
      </c>
      <c r="E34" s="6" t="s">
        <v>196</v>
      </c>
      <c r="F34" s="6" t="s">
        <v>197</v>
      </c>
      <c r="G34" s="6" t="s">
        <v>210</v>
      </c>
      <c r="H34" s="6" t="s">
        <v>211</v>
      </c>
      <c r="I34" s="6">
        <v>547.92705000000001</v>
      </c>
      <c r="J34" s="6">
        <v>3</v>
      </c>
      <c r="K34" s="6" t="s">
        <v>212</v>
      </c>
      <c r="L34" s="6" t="s">
        <v>213</v>
      </c>
      <c r="M34" s="7" t="b">
        <v>1</v>
      </c>
      <c r="N34" s="7" t="b">
        <v>0</v>
      </c>
      <c r="O34" s="7" t="b">
        <v>0</v>
      </c>
      <c r="P34" s="7" t="b">
        <v>0</v>
      </c>
      <c r="Q34" s="7" t="b">
        <v>0</v>
      </c>
      <c r="R34" s="10" t="s">
        <v>214</v>
      </c>
      <c r="S34" s="7">
        <v>1.3011757000000001E-2</v>
      </c>
      <c r="T34" s="7">
        <v>0.65649233399999996</v>
      </c>
      <c r="U34" s="7">
        <v>1.5760000000000001</v>
      </c>
      <c r="V34" s="7">
        <v>1</v>
      </c>
      <c r="W34" s="7">
        <v>7</v>
      </c>
      <c r="X34" s="6">
        <v>23092</v>
      </c>
      <c r="Y34" s="7" t="b">
        <v>0</v>
      </c>
      <c r="Z34" s="7" t="b">
        <v>0</v>
      </c>
      <c r="AA34" s="7">
        <v>16.92053275</v>
      </c>
      <c r="AB34" s="7">
        <v>16.66325827</v>
      </c>
      <c r="AC34" s="7">
        <v>16.63137863</v>
      </c>
      <c r="AD34" s="7">
        <v>16.92529283</v>
      </c>
      <c r="AE34" s="7">
        <v>16.634135359999998</v>
      </c>
      <c r="AF34" s="7">
        <v>16.259848470000001</v>
      </c>
      <c r="AG34" s="7">
        <v>15.84281786</v>
      </c>
      <c r="AH34" s="7">
        <v>16.117643430000001</v>
      </c>
      <c r="AI34" s="7">
        <v>16.11235602</v>
      </c>
      <c r="AJ34" s="7">
        <v>16.159470389999999</v>
      </c>
      <c r="AK34" s="7">
        <v>3.15378E-4</v>
      </c>
      <c r="AL34" s="7" t="b">
        <v>0</v>
      </c>
      <c r="AM34" s="7" t="b">
        <v>1</v>
      </c>
      <c r="AN34" s="7" t="b">
        <v>0</v>
      </c>
      <c r="AO34" s="7" t="b">
        <v>0</v>
      </c>
      <c r="AP34" s="7" t="b">
        <v>0</v>
      </c>
      <c r="AQ34" s="7" t="b">
        <v>0</v>
      </c>
      <c r="AR34" s="7" t="b">
        <v>0</v>
      </c>
      <c r="AS34" s="7" t="b">
        <v>0</v>
      </c>
      <c r="AT34" s="7" t="b">
        <v>0</v>
      </c>
      <c r="AU34" s="7" t="b">
        <v>0</v>
      </c>
      <c r="AV34" s="7" t="b">
        <v>0</v>
      </c>
      <c r="AW34" s="7" t="b">
        <v>0</v>
      </c>
      <c r="AX34" s="7" t="b">
        <v>0</v>
      </c>
      <c r="AY34" s="7" t="b">
        <v>0</v>
      </c>
      <c r="AZ34" s="7" t="b">
        <v>0</v>
      </c>
      <c r="BA34" s="7" t="b">
        <v>0</v>
      </c>
      <c r="BB34" s="7" t="b">
        <v>0</v>
      </c>
      <c r="BC34" s="7" t="b">
        <v>0</v>
      </c>
      <c r="BD34" s="7" t="s">
        <v>14</v>
      </c>
      <c r="BE34" s="7" t="s">
        <v>14</v>
      </c>
      <c r="BF34" s="7" t="b">
        <v>0</v>
      </c>
      <c r="BG34" s="7" t="b">
        <v>0</v>
      </c>
      <c r="BH34" s="7" t="b">
        <v>0</v>
      </c>
    </row>
    <row r="35" spans="1:60" x14ac:dyDescent="0.25">
      <c r="A35" s="6">
        <v>5207</v>
      </c>
      <c r="B35" t="s">
        <v>15</v>
      </c>
      <c r="C35" s="6" t="s">
        <v>215</v>
      </c>
      <c r="D35" s="6" t="s">
        <v>216</v>
      </c>
      <c r="E35" s="6" t="s">
        <v>217</v>
      </c>
      <c r="F35" s="6" t="s">
        <v>218</v>
      </c>
      <c r="G35" s="6" t="s">
        <v>219</v>
      </c>
      <c r="H35" s="6" t="s">
        <v>220</v>
      </c>
      <c r="I35" s="6" t="s">
        <v>221</v>
      </c>
      <c r="J35" s="6" t="s">
        <v>222</v>
      </c>
      <c r="K35" s="6" t="s">
        <v>223</v>
      </c>
      <c r="L35" s="6" t="s">
        <v>11</v>
      </c>
      <c r="M35" s="7" t="b">
        <v>1</v>
      </c>
      <c r="N35" s="7" t="b">
        <v>1</v>
      </c>
      <c r="O35" s="7" t="b">
        <v>1</v>
      </c>
      <c r="P35" s="7" t="b">
        <v>0</v>
      </c>
      <c r="Q35" s="7" t="b">
        <v>0</v>
      </c>
      <c r="R35" s="10" t="s">
        <v>224</v>
      </c>
      <c r="S35" s="7">
        <v>1.7455928999999999E-2</v>
      </c>
      <c r="T35" s="7">
        <v>1.1355719959999999</v>
      </c>
      <c r="U35" s="7">
        <v>2.1970000000000001</v>
      </c>
      <c r="V35" s="7">
        <v>1</v>
      </c>
      <c r="W35" s="7">
        <v>1</v>
      </c>
      <c r="X35" s="6" t="s">
        <v>225</v>
      </c>
      <c r="Y35" s="7" t="b">
        <v>0</v>
      </c>
      <c r="Z35" s="7" t="b">
        <v>0</v>
      </c>
      <c r="AA35" s="7">
        <v>15.975890379999999</v>
      </c>
      <c r="AB35" s="7">
        <v>16.379338839999999</v>
      </c>
      <c r="AC35" s="7">
        <v>15.755813209999999</v>
      </c>
      <c r="AD35" s="7">
        <v>17.08244711</v>
      </c>
      <c r="AE35" s="7">
        <v>16.099766410000001</v>
      </c>
      <c r="AF35" s="7">
        <v>17.649699210000001</v>
      </c>
      <c r="AG35" s="7">
        <v>17.169624349999999</v>
      </c>
      <c r="AH35" s="7">
        <v>17.550365670000001</v>
      </c>
      <c r="AI35" s="7">
        <v>17.32461292</v>
      </c>
      <c r="AJ35" s="7">
        <v>17.276813789999999</v>
      </c>
      <c r="AK35" s="7">
        <v>4.5817699999999999E-4</v>
      </c>
      <c r="AL35" s="7" t="b">
        <v>0</v>
      </c>
      <c r="AM35" s="7" t="b">
        <v>1</v>
      </c>
      <c r="AN35" s="7" t="b">
        <v>0</v>
      </c>
      <c r="AO35" s="7" t="b">
        <v>0</v>
      </c>
      <c r="AP35" s="7" t="b">
        <v>0</v>
      </c>
      <c r="AQ35" s="7" t="b">
        <v>0</v>
      </c>
      <c r="AR35" s="7" t="b">
        <v>0</v>
      </c>
      <c r="AS35" s="7" t="b">
        <v>0</v>
      </c>
      <c r="AT35" s="7" t="b">
        <v>0</v>
      </c>
      <c r="AU35" s="7" t="b">
        <v>0</v>
      </c>
      <c r="AV35" s="7" t="b">
        <v>0</v>
      </c>
      <c r="AW35" s="7" t="b">
        <v>0</v>
      </c>
      <c r="AX35" s="7" t="b">
        <v>0</v>
      </c>
      <c r="AY35" s="7" t="b">
        <v>0</v>
      </c>
      <c r="AZ35" s="7" t="b">
        <v>0</v>
      </c>
      <c r="BA35" s="7" t="b">
        <v>0</v>
      </c>
      <c r="BB35" s="7" t="b">
        <v>0</v>
      </c>
      <c r="BC35" s="7" t="b">
        <v>0</v>
      </c>
      <c r="BD35" s="7" t="s">
        <v>14</v>
      </c>
      <c r="BE35" s="7" t="s">
        <v>14</v>
      </c>
      <c r="BF35" s="7" t="b">
        <v>0</v>
      </c>
      <c r="BG35" s="7" t="b">
        <v>0</v>
      </c>
      <c r="BH35" s="7" t="b">
        <v>0</v>
      </c>
    </row>
    <row r="36" spans="1:60" x14ac:dyDescent="0.25">
      <c r="A36" s="6">
        <v>5209</v>
      </c>
      <c r="B36" t="s">
        <v>15</v>
      </c>
      <c r="C36" s="6" t="s">
        <v>215</v>
      </c>
      <c r="D36" s="6" t="s">
        <v>216</v>
      </c>
      <c r="E36" s="6" t="s">
        <v>217</v>
      </c>
      <c r="F36" s="6" t="s">
        <v>218</v>
      </c>
      <c r="G36" s="6" t="s">
        <v>219</v>
      </c>
      <c r="H36" s="6" t="s">
        <v>220</v>
      </c>
      <c r="I36" s="6">
        <v>671.56791899999996</v>
      </c>
      <c r="J36" s="6">
        <v>4</v>
      </c>
      <c r="K36" s="6" t="s">
        <v>223</v>
      </c>
      <c r="L36" s="6" t="s">
        <v>11</v>
      </c>
      <c r="M36" s="7" t="b">
        <v>1</v>
      </c>
      <c r="N36" s="7" t="b">
        <v>1</v>
      </c>
      <c r="O36" s="7" t="b">
        <v>1</v>
      </c>
      <c r="P36" s="7" t="b">
        <v>0</v>
      </c>
      <c r="Q36" s="7" t="b">
        <v>0</v>
      </c>
      <c r="R36" s="10" t="s">
        <v>224</v>
      </c>
      <c r="S36" s="7">
        <v>9.9429830000000007E-3</v>
      </c>
      <c r="T36" s="7">
        <v>0.67901402799999999</v>
      </c>
      <c r="U36" s="7">
        <v>1.601</v>
      </c>
      <c r="V36" s="7">
        <v>1</v>
      </c>
      <c r="W36" s="7">
        <v>2</v>
      </c>
      <c r="X36" s="6">
        <v>46256</v>
      </c>
      <c r="Y36" s="7" t="b">
        <v>0</v>
      </c>
      <c r="Z36" s="7" t="b">
        <v>0</v>
      </c>
      <c r="AA36" s="7">
        <v>17.084343440000001</v>
      </c>
      <c r="AB36" s="7">
        <v>16.799693739999999</v>
      </c>
      <c r="AC36" s="7">
        <v>16.83629346</v>
      </c>
      <c r="AD36" s="7">
        <v>17.08833387</v>
      </c>
      <c r="AE36" s="7">
        <v>16.967754119999999</v>
      </c>
      <c r="AF36" s="7">
        <v>17.64063303</v>
      </c>
      <c r="AG36" s="7">
        <v>17.756888</v>
      </c>
      <c r="AH36" s="7">
        <v>17.45551815</v>
      </c>
      <c r="AI36" s="7">
        <v>17.85258396</v>
      </c>
      <c r="AJ36" s="7">
        <v>17.46586563</v>
      </c>
      <c r="AK36" s="7">
        <v>2.08867E-4</v>
      </c>
      <c r="AL36" s="7" t="b">
        <v>0</v>
      </c>
      <c r="AM36" s="7" t="b">
        <v>1</v>
      </c>
      <c r="AN36" s="7" t="b">
        <v>0</v>
      </c>
      <c r="AO36" s="7" t="b">
        <v>0</v>
      </c>
      <c r="AP36" s="7" t="b">
        <v>0</v>
      </c>
      <c r="AQ36" s="7" t="b">
        <v>0</v>
      </c>
      <c r="AR36" s="7" t="b">
        <v>0</v>
      </c>
      <c r="AS36" s="7" t="b">
        <v>0</v>
      </c>
      <c r="AT36" s="7" t="b">
        <v>0</v>
      </c>
      <c r="AU36" s="7" t="b">
        <v>0</v>
      </c>
      <c r="AV36" s="7" t="b">
        <v>0</v>
      </c>
      <c r="AW36" s="7" t="b">
        <v>0</v>
      </c>
      <c r="AX36" s="7" t="b">
        <v>0</v>
      </c>
      <c r="AY36" s="7" t="b">
        <v>0</v>
      </c>
      <c r="AZ36" s="7" t="b">
        <v>0</v>
      </c>
      <c r="BA36" s="7" t="b">
        <v>0</v>
      </c>
      <c r="BB36" s="7" t="b">
        <v>0</v>
      </c>
      <c r="BC36" s="7" t="b">
        <v>0</v>
      </c>
      <c r="BD36" s="7" t="s">
        <v>14</v>
      </c>
      <c r="BE36" s="7" t="s">
        <v>14</v>
      </c>
      <c r="BF36" s="7" t="b">
        <v>0</v>
      </c>
      <c r="BG36" s="7" t="b">
        <v>0</v>
      </c>
      <c r="BH36" s="7" t="b">
        <v>0</v>
      </c>
    </row>
    <row r="37" spans="1:60" x14ac:dyDescent="0.25">
      <c r="A37" s="6">
        <v>5375</v>
      </c>
      <c r="B37" t="s">
        <v>15</v>
      </c>
      <c r="C37" s="6" t="s">
        <v>226</v>
      </c>
      <c r="D37" s="6" t="s">
        <v>227</v>
      </c>
      <c r="E37" s="6" t="s">
        <v>14</v>
      </c>
      <c r="F37" s="6" t="s">
        <v>228</v>
      </c>
      <c r="G37" s="6" t="s">
        <v>229</v>
      </c>
      <c r="H37" s="6" t="s">
        <v>230</v>
      </c>
      <c r="I37" s="6" t="s">
        <v>231</v>
      </c>
      <c r="J37" s="6" t="s">
        <v>78</v>
      </c>
      <c r="K37" s="6" t="s">
        <v>232</v>
      </c>
      <c r="L37" s="6" t="s">
        <v>233</v>
      </c>
      <c r="M37" s="7" t="b">
        <v>1</v>
      </c>
      <c r="N37" s="7" t="b">
        <v>1</v>
      </c>
      <c r="O37" s="7" t="b">
        <v>0</v>
      </c>
      <c r="P37" s="7" t="b">
        <v>0</v>
      </c>
      <c r="Q37" s="7" t="b">
        <v>0</v>
      </c>
      <c r="R37" s="10" t="s">
        <v>234</v>
      </c>
      <c r="S37" s="7">
        <v>2.8399822000000002E-2</v>
      </c>
      <c r="T37" s="7">
        <v>0.71716027999999998</v>
      </c>
      <c r="U37" s="7">
        <v>1.6439999999999999</v>
      </c>
      <c r="V37" s="7">
        <v>1</v>
      </c>
      <c r="W37" s="7">
        <v>15</v>
      </c>
      <c r="X37" s="6" t="s">
        <v>235</v>
      </c>
      <c r="Y37" s="7" t="b">
        <v>0</v>
      </c>
      <c r="Z37" s="7" t="b">
        <v>0</v>
      </c>
      <c r="AA37" s="7">
        <v>14.95194875</v>
      </c>
      <c r="AB37" s="7">
        <v>14.867707510000001</v>
      </c>
      <c r="AC37" s="7">
        <v>14.85683115</v>
      </c>
      <c r="AD37" s="7">
        <v>15.115726690000001</v>
      </c>
      <c r="AE37" s="7">
        <v>14.42485709</v>
      </c>
      <c r="AF37" s="7">
        <v>15.72659638</v>
      </c>
      <c r="AG37" s="7">
        <v>15.8223672</v>
      </c>
      <c r="AH37" s="7">
        <v>15.60630793</v>
      </c>
      <c r="AI37" s="7">
        <v>15.3183094</v>
      </c>
      <c r="AJ37" s="7">
        <v>15.32929169</v>
      </c>
      <c r="AK37" s="7">
        <v>9.4002500000000004E-4</v>
      </c>
      <c r="AL37" s="7" t="b">
        <v>0</v>
      </c>
      <c r="AM37" s="7" t="b">
        <v>1</v>
      </c>
      <c r="AN37" s="7" t="b">
        <v>0</v>
      </c>
      <c r="AO37" s="7" t="b">
        <v>0</v>
      </c>
      <c r="AP37" s="7" t="b">
        <v>0</v>
      </c>
      <c r="AQ37" s="7" t="b">
        <v>0</v>
      </c>
      <c r="AR37" s="7" t="b">
        <v>0</v>
      </c>
      <c r="AS37" s="7" t="b">
        <v>0</v>
      </c>
      <c r="AT37" s="7" t="b">
        <v>0</v>
      </c>
      <c r="AU37" s="7" t="b">
        <v>0</v>
      </c>
      <c r="AV37" s="7" t="b">
        <v>0</v>
      </c>
      <c r="AW37" s="7" t="b">
        <v>0</v>
      </c>
      <c r="AX37" s="7" t="b">
        <v>0</v>
      </c>
      <c r="AY37" s="7" t="b">
        <v>0</v>
      </c>
      <c r="AZ37" s="7" t="b">
        <v>0</v>
      </c>
      <c r="BA37" s="7" t="b">
        <v>0</v>
      </c>
      <c r="BB37" s="7" t="b">
        <v>0</v>
      </c>
      <c r="BC37" s="7" t="b">
        <v>0</v>
      </c>
      <c r="BD37" s="7" t="s">
        <v>14</v>
      </c>
      <c r="BE37" s="7" t="s">
        <v>14</v>
      </c>
      <c r="BF37" s="7" t="b">
        <v>0</v>
      </c>
      <c r="BG37" s="7" t="b">
        <v>0</v>
      </c>
      <c r="BH37" s="7" t="b">
        <v>0</v>
      </c>
    </row>
    <row r="38" spans="1:60" x14ac:dyDescent="0.25">
      <c r="A38" s="6">
        <v>5378</v>
      </c>
      <c r="B38" t="s">
        <v>17</v>
      </c>
      <c r="C38" s="6" t="s">
        <v>226</v>
      </c>
      <c r="D38" s="6" t="s">
        <v>227</v>
      </c>
      <c r="E38" s="6" t="s">
        <v>14</v>
      </c>
      <c r="F38" s="6" t="s">
        <v>228</v>
      </c>
      <c r="G38" s="6" t="s">
        <v>236</v>
      </c>
      <c r="H38" s="6" t="s">
        <v>237</v>
      </c>
      <c r="I38" s="6" t="s">
        <v>231</v>
      </c>
      <c r="J38" s="6" t="s">
        <v>78</v>
      </c>
      <c r="K38" s="6" t="s">
        <v>238</v>
      </c>
      <c r="L38" s="6" t="s">
        <v>239</v>
      </c>
      <c r="M38" s="7" t="b">
        <v>1</v>
      </c>
      <c r="N38" s="7" t="b">
        <v>0</v>
      </c>
      <c r="O38" s="7" t="b">
        <v>0</v>
      </c>
      <c r="P38" s="7" t="b">
        <v>0</v>
      </c>
      <c r="Q38" s="7" t="b">
        <v>0</v>
      </c>
      <c r="R38" s="10" t="s">
        <v>240</v>
      </c>
      <c r="S38" s="7">
        <v>3.6495483000000002E-2</v>
      </c>
      <c r="T38" s="7">
        <v>0.67771211499999995</v>
      </c>
      <c r="U38" s="7">
        <v>1.6</v>
      </c>
      <c r="V38" s="7">
        <v>1</v>
      </c>
      <c r="W38" s="7">
        <v>14</v>
      </c>
      <c r="X38" s="6" t="s">
        <v>241</v>
      </c>
      <c r="Y38" s="7" t="b">
        <v>0</v>
      </c>
      <c r="Z38" s="7" t="b">
        <v>0</v>
      </c>
      <c r="AA38" s="7">
        <v>15.201444540000001</v>
      </c>
      <c r="AB38" s="7">
        <v>15.45925461</v>
      </c>
      <c r="AC38" s="7">
        <v>15.01813995</v>
      </c>
      <c r="AD38" s="7">
        <v>15.4667932</v>
      </c>
      <c r="AE38" s="7">
        <v>14.692029379999999</v>
      </c>
      <c r="AF38" s="7">
        <v>14.58073169</v>
      </c>
      <c r="AG38" s="7">
        <v>14.300860589999999</v>
      </c>
      <c r="AH38" s="7">
        <v>14.541623980000001</v>
      </c>
      <c r="AI38" s="7">
        <v>14.48192538</v>
      </c>
      <c r="AJ38" s="7">
        <v>14.543959470000001</v>
      </c>
      <c r="AK38" s="7">
        <v>1.475872E-3</v>
      </c>
      <c r="AL38" s="7" t="b">
        <v>0</v>
      </c>
      <c r="AM38" s="7" t="b">
        <v>1</v>
      </c>
      <c r="AN38" s="7" t="b">
        <v>0</v>
      </c>
      <c r="AO38" s="7" t="b">
        <v>0</v>
      </c>
      <c r="AP38" s="7" t="b">
        <v>0</v>
      </c>
      <c r="AQ38" s="7" t="b">
        <v>0</v>
      </c>
      <c r="AR38" s="7" t="b">
        <v>0</v>
      </c>
      <c r="AS38" s="7" t="b">
        <v>0</v>
      </c>
      <c r="AT38" s="7" t="b">
        <v>0</v>
      </c>
      <c r="AU38" s="7" t="b">
        <v>0</v>
      </c>
      <c r="AV38" s="7" t="b">
        <v>0</v>
      </c>
      <c r="AW38" s="7" t="b">
        <v>0</v>
      </c>
      <c r="AX38" s="7" t="b">
        <v>0</v>
      </c>
      <c r="AY38" s="7" t="b">
        <v>0</v>
      </c>
      <c r="AZ38" s="7" t="b">
        <v>0</v>
      </c>
      <c r="BA38" s="7" t="b">
        <v>0</v>
      </c>
      <c r="BB38" s="7" t="b">
        <v>0</v>
      </c>
      <c r="BC38" s="7" t="b">
        <v>0</v>
      </c>
      <c r="BD38" s="7" t="s">
        <v>14</v>
      </c>
      <c r="BE38" s="7" t="s">
        <v>14</v>
      </c>
      <c r="BF38" s="7" t="b">
        <v>0</v>
      </c>
      <c r="BG38" s="7" t="b">
        <v>0</v>
      </c>
      <c r="BH38" s="7" t="b">
        <v>0</v>
      </c>
    </row>
    <row r="39" spans="1:60" x14ac:dyDescent="0.25">
      <c r="A39" s="6">
        <v>6864</v>
      </c>
      <c r="B39" t="s">
        <v>17</v>
      </c>
      <c r="C39" s="6" t="s">
        <v>242</v>
      </c>
      <c r="D39" s="6" t="s">
        <v>243</v>
      </c>
      <c r="E39" s="6" t="s">
        <v>244</v>
      </c>
      <c r="F39" s="6" t="s">
        <v>245</v>
      </c>
      <c r="G39" s="6" t="s">
        <v>246</v>
      </c>
      <c r="H39" s="6" t="s">
        <v>247</v>
      </c>
      <c r="I39" s="6" t="s">
        <v>248</v>
      </c>
      <c r="J39" s="6" t="s">
        <v>40</v>
      </c>
      <c r="K39" s="6" t="s">
        <v>249</v>
      </c>
      <c r="L39" s="6" t="s">
        <v>163</v>
      </c>
      <c r="M39" s="7" t="b">
        <v>1</v>
      </c>
      <c r="N39" s="7" t="b">
        <v>1</v>
      </c>
      <c r="O39" s="7" t="b">
        <v>1</v>
      </c>
      <c r="P39" s="7" t="b">
        <v>0</v>
      </c>
      <c r="Q39" s="7" t="b">
        <v>0</v>
      </c>
      <c r="R39" s="10" t="s">
        <v>250</v>
      </c>
      <c r="S39" s="7">
        <v>9.8869089999999993E-3</v>
      </c>
      <c r="T39" s="7">
        <v>0.987640242</v>
      </c>
      <c r="U39" s="7">
        <v>1.9830000000000001</v>
      </c>
      <c r="V39" s="7">
        <v>1</v>
      </c>
      <c r="W39" s="7">
        <v>13</v>
      </c>
      <c r="X39" s="6" t="s">
        <v>251</v>
      </c>
      <c r="Y39" s="7" t="b">
        <v>0</v>
      </c>
      <c r="Z39" s="7" t="b">
        <v>0</v>
      </c>
      <c r="AA39" s="7">
        <v>15.769847159999999</v>
      </c>
      <c r="AB39" s="7">
        <v>15.278176029999999</v>
      </c>
      <c r="AC39" s="7">
        <v>15.206276539999999</v>
      </c>
      <c r="AD39" s="7">
        <v>15.471567780000001</v>
      </c>
      <c r="AE39" s="7">
        <v>15.09355141</v>
      </c>
      <c r="AF39" s="7">
        <v>14.605121629999999</v>
      </c>
      <c r="AG39" s="7">
        <v>13.85132933</v>
      </c>
      <c r="AH39" s="7">
        <v>14.642224000000001</v>
      </c>
      <c r="AI39" s="7">
        <v>14.335477709999999</v>
      </c>
      <c r="AJ39" s="7">
        <v>14.447065029999999</v>
      </c>
      <c r="AK39" s="7">
        <v>2.09402E-4</v>
      </c>
      <c r="AL39" s="7" t="b">
        <v>0</v>
      </c>
      <c r="AM39" s="7" t="b">
        <v>1</v>
      </c>
      <c r="AN39" s="7" t="b">
        <v>0</v>
      </c>
      <c r="AO39" s="7" t="b">
        <v>0</v>
      </c>
      <c r="AP39" s="7" t="b">
        <v>0</v>
      </c>
      <c r="AQ39" s="7" t="b">
        <v>0</v>
      </c>
      <c r="AR39" s="7" t="b">
        <v>0</v>
      </c>
      <c r="AS39" s="7" t="b">
        <v>0</v>
      </c>
      <c r="AT39" s="7" t="b">
        <v>0</v>
      </c>
      <c r="AU39" s="7" t="b">
        <v>0</v>
      </c>
      <c r="AV39" s="7" t="b">
        <v>0</v>
      </c>
      <c r="AW39" s="7" t="b">
        <v>0</v>
      </c>
      <c r="AX39" s="7" t="b">
        <v>0</v>
      </c>
      <c r="AY39" s="7" t="b">
        <v>0</v>
      </c>
      <c r="AZ39" s="7" t="b">
        <v>0</v>
      </c>
      <c r="BA39" s="7" t="b">
        <v>0</v>
      </c>
      <c r="BB39" s="7" t="b">
        <v>0</v>
      </c>
      <c r="BC39" s="7" t="b">
        <v>0</v>
      </c>
      <c r="BD39" s="7" t="s">
        <v>14</v>
      </c>
      <c r="BE39" s="7" t="s">
        <v>252</v>
      </c>
      <c r="BF39" s="7" t="b">
        <v>0</v>
      </c>
      <c r="BG39" s="7" t="b">
        <v>0</v>
      </c>
      <c r="BH39" s="7" t="b">
        <v>0</v>
      </c>
    </row>
    <row r="40" spans="1:60" x14ac:dyDescent="0.25">
      <c r="A40" s="6">
        <v>6870</v>
      </c>
      <c r="B40" t="s">
        <v>15</v>
      </c>
      <c r="C40" s="6" t="s">
        <v>242</v>
      </c>
      <c r="D40" s="6" t="s">
        <v>243</v>
      </c>
      <c r="E40" s="6" t="s">
        <v>244</v>
      </c>
      <c r="F40" s="6" t="s">
        <v>245</v>
      </c>
      <c r="G40" s="6" t="s">
        <v>253</v>
      </c>
      <c r="H40" s="6" t="s">
        <v>247</v>
      </c>
      <c r="I40" s="6" t="s">
        <v>254</v>
      </c>
      <c r="J40" s="6" t="s">
        <v>40</v>
      </c>
      <c r="K40" s="6" t="s">
        <v>249</v>
      </c>
      <c r="L40" s="6" t="s">
        <v>163</v>
      </c>
      <c r="M40" s="7" t="b">
        <v>1</v>
      </c>
      <c r="N40" s="7" t="b">
        <v>1</v>
      </c>
      <c r="O40" s="7" t="b">
        <v>1</v>
      </c>
      <c r="P40" s="7" t="b">
        <v>0</v>
      </c>
      <c r="Q40" s="7" t="b">
        <v>0</v>
      </c>
      <c r="R40" s="10" t="s">
        <v>250</v>
      </c>
      <c r="S40" s="7">
        <v>5.9148389999999999E-3</v>
      </c>
      <c r="T40" s="7">
        <v>0.87872124699999998</v>
      </c>
      <c r="U40" s="7">
        <v>1.839</v>
      </c>
      <c r="V40" s="7">
        <v>1</v>
      </c>
      <c r="W40" s="7">
        <v>15</v>
      </c>
      <c r="X40" s="6" t="s">
        <v>255</v>
      </c>
      <c r="Y40" s="7" t="b">
        <v>0</v>
      </c>
      <c r="Z40" s="7" t="b">
        <v>0</v>
      </c>
      <c r="AA40" s="7">
        <v>18.202980910000001</v>
      </c>
      <c r="AB40" s="7">
        <v>18.07877152</v>
      </c>
      <c r="AC40" s="7">
        <v>17.92974822</v>
      </c>
      <c r="AD40" s="7">
        <v>17.695872959999999</v>
      </c>
      <c r="AE40" s="7">
        <v>18.130967099999999</v>
      </c>
      <c r="AF40" s="7">
        <v>19.080664299999999</v>
      </c>
      <c r="AG40" s="7">
        <v>18.735882159999999</v>
      </c>
      <c r="AH40" s="7">
        <v>18.714694300000001</v>
      </c>
      <c r="AI40" s="7">
        <v>18.71490687</v>
      </c>
      <c r="AJ40" s="7">
        <v>19.18579931</v>
      </c>
      <c r="AK40" s="8">
        <v>9.9400000000000004E-5</v>
      </c>
      <c r="AL40" s="7" t="b">
        <v>0</v>
      </c>
      <c r="AM40" s="7" t="b">
        <v>1</v>
      </c>
      <c r="AN40" s="7" t="b">
        <v>0</v>
      </c>
      <c r="AO40" s="7" t="b">
        <v>0</v>
      </c>
      <c r="AP40" s="7" t="b">
        <v>0</v>
      </c>
      <c r="AQ40" s="7" t="b">
        <v>0</v>
      </c>
      <c r="AR40" s="7" t="b">
        <v>0</v>
      </c>
      <c r="AS40" s="7" t="b">
        <v>0</v>
      </c>
      <c r="AT40" s="7" t="b">
        <v>0</v>
      </c>
      <c r="AU40" s="7" t="b">
        <v>0</v>
      </c>
      <c r="AV40" s="7" t="b">
        <v>0</v>
      </c>
      <c r="AW40" s="7" t="b">
        <v>0</v>
      </c>
      <c r="AX40" s="7" t="b">
        <v>0</v>
      </c>
      <c r="AY40" s="7" t="b">
        <v>0</v>
      </c>
      <c r="AZ40" s="7" t="b">
        <v>0</v>
      </c>
      <c r="BA40" s="7" t="b">
        <v>0</v>
      </c>
      <c r="BB40" s="7" t="b">
        <v>0</v>
      </c>
      <c r="BC40" s="7" t="b">
        <v>0</v>
      </c>
      <c r="BD40" s="7" t="s">
        <v>14</v>
      </c>
      <c r="BE40" s="7" t="s">
        <v>252</v>
      </c>
      <c r="BF40" s="7" t="b">
        <v>0</v>
      </c>
      <c r="BG40" s="7" t="b">
        <v>0</v>
      </c>
      <c r="BH40" s="7" t="b">
        <v>0</v>
      </c>
    </row>
    <row r="41" spans="1:60" x14ac:dyDescent="0.25">
      <c r="A41" s="6">
        <v>6874</v>
      </c>
      <c r="B41" t="s">
        <v>17</v>
      </c>
      <c r="C41" s="6" t="s">
        <v>242</v>
      </c>
      <c r="D41" s="6" t="s">
        <v>243</v>
      </c>
      <c r="E41" s="6" t="s">
        <v>244</v>
      </c>
      <c r="F41" s="6" t="s">
        <v>245</v>
      </c>
      <c r="G41" s="6" t="s">
        <v>253</v>
      </c>
      <c r="H41" s="6" t="s">
        <v>247</v>
      </c>
      <c r="I41" s="6" t="s">
        <v>256</v>
      </c>
      <c r="J41" s="6" t="s">
        <v>257</v>
      </c>
      <c r="K41" s="6" t="s">
        <v>249</v>
      </c>
      <c r="L41" s="6" t="s">
        <v>163</v>
      </c>
      <c r="M41" s="7" t="b">
        <v>1</v>
      </c>
      <c r="N41" s="7" t="b">
        <v>1</v>
      </c>
      <c r="O41" s="7" t="b">
        <v>1</v>
      </c>
      <c r="P41" s="7" t="b">
        <v>0</v>
      </c>
      <c r="Q41" s="7" t="b">
        <v>0</v>
      </c>
      <c r="R41" s="10" t="s">
        <v>250</v>
      </c>
      <c r="S41" s="7">
        <v>8.1267790000000006E-3</v>
      </c>
      <c r="T41" s="7">
        <v>1.2784372470000001</v>
      </c>
      <c r="U41" s="7">
        <v>2.4260000000000002</v>
      </c>
      <c r="V41" s="7">
        <v>1</v>
      </c>
      <c r="W41" s="7">
        <v>15</v>
      </c>
      <c r="X41" s="6" t="s">
        <v>258</v>
      </c>
      <c r="Y41" s="7" t="b">
        <v>0</v>
      </c>
      <c r="Z41" s="7" t="b">
        <v>0</v>
      </c>
      <c r="AA41" s="7">
        <v>18.465014979999999</v>
      </c>
      <c r="AB41" s="7">
        <v>17.987541220000001</v>
      </c>
      <c r="AC41" s="7">
        <v>18.020656150000001</v>
      </c>
      <c r="AD41" s="7">
        <v>18.16758068</v>
      </c>
      <c r="AE41" s="7">
        <v>17.558614649999999</v>
      </c>
      <c r="AF41" s="7">
        <v>17.328203380000001</v>
      </c>
      <c r="AG41" s="7">
        <v>16.159031809999998</v>
      </c>
      <c r="AH41" s="7">
        <v>17.0444563</v>
      </c>
      <c r="AI41" s="7">
        <v>16.680757719999999</v>
      </c>
      <c r="AJ41" s="7">
        <v>16.594772240000001</v>
      </c>
      <c r="AK41" s="7">
        <v>1.57052E-4</v>
      </c>
      <c r="AL41" s="7" t="b">
        <v>0</v>
      </c>
      <c r="AM41" s="7" t="b">
        <v>1</v>
      </c>
      <c r="AN41" s="7" t="b">
        <v>0</v>
      </c>
      <c r="AO41" s="7" t="b">
        <v>0</v>
      </c>
      <c r="AP41" s="7" t="b">
        <v>0</v>
      </c>
      <c r="AQ41" s="7" t="b">
        <v>0</v>
      </c>
      <c r="AR41" s="7" t="b">
        <v>0</v>
      </c>
      <c r="AS41" s="7" t="b">
        <v>0</v>
      </c>
      <c r="AT41" s="7" t="b">
        <v>0</v>
      </c>
      <c r="AU41" s="7" t="b">
        <v>0</v>
      </c>
      <c r="AV41" s="7" t="b">
        <v>0</v>
      </c>
      <c r="AW41" s="7" t="b">
        <v>0</v>
      </c>
      <c r="AX41" s="7" t="b">
        <v>0</v>
      </c>
      <c r="AY41" s="7" t="b">
        <v>0</v>
      </c>
      <c r="AZ41" s="7" t="b">
        <v>0</v>
      </c>
      <c r="BA41" s="7" t="b">
        <v>0</v>
      </c>
      <c r="BB41" s="7" t="b">
        <v>0</v>
      </c>
      <c r="BC41" s="7" t="b">
        <v>0</v>
      </c>
      <c r="BD41" s="7" t="s">
        <v>14</v>
      </c>
      <c r="BE41" s="7" t="s">
        <v>252</v>
      </c>
      <c r="BF41" s="7" t="b">
        <v>0</v>
      </c>
      <c r="BG41" s="7" t="b">
        <v>0</v>
      </c>
      <c r="BH41" s="7" t="b">
        <v>0</v>
      </c>
    </row>
    <row r="42" spans="1:60" x14ac:dyDescent="0.25">
      <c r="A42" s="6">
        <v>6888</v>
      </c>
      <c r="B42" t="s">
        <v>15</v>
      </c>
      <c r="C42" s="6" t="s">
        <v>259</v>
      </c>
      <c r="D42" s="6" t="s">
        <v>260</v>
      </c>
      <c r="E42" s="6" t="s">
        <v>261</v>
      </c>
      <c r="F42" s="6" t="s">
        <v>262</v>
      </c>
      <c r="G42" s="6" t="s">
        <v>263</v>
      </c>
      <c r="H42" s="6" t="s">
        <v>264</v>
      </c>
      <c r="I42" s="6" t="s">
        <v>265</v>
      </c>
      <c r="J42" s="6" t="s">
        <v>207</v>
      </c>
      <c r="K42" s="6" t="s">
        <v>266</v>
      </c>
      <c r="L42" s="6" t="s">
        <v>31</v>
      </c>
      <c r="M42" s="7" t="b">
        <v>1</v>
      </c>
      <c r="N42" s="7" t="b">
        <v>0</v>
      </c>
      <c r="O42" s="7" t="b">
        <v>0</v>
      </c>
      <c r="P42" s="7" t="b">
        <v>0</v>
      </c>
      <c r="Q42" s="7" t="b">
        <v>0</v>
      </c>
      <c r="R42" s="10" t="s">
        <v>267</v>
      </c>
      <c r="S42" s="7">
        <v>9.4136819999999996E-3</v>
      </c>
      <c r="T42" s="7">
        <v>0.98910801999999998</v>
      </c>
      <c r="U42" s="7">
        <v>1.9850000000000001</v>
      </c>
      <c r="V42" s="7">
        <v>1</v>
      </c>
      <c r="W42" s="7">
        <v>12</v>
      </c>
      <c r="X42" s="6" t="s">
        <v>268</v>
      </c>
      <c r="Y42" s="7" t="b">
        <v>0</v>
      </c>
      <c r="Z42" s="7" t="b">
        <v>0</v>
      </c>
      <c r="AA42" s="7">
        <v>19.21892553</v>
      </c>
      <c r="AB42" s="7">
        <v>19.075581549999999</v>
      </c>
      <c r="AC42" s="7">
        <v>19.05217918</v>
      </c>
      <c r="AD42" s="7">
        <v>18.300690589999999</v>
      </c>
      <c r="AE42" s="7">
        <v>19.21391573</v>
      </c>
      <c r="AF42" s="7">
        <v>20.07358618</v>
      </c>
      <c r="AG42" s="7">
        <v>19.876044589999999</v>
      </c>
      <c r="AH42" s="7">
        <v>19.88085607</v>
      </c>
      <c r="AI42" s="7">
        <v>19.842078520000001</v>
      </c>
      <c r="AJ42" s="7">
        <v>20.134267300000001</v>
      </c>
      <c r="AK42" s="7">
        <v>1.92506E-4</v>
      </c>
      <c r="AL42" s="7" t="b">
        <v>0</v>
      </c>
      <c r="AM42" s="7" t="b">
        <v>1</v>
      </c>
      <c r="AN42" s="7" t="b">
        <v>0</v>
      </c>
      <c r="AO42" s="7" t="b">
        <v>0</v>
      </c>
      <c r="AP42" s="7" t="b">
        <v>0</v>
      </c>
      <c r="AQ42" s="7" t="b">
        <v>0</v>
      </c>
      <c r="AR42" s="7" t="b">
        <v>0</v>
      </c>
      <c r="AS42" s="7" t="b">
        <v>0</v>
      </c>
      <c r="AT42" s="7" t="b">
        <v>0</v>
      </c>
      <c r="AU42" s="7" t="b">
        <v>0</v>
      </c>
      <c r="AV42" s="7" t="b">
        <v>0</v>
      </c>
      <c r="AW42" s="7" t="b">
        <v>0</v>
      </c>
      <c r="AX42" s="7" t="b">
        <v>0</v>
      </c>
      <c r="AY42" s="7" t="b">
        <v>0</v>
      </c>
      <c r="AZ42" s="7" t="b">
        <v>0</v>
      </c>
      <c r="BA42" s="7" t="b">
        <v>1</v>
      </c>
      <c r="BB42" s="7" t="b">
        <v>0</v>
      </c>
      <c r="BC42" s="7" t="b">
        <v>0</v>
      </c>
      <c r="BD42" s="7" t="s">
        <v>14</v>
      </c>
      <c r="BE42" s="7" t="s">
        <v>14</v>
      </c>
      <c r="BF42" s="7" t="b">
        <v>0</v>
      </c>
      <c r="BG42" s="7" t="b">
        <v>0</v>
      </c>
      <c r="BH42" s="7" t="b">
        <v>0</v>
      </c>
    </row>
    <row r="43" spans="1:60" x14ac:dyDescent="0.25">
      <c r="A43" s="6">
        <v>6892</v>
      </c>
      <c r="B43" t="s">
        <v>17</v>
      </c>
      <c r="C43" s="6" t="s">
        <v>259</v>
      </c>
      <c r="D43" s="6" t="s">
        <v>260</v>
      </c>
      <c r="E43" s="6" t="s">
        <v>261</v>
      </c>
      <c r="F43" s="6" t="s">
        <v>262</v>
      </c>
      <c r="G43" s="6" t="s">
        <v>269</v>
      </c>
      <c r="H43" s="6" t="s">
        <v>270</v>
      </c>
      <c r="I43" s="6" t="s">
        <v>271</v>
      </c>
      <c r="J43" s="6" t="s">
        <v>9</v>
      </c>
      <c r="K43" s="6" t="s">
        <v>272</v>
      </c>
      <c r="L43" s="6" t="s">
        <v>273</v>
      </c>
      <c r="M43" s="7" t="b">
        <v>1</v>
      </c>
      <c r="N43" s="7" t="b">
        <v>1</v>
      </c>
      <c r="O43" s="7" t="b">
        <v>0</v>
      </c>
      <c r="P43" s="7" t="b">
        <v>0</v>
      </c>
      <c r="Q43" s="7" t="b">
        <v>0</v>
      </c>
      <c r="R43" s="10" t="s">
        <v>274</v>
      </c>
      <c r="S43" s="7">
        <v>4.9060141000000002E-2</v>
      </c>
      <c r="T43" s="7">
        <v>0.473683458</v>
      </c>
      <c r="U43" s="7">
        <v>1.389</v>
      </c>
      <c r="V43" s="7">
        <v>1</v>
      </c>
      <c r="W43" s="7">
        <v>11</v>
      </c>
      <c r="X43" s="6" t="s">
        <v>275</v>
      </c>
      <c r="Y43" s="7" t="b">
        <v>0</v>
      </c>
      <c r="Z43" s="7" t="b">
        <v>0</v>
      </c>
      <c r="AA43" s="7">
        <v>16.922601409999999</v>
      </c>
      <c r="AB43" s="7">
        <v>17.016664859999999</v>
      </c>
      <c r="AC43" s="7">
        <v>16.90127468</v>
      </c>
      <c r="AD43" s="7">
        <v>16.96365806</v>
      </c>
      <c r="AE43" s="7">
        <v>16.704547949999998</v>
      </c>
      <c r="AF43" s="7">
        <v>16.387629789999998</v>
      </c>
      <c r="AG43" s="7">
        <v>16.572209019999999</v>
      </c>
      <c r="AH43" s="7">
        <v>16.54018481</v>
      </c>
      <c r="AI43" s="7">
        <v>16.230720250000001</v>
      </c>
      <c r="AJ43" s="7">
        <v>16.409585809999999</v>
      </c>
      <c r="AK43" s="7">
        <v>2.2473459999999999E-3</v>
      </c>
      <c r="AL43" s="7" t="b">
        <v>0</v>
      </c>
      <c r="AM43" s="7" t="b">
        <v>1</v>
      </c>
      <c r="AN43" s="7" t="b">
        <v>0</v>
      </c>
      <c r="AO43" s="7" t="b">
        <v>0</v>
      </c>
      <c r="AP43" s="7" t="b">
        <v>0</v>
      </c>
      <c r="AQ43" s="7" t="b">
        <v>0</v>
      </c>
      <c r="AR43" s="7" t="b">
        <v>0</v>
      </c>
      <c r="AS43" s="7" t="b">
        <v>0</v>
      </c>
      <c r="AT43" s="7" t="b">
        <v>0</v>
      </c>
      <c r="AU43" s="7" t="b">
        <v>0</v>
      </c>
      <c r="AV43" s="7" t="b">
        <v>0</v>
      </c>
      <c r="AW43" s="7" t="b">
        <v>0</v>
      </c>
      <c r="AX43" s="7" t="b">
        <v>0</v>
      </c>
      <c r="AY43" s="7" t="b">
        <v>0</v>
      </c>
      <c r="AZ43" s="7" t="b">
        <v>0</v>
      </c>
      <c r="BA43" s="7" t="b">
        <v>1</v>
      </c>
      <c r="BB43" s="7" t="b">
        <v>0</v>
      </c>
      <c r="BC43" s="7" t="b">
        <v>0</v>
      </c>
      <c r="BD43" s="7" t="s">
        <v>14</v>
      </c>
      <c r="BE43" s="7" t="s">
        <v>14</v>
      </c>
      <c r="BF43" s="7" t="b">
        <v>0</v>
      </c>
      <c r="BG43" s="7" t="b">
        <v>0</v>
      </c>
      <c r="BH43" s="7" t="b">
        <v>0</v>
      </c>
    </row>
    <row r="44" spans="1:60" x14ac:dyDescent="0.25">
      <c r="A44" s="6">
        <v>6895</v>
      </c>
      <c r="B44" t="s">
        <v>17</v>
      </c>
      <c r="C44" s="6" t="s">
        <v>259</v>
      </c>
      <c r="D44" s="6" t="s">
        <v>260</v>
      </c>
      <c r="E44" s="6" t="s">
        <v>261</v>
      </c>
      <c r="F44" s="6" t="s">
        <v>262</v>
      </c>
      <c r="G44" s="6" t="s">
        <v>269</v>
      </c>
      <c r="H44" s="6" t="s">
        <v>276</v>
      </c>
      <c r="I44" s="6">
        <v>435.20384999999999</v>
      </c>
      <c r="J44" s="6">
        <v>3</v>
      </c>
      <c r="K44" s="6" t="s">
        <v>272</v>
      </c>
      <c r="L44" s="6" t="s">
        <v>277</v>
      </c>
      <c r="M44" s="7" t="b">
        <v>1</v>
      </c>
      <c r="N44" s="7" t="b">
        <v>0</v>
      </c>
      <c r="O44" s="7" t="b">
        <v>0</v>
      </c>
      <c r="P44" s="7" t="b">
        <v>0</v>
      </c>
      <c r="Q44" s="7" t="b">
        <v>0</v>
      </c>
      <c r="R44" s="10" t="s">
        <v>274</v>
      </c>
      <c r="S44" s="7">
        <v>2.06787E-4</v>
      </c>
      <c r="T44" s="7">
        <v>1.1600428810000001</v>
      </c>
      <c r="U44" s="7">
        <v>2.2349999999999999</v>
      </c>
      <c r="V44" s="7">
        <v>1</v>
      </c>
      <c r="W44" s="7">
        <v>12</v>
      </c>
      <c r="X44" s="6">
        <v>41468</v>
      </c>
      <c r="Y44" s="7" t="b">
        <v>0</v>
      </c>
      <c r="Z44" s="7" t="b">
        <v>0</v>
      </c>
      <c r="AA44" s="7">
        <v>19.569829890000001</v>
      </c>
      <c r="AB44" s="7">
        <v>19.521520729999999</v>
      </c>
      <c r="AC44" s="7">
        <v>19.471677750000001</v>
      </c>
      <c r="AD44" s="7">
        <v>19.498566589999999</v>
      </c>
      <c r="AE44" s="7">
        <v>19.32058529</v>
      </c>
      <c r="AF44" s="7">
        <v>18.348910480000001</v>
      </c>
      <c r="AG44" s="7">
        <v>18.19043971</v>
      </c>
      <c r="AH44" s="7">
        <v>18.316509490000001</v>
      </c>
      <c r="AI44" s="7">
        <v>18.405316930000001</v>
      </c>
      <c r="AJ44" s="7">
        <v>18.320789229999999</v>
      </c>
      <c r="AK44" s="8">
        <v>3.1600000000000002E-7</v>
      </c>
      <c r="AL44" s="7" t="b">
        <v>0</v>
      </c>
      <c r="AM44" s="7" t="b">
        <v>1</v>
      </c>
      <c r="AN44" s="7" t="b">
        <v>0</v>
      </c>
      <c r="AO44" s="7" t="b">
        <v>0</v>
      </c>
      <c r="AP44" s="7" t="b">
        <v>0</v>
      </c>
      <c r="AQ44" s="7" t="b">
        <v>0</v>
      </c>
      <c r="AR44" s="7" t="b">
        <v>0</v>
      </c>
      <c r="AS44" s="7" t="b">
        <v>0</v>
      </c>
      <c r="AT44" s="7" t="b">
        <v>0</v>
      </c>
      <c r="AU44" s="7" t="b">
        <v>0</v>
      </c>
      <c r="AV44" s="7" t="b">
        <v>0</v>
      </c>
      <c r="AW44" s="7" t="b">
        <v>0</v>
      </c>
      <c r="AX44" s="7" t="b">
        <v>0</v>
      </c>
      <c r="AY44" s="7" t="b">
        <v>0</v>
      </c>
      <c r="AZ44" s="7" t="b">
        <v>0</v>
      </c>
      <c r="BA44" s="7" t="b">
        <v>1</v>
      </c>
      <c r="BB44" s="7" t="b">
        <v>0</v>
      </c>
      <c r="BC44" s="7" t="b">
        <v>0</v>
      </c>
      <c r="BD44" s="7" t="s">
        <v>14</v>
      </c>
      <c r="BE44" s="7" t="s">
        <v>14</v>
      </c>
      <c r="BF44" s="7" t="b">
        <v>0</v>
      </c>
      <c r="BG44" s="7" t="b">
        <v>0</v>
      </c>
      <c r="BH44" s="7" t="b">
        <v>0</v>
      </c>
    </row>
    <row r="45" spans="1:60" x14ac:dyDescent="0.25">
      <c r="A45" s="6">
        <v>7142</v>
      </c>
      <c r="B45" t="s">
        <v>17</v>
      </c>
      <c r="C45" s="6" t="s">
        <v>278</v>
      </c>
      <c r="D45" s="6" t="s">
        <v>279</v>
      </c>
      <c r="E45" s="6" t="s">
        <v>280</v>
      </c>
      <c r="F45" s="6" t="s">
        <v>281</v>
      </c>
      <c r="G45" s="6" t="s">
        <v>282</v>
      </c>
      <c r="H45" s="6" t="s">
        <v>283</v>
      </c>
      <c r="I45" s="6" t="s">
        <v>284</v>
      </c>
      <c r="J45" s="6" t="s">
        <v>285</v>
      </c>
      <c r="K45" s="6" t="s">
        <v>286</v>
      </c>
      <c r="L45" s="6" t="s">
        <v>11</v>
      </c>
      <c r="M45" s="7" t="b">
        <v>1</v>
      </c>
      <c r="N45" s="7" t="b">
        <v>1</v>
      </c>
      <c r="O45" s="7" t="b">
        <v>1</v>
      </c>
      <c r="P45" s="7" t="b">
        <v>0</v>
      </c>
      <c r="Q45" s="7" t="b">
        <v>0</v>
      </c>
      <c r="R45" s="10" t="s">
        <v>287</v>
      </c>
      <c r="S45" s="7">
        <v>1.9254649999999999E-3</v>
      </c>
      <c r="T45" s="7">
        <v>1.4399185409999999</v>
      </c>
      <c r="U45" s="7">
        <v>2.7130000000000001</v>
      </c>
      <c r="V45" s="7">
        <v>1</v>
      </c>
      <c r="W45" s="7">
        <v>12</v>
      </c>
      <c r="X45" s="6" t="s">
        <v>288</v>
      </c>
      <c r="Y45" s="7" t="b">
        <v>0</v>
      </c>
      <c r="Z45" s="7" t="b">
        <v>0</v>
      </c>
      <c r="AA45" s="7">
        <v>17.529262800000001</v>
      </c>
      <c r="AB45" s="7">
        <v>17.595974250000001</v>
      </c>
      <c r="AC45" s="7">
        <v>17.17562719</v>
      </c>
      <c r="AD45" s="7">
        <v>17.6789831</v>
      </c>
      <c r="AE45" s="7">
        <v>16.951753249999999</v>
      </c>
      <c r="AF45" s="7">
        <v>16.1983465</v>
      </c>
      <c r="AG45" s="7">
        <v>15.84421023</v>
      </c>
      <c r="AH45" s="7">
        <v>15.43862367</v>
      </c>
      <c r="AI45" s="7">
        <v>15.92742075</v>
      </c>
      <c r="AJ45" s="7">
        <v>16.323406720000001</v>
      </c>
      <c r="AK45" s="8">
        <v>1.5E-5</v>
      </c>
      <c r="AL45" s="7" t="b">
        <v>0</v>
      </c>
      <c r="AM45" s="7" t="b">
        <v>1</v>
      </c>
      <c r="AN45" s="7" t="b">
        <v>0</v>
      </c>
      <c r="AO45" s="7" t="b">
        <v>0</v>
      </c>
      <c r="AP45" s="7" t="b">
        <v>0</v>
      </c>
      <c r="AQ45" s="7" t="b">
        <v>0</v>
      </c>
      <c r="AR45" s="7" t="b">
        <v>0</v>
      </c>
      <c r="AS45" s="7" t="b">
        <v>0</v>
      </c>
      <c r="AT45" s="7" t="b">
        <v>0</v>
      </c>
      <c r="AU45" s="7" t="b">
        <v>0</v>
      </c>
      <c r="AV45" s="7" t="b">
        <v>0</v>
      </c>
      <c r="AW45" s="7" t="b">
        <v>0</v>
      </c>
      <c r="AX45" s="7" t="b">
        <v>0</v>
      </c>
      <c r="AY45" s="7" t="b">
        <v>0</v>
      </c>
      <c r="AZ45" s="7" t="b">
        <v>0</v>
      </c>
      <c r="BA45" s="7" t="b">
        <v>1</v>
      </c>
      <c r="BB45" s="7" t="b">
        <v>0</v>
      </c>
      <c r="BC45" s="7" t="b">
        <v>0</v>
      </c>
      <c r="BD45" s="7" t="s">
        <v>14</v>
      </c>
      <c r="BE45" s="7" t="s">
        <v>14</v>
      </c>
      <c r="BF45" s="7" t="b">
        <v>0</v>
      </c>
      <c r="BG45" s="7" t="b">
        <v>0</v>
      </c>
      <c r="BH45" s="7" t="b">
        <v>0</v>
      </c>
    </row>
    <row r="46" spans="1:60" x14ac:dyDescent="0.25">
      <c r="A46" s="6">
        <v>7146</v>
      </c>
      <c r="B46" t="s">
        <v>17</v>
      </c>
      <c r="C46" s="6" t="s">
        <v>278</v>
      </c>
      <c r="D46" s="6" t="s">
        <v>279</v>
      </c>
      <c r="E46" s="6" t="s">
        <v>280</v>
      </c>
      <c r="F46" s="6" t="s">
        <v>281</v>
      </c>
      <c r="G46" s="6" t="s">
        <v>282</v>
      </c>
      <c r="H46" s="6" t="s">
        <v>283</v>
      </c>
      <c r="I46" s="6" t="s">
        <v>289</v>
      </c>
      <c r="J46" s="6" t="s">
        <v>290</v>
      </c>
      <c r="K46" s="6" t="s">
        <v>286</v>
      </c>
      <c r="L46" s="6" t="s">
        <v>11</v>
      </c>
      <c r="M46" s="7" t="b">
        <v>1</v>
      </c>
      <c r="N46" s="7" t="b">
        <v>1</v>
      </c>
      <c r="O46" s="7" t="b">
        <v>1</v>
      </c>
      <c r="P46" s="7" t="b">
        <v>0</v>
      </c>
      <c r="Q46" s="7" t="b">
        <v>0</v>
      </c>
      <c r="R46" s="10" t="s">
        <v>287</v>
      </c>
      <c r="S46" s="7">
        <v>1.934486E-3</v>
      </c>
      <c r="T46" s="7">
        <v>1.3208716570000001</v>
      </c>
      <c r="U46" s="7">
        <v>2.4980000000000002</v>
      </c>
      <c r="V46" s="7">
        <v>1</v>
      </c>
      <c r="W46" s="7">
        <v>13</v>
      </c>
      <c r="X46" s="6" t="s">
        <v>291</v>
      </c>
      <c r="Y46" s="7" t="b">
        <v>0</v>
      </c>
      <c r="Z46" s="7" t="b">
        <v>0</v>
      </c>
      <c r="AA46" s="7">
        <v>16.146475689999999</v>
      </c>
      <c r="AB46" s="7">
        <v>15.865037600000001</v>
      </c>
      <c r="AC46" s="7">
        <v>15.711471660000001</v>
      </c>
      <c r="AD46" s="7">
        <v>16.034348699999999</v>
      </c>
      <c r="AE46" s="7">
        <v>15.45595625</v>
      </c>
      <c r="AF46" s="7">
        <v>14.48832998</v>
      </c>
      <c r="AG46" s="7">
        <v>14.43968383</v>
      </c>
      <c r="AH46" s="7">
        <v>14.06551806</v>
      </c>
      <c r="AI46" s="7">
        <v>14.75331203</v>
      </c>
      <c r="AJ46" s="7">
        <v>14.8620877</v>
      </c>
      <c r="AK46" s="8">
        <v>1.52E-5</v>
      </c>
      <c r="AL46" s="7" t="b">
        <v>0</v>
      </c>
      <c r="AM46" s="7" t="b">
        <v>1</v>
      </c>
      <c r="AN46" s="7" t="b">
        <v>0</v>
      </c>
      <c r="AO46" s="7" t="b">
        <v>0</v>
      </c>
      <c r="AP46" s="7" t="b">
        <v>0</v>
      </c>
      <c r="AQ46" s="7" t="b">
        <v>0</v>
      </c>
      <c r="AR46" s="7" t="b">
        <v>0</v>
      </c>
      <c r="AS46" s="7" t="b">
        <v>0</v>
      </c>
      <c r="AT46" s="7" t="b">
        <v>0</v>
      </c>
      <c r="AU46" s="7" t="b">
        <v>0</v>
      </c>
      <c r="AV46" s="7" t="b">
        <v>0</v>
      </c>
      <c r="AW46" s="7" t="b">
        <v>0</v>
      </c>
      <c r="AX46" s="7" t="b">
        <v>0</v>
      </c>
      <c r="AY46" s="7" t="b">
        <v>0</v>
      </c>
      <c r="AZ46" s="7" t="b">
        <v>0</v>
      </c>
      <c r="BA46" s="7" t="b">
        <v>1</v>
      </c>
      <c r="BB46" s="7" t="b">
        <v>0</v>
      </c>
      <c r="BC46" s="7" t="b">
        <v>0</v>
      </c>
      <c r="BD46" s="7" t="s">
        <v>14</v>
      </c>
      <c r="BE46" s="7" t="s">
        <v>14</v>
      </c>
      <c r="BF46" s="7" t="b">
        <v>0</v>
      </c>
      <c r="BG46" s="7" t="b">
        <v>0</v>
      </c>
      <c r="BH46" s="7" t="b">
        <v>0</v>
      </c>
    </row>
    <row r="47" spans="1:60" x14ac:dyDescent="0.25">
      <c r="A47" s="6">
        <v>7151</v>
      </c>
      <c r="B47" t="s">
        <v>17</v>
      </c>
      <c r="C47" s="6" t="s">
        <v>278</v>
      </c>
      <c r="D47" s="6" t="s">
        <v>279</v>
      </c>
      <c r="E47" s="6" t="s">
        <v>280</v>
      </c>
      <c r="F47" s="6" t="s">
        <v>281</v>
      </c>
      <c r="G47" s="6" t="s">
        <v>292</v>
      </c>
      <c r="H47" s="6" t="s">
        <v>283</v>
      </c>
      <c r="I47" s="6" t="s">
        <v>293</v>
      </c>
      <c r="J47" s="6" t="s">
        <v>285</v>
      </c>
      <c r="K47" s="6" t="s">
        <v>286</v>
      </c>
      <c r="L47" s="6" t="s">
        <v>11</v>
      </c>
      <c r="M47" s="7" t="b">
        <v>1</v>
      </c>
      <c r="N47" s="7" t="b">
        <v>1</v>
      </c>
      <c r="O47" s="7" t="b">
        <v>1</v>
      </c>
      <c r="P47" s="7" t="b">
        <v>0</v>
      </c>
      <c r="Q47" s="7" t="b">
        <v>0</v>
      </c>
      <c r="R47" s="10" t="s">
        <v>287</v>
      </c>
      <c r="S47" s="7">
        <v>4.8675380000000002E-3</v>
      </c>
      <c r="T47" s="7">
        <v>0.84424995999999997</v>
      </c>
      <c r="U47" s="7">
        <v>1.7949999999999999</v>
      </c>
      <c r="V47" s="7">
        <v>1</v>
      </c>
      <c r="W47" s="7">
        <v>9</v>
      </c>
      <c r="X47" s="6" t="s">
        <v>294</v>
      </c>
      <c r="Y47" s="7" t="b">
        <v>0</v>
      </c>
      <c r="Z47" s="7" t="b">
        <v>0</v>
      </c>
      <c r="AA47" s="7">
        <v>14.3594942</v>
      </c>
      <c r="AB47" s="7">
        <v>14.16960568</v>
      </c>
      <c r="AC47" s="7">
        <v>14.15005698</v>
      </c>
      <c r="AD47" s="7">
        <v>14.340347850000001</v>
      </c>
      <c r="AE47" s="7">
        <v>14.226659550000001</v>
      </c>
      <c r="AF47" s="7">
        <v>13.339723230000001</v>
      </c>
      <c r="AG47" s="7">
        <v>13.45314439</v>
      </c>
      <c r="AH47" s="7">
        <v>13.01914066</v>
      </c>
      <c r="AI47" s="7">
        <v>13.603135099999999</v>
      </c>
      <c r="AJ47" s="7">
        <v>13.60977108</v>
      </c>
      <c r="AK47" s="8">
        <v>7.2700000000000005E-5</v>
      </c>
      <c r="AL47" s="7" t="b">
        <v>0</v>
      </c>
      <c r="AM47" s="7" t="b">
        <v>1</v>
      </c>
      <c r="AN47" s="7" t="b">
        <v>0</v>
      </c>
      <c r="AO47" s="7" t="b">
        <v>0</v>
      </c>
      <c r="AP47" s="7" t="b">
        <v>0</v>
      </c>
      <c r="AQ47" s="7" t="b">
        <v>0</v>
      </c>
      <c r="AR47" s="7" t="b">
        <v>0</v>
      </c>
      <c r="AS47" s="7" t="b">
        <v>0</v>
      </c>
      <c r="AT47" s="7" t="b">
        <v>0</v>
      </c>
      <c r="AU47" s="7" t="b">
        <v>0</v>
      </c>
      <c r="AV47" s="7" t="b">
        <v>0</v>
      </c>
      <c r="AW47" s="7" t="b">
        <v>0</v>
      </c>
      <c r="AX47" s="7" t="b">
        <v>0</v>
      </c>
      <c r="AY47" s="7" t="b">
        <v>0</v>
      </c>
      <c r="AZ47" s="7" t="b">
        <v>0</v>
      </c>
      <c r="BA47" s="7" t="b">
        <v>1</v>
      </c>
      <c r="BB47" s="7" t="b">
        <v>0</v>
      </c>
      <c r="BC47" s="7" t="b">
        <v>0</v>
      </c>
      <c r="BD47" s="7" t="s">
        <v>14</v>
      </c>
      <c r="BE47" s="7" t="s">
        <v>14</v>
      </c>
      <c r="BF47" s="7" t="b">
        <v>0</v>
      </c>
      <c r="BG47" s="7" t="b">
        <v>0</v>
      </c>
      <c r="BH47" s="7" t="b">
        <v>0</v>
      </c>
    </row>
    <row r="48" spans="1:60" x14ac:dyDescent="0.25">
      <c r="A48" s="6">
        <v>7158</v>
      </c>
      <c r="B48" t="s">
        <v>17</v>
      </c>
      <c r="C48" s="6" t="s">
        <v>278</v>
      </c>
      <c r="D48" s="6" t="s">
        <v>279</v>
      </c>
      <c r="E48" s="6" t="s">
        <v>280</v>
      </c>
      <c r="F48" s="6" t="s">
        <v>281</v>
      </c>
      <c r="G48" s="6" t="s">
        <v>295</v>
      </c>
      <c r="H48" s="6" t="s">
        <v>296</v>
      </c>
      <c r="I48" s="6" t="s">
        <v>297</v>
      </c>
      <c r="J48" s="6" t="s">
        <v>40</v>
      </c>
      <c r="K48" s="6" t="s">
        <v>286</v>
      </c>
      <c r="L48" s="6" t="s">
        <v>11</v>
      </c>
      <c r="M48" s="7" t="b">
        <v>1</v>
      </c>
      <c r="N48" s="7" t="b">
        <v>1</v>
      </c>
      <c r="O48" s="7" t="b">
        <v>1</v>
      </c>
      <c r="P48" s="7" t="b">
        <v>0</v>
      </c>
      <c r="Q48" s="7" t="b">
        <v>0</v>
      </c>
      <c r="R48" s="10" t="s">
        <v>287</v>
      </c>
      <c r="S48" s="7">
        <v>8.6233999999999998E-3</v>
      </c>
      <c r="T48" s="7">
        <v>1.0522626820000001</v>
      </c>
      <c r="U48" s="7">
        <v>2.0739999999999998</v>
      </c>
      <c r="V48" s="7">
        <v>1</v>
      </c>
      <c r="W48" s="7">
        <v>1</v>
      </c>
      <c r="X48" s="6" t="s">
        <v>298</v>
      </c>
      <c r="Y48" s="7" t="b">
        <v>0</v>
      </c>
      <c r="Z48" s="7" t="b">
        <v>0</v>
      </c>
      <c r="AA48" s="7">
        <v>16.00192406</v>
      </c>
      <c r="AB48" s="7">
        <v>15.75984527</v>
      </c>
      <c r="AC48" s="7">
        <v>15.538683369999999</v>
      </c>
      <c r="AD48" s="7">
        <v>16.073778140000002</v>
      </c>
      <c r="AE48" s="7">
        <v>15.71893611</v>
      </c>
      <c r="AF48" s="7">
        <v>15.017722020000001</v>
      </c>
      <c r="AG48" s="7">
        <v>14.235125419999999</v>
      </c>
      <c r="AH48" s="7">
        <v>14.50373184</v>
      </c>
      <c r="AI48" s="7">
        <v>14.9527161</v>
      </c>
      <c r="AJ48" s="7">
        <v>15.12255815</v>
      </c>
      <c r="AK48" s="7">
        <v>1.7249999999999999E-4</v>
      </c>
      <c r="AL48" s="7" t="b">
        <v>0</v>
      </c>
      <c r="AM48" s="7" t="b">
        <v>1</v>
      </c>
      <c r="AN48" s="7" t="b">
        <v>0</v>
      </c>
      <c r="AO48" s="7" t="b">
        <v>0</v>
      </c>
      <c r="AP48" s="7" t="b">
        <v>0</v>
      </c>
      <c r="AQ48" s="7" t="b">
        <v>0</v>
      </c>
      <c r="AR48" s="7" t="b">
        <v>0</v>
      </c>
      <c r="AS48" s="7" t="b">
        <v>0</v>
      </c>
      <c r="AT48" s="7" t="b">
        <v>0</v>
      </c>
      <c r="AU48" s="7" t="b">
        <v>0</v>
      </c>
      <c r="AV48" s="7" t="b">
        <v>0</v>
      </c>
      <c r="AW48" s="7" t="b">
        <v>0</v>
      </c>
      <c r="AX48" s="7" t="b">
        <v>0</v>
      </c>
      <c r="AY48" s="7" t="b">
        <v>0</v>
      </c>
      <c r="AZ48" s="7" t="b">
        <v>0</v>
      </c>
      <c r="BA48" s="7" t="b">
        <v>1</v>
      </c>
      <c r="BB48" s="7" t="b">
        <v>0</v>
      </c>
      <c r="BC48" s="7" t="b">
        <v>0</v>
      </c>
      <c r="BD48" s="7" t="s">
        <v>14</v>
      </c>
      <c r="BE48" s="7" t="s">
        <v>14</v>
      </c>
      <c r="BF48" s="7" t="b">
        <v>0</v>
      </c>
      <c r="BG48" s="7" t="b">
        <v>0</v>
      </c>
      <c r="BH48" s="7" t="b">
        <v>0</v>
      </c>
    </row>
    <row r="49" spans="1:60" x14ac:dyDescent="0.25">
      <c r="A49" s="6">
        <v>7376</v>
      </c>
      <c r="B49" t="s">
        <v>17</v>
      </c>
      <c r="C49" s="6" t="s">
        <v>299</v>
      </c>
      <c r="D49" s="6" t="s">
        <v>300</v>
      </c>
      <c r="E49" s="6" t="s">
        <v>300</v>
      </c>
      <c r="F49" s="6" t="s">
        <v>301</v>
      </c>
      <c r="G49" s="6" t="s">
        <v>302</v>
      </c>
      <c r="H49" s="6" t="s">
        <v>303</v>
      </c>
      <c r="I49" s="6" t="s">
        <v>304</v>
      </c>
      <c r="J49" s="6" t="s">
        <v>222</v>
      </c>
      <c r="K49" s="6" t="s">
        <v>305</v>
      </c>
      <c r="L49" s="6" t="s">
        <v>306</v>
      </c>
      <c r="M49" s="7" t="b">
        <v>1</v>
      </c>
      <c r="N49" s="7" t="b">
        <v>1</v>
      </c>
      <c r="O49" s="7" t="b">
        <v>0</v>
      </c>
      <c r="P49" s="7" t="b">
        <v>0</v>
      </c>
      <c r="Q49" s="7" t="b">
        <v>0</v>
      </c>
      <c r="R49" s="10" t="s">
        <v>307</v>
      </c>
      <c r="S49" s="7">
        <v>3.1650759000000001E-2</v>
      </c>
      <c r="T49" s="7">
        <v>0.76860517699999997</v>
      </c>
      <c r="U49" s="7">
        <v>1.704</v>
      </c>
      <c r="V49" s="7">
        <v>1</v>
      </c>
      <c r="W49" s="7">
        <v>11</v>
      </c>
      <c r="X49" s="6" t="s">
        <v>308</v>
      </c>
      <c r="Y49" s="7" t="b">
        <v>0</v>
      </c>
      <c r="Z49" s="7" t="b">
        <v>0</v>
      </c>
      <c r="AA49" s="7">
        <v>13.04844031</v>
      </c>
      <c r="AB49" s="7">
        <v>12.22964717</v>
      </c>
      <c r="AC49" s="7">
        <v>12.93772023</v>
      </c>
      <c r="AD49" s="7">
        <v>12.41087753</v>
      </c>
      <c r="AE49" s="7">
        <v>12.84927105</v>
      </c>
      <c r="AF49" s="7">
        <v>12.15236088</v>
      </c>
      <c r="AG49" s="7">
        <v>11.857691300000001</v>
      </c>
      <c r="AH49" s="7">
        <v>11.742090709999999</v>
      </c>
      <c r="AI49" s="7">
        <v>11.8026973</v>
      </c>
      <c r="AJ49" s="7">
        <v>12.07809022</v>
      </c>
      <c r="AK49" s="7">
        <v>1.190366E-3</v>
      </c>
      <c r="AL49" s="7" t="b">
        <v>0</v>
      </c>
      <c r="AM49" s="7" t="b">
        <v>1</v>
      </c>
      <c r="AN49" s="7" t="b">
        <v>0</v>
      </c>
      <c r="AO49" s="7" t="b">
        <v>0</v>
      </c>
      <c r="AP49" s="7" t="b">
        <v>0</v>
      </c>
      <c r="AQ49" s="7" t="b">
        <v>0</v>
      </c>
      <c r="AR49" s="7" t="b">
        <v>0</v>
      </c>
      <c r="AS49" s="7" t="b">
        <v>0</v>
      </c>
      <c r="AT49" s="7" t="b">
        <v>0</v>
      </c>
      <c r="AU49" s="7" t="b">
        <v>0</v>
      </c>
      <c r="AV49" s="7" t="b">
        <v>0</v>
      </c>
      <c r="AW49" s="7" t="b">
        <v>0</v>
      </c>
      <c r="AX49" s="7" t="b">
        <v>0</v>
      </c>
      <c r="AY49" s="7" t="b">
        <v>0</v>
      </c>
      <c r="AZ49" s="7" t="b">
        <v>0</v>
      </c>
      <c r="BA49" s="7" t="b">
        <v>0</v>
      </c>
      <c r="BB49" s="7" t="b">
        <v>0</v>
      </c>
      <c r="BC49" s="7" t="b">
        <v>0</v>
      </c>
      <c r="BD49" s="7" t="s">
        <v>14</v>
      </c>
      <c r="BE49" s="7" t="s">
        <v>14</v>
      </c>
      <c r="BF49" s="7" t="b">
        <v>0</v>
      </c>
      <c r="BG49" s="7" t="b">
        <v>0</v>
      </c>
      <c r="BH49" s="7" t="b">
        <v>0</v>
      </c>
    </row>
    <row r="50" spans="1:60" x14ac:dyDescent="0.25">
      <c r="A50" s="6">
        <v>8128</v>
      </c>
      <c r="B50" t="s">
        <v>17</v>
      </c>
      <c r="C50" s="6" t="s">
        <v>72</v>
      </c>
      <c r="D50" s="6" t="s">
        <v>73</v>
      </c>
      <c r="E50" s="6" t="s">
        <v>73</v>
      </c>
      <c r="F50" s="6" t="s">
        <v>74</v>
      </c>
      <c r="G50" s="6" t="s">
        <v>309</v>
      </c>
      <c r="H50" s="6" t="s">
        <v>310</v>
      </c>
      <c r="I50" s="6" t="s">
        <v>311</v>
      </c>
      <c r="J50" s="6" t="s">
        <v>40</v>
      </c>
      <c r="K50" s="6" t="s">
        <v>312</v>
      </c>
      <c r="L50" s="6" t="s">
        <v>313</v>
      </c>
      <c r="M50" s="7" t="b">
        <v>1</v>
      </c>
      <c r="N50" s="7" t="b">
        <v>1</v>
      </c>
      <c r="O50" s="7" t="b">
        <v>1</v>
      </c>
      <c r="P50" s="7" t="b">
        <v>0</v>
      </c>
      <c r="Q50" s="7" t="b">
        <v>0</v>
      </c>
      <c r="R50" s="10" t="s">
        <v>314</v>
      </c>
      <c r="S50" s="7">
        <v>3.7856905000000003E-2</v>
      </c>
      <c r="T50" s="7">
        <v>0.99855011100000002</v>
      </c>
      <c r="U50" s="7">
        <v>1.998</v>
      </c>
      <c r="V50" s="7">
        <v>1</v>
      </c>
      <c r="W50" s="7">
        <v>7</v>
      </c>
      <c r="X50" s="6" t="s">
        <v>315</v>
      </c>
      <c r="Y50" s="7" t="b">
        <v>0</v>
      </c>
      <c r="Z50" s="7" t="b">
        <v>0</v>
      </c>
      <c r="AA50" s="7">
        <v>13.088420490000001</v>
      </c>
      <c r="AB50" s="7">
        <v>13.764586319999999</v>
      </c>
      <c r="AC50" s="7">
        <v>13.085342000000001</v>
      </c>
      <c r="AD50" s="7">
        <v>12.940823930000001</v>
      </c>
      <c r="AE50" s="7">
        <v>12.316122119999999</v>
      </c>
      <c r="AF50" s="7">
        <v>12.12725086</v>
      </c>
      <c r="AG50" s="7">
        <v>12.367453039999999</v>
      </c>
      <c r="AH50" s="7">
        <v>11.65334414</v>
      </c>
      <c r="AI50" s="7">
        <v>11.87321414</v>
      </c>
      <c r="AJ50" s="7">
        <v>12.181282120000001</v>
      </c>
      <c r="AK50" s="7">
        <v>1.5609650000000001E-3</v>
      </c>
      <c r="AL50" s="7" t="b">
        <v>0</v>
      </c>
      <c r="AM50" s="7" t="b">
        <v>1</v>
      </c>
      <c r="AN50" s="7" t="b">
        <v>0</v>
      </c>
      <c r="AO50" s="7" t="b">
        <v>0</v>
      </c>
      <c r="AP50" s="7" t="b">
        <v>0</v>
      </c>
      <c r="AQ50" s="7" t="b">
        <v>0</v>
      </c>
      <c r="AR50" s="7" t="b">
        <v>0</v>
      </c>
      <c r="AS50" s="7" t="b">
        <v>0</v>
      </c>
      <c r="AT50" s="7" t="b">
        <v>0</v>
      </c>
      <c r="AU50" s="7" t="b">
        <v>0</v>
      </c>
      <c r="AV50" s="7" t="b">
        <v>0</v>
      </c>
      <c r="AW50" s="7" t="b">
        <v>0</v>
      </c>
      <c r="AX50" s="7" t="b">
        <v>0</v>
      </c>
      <c r="AY50" s="7" t="b">
        <v>0</v>
      </c>
      <c r="AZ50" s="7" t="b">
        <v>0</v>
      </c>
      <c r="BA50" s="7" t="b">
        <v>1</v>
      </c>
      <c r="BB50" s="7" t="b">
        <v>0</v>
      </c>
      <c r="BC50" s="7" t="b">
        <v>0</v>
      </c>
      <c r="BD50" s="7" t="s">
        <v>14</v>
      </c>
      <c r="BE50" s="7" t="s">
        <v>316</v>
      </c>
      <c r="BF50" s="7" t="b">
        <v>0</v>
      </c>
      <c r="BG50" s="7" t="b">
        <v>0</v>
      </c>
      <c r="BH50" s="7" t="b">
        <v>0</v>
      </c>
    </row>
    <row r="51" spans="1:60" x14ac:dyDescent="0.25">
      <c r="A51" s="6">
        <v>8870</v>
      </c>
      <c r="B51" t="s">
        <v>15</v>
      </c>
      <c r="C51" s="6" t="s">
        <v>317</v>
      </c>
      <c r="D51" s="6" t="s">
        <v>318</v>
      </c>
      <c r="E51" s="6" t="s">
        <v>319</v>
      </c>
      <c r="F51" s="6" t="s">
        <v>320</v>
      </c>
      <c r="G51" s="6" t="s">
        <v>321</v>
      </c>
      <c r="H51" s="6" t="s">
        <v>322</v>
      </c>
      <c r="I51" s="6">
        <v>346.838842</v>
      </c>
      <c r="J51" s="6">
        <v>3</v>
      </c>
      <c r="K51" s="6" t="s">
        <v>323</v>
      </c>
      <c r="L51" s="6" t="s">
        <v>163</v>
      </c>
      <c r="M51" s="7" t="b">
        <v>1</v>
      </c>
      <c r="N51" s="7" t="b">
        <v>1</v>
      </c>
      <c r="O51" s="7" t="b">
        <v>1</v>
      </c>
      <c r="P51" s="7" t="b">
        <v>0</v>
      </c>
      <c r="Q51" s="7" t="b">
        <v>0</v>
      </c>
      <c r="R51" s="10" t="s">
        <v>324</v>
      </c>
      <c r="S51" s="7">
        <v>4.4970516000000002E-2</v>
      </c>
      <c r="T51" s="7">
        <v>0.979556765</v>
      </c>
      <c r="U51" s="7">
        <v>1.972</v>
      </c>
      <c r="V51" s="7">
        <v>1</v>
      </c>
      <c r="W51" s="7">
        <v>13</v>
      </c>
      <c r="X51" s="6">
        <v>35153</v>
      </c>
      <c r="Y51" s="7" t="b">
        <v>0</v>
      </c>
      <c r="Z51" s="7" t="b">
        <v>0</v>
      </c>
      <c r="AA51" s="7">
        <v>13.09269639</v>
      </c>
      <c r="AB51" s="7">
        <v>13.76270573</v>
      </c>
      <c r="AC51" s="7">
        <v>13.50428659</v>
      </c>
      <c r="AD51" s="7">
        <v>12.537453190000001</v>
      </c>
      <c r="AE51" s="7">
        <v>13.958651830000001</v>
      </c>
      <c r="AF51" s="7">
        <v>14.33289819</v>
      </c>
      <c r="AG51" s="7">
        <v>14.423555029999999</v>
      </c>
      <c r="AH51" s="7">
        <v>14.181351599999999</v>
      </c>
      <c r="AI51" s="7">
        <v>14.36668369</v>
      </c>
      <c r="AJ51" s="7">
        <v>14.44908905</v>
      </c>
      <c r="AK51" s="7">
        <v>1.8337220000000001E-3</v>
      </c>
      <c r="AL51" s="7" t="b">
        <v>0</v>
      </c>
      <c r="AM51" s="7" t="b">
        <v>1</v>
      </c>
      <c r="AN51" s="7" t="b">
        <v>0</v>
      </c>
      <c r="AO51" s="7" t="b">
        <v>0</v>
      </c>
      <c r="AP51" s="7" t="b">
        <v>0</v>
      </c>
      <c r="AQ51" s="7" t="b">
        <v>0</v>
      </c>
      <c r="AR51" s="7" t="b">
        <v>0</v>
      </c>
      <c r="AS51" s="7" t="b">
        <v>0</v>
      </c>
      <c r="AT51" s="7" t="b">
        <v>0</v>
      </c>
      <c r="AU51" s="7" t="b">
        <v>0</v>
      </c>
      <c r="AV51" s="7" t="b">
        <v>0</v>
      </c>
      <c r="AW51" s="7" t="b">
        <v>0</v>
      </c>
      <c r="AX51" s="7" t="b">
        <v>0</v>
      </c>
      <c r="AY51" s="7" t="b">
        <v>0</v>
      </c>
      <c r="AZ51" s="7" t="b">
        <v>0</v>
      </c>
      <c r="BA51" s="7" t="b">
        <v>0</v>
      </c>
      <c r="BB51" s="7" t="b">
        <v>0</v>
      </c>
      <c r="BC51" s="7" t="b">
        <v>0</v>
      </c>
      <c r="BD51" s="7" t="s">
        <v>14</v>
      </c>
      <c r="BE51" s="7" t="s">
        <v>14</v>
      </c>
      <c r="BF51" s="7" t="b">
        <v>0</v>
      </c>
      <c r="BG51" s="7" t="b">
        <v>0</v>
      </c>
      <c r="BH51" s="7" t="b">
        <v>1</v>
      </c>
    </row>
    <row r="52" spans="1:60" x14ac:dyDescent="0.25">
      <c r="A52" s="6">
        <v>8871</v>
      </c>
      <c r="B52" t="s">
        <v>17</v>
      </c>
      <c r="C52" s="6" t="s">
        <v>317</v>
      </c>
      <c r="D52" s="6" t="s">
        <v>318</v>
      </c>
      <c r="E52" s="6" t="s">
        <v>319</v>
      </c>
      <c r="F52" s="6" t="s">
        <v>320</v>
      </c>
      <c r="G52" s="6" t="s">
        <v>321</v>
      </c>
      <c r="H52" s="6" t="s">
        <v>322</v>
      </c>
      <c r="I52" s="6" t="s">
        <v>325</v>
      </c>
      <c r="J52" s="6" t="s">
        <v>78</v>
      </c>
      <c r="K52" s="6" t="s">
        <v>323</v>
      </c>
      <c r="L52" s="6" t="s">
        <v>163</v>
      </c>
      <c r="M52" s="7" t="b">
        <v>1</v>
      </c>
      <c r="N52" s="7" t="b">
        <v>1</v>
      </c>
      <c r="O52" s="7" t="b">
        <v>1</v>
      </c>
      <c r="P52" s="7" t="b">
        <v>0</v>
      </c>
      <c r="Q52" s="7" t="b">
        <v>0</v>
      </c>
      <c r="R52" s="10" t="s">
        <v>324</v>
      </c>
      <c r="S52" s="7">
        <v>3.090584E-3</v>
      </c>
      <c r="T52" s="7">
        <v>0.78101640299999997</v>
      </c>
      <c r="U52" s="7">
        <v>1.718</v>
      </c>
      <c r="V52" s="7">
        <v>1</v>
      </c>
      <c r="W52" s="7">
        <v>12</v>
      </c>
      <c r="X52" s="6" t="s">
        <v>326</v>
      </c>
      <c r="Y52" s="7" t="b">
        <v>0</v>
      </c>
      <c r="Z52" s="7" t="b">
        <v>0</v>
      </c>
      <c r="AA52" s="7">
        <v>15.28952775</v>
      </c>
      <c r="AB52" s="7">
        <v>15.33709245</v>
      </c>
      <c r="AC52" s="7">
        <v>15.367432409999999</v>
      </c>
      <c r="AD52" s="7">
        <v>15.3565471</v>
      </c>
      <c r="AE52" s="7">
        <v>15.007944910000001</v>
      </c>
      <c r="AF52" s="7">
        <v>14.52489332</v>
      </c>
      <c r="AG52" s="7">
        <v>14.471160830000001</v>
      </c>
      <c r="AH52" s="7">
        <v>14.44322476</v>
      </c>
      <c r="AI52" s="7">
        <v>14.399491190000001</v>
      </c>
      <c r="AJ52" s="7">
        <v>14.61469252</v>
      </c>
      <c r="AK52" s="8">
        <v>3.4E-5</v>
      </c>
      <c r="AL52" s="7" t="b">
        <v>0</v>
      </c>
      <c r="AM52" s="7" t="b">
        <v>1</v>
      </c>
      <c r="AN52" s="7" t="b">
        <v>0</v>
      </c>
      <c r="AO52" s="7" t="b">
        <v>0</v>
      </c>
      <c r="AP52" s="7" t="b">
        <v>0</v>
      </c>
      <c r="AQ52" s="7" t="b">
        <v>0</v>
      </c>
      <c r="AR52" s="7" t="b">
        <v>0</v>
      </c>
      <c r="AS52" s="7" t="b">
        <v>0</v>
      </c>
      <c r="AT52" s="7" t="b">
        <v>0</v>
      </c>
      <c r="AU52" s="7" t="b">
        <v>0</v>
      </c>
      <c r="AV52" s="7" t="b">
        <v>0</v>
      </c>
      <c r="AW52" s="7" t="b">
        <v>0</v>
      </c>
      <c r="AX52" s="7" t="b">
        <v>0</v>
      </c>
      <c r="AY52" s="7" t="b">
        <v>0</v>
      </c>
      <c r="AZ52" s="7" t="b">
        <v>0</v>
      </c>
      <c r="BA52" s="7" t="b">
        <v>0</v>
      </c>
      <c r="BB52" s="7" t="b">
        <v>0</v>
      </c>
      <c r="BC52" s="7" t="b">
        <v>0</v>
      </c>
      <c r="BD52" s="7" t="s">
        <v>14</v>
      </c>
      <c r="BE52" s="7" t="s">
        <v>14</v>
      </c>
      <c r="BF52" s="7" t="b">
        <v>0</v>
      </c>
      <c r="BG52" s="7" t="b">
        <v>0</v>
      </c>
      <c r="BH52" s="7" t="b">
        <v>1</v>
      </c>
    </row>
    <row r="53" spans="1:60" x14ac:dyDescent="0.25">
      <c r="A53" s="6">
        <v>8874</v>
      </c>
      <c r="B53" t="s">
        <v>17</v>
      </c>
      <c r="C53" s="6" t="s">
        <v>317</v>
      </c>
      <c r="D53" s="6" t="s">
        <v>318</v>
      </c>
      <c r="E53" s="6" t="s">
        <v>319</v>
      </c>
      <c r="F53" s="6" t="s">
        <v>320</v>
      </c>
      <c r="G53" s="6" t="s">
        <v>321</v>
      </c>
      <c r="H53" s="6" t="s">
        <v>322</v>
      </c>
      <c r="I53" s="6" t="s">
        <v>327</v>
      </c>
      <c r="J53" s="6" t="s">
        <v>9</v>
      </c>
      <c r="K53" s="6" t="s">
        <v>323</v>
      </c>
      <c r="L53" s="6" t="s">
        <v>163</v>
      </c>
      <c r="M53" s="7" t="b">
        <v>1</v>
      </c>
      <c r="N53" s="7" t="b">
        <v>1</v>
      </c>
      <c r="O53" s="7" t="b">
        <v>1</v>
      </c>
      <c r="P53" s="7" t="b">
        <v>0</v>
      </c>
      <c r="Q53" s="7" t="b">
        <v>0</v>
      </c>
      <c r="R53" s="10" t="s">
        <v>324</v>
      </c>
      <c r="S53" s="7">
        <v>1.3599899999999999E-3</v>
      </c>
      <c r="T53" s="7">
        <v>0.918439636</v>
      </c>
      <c r="U53" s="7">
        <v>1.89</v>
      </c>
      <c r="V53" s="7">
        <v>1</v>
      </c>
      <c r="W53" s="7">
        <v>13</v>
      </c>
      <c r="X53" s="6" t="s">
        <v>328</v>
      </c>
      <c r="Y53" s="7" t="b">
        <v>0</v>
      </c>
      <c r="Z53" s="7" t="b">
        <v>0</v>
      </c>
      <c r="AA53" s="7">
        <v>16.31517084</v>
      </c>
      <c r="AB53" s="7">
        <v>16.114216670000001</v>
      </c>
      <c r="AC53" s="7">
        <v>16.25135465</v>
      </c>
      <c r="AD53" s="7">
        <v>16.031226820000001</v>
      </c>
      <c r="AE53" s="7">
        <v>15.93303062</v>
      </c>
      <c r="AF53" s="7">
        <v>15.19104349</v>
      </c>
      <c r="AG53" s="7">
        <v>15.155922390000001</v>
      </c>
      <c r="AH53" s="7">
        <v>15.30207966</v>
      </c>
      <c r="AI53" s="7">
        <v>15.294539350000001</v>
      </c>
      <c r="AJ53" s="7">
        <v>15.109216529999999</v>
      </c>
      <c r="AK53" s="8">
        <v>8.1000000000000004E-6</v>
      </c>
      <c r="AL53" s="7" t="b">
        <v>0</v>
      </c>
      <c r="AM53" s="7" t="b">
        <v>1</v>
      </c>
      <c r="AN53" s="7" t="b">
        <v>0</v>
      </c>
      <c r="AO53" s="7" t="b">
        <v>0</v>
      </c>
      <c r="AP53" s="7" t="b">
        <v>0</v>
      </c>
      <c r="AQ53" s="7" t="b">
        <v>0</v>
      </c>
      <c r="AR53" s="7" t="b">
        <v>0</v>
      </c>
      <c r="AS53" s="7" t="b">
        <v>0</v>
      </c>
      <c r="AT53" s="7" t="b">
        <v>0</v>
      </c>
      <c r="AU53" s="7" t="b">
        <v>0</v>
      </c>
      <c r="AV53" s="7" t="b">
        <v>0</v>
      </c>
      <c r="AW53" s="7" t="b">
        <v>0</v>
      </c>
      <c r="AX53" s="7" t="b">
        <v>0</v>
      </c>
      <c r="AY53" s="7" t="b">
        <v>0</v>
      </c>
      <c r="AZ53" s="7" t="b">
        <v>0</v>
      </c>
      <c r="BA53" s="7" t="b">
        <v>0</v>
      </c>
      <c r="BB53" s="7" t="b">
        <v>0</v>
      </c>
      <c r="BC53" s="7" t="b">
        <v>0</v>
      </c>
      <c r="BD53" s="7" t="s">
        <v>14</v>
      </c>
      <c r="BE53" s="7" t="s">
        <v>14</v>
      </c>
      <c r="BF53" s="7" t="b">
        <v>0</v>
      </c>
      <c r="BG53" s="7" t="b">
        <v>0</v>
      </c>
      <c r="BH53" s="7" t="b">
        <v>1</v>
      </c>
    </row>
    <row r="54" spans="1:60" x14ac:dyDescent="0.25">
      <c r="A54" s="6">
        <v>8877</v>
      </c>
      <c r="B54" t="s">
        <v>17</v>
      </c>
      <c r="C54" s="6" t="s">
        <v>317</v>
      </c>
      <c r="D54" s="6" t="s">
        <v>318</v>
      </c>
      <c r="E54" s="6" t="s">
        <v>319</v>
      </c>
      <c r="F54" s="6" t="s">
        <v>320</v>
      </c>
      <c r="G54" s="6" t="s">
        <v>329</v>
      </c>
      <c r="H54" s="6" t="s">
        <v>330</v>
      </c>
      <c r="I54" s="6" t="s">
        <v>331</v>
      </c>
      <c r="J54" s="6" t="s">
        <v>40</v>
      </c>
      <c r="K54" s="6" t="s">
        <v>323</v>
      </c>
      <c r="L54" s="6" t="s">
        <v>163</v>
      </c>
      <c r="M54" s="7" t="b">
        <v>1</v>
      </c>
      <c r="N54" s="7" t="b">
        <v>1</v>
      </c>
      <c r="O54" s="7" t="b">
        <v>1</v>
      </c>
      <c r="P54" s="7" t="b">
        <v>0</v>
      </c>
      <c r="Q54" s="7" t="b">
        <v>0</v>
      </c>
      <c r="R54" s="10" t="s">
        <v>324</v>
      </c>
      <c r="S54" s="7">
        <v>7.6875980000000003E-3</v>
      </c>
      <c r="T54" s="7">
        <v>0.83289876799999996</v>
      </c>
      <c r="U54" s="7">
        <v>1.7809999999999999</v>
      </c>
      <c r="V54" s="7">
        <v>1</v>
      </c>
      <c r="W54" s="7">
        <v>9</v>
      </c>
      <c r="X54" s="6" t="s">
        <v>332</v>
      </c>
      <c r="Y54" s="7" t="b">
        <v>0</v>
      </c>
      <c r="Z54" s="7" t="b">
        <v>0</v>
      </c>
      <c r="AA54" s="7">
        <v>16.638713259999999</v>
      </c>
      <c r="AB54" s="7">
        <v>16.623612990000002</v>
      </c>
      <c r="AC54" s="7">
        <v>16.414766</v>
      </c>
      <c r="AD54" s="7">
        <v>16.4433294</v>
      </c>
      <c r="AE54" s="7">
        <v>16.062608059999999</v>
      </c>
      <c r="AF54" s="7">
        <v>15.61617721</v>
      </c>
      <c r="AG54" s="7">
        <v>15.888979839999999</v>
      </c>
      <c r="AH54" s="7">
        <v>15.622981830000001</v>
      </c>
      <c r="AI54" s="7">
        <v>15.421674919999999</v>
      </c>
      <c r="AJ54" s="7">
        <v>15.468722079999999</v>
      </c>
      <c r="AK54" s="7">
        <v>1.4206200000000001E-4</v>
      </c>
      <c r="AL54" s="7" t="b">
        <v>0</v>
      </c>
      <c r="AM54" s="7" t="b">
        <v>1</v>
      </c>
      <c r="AN54" s="7" t="b">
        <v>0</v>
      </c>
      <c r="AO54" s="7" t="b">
        <v>0</v>
      </c>
      <c r="AP54" s="7" t="b">
        <v>0</v>
      </c>
      <c r="AQ54" s="7" t="b">
        <v>0</v>
      </c>
      <c r="AR54" s="7" t="b">
        <v>0</v>
      </c>
      <c r="AS54" s="7" t="b">
        <v>0</v>
      </c>
      <c r="AT54" s="7" t="b">
        <v>0</v>
      </c>
      <c r="AU54" s="7" t="b">
        <v>0</v>
      </c>
      <c r="AV54" s="7" t="b">
        <v>0</v>
      </c>
      <c r="AW54" s="7" t="b">
        <v>0</v>
      </c>
      <c r="AX54" s="7" t="b">
        <v>0</v>
      </c>
      <c r="AY54" s="7" t="b">
        <v>0</v>
      </c>
      <c r="AZ54" s="7" t="b">
        <v>0</v>
      </c>
      <c r="BA54" s="7" t="b">
        <v>0</v>
      </c>
      <c r="BB54" s="7" t="b">
        <v>0</v>
      </c>
      <c r="BC54" s="7" t="b">
        <v>0</v>
      </c>
      <c r="BD54" s="7" t="s">
        <v>14</v>
      </c>
      <c r="BE54" s="7" t="s">
        <v>14</v>
      </c>
      <c r="BF54" s="7" t="b">
        <v>0</v>
      </c>
      <c r="BG54" s="7" t="b">
        <v>0</v>
      </c>
      <c r="BH54" s="7" t="b">
        <v>1</v>
      </c>
    </row>
    <row r="55" spans="1:60" x14ac:dyDescent="0.25">
      <c r="A55" s="6">
        <v>8883</v>
      </c>
      <c r="B55" t="s">
        <v>17</v>
      </c>
      <c r="C55" s="6" t="s">
        <v>317</v>
      </c>
      <c r="D55" s="6" t="s">
        <v>318</v>
      </c>
      <c r="E55" s="6" t="s">
        <v>319</v>
      </c>
      <c r="F55" s="6" t="s">
        <v>320</v>
      </c>
      <c r="G55" s="6" t="s">
        <v>333</v>
      </c>
      <c r="H55" s="6" t="s">
        <v>334</v>
      </c>
      <c r="I55" s="6" t="s">
        <v>335</v>
      </c>
      <c r="J55" s="6" t="s">
        <v>336</v>
      </c>
      <c r="K55" s="6" t="s">
        <v>323</v>
      </c>
      <c r="L55" s="6" t="s">
        <v>163</v>
      </c>
      <c r="M55" s="7" t="b">
        <v>1</v>
      </c>
      <c r="N55" s="7" t="b">
        <v>1</v>
      </c>
      <c r="O55" s="7" t="b">
        <v>1</v>
      </c>
      <c r="P55" s="7" t="b">
        <v>0</v>
      </c>
      <c r="Q55" s="7" t="b">
        <v>0</v>
      </c>
      <c r="R55" s="10" t="s">
        <v>324</v>
      </c>
      <c r="S55" s="7">
        <v>1.5000793E-2</v>
      </c>
      <c r="T55" s="7">
        <v>0.90361329400000001</v>
      </c>
      <c r="U55" s="7">
        <v>1.871</v>
      </c>
      <c r="V55" s="7">
        <v>1</v>
      </c>
      <c r="W55" s="7">
        <v>14</v>
      </c>
      <c r="X55" s="6" t="s">
        <v>337</v>
      </c>
      <c r="Y55" s="7" t="b">
        <v>0</v>
      </c>
      <c r="Z55" s="7" t="b">
        <v>0</v>
      </c>
      <c r="AA55" s="7">
        <v>16.034257629999999</v>
      </c>
      <c r="AB55" s="7">
        <v>15.548992330000001</v>
      </c>
      <c r="AC55" s="7">
        <v>15.609634610000001</v>
      </c>
      <c r="AD55" s="7">
        <v>15.85803469</v>
      </c>
      <c r="AE55" s="7">
        <v>15.63949249</v>
      </c>
      <c r="AF55" s="7">
        <v>14.942668080000001</v>
      </c>
      <c r="AG55" s="7">
        <v>14.215308889999999</v>
      </c>
      <c r="AH55" s="7">
        <v>15.063368929999999</v>
      </c>
      <c r="AI55" s="7">
        <v>14.89326923</v>
      </c>
      <c r="AJ55" s="7">
        <v>15.05773014</v>
      </c>
      <c r="AK55" s="7">
        <v>3.9335800000000001E-4</v>
      </c>
      <c r="AL55" s="7" t="b">
        <v>0</v>
      </c>
      <c r="AM55" s="7" t="b">
        <v>1</v>
      </c>
      <c r="AN55" s="7" t="b">
        <v>0</v>
      </c>
      <c r="AO55" s="7" t="b">
        <v>0</v>
      </c>
      <c r="AP55" s="7" t="b">
        <v>0</v>
      </c>
      <c r="AQ55" s="7" t="b">
        <v>0</v>
      </c>
      <c r="AR55" s="7" t="b">
        <v>0</v>
      </c>
      <c r="AS55" s="7" t="b">
        <v>0</v>
      </c>
      <c r="AT55" s="7" t="b">
        <v>0</v>
      </c>
      <c r="AU55" s="7" t="b">
        <v>0</v>
      </c>
      <c r="AV55" s="7" t="b">
        <v>0</v>
      </c>
      <c r="AW55" s="7" t="b">
        <v>0</v>
      </c>
      <c r="AX55" s="7" t="b">
        <v>0</v>
      </c>
      <c r="AY55" s="7" t="b">
        <v>0</v>
      </c>
      <c r="AZ55" s="7" t="b">
        <v>0</v>
      </c>
      <c r="BA55" s="7" t="b">
        <v>0</v>
      </c>
      <c r="BB55" s="7" t="b">
        <v>0</v>
      </c>
      <c r="BC55" s="7" t="b">
        <v>0</v>
      </c>
      <c r="BD55" s="7" t="s">
        <v>14</v>
      </c>
      <c r="BE55" s="7" t="s">
        <v>14</v>
      </c>
      <c r="BF55" s="7" t="b">
        <v>0</v>
      </c>
      <c r="BG55" s="7" t="b">
        <v>0</v>
      </c>
      <c r="BH55" s="7" t="b">
        <v>1</v>
      </c>
    </row>
    <row r="56" spans="1:60" x14ac:dyDescent="0.25">
      <c r="A56" s="6">
        <v>8907</v>
      </c>
      <c r="B56" t="s">
        <v>15</v>
      </c>
      <c r="C56" s="6" t="s">
        <v>338</v>
      </c>
      <c r="D56" s="6" t="s">
        <v>339</v>
      </c>
      <c r="E56" s="6" t="s">
        <v>340</v>
      </c>
      <c r="F56" s="6" t="s">
        <v>341</v>
      </c>
      <c r="G56" s="6" t="s">
        <v>342</v>
      </c>
      <c r="H56" s="6" t="s">
        <v>343</v>
      </c>
      <c r="I56" s="6" t="s">
        <v>344</v>
      </c>
      <c r="J56" s="6" t="s">
        <v>78</v>
      </c>
      <c r="K56" s="6" t="s">
        <v>345</v>
      </c>
      <c r="L56" s="6" t="s">
        <v>163</v>
      </c>
      <c r="M56" s="7" t="b">
        <v>1</v>
      </c>
      <c r="N56" s="7" t="b">
        <v>1</v>
      </c>
      <c r="O56" s="7" t="b">
        <v>1</v>
      </c>
      <c r="P56" s="7" t="b">
        <v>0</v>
      </c>
      <c r="Q56" s="7" t="b">
        <v>0</v>
      </c>
      <c r="R56" s="10" t="s">
        <v>346</v>
      </c>
      <c r="S56" s="7">
        <v>3.1708245000000003E-2</v>
      </c>
      <c r="T56" s="7">
        <v>0.91159554300000001</v>
      </c>
      <c r="U56" s="7">
        <v>1.881</v>
      </c>
      <c r="V56" s="7">
        <v>1</v>
      </c>
      <c r="W56" s="7">
        <v>8</v>
      </c>
      <c r="X56" s="6" t="s">
        <v>347</v>
      </c>
      <c r="Y56" s="7" t="b">
        <v>0</v>
      </c>
      <c r="Z56" s="7" t="b">
        <v>0</v>
      </c>
      <c r="AA56" s="7">
        <v>15.420499769999999</v>
      </c>
      <c r="AB56" s="7">
        <v>14.92366374</v>
      </c>
      <c r="AC56" s="7">
        <v>14.979872930000001</v>
      </c>
      <c r="AD56" s="7">
        <v>14.238635560000001</v>
      </c>
      <c r="AE56" s="7">
        <v>15.047626449999999</v>
      </c>
      <c r="AF56" s="7">
        <v>16.1919048</v>
      </c>
      <c r="AG56" s="7">
        <v>15.838545460000001</v>
      </c>
      <c r="AH56" s="7">
        <v>15.688435030000001</v>
      </c>
      <c r="AI56" s="7">
        <v>15.60323575</v>
      </c>
      <c r="AJ56" s="7">
        <v>15.84615511</v>
      </c>
      <c r="AK56" s="7">
        <v>1.0810290000000001E-3</v>
      </c>
      <c r="AL56" s="7" t="b">
        <v>0</v>
      </c>
      <c r="AM56" s="7" t="b">
        <v>1</v>
      </c>
      <c r="AN56" s="7" t="b">
        <v>0</v>
      </c>
      <c r="AO56" s="7" t="b">
        <v>0</v>
      </c>
      <c r="AP56" s="7" t="b">
        <v>0</v>
      </c>
      <c r="AQ56" s="7" t="b">
        <v>0</v>
      </c>
      <c r="AR56" s="7" t="b">
        <v>0</v>
      </c>
      <c r="AS56" s="7" t="b">
        <v>0</v>
      </c>
      <c r="AT56" s="7" t="b">
        <v>0</v>
      </c>
      <c r="AU56" s="7" t="b">
        <v>0</v>
      </c>
      <c r="AV56" s="7" t="b">
        <v>0</v>
      </c>
      <c r="AW56" s="7" t="b">
        <v>0</v>
      </c>
      <c r="AX56" s="7" t="b">
        <v>0</v>
      </c>
      <c r="AY56" s="7" t="b">
        <v>0</v>
      </c>
      <c r="AZ56" s="7" t="b">
        <v>0</v>
      </c>
      <c r="BA56" s="7" t="b">
        <v>0</v>
      </c>
      <c r="BB56" s="7" t="b">
        <v>0</v>
      </c>
      <c r="BC56" s="7" t="b">
        <v>0</v>
      </c>
      <c r="BD56" s="7" t="s">
        <v>14</v>
      </c>
      <c r="BE56" s="7" t="s">
        <v>14</v>
      </c>
      <c r="BF56" s="7" t="b">
        <v>0</v>
      </c>
      <c r="BG56" s="7" t="b">
        <v>0</v>
      </c>
      <c r="BH56" s="7" t="b">
        <v>0</v>
      </c>
    </row>
    <row r="57" spans="1:60" x14ac:dyDescent="0.25">
      <c r="A57" s="6">
        <v>8910</v>
      </c>
      <c r="B57" t="s">
        <v>17</v>
      </c>
      <c r="C57" s="6" t="s">
        <v>338</v>
      </c>
      <c r="D57" s="6" t="s">
        <v>339</v>
      </c>
      <c r="E57" s="6" t="s">
        <v>340</v>
      </c>
      <c r="F57" s="6" t="s">
        <v>341</v>
      </c>
      <c r="G57" s="6" t="s">
        <v>342</v>
      </c>
      <c r="H57" s="6" t="s">
        <v>343</v>
      </c>
      <c r="I57" s="6" t="s">
        <v>344</v>
      </c>
      <c r="J57" s="6" t="s">
        <v>78</v>
      </c>
      <c r="K57" s="6" t="s">
        <v>345</v>
      </c>
      <c r="L57" s="6" t="s">
        <v>163</v>
      </c>
      <c r="M57" s="7" t="b">
        <v>1</v>
      </c>
      <c r="N57" s="7" t="b">
        <v>1</v>
      </c>
      <c r="O57" s="7" t="b">
        <v>1</v>
      </c>
      <c r="P57" s="7" t="b">
        <v>0</v>
      </c>
      <c r="Q57" s="7" t="b">
        <v>0</v>
      </c>
      <c r="R57" s="10" t="s">
        <v>346</v>
      </c>
      <c r="S57" s="7">
        <v>9.4901999999999996E-4</v>
      </c>
      <c r="T57" s="7">
        <v>1.2494537320000001</v>
      </c>
      <c r="U57" s="7">
        <v>2.3780000000000001</v>
      </c>
      <c r="V57" s="7">
        <v>1</v>
      </c>
      <c r="W57" s="7">
        <v>7</v>
      </c>
      <c r="X57" s="6" t="s">
        <v>348</v>
      </c>
      <c r="Y57" s="7" t="b">
        <v>0</v>
      </c>
      <c r="Z57" s="7" t="b">
        <v>0</v>
      </c>
      <c r="AA57" s="7">
        <v>17.122956890000001</v>
      </c>
      <c r="AB57" s="7">
        <v>17.245686039999999</v>
      </c>
      <c r="AC57" s="7">
        <v>17.189565349999999</v>
      </c>
      <c r="AD57" s="7">
        <v>17.222015039999999</v>
      </c>
      <c r="AE57" s="7">
        <v>16.635632439999998</v>
      </c>
      <c r="AF57" s="7">
        <v>15.7673912</v>
      </c>
      <c r="AG57" s="7">
        <v>16.094017409999999</v>
      </c>
      <c r="AH57" s="7">
        <v>15.58930159</v>
      </c>
      <c r="AI57" s="7">
        <v>15.88770572</v>
      </c>
      <c r="AJ57" s="7">
        <v>15.83017119</v>
      </c>
      <c r="AK57" s="8">
        <v>4.4800000000000003E-6</v>
      </c>
      <c r="AL57" s="7" t="b">
        <v>0</v>
      </c>
      <c r="AM57" s="7" t="b">
        <v>1</v>
      </c>
      <c r="AN57" s="7" t="b">
        <v>0</v>
      </c>
      <c r="AO57" s="7" t="b">
        <v>0</v>
      </c>
      <c r="AP57" s="7" t="b">
        <v>0</v>
      </c>
      <c r="AQ57" s="7" t="b">
        <v>0</v>
      </c>
      <c r="AR57" s="7" t="b">
        <v>0</v>
      </c>
      <c r="AS57" s="7" t="b">
        <v>0</v>
      </c>
      <c r="AT57" s="7" t="b">
        <v>0</v>
      </c>
      <c r="AU57" s="7" t="b">
        <v>0</v>
      </c>
      <c r="AV57" s="7" t="b">
        <v>0</v>
      </c>
      <c r="AW57" s="7" t="b">
        <v>0</v>
      </c>
      <c r="AX57" s="7" t="b">
        <v>0</v>
      </c>
      <c r="AY57" s="7" t="b">
        <v>0</v>
      </c>
      <c r="AZ57" s="7" t="b">
        <v>0</v>
      </c>
      <c r="BA57" s="7" t="b">
        <v>0</v>
      </c>
      <c r="BB57" s="7" t="b">
        <v>0</v>
      </c>
      <c r="BC57" s="7" t="b">
        <v>0</v>
      </c>
      <c r="BD57" s="7" t="s">
        <v>14</v>
      </c>
      <c r="BE57" s="7" t="s">
        <v>14</v>
      </c>
      <c r="BF57" s="7" t="b">
        <v>0</v>
      </c>
      <c r="BG57" s="7" t="b">
        <v>0</v>
      </c>
      <c r="BH57" s="7" t="b">
        <v>0</v>
      </c>
    </row>
    <row r="58" spans="1:60" x14ac:dyDescent="0.25">
      <c r="A58" s="6">
        <v>9006</v>
      </c>
      <c r="B58" t="s">
        <v>17</v>
      </c>
      <c r="C58" s="6" t="s">
        <v>109</v>
      </c>
      <c r="D58" s="6" t="s">
        <v>110</v>
      </c>
      <c r="E58" s="6" t="s">
        <v>111</v>
      </c>
      <c r="F58" s="6" t="s">
        <v>112</v>
      </c>
      <c r="G58" s="6" t="s">
        <v>349</v>
      </c>
      <c r="H58" s="6" t="s">
        <v>350</v>
      </c>
      <c r="I58" s="6" t="s">
        <v>351</v>
      </c>
      <c r="J58" s="6" t="s">
        <v>352</v>
      </c>
      <c r="K58" s="6" t="s">
        <v>353</v>
      </c>
      <c r="L58" s="6" t="s">
        <v>11</v>
      </c>
      <c r="M58" s="7" t="b">
        <v>1</v>
      </c>
      <c r="N58" s="7" t="b">
        <v>1</v>
      </c>
      <c r="O58" s="7" t="b">
        <v>1</v>
      </c>
      <c r="P58" s="7" t="b">
        <v>0</v>
      </c>
      <c r="Q58" s="7" t="b">
        <v>0</v>
      </c>
      <c r="R58" s="10" t="s">
        <v>354</v>
      </c>
      <c r="S58" s="7">
        <v>2.9776092000000001E-2</v>
      </c>
      <c r="T58" s="7">
        <v>0.65894033200000002</v>
      </c>
      <c r="U58" s="7">
        <v>1.579</v>
      </c>
      <c r="V58" s="7">
        <v>1</v>
      </c>
      <c r="W58" s="7">
        <v>14</v>
      </c>
      <c r="X58" s="6" t="s">
        <v>355</v>
      </c>
      <c r="Y58" s="7" t="b">
        <v>0</v>
      </c>
      <c r="Z58" s="7" t="b">
        <v>0</v>
      </c>
      <c r="AA58" s="7">
        <v>20.605458519999999</v>
      </c>
      <c r="AB58" s="7">
        <v>20.39672363</v>
      </c>
      <c r="AC58" s="7">
        <v>20.395065379999998</v>
      </c>
      <c r="AD58" s="7">
        <v>20.390427330000001</v>
      </c>
      <c r="AE58" s="7">
        <v>20.247445370000001</v>
      </c>
      <c r="AF58" s="7">
        <v>19.698136989999998</v>
      </c>
      <c r="AG58" s="7">
        <v>19.396895409999999</v>
      </c>
      <c r="AH58" s="7">
        <v>19.8012683</v>
      </c>
      <c r="AI58" s="7">
        <v>19.67908478</v>
      </c>
      <c r="AJ58" s="7">
        <v>20.165033080000001</v>
      </c>
      <c r="AK58" s="7">
        <v>1.075634E-3</v>
      </c>
      <c r="AL58" s="7" t="b">
        <v>0</v>
      </c>
      <c r="AM58" s="7" t="b">
        <v>1</v>
      </c>
      <c r="AN58" s="7" t="b">
        <v>0</v>
      </c>
      <c r="AO58" s="7" t="b">
        <v>0</v>
      </c>
      <c r="AP58" s="7" t="b">
        <v>0</v>
      </c>
      <c r="AQ58" s="7" t="b">
        <v>0</v>
      </c>
      <c r="AR58" s="7" t="b">
        <v>0</v>
      </c>
      <c r="AS58" s="7" t="b">
        <v>0</v>
      </c>
      <c r="AT58" s="7" t="b">
        <v>0</v>
      </c>
      <c r="AU58" s="7" t="b">
        <v>0</v>
      </c>
      <c r="AV58" s="7" t="b">
        <v>0</v>
      </c>
      <c r="AW58" s="7" t="b">
        <v>0</v>
      </c>
      <c r="AX58" s="7" t="b">
        <v>0</v>
      </c>
      <c r="AY58" s="7" t="b">
        <v>0</v>
      </c>
      <c r="AZ58" s="7" t="s">
        <v>14</v>
      </c>
      <c r="BA58" s="7" t="s">
        <v>14</v>
      </c>
      <c r="BB58" s="7" t="s">
        <v>14</v>
      </c>
      <c r="BC58" s="7" t="s">
        <v>14</v>
      </c>
      <c r="BD58" s="7" t="s">
        <v>14</v>
      </c>
      <c r="BE58" s="7" t="s">
        <v>14</v>
      </c>
      <c r="BF58" s="7" t="b">
        <v>0</v>
      </c>
      <c r="BG58" s="7" t="b">
        <v>0</v>
      </c>
      <c r="BH58" s="7" t="b">
        <v>0</v>
      </c>
    </row>
    <row r="59" spans="1:60" x14ac:dyDescent="0.25">
      <c r="A59" s="6">
        <v>9127</v>
      </c>
      <c r="B59" t="s">
        <v>17</v>
      </c>
      <c r="C59" s="6" t="s">
        <v>176</v>
      </c>
      <c r="D59" s="6" t="s">
        <v>177</v>
      </c>
      <c r="E59" s="6" t="s">
        <v>177</v>
      </c>
      <c r="F59" s="6" t="s">
        <v>178</v>
      </c>
      <c r="G59" s="6" t="s">
        <v>356</v>
      </c>
      <c r="H59" s="6" t="s">
        <v>357</v>
      </c>
      <c r="I59" s="6" t="s">
        <v>358</v>
      </c>
      <c r="J59" s="6" t="s">
        <v>359</v>
      </c>
      <c r="K59" s="6" t="s">
        <v>360</v>
      </c>
      <c r="L59" s="6" t="s">
        <v>11</v>
      </c>
      <c r="M59" s="7" t="b">
        <v>1</v>
      </c>
      <c r="N59" s="7" t="b">
        <v>1</v>
      </c>
      <c r="O59" s="7" t="b">
        <v>1</v>
      </c>
      <c r="P59" s="7" t="b">
        <v>0</v>
      </c>
      <c r="Q59" s="7" t="b">
        <v>0</v>
      </c>
      <c r="R59" s="10" t="s">
        <v>361</v>
      </c>
      <c r="S59" s="7">
        <v>7.1726199999999998E-4</v>
      </c>
      <c r="T59" s="7">
        <v>1.378572991</v>
      </c>
      <c r="U59" s="7">
        <v>2.6</v>
      </c>
      <c r="V59" s="7">
        <v>1</v>
      </c>
      <c r="W59" s="7">
        <v>13</v>
      </c>
      <c r="X59" s="6" t="s">
        <v>362</v>
      </c>
      <c r="Y59" s="7" t="b">
        <v>0</v>
      </c>
      <c r="Z59" s="7" t="b">
        <v>0</v>
      </c>
      <c r="AA59" s="7">
        <v>16.926519410000001</v>
      </c>
      <c r="AB59" s="7">
        <v>17.015169029999999</v>
      </c>
      <c r="AC59" s="7">
        <v>17.00216374</v>
      </c>
      <c r="AD59" s="7">
        <v>17.00128874</v>
      </c>
      <c r="AE59" s="7">
        <v>16.29313454</v>
      </c>
      <c r="AF59" s="7">
        <v>15.561052350000001</v>
      </c>
      <c r="AG59" s="7">
        <v>15.586481020000001</v>
      </c>
      <c r="AH59" s="7">
        <v>15.247098660000001</v>
      </c>
      <c r="AI59" s="7">
        <v>15.392199229999999</v>
      </c>
      <c r="AJ59" s="7">
        <v>15.55857924</v>
      </c>
      <c r="AK59" s="8">
        <v>2.96E-6</v>
      </c>
      <c r="AL59" s="7" t="b">
        <v>0</v>
      </c>
      <c r="AM59" s="7" t="b">
        <v>1</v>
      </c>
      <c r="AN59" s="7" t="b">
        <v>0</v>
      </c>
      <c r="AO59" s="7" t="b">
        <v>0</v>
      </c>
      <c r="AP59" s="7" t="b">
        <v>0</v>
      </c>
      <c r="AQ59" s="7" t="b">
        <v>0</v>
      </c>
      <c r="AR59" s="7" t="b">
        <v>0</v>
      </c>
      <c r="AS59" s="7" t="b">
        <v>0</v>
      </c>
      <c r="AT59" s="7" t="b">
        <v>0</v>
      </c>
      <c r="AU59" s="7" t="b">
        <v>0</v>
      </c>
      <c r="AV59" s="7" t="b">
        <v>0</v>
      </c>
      <c r="AW59" s="7" t="b">
        <v>0</v>
      </c>
      <c r="AX59" s="7" t="b">
        <v>0</v>
      </c>
      <c r="AY59" s="7" t="b">
        <v>0</v>
      </c>
      <c r="AZ59" s="7" t="b">
        <v>0</v>
      </c>
      <c r="BA59" s="7" t="b">
        <v>0</v>
      </c>
      <c r="BB59" s="7" t="b">
        <v>0</v>
      </c>
      <c r="BC59" s="7" t="b">
        <v>0</v>
      </c>
      <c r="BD59" s="7" t="s">
        <v>14</v>
      </c>
      <c r="BE59" s="7" t="s">
        <v>183</v>
      </c>
      <c r="BF59" s="7" t="b">
        <v>0</v>
      </c>
      <c r="BG59" s="7" t="b">
        <v>0</v>
      </c>
      <c r="BH59" s="7" t="b">
        <v>0</v>
      </c>
    </row>
    <row r="60" spans="1:60" x14ac:dyDescent="0.25">
      <c r="A60" s="6">
        <v>9135</v>
      </c>
      <c r="B60" t="s">
        <v>17</v>
      </c>
      <c r="C60" s="6" t="s">
        <v>176</v>
      </c>
      <c r="D60" s="6" t="s">
        <v>177</v>
      </c>
      <c r="E60" s="6" t="s">
        <v>177</v>
      </c>
      <c r="F60" s="6" t="s">
        <v>178</v>
      </c>
      <c r="G60" s="6" t="s">
        <v>356</v>
      </c>
      <c r="H60" s="6" t="s">
        <v>357</v>
      </c>
      <c r="I60" s="6" t="s">
        <v>363</v>
      </c>
      <c r="J60" s="6" t="s">
        <v>364</v>
      </c>
      <c r="K60" s="6" t="s">
        <v>360</v>
      </c>
      <c r="L60" s="6" t="s">
        <v>11</v>
      </c>
      <c r="M60" s="7" t="b">
        <v>1</v>
      </c>
      <c r="N60" s="7" t="b">
        <v>1</v>
      </c>
      <c r="O60" s="7" t="b">
        <v>1</v>
      </c>
      <c r="P60" s="7" t="b">
        <v>0</v>
      </c>
      <c r="Q60" s="7" t="b">
        <v>0</v>
      </c>
      <c r="R60" s="10" t="s">
        <v>361</v>
      </c>
      <c r="S60" s="7">
        <v>2.34405E-4</v>
      </c>
      <c r="T60" s="7">
        <v>1.2339655279999999</v>
      </c>
      <c r="U60" s="7">
        <v>2.3519999999999999</v>
      </c>
      <c r="V60" s="7">
        <v>1</v>
      </c>
      <c r="W60" s="7">
        <v>14</v>
      </c>
      <c r="X60" s="6" t="s">
        <v>365</v>
      </c>
      <c r="Y60" s="7" t="b">
        <v>0</v>
      </c>
      <c r="Z60" s="7" t="b">
        <v>0</v>
      </c>
      <c r="AA60" s="7">
        <v>13.86568862</v>
      </c>
      <c r="AB60" s="7">
        <v>14.025790860000001</v>
      </c>
      <c r="AC60" s="7">
        <v>14.08754192</v>
      </c>
      <c r="AD60" s="7">
        <v>14.033649309999999</v>
      </c>
      <c r="AE60" s="7">
        <v>13.98284789</v>
      </c>
      <c r="AF60" s="7">
        <v>12.72182293</v>
      </c>
      <c r="AG60" s="7">
        <v>12.584436820000001</v>
      </c>
      <c r="AH60" s="7">
        <v>12.87735692</v>
      </c>
      <c r="AI60" s="7">
        <v>12.97525343</v>
      </c>
      <c r="AJ60" s="7">
        <v>12.66682086</v>
      </c>
      <c r="AK60" s="8">
        <v>4.2E-7</v>
      </c>
      <c r="AL60" s="7" t="b">
        <v>0</v>
      </c>
      <c r="AM60" s="7" t="b">
        <v>1</v>
      </c>
      <c r="AN60" s="7" t="b">
        <v>0</v>
      </c>
      <c r="AO60" s="7" t="b">
        <v>0</v>
      </c>
      <c r="AP60" s="7" t="b">
        <v>0</v>
      </c>
      <c r="AQ60" s="7" t="b">
        <v>0</v>
      </c>
      <c r="AR60" s="7" t="b">
        <v>0</v>
      </c>
      <c r="AS60" s="7" t="b">
        <v>0</v>
      </c>
      <c r="AT60" s="7" t="b">
        <v>0</v>
      </c>
      <c r="AU60" s="7" t="b">
        <v>0</v>
      </c>
      <c r="AV60" s="7" t="b">
        <v>0</v>
      </c>
      <c r="AW60" s="7" t="b">
        <v>0</v>
      </c>
      <c r="AX60" s="7" t="b">
        <v>0</v>
      </c>
      <c r="AY60" s="7" t="b">
        <v>0</v>
      </c>
      <c r="AZ60" s="7" t="b">
        <v>0</v>
      </c>
      <c r="BA60" s="7" t="b">
        <v>0</v>
      </c>
      <c r="BB60" s="7" t="b">
        <v>0</v>
      </c>
      <c r="BC60" s="7" t="b">
        <v>0</v>
      </c>
      <c r="BD60" s="7" t="s">
        <v>14</v>
      </c>
      <c r="BE60" s="7" t="s">
        <v>183</v>
      </c>
      <c r="BF60" s="7" t="b">
        <v>0</v>
      </c>
      <c r="BG60" s="7" t="b">
        <v>0</v>
      </c>
      <c r="BH60" s="7" t="b">
        <v>0</v>
      </c>
    </row>
    <row r="61" spans="1:60" x14ac:dyDescent="0.25">
      <c r="A61" s="6">
        <v>9137</v>
      </c>
      <c r="B61" t="s">
        <v>17</v>
      </c>
      <c r="C61" s="6" t="s">
        <v>176</v>
      </c>
      <c r="D61" s="6" t="s">
        <v>177</v>
      </c>
      <c r="E61" s="6" t="s">
        <v>177</v>
      </c>
      <c r="F61" s="6" t="s">
        <v>178</v>
      </c>
      <c r="G61" s="6" t="s">
        <v>356</v>
      </c>
      <c r="H61" s="6" t="s">
        <v>357</v>
      </c>
      <c r="I61" s="6" t="s">
        <v>366</v>
      </c>
      <c r="J61" s="6" t="s">
        <v>367</v>
      </c>
      <c r="K61" s="6" t="s">
        <v>360</v>
      </c>
      <c r="L61" s="6" t="s">
        <v>11</v>
      </c>
      <c r="M61" s="7" t="b">
        <v>1</v>
      </c>
      <c r="N61" s="7" t="b">
        <v>1</v>
      </c>
      <c r="O61" s="7" t="b">
        <v>1</v>
      </c>
      <c r="P61" s="7" t="b">
        <v>0</v>
      </c>
      <c r="Q61" s="7" t="b">
        <v>0</v>
      </c>
      <c r="R61" s="10" t="s">
        <v>361</v>
      </c>
      <c r="S61" s="7">
        <v>3.9459589999999998E-3</v>
      </c>
      <c r="T61" s="7">
        <v>1.4968158620000001</v>
      </c>
      <c r="U61" s="7">
        <v>2.8220000000000001</v>
      </c>
      <c r="V61" s="7">
        <v>1</v>
      </c>
      <c r="W61" s="7">
        <v>8</v>
      </c>
      <c r="X61" s="6" t="s">
        <v>368</v>
      </c>
      <c r="Y61" s="7" t="b">
        <v>0</v>
      </c>
      <c r="Z61" s="7" t="b">
        <v>0</v>
      </c>
      <c r="AA61" s="7">
        <v>17.877112610000001</v>
      </c>
      <c r="AB61" s="7">
        <v>17.928121019999999</v>
      </c>
      <c r="AC61" s="7">
        <v>17.19471407</v>
      </c>
      <c r="AD61" s="7">
        <v>17.186927730000001</v>
      </c>
      <c r="AE61" s="7">
        <v>16.570975399999998</v>
      </c>
      <c r="AF61" s="7">
        <v>15.96019656</v>
      </c>
      <c r="AG61" s="7">
        <v>15.922819499999999</v>
      </c>
      <c r="AH61" s="7">
        <v>15.68050002</v>
      </c>
      <c r="AI61" s="7">
        <v>15.83682544</v>
      </c>
      <c r="AJ61" s="7">
        <v>15.87343001</v>
      </c>
      <c r="AK61" s="8">
        <v>5.0300000000000003E-5</v>
      </c>
      <c r="AL61" s="7" t="b">
        <v>0</v>
      </c>
      <c r="AM61" s="7" t="b">
        <v>1</v>
      </c>
      <c r="AN61" s="7" t="b">
        <v>0</v>
      </c>
      <c r="AO61" s="7" t="b">
        <v>0</v>
      </c>
      <c r="AP61" s="7" t="b">
        <v>0</v>
      </c>
      <c r="AQ61" s="7" t="b">
        <v>0</v>
      </c>
      <c r="AR61" s="7" t="b">
        <v>0</v>
      </c>
      <c r="AS61" s="7" t="b">
        <v>0</v>
      </c>
      <c r="AT61" s="7" t="b">
        <v>0</v>
      </c>
      <c r="AU61" s="7" t="b">
        <v>0</v>
      </c>
      <c r="AV61" s="7" t="b">
        <v>0</v>
      </c>
      <c r="AW61" s="7" t="b">
        <v>0</v>
      </c>
      <c r="AX61" s="7" t="b">
        <v>0</v>
      </c>
      <c r="AY61" s="7" t="b">
        <v>0</v>
      </c>
      <c r="AZ61" s="7" t="b">
        <v>0</v>
      </c>
      <c r="BA61" s="7" t="b">
        <v>0</v>
      </c>
      <c r="BB61" s="7" t="b">
        <v>0</v>
      </c>
      <c r="BC61" s="7" t="b">
        <v>0</v>
      </c>
      <c r="BD61" s="7" t="s">
        <v>14</v>
      </c>
      <c r="BE61" s="7" t="s">
        <v>183</v>
      </c>
      <c r="BF61" s="7" t="b">
        <v>0</v>
      </c>
      <c r="BG61" s="7" t="b">
        <v>0</v>
      </c>
      <c r="BH61" s="7" t="b">
        <v>0</v>
      </c>
    </row>
    <row r="62" spans="1:60" x14ac:dyDescent="0.25">
      <c r="A62" s="6">
        <v>9146</v>
      </c>
      <c r="B62" t="s">
        <v>17</v>
      </c>
      <c r="C62" s="6" t="s">
        <v>176</v>
      </c>
      <c r="D62" s="6" t="s">
        <v>177</v>
      </c>
      <c r="E62" s="6" t="s">
        <v>177</v>
      </c>
      <c r="F62" s="6" t="s">
        <v>178</v>
      </c>
      <c r="G62" s="6" t="s">
        <v>369</v>
      </c>
      <c r="H62" s="6" t="s">
        <v>357</v>
      </c>
      <c r="I62" s="6" t="s">
        <v>370</v>
      </c>
      <c r="J62" s="6" t="s">
        <v>371</v>
      </c>
      <c r="K62" s="6" t="s">
        <v>360</v>
      </c>
      <c r="L62" s="6" t="s">
        <v>11</v>
      </c>
      <c r="M62" s="7" t="b">
        <v>1</v>
      </c>
      <c r="N62" s="7" t="b">
        <v>1</v>
      </c>
      <c r="O62" s="7" t="b">
        <v>1</v>
      </c>
      <c r="P62" s="7" t="b">
        <v>0</v>
      </c>
      <c r="Q62" s="7" t="b">
        <v>0</v>
      </c>
      <c r="R62" s="10" t="s">
        <v>361</v>
      </c>
      <c r="S62" s="7">
        <v>7.66002E-4</v>
      </c>
      <c r="T62" s="7">
        <v>1.3494045859999999</v>
      </c>
      <c r="U62" s="7">
        <v>2.548</v>
      </c>
      <c r="V62" s="7">
        <v>1</v>
      </c>
      <c r="W62" s="7">
        <v>13</v>
      </c>
      <c r="X62" s="6" t="s">
        <v>372</v>
      </c>
      <c r="Y62" s="7" t="b">
        <v>0</v>
      </c>
      <c r="Z62" s="7" t="b">
        <v>0</v>
      </c>
      <c r="AA62" s="7">
        <v>16.403979329999999</v>
      </c>
      <c r="AB62" s="7">
        <v>16.47603762</v>
      </c>
      <c r="AC62" s="7">
        <v>16.547049099999999</v>
      </c>
      <c r="AD62" s="7">
        <v>16.59186085</v>
      </c>
      <c r="AE62" s="7">
        <v>15.88212304</v>
      </c>
      <c r="AF62" s="7">
        <v>14.889061249999999</v>
      </c>
      <c r="AG62" s="7">
        <v>15.13688595</v>
      </c>
      <c r="AH62" s="7">
        <v>14.82183631</v>
      </c>
      <c r="AI62" s="7">
        <v>15.25876068</v>
      </c>
      <c r="AJ62" s="7">
        <v>15.04748283</v>
      </c>
      <c r="AK62" s="8">
        <v>3.27E-6</v>
      </c>
      <c r="AL62" s="7" t="b">
        <v>0</v>
      </c>
      <c r="AM62" s="7" t="b">
        <v>1</v>
      </c>
      <c r="AN62" s="7" t="b">
        <v>0</v>
      </c>
      <c r="AO62" s="7" t="b">
        <v>0</v>
      </c>
      <c r="AP62" s="7" t="b">
        <v>0</v>
      </c>
      <c r="AQ62" s="7" t="b">
        <v>0</v>
      </c>
      <c r="AR62" s="7" t="b">
        <v>0</v>
      </c>
      <c r="AS62" s="7" t="b">
        <v>0</v>
      </c>
      <c r="AT62" s="7" t="b">
        <v>0</v>
      </c>
      <c r="AU62" s="7" t="b">
        <v>0</v>
      </c>
      <c r="AV62" s="7" t="b">
        <v>0</v>
      </c>
      <c r="AW62" s="7" t="b">
        <v>0</v>
      </c>
      <c r="AX62" s="7" t="b">
        <v>0</v>
      </c>
      <c r="AY62" s="7" t="b">
        <v>0</v>
      </c>
      <c r="AZ62" s="7" t="b">
        <v>0</v>
      </c>
      <c r="BA62" s="7" t="b">
        <v>0</v>
      </c>
      <c r="BB62" s="7" t="b">
        <v>0</v>
      </c>
      <c r="BC62" s="7" t="b">
        <v>0</v>
      </c>
      <c r="BD62" s="7" t="s">
        <v>14</v>
      </c>
      <c r="BE62" s="7" t="s">
        <v>183</v>
      </c>
      <c r="BF62" s="7" t="b">
        <v>0</v>
      </c>
      <c r="BG62" s="7" t="b">
        <v>0</v>
      </c>
      <c r="BH62" s="7" t="b">
        <v>0</v>
      </c>
    </row>
    <row r="63" spans="1:60" x14ac:dyDescent="0.25">
      <c r="A63" s="6">
        <v>9152</v>
      </c>
      <c r="B63" t="s">
        <v>17</v>
      </c>
      <c r="C63" s="6" t="s">
        <v>176</v>
      </c>
      <c r="D63" s="6" t="s">
        <v>177</v>
      </c>
      <c r="E63" s="6" t="s">
        <v>177</v>
      </c>
      <c r="F63" s="6" t="s">
        <v>178</v>
      </c>
      <c r="G63" s="6" t="s">
        <v>369</v>
      </c>
      <c r="H63" s="6" t="s">
        <v>357</v>
      </c>
      <c r="I63" s="6" t="s">
        <v>373</v>
      </c>
      <c r="J63" s="6" t="s">
        <v>374</v>
      </c>
      <c r="K63" s="6" t="s">
        <v>360</v>
      </c>
      <c r="L63" s="6" t="s">
        <v>11</v>
      </c>
      <c r="M63" s="7" t="b">
        <v>1</v>
      </c>
      <c r="N63" s="7" t="b">
        <v>1</v>
      </c>
      <c r="O63" s="7" t="b">
        <v>1</v>
      </c>
      <c r="P63" s="7" t="b">
        <v>0</v>
      </c>
      <c r="Q63" s="7" t="b">
        <v>0</v>
      </c>
      <c r="R63" s="10" t="s">
        <v>361</v>
      </c>
      <c r="S63" s="7">
        <v>5.1863400000000002E-4</v>
      </c>
      <c r="T63" s="7">
        <v>1.325149315</v>
      </c>
      <c r="U63" s="7">
        <v>2.5059999999999998</v>
      </c>
      <c r="V63" s="7">
        <v>1</v>
      </c>
      <c r="W63" s="7">
        <v>14</v>
      </c>
      <c r="X63" s="6" t="s">
        <v>375</v>
      </c>
      <c r="Y63" s="7" t="b">
        <v>0</v>
      </c>
      <c r="Z63" s="7" t="b">
        <v>0</v>
      </c>
      <c r="AA63" s="7">
        <v>16.525065219999998</v>
      </c>
      <c r="AB63" s="7">
        <v>16.342537780000001</v>
      </c>
      <c r="AC63" s="7">
        <v>16.692864549999999</v>
      </c>
      <c r="AD63" s="7">
        <v>16.532736669999998</v>
      </c>
      <c r="AE63" s="7">
        <v>16.081421580000001</v>
      </c>
      <c r="AF63" s="7">
        <v>14.957701610000001</v>
      </c>
      <c r="AG63" s="7">
        <v>15.21919327</v>
      </c>
      <c r="AH63" s="7">
        <v>14.91270544</v>
      </c>
      <c r="AI63" s="7">
        <v>15.354073169999999</v>
      </c>
      <c r="AJ63" s="7">
        <v>15.10520573</v>
      </c>
      <c r="AK63" s="8">
        <v>1.81E-6</v>
      </c>
      <c r="AL63" s="7" t="b">
        <v>0</v>
      </c>
      <c r="AM63" s="7" t="b">
        <v>1</v>
      </c>
      <c r="AN63" s="7" t="b">
        <v>0</v>
      </c>
      <c r="AO63" s="7" t="b">
        <v>0</v>
      </c>
      <c r="AP63" s="7" t="b">
        <v>0</v>
      </c>
      <c r="AQ63" s="7" t="b">
        <v>0</v>
      </c>
      <c r="AR63" s="7" t="b">
        <v>0</v>
      </c>
      <c r="AS63" s="7" t="b">
        <v>0</v>
      </c>
      <c r="AT63" s="7" t="b">
        <v>0</v>
      </c>
      <c r="AU63" s="7" t="b">
        <v>0</v>
      </c>
      <c r="AV63" s="7" t="b">
        <v>0</v>
      </c>
      <c r="AW63" s="7" t="b">
        <v>0</v>
      </c>
      <c r="AX63" s="7" t="b">
        <v>0</v>
      </c>
      <c r="AY63" s="7" t="b">
        <v>0</v>
      </c>
      <c r="AZ63" s="7" t="b">
        <v>0</v>
      </c>
      <c r="BA63" s="7" t="b">
        <v>0</v>
      </c>
      <c r="BB63" s="7" t="b">
        <v>0</v>
      </c>
      <c r="BC63" s="7" t="b">
        <v>0</v>
      </c>
      <c r="BD63" s="7" t="s">
        <v>14</v>
      </c>
      <c r="BE63" s="7" t="s">
        <v>183</v>
      </c>
      <c r="BF63" s="7" t="b">
        <v>0</v>
      </c>
      <c r="BG63" s="7" t="b">
        <v>0</v>
      </c>
      <c r="BH63" s="7" t="b">
        <v>0</v>
      </c>
    </row>
    <row r="64" spans="1:60" x14ac:dyDescent="0.25">
      <c r="A64" s="6">
        <v>9450</v>
      </c>
      <c r="B64" t="s">
        <v>15</v>
      </c>
      <c r="C64" s="6" t="s">
        <v>376</v>
      </c>
      <c r="D64" s="6" t="s">
        <v>377</v>
      </c>
      <c r="E64" s="6" t="s">
        <v>378</v>
      </c>
      <c r="F64" s="6" t="s">
        <v>379</v>
      </c>
      <c r="G64" s="6" t="s">
        <v>380</v>
      </c>
      <c r="H64" s="6" t="s">
        <v>381</v>
      </c>
      <c r="I64" s="6">
        <v>549.21659199999999</v>
      </c>
      <c r="J64" s="6">
        <v>2</v>
      </c>
      <c r="K64" s="6" t="s">
        <v>382</v>
      </c>
      <c r="L64" s="6" t="s">
        <v>383</v>
      </c>
      <c r="M64" s="7" t="b">
        <v>1</v>
      </c>
      <c r="N64" s="7" t="b">
        <v>1</v>
      </c>
      <c r="O64" s="7" t="b">
        <v>1</v>
      </c>
      <c r="P64" s="7" t="b">
        <v>0</v>
      </c>
      <c r="Q64" s="7" t="b">
        <v>0</v>
      </c>
      <c r="R64" s="10" t="s">
        <v>384</v>
      </c>
      <c r="S64" s="7">
        <v>1.3128735000000001E-2</v>
      </c>
      <c r="T64" s="7">
        <v>0.76237280299999999</v>
      </c>
      <c r="U64" s="7">
        <v>1.696</v>
      </c>
      <c r="V64" s="7">
        <v>1</v>
      </c>
      <c r="W64" s="7">
        <v>16</v>
      </c>
      <c r="X64" s="6">
        <v>8261</v>
      </c>
      <c r="Y64" s="7" t="b">
        <v>0</v>
      </c>
      <c r="Z64" s="7" t="b">
        <v>0</v>
      </c>
      <c r="AA64" s="7">
        <v>15.381059349999999</v>
      </c>
      <c r="AB64" s="7">
        <v>14.79076163</v>
      </c>
      <c r="AC64" s="7">
        <v>14.991382979999999</v>
      </c>
      <c r="AD64" s="7">
        <v>14.755318669999999</v>
      </c>
      <c r="AE64" s="7">
        <v>14.887206949999999</v>
      </c>
      <c r="AF64" s="7">
        <v>15.84103122</v>
      </c>
      <c r="AG64" s="7">
        <v>15.70464067</v>
      </c>
      <c r="AH64" s="7">
        <v>15.71706223</v>
      </c>
      <c r="AI64" s="7">
        <v>15.4673739</v>
      </c>
      <c r="AJ64" s="7">
        <v>15.8874856</v>
      </c>
      <c r="AK64" s="7">
        <v>3.0284600000000001E-4</v>
      </c>
      <c r="AL64" s="7" t="b">
        <v>0</v>
      </c>
      <c r="AM64" s="7" t="b">
        <v>1</v>
      </c>
      <c r="AN64" s="7" t="b">
        <v>0</v>
      </c>
      <c r="AO64" s="7" t="b">
        <v>0</v>
      </c>
      <c r="AP64" s="7" t="b">
        <v>0</v>
      </c>
      <c r="AQ64" s="7" t="b">
        <v>0</v>
      </c>
      <c r="AR64" s="7" t="b">
        <v>0</v>
      </c>
      <c r="AS64" s="7" t="b">
        <v>0</v>
      </c>
      <c r="AT64" s="7" t="b">
        <v>0</v>
      </c>
      <c r="AU64" s="7" t="b">
        <v>0</v>
      </c>
      <c r="AV64" s="7" t="b">
        <v>0</v>
      </c>
      <c r="AW64" s="7" t="b">
        <v>0</v>
      </c>
      <c r="AX64" s="7" t="b">
        <v>0</v>
      </c>
      <c r="AY64" s="7" t="b">
        <v>0</v>
      </c>
      <c r="AZ64" s="7" t="b">
        <v>0</v>
      </c>
      <c r="BA64" s="7" t="b">
        <v>1</v>
      </c>
      <c r="BB64" s="7" t="b">
        <v>0</v>
      </c>
      <c r="BC64" s="7" t="b">
        <v>0</v>
      </c>
      <c r="BD64" s="7" t="s">
        <v>14</v>
      </c>
      <c r="BE64" s="7" t="s">
        <v>14</v>
      </c>
      <c r="BF64" s="7" t="b">
        <v>0</v>
      </c>
      <c r="BG64" s="7" t="b">
        <v>0</v>
      </c>
      <c r="BH64" s="7" t="b">
        <v>0</v>
      </c>
    </row>
    <row r="65" spans="1:60" x14ac:dyDescent="0.25">
      <c r="A65" s="6">
        <v>9452</v>
      </c>
      <c r="B65" t="s">
        <v>17</v>
      </c>
      <c r="C65" s="6" t="s">
        <v>376</v>
      </c>
      <c r="D65" s="6" t="s">
        <v>377</v>
      </c>
      <c r="E65" s="6" t="s">
        <v>378</v>
      </c>
      <c r="F65" s="6" t="s">
        <v>379</v>
      </c>
      <c r="G65" s="6" t="s">
        <v>380</v>
      </c>
      <c r="H65" s="6" t="s">
        <v>385</v>
      </c>
      <c r="I65" s="6" t="s">
        <v>386</v>
      </c>
      <c r="J65" s="6" t="s">
        <v>9</v>
      </c>
      <c r="K65" s="6" t="s">
        <v>382</v>
      </c>
      <c r="L65" s="6" t="s">
        <v>387</v>
      </c>
      <c r="M65" s="7" t="b">
        <v>1</v>
      </c>
      <c r="N65" s="7" t="b">
        <v>1</v>
      </c>
      <c r="O65" s="7" t="b">
        <v>1</v>
      </c>
      <c r="P65" s="7" t="b">
        <v>0</v>
      </c>
      <c r="Q65" s="7" t="b">
        <v>0</v>
      </c>
      <c r="R65" s="10" t="s">
        <v>384</v>
      </c>
      <c r="S65" s="7">
        <v>2.0329219999999999E-3</v>
      </c>
      <c r="T65" s="7">
        <v>1.0625660939999999</v>
      </c>
      <c r="U65" s="7">
        <v>2.089</v>
      </c>
      <c r="V65" s="7">
        <v>1</v>
      </c>
      <c r="W65" s="7">
        <v>19</v>
      </c>
      <c r="X65" s="6" t="s">
        <v>388</v>
      </c>
      <c r="Y65" s="7" t="b">
        <v>0</v>
      </c>
      <c r="Z65" s="7" t="b">
        <v>0</v>
      </c>
      <c r="AA65" s="7">
        <v>17.561209059999999</v>
      </c>
      <c r="AB65" s="7">
        <v>17.716019589999998</v>
      </c>
      <c r="AC65" s="7">
        <v>17.518211699999998</v>
      </c>
      <c r="AD65" s="7">
        <v>17.467739479999999</v>
      </c>
      <c r="AE65" s="7">
        <v>17.20470821</v>
      </c>
      <c r="AF65" s="7">
        <v>16.299109080000001</v>
      </c>
      <c r="AG65" s="7">
        <v>16.83970733</v>
      </c>
      <c r="AH65" s="7">
        <v>16.302140550000001</v>
      </c>
      <c r="AI65" s="7">
        <v>16.296753509999998</v>
      </c>
      <c r="AJ65" s="7">
        <v>16.417347100000001</v>
      </c>
      <c r="AK65" s="8">
        <v>1.66E-5</v>
      </c>
      <c r="AL65" s="7" t="b">
        <v>0</v>
      </c>
      <c r="AM65" s="7" t="b">
        <v>1</v>
      </c>
      <c r="AN65" s="7" t="b">
        <v>0</v>
      </c>
      <c r="AO65" s="7" t="b">
        <v>0</v>
      </c>
      <c r="AP65" s="7" t="b">
        <v>0</v>
      </c>
      <c r="AQ65" s="7" t="b">
        <v>0</v>
      </c>
      <c r="AR65" s="7" t="b">
        <v>0</v>
      </c>
      <c r="AS65" s="7" t="b">
        <v>0</v>
      </c>
      <c r="AT65" s="7" t="b">
        <v>0</v>
      </c>
      <c r="AU65" s="7" t="b">
        <v>0</v>
      </c>
      <c r="AV65" s="7" t="b">
        <v>0</v>
      </c>
      <c r="AW65" s="7" t="b">
        <v>0</v>
      </c>
      <c r="AX65" s="7" t="b">
        <v>0</v>
      </c>
      <c r="AY65" s="7" t="b">
        <v>0</v>
      </c>
      <c r="AZ65" s="7" t="b">
        <v>0</v>
      </c>
      <c r="BA65" s="7" t="b">
        <v>1</v>
      </c>
      <c r="BB65" s="7" t="b">
        <v>0</v>
      </c>
      <c r="BC65" s="7" t="b">
        <v>0</v>
      </c>
      <c r="BD65" s="7" t="s">
        <v>14</v>
      </c>
      <c r="BE65" s="7" t="s">
        <v>14</v>
      </c>
      <c r="BF65" s="7" t="b">
        <v>0</v>
      </c>
      <c r="BG65" s="7" t="b">
        <v>0</v>
      </c>
      <c r="BH65" s="7" t="b">
        <v>0</v>
      </c>
    </row>
    <row r="66" spans="1:60" x14ac:dyDescent="0.25">
      <c r="A66" s="6">
        <v>10856</v>
      </c>
      <c r="B66" t="s">
        <v>15</v>
      </c>
      <c r="C66" s="6" t="s">
        <v>389</v>
      </c>
      <c r="D66" s="6" t="s">
        <v>390</v>
      </c>
      <c r="E66" s="6" t="s">
        <v>390</v>
      </c>
      <c r="F66" s="6" t="s">
        <v>391</v>
      </c>
      <c r="G66" s="6" t="s">
        <v>392</v>
      </c>
      <c r="H66" s="6" t="s">
        <v>393</v>
      </c>
      <c r="I66" s="6" t="s">
        <v>394</v>
      </c>
      <c r="J66" s="6" t="s">
        <v>9</v>
      </c>
      <c r="K66" s="6" t="s">
        <v>395</v>
      </c>
      <c r="L66" s="6" t="s">
        <v>163</v>
      </c>
      <c r="M66" s="7" t="b">
        <v>1</v>
      </c>
      <c r="N66" s="7" t="b">
        <v>1</v>
      </c>
      <c r="O66" s="7" t="b">
        <v>1</v>
      </c>
      <c r="P66" s="7" t="b">
        <v>0</v>
      </c>
      <c r="Q66" s="7" t="b">
        <v>0</v>
      </c>
      <c r="R66" s="10" t="s">
        <v>396</v>
      </c>
      <c r="S66" s="7">
        <v>2.5536403999999999E-2</v>
      </c>
      <c r="T66" s="7">
        <v>0.85552657799999998</v>
      </c>
      <c r="U66" s="7">
        <v>1.8089999999999999</v>
      </c>
      <c r="V66" s="7">
        <v>1</v>
      </c>
      <c r="W66" s="7">
        <v>20</v>
      </c>
      <c r="X66" s="6" t="s">
        <v>397</v>
      </c>
      <c r="Y66" s="7" t="b">
        <v>0</v>
      </c>
      <c r="Z66" s="7" t="b">
        <v>0</v>
      </c>
      <c r="AA66" s="7">
        <v>15.35309039</v>
      </c>
      <c r="AB66" s="7">
        <v>15.39102945</v>
      </c>
      <c r="AC66" s="7">
        <v>15.765705880000001</v>
      </c>
      <c r="AD66" s="7">
        <v>14.88667547</v>
      </c>
      <c r="AE66" s="7">
        <v>15.904003599999999</v>
      </c>
      <c r="AF66" s="7">
        <v>16.22489573</v>
      </c>
      <c r="AG66" s="7">
        <v>16.349621989999999</v>
      </c>
      <c r="AH66" s="7">
        <v>16.43408015</v>
      </c>
      <c r="AI66" s="7">
        <v>16.112838320000002</v>
      </c>
      <c r="AJ66" s="7">
        <v>16.45670148</v>
      </c>
      <c r="AK66" s="7">
        <v>7.9072699999999997E-4</v>
      </c>
      <c r="AL66" s="7" t="b">
        <v>0</v>
      </c>
      <c r="AM66" s="7" t="b">
        <v>1</v>
      </c>
      <c r="AN66" s="7" t="b">
        <v>0</v>
      </c>
      <c r="AO66" s="7" t="b">
        <v>0</v>
      </c>
      <c r="AP66" s="7" t="b">
        <v>0</v>
      </c>
      <c r="AQ66" s="7" t="b">
        <v>0</v>
      </c>
      <c r="AR66" s="7" t="b">
        <v>0</v>
      </c>
      <c r="AS66" s="7" t="b">
        <v>0</v>
      </c>
      <c r="AT66" s="7" t="b">
        <v>0</v>
      </c>
      <c r="AU66" s="7" t="b">
        <v>0</v>
      </c>
      <c r="AV66" s="7" t="b">
        <v>0</v>
      </c>
      <c r="AW66" s="7" t="b">
        <v>0</v>
      </c>
      <c r="AX66" s="7" t="b">
        <v>0</v>
      </c>
      <c r="AY66" s="7" t="b">
        <v>0</v>
      </c>
      <c r="AZ66" s="7" t="b">
        <v>0</v>
      </c>
      <c r="BA66" s="7" t="b">
        <v>0</v>
      </c>
      <c r="BB66" s="7" t="b">
        <v>0</v>
      </c>
      <c r="BC66" s="7" t="b">
        <v>0</v>
      </c>
      <c r="BD66" s="7" t="s">
        <v>14</v>
      </c>
      <c r="BE66" s="7" t="s">
        <v>14</v>
      </c>
      <c r="BF66" s="7" t="b">
        <v>0</v>
      </c>
      <c r="BG66" s="7" t="b">
        <v>0</v>
      </c>
      <c r="BH66" s="7" t="b">
        <v>0</v>
      </c>
    </row>
    <row r="67" spans="1:60" x14ac:dyDescent="0.25">
      <c r="A67" s="6">
        <v>10858</v>
      </c>
      <c r="B67" t="s">
        <v>17</v>
      </c>
      <c r="C67" s="6" t="s">
        <v>389</v>
      </c>
      <c r="D67" s="6" t="s">
        <v>390</v>
      </c>
      <c r="E67" s="6" t="s">
        <v>390</v>
      </c>
      <c r="F67" s="6" t="s">
        <v>391</v>
      </c>
      <c r="G67" s="6" t="s">
        <v>398</v>
      </c>
      <c r="H67" s="6" t="s">
        <v>399</v>
      </c>
      <c r="I67" s="6">
        <v>584.77153499999997</v>
      </c>
      <c r="J67" s="6">
        <v>2</v>
      </c>
      <c r="K67" s="6" t="s">
        <v>400</v>
      </c>
      <c r="L67" s="6" t="s">
        <v>401</v>
      </c>
      <c r="M67" s="7" t="b">
        <v>1</v>
      </c>
      <c r="N67" s="7" t="b">
        <v>1</v>
      </c>
      <c r="O67" s="7" t="b">
        <v>1</v>
      </c>
      <c r="P67" s="7" t="b">
        <v>0</v>
      </c>
      <c r="Q67" s="7" t="b">
        <v>0</v>
      </c>
      <c r="R67" s="10" t="s">
        <v>402</v>
      </c>
      <c r="S67" s="7">
        <v>4.9981219E-2</v>
      </c>
      <c r="T67" s="7">
        <v>0.80994229100000004</v>
      </c>
      <c r="U67" s="7">
        <v>1.7529999999999999</v>
      </c>
      <c r="V67" s="7">
        <v>1</v>
      </c>
      <c r="W67" s="7">
        <v>15</v>
      </c>
      <c r="X67" s="6">
        <v>28569</v>
      </c>
      <c r="Y67" s="7" t="b">
        <v>0</v>
      </c>
      <c r="Z67" s="7" t="b">
        <v>0</v>
      </c>
      <c r="AA67" s="7">
        <v>16.52560617</v>
      </c>
      <c r="AB67" s="7">
        <v>16.712542679999999</v>
      </c>
      <c r="AC67" s="7">
        <v>16.28366866</v>
      </c>
      <c r="AD67" s="7">
        <v>16.550659599999999</v>
      </c>
      <c r="AE67" s="7">
        <v>15.795899670000001</v>
      </c>
      <c r="AF67" s="7">
        <v>15.75623369</v>
      </c>
      <c r="AG67" s="7">
        <v>15.79312417</v>
      </c>
      <c r="AH67" s="7">
        <v>15.64950202</v>
      </c>
      <c r="AI67" s="7">
        <v>14.99194279</v>
      </c>
      <c r="AJ67" s="7">
        <v>15.62786266</v>
      </c>
      <c r="AK67" s="7">
        <v>2.3134649999999998E-3</v>
      </c>
      <c r="AL67" s="7" t="b">
        <v>0</v>
      </c>
      <c r="AM67" s="7" t="b">
        <v>1</v>
      </c>
      <c r="AN67" s="7" t="b">
        <v>0</v>
      </c>
      <c r="AO67" s="7" t="b">
        <v>0</v>
      </c>
      <c r="AP67" s="7" t="b">
        <v>0</v>
      </c>
      <c r="AQ67" s="7" t="b">
        <v>0</v>
      </c>
      <c r="AR67" s="7" t="b">
        <v>0</v>
      </c>
      <c r="AS67" s="7" t="b">
        <v>0</v>
      </c>
      <c r="AT67" s="7" t="b">
        <v>0</v>
      </c>
      <c r="AU67" s="7" t="b">
        <v>0</v>
      </c>
      <c r="AV67" s="7" t="b">
        <v>0</v>
      </c>
      <c r="AW67" s="7" t="b">
        <v>0</v>
      </c>
      <c r="AX67" s="7" t="b">
        <v>0</v>
      </c>
      <c r="AY67" s="7" t="b">
        <v>0</v>
      </c>
      <c r="AZ67" s="7" t="b">
        <v>0</v>
      </c>
      <c r="BA67" s="7" t="b">
        <v>0</v>
      </c>
      <c r="BB67" s="7" t="b">
        <v>0</v>
      </c>
      <c r="BC67" s="7" t="b">
        <v>0</v>
      </c>
      <c r="BD67" s="7" t="s">
        <v>14</v>
      </c>
      <c r="BE67" s="7" t="s">
        <v>14</v>
      </c>
      <c r="BF67" s="7" t="b">
        <v>0</v>
      </c>
      <c r="BG67" s="7" t="b">
        <v>0</v>
      </c>
      <c r="BH67" s="7" t="b">
        <v>0</v>
      </c>
    </row>
    <row r="68" spans="1:60" x14ac:dyDescent="0.25">
      <c r="A68" s="6">
        <v>10859</v>
      </c>
      <c r="B68" t="s">
        <v>17</v>
      </c>
      <c r="C68" s="6" t="s">
        <v>389</v>
      </c>
      <c r="D68" s="6" t="s">
        <v>390</v>
      </c>
      <c r="E68" s="6" t="s">
        <v>390</v>
      </c>
      <c r="F68" s="6" t="s">
        <v>391</v>
      </c>
      <c r="G68" s="6" t="s">
        <v>398</v>
      </c>
      <c r="H68" s="6" t="s">
        <v>403</v>
      </c>
      <c r="I68" s="6" t="s">
        <v>404</v>
      </c>
      <c r="J68" s="6" t="s">
        <v>78</v>
      </c>
      <c r="K68" s="6" t="s">
        <v>400</v>
      </c>
      <c r="L68" s="6" t="s">
        <v>163</v>
      </c>
      <c r="M68" s="7" t="b">
        <v>1</v>
      </c>
      <c r="N68" s="7" t="b">
        <v>1</v>
      </c>
      <c r="O68" s="7" t="b">
        <v>1</v>
      </c>
      <c r="P68" s="7" t="b">
        <v>0</v>
      </c>
      <c r="Q68" s="7" t="b">
        <v>0</v>
      </c>
      <c r="R68" s="10" t="s">
        <v>402</v>
      </c>
      <c r="S68" s="7">
        <v>2.3868919999999998E-3</v>
      </c>
      <c r="T68" s="7">
        <v>1.1044078079999999</v>
      </c>
      <c r="U68" s="7">
        <v>2.15</v>
      </c>
      <c r="V68" s="7">
        <v>1</v>
      </c>
      <c r="W68" s="7">
        <v>16</v>
      </c>
      <c r="X68" s="6" t="s">
        <v>405</v>
      </c>
      <c r="Y68" s="7" t="b">
        <v>0</v>
      </c>
      <c r="Z68" s="7" t="b">
        <v>0</v>
      </c>
      <c r="AA68" s="7">
        <v>19.773807049999998</v>
      </c>
      <c r="AB68" s="7">
        <v>19.73843939</v>
      </c>
      <c r="AC68" s="7">
        <v>19.492836390000001</v>
      </c>
      <c r="AD68" s="7">
        <v>19.36999668</v>
      </c>
      <c r="AE68" s="7">
        <v>19.22514704</v>
      </c>
      <c r="AF68" s="7">
        <v>18.626054440000001</v>
      </c>
      <c r="AG68" s="7">
        <v>18.723268099999999</v>
      </c>
      <c r="AH68" s="7">
        <v>18.199450720000002</v>
      </c>
      <c r="AI68" s="7">
        <v>18.261688580000001</v>
      </c>
      <c r="AJ68" s="7">
        <v>18.267725670000001</v>
      </c>
      <c r="AK68" s="8">
        <v>2.2099999999999998E-5</v>
      </c>
      <c r="AL68" s="7" t="b">
        <v>0</v>
      </c>
      <c r="AM68" s="7" t="b">
        <v>1</v>
      </c>
      <c r="AN68" s="7" t="b">
        <v>0</v>
      </c>
      <c r="AO68" s="7" t="b">
        <v>0</v>
      </c>
      <c r="AP68" s="7" t="b">
        <v>0</v>
      </c>
      <c r="AQ68" s="7" t="b">
        <v>0</v>
      </c>
      <c r="AR68" s="7" t="b">
        <v>0</v>
      </c>
      <c r="AS68" s="7" t="b">
        <v>0</v>
      </c>
      <c r="AT68" s="7" t="b">
        <v>0</v>
      </c>
      <c r="AU68" s="7" t="b">
        <v>0</v>
      </c>
      <c r="AV68" s="7" t="b">
        <v>0</v>
      </c>
      <c r="AW68" s="7" t="b">
        <v>0</v>
      </c>
      <c r="AX68" s="7" t="b">
        <v>0</v>
      </c>
      <c r="AY68" s="7" t="b">
        <v>0</v>
      </c>
      <c r="AZ68" s="7" t="b">
        <v>0</v>
      </c>
      <c r="BA68" s="7" t="b">
        <v>0</v>
      </c>
      <c r="BB68" s="7" t="b">
        <v>0</v>
      </c>
      <c r="BC68" s="7" t="b">
        <v>0</v>
      </c>
      <c r="BD68" s="7" t="s">
        <v>14</v>
      </c>
      <c r="BE68" s="7" t="s">
        <v>14</v>
      </c>
      <c r="BF68" s="7" t="b">
        <v>0</v>
      </c>
      <c r="BG68" s="7" t="b">
        <v>0</v>
      </c>
      <c r="BH68" s="7" t="b">
        <v>0</v>
      </c>
    </row>
    <row r="69" spans="1:60" x14ac:dyDescent="0.25">
      <c r="A69" s="6">
        <v>10862</v>
      </c>
      <c r="B69" t="s">
        <v>17</v>
      </c>
      <c r="C69" s="6" t="s">
        <v>389</v>
      </c>
      <c r="D69" s="6" t="s">
        <v>390</v>
      </c>
      <c r="E69" s="6" t="s">
        <v>390</v>
      </c>
      <c r="F69" s="6" t="s">
        <v>391</v>
      </c>
      <c r="G69" s="6" t="s">
        <v>392</v>
      </c>
      <c r="H69" s="6" t="s">
        <v>393</v>
      </c>
      <c r="I69" s="6" t="s">
        <v>404</v>
      </c>
      <c r="J69" s="6" t="s">
        <v>78</v>
      </c>
      <c r="K69" s="6" t="s">
        <v>395</v>
      </c>
      <c r="L69" s="6" t="s">
        <v>163</v>
      </c>
      <c r="M69" s="7" t="b">
        <v>1</v>
      </c>
      <c r="N69" s="7" t="b">
        <v>1</v>
      </c>
      <c r="O69" s="7" t="b">
        <v>1</v>
      </c>
      <c r="P69" s="7" t="b">
        <v>0</v>
      </c>
      <c r="Q69" s="7" t="b">
        <v>0</v>
      </c>
      <c r="R69" s="10" t="s">
        <v>396</v>
      </c>
      <c r="S69" s="7">
        <v>3.7495699999999998E-4</v>
      </c>
      <c r="T69" s="7">
        <v>1.6266273520000001</v>
      </c>
      <c r="U69" s="7">
        <v>3.0880000000000001</v>
      </c>
      <c r="V69" s="7">
        <v>1</v>
      </c>
      <c r="W69" s="7">
        <v>19</v>
      </c>
      <c r="X69" s="6" t="s">
        <v>406</v>
      </c>
      <c r="Y69" s="7" t="b">
        <v>0</v>
      </c>
      <c r="Z69" s="7" t="b">
        <v>0</v>
      </c>
      <c r="AA69" s="7">
        <v>17.54917945</v>
      </c>
      <c r="AB69" s="7">
        <v>17.811966460000001</v>
      </c>
      <c r="AC69" s="7">
        <v>17.536827280000001</v>
      </c>
      <c r="AD69" s="7">
        <v>17.33484069</v>
      </c>
      <c r="AE69" s="7">
        <v>17.175056730000001</v>
      </c>
      <c r="AF69" s="7">
        <v>15.80760703</v>
      </c>
      <c r="AG69" s="7">
        <v>16.335038579999999</v>
      </c>
      <c r="AH69" s="7">
        <v>15.743382110000001</v>
      </c>
      <c r="AI69" s="7">
        <v>15.57190692</v>
      </c>
      <c r="AJ69" s="7">
        <v>15.8167992</v>
      </c>
      <c r="AK69" s="8">
        <v>9.6599999999999994E-7</v>
      </c>
      <c r="AL69" s="7" t="b">
        <v>0</v>
      </c>
      <c r="AM69" s="7" t="b">
        <v>1</v>
      </c>
      <c r="AN69" s="7" t="b">
        <v>0</v>
      </c>
      <c r="AO69" s="7" t="b">
        <v>0</v>
      </c>
      <c r="AP69" s="7" t="b">
        <v>0</v>
      </c>
      <c r="AQ69" s="7" t="b">
        <v>0</v>
      </c>
      <c r="AR69" s="7" t="b">
        <v>0</v>
      </c>
      <c r="AS69" s="7" t="b">
        <v>0</v>
      </c>
      <c r="AT69" s="7" t="b">
        <v>0</v>
      </c>
      <c r="AU69" s="7" t="b">
        <v>0</v>
      </c>
      <c r="AV69" s="7" t="b">
        <v>0</v>
      </c>
      <c r="AW69" s="7" t="b">
        <v>0</v>
      </c>
      <c r="AX69" s="7" t="b">
        <v>0</v>
      </c>
      <c r="AY69" s="7" t="b">
        <v>0</v>
      </c>
      <c r="AZ69" s="7" t="b">
        <v>0</v>
      </c>
      <c r="BA69" s="7" t="b">
        <v>0</v>
      </c>
      <c r="BB69" s="7" t="b">
        <v>0</v>
      </c>
      <c r="BC69" s="7" t="b">
        <v>0</v>
      </c>
      <c r="BD69" s="7" t="s">
        <v>14</v>
      </c>
      <c r="BE69" s="7" t="s">
        <v>14</v>
      </c>
      <c r="BF69" s="7" t="b">
        <v>0</v>
      </c>
      <c r="BG69" s="7" t="b">
        <v>0</v>
      </c>
      <c r="BH69" s="7" t="b">
        <v>0</v>
      </c>
    </row>
    <row r="70" spans="1:60" x14ac:dyDescent="0.25">
      <c r="A70" s="6">
        <v>12112</v>
      </c>
      <c r="B70" t="s">
        <v>17</v>
      </c>
      <c r="C70" s="6" t="s">
        <v>407</v>
      </c>
      <c r="D70" s="6" t="s">
        <v>408</v>
      </c>
      <c r="E70" s="6" t="s">
        <v>408</v>
      </c>
      <c r="F70" s="6" t="s">
        <v>409</v>
      </c>
      <c r="G70" s="6" t="s">
        <v>410</v>
      </c>
      <c r="H70" s="6" t="s">
        <v>411</v>
      </c>
      <c r="I70" s="6" t="s">
        <v>412</v>
      </c>
      <c r="J70" s="6" t="s">
        <v>413</v>
      </c>
      <c r="K70" s="6" t="s">
        <v>414</v>
      </c>
      <c r="L70" s="6" t="s">
        <v>401</v>
      </c>
      <c r="M70" s="7" t="b">
        <v>1</v>
      </c>
      <c r="N70" s="7" t="b">
        <v>1</v>
      </c>
      <c r="O70" s="7" t="b">
        <v>1</v>
      </c>
      <c r="P70" s="7" t="b">
        <v>0</v>
      </c>
      <c r="Q70" s="7" t="b">
        <v>0</v>
      </c>
      <c r="R70" s="10" t="s">
        <v>415</v>
      </c>
      <c r="S70" s="7">
        <v>2.360781E-2</v>
      </c>
      <c r="T70" s="7">
        <v>0.57115872400000001</v>
      </c>
      <c r="U70" s="7">
        <v>1.486</v>
      </c>
      <c r="V70" s="7">
        <v>1</v>
      </c>
      <c r="W70" s="7">
        <v>14</v>
      </c>
      <c r="X70" s="6" t="s">
        <v>416</v>
      </c>
      <c r="Y70" s="7" t="b">
        <v>1</v>
      </c>
      <c r="Z70" s="7" t="b">
        <v>0</v>
      </c>
      <c r="AA70" s="7">
        <v>14.75713882</v>
      </c>
      <c r="AB70" s="7">
        <v>14.76027054</v>
      </c>
      <c r="AC70" s="7">
        <v>14.609198960000001</v>
      </c>
      <c r="AD70" s="7">
        <v>14.78025343</v>
      </c>
      <c r="AE70" s="7">
        <v>14.624205010000001</v>
      </c>
      <c r="AF70" s="7">
        <v>13.998409199999999</v>
      </c>
      <c r="AG70" s="7">
        <v>14.45674035</v>
      </c>
      <c r="AH70" s="7">
        <v>14.02775913</v>
      </c>
      <c r="AI70" s="7">
        <v>14.09454169</v>
      </c>
      <c r="AJ70" s="7">
        <v>14.097822770000001</v>
      </c>
      <c r="AK70" s="7">
        <v>7.5884200000000002E-4</v>
      </c>
      <c r="AL70" s="7" t="b">
        <v>0</v>
      </c>
      <c r="AM70" s="7" t="b">
        <v>1</v>
      </c>
      <c r="AN70" s="7" t="b">
        <v>0</v>
      </c>
      <c r="AO70" s="7" t="b">
        <v>0</v>
      </c>
      <c r="AP70" s="7" t="b">
        <v>0</v>
      </c>
      <c r="AQ70" s="7" t="b">
        <v>1</v>
      </c>
      <c r="AR70" s="7" t="b">
        <v>0</v>
      </c>
      <c r="AS70" s="7" t="b">
        <v>0</v>
      </c>
      <c r="AT70" s="7" t="b">
        <v>0</v>
      </c>
      <c r="AU70" s="7" t="b">
        <v>0</v>
      </c>
      <c r="AV70" s="7" t="b">
        <v>0</v>
      </c>
      <c r="AW70" s="7" t="b">
        <v>0</v>
      </c>
      <c r="AX70" s="7" t="b">
        <v>0</v>
      </c>
      <c r="AY70" s="7" t="b">
        <v>0</v>
      </c>
      <c r="AZ70" s="7" t="b">
        <v>0</v>
      </c>
      <c r="BA70" s="7" t="b">
        <v>0</v>
      </c>
      <c r="BB70" s="7" t="b">
        <v>0</v>
      </c>
      <c r="BC70" s="7" t="b">
        <v>0</v>
      </c>
      <c r="BD70" s="7" t="s">
        <v>14</v>
      </c>
      <c r="BE70" s="7" t="s">
        <v>14</v>
      </c>
      <c r="BF70" s="7" t="b">
        <v>0</v>
      </c>
      <c r="BG70" s="7" t="b">
        <v>0</v>
      </c>
      <c r="BH70" s="7" t="b">
        <v>0</v>
      </c>
    </row>
    <row r="71" spans="1:60" x14ac:dyDescent="0.25">
      <c r="A71" s="6">
        <v>12145</v>
      </c>
      <c r="B71" t="s">
        <v>15</v>
      </c>
      <c r="C71" s="6" t="s">
        <v>417</v>
      </c>
      <c r="D71" s="6" t="s">
        <v>418</v>
      </c>
      <c r="E71" s="6" t="s">
        <v>418</v>
      </c>
      <c r="F71" s="6" t="s">
        <v>419</v>
      </c>
      <c r="G71" s="6" t="s">
        <v>420</v>
      </c>
      <c r="H71" s="6" t="s">
        <v>421</v>
      </c>
      <c r="I71" s="6">
        <v>407.84683699999999</v>
      </c>
      <c r="J71" s="6">
        <v>3</v>
      </c>
      <c r="K71" s="6" t="s">
        <v>422</v>
      </c>
      <c r="L71" s="6" t="s">
        <v>163</v>
      </c>
      <c r="M71" s="7" t="b">
        <v>1</v>
      </c>
      <c r="N71" s="7" t="b">
        <v>1</v>
      </c>
      <c r="O71" s="7" t="b">
        <v>1</v>
      </c>
      <c r="P71" s="7" t="b">
        <v>0</v>
      </c>
      <c r="Q71" s="7" t="b">
        <v>0</v>
      </c>
      <c r="R71" s="10" t="s">
        <v>423</v>
      </c>
      <c r="S71" s="7">
        <v>1.7894871E-2</v>
      </c>
      <c r="T71" s="7">
        <v>0.882149289</v>
      </c>
      <c r="U71" s="7">
        <v>1.843</v>
      </c>
      <c r="V71" s="7">
        <v>1</v>
      </c>
      <c r="W71" s="7">
        <v>9</v>
      </c>
      <c r="X71" s="6">
        <v>7101</v>
      </c>
      <c r="Y71" s="7" t="b">
        <v>0</v>
      </c>
      <c r="Z71" s="7" t="b">
        <v>0</v>
      </c>
      <c r="AA71" s="7">
        <v>13.36170158</v>
      </c>
      <c r="AB71" s="7">
        <v>13.175478849999999</v>
      </c>
      <c r="AC71" s="7">
        <v>12.88942784</v>
      </c>
      <c r="AD71" s="7">
        <v>13.1652591</v>
      </c>
      <c r="AE71" s="7">
        <v>12.371683969999999</v>
      </c>
      <c r="AF71" s="7">
        <v>13.96813414</v>
      </c>
      <c r="AG71" s="7">
        <v>13.87984009</v>
      </c>
      <c r="AH71" s="7">
        <v>13.999947949999999</v>
      </c>
      <c r="AI71" s="7">
        <v>13.69293695</v>
      </c>
      <c r="AJ71" s="7">
        <v>13.83343863</v>
      </c>
      <c r="AK71" s="7">
        <v>4.7506600000000001E-4</v>
      </c>
      <c r="AL71" s="7" t="b">
        <v>0</v>
      </c>
      <c r="AM71" s="7" t="b">
        <v>1</v>
      </c>
      <c r="AN71" s="7" t="b">
        <v>0</v>
      </c>
      <c r="AO71" s="7" t="b">
        <v>0</v>
      </c>
      <c r="AP71" s="7" t="b">
        <v>0</v>
      </c>
      <c r="AQ71" s="7" t="b">
        <v>0</v>
      </c>
      <c r="AR71" s="7" t="b">
        <v>0</v>
      </c>
      <c r="AS71" s="7" t="b">
        <v>0</v>
      </c>
      <c r="AT71" s="7" t="b">
        <v>0</v>
      </c>
      <c r="AU71" s="7" t="b">
        <v>0</v>
      </c>
      <c r="AV71" s="7" t="b">
        <v>0</v>
      </c>
      <c r="AW71" s="7" t="b">
        <v>0</v>
      </c>
      <c r="AX71" s="7" t="b">
        <v>0</v>
      </c>
      <c r="AY71" s="7" t="b">
        <v>0</v>
      </c>
      <c r="AZ71" s="7" t="b">
        <v>0</v>
      </c>
      <c r="BA71" s="7" t="b">
        <v>1</v>
      </c>
      <c r="BB71" s="7" t="b">
        <v>0</v>
      </c>
      <c r="BC71" s="7" t="b">
        <v>0</v>
      </c>
      <c r="BD71" s="7" t="s">
        <v>14</v>
      </c>
      <c r="BE71" s="7" t="s">
        <v>14</v>
      </c>
      <c r="BF71" s="7" t="b">
        <v>0</v>
      </c>
      <c r="BG71" s="7" t="b">
        <v>0</v>
      </c>
      <c r="BH71" s="7" t="b">
        <v>0</v>
      </c>
    </row>
    <row r="72" spans="1:60" x14ac:dyDescent="0.25">
      <c r="A72" s="6">
        <v>12146</v>
      </c>
      <c r="B72" t="s">
        <v>17</v>
      </c>
      <c r="C72" s="6" t="s">
        <v>417</v>
      </c>
      <c r="D72" s="6" t="s">
        <v>418</v>
      </c>
      <c r="E72" s="6" t="s">
        <v>418</v>
      </c>
      <c r="F72" s="6" t="s">
        <v>419</v>
      </c>
      <c r="G72" s="6" t="s">
        <v>420</v>
      </c>
      <c r="H72" s="6" t="s">
        <v>421</v>
      </c>
      <c r="I72" s="6" t="s">
        <v>424</v>
      </c>
      <c r="J72" s="6" t="s">
        <v>425</v>
      </c>
      <c r="K72" s="6" t="s">
        <v>422</v>
      </c>
      <c r="L72" s="6" t="s">
        <v>163</v>
      </c>
      <c r="M72" s="7" t="b">
        <v>1</v>
      </c>
      <c r="N72" s="7" t="b">
        <v>1</v>
      </c>
      <c r="O72" s="7" t="b">
        <v>1</v>
      </c>
      <c r="P72" s="7" t="b">
        <v>0</v>
      </c>
      <c r="Q72" s="7" t="b">
        <v>0</v>
      </c>
      <c r="R72" s="10" t="s">
        <v>423</v>
      </c>
      <c r="S72" s="7">
        <v>1.057571E-2</v>
      </c>
      <c r="T72" s="7">
        <v>1.0207481410000001</v>
      </c>
      <c r="U72" s="7">
        <v>2.0289999999999999</v>
      </c>
      <c r="V72" s="7">
        <v>1</v>
      </c>
      <c r="W72" s="7">
        <v>10</v>
      </c>
      <c r="X72" s="6" t="s">
        <v>426</v>
      </c>
      <c r="Y72" s="7" t="b">
        <v>0</v>
      </c>
      <c r="Z72" s="7" t="b">
        <v>0</v>
      </c>
      <c r="AA72" s="7">
        <v>15.65359729</v>
      </c>
      <c r="AB72" s="7">
        <v>15.00585038</v>
      </c>
      <c r="AC72" s="7">
        <v>15.22047036</v>
      </c>
      <c r="AD72" s="7">
        <v>15.675684220000001</v>
      </c>
      <c r="AE72" s="7">
        <v>15.27250085</v>
      </c>
      <c r="AF72" s="7">
        <v>14.699172580000001</v>
      </c>
      <c r="AG72" s="7">
        <v>13.90142734</v>
      </c>
      <c r="AH72" s="7">
        <v>14.479297649999999</v>
      </c>
      <c r="AI72" s="7">
        <v>14.09792433</v>
      </c>
      <c r="AJ72" s="7">
        <v>14.546540480000001</v>
      </c>
      <c r="AK72" s="7">
        <v>2.3499999999999999E-4</v>
      </c>
      <c r="AL72" s="7" t="b">
        <v>0</v>
      </c>
      <c r="AM72" s="7" t="b">
        <v>1</v>
      </c>
      <c r="AN72" s="7" t="b">
        <v>0</v>
      </c>
      <c r="AO72" s="7" t="b">
        <v>0</v>
      </c>
      <c r="AP72" s="7" t="b">
        <v>0</v>
      </c>
      <c r="AQ72" s="7" t="b">
        <v>0</v>
      </c>
      <c r="AR72" s="7" t="b">
        <v>0</v>
      </c>
      <c r="AS72" s="7" t="b">
        <v>0</v>
      </c>
      <c r="AT72" s="7" t="b">
        <v>0</v>
      </c>
      <c r="AU72" s="7" t="b">
        <v>0</v>
      </c>
      <c r="AV72" s="7" t="b">
        <v>0</v>
      </c>
      <c r="AW72" s="7" t="b">
        <v>0</v>
      </c>
      <c r="AX72" s="7" t="b">
        <v>0</v>
      </c>
      <c r="AY72" s="7" t="b">
        <v>0</v>
      </c>
      <c r="AZ72" s="7" t="b">
        <v>0</v>
      </c>
      <c r="BA72" s="7" t="b">
        <v>1</v>
      </c>
      <c r="BB72" s="7" t="b">
        <v>0</v>
      </c>
      <c r="BC72" s="7" t="b">
        <v>0</v>
      </c>
      <c r="BD72" s="7" t="s">
        <v>14</v>
      </c>
      <c r="BE72" s="7" t="s">
        <v>14</v>
      </c>
      <c r="BF72" s="7" t="b">
        <v>0</v>
      </c>
      <c r="BG72" s="7" t="b">
        <v>0</v>
      </c>
      <c r="BH72" s="7" t="b">
        <v>0</v>
      </c>
    </row>
    <row r="73" spans="1:60" x14ac:dyDescent="0.25">
      <c r="A73" s="6">
        <v>13066</v>
      </c>
      <c r="B73" t="s">
        <v>15</v>
      </c>
      <c r="C73" s="6" t="s">
        <v>427</v>
      </c>
      <c r="D73" s="6" t="s">
        <v>428</v>
      </c>
      <c r="E73" s="6" t="s">
        <v>429</v>
      </c>
      <c r="F73" s="6" t="s">
        <v>430</v>
      </c>
      <c r="G73" s="6" t="s">
        <v>431</v>
      </c>
      <c r="H73" s="6" t="s">
        <v>432</v>
      </c>
      <c r="I73" s="6" t="s">
        <v>433</v>
      </c>
      <c r="J73" s="6" t="s">
        <v>207</v>
      </c>
      <c r="K73" s="6" t="s">
        <v>434</v>
      </c>
      <c r="L73" s="6" t="s">
        <v>11</v>
      </c>
      <c r="M73" s="7" t="b">
        <v>1</v>
      </c>
      <c r="N73" s="7" t="b">
        <v>1</v>
      </c>
      <c r="O73" s="7" t="b">
        <v>1</v>
      </c>
      <c r="P73" s="7" t="b">
        <v>0</v>
      </c>
      <c r="Q73" s="7" t="b">
        <v>0</v>
      </c>
      <c r="R73" s="10" t="s">
        <v>435</v>
      </c>
      <c r="S73" s="7">
        <v>2.694125E-2</v>
      </c>
      <c r="T73" s="7">
        <v>0.73902045400000005</v>
      </c>
      <c r="U73" s="7">
        <v>1.669</v>
      </c>
      <c r="V73" s="7">
        <v>1</v>
      </c>
      <c r="W73" s="7">
        <v>20</v>
      </c>
      <c r="X73" s="6" t="s">
        <v>436</v>
      </c>
      <c r="Y73" s="7" t="b">
        <v>0</v>
      </c>
      <c r="Z73" s="7" t="b">
        <v>0</v>
      </c>
      <c r="AA73" s="7">
        <v>15.81185973</v>
      </c>
      <c r="AB73" s="7">
        <v>15.67016989</v>
      </c>
      <c r="AC73" s="7">
        <v>15.596489930000001</v>
      </c>
      <c r="AD73" s="7">
        <v>15.21595737</v>
      </c>
      <c r="AE73" s="7">
        <v>15.740152610000001</v>
      </c>
      <c r="AF73" s="7">
        <v>16.732687819999999</v>
      </c>
      <c r="AG73" s="7">
        <v>16.11638997</v>
      </c>
      <c r="AH73" s="7">
        <v>16.151071609999999</v>
      </c>
      <c r="AI73" s="7">
        <v>16.223387840000001</v>
      </c>
      <c r="AJ73" s="7">
        <v>16.506194570000002</v>
      </c>
      <c r="AK73" s="7">
        <v>8.5869199999999998E-4</v>
      </c>
      <c r="AL73" s="7" t="b">
        <v>0</v>
      </c>
      <c r="AM73" s="7" t="b">
        <v>1</v>
      </c>
      <c r="AN73" s="7" t="b">
        <v>0</v>
      </c>
      <c r="AO73" s="7" t="b">
        <v>0</v>
      </c>
      <c r="AP73" s="7" t="b">
        <v>0</v>
      </c>
      <c r="AQ73" s="7" t="b">
        <v>0</v>
      </c>
      <c r="AR73" s="7" t="b">
        <v>0</v>
      </c>
      <c r="AS73" s="7" t="b">
        <v>0</v>
      </c>
      <c r="AT73" s="7" t="b">
        <v>0</v>
      </c>
      <c r="AU73" s="7" t="b">
        <v>0</v>
      </c>
      <c r="AV73" s="7" t="b">
        <v>0</v>
      </c>
      <c r="AW73" s="7" t="b">
        <v>0</v>
      </c>
      <c r="AX73" s="7" t="b">
        <v>0</v>
      </c>
      <c r="AY73" s="7" t="b">
        <v>0</v>
      </c>
      <c r="AZ73" s="7" t="b">
        <v>0</v>
      </c>
      <c r="BA73" s="7" t="b">
        <v>1</v>
      </c>
      <c r="BB73" s="7" t="b">
        <v>0</v>
      </c>
      <c r="BC73" s="7" t="b">
        <v>0</v>
      </c>
      <c r="BD73" s="7" t="s">
        <v>14</v>
      </c>
      <c r="BE73" s="7" t="s">
        <v>14</v>
      </c>
      <c r="BF73" s="7" t="b">
        <v>0</v>
      </c>
      <c r="BG73" s="7" t="b">
        <v>0</v>
      </c>
      <c r="BH73" s="7" t="b">
        <v>0</v>
      </c>
    </row>
    <row r="74" spans="1:60" x14ac:dyDescent="0.25">
      <c r="A74" s="6">
        <v>13068</v>
      </c>
      <c r="B74" t="s">
        <v>17</v>
      </c>
      <c r="C74" s="6" t="s">
        <v>427</v>
      </c>
      <c r="D74" s="6" t="s">
        <v>428</v>
      </c>
      <c r="E74" s="6" t="s">
        <v>429</v>
      </c>
      <c r="F74" s="6" t="s">
        <v>430</v>
      </c>
      <c r="G74" s="6" t="s">
        <v>431</v>
      </c>
      <c r="H74" s="6" t="s">
        <v>432</v>
      </c>
      <c r="I74" s="6">
        <v>685.32078200000001</v>
      </c>
      <c r="J74" s="6">
        <v>3</v>
      </c>
      <c r="K74" s="6" t="s">
        <v>434</v>
      </c>
      <c r="L74" s="6" t="s">
        <v>11</v>
      </c>
      <c r="M74" s="7" t="b">
        <v>1</v>
      </c>
      <c r="N74" s="7" t="b">
        <v>1</v>
      </c>
      <c r="O74" s="7" t="b">
        <v>1</v>
      </c>
      <c r="P74" s="7" t="b">
        <v>0</v>
      </c>
      <c r="Q74" s="7" t="b">
        <v>0</v>
      </c>
      <c r="R74" s="10" t="s">
        <v>435</v>
      </c>
      <c r="S74" s="7">
        <v>7.5635399999999999E-4</v>
      </c>
      <c r="T74" s="7">
        <v>1.4318390919999999</v>
      </c>
      <c r="U74" s="7">
        <v>2.698</v>
      </c>
      <c r="V74" s="7">
        <v>1</v>
      </c>
      <c r="W74" s="7">
        <v>19</v>
      </c>
      <c r="X74" s="6">
        <v>41619</v>
      </c>
      <c r="Y74" s="7" t="b">
        <v>0</v>
      </c>
      <c r="Z74" s="7" t="b">
        <v>0</v>
      </c>
      <c r="AA74" s="7">
        <v>17.096714160000001</v>
      </c>
      <c r="AB74" s="7">
        <v>16.833210470000001</v>
      </c>
      <c r="AC74" s="7">
        <v>16.867995440000001</v>
      </c>
      <c r="AD74" s="7">
        <v>17.007327440000001</v>
      </c>
      <c r="AE74" s="7">
        <v>16.248848720000002</v>
      </c>
      <c r="AF74" s="7">
        <v>15.396116510000001</v>
      </c>
      <c r="AG74" s="7">
        <v>15.19630753</v>
      </c>
      <c r="AH74" s="7">
        <v>15.55429709</v>
      </c>
      <c r="AI74" s="7">
        <v>15.51228045</v>
      </c>
      <c r="AJ74" s="7">
        <v>15.235899180000001</v>
      </c>
      <c r="AK74" s="8">
        <v>3.1499999999999999E-6</v>
      </c>
      <c r="AL74" s="7" t="b">
        <v>0</v>
      </c>
      <c r="AM74" s="7" t="b">
        <v>1</v>
      </c>
      <c r="AN74" s="7" t="b">
        <v>0</v>
      </c>
      <c r="AO74" s="7" t="b">
        <v>0</v>
      </c>
      <c r="AP74" s="7" t="b">
        <v>0</v>
      </c>
      <c r="AQ74" s="7" t="b">
        <v>0</v>
      </c>
      <c r="AR74" s="7" t="b">
        <v>0</v>
      </c>
      <c r="AS74" s="7" t="b">
        <v>0</v>
      </c>
      <c r="AT74" s="7" t="b">
        <v>0</v>
      </c>
      <c r="AU74" s="7" t="b">
        <v>0</v>
      </c>
      <c r="AV74" s="7" t="b">
        <v>0</v>
      </c>
      <c r="AW74" s="7" t="b">
        <v>0</v>
      </c>
      <c r="AX74" s="7" t="b">
        <v>0</v>
      </c>
      <c r="AY74" s="7" t="b">
        <v>0</v>
      </c>
      <c r="AZ74" s="7" t="b">
        <v>0</v>
      </c>
      <c r="BA74" s="7" t="b">
        <v>1</v>
      </c>
      <c r="BB74" s="7" t="b">
        <v>0</v>
      </c>
      <c r="BC74" s="7" t="b">
        <v>0</v>
      </c>
      <c r="BD74" s="7" t="s">
        <v>14</v>
      </c>
      <c r="BE74" s="7" t="s">
        <v>14</v>
      </c>
      <c r="BF74" s="7" t="b">
        <v>0</v>
      </c>
      <c r="BG74" s="7" t="b">
        <v>0</v>
      </c>
      <c r="BH74" s="7" t="b">
        <v>0</v>
      </c>
    </row>
    <row r="75" spans="1:60" x14ac:dyDescent="0.25">
      <c r="A75" s="6">
        <v>13491</v>
      </c>
      <c r="B75" t="s">
        <v>17</v>
      </c>
      <c r="C75" s="6" t="s">
        <v>437</v>
      </c>
      <c r="D75" s="6" t="s">
        <v>438</v>
      </c>
      <c r="E75" s="6" t="s">
        <v>439</v>
      </c>
      <c r="F75" s="6" t="s">
        <v>440</v>
      </c>
      <c r="G75" s="6" t="s">
        <v>441</v>
      </c>
      <c r="H75" s="6" t="s">
        <v>442</v>
      </c>
      <c r="I75" s="6" t="s">
        <v>443</v>
      </c>
      <c r="J75" s="6" t="s">
        <v>40</v>
      </c>
      <c r="K75" s="6" t="s">
        <v>444</v>
      </c>
      <c r="L75" s="6" t="s">
        <v>163</v>
      </c>
      <c r="M75" s="7" t="b">
        <v>1</v>
      </c>
      <c r="N75" s="7" t="b">
        <v>1</v>
      </c>
      <c r="O75" s="7" t="b">
        <v>1</v>
      </c>
      <c r="P75" s="7" t="b">
        <v>0</v>
      </c>
      <c r="Q75" s="7" t="b">
        <v>0</v>
      </c>
      <c r="R75" s="10" t="s">
        <v>445</v>
      </c>
      <c r="S75" s="7">
        <v>4.3931769000000002E-2</v>
      </c>
      <c r="T75" s="7">
        <v>0.51412468300000003</v>
      </c>
      <c r="U75" s="7">
        <v>1.4279999999999999</v>
      </c>
      <c r="V75" s="7">
        <v>1</v>
      </c>
      <c r="W75" s="7">
        <v>11</v>
      </c>
      <c r="X75" s="6" t="s">
        <v>446</v>
      </c>
      <c r="Y75" s="7" t="b">
        <v>0</v>
      </c>
      <c r="Z75" s="7" t="b">
        <v>0</v>
      </c>
      <c r="AA75" s="7">
        <v>13.6814537</v>
      </c>
      <c r="AB75" s="7">
        <v>13.936369790000001</v>
      </c>
      <c r="AC75" s="7">
        <v>13.7179918</v>
      </c>
      <c r="AD75" s="7">
        <v>13.67817821</v>
      </c>
      <c r="AE75" s="7">
        <v>13.417285209999999</v>
      </c>
      <c r="AF75" s="7">
        <v>13.26670223</v>
      </c>
      <c r="AG75" s="7">
        <v>13.09097362</v>
      </c>
      <c r="AH75" s="7">
        <v>13.069001869999999</v>
      </c>
      <c r="AI75" s="7">
        <v>13.310303190000001</v>
      </c>
      <c r="AJ75" s="7">
        <v>13.123674400000001</v>
      </c>
      <c r="AK75" s="7">
        <v>1.9201800000000001E-3</v>
      </c>
      <c r="AL75" s="7" t="b">
        <v>0</v>
      </c>
      <c r="AM75" s="7" t="b">
        <v>1</v>
      </c>
      <c r="AN75" s="7" t="b">
        <v>1</v>
      </c>
      <c r="AO75" s="7" t="b">
        <v>0</v>
      </c>
      <c r="AP75" s="7" t="b">
        <v>0</v>
      </c>
      <c r="AQ75" s="7" t="b">
        <v>0</v>
      </c>
      <c r="AR75" s="7" t="b">
        <v>0</v>
      </c>
      <c r="AS75" s="7" t="b">
        <v>0</v>
      </c>
      <c r="AT75" s="7" t="b">
        <v>0</v>
      </c>
      <c r="AU75" s="7" t="b">
        <v>0</v>
      </c>
      <c r="AV75" s="7" t="b">
        <v>0</v>
      </c>
      <c r="AW75" s="7" t="b">
        <v>0</v>
      </c>
      <c r="AX75" s="7" t="b">
        <v>0</v>
      </c>
      <c r="AY75" s="7" t="b">
        <v>0</v>
      </c>
      <c r="AZ75" s="7" t="b">
        <v>0</v>
      </c>
      <c r="BA75" s="7" t="b">
        <v>1</v>
      </c>
      <c r="BB75" s="7" t="b">
        <v>0</v>
      </c>
      <c r="BC75" s="7" t="b">
        <v>0</v>
      </c>
      <c r="BD75" s="7" t="s">
        <v>14</v>
      </c>
      <c r="BE75" s="7" t="s">
        <v>14</v>
      </c>
      <c r="BF75" s="7" t="b">
        <v>0</v>
      </c>
      <c r="BG75" s="7" t="b">
        <v>0</v>
      </c>
      <c r="BH75" s="7" t="b">
        <v>0</v>
      </c>
    </row>
    <row r="76" spans="1:60" x14ac:dyDescent="0.25">
      <c r="A76" s="6">
        <v>13711</v>
      </c>
      <c r="B76" t="s">
        <v>17</v>
      </c>
      <c r="C76" s="6" t="s">
        <v>447</v>
      </c>
      <c r="D76" s="6" t="s">
        <v>448</v>
      </c>
      <c r="E76" s="6" t="s">
        <v>449</v>
      </c>
      <c r="F76" s="6" t="s">
        <v>450</v>
      </c>
      <c r="G76" s="6" t="s">
        <v>451</v>
      </c>
      <c r="H76" s="6" t="s">
        <v>452</v>
      </c>
      <c r="I76" s="6" t="s">
        <v>453</v>
      </c>
      <c r="J76" s="6" t="s">
        <v>454</v>
      </c>
      <c r="K76" s="6" t="s">
        <v>455</v>
      </c>
      <c r="L76" s="6" t="s">
        <v>456</v>
      </c>
      <c r="M76" s="7" t="b">
        <v>1</v>
      </c>
      <c r="N76" s="7" t="b">
        <v>1</v>
      </c>
      <c r="O76" s="7" t="b">
        <v>0</v>
      </c>
      <c r="P76" s="7" t="b">
        <v>0</v>
      </c>
      <c r="Q76" s="7" t="b">
        <v>0</v>
      </c>
      <c r="R76" s="10" t="s">
        <v>457</v>
      </c>
      <c r="S76" s="7">
        <v>7.8347710000000008E-3</v>
      </c>
      <c r="T76" s="7">
        <v>0.89350060899999995</v>
      </c>
      <c r="U76" s="7">
        <v>1.8580000000000001</v>
      </c>
      <c r="V76" s="7">
        <v>1</v>
      </c>
      <c r="W76" s="7">
        <v>15</v>
      </c>
      <c r="X76" s="6" t="s">
        <v>458</v>
      </c>
      <c r="Y76" s="7" t="b">
        <v>0</v>
      </c>
      <c r="Z76" s="7" t="b">
        <v>0</v>
      </c>
      <c r="AA76" s="7">
        <v>14.604839309999999</v>
      </c>
      <c r="AB76" s="7">
        <v>14.82360836</v>
      </c>
      <c r="AC76" s="7">
        <v>14.494429719999999</v>
      </c>
      <c r="AD76" s="7">
        <v>14.512553199999999</v>
      </c>
      <c r="AE76" s="7">
        <v>14.21984022</v>
      </c>
      <c r="AF76" s="7">
        <v>13.762869419999999</v>
      </c>
      <c r="AG76" s="7">
        <v>13.93345205</v>
      </c>
      <c r="AH76" s="7">
        <v>13.6850328</v>
      </c>
      <c r="AI76" s="7">
        <v>13.556022370000001</v>
      </c>
      <c r="AJ76" s="7">
        <v>13.25039112</v>
      </c>
      <c r="AK76" s="7">
        <v>1.47076E-4</v>
      </c>
      <c r="AL76" s="7" t="b">
        <v>0</v>
      </c>
      <c r="AM76" s="7" t="b">
        <v>1</v>
      </c>
      <c r="AN76" s="7" t="b">
        <v>0</v>
      </c>
      <c r="AO76" s="7" t="b">
        <v>0</v>
      </c>
      <c r="AP76" s="7" t="b">
        <v>0</v>
      </c>
      <c r="AQ76" s="7" t="b">
        <v>0</v>
      </c>
      <c r="AR76" s="7" t="b">
        <v>0</v>
      </c>
      <c r="AS76" s="7" t="b">
        <v>0</v>
      </c>
      <c r="AT76" s="7" t="b">
        <v>0</v>
      </c>
      <c r="AU76" s="7" t="b">
        <v>0</v>
      </c>
      <c r="AV76" s="7" t="b">
        <v>0</v>
      </c>
      <c r="AW76" s="7" t="b">
        <v>0</v>
      </c>
      <c r="AX76" s="7" t="b">
        <v>0</v>
      </c>
      <c r="AY76" s="7" t="b">
        <v>0</v>
      </c>
      <c r="AZ76" s="7" t="b">
        <v>0</v>
      </c>
      <c r="BA76" s="7" t="b">
        <v>0</v>
      </c>
      <c r="BB76" s="7" t="b">
        <v>0</v>
      </c>
      <c r="BC76" s="7" t="b">
        <v>1</v>
      </c>
      <c r="BD76" s="7" t="s">
        <v>459</v>
      </c>
      <c r="BE76" s="7" t="s">
        <v>460</v>
      </c>
      <c r="BF76" s="7" t="b">
        <v>0</v>
      </c>
      <c r="BG76" s="7" t="b">
        <v>0</v>
      </c>
      <c r="BH76" s="7" t="b">
        <v>0</v>
      </c>
    </row>
    <row r="77" spans="1:60" x14ac:dyDescent="0.25">
      <c r="A77" s="6">
        <v>13732</v>
      </c>
      <c r="B77" t="s">
        <v>15</v>
      </c>
      <c r="C77" s="6" t="s">
        <v>461</v>
      </c>
      <c r="D77" s="6" t="s">
        <v>462</v>
      </c>
      <c r="E77" s="6" t="s">
        <v>462</v>
      </c>
      <c r="F77" s="6" t="s">
        <v>463</v>
      </c>
      <c r="G77" s="6" t="s">
        <v>464</v>
      </c>
      <c r="H77" s="6" t="s">
        <v>465</v>
      </c>
      <c r="I77" s="6" t="s">
        <v>466</v>
      </c>
      <c r="J77" s="6" t="s">
        <v>371</v>
      </c>
      <c r="K77" s="6" t="s">
        <v>467</v>
      </c>
      <c r="L77" s="6" t="s">
        <v>11</v>
      </c>
      <c r="M77" s="7" t="b">
        <v>1</v>
      </c>
      <c r="N77" s="7" t="b">
        <v>1</v>
      </c>
      <c r="O77" s="7" t="b">
        <v>1</v>
      </c>
      <c r="P77" s="7" t="b">
        <v>0</v>
      </c>
      <c r="Q77" s="7" t="b">
        <v>0</v>
      </c>
      <c r="R77" s="10" t="s">
        <v>468</v>
      </c>
      <c r="S77" s="7">
        <v>6.5562720000000001E-3</v>
      </c>
      <c r="T77" s="7">
        <v>1.6141169019999999</v>
      </c>
      <c r="U77" s="7">
        <v>3.0609999999999999</v>
      </c>
      <c r="V77" s="7">
        <v>1</v>
      </c>
      <c r="W77" s="7">
        <v>5</v>
      </c>
      <c r="X77" s="6" t="s">
        <v>469</v>
      </c>
      <c r="Y77" s="7" t="b">
        <v>0</v>
      </c>
      <c r="Z77" s="7" t="b">
        <v>1</v>
      </c>
      <c r="AA77" s="7">
        <v>13.89176499</v>
      </c>
      <c r="AB77" s="7">
        <v>13.48015571</v>
      </c>
      <c r="AC77" s="7">
        <v>13.48449301</v>
      </c>
      <c r="AD77" s="7">
        <v>12.24572002</v>
      </c>
      <c r="AE77" s="7">
        <v>13.80880445</v>
      </c>
      <c r="AF77" s="7">
        <v>15.153310080000001</v>
      </c>
      <c r="AG77" s="7">
        <v>15.12302227</v>
      </c>
      <c r="AH77" s="7">
        <v>14.94407532</v>
      </c>
      <c r="AI77" s="7">
        <v>14.80875329</v>
      </c>
      <c r="AJ77" s="7">
        <v>14.95236173</v>
      </c>
      <c r="AK77" s="7">
        <v>1.1428499999999999E-4</v>
      </c>
      <c r="AL77" s="7" t="b">
        <v>0</v>
      </c>
      <c r="AM77" s="7" t="b">
        <v>1</v>
      </c>
      <c r="AN77" s="7" t="b">
        <v>0</v>
      </c>
      <c r="AO77" s="7" t="b">
        <v>0</v>
      </c>
      <c r="AP77" s="7" t="b">
        <v>0</v>
      </c>
      <c r="AQ77" s="7" t="b">
        <v>0</v>
      </c>
      <c r="AR77" s="7" t="b">
        <v>0</v>
      </c>
      <c r="AS77" s="7" t="b">
        <v>0</v>
      </c>
      <c r="AT77" s="7" t="b">
        <v>0</v>
      </c>
      <c r="AU77" s="7" t="b">
        <v>0</v>
      </c>
      <c r="AV77" s="7" t="b">
        <v>0</v>
      </c>
      <c r="AW77" s="7" t="b">
        <v>0</v>
      </c>
      <c r="AX77" s="7" t="b">
        <v>0</v>
      </c>
      <c r="AY77" s="7" t="b">
        <v>0</v>
      </c>
      <c r="AZ77" s="7" t="b">
        <v>0</v>
      </c>
      <c r="BA77" s="7" t="b">
        <v>1</v>
      </c>
      <c r="BB77" s="7" t="b">
        <v>0</v>
      </c>
      <c r="BC77" s="7" t="b">
        <v>0</v>
      </c>
      <c r="BD77" s="7" t="s">
        <v>14</v>
      </c>
      <c r="BE77" s="7" t="s">
        <v>470</v>
      </c>
      <c r="BF77" s="7" t="b">
        <v>0</v>
      </c>
      <c r="BG77" s="7" t="b">
        <v>0</v>
      </c>
      <c r="BH77" s="7" t="b">
        <v>0</v>
      </c>
    </row>
    <row r="78" spans="1:60" x14ac:dyDescent="0.25">
      <c r="A78" s="6">
        <v>13742</v>
      </c>
      <c r="B78" t="s">
        <v>17</v>
      </c>
      <c r="C78" s="6" t="s">
        <v>461</v>
      </c>
      <c r="D78" s="6" t="s">
        <v>462</v>
      </c>
      <c r="E78" s="6" t="s">
        <v>462</v>
      </c>
      <c r="F78" s="6" t="s">
        <v>463</v>
      </c>
      <c r="G78" s="6" t="s">
        <v>464</v>
      </c>
      <c r="H78" s="6" t="s">
        <v>471</v>
      </c>
      <c r="I78" s="6" t="s">
        <v>472</v>
      </c>
      <c r="J78" s="6" t="s">
        <v>473</v>
      </c>
      <c r="K78" s="6" t="s">
        <v>467</v>
      </c>
      <c r="L78" s="6" t="s">
        <v>11</v>
      </c>
      <c r="M78" s="7" t="b">
        <v>1</v>
      </c>
      <c r="N78" s="7" t="b">
        <v>1</v>
      </c>
      <c r="O78" s="7" t="b">
        <v>1</v>
      </c>
      <c r="P78" s="7" t="b">
        <v>0</v>
      </c>
      <c r="Q78" s="7" t="b">
        <v>0</v>
      </c>
      <c r="R78" s="10" t="s">
        <v>468</v>
      </c>
      <c r="S78" s="7">
        <v>2.1448069999999999E-3</v>
      </c>
      <c r="T78" s="7">
        <v>1.0243316659999999</v>
      </c>
      <c r="U78" s="7">
        <v>2.0339999999999998</v>
      </c>
      <c r="V78" s="7">
        <v>1</v>
      </c>
      <c r="W78" s="7">
        <v>4</v>
      </c>
      <c r="X78" s="6" t="s">
        <v>474</v>
      </c>
      <c r="Y78" s="7" t="b">
        <v>0</v>
      </c>
      <c r="Z78" s="7" t="b">
        <v>1</v>
      </c>
      <c r="AA78" s="7">
        <v>16.039387680000001</v>
      </c>
      <c r="AB78" s="7">
        <v>16.33036942</v>
      </c>
      <c r="AC78" s="7">
        <v>16.14906019</v>
      </c>
      <c r="AD78" s="7">
        <v>16.220184719999999</v>
      </c>
      <c r="AE78" s="7">
        <v>15.82982434</v>
      </c>
      <c r="AF78" s="7">
        <v>14.792109010000001</v>
      </c>
      <c r="AG78" s="7">
        <v>15.275946599999999</v>
      </c>
      <c r="AH78" s="7">
        <v>15.254571220000001</v>
      </c>
      <c r="AI78" s="7">
        <v>14.94387693</v>
      </c>
      <c r="AJ78" s="7">
        <v>15.18066426</v>
      </c>
      <c r="AK78" s="8">
        <v>1.84E-5</v>
      </c>
      <c r="AL78" s="7" t="b">
        <v>0</v>
      </c>
      <c r="AM78" s="7" t="b">
        <v>1</v>
      </c>
      <c r="AN78" s="7" t="b">
        <v>0</v>
      </c>
      <c r="AO78" s="7" t="b">
        <v>0</v>
      </c>
      <c r="AP78" s="7" t="b">
        <v>0</v>
      </c>
      <c r="AQ78" s="7" t="b">
        <v>0</v>
      </c>
      <c r="AR78" s="7" t="b">
        <v>0</v>
      </c>
      <c r="AS78" s="7" t="b">
        <v>0</v>
      </c>
      <c r="AT78" s="7" t="b">
        <v>0</v>
      </c>
      <c r="AU78" s="7" t="b">
        <v>0</v>
      </c>
      <c r="AV78" s="7" t="b">
        <v>0</v>
      </c>
      <c r="AW78" s="7" t="b">
        <v>0</v>
      </c>
      <c r="AX78" s="7" t="b">
        <v>0</v>
      </c>
      <c r="AY78" s="7" t="b">
        <v>0</v>
      </c>
      <c r="AZ78" s="7" t="b">
        <v>0</v>
      </c>
      <c r="BA78" s="7" t="b">
        <v>1</v>
      </c>
      <c r="BB78" s="7" t="b">
        <v>0</v>
      </c>
      <c r="BC78" s="7" t="b">
        <v>0</v>
      </c>
      <c r="BD78" s="7" t="s">
        <v>14</v>
      </c>
      <c r="BE78" s="7" t="s">
        <v>470</v>
      </c>
      <c r="BF78" s="7" t="b">
        <v>0</v>
      </c>
      <c r="BG78" s="7" t="b">
        <v>0</v>
      </c>
      <c r="BH78" s="7" t="b">
        <v>0</v>
      </c>
    </row>
    <row r="79" spans="1:60" x14ac:dyDescent="0.25">
      <c r="A79" s="6">
        <v>13750</v>
      </c>
      <c r="B79" t="s">
        <v>17</v>
      </c>
      <c r="C79" s="6" t="s">
        <v>461</v>
      </c>
      <c r="D79" s="6" t="s">
        <v>462</v>
      </c>
      <c r="E79" s="6" t="s">
        <v>462</v>
      </c>
      <c r="F79" s="6" t="s">
        <v>463</v>
      </c>
      <c r="G79" s="6" t="s">
        <v>475</v>
      </c>
      <c r="H79" s="6" t="s">
        <v>476</v>
      </c>
      <c r="I79" s="6" t="s">
        <v>477</v>
      </c>
      <c r="J79" s="6" t="s">
        <v>478</v>
      </c>
      <c r="K79" s="6" t="s">
        <v>479</v>
      </c>
      <c r="L79" s="6" t="s">
        <v>480</v>
      </c>
      <c r="M79" s="7" t="b">
        <v>1</v>
      </c>
      <c r="N79" s="7" t="b">
        <v>1</v>
      </c>
      <c r="O79" s="7" t="b">
        <v>0</v>
      </c>
      <c r="P79" s="7" t="b">
        <v>0</v>
      </c>
      <c r="Q79" s="7" t="b">
        <v>0</v>
      </c>
      <c r="R79" s="10" t="s">
        <v>481</v>
      </c>
      <c r="S79" s="7">
        <v>1.7682650000000001E-2</v>
      </c>
      <c r="T79" s="7">
        <v>0.74275278300000003</v>
      </c>
      <c r="U79" s="7">
        <v>1.673</v>
      </c>
      <c r="V79" s="7">
        <v>1</v>
      </c>
      <c r="W79" s="7">
        <v>5</v>
      </c>
      <c r="X79" s="6" t="s">
        <v>482</v>
      </c>
      <c r="Y79" s="7" t="b">
        <v>0</v>
      </c>
      <c r="Z79" s="7" t="b">
        <v>1</v>
      </c>
      <c r="AA79" s="7">
        <v>15.35566618</v>
      </c>
      <c r="AB79" s="7">
        <v>15.697032760000001</v>
      </c>
      <c r="AC79" s="7">
        <v>15.51154374</v>
      </c>
      <c r="AD79" s="7">
        <v>15.2800741</v>
      </c>
      <c r="AE79" s="7">
        <v>15.478100919999999</v>
      </c>
      <c r="AF79" s="7">
        <v>14.54085473</v>
      </c>
      <c r="AG79" s="7">
        <v>15.114995690000001</v>
      </c>
      <c r="AH79" s="7">
        <v>14.48282908</v>
      </c>
      <c r="AI79" s="7">
        <v>14.57459747</v>
      </c>
      <c r="AJ79" s="7">
        <v>14.895376819999999</v>
      </c>
      <c r="AK79" s="7">
        <v>4.9724299999999997E-4</v>
      </c>
      <c r="AL79" s="7" t="b">
        <v>0</v>
      </c>
      <c r="AM79" s="7" t="b">
        <v>1</v>
      </c>
      <c r="AN79" s="7" t="b">
        <v>0</v>
      </c>
      <c r="AO79" s="7" t="b">
        <v>0</v>
      </c>
      <c r="AP79" s="7" t="b">
        <v>0</v>
      </c>
      <c r="AQ79" s="7" t="b">
        <v>0</v>
      </c>
      <c r="AR79" s="7" t="b">
        <v>0</v>
      </c>
      <c r="AS79" s="7" t="b">
        <v>0</v>
      </c>
      <c r="AT79" s="7" t="b">
        <v>0</v>
      </c>
      <c r="AU79" s="7" t="b">
        <v>0</v>
      </c>
      <c r="AV79" s="7" t="b">
        <v>0</v>
      </c>
      <c r="AW79" s="7" t="b">
        <v>0</v>
      </c>
      <c r="AX79" s="7" t="b">
        <v>0</v>
      </c>
      <c r="AY79" s="7" t="b">
        <v>0</v>
      </c>
      <c r="AZ79" s="7" t="b">
        <v>0</v>
      </c>
      <c r="BA79" s="7" t="b">
        <v>1</v>
      </c>
      <c r="BB79" s="7" t="b">
        <v>0</v>
      </c>
      <c r="BC79" s="7" t="b">
        <v>0</v>
      </c>
      <c r="BD79" s="7" t="s">
        <v>14</v>
      </c>
      <c r="BE79" s="7" t="s">
        <v>470</v>
      </c>
      <c r="BF79" s="7" t="b">
        <v>0</v>
      </c>
      <c r="BG79" s="7" t="b">
        <v>0</v>
      </c>
      <c r="BH79" s="7" t="b">
        <v>0</v>
      </c>
    </row>
    <row r="80" spans="1:60" x14ac:dyDescent="0.25">
      <c r="A80" s="6">
        <v>15546</v>
      </c>
      <c r="B80" t="s">
        <v>15</v>
      </c>
      <c r="C80" s="6" t="s">
        <v>483</v>
      </c>
      <c r="D80" s="6" t="s">
        <v>484</v>
      </c>
      <c r="E80" s="6" t="s">
        <v>485</v>
      </c>
      <c r="F80" s="6" t="s">
        <v>486</v>
      </c>
      <c r="G80" s="6" t="s">
        <v>487</v>
      </c>
      <c r="H80" s="6" t="s">
        <v>488</v>
      </c>
      <c r="I80" s="6" t="s">
        <v>489</v>
      </c>
      <c r="J80" s="6" t="s">
        <v>40</v>
      </c>
      <c r="K80" s="6" t="s">
        <v>490</v>
      </c>
      <c r="L80" s="6" t="s">
        <v>491</v>
      </c>
      <c r="M80" s="7" t="b">
        <v>1</v>
      </c>
      <c r="N80" s="7" t="b">
        <v>1</v>
      </c>
      <c r="O80" s="7" t="b">
        <v>0</v>
      </c>
      <c r="P80" s="7" t="b">
        <v>0</v>
      </c>
      <c r="Q80" s="7" t="b">
        <v>0</v>
      </c>
      <c r="R80" s="10" t="s">
        <v>492</v>
      </c>
      <c r="S80" s="7">
        <v>4.5064167000000002E-2</v>
      </c>
      <c r="T80" s="7">
        <v>1.0828283700000001</v>
      </c>
      <c r="U80" s="7">
        <v>2.1179999999999999</v>
      </c>
      <c r="V80" s="7">
        <v>1</v>
      </c>
      <c r="W80" s="7">
        <v>3</v>
      </c>
      <c r="X80" s="6" t="s">
        <v>493</v>
      </c>
      <c r="Y80" s="7" t="b">
        <v>0</v>
      </c>
      <c r="Z80" s="7" t="b">
        <v>0</v>
      </c>
      <c r="AA80" s="7">
        <v>13.30016066</v>
      </c>
      <c r="AB80" s="7">
        <v>13.782687729999999</v>
      </c>
      <c r="AC80" s="7">
        <v>13.2621828</v>
      </c>
      <c r="AD80" s="7">
        <v>12.41462621</v>
      </c>
      <c r="AE80" s="7">
        <v>12.671095790000001</v>
      </c>
      <c r="AF80" s="7">
        <v>14.649051399999999</v>
      </c>
      <c r="AG80" s="7">
        <v>14.00342925</v>
      </c>
      <c r="AH80" s="7">
        <v>14.39318769</v>
      </c>
      <c r="AI80" s="7">
        <v>13.753589610000001</v>
      </c>
      <c r="AJ80" s="7">
        <v>14.0456371</v>
      </c>
      <c r="AK80" s="7">
        <v>1.8417049999999999E-3</v>
      </c>
      <c r="AL80" s="7" t="b">
        <v>0</v>
      </c>
      <c r="AM80" s="7" t="b">
        <v>1</v>
      </c>
      <c r="AN80" s="7" t="b">
        <v>0</v>
      </c>
      <c r="AO80" s="7" t="b">
        <v>0</v>
      </c>
      <c r="AP80" s="7" t="b">
        <v>0</v>
      </c>
      <c r="AQ80" s="7" t="b">
        <v>0</v>
      </c>
      <c r="AR80" s="7" t="b">
        <v>0</v>
      </c>
      <c r="AS80" s="7" t="b">
        <v>0</v>
      </c>
      <c r="AT80" s="7" t="b">
        <v>0</v>
      </c>
      <c r="AU80" s="7" t="b">
        <v>0</v>
      </c>
      <c r="AV80" s="7" t="b">
        <v>0</v>
      </c>
      <c r="AW80" s="7" t="b">
        <v>0</v>
      </c>
      <c r="AX80" s="7" t="b">
        <v>0</v>
      </c>
      <c r="AY80" s="7" t="b">
        <v>0</v>
      </c>
      <c r="AZ80" s="7" t="b">
        <v>0</v>
      </c>
      <c r="BA80" s="7" t="b">
        <v>1</v>
      </c>
      <c r="BB80" s="7" t="b">
        <v>0</v>
      </c>
      <c r="BC80" s="7" t="b">
        <v>0</v>
      </c>
      <c r="BD80" s="7" t="s">
        <v>14</v>
      </c>
      <c r="BE80" s="7" t="s">
        <v>14</v>
      </c>
      <c r="BF80" s="7" t="b">
        <v>0</v>
      </c>
      <c r="BG80" s="7" t="b">
        <v>0</v>
      </c>
      <c r="BH80" s="7" t="b">
        <v>0</v>
      </c>
    </row>
    <row r="81" spans="1:60" x14ac:dyDescent="0.25">
      <c r="A81" s="6">
        <v>15553</v>
      </c>
      <c r="B81" t="s">
        <v>17</v>
      </c>
      <c r="C81" s="6" t="s">
        <v>483</v>
      </c>
      <c r="D81" s="6" t="s">
        <v>484</v>
      </c>
      <c r="E81" s="6" t="s">
        <v>485</v>
      </c>
      <c r="F81" s="6" t="s">
        <v>486</v>
      </c>
      <c r="G81" s="6" t="s">
        <v>494</v>
      </c>
      <c r="H81" s="6" t="s">
        <v>495</v>
      </c>
      <c r="I81" s="6" t="s">
        <v>496</v>
      </c>
      <c r="J81" s="6" t="s">
        <v>78</v>
      </c>
      <c r="K81" s="6" t="s">
        <v>497</v>
      </c>
      <c r="L81" s="6" t="s">
        <v>498</v>
      </c>
      <c r="M81" s="7" t="b">
        <v>1</v>
      </c>
      <c r="N81" s="7" t="b">
        <v>1</v>
      </c>
      <c r="O81" s="7" t="b">
        <v>1</v>
      </c>
      <c r="P81" s="7" t="b">
        <v>0</v>
      </c>
      <c r="Q81" s="7" t="b">
        <v>0</v>
      </c>
      <c r="R81" s="10" t="s">
        <v>499</v>
      </c>
      <c r="S81" s="7">
        <v>3.445807E-2</v>
      </c>
      <c r="T81" s="7">
        <v>0.58044198300000005</v>
      </c>
      <c r="U81" s="7">
        <v>1.4950000000000001</v>
      </c>
      <c r="V81" s="7">
        <v>1</v>
      </c>
      <c r="W81" s="7">
        <v>2</v>
      </c>
      <c r="X81" s="6" t="s">
        <v>500</v>
      </c>
      <c r="Y81" s="7" t="b">
        <v>0</v>
      </c>
      <c r="Z81" s="7" t="b">
        <v>0</v>
      </c>
      <c r="AA81" s="7">
        <v>15.5900824</v>
      </c>
      <c r="AB81" s="7">
        <v>15.279452490000001</v>
      </c>
      <c r="AC81" s="7">
        <v>15.31439774</v>
      </c>
      <c r="AD81" s="7">
        <v>15.552428069999999</v>
      </c>
      <c r="AE81" s="7">
        <v>15.162133580000001</v>
      </c>
      <c r="AF81" s="7">
        <v>14.80306094</v>
      </c>
      <c r="AG81" s="7">
        <v>14.49726119</v>
      </c>
      <c r="AH81" s="7">
        <v>14.861462339999999</v>
      </c>
      <c r="AI81" s="7">
        <v>14.92157224</v>
      </c>
      <c r="AJ81" s="7">
        <v>14.91292765</v>
      </c>
      <c r="AK81" s="7">
        <v>1.365874E-3</v>
      </c>
      <c r="AL81" s="7" t="b">
        <v>0</v>
      </c>
      <c r="AM81" s="7" t="b">
        <v>1</v>
      </c>
      <c r="AN81" s="7" t="b">
        <v>0</v>
      </c>
      <c r="AO81" s="7" t="b">
        <v>0</v>
      </c>
      <c r="AP81" s="7" t="b">
        <v>0</v>
      </c>
      <c r="AQ81" s="7" t="b">
        <v>0</v>
      </c>
      <c r="AR81" s="7" t="b">
        <v>0</v>
      </c>
      <c r="AS81" s="7" t="b">
        <v>0</v>
      </c>
      <c r="AT81" s="7" t="b">
        <v>0</v>
      </c>
      <c r="AU81" s="7" t="b">
        <v>0</v>
      </c>
      <c r="AV81" s="7" t="b">
        <v>0</v>
      </c>
      <c r="AW81" s="7" t="b">
        <v>0</v>
      </c>
      <c r="AX81" s="7" t="b">
        <v>0</v>
      </c>
      <c r="AY81" s="7" t="b">
        <v>0</v>
      </c>
      <c r="AZ81" s="7" t="b">
        <v>0</v>
      </c>
      <c r="BA81" s="7" t="b">
        <v>1</v>
      </c>
      <c r="BB81" s="7" t="b">
        <v>0</v>
      </c>
      <c r="BC81" s="7" t="b">
        <v>0</v>
      </c>
      <c r="BD81" s="7" t="s">
        <v>14</v>
      </c>
      <c r="BE81" s="7" t="s">
        <v>14</v>
      </c>
      <c r="BF81" s="7" t="b">
        <v>0</v>
      </c>
      <c r="BG81" s="7" t="b">
        <v>0</v>
      </c>
      <c r="BH81" s="7" t="b">
        <v>0</v>
      </c>
    </row>
    <row r="82" spans="1:60" x14ac:dyDescent="0.25">
      <c r="A82" s="6">
        <v>15556</v>
      </c>
      <c r="B82" t="s">
        <v>17</v>
      </c>
      <c r="C82" s="6" t="s">
        <v>483</v>
      </c>
      <c r="D82" s="6" t="s">
        <v>484</v>
      </c>
      <c r="E82" s="6" t="s">
        <v>485</v>
      </c>
      <c r="F82" s="6" t="s">
        <v>486</v>
      </c>
      <c r="G82" s="6" t="s">
        <v>487</v>
      </c>
      <c r="H82" s="6" t="s">
        <v>501</v>
      </c>
      <c r="I82" s="6" t="s">
        <v>502</v>
      </c>
      <c r="J82" s="6" t="s">
        <v>371</v>
      </c>
      <c r="K82" s="6" t="s">
        <v>490</v>
      </c>
      <c r="L82" s="6" t="s">
        <v>11</v>
      </c>
      <c r="M82" s="7" t="b">
        <v>1</v>
      </c>
      <c r="N82" s="7" t="b">
        <v>1</v>
      </c>
      <c r="O82" s="7" t="b">
        <v>1</v>
      </c>
      <c r="P82" s="7" t="b">
        <v>0</v>
      </c>
      <c r="Q82" s="7" t="b">
        <v>0</v>
      </c>
      <c r="R82" s="10" t="s">
        <v>492</v>
      </c>
      <c r="S82" s="7">
        <v>7.7154789999999999E-3</v>
      </c>
      <c r="T82" s="7">
        <v>1.238547184</v>
      </c>
      <c r="U82" s="7">
        <v>2.36</v>
      </c>
      <c r="V82" s="7">
        <v>1</v>
      </c>
      <c r="W82" s="7">
        <v>3</v>
      </c>
      <c r="X82" s="6" t="s">
        <v>503</v>
      </c>
      <c r="Y82" s="7" t="b">
        <v>0</v>
      </c>
      <c r="Z82" s="7" t="b">
        <v>0</v>
      </c>
      <c r="AA82" s="7">
        <v>16.897418160000001</v>
      </c>
      <c r="AB82" s="7">
        <v>16.1563439</v>
      </c>
      <c r="AC82" s="7">
        <v>16.091661169999998</v>
      </c>
      <c r="AD82" s="7">
        <v>16.702475769999999</v>
      </c>
      <c r="AE82" s="7">
        <v>16.398112340000001</v>
      </c>
      <c r="AF82" s="7">
        <v>15.39649919</v>
      </c>
      <c r="AG82" s="7">
        <v>14.54028589</v>
      </c>
      <c r="AH82" s="7">
        <v>15.17239723</v>
      </c>
      <c r="AI82" s="7">
        <v>15.51462396</v>
      </c>
      <c r="AJ82" s="7">
        <v>15.429469149999999</v>
      </c>
      <c r="AK82" s="7">
        <v>1.4307799999999999E-4</v>
      </c>
      <c r="AL82" s="7" t="b">
        <v>0</v>
      </c>
      <c r="AM82" s="7" t="b">
        <v>1</v>
      </c>
      <c r="AN82" s="7" t="b">
        <v>0</v>
      </c>
      <c r="AO82" s="7" t="b">
        <v>0</v>
      </c>
      <c r="AP82" s="7" t="b">
        <v>0</v>
      </c>
      <c r="AQ82" s="7" t="b">
        <v>0</v>
      </c>
      <c r="AR82" s="7" t="b">
        <v>0</v>
      </c>
      <c r="AS82" s="7" t="b">
        <v>0</v>
      </c>
      <c r="AT82" s="7" t="b">
        <v>0</v>
      </c>
      <c r="AU82" s="7" t="b">
        <v>0</v>
      </c>
      <c r="AV82" s="7" t="b">
        <v>0</v>
      </c>
      <c r="AW82" s="7" t="b">
        <v>0</v>
      </c>
      <c r="AX82" s="7" t="b">
        <v>0</v>
      </c>
      <c r="AY82" s="7" t="b">
        <v>0</v>
      </c>
      <c r="AZ82" s="7" t="b">
        <v>0</v>
      </c>
      <c r="BA82" s="7" t="b">
        <v>1</v>
      </c>
      <c r="BB82" s="7" t="b">
        <v>0</v>
      </c>
      <c r="BC82" s="7" t="b">
        <v>0</v>
      </c>
      <c r="BD82" s="7" t="s">
        <v>14</v>
      </c>
      <c r="BE82" s="7" t="s">
        <v>14</v>
      </c>
      <c r="BF82" s="7" t="b">
        <v>0</v>
      </c>
      <c r="BG82" s="7" t="b">
        <v>0</v>
      </c>
      <c r="BH82" s="7" t="b">
        <v>0</v>
      </c>
    </row>
    <row r="83" spans="1:60" x14ac:dyDescent="0.25">
      <c r="A83" s="6">
        <v>15938</v>
      </c>
      <c r="B83" t="s">
        <v>17</v>
      </c>
      <c r="C83" s="6" t="s">
        <v>504</v>
      </c>
      <c r="D83" s="6" t="s">
        <v>505</v>
      </c>
      <c r="E83" s="6" t="s">
        <v>506</v>
      </c>
      <c r="F83" s="6" t="s">
        <v>507</v>
      </c>
      <c r="G83" s="6" t="s">
        <v>508</v>
      </c>
      <c r="H83" s="6" t="s">
        <v>509</v>
      </c>
      <c r="I83" s="6" t="s">
        <v>510</v>
      </c>
      <c r="J83" s="6" t="s">
        <v>9</v>
      </c>
      <c r="K83" s="6" t="s">
        <v>511</v>
      </c>
      <c r="L83" s="6" t="s">
        <v>512</v>
      </c>
      <c r="M83" s="7" t="b">
        <v>1</v>
      </c>
      <c r="N83" s="7" t="b">
        <v>1</v>
      </c>
      <c r="O83" s="7" t="b">
        <v>0</v>
      </c>
      <c r="P83" s="7" t="b">
        <v>0</v>
      </c>
      <c r="Q83" s="7" t="b">
        <v>0</v>
      </c>
      <c r="R83" s="10" t="s">
        <v>513</v>
      </c>
      <c r="S83" s="7">
        <v>4.4195322000000002E-2</v>
      </c>
      <c r="T83" s="7">
        <v>0.64641706399999999</v>
      </c>
      <c r="U83" s="7">
        <v>1.5649999999999999</v>
      </c>
      <c r="V83" s="7">
        <v>1</v>
      </c>
      <c r="W83" s="7">
        <v>6</v>
      </c>
      <c r="X83" s="6" t="s">
        <v>514</v>
      </c>
      <c r="Y83" s="7" t="b">
        <v>0</v>
      </c>
      <c r="Z83" s="7" t="b">
        <v>0</v>
      </c>
      <c r="AA83" s="7">
        <v>15.63364913</v>
      </c>
      <c r="AB83" s="7">
        <v>15.500475570000001</v>
      </c>
      <c r="AC83" s="7">
        <v>15.39851099</v>
      </c>
      <c r="AD83" s="7">
        <v>15.34580854</v>
      </c>
      <c r="AE83" s="7">
        <v>14.9534805</v>
      </c>
      <c r="AF83" s="7">
        <v>14.89488641</v>
      </c>
      <c r="AG83" s="7">
        <v>14.962378770000001</v>
      </c>
      <c r="AH83" s="7">
        <v>14.395223379999999</v>
      </c>
      <c r="AI83" s="7">
        <v>14.67571637</v>
      </c>
      <c r="AJ83" s="7">
        <v>14.67163448</v>
      </c>
      <c r="AK83" s="7">
        <v>1.9376020000000001E-3</v>
      </c>
      <c r="AL83" s="7" t="b">
        <v>0</v>
      </c>
      <c r="AM83" s="7" t="b">
        <v>1</v>
      </c>
      <c r="AN83" s="7" t="b">
        <v>0</v>
      </c>
      <c r="AO83" s="7" t="b">
        <v>0</v>
      </c>
      <c r="AP83" s="7" t="b">
        <v>0</v>
      </c>
      <c r="AQ83" s="7" t="b">
        <v>0</v>
      </c>
      <c r="AR83" s="7" t="b">
        <v>0</v>
      </c>
      <c r="AS83" s="7" t="b">
        <v>0</v>
      </c>
      <c r="AT83" s="7" t="b">
        <v>0</v>
      </c>
      <c r="AU83" s="7" t="b">
        <v>0</v>
      </c>
      <c r="AV83" s="7" t="b">
        <v>0</v>
      </c>
      <c r="AW83" s="7" t="b">
        <v>0</v>
      </c>
      <c r="AX83" s="7" t="b">
        <v>0</v>
      </c>
      <c r="AY83" s="7" t="b">
        <v>0</v>
      </c>
      <c r="AZ83" s="7" t="b">
        <v>0</v>
      </c>
      <c r="BA83" s="7" t="b">
        <v>0</v>
      </c>
      <c r="BB83" s="7" t="b">
        <v>0</v>
      </c>
      <c r="BC83" s="7" t="b">
        <v>0</v>
      </c>
      <c r="BD83" s="7" t="s">
        <v>14</v>
      </c>
      <c r="BE83" s="7" t="s">
        <v>14</v>
      </c>
      <c r="BF83" s="7" t="b">
        <v>0</v>
      </c>
      <c r="BG83" s="7" t="b">
        <v>0</v>
      </c>
      <c r="BH83" s="7" t="b">
        <v>0</v>
      </c>
    </row>
    <row r="84" spans="1:60" x14ac:dyDescent="0.25">
      <c r="A84" s="6">
        <v>15939</v>
      </c>
      <c r="B84" t="s">
        <v>17</v>
      </c>
      <c r="C84" s="6" t="s">
        <v>504</v>
      </c>
      <c r="D84" s="6" t="s">
        <v>505</v>
      </c>
      <c r="E84" s="6" t="s">
        <v>506</v>
      </c>
      <c r="F84" s="6" t="s">
        <v>507</v>
      </c>
      <c r="G84" s="6" t="s">
        <v>515</v>
      </c>
      <c r="H84" s="6" t="s">
        <v>516</v>
      </c>
      <c r="I84" s="6">
        <v>485.73388999999997</v>
      </c>
      <c r="J84" s="6">
        <v>2</v>
      </c>
      <c r="K84" s="6" t="s">
        <v>517</v>
      </c>
      <c r="L84" s="6" t="s">
        <v>31</v>
      </c>
      <c r="M84" s="7" t="b">
        <v>1</v>
      </c>
      <c r="N84" s="7" t="b">
        <v>0</v>
      </c>
      <c r="O84" s="7" t="b">
        <v>0</v>
      </c>
      <c r="P84" s="7" t="b">
        <v>0</v>
      </c>
      <c r="Q84" s="7" t="b">
        <v>0</v>
      </c>
      <c r="R84" s="10" t="s">
        <v>518</v>
      </c>
      <c r="S84" s="7">
        <v>2.4452397000000001E-2</v>
      </c>
      <c r="T84" s="7">
        <v>0.633392807</v>
      </c>
      <c r="U84" s="7">
        <v>1.5509999999999999</v>
      </c>
      <c r="V84" s="7">
        <v>1</v>
      </c>
      <c r="W84" s="7">
        <v>6</v>
      </c>
      <c r="X84" s="6">
        <v>19652</v>
      </c>
      <c r="Y84" s="7" t="b">
        <v>0</v>
      </c>
      <c r="Z84" s="7" t="b">
        <v>0</v>
      </c>
      <c r="AA84" s="7">
        <v>15.93185351</v>
      </c>
      <c r="AB84" s="7">
        <v>15.67505358</v>
      </c>
      <c r="AC84" s="7">
        <v>15.56623233</v>
      </c>
      <c r="AD84" s="7">
        <v>15.61910574</v>
      </c>
      <c r="AE84" s="7">
        <v>15.32070691</v>
      </c>
      <c r="AF84" s="7">
        <v>15.19239892</v>
      </c>
      <c r="AG84" s="7">
        <v>14.901342830000001</v>
      </c>
      <c r="AH84" s="7">
        <v>14.833462129999999</v>
      </c>
      <c r="AI84" s="7">
        <v>14.939555009999999</v>
      </c>
      <c r="AJ84" s="7">
        <v>15.07922913</v>
      </c>
      <c r="AK84" s="7">
        <v>8.0349200000000005E-4</v>
      </c>
      <c r="AL84" s="7" t="b">
        <v>0</v>
      </c>
      <c r="AM84" s="7" t="b">
        <v>0</v>
      </c>
      <c r="AN84" s="7" t="b">
        <v>0</v>
      </c>
      <c r="AO84" s="7" t="b">
        <v>0</v>
      </c>
      <c r="AP84" s="7" t="b">
        <v>0</v>
      </c>
      <c r="AQ84" s="7" t="b">
        <v>0</v>
      </c>
      <c r="AR84" s="7" t="b">
        <v>0</v>
      </c>
      <c r="AS84" s="7" t="b">
        <v>0</v>
      </c>
      <c r="AT84" s="7" t="b">
        <v>0</v>
      </c>
      <c r="AU84" s="7" t="b">
        <v>0</v>
      </c>
      <c r="AV84" s="7" t="b">
        <v>0</v>
      </c>
      <c r="AW84" s="7" t="b">
        <v>0</v>
      </c>
      <c r="AX84" s="7" t="b">
        <v>0</v>
      </c>
      <c r="AY84" s="7" t="b">
        <v>0</v>
      </c>
      <c r="AZ84" s="7" t="b">
        <v>0</v>
      </c>
      <c r="BA84" s="7" t="b">
        <v>0</v>
      </c>
      <c r="BB84" s="7" t="b">
        <v>0</v>
      </c>
      <c r="BC84" s="7" t="b">
        <v>0</v>
      </c>
      <c r="BD84" s="7" t="s">
        <v>14</v>
      </c>
      <c r="BE84" s="7" t="s">
        <v>14</v>
      </c>
      <c r="BF84" s="7" t="b">
        <v>0</v>
      </c>
      <c r="BG84" s="7" t="b">
        <v>0</v>
      </c>
      <c r="BH84" s="7" t="b">
        <v>0</v>
      </c>
    </row>
    <row r="85" spans="1:60" x14ac:dyDescent="0.25">
      <c r="A85" s="6">
        <v>16419</v>
      </c>
      <c r="B85" t="s">
        <v>15</v>
      </c>
      <c r="C85" s="6" t="s">
        <v>519</v>
      </c>
      <c r="D85" s="6" t="s">
        <v>520</v>
      </c>
      <c r="E85" s="6" t="s">
        <v>521</v>
      </c>
      <c r="F85" s="6" t="s">
        <v>522</v>
      </c>
      <c r="G85" s="6" t="s">
        <v>523</v>
      </c>
      <c r="H85" s="6" t="s">
        <v>524</v>
      </c>
      <c r="I85" s="6" t="s">
        <v>525</v>
      </c>
      <c r="J85" s="6" t="s">
        <v>526</v>
      </c>
      <c r="K85" s="6" t="s">
        <v>527</v>
      </c>
      <c r="L85" s="6" t="s">
        <v>498</v>
      </c>
      <c r="M85" s="7" t="b">
        <v>1</v>
      </c>
      <c r="N85" s="7" t="b">
        <v>1</v>
      </c>
      <c r="O85" s="7" t="b">
        <v>1</v>
      </c>
      <c r="P85" s="7" t="b">
        <v>0</v>
      </c>
      <c r="Q85" s="7" t="b">
        <v>0</v>
      </c>
      <c r="R85" s="10" t="s">
        <v>528</v>
      </c>
      <c r="S85" s="8">
        <v>5.9200000000000002E-5</v>
      </c>
      <c r="T85" s="7">
        <v>2.1660036589999998</v>
      </c>
      <c r="U85" s="7">
        <v>4.4880000000000004</v>
      </c>
      <c r="V85" s="7">
        <v>1</v>
      </c>
      <c r="W85" s="7">
        <v>12</v>
      </c>
      <c r="X85" s="6" t="s">
        <v>529</v>
      </c>
      <c r="Y85" s="7" t="b">
        <v>1</v>
      </c>
      <c r="Z85" s="7" t="b">
        <v>0</v>
      </c>
      <c r="AA85" s="7">
        <v>14.802391139999999</v>
      </c>
      <c r="AB85" s="7">
        <v>14.93337047</v>
      </c>
      <c r="AC85" s="7">
        <v>14.275166670000001</v>
      </c>
      <c r="AD85" s="7">
        <v>14.05415372</v>
      </c>
      <c r="AE85" s="7">
        <v>14.762325649999999</v>
      </c>
      <c r="AF85" s="7">
        <v>16.80041679</v>
      </c>
      <c r="AG85" s="7">
        <v>16.960901410000002</v>
      </c>
      <c r="AH85" s="7">
        <v>16.535536629999999</v>
      </c>
      <c r="AI85" s="7">
        <v>16.90424548</v>
      </c>
      <c r="AJ85" s="7">
        <v>16.45632565</v>
      </c>
      <c r="AK85" s="8">
        <v>2.3699999999999999E-7</v>
      </c>
      <c r="AL85" s="7" t="b">
        <v>0</v>
      </c>
      <c r="AM85" s="7" t="b">
        <v>1</v>
      </c>
      <c r="AN85" s="7" t="b">
        <v>0</v>
      </c>
      <c r="AO85" s="7" t="b">
        <v>0</v>
      </c>
      <c r="AP85" s="7" t="b">
        <v>0</v>
      </c>
      <c r="AQ85" s="7" t="b">
        <v>0</v>
      </c>
      <c r="AR85" s="7" t="b">
        <v>0</v>
      </c>
      <c r="AS85" s="7" t="b">
        <v>0</v>
      </c>
      <c r="AT85" s="7" t="b">
        <v>0</v>
      </c>
      <c r="AU85" s="7" t="b">
        <v>0</v>
      </c>
      <c r="AV85" s="7" t="b">
        <v>0</v>
      </c>
      <c r="AW85" s="7" t="b">
        <v>0</v>
      </c>
      <c r="AX85" s="7" t="b">
        <v>0</v>
      </c>
      <c r="AY85" s="7" t="b">
        <v>0</v>
      </c>
      <c r="AZ85" s="7" t="b">
        <v>0</v>
      </c>
      <c r="BA85" s="7" t="b">
        <v>0</v>
      </c>
      <c r="BB85" s="7" t="b">
        <v>0</v>
      </c>
      <c r="BC85" s="7" t="b">
        <v>0</v>
      </c>
      <c r="BD85" s="7" t="s">
        <v>14</v>
      </c>
      <c r="BE85" s="7" t="s">
        <v>14</v>
      </c>
      <c r="BF85" s="7" t="b">
        <v>0</v>
      </c>
      <c r="BG85" s="7" t="b">
        <v>0</v>
      </c>
      <c r="BH85" s="7" t="b">
        <v>0</v>
      </c>
    </row>
    <row r="86" spans="1:60" x14ac:dyDescent="0.25">
      <c r="A86" s="6">
        <v>17171</v>
      </c>
      <c r="B86" t="s">
        <v>17</v>
      </c>
      <c r="C86" s="6" t="s">
        <v>3</v>
      </c>
      <c r="D86" s="6" t="s">
        <v>4</v>
      </c>
      <c r="E86" s="6" t="s">
        <v>4</v>
      </c>
      <c r="F86" s="6" t="s">
        <v>5</v>
      </c>
      <c r="G86" s="6" t="s">
        <v>530</v>
      </c>
      <c r="H86" s="6" t="s">
        <v>531</v>
      </c>
      <c r="I86" s="6" t="s">
        <v>532</v>
      </c>
      <c r="J86" s="6" t="s">
        <v>533</v>
      </c>
      <c r="K86" s="6" t="s">
        <v>534</v>
      </c>
      <c r="L86" s="6" t="s">
        <v>11</v>
      </c>
      <c r="M86" s="7" t="b">
        <v>1</v>
      </c>
      <c r="N86" s="7" t="b">
        <v>1</v>
      </c>
      <c r="O86" s="7" t="b">
        <v>1</v>
      </c>
      <c r="P86" s="7" t="b">
        <v>0</v>
      </c>
      <c r="Q86" s="7" t="b">
        <v>0</v>
      </c>
      <c r="R86" s="10" t="s">
        <v>535</v>
      </c>
      <c r="S86" s="7">
        <v>2.1517680000000001E-3</v>
      </c>
      <c r="T86" s="7">
        <v>1.501999369</v>
      </c>
      <c r="U86" s="7">
        <v>2.8319999999999999</v>
      </c>
      <c r="V86" s="7">
        <v>1</v>
      </c>
      <c r="W86" s="7">
        <v>10</v>
      </c>
      <c r="X86" s="6" t="s">
        <v>536</v>
      </c>
      <c r="Y86" s="7" t="b">
        <v>0</v>
      </c>
      <c r="Z86" s="7" t="b">
        <v>0</v>
      </c>
      <c r="AA86" s="7">
        <v>20.602459060000001</v>
      </c>
      <c r="AB86" s="7">
        <v>20.136771079999999</v>
      </c>
      <c r="AC86" s="7">
        <v>20.152759039999999</v>
      </c>
      <c r="AD86" s="7">
        <v>20.340749880000001</v>
      </c>
      <c r="AE86" s="7">
        <v>19.898181900000001</v>
      </c>
      <c r="AF86" s="7">
        <v>18.89456826</v>
      </c>
      <c r="AG86" s="7">
        <v>17.959626790000002</v>
      </c>
      <c r="AH86" s="7">
        <v>18.83974804</v>
      </c>
      <c r="AI86" s="7">
        <v>18.96807334</v>
      </c>
      <c r="AJ86" s="7">
        <v>18.95890769</v>
      </c>
      <c r="AK86" s="8">
        <v>1.88E-5</v>
      </c>
      <c r="AL86" s="7" t="b">
        <v>0</v>
      </c>
      <c r="AM86" s="7" t="b">
        <v>1</v>
      </c>
      <c r="AN86" s="7" t="b">
        <v>0</v>
      </c>
      <c r="AO86" s="7" t="b">
        <v>0</v>
      </c>
      <c r="AP86" s="7" t="b">
        <v>0</v>
      </c>
      <c r="AQ86" s="7" t="b">
        <v>0</v>
      </c>
      <c r="AR86" s="7" t="b">
        <v>0</v>
      </c>
      <c r="AS86" s="7" t="b">
        <v>0</v>
      </c>
      <c r="AT86" s="7" t="b">
        <v>0</v>
      </c>
      <c r="AU86" s="7" t="b">
        <v>0</v>
      </c>
      <c r="AV86" s="7" t="b">
        <v>0</v>
      </c>
      <c r="AW86" s="7" t="b">
        <v>0</v>
      </c>
      <c r="AX86" s="7" t="b">
        <v>0</v>
      </c>
      <c r="AY86" s="7" t="b">
        <v>0</v>
      </c>
      <c r="AZ86" s="7" t="b">
        <v>0</v>
      </c>
      <c r="BA86" s="7" t="b">
        <v>1</v>
      </c>
      <c r="BB86" s="7" t="b">
        <v>0</v>
      </c>
      <c r="BC86" s="7" t="b">
        <v>0</v>
      </c>
      <c r="BD86" s="7" t="s">
        <v>14</v>
      </c>
      <c r="BE86" s="7" t="s">
        <v>14</v>
      </c>
      <c r="BF86" s="7" t="b">
        <v>0</v>
      </c>
      <c r="BG86" s="7" t="b">
        <v>0</v>
      </c>
      <c r="BH86" s="7" t="b">
        <v>0</v>
      </c>
    </row>
    <row r="87" spans="1:60" x14ac:dyDescent="0.25">
      <c r="A87" s="6">
        <v>17185</v>
      </c>
      <c r="B87" t="s">
        <v>17</v>
      </c>
      <c r="C87" s="6" t="s">
        <v>3</v>
      </c>
      <c r="D87" s="6" t="s">
        <v>4</v>
      </c>
      <c r="E87" s="6" t="s">
        <v>4</v>
      </c>
      <c r="F87" s="6" t="s">
        <v>5</v>
      </c>
      <c r="G87" s="6" t="s">
        <v>537</v>
      </c>
      <c r="H87" s="6" t="s">
        <v>538</v>
      </c>
      <c r="I87" s="6" t="s">
        <v>539</v>
      </c>
      <c r="J87" s="6" t="s">
        <v>540</v>
      </c>
      <c r="K87" s="6" t="s">
        <v>534</v>
      </c>
      <c r="L87" s="6" t="s">
        <v>11</v>
      </c>
      <c r="M87" s="7" t="b">
        <v>1</v>
      </c>
      <c r="N87" s="7" t="b">
        <v>1</v>
      </c>
      <c r="O87" s="7" t="b">
        <v>1</v>
      </c>
      <c r="P87" s="7" t="b">
        <v>0</v>
      </c>
      <c r="Q87" s="7" t="b">
        <v>0</v>
      </c>
      <c r="R87" s="10" t="s">
        <v>535</v>
      </c>
      <c r="S87" s="7">
        <v>3.7184610000000002E-3</v>
      </c>
      <c r="T87" s="7">
        <v>1.4681453849999999</v>
      </c>
      <c r="U87" s="7">
        <v>2.7669999999999999</v>
      </c>
      <c r="V87" s="7">
        <v>1</v>
      </c>
      <c r="W87" s="7">
        <v>15</v>
      </c>
      <c r="X87" s="6" t="s">
        <v>541</v>
      </c>
      <c r="Y87" s="7" t="b">
        <v>0</v>
      </c>
      <c r="Z87" s="7" t="b">
        <v>0</v>
      </c>
      <c r="AA87" s="7">
        <v>17.60731749</v>
      </c>
      <c r="AB87" s="7">
        <v>17.03453068</v>
      </c>
      <c r="AC87" s="7">
        <v>17.072251309999999</v>
      </c>
      <c r="AD87" s="7">
        <v>17.301670720000001</v>
      </c>
      <c r="AE87" s="7">
        <v>16.72022922</v>
      </c>
      <c r="AF87" s="7">
        <v>15.877685680000001</v>
      </c>
      <c r="AG87" s="7">
        <v>14.89024459</v>
      </c>
      <c r="AH87" s="7">
        <v>15.883551000000001</v>
      </c>
      <c r="AI87" s="7">
        <v>15.891319230000001</v>
      </c>
      <c r="AJ87" s="7">
        <v>15.85247199</v>
      </c>
      <c r="AK87" s="8">
        <v>4.4499999999999997E-5</v>
      </c>
      <c r="AL87" s="7" t="b">
        <v>0</v>
      </c>
      <c r="AM87" s="7" t="b">
        <v>1</v>
      </c>
      <c r="AN87" s="7" t="b">
        <v>0</v>
      </c>
      <c r="AO87" s="7" t="b">
        <v>0</v>
      </c>
      <c r="AP87" s="7" t="b">
        <v>0</v>
      </c>
      <c r="AQ87" s="7" t="b">
        <v>0</v>
      </c>
      <c r="AR87" s="7" t="b">
        <v>0</v>
      </c>
      <c r="AS87" s="7" t="b">
        <v>0</v>
      </c>
      <c r="AT87" s="7" t="b">
        <v>0</v>
      </c>
      <c r="AU87" s="7" t="b">
        <v>0</v>
      </c>
      <c r="AV87" s="7" t="b">
        <v>0</v>
      </c>
      <c r="AW87" s="7" t="b">
        <v>0</v>
      </c>
      <c r="AX87" s="7" t="b">
        <v>0</v>
      </c>
      <c r="AY87" s="7" t="b">
        <v>0</v>
      </c>
      <c r="AZ87" s="7" t="b">
        <v>0</v>
      </c>
      <c r="BA87" s="7" t="b">
        <v>1</v>
      </c>
      <c r="BB87" s="7" t="b">
        <v>0</v>
      </c>
      <c r="BC87" s="7" t="b">
        <v>0</v>
      </c>
      <c r="BD87" s="7" t="s">
        <v>14</v>
      </c>
      <c r="BE87" s="7" t="s">
        <v>14</v>
      </c>
      <c r="BF87" s="7" t="b">
        <v>0</v>
      </c>
      <c r="BG87" s="7" t="b">
        <v>0</v>
      </c>
      <c r="BH87" s="7" t="b">
        <v>0</v>
      </c>
    </row>
    <row r="88" spans="1:60" x14ac:dyDescent="0.25">
      <c r="A88" s="6">
        <v>17780</v>
      </c>
      <c r="B88" t="s">
        <v>15</v>
      </c>
      <c r="C88" s="6" t="s">
        <v>542</v>
      </c>
      <c r="D88" s="6" t="s">
        <v>543</v>
      </c>
      <c r="E88" s="6" t="s">
        <v>544</v>
      </c>
      <c r="F88" s="6" t="s">
        <v>545</v>
      </c>
      <c r="G88" s="6" t="s">
        <v>546</v>
      </c>
      <c r="H88" s="6" t="s">
        <v>547</v>
      </c>
      <c r="I88" s="6" t="s">
        <v>548</v>
      </c>
      <c r="J88" s="6" t="s">
        <v>78</v>
      </c>
      <c r="K88" s="6" t="s">
        <v>549</v>
      </c>
      <c r="L88" s="6" t="s">
        <v>163</v>
      </c>
      <c r="M88" s="7" t="b">
        <v>1</v>
      </c>
      <c r="N88" s="7" t="b">
        <v>1</v>
      </c>
      <c r="O88" s="7" t="b">
        <v>1</v>
      </c>
      <c r="P88" s="7" t="b">
        <v>0</v>
      </c>
      <c r="Q88" s="7" t="b">
        <v>0</v>
      </c>
      <c r="R88" s="10" t="s">
        <v>550</v>
      </c>
      <c r="S88" s="7">
        <v>2.3887897000000002E-2</v>
      </c>
      <c r="T88" s="7">
        <v>1.0284053580000001</v>
      </c>
      <c r="U88" s="7">
        <v>2.04</v>
      </c>
      <c r="V88" s="7">
        <v>1</v>
      </c>
      <c r="W88" s="7">
        <v>10</v>
      </c>
      <c r="X88" s="6" t="s">
        <v>551</v>
      </c>
      <c r="Y88" s="7" t="b">
        <v>0</v>
      </c>
      <c r="Z88" s="7" t="b">
        <v>0</v>
      </c>
      <c r="AA88" s="7">
        <v>17.777691919999999</v>
      </c>
      <c r="AB88" s="7">
        <v>17.469651370000001</v>
      </c>
      <c r="AC88" s="7">
        <v>17.18542416</v>
      </c>
      <c r="AD88" s="7">
        <v>16.643739650000001</v>
      </c>
      <c r="AE88" s="7">
        <v>17.760240240000002</v>
      </c>
      <c r="AF88" s="7">
        <v>18.72454291</v>
      </c>
      <c r="AG88" s="7">
        <v>18.304074289999999</v>
      </c>
      <c r="AH88" s="7">
        <v>18.131613420000001</v>
      </c>
      <c r="AI88" s="7">
        <v>18.300187480000002</v>
      </c>
      <c r="AJ88" s="7">
        <v>18.518356019999999</v>
      </c>
      <c r="AK88" s="7">
        <v>7.2097800000000005E-4</v>
      </c>
      <c r="AL88" s="7" t="b">
        <v>0</v>
      </c>
      <c r="AM88" s="7" t="b">
        <v>1</v>
      </c>
      <c r="AN88" s="7" t="b">
        <v>0</v>
      </c>
      <c r="AO88" s="7" t="b">
        <v>0</v>
      </c>
      <c r="AP88" s="7" t="b">
        <v>0</v>
      </c>
      <c r="AQ88" s="7" t="b">
        <v>0</v>
      </c>
      <c r="AR88" s="7" t="b">
        <v>0</v>
      </c>
      <c r="AS88" s="7" t="b">
        <v>0</v>
      </c>
      <c r="AT88" s="7" t="b">
        <v>0</v>
      </c>
      <c r="AU88" s="7" t="b">
        <v>0</v>
      </c>
      <c r="AV88" s="7" t="b">
        <v>0</v>
      </c>
      <c r="AW88" s="7" t="b">
        <v>0</v>
      </c>
      <c r="AX88" s="7" t="b">
        <v>0</v>
      </c>
      <c r="AY88" s="7" t="b">
        <v>0</v>
      </c>
      <c r="AZ88" s="7" t="b">
        <v>0</v>
      </c>
      <c r="BA88" s="7" t="b">
        <v>0</v>
      </c>
      <c r="BB88" s="7" t="b">
        <v>0</v>
      </c>
      <c r="BC88" s="7" t="b">
        <v>0</v>
      </c>
      <c r="BD88" s="7" t="s">
        <v>14</v>
      </c>
      <c r="BE88" s="7" t="s">
        <v>14</v>
      </c>
      <c r="BF88" s="7" t="b">
        <v>0</v>
      </c>
      <c r="BG88" s="7" t="b">
        <v>0</v>
      </c>
      <c r="BH88" s="7" t="b">
        <v>0</v>
      </c>
    </row>
    <row r="89" spans="1:60" x14ac:dyDescent="0.25">
      <c r="A89" s="6">
        <v>17783</v>
      </c>
      <c r="B89" t="s">
        <v>15</v>
      </c>
      <c r="C89" s="6" t="s">
        <v>542</v>
      </c>
      <c r="D89" s="6" t="s">
        <v>543</v>
      </c>
      <c r="E89" s="6" t="s">
        <v>544</v>
      </c>
      <c r="F89" s="6" t="s">
        <v>545</v>
      </c>
      <c r="G89" s="6" t="s">
        <v>546</v>
      </c>
      <c r="H89" s="6" t="s">
        <v>547</v>
      </c>
      <c r="I89" s="6" t="s">
        <v>548</v>
      </c>
      <c r="J89" s="6" t="s">
        <v>78</v>
      </c>
      <c r="K89" s="6" t="s">
        <v>549</v>
      </c>
      <c r="L89" s="6" t="s">
        <v>163</v>
      </c>
      <c r="M89" s="7" t="b">
        <v>1</v>
      </c>
      <c r="N89" s="7" t="b">
        <v>1</v>
      </c>
      <c r="O89" s="7" t="b">
        <v>1</v>
      </c>
      <c r="P89" s="7" t="b">
        <v>0</v>
      </c>
      <c r="Q89" s="7" t="b">
        <v>0</v>
      </c>
      <c r="R89" s="10" t="s">
        <v>550</v>
      </c>
      <c r="S89" s="7">
        <v>3.7656927E-2</v>
      </c>
      <c r="T89" s="7">
        <v>0.90079931400000002</v>
      </c>
      <c r="U89" s="7">
        <v>1.867</v>
      </c>
      <c r="V89" s="7">
        <v>1</v>
      </c>
      <c r="W89" s="7">
        <v>11</v>
      </c>
      <c r="X89" s="6" t="s">
        <v>552</v>
      </c>
      <c r="Y89" s="7" t="b">
        <v>0</v>
      </c>
      <c r="Z89" s="7" t="b">
        <v>0</v>
      </c>
      <c r="AA89" s="7">
        <v>16.607916580000001</v>
      </c>
      <c r="AB89" s="7">
        <v>16.406151659999999</v>
      </c>
      <c r="AC89" s="7">
        <v>16.245380010000002</v>
      </c>
      <c r="AD89" s="7">
        <v>15.5482231</v>
      </c>
      <c r="AE89" s="7">
        <v>16.624155590000001</v>
      </c>
      <c r="AF89" s="7">
        <v>17.479066830000001</v>
      </c>
      <c r="AG89" s="7">
        <v>17.061083570000001</v>
      </c>
      <c r="AH89" s="7">
        <v>16.900909800000001</v>
      </c>
      <c r="AI89" s="7">
        <v>17.131276769999999</v>
      </c>
      <c r="AJ89" s="7">
        <v>17.363486529999999</v>
      </c>
      <c r="AK89" s="7">
        <v>1.403292E-3</v>
      </c>
      <c r="AL89" s="7" t="b">
        <v>0</v>
      </c>
      <c r="AM89" s="7" t="b">
        <v>1</v>
      </c>
      <c r="AN89" s="7" t="b">
        <v>0</v>
      </c>
      <c r="AO89" s="7" t="b">
        <v>0</v>
      </c>
      <c r="AP89" s="7" t="b">
        <v>0</v>
      </c>
      <c r="AQ89" s="7" t="b">
        <v>0</v>
      </c>
      <c r="AR89" s="7" t="b">
        <v>0</v>
      </c>
      <c r="AS89" s="7" t="b">
        <v>0</v>
      </c>
      <c r="AT89" s="7" t="b">
        <v>0</v>
      </c>
      <c r="AU89" s="7" t="b">
        <v>0</v>
      </c>
      <c r="AV89" s="7" t="b">
        <v>0</v>
      </c>
      <c r="AW89" s="7" t="b">
        <v>0</v>
      </c>
      <c r="AX89" s="7" t="b">
        <v>0</v>
      </c>
      <c r="AY89" s="7" t="b">
        <v>0</v>
      </c>
      <c r="AZ89" s="7" t="b">
        <v>0</v>
      </c>
      <c r="BA89" s="7" t="b">
        <v>0</v>
      </c>
      <c r="BB89" s="7" t="b">
        <v>0</v>
      </c>
      <c r="BC89" s="7" t="b">
        <v>0</v>
      </c>
      <c r="BD89" s="7" t="s">
        <v>14</v>
      </c>
      <c r="BE89" s="7" t="s">
        <v>14</v>
      </c>
      <c r="BF89" s="7" t="b">
        <v>0</v>
      </c>
      <c r="BG89" s="7" t="b">
        <v>0</v>
      </c>
      <c r="BH89" s="7" t="b">
        <v>0</v>
      </c>
    </row>
    <row r="90" spans="1:60" x14ac:dyDescent="0.25">
      <c r="A90" s="6">
        <v>17786</v>
      </c>
      <c r="B90" t="s">
        <v>17</v>
      </c>
      <c r="C90" s="6" t="s">
        <v>542</v>
      </c>
      <c r="D90" s="6" t="s">
        <v>543</v>
      </c>
      <c r="E90" s="6" t="s">
        <v>544</v>
      </c>
      <c r="F90" s="6" t="s">
        <v>545</v>
      </c>
      <c r="G90" s="6" t="s">
        <v>546</v>
      </c>
      <c r="H90" s="6" t="s">
        <v>547</v>
      </c>
      <c r="I90" s="6" t="s">
        <v>548</v>
      </c>
      <c r="J90" s="6" t="s">
        <v>78</v>
      </c>
      <c r="K90" s="6" t="s">
        <v>549</v>
      </c>
      <c r="L90" s="6" t="s">
        <v>163</v>
      </c>
      <c r="M90" s="7" t="b">
        <v>1</v>
      </c>
      <c r="N90" s="7" t="b">
        <v>1</v>
      </c>
      <c r="O90" s="7" t="b">
        <v>1</v>
      </c>
      <c r="P90" s="7" t="b">
        <v>0</v>
      </c>
      <c r="Q90" s="7" t="b">
        <v>0</v>
      </c>
      <c r="R90" s="10" t="s">
        <v>550</v>
      </c>
      <c r="S90" s="7">
        <v>5.3316910000000004E-3</v>
      </c>
      <c r="T90" s="7">
        <v>1.083257272</v>
      </c>
      <c r="U90" s="7">
        <v>2.1190000000000002</v>
      </c>
      <c r="V90" s="7">
        <v>1</v>
      </c>
      <c r="W90" s="7">
        <v>14</v>
      </c>
      <c r="X90" s="6" t="s">
        <v>553</v>
      </c>
      <c r="Y90" s="7" t="b">
        <v>0</v>
      </c>
      <c r="Z90" s="7" t="b">
        <v>0</v>
      </c>
      <c r="AA90" s="7">
        <v>18.25065253</v>
      </c>
      <c r="AB90" s="7">
        <v>18.614678040000001</v>
      </c>
      <c r="AC90" s="7">
        <v>18.716818320000002</v>
      </c>
      <c r="AD90" s="7">
        <v>18.430857570000001</v>
      </c>
      <c r="AE90" s="7">
        <v>17.933322759999999</v>
      </c>
      <c r="AF90" s="7">
        <v>17.08097626</v>
      </c>
      <c r="AG90" s="7">
        <v>17.750567969999999</v>
      </c>
      <c r="AH90" s="7">
        <v>17.30655381</v>
      </c>
      <c r="AI90" s="7">
        <v>17.190448190000001</v>
      </c>
      <c r="AJ90" s="7">
        <v>17.201496630000001</v>
      </c>
      <c r="AK90" s="8">
        <v>8.3300000000000005E-5</v>
      </c>
      <c r="AL90" s="7" t="b">
        <v>0</v>
      </c>
      <c r="AM90" s="7" t="b">
        <v>1</v>
      </c>
      <c r="AN90" s="7" t="b">
        <v>0</v>
      </c>
      <c r="AO90" s="7" t="b">
        <v>0</v>
      </c>
      <c r="AP90" s="7" t="b">
        <v>0</v>
      </c>
      <c r="AQ90" s="7" t="b">
        <v>0</v>
      </c>
      <c r="AR90" s="7" t="b">
        <v>0</v>
      </c>
      <c r="AS90" s="7" t="b">
        <v>0</v>
      </c>
      <c r="AT90" s="7" t="b">
        <v>0</v>
      </c>
      <c r="AU90" s="7" t="b">
        <v>0</v>
      </c>
      <c r="AV90" s="7" t="b">
        <v>0</v>
      </c>
      <c r="AW90" s="7" t="b">
        <v>0</v>
      </c>
      <c r="AX90" s="7" t="b">
        <v>0</v>
      </c>
      <c r="AY90" s="7" t="b">
        <v>0</v>
      </c>
      <c r="AZ90" s="7" t="b">
        <v>0</v>
      </c>
      <c r="BA90" s="7" t="b">
        <v>0</v>
      </c>
      <c r="BB90" s="7" t="b">
        <v>0</v>
      </c>
      <c r="BC90" s="7" t="b">
        <v>0</v>
      </c>
      <c r="BD90" s="7" t="s">
        <v>14</v>
      </c>
      <c r="BE90" s="7" t="s">
        <v>14</v>
      </c>
      <c r="BF90" s="7" t="b">
        <v>0</v>
      </c>
      <c r="BG90" s="7" t="b">
        <v>0</v>
      </c>
      <c r="BH90" s="7" t="b">
        <v>0</v>
      </c>
    </row>
    <row r="91" spans="1:60" x14ac:dyDescent="0.25">
      <c r="A91" s="6">
        <v>17789</v>
      </c>
      <c r="B91" t="s">
        <v>17</v>
      </c>
      <c r="C91" s="6" t="s">
        <v>542</v>
      </c>
      <c r="D91" s="6" t="s">
        <v>543</v>
      </c>
      <c r="E91" s="6" t="s">
        <v>544</v>
      </c>
      <c r="F91" s="6" t="s">
        <v>545</v>
      </c>
      <c r="G91" s="6" t="s">
        <v>546</v>
      </c>
      <c r="H91" s="6" t="s">
        <v>547</v>
      </c>
      <c r="I91" s="6" t="s">
        <v>548</v>
      </c>
      <c r="J91" s="6" t="s">
        <v>78</v>
      </c>
      <c r="K91" s="6" t="s">
        <v>549</v>
      </c>
      <c r="L91" s="6" t="s">
        <v>163</v>
      </c>
      <c r="M91" s="7" t="b">
        <v>1</v>
      </c>
      <c r="N91" s="7" t="b">
        <v>1</v>
      </c>
      <c r="O91" s="7" t="b">
        <v>1</v>
      </c>
      <c r="P91" s="7" t="b">
        <v>0</v>
      </c>
      <c r="Q91" s="7" t="b">
        <v>0</v>
      </c>
      <c r="R91" s="10" t="s">
        <v>550</v>
      </c>
      <c r="S91" s="7">
        <v>1.083135E-2</v>
      </c>
      <c r="T91" s="7">
        <v>1.4048599239999999</v>
      </c>
      <c r="U91" s="7">
        <v>2.6480000000000001</v>
      </c>
      <c r="V91" s="7">
        <v>1</v>
      </c>
      <c r="W91" s="7">
        <v>10</v>
      </c>
      <c r="X91" s="6" t="s">
        <v>554</v>
      </c>
      <c r="Y91" s="7" t="b">
        <v>0</v>
      </c>
      <c r="Z91" s="7" t="b">
        <v>0</v>
      </c>
      <c r="AA91" s="7">
        <v>19.171470240000001</v>
      </c>
      <c r="AB91" s="7">
        <v>19.63955721</v>
      </c>
      <c r="AC91" s="7">
        <v>18.831792230000001</v>
      </c>
      <c r="AD91" s="7">
        <v>18.56862306</v>
      </c>
      <c r="AE91" s="7">
        <v>18.080172220000001</v>
      </c>
      <c r="AF91" s="7">
        <v>17.34857792</v>
      </c>
      <c r="AG91" s="7">
        <v>17.914107869999999</v>
      </c>
      <c r="AH91" s="7">
        <v>17.541659920000001</v>
      </c>
      <c r="AI91" s="7">
        <v>17.147356720000001</v>
      </c>
      <c r="AJ91" s="7">
        <v>17.315612900000001</v>
      </c>
      <c r="AK91" s="7">
        <v>2.4244300000000001E-4</v>
      </c>
      <c r="AL91" s="7" t="b">
        <v>0</v>
      </c>
      <c r="AM91" s="7" t="b">
        <v>1</v>
      </c>
      <c r="AN91" s="7" t="b">
        <v>0</v>
      </c>
      <c r="AO91" s="7" t="b">
        <v>0</v>
      </c>
      <c r="AP91" s="7" t="b">
        <v>0</v>
      </c>
      <c r="AQ91" s="7" t="b">
        <v>0</v>
      </c>
      <c r="AR91" s="7" t="b">
        <v>0</v>
      </c>
      <c r="AS91" s="7" t="b">
        <v>0</v>
      </c>
      <c r="AT91" s="7" t="b">
        <v>0</v>
      </c>
      <c r="AU91" s="7" t="b">
        <v>0</v>
      </c>
      <c r="AV91" s="7" t="b">
        <v>0</v>
      </c>
      <c r="AW91" s="7" t="b">
        <v>0</v>
      </c>
      <c r="AX91" s="7" t="b">
        <v>0</v>
      </c>
      <c r="AY91" s="7" t="b">
        <v>0</v>
      </c>
      <c r="AZ91" s="7" t="b">
        <v>0</v>
      </c>
      <c r="BA91" s="7" t="b">
        <v>0</v>
      </c>
      <c r="BB91" s="7" t="b">
        <v>0</v>
      </c>
      <c r="BC91" s="7" t="b">
        <v>0</v>
      </c>
      <c r="BD91" s="7" t="s">
        <v>14</v>
      </c>
      <c r="BE91" s="7" t="s">
        <v>14</v>
      </c>
      <c r="BF91" s="7" t="b">
        <v>0</v>
      </c>
      <c r="BG91" s="7" t="b">
        <v>0</v>
      </c>
      <c r="BH91" s="7" t="b">
        <v>0</v>
      </c>
    </row>
    <row r="92" spans="1:60" x14ac:dyDescent="0.25">
      <c r="A92" s="6">
        <v>17793</v>
      </c>
      <c r="B92" t="s">
        <v>17</v>
      </c>
      <c r="C92" s="6" t="s">
        <v>542</v>
      </c>
      <c r="D92" s="6" t="s">
        <v>543</v>
      </c>
      <c r="E92" s="6" t="s">
        <v>544</v>
      </c>
      <c r="F92" s="6" t="s">
        <v>545</v>
      </c>
      <c r="G92" s="6" t="s">
        <v>555</v>
      </c>
      <c r="H92" s="6" t="s">
        <v>556</v>
      </c>
      <c r="I92" s="6" t="s">
        <v>557</v>
      </c>
      <c r="J92" s="6" t="s">
        <v>78</v>
      </c>
      <c r="K92" s="6" t="s">
        <v>549</v>
      </c>
      <c r="L92" s="6" t="s">
        <v>163</v>
      </c>
      <c r="M92" s="7" t="b">
        <v>1</v>
      </c>
      <c r="N92" s="7" t="b">
        <v>1</v>
      </c>
      <c r="O92" s="7" t="b">
        <v>1</v>
      </c>
      <c r="P92" s="7" t="b">
        <v>0</v>
      </c>
      <c r="Q92" s="7" t="b">
        <v>0</v>
      </c>
      <c r="R92" s="10" t="s">
        <v>550</v>
      </c>
      <c r="S92" s="7">
        <v>1.0370907E-2</v>
      </c>
      <c r="T92" s="7">
        <v>1.0805012970000001</v>
      </c>
      <c r="U92" s="7">
        <v>2.1150000000000002</v>
      </c>
      <c r="V92" s="7">
        <v>1</v>
      </c>
      <c r="W92" s="7">
        <v>14</v>
      </c>
      <c r="X92" s="6" t="s">
        <v>558</v>
      </c>
      <c r="Y92" s="7" t="b">
        <v>0</v>
      </c>
      <c r="Z92" s="7" t="b">
        <v>0</v>
      </c>
      <c r="AA92" s="7">
        <v>18.071824800000002</v>
      </c>
      <c r="AB92" s="7">
        <v>18.432186999999999</v>
      </c>
      <c r="AC92" s="7">
        <v>18.350345600000001</v>
      </c>
      <c r="AD92" s="7">
        <v>18.149516510000002</v>
      </c>
      <c r="AE92" s="7">
        <v>17.619741579999999</v>
      </c>
      <c r="AF92" s="7">
        <v>16.720741090000001</v>
      </c>
      <c r="AG92" s="7">
        <v>17.61474789</v>
      </c>
      <c r="AH92" s="7">
        <v>17.107428819999999</v>
      </c>
      <c r="AI92" s="7">
        <v>16.812082270000001</v>
      </c>
      <c r="AJ92" s="7">
        <v>16.966108940000002</v>
      </c>
      <c r="AK92" s="7">
        <v>2.2707599999999999E-4</v>
      </c>
      <c r="AL92" s="7" t="b">
        <v>0</v>
      </c>
      <c r="AM92" s="7" t="b">
        <v>1</v>
      </c>
      <c r="AN92" s="7" t="b">
        <v>0</v>
      </c>
      <c r="AO92" s="7" t="b">
        <v>0</v>
      </c>
      <c r="AP92" s="7" t="b">
        <v>0</v>
      </c>
      <c r="AQ92" s="7" t="b">
        <v>0</v>
      </c>
      <c r="AR92" s="7" t="b">
        <v>0</v>
      </c>
      <c r="AS92" s="7" t="b">
        <v>0</v>
      </c>
      <c r="AT92" s="7" t="b">
        <v>0</v>
      </c>
      <c r="AU92" s="7" t="b">
        <v>0</v>
      </c>
      <c r="AV92" s="7" t="b">
        <v>0</v>
      </c>
      <c r="AW92" s="7" t="b">
        <v>0</v>
      </c>
      <c r="AX92" s="7" t="b">
        <v>0</v>
      </c>
      <c r="AY92" s="7" t="b">
        <v>0</v>
      </c>
      <c r="AZ92" s="7" t="b">
        <v>0</v>
      </c>
      <c r="BA92" s="7" t="b">
        <v>0</v>
      </c>
      <c r="BB92" s="7" t="b">
        <v>0</v>
      </c>
      <c r="BC92" s="7" t="b">
        <v>0</v>
      </c>
      <c r="BD92" s="7" t="s">
        <v>14</v>
      </c>
      <c r="BE92" s="7" t="s">
        <v>14</v>
      </c>
      <c r="BF92" s="7" t="b">
        <v>0</v>
      </c>
      <c r="BG92" s="7" t="b">
        <v>0</v>
      </c>
      <c r="BH92" s="7" t="b">
        <v>0</v>
      </c>
    </row>
    <row r="93" spans="1:60" x14ac:dyDescent="0.25">
      <c r="A93" s="6">
        <v>18830</v>
      </c>
      <c r="B93" t="s">
        <v>17</v>
      </c>
      <c r="C93" s="6" t="s">
        <v>166</v>
      </c>
      <c r="D93" s="6" t="s">
        <v>167</v>
      </c>
      <c r="E93" s="6" t="s">
        <v>168</v>
      </c>
      <c r="F93" s="6" t="s">
        <v>169</v>
      </c>
      <c r="G93" s="6" t="s">
        <v>559</v>
      </c>
      <c r="H93" s="6" t="s">
        <v>560</v>
      </c>
      <c r="I93" s="6" t="s">
        <v>561</v>
      </c>
      <c r="J93" s="6" t="s">
        <v>562</v>
      </c>
      <c r="K93" s="6" t="s">
        <v>563</v>
      </c>
      <c r="L93" s="6" t="s">
        <v>11</v>
      </c>
      <c r="M93" s="7" t="b">
        <v>1</v>
      </c>
      <c r="N93" s="7" t="b">
        <v>1</v>
      </c>
      <c r="O93" s="7" t="b">
        <v>1</v>
      </c>
      <c r="P93" s="7" t="b">
        <v>0</v>
      </c>
      <c r="Q93" s="7" t="b">
        <v>0</v>
      </c>
      <c r="R93" s="10" t="s">
        <v>564</v>
      </c>
      <c r="S93" s="7">
        <v>3.7979279999999999E-3</v>
      </c>
      <c r="T93" s="7">
        <v>1.096760124</v>
      </c>
      <c r="U93" s="7">
        <v>2.1389999999999998</v>
      </c>
      <c r="V93" s="7">
        <v>1</v>
      </c>
      <c r="W93" s="7">
        <v>14</v>
      </c>
      <c r="X93" s="6" t="s">
        <v>565</v>
      </c>
      <c r="Y93" s="7" t="b">
        <v>0</v>
      </c>
      <c r="Z93" s="7" t="b">
        <v>0</v>
      </c>
      <c r="AA93" s="7">
        <v>15.76473773</v>
      </c>
      <c r="AB93" s="7">
        <v>15.720977100000001</v>
      </c>
      <c r="AC93" s="7">
        <v>15.42352646</v>
      </c>
      <c r="AD93" s="7">
        <v>15.70378713</v>
      </c>
      <c r="AE93" s="7">
        <v>15.100279479999999</v>
      </c>
      <c r="AF93" s="7">
        <v>14.81086812</v>
      </c>
      <c r="AG93" s="7">
        <v>14.11234492</v>
      </c>
      <c r="AH93" s="7">
        <v>14.44551731</v>
      </c>
      <c r="AI93" s="7">
        <v>14.48994693</v>
      </c>
      <c r="AJ93" s="7">
        <v>14.37083</v>
      </c>
      <c r="AK93" s="8">
        <v>4.6900000000000002E-5</v>
      </c>
      <c r="AL93" s="7" t="b">
        <v>0</v>
      </c>
      <c r="AM93" s="7" t="b">
        <v>1</v>
      </c>
      <c r="AN93" s="7" t="b">
        <v>0</v>
      </c>
      <c r="AO93" s="7" t="b">
        <v>0</v>
      </c>
      <c r="AP93" s="7" t="b">
        <v>0</v>
      </c>
      <c r="AQ93" s="7" t="b">
        <v>0</v>
      </c>
      <c r="AR93" s="7" t="b">
        <v>0</v>
      </c>
      <c r="AS93" s="7" t="b">
        <v>0</v>
      </c>
      <c r="AT93" s="7" t="b">
        <v>0</v>
      </c>
      <c r="AU93" s="7" t="b">
        <v>0</v>
      </c>
      <c r="AV93" s="7" t="b">
        <v>0</v>
      </c>
      <c r="AW93" s="7" t="b">
        <v>0</v>
      </c>
      <c r="AX93" s="7" t="b">
        <v>0</v>
      </c>
      <c r="AY93" s="7" t="b">
        <v>0</v>
      </c>
      <c r="AZ93" s="7" t="b">
        <v>0</v>
      </c>
      <c r="BA93" s="7" t="b">
        <v>0</v>
      </c>
      <c r="BB93" s="7" t="b">
        <v>0</v>
      </c>
      <c r="BC93" s="7" t="b">
        <v>0</v>
      </c>
      <c r="BD93" s="7" t="s">
        <v>14</v>
      </c>
      <c r="BE93" s="7" t="s">
        <v>14</v>
      </c>
      <c r="BF93" s="7" t="b">
        <v>0</v>
      </c>
      <c r="BG93" s="7" t="b">
        <v>0</v>
      </c>
      <c r="BH93" s="7" t="b">
        <v>1</v>
      </c>
    </row>
    <row r="94" spans="1:60" x14ac:dyDescent="0.25">
      <c r="A94" s="6">
        <v>19566</v>
      </c>
      <c r="B94" t="s">
        <v>15</v>
      </c>
      <c r="C94" s="6" t="s">
        <v>566</v>
      </c>
      <c r="D94" s="6" t="s">
        <v>567</v>
      </c>
      <c r="E94" s="6" t="s">
        <v>568</v>
      </c>
      <c r="F94" s="6" t="s">
        <v>569</v>
      </c>
      <c r="G94" s="6" t="s">
        <v>570</v>
      </c>
      <c r="H94" s="6" t="s">
        <v>571</v>
      </c>
      <c r="I94" s="6">
        <v>805.36723099999995</v>
      </c>
      <c r="J94" s="6">
        <v>3</v>
      </c>
      <c r="K94" s="6" t="s">
        <v>572</v>
      </c>
      <c r="L94" s="6" t="s">
        <v>573</v>
      </c>
      <c r="M94" s="7" t="b">
        <v>1</v>
      </c>
      <c r="N94" s="7" t="b">
        <v>1</v>
      </c>
      <c r="O94" s="7" t="b">
        <v>0</v>
      </c>
      <c r="P94" s="7" t="b">
        <v>0</v>
      </c>
      <c r="Q94" s="7" t="b">
        <v>0</v>
      </c>
      <c r="R94" s="10" t="s">
        <v>574</v>
      </c>
      <c r="S94" s="7">
        <v>2.2004500000000001E-3</v>
      </c>
      <c r="T94" s="7">
        <v>1.218964369</v>
      </c>
      <c r="U94" s="7">
        <v>2.3279999999999998</v>
      </c>
      <c r="V94" s="7">
        <v>1</v>
      </c>
      <c r="W94" s="7">
        <v>17</v>
      </c>
      <c r="X94" s="6">
        <v>33740</v>
      </c>
      <c r="Y94" s="7" t="b">
        <v>1</v>
      </c>
      <c r="Z94" s="7" t="b">
        <v>0</v>
      </c>
      <c r="AA94" s="7">
        <v>11.898753620000001</v>
      </c>
      <c r="AB94" s="7">
        <v>12.20836403</v>
      </c>
      <c r="AC94" s="7">
        <v>12.069970079999999</v>
      </c>
      <c r="AD94" s="7">
        <v>12.62760628</v>
      </c>
      <c r="AE94" s="7">
        <v>12.5567194</v>
      </c>
      <c r="AF94" s="7">
        <v>13.6745862</v>
      </c>
      <c r="AG94" s="7">
        <v>13.60221421</v>
      </c>
      <c r="AH94" s="7">
        <v>13.37548127</v>
      </c>
      <c r="AI94" s="7">
        <v>13.120810609999999</v>
      </c>
      <c r="AJ94" s="7">
        <v>13.68314296</v>
      </c>
      <c r="AK94" s="8">
        <v>2.6599999999999999E-5</v>
      </c>
      <c r="AL94" s="7" t="b">
        <v>0</v>
      </c>
      <c r="AM94" s="7" t="b">
        <v>1</v>
      </c>
      <c r="AN94" s="7" t="b">
        <v>0</v>
      </c>
      <c r="AO94" s="7" t="b">
        <v>0</v>
      </c>
      <c r="AP94" s="7" t="b">
        <v>0</v>
      </c>
      <c r="AQ94" s="7" t="b">
        <v>0</v>
      </c>
      <c r="AR94" s="7" t="b">
        <v>0</v>
      </c>
      <c r="AS94" s="7" t="b">
        <v>0</v>
      </c>
      <c r="AT94" s="7" t="b">
        <v>0</v>
      </c>
      <c r="AU94" s="7" t="b">
        <v>0</v>
      </c>
      <c r="AV94" s="7" t="b">
        <v>0</v>
      </c>
      <c r="AW94" s="7" t="b">
        <v>0</v>
      </c>
      <c r="AX94" s="7" t="b">
        <v>0</v>
      </c>
      <c r="AY94" s="7" t="b">
        <v>0</v>
      </c>
      <c r="AZ94" s="7" t="b">
        <v>0</v>
      </c>
      <c r="BA94" s="7" t="b">
        <v>1</v>
      </c>
      <c r="BB94" s="7" t="b">
        <v>0</v>
      </c>
      <c r="BC94" s="7" t="b">
        <v>0</v>
      </c>
      <c r="BD94" s="7" t="s">
        <v>14</v>
      </c>
      <c r="BE94" s="7" t="s">
        <v>14</v>
      </c>
      <c r="BF94" s="7" t="b">
        <v>0</v>
      </c>
      <c r="BG94" s="7" t="b">
        <v>0</v>
      </c>
      <c r="BH94" s="7" t="b">
        <v>0</v>
      </c>
    </row>
    <row r="95" spans="1:60" x14ac:dyDescent="0.25">
      <c r="A95" s="6">
        <v>19904</v>
      </c>
      <c r="B95" t="s">
        <v>17</v>
      </c>
      <c r="C95" s="6" t="s">
        <v>575</v>
      </c>
      <c r="D95" s="6" t="s">
        <v>576</v>
      </c>
      <c r="E95" s="6" t="s">
        <v>577</v>
      </c>
      <c r="F95" s="6" t="s">
        <v>578</v>
      </c>
      <c r="G95" s="6" t="s">
        <v>579</v>
      </c>
      <c r="H95" s="6" t="s">
        <v>580</v>
      </c>
      <c r="I95" s="6" t="s">
        <v>581</v>
      </c>
      <c r="J95" s="6" t="s">
        <v>374</v>
      </c>
      <c r="K95" s="6" t="s">
        <v>582</v>
      </c>
      <c r="L95" s="6" t="s">
        <v>583</v>
      </c>
      <c r="M95" s="7" t="b">
        <v>1</v>
      </c>
      <c r="N95" s="7" t="b">
        <v>1</v>
      </c>
      <c r="O95" s="7" t="b">
        <v>0</v>
      </c>
      <c r="P95" s="7" t="b">
        <v>0</v>
      </c>
      <c r="Q95" s="7" t="b">
        <v>0</v>
      </c>
      <c r="R95" s="10" t="s">
        <v>584</v>
      </c>
      <c r="S95" s="7">
        <v>1.7729055000000001E-2</v>
      </c>
      <c r="T95" s="7">
        <v>0.78631640400000002</v>
      </c>
      <c r="U95" s="7">
        <v>1.7250000000000001</v>
      </c>
      <c r="V95" s="7">
        <v>1</v>
      </c>
      <c r="W95" s="7">
        <v>1</v>
      </c>
      <c r="X95" s="6" t="s">
        <v>585</v>
      </c>
      <c r="Y95" s="7" t="b">
        <v>0</v>
      </c>
      <c r="Z95" s="7" t="b">
        <v>0</v>
      </c>
      <c r="AA95" s="7">
        <v>15.564785929999999</v>
      </c>
      <c r="AB95" s="7">
        <v>15.734068580000001</v>
      </c>
      <c r="AC95" s="7">
        <v>15.63410169</v>
      </c>
      <c r="AD95" s="7">
        <v>15.658596299999999</v>
      </c>
      <c r="AE95" s="7">
        <v>15.05890325</v>
      </c>
      <c r="AF95" s="7">
        <v>14.574682210000001</v>
      </c>
      <c r="AG95" s="7">
        <v>15.090633800000001</v>
      </c>
      <c r="AH95" s="7">
        <v>14.764989630000001</v>
      </c>
      <c r="AI95" s="7">
        <v>14.74800538</v>
      </c>
      <c r="AJ95" s="7">
        <v>14.540562700000001</v>
      </c>
      <c r="AK95" s="7">
        <v>5.0181499999999997E-4</v>
      </c>
      <c r="AL95" s="7" t="b">
        <v>0</v>
      </c>
      <c r="AM95" s="7" t="b">
        <v>1</v>
      </c>
      <c r="AN95" s="7" t="b">
        <v>1</v>
      </c>
      <c r="AO95" s="7" t="b">
        <v>0</v>
      </c>
      <c r="AP95" s="7" t="b">
        <v>0</v>
      </c>
      <c r="AQ95" s="7" t="b">
        <v>0</v>
      </c>
      <c r="AR95" s="7" t="b">
        <v>0</v>
      </c>
      <c r="AS95" s="7" t="b">
        <v>0</v>
      </c>
      <c r="AT95" s="7" t="b">
        <v>0</v>
      </c>
      <c r="AU95" s="7" t="b">
        <v>0</v>
      </c>
      <c r="AV95" s="7" t="b">
        <v>0</v>
      </c>
      <c r="AW95" s="7" t="b">
        <v>0</v>
      </c>
      <c r="AX95" s="7" t="b">
        <v>0</v>
      </c>
      <c r="AY95" s="7" t="b">
        <v>0</v>
      </c>
      <c r="AZ95" s="7" t="b">
        <v>0</v>
      </c>
      <c r="BA95" s="7" t="b">
        <v>1</v>
      </c>
      <c r="BB95" s="7" t="b">
        <v>0</v>
      </c>
      <c r="BC95" s="7" t="b">
        <v>0</v>
      </c>
      <c r="BD95" s="7" t="s">
        <v>14</v>
      </c>
      <c r="BE95" s="7" t="s">
        <v>586</v>
      </c>
      <c r="BF95" s="7" t="b">
        <v>0</v>
      </c>
      <c r="BG95" s="7" t="b">
        <v>0</v>
      </c>
      <c r="BH95" s="7" t="b">
        <v>0</v>
      </c>
    </row>
    <row r="96" spans="1:60" x14ac:dyDescent="0.25">
      <c r="A96" s="6">
        <v>20493</v>
      </c>
      <c r="B96" t="s">
        <v>15</v>
      </c>
      <c r="C96" s="6" t="s">
        <v>587</v>
      </c>
      <c r="D96" s="6" t="s">
        <v>588</v>
      </c>
      <c r="E96" s="6" t="s">
        <v>589</v>
      </c>
      <c r="F96" s="6" t="s">
        <v>590</v>
      </c>
      <c r="G96" s="6" t="s">
        <v>591</v>
      </c>
      <c r="H96" s="6" t="s">
        <v>592</v>
      </c>
      <c r="I96" s="6" t="s">
        <v>593</v>
      </c>
      <c r="J96" s="6" t="s">
        <v>40</v>
      </c>
      <c r="K96" s="6" t="s">
        <v>594</v>
      </c>
      <c r="L96" s="6" t="s">
        <v>595</v>
      </c>
      <c r="M96" s="7" t="b">
        <v>1</v>
      </c>
      <c r="N96" s="7" t="b">
        <v>1</v>
      </c>
      <c r="O96" s="7" t="b">
        <v>0</v>
      </c>
      <c r="P96" s="7" t="b">
        <v>0</v>
      </c>
      <c r="Q96" s="7" t="b">
        <v>0</v>
      </c>
      <c r="R96" s="10" t="s">
        <v>596</v>
      </c>
      <c r="S96" s="7">
        <v>1.6870749999999999E-3</v>
      </c>
      <c r="T96" s="7">
        <v>1.036492382</v>
      </c>
      <c r="U96" s="7">
        <v>2.0510000000000002</v>
      </c>
      <c r="V96" s="7">
        <v>1</v>
      </c>
      <c r="W96" s="7">
        <v>10</v>
      </c>
      <c r="X96" s="6" t="s">
        <v>597</v>
      </c>
      <c r="Y96" s="7" t="b">
        <v>0</v>
      </c>
      <c r="Z96" s="7" t="b">
        <v>0</v>
      </c>
      <c r="AA96" s="7">
        <v>13.61018537</v>
      </c>
      <c r="AB96" s="7">
        <v>13.016085629999999</v>
      </c>
      <c r="AC96" s="7">
        <v>13.24032169</v>
      </c>
      <c r="AD96" s="7">
        <v>13.50347741</v>
      </c>
      <c r="AE96" s="7">
        <v>13.1987504</v>
      </c>
      <c r="AF96" s="7">
        <v>14.561692219999999</v>
      </c>
      <c r="AG96" s="7">
        <v>14.19477212</v>
      </c>
      <c r="AH96" s="7">
        <v>14.38459982</v>
      </c>
      <c r="AI96" s="7">
        <v>14.16823591</v>
      </c>
      <c r="AJ96" s="7">
        <v>14.44198235</v>
      </c>
      <c r="AK96" s="8">
        <v>1.8499999999999999E-5</v>
      </c>
      <c r="AL96" s="7" t="b">
        <v>0</v>
      </c>
      <c r="AM96" s="7" t="b">
        <v>1</v>
      </c>
      <c r="AN96" s="7" t="b">
        <v>0</v>
      </c>
      <c r="AO96" s="7" t="b">
        <v>0</v>
      </c>
      <c r="AP96" s="7" t="b">
        <v>0</v>
      </c>
      <c r="AQ96" s="7" t="b">
        <v>0</v>
      </c>
      <c r="AR96" s="7" t="b">
        <v>0</v>
      </c>
      <c r="AS96" s="7" t="b">
        <v>0</v>
      </c>
      <c r="AT96" s="7" t="b">
        <v>0</v>
      </c>
      <c r="AU96" s="7" t="b">
        <v>0</v>
      </c>
      <c r="AV96" s="7" t="b">
        <v>0</v>
      </c>
      <c r="AW96" s="7" t="b">
        <v>0</v>
      </c>
      <c r="AX96" s="7" t="b">
        <v>0</v>
      </c>
      <c r="AY96" s="7" t="b">
        <v>0</v>
      </c>
      <c r="AZ96" s="7" t="b">
        <v>0</v>
      </c>
      <c r="BA96" s="7" t="b">
        <v>1</v>
      </c>
      <c r="BB96" s="7" t="b">
        <v>0</v>
      </c>
      <c r="BC96" s="7" t="b">
        <v>0</v>
      </c>
      <c r="BD96" s="7" t="s">
        <v>14</v>
      </c>
      <c r="BE96" s="7" t="s">
        <v>14</v>
      </c>
      <c r="BF96" s="7" t="b">
        <v>0</v>
      </c>
      <c r="BG96" s="7" t="b">
        <v>0</v>
      </c>
      <c r="BH96" s="7" t="b">
        <v>0</v>
      </c>
    </row>
    <row r="97" spans="1:60" x14ac:dyDescent="0.25">
      <c r="A97" s="6">
        <v>20507</v>
      </c>
      <c r="B97" t="s">
        <v>17</v>
      </c>
      <c r="C97" s="6" t="s">
        <v>587</v>
      </c>
      <c r="D97" s="6" t="s">
        <v>588</v>
      </c>
      <c r="E97" s="6" t="s">
        <v>589</v>
      </c>
      <c r="F97" s="6" t="s">
        <v>590</v>
      </c>
      <c r="G97" s="6" t="s">
        <v>591</v>
      </c>
      <c r="H97" s="6" t="s">
        <v>598</v>
      </c>
      <c r="I97" s="6" t="s">
        <v>593</v>
      </c>
      <c r="J97" s="6" t="s">
        <v>40</v>
      </c>
      <c r="K97" s="6" t="s">
        <v>594</v>
      </c>
      <c r="L97" s="6" t="s">
        <v>313</v>
      </c>
      <c r="M97" s="7" t="b">
        <v>1</v>
      </c>
      <c r="N97" s="7" t="b">
        <v>1</v>
      </c>
      <c r="O97" s="7" t="b">
        <v>1</v>
      </c>
      <c r="P97" s="7" t="b">
        <v>0</v>
      </c>
      <c r="Q97" s="7" t="b">
        <v>0</v>
      </c>
      <c r="R97" s="10" t="s">
        <v>596</v>
      </c>
      <c r="S97" s="7">
        <v>3.6840699999999997E-2</v>
      </c>
      <c r="T97" s="7">
        <v>1.11525319</v>
      </c>
      <c r="U97" s="7">
        <v>2.1659999999999999</v>
      </c>
      <c r="V97" s="7">
        <v>1</v>
      </c>
      <c r="W97" s="7">
        <v>9</v>
      </c>
      <c r="X97" s="6" t="s">
        <v>599</v>
      </c>
      <c r="Y97" s="7" t="b">
        <v>0</v>
      </c>
      <c r="Z97" s="7" t="b">
        <v>0</v>
      </c>
      <c r="AA97" s="7">
        <v>15.22056727</v>
      </c>
      <c r="AB97" s="7">
        <v>15.633141070000001</v>
      </c>
      <c r="AC97" s="7">
        <v>15.33134355</v>
      </c>
      <c r="AD97" s="7">
        <v>15.12636777</v>
      </c>
      <c r="AE97" s="7">
        <v>14.293244140000001</v>
      </c>
      <c r="AF97" s="7">
        <v>14.22952868</v>
      </c>
      <c r="AG97" s="7">
        <v>14.587709029999999</v>
      </c>
      <c r="AH97" s="7">
        <v>13.88050241</v>
      </c>
      <c r="AI97" s="7">
        <v>13.915348760000001</v>
      </c>
      <c r="AJ97" s="7">
        <v>13.415308960000001</v>
      </c>
      <c r="AK97" s="7">
        <v>1.5030169999999999E-3</v>
      </c>
      <c r="AL97" s="7" t="b">
        <v>0</v>
      </c>
      <c r="AM97" s="7" t="b">
        <v>1</v>
      </c>
      <c r="AN97" s="7" t="b">
        <v>0</v>
      </c>
      <c r="AO97" s="7" t="b">
        <v>0</v>
      </c>
      <c r="AP97" s="7" t="b">
        <v>0</v>
      </c>
      <c r="AQ97" s="7" t="b">
        <v>0</v>
      </c>
      <c r="AR97" s="7" t="b">
        <v>0</v>
      </c>
      <c r="AS97" s="7" t="b">
        <v>0</v>
      </c>
      <c r="AT97" s="7" t="b">
        <v>0</v>
      </c>
      <c r="AU97" s="7" t="b">
        <v>0</v>
      </c>
      <c r="AV97" s="7" t="b">
        <v>0</v>
      </c>
      <c r="AW97" s="7" t="b">
        <v>0</v>
      </c>
      <c r="AX97" s="7" t="b">
        <v>0</v>
      </c>
      <c r="AY97" s="7" t="b">
        <v>0</v>
      </c>
      <c r="AZ97" s="7" t="b">
        <v>0</v>
      </c>
      <c r="BA97" s="7" t="b">
        <v>1</v>
      </c>
      <c r="BB97" s="7" t="b">
        <v>0</v>
      </c>
      <c r="BC97" s="7" t="b">
        <v>0</v>
      </c>
      <c r="BD97" s="7" t="s">
        <v>14</v>
      </c>
      <c r="BE97" s="7" t="s">
        <v>14</v>
      </c>
      <c r="BF97" s="7" t="b">
        <v>0</v>
      </c>
      <c r="BG97" s="7" t="b">
        <v>0</v>
      </c>
      <c r="BH97" s="7" t="b">
        <v>0</v>
      </c>
    </row>
    <row r="98" spans="1:60" x14ac:dyDescent="0.25">
      <c r="A98" s="6">
        <v>21215</v>
      </c>
      <c r="B98" t="s">
        <v>15</v>
      </c>
      <c r="C98" s="6" t="s">
        <v>600</v>
      </c>
      <c r="D98" s="6" t="s">
        <v>601</v>
      </c>
      <c r="E98" s="6" t="s">
        <v>601</v>
      </c>
      <c r="F98" s="6" t="s">
        <v>602</v>
      </c>
      <c r="G98" s="6" t="s">
        <v>603</v>
      </c>
      <c r="H98" s="6" t="s">
        <v>604</v>
      </c>
      <c r="I98" s="6" t="s">
        <v>605</v>
      </c>
      <c r="J98" s="6" t="s">
        <v>606</v>
      </c>
      <c r="K98" s="6" t="s">
        <v>607</v>
      </c>
      <c r="L98" s="6" t="s">
        <v>608</v>
      </c>
      <c r="M98" s="7" t="b">
        <v>1</v>
      </c>
      <c r="N98" s="7" t="b">
        <v>0</v>
      </c>
      <c r="O98" s="7" t="b">
        <v>0</v>
      </c>
      <c r="P98" s="7" t="b">
        <v>0</v>
      </c>
      <c r="Q98" s="7" t="b">
        <v>0</v>
      </c>
      <c r="R98" s="10" t="s">
        <v>609</v>
      </c>
      <c r="S98" s="7">
        <v>1.0696748000000001E-2</v>
      </c>
      <c r="T98" s="7">
        <v>0.73764619899999995</v>
      </c>
      <c r="U98" s="7">
        <v>1.667</v>
      </c>
      <c r="V98" s="7">
        <v>1</v>
      </c>
      <c r="W98" s="7">
        <v>6</v>
      </c>
      <c r="X98" s="6" t="s">
        <v>610</v>
      </c>
      <c r="Y98" s="7" t="b">
        <v>0</v>
      </c>
      <c r="Z98" s="7" t="b">
        <v>0</v>
      </c>
      <c r="AA98" s="7">
        <v>14.838848309999999</v>
      </c>
      <c r="AB98" s="7">
        <v>14.46972034</v>
      </c>
      <c r="AC98" s="7">
        <v>14.38515606</v>
      </c>
      <c r="AD98" s="7">
        <v>14.4018309</v>
      </c>
      <c r="AE98" s="7">
        <v>14.315504349999999</v>
      </c>
      <c r="AF98" s="7">
        <v>15.495662340000001</v>
      </c>
      <c r="AG98" s="7">
        <v>15.25373557</v>
      </c>
      <c r="AH98" s="7">
        <v>15.11789873</v>
      </c>
      <c r="AI98" s="7">
        <v>15.062266879999999</v>
      </c>
      <c r="AJ98" s="7">
        <v>15.169727419999999</v>
      </c>
      <c r="AK98" s="7">
        <v>2.2994500000000001E-4</v>
      </c>
      <c r="AL98" s="7" t="b">
        <v>0</v>
      </c>
      <c r="AM98" s="7" t="b">
        <v>1</v>
      </c>
      <c r="AN98" s="7" t="b">
        <v>0</v>
      </c>
      <c r="AO98" s="7" t="b">
        <v>0</v>
      </c>
      <c r="AP98" s="7" t="b">
        <v>0</v>
      </c>
      <c r="AQ98" s="7" t="b">
        <v>0</v>
      </c>
      <c r="AR98" s="7" t="b">
        <v>0</v>
      </c>
      <c r="AS98" s="7" t="b">
        <v>0</v>
      </c>
      <c r="AT98" s="7" t="b">
        <v>0</v>
      </c>
      <c r="AU98" s="7" t="b">
        <v>0</v>
      </c>
      <c r="AV98" s="7" t="b">
        <v>0</v>
      </c>
      <c r="AW98" s="7" t="b">
        <v>0</v>
      </c>
      <c r="AX98" s="7" t="b">
        <v>0</v>
      </c>
      <c r="AY98" s="7" t="b">
        <v>0</v>
      </c>
      <c r="AZ98" s="7" t="b">
        <v>0</v>
      </c>
      <c r="BA98" s="7" t="b">
        <v>1</v>
      </c>
      <c r="BB98" s="7" t="b">
        <v>1</v>
      </c>
      <c r="BC98" s="7" t="b">
        <v>0</v>
      </c>
      <c r="BD98" s="7" t="s">
        <v>14</v>
      </c>
      <c r="BE98" s="7" t="s">
        <v>611</v>
      </c>
      <c r="BF98" s="7" t="b">
        <v>0</v>
      </c>
      <c r="BG98" s="7" t="b">
        <v>0</v>
      </c>
      <c r="BH98" s="7" t="b">
        <v>0</v>
      </c>
    </row>
    <row r="99" spans="1:60" x14ac:dyDescent="0.25">
      <c r="A99" s="6">
        <v>21225</v>
      </c>
      <c r="B99" t="s">
        <v>17</v>
      </c>
      <c r="C99" s="6" t="s">
        <v>600</v>
      </c>
      <c r="D99" s="6" t="s">
        <v>601</v>
      </c>
      <c r="E99" s="6" t="s">
        <v>601</v>
      </c>
      <c r="F99" s="6" t="s">
        <v>602</v>
      </c>
      <c r="G99" s="6" t="s">
        <v>603</v>
      </c>
      <c r="H99" s="6" t="s">
        <v>612</v>
      </c>
      <c r="I99" s="6" t="s">
        <v>613</v>
      </c>
      <c r="J99" s="6" t="s">
        <v>614</v>
      </c>
      <c r="K99" s="6" t="s">
        <v>607</v>
      </c>
      <c r="L99" s="6" t="s">
        <v>615</v>
      </c>
      <c r="M99" s="7" t="b">
        <v>1</v>
      </c>
      <c r="N99" s="7" t="b">
        <v>1</v>
      </c>
      <c r="O99" s="7" t="b">
        <v>0</v>
      </c>
      <c r="P99" s="7" t="b">
        <v>0</v>
      </c>
      <c r="Q99" s="7" t="b">
        <v>0</v>
      </c>
      <c r="R99" s="10" t="s">
        <v>609</v>
      </c>
      <c r="S99" s="7">
        <v>5.740841E-3</v>
      </c>
      <c r="T99" s="7">
        <v>1.0579165779999999</v>
      </c>
      <c r="U99" s="7">
        <v>2.0819999999999999</v>
      </c>
      <c r="V99" s="7">
        <v>1</v>
      </c>
      <c r="W99" s="7">
        <v>5</v>
      </c>
      <c r="X99" s="6" t="s">
        <v>616</v>
      </c>
      <c r="Y99" s="7" t="b">
        <v>0</v>
      </c>
      <c r="Z99" s="7" t="b">
        <v>0</v>
      </c>
      <c r="AA99" s="7">
        <v>15.78622719</v>
      </c>
      <c r="AB99" s="7">
        <v>15.54369309</v>
      </c>
      <c r="AC99" s="7">
        <v>15.44759601</v>
      </c>
      <c r="AD99" s="7">
        <v>15.78589137</v>
      </c>
      <c r="AE99" s="7">
        <v>14.883446019999999</v>
      </c>
      <c r="AF99" s="7">
        <v>14.61032838</v>
      </c>
      <c r="AG99" s="7">
        <v>14.430166890000001</v>
      </c>
      <c r="AH99" s="7">
        <v>14.376203869999999</v>
      </c>
      <c r="AI99" s="7">
        <v>14.5263326</v>
      </c>
      <c r="AJ99" s="7">
        <v>14.214239060000001</v>
      </c>
      <c r="AK99" s="8">
        <v>9.2600000000000001E-5</v>
      </c>
      <c r="AL99" s="7" t="b">
        <v>0</v>
      </c>
      <c r="AM99" s="7" t="b">
        <v>1</v>
      </c>
      <c r="AN99" s="7" t="b">
        <v>0</v>
      </c>
      <c r="AO99" s="7" t="b">
        <v>0</v>
      </c>
      <c r="AP99" s="7" t="b">
        <v>0</v>
      </c>
      <c r="AQ99" s="7" t="b">
        <v>0</v>
      </c>
      <c r="AR99" s="7" t="b">
        <v>0</v>
      </c>
      <c r="AS99" s="7" t="b">
        <v>0</v>
      </c>
      <c r="AT99" s="7" t="b">
        <v>0</v>
      </c>
      <c r="AU99" s="7" t="b">
        <v>0</v>
      </c>
      <c r="AV99" s="7" t="b">
        <v>0</v>
      </c>
      <c r="AW99" s="7" t="b">
        <v>0</v>
      </c>
      <c r="AX99" s="7" t="b">
        <v>0</v>
      </c>
      <c r="AY99" s="7" t="b">
        <v>0</v>
      </c>
      <c r="AZ99" s="7" t="b">
        <v>0</v>
      </c>
      <c r="BA99" s="7" t="b">
        <v>1</v>
      </c>
      <c r="BB99" s="7" t="b">
        <v>1</v>
      </c>
      <c r="BC99" s="7" t="b">
        <v>0</v>
      </c>
      <c r="BD99" s="7" t="s">
        <v>14</v>
      </c>
      <c r="BE99" s="7" t="s">
        <v>611</v>
      </c>
      <c r="BF99" s="7" t="b">
        <v>0</v>
      </c>
      <c r="BG99" s="7" t="b">
        <v>0</v>
      </c>
      <c r="BH99" s="7" t="b">
        <v>0</v>
      </c>
    </row>
    <row r="100" spans="1:60" x14ac:dyDescent="0.25">
      <c r="A100" s="6">
        <v>21231</v>
      </c>
      <c r="B100" t="s">
        <v>17</v>
      </c>
      <c r="C100" s="6" t="s">
        <v>600</v>
      </c>
      <c r="D100" s="6" t="s">
        <v>601</v>
      </c>
      <c r="E100" s="6" t="s">
        <v>601</v>
      </c>
      <c r="F100" s="6" t="s">
        <v>602</v>
      </c>
      <c r="G100" s="6" t="s">
        <v>603</v>
      </c>
      <c r="H100" s="6" t="s">
        <v>617</v>
      </c>
      <c r="I100" s="6">
        <v>485.56773900000002</v>
      </c>
      <c r="J100" s="6">
        <v>3</v>
      </c>
      <c r="K100" s="6" t="s">
        <v>607</v>
      </c>
      <c r="L100" s="6" t="s">
        <v>618</v>
      </c>
      <c r="M100" s="7" t="b">
        <v>1</v>
      </c>
      <c r="N100" s="7" t="b">
        <v>0</v>
      </c>
      <c r="O100" s="7" t="b">
        <v>0</v>
      </c>
      <c r="P100" s="7" t="b">
        <v>0</v>
      </c>
      <c r="Q100" s="7" t="b">
        <v>0</v>
      </c>
      <c r="R100" s="10" t="s">
        <v>609</v>
      </c>
      <c r="S100" s="7">
        <v>2.4680957E-2</v>
      </c>
      <c r="T100" s="7">
        <v>0.74308186200000004</v>
      </c>
      <c r="U100" s="7">
        <v>1.6739999999999999</v>
      </c>
      <c r="V100" s="7">
        <v>1</v>
      </c>
      <c r="W100" s="7">
        <v>6</v>
      </c>
      <c r="X100" s="6">
        <v>27526</v>
      </c>
      <c r="Y100" s="7" t="b">
        <v>0</v>
      </c>
      <c r="Z100" s="7" t="b">
        <v>0</v>
      </c>
      <c r="AA100" s="7">
        <v>16.023420269999999</v>
      </c>
      <c r="AB100" s="7">
        <v>16.070271250000001</v>
      </c>
      <c r="AC100" s="7">
        <v>15.95242082</v>
      </c>
      <c r="AD100" s="7">
        <v>16.120761739999999</v>
      </c>
      <c r="AE100" s="7">
        <v>15.56508547</v>
      </c>
      <c r="AF100" s="7">
        <v>15.57619837</v>
      </c>
      <c r="AG100" s="7">
        <v>15.08167757</v>
      </c>
      <c r="AH100" s="7">
        <v>15.08523718</v>
      </c>
      <c r="AI100" s="7">
        <v>15.37979752</v>
      </c>
      <c r="AJ100" s="7">
        <v>14.893639589999999</v>
      </c>
      <c r="AK100" s="7">
        <v>8.1530999999999997E-4</v>
      </c>
      <c r="AL100" s="7" t="b">
        <v>0</v>
      </c>
      <c r="AM100" s="7" t="b">
        <v>1</v>
      </c>
      <c r="AN100" s="7" t="b">
        <v>0</v>
      </c>
      <c r="AO100" s="7" t="b">
        <v>0</v>
      </c>
      <c r="AP100" s="7" t="b">
        <v>0</v>
      </c>
      <c r="AQ100" s="7" t="b">
        <v>0</v>
      </c>
      <c r="AR100" s="7" t="b">
        <v>0</v>
      </c>
      <c r="AS100" s="7" t="b">
        <v>0</v>
      </c>
      <c r="AT100" s="7" t="b">
        <v>0</v>
      </c>
      <c r="AU100" s="7" t="b">
        <v>0</v>
      </c>
      <c r="AV100" s="7" t="b">
        <v>0</v>
      </c>
      <c r="AW100" s="7" t="b">
        <v>0</v>
      </c>
      <c r="AX100" s="7" t="b">
        <v>0</v>
      </c>
      <c r="AY100" s="7" t="b">
        <v>0</v>
      </c>
      <c r="AZ100" s="7" t="b">
        <v>0</v>
      </c>
      <c r="BA100" s="7" t="b">
        <v>1</v>
      </c>
      <c r="BB100" s="7" t="b">
        <v>1</v>
      </c>
      <c r="BC100" s="7" t="b">
        <v>0</v>
      </c>
      <c r="BD100" s="7" t="s">
        <v>14</v>
      </c>
      <c r="BE100" s="7" t="s">
        <v>611</v>
      </c>
      <c r="BF100" s="7" t="b">
        <v>0</v>
      </c>
      <c r="BG100" s="7" t="b">
        <v>0</v>
      </c>
      <c r="BH100" s="7" t="b">
        <v>0</v>
      </c>
    </row>
    <row r="101" spans="1:60" x14ac:dyDescent="0.25">
      <c r="A101" s="6">
        <v>21232</v>
      </c>
      <c r="B101" t="s">
        <v>17</v>
      </c>
      <c r="C101" s="6" t="s">
        <v>600</v>
      </c>
      <c r="D101" s="6" t="s">
        <v>601</v>
      </c>
      <c r="E101" s="6" t="s">
        <v>601</v>
      </c>
      <c r="F101" s="6" t="s">
        <v>602</v>
      </c>
      <c r="G101" s="6" t="s">
        <v>619</v>
      </c>
      <c r="H101" s="6" t="s">
        <v>620</v>
      </c>
      <c r="I101" s="6" t="s">
        <v>621</v>
      </c>
      <c r="J101" s="6" t="s">
        <v>207</v>
      </c>
      <c r="K101" s="6" t="s">
        <v>622</v>
      </c>
      <c r="L101" s="6" t="s">
        <v>623</v>
      </c>
      <c r="M101" s="7" t="b">
        <v>1</v>
      </c>
      <c r="N101" s="7" t="b">
        <v>0</v>
      </c>
      <c r="O101" s="7" t="b">
        <v>0</v>
      </c>
      <c r="P101" s="7" t="b">
        <v>0</v>
      </c>
      <c r="Q101" s="7" t="b">
        <v>0</v>
      </c>
      <c r="R101" s="10" t="s">
        <v>624</v>
      </c>
      <c r="S101" s="7">
        <v>8.3936389999999996E-3</v>
      </c>
      <c r="T101" s="7">
        <v>0.78683122500000002</v>
      </c>
      <c r="U101" s="7">
        <v>1.7250000000000001</v>
      </c>
      <c r="V101" s="7">
        <v>1</v>
      </c>
      <c r="W101" s="7">
        <v>6</v>
      </c>
      <c r="X101" s="6" t="s">
        <v>625</v>
      </c>
      <c r="Y101" s="7" t="b">
        <v>0</v>
      </c>
      <c r="Z101" s="7" t="b">
        <v>0</v>
      </c>
      <c r="AA101" s="7">
        <v>15.82184554</v>
      </c>
      <c r="AB101" s="7">
        <v>15.6844275</v>
      </c>
      <c r="AC101" s="7">
        <v>15.61079831</v>
      </c>
      <c r="AD101" s="7">
        <v>15.914337</v>
      </c>
      <c r="AE101" s="7">
        <v>15.34977606</v>
      </c>
      <c r="AF101" s="7">
        <v>15.168443999999999</v>
      </c>
      <c r="AG101" s="7">
        <v>14.88070003</v>
      </c>
      <c r="AH101" s="7">
        <v>14.751240299999999</v>
      </c>
      <c r="AI101" s="7">
        <v>14.882685909999999</v>
      </c>
      <c r="AJ101" s="7">
        <v>14.763958049999999</v>
      </c>
      <c r="AK101" s="7">
        <v>1.65759E-4</v>
      </c>
      <c r="AL101" s="7" t="b">
        <v>0</v>
      </c>
      <c r="AM101" s="7" t="b">
        <v>1</v>
      </c>
      <c r="AN101" s="7" t="b">
        <v>0</v>
      </c>
      <c r="AO101" s="7" t="b">
        <v>0</v>
      </c>
      <c r="AP101" s="7" t="b">
        <v>0</v>
      </c>
      <c r="AQ101" s="7" t="b">
        <v>0</v>
      </c>
      <c r="AR101" s="7" t="b">
        <v>0</v>
      </c>
      <c r="AS101" s="7" t="b">
        <v>0</v>
      </c>
      <c r="AT101" s="7" t="b">
        <v>0</v>
      </c>
      <c r="AU101" s="7" t="b">
        <v>0</v>
      </c>
      <c r="AV101" s="7" t="b">
        <v>0</v>
      </c>
      <c r="AW101" s="7" t="b">
        <v>0</v>
      </c>
      <c r="AX101" s="7" t="b">
        <v>0</v>
      </c>
      <c r="AY101" s="7" t="b">
        <v>0</v>
      </c>
      <c r="AZ101" s="7" t="b">
        <v>0</v>
      </c>
      <c r="BA101" s="7" t="b">
        <v>1</v>
      </c>
      <c r="BB101" s="7" t="b">
        <v>1</v>
      </c>
      <c r="BC101" s="7" t="b">
        <v>0</v>
      </c>
      <c r="BD101" s="7" t="s">
        <v>14</v>
      </c>
      <c r="BE101" s="7" t="s">
        <v>611</v>
      </c>
      <c r="BF101" s="7" t="b">
        <v>0</v>
      </c>
      <c r="BG101" s="7" t="b">
        <v>0</v>
      </c>
      <c r="BH101" s="7" t="b">
        <v>0</v>
      </c>
    </row>
    <row r="102" spans="1:60" x14ac:dyDescent="0.25">
      <c r="A102" s="6">
        <v>23065</v>
      </c>
      <c r="B102" t="s">
        <v>15</v>
      </c>
      <c r="C102" s="6" t="s">
        <v>626</v>
      </c>
      <c r="D102" s="6" t="s">
        <v>627</v>
      </c>
      <c r="E102" s="6" t="s">
        <v>627</v>
      </c>
      <c r="F102" s="6" t="s">
        <v>628</v>
      </c>
      <c r="G102" s="6" t="s">
        <v>629</v>
      </c>
      <c r="H102" s="6" t="s">
        <v>630</v>
      </c>
      <c r="I102" s="6" t="s">
        <v>631</v>
      </c>
      <c r="J102" s="6" t="s">
        <v>78</v>
      </c>
      <c r="K102" s="6" t="s">
        <v>632</v>
      </c>
      <c r="L102" s="6" t="s">
        <v>633</v>
      </c>
      <c r="M102" s="7" t="b">
        <v>1</v>
      </c>
      <c r="N102" s="7" t="b">
        <v>1</v>
      </c>
      <c r="O102" s="7" t="b">
        <v>0</v>
      </c>
      <c r="P102" s="7" t="b">
        <v>0</v>
      </c>
      <c r="Q102" s="7" t="b">
        <v>0</v>
      </c>
      <c r="R102" s="10" t="s">
        <v>634</v>
      </c>
      <c r="S102" s="7">
        <v>3.3357050999999999E-2</v>
      </c>
      <c r="T102" s="7">
        <v>0.83361662000000003</v>
      </c>
      <c r="U102" s="7">
        <v>1.782</v>
      </c>
      <c r="V102" s="7">
        <v>1</v>
      </c>
      <c r="W102" s="7">
        <v>18</v>
      </c>
      <c r="X102" s="6" t="s">
        <v>635</v>
      </c>
      <c r="Y102" s="7" t="b">
        <v>0</v>
      </c>
      <c r="Z102" s="7" t="b">
        <v>0</v>
      </c>
      <c r="AA102" s="7">
        <v>16.191786489999998</v>
      </c>
      <c r="AB102" s="7">
        <v>16.221165790000001</v>
      </c>
      <c r="AC102" s="7">
        <v>15.854846759999999</v>
      </c>
      <c r="AD102" s="7">
        <v>15.34362016</v>
      </c>
      <c r="AE102" s="7">
        <v>15.60706364</v>
      </c>
      <c r="AF102" s="7">
        <v>17.01064195</v>
      </c>
      <c r="AG102" s="7">
        <v>16.779401279999998</v>
      </c>
      <c r="AH102" s="7">
        <v>16.627138160000001</v>
      </c>
      <c r="AI102" s="7">
        <v>16.45639903</v>
      </c>
      <c r="AJ102" s="7">
        <v>16.512985499999999</v>
      </c>
      <c r="AK102" s="7">
        <v>1.161898E-3</v>
      </c>
      <c r="AL102" s="7" t="b">
        <v>0</v>
      </c>
      <c r="AM102" s="7" t="b">
        <v>0</v>
      </c>
      <c r="AN102" s="7" t="b">
        <v>0</v>
      </c>
      <c r="AO102" s="7" t="b">
        <v>0</v>
      </c>
      <c r="AP102" s="7" t="b">
        <v>0</v>
      </c>
      <c r="AQ102" s="7" t="b">
        <v>0</v>
      </c>
      <c r="AR102" s="7" t="b">
        <v>0</v>
      </c>
      <c r="AS102" s="7" t="b">
        <v>0</v>
      </c>
      <c r="AT102" s="7" t="b">
        <v>0</v>
      </c>
      <c r="AU102" s="7" t="b">
        <v>0</v>
      </c>
      <c r="AV102" s="7" t="b">
        <v>0</v>
      </c>
      <c r="AW102" s="7" t="b">
        <v>0</v>
      </c>
      <c r="AX102" s="7" t="b">
        <v>0</v>
      </c>
      <c r="AY102" s="7" t="b">
        <v>0</v>
      </c>
      <c r="AZ102" s="7" t="b">
        <v>0</v>
      </c>
      <c r="BA102" s="7" t="b">
        <v>0</v>
      </c>
      <c r="BB102" s="7" t="b">
        <v>0</v>
      </c>
      <c r="BC102" s="7" t="b">
        <v>0</v>
      </c>
      <c r="BD102" s="7" t="s">
        <v>14</v>
      </c>
      <c r="BE102" s="7" t="s">
        <v>14</v>
      </c>
      <c r="BF102" s="7" t="b">
        <v>0</v>
      </c>
      <c r="BG102" s="7" t="b">
        <v>0</v>
      </c>
      <c r="BH102" s="7" t="b">
        <v>0</v>
      </c>
    </row>
    <row r="103" spans="1:60" x14ac:dyDescent="0.25">
      <c r="A103" s="6">
        <v>23068</v>
      </c>
      <c r="B103" t="s">
        <v>17</v>
      </c>
      <c r="C103" s="6" t="s">
        <v>626</v>
      </c>
      <c r="D103" s="6" t="s">
        <v>627</v>
      </c>
      <c r="E103" s="6" t="s">
        <v>627</v>
      </c>
      <c r="F103" s="6" t="s">
        <v>628</v>
      </c>
      <c r="G103" s="6" t="s">
        <v>629</v>
      </c>
      <c r="H103" s="6" t="s">
        <v>636</v>
      </c>
      <c r="I103" s="6" t="s">
        <v>631</v>
      </c>
      <c r="J103" s="6" t="s">
        <v>78</v>
      </c>
      <c r="K103" s="6" t="s">
        <v>632</v>
      </c>
      <c r="L103" s="6" t="s">
        <v>637</v>
      </c>
      <c r="M103" s="7" t="b">
        <v>1</v>
      </c>
      <c r="N103" s="7" t="b">
        <v>1</v>
      </c>
      <c r="O103" s="7" t="b">
        <v>0</v>
      </c>
      <c r="P103" s="7" t="b">
        <v>0</v>
      </c>
      <c r="Q103" s="7" t="b">
        <v>0</v>
      </c>
      <c r="R103" s="10" t="s">
        <v>634</v>
      </c>
      <c r="S103" s="7">
        <v>1.971558E-3</v>
      </c>
      <c r="T103" s="7">
        <v>1.2127758879999999</v>
      </c>
      <c r="U103" s="7">
        <v>2.3180000000000001</v>
      </c>
      <c r="V103" s="7">
        <v>1</v>
      </c>
      <c r="W103" s="7">
        <v>17</v>
      </c>
      <c r="X103" s="6" t="s">
        <v>638</v>
      </c>
      <c r="Y103" s="7" t="b">
        <v>0</v>
      </c>
      <c r="Z103" s="7" t="b">
        <v>0</v>
      </c>
      <c r="AA103" s="7">
        <v>17.8411191</v>
      </c>
      <c r="AB103" s="7">
        <v>17.460802050000002</v>
      </c>
      <c r="AC103" s="7">
        <v>17.433263610000001</v>
      </c>
      <c r="AD103" s="7">
        <v>17.743136799999998</v>
      </c>
      <c r="AE103" s="7">
        <v>17.266417449999999</v>
      </c>
      <c r="AF103" s="7">
        <v>16.54651088</v>
      </c>
      <c r="AG103" s="7">
        <v>15.88809655</v>
      </c>
      <c r="AH103" s="7">
        <v>16.23111767</v>
      </c>
      <c r="AI103" s="7">
        <v>16.484352470000001</v>
      </c>
      <c r="AJ103" s="7">
        <v>16.53078198</v>
      </c>
      <c r="AK103" s="8">
        <v>1.56E-5</v>
      </c>
      <c r="AL103" s="7" t="b">
        <v>0</v>
      </c>
      <c r="AM103" s="7" t="b">
        <v>0</v>
      </c>
      <c r="AN103" s="7" t="b">
        <v>0</v>
      </c>
      <c r="AO103" s="7" t="b">
        <v>0</v>
      </c>
      <c r="AP103" s="7" t="b">
        <v>0</v>
      </c>
      <c r="AQ103" s="7" t="b">
        <v>0</v>
      </c>
      <c r="AR103" s="7" t="b">
        <v>0</v>
      </c>
      <c r="AS103" s="7" t="b">
        <v>0</v>
      </c>
      <c r="AT103" s="7" t="b">
        <v>0</v>
      </c>
      <c r="AU103" s="7" t="b">
        <v>0</v>
      </c>
      <c r="AV103" s="7" t="b">
        <v>0</v>
      </c>
      <c r="AW103" s="7" t="b">
        <v>0</v>
      </c>
      <c r="AX103" s="7" t="b">
        <v>0</v>
      </c>
      <c r="AY103" s="7" t="b">
        <v>0</v>
      </c>
      <c r="AZ103" s="7" t="b">
        <v>0</v>
      </c>
      <c r="BA103" s="7" t="b">
        <v>0</v>
      </c>
      <c r="BB103" s="7" t="b">
        <v>0</v>
      </c>
      <c r="BC103" s="7" t="b">
        <v>0</v>
      </c>
      <c r="BD103" s="7" t="s">
        <v>14</v>
      </c>
      <c r="BE103" s="7" t="s">
        <v>14</v>
      </c>
      <c r="BF103" s="7" t="b">
        <v>0</v>
      </c>
      <c r="BG103" s="7" t="b">
        <v>0</v>
      </c>
      <c r="BH103" s="7" t="b">
        <v>0</v>
      </c>
    </row>
    <row r="104" spans="1:60" x14ac:dyDescent="0.25">
      <c r="A104" s="6">
        <v>23499</v>
      </c>
      <c r="B104" t="s">
        <v>15</v>
      </c>
      <c r="C104" s="6" t="s">
        <v>639</v>
      </c>
      <c r="D104" s="6" t="s">
        <v>640</v>
      </c>
      <c r="E104" s="6" t="s">
        <v>641</v>
      </c>
      <c r="F104" s="6" t="s">
        <v>642</v>
      </c>
      <c r="G104" s="6" t="s">
        <v>643</v>
      </c>
      <c r="H104" s="6" t="s">
        <v>644</v>
      </c>
      <c r="I104" s="6" t="s">
        <v>645</v>
      </c>
      <c r="J104" s="6" t="s">
        <v>40</v>
      </c>
      <c r="K104" s="6" t="s">
        <v>646</v>
      </c>
      <c r="L104" s="6" t="s">
        <v>647</v>
      </c>
      <c r="M104" s="7" t="b">
        <v>1</v>
      </c>
      <c r="N104" s="7" t="b">
        <v>0</v>
      </c>
      <c r="O104" s="7" t="b">
        <v>0</v>
      </c>
      <c r="P104" s="7" t="b">
        <v>0</v>
      </c>
      <c r="Q104" s="7" t="b">
        <v>0</v>
      </c>
      <c r="R104" s="10" t="s">
        <v>648</v>
      </c>
      <c r="S104" s="7">
        <v>1.7455928999999999E-2</v>
      </c>
      <c r="T104" s="7">
        <v>0.74306561000000004</v>
      </c>
      <c r="U104" s="7">
        <v>1.6739999999999999</v>
      </c>
      <c r="V104" s="7">
        <v>2</v>
      </c>
      <c r="W104" s="7">
        <v>19</v>
      </c>
      <c r="X104" s="6" t="s">
        <v>649</v>
      </c>
      <c r="Y104" s="7" t="b">
        <v>0</v>
      </c>
      <c r="Z104" s="7" t="b">
        <v>0</v>
      </c>
      <c r="AA104" s="7">
        <v>14.060320430000001</v>
      </c>
      <c r="AB104" s="7">
        <v>14.24057024</v>
      </c>
      <c r="AC104" s="7">
        <v>14.1897193</v>
      </c>
      <c r="AD104" s="7">
        <v>14.754133939999999</v>
      </c>
      <c r="AE104" s="7">
        <v>14.203111850000001</v>
      </c>
      <c r="AF104" s="7">
        <v>14.776293130000001</v>
      </c>
      <c r="AG104" s="7">
        <v>15.22591001</v>
      </c>
      <c r="AH104" s="7">
        <v>15.070678689999999</v>
      </c>
      <c r="AI104" s="7">
        <v>15.060313499999999</v>
      </c>
      <c r="AJ104" s="7">
        <v>15.02998848</v>
      </c>
      <c r="AK104" s="7">
        <v>4.58574E-4</v>
      </c>
      <c r="AL104" s="7" t="b">
        <v>0</v>
      </c>
      <c r="AM104" s="7" t="b">
        <v>1</v>
      </c>
      <c r="AN104" s="7" t="b">
        <v>0</v>
      </c>
      <c r="AO104" s="7" t="b">
        <v>0</v>
      </c>
      <c r="AP104" s="7" t="b">
        <v>0</v>
      </c>
      <c r="AQ104" s="7" t="b">
        <v>0</v>
      </c>
      <c r="AR104" s="7" t="b">
        <v>0</v>
      </c>
      <c r="AS104" s="7" t="b">
        <v>0</v>
      </c>
      <c r="AT104" s="7" t="b">
        <v>0</v>
      </c>
      <c r="AU104" s="7" t="b">
        <v>0</v>
      </c>
      <c r="AV104" s="7" t="b">
        <v>0</v>
      </c>
      <c r="AW104" s="7" t="b">
        <v>0</v>
      </c>
      <c r="AX104" s="7" t="b">
        <v>0</v>
      </c>
      <c r="AY104" s="7" t="b">
        <v>0</v>
      </c>
      <c r="AZ104" s="7" t="b">
        <v>0</v>
      </c>
      <c r="BA104" s="7" t="b">
        <v>1</v>
      </c>
      <c r="BB104" s="7" t="b">
        <v>0</v>
      </c>
      <c r="BC104" s="7" t="b">
        <v>0</v>
      </c>
      <c r="BD104" s="7" t="s">
        <v>14</v>
      </c>
      <c r="BE104" s="7" t="s">
        <v>14</v>
      </c>
      <c r="BF104" s="7" t="b">
        <v>0</v>
      </c>
      <c r="BG104" s="7" t="b">
        <v>0</v>
      </c>
      <c r="BH104" s="7" t="b">
        <v>0</v>
      </c>
    </row>
    <row r="105" spans="1:60" x14ac:dyDescent="0.25">
      <c r="A105" s="6">
        <v>23931</v>
      </c>
      <c r="B105" t="s">
        <v>15</v>
      </c>
      <c r="C105" s="6" t="s">
        <v>650</v>
      </c>
      <c r="D105" s="6" t="s">
        <v>651</v>
      </c>
      <c r="E105" s="6" t="s">
        <v>651</v>
      </c>
      <c r="F105" s="6" t="s">
        <v>652</v>
      </c>
      <c r="G105" s="6" t="s">
        <v>653</v>
      </c>
      <c r="H105" s="6" t="s">
        <v>654</v>
      </c>
      <c r="I105" s="6">
        <v>676.33810700000004</v>
      </c>
      <c r="J105" s="6">
        <v>3</v>
      </c>
      <c r="K105" s="6" t="s">
        <v>655</v>
      </c>
      <c r="L105" s="6" t="s">
        <v>656</v>
      </c>
      <c r="M105" s="7" t="b">
        <v>1</v>
      </c>
      <c r="N105" s="7" t="b">
        <v>1</v>
      </c>
      <c r="O105" s="7" t="b">
        <v>0</v>
      </c>
      <c r="P105" s="7" t="b">
        <v>0</v>
      </c>
      <c r="Q105" s="7" t="b">
        <v>0</v>
      </c>
      <c r="R105" s="10" t="s">
        <v>657</v>
      </c>
      <c r="S105" s="7">
        <v>1.9525150000000002E-2</v>
      </c>
      <c r="T105" s="7">
        <v>0.55526861299999997</v>
      </c>
      <c r="U105" s="7">
        <v>1.4690000000000001</v>
      </c>
      <c r="V105" s="7">
        <v>1</v>
      </c>
      <c r="W105" s="7">
        <v>14</v>
      </c>
      <c r="X105" s="6">
        <v>37560</v>
      </c>
      <c r="Y105" s="7" t="b">
        <v>0</v>
      </c>
      <c r="Z105" s="7" t="b">
        <v>0</v>
      </c>
      <c r="AA105" s="7">
        <v>14.71333126</v>
      </c>
      <c r="AB105" s="7">
        <v>14.608096270000001</v>
      </c>
      <c r="AC105" s="7">
        <v>14.68869634</v>
      </c>
      <c r="AD105" s="7">
        <v>14.491547669999999</v>
      </c>
      <c r="AE105" s="7">
        <v>14.634271849999999</v>
      </c>
      <c r="AF105" s="7">
        <v>15.39981553</v>
      </c>
      <c r="AG105" s="7">
        <v>15.0572307</v>
      </c>
      <c r="AH105" s="7">
        <v>15.0036968</v>
      </c>
      <c r="AI105" s="7">
        <v>15.254652500000001</v>
      </c>
      <c r="AJ105" s="7">
        <v>15.19689093</v>
      </c>
      <c r="AK105" s="7">
        <v>5.4008699999999997E-4</v>
      </c>
      <c r="AL105" s="7" t="b">
        <v>0</v>
      </c>
      <c r="AM105" s="7" t="b">
        <v>1</v>
      </c>
      <c r="AN105" s="7" t="b">
        <v>0</v>
      </c>
      <c r="AO105" s="7" t="b">
        <v>0</v>
      </c>
      <c r="AP105" s="7" t="b">
        <v>0</v>
      </c>
      <c r="AQ105" s="7" t="b">
        <v>0</v>
      </c>
      <c r="AR105" s="7" t="b">
        <v>0</v>
      </c>
      <c r="AS105" s="7" t="b">
        <v>0</v>
      </c>
      <c r="AT105" s="7" t="b">
        <v>0</v>
      </c>
      <c r="AU105" s="7" t="b">
        <v>0</v>
      </c>
      <c r="AV105" s="7" t="b">
        <v>0</v>
      </c>
      <c r="AW105" s="7" t="b">
        <v>0</v>
      </c>
      <c r="AX105" s="7" t="b">
        <v>0</v>
      </c>
      <c r="AY105" s="7" t="b">
        <v>0</v>
      </c>
      <c r="AZ105" s="7" t="b">
        <v>0</v>
      </c>
      <c r="BA105" s="7" t="b">
        <v>1</v>
      </c>
      <c r="BB105" s="7" t="b">
        <v>0</v>
      </c>
      <c r="BC105" s="7" t="b">
        <v>0</v>
      </c>
      <c r="BD105" s="7" t="s">
        <v>14</v>
      </c>
      <c r="BE105" s="7" t="s">
        <v>14</v>
      </c>
      <c r="BF105" s="7" t="b">
        <v>0</v>
      </c>
      <c r="BG105" s="7" t="b">
        <v>0</v>
      </c>
      <c r="BH105" s="7" t="b">
        <v>1</v>
      </c>
    </row>
    <row r="106" spans="1:60" x14ac:dyDescent="0.25">
      <c r="A106" s="6">
        <v>25784</v>
      </c>
      <c r="B106" t="s">
        <v>15</v>
      </c>
      <c r="C106" s="6" t="s">
        <v>658</v>
      </c>
      <c r="D106" s="6" t="s">
        <v>659</v>
      </c>
      <c r="E106" s="6" t="s">
        <v>659</v>
      </c>
      <c r="F106" s="6" t="s">
        <v>660</v>
      </c>
      <c r="G106" s="6" t="s">
        <v>661</v>
      </c>
      <c r="H106" s="6" t="s">
        <v>662</v>
      </c>
      <c r="I106" s="6" t="s">
        <v>663</v>
      </c>
      <c r="J106" s="6" t="s">
        <v>9</v>
      </c>
      <c r="K106" s="6" t="s">
        <v>664</v>
      </c>
      <c r="L106" s="6" t="s">
        <v>163</v>
      </c>
      <c r="M106" s="7" t="b">
        <v>1</v>
      </c>
      <c r="N106" s="7" t="b">
        <v>1</v>
      </c>
      <c r="O106" s="7" t="b">
        <v>1</v>
      </c>
      <c r="P106" s="7" t="b">
        <v>0</v>
      </c>
      <c r="Q106" s="7" t="b">
        <v>0</v>
      </c>
      <c r="R106" s="10" t="s">
        <v>665</v>
      </c>
      <c r="S106" s="7">
        <v>2.076479E-3</v>
      </c>
      <c r="T106" s="7">
        <v>0.98653247799999999</v>
      </c>
      <c r="U106" s="7">
        <v>1.9810000000000001</v>
      </c>
      <c r="V106" s="7">
        <v>1</v>
      </c>
      <c r="W106" s="7">
        <v>6</v>
      </c>
      <c r="X106" s="6" t="s">
        <v>666</v>
      </c>
      <c r="Y106" s="7" t="b">
        <v>1</v>
      </c>
      <c r="Z106" s="7" t="b">
        <v>0</v>
      </c>
      <c r="AA106" s="7">
        <v>14.12282128</v>
      </c>
      <c r="AB106" s="7">
        <v>13.98260653</v>
      </c>
      <c r="AC106" s="7">
        <v>13.76942305</v>
      </c>
      <c r="AD106" s="7">
        <v>13.622721869999999</v>
      </c>
      <c r="AE106" s="7">
        <v>13.762103809999999</v>
      </c>
      <c r="AF106" s="7">
        <v>15.115517280000001</v>
      </c>
      <c r="AG106" s="7">
        <v>14.75680154</v>
      </c>
      <c r="AH106" s="7">
        <v>14.65080268</v>
      </c>
      <c r="AI106" s="7">
        <v>14.685124160000001</v>
      </c>
      <c r="AJ106" s="7">
        <v>14.98409328</v>
      </c>
      <c r="AK106" s="8">
        <v>2.4499999999999999E-5</v>
      </c>
      <c r="AL106" s="7" t="b">
        <v>0</v>
      </c>
      <c r="AM106" s="7" t="b">
        <v>1</v>
      </c>
      <c r="AN106" s="7" t="b">
        <v>0</v>
      </c>
      <c r="AO106" s="7" t="b">
        <v>0</v>
      </c>
      <c r="AP106" s="7" t="b">
        <v>0</v>
      </c>
      <c r="AQ106" s="7" t="b">
        <v>0</v>
      </c>
      <c r="AR106" s="7" t="b">
        <v>0</v>
      </c>
      <c r="AS106" s="7" t="b">
        <v>0</v>
      </c>
      <c r="AT106" s="7" t="b">
        <v>0</v>
      </c>
      <c r="AU106" s="7" t="b">
        <v>0</v>
      </c>
      <c r="AV106" s="7" t="b">
        <v>0</v>
      </c>
      <c r="AW106" s="7" t="b">
        <v>0</v>
      </c>
      <c r="AX106" s="7" t="b">
        <v>0</v>
      </c>
      <c r="AY106" s="7" t="b">
        <v>0</v>
      </c>
      <c r="AZ106" s="7" t="b">
        <v>0</v>
      </c>
      <c r="BA106" s="7" t="b">
        <v>1</v>
      </c>
      <c r="BB106" s="7" t="b">
        <v>0</v>
      </c>
      <c r="BC106" s="7" t="b">
        <v>0</v>
      </c>
      <c r="BD106" s="7" t="s">
        <v>14</v>
      </c>
      <c r="BE106" s="7" t="s">
        <v>14</v>
      </c>
      <c r="BF106" s="7" t="b">
        <v>0</v>
      </c>
      <c r="BG106" s="7" t="b">
        <v>0</v>
      </c>
      <c r="BH106" s="7" t="b">
        <v>0</v>
      </c>
    </row>
    <row r="107" spans="1:60" x14ac:dyDescent="0.25">
      <c r="A107" s="6">
        <v>25789</v>
      </c>
      <c r="B107" t="s">
        <v>15</v>
      </c>
      <c r="C107" s="6" t="s">
        <v>658</v>
      </c>
      <c r="D107" s="6" t="s">
        <v>659</v>
      </c>
      <c r="E107" s="6" t="s">
        <v>659</v>
      </c>
      <c r="F107" s="6" t="s">
        <v>660</v>
      </c>
      <c r="G107" s="6" t="s">
        <v>667</v>
      </c>
      <c r="H107" s="6" t="s">
        <v>662</v>
      </c>
      <c r="I107" s="6" t="s">
        <v>668</v>
      </c>
      <c r="J107" s="6" t="s">
        <v>9</v>
      </c>
      <c r="K107" s="6" t="s">
        <v>664</v>
      </c>
      <c r="L107" s="6" t="s">
        <v>163</v>
      </c>
      <c r="M107" s="7" t="b">
        <v>1</v>
      </c>
      <c r="N107" s="7" t="b">
        <v>1</v>
      </c>
      <c r="O107" s="7" t="b">
        <v>1</v>
      </c>
      <c r="P107" s="7" t="b">
        <v>0</v>
      </c>
      <c r="Q107" s="7" t="b">
        <v>0</v>
      </c>
      <c r="R107" s="10" t="s">
        <v>665</v>
      </c>
      <c r="S107" s="7">
        <v>1.1349873999999999E-2</v>
      </c>
      <c r="T107" s="7">
        <v>0.79016956100000002</v>
      </c>
      <c r="U107" s="7">
        <v>1.7290000000000001</v>
      </c>
      <c r="V107" s="7">
        <v>1</v>
      </c>
      <c r="W107" s="7">
        <v>12</v>
      </c>
      <c r="X107" s="6" t="s">
        <v>669</v>
      </c>
      <c r="Y107" s="7" t="b">
        <v>1</v>
      </c>
      <c r="Z107" s="7" t="b">
        <v>0</v>
      </c>
      <c r="AA107" s="7">
        <v>15.2511475</v>
      </c>
      <c r="AB107" s="7">
        <v>14.82395956</v>
      </c>
      <c r="AC107" s="7">
        <v>15.137425609999999</v>
      </c>
      <c r="AD107" s="7">
        <v>14.65599458</v>
      </c>
      <c r="AE107" s="7">
        <v>15.066088150000001</v>
      </c>
      <c r="AF107" s="7">
        <v>16.029594750000001</v>
      </c>
      <c r="AG107" s="7">
        <v>15.725820840000001</v>
      </c>
      <c r="AH107" s="7">
        <v>15.55455141</v>
      </c>
      <c r="AI107" s="7">
        <v>15.679978739999999</v>
      </c>
      <c r="AJ107" s="7">
        <v>15.895517460000001</v>
      </c>
      <c r="AK107" s="7">
        <v>2.4783100000000001E-4</v>
      </c>
      <c r="AL107" s="7" t="b">
        <v>0</v>
      </c>
      <c r="AM107" s="7" t="b">
        <v>1</v>
      </c>
      <c r="AN107" s="7" t="b">
        <v>0</v>
      </c>
      <c r="AO107" s="7" t="b">
        <v>0</v>
      </c>
      <c r="AP107" s="7" t="b">
        <v>0</v>
      </c>
      <c r="AQ107" s="7" t="b">
        <v>0</v>
      </c>
      <c r="AR107" s="7" t="b">
        <v>0</v>
      </c>
      <c r="AS107" s="7" t="b">
        <v>0</v>
      </c>
      <c r="AT107" s="7" t="b">
        <v>0</v>
      </c>
      <c r="AU107" s="7" t="b">
        <v>0</v>
      </c>
      <c r="AV107" s="7" t="b">
        <v>0</v>
      </c>
      <c r="AW107" s="7" t="b">
        <v>0</v>
      </c>
      <c r="AX107" s="7" t="b">
        <v>0</v>
      </c>
      <c r="AY107" s="7" t="b">
        <v>0</v>
      </c>
      <c r="AZ107" s="7" t="b">
        <v>0</v>
      </c>
      <c r="BA107" s="7" t="b">
        <v>1</v>
      </c>
      <c r="BB107" s="7" t="b">
        <v>0</v>
      </c>
      <c r="BC107" s="7" t="b">
        <v>0</v>
      </c>
      <c r="BD107" s="7" t="s">
        <v>14</v>
      </c>
      <c r="BE107" s="7" t="s">
        <v>14</v>
      </c>
      <c r="BF107" s="7" t="b">
        <v>0</v>
      </c>
      <c r="BG107" s="7" t="b">
        <v>0</v>
      </c>
      <c r="BH107" s="7" t="b">
        <v>0</v>
      </c>
    </row>
    <row r="108" spans="1:60" x14ac:dyDescent="0.25">
      <c r="A108" s="6">
        <v>25791</v>
      </c>
      <c r="B108" t="s">
        <v>17</v>
      </c>
      <c r="C108" s="6" t="s">
        <v>658</v>
      </c>
      <c r="D108" s="6" t="s">
        <v>659</v>
      </c>
      <c r="E108" s="6" t="s">
        <v>659</v>
      </c>
      <c r="F108" s="6" t="s">
        <v>660</v>
      </c>
      <c r="G108" s="6" t="s">
        <v>667</v>
      </c>
      <c r="H108" s="6" t="s">
        <v>662</v>
      </c>
      <c r="I108" s="6" t="s">
        <v>670</v>
      </c>
      <c r="J108" s="6" t="s">
        <v>78</v>
      </c>
      <c r="K108" s="6" t="s">
        <v>664</v>
      </c>
      <c r="L108" s="6" t="s">
        <v>163</v>
      </c>
      <c r="M108" s="7" t="b">
        <v>1</v>
      </c>
      <c r="N108" s="7" t="b">
        <v>1</v>
      </c>
      <c r="O108" s="7" t="b">
        <v>1</v>
      </c>
      <c r="P108" s="7" t="b">
        <v>0</v>
      </c>
      <c r="Q108" s="7" t="b">
        <v>0</v>
      </c>
      <c r="R108" s="10" t="s">
        <v>665</v>
      </c>
      <c r="S108" s="7">
        <v>4.8098699999999999E-4</v>
      </c>
      <c r="T108" s="7">
        <v>1.2411369830000001</v>
      </c>
      <c r="U108" s="7">
        <v>2.3639999999999999</v>
      </c>
      <c r="V108" s="7">
        <v>1</v>
      </c>
      <c r="W108" s="7">
        <v>12</v>
      </c>
      <c r="X108" s="6" t="s">
        <v>671</v>
      </c>
      <c r="Y108" s="7" t="b">
        <v>1</v>
      </c>
      <c r="Z108" s="7" t="b">
        <v>0</v>
      </c>
      <c r="AA108" s="7">
        <v>17.139689189999999</v>
      </c>
      <c r="AB108" s="7">
        <v>17.085538159999999</v>
      </c>
      <c r="AC108" s="7">
        <v>17.201912709999998</v>
      </c>
      <c r="AD108" s="7">
        <v>17.279565359999999</v>
      </c>
      <c r="AE108" s="7">
        <v>16.894957139999999</v>
      </c>
      <c r="AF108" s="7">
        <v>15.91126343</v>
      </c>
      <c r="AG108" s="7">
        <v>15.51551362</v>
      </c>
      <c r="AH108" s="7">
        <v>15.99109728</v>
      </c>
      <c r="AI108" s="7">
        <v>16.037763179999999</v>
      </c>
      <c r="AJ108" s="7">
        <v>15.94034012</v>
      </c>
      <c r="AK108" s="8">
        <v>1.5999999999999999E-6</v>
      </c>
      <c r="AL108" s="7" t="b">
        <v>0</v>
      </c>
      <c r="AM108" s="7" t="b">
        <v>1</v>
      </c>
      <c r="AN108" s="7" t="b">
        <v>0</v>
      </c>
      <c r="AO108" s="7" t="b">
        <v>0</v>
      </c>
      <c r="AP108" s="7" t="b">
        <v>0</v>
      </c>
      <c r="AQ108" s="7" t="b">
        <v>0</v>
      </c>
      <c r="AR108" s="7" t="b">
        <v>0</v>
      </c>
      <c r="AS108" s="7" t="b">
        <v>0</v>
      </c>
      <c r="AT108" s="7" t="b">
        <v>0</v>
      </c>
      <c r="AU108" s="7" t="b">
        <v>0</v>
      </c>
      <c r="AV108" s="7" t="b">
        <v>0</v>
      </c>
      <c r="AW108" s="7" t="b">
        <v>0</v>
      </c>
      <c r="AX108" s="7" t="b">
        <v>0</v>
      </c>
      <c r="AY108" s="7" t="b">
        <v>0</v>
      </c>
      <c r="AZ108" s="7" t="b">
        <v>0</v>
      </c>
      <c r="BA108" s="7" t="b">
        <v>1</v>
      </c>
      <c r="BB108" s="7" t="b">
        <v>0</v>
      </c>
      <c r="BC108" s="7" t="b">
        <v>0</v>
      </c>
      <c r="BD108" s="7" t="s">
        <v>14</v>
      </c>
      <c r="BE108" s="7" t="s">
        <v>14</v>
      </c>
      <c r="BF108" s="7" t="b">
        <v>0</v>
      </c>
      <c r="BG108" s="7" t="b">
        <v>0</v>
      </c>
      <c r="BH108" s="7" t="b">
        <v>0</v>
      </c>
    </row>
    <row r="109" spans="1:60" x14ac:dyDescent="0.25">
      <c r="A109" s="6">
        <v>26663</v>
      </c>
      <c r="B109" t="s">
        <v>15</v>
      </c>
      <c r="C109" s="6" t="s">
        <v>672</v>
      </c>
      <c r="D109" s="6" t="s">
        <v>673</v>
      </c>
      <c r="E109" s="6" t="s">
        <v>673</v>
      </c>
      <c r="F109" s="6" t="s">
        <v>674</v>
      </c>
      <c r="G109" s="6" t="s">
        <v>675</v>
      </c>
      <c r="H109" s="6" t="s">
        <v>676</v>
      </c>
      <c r="I109" s="6" t="s">
        <v>677</v>
      </c>
      <c r="J109" s="6" t="s">
        <v>9</v>
      </c>
      <c r="K109" s="6" t="s">
        <v>678</v>
      </c>
      <c r="L109" s="6" t="s">
        <v>163</v>
      </c>
      <c r="M109" s="7" t="b">
        <v>1</v>
      </c>
      <c r="N109" s="7" t="b">
        <v>1</v>
      </c>
      <c r="O109" s="7" t="b">
        <v>1</v>
      </c>
      <c r="P109" s="7" t="b">
        <v>0</v>
      </c>
      <c r="Q109" s="7" t="b">
        <v>0</v>
      </c>
      <c r="R109" s="10" t="s">
        <v>679</v>
      </c>
      <c r="S109" s="7">
        <v>3.2087636000000003E-2</v>
      </c>
      <c r="T109" s="7">
        <v>0.68533410100000003</v>
      </c>
      <c r="U109" s="7">
        <v>1.6080000000000001</v>
      </c>
      <c r="V109" s="7">
        <v>1</v>
      </c>
      <c r="W109" s="7">
        <v>5</v>
      </c>
      <c r="X109" s="6" t="s">
        <v>680</v>
      </c>
      <c r="Y109" s="7" t="b">
        <v>0</v>
      </c>
      <c r="Z109" s="7" t="b">
        <v>0</v>
      </c>
      <c r="AA109" s="7">
        <v>14.74356115</v>
      </c>
      <c r="AB109" s="7">
        <v>14.817539610000001</v>
      </c>
      <c r="AC109" s="7">
        <v>14.387295659999999</v>
      </c>
      <c r="AD109" s="7">
        <v>14.09666606</v>
      </c>
      <c r="AE109" s="7">
        <v>14.50001977</v>
      </c>
      <c r="AF109" s="7">
        <v>15.349754470000001</v>
      </c>
      <c r="AG109" s="7">
        <v>15.356442510000001</v>
      </c>
      <c r="AH109" s="7">
        <v>15.11628872</v>
      </c>
      <c r="AI109" s="7">
        <v>14.97739397</v>
      </c>
      <c r="AJ109" s="7">
        <v>15.171873079999999</v>
      </c>
      <c r="AK109" s="7">
        <v>1.1008820000000001E-3</v>
      </c>
      <c r="AL109" s="7" t="b">
        <v>0</v>
      </c>
      <c r="AM109" s="7" t="b">
        <v>1</v>
      </c>
      <c r="AN109" s="7" t="b">
        <v>0</v>
      </c>
      <c r="AO109" s="7" t="b">
        <v>0</v>
      </c>
      <c r="AP109" s="7" t="b">
        <v>0</v>
      </c>
      <c r="AQ109" s="7" t="b">
        <v>0</v>
      </c>
      <c r="AR109" s="7" t="b">
        <v>0</v>
      </c>
      <c r="AS109" s="7" t="b">
        <v>0</v>
      </c>
      <c r="AT109" s="7" t="b">
        <v>0</v>
      </c>
      <c r="AU109" s="7" t="b">
        <v>0</v>
      </c>
      <c r="AV109" s="7" t="b">
        <v>0</v>
      </c>
      <c r="AW109" s="7" t="b">
        <v>0</v>
      </c>
      <c r="AX109" s="7" t="b">
        <v>0</v>
      </c>
      <c r="AY109" s="7" t="b">
        <v>0</v>
      </c>
      <c r="AZ109" s="7" t="b">
        <v>0</v>
      </c>
      <c r="BA109" s="7" t="b">
        <v>1</v>
      </c>
      <c r="BB109" s="7" t="b">
        <v>0</v>
      </c>
      <c r="BC109" s="7" t="b">
        <v>0</v>
      </c>
      <c r="BD109" s="7" t="s">
        <v>14</v>
      </c>
      <c r="BE109" s="7" t="s">
        <v>681</v>
      </c>
      <c r="BF109" s="7" t="b">
        <v>0</v>
      </c>
      <c r="BG109" s="7" t="b">
        <v>0</v>
      </c>
      <c r="BH109" s="7" t="b">
        <v>0</v>
      </c>
    </row>
    <row r="110" spans="1:60" x14ac:dyDescent="0.25">
      <c r="A110" s="6">
        <v>26666</v>
      </c>
      <c r="B110" t="s">
        <v>15</v>
      </c>
      <c r="C110" s="6" t="s">
        <v>672</v>
      </c>
      <c r="D110" s="6" t="s">
        <v>673</v>
      </c>
      <c r="E110" s="6" t="s">
        <v>673</v>
      </c>
      <c r="F110" s="6" t="s">
        <v>674</v>
      </c>
      <c r="G110" s="6" t="s">
        <v>675</v>
      </c>
      <c r="H110" s="6" t="s">
        <v>682</v>
      </c>
      <c r="I110" s="6" t="s">
        <v>683</v>
      </c>
      <c r="J110" s="6" t="s">
        <v>78</v>
      </c>
      <c r="K110" s="6" t="s">
        <v>678</v>
      </c>
      <c r="L110" s="6" t="s">
        <v>163</v>
      </c>
      <c r="M110" s="7" t="b">
        <v>1</v>
      </c>
      <c r="N110" s="7" t="b">
        <v>1</v>
      </c>
      <c r="O110" s="7" t="b">
        <v>1</v>
      </c>
      <c r="P110" s="7" t="b">
        <v>0</v>
      </c>
      <c r="Q110" s="7" t="b">
        <v>0</v>
      </c>
      <c r="R110" s="10" t="s">
        <v>679</v>
      </c>
      <c r="S110" s="7">
        <v>1.3256768E-2</v>
      </c>
      <c r="T110" s="7">
        <v>0.72782211600000002</v>
      </c>
      <c r="U110" s="7">
        <v>1.6559999999999999</v>
      </c>
      <c r="V110" s="7">
        <v>1</v>
      </c>
      <c r="W110" s="7">
        <v>6</v>
      </c>
      <c r="X110" s="6" t="s">
        <v>684</v>
      </c>
      <c r="Y110" s="7" t="b">
        <v>0</v>
      </c>
      <c r="Z110" s="7" t="b">
        <v>0</v>
      </c>
      <c r="AA110" s="7">
        <v>14.53687918</v>
      </c>
      <c r="AB110" s="7">
        <v>14.684789110000001</v>
      </c>
      <c r="AC110" s="7">
        <v>14.5938964</v>
      </c>
      <c r="AD110" s="7">
        <v>14.03821404</v>
      </c>
      <c r="AE110" s="7">
        <v>14.55922601</v>
      </c>
      <c r="AF110" s="7">
        <v>15.243299070000001</v>
      </c>
      <c r="AG110" s="7">
        <v>15.33758023</v>
      </c>
      <c r="AH110" s="7">
        <v>15.20918077</v>
      </c>
      <c r="AI110" s="7">
        <v>15.03026258</v>
      </c>
      <c r="AJ110" s="7">
        <v>15.231792670000001</v>
      </c>
      <c r="AK110" s="7">
        <v>3.07025E-4</v>
      </c>
      <c r="AL110" s="7" t="b">
        <v>0</v>
      </c>
      <c r="AM110" s="7" t="b">
        <v>1</v>
      </c>
      <c r="AN110" s="7" t="b">
        <v>0</v>
      </c>
      <c r="AO110" s="7" t="b">
        <v>0</v>
      </c>
      <c r="AP110" s="7" t="b">
        <v>0</v>
      </c>
      <c r="AQ110" s="7" t="b">
        <v>0</v>
      </c>
      <c r="AR110" s="7" t="b">
        <v>0</v>
      </c>
      <c r="AS110" s="7" t="b">
        <v>0</v>
      </c>
      <c r="AT110" s="7" t="b">
        <v>0</v>
      </c>
      <c r="AU110" s="7" t="b">
        <v>0</v>
      </c>
      <c r="AV110" s="7" t="b">
        <v>0</v>
      </c>
      <c r="AW110" s="7" t="b">
        <v>0</v>
      </c>
      <c r="AX110" s="7" t="b">
        <v>0</v>
      </c>
      <c r="AY110" s="7" t="b">
        <v>0</v>
      </c>
      <c r="AZ110" s="7" t="b">
        <v>0</v>
      </c>
      <c r="BA110" s="7" t="b">
        <v>1</v>
      </c>
      <c r="BB110" s="7" t="b">
        <v>0</v>
      </c>
      <c r="BC110" s="7" t="b">
        <v>0</v>
      </c>
      <c r="BD110" s="7" t="s">
        <v>14</v>
      </c>
      <c r="BE110" s="7" t="s">
        <v>681</v>
      </c>
      <c r="BF110" s="7" t="b">
        <v>0</v>
      </c>
      <c r="BG110" s="7" t="b">
        <v>0</v>
      </c>
      <c r="BH110" s="7" t="b">
        <v>0</v>
      </c>
    </row>
    <row r="111" spans="1:60" x14ac:dyDescent="0.25">
      <c r="A111" s="6">
        <v>26669</v>
      </c>
      <c r="B111" t="s">
        <v>17</v>
      </c>
      <c r="C111" s="6" t="s">
        <v>672</v>
      </c>
      <c r="D111" s="6" t="s">
        <v>673</v>
      </c>
      <c r="E111" s="6" t="s">
        <v>673</v>
      </c>
      <c r="F111" s="6" t="s">
        <v>674</v>
      </c>
      <c r="G111" s="6" t="s">
        <v>675</v>
      </c>
      <c r="H111" s="6" t="s">
        <v>685</v>
      </c>
      <c r="I111" s="6" t="s">
        <v>683</v>
      </c>
      <c r="J111" s="6" t="s">
        <v>78</v>
      </c>
      <c r="K111" s="6" t="s">
        <v>678</v>
      </c>
      <c r="L111" s="6" t="s">
        <v>401</v>
      </c>
      <c r="M111" s="7" t="b">
        <v>1</v>
      </c>
      <c r="N111" s="7" t="b">
        <v>1</v>
      </c>
      <c r="O111" s="7" t="b">
        <v>1</v>
      </c>
      <c r="P111" s="7" t="b">
        <v>0</v>
      </c>
      <c r="Q111" s="7" t="b">
        <v>0</v>
      </c>
      <c r="R111" s="10" t="s">
        <v>679</v>
      </c>
      <c r="S111" s="7">
        <v>8.9619049999999992E-3</v>
      </c>
      <c r="T111" s="7">
        <v>0.87642245600000002</v>
      </c>
      <c r="U111" s="7">
        <v>1.8360000000000001</v>
      </c>
      <c r="V111" s="7">
        <v>1</v>
      </c>
      <c r="W111" s="7">
        <v>5</v>
      </c>
      <c r="X111" s="6" t="s">
        <v>686</v>
      </c>
      <c r="Y111" s="7" t="b">
        <v>0</v>
      </c>
      <c r="Z111" s="7" t="b">
        <v>0</v>
      </c>
      <c r="AA111" s="7">
        <v>16.905518919999999</v>
      </c>
      <c r="AB111" s="7">
        <v>16.952965450000001</v>
      </c>
      <c r="AC111" s="7">
        <v>16.79376139</v>
      </c>
      <c r="AD111" s="7">
        <v>16.716253529999999</v>
      </c>
      <c r="AE111" s="7">
        <v>16.450857920000001</v>
      </c>
      <c r="AF111" s="7">
        <v>15.7451901</v>
      </c>
      <c r="AG111" s="7">
        <v>16.369608660000001</v>
      </c>
      <c r="AH111" s="7">
        <v>15.74288499</v>
      </c>
      <c r="AI111" s="7">
        <v>15.72206272</v>
      </c>
      <c r="AJ111" s="7">
        <v>15.85749845</v>
      </c>
      <c r="AK111" s="7">
        <v>1.80772E-4</v>
      </c>
      <c r="AL111" s="7" t="b">
        <v>0</v>
      </c>
      <c r="AM111" s="7" t="b">
        <v>1</v>
      </c>
      <c r="AN111" s="7" t="b">
        <v>0</v>
      </c>
      <c r="AO111" s="7" t="b">
        <v>0</v>
      </c>
      <c r="AP111" s="7" t="b">
        <v>0</v>
      </c>
      <c r="AQ111" s="7" t="b">
        <v>0</v>
      </c>
      <c r="AR111" s="7" t="b">
        <v>0</v>
      </c>
      <c r="AS111" s="7" t="b">
        <v>0</v>
      </c>
      <c r="AT111" s="7" t="b">
        <v>0</v>
      </c>
      <c r="AU111" s="7" t="b">
        <v>0</v>
      </c>
      <c r="AV111" s="7" t="b">
        <v>0</v>
      </c>
      <c r="AW111" s="7" t="b">
        <v>0</v>
      </c>
      <c r="AX111" s="7" t="b">
        <v>0</v>
      </c>
      <c r="AY111" s="7" t="b">
        <v>0</v>
      </c>
      <c r="AZ111" s="7" t="b">
        <v>0</v>
      </c>
      <c r="BA111" s="7" t="b">
        <v>1</v>
      </c>
      <c r="BB111" s="7" t="b">
        <v>0</v>
      </c>
      <c r="BC111" s="7" t="b">
        <v>0</v>
      </c>
      <c r="BD111" s="7" t="s">
        <v>14</v>
      </c>
      <c r="BE111" s="7" t="s">
        <v>681</v>
      </c>
      <c r="BF111" s="7" t="b">
        <v>0</v>
      </c>
      <c r="BG111" s="7" t="b">
        <v>0</v>
      </c>
      <c r="BH111" s="7" t="b">
        <v>0</v>
      </c>
    </row>
    <row r="112" spans="1:60" x14ac:dyDescent="0.25">
      <c r="A112" s="6">
        <v>27000</v>
      </c>
      <c r="B112" t="s">
        <v>15</v>
      </c>
      <c r="C112" s="6" t="s">
        <v>176</v>
      </c>
      <c r="D112" s="6" t="s">
        <v>177</v>
      </c>
      <c r="E112" s="6" t="s">
        <v>177</v>
      </c>
      <c r="F112" s="6" t="s">
        <v>178</v>
      </c>
      <c r="G112" s="6" t="s">
        <v>687</v>
      </c>
      <c r="H112" s="6" t="s">
        <v>688</v>
      </c>
      <c r="I112" s="6">
        <v>659.31726000000003</v>
      </c>
      <c r="J112" s="6">
        <v>3</v>
      </c>
      <c r="K112" s="6" t="s">
        <v>689</v>
      </c>
      <c r="L112" s="6" t="s">
        <v>690</v>
      </c>
      <c r="M112" s="7" t="b">
        <v>1</v>
      </c>
      <c r="N112" s="7" t="b">
        <v>0</v>
      </c>
      <c r="O112" s="7" t="b">
        <v>0</v>
      </c>
      <c r="P112" s="7" t="b">
        <v>0</v>
      </c>
      <c r="Q112" s="7" t="b">
        <v>0</v>
      </c>
      <c r="R112" s="10" t="s">
        <v>691</v>
      </c>
      <c r="S112" s="7">
        <v>5.5116009999999997E-3</v>
      </c>
      <c r="T112" s="7">
        <v>1.0832311139999999</v>
      </c>
      <c r="U112" s="7">
        <v>2.1190000000000002</v>
      </c>
      <c r="V112" s="7">
        <v>1</v>
      </c>
      <c r="W112" s="7">
        <v>5</v>
      </c>
      <c r="X112" s="6">
        <v>26776</v>
      </c>
      <c r="Y112" s="7" t="b">
        <v>0</v>
      </c>
      <c r="Z112" s="7" t="b">
        <v>0</v>
      </c>
      <c r="AA112" s="7">
        <v>13.73439065</v>
      </c>
      <c r="AB112" s="7">
        <v>13.63815971</v>
      </c>
      <c r="AC112" s="7">
        <v>13.7575416</v>
      </c>
      <c r="AD112" s="7">
        <v>13.51779062</v>
      </c>
      <c r="AE112" s="7">
        <v>12.96791181</v>
      </c>
      <c r="AF112" s="7">
        <v>14.990265320000001</v>
      </c>
      <c r="AG112" s="7">
        <v>14.630775460000001</v>
      </c>
      <c r="AH112" s="7">
        <v>14.524658580000001</v>
      </c>
      <c r="AI112" s="7">
        <v>14.32583017</v>
      </c>
      <c r="AJ112" s="7">
        <v>14.560420430000001</v>
      </c>
      <c r="AK112" s="8">
        <v>8.8999999999999995E-5</v>
      </c>
      <c r="AL112" s="7" t="b">
        <v>0</v>
      </c>
      <c r="AM112" s="7" t="b">
        <v>1</v>
      </c>
      <c r="AN112" s="7" t="b">
        <v>0</v>
      </c>
      <c r="AO112" s="7" t="b">
        <v>0</v>
      </c>
      <c r="AP112" s="7" t="b">
        <v>0</v>
      </c>
      <c r="AQ112" s="7" t="b">
        <v>0</v>
      </c>
      <c r="AR112" s="7" t="b">
        <v>0</v>
      </c>
      <c r="AS112" s="7" t="b">
        <v>0</v>
      </c>
      <c r="AT112" s="7" t="b">
        <v>0</v>
      </c>
      <c r="AU112" s="7" t="b">
        <v>0</v>
      </c>
      <c r="AV112" s="7" t="b">
        <v>0</v>
      </c>
      <c r="AW112" s="7" t="b">
        <v>0</v>
      </c>
      <c r="AX112" s="7" t="b">
        <v>0</v>
      </c>
      <c r="AY112" s="7" t="b">
        <v>0</v>
      </c>
      <c r="AZ112" s="7" t="b">
        <v>0</v>
      </c>
      <c r="BA112" s="7" t="b">
        <v>1</v>
      </c>
      <c r="BB112" s="7" t="b">
        <v>0</v>
      </c>
      <c r="BC112" s="7" t="b">
        <v>0</v>
      </c>
      <c r="BD112" s="7" t="s">
        <v>14</v>
      </c>
      <c r="BE112" s="7" t="s">
        <v>183</v>
      </c>
      <c r="BF112" s="7" t="b">
        <v>0</v>
      </c>
      <c r="BG112" s="7" t="b">
        <v>0</v>
      </c>
      <c r="BH112" s="7" t="b">
        <v>0</v>
      </c>
    </row>
    <row r="113" spans="1:60" x14ac:dyDescent="0.25">
      <c r="A113" s="6">
        <v>27001</v>
      </c>
      <c r="B113" t="s">
        <v>17</v>
      </c>
      <c r="C113" s="6" t="s">
        <v>176</v>
      </c>
      <c r="D113" s="6" t="s">
        <v>177</v>
      </c>
      <c r="E113" s="6" t="s">
        <v>177</v>
      </c>
      <c r="F113" s="6" t="s">
        <v>178</v>
      </c>
      <c r="G113" s="6" t="s">
        <v>687</v>
      </c>
      <c r="H113" s="6" t="s">
        <v>692</v>
      </c>
      <c r="I113" s="6" t="s">
        <v>693</v>
      </c>
      <c r="J113" s="6" t="s">
        <v>40</v>
      </c>
      <c r="K113" s="6" t="s">
        <v>689</v>
      </c>
      <c r="L113" s="6" t="s">
        <v>694</v>
      </c>
      <c r="M113" s="7" t="b">
        <v>1</v>
      </c>
      <c r="N113" s="7" t="b">
        <v>1</v>
      </c>
      <c r="O113" s="7" t="b">
        <v>0</v>
      </c>
      <c r="P113" s="7" t="b">
        <v>0</v>
      </c>
      <c r="Q113" s="7" t="b">
        <v>0</v>
      </c>
      <c r="R113" s="10" t="s">
        <v>691</v>
      </c>
      <c r="S113" s="7">
        <v>1.9367059999999998E-2</v>
      </c>
      <c r="T113" s="7">
        <v>0.79093327300000005</v>
      </c>
      <c r="U113" s="7">
        <v>1.73</v>
      </c>
      <c r="V113" s="7">
        <v>1</v>
      </c>
      <c r="W113" s="7">
        <v>4</v>
      </c>
      <c r="X113" s="6" t="s">
        <v>695</v>
      </c>
      <c r="Y113" s="7" t="b">
        <v>0</v>
      </c>
      <c r="Z113" s="7" t="b">
        <v>0</v>
      </c>
      <c r="AA113" s="7">
        <v>14.837222110000001</v>
      </c>
      <c r="AB113" s="7">
        <v>14.76299815</v>
      </c>
      <c r="AC113" s="7">
        <v>14.41091421</v>
      </c>
      <c r="AD113" s="7">
        <v>14.89002945</v>
      </c>
      <c r="AE113" s="7">
        <v>14.418139249999999</v>
      </c>
      <c r="AF113" s="7">
        <v>14.23203256</v>
      </c>
      <c r="AG113" s="7">
        <v>13.588540310000001</v>
      </c>
      <c r="AH113" s="7">
        <v>13.724759649999999</v>
      </c>
      <c r="AI113" s="7">
        <v>14.09392427</v>
      </c>
      <c r="AJ113" s="7">
        <v>13.725380019999999</v>
      </c>
      <c r="AK113" s="7">
        <v>5.7212099999999998E-4</v>
      </c>
      <c r="AL113" s="7" t="b">
        <v>0</v>
      </c>
      <c r="AM113" s="7" t="b">
        <v>1</v>
      </c>
      <c r="AN113" s="7" t="b">
        <v>0</v>
      </c>
      <c r="AO113" s="7" t="b">
        <v>0</v>
      </c>
      <c r="AP113" s="7" t="b">
        <v>0</v>
      </c>
      <c r="AQ113" s="7" t="b">
        <v>0</v>
      </c>
      <c r="AR113" s="7" t="b">
        <v>0</v>
      </c>
      <c r="AS113" s="7" t="b">
        <v>0</v>
      </c>
      <c r="AT113" s="7" t="b">
        <v>0</v>
      </c>
      <c r="AU113" s="7" t="b">
        <v>0</v>
      </c>
      <c r="AV113" s="7" t="b">
        <v>0</v>
      </c>
      <c r="AW113" s="7" t="b">
        <v>0</v>
      </c>
      <c r="AX113" s="7" t="b">
        <v>0</v>
      </c>
      <c r="AY113" s="7" t="b">
        <v>0</v>
      </c>
      <c r="AZ113" s="7" t="b">
        <v>0</v>
      </c>
      <c r="BA113" s="7" t="b">
        <v>1</v>
      </c>
      <c r="BB113" s="7" t="b">
        <v>0</v>
      </c>
      <c r="BC113" s="7" t="b">
        <v>0</v>
      </c>
      <c r="BD113" s="7" t="s">
        <v>14</v>
      </c>
      <c r="BE113" s="7" t="s">
        <v>183</v>
      </c>
      <c r="BF113" s="7" t="b">
        <v>0</v>
      </c>
      <c r="BG113" s="7" t="b">
        <v>0</v>
      </c>
      <c r="BH113" s="7" t="b">
        <v>0</v>
      </c>
    </row>
    <row r="114" spans="1:60" x14ac:dyDescent="0.25">
      <c r="A114" s="6">
        <v>27198</v>
      </c>
      <c r="B114" t="s">
        <v>15</v>
      </c>
      <c r="C114" s="6" t="s">
        <v>696</v>
      </c>
      <c r="D114" s="6" t="s">
        <v>697</v>
      </c>
      <c r="E114" s="6" t="s">
        <v>698</v>
      </c>
      <c r="F114" s="6" t="s">
        <v>699</v>
      </c>
      <c r="G114" s="6" t="s">
        <v>700</v>
      </c>
      <c r="H114" s="6" t="s">
        <v>701</v>
      </c>
      <c r="I114" s="6" t="s">
        <v>702</v>
      </c>
      <c r="J114" s="6" t="s">
        <v>78</v>
      </c>
      <c r="K114" s="6" t="s">
        <v>703</v>
      </c>
      <c r="L114" s="6" t="s">
        <v>163</v>
      </c>
      <c r="M114" s="7" t="b">
        <v>1</v>
      </c>
      <c r="N114" s="7" t="b">
        <v>1</v>
      </c>
      <c r="O114" s="7" t="b">
        <v>1</v>
      </c>
      <c r="P114" s="7" t="b">
        <v>0</v>
      </c>
      <c r="Q114" s="7" t="b">
        <v>0</v>
      </c>
      <c r="R114" s="10" t="s">
        <v>704</v>
      </c>
      <c r="S114" s="7">
        <v>3.5192408000000001E-2</v>
      </c>
      <c r="T114" s="7">
        <v>0.66876099600000005</v>
      </c>
      <c r="U114" s="7">
        <v>1.59</v>
      </c>
      <c r="V114" s="7">
        <v>1</v>
      </c>
      <c r="W114" s="7">
        <v>16</v>
      </c>
      <c r="X114" s="6" t="s">
        <v>705</v>
      </c>
      <c r="Y114" s="7" t="b">
        <v>0</v>
      </c>
      <c r="Z114" s="7" t="b">
        <v>0</v>
      </c>
      <c r="AA114" s="7">
        <v>14.347471929999999</v>
      </c>
      <c r="AB114" s="7">
        <v>14.171704869999999</v>
      </c>
      <c r="AC114" s="7">
        <v>14.016183229999999</v>
      </c>
      <c r="AD114" s="7">
        <v>14.609379300000001</v>
      </c>
      <c r="AE114" s="7">
        <v>14.0018022</v>
      </c>
      <c r="AF114" s="7">
        <v>15.07745787</v>
      </c>
      <c r="AG114" s="7">
        <v>14.80764117</v>
      </c>
      <c r="AH114" s="7">
        <v>14.662903119999999</v>
      </c>
      <c r="AI114" s="7">
        <v>14.79016515</v>
      </c>
      <c r="AJ114" s="7">
        <v>15.152179200000001</v>
      </c>
      <c r="AK114" s="7">
        <v>1.256053E-3</v>
      </c>
      <c r="AL114" s="7" t="b">
        <v>0</v>
      </c>
      <c r="AM114" s="7" t="b">
        <v>1</v>
      </c>
      <c r="AN114" s="7" t="b">
        <v>0</v>
      </c>
      <c r="AO114" s="7" t="b">
        <v>0</v>
      </c>
      <c r="AP114" s="7" t="b">
        <v>0</v>
      </c>
      <c r="AQ114" s="7" t="b">
        <v>0</v>
      </c>
      <c r="AR114" s="7" t="b">
        <v>0</v>
      </c>
      <c r="AS114" s="7" t="b">
        <v>0</v>
      </c>
      <c r="AT114" s="7" t="b">
        <v>0</v>
      </c>
      <c r="AU114" s="7" t="b">
        <v>0</v>
      </c>
      <c r="AV114" s="7" t="b">
        <v>0</v>
      </c>
      <c r="AW114" s="7" t="b">
        <v>0</v>
      </c>
      <c r="AX114" s="7" t="b">
        <v>0</v>
      </c>
      <c r="AY114" s="7" t="b">
        <v>0</v>
      </c>
      <c r="AZ114" s="7" t="b">
        <v>0</v>
      </c>
      <c r="BA114" s="7" t="b">
        <v>1</v>
      </c>
      <c r="BB114" s="7" t="b">
        <v>0</v>
      </c>
      <c r="BC114" s="7" t="b">
        <v>0</v>
      </c>
      <c r="BD114" s="7" t="s">
        <v>14</v>
      </c>
      <c r="BE114" s="7" t="s">
        <v>14</v>
      </c>
      <c r="BF114" s="7" t="b">
        <v>0</v>
      </c>
      <c r="BG114" s="7" t="b">
        <v>0</v>
      </c>
      <c r="BH114" s="7" t="b">
        <v>0</v>
      </c>
    </row>
    <row r="115" spans="1:60" x14ac:dyDescent="0.25">
      <c r="A115" s="6">
        <v>27204</v>
      </c>
      <c r="B115" t="s">
        <v>17</v>
      </c>
      <c r="C115" s="6" t="s">
        <v>696</v>
      </c>
      <c r="D115" s="6" t="s">
        <v>697</v>
      </c>
      <c r="E115" s="6" t="s">
        <v>698</v>
      </c>
      <c r="F115" s="6" t="s">
        <v>699</v>
      </c>
      <c r="G115" s="6" t="s">
        <v>700</v>
      </c>
      <c r="H115" s="6" t="s">
        <v>706</v>
      </c>
      <c r="I115" s="6" t="s">
        <v>707</v>
      </c>
      <c r="J115" s="6" t="s">
        <v>9</v>
      </c>
      <c r="K115" s="6" t="s">
        <v>703</v>
      </c>
      <c r="L115" s="6" t="s">
        <v>401</v>
      </c>
      <c r="M115" s="7" t="b">
        <v>1</v>
      </c>
      <c r="N115" s="7" t="b">
        <v>1</v>
      </c>
      <c r="O115" s="7" t="b">
        <v>1</v>
      </c>
      <c r="P115" s="7" t="b">
        <v>0</v>
      </c>
      <c r="Q115" s="7" t="b">
        <v>0</v>
      </c>
      <c r="R115" s="10" t="s">
        <v>704</v>
      </c>
      <c r="S115" s="7">
        <v>2.9944970000000001E-2</v>
      </c>
      <c r="T115" s="7">
        <v>0.84332664800000001</v>
      </c>
      <c r="U115" s="7">
        <v>1.794</v>
      </c>
      <c r="V115" s="7">
        <v>1</v>
      </c>
      <c r="W115" s="7">
        <v>19</v>
      </c>
      <c r="X115" s="6" t="s">
        <v>708</v>
      </c>
      <c r="Y115" s="7" t="b">
        <v>0</v>
      </c>
      <c r="Z115" s="7" t="b">
        <v>0</v>
      </c>
      <c r="AA115" s="7">
        <v>15.969030030000001</v>
      </c>
      <c r="AB115" s="7">
        <v>16.46118435</v>
      </c>
      <c r="AC115" s="7">
        <v>16.102109160000001</v>
      </c>
      <c r="AD115" s="7">
        <v>15.716859319999999</v>
      </c>
      <c r="AE115" s="7">
        <v>15.61428379</v>
      </c>
      <c r="AF115" s="7">
        <v>15.11827585</v>
      </c>
      <c r="AG115" s="7">
        <v>15.63641211</v>
      </c>
      <c r="AH115" s="7">
        <v>14.93389386</v>
      </c>
      <c r="AI115" s="7">
        <v>14.983844660000001</v>
      </c>
      <c r="AJ115" s="7">
        <v>14.974406930000001</v>
      </c>
      <c r="AK115" s="7">
        <v>1.0901660000000001E-3</v>
      </c>
      <c r="AL115" s="7" t="b">
        <v>0</v>
      </c>
      <c r="AM115" s="7" t="b">
        <v>1</v>
      </c>
      <c r="AN115" s="7" t="b">
        <v>0</v>
      </c>
      <c r="AO115" s="7" t="b">
        <v>0</v>
      </c>
      <c r="AP115" s="7" t="b">
        <v>0</v>
      </c>
      <c r="AQ115" s="7" t="b">
        <v>0</v>
      </c>
      <c r="AR115" s="7" t="b">
        <v>0</v>
      </c>
      <c r="AS115" s="7" t="b">
        <v>0</v>
      </c>
      <c r="AT115" s="7" t="b">
        <v>0</v>
      </c>
      <c r="AU115" s="7" t="b">
        <v>0</v>
      </c>
      <c r="AV115" s="7" t="b">
        <v>0</v>
      </c>
      <c r="AW115" s="7" t="b">
        <v>0</v>
      </c>
      <c r="AX115" s="7" t="b">
        <v>0</v>
      </c>
      <c r="AY115" s="7" t="b">
        <v>0</v>
      </c>
      <c r="AZ115" s="7" t="b">
        <v>0</v>
      </c>
      <c r="BA115" s="7" t="b">
        <v>1</v>
      </c>
      <c r="BB115" s="7" t="b">
        <v>0</v>
      </c>
      <c r="BC115" s="7" t="b">
        <v>0</v>
      </c>
      <c r="BD115" s="7" t="s">
        <v>14</v>
      </c>
      <c r="BE115" s="7" t="s">
        <v>14</v>
      </c>
      <c r="BF115" s="7" t="b">
        <v>0</v>
      </c>
      <c r="BG115" s="7" t="b">
        <v>0</v>
      </c>
      <c r="BH115" s="7" t="b">
        <v>0</v>
      </c>
    </row>
    <row r="116" spans="1:60" x14ac:dyDescent="0.25">
      <c r="A116" s="6">
        <v>27373</v>
      </c>
      <c r="B116" t="s">
        <v>15</v>
      </c>
      <c r="C116" s="6" t="s">
        <v>709</v>
      </c>
      <c r="D116" s="6" t="s">
        <v>710</v>
      </c>
      <c r="E116" s="6" t="s">
        <v>711</v>
      </c>
      <c r="F116" s="6" t="s">
        <v>712</v>
      </c>
      <c r="G116" s="6" t="s">
        <v>713</v>
      </c>
      <c r="H116" s="6" t="s">
        <v>714</v>
      </c>
      <c r="I116" s="6" t="s">
        <v>715</v>
      </c>
      <c r="J116" s="6" t="s">
        <v>207</v>
      </c>
      <c r="K116" s="6" t="s">
        <v>716</v>
      </c>
      <c r="L116" s="6" t="s">
        <v>717</v>
      </c>
      <c r="M116" s="7" t="b">
        <v>1</v>
      </c>
      <c r="N116" s="7" t="b">
        <v>1</v>
      </c>
      <c r="O116" s="7" t="b">
        <v>0</v>
      </c>
      <c r="P116" s="7" t="b">
        <v>0</v>
      </c>
      <c r="Q116" s="7" t="b">
        <v>0</v>
      </c>
      <c r="R116" s="10" t="s">
        <v>718</v>
      </c>
      <c r="S116" s="7">
        <v>9.6249549999999993E-3</v>
      </c>
      <c r="T116" s="7">
        <v>1.403771823</v>
      </c>
      <c r="U116" s="7">
        <v>2.6459999999999999</v>
      </c>
      <c r="V116" s="7">
        <v>1</v>
      </c>
      <c r="W116" s="7">
        <v>19</v>
      </c>
      <c r="X116" s="6" t="s">
        <v>719</v>
      </c>
      <c r="Y116" s="7" t="b">
        <v>0</v>
      </c>
      <c r="Z116" s="7" t="b">
        <v>0</v>
      </c>
      <c r="AA116" s="7">
        <v>11.662940409999999</v>
      </c>
      <c r="AB116" s="7">
        <v>12.03098735</v>
      </c>
      <c r="AC116" s="7">
        <v>12.36235782</v>
      </c>
      <c r="AD116" s="7">
        <v>13.29092747</v>
      </c>
      <c r="AE116" s="7">
        <v>12.4897613</v>
      </c>
      <c r="AF116" s="7">
        <v>13.85776199</v>
      </c>
      <c r="AG116" s="7">
        <v>13.84962243</v>
      </c>
      <c r="AH116" s="7">
        <v>13.538325199999999</v>
      </c>
      <c r="AI116" s="7">
        <v>13.87491348</v>
      </c>
      <c r="AJ116" s="7">
        <v>13.73521036</v>
      </c>
      <c r="AK116" s="7">
        <v>2.0038400000000001E-4</v>
      </c>
      <c r="AL116" s="7" t="b">
        <v>0</v>
      </c>
      <c r="AM116" s="7" t="b">
        <v>1</v>
      </c>
      <c r="AN116" s="7" t="b">
        <v>0</v>
      </c>
      <c r="AO116" s="7" t="b">
        <v>0</v>
      </c>
      <c r="AP116" s="7" t="b">
        <v>0</v>
      </c>
      <c r="AQ116" s="7" t="b">
        <v>0</v>
      </c>
      <c r="AR116" s="7" t="b">
        <v>0</v>
      </c>
      <c r="AS116" s="7" t="b">
        <v>0</v>
      </c>
      <c r="AT116" s="7" t="b">
        <v>0</v>
      </c>
      <c r="AU116" s="7" t="b">
        <v>0</v>
      </c>
      <c r="AV116" s="7" t="b">
        <v>0</v>
      </c>
      <c r="AW116" s="7" t="b">
        <v>0</v>
      </c>
      <c r="AX116" s="7" t="b">
        <v>0</v>
      </c>
      <c r="AY116" s="7" t="b">
        <v>0</v>
      </c>
      <c r="AZ116" s="7" t="b">
        <v>0</v>
      </c>
      <c r="BA116" s="7" t="b">
        <v>1</v>
      </c>
      <c r="BB116" s="7" t="b">
        <v>1</v>
      </c>
      <c r="BC116" s="7" t="b">
        <v>0</v>
      </c>
      <c r="BD116" s="7" t="s">
        <v>14</v>
      </c>
      <c r="BE116" s="7" t="s">
        <v>14</v>
      </c>
      <c r="BF116" s="7" t="b">
        <v>0</v>
      </c>
      <c r="BG116" s="7" t="b">
        <v>0</v>
      </c>
      <c r="BH116" s="7" t="b">
        <v>0</v>
      </c>
    </row>
    <row r="117" spans="1:60" x14ac:dyDescent="0.25">
      <c r="A117" s="6">
        <v>27405</v>
      </c>
      <c r="B117" t="s">
        <v>15</v>
      </c>
      <c r="C117" s="6" t="s">
        <v>709</v>
      </c>
      <c r="D117" s="6" t="s">
        <v>710</v>
      </c>
      <c r="E117" s="6" t="s">
        <v>711</v>
      </c>
      <c r="F117" s="6" t="s">
        <v>712</v>
      </c>
      <c r="G117" s="6" t="s">
        <v>720</v>
      </c>
      <c r="H117" s="6" t="s">
        <v>721</v>
      </c>
      <c r="I117" s="6">
        <v>432.44935299999997</v>
      </c>
      <c r="J117" s="6">
        <v>4</v>
      </c>
      <c r="K117" s="6" t="s">
        <v>716</v>
      </c>
      <c r="L117" s="6" t="s">
        <v>722</v>
      </c>
      <c r="M117" s="7" t="b">
        <v>1</v>
      </c>
      <c r="N117" s="7" t="b">
        <v>0</v>
      </c>
      <c r="O117" s="7" t="b">
        <v>0</v>
      </c>
      <c r="P117" s="7" t="b">
        <v>0</v>
      </c>
      <c r="Q117" s="7" t="b">
        <v>0</v>
      </c>
      <c r="R117" s="10" t="s">
        <v>718</v>
      </c>
      <c r="S117" s="7">
        <v>3.5581670000000001E-3</v>
      </c>
      <c r="T117" s="7">
        <v>1.665397032</v>
      </c>
      <c r="U117" s="7">
        <v>3.1720000000000002</v>
      </c>
      <c r="V117" s="7">
        <v>1</v>
      </c>
      <c r="W117" s="7">
        <v>8</v>
      </c>
      <c r="X117" s="6">
        <v>11818</v>
      </c>
      <c r="Y117" s="7" t="b">
        <v>0</v>
      </c>
      <c r="Z117" s="7" t="b">
        <v>0</v>
      </c>
      <c r="AA117" s="7">
        <v>11.50895566</v>
      </c>
      <c r="AB117" s="7">
        <v>10.83876407</v>
      </c>
      <c r="AC117" s="7">
        <v>10.084767729999999</v>
      </c>
      <c r="AD117" s="7">
        <v>11.01949054</v>
      </c>
      <c r="AE117" s="7">
        <v>11.51792348</v>
      </c>
      <c r="AF117" s="7">
        <v>12.46383236</v>
      </c>
      <c r="AG117" s="7">
        <v>12.44095985</v>
      </c>
      <c r="AH117" s="7">
        <v>12.935268600000001</v>
      </c>
      <c r="AI117" s="7">
        <v>12.82469036</v>
      </c>
      <c r="AJ117" s="7">
        <v>12.63213547</v>
      </c>
      <c r="AK117" s="8">
        <v>4.9599999999999999E-5</v>
      </c>
      <c r="AL117" s="7" t="b">
        <v>0</v>
      </c>
      <c r="AM117" s="7" t="b">
        <v>1</v>
      </c>
      <c r="AN117" s="7" t="b">
        <v>0</v>
      </c>
      <c r="AO117" s="7" t="b">
        <v>0</v>
      </c>
      <c r="AP117" s="7" t="b">
        <v>0</v>
      </c>
      <c r="AQ117" s="7" t="b">
        <v>0</v>
      </c>
      <c r="AR117" s="7" t="b">
        <v>0</v>
      </c>
      <c r="AS117" s="7" t="b">
        <v>0</v>
      </c>
      <c r="AT117" s="7" t="b">
        <v>0</v>
      </c>
      <c r="AU117" s="7" t="b">
        <v>0</v>
      </c>
      <c r="AV117" s="7" t="b">
        <v>0</v>
      </c>
      <c r="AW117" s="7" t="b">
        <v>0</v>
      </c>
      <c r="AX117" s="7" t="b">
        <v>0</v>
      </c>
      <c r="AY117" s="7" t="b">
        <v>0</v>
      </c>
      <c r="AZ117" s="7" t="b">
        <v>0</v>
      </c>
      <c r="BA117" s="7" t="b">
        <v>1</v>
      </c>
      <c r="BB117" s="7" t="b">
        <v>1</v>
      </c>
      <c r="BC117" s="7" t="b">
        <v>0</v>
      </c>
      <c r="BD117" s="7" t="s">
        <v>14</v>
      </c>
      <c r="BE117" s="7" t="s">
        <v>14</v>
      </c>
      <c r="BF117" s="7" t="b">
        <v>0</v>
      </c>
      <c r="BG117" s="7" t="b">
        <v>0</v>
      </c>
      <c r="BH117" s="7" t="b">
        <v>0</v>
      </c>
    </row>
    <row r="118" spans="1:60" x14ac:dyDescent="0.25">
      <c r="A118" s="6">
        <v>28623</v>
      </c>
      <c r="B118" t="s">
        <v>15</v>
      </c>
      <c r="C118" s="6" t="s">
        <v>723</v>
      </c>
      <c r="D118" s="6" t="s">
        <v>724</v>
      </c>
      <c r="E118" s="6" t="s">
        <v>725</v>
      </c>
      <c r="F118" s="6" t="s">
        <v>726</v>
      </c>
      <c r="G118" s="6" t="s">
        <v>727</v>
      </c>
      <c r="H118" s="6" t="s">
        <v>728</v>
      </c>
      <c r="I118" s="6" t="s">
        <v>729</v>
      </c>
      <c r="J118" s="6" t="s">
        <v>730</v>
      </c>
      <c r="K118" s="6" t="s">
        <v>731</v>
      </c>
      <c r="L118" s="6" t="s">
        <v>732</v>
      </c>
      <c r="M118" s="7" t="b">
        <v>1</v>
      </c>
      <c r="N118" s="7" t="b">
        <v>1</v>
      </c>
      <c r="O118" s="7" t="b">
        <v>0</v>
      </c>
      <c r="P118" s="7" t="b">
        <v>0</v>
      </c>
      <c r="Q118" s="7" t="b">
        <v>0</v>
      </c>
      <c r="R118" s="10" t="s">
        <v>733</v>
      </c>
      <c r="S118" s="7">
        <v>1.8844571000000001E-2</v>
      </c>
      <c r="T118" s="7">
        <v>0.93330219000000003</v>
      </c>
      <c r="U118" s="7">
        <v>1.91</v>
      </c>
      <c r="V118" s="7">
        <v>1</v>
      </c>
      <c r="W118" s="7">
        <v>3</v>
      </c>
      <c r="X118" s="6" t="s">
        <v>734</v>
      </c>
      <c r="Y118" s="7" t="b">
        <v>0</v>
      </c>
      <c r="Z118" s="7" t="b">
        <v>0</v>
      </c>
      <c r="AA118" s="7">
        <v>14.08457986</v>
      </c>
      <c r="AB118" s="7">
        <v>13.85040141</v>
      </c>
      <c r="AC118" s="7">
        <v>13.83694043</v>
      </c>
      <c r="AD118" s="7">
        <v>13.046919709999999</v>
      </c>
      <c r="AE118" s="7">
        <v>13.85884822</v>
      </c>
      <c r="AF118" s="7">
        <v>14.94292224</v>
      </c>
      <c r="AG118" s="7">
        <v>14.673489310000001</v>
      </c>
      <c r="AH118" s="7">
        <v>14.48288644</v>
      </c>
      <c r="AI118" s="7">
        <v>14.50564597</v>
      </c>
      <c r="AJ118" s="7">
        <v>14.73925661</v>
      </c>
      <c r="AK118" s="7">
        <v>5.1188500000000001E-4</v>
      </c>
      <c r="AL118" s="7" t="b">
        <v>0</v>
      </c>
      <c r="AM118" s="7" t="b">
        <v>1</v>
      </c>
      <c r="AN118" s="7" t="b">
        <v>0</v>
      </c>
      <c r="AO118" s="7" t="b">
        <v>0</v>
      </c>
      <c r="AP118" s="7" t="b">
        <v>0</v>
      </c>
      <c r="AQ118" s="7" t="b">
        <v>0</v>
      </c>
      <c r="AR118" s="7" t="b">
        <v>0</v>
      </c>
      <c r="AS118" s="7" t="b">
        <v>0</v>
      </c>
      <c r="AT118" s="7" t="b">
        <v>0</v>
      </c>
      <c r="AU118" s="7" t="b">
        <v>0</v>
      </c>
      <c r="AV118" s="7" t="b">
        <v>0</v>
      </c>
      <c r="AW118" s="7" t="b">
        <v>0</v>
      </c>
      <c r="AX118" s="7" t="b">
        <v>0</v>
      </c>
      <c r="AY118" s="7" t="b">
        <v>0</v>
      </c>
      <c r="AZ118" s="7" t="b">
        <v>0</v>
      </c>
      <c r="BA118" s="7" t="b">
        <v>1</v>
      </c>
      <c r="BB118" s="7" t="b">
        <v>0</v>
      </c>
      <c r="BC118" s="7" t="b">
        <v>0</v>
      </c>
      <c r="BD118" s="7" t="s">
        <v>14</v>
      </c>
      <c r="BE118" s="7" t="s">
        <v>14</v>
      </c>
      <c r="BF118" s="7" t="b">
        <v>0</v>
      </c>
      <c r="BG118" s="7" t="b">
        <v>0</v>
      </c>
      <c r="BH118" s="7" t="b">
        <v>0</v>
      </c>
    </row>
    <row r="119" spans="1:60" x14ac:dyDescent="0.25">
      <c r="A119" s="6">
        <v>28629</v>
      </c>
      <c r="B119" t="s">
        <v>17</v>
      </c>
      <c r="C119" s="6" t="s">
        <v>723</v>
      </c>
      <c r="D119" s="6" t="s">
        <v>724</v>
      </c>
      <c r="E119" s="6" t="s">
        <v>725</v>
      </c>
      <c r="F119" s="6" t="s">
        <v>726</v>
      </c>
      <c r="G119" s="6" t="s">
        <v>727</v>
      </c>
      <c r="H119" s="6" t="s">
        <v>735</v>
      </c>
      <c r="I119" s="6" t="s">
        <v>736</v>
      </c>
      <c r="J119" s="6" t="s">
        <v>737</v>
      </c>
      <c r="K119" s="6" t="s">
        <v>731</v>
      </c>
      <c r="L119" s="6" t="s">
        <v>11</v>
      </c>
      <c r="M119" s="7" t="b">
        <v>1</v>
      </c>
      <c r="N119" s="7" t="b">
        <v>1</v>
      </c>
      <c r="O119" s="7" t="b">
        <v>1</v>
      </c>
      <c r="P119" s="7" t="b">
        <v>0</v>
      </c>
      <c r="Q119" s="7" t="b">
        <v>0</v>
      </c>
      <c r="R119" s="10" t="s">
        <v>733</v>
      </c>
      <c r="S119" s="7">
        <v>3.7979279999999999E-3</v>
      </c>
      <c r="T119" s="7">
        <v>1.27851458</v>
      </c>
      <c r="U119" s="7">
        <v>2.4260000000000002</v>
      </c>
      <c r="V119" s="7">
        <v>1</v>
      </c>
      <c r="W119" s="7">
        <v>2</v>
      </c>
      <c r="X119" s="6" t="s">
        <v>738</v>
      </c>
      <c r="Y119" s="7" t="b">
        <v>0</v>
      </c>
      <c r="Z119" s="7" t="b">
        <v>0</v>
      </c>
      <c r="AA119" s="7">
        <v>15.37804315</v>
      </c>
      <c r="AB119" s="7">
        <v>14.86996004</v>
      </c>
      <c r="AC119" s="7">
        <v>15.01123634</v>
      </c>
      <c r="AD119" s="7">
        <v>15.1088863</v>
      </c>
      <c r="AE119" s="7">
        <v>15.017121879999999</v>
      </c>
      <c r="AF119" s="7">
        <v>13.970323090000001</v>
      </c>
      <c r="AG119" s="7">
        <v>13.04273332</v>
      </c>
      <c r="AH119" s="7">
        <v>14.074965540000001</v>
      </c>
      <c r="AI119" s="7">
        <v>13.927752440000001</v>
      </c>
      <c r="AJ119" s="7">
        <v>13.97690042</v>
      </c>
      <c r="AK119" s="8">
        <v>4.71E-5</v>
      </c>
      <c r="AL119" s="7" t="b">
        <v>0</v>
      </c>
      <c r="AM119" s="7" t="b">
        <v>1</v>
      </c>
      <c r="AN119" s="7" t="b">
        <v>0</v>
      </c>
      <c r="AO119" s="7" t="b">
        <v>0</v>
      </c>
      <c r="AP119" s="7" t="b">
        <v>0</v>
      </c>
      <c r="AQ119" s="7" t="b">
        <v>0</v>
      </c>
      <c r="AR119" s="7" t="b">
        <v>0</v>
      </c>
      <c r="AS119" s="7" t="b">
        <v>0</v>
      </c>
      <c r="AT119" s="7" t="b">
        <v>0</v>
      </c>
      <c r="AU119" s="7" t="b">
        <v>0</v>
      </c>
      <c r="AV119" s="7" t="b">
        <v>0</v>
      </c>
      <c r="AW119" s="7" t="b">
        <v>0</v>
      </c>
      <c r="AX119" s="7" t="b">
        <v>0</v>
      </c>
      <c r="AY119" s="7" t="b">
        <v>0</v>
      </c>
      <c r="AZ119" s="7" t="b">
        <v>0</v>
      </c>
      <c r="BA119" s="7" t="b">
        <v>1</v>
      </c>
      <c r="BB119" s="7" t="b">
        <v>0</v>
      </c>
      <c r="BC119" s="7" t="b">
        <v>0</v>
      </c>
      <c r="BD119" s="7" t="s">
        <v>14</v>
      </c>
      <c r="BE119" s="7" t="s">
        <v>14</v>
      </c>
      <c r="BF119" s="7" t="b">
        <v>0</v>
      </c>
      <c r="BG119" s="7" t="b">
        <v>0</v>
      </c>
      <c r="BH119" s="7" t="b">
        <v>0</v>
      </c>
    </row>
    <row r="120" spans="1:60" x14ac:dyDescent="0.25">
      <c r="A120" s="6">
        <v>29330</v>
      </c>
      <c r="B120" t="s">
        <v>15</v>
      </c>
      <c r="C120" s="6" t="s">
        <v>739</v>
      </c>
      <c r="D120" s="6" t="s">
        <v>740</v>
      </c>
      <c r="E120" s="6" t="s">
        <v>741</v>
      </c>
      <c r="F120" s="6" t="s">
        <v>742</v>
      </c>
      <c r="G120" s="6" t="s">
        <v>743</v>
      </c>
      <c r="H120" s="6" t="s">
        <v>744</v>
      </c>
      <c r="I120" s="6" t="s">
        <v>745</v>
      </c>
      <c r="J120" s="6" t="s">
        <v>78</v>
      </c>
      <c r="K120" s="6" t="s">
        <v>90</v>
      </c>
      <c r="L120" s="6" t="s">
        <v>11</v>
      </c>
      <c r="M120" s="7" t="b">
        <v>1</v>
      </c>
      <c r="N120" s="7" t="b">
        <v>1</v>
      </c>
      <c r="O120" s="7" t="b">
        <v>1</v>
      </c>
      <c r="P120" s="7" t="b">
        <v>0</v>
      </c>
      <c r="Q120" s="7" t="b">
        <v>0</v>
      </c>
      <c r="R120" s="10" t="s">
        <v>746</v>
      </c>
      <c r="S120" s="7">
        <v>4.2923845000000002E-2</v>
      </c>
      <c r="T120" s="7">
        <v>1.7320895999999999</v>
      </c>
      <c r="U120" s="7">
        <v>3.3220000000000001</v>
      </c>
      <c r="V120" s="7">
        <v>1</v>
      </c>
      <c r="W120" s="7">
        <v>1</v>
      </c>
      <c r="X120" s="6" t="s">
        <v>747</v>
      </c>
      <c r="Y120" s="7" t="b">
        <v>0</v>
      </c>
      <c r="Z120" s="7" t="b">
        <v>0</v>
      </c>
      <c r="AA120" s="7">
        <v>19.101359689999999</v>
      </c>
      <c r="AB120" s="7">
        <v>19.32792847</v>
      </c>
      <c r="AC120" s="7">
        <v>19.29738643</v>
      </c>
      <c r="AD120" s="7">
        <v>16.906643819999999</v>
      </c>
      <c r="AE120" s="7">
        <v>18.815493050000001</v>
      </c>
      <c r="AF120" s="7">
        <v>20.630152209999999</v>
      </c>
      <c r="AG120" s="7">
        <v>20.65611818</v>
      </c>
      <c r="AH120" s="7">
        <v>20.658554160000001</v>
      </c>
      <c r="AI120" s="7">
        <v>20.173524619999998</v>
      </c>
      <c r="AJ120" s="7">
        <v>19.990910299999999</v>
      </c>
      <c r="AK120" s="7">
        <v>1.7043990000000001E-3</v>
      </c>
      <c r="AL120" s="7" t="b">
        <v>0</v>
      </c>
      <c r="AM120" s="7" t="b">
        <v>1</v>
      </c>
      <c r="AN120" s="7" t="b">
        <v>0</v>
      </c>
      <c r="AO120" s="7" t="b">
        <v>0</v>
      </c>
      <c r="AP120" s="7" t="b">
        <v>0</v>
      </c>
      <c r="AQ120" s="7" t="b">
        <v>0</v>
      </c>
      <c r="AR120" s="7" t="b">
        <v>0</v>
      </c>
      <c r="AS120" s="7" t="b">
        <v>0</v>
      </c>
      <c r="AT120" s="7" t="b">
        <v>0</v>
      </c>
      <c r="AU120" s="7" t="b">
        <v>0</v>
      </c>
      <c r="AV120" s="7" t="b">
        <v>0</v>
      </c>
      <c r="AW120" s="7" t="b">
        <v>0</v>
      </c>
      <c r="AX120" s="7" t="b">
        <v>0</v>
      </c>
      <c r="AY120" s="7" t="b">
        <v>0</v>
      </c>
      <c r="AZ120" s="7" t="b">
        <v>0</v>
      </c>
      <c r="BA120" s="7" t="b">
        <v>1</v>
      </c>
      <c r="BB120" s="7" t="b">
        <v>1</v>
      </c>
      <c r="BC120" s="7" t="b">
        <v>0</v>
      </c>
      <c r="BD120" s="7" t="s">
        <v>14</v>
      </c>
      <c r="BE120" s="7" t="s">
        <v>14</v>
      </c>
      <c r="BF120" s="7" t="b">
        <v>0</v>
      </c>
      <c r="BG120" s="7" t="b">
        <v>0</v>
      </c>
      <c r="BH120" s="7" t="b">
        <v>0</v>
      </c>
    </row>
    <row r="121" spans="1:60" x14ac:dyDescent="0.25">
      <c r="A121" s="6">
        <v>29334</v>
      </c>
      <c r="B121" t="s">
        <v>17</v>
      </c>
      <c r="C121" s="6" t="s">
        <v>739</v>
      </c>
      <c r="D121" s="6" t="s">
        <v>740</v>
      </c>
      <c r="E121" s="6" t="s">
        <v>741</v>
      </c>
      <c r="F121" s="6" t="s">
        <v>742</v>
      </c>
      <c r="G121" s="6" t="s">
        <v>743</v>
      </c>
      <c r="H121" s="6" t="s">
        <v>748</v>
      </c>
      <c r="I121" s="6" t="s">
        <v>745</v>
      </c>
      <c r="J121" s="6" t="s">
        <v>78</v>
      </c>
      <c r="K121" s="6" t="s">
        <v>90</v>
      </c>
      <c r="L121" s="6" t="s">
        <v>11</v>
      </c>
      <c r="M121" s="7" t="b">
        <v>1</v>
      </c>
      <c r="N121" s="7" t="b">
        <v>1</v>
      </c>
      <c r="O121" s="7" t="b">
        <v>1</v>
      </c>
      <c r="P121" s="7" t="b">
        <v>0</v>
      </c>
      <c r="Q121" s="7" t="b">
        <v>0</v>
      </c>
      <c r="R121" s="10" t="s">
        <v>746</v>
      </c>
      <c r="S121" s="7">
        <v>1.9958737000000001E-2</v>
      </c>
      <c r="T121" s="7">
        <v>1.179970425</v>
      </c>
      <c r="U121" s="7">
        <v>2.266</v>
      </c>
      <c r="V121" s="7">
        <v>1</v>
      </c>
      <c r="W121" s="7">
        <v>1</v>
      </c>
      <c r="X121" s="6" t="s">
        <v>749</v>
      </c>
      <c r="Y121" s="7" t="b">
        <v>0</v>
      </c>
      <c r="Z121" s="7" t="b">
        <v>0</v>
      </c>
      <c r="AA121" s="7">
        <v>19.622962139999998</v>
      </c>
      <c r="AB121" s="7">
        <v>18.832722459999999</v>
      </c>
      <c r="AC121" s="7">
        <v>19.095623790000001</v>
      </c>
      <c r="AD121" s="7">
        <v>19.33881431</v>
      </c>
      <c r="AE121" s="7">
        <v>19.440896380000002</v>
      </c>
      <c r="AF121" s="7">
        <v>18.163943629999999</v>
      </c>
      <c r="AG121" s="7">
        <v>17.209419870000001</v>
      </c>
      <c r="AH121" s="7">
        <v>18.058126380000001</v>
      </c>
      <c r="AI121" s="7">
        <v>18.564314240000002</v>
      </c>
      <c r="AJ121" s="7">
        <v>18.43536284</v>
      </c>
      <c r="AK121" s="7">
        <v>5.9733699999999998E-4</v>
      </c>
      <c r="AL121" s="7" t="b">
        <v>0</v>
      </c>
      <c r="AM121" s="7" t="b">
        <v>1</v>
      </c>
      <c r="AN121" s="7" t="b">
        <v>0</v>
      </c>
      <c r="AO121" s="7" t="b">
        <v>0</v>
      </c>
      <c r="AP121" s="7" t="b">
        <v>0</v>
      </c>
      <c r="AQ121" s="7" t="b">
        <v>0</v>
      </c>
      <c r="AR121" s="7" t="b">
        <v>0</v>
      </c>
      <c r="AS121" s="7" t="b">
        <v>0</v>
      </c>
      <c r="AT121" s="7" t="b">
        <v>0</v>
      </c>
      <c r="AU121" s="7" t="b">
        <v>0</v>
      </c>
      <c r="AV121" s="7" t="b">
        <v>0</v>
      </c>
      <c r="AW121" s="7" t="b">
        <v>0</v>
      </c>
      <c r="AX121" s="7" t="b">
        <v>0</v>
      </c>
      <c r="AY121" s="7" t="b">
        <v>0</v>
      </c>
      <c r="AZ121" s="7" t="b">
        <v>0</v>
      </c>
      <c r="BA121" s="7" t="b">
        <v>1</v>
      </c>
      <c r="BB121" s="7" t="b">
        <v>1</v>
      </c>
      <c r="BC121" s="7" t="b">
        <v>0</v>
      </c>
      <c r="BD121" s="7" t="s">
        <v>14</v>
      </c>
      <c r="BE121" s="7" t="s">
        <v>14</v>
      </c>
      <c r="BF121" s="7" t="b">
        <v>0</v>
      </c>
      <c r="BG121" s="7" t="b">
        <v>0</v>
      </c>
      <c r="BH121" s="7" t="b">
        <v>0</v>
      </c>
    </row>
    <row r="122" spans="1:60" x14ac:dyDescent="0.25">
      <c r="A122" s="6">
        <v>29338</v>
      </c>
      <c r="B122" t="s">
        <v>17</v>
      </c>
      <c r="C122" s="6" t="s">
        <v>739</v>
      </c>
      <c r="D122" s="6" t="s">
        <v>740</v>
      </c>
      <c r="E122" s="6" t="s">
        <v>741</v>
      </c>
      <c r="F122" s="6" t="s">
        <v>742</v>
      </c>
      <c r="G122" s="6" t="s">
        <v>743</v>
      </c>
      <c r="H122" s="6" t="s">
        <v>750</v>
      </c>
      <c r="I122" s="6" t="s">
        <v>745</v>
      </c>
      <c r="J122" s="6" t="s">
        <v>78</v>
      </c>
      <c r="K122" s="6" t="s">
        <v>90</v>
      </c>
      <c r="L122" s="6" t="s">
        <v>751</v>
      </c>
      <c r="M122" s="7" t="b">
        <v>1</v>
      </c>
      <c r="N122" s="7" t="b">
        <v>1</v>
      </c>
      <c r="O122" s="7" t="b">
        <v>0</v>
      </c>
      <c r="P122" s="7" t="b">
        <v>0</v>
      </c>
      <c r="Q122" s="7" t="b">
        <v>0</v>
      </c>
      <c r="R122" s="10" t="s">
        <v>746</v>
      </c>
      <c r="S122" s="7">
        <v>3.6270947999999997E-2</v>
      </c>
      <c r="T122" s="7">
        <v>1.0379528469999999</v>
      </c>
      <c r="U122" s="7">
        <v>2.0529999999999999</v>
      </c>
      <c r="V122" s="7">
        <v>1</v>
      </c>
      <c r="W122" s="7">
        <v>20</v>
      </c>
      <c r="X122" s="6" t="s">
        <v>752</v>
      </c>
      <c r="Y122" s="7" t="b">
        <v>0</v>
      </c>
      <c r="Z122" s="7" t="b">
        <v>0</v>
      </c>
      <c r="AA122" s="7">
        <v>20.13817165</v>
      </c>
      <c r="AB122" s="7">
        <v>19.766408649999999</v>
      </c>
      <c r="AC122" s="7">
        <v>19.557024070000001</v>
      </c>
      <c r="AD122" s="7">
        <v>20.273122749999999</v>
      </c>
      <c r="AE122" s="7">
        <v>19.898531699999999</v>
      </c>
      <c r="AF122" s="7">
        <v>19.17327804</v>
      </c>
      <c r="AG122" s="7">
        <v>17.961084710000002</v>
      </c>
      <c r="AH122" s="7">
        <v>19.057078220000001</v>
      </c>
      <c r="AI122" s="7">
        <v>18.944152320000001</v>
      </c>
      <c r="AJ122" s="7">
        <v>19.307901300000001</v>
      </c>
      <c r="AK122" s="7">
        <v>1.463252E-3</v>
      </c>
      <c r="AL122" s="7" t="b">
        <v>0</v>
      </c>
      <c r="AM122" s="7" t="b">
        <v>1</v>
      </c>
      <c r="AN122" s="7" t="b">
        <v>0</v>
      </c>
      <c r="AO122" s="7" t="b">
        <v>0</v>
      </c>
      <c r="AP122" s="7" t="b">
        <v>0</v>
      </c>
      <c r="AQ122" s="7" t="b">
        <v>0</v>
      </c>
      <c r="AR122" s="7" t="b">
        <v>0</v>
      </c>
      <c r="AS122" s="7" t="b">
        <v>0</v>
      </c>
      <c r="AT122" s="7" t="b">
        <v>0</v>
      </c>
      <c r="AU122" s="7" t="b">
        <v>0</v>
      </c>
      <c r="AV122" s="7" t="b">
        <v>0</v>
      </c>
      <c r="AW122" s="7" t="b">
        <v>0</v>
      </c>
      <c r="AX122" s="7" t="b">
        <v>0</v>
      </c>
      <c r="AY122" s="7" t="b">
        <v>0</v>
      </c>
      <c r="AZ122" s="7" t="b">
        <v>0</v>
      </c>
      <c r="BA122" s="7" t="b">
        <v>1</v>
      </c>
      <c r="BB122" s="7" t="b">
        <v>1</v>
      </c>
      <c r="BC122" s="7" t="b">
        <v>0</v>
      </c>
      <c r="BD122" s="7" t="s">
        <v>14</v>
      </c>
      <c r="BE122" s="7" t="s">
        <v>14</v>
      </c>
      <c r="BF122" s="7" t="b">
        <v>0</v>
      </c>
      <c r="BG122" s="7" t="b">
        <v>0</v>
      </c>
      <c r="BH122" s="7" t="b">
        <v>0</v>
      </c>
    </row>
    <row r="123" spans="1:60" x14ac:dyDescent="0.25">
      <c r="A123" s="6">
        <v>29343</v>
      </c>
      <c r="B123" t="s">
        <v>15</v>
      </c>
      <c r="C123" s="6" t="s">
        <v>739</v>
      </c>
      <c r="D123" s="6" t="s">
        <v>740</v>
      </c>
      <c r="E123" s="6" t="s">
        <v>741</v>
      </c>
      <c r="F123" s="6" t="s">
        <v>742</v>
      </c>
      <c r="G123" s="6" t="s">
        <v>753</v>
      </c>
      <c r="H123" s="6" t="s">
        <v>754</v>
      </c>
      <c r="I123" s="6">
        <v>308.82319200000001</v>
      </c>
      <c r="J123" s="6">
        <v>3</v>
      </c>
      <c r="K123" s="6" t="s">
        <v>90</v>
      </c>
      <c r="L123" s="6" t="s">
        <v>11</v>
      </c>
      <c r="M123" s="7" t="b">
        <v>1</v>
      </c>
      <c r="N123" s="7" t="b">
        <v>1</v>
      </c>
      <c r="O123" s="7" t="b">
        <v>1</v>
      </c>
      <c r="P123" s="7" t="b">
        <v>0</v>
      </c>
      <c r="Q123" s="7" t="b">
        <v>0</v>
      </c>
      <c r="R123" s="10" t="s">
        <v>746</v>
      </c>
      <c r="S123" s="7">
        <v>2.8399822000000002E-2</v>
      </c>
      <c r="T123" s="7">
        <v>1.399223828</v>
      </c>
      <c r="U123" s="7">
        <v>2.6379999999999999</v>
      </c>
      <c r="V123" s="7">
        <v>1</v>
      </c>
      <c r="W123" s="7">
        <v>11</v>
      </c>
      <c r="X123" s="6">
        <v>13816</v>
      </c>
      <c r="Y123" s="7" t="b">
        <v>0</v>
      </c>
      <c r="Z123" s="7" t="b">
        <v>0</v>
      </c>
      <c r="AA123" s="7">
        <v>15.50941611</v>
      </c>
      <c r="AB123" s="7">
        <v>15.923060100000001</v>
      </c>
      <c r="AC123" s="7">
        <v>15.632693870000001</v>
      </c>
      <c r="AD123" s="7">
        <v>14.29714081</v>
      </c>
      <c r="AE123" s="7">
        <v>15.058902140000001</v>
      </c>
      <c r="AF123" s="7">
        <v>17.125571220000001</v>
      </c>
      <c r="AG123" s="7">
        <v>16.721015229999999</v>
      </c>
      <c r="AH123" s="7">
        <v>17.042918660000002</v>
      </c>
      <c r="AI123" s="7">
        <v>16.012293970000002</v>
      </c>
      <c r="AJ123" s="7">
        <v>16.515533099999999</v>
      </c>
      <c r="AK123" s="7">
        <v>9.4088799999999997E-4</v>
      </c>
      <c r="AL123" s="7" t="b">
        <v>0</v>
      </c>
      <c r="AM123" s="7" t="b">
        <v>1</v>
      </c>
      <c r="AN123" s="7" t="b">
        <v>0</v>
      </c>
      <c r="AO123" s="7" t="b">
        <v>0</v>
      </c>
      <c r="AP123" s="7" t="b">
        <v>0</v>
      </c>
      <c r="AQ123" s="7" t="b">
        <v>0</v>
      </c>
      <c r="AR123" s="7" t="b">
        <v>0</v>
      </c>
      <c r="AS123" s="7" t="b">
        <v>0</v>
      </c>
      <c r="AT123" s="7" t="b">
        <v>0</v>
      </c>
      <c r="AU123" s="7" t="b">
        <v>0</v>
      </c>
      <c r="AV123" s="7" t="b">
        <v>0</v>
      </c>
      <c r="AW123" s="7" t="b">
        <v>0</v>
      </c>
      <c r="AX123" s="7" t="b">
        <v>0</v>
      </c>
      <c r="AY123" s="7" t="b">
        <v>0</v>
      </c>
      <c r="AZ123" s="7" t="b">
        <v>0</v>
      </c>
      <c r="BA123" s="7" t="b">
        <v>1</v>
      </c>
      <c r="BB123" s="7" t="b">
        <v>1</v>
      </c>
      <c r="BC123" s="7" t="b">
        <v>0</v>
      </c>
      <c r="BD123" s="7" t="s">
        <v>14</v>
      </c>
      <c r="BE123" s="7" t="s">
        <v>14</v>
      </c>
      <c r="BF123" s="7" t="b">
        <v>0</v>
      </c>
      <c r="BG123" s="7" t="b">
        <v>0</v>
      </c>
      <c r="BH123" s="7" t="b">
        <v>0</v>
      </c>
    </row>
    <row r="124" spans="1:60" x14ac:dyDescent="0.25">
      <c r="A124" s="6">
        <v>29347</v>
      </c>
      <c r="B124" t="s">
        <v>17</v>
      </c>
      <c r="C124" s="6" t="s">
        <v>739</v>
      </c>
      <c r="D124" s="6" t="s">
        <v>740</v>
      </c>
      <c r="E124" s="6" t="s">
        <v>741</v>
      </c>
      <c r="F124" s="6" t="s">
        <v>742</v>
      </c>
      <c r="G124" s="6" t="s">
        <v>753</v>
      </c>
      <c r="H124" s="6" t="s">
        <v>755</v>
      </c>
      <c r="I124" s="6" t="s">
        <v>756</v>
      </c>
      <c r="J124" s="6" t="s">
        <v>40</v>
      </c>
      <c r="K124" s="6" t="s">
        <v>90</v>
      </c>
      <c r="L124" s="6" t="s">
        <v>757</v>
      </c>
      <c r="M124" s="7" t="b">
        <v>1</v>
      </c>
      <c r="N124" s="7" t="b">
        <v>1</v>
      </c>
      <c r="O124" s="7" t="b">
        <v>1</v>
      </c>
      <c r="P124" s="7" t="b">
        <v>0</v>
      </c>
      <c r="Q124" s="7" t="b">
        <v>0</v>
      </c>
      <c r="R124" s="10" t="s">
        <v>746</v>
      </c>
      <c r="S124" s="7">
        <v>2.6035889E-2</v>
      </c>
      <c r="T124" s="7">
        <v>0.97284804899999999</v>
      </c>
      <c r="U124" s="7">
        <v>1.9630000000000001</v>
      </c>
      <c r="V124" s="7">
        <v>1</v>
      </c>
      <c r="W124" s="7">
        <v>11</v>
      </c>
      <c r="X124" s="6" t="s">
        <v>758</v>
      </c>
      <c r="Y124" s="7" t="b">
        <v>0</v>
      </c>
      <c r="Z124" s="7" t="b">
        <v>0</v>
      </c>
      <c r="AA124" s="7">
        <v>18.707314669999999</v>
      </c>
      <c r="AB124" s="7">
        <v>18.386668520000001</v>
      </c>
      <c r="AC124" s="7">
        <v>18.297849899999999</v>
      </c>
      <c r="AD124" s="7">
        <v>18.70337645</v>
      </c>
      <c r="AE124" s="7">
        <v>18.48138522</v>
      </c>
      <c r="AF124" s="7">
        <v>17.951279939999999</v>
      </c>
      <c r="AG124" s="7">
        <v>16.706968620000001</v>
      </c>
      <c r="AH124" s="7">
        <v>17.67346354</v>
      </c>
      <c r="AI124" s="7">
        <v>17.691703610000001</v>
      </c>
      <c r="AJ124" s="7">
        <v>17.688938820000001</v>
      </c>
      <c r="AK124" s="7">
        <v>8.7839500000000002E-4</v>
      </c>
      <c r="AL124" s="7" t="b">
        <v>0</v>
      </c>
      <c r="AM124" s="7" t="b">
        <v>1</v>
      </c>
      <c r="AN124" s="7" t="b">
        <v>0</v>
      </c>
      <c r="AO124" s="7" t="b">
        <v>0</v>
      </c>
      <c r="AP124" s="7" t="b">
        <v>0</v>
      </c>
      <c r="AQ124" s="7" t="b">
        <v>0</v>
      </c>
      <c r="AR124" s="7" t="b">
        <v>0</v>
      </c>
      <c r="AS124" s="7" t="b">
        <v>0</v>
      </c>
      <c r="AT124" s="7" t="b">
        <v>0</v>
      </c>
      <c r="AU124" s="7" t="b">
        <v>0</v>
      </c>
      <c r="AV124" s="7" t="b">
        <v>0</v>
      </c>
      <c r="AW124" s="7" t="b">
        <v>0</v>
      </c>
      <c r="AX124" s="7" t="b">
        <v>0</v>
      </c>
      <c r="AY124" s="7" t="b">
        <v>0</v>
      </c>
      <c r="AZ124" s="7" t="b">
        <v>0</v>
      </c>
      <c r="BA124" s="7" t="b">
        <v>1</v>
      </c>
      <c r="BB124" s="7" t="b">
        <v>1</v>
      </c>
      <c r="BC124" s="7" t="b">
        <v>0</v>
      </c>
      <c r="BD124" s="7" t="s">
        <v>14</v>
      </c>
      <c r="BE124" s="7" t="s">
        <v>14</v>
      </c>
      <c r="BF124" s="7" t="b">
        <v>0</v>
      </c>
      <c r="BG124" s="7" t="b">
        <v>0</v>
      </c>
      <c r="BH124" s="7" t="b">
        <v>0</v>
      </c>
    </row>
    <row r="125" spans="1:60" x14ac:dyDescent="0.25">
      <c r="A125" s="6">
        <v>29663</v>
      </c>
      <c r="B125" t="s">
        <v>17</v>
      </c>
      <c r="C125" s="6" t="s">
        <v>759</v>
      </c>
      <c r="D125" s="6" t="s">
        <v>760</v>
      </c>
      <c r="E125" s="6" t="s">
        <v>761</v>
      </c>
      <c r="F125" s="6" t="s">
        <v>762</v>
      </c>
      <c r="G125" s="6" t="s">
        <v>763</v>
      </c>
      <c r="H125" s="6" t="s">
        <v>764</v>
      </c>
      <c r="I125" s="6" t="s">
        <v>765</v>
      </c>
      <c r="J125" s="6" t="s">
        <v>40</v>
      </c>
      <c r="K125" s="6" t="s">
        <v>766</v>
      </c>
      <c r="L125" s="6" t="s">
        <v>767</v>
      </c>
      <c r="M125" s="7" t="b">
        <v>1</v>
      </c>
      <c r="N125" s="7" t="b">
        <v>1</v>
      </c>
      <c r="O125" s="7" t="b">
        <v>0</v>
      </c>
      <c r="P125" s="7" t="b">
        <v>0</v>
      </c>
      <c r="Q125" s="7" t="b">
        <v>0</v>
      </c>
      <c r="R125" s="10" t="s">
        <v>768</v>
      </c>
      <c r="S125" s="7">
        <v>2.5557959000000002E-2</v>
      </c>
      <c r="T125" s="7">
        <v>0.607968442</v>
      </c>
      <c r="U125" s="7">
        <v>1.524</v>
      </c>
      <c r="V125" s="7">
        <v>1</v>
      </c>
      <c r="W125" s="7">
        <v>13</v>
      </c>
      <c r="X125" s="6" t="s">
        <v>769</v>
      </c>
      <c r="Y125" s="7" t="b">
        <v>0</v>
      </c>
      <c r="Z125" s="7" t="b">
        <v>0</v>
      </c>
      <c r="AA125" s="7">
        <v>14.9507675</v>
      </c>
      <c r="AB125" s="7">
        <v>15.16654046</v>
      </c>
      <c r="AC125" s="7">
        <v>14.9605645</v>
      </c>
      <c r="AD125" s="7">
        <v>15.02834973</v>
      </c>
      <c r="AE125" s="7">
        <v>14.66496536</v>
      </c>
      <c r="AF125" s="7">
        <v>14.570838849999999</v>
      </c>
      <c r="AG125" s="7">
        <v>14.24356908</v>
      </c>
      <c r="AH125" s="7">
        <v>14.459846389999999</v>
      </c>
      <c r="AI125" s="7">
        <v>14.181732800000001</v>
      </c>
      <c r="AJ125" s="7">
        <v>14.275358219999999</v>
      </c>
      <c r="AK125" s="7">
        <v>8.5312400000000003E-4</v>
      </c>
      <c r="AL125" s="7" t="b">
        <v>0</v>
      </c>
      <c r="AM125" s="7" t="b">
        <v>1</v>
      </c>
      <c r="AN125" s="7" t="b">
        <v>0</v>
      </c>
      <c r="AO125" s="7" t="b">
        <v>0</v>
      </c>
      <c r="AP125" s="7" t="b">
        <v>0</v>
      </c>
      <c r="AQ125" s="7" t="b">
        <v>0</v>
      </c>
      <c r="AR125" s="7" t="b">
        <v>0</v>
      </c>
      <c r="AS125" s="7" t="b">
        <v>0</v>
      </c>
      <c r="AT125" s="7" t="b">
        <v>0</v>
      </c>
      <c r="AU125" s="7" t="b">
        <v>0</v>
      </c>
      <c r="AV125" s="7" t="b">
        <v>0</v>
      </c>
      <c r="AW125" s="7" t="b">
        <v>0</v>
      </c>
      <c r="AX125" s="7" t="b">
        <v>0</v>
      </c>
      <c r="AY125" s="7" t="b">
        <v>0</v>
      </c>
      <c r="AZ125" s="7" t="b">
        <v>0</v>
      </c>
      <c r="BA125" s="7" t="b">
        <v>1</v>
      </c>
      <c r="BB125" s="7" t="b">
        <v>0</v>
      </c>
      <c r="BC125" s="7" t="b">
        <v>0</v>
      </c>
      <c r="BD125" s="7" t="s">
        <v>14</v>
      </c>
      <c r="BE125" s="7" t="s">
        <v>14</v>
      </c>
      <c r="BF125" s="7" t="b">
        <v>0</v>
      </c>
      <c r="BG125" s="7" t="b">
        <v>0</v>
      </c>
      <c r="BH125" s="7" t="b">
        <v>0</v>
      </c>
    </row>
    <row r="126" spans="1:60" x14ac:dyDescent="0.25">
      <c r="A126" s="6">
        <v>29800</v>
      </c>
      <c r="B126" t="s">
        <v>15</v>
      </c>
      <c r="C126" s="6" t="s">
        <v>770</v>
      </c>
      <c r="D126" s="6" t="s">
        <v>771</v>
      </c>
      <c r="E126" s="6" t="s">
        <v>772</v>
      </c>
      <c r="F126" s="6" t="s">
        <v>773</v>
      </c>
      <c r="G126" s="6" t="s">
        <v>774</v>
      </c>
      <c r="H126" s="6" t="s">
        <v>775</v>
      </c>
      <c r="I126" s="6" t="s">
        <v>776</v>
      </c>
      <c r="J126" s="6" t="s">
        <v>78</v>
      </c>
      <c r="K126" s="6" t="s">
        <v>777</v>
      </c>
      <c r="L126" s="6" t="s">
        <v>11</v>
      </c>
      <c r="M126" s="7" t="b">
        <v>1</v>
      </c>
      <c r="N126" s="7" t="b">
        <v>1</v>
      </c>
      <c r="O126" s="7" t="b">
        <v>1</v>
      </c>
      <c r="P126" s="7" t="b">
        <v>0</v>
      </c>
      <c r="Q126" s="7" t="b">
        <v>0</v>
      </c>
      <c r="R126" s="10" t="s">
        <v>778</v>
      </c>
      <c r="S126" s="7">
        <v>1.1759819999999999E-3</v>
      </c>
      <c r="T126" s="7">
        <v>1.8384564779999999</v>
      </c>
      <c r="U126" s="7">
        <v>3.5760000000000001</v>
      </c>
      <c r="V126" s="7">
        <v>1</v>
      </c>
      <c r="W126" s="7">
        <v>11</v>
      </c>
      <c r="X126" s="6" t="s">
        <v>779</v>
      </c>
      <c r="Y126" s="7" t="b">
        <v>1</v>
      </c>
      <c r="Z126" s="7" t="b">
        <v>1</v>
      </c>
      <c r="AA126" s="7">
        <v>15.59148113</v>
      </c>
      <c r="AB126" s="7">
        <v>15.26024659</v>
      </c>
      <c r="AC126" s="7">
        <v>15.29313505</v>
      </c>
      <c r="AD126" s="7">
        <v>14.17831672</v>
      </c>
      <c r="AE126" s="7">
        <v>15.508209280000001</v>
      </c>
      <c r="AF126" s="7">
        <v>17.15029929</v>
      </c>
      <c r="AG126" s="7">
        <v>17.15571675</v>
      </c>
      <c r="AH126" s="7">
        <v>16.842589499999999</v>
      </c>
      <c r="AI126" s="7">
        <v>16.898259070000002</v>
      </c>
      <c r="AJ126" s="7">
        <v>16.97680656</v>
      </c>
      <c r="AK126" s="8">
        <v>1.2E-5</v>
      </c>
      <c r="AL126" s="7" t="b">
        <v>0</v>
      </c>
      <c r="AM126" s="7" t="b">
        <v>1</v>
      </c>
      <c r="AN126" s="7" t="b">
        <v>0</v>
      </c>
      <c r="AO126" s="7" t="b">
        <v>0</v>
      </c>
      <c r="AP126" s="7" t="b">
        <v>0</v>
      </c>
      <c r="AQ126" s="7" t="b">
        <v>0</v>
      </c>
      <c r="AR126" s="7" t="b">
        <v>0</v>
      </c>
      <c r="AS126" s="7" t="b">
        <v>0</v>
      </c>
      <c r="AT126" s="7" t="b">
        <v>0</v>
      </c>
      <c r="AU126" s="7" t="b">
        <v>0</v>
      </c>
      <c r="AV126" s="7" t="b">
        <v>0</v>
      </c>
      <c r="AW126" s="7" t="b">
        <v>0</v>
      </c>
      <c r="AX126" s="7" t="b">
        <v>0</v>
      </c>
      <c r="AY126" s="7" t="b">
        <v>0</v>
      </c>
      <c r="AZ126" s="7" t="b">
        <v>0</v>
      </c>
      <c r="BA126" s="7" t="b">
        <v>1</v>
      </c>
      <c r="BB126" s="7" t="b">
        <v>0</v>
      </c>
      <c r="BC126" s="7" t="b">
        <v>0</v>
      </c>
      <c r="BD126" s="7" t="s">
        <v>14</v>
      </c>
      <c r="BE126" s="7" t="s">
        <v>14</v>
      </c>
      <c r="BF126" s="7" t="b">
        <v>0</v>
      </c>
      <c r="BG126" s="7" t="b">
        <v>0</v>
      </c>
      <c r="BH126" s="7" t="b">
        <v>0</v>
      </c>
    </row>
    <row r="127" spans="1:60" x14ac:dyDescent="0.25">
      <c r="A127" s="6">
        <v>29870</v>
      </c>
      <c r="B127" t="s">
        <v>15</v>
      </c>
      <c r="C127" s="6" t="s">
        <v>780</v>
      </c>
      <c r="D127" s="6" t="s">
        <v>781</v>
      </c>
      <c r="E127" s="6" t="s">
        <v>782</v>
      </c>
      <c r="F127" s="6" t="s">
        <v>783</v>
      </c>
      <c r="G127" s="6" t="s">
        <v>784</v>
      </c>
      <c r="H127" s="6" t="s">
        <v>785</v>
      </c>
      <c r="I127" s="6" t="s">
        <v>786</v>
      </c>
      <c r="J127" s="6" t="s">
        <v>78</v>
      </c>
      <c r="K127" s="6" t="s">
        <v>787</v>
      </c>
      <c r="L127" s="6" t="s">
        <v>788</v>
      </c>
      <c r="M127" s="7" t="b">
        <v>1</v>
      </c>
      <c r="N127" s="7" t="b">
        <v>1</v>
      </c>
      <c r="O127" s="7" t="b">
        <v>0</v>
      </c>
      <c r="P127" s="7" t="b">
        <v>0</v>
      </c>
      <c r="Q127" s="7" t="b">
        <v>0</v>
      </c>
      <c r="R127" s="10" t="s">
        <v>789</v>
      </c>
      <c r="S127" s="7">
        <v>4.4282399999999997E-4</v>
      </c>
      <c r="T127" s="7">
        <v>1.066370773</v>
      </c>
      <c r="U127" s="7">
        <v>2.0939999999999999</v>
      </c>
      <c r="V127" s="7">
        <v>1</v>
      </c>
      <c r="W127" s="7">
        <v>2</v>
      </c>
      <c r="X127" s="6" t="s">
        <v>790</v>
      </c>
      <c r="Y127" s="7" t="b">
        <v>0</v>
      </c>
      <c r="Z127" s="7" t="b">
        <v>0</v>
      </c>
      <c r="AA127" s="7">
        <v>16.256472540000001</v>
      </c>
      <c r="AB127" s="7">
        <v>16.191563909999999</v>
      </c>
      <c r="AC127" s="7">
        <v>16.089088530000001</v>
      </c>
      <c r="AD127" s="7">
        <v>16.248165369999999</v>
      </c>
      <c r="AE127" s="7">
        <v>16.029240420000001</v>
      </c>
      <c r="AF127" s="7">
        <v>17.516108339999999</v>
      </c>
      <c r="AG127" s="7">
        <v>17.24720336</v>
      </c>
      <c r="AH127" s="7">
        <v>17.13220089</v>
      </c>
      <c r="AI127" s="7">
        <v>16.98945616</v>
      </c>
      <c r="AJ127" s="7">
        <v>17.261415889999999</v>
      </c>
      <c r="AK127" s="8">
        <v>3.3500000000000001E-6</v>
      </c>
      <c r="AL127" s="7" t="b">
        <v>0</v>
      </c>
      <c r="AM127" s="7" t="b">
        <v>1</v>
      </c>
      <c r="AN127" s="7" t="b">
        <v>0</v>
      </c>
      <c r="AO127" s="7" t="b">
        <v>0</v>
      </c>
      <c r="AP127" s="7" t="b">
        <v>0</v>
      </c>
      <c r="AQ127" s="7" t="b">
        <v>0</v>
      </c>
      <c r="AR127" s="7" t="b">
        <v>0</v>
      </c>
      <c r="AS127" s="7" t="b">
        <v>0</v>
      </c>
      <c r="AT127" s="7" t="b">
        <v>0</v>
      </c>
      <c r="AU127" s="7" t="b">
        <v>0</v>
      </c>
      <c r="AV127" s="7" t="b">
        <v>0</v>
      </c>
      <c r="AW127" s="7" t="b">
        <v>0</v>
      </c>
      <c r="AX127" s="7" t="b">
        <v>0</v>
      </c>
      <c r="AY127" s="7" t="b">
        <v>0</v>
      </c>
      <c r="AZ127" s="7" t="b">
        <v>0</v>
      </c>
      <c r="BA127" s="7" t="b">
        <v>1</v>
      </c>
      <c r="BB127" s="7" t="b">
        <v>0</v>
      </c>
      <c r="BC127" s="7" t="b">
        <v>0</v>
      </c>
      <c r="BD127" s="7" t="s">
        <v>14</v>
      </c>
      <c r="BE127" s="7" t="s">
        <v>14</v>
      </c>
      <c r="BF127" s="7" t="b">
        <v>0</v>
      </c>
      <c r="BG127" s="7" t="b">
        <v>0</v>
      </c>
      <c r="BH127" s="7" t="b">
        <v>0</v>
      </c>
    </row>
    <row r="128" spans="1:60" x14ac:dyDescent="0.25">
      <c r="A128" s="6">
        <v>30484</v>
      </c>
      <c r="B128" t="s">
        <v>15</v>
      </c>
      <c r="C128" s="6" t="s">
        <v>791</v>
      </c>
      <c r="D128" s="6" t="s">
        <v>792</v>
      </c>
      <c r="E128" s="6" t="s">
        <v>793</v>
      </c>
      <c r="F128" s="6" t="s">
        <v>794</v>
      </c>
      <c r="G128" s="6" t="s">
        <v>795</v>
      </c>
      <c r="H128" s="6" t="s">
        <v>796</v>
      </c>
      <c r="I128" s="6">
        <v>797.12479299999995</v>
      </c>
      <c r="J128" s="6">
        <v>4</v>
      </c>
      <c r="K128" s="6" t="s">
        <v>797</v>
      </c>
      <c r="L128" s="6" t="s">
        <v>798</v>
      </c>
      <c r="M128" s="7" t="b">
        <v>1</v>
      </c>
      <c r="N128" s="7" t="b">
        <v>0</v>
      </c>
      <c r="O128" s="7" t="b">
        <v>0</v>
      </c>
      <c r="P128" s="7" t="b">
        <v>0</v>
      </c>
      <c r="Q128" s="7" t="b">
        <v>0</v>
      </c>
      <c r="R128" s="10" t="s">
        <v>799</v>
      </c>
      <c r="S128" s="7">
        <v>3.6853323E-2</v>
      </c>
      <c r="T128" s="7">
        <v>0.64452787099999997</v>
      </c>
      <c r="U128" s="7">
        <v>1.5629999999999999</v>
      </c>
      <c r="V128" s="7">
        <v>1</v>
      </c>
      <c r="W128" s="7">
        <v>18</v>
      </c>
      <c r="X128" s="6">
        <v>37872</v>
      </c>
      <c r="Y128" s="7" t="b">
        <v>0</v>
      </c>
      <c r="Z128" s="7" t="b">
        <v>0</v>
      </c>
      <c r="AA128" s="7">
        <v>14.285821350000001</v>
      </c>
      <c r="AB128" s="7">
        <v>14.140839120000001</v>
      </c>
      <c r="AC128" s="7">
        <v>14.253182130000001</v>
      </c>
      <c r="AD128" s="7">
        <v>13.582518459999999</v>
      </c>
      <c r="AE128" s="7">
        <v>14.32401215</v>
      </c>
      <c r="AF128" s="7">
        <v>14.7768956</v>
      </c>
      <c r="AG128" s="7">
        <v>14.753653699999999</v>
      </c>
      <c r="AH128" s="7">
        <v>14.64899993</v>
      </c>
      <c r="AI128" s="7">
        <v>14.7988971</v>
      </c>
      <c r="AJ128" s="7">
        <v>14.83056624</v>
      </c>
      <c r="AK128" s="7">
        <v>1.3452640000000001E-3</v>
      </c>
      <c r="AL128" s="7" t="b">
        <v>0</v>
      </c>
      <c r="AM128" s="7" t="b">
        <v>1</v>
      </c>
      <c r="AN128" s="7" t="b">
        <v>0</v>
      </c>
      <c r="AO128" s="7" t="b">
        <v>0</v>
      </c>
      <c r="AP128" s="7" t="b">
        <v>0</v>
      </c>
      <c r="AQ128" s="7" t="b">
        <v>0</v>
      </c>
      <c r="AR128" s="7" t="b">
        <v>0</v>
      </c>
      <c r="AS128" s="7" t="b">
        <v>0</v>
      </c>
      <c r="AT128" s="7" t="b">
        <v>0</v>
      </c>
      <c r="AU128" s="7" t="b">
        <v>0</v>
      </c>
      <c r="AV128" s="7" t="b">
        <v>0</v>
      </c>
      <c r="AW128" s="7" t="b">
        <v>0</v>
      </c>
      <c r="AX128" s="7" t="b">
        <v>0</v>
      </c>
      <c r="AY128" s="7" t="b">
        <v>0</v>
      </c>
      <c r="AZ128" s="7" t="b">
        <v>0</v>
      </c>
      <c r="BA128" s="7" t="b">
        <v>1</v>
      </c>
      <c r="BB128" s="7" t="b">
        <v>0</v>
      </c>
      <c r="BC128" s="7" t="b">
        <v>0</v>
      </c>
      <c r="BD128" s="7" t="s">
        <v>14</v>
      </c>
      <c r="BE128" s="7" t="s">
        <v>14</v>
      </c>
      <c r="BF128" s="7" t="b">
        <v>0</v>
      </c>
      <c r="BG128" s="7" t="b">
        <v>0</v>
      </c>
      <c r="BH128" s="7" t="b">
        <v>0</v>
      </c>
    </row>
    <row r="129" spans="1:60" x14ac:dyDescent="0.25">
      <c r="A129" s="6">
        <v>31181</v>
      </c>
      <c r="B129" t="s">
        <v>15</v>
      </c>
      <c r="C129" s="6" t="s">
        <v>800</v>
      </c>
      <c r="D129" s="6" t="s">
        <v>801</v>
      </c>
      <c r="E129" s="6" t="s">
        <v>801</v>
      </c>
      <c r="F129" s="6" t="s">
        <v>802</v>
      </c>
      <c r="G129" s="6" t="s">
        <v>803</v>
      </c>
      <c r="H129" s="6" t="s">
        <v>804</v>
      </c>
      <c r="I129" s="6" t="s">
        <v>805</v>
      </c>
      <c r="J129" s="6" t="s">
        <v>78</v>
      </c>
      <c r="K129" s="6" t="s">
        <v>806</v>
      </c>
      <c r="L129" s="6" t="s">
        <v>313</v>
      </c>
      <c r="M129" s="7" t="b">
        <v>1</v>
      </c>
      <c r="N129" s="7" t="b">
        <v>1</v>
      </c>
      <c r="O129" s="7" t="b">
        <v>1</v>
      </c>
      <c r="P129" s="7" t="b">
        <v>0</v>
      </c>
      <c r="Q129" s="7" t="b">
        <v>0</v>
      </c>
      <c r="R129" s="10" t="s">
        <v>807</v>
      </c>
      <c r="S129" s="7">
        <v>2.3723714999999999E-2</v>
      </c>
      <c r="T129" s="7">
        <v>0.76165836200000003</v>
      </c>
      <c r="U129" s="7">
        <v>1.6950000000000001</v>
      </c>
      <c r="V129" s="7">
        <v>1</v>
      </c>
      <c r="W129" s="7">
        <v>5</v>
      </c>
      <c r="X129" s="6" t="s">
        <v>808</v>
      </c>
      <c r="Y129" s="7" t="b">
        <v>0</v>
      </c>
      <c r="Z129" s="7" t="b">
        <v>0</v>
      </c>
      <c r="AA129" s="7">
        <v>14.06372724</v>
      </c>
      <c r="AB129" s="7">
        <v>13.798576929999999</v>
      </c>
      <c r="AC129" s="7">
        <v>13.89621116</v>
      </c>
      <c r="AD129" s="7">
        <v>13.194060739999999</v>
      </c>
      <c r="AE129" s="7">
        <v>13.58890959</v>
      </c>
      <c r="AF129" s="7">
        <v>14.52776701</v>
      </c>
      <c r="AG129" s="7">
        <v>14.402648149999999</v>
      </c>
      <c r="AH129" s="7">
        <v>14.617325859999999</v>
      </c>
      <c r="AI129" s="7">
        <v>14.30504279</v>
      </c>
      <c r="AJ129" s="7">
        <v>14.49699367</v>
      </c>
      <c r="AK129" s="7">
        <v>7.1456099999999995E-4</v>
      </c>
      <c r="AL129" s="7" t="b">
        <v>0</v>
      </c>
      <c r="AM129" s="7" t="b">
        <v>1</v>
      </c>
      <c r="AN129" s="7" t="b">
        <v>0</v>
      </c>
      <c r="AO129" s="7" t="b">
        <v>0</v>
      </c>
      <c r="AP129" s="7" t="b">
        <v>0</v>
      </c>
      <c r="AQ129" s="7" t="b">
        <v>0</v>
      </c>
      <c r="AR129" s="7" t="b">
        <v>0</v>
      </c>
      <c r="AS129" s="7" t="b">
        <v>0</v>
      </c>
      <c r="AT129" s="7" t="b">
        <v>0</v>
      </c>
      <c r="AU129" s="7" t="b">
        <v>0</v>
      </c>
      <c r="AV129" s="7" t="b">
        <v>0</v>
      </c>
      <c r="AW129" s="7" t="b">
        <v>0</v>
      </c>
      <c r="AX129" s="7" t="b">
        <v>0</v>
      </c>
      <c r="AY129" s="7" t="b">
        <v>0</v>
      </c>
      <c r="AZ129" s="7" t="b">
        <v>0</v>
      </c>
      <c r="BA129" s="7" t="b">
        <v>1</v>
      </c>
      <c r="BB129" s="7" t="b">
        <v>0</v>
      </c>
      <c r="BC129" s="7" t="b">
        <v>0</v>
      </c>
      <c r="BD129" s="7" t="s">
        <v>14</v>
      </c>
      <c r="BE129" s="7" t="s">
        <v>14</v>
      </c>
      <c r="BF129" s="7" t="b">
        <v>0</v>
      </c>
      <c r="BG129" s="7" t="b">
        <v>0</v>
      </c>
      <c r="BH129" s="7" t="b">
        <v>0</v>
      </c>
    </row>
    <row r="130" spans="1:60" x14ac:dyDescent="0.25">
      <c r="A130" s="6">
        <v>31185</v>
      </c>
      <c r="B130" t="s">
        <v>17</v>
      </c>
      <c r="C130" s="6" t="s">
        <v>800</v>
      </c>
      <c r="D130" s="6" t="s">
        <v>801</v>
      </c>
      <c r="E130" s="6" t="s">
        <v>801</v>
      </c>
      <c r="F130" s="6" t="s">
        <v>802</v>
      </c>
      <c r="G130" s="6" t="s">
        <v>803</v>
      </c>
      <c r="H130" s="6" t="s">
        <v>809</v>
      </c>
      <c r="I130" s="6" t="s">
        <v>810</v>
      </c>
      <c r="J130" s="6" t="s">
        <v>374</v>
      </c>
      <c r="K130" s="6" t="s">
        <v>806</v>
      </c>
      <c r="L130" s="6" t="s">
        <v>387</v>
      </c>
      <c r="M130" s="7" t="b">
        <v>1</v>
      </c>
      <c r="N130" s="7" t="b">
        <v>1</v>
      </c>
      <c r="O130" s="7" t="b">
        <v>1</v>
      </c>
      <c r="P130" s="7" t="b">
        <v>0</v>
      </c>
      <c r="Q130" s="7" t="b">
        <v>0</v>
      </c>
      <c r="R130" s="10" t="s">
        <v>807</v>
      </c>
      <c r="S130" s="7">
        <v>8.2665880000000001E-3</v>
      </c>
      <c r="T130" s="7">
        <v>0.87177999900000003</v>
      </c>
      <c r="U130" s="7">
        <v>1.83</v>
      </c>
      <c r="V130" s="7">
        <v>1</v>
      </c>
      <c r="W130" s="7">
        <v>5</v>
      </c>
      <c r="X130" s="6" t="s">
        <v>811</v>
      </c>
      <c r="Y130" s="7" t="b">
        <v>0</v>
      </c>
      <c r="Z130" s="7" t="b">
        <v>0</v>
      </c>
      <c r="AA130" s="7">
        <v>15.47860425</v>
      </c>
      <c r="AB130" s="7">
        <v>15.75056032</v>
      </c>
      <c r="AC130" s="7">
        <v>15.6280933</v>
      </c>
      <c r="AD130" s="7">
        <v>15.428211449999999</v>
      </c>
      <c r="AE130" s="7">
        <v>15.16292952</v>
      </c>
      <c r="AF130" s="7">
        <v>14.344399640000001</v>
      </c>
      <c r="AG130" s="7">
        <v>14.99971543</v>
      </c>
      <c r="AH130" s="7">
        <v>14.64609377</v>
      </c>
      <c r="AI130" s="7">
        <v>14.50653559</v>
      </c>
      <c r="AJ130" s="7">
        <v>14.59275442</v>
      </c>
      <c r="AK130" s="7">
        <v>1.61908E-4</v>
      </c>
      <c r="AL130" s="7" t="b">
        <v>0</v>
      </c>
      <c r="AM130" s="7" t="b">
        <v>1</v>
      </c>
      <c r="AN130" s="7" t="b">
        <v>0</v>
      </c>
      <c r="AO130" s="7" t="b">
        <v>0</v>
      </c>
      <c r="AP130" s="7" t="b">
        <v>0</v>
      </c>
      <c r="AQ130" s="7" t="b">
        <v>0</v>
      </c>
      <c r="AR130" s="7" t="b">
        <v>0</v>
      </c>
      <c r="AS130" s="7" t="b">
        <v>0</v>
      </c>
      <c r="AT130" s="7" t="b">
        <v>0</v>
      </c>
      <c r="AU130" s="7" t="b">
        <v>0</v>
      </c>
      <c r="AV130" s="7" t="b">
        <v>0</v>
      </c>
      <c r="AW130" s="7" t="b">
        <v>0</v>
      </c>
      <c r="AX130" s="7" t="b">
        <v>0</v>
      </c>
      <c r="AY130" s="7" t="b">
        <v>0</v>
      </c>
      <c r="AZ130" s="7" t="b">
        <v>0</v>
      </c>
      <c r="BA130" s="7" t="b">
        <v>1</v>
      </c>
      <c r="BB130" s="7" t="b">
        <v>0</v>
      </c>
      <c r="BC130" s="7" t="b">
        <v>0</v>
      </c>
      <c r="BD130" s="7" t="s">
        <v>14</v>
      </c>
      <c r="BE130" s="7" t="s">
        <v>14</v>
      </c>
      <c r="BF130" s="7" t="b">
        <v>0</v>
      </c>
      <c r="BG130" s="7" t="b">
        <v>0</v>
      </c>
      <c r="BH130" s="7" t="b">
        <v>0</v>
      </c>
    </row>
    <row r="131" spans="1:60" x14ac:dyDescent="0.25">
      <c r="A131" s="6">
        <v>31609</v>
      </c>
      <c r="B131" t="s">
        <v>15</v>
      </c>
      <c r="C131" s="6" t="s">
        <v>812</v>
      </c>
      <c r="D131" s="6" t="s">
        <v>813</v>
      </c>
      <c r="E131" s="6" t="s">
        <v>814</v>
      </c>
      <c r="F131" s="6" t="s">
        <v>815</v>
      </c>
      <c r="G131" s="6" t="s">
        <v>816</v>
      </c>
      <c r="H131" s="6" t="s">
        <v>817</v>
      </c>
      <c r="I131" s="6" t="s">
        <v>818</v>
      </c>
      <c r="J131" s="6" t="s">
        <v>78</v>
      </c>
      <c r="K131" s="6" t="s">
        <v>819</v>
      </c>
      <c r="L131" s="6" t="s">
        <v>313</v>
      </c>
      <c r="M131" s="7" t="b">
        <v>1</v>
      </c>
      <c r="N131" s="7" t="b">
        <v>1</v>
      </c>
      <c r="O131" s="7" t="b">
        <v>1</v>
      </c>
      <c r="P131" s="7" t="b">
        <v>0</v>
      </c>
      <c r="Q131" s="7" t="b">
        <v>0</v>
      </c>
      <c r="R131" s="10" t="s">
        <v>820</v>
      </c>
      <c r="S131" s="7">
        <v>6.4275300000000003E-4</v>
      </c>
      <c r="T131" s="7">
        <v>1.264141929</v>
      </c>
      <c r="U131" s="7">
        <v>2.4020000000000001</v>
      </c>
      <c r="V131" s="7">
        <v>1</v>
      </c>
      <c r="W131" s="7">
        <v>12</v>
      </c>
      <c r="X131" s="6" t="s">
        <v>821</v>
      </c>
      <c r="Y131" s="7" t="b">
        <v>0</v>
      </c>
      <c r="Z131" s="7" t="b">
        <v>0</v>
      </c>
      <c r="AA131" s="7">
        <v>13.33620056</v>
      </c>
      <c r="AB131" s="7">
        <v>13.54723654</v>
      </c>
      <c r="AC131" s="7">
        <v>13.557160769999999</v>
      </c>
      <c r="AD131" s="7">
        <v>13.60078567</v>
      </c>
      <c r="AE131" s="7">
        <v>12.90517412</v>
      </c>
      <c r="AF131" s="7">
        <v>14.873443229999999</v>
      </c>
      <c r="AG131" s="7">
        <v>14.63535093</v>
      </c>
      <c r="AH131" s="7">
        <v>14.62579182</v>
      </c>
      <c r="AI131" s="7">
        <v>14.684236390000001</v>
      </c>
      <c r="AJ131" s="7">
        <v>14.44844492</v>
      </c>
      <c r="AK131" s="8">
        <v>5.4399999999999996E-6</v>
      </c>
      <c r="AL131" s="7" t="b">
        <v>0</v>
      </c>
      <c r="AM131" s="7" t="b">
        <v>1</v>
      </c>
      <c r="AN131" s="7" t="b">
        <v>0</v>
      </c>
      <c r="AO131" s="7" t="b">
        <v>0</v>
      </c>
      <c r="AP131" s="7" t="b">
        <v>0</v>
      </c>
      <c r="AQ131" s="7" t="b">
        <v>0</v>
      </c>
      <c r="AR131" s="7" t="b">
        <v>0</v>
      </c>
      <c r="AS131" s="7" t="b">
        <v>0</v>
      </c>
      <c r="AT131" s="7" t="b">
        <v>0</v>
      </c>
      <c r="AU131" s="7" t="b">
        <v>0</v>
      </c>
      <c r="AV131" s="7" t="b">
        <v>0</v>
      </c>
      <c r="AW131" s="7" t="b">
        <v>0</v>
      </c>
      <c r="AX131" s="7" t="b">
        <v>0</v>
      </c>
      <c r="AY131" s="7" t="b">
        <v>0</v>
      </c>
      <c r="AZ131" s="7" t="b">
        <v>0</v>
      </c>
      <c r="BA131" s="7" t="b">
        <v>0</v>
      </c>
      <c r="BB131" s="7" t="b">
        <v>0</v>
      </c>
      <c r="BC131" s="7" t="b">
        <v>0</v>
      </c>
      <c r="BD131" s="7" t="s">
        <v>14</v>
      </c>
      <c r="BE131" s="7" t="s">
        <v>14</v>
      </c>
      <c r="BF131" s="7" t="b">
        <v>0</v>
      </c>
      <c r="BG131" s="7" t="b">
        <v>0</v>
      </c>
      <c r="BH131" s="7" t="b">
        <v>1</v>
      </c>
    </row>
    <row r="132" spans="1:60" x14ac:dyDescent="0.25">
      <c r="A132" s="6">
        <v>31612</v>
      </c>
      <c r="B132" t="s">
        <v>15</v>
      </c>
      <c r="C132" s="6" t="s">
        <v>812</v>
      </c>
      <c r="D132" s="6" t="s">
        <v>813</v>
      </c>
      <c r="E132" s="6" t="s">
        <v>814</v>
      </c>
      <c r="F132" s="6" t="s">
        <v>815</v>
      </c>
      <c r="G132" s="6" t="s">
        <v>816</v>
      </c>
      <c r="H132" s="6" t="s">
        <v>822</v>
      </c>
      <c r="I132" s="6" t="s">
        <v>818</v>
      </c>
      <c r="J132" s="6" t="s">
        <v>78</v>
      </c>
      <c r="K132" s="6" t="s">
        <v>819</v>
      </c>
      <c r="L132" s="6" t="s">
        <v>11</v>
      </c>
      <c r="M132" s="7" t="b">
        <v>1</v>
      </c>
      <c r="N132" s="7" t="b">
        <v>1</v>
      </c>
      <c r="O132" s="7" t="b">
        <v>1</v>
      </c>
      <c r="P132" s="7" t="b">
        <v>0</v>
      </c>
      <c r="Q132" s="7" t="b">
        <v>0</v>
      </c>
      <c r="R132" s="10" t="s">
        <v>820</v>
      </c>
      <c r="S132" s="7">
        <v>2.2428617000000001E-2</v>
      </c>
      <c r="T132" s="7">
        <v>0.90625437200000003</v>
      </c>
      <c r="U132" s="7">
        <v>1.8740000000000001</v>
      </c>
      <c r="V132" s="7">
        <v>1</v>
      </c>
      <c r="W132" s="7">
        <v>13</v>
      </c>
      <c r="X132" s="6" t="s">
        <v>823</v>
      </c>
      <c r="Y132" s="7" t="b">
        <v>0</v>
      </c>
      <c r="Z132" s="7" t="b">
        <v>0</v>
      </c>
      <c r="AA132" s="7">
        <v>15.11004947</v>
      </c>
      <c r="AB132" s="7">
        <v>14.71981712</v>
      </c>
      <c r="AC132" s="7">
        <v>15.0249536</v>
      </c>
      <c r="AD132" s="7">
        <v>14.09130818</v>
      </c>
      <c r="AE132" s="7">
        <v>15.11107906</v>
      </c>
      <c r="AF132" s="7">
        <v>15.82433496</v>
      </c>
      <c r="AG132" s="7">
        <v>15.60976939</v>
      </c>
      <c r="AH132" s="7">
        <v>15.69155666</v>
      </c>
      <c r="AI132" s="7">
        <v>15.6847016</v>
      </c>
      <c r="AJ132" s="7">
        <v>15.77811668</v>
      </c>
      <c r="AK132" s="7">
        <v>6.5068500000000002E-4</v>
      </c>
      <c r="AL132" s="7" t="b">
        <v>0</v>
      </c>
      <c r="AM132" s="7" t="b">
        <v>1</v>
      </c>
      <c r="AN132" s="7" t="b">
        <v>0</v>
      </c>
      <c r="AO132" s="7" t="b">
        <v>0</v>
      </c>
      <c r="AP132" s="7" t="b">
        <v>0</v>
      </c>
      <c r="AQ132" s="7" t="b">
        <v>0</v>
      </c>
      <c r="AR132" s="7" t="b">
        <v>0</v>
      </c>
      <c r="AS132" s="7" t="b">
        <v>0</v>
      </c>
      <c r="AT132" s="7" t="b">
        <v>0</v>
      </c>
      <c r="AU132" s="7" t="b">
        <v>0</v>
      </c>
      <c r="AV132" s="7" t="b">
        <v>0</v>
      </c>
      <c r="AW132" s="7" t="b">
        <v>0</v>
      </c>
      <c r="AX132" s="7" t="b">
        <v>0</v>
      </c>
      <c r="AY132" s="7" t="b">
        <v>0</v>
      </c>
      <c r="AZ132" s="7" t="b">
        <v>0</v>
      </c>
      <c r="BA132" s="7" t="b">
        <v>0</v>
      </c>
      <c r="BB132" s="7" t="b">
        <v>0</v>
      </c>
      <c r="BC132" s="7" t="b">
        <v>0</v>
      </c>
      <c r="BD132" s="7" t="s">
        <v>14</v>
      </c>
      <c r="BE132" s="7" t="s">
        <v>14</v>
      </c>
      <c r="BF132" s="7" t="b">
        <v>0</v>
      </c>
      <c r="BG132" s="7" t="b">
        <v>0</v>
      </c>
      <c r="BH132" s="7" t="b">
        <v>1</v>
      </c>
    </row>
    <row r="133" spans="1:60" x14ac:dyDescent="0.25">
      <c r="A133" s="6">
        <v>31616</v>
      </c>
      <c r="B133" t="s">
        <v>17</v>
      </c>
      <c r="C133" s="6" t="s">
        <v>812</v>
      </c>
      <c r="D133" s="6" t="s">
        <v>813</v>
      </c>
      <c r="E133" s="6" t="s">
        <v>814</v>
      </c>
      <c r="F133" s="6" t="s">
        <v>815</v>
      </c>
      <c r="G133" s="6" t="s">
        <v>816</v>
      </c>
      <c r="H133" s="6" t="s">
        <v>822</v>
      </c>
      <c r="I133" s="6" t="s">
        <v>824</v>
      </c>
      <c r="J133" s="6" t="s">
        <v>473</v>
      </c>
      <c r="K133" s="6" t="s">
        <v>819</v>
      </c>
      <c r="L133" s="6" t="s">
        <v>11</v>
      </c>
      <c r="M133" s="7" t="b">
        <v>1</v>
      </c>
      <c r="N133" s="7" t="b">
        <v>1</v>
      </c>
      <c r="O133" s="7" t="b">
        <v>1</v>
      </c>
      <c r="P133" s="7" t="b">
        <v>0</v>
      </c>
      <c r="Q133" s="7" t="b">
        <v>0</v>
      </c>
      <c r="R133" s="10" t="s">
        <v>820</v>
      </c>
      <c r="S133" s="7">
        <v>3.8517960000000002E-3</v>
      </c>
      <c r="T133" s="7">
        <v>1.238000921</v>
      </c>
      <c r="U133" s="7">
        <v>2.359</v>
      </c>
      <c r="V133" s="7">
        <v>1</v>
      </c>
      <c r="W133" s="7">
        <v>12</v>
      </c>
      <c r="X133" s="6" t="s">
        <v>825</v>
      </c>
      <c r="Y133" s="7" t="b">
        <v>0</v>
      </c>
      <c r="Z133" s="7" t="b">
        <v>0</v>
      </c>
      <c r="AA133" s="7">
        <v>16.938437409999999</v>
      </c>
      <c r="AB133" s="7">
        <v>17.24457499</v>
      </c>
      <c r="AC133" s="7">
        <v>17.00485192</v>
      </c>
      <c r="AD133" s="7">
        <v>16.7333854</v>
      </c>
      <c r="AE133" s="7">
        <v>16.321841859999999</v>
      </c>
      <c r="AF133" s="7">
        <v>15.516605739999999</v>
      </c>
      <c r="AG133" s="7">
        <v>16.09066134</v>
      </c>
      <c r="AH133" s="7">
        <v>15.49887309</v>
      </c>
      <c r="AI133" s="7">
        <v>15.34559754</v>
      </c>
      <c r="AJ133" s="7">
        <v>15.601349259999999</v>
      </c>
      <c r="AK133" s="8">
        <v>4.8199999999999999E-5</v>
      </c>
      <c r="AL133" s="7" t="b">
        <v>0</v>
      </c>
      <c r="AM133" s="7" t="b">
        <v>1</v>
      </c>
      <c r="AN133" s="7" t="b">
        <v>0</v>
      </c>
      <c r="AO133" s="7" t="b">
        <v>0</v>
      </c>
      <c r="AP133" s="7" t="b">
        <v>0</v>
      </c>
      <c r="AQ133" s="7" t="b">
        <v>0</v>
      </c>
      <c r="AR133" s="7" t="b">
        <v>0</v>
      </c>
      <c r="AS133" s="7" t="b">
        <v>0</v>
      </c>
      <c r="AT133" s="7" t="b">
        <v>0</v>
      </c>
      <c r="AU133" s="7" t="b">
        <v>0</v>
      </c>
      <c r="AV133" s="7" t="b">
        <v>0</v>
      </c>
      <c r="AW133" s="7" t="b">
        <v>0</v>
      </c>
      <c r="AX133" s="7" t="b">
        <v>0</v>
      </c>
      <c r="AY133" s="7" t="b">
        <v>0</v>
      </c>
      <c r="AZ133" s="7" t="b">
        <v>0</v>
      </c>
      <c r="BA133" s="7" t="b">
        <v>0</v>
      </c>
      <c r="BB133" s="7" t="b">
        <v>0</v>
      </c>
      <c r="BC133" s="7" t="b">
        <v>0</v>
      </c>
      <c r="BD133" s="7" t="s">
        <v>14</v>
      </c>
      <c r="BE133" s="7" t="s">
        <v>14</v>
      </c>
      <c r="BF133" s="7" t="b">
        <v>0</v>
      </c>
      <c r="BG133" s="7" t="b">
        <v>0</v>
      </c>
      <c r="BH133" s="7" t="b">
        <v>1</v>
      </c>
    </row>
    <row r="134" spans="1:60" x14ac:dyDescent="0.25">
      <c r="A134" s="6">
        <v>31641</v>
      </c>
      <c r="B134" t="s">
        <v>17</v>
      </c>
      <c r="C134" s="6" t="s">
        <v>826</v>
      </c>
      <c r="D134" s="6" t="s">
        <v>827</v>
      </c>
      <c r="E134" s="6" t="s">
        <v>828</v>
      </c>
      <c r="F134" s="6" t="s">
        <v>829</v>
      </c>
      <c r="G134" s="6" t="s">
        <v>830</v>
      </c>
      <c r="H134" s="6" t="s">
        <v>831</v>
      </c>
      <c r="I134" s="6" t="s">
        <v>832</v>
      </c>
      <c r="J134" s="6" t="s">
        <v>78</v>
      </c>
      <c r="K134" s="6" t="s">
        <v>833</v>
      </c>
      <c r="L134" s="6" t="s">
        <v>11</v>
      </c>
      <c r="M134" s="7" t="b">
        <v>1</v>
      </c>
      <c r="N134" s="7" t="b">
        <v>1</v>
      </c>
      <c r="O134" s="7" t="b">
        <v>1</v>
      </c>
      <c r="P134" s="7" t="b">
        <v>0</v>
      </c>
      <c r="Q134" s="7" t="b">
        <v>0</v>
      </c>
      <c r="R134" s="10" t="s">
        <v>834</v>
      </c>
      <c r="S134" s="7">
        <v>1.453604E-2</v>
      </c>
      <c r="T134" s="7">
        <v>1.1932052849999999</v>
      </c>
      <c r="U134" s="7">
        <v>2.2869999999999999</v>
      </c>
      <c r="V134" s="7">
        <v>1</v>
      </c>
      <c r="W134" s="7">
        <v>20</v>
      </c>
      <c r="X134" s="6" t="s">
        <v>835</v>
      </c>
      <c r="Y134" s="7" t="b">
        <v>0</v>
      </c>
      <c r="Z134" s="7" t="b">
        <v>0</v>
      </c>
      <c r="AA134" s="7">
        <v>15.773980399999999</v>
      </c>
      <c r="AB134" s="7">
        <v>15.686725409999999</v>
      </c>
      <c r="AC134" s="7">
        <v>15.714371809999999</v>
      </c>
      <c r="AD134" s="7">
        <v>15.60059979</v>
      </c>
      <c r="AE134" s="7">
        <v>14.648314389999999</v>
      </c>
      <c r="AF134" s="7">
        <v>14.344613750000001</v>
      </c>
      <c r="AG134" s="7">
        <v>14.81528479</v>
      </c>
      <c r="AH134" s="7">
        <v>14.208197139999999</v>
      </c>
      <c r="AI134" s="7">
        <v>14.196878180000001</v>
      </c>
      <c r="AJ134" s="7">
        <v>13.89299151</v>
      </c>
      <c r="AK134" s="7">
        <v>3.7360399999999998E-4</v>
      </c>
      <c r="AL134" s="7" t="b">
        <v>0</v>
      </c>
      <c r="AM134" s="7" t="b">
        <v>1</v>
      </c>
      <c r="AN134" s="7" t="b">
        <v>0</v>
      </c>
      <c r="AO134" s="7" t="b">
        <v>0</v>
      </c>
      <c r="AP134" s="7" t="b">
        <v>0</v>
      </c>
      <c r="AQ134" s="7" t="b">
        <v>0</v>
      </c>
      <c r="AR134" s="7" t="b">
        <v>0</v>
      </c>
      <c r="AS134" s="7" t="b">
        <v>0</v>
      </c>
      <c r="AT134" s="7" t="b">
        <v>0</v>
      </c>
      <c r="AU134" s="7" t="b">
        <v>0</v>
      </c>
      <c r="AV134" s="7" t="b">
        <v>0</v>
      </c>
      <c r="AW134" s="7" t="b">
        <v>0</v>
      </c>
      <c r="AX134" s="7" t="b">
        <v>0</v>
      </c>
      <c r="AY134" s="7" t="b">
        <v>0</v>
      </c>
      <c r="AZ134" s="7" t="b">
        <v>0</v>
      </c>
      <c r="BA134" s="7" t="b">
        <v>0</v>
      </c>
      <c r="BB134" s="7" t="b">
        <v>0</v>
      </c>
      <c r="BC134" s="7" t="b">
        <v>0</v>
      </c>
      <c r="BD134" s="7" t="s">
        <v>14</v>
      </c>
      <c r="BE134" s="7" t="s">
        <v>836</v>
      </c>
      <c r="BF134" s="7" t="b">
        <v>0</v>
      </c>
      <c r="BG134" s="7" t="b">
        <v>0</v>
      </c>
      <c r="BH134" s="7" t="b">
        <v>1</v>
      </c>
    </row>
    <row r="135" spans="1:60" x14ac:dyDescent="0.25">
      <c r="A135" s="6">
        <v>31764</v>
      </c>
      <c r="B135" t="s">
        <v>17</v>
      </c>
      <c r="C135" s="6" t="s">
        <v>837</v>
      </c>
      <c r="D135" s="6" t="s">
        <v>838</v>
      </c>
      <c r="E135" s="6" t="s">
        <v>839</v>
      </c>
      <c r="F135" s="6" t="s">
        <v>840</v>
      </c>
      <c r="G135" s="6" t="s">
        <v>841</v>
      </c>
      <c r="H135" s="6" t="s">
        <v>842</v>
      </c>
      <c r="I135" s="6" t="s">
        <v>843</v>
      </c>
      <c r="J135" s="6" t="s">
        <v>207</v>
      </c>
      <c r="K135" s="6" t="s">
        <v>844</v>
      </c>
      <c r="L135" s="6" t="s">
        <v>845</v>
      </c>
      <c r="M135" s="7" t="b">
        <v>1</v>
      </c>
      <c r="N135" s="7" t="b">
        <v>1</v>
      </c>
      <c r="O135" s="7" t="b">
        <v>0</v>
      </c>
      <c r="P135" s="7" t="b">
        <v>0</v>
      </c>
      <c r="Q135" s="7" t="b">
        <v>0</v>
      </c>
      <c r="R135" s="10" t="s">
        <v>846</v>
      </c>
      <c r="S135" s="7">
        <v>2.9776092000000001E-2</v>
      </c>
      <c r="T135" s="7">
        <v>0.634714742</v>
      </c>
      <c r="U135" s="7">
        <v>1.5529999999999999</v>
      </c>
      <c r="V135" s="7">
        <v>1</v>
      </c>
      <c r="W135" s="7">
        <v>1</v>
      </c>
      <c r="X135" s="6" t="s">
        <v>847</v>
      </c>
      <c r="Y135" s="7" t="b">
        <v>0</v>
      </c>
      <c r="Z135" s="7" t="b">
        <v>0</v>
      </c>
      <c r="AA135" s="7">
        <v>15.879287939999999</v>
      </c>
      <c r="AB135" s="7">
        <v>16.127763479999999</v>
      </c>
      <c r="AC135" s="7">
        <v>15.951352630000001</v>
      </c>
      <c r="AD135" s="7">
        <v>15.94934853</v>
      </c>
      <c r="AE135" s="7">
        <v>15.68950796</v>
      </c>
      <c r="AF135" s="7">
        <v>15.41809202</v>
      </c>
      <c r="AG135" s="7">
        <v>15.637649209999999</v>
      </c>
      <c r="AH135" s="7">
        <v>15.083989389999999</v>
      </c>
      <c r="AI135" s="7">
        <v>15.17037444</v>
      </c>
      <c r="AJ135" s="7">
        <v>15.113581780000001</v>
      </c>
      <c r="AK135" s="7">
        <v>1.0756170000000001E-3</v>
      </c>
      <c r="AL135" s="7" t="b">
        <v>0</v>
      </c>
      <c r="AM135" s="7" t="b">
        <v>1</v>
      </c>
      <c r="AN135" s="7" t="b">
        <v>0</v>
      </c>
      <c r="AO135" s="7" t="b">
        <v>0</v>
      </c>
      <c r="AP135" s="7" t="b">
        <v>0</v>
      </c>
      <c r="AQ135" s="7" t="b">
        <v>0</v>
      </c>
      <c r="AR135" s="7" t="b">
        <v>0</v>
      </c>
      <c r="AS135" s="7" t="b">
        <v>0</v>
      </c>
      <c r="AT135" s="7" t="b">
        <v>0</v>
      </c>
      <c r="AU135" s="7" t="b">
        <v>0</v>
      </c>
      <c r="AV135" s="7" t="b">
        <v>0</v>
      </c>
      <c r="AW135" s="7" t="b">
        <v>0</v>
      </c>
      <c r="AX135" s="7" t="b">
        <v>0</v>
      </c>
      <c r="AY135" s="7" t="b">
        <v>0</v>
      </c>
      <c r="AZ135" s="7" t="b">
        <v>0</v>
      </c>
      <c r="BA135" s="7" t="b">
        <v>0</v>
      </c>
      <c r="BB135" s="7" t="b">
        <v>0</v>
      </c>
      <c r="BC135" s="7" t="b">
        <v>0</v>
      </c>
      <c r="BD135" s="7" t="s">
        <v>14</v>
      </c>
      <c r="BE135" s="7" t="s">
        <v>14</v>
      </c>
      <c r="BF135" s="7" t="b">
        <v>0</v>
      </c>
      <c r="BG135" s="7" t="b">
        <v>0</v>
      </c>
      <c r="BH135" s="7" t="b">
        <v>1</v>
      </c>
    </row>
    <row r="136" spans="1:60" x14ac:dyDescent="0.25">
      <c r="A136" s="6">
        <v>32883</v>
      </c>
      <c r="B136" t="s">
        <v>15</v>
      </c>
      <c r="C136" s="6" t="s">
        <v>3</v>
      </c>
      <c r="D136" s="6" t="s">
        <v>4</v>
      </c>
      <c r="E136" s="6" t="s">
        <v>4</v>
      </c>
      <c r="F136" s="6" t="s">
        <v>5</v>
      </c>
      <c r="G136" s="6" t="s">
        <v>848</v>
      </c>
      <c r="H136" s="6" t="s">
        <v>849</v>
      </c>
      <c r="I136" s="6" t="s">
        <v>850</v>
      </c>
      <c r="J136" s="6" t="s">
        <v>9</v>
      </c>
      <c r="K136" s="6" t="s">
        <v>851</v>
      </c>
      <c r="L136" s="6" t="s">
        <v>852</v>
      </c>
      <c r="M136" s="7" t="b">
        <v>1</v>
      </c>
      <c r="N136" s="7" t="b">
        <v>0</v>
      </c>
      <c r="O136" s="7" t="b">
        <v>0</v>
      </c>
      <c r="P136" s="7" t="b">
        <v>0</v>
      </c>
      <c r="Q136" s="7" t="b">
        <v>0</v>
      </c>
      <c r="R136" s="10" t="s">
        <v>853</v>
      </c>
      <c r="S136" s="7">
        <v>4.9260190000000002E-2</v>
      </c>
      <c r="T136" s="7">
        <v>1.389141092</v>
      </c>
      <c r="U136" s="7">
        <v>2.6190000000000002</v>
      </c>
      <c r="V136" s="7">
        <v>1</v>
      </c>
      <c r="W136" s="7">
        <v>4</v>
      </c>
      <c r="X136" s="6" t="s">
        <v>854</v>
      </c>
      <c r="Y136" s="7" t="b">
        <v>0</v>
      </c>
      <c r="Z136" s="7" t="b">
        <v>0</v>
      </c>
      <c r="AA136" s="7">
        <v>17.169121109999999</v>
      </c>
      <c r="AB136" s="7">
        <v>16.959887200000001</v>
      </c>
      <c r="AC136" s="7">
        <v>16.802936330000001</v>
      </c>
      <c r="AD136" s="7">
        <v>15.157830069999999</v>
      </c>
      <c r="AE136" s="7">
        <v>17.10398241</v>
      </c>
      <c r="AF136" s="7">
        <v>18.301180559999999</v>
      </c>
      <c r="AG136" s="7">
        <v>17.752343830000001</v>
      </c>
      <c r="AH136" s="7">
        <v>17.93641032</v>
      </c>
      <c r="AI136" s="7">
        <v>17.91850281</v>
      </c>
      <c r="AJ136" s="7">
        <v>18.23102506</v>
      </c>
      <c r="AK136" s="7">
        <v>2.0981469999999999E-3</v>
      </c>
      <c r="AL136" s="7" t="b">
        <v>0</v>
      </c>
      <c r="AM136" s="7" t="b">
        <v>1</v>
      </c>
      <c r="AN136" s="7" t="b">
        <v>0</v>
      </c>
      <c r="AO136" s="7" t="b">
        <v>0</v>
      </c>
      <c r="AP136" s="7" t="b">
        <v>0</v>
      </c>
      <c r="AQ136" s="7" t="b">
        <v>0</v>
      </c>
      <c r="AR136" s="7" t="b">
        <v>0</v>
      </c>
      <c r="AS136" s="7" t="b">
        <v>0</v>
      </c>
      <c r="AT136" s="7" t="b">
        <v>0</v>
      </c>
      <c r="AU136" s="7" t="b">
        <v>0</v>
      </c>
      <c r="AV136" s="7" t="b">
        <v>0</v>
      </c>
      <c r="AW136" s="7" t="b">
        <v>0</v>
      </c>
      <c r="AX136" s="7" t="b">
        <v>0</v>
      </c>
      <c r="AY136" s="7" t="b">
        <v>0</v>
      </c>
      <c r="AZ136" s="7" t="b">
        <v>0</v>
      </c>
      <c r="BA136" s="7" t="b">
        <v>1</v>
      </c>
      <c r="BB136" s="7" t="b">
        <v>1</v>
      </c>
      <c r="BC136" s="7" t="b">
        <v>0</v>
      </c>
      <c r="BD136" s="7" t="s">
        <v>14</v>
      </c>
      <c r="BE136" s="7" t="s">
        <v>14</v>
      </c>
      <c r="BF136" s="7" t="b">
        <v>0</v>
      </c>
      <c r="BG136" s="7" t="b">
        <v>0</v>
      </c>
      <c r="BH136" s="7" t="b">
        <v>0</v>
      </c>
    </row>
    <row r="137" spans="1:60" x14ac:dyDescent="0.25">
      <c r="A137" s="6">
        <v>32885</v>
      </c>
      <c r="B137" t="s">
        <v>17</v>
      </c>
      <c r="C137" s="6" t="s">
        <v>3</v>
      </c>
      <c r="D137" s="6" t="s">
        <v>4</v>
      </c>
      <c r="E137" s="6" t="s">
        <v>4</v>
      </c>
      <c r="F137" s="6" t="s">
        <v>5</v>
      </c>
      <c r="G137" s="6" t="s">
        <v>855</v>
      </c>
      <c r="H137" s="6" t="s">
        <v>856</v>
      </c>
      <c r="I137" s="6" t="s">
        <v>850</v>
      </c>
      <c r="J137" s="6" t="s">
        <v>9</v>
      </c>
      <c r="K137" s="6" t="s">
        <v>857</v>
      </c>
      <c r="L137" s="6" t="s">
        <v>31</v>
      </c>
      <c r="M137" s="7" t="b">
        <v>1</v>
      </c>
      <c r="N137" s="7" t="b">
        <v>0</v>
      </c>
      <c r="O137" s="7" t="b">
        <v>0</v>
      </c>
      <c r="P137" s="7" t="b">
        <v>0</v>
      </c>
      <c r="Q137" s="7" t="b">
        <v>0</v>
      </c>
      <c r="R137" s="10" t="s">
        <v>858</v>
      </c>
      <c r="S137" s="7">
        <v>2.785371E-3</v>
      </c>
      <c r="T137" s="7">
        <v>1.170804841</v>
      </c>
      <c r="U137" s="7">
        <v>2.2509999999999999</v>
      </c>
      <c r="V137" s="7">
        <v>1</v>
      </c>
      <c r="W137" s="7">
        <v>3</v>
      </c>
      <c r="X137" s="6" t="s">
        <v>859</v>
      </c>
      <c r="Y137" s="7" t="b">
        <v>0</v>
      </c>
      <c r="Z137" s="7" t="b">
        <v>0</v>
      </c>
      <c r="AA137" s="7">
        <v>19.740548520000001</v>
      </c>
      <c r="AB137" s="7">
        <v>19.363213160000001</v>
      </c>
      <c r="AC137" s="7">
        <v>19.24617641</v>
      </c>
      <c r="AD137" s="7">
        <v>19.51781866</v>
      </c>
      <c r="AE137" s="7">
        <v>19.1061476</v>
      </c>
      <c r="AF137" s="7">
        <v>18.567044169999999</v>
      </c>
      <c r="AG137" s="7">
        <v>17.76591878</v>
      </c>
      <c r="AH137" s="7">
        <v>18.326902799999999</v>
      </c>
      <c r="AI137" s="7">
        <v>18.291828979999998</v>
      </c>
      <c r="AJ137" s="7">
        <v>18.168185430000001</v>
      </c>
      <c r="AK137" s="8">
        <v>2.8399999999999999E-5</v>
      </c>
      <c r="AL137" s="7" t="b">
        <v>0</v>
      </c>
      <c r="AM137" s="7" t="b">
        <v>1</v>
      </c>
      <c r="AN137" s="7" t="b">
        <v>0</v>
      </c>
      <c r="AO137" s="7" t="b">
        <v>0</v>
      </c>
      <c r="AP137" s="7" t="b">
        <v>0</v>
      </c>
      <c r="AQ137" s="7" t="b">
        <v>0</v>
      </c>
      <c r="AR137" s="7" t="b">
        <v>0</v>
      </c>
      <c r="AS137" s="7" t="b">
        <v>0</v>
      </c>
      <c r="AT137" s="7" t="b">
        <v>0</v>
      </c>
      <c r="AU137" s="7" t="b">
        <v>0</v>
      </c>
      <c r="AV137" s="7" t="b">
        <v>0</v>
      </c>
      <c r="AW137" s="7" t="b">
        <v>0</v>
      </c>
      <c r="AX137" s="7" t="b">
        <v>0</v>
      </c>
      <c r="AY137" s="7" t="b">
        <v>0</v>
      </c>
      <c r="AZ137" s="7" t="b">
        <v>0</v>
      </c>
      <c r="BA137" s="7" t="b">
        <v>1</v>
      </c>
      <c r="BB137" s="7" t="b">
        <v>1</v>
      </c>
      <c r="BC137" s="7" t="b">
        <v>0</v>
      </c>
      <c r="BD137" s="7" t="s">
        <v>14</v>
      </c>
      <c r="BE137" s="7" t="s">
        <v>14</v>
      </c>
      <c r="BF137" s="7" t="b">
        <v>0</v>
      </c>
      <c r="BG137" s="7" t="b">
        <v>0</v>
      </c>
      <c r="BH137" s="7" t="b">
        <v>0</v>
      </c>
    </row>
    <row r="138" spans="1:60" x14ac:dyDescent="0.25">
      <c r="A138" s="6">
        <v>32898</v>
      </c>
      <c r="B138" t="s">
        <v>17</v>
      </c>
      <c r="C138" s="6" t="s">
        <v>3</v>
      </c>
      <c r="D138" s="6" t="s">
        <v>4</v>
      </c>
      <c r="E138" s="6" t="s">
        <v>4</v>
      </c>
      <c r="F138" s="6" t="s">
        <v>5</v>
      </c>
      <c r="G138" s="6" t="s">
        <v>860</v>
      </c>
      <c r="H138" s="6" t="s">
        <v>861</v>
      </c>
      <c r="I138" s="6" t="s">
        <v>862</v>
      </c>
      <c r="J138" s="6" t="s">
        <v>863</v>
      </c>
      <c r="K138" s="6" t="s">
        <v>857</v>
      </c>
      <c r="L138" s="6" t="s">
        <v>31</v>
      </c>
      <c r="M138" s="7" t="b">
        <v>1</v>
      </c>
      <c r="N138" s="7" t="b">
        <v>0</v>
      </c>
      <c r="O138" s="7" t="b">
        <v>0</v>
      </c>
      <c r="P138" s="7" t="b">
        <v>0</v>
      </c>
      <c r="Q138" s="7" t="b">
        <v>0</v>
      </c>
      <c r="R138" s="10" t="s">
        <v>858</v>
      </c>
      <c r="S138" s="7">
        <v>7.5181029999999999E-3</v>
      </c>
      <c r="T138" s="7">
        <v>1.2834510779999999</v>
      </c>
      <c r="U138" s="7">
        <v>2.4340000000000002</v>
      </c>
      <c r="V138" s="7">
        <v>1</v>
      </c>
      <c r="W138" s="7">
        <v>12</v>
      </c>
      <c r="X138" s="6" t="s">
        <v>864</v>
      </c>
      <c r="Y138" s="7" t="b">
        <v>0</v>
      </c>
      <c r="Z138" s="7" t="b">
        <v>0</v>
      </c>
      <c r="AA138" s="7">
        <v>21.984133669999999</v>
      </c>
      <c r="AB138" s="7">
        <v>21.529415709999999</v>
      </c>
      <c r="AC138" s="7">
        <v>21.440560850000001</v>
      </c>
      <c r="AD138" s="7">
        <v>21.802610520000002</v>
      </c>
      <c r="AE138" s="7">
        <v>21.306637179999999</v>
      </c>
      <c r="AF138" s="7">
        <v>20.802803990000001</v>
      </c>
      <c r="AG138" s="7">
        <v>19.538624630000001</v>
      </c>
      <c r="AH138" s="7">
        <v>20.448514200000002</v>
      </c>
      <c r="AI138" s="7">
        <v>20.485584979999999</v>
      </c>
      <c r="AJ138" s="7">
        <v>20.370574730000001</v>
      </c>
      <c r="AK138" s="7">
        <v>1.36911E-4</v>
      </c>
      <c r="AL138" s="7" t="b">
        <v>0</v>
      </c>
      <c r="AM138" s="7" t="b">
        <v>1</v>
      </c>
      <c r="AN138" s="7" t="b">
        <v>0</v>
      </c>
      <c r="AO138" s="7" t="b">
        <v>0</v>
      </c>
      <c r="AP138" s="7" t="b">
        <v>0</v>
      </c>
      <c r="AQ138" s="7" t="b">
        <v>0</v>
      </c>
      <c r="AR138" s="7" t="b">
        <v>0</v>
      </c>
      <c r="AS138" s="7" t="b">
        <v>0</v>
      </c>
      <c r="AT138" s="7" t="b">
        <v>0</v>
      </c>
      <c r="AU138" s="7" t="b">
        <v>0</v>
      </c>
      <c r="AV138" s="7" t="b">
        <v>0</v>
      </c>
      <c r="AW138" s="7" t="b">
        <v>0</v>
      </c>
      <c r="AX138" s="7" t="b">
        <v>0</v>
      </c>
      <c r="AY138" s="7" t="b">
        <v>0</v>
      </c>
      <c r="AZ138" s="7" t="b">
        <v>0</v>
      </c>
      <c r="BA138" s="7" t="b">
        <v>1</v>
      </c>
      <c r="BB138" s="7" t="b">
        <v>1</v>
      </c>
      <c r="BC138" s="7" t="b">
        <v>0</v>
      </c>
      <c r="BD138" s="7" t="s">
        <v>14</v>
      </c>
      <c r="BE138" s="7" t="s">
        <v>14</v>
      </c>
      <c r="BF138" s="7" t="b">
        <v>0</v>
      </c>
      <c r="BG138" s="7" t="b">
        <v>0</v>
      </c>
      <c r="BH138" s="7" t="b">
        <v>0</v>
      </c>
    </row>
    <row r="139" spans="1:60" x14ac:dyDescent="0.25">
      <c r="A139" s="6">
        <v>32899</v>
      </c>
      <c r="B139" t="s">
        <v>17</v>
      </c>
      <c r="C139" s="6" t="s">
        <v>3</v>
      </c>
      <c r="D139" s="6" t="s">
        <v>4</v>
      </c>
      <c r="E139" s="6" t="s">
        <v>4</v>
      </c>
      <c r="F139" s="6" t="s">
        <v>5</v>
      </c>
      <c r="G139" s="6" t="s">
        <v>865</v>
      </c>
      <c r="H139" s="6" t="s">
        <v>866</v>
      </c>
      <c r="I139" s="6" t="s">
        <v>867</v>
      </c>
      <c r="J139" s="6" t="s">
        <v>868</v>
      </c>
      <c r="K139" s="6" t="s">
        <v>851</v>
      </c>
      <c r="L139" s="6" t="s">
        <v>869</v>
      </c>
      <c r="M139" s="7" t="b">
        <v>1</v>
      </c>
      <c r="N139" s="7" t="b">
        <v>1</v>
      </c>
      <c r="O139" s="7" t="b">
        <v>0</v>
      </c>
      <c r="P139" s="7" t="b">
        <v>0</v>
      </c>
      <c r="Q139" s="7" t="b">
        <v>0</v>
      </c>
      <c r="R139" s="10" t="s">
        <v>853</v>
      </c>
      <c r="S139" s="7">
        <v>1.3852229000000001E-2</v>
      </c>
      <c r="T139" s="7">
        <v>1.1811196049999999</v>
      </c>
      <c r="U139" s="7">
        <v>2.2679999999999998</v>
      </c>
      <c r="V139" s="7">
        <v>1</v>
      </c>
      <c r="W139" s="7">
        <v>12</v>
      </c>
      <c r="X139" s="6" t="s">
        <v>870</v>
      </c>
      <c r="Y139" s="7" t="b">
        <v>0</v>
      </c>
      <c r="Z139" s="7" t="b">
        <v>0</v>
      </c>
      <c r="AA139" s="7">
        <v>15.93004663</v>
      </c>
      <c r="AB139" s="7">
        <v>15.623694860000001</v>
      </c>
      <c r="AC139" s="7">
        <v>15.09276378</v>
      </c>
      <c r="AD139" s="7">
        <v>15.62390145</v>
      </c>
      <c r="AE139" s="7">
        <v>14.966750490000001</v>
      </c>
      <c r="AF139" s="7">
        <v>14.59235172</v>
      </c>
      <c r="AG139" s="7">
        <v>13.58884709</v>
      </c>
      <c r="AH139" s="7">
        <v>14.2930221</v>
      </c>
      <c r="AI139" s="7">
        <v>14.48962102</v>
      </c>
      <c r="AJ139" s="7">
        <v>14.367717259999999</v>
      </c>
      <c r="AK139" s="7">
        <v>3.4476199999999998E-4</v>
      </c>
      <c r="AL139" s="7" t="b">
        <v>0</v>
      </c>
      <c r="AM139" s="7" t="b">
        <v>1</v>
      </c>
      <c r="AN139" s="7" t="b">
        <v>0</v>
      </c>
      <c r="AO139" s="7" t="b">
        <v>0</v>
      </c>
      <c r="AP139" s="7" t="b">
        <v>0</v>
      </c>
      <c r="AQ139" s="7" t="b">
        <v>0</v>
      </c>
      <c r="AR139" s="7" t="b">
        <v>0</v>
      </c>
      <c r="AS139" s="7" t="b">
        <v>0</v>
      </c>
      <c r="AT139" s="7" t="b">
        <v>0</v>
      </c>
      <c r="AU139" s="7" t="b">
        <v>0</v>
      </c>
      <c r="AV139" s="7" t="b">
        <v>0</v>
      </c>
      <c r="AW139" s="7" t="b">
        <v>0</v>
      </c>
      <c r="AX139" s="7" t="b">
        <v>0</v>
      </c>
      <c r="AY139" s="7" t="b">
        <v>0</v>
      </c>
      <c r="AZ139" s="7" t="b">
        <v>0</v>
      </c>
      <c r="BA139" s="7" t="b">
        <v>1</v>
      </c>
      <c r="BB139" s="7" t="b">
        <v>1</v>
      </c>
      <c r="BC139" s="7" t="b">
        <v>0</v>
      </c>
      <c r="BD139" s="7" t="s">
        <v>14</v>
      </c>
      <c r="BE139" s="7" t="s">
        <v>14</v>
      </c>
      <c r="BF139" s="7" t="b">
        <v>0</v>
      </c>
      <c r="BG139" s="7" t="b">
        <v>0</v>
      </c>
      <c r="BH139" s="7" t="b">
        <v>0</v>
      </c>
    </row>
    <row r="140" spans="1:60" x14ac:dyDescent="0.25">
      <c r="A140" s="6">
        <v>34366</v>
      </c>
      <c r="B140" t="s">
        <v>15</v>
      </c>
      <c r="C140" s="6" t="s">
        <v>871</v>
      </c>
      <c r="D140" s="6" t="s">
        <v>872</v>
      </c>
      <c r="E140" s="6" t="s">
        <v>873</v>
      </c>
      <c r="F140" s="6" t="s">
        <v>874</v>
      </c>
      <c r="G140" s="6" t="s">
        <v>875</v>
      </c>
      <c r="H140" s="6" t="s">
        <v>876</v>
      </c>
      <c r="I140" s="6" t="s">
        <v>877</v>
      </c>
      <c r="J140" s="6" t="s">
        <v>152</v>
      </c>
      <c r="K140" s="6" t="s">
        <v>878</v>
      </c>
      <c r="L140" s="6" t="s">
        <v>11</v>
      </c>
      <c r="M140" s="7" t="b">
        <v>1</v>
      </c>
      <c r="N140" s="7" t="b">
        <v>1</v>
      </c>
      <c r="O140" s="7" t="b">
        <v>1</v>
      </c>
      <c r="P140" s="7" t="b">
        <v>0</v>
      </c>
      <c r="Q140" s="7" t="b">
        <v>0</v>
      </c>
      <c r="R140" s="10" t="s">
        <v>879</v>
      </c>
      <c r="S140" s="7">
        <v>2.1653319999999998E-3</v>
      </c>
      <c r="T140" s="7">
        <v>1.4640412519999999</v>
      </c>
      <c r="U140" s="7">
        <v>2.7589999999999999</v>
      </c>
      <c r="V140" s="7">
        <v>1</v>
      </c>
      <c r="W140" s="7">
        <v>4</v>
      </c>
      <c r="X140" s="6" t="s">
        <v>880</v>
      </c>
      <c r="Y140" s="7" t="b">
        <v>1</v>
      </c>
      <c r="Z140" s="7" t="b">
        <v>1</v>
      </c>
      <c r="AA140" s="7">
        <v>13.262106790000001</v>
      </c>
      <c r="AB140" s="7">
        <v>13.03492922</v>
      </c>
      <c r="AC140" s="7">
        <v>13.080339029999999</v>
      </c>
      <c r="AD140" s="7">
        <v>12.186488900000001</v>
      </c>
      <c r="AE140" s="7">
        <v>13.23167548</v>
      </c>
      <c r="AF140" s="7">
        <v>14.721192050000001</v>
      </c>
      <c r="AG140" s="7">
        <v>14.52351951</v>
      </c>
      <c r="AH140" s="7">
        <v>14.23224244</v>
      </c>
      <c r="AI140" s="7">
        <v>14.174076790000001</v>
      </c>
      <c r="AJ140" s="7">
        <v>14.464714880000001</v>
      </c>
      <c r="AK140" s="8">
        <v>2.5999999999999998E-5</v>
      </c>
      <c r="AL140" s="7" t="b">
        <v>0</v>
      </c>
      <c r="AM140" s="7" t="b">
        <v>1</v>
      </c>
      <c r="AN140" s="7" t="b">
        <v>0</v>
      </c>
      <c r="AO140" s="7" t="b">
        <v>0</v>
      </c>
      <c r="AP140" s="7" t="b">
        <v>0</v>
      </c>
      <c r="AQ140" s="7" t="b">
        <v>1</v>
      </c>
      <c r="AR140" s="7" t="b">
        <v>0</v>
      </c>
      <c r="AS140" s="7" t="b">
        <v>0</v>
      </c>
      <c r="AT140" s="7" t="b">
        <v>0</v>
      </c>
      <c r="AU140" s="7" t="b">
        <v>0</v>
      </c>
      <c r="AV140" s="7" t="b">
        <v>0</v>
      </c>
      <c r="AW140" s="7" t="b">
        <v>0</v>
      </c>
      <c r="AX140" s="7" t="b">
        <v>0</v>
      </c>
      <c r="AY140" s="7" t="b">
        <v>0</v>
      </c>
      <c r="AZ140" s="7" t="b">
        <v>0</v>
      </c>
      <c r="BA140" s="7" t="b">
        <v>0</v>
      </c>
      <c r="BB140" s="7" t="b">
        <v>0</v>
      </c>
      <c r="BC140" s="7" t="b">
        <v>0</v>
      </c>
      <c r="BD140" s="7" t="s">
        <v>14</v>
      </c>
      <c r="BE140" s="7" t="s">
        <v>14</v>
      </c>
      <c r="BF140" s="7" t="b">
        <v>1</v>
      </c>
      <c r="BG140" s="7" t="b">
        <v>0</v>
      </c>
      <c r="BH140" s="7" t="b">
        <v>1</v>
      </c>
    </row>
    <row r="141" spans="1:60" x14ac:dyDescent="0.25">
      <c r="A141" s="6">
        <v>34375</v>
      </c>
      <c r="B141" t="s">
        <v>17</v>
      </c>
      <c r="C141" s="6" t="s">
        <v>871</v>
      </c>
      <c r="D141" s="6" t="s">
        <v>872</v>
      </c>
      <c r="E141" s="6" t="s">
        <v>873</v>
      </c>
      <c r="F141" s="6" t="s">
        <v>874</v>
      </c>
      <c r="G141" s="6" t="s">
        <v>875</v>
      </c>
      <c r="H141" s="6" t="s">
        <v>881</v>
      </c>
      <c r="I141" s="6" t="s">
        <v>882</v>
      </c>
      <c r="J141" s="6" t="s">
        <v>883</v>
      </c>
      <c r="K141" s="6" t="s">
        <v>878</v>
      </c>
      <c r="L141" s="6" t="s">
        <v>11</v>
      </c>
      <c r="M141" s="7" t="b">
        <v>1</v>
      </c>
      <c r="N141" s="7" t="b">
        <v>1</v>
      </c>
      <c r="O141" s="7" t="b">
        <v>1</v>
      </c>
      <c r="P141" s="7" t="b">
        <v>0</v>
      </c>
      <c r="Q141" s="7" t="b">
        <v>0</v>
      </c>
      <c r="R141" s="10" t="s">
        <v>879</v>
      </c>
      <c r="S141" s="7">
        <v>2.3868919999999998E-3</v>
      </c>
      <c r="T141" s="7">
        <v>1.428715352</v>
      </c>
      <c r="U141" s="7">
        <v>2.6920000000000002</v>
      </c>
      <c r="V141" s="7">
        <v>1</v>
      </c>
      <c r="W141" s="7">
        <v>3</v>
      </c>
      <c r="X141" s="6" t="s">
        <v>884</v>
      </c>
      <c r="Y141" s="7" t="b">
        <v>1</v>
      </c>
      <c r="Z141" s="7" t="b">
        <v>1</v>
      </c>
      <c r="AA141" s="7">
        <v>15.91420851</v>
      </c>
      <c r="AB141" s="7">
        <v>15.628320649999999</v>
      </c>
      <c r="AC141" s="7">
        <v>15.28016218</v>
      </c>
      <c r="AD141" s="7">
        <v>15.941030019999999</v>
      </c>
      <c r="AE141" s="7">
        <v>15.407681</v>
      </c>
      <c r="AF141" s="7">
        <v>14.60954564</v>
      </c>
      <c r="AG141" s="7">
        <v>13.85498524</v>
      </c>
      <c r="AH141" s="7">
        <v>13.933297570000001</v>
      </c>
      <c r="AI141" s="7">
        <v>14.635823090000001</v>
      </c>
      <c r="AJ141" s="7">
        <v>13.99417405</v>
      </c>
      <c r="AK141" s="8">
        <v>2.2399999999999999E-5</v>
      </c>
      <c r="AL141" s="7" t="b">
        <v>0</v>
      </c>
      <c r="AM141" s="7" t="b">
        <v>1</v>
      </c>
      <c r="AN141" s="7" t="b">
        <v>0</v>
      </c>
      <c r="AO141" s="7" t="b">
        <v>0</v>
      </c>
      <c r="AP141" s="7" t="b">
        <v>0</v>
      </c>
      <c r="AQ141" s="7" t="b">
        <v>1</v>
      </c>
      <c r="AR141" s="7" t="b">
        <v>0</v>
      </c>
      <c r="AS141" s="7" t="b">
        <v>0</v>
      </c>
      <c r="AT141" s="7" t="b">
        <v>0</v>
      </c>
      <c r="AU141" s="7" t="b">
        <v>0</v>
      </c>
      <c r="AV141" s="7" t="b">
        <v>0</v>
      </c>
      <c r="AW141" s="7" t="b">
        <v>0</v>
      </c>
      <c r="AX141" s="7" t="b">
        <v>0</v>
      </c>
      <c r="AY141" s="7" t="b">
        <v>0</v>
      </c>
      <c r="AZ141" s="7" t="b">
        <v>0</v>
      </c>
      <c r="BA141" s="7" t="b">
        <v>0</v>
      </c>
      <c r="BB141" s="7" t="b">
        <v>0</v>
      </c>
      <c r="BC141" s="7" t="b">
        <v>0</v>
      </c>
      <c r="BD141" s="7" t="s">
        <v>14</v>
      </c>
      <c r="BE141" s="7" t="s">
        <v>14</v>
      </c>
      <c r="BF141" s="7" t="b">
        <v>1</v>
      </c>
      <c r="BG141" s="7" t="b">
        <v>0</v>
      </c>
      <c r="BH141" s="7" t="b">
        <v>1</v>
      </c>
    </row>
    <row r="142" spans="1:60" x14ac:dyDescent="0.25">
      <c r="A142" s="6">
        <v>35210</v>
      </c>
      <c r="B142" t="s">
        <v>17</v>
      </c>
      <c r="C142" s="6" t="s">
        <v>215</v>
      </c>
      <c r="D142" s="6" t="s">
        <v>216</v>
      </c>
      <c r="E142" s="6" t="s">
        <v>217</v>
      </c>
      <c r="F142" s="6" t="s">
        <v>218</v>
      </c>
      <c r="G142" s="6" t="s">
        <v>885</v>
      </c>
      <c r="H142" s="6" t="s">
        <v>886</v>
      </c>
      <c r="I142" s="6" t="s">
        <v>887</v>
      </c>
      <c r="J142" s="6" t="s">
        <v>888</v>
      </c>
      <c r="K142" s="6" t="s">
        <v>889</v>
      </c>
      <c r="L142" s="6" t="s">
        <v>163</v>
      </c>
      <c r="M142" s="7" t="b">
        <v>1</v>
      </c>
      <c r="N142" s="7" t="b">
        <v>1</v>
      </c>
      <c r="O142" s="7" t="b">
        <v>1</v>
      </c>
      <c r="P142" s="7" t="b">
        <v>0</v>
      </c>
      <c r="Q142" s="7" t="b">
        <v>0</v>
      </c>
      <c r="R142" s="10" t="s">
        <v>890</v>
      </c>
      <c r="S142" s="7">
        <v>3.0581789999999998E-3</v>
      </c>
      <c r="T142" s="7">
        <v>1.170301144</v>
      </c>
      <c r="U142" s="7">
        <v>2.2509999999999999</v>
      </c>
      <c r="V142" s="7">
        <v>1</v>
      </c>
      <c r="W142" s="7">
        <v>4</v>
      </c>
      <c r="X142" s="6" t="s">
        <v>891</v>
      </c>
      <c r="Y142" s="7" t="b">
        <v>0</v>
      </c>
      <c r="Z142" s="7" t="b">
        <v>0</v>
      </c>
      <c r="AA142" s="7">
        <v>13.299482319999999</v>
      </c>
      <c r="AB142" s="7">
        <v>13.136737180000001</v>
      </c>
      <c r="AC142" s="7">
        <v>12.811924510000001</v>
      </c>
      <c r="AD142" s="7">
        <v>13.48519381</v>
      </c>
      <c r="AE142" s="7">
        <v>13.310111340000001</v>
      </c>
      <c r="AF142" s="7">
        <v>12.31887427</v>
      </c>
      <c r="AG142" s="7">
        <v>12.13355956</v>
      </c>
      <c r="AH142" s="7">
        <v>12.151032580000001</v>
      </c>
      <c r="AI142" s="7">
        <v>12.055907729999999</v>
      </c>
      <c r="AJ142" s="7">
        <v>11.53256931</v>
      </c>
      <c r="AK142" s="8">
        <v>3.29E-5</v>
      </c>
      <c r="AL142" s="7" t="b">
        <v>0</v>
      </c>
      <c r="AM142" s="7" t="b">
        <v>1</v>
      </c>
      <c r="AN142" s="7" t="b">
        <v>0</v>
      </c>
      <c r="AO142" s="7" t="b">
        <v>0</v>
      </c>
      <c r="AP142" s="7" t="b">
        <v>0</v>
      </c>
      <c r="AQ142" s="7" t="b">
        <v>0</v>
      </c>
      <c r="AR142" s="7" t="b">
        <v>0</v>
      </c>
      <c r="AS142" s="7" t="b">
        <v>0</v>
      </c>
      <c r="AT142" s="7" t="b">
        <v>0</v>
      </c>
      <c r="AU142" s="7" t="b">
        <v>0</v>
      </c>
      <c r="AV142" s="7" t="b">
        <v>0</v>
      </c>
      <c r="AW142" s="7" t="b">
        <v>0</v>
      </c>
      <c r="AX142" s="7" t="b">
        <v>0</v>
      </c>
      <c r="AY142" s="7" t="b">
        <v>0</v>
      </c>
      <c r="AZ142" s="7" t="b">
        <v>0</v>
      </c>
      <c r="BA142" s="7" t="b">
        <v>0</v>
      </c>
      <c r="BB142" s="7" t="b">
        <v>0</v>
      </c>
      <c r="BC142" s="7" t="b">
        <v>1</v>
      </c>
      <c r="BD142" s="7" t="s">
        <v>892</v>
      </c>
      <c r="BE142" s="7" t="s">
        <v>14</v>
      </c>
      <c r="BF142" s="7" t="b">
        <v>0</v>
      </c>
      <c r="BG142" s="7" t="b">
        <v>0</v>
      </c>
      <c r="BH142" s="7" t="b">
        <v>0</v>
      </c>
    </row>
    <row r="143" spans="1:60" x14ac:dyDescent="0.25">
      <c r="A143" s="6">
        <v>35216</v>
      </c>
      <c r="B143" t="s">
        <v>17</v>
      </c>
      <c r="C143" s="6" t="s">
        <v>215</v>
      </c>
      <c r="D143" s="6" t="s">
        <v>216</v>
      </c>
      <c r="E143" s="6" t="s">
        <v>217</v>
      </c>
      <c r="F143" s="6" t="s">
        <v>218</v>
      </c>
      <c r="G143" s="6" t="s">
        <v>885</v>
      </c>
      <c r="H143" s="6" t="s">
        <v>893</v>
      </c>
      <c r="I143" s="6" t="s">
        <v>894</v>
      </c>
      <c r="J143" s="6" t="s">
        <v>895</v>
      </c>
      <c r="K143" s="6" t="s">
        <v>889</v>
      </c>
      <c r="L143" s="6" t="s">
        <v>896</v>
      </c>
      <c r="M143" s="7" t="b">
        <v>1</v>
      </c>
      <c r="N143" s="7" t="b">
        <v>1</v>
      </c>
      <c r="O143" s="7" t="b">
        <v>0</v>
      </c>
      <c r="P143" s="7" t="b">
        <v>0</v>
      </c>
      <c r="Q143" s="7" t="b">
        <v>0</v>
      </c>
      <c r="R143" s="10" t="s">
        <v>890</v>
      </c>
      <c r="S143" s="7">
        <v>2.7427097000000001E-2</v>
      </c>
      <c r="T143" s="7">
        <v>0.65040301199999995</v>
      </c>
      <c r="U143" s="7">
        <v>1.57</v>
      </c>
      <c r="V143" s="7">
        <v>1</v>
      </c>
      <c r="W143" s="7">
        <v>5</v>
      </c>
      <c r="X143" s="6" t="s">
        <v>897</v>
      </c>
      <c r="Y143" s="7" t="b">
        <v>0</v>
      </c>
      <c r="Z143" s="7" t="b">
        <v>0</v>
      </c>
      <c r="AA143" s="7">
        <v>13.672857710000001</v>
      </c>
      <c r="AB143" s="7">
        <v>13.379179089999999</v>
      </c>
      <c r="AC143" s="7">
        <v>13.111151899999999</v>
      </c>
      <c r="AD143" s="7">
        <v>13.2343441</v>
      </c>
      <c r="AE143" s="7">
        <v>13.107555980000001</v>
      </c>
      <c r="AF143" s="7">
        <v>12.892813220000001</v>
      </c>
      <c r="AG143" s="7">
        <v>12.754682669999999</v>
      </c>
      <c r="AH143" s="7">
        <v>12.57324697</v>
      </c>
      <c r="AI143" s="7">
        <v>12.49703631</v>
      </c>
      <c r="AJ143" s="7">
        <v>12.53529453</v>
      </c>
      <c r="AK143" s="7">
        <v>9.5120800000000004E-4</v>
      </c>
      <c r="AL143" s="7" t="b">
        <v>0</v>
      </c>
      <c r="AM143" s="7" t="b">
        <v>1</v>
      </c>
      <c r="AN143" s="7" t="b">
        <v>0</v>
      </c>
      <c r="AO143" s="7" t="b">
        <v>0</v>
      </c>
      <c r="AP143" s="7" t="b">
        <v>0</v>
      </c>
      <c r="AQ143" s="7" t="b">
        <v>0</v>
      </c>
      <c r="AR143" s="7" t="b">
        <v>0</v>
      </c>
      <c r="AS143" s="7" t="b">
        <v>0</v>
      </c>
      <c r="AT143" s="7" t="b">
        <v>0</v>
      </c>
      <c r="AU143" s="7" t="b">
        <v>0</v>
      </c>
      <c r="AV143" s="7" t="b">
        <v>0</v>
      </c>
      <c r="AW143" s="7" t="b">
        <v>0</v>
      </c>
      <c r="AX143" s="7" t="b">
        <v>0</v>
      </c>
      <c r="AY143" s="7" t="b">
        <v>0</v>
      </c>
      <c r="AZ143" s="7" t="b">
        <v>0</v>
      </c>
      <c r="BA143" s="7" t="b">
        <v>0</v>
      </c>
      <c r="BB143" s="7" t="b">
        <v>0</v>
      </c>
      <c r="BC143" s="7" t="b">
        <v>1</v>
      </c>
      <c r="BD143" s="7" t="s">
        <v>892</v>
      </c>
      <c r="BE143" s="7" t="s">
        <v>14</v>
      </c>
      <c r="BF143" s="7" t="b">
        <v>0</v>
      </c>
      <c r="BG143" s="7" t="b">
        <v>0</v>
      </c>
      <c r="BH143" s="7" t="b">
        <v>0</v>
      </c>
    </row>
    <row r="144" spans="1:60" x14ac:dyDescent="0.25">
      <c r="A144" s="6">
        <v>37289</v>
      </c>
      <c r="B144" t="s">
        <v>17</v>
      </c>
      <c r="C144" s="6" t="s">
        <v>898</v>
      </c>
      <c r="D144" s="6" t="s">
        <v>899</v>
      </c>
      <c r="E144" s="6" t="s">
        <v>899</v>
      </c>
      <c r="F144" s="6" t="s">
        <v>900</v>
      </c>
      <c r="G144" s="6" t="s">
        <v>901</v>
      </c>
      <c r="H144" s="6" t="s">
        <v>902</v>
      </c>
      <c r="I144" s="6" t="s">
        <v>903</v>
      </c>
      <c r="J144" s="6" t="s">
        <v>207</v>
      </c>
      <c r="K144" s="6" t="s">
        <v>904</v>
      </c>
      <c r="L144" s="6" t="s">
        <v>11</v>
      </c>
      <c r="M144" s="7" t="b">
        <v>1</v>
      </c>
      <c r="N144" s="7" t="b">
        <v>1</v>
      </c>
      <c r="O144" s="7" t="b">
        <v>1</v>
      </c>
      <c r="P144" s="7" t="b">
        <v>0</v>
      </c>
      <c r="Q144" s="7" t="b">
        <v>0</v>
      </c>
      <c r="R144" s="10" t="s">
        <v>905</v>
      </c>
      <c r="S144" s="7">
        <v>1.3143943999999999E-2</v>
      </c>
      <c r="T144" s="7">
        <v>0.83661763899999997</v>
      </c>
      <c r="U144" s="7">
        <v>1.786</v>
      </c>
      <c r="V144" s="7">
        <v>1</v>
      </c>
      <c r="W144" s="7">
        <v>3</v>
      </c>
      <c r="X144" s="6" t="s">
        <v>906</v>
      </c>
      <c r="Y144" s="7" t="b">
        <v>0</v>
      </c>
      <c r="Z144" s="7" t="b">
        <v>0</v>
      </c>
      <c r="AA144" s="7">
        <v>16.301770250000001</v>
      </c>
      <c r="AB144" s="7">
        <v>16.4083331</v>
      </c>
      <c r="AC144" s="7">
        <v>15.772365239999999</v>
      </c>
      <c r="AD144" s="7">
        <v>16.423422250000002</v>
      </c>
      <c r="AE144" s="7">
        <v>15.91576875</v>
      </c>
      <c r="AF144" s="7">
        <v>15.57224003</v>
      </c>
      <c r="AG144" s="7">
        <v>15.131179879999999</v>
      </c>
      <c r="AH144" s="7">
        <v>15.253363159999999</v>
      </c>
      <c r="AI144" s="7">
        <v>15.22448292</v>
      </c>
      <c r="AJ144" s="7">
        <v>15.45730541</v>
      </c>
      <c r="AK144" s="7">
        <v>3.2075099999999998E-4</v>
      </c>
      <c r="AL144" s="7" t="b">
        <v>0</v>
      </c>
      <c r="AM144" s="7" t="b">
        <v>1</v>
      </c>
      <c r="AN144" s="7" t="b">
        <v>0</v>
      </c>
      <c r="AO144" s="7" t="b">
        <v>0</v>
      </c>
      <c r="AP144" s="7" t="b">
        <v>0</v>
      </c>
      <c r="AQ144" s="7" t="b">
        <v>0</v>
      </c>
      <c r="AR144" s="7" t="b">
        <v>0</v>
      </c>
      <c r="AS144" s="7" t="b">
        <v>0</v>
      </c>
      <c r="AT144" s="7" t="b">
        <v>0</v>
      </c>
      <c r="AU144" s="7" t="b">
        <v>0</v>
      </c>
      <c r="AV144" s="7" t="b">
        <v>0</v>
      </c>
      <c r="AW144" s="7" t="b">
        <v>0</v>
      </c>
      <c r="AX144" s="7" t="b">
        <v>0</v>
      </c>
      <c r="AY144" s="7" t="b">
        <v>0</v>
      </c>
      <c r="AZ144" s="7" t="b">
        <v>0</v>
      </c>
      <c r="BA144" s="7" t="b">
        <v>0</v>
      </c>
      <c r="BB144" s="7" t="b">
        <v>0</v>
      </c>
      <c r="BC144" s="7" t="b">
        <v>0</v>
      </c>
      <c r="BD144" s="7" t="s">
        <v>14</v>
      </c>
      <c r="BE144" s="7" t="s">
        <v>14</v>
      </c>
      <c r="BF144" s="7" t="b">
        <v>0</v>
      </c>
      <c r="BG144" s="7" t="b">
        <v>0</v>
      </c>
      <c r="BH144" s="7" t="b">
        <v>0</v>
      </c>
    </row>
    <row r="145" spans="1:60" x14ac:dyDescent="0.25">
      <c r="A145" s="6">
        <v>37294</v>
      </c>
      <c r="B145" t="s">
        <v>17</v>
      </c>
      <c r="C145" s="6" t="s">
        <v>898</v>
      </c>
      <c r="D145" s="6" t="s">
        <v>899</v>
      </c>
      <c r="E145" s="6" t="s">
        <v>899</v>
      </c>
      <c r="F145" s="6" t="s">
        <v>900</v>
      </c>
      <c r="G145" s="6" t="s">
        <v>907</v>
      </c>
      <c r="H145" s="6" t="s">
        <v>902</v>
      </c>
      <c r="I145" s="6">
        <v>498.57975599999997</v>
      </c>
      <c r="J145" s="6">
        <v>3</v>
      </c>
      <c r="K145" s="6" t="s">
        <v>904</v>
      </c>
      <c r="L145" s="6" t="s">
        <v>11</v>
      </c>
      <c r="M145" s="7" t="b">
        <v>1</v>
      </c>
      <c r="N145" s="7" t="b">
        <v>1</v>
      </c>
      <c r="O145" s="7" t="b">
        <v>1</v>
      </c>
      <c r="P145" s="7" t="b">
        <v>0</v>
      </c>
      <c r="Q145" s="7" t="b">
        <v>0</v>
      </c>
      <c r="R145" s="10" t="s">
        <v>905</v>
      </c>
      <c r="S145" s="7">
        <v>4.8037303000000003E-2</v>
      </c>
      <c r="T145" s="7">
        <v>0.50655429399999996</v>
      </c>
      <c r="U145" s="7">
        <v>1.421</v>
      </c>
      <c r="V145" s="7">
        <v>1</v>
      </c>
      <c r="W145" s="7">
        <v>4</v>
      </c>
      <c r="X145" s="6">
        <v>38944</v>
      </c>
      <c r="Y145" s="7" t="b">
        <v>0</v>
      </c>
      <c r="Z145" s="7" t="b">
        <v>0</v>
      </c>
      <c r="AA145" s="7">
        <v>15.74078403</v>
      </c>
      <c r="AB145" s="7">
        <v>15.4962082</v>
      </c>
      <c r="AC145" s="7">
        <v>15.343787109999999</v>
      </c>
      <c r="AD145" s="7">
        <v>15.46663689</v>
      </c>
      <c r="AE145" s="7">
        <v>15.3214788</v>
      </c>
      <c r="AF145" s="7">
        <v>14.8581039</v>
      </c>
      <c r="AG145" s="7">
        <v>14.901223829999999</v>
      </c>
      <c r="AH145" s="7">
        <v>15.093453419999999</v>
      </c>
      <c r="AI145" s="7">
        <v>14.84795942</v>
      </c>
      <c r="AJ145" s="7">
        <v>15.135382979999999</v>
      </c>
      <c r="AK145" s="7">
        <v>2.1770489999999999E-3</v>
      </c>
      <c r="AL145" s="7" t="b">
        <v>0</v>
      </c>
      <c r="AM145" s="7" t="b">
        <v>1</v>
      </c>
      <c r="AN145" s="7" t="b">
        <v>0</v>
      </c>
      <c r="AO145" s="7" t="b">
        <v>0</v>
      </c>
      <c r="AP145" s="7" t="b">
        <v>0</v>
      </c>
      <c r="AQ145" s="7" t="b">
        <v>0</v>
      </c>
      <c r="AR145" s="7" t="b">
        <v>0</v>
      </c>
      <c r="AS145" s="7" t="b">
        <v>0</v>
      </c>
      <c r="AT145" s="7" t="b">
        <v>0</v>
      </c>
      <c r="AU145" s="7" t="b">
        <v>0</v>
      </c>
      <c r="AV145" s="7" t="b">
        <v>0</v>
      </c>
      <c r="AW145" s="7" t="b">
        <v>0</v>
      </c>
      <c r="AX145" s="7" t="b">
        <v>0</v>
      </c>
      <c r="AY145" s="7" t="b">
        <v>0</v>
      </c>
      <c r="AZ145" s="7" t="b">
        <v>0</v>
      </c>
      <c r="BA145" s="7" t="b">
        <v>0</v>
      </c>
      <c r="BB145" s="7" t="b">
        <v>0</v>
      </c>
      <c r="BC145" s="7" t="b">
        <v>0</v>
      </c>
      <c r="BD145" s="7" t="s">
        <v>14</v>
      </c>
      <c r="BE145" s="7" t="s">
        <v>14</v>
      </c>
      <c r="BF145" s="7" t="b">
        <v>0</v>
      </c>
      <c r="BG145" s="7" t="b">
        <v>0</v>
      </c>
      <c r="BH145" s="7" t="b">
        <v>0</v>
      </c>
    </row>
    <row r="146" spans="1:60" x14ac:dyDescent="0.25">
      <c r="A146" s="6">
        <v>37295</v>
      </c>
      <c r="B146" t="s">
        <v>15</v>
      </c>
      <c r="C146" s="6" t="s">
        <v>898</v>
      </c>
      <c r="D146" s="6" t="s">
        <v>899</v>
      </c>
      <c r="E146" s="6" t="s">
        <v>899</v>
      </c>
      <c r="F146" s="6" t="s">
        <v>900</v>
      </c>
      <c r="G146" s="6" t="s">
        <v>908</v>
      </c>
      <c r="H146" s="6" t="s">
        <v>902</v>
      </c>
      <c r="I146" s="6" t="s">
        <v>909</v>
      </c>
      <c r="J146" s="6" t="s">
        <v>910</v>
      </c>
      <c r="K146" s="6" t="s">
        <v>904</v>
      </c>
      <c r="L146" s="6" t="s">
        <v>11</v>
      </c>
      <c r="M146" s="7" t="b">
        <v>1</v>
      </c>
      <c r="N146" s="7" t="b">
        <v>1</v>
      </c>
      <c r="O146" s="7" t="b">
        <v>1</v>
      </c>
      <c r="P146" s="7" t="b">
        <v>0</v>
      </c>
      <c r="Q146" s="7" t="b">
        <v>0</v>
      </c>
      <c r="R146" s="10" t="s">
        <v>905</v>
      </c>
      <c r="S146" s="7">
        <v>1.27977E-2</v>
      </c>
      <c r="T146" s="7">
        <v>1.038842314</v>
      </c>
      <c r="U146" s="7">
        <v>2.0550000000000002</v>
      </c>
      <c r="V146" s="7">
        <v>1</v>
      </c>
      <c r="W146" s="7">
        <v>8</v>
      </c>
      <c r="X146" s="6" t="s">
        <v>911</v>
      </c>
      <c r="Y146" s="7" t="b">
        <v>0</v>
      </c>
      <c r="Z146" s="7" t="b">
        <v>0</v>
      </c>
      <c r="AA146" s="7">
        <v>17.78361224</v>
      </c>
      <c r="AB146" s="7">
        <v>17.707913529999999</v>
      </c>
      <c r="AC146" s="7">
        <v>17.7457563</v>
      </c>
      <c r="AD146" s="7">
        <v>16.770411670000001</v>
      </c>
      <c r="AE146" s="7">
        <v>17.596989499999999</v>
      </c>
      <c r="AF146" s="7">
        <v>18.741977370000001</v>
      </c>
      <c r="AG146" s="7">
        <v>18.60521181</v>
      </c>
      <c r="AH146" s="7">
        <v>18.68224047</v>
      </c>
      <c r="AI146" s="7">
        <v>18.306726999999999</v>
      </c>
      <c r="AJ146" s="7">
        <v>18.46273815</v>
      </c>
      <c r="AK146" s="7">
        <v>2.9093899999999999E-4</v>
      </c>
      <c r="AL146" s="7" t="b">
        <v>0</v>
      </c>
      <c r="AM146" s="7" t="b">
        <v>1</v>
      </c>
      <c r="AN146" s="7" t="b">
        <v>0</v>
      </c>
      <c r="AO146" s="7" t="b">
        <v>0</v>
      </c>
      <c r="AP146" s="7" t="b">
        <v>0</v>
      </c>
      <c r="AQ146" s="7" t="b">
        <v>0</v>
      </c>
      <c r="AR146" s="7" t="b">
        <v>0</v>
      </c>
      <c r="AS146" s="7" t="b">
        <v>0</v>
      </c>
      <c r="AT146" s="7" t="b">
        <v>0</v>
      </c>
      <c r="AU146" s="7" t="b">
        <v>0</v>
      </c>
      <c r="AV146" s="7" t="b">
        <v>0</v>
      </c>
      <c r="AW146" s="7" t="b">
        <v>0</v>
      </c>
      <c r="AX146" s="7" t="b">
        <v>0</v>
      </c>
      <c r="AY146" s="7" t="b">
        <v>0</v>
      </c>
      <c r="AZ146" s="7" t="b">
        <v>0</v>
      </c>
      <c r="BA146" s="7" t="b">
        <v>0</v>
      </c>
      <c r="BB146" s="7" t="b">
        <v>0</v>
      </c>
      <c r="BC146" s="7" t="b">
        <v>0</v>
      </c>
      <c r="BD146" s="7" t="s">
        <v>14</v>
      </c>
      <c r="BE146" s="7" t="s">
        <v>14</v>
      </c>
      <c r="BF146" s="7" t="b">
        <v>0</v>
      </c>
      <c r="BG146" s="7" t="b">
        <v>0</v>
      </c>
      <c r="BH146" s="7" t="b">
        <v>0</v>
      </c>
    </row>
    <row r="147" spans="1:60" x14ac:dyDescent="0.25">
      <c r="A147" s="6">
        <v>37299</v>
      </c>
      <c r="B147" t="s">
        <v>17</v>
      </c>
      <c r="C147" s="6" t="s">
        <v>898</v>
      </c>
      <c r="D147" s="6" t="s">
        <v>899</v>
      </c>
      <c r="E147" s="6" t="s">
        <v>899</v>
      </c>
      <c r="F147" s="6" t="s">
        <v>900</v>
      </c>
      <c r="G147" s="6" t="s">
        <v>908</v>
      </c>
      <c r="H147" s="6" t="s">
        <v>902</v>
      </c>
      <c r="I147" s="6" t="s">
        <v>912</v>
      </c>
      <c r="J147" s="6" t="s">
        <v>913</v>
      </c>
      <c r="K147" s="6" t="s">
        <v>904</v>
      </c>
      <c r="L147" s="6" t="s">
        <v>11</v>
      </c>
      <c r="M147" s="7" t="b">
        <v>1</v>
      </c>
      <c r="N147" s="7" t="b">
        <v>1</v>
      </c>
      <c r="O147" s="7" t="b">
        <v>1</v>
      </c>
      <c r="P147" s="7" t="b">
        <v>0</v>
      </c>
      <c r="Q147" s="7" t="b">
        <v>0</v>
      </c>
      <c r="R147" s="10" t="s">
        <v>905</v>
      </c>
      <c r="S147" s="7">
        <v>4.4425843999999999E-2</v>
      </c>
      <c r="T147" s="7">
        <v>0.87387395499999998</v>
      </c>
      <c r="U147" s="7">
        <v>1.833</v>
      </c>
      <c r="V147" s="7">
        <v>1</v>
      </c>
      <c r="W147" s="7">
        <v>7</v>
      </c>
      <c r="X147" s="6" t="s">
        <v>914</v>
      </c>
      <c r="Y147" s="7" t="b">
        <v>0</v>
      </c>
      <c r="Z147" s="7" t="b">
        <v>0</v>
      </c>
      <c r="AA147" s="7">
        <v>18.218516510000001</v>
      </c>
      <c r="AB147" s="7">
        <v>18.004586230000001</v>
      </c>
      <c r="AC147" s="7">
        <v>17.550621710000001</v>
      </c>
      <c r="AD147" s="7">
        <v>18.194643580000001</v>
      </c>
      <c r="AE147" s="7">
        <v>17.926450819999999</v>
      </c>
      <c r="AF147" s="7">
        <v>17.58181544</v>
      </c>
      <c r="AG147" s="7">
        <v>16.41995137</v>
      </c>
      <c r="AH147" s="7">
        <v>17.310772849999999</v>
      </c>
      <c r="AI147" s="7">
        <v>16.962099949999999</v>
      </c>
      <c r="AJ147" s="7">
        <v>17.250809449999998</v>
      </c>
      <c r="AK147" s="7">
        <v>1.9541189999999998E-3</v>
      </c>
      <c r="AL147" s="7" t="b">
        <v>0</v>
      </c>
      <c r="AM147" s="7" t="b">
        <v>1</v>
      </c>
      <c r="AN147" s="7" t="b">
        <v>0</v>
      </c>
      <c r="AO147" s="7" t="b">
        <v>0</v>
      </c>
      <c r="AP147" s="7" t="b">
        <v>0</v>
      </c>
      <c r="AQ147" s="7" t="b">
        <v>0</v>
      </c>
      <c r="AR147" s="7" t="b">
        <v>0</v>
      </c>
      <c r="AS147" s="7" t="b">
        <v>0</v>
      </c>
      <c r="AT147" s="7" t="b">
        <v>0</v>
      </c>
      <c r="AU147" s="7" t="b">
        <v>0</v>
      </c>
      <c r="AV147" s="7" t="b">
        <v>0</v>
      </c>
      <c r="AW147" s="7" t="b">
        <v>0</v>
      </c>
      <c r="AX147" s="7" t="b">
        <v>0</v>
      </c>
      <c r="AY147" s="7" t="b">
        <v>0</v>
      </c>
      <c r="AZ147" s="7" t="b">
        <v>0</v>
      </c>
      <c r="BA147" s="7" t="b">
        <v>0</v>
      </c>
      <c r="BB147" s="7" t="b">
        <v>0</v>
      </c>
      <c r="BC147" s="7" t="b">
        <v>0</v>
      </c>
      <c r="BD147" s="7" t="s">
        <v>14</v>
      </c>
      <c r="BE147" s="7" t="s">
        <v>14</v>
      </c>
      <c r="BF147" s="7" t="b">
        <v>0</v>
      </c>
      <c r="BG147" s="7" t="b">
        <v>0</v>
      </c>
      <c r="BH147" s="7" t="b">
        <v>0</v>
      </c>
    </row>
    <row r="148" spans="1:60" x14ac:dyDescent="0.25">
      <c r="A148" s="6">
        <v>37304</v>
      </c>
      <c r="B148" t="s">
        <v>17</v>
      </c>
      <c r="C148" s="6" t="s">
        <v>898</v>
      </c>
      <c r="D148" s="6" t="s">
        <v>899</v>
      </c>
      <c r="E148" s="6" t="s">
        <v>899</v>
      </c>
      <c r="F148" s="6" t="s">
        <v>900</v>
      </c>
      <c r="G148" s="6" t="s">
        <v>908</v>
      </c>
      <c r="H148" s="6" t="s">
        <v>902</v>
      </c>
      <c r="I148" s="6" t="s">
        <v>915</v>
      </c>
      <c r="J148" s="6" t="s">
        <v>40</v>
      </c>
      <c r="K148" s="6" t="s">
        <v>904</v>
      </c>
      <c r="L148" s="6" t="s">
        <v>11</v>
      </c>
      <c r="M148" s="7" t="b">
        <v>1</v>
      </c>
      <c r="N148" s="7" t="b">
        <v>1</v>
      </c>
      <c r="O148" s="7" t="b">
        <v>1</v>
      </c>
      <c r="P148" s="7" t="b">
        <v>0</v>
      </c>
      <c r="Q148" s="7" t="b">
        <v>0</v>
      </c>
      <c r="R148" s="10" t="s">
        <v>905</v>
      </c>
      <c r="S148" s="7">
        <v>2.3871502999999999E-2</v>
      </c>
      <c r="T148" s="7">
        <v>0.886939951</v>
      </c>
      <c r="U148" s="7">
        <v>1.849</v>
      </c>
      <c r="V148" s="7">
        <v>1</v>
      </c>
      <c r="W148" s="7">
        <v>8</v>
      </c>
      <c r="X148" s="6" t="s">
        <v>916</v>
      </c>
      <c r="Y148" s="7" t="b">
        <v>0</v>
      </c>
      <c r="Z148" s="7" t="b">
        <v>0</v>
      </c>
      <c r="AA148" s="7">
        <v>18.692557560000001</v>
      </c>
      <c r="AB148" s="7">
        <v>17.887845989999999</v>
      </c>
      <c r="AC148" s="7">
        <v>18.076015519999999</v>
      </c>
      <c r="AD148" s="7">
        <v>18.196234780000001</v>
      </c>
      <c r="AE148" s="7">
        <v>18.233947449999999</v>
      </c>
      <c r="AF148" s="7">
        <v>17.508901909999999</v>
      </c>
      <c r="AG148" s="7">
        <v>16.753124580000001</v>
      </c>
      <c r="AH148" s="7">
        <v>17.332239149999999</v>
      </c>
      <c r="AI148" s="7">
        <v>17.560826070000001</v>
      </c>
      <c r="AJ148" s="7">
        <v>17.496809819999999</v>
      </c>
      <c r="AK148" s="7">
        <v>7.7663700000000005E-4</v>
      </c>
      <c r="AL148" s="7" t="b">
        <v>0</v>
      </c>
      <c r="AM148" s="7" t="b">
        <v>1</v>
      </c>
      <c r="AN148" s="7" t="b">
        <v>0</v>
      </c>
      <c r="AO148" s="7" t="b">
        <v>0</v>
      </c>
      <c r="AP148" s="7" t="b">
        <v>0</v>
      </c>
      <c r="AQ148" s="7" t="b">
        <v>0</v>
      </c>
      <c r="AR148" s="7" t="b">
        <v>0</v>
      </c>
      <c r="AS148" s="7" t="b">
        <v>0</v>
      </c>
      <c r="AT148" s="7" t="b">
        <v>0</v>
      </c>
      <c r="AU148" s="7" t="b">
        <v>0</v>
      </c>
      <c r="AV148" s="7" t="b">
        <v>0</v>
      </c>
      <c r="AW148" s="7" t="b">
        <v>0</v>
      </c>
      <c r="AX148" s="7" t="b">
        <v>0</v>
      </c>
      <c r="AY148" s="7" t="b">
        <v>0</v>
      </c>
      <c r="AZ148" s="7" t="b">
        <v>0</v>
      </c>
      <c r="BA148" s="7" t="b">
        <v>0</v>
      </c>
      <c r="BB148" s="7" t="b">
        <v>0</v>
      </c>
      <c r="BC148" s="7" t="b">
        <v>0</v>
      </c>
      <c r="BD148" s="7" t="s">
        <v>14</v>
      </c>
      <c r="BE148" s="7" t="s">
        <v>14</v>
      </c>
      <c r="BF148" s="7" t="b">
        <v>0</v>
      </c>
      <c r="BG148" s="7" t="b">
        <v>0</v>
      </c>
      <c r="BH148" s="7" t="b">
        <v>0</v>
      </c>
    </row>
    <row r="149" spans="1:60" x14ac:dyDescent="0.25">
      <c r="A149" s="6">
        <v>37674</v>
      </c>
      <c r="B149" t="s">
        <v>17</v>
      </c>
      <c r="C149" s="6" t="s">
        <v>176</v>
      </c>
      <c r="D149" s="6" t="s">
        <v>177</v>
      </c>
      <c r="E149" s="6" t="s">
        <v>177</v>
      </c>
      <c r="F149" s="6" t="s">
        <v>178</v>
      </c>
      <c r="G149" s="6" t="s">
        <v>917</v>
      </c>
      <c r="H149" s="6" t="s">
        <v>918</v>
      </c>
      <c r="I149" s="6" t="s">
        <v>919</v>
      </c>
      <c r="J149" s="6" t="s">
        <v>207</v>
      </c>
      <c r="K149" s="6" t="s">
        <v>920</v>
      </c>
      <c r="L149" s="6" t="s">
        <v>11</v>
      </c>
      <c r="M149" s="7" t="b">
        <v>1</v>
      </c>
      <c r="N149" s="7" t="b">
        <v>1</v>
      </c>
      <c r="O149" s="7" t="b">
        <v>1</v>
      </c>
      <c r="P149" s="7" t="b">
        <v>0</v>
      </c>
      <c r="Q149" s="7" t="b">
        <v>0</v>
      </c>
      <c r="R149" s="10" t="s">
        <v>921</v>
      </c>
      <c r="S149" s="7">
        <v>1.9223529999999999E-3</v>
      </c>
      <c r="T149" s="7">
        <v>1.1517590280000001</v>
      </c>
      <c r="U149" s="7">
        <v>2.222</v>
      </c>
      <c r="V149" s="7">
        <v>1</v>
      </c>
      <c r="W149" s="7">
        <v>12</v>
      </c>
      <c r="X149" s="6" t="s">
        <v>922</v>
      </c>
      <c r="Y149" s="7" t="b">
        <v>0</v>
      </c>
      <c r="Z149" s="7" t="b">
        <v>0</v>
      </c>
      <c r="AA149" s="7">
        <v>17.43622882</v>
      </c>
      <c r="AB149" s="7">
        <v>17.344810240000001</v>
      </c>
      <c r="AC149" s="7">
        <v>17.187572509999999</v>
      </c>
      <c r="AD149" s="7">
        <v>17.438738069999999</v>
      </c>
      <c r="AE149" s="7">
        <v>16.821293669999999</v>
      </c>
      <c r="AF149" s="7">
        <v>16.234835539999999</v>
      </c>
      <c r="AG149" s="7">
        <v>15.726810710000001</v>
      </c>
      <c r="AH149" s="7">
        <v>16.068199610000001</v>
      </c>
      <c r="AI149" s="7">
        <v>16.20623788</v>
      </c>
      <c r="AJ149" s="7">
        <v>16.233764430000001</v>
      </c>
      <c r="AK149" s="8">
        <v>1.49E-5</v>
      </c>
      <c r="AL149" s="7" t="b">
        <v>0</v>
      </c>
      <c r="AM149" s="7" t="b">
        <v>1</v>
      </c>
      <c r="AN149" s="7" t="b">
        <v>0</v>
      </c>
      <c r="AO149" s="7" t="b">
        <v>0</v>
      </c>
      <c r="AP149" s="7" t="b">
        <v>0</v>
      </c>
      <c r="AQ149" s="7" t="b">
        <v>0</v>
      </c>
      <c r="AR149" s="7" t="b">
        <v>0</v>
      </c>
      <c r="AS149" s="7" t="b">
        <v>0</v>
      </c>
      <c r="AT149" s="7" t="b">
        <v>0</v>
      </c>
      <c r="AU149" s="7" t="b">
        <v>0</v>
      </c>
      <c r="AV149" s="7" t="b">
        <v>0</v>
      </c>
      <c r="AW149" s="7" t="b">
        <v>0</v>
      </c>
      <c r="AX149" s="7" t="b">
        <v>0</v>
      </c>
      <c r="AY149" s="7" t="b">
        <v>0</v>
      </c>
      <c r="AZ149" s="7" t="b">
        <v>0</v>
      </c>
      <c r="BA149" s="7" t="b">
        <v>1</v>
      </c>
      <c r="BB149" s="7" t="b">
        <v>0</v>
      </c>
      <c r="BC149" s="7" t="b">
        <v>0</v>
      </c>
      <c r="BD149" s="7" t="s">
        <v>14</v>
      </c>
      <c r="BE149" s="7" t="s">
        <v>183</v>
      </c>
      <c r="BF149" s="7" t="b">
        <v>0</v>
      </c>
      <c r="BG149" s="7" t="b">
        <v>0</v>
      </c>
      <c r="BH149" s="7" t="b">
        <v>0</v>
      </c>
    </row>
    <row r="150" spans="1:60" x14ac:dyDescent="0.25">
      <c r="A150" s="6">
        <v>37677</v>
      </c>
      <c r="B150" t="s">
        <v>17</v>
      </c>
      <c r="C150" s="6" t="s">
        <v>176</v>
      </c>
      <c r="D150" s="6" t="s">
        <v>177</v>
      </c>
      <c r="E150" s="6" t="s">
        <v>177</v>
      </c>
      <c r="F150" s="6" t="s">
        <v>178</v>
      </c>
      <c r="G150" s="6" t="s">
        <v>917</v>
      </c>
      <c r="H150" s="6" t="s">
        <v>923</v>
      </c>
      <c r="I150" s="6" t="s">
        <v>924</v>
      </c>
      <c r="J150" s="6" t="s">
        <v>40</v>
      </c>
      <c r="K150" s="6" t="s">
        <v>920</v>
      </c>
      <c r="L150" s="6" t="s">
        <v>11</v>
      </c>
      <c r="M150" s="7" t="b">
        <v>1</v>
      </c>
      <c r="N150" s="7" t="b">
        <v>1</v>
      </c>
      <c r="O150" s="7" t="b">
        <v>1</v>
      </c>
      <c r="P150" s="7" t="b">
        <v>0</v>
      </c>
      <c r="Q150" s="7" t="b">
        <v>0</v>
      </c>
      <c r="R150" s="10" t="s">
        <v>921</v>
      </c>
      <c r="S150" s="7">
        <v>8.1267790000000006E-3</v>
      </c>
      <c r="T150" s="7">
        <v>0.88635027499999997</v>
      </c>
      <c r="U150" s="7">
        <v>1.8480000000000001</v>
      </c>
      <c r="V150" s="7">
        <v>1</v>
      </c>
      <c r="W150" s="7">
        <v>13</v>
      </c>
      <c r="X150" s="6" t="s">
        <v>925</v>
      </c>
      <c r="Y150" s="7" t="b">
        <v>0</v>
      </c>
      <c r="Z150" s="7" t="b">
        <v>0</v>
      </c>
      <c r="AA150" s="7">
        <v>14.530057380000001</v>
      </c>
      <c r="AB150" s="7">
        <v>14.812571139999999</v>
      </c>
      <c r="AC150" s="7">
        <v>15.075937100000001</v>
      </c>
      <c r="AD150" s="7">
        <v>14.504033890000001</v>
      </c>
      <c r="AE150" s="7">
        <v>14.6628145</v>
      </c>
      <c r="AF150" s="7">
        <v>13.805064590000001</v>
      </c>
      <c r="AG150" s="7">
        <v>13.853494850000001</v>
      </c>
      <c r="AH150" s="7">
        <v>14.19863838</v>
      </c>
      <c r="AI150" s="7">
        <v>13.76283875</v>
      </c>
      <c r="AJ150" s="7">
        <v>13.53362606</v>
      </c>
      <c r="AK150" s="7">
        <v>1.56642E-4</v>
      </c>
      <c r="AL150" s="7" t="b">
        <v>0</v>
      </c>
      <c r="AM150" s="7" t="b">
        <v>1</v>
      </c>
      <c r="AN150" s="7" t="b">
        <v>0</v>
      </c>
      <c r="AO150" s="7" t="b">
        <v>0</v>
      </c>
      <c r="AP150" s="7" t="b">
        <v>0</v>
      </c>
      <c r="AQ150" s="7" t="b">
        <v>0</v>
      </c>
      <c r="AR150" s="7" t="b">
        <v>0</v>
      </c>
      <c r="AS150" s="7" t="b">
        <v>0</v>
      </c>
      <c r="AT150" s="7" t="b">
        <v>0</v>
      </c>
      <c r="AU150" s="7" t="b">
        <v>0</v>
      </c>
      <c r="AV150" s="7" t="b">
        <v>0</v>
      </c>
      <c r="AW150" s="7" t="b">
        <v>0</v>
      </c>
      <c r="AX150" s="7" t="b">
        <v>0</v>
      </c>
      <c r="AY150" s="7" t="b">
        <v>0</v>
      </c>
      <c r="AZ150" s="7" t="b">
        <v>0</v>
      </c>
      <c r="BA150" s="7" t="b">
        <v>1</v>
      </c>
      <c r="BB150" s="7" t="b">
        <v>0</v>
      </c>
      <c r="BC150" s="7" t="b">
        <v>0</v>
      </c>
      <c r="BD150" s="7" t="s">
        <v>14</v>
      </c>
      <c r="BE150" s="7" t="s">
        <v>183</v>
      </c>
      <c r="BF150" s="7" t="b">
        <v>0</v>
      </c>
      <c r="BG150" s="7" t="b">
        <v>0</v>
      </c>
      <c r="BH150" s="7" t="b">
        <v>0</v>
      </c>
    </row>
    <row r="151" spans="1:60" x14ac:dyDescent="0.25">
      <c r="A151" s="6">
        <v>38358</v>
      </c>
      <c r="B151" t="s">
        <v>15</v>
      </c>
      <c r="C151" s="6" t="s">
        <v>926</v>
      </c>
      <c r="D151" s="6" t="s">
        <v>927</v>
      </c>
      <c r="E151" s="6" t="s">
        <v>927</v>
      </c>
      <c r="F151" s="6" t="s">
        <v>928</v>
      </c>
      <c r="G151" s="6" t="s">
        <v>929</v>
      </c>
      <c r="H151" s="6" t="s">
        <v>930</v>
      </c>
      <c r="I151" s="6">
        <v>471.73702500000002</v>
      </c>
      <c r="J151" s="6">
        <v>4</v>
      </c>
      <c r="K151" s="6" t="s">
        <v>931</v>
      </c>
      <c r="L151" s="6" t="s">
        <v>690</v>
      </c>
      <c r="M151" s="7" t="b">
        <v>1</v>
      </c>
      <c r="N151" s="7" t="b">
        <v>0</v>
      </c>
      <c r="O151" s="7" t="b">
        <v>0</v>
      </c>
      <c r="P151" s="7" t="b">
        <v>0</v>
      </c>
      <c r="Q151" s="7" t="b">
        <v>0</v>
      </c>
      <c r="R151" s="10" t="s">
        <v>932</v>
      </c>
      <c r="S151" s="7">
        <v>1.4435108E-2</v>
      </c>
      <c r="T151" s="7">
        <v>0.81911102199999997</v>
      </c>
      <c r="U151" s="7">
        <v>1.764</v>
      </c>
      <c r="V151" s="7">
        <v>1</v>
      </c>
      <c r="W151" s="7">
        <v>13</v>
      </c>
      <c r="X151" s="6">
        <v>31734</v>
      </c>
      <c r="Y151" s="7" t="b">
        <v>0</v>
      </c>
      <c r="Z151" s="7" t="b">
        <v>0</v>
      </c>
      <c r="AA151" s="7">
        <v>14.721672720000001</v>
      </c>
      <c r="AB151" s="7">
        <v>14.918238179999999</v>
      </c>
      <c r="AC151" s="7">
        <v>14.84289521</v>
      </c>
      <c r="AD151" s="7">
        <v>14.515318690000001</v>
      </c>
      <c r="AE151" s="7">
        <v>14.443721760000001</v>
      </c>
      <c r="AF151" s="7">
        <v>15.91154893</v>
      </c>
      <c r="AG151" s="7">
        <v>15.326190179999999</v>
      </c>
      <c r="AH151" s="7">
        <v>15.266301309999999</v>
      </c>
      <c r="AI151" s="7">
        <v>15.3527404</v>
      </c>
      <c r="AJ151" s="7">
        <v>15.68062085</v>
      </c>
      <c r="AK151" s="7">
        <v>3.44984E-4</v>
      </c>
      <c r="AL151" s="7" t="b">
        <v>0</v>
      </c>
      <c r="AM151" s="7" t="b">
        <v>1</v>
      </c>
      <c r="AN151" s="7" t="b">
        <v>0</v>
      </c>
      <c r="AO151" s="7" t="b">
        <v>0</v>
      </c>
      <c r="AP151" s="7" t="b">
        <v>0</v>
      </c>
      <c r="AQ151" s="7" t="b">
        <v>0</v>
      </c>
      <c r="AR151" s="7" t="b">
        <v>0</v>
      </c>
      <c r="AS151" s="7" t="b">
        <v>0</v>
      </c>
      <c r="AT151" s="7" t="b">
        <v>0</v>
      </c>
      <c r="AU151" s="7" t="b">
        <v>0</v>
      </c>
      <c r="AV151" s="7" t="b">
        <v>0</v>
      </c>
      <c r="AW151" s="7" t="b">
        <v>0</v>
      </c>
      <c r="AX151" s="7" t="b">
        <v>0</v>
      </c>
      <c r="AY151" s="7" t="b">
        <v>0</v>
      </c>
      <c r="AZ151" s="7" t="b">
        <v>0</v>
      </c>
      <c r="BA151" s="7" t="b">
        <v>0</v>
      </c>
      <c r="BB151" s="7" t="b">
        <v>0</v>
      </c>
      <c r="BC151" s="7" t="b">
        <v>0</v>
      </c>
      <c r="BD151" s="7" t="s">
        <v>14</v>
      </c>
      <c r="BE151" s="7" t="s">
        <v>14</v>
      </c>
      <c r="BF151" s="7" t="b">
        <v>0</v>
      </c>
      <c r="BG151" s="7" t="b">
        <v>0</v>
      </c>
      <c r="BH151" s="7" t="b">
        <v>0</v>
      </c>
    </row>
    <row r="152" spans="1:60" x14ac:dyDescent="0.25">
      <c r="A152" s="6">
        <v>38359</v>
      </c>
      <c r="B152" t="s">
        <v>17</v>
      </c>
      <c r="C152" s="6" t="s">
        <v>926</v>
      </c>
      <c r="D152" s="6" t="s">
        <v>927</v>
      </c>
      <c r="E152" s="6" t="s">
        <v>927</v>
      </c>
      <c r="F152" s="6" t="s">
        <v>928</v>
      </c>
      <c r="G152" s="6" t="s">
        <v>929</v>
      </c>
      <c r="H152" s="6" t="s">
        <v>933</v>
      </c>
      <c r="I152" s="6" t="s">
        <v>934</v>
      </c>
      <c r="J152" s="6" t="s">
        <v>935</v>
      </c>
      <c r="K152" s="6" t="s">
        <v>931</v>
      </c>
      <c r="L152" s="6" t="s">
        <v>936</v>
      </c>
      <c r="M152" s="7" t="b">
        <v>1</v>
      </c>
      <c r="N152" s="7" t="b">
        <v>1</v>
      </c>
      <c r="O152" s="7" t="b">
        <v>0</v>
      </c>
      <c r="P152" s="7" t="b">
        <v>0</v>
      </c>
      <c r="Q152" s="7" t="b">
        <v>0</v>
      </c>
      <c r="R152" s="10" t="s">
        <v>932</v>
      </c>
      <c r="S152" s="7">
        <v>2.627026E-2</v>
      </c>
      <c r="T152" s="7">
        <v>0.92416449599999995</v>
      </c>
      <c r="U152" s="7">
        <v>1.8979999999999999</v>
      </c>
      <c r="V152" s="7">
        <v>1</v>
      </c>
      <c r="W152" s="7">
        <v>12</v>
      </c>
      <c r="X152" s="6" t="s">
        <v>937</v>
      </c>
      <c r="Y152" s="7" t="b">
        <v>0</v>
      </c>
      <c r="Z152" s="7" t="b">
        <v>0</v>
      </c>
      <c r="AA152" s="7">
        <v>16.589574760000001</v>
      </c>
      <c r="AB152" s="7">
        <v>16.31744406</v>
      </c>
      <c r="AC152" s="7">
        <v>16.25889647</v>
      </c>
      <c r="AD152" s="7">
        <v>16.614939790000001</v>
      </c>
      <c r="AE152" s="7">
        <v>16.016368270000001</v>
      </c>
      <c r="AF152" s="7">
        <v>16.016800180000001</v>
      </c>
      <c r="AG152" s="7">
        <v>14.917712829999999</v>
      </c>
      <c r="AH152" s="7">
        <v>15.476982250000001</v>
      </c>
      <c r="AI152" s="7">
        <v>15.57727592</v>
      </c>
      <c r="AJ152" s="7">
        <v>15.187629680000001</v>
      </c>
      <c r="AK152" s="7">
        <v>8.9143000000000002E-4</v>
      </c>
      <c r="AL152" s="7" t="b">
        <v>0</v>
      </c>
      <c r="AM152" s="7" t="b">
        <v>1</v>
      </c>
      <c r="AN152" s="7" t="b">
        <v>0</v>
      </c>
      <c r="AO152" s="7" t="b">
        <v>0</v>
      </c>
      <c r="AP152" s="7" t="b">
        <v>0</v>
      </c>
      <c r="AQ152" s="7" t="b">
        <v>0</v>
      </c>
      <c r="AR152" s="7" t="b">
        <v>0</v>
      </c>
      <c r="AS152" s="7" t="b">
        <v>0</v>
      </c>
      <c r="AT152" s="7" t="b">
        <v>0</v>
      </c>
      <c r="AU152" s="7" t="b">
        <v>0</v>
      </c>
      <c r="AV152" s="7" t="b">
        <v>0</v>
      </c>
      <c r="AW152" s="7" t="b">
        <v>0</v>
      </c>
      <c r="AX152" s="7" t="b">
        <v>0</v>
      </c>
      <c r="AY152" s="7" t="b">
        <v>0</v>
      </c>
      <c r="AZ152" s="7" t="b">
        <v>0</v>
      </c>
      <c r="BA152" s="7" t="b">
        <v>0</v>
      </c>
      <c r="BB152" s="7" t="b">
        <v>0</v>
      </c>
      <c r="BC152" s="7" t="b">
        <v>0</v>
      </c>
      <c r="BD152" s="7" t="s">
        <v>14</v>
      </c>
      <c r="BE152" s="7" t="s">
        <v>14</v>
      </c>
      <c r="BF152" s="7" t="b">
        <v>0</v>
      </c>
      <c r="BG152" s="7" t="b">
        <v>0</v>
      </c>
      <c r="BH152" s="7" t="b">
        <v>0</v>
      </c>
    </row>
    <row r="153" spans="1:60" x14ac:dyDescent="0.25">
      <c r="A153" s="6">
        <v>38823</v>
      </c>
      <c r="B153" t="s">
        <v>15</v>
      </c>
      <c r="C153" s="6" t="s">
        <v>938</v>
      </c>
      <c r="D153" s="6" t="s">
        <v>939</v>
      </c>
      <c r="E153" s="6" t="s">
        <v>940</v>
      </c>
      <c r="F153" s="6" t="s">
        <v>941</v>
      </c>
      <c r="G153" s="6" t="s">
        <v>942</v>
      </c>
      <c r="H153" s="6" t="s">
        <v>943</v>
      </c>
      <c r="I153" s="6" t="s">
        <v>944</v>
      </c>
      <c r="J153" s="6" t="s">
        <v>945</v>
      </c>
      <c r="K153" s="6" t="s">
        <v>946</v>
      </c>
      <c r="L153" s="6" t="s">
        <v>11</v>
      </c>
      <c r="M153" s="7" t="b">
        <v>1</v>
      </c>
      <c r="N153" s="7" t="b">
        <v>1</v>
      </c>
      <c r="O153" s="7" t="b">
        <v>1</v>
      </c>
      <c r="P153" s="7" t="b">
        <v>0</v>
      </c>
      <c r="Q153" s="7" t="b">
        <v>0</v>
      </c>
      <c r="R153" s="10" t="s">
        <v>947</v>
      </c>
      <c r="S153" s="7">
        <v>4.3319653E-2</v>
      </c>
      <c r="T153" s="7">
        <v>1.3531885109999999</v>
      </c>
      <c r="U153" s="7">
        <v>2.5550000000000002</v>
      </c>
      <c r="V153" s="7">
        <v>1</v>
      </c>
      <c r="W153" s="7">
        <v>5</v>
      </c>
      <c r="X153" s="6" t="s">
        <v>948</v>
      </c>
      <c r="Y153" s="7" t="b">
        <v>0</v>
      </c>
      <c r="Z153" s="7" t="b">
        <v>0</v>
      </c>
      <c r="AA153" s="7">
        <v>14.51301962</v>
      </c>
      <c r="AB153" s="7">
        <v>14.271622600000001</v>
      </c>
      <c r="AC153" s="7">
        <v>13.98311563</v>
      </c>
      <c r="AD153" s="7">
        <v>12.69198669</v>
      </c>
      <c r="AE153" s="7">
        <v>14.240680619999999</v>
      </c>
      <c r="AF153" s="7">
        <v>15.88275181</v>
      </c>
      <c r="AG153" s="7">
        <v>15.45081534</v>
      </c>
      <c r="AH153" s="7">
        <v>14.948575269999999</v>
      </c>
      <c r="AI153" s="7">
        <v>15.223731089999999</v>
      </c>
      <c r="AJ153" s="7">
        <v>14.960494199999999</v>
      </c>
      <c r="AK153" s="7">
        <v>1.7237140000000001E-3</v>
      </c>
      <c r="AL153" s="7" t="b">
        <v>0</v>
      </c>
      <c r="AM153" s="7" t="b">
        <v>1</v>
      </c>
      <c r="AN153" s="7" t="b">
        <v>0</v>
      </c>
      <c r="AO153" s="7" t="b">
        <v>0</v>
      </c>
      <c r="AP153" s="7" t="b">
        <v>0</v>
      </c>
      <c r="AQ153" s="7" t="b">
        <v>0</v>
      </c>
      <c r="AR153" s="7" t="b">
        <v>0</v>
      </c>
      <c r="AS153" s="7" t="b">
        <v>0</v>
      </c>
      <c r="AT153" s="7" t="b">
        <v>0</v>
      </c>
      <c r="AU153" s="7" t="b">
        <v>0</v>
      </c>
      <c r="AV153" s="7" t="b">
        <v>0</v>
      </c>
      <c r="AW153" s="7" t="b">
        <v>0</v>
      </c>
      <c r="AX153" s="7" t="b">
        <v>0</v>
      </c>
      <c r="AY153" s="7" t="b">
        <v>0</v>
      </c>
      <c r="AZ153" s="7" t="b">
        <v>0</v>
      </c>
      <c r="BA153" s="7" t="b">
        <v>0</v>
      </c>
      <c r="BB153" s="7" t="b">
        <v>0</v>
      </c>
      <c r="BC153" s="7" t="b">
        <v>0</v>
      </c>
      <c r="BD153" s="7" t="s">
        <v>14</v>
      </c>
      <c r="BE153" s="7" t="s">
        <v>949</v>
      </c>
      <c r="BF153" s="7" t="b">
        <v>0</v>
      </c>
      <c r="BG153" s="7" t="b">
        <v>0</v>
      </c>
      <c r="BH153" s="7" t="b">
        <v>0</v>
      </c>
    </row>
    <row r="154" spans="1:60" x14ac:dyDescent="0.25">
      <c r="A154" s="6">
        <v>38828</v>
      </c>
      <c r="B154" t="s">
        <v>17</v>
      </c>
      <c r="C154" s="6" t="s">
        <v>938</v>
      </c>
      <c r="D154" s="6" t="s">
        <v>939</v>
      </c>
      <c r="E154" s="6" t="s">
        <v>940</v>
      </c>
      <c r="F154" s="6" t="s">
        <v>941</v>
      </c>
      <c r="G154" s="6" t="s">
        <v>942</v>
      </c>
      <c r="H154" s="6" t="s">
        <v>950</v>
      </c>
      <c r="I154" s="6" t="s">
        <v>951</v>
      </c>
      <c r="J154" s="6" t="s">
        <v>40</v>
      </c>
      <c r="K154" s="6" t="s">
        <v>946</v>
      </c>
      <c r="L154" s="6" t="s">
        <v>11</v>
      </c>
      <c r="M154" s="7" t="b">
        <v>1</v>
      </c>
      <c r="N154" s="7" t="b">
        <v>1</v>
      </c>
      <c r="O154" s="7" t="b">
        <v>1</v>
      </c>
      <c r="P154" s="7" t="b">
        <v>0</v>
      </c>
      <c r="Q154" s="7" t="b">
        <v>0</v>
      </c>
      <c r="R154" s="10" t="s">
        <v>947</v>
      </c>
      <c r="S154" s="7">
        <v>2.4515637999999999E-2</v>
      </c>
      <c r="T154" s="7">
        <v>0.68601222699999997</v>
      </c>
      <c r="U154" s="7">
        <v>1.609</v>
      </c>
      <c r="V154" s="7">
        <v>1</v>
      </c>
      <c r="W154" s="7">
        <v>5</v>
      </c>
      <c r="X154" s="6" t="s">
        <v>952</v>
      </c>
      <c r="Y154" s="7" t="b">
        <v>0</v>
      </c>
      <c r="Z154" s="7" t="b">
        <v>0</v>
      </c>
      <c r="AA154" s="7">
        <v>15.93239569</v>
      </c>
      <c r="AB154" s="7">
        <v>16.335067219999999</v>
      </c>
      <c r="AC154" s="7">
        <v>16.076065979999999</v>
      </c>
      <c r="AD154" s="7">
        <v>16.139325029999998</v>
      </c>
      <c r="AE154" s="7">
        <v>16.030869460000002</v>
      </c>
      <c r="AF154" s="7">
        <v>15.022771000000001</v>
      </c>
      <c r="AG154" s="7">
        <v>15.75549273</v>
      </c>
      <c r="AH154" s="7">
        <v>15.33862688</v>
      </c>
      <c r="AI154" s="7">
        <v>15.489359889999999</v>
      </c>
      <c r="AJ154" s="7">
        <v>15.47741175</v>
      </c>
      <c r="AK154" s="7">
        <v>8.06367E-4</v>
      </c>
      <c r="AL154" s="7" t="b">
        <v>0</v>
      </c>
      <c r="AM154" s="7" t="b">
        <v>1</v>
      </c>
      <c r="AN154" s="7" t="b">
        <v>0</v>
      </c>
      <c r="AO154" s="7" t="b">
        <v>0</v>
      </c>
      <c r="AP154" s="7" t="b">
        <v>0</v>
      </c>
      <c r="AQ154" s="7" t="b">
        <v>0</v>
      </c>
      <c r="AR154" s="7" t="b">
        <v>0</v>
      </c>
      <c r="AS154" s="7" t="b">
        <v>0</v>
      </c>
      <c r="AT154" s="7" t="b">
        <v>0</v>
      </c>
      <c r="AU154" s="7" t="b">
        <v>0</v>
      </c>
      <c r="AV154" s="7" t="b">
        <v>0</v>
      </c>
      <c r="AW154" s="7" t="b">
        <v>0</v>
      </c>
      <c r="AX154" s="7" t="b">
        <v>0</v>
      </c>
      <c r="AY154" s="7" t="b">
        <v>0</v>
      </c>
      <c r="AZ154" s="7" t="b">
        <v>0</v>
      </c>
      <c r="BA154" s="7" t="b">
        <v>0</v>
      </c>
      <c r="BB154" s="7" t="b">
        <v>0</v>
      </c>
      <c r="BC154" s="7" t="b">
        <v>0</v>
      </c>
      <c r="BD154" s="7" t="s">
        <v>14</v>
      </c>
      <c r="BE154" s="7" t="s">
        <v>949</v>
      </c>
      <c r="BF154" s="7" t="b">
        <v>0</v>
      </c>
      <c r="BG154" s="7" t="b">
        <v>0</v>
      </c>
      <c r="BH154" s="7" t="b">
        <v>0</v>
      </c>
    </row>
    <row r="155" spans="1:60" x14ac:dyDescent="0.25">
      <c r="A155" s="6">
        <v>39332</v>
      </c>
      <c r="B155" t="s">
        <v>15</v>
      </c>
      <c r="C155" s="6" t="s">
        <v>826</v>
      </c>
      <c r="D155" s="6" t="s">
        <v>827</v>
      </c>
      <c r="E155" s="6" t="s">
        <v>828</v>
      </c>
      <c r="F155" s="6" t="s">
        <v>829</v>
      </c>
      <c r="G155" s="6" t="s">
        <v>953</v>
      </c>
      <c r="H155" s="6" t="s">
        <v>954</v>
      </c>
      <c r="I155" s="6" t="s">
        <v>955</v>
      </c>
      <c r="J155" s="6" t="s">
        <v>40</v>
      </c>
      <c r="K155" s="6" t="s">
        <v>956</v>
      </c>
      <c r="L155" s="6" t="s">
        <v>163</v>
      </c>
      <c r="M155" s="7" t="b">
        <v>1</v>
      </c>
      <c r="N155" s="7" t="b">
        <v>1</v>
      </c>
      <c r="O155" s="7" t="b">
        <v>1</v>
      </c>
      <c r="P155" s="7" t="b">
        <v>0</v>
      </c>
      <c r="Q155" s="7" t="b">
        <v>0</v>
      </c>
      <c r="R155" s="10" t="s">
        <v>957</v>
      </c>
      <c r="S155" s="7">
        <v>8.623581E-3</v>
      </c>
      <c r="T155" s="7">
        <v>0.776410979</v>
      </c>
      <c r="U155" s="7">
        <v>1.7130000000000001</v>
      </c>
      <c r="V155" s="7">
        <v>1</v>
      </c>
      <c r="W155" s="7">
        <v>16</v>
      </c>
      <c r="X155" s="6" t="s">
        <v>958</v>
      </c>
      <c r="Y155" s="7" t="b">
        <v>0</v>
      </c>
      <c r="Z155" s="7" t="b">
        <v>0</v>
      </c>
      <c r="AA155" s="7">
        <v>17.30162584</v>
      </c>
      <c r="AB155" s="7">
        <v>17.209918810000001</v>
      </c>
      <c r="AC155" s="7">
        <v>17.311378359999999</v>
      </c>
      <c r="AD155" s="7">
        <v>17.46599432</v>
      </c>
      <c r="AE155" s="7">
        <v>17.595609620000001</v>
      </c>
      <c r="AF155" s="7">
        <v>17.889502109999999</v>
      </c>
      <c r="AG155" s="7">
        <v>17.993573269999999</v>
      </c>
      <c r="AH155" s="7">
        <v>18.116232660000001</v>
      </c>
      <c r="AI155" s="7">
        <v>18.43616123</v>
      </c>
      <c r="AJ155" s="7">
        <v>18.331112579999999</v>
      </c>
      <c r="AK155" s="7">
        <v>1.7024100000000001E-4</v>
      </c>
      <c r="AL155" s="7" t="b">
        <v>0</v>
      </c>
      <c r="AM155" s="7" t="b">
        <v>1</v>
      </c>
      <c r="AN155" s="7" t="b">
        <v>0</v>
      </c>
      <c r="AO155" s="7" t="b">
        <v>0</v>
      </c>
      <c r="AP155" s="7" t="b">
        <v>0</v>
      </c>
      <c r="AQ155" s="7" t="b">
        <v>0</v>
      </c>
      <c r="AR155" s="7" t="b">
        <v>0</v>
      </c>
      <c r="AS155" s="7" t="b">
        <v>0</v>
      </c>
      <c r="AT155" s="7" t="b">
        <v>0</v>
      </c>
      <c r="AU155" s="7" t="b">
        <v>0</v>
      </c>
      <c r="AV155" s="7" t="b">
        <v>0</v>
      </c>
      <c r="AW155" s="7" t="b">
        <v>0</v>
      </c>
      <c r="AX155" s="7" t="b">
        <v>0</v>
      </c>
      <c r="AY155" s="7" t="b">
        <v>0</v>
      </c>
      <c r="AZ155" s="7" t="b">
        <v>0</v>
      </c>
      <c r="BA155" s="7" t="b">
        <v>0</v>
      </c>
      <c r="BB155" s="7" t="b">
        <v>0</v>
      </c>
      <c r="BC155" s="7" t="b">
        <v>0</v>
      </c>
      <c r="BD155" s="7" t="s">
        <v>14</v>
      </c>
      <c r="BE155" s="7" t="s">
        <v>14</v>
      </c>
      <c r="BF155" s="7" t="b">
        <v>0</v>
      </c>
      <c r="BG155" s="7" t="b">
        <v>0</v>
      </c>
      <c r="BH155" s="7" t="b">
        <v>1</v>
      </c>
    </row>
    <row r="156" spans="1:60" x14ac:dyDescent="0.25">
      <c r="A156" s="6">
        <v>39547</v>
      </c>
      <c r="B156" t="s">
        <v>15</v>
      </c>
      <c r="C156" s="6" t="s">
        <v>45</v>
      </c>
      <c r="D156" s="6" t="s">
        <v>46</v>
      </c>
      <c r="E156" s="6" t="s">
        <v>46</v>
      </c>
      <c r="F156" s="6" t="s">
        <v>47</v>
      </c>
      <c r="G156" s="6" t="s">
        <v>959</v>
      </c>
      <c r="H156" s="6" t="s">
        <v>960</v>
      </c>
      <c r="I156" s="6" t="s">
        <v>961</v>
      </c>
      <c r="J156" s="6" t="s">
        <v>962</v>
      </c>
      <c r="K156" s="6" t="s">
        <v>963</v>
      </c>
      <c r="L156" s="6" t="s">
        <v>124</v>
      </c>
      <c r="M156" s="7" t="b">
        <v>1</v>
      </c>
      <c r="N156" s="7" t="b">
        <v>0</v>
      </c>
      <c r="O156" s="7" t="b">
        <v>0</v>
      </c>
      <c r="P156" s="7" t="b">
        <v>0</v>
      </c>
      <c r="Q156" s="7" t="b">
        <v>0</v>
      </c>
      <c r="R156" s="10" t="s">
        <v>964</v>
      </c>
      <c r="S156" s="7">
        <v>4.8816424999999997E-2</v>
      </c>
      <c r="T156" s="7">
        <v>0.540365439</v>
      </c>
      <c r="U156" s="7">
        <v>1.454</v>
      </c>
      <c r="V156" s="7">
        <v>1</v>
      </c>
      <c r="W156" s="7">
        <v>20</v>
      </c>
      <c r="X156" s="6" t="s">
        <v>965</v>
      </c>
      <c r="Y156" s="7" t="b">
        <v>0</v>
      </c>
      <c r="Z156" s="7" t="b">
        <v>0</v>
      </c>
      <c r="AA156" s="7">
        <v>18.033744509999998</v>
      </c>
      <c r="AB156" s="7">
        <v>17.737289270000002</v>
      </c>
      <c r="AC156" s="7">
        <v>18.048709410000001</v>
      </c>
      <c r="AD156" s="7">
        <v>18.212929370000001</v>
      </c>
      <c r="AE156" s="7">
        <v>18.073278470000002</v>
      </c>
      <c r="AF156" s="7">
        <v>18.618799039999999</v>
      </c>
      <c r="AG156" s="7">
        <v>18.811076849999999</v>
      </c>
      <c r="AH156" s="7">
        <v>18.589642609999999</v>
      </c>
      <c r="AI156" s="7">
        <v>18.49925022</v>
      </c>
      <c r="AJ156" s="7">
        <v>18.28900952</v>
      </c>
      <c r="AK156" s="7">
        <v>2.067218E-3</v>
      </c>
      <c r="AL156" s="7" t="b">
        <v>0</v>
      </c>
      <c r="AM156" s="7" t="b">
        <v>1</v>
      </c>
      <c r="AN156" s="7" t="b">
        <v>0</v>
      </c>
      <c r="AO156" s="7" t="b">
        <v>0</v>
      </c>
      <c r="AP156" s="7" t="b">
        <v>0</v>
      </c>
      <c r="AQ156" s="7" t="b">
        <v>0</v>
      </c>
      <c r="AR156" s="7" t="b">
        <v>0</v>
      </c>
      <c r="AS156" s="7" t="b">
        <v>0</v>
      </c>
      <c r="AT156" s="7" t="b">
        <v>0</v>
      </c>
      <c r="AU156" s="7" t="b">
        <v>0</v>
      </c>
      <c r="AV156" s="7" t="b">
        <v>0</v>
      </c>
      <c r="AW156" s="7" t="b">
        <v>0</v>
      </c>
      <c r="AX156" s="7" t="b">
        <v>0</v>
      </c>
      <c r="AY156" s="7" t="b">
        <v>0</v>
      </c>
      <c r="AZ156" s="7" t="b">
        <v>0</v>
      </c>
      <c r="BA156" s="7" t="b">
        <v>1</v>
      </c>
      <c r="BB156" s="7" t="b">
        <v>0</v>
      </c>
      <c r="BC156" s="7" t="b">
        <v>0</v>
      </c>
      <c r="BD156" s="7" t="s">
        <v>14</v>
      </c>
      <c r="BE156" s="7" t="s">
        <v>14</v>
      </c>
      <c r="BF156" s="7" t="b">
        <v>0</v>
      </c>
      <c r="BG156" s="7" t="b">
        <v>0</v>
      </c>
      <c r="BH156" s="7" t="b">
        <v>1</v>
      </c>
    </row>
    <row r="157" spans="1:60" x14ac:dyDescent="0.25">
      <c r="A157" s="6">
        <v>39556</v>
      </c>
      <c r="B157" t="s">
        <v>17</v>
      </c>
      <c r="C157" s="6" t="s">
        <v>45</v>
      </c>
      <c r="D157" s="6" t="s">
        <v>46</v>
      </c>
      <c r="E157" s="6" t="s">
        <v>46</v>
      </c>
      <c r="F157" s="6" t="s">
        <v>47</v>
      </c>
      <c r="G157" s="6" t="s">
        <v>966</v>
      </c>
      <c r="H157" s="6" t="s">
        <v>967</v>
      </c>
      <c r="I157" s="6" t="s">
        <v>968</v>
      </c>
      <c r="J157" s="6" t="s">
        <v>454</v>
      </c>
      <c r="K157" s="6" t="s">
        <v>969</v>
      </c>
      <c r="L157" s="6" t="s">
        <v>970</v>
      </c>
      <c r="M157" s="7" t="b">
        <v>1</v>
      </c>
      <c r="N157" s="7" t="b">
        <v>1</v>
      </c>
      <c r="O157" s="7" t="b">
        <v>0</v>
      </c>
      <c r="P157" s="7" t="b">
        <v>0</v>
      </c>
      <c r="Q157" s="7" t="b">
        <v>0</v>
      </c>
      <c r="R157" s="10" t="s">
        <v>971</v>
      </c>
      <c r="S157" s="7">
        <v>1.1731419E-2</v>
      </c>
      <c r="T157" s="7">
        <v>1.0892014999999999</v>
      </c>
      <c r="U157" s="7">
        <v>2.1280000000000001</v>
      </c>
      <c r="V157" s="7">
        <v>1</v>
      </c>
      <c r="W157" s="7">
        <v>19</v>
      </c>
      <c r="X157" s="6" t="s">
        <v>972</v>
      </c>
      <c r="Y157" s="7" t="b">
        <v>0</v>
      </c>
      <c r="Z157" s="7" t="b">
        <v>0</v>
      </c>
      <c r="AA157" s="7">
        <v>17.74125025</v>
      </c>
      <c r="AB157" s="7">
        <v>17.2743179</v>
      </c>
      <c r="AC157" s="7">
        <v>17.03931545</v>
      </c>
      <c r="AD157" s="7">
        <v>17.333662700000001</v>
      </c>
      <c r="AE157" s="7">
        <v>16.678040169999999</v>
      </c>
      <c r="AF157" s="7">
        <v>16.541649280000001</v>
      </c>
      <c r="AG157" s="7">
        <v>15.707864900000001</v>
      </c>
      <c r="AH157" s="7">
        <v>16.078862560000001</v>
      </c>
      <c r="AI157" s="7">
        <v>16.191283330000001</v>
      </c>
      <c r="AJ157" s="7">
        <v>16.1009189</v>
      </c>
      <c r="AK157" s="7">
        <v>2.7022299999999999E-4</v>
      </c>
      <c r="AL157" s="7" t="b">
        <v>0</v>
      </c>
      <c r="AM157" s="7" t="b">
        <v>1</v>
      </c>
      <c r="AN157" s="7" t="b">
        <v>0</v>
      </c>
      <c r="AO157" s="7" t="b">
        <v>0</v>
      </c>
      <c r="AP157" s="7" t="b">
        <v>0</v>
      </c>
      <c r="AQ157" s="7" t="b">
        <v>0</v>
      </c>
      <c r="AR157" s="7" t="b">
        <v>0</v>
      </c>
      <c r="AS157" s="7" t="b">
        <v>0</v>
      </c>
      <c r="AT157" s="7" t="b">
        <v>0</v>
      </c>
      <c r="AU157" s="7" t="b">
        <v>0</v>
      </c>
      <c r="AV157" s="7" t="b">
        <v>0</v>
      </c>
      <c r="AW157" s="7" t="b">
        <v>0</v>
      </c>
      <c r="AX157" s="7" t="b">
        <v>0</v>
      </c>
      <c r="AY157" s="7" t="b">
        <v>0</v>
      </c>
      <c r="AZ157" s="7" t="b">
        <v>0</v>
      </c>
      <c r="BA157" s="7" t="b">
        <v>1</v>
      </c>
      <c r="BB157" s="7" t="b">
        <v>0</v>
      </c>
      <c r="BC157" s="7" t="b">
        <v>0</v>
      </c>
      <c r="BD157" s="7" t="s">
        <v>14</v>
      </c>
      <c r="BE157" s="7" t="s">
        <v>14</v>
      </c>
      <c r="BF157" s="7" t="b">
        <v>0</v>
      </c>
      <c r="BG157" s="7" t="b">
        <v>0</v>
      </c>
      <c r="BH157" s="7" t="b">
        <v>1</v>
      </c>
    </row>
    <row r="158" spans="1:60" x14ac:dyDescent="0.25">
      <c r="A158" s="6">
        <v>39575</v>
      </c>
      <c r="B158" t="s">
        <v>15</v>
      </c>
      <c r="C158" s="6" t="s">
        <v>973</v>
      </c>
      <c r="D158" s="6" t="s">
        <v>974</v>
      </c>
      <c r="E158" s="6" t="s">
        <v>975</v>
      </c>
      <c r="F158" s="6" t="s">
        <v>976</v>
      </c>
      <c r="G158" s="6" t="s">
        <v>977</v>
      </c>
      <c r="H158" s="6" t="s">
        <v>978</v>
      </c>
      <c r="I158" s="6" t="s">
        <v>979</v>
      </c>
      <c r="J158" s="6" t="s">
        <v>207</v>
      </c>
      <c r="K158" s="6" t="s">
        <v>980</v>
      </c>
      <c r="L158" s="6" t="s">
        <v>401</v>
      </c>
      <c r="M158" s="7" t="b">
        <v>1</v>
      </c>
      <c r="N158" s="7" t="b">
        <v>1</v>
      </c>
      <c r="O158" s="7" t="b">
        <v>1</v>
      </c>
      <c r="P158" s="7" t="b">
        <v>0</v>
      </c>
      <c r="Q158" s="7" t="b">
        <v>0</v>
      </c>
      <c r="R158" s="10" t="s">
        <v>981</v>
      </c>
      <c r="S158" s="7">
        <v>1.14443E-4</v>
      </c>
      <c r="T158" s="7">
        <v>2.556973449</v>
      </c>
      <c r="U158" s="7">
        <v>5.8849999999999998</v>
      </c>
      <c r="V158" s="7">
        <v>1</v>
      </c>
      <c r="W158" s="7">
        <v>12</v>
      </c>
      <c r="X158" s="6" t="s">
        <v>982</v>
      </c>
      <c r="Y158" s="7" t="b">
        <v>0</v>
      </c>
      <c r="Z158" s="7" t="b">
        <v>0</v>
      </c>
      <c r="AA158" s="7">
        <v>16.29716152</v>
      </c>
      <c r="AB158" s="7">
        <v>16.42841619</v>
      </c>
      <c r="AC158" s="7">
        <v>16.47386526</v>
      </c>
      <c r="AD158" s="7">
        <v>15.13887454</v>
      </c>
      <c r="AE158" s="7">
        <v>16.563817589999999</v>
      </c>
      <c r="AF158" s="7">
        <v>18.61711262</v>
      </c>
      <c r="AG158" s="7">
        <v>18.807984569999999</v>
      </c>
      <c r="AH158" s="7">
        <v>18.85898001</v>
      </c>
      <c r="AI158" s="7">
        <v>18.614738920000001</v>
      </c>
      <c r="AJ158" s="7">
        <v>18.78818622</v>
      </c>
      <c r="AK158" s="8">
        <v>6.0299999999999999E-7</v>
      </c>
      <c r="AL158" s="7" t="b">
        <v>0</v>
      </c>
      <c r="AM158" s="7" t="b">
        <v>1</v>
      </c>
      <c r="AN158" s="7" t="b">
        <v>0</v>
      </c>
      <c r="AO158" s="7" t="b">
        <v>0</v>
      </c>
      <c r="AP158" s="7" t="b">
        <v>0</v>
      </c>
      <c r="AQ158" s="7" t="b">
        <v>0</v>
      </c>
      <c r="AR158" s="7" t="b">
        <v>0</v>
      </c>
      <c r="AS158" s="7" t="b">
        <v>0</v>
      </c>
      <c r="AT158" s="7" t="b">
        <v>0</v>
      </c>
      <c r="AU158" s="7" t="b">
        <v>0</v>
      </c>
      <c r="AV158" s="7" t="b">
        <v>0</v>
      </c>
      <c r="AW158" s="7" t="b">
        <v>0</v>
      </c>
      <c r="AX158" s="7" t="b">
        <v>0</v>
      </c>
      <c r="AY158" s="7" t="b">
        <v>0</v>
      </c>
      <c r="AZ158" s="7" t="b">
        <v>0</v>
      </c>
      <c r="BA158" s="7" t="b">
        <v>0</v>
      </c>
      <c r="BB158" s="7" t="b">
        <v>1</v>
      </c>
      <c r="BC158" s="7" t="b">
        <v>0</v>
      </c>
      <c r="BD158" s="7" t="s">
        <v>14</v>
      </c>
      <c r="BE158" s="7" t="s">
        <v>14</v>
      </c>
      <c r="BF158" s="7" t="b">
        <v>0</v>
      </c>
      <c r="BG158" s="7" t="b">
        <v>0</v>
      </c>
      <c r="BH158" s="7" t="b">
        <v>0</v>
      </c>
    </row>
    <row r="159" spans="1:60" x14ac:dyDescent="0.25">
      <c r="A159" s="6">
        <v>39577</v>
      </c>
      <c r="B159" t="s">
        <v>15</v>
      </c>
      <c r="C159" s="6" t="s">
        <v>973</v>
      </c>
      <c r="D159" s="6" t="s">
        <v>974</v>
      </c>
      <c r="E159" s="6" t="s">
        <v>975</v>
      </c>
      <c r="F159" s="6" t="s">
        <v>976</v>
      </c>
      <c r="G159" s="6" t="s">
        <v>977</v>
      </c>
      <c r="H159" s="6" t="s">
        <v>983</v>
      </c>
      <c r="I159" s="6" t="s">
        <v>984</v>
      </c>
      <c r="J159" s="6" t="s">
        <v>40</v>
      </c>
      <c r="K159" s="6" t="s">
        <v>980</v>
      </c>
      <c r="L159" s="6" t="s">
        <v>985</v>
      </c>
      <c r="M159" s="7" t="b">
        <v>1</v>
      </c>
      <c r="N159" s="7" t="b">
        <v>1</v>
      </c>
      <c r="O159" s="7" t="b">
        <v>0</v>
      </c>
      <c r="P159" s="7" t="b">
        <v>0</v>
      </c>
      <c r="Q159" s="7" t="b">
        <v>0</v>
      </c>
      <c r="R159" s="10" t="s">
        <v>981</v>
      </c>
      <c r="S159" s="8">
        <v>4.2599999999999999E-5</v>
      </c>
      <c r="T159" s="7">
        <v>2.040901968</v>
      </c>
      <c r="U159" s="7">
        <v>4.1150000000000002</v>
      </c>
      <c r="V159" s="7">
        <v>1</v>
      </c>
      <c r="W159" s="7">
        <v>13</v>
      </c>
      <c r="X159" s="6" t="s">
        <v>986</v>
      </c>
      <c r="Y159" s="7" t="b">
        <v>0</v>
      </c>
      <c r="Z159" s="7" t="b">
        <v>0</v>
      </c>
      <c r="AA159" s="7">
        <v>15.65223031</v>
      </c>
      <c r="AB159" s="7">
        <v>15.690657890000001</v>
      </c>
      <c r="AC159" s="7">
        <v>15.777821469999999</v>
      </c>
      <c r="AD159" s="7">
        <v>15.041790389999999</v>
      </c>
      <c r="AE159" s="7">
        <v>16.071635799999999</v>
      </c>
      <c r="AF159" s="7">
        <v>17.5978238</v>
      </c>
      <c r="AG159" s="7">
        <v>17.76333267</v>
      </c>
      <c r="AH159" s="7">
        <v>17.748487879999999</v>
      </c>
      <c r="AI159" s="7">
        <v>17.67905043</v>
      </c>
      <c r="AJ159" s="7">
        <v>17.649950919999998</v>
      </c>
      <c r="AK159" s="8">
        <v>1.3799999999999999E-7</v>
      </c>
      <c r="AL159" s="7" t="b">
        <v>0</v>
      </c>
      <c r="AM159" s="7" t="b">
        <v>1</v>
      </c>
      <c r="AN159" s="7" t="b">
        <v>0</v>
      </c>
      <c r="AO159" s="7" t="b">
        <v>0</v>
      </c>
      <c r="AP159" s="7" t="b">
        <v>0</v>
      </c>
      <c r="AQ159" s="7" t="b">
        <v>0</v>
      </c>
      <c r="AR159" s="7" t="b">
        <v>0</v>
      </c>
      <c r="AS159" s="7" t="b">
        <v>0</v>
      </c>
      <c r="AT159" s="7" t="b">
        <v>0</v>
      </c>
      <c r="AU159" s="7" t="b">
        <v>0</v>
      </c>
      <c r="AV159" s="7" t="b">
        <v>0</v>
      </c>
      <c r="AW159" s="7" t="b">
        <v>0</v>
      </c>
      <c r="AX159" s="7" t="b">
        <v>0</v>
      </c>
      <c r="AY159" s="7" t="b">
        <v>0</v>
      </c>
      <c r="AZ159" s="7" t="b">
        <v>0</v>
      </c>
      <c r="BA159" s="7" t="b">
        <v>0</v>
      </c>
      <c r="BB159" s="7" t="b">
        <v>1</v>
      </c>
      <c r="BC159" s="7" t="b">
        <v>0</v>
      </c>
      <c r="BD159" s="7" t="s">
        <v>14</v>
      </c>
      <c r="BE159" s="7" t="s">
        <v>14</v>
      </c>
      <c r="BF159" s="7" t="b">
        <v>0</v>
      </c>
      <c r="BG159" s="7" t="b">
        <v>0</v>
      </c>
      <c r="BH159" s="7" t="b">
        <v>0</v>
      </c>
    </row>
    <row r="160" spans="1:60" x14ac:dyDescent="0.25">
      <c r="A160" s="6">
        <v>39580</v>
      </c>
      <c r="B160" t="s">
        <v>17</v>
      </c>
      <c r="C160" s="6" t="s">
        <v>973</v>
      </c>
      <c r="D160" s="6" t="s">
        <v>974</v>
      </c>
      <c r="E160" s="6" t="s">
        <v>975</v>
      </c>
      <c r="F160" s="6" t="s">
        <v>976</v>
      </c>
      <c r="G160" s="6" t="s">
        <v>977</v>
      </c>
      <c r="H160" s="6" t="s">
        <v>987</v>
      </c>
      <c r="I160" s="6" t="s">
        <v>984</v>
      </c>
      <c r="J160" s="6" t="s">
        <v>40</v>
      </c>
      <c r="K160" s="6" t="s">
        <v>980</v>
      </c>
      <c r="L160" s="6" t="s">
        <v>988</v>
      </c>
      <c r="M160" s="7" t="b">
        <v>1</v>
      </c>
      <c r="N160" s="7" t="b">
        <v>1</v>
      </c>
      <c r="O160" s="7" t="b">
        <v>0</v>
      </c>
      <c r="P160" s="7" t="b">
        <v>0</v>
      </c>
      <c r="Q160" s="7" t="b">
        <v>0</v>
      </c>
      <c r="R160" s="10" t="s">
        <v>981</v>
      </c>
      <c r="S160" s="7">
        <v>1.6717710000000001E-3</v>
      </c>
      <c r="T160" s="7">
        <v>0.88814777099999997</v>
      </c>
      <c r="U160" s="7">
        <v>1.851</v>
      </c>
      <c r="V160" s="7">
        <v>1</v>
      </c>
      <c r="W160" s="7">
        <v>12</v>
      </c>
      <c r="X160" s="6" t="s">
        <v>989</v>
      </c>
      <c r="Y160" s="7" t="b">
        <v>0</v>
      </c>
      <c r="Z160" s="7" t="b">
        <v>0</v>
      </c>
      <c r="AA160" s="7">
        <v>16.338481940000001</v>
      </c>
      <c r="AB160" s="7">
        <v>16.0508892</v>
      </c>
      <c r="AC160" s="7">
        <v>16.21497944</v>
      </c>
      <c r="AD160" s="7">
        <v>16.246499289999999</v>
      </c>
      <c r="AE160" s="7">
        <v>16.20692588</v>
      </c>
      <c r="AF160" s="7">
        <v>15.27248659</v>
      </c>
      <c r="AG160" s="7">
        <v>15.340769679999999</v>
      </c>
      <c r="AH160" s="7">
        <v>15.10431183</v>
      </c>
      <c r="AI160" s="7">
        <v>15.40358312</v>
      </c>
      <c r="AJ160" s="7">
        <v>15.495885680000001</v>
      </c>
      <c r="AK160" s="8">
        <v>1.1600000000000001E-5</v>
      </c>
      <c r="AL160" s="7" t="b">
        <v>0</v>
      </c>
      <c r="AM160" s="7" t="b">
        <v>1</v>
      </c>
      <c r="AN160" s="7" t="b">
        <v>0</v>
      </c>
      <c r="AO160" s="7" t="b">
        <v>0</v>
      </c>
      <c r="AP160" s="7" t="b">
        <v>0</v>
      </c>
      <c r="AQ160" s="7" t="b">
        <v>0</v>
      </c>
      <c r="AR160" s="7" t="b">
        <v>0</v>
      </c>
      <c r="AS160" s="7" t="b">
        <v>0</v>
      </c>
      <c r="AT160" s="7" t="b">
        <v>0</v>
      </c>
      <c r="AU160" s="7" t="b">
        <v>0</v>
      </c>
      <c r="AV160" s="7" t="b">
        <v>0</v>
      </c>
      <c r="AW160" s="7" t="b">
        <v>0</v>
      </c>
      <c r="AX160" s="7" t="b">
        <v>0</v>
      </c>
      <c r="AY160" s="7" t="b">
        <v>0</v>
      </c>
      <c r="AZ160" s="7" t="b">
        <v>0</v>
      </c>
      <c r="BA160" s="7" t="b">
        <v>0</v>
      </c>
      <c r="BB160" s="7" t="b">
        <v>1</v>
      </c>
      <c r="BC160" s="7" t="b">
        <v>0</v>
      </c>
      <c r="BD160" s="7" t="s">
        <v>14</v>
      </c>
      <c r="BE160" s="7" t="s">
        <v>14</v>
      </c>
      <c r="BF160" s="7" t="b">
        <v>0</v>
      </c>
      <c r="BG160" s="7" t="b">
        <v>0</v>
      </c>
      <c r="BH160" s="7" t="b">
        <v>0</v>
      </c>
    </row>
    <row r="161" spans="1:60" x14ac:dyDescent="0.25">
      <c r="A161" s="6">
        <v>39596</v>
      </c>
      <c r="B161" t="s">
        <v>17</v>
      </c>
      <c r="C161" s="6" t="s">
        <v>45</v>
      </c>
      <c r="D161" s="6" t="s">
        <v>46</v>
      </c>
      <c r="E161" s="6" t="s">
        <v>46</v>
      </c>
      <c r="F161" s="6" t="s">
        <v>47</v>
      </c>
      <c r="G161" s="6" t="s">
        <v>990</v>
      </c>
      <c r="H161" s="6" t="s">
        <v>991</v>
      </c>
      <c r="I161" s="6" t="s">
        <v>992</v>
      </c>
      <c r="J161" s="6" t="s">
        <v>606</v>
      </c>
      <c r="K161" s="6" t="s">
        <v>993</v>
      </c>
      <c r="L161" s="6" t="s">
        <v>11</v>
      </c>
      <c r="M161" s="7" t="b">
        <v>1</v>
      </c>
      <c r="N161" s="7" t="b">
        <v>1</v>
      </c>
      <c r="O161" s="7" t="b">
        <v>1</v>
      </c>
      <c r="P161" s="7" t="b">
        <v>0</v>
      </c>
      <c r="Q161" s="7" t="b">
        <v>0</v>
      </c>
      <c r="R161" s="10" t="s">
        <v>994</v>
      </c>
      <c r="S161" s="7">
        <v>3.9708400000000002E-4</v>
      </c>
      <c r="T161" s="7">
        <v>1.278578488</v>
      </c>
      <c r="U161" s="7">
        <v>2.4260000000000002</v>
      </c>
      <c r="V161" s="7">
        <v>1</v>
      </c>
      <c r="W161" s="7">
        <v>5</v>
      </c>
      <c r="X161" s="6" t="s">
        <v>995</v>
      </c>
      <c r="Y161" s="7" t="b">
        <v>0</v>
      </c>
      <c r="Z161" s="7" t="b">
        <v>0</v>
      </c>
      <c r="AA161" s="7">
        <v>15.884877660000001</v>
      </c>
      <c r="AB161" s="7">
        <v>15.7588021</v>
      </c>
      <c r="AC161" s="7">
        <v>15.56203462</v>
      </c>
      <c r="AD161" s="7">
        <v>15.66499129</v>
      </c>
      <c r="AE161" s="7">
        <v>15.23566149</v>
      </c>
      <c r="AF161" s="7">
        <v>14.42852177</v>
      </c>
      <c r="AG161" s="7">
        <v>14.27858327</v>
      </c>
      <c r="AH161" s="7">
        <v>14.31986906</v>
      </c>
      <c r="AI161" s="7">
        <v>14.375385720000001</v>
      </c>
      <c r="AJ161" s="7">
        <v>14.311114910000001</v>
      </c>
      <c r="AK161" s="8">
        <v>1.15E-6</v>
      </c>
      <c r="AL161" s="7" t="b">
        <v>0</v>
      </c>
      <c r="AM161" s="7" t="b">
        <v>1</v>
      </c>
      <c r="AN161" s="7" t="b">
        <v>0</v>
      </c>
      <c r="AO161" s="7" t="b">
        <v>0</v>
      </c>
      <c r="AP161" s="7" t="b">
        <v>0</v>
      </c>
      <c r="AQ161" s="7" t="b">
        <v>0</v>
      </c>
      <c r="AR161" s="7" t="b">
        <v>0</v>
      </c>
      <c r="AS161" s="7" t="b">
        <v>0</v>
      </c>
      <c r="AT161" s="7" t="b">
        <v>0</v>
      </c>
      <c r="AU161" s="7" t="b">
        <v>0</v>
      </c>
      <c r="AV161" s="7" t="b">
        <v>0</v>
      </c>
      <c r="AW161" s="7" t="b">
        <v>0</v>
      </c>
      <c r="AX161" s="7" t="b">
        <v>0</v>
      </c>
      <c r="AY161" s="7" t="b">
        <v>0</v>
      </c>
      <c r="AZ161" s="7" t="b">
        <v>0</v>
      </c>
      <c r="BA161" s="7" t="b">
        <v>1</v>
      </c>
      <c r="BB161" s="7" t="b">
        <v>0</v>
      </c>
      <c r="BC161" s="7" t="b">
        <v>0</v>
      </c>
      <c r="BD161" s="7" t="s">
        <v>14</v>
      </c>
      <c r="BE161" s="7" t="s">
        <v>14</v>
      </c>
      <c r="BF161" s="7" t="b">
        <v>0</v>
      </c>
      <c r="BG161" s="7" t="b">
        <v>0</v>
      </c>
      <c r="BH161" s="7" t="b">
        <v>1</v>
      </c>
    </row>
    <row r="162" spans="1:60" x14ac:dyDescent="0.25">
      <c r="A162" s="6">
        <v>41259</v>
      </c>
      <c r="B162" t="s">
        <v>15</v>
      </c>
      <c r="C162" s="6" t="s">
        <v>996</v>
      </c>
      <c r="D162" s="6" t="s">
        <v>997</v>
      </c>
      <c r="E162" s="6" t="s">
        <v>998</v>
      </c>
      <c r="F162" s="6" t="s">
        <v>999</v>
      </c>
      <c r="G162" s="6" t="s">
        <v>1000</v>
      </c>
      <c r="H162" s="6" t="s">
        <v>1001</v>
      </c>
      <c r="I162" s="6" t="s">
        <v>1002</v>
      </c>
      <c r="J162" s="6" t="s">
        <v>737</v>
      </c>
      <c r="K162" s="6" t="s">
        <v>1003</v>
      </c>
      <c r="L162" s="6" t="s">
        <v>11</v>
      </c>
      <c r="M162" s="7" t="b">
        <v>1</v>
      </c>
      <c r="N162" s="7" t="b">
        <v>1</v>
      </c>
      <c r="O162" s="7" t="b">
        <v>1</v>
      </c>
      <c r="P162" s="7" t="b">
        <v>0</v>
      </c>
      <c r="Q162" s="7" t="b">
        <v>0</v>
      </c>
      <c r="R162" s="10" t="s">
        <v>1004</v>
      </c>
      <c r="S162" s="7">
        <v>3.6463427E-2</v>
      </c>
      <c r="T162" s="7">
        <v>0.623306519</v>
      </c>
      <c r="U162" s="7">
        <v>1.54</v>
      </c>
      <c r="V162" s="7">
        <v>1</v>
      </c>
      <c r="W162" s="7">
        <v>19</v>
      </c>
      <c r="X162" s="6" t="s">
        <v>1005</v>
      </c>
      <c r="Y162" s="7" t="b">
        <v>0</v>
      </c>
      <c r="Z162" s="7" t="b">
        <v>0</v>
      </c>
      <c r="AA162" s="7">
        <v>14.464596139999999</v>
      </c>
      <c r="AB162" s="7">
        <v>14.18905185</v>
      </c>
      <c r="AC162" s="7">
        <v>14.40891815</v>
      </c>
      <c r="AD162" s="7">
        <v>13.86535334</v>
      </c>
      <c r="AE162" s="7">
        <v>14.44540104</v>
      </c>
      <c r="AF162" s="7">
        <v>15.114173620000001</v>
      </c>
      <c r="AG162" s="7">
        <v>14.834904010000001</v>
      </c>
      <c r="AH162" s="7">
        <v>14.78704317</v>
      </c>
      <c r="AI162" s="7">
        <v>14.756314270000001</v>
      </c>
      <c r="AJ162" s="7">
        <v>14.99741805</v>
      </c>
      <c r="AK162" s="7">
        <v>1.319123E-3</v>
      </c>
      <c r="AL162" s="7" t="b">
        <v>0</v>
      </c>
      <c r="AM162" s="7" t="b">
        <v>1</v>
      </c>
      <c r="AN162" s="7" t="b">
        <v>0</v>
      </c>
      <c r="AO162" s="7" t="b">
        <v>0</v>
      </c>
      <c r="AP162" s="7" t="b">
        <v>0</v>
      </c>
      <c r="AQ162" s="7" t="b">
        <v>0</v>
      </c>
      <c r="AR162" s="7" t="b">
        <v>0</v>
      </c>
      <c r="AS162" s="7" t="b">
        <v>0</v>
      </c>
      <c r="AT162" s="7" t="b">
        <v>0</v>
      </c>
      <c r="AU162" s="7" t="b">
        <v>0</v>
      </c>
      <c r="AV162" s="7" t="b">
        <v>0</v>
      </c>
      <c r="AW162" s="7" t="b">
        <v>0</v>
      </c>
      <c r="AX162" s="7" t="b">
        <v>0</v>
      </c>
      <c r="AY162" s="7" t="b">
        <v>0</v>
      </c>
      <c r="AZ162" s="7" t="b">
        <v>0</v>
      </c>
      <c r="BA162" s="7" t="b">
        <v>0</v>
      </c>
      <c r="BB162" s="7" t="b">
        <v>0</v>
      </c>
      <c r="BC162" s="7" t="b">
        <v>0</v>
      </c>
      <c r="BD162" s="7" t="s">
        <v>14</v>
      </c>
      <c r="BE162" s="7" t="s">
        <v>1006</v>
      </c>
      <c r="BF162" s="7" t="b">
        <v>0</v>
      </c>
      <c r="BG162" s="7" t="b">
        <v>0</v>
      </c>
      <c r="BH162" s="7" t="b">
        <v>0</v>
      </c>
    </row>
    <row r="163" spans="1:60" x14ac:dyDescent="0.25">
      <c r="A163" s="6">
        <v>41264</v>
      </c>
      <c r="B163" t="s">
        <v>17</v>
      </c>
      <c r="C163" s="6" t="s">
        <v>996</v>
      </c>
      <c r="D163" s="6" t="s">
        <v>997</v>
      </c>
      <c r="E163" s="6" t="s">
        <v>998</v>
      </c>
      <c r="F163" s="6" t="s">
        <v>999</v>
      </c>
      <c r="G163" s="6" t="s">
        <v>1000</v>
      </c>
      <c r="H163" s="6" t="s">
        <v>1007</v>
      </c>
      <c r="I163" s="6" t="s">
        <v>1008</v>
      </c>
      <c r="J163" s="6" t="s">
        <v>40</v>
      </c>
      <c r="K163" s="6" t="s">
        <v>1003</v>
      </c>
      <c r="L163" s="6" t="s">
        <v>11</v>
      </c>
      <c r="M163" s="7" t="b">
        <v>1</v>
      </c>
      <c r="N163" s="7" t="b">
        <v>1</v>
      </c>
      <c r="O163" s="7" t="b">
        <v>1</v>
      </c>
      <c r="P163" s="7" t="b">
        <v>0</v>
      </c>
      <c r="Q163" s="7" t="b">
        <v>0</v>
      </c>
      <c r="R163" s="10" t="s">
        <v>1004</v>
      </c>
      <c r="S163" s="7">
        <v>5.3154630000000003E-3</v>
      </c>
      <c r="T163" s="7">
        <v>0.88372167400000001</v>
      </c>
      <c r="U163" s="7">
        <v>1.845</v>
      </c>
      <c r="V163" s="7">
        <v>1</v>
      </c>
      <c r="W163" s="7">
        <v>19</v>
      </c>
      <c r="X163" s="6" t="s">
        <v>1009</v>
      </c>
      <c r="Y163" s="7" t="b">
        <v>0</v>
      </c>
      <c r="Z163" s="7" t="b">
        <v>0</v>
      </c>
      <c r="AA163" s="7">
        <v>17.316062599999999</v>
      </c>
      <c r="AB163" s="7">
        <v>17.117960830000001</v>
      </c>
      <c r="AC163" s="7">
        <v>17.219352829999998</v>
      </c>
      <c r="AD163" s="7">
        <v>17.190307789999999</v>
      </c>
      <c r="AE163" s="7">
        <v>16.607025549999999</v>
      </c>
      <c r="AF163" s="7">
        <v>16.318846610000001</v>
      </c>
      <c r="AG163" s="7">
        <v>16.095801850000001</v>
      </c>
      <c r="AH163" s="7">
        <v>16.168403649999998</v>
      </c>
      <c r="AI163" s="7">
        <v>16.284883399999998</v>
      </c>
      <c r="AJ163" s="7">
        <v>16.164165730000001</v>
      </c>
      <c r="AK163" s="8">
        <v>8.2799999999999993E-5</v>
      </c>
      <c r="AL163" s="7" t="b">
        <v>0</v>
      </c>
      <c r="AM163" s="7" t="b">
        <v>1</v>
      </c>
      <c r="AN163" s="7" t="b">
        <v>0</v>
      </c>
      <c r="AO163" s="7" t="b">
        <v>0</v>
      </c>
      <c r="AP163" s="7" t="b">
        <v>0</v>
      </c>
      <c r="AQ163" s="7" t="b">
        <v>0</v>
      </c>
      <c r="AR163" s="7" t="b">
        <v>0</v>
      </c>
      <c r="AS163" s="7" t="b">
        <v>0</v>
      </c>
      <c r="AT163" s="7" t="b">
        <v>0</v>
      </c>
      <c r="AU163" s="7" t="b">
        <v>0</v>
      </c>
      <c r="AV163" s="7" t="b">
        <v>0</v>
      </c>
      <c r="AW163" s="7" t="b">
        <v>0</v>
      </c>
      <c r="AX163" s="7" t="b">
        <v>0</v>
      </c>
      <c r="AY163" s="7" t="b">
        <v>0</v>
      </c>
      <c r="AZ163" s="7" t="b">
        <v>0</v>
      </c>
      <c r="BA163" s="7" t="b">
        <v>0</v>
      </c>
      <c r="BB163" s="7" t="b">
        <v>0</v>
      </c>
      <c r="BC163" s="7" t="b">
        <v>0</v>
      </c>
      <c r="BD163" s="7" t="s">
        <v>14</v>
      </c>
      <c r="BE163" s="7" t="s">
        <v>1006</v>
      </c>
      <c r="BF163" s="7" t="b">
        <v>0</v>
      </c>
      <c r="BG163" s="7" t="b">
        <v>0</v>
      </c>
      <c r="BH163" s="7" t="b">
        <v>0</v>
      </c>
    </row>
    <row r="164" spans="1:60" x14ac:dyDescent="0.25">
      <c r="A164" s="6">
        <v>41845</v>
      </c>
      <c r="B164" t="s">
        <v>17</v>
      </c>
      <c r="C164" s="6" t="s">
        <v>72</v>
      </c>
      <c r="D164" s="6" t="s">
        <v>73</v>
      </c>
      <c r="E164" s="6" t="s">
        <v>73</v>
      </c>
      <c r="F164" s="6" t="s">
        <v>74</v>
      </c>
      <c r="G164" s="6" t="s">
        <v>1010</v>
      </c>
      <c r="H164" s="6" t="s">
        <v>1011</v>
      </c>
      <c r="I164" s="6" t="s">
        <v>1012</v>
      </c>
      <c r="J164" s="6" t="s">
        <v>9</v>
      </c>
      <c r="K164" s="6" t="s">
        <v>1013</v>
      </c>
      <c r="L164" s="6" t="s">
        <v>1014</v>
      </c>
      <c r="M164" s="7" t="b">
        <v>1</v>
      </c>
      <c r="N164" s="7" t="b">
        <v>0</v>
      </c>
      <c r="O164" s="7" t="b">
        <v>0</v>
      </c>
      <c r="P164" s="7" t="b">
        <v>0</v>
      </c>
      <c r="Q164" s="7" t="b">
        <v>0</v>
      </c>
      <c r="R164" s="10" t="s">
        <v>1015</v>
      </c>
      <c r="S164" s="7">
        <v>2.2157942999999999E-2</v>
      </c>
      <c r="T164" s="7">
        <v>0.57309102999999995</v>
      </c>
      <c r="U164" s="7">
        <v>1.488</v>
      </c>
      <c r="V164" s="7">
        <v>1</v>
      </c>
      <c r="W164" s="7">
        <v>14</v>
      </c>
      <c r="X164" s="6" t="s">
        <v>1016</v>
      </c>
      <c r="Y164" s="7" t="b">
        <v>0</v>
      </c>
      <c r="Z164" s="7" t="b">
        <v>0</v>
      </c>
      <c r="AA164" s="7">
        <v>17.593672009999999</v>
      </c>
      <c r="AB164" s="7">
        <v>17.434522309999998</v>
      </c>
      <c r="AC164" s="7">
        <v>17.280603429999999</v>
      </c>
      <c r="AD164" s="7">
        <v>17.461494590000001</v>
      </c>
      <c r="AE164" s="7">
        <v>17.417619949999999</v>
      </c>
      <c r="AF164" s="7">
        <v>16.926657299999999</v>
      </c>
      <c r="AG164" s="7">
        <v>16.60453716</v>
      </c>
      <c r="AH164" s="7">
        <v>16.952520029999999</v>
      </c>
      <c r="AI164" s="7">
        <v>17.02125354</v>
      </c>
      <c r="AJ164" s="7">
        <v>16.817489120000001</v>
      </c>
      <c r="AK164" s="7">
        <v>6.9133200000000001E-4</v>
      </c>
      <c r="AL164" s="7" t="b">
        <v>0</v>
      </c>
      <c r="AM164" s="7" t="b">
        <v>1</v>
      </c>
      <c r="AN164" s="7" t="b">
        <v>0</v>
      </c>
      <c r="AO164" s="7" t="b">
        <v>0</v>
      </c>
      <c r="AP164" s="7" t="b">
        <v>0</v>
      </c>
      <c r="AQ164" s="7" t="b">
        <v>0</v>
      </c>
      <c r="AR164" s="7" t="b">
        <v>0</v>
      </c>
      <c r="AS164" s="7" t="b">
        <v>0</v>
      </c>
      <c r="AT164" s="7" t="b">
        <v>0</v>
      </c>
      <c r="AU164" s="7" t="b">
        <v>0</v>
      </c>
      <c r="AV164" s="7" t="b">
        <v>0</v>
      </c>
      <c r="AW164" s="7" t="b">
        <v>0</v>
      </c>
      <c r="AX164" s="7" t="b">
        <v>0</v>
      </c>
      <c r="AY164" s="7" t="b">
        <v>0</v>
      </c>
      <c r="AZ164" s="7" t="b">
        <v>0</v>
      </c>
      <c r="BA164" s="7" t="b">
        <v>1</v>
      </c>
      <c r="BB164" s="7" t="b">
        <v>0</v>
      </c>
      <c r="BC164" s="7" t="b">
        <v>0</v>
      </c>
      <c r="BD164" s="7" t="s">
        <v>14</v>
      </c>
      <c r="BE164" s="7" t="s">
        <v>14</v>
      </c>
      <c r="BF164" s="7" t="b">
        <v>0</v>
      </c>
      <c r="BG164" s="7" t="b">
        <v>0</v>
      </c>
      <c r="BH164" s="7" t="b">
        <v>0</v>
      </c>
    </row>
    <row r="165" spans="1:60" x14ac:dyDescent="0.25">
      <c r="A165" s="6">
        <v>42840</v>
      </c>
      <c r="B165" t="s">
        <v>15</v>
      </c>
      <c r="C165" s="6" t="s">
        <v>1017</v>
      </c>
      <c r="D165" s="6" t="s">
        <v>1018</v>
      </c>
      <c r="E165" s="6" t="s">
        <v>1019</v>
      </c>
      <c r="F165" s="6" t="s">
        <v>1020</v>
      </c>
      <c r="G165" s="6" t="s">
        <v>1021</v>
      </c>
      <c r="H165" s="6" t="s">
        <v>1022</v>
      </c>
      <c r="I165" s="6">
        <v>352.15701100000001</v>
      </c>
      <c r="J165" s="6">
        <v>3</v>
      </c>
      <c r="K165" s="6" t="s">
        <v>1023</v>
      </c>
      <c r="L165" s="6" t="s">
        <v>1024</v>
      </c>
      <c r="M165" s="7" t="b">
        <v>1</v>
      </c>
      <c r="N165" s="7" t="b">
        <v>0</v>
      </c>
      <c r="O165" s="7" t="b">
        <v>0</v>
      </c>
      <c r="P165" s="7" t="b">
        <v>0</v>
      </c>
      <c r="Q165" s="7" t="b">
        <v>0</v>
      </c>
      <c r="R165" s="10" t="s">
        <v>1025</v>
      </c>
      <c r="S165" s="7">
        <v>1.5666039E-2</v>
      </c>
      <c r="T165" s="7">
        <v>0.78864904800000002</v>
      </c>
      <c r="U165" s="7">
        <v>1.7270000000000001</v>
      </c>
      <c r="V165" s="7">
        <v>1</v>
      </c>
      <c r="W165" s="7">
        <v>20</v>
      </c>
      <c r="X165" s="6">
        <v>7657</v>
      </c>
      <c r="Y165" s="7" t="b">
        <v>1</v>
      </c>
      <c r="Z165" s="7" t="b">
        <v>0</v>
      </c>
      <c r="AA165" s="7">
        <v>16.86398797</v>
      </c>
      <c r="AB165" s="7">
        <v>16.32637188</v>
      </c>
      <c r="AC165" s="7">
        <v>16.647508380000001</v>
      </c>
      <c r="AD165" s="7">
        <v>16.33273441</v>
      </c>
      <c r="AE165" s="7">
        <v>16.587207370000002</v>
      </c>
      <c r="AF165" s="7">
        <v>17.490293439999999</v>
      </c>
      <c r="AG165" s="7">
        <v>16.953145729999999</v>
      </c>
      <c r="AH165" s="7">
        <v>17.287660850000002</v>
      </c>
      <c r="AI165" s="7">
        <v>17.387312680000001</v>
      </c>
      <c r="AJ165" s="7">
        <v>17.582642549999999</v>
      </c>
      <c r="AK165" s="7">
        <v>3.8598199999999999E-4</v>
      </c>
      <c r="AL165" s="7" t="b">
        <v>0</v>
      </c>
      <c r="AM165" s="7" t="b">
        <v>1</v>
      </c>
      <c r="AN165" s="7" t="b">
        <v>0</v>
      </c>
      <c r="AO165" s="7" t="b">
        <v>0</v>
      </c>
      <c r="AP165" s="7" t="b">
        <v>0</v>
      </c>
      <c r="AQ165" s="7" t="b">
        <v>1</v>
      </c>
      <c r="AR165" s="7" t="b">
        <v>0</v>
      </c>
      <c r="AS165" s="7" t="b">
        <v>0</v>
      </c>
      <c r="AT165" s="7" t="b">
        <v>0</v>
      </c>
      <c r="AU165" s="7" t="b">
        <v>0</v>
      </c>
      <c r="AV165" s="7" t="b">
        <v>0</v>
      </c>
      <c r="AW165" s="7" t="b">
        <v>0</v>
      </c>
      <c r="AX165" s="7" t="b">
        <v>0</v>
      </c>
      <c r="AY165" s="7" t="b">
        <v>0</v>
      </c>
      <c r="AZ165" s="7" t="b">
        <v>0</v>
      </c>
      <c r="BA165" s="7" t="b">
        <v>1</v>
      </c>
      <c r="BB165" s="7" t="b">
        <v>0</v>
      </c>
      <c r="BC165" s="7" t="b">
        <v>0</v>
      </c>
      <c r="BD165" s="7" t="s">
        <v>14</v>
      </c>
      <c r="BE165" s="7" t="s">
        <v>14</v>
      </c>
      <c r="BF165" s="7" t="b">
        <v>0</v>
      </c>
      <c r="BG165" s="7" t="b">
        <v>0</v>
      </c>
      <c r="BH165" s="7" t="b">
        <v>1</v>
      </c>
    </row>
    <row r="166" spans="1:60" x14ac:dyDescent="0.25">
      <c r="A166" s="6">
        <v>42841</v>
      </c>
      <c r="B166" t="s">
        <v>15</v>
      </c>
      <c r="C166" s="6" t="s">
        <v>1017</v>
      </c>
      <c r="D166" s="6" t="s">
        <v>1018</v>
      </c>
      <c r="E166" s="6" t="s">
        <v>1019</v>
      </c>
      <c r="F166" s="6" t="s">
        <v>1020</v>
      </c>
      <c r="G166" s="6" t="s">
        <v>1026</v>
      </c>
      <c r="H166" s="6" t="s">
        <v>1027</v>
      </c>
      <c r="I166" s="6" t="s">
        <v>1028</v>
      </c>
      <c r="J166" s="6" t="s">
        <v>207</v>
      </c>
      <c r="K166" s="6" t="s">
        <v>1029</v>
      </c>
      <c r="L166" s="6" t="s">
        <v>1030</v>
      </c>
      <c r="M166" s="7" t="b">
        <v>1</v>
      </c>
      <c r="N166" s="7" t="b">
        <v>0</v>
      </c>
      <c r="O166" s="7" t="b">
        <v>0</v>
      </c>
      <c r="P166" s="7" t="b">
        <v>0</v>
      </c>
      <c r="Q166" s="7" t="b">
        <v>0</v>
      </c>
      <c r="R166" s="10" t="s">
        <v>1031</v>
      </c>
      <c r="S166" s="7">
        <v>4.3322880000000001E-3</v>
      </c>
      <c r="T166" s="7">
        <v>1.018576353</v>
      </c>
      <c r="U166" s="7">
        <v>2.0259999999999998</v>
      </c>
      <c r="V166" s="7">
        <v>1</v>
      </c>
      <c r="W166" s="7">
        <v>20</v>
      </c>
      <c r="X166" s="6" t="s">
        <v>1032</v>
      </c>
      <c r="Y166" s="7" t="b">
        <v>1</v>
      </c>
      <c r="Z166" s="7" t="b">
        <v>0</v>
      </c>
      <c r="AA166" s="7">
        <v>16.702172600000001</v>
      </c>
      <c r="AB166" s="7">
        <v>16.452294680000001</v>
      </c>
      <c r="AC166" s="7">
        <v>16.381177139999998</v>
      </c>
      <c r="AD166" s="7">
        <v>16.569468029999999</v>
      </c>
      <c r="AE166" s="7">
        <v>16.781846999999999</v>
      </c>
      <c r="AF166" s="7">
        <v>17.73596861</v>
      </c>
      <c r="AG166" s="7">
        <v>17.178205640000002</v>
      </c>
      <c r="AH166" s="7">
        <v>17.437901409999998</v>
      </c>
      <c r="AI166" s="7">
        <v>17.623323150000001</v>
      </c>
      <c r="AJ166" s="7">
        <v>18.004442390000001</v>
      </c>
      <c r="AK166" s="8">
        <v>6.3399999999999996E-5</v>
      </c>
      <c r="AL166" s="7" t="b">
        <v>0</v>
      </c>
      <c r="AM166" s="7" t="b">
        <v>1</v>
      </c>
      <c r="AN166" s="7" t="b">
        <v>0</v>
      </c>
      <c r="AO166" s="7" t="b">
        <v>0</v>
      </c>
      <c r="AP166" s="7" t="b">
        <v>0</v>
      </c>
      <c r="AQ166" s="7" t="b">
        <v>1</v>
      </c>
      <c r="AR166" s="7" t="b">
        <v>0</v>
      </c>
      <c r="AS166" s="7" t="b">
        <v>0</v>
      </c>
      <c r="AT166" s="7" t="b">
        <v>0</v>
      </c>
      <c r="AU166" s="7" t="b">
        <v>0</v>
      </c>
      <c r="AV166" s="7" t="b">
        <v>0</v>
      </c>
      <c r="AW166" s="7" t="b">
        <v>0</v>
      </c>
      <c r="AX166" s="7" t="b">
        <v>0</v>
      </c>
      <c r="AY166" s="7" t="b">
        <v>0</v>
      </c>
      <c r="AZ166" s="7" t="b">
        <v>0</v>
      </c>
      <c r="BA166" s="7" t="b">
        <v>1</v>
      </c>
      <c r="BB166" s="7" t="b">
        <v>0</v>
      </c>
      <c r="BC166" s="7" t="b">
        <v>0</v>
      </c>
      <c r="BD166" s="7" t="s">
        <v>14</v>
      </c>
      <c r="BE166" s="7" t="s">
        <v>14</v>
      </c>
      <c r="BF166" s="7" t="b">
        <v>0</v>
      </c>
      <c r="BG166" s="7" t="b">
        <v>0</v>
      </c>
      <c r="BH166" s="7" t="b">
        <v>1</v>
      </c>
    </row>
    <row r="167" spans="1:60" x14ac:dyDescent="0.25">
      <c r="A167" s="6">
        <v>43011</v>
      </c>
      <c r="B167" t="s">
        <v>15</v>
      </c>
      <c r="C167" s="6" t="s">
        <v>1033</v>
      </c>
      <c r="D167" s="6" t="s">
        <v>1034</v>
      </c>
      <c r="E167" s="6" t="s">
        <v>1034</v>
      </c>
      <c r="F167" s="6" t="s">
        <v>1035</v>
      </c>
      <c r="G167" s="6" t="s">
        <v>1036</v>
      </c>
      <c r="H167" s="6" t="s">
        <v>1037</v>
      </c>
      <c r="I167" s="6">
        <v>547.234872</v>
      </c>
      <c r="J167" s="6">
        <v>3</v>
      </c>
      <c r="K167" s="6" t="s">
        <v>1038</v>
      </c>
      <c r="L167" s="6" t="s">
        <v>163</v>
      </c>
      <c r="M167" s="7" t="b">
        <v>1</v>
      </c>
      <c r="N167" s="7" t="b">
        <v>1</v>
      </c>
      <c r="O167" s="7" t="b">
        <v>1</v>
      </c>
      <c r="P167" s="7" t="b">
        <v>0</v>
      </c>
      <c r="Q167" s="7" t="b">
        <v>0</v>
      </c>
      <c r="R167" s="10" t="s">
        <v>1039</v>
      </c>
      <c r="S167" s="7">
        <v>4.6407257E-2</v>
      </c>
      <c r="T167" s="7">
        <v>0.60345789599999999</v>
      </c>
      <c r="U167" s="7">
        <v>1.5189999999999999</v>
      </c>
      <c r="V167" s="7">
        <v>1</v>
      </c>
      <c r="W167" s="7">
        <v>15</v>
      </c>
      <c r="X167" s="6">
        <v>31223</v>
      </c>
      <c r="Y167" s="7" t="b">
        <v>0</v>
      </c>
      <c r="Z167" s="7" t="b">
        <v>0</v>
      </c>
      <c r="AA167" s="7">
        <v>14.19142119</v>
      </c>
      <c r="AB167" s="7">
        <v>14.077673069999999</v>
      </c>
      <c r="AC167" s="7">
        <v>14.454349799999999</v>
      </c>
      <c r="AD167" s="7">
        <v>14.097569699999999</v>
      </c>
      <c r="AE167" s="7">
        <v>14.438754429999999</v>
      </c>
      <c r="AF167" s="7">
        <v>14.522866609999999</v>
      </c>
      <c r="AG167" s="7">
        <v>14.75874906</v>
      </c>
      <c r="AH167" s="7">
        <v>15.200060130000001</v>
      </c>
      <c r="AI167" s="7">
        <v>14.886995430000001</v>
      </c>
      <c r="AJ167" s="7">
        <v>14.90838643</v>
      </c>
      <c r="AK167" s="7">
        <v>1.919462E-3</v>
      </c>
      <c r="AL167" s="7" t="b">
        <v>0</v>
      </c>
      <c r="AM167" s="7" t="b">
        <v>1</v>
      </c>
      <c r="AN167" s="7" t="b">
        <v>0</v>
      </c>
      <c r="AO167" s="7" t="b">
        <v>0</v>
      </c>
      <c r="AP167" s="7" t="b">
        <v>0</v>
      </c>
      <c r="AQ167" s="7" t="b">
        <v>0</v>
      </c>
      <c r="AR167" s="7" t="b">
        <v>0</v>
      </c>
      <c r="AS167" s="7" t="b">
        <v>0</v>
      </c>
      <c r="AT167" s="7" t="b">
        <v>0</v>
      </c>
      <c r="AU167" s="7" t="b">
        <v>0</v>
      </c>
      <c r="AV167" s="7" t="b">
        <v>0</v>
      </c>
      <c r="AW167" s="7" t="b">
        <v>0</v>
      </c>
      <c r="AX167" s="7" t="b">
        <v>0</v>
      </c>
      <c r="AY167" s="7" t="b">
        <v>0</v>
      </c>
      <c r="AZ167" s="7" t="b">
        <v>0</v>
      </c>
      <c r="BA167" s="7" t="b">
        <v>0</v>
      </c>
      <c r="BB167" s="7" t="b">
        <v>0</v>
      </c>
      <c r="BC167" s="7" t="b">
        <v>0</v>
      </c>
      <c r="BD167" s="7" t="s">
        <v>14</v>
      </c>
      <c r="BE167" s="7" t="s">
        <v>14</v>
      </c>
      <c r="BF167" s="7" t="b">
        <v>0</v>
      </c>
      <c r="BG167" s="7" t="b">
        <v>0</v>
      </c>
      <c r="BH167" s="7" t="b">
        <v>0</v>
      </c>
    </row>
    <row r="168" spans="1:60" x14ac:dyDescent="0.25">
      <c r="A168" s="6">
        <v>43338</v>
      </c>
      <c r="B168" t="s">
        <v>15</v>
      </c>
      <c r="C168" s="6" t="s">
        <v>723</v>
      </c>
      <c r="D168" s="6" t="s">
        <v>724</v>
      </c>
      <c r="E168" s="6" t="s">
        <v>725</v>
      </c>
      <c r="F168" s="6" t="s">
        <v>726</v>
      </c>
      <c r="G168" s="6" t="s">
        <v>1040</v>
      </c>
      <c r="H168" s="6" t="s">
        <v>1041</v>
      </c>
      <c r="I168" s="6" t="s">
        <v>1042</v>
      </c>
      <c r="J168" s="6" t="s">
        <v>78</v>
      </c>
      <c r="K168" s="6" t="s">
        <v>1043</v>
      </c>
      <c r="L168" s="6" t="s">
        <v>1044</v>
      </c>
      <c r="M168" s="7" t="b">
        <v>1</v>
      </c>
      <c r="N168" s="7" t="b">
        <v>1</v>
      </c>
      <c r="O168" s="7" t="b">
        <v>1</v>
      </c>
      <c r="P168" s="7" t="b">
        <v>0</v>
      </c>
      <c r="Q168" s="7" t="b">
        <v>0</v>
      </c>
      <c r="R168" s="10" t="s">
        <v>1045</v>
      </c>
      <c r="S168" s="7">
        <v>9.6422700000000001E-4</v>
      </c>
      <c r="T168" s="7">
        <v>1.549577617</v>
      </c>
      <c r="U168" s="7">
        <v>2.927</v>
      </c>
      <c r="V168" s="7">
        <v>1</v>
      </c>
      <c r="W168" s="7">
        <v>17</v>
      </c>
      <c r="X168" s="6" t="s">
        <v>1046</v>
      </c>
      <c r="Y168" s="7" t="b">
        <v>0</v>
      </c>
      <c r="Z168" s="7" t="b">
        <v>0</v>
      </c>
      <c r="AA168" s="7">
        <v>16.310678580000001</v>
      </c>
      <c r="AB168" s="7">
        <v>16.307369779999998</v>
      </c>
      <c r="AC168" s="7">
        <v>16.25841278</v>
      </c>
      <c r="AD168" s="7">
        <v>17.246739900000001</v>
      </c>
      <c r="AE168" s="7">
        <v>16.095433490000001</v>
      </c>
      <c r="AF168" s="7">
        <v>17.979157440000002</v>
      </c>
      <c r="AG168" s="7">
        <v>18.04813579</v>
      </c>
      <c r="AH168" s="7">
        <v>17.966857300000001</v>
      </c>
      <c r="AI168" s="7">
        <v>17.894032249999999</v>
      </c>
      <c r="AJ168" s="7">
        <v>18.078339849999999</v>
      </c>
      <c r="AK168" s="8">
        <v>9.2699999999999993E-6</v>
      </c>
      <c r="AL168" s="7" t="b">
        <v>0</v>
      </c>
      <c r="AM168" s="7" t="b">
        <v>1</v>
      </c>
      <c r="AN168" s="7" t="b">
        <v>0</v>
      </c>
      <c r="AO168" s="7" t="b">
        <v>0</v>
      </c>
      <c r="AP168" s="7" t="b">
        <v>0</v>
      </c>
      <c r="AQ168" s="7" t="b">
        <v>0</v>
      </c>
      <c r="AR168" s="7" t="b">
        <v>0</v>
      </c>
      <c r="AS168" s="7" t="b">
        <v>0</v>
      </c>
      <c r="AT168" s="7" t="b">
        <v>0</v>
      </c>
      <c r="AU168" s="7" t="b">
        <v>0</v>
      </c>
      <c r="AV168" s="7" t="b">
        <v>0</v>
      </c>
      <c r="AW168" s="7" t="b">
        <v>0</v>
      </c>
      <c r="AX168" s="7" t="b">
        <v>0</v>
      </c>
      <c r="AY168" s="7" t="b">
        <v>0</v>
      </c>
      <c r="AZ168" s="7" t="b">
        <v>0</v>
      </c>
      <c r="BA168" s="7" t="b">
        <v>0</v>
      </c>
      <c r="BB168" s="7" t="b">
        <v>0</v>
      </c>
      <c r="BC168" s="7" t="b">
        <v>0</v>
      </c>
      <c r="BD168" s="7" t="s">
        <v>14</v>
      </c>
      <c r="BE168" s="7" t="s">
        <v>1047</v>
      </c>
      <c r="BF168" s="7" t="b">
        <v>0</v>
      </c>
      <c r="BG168" s="7" t="b">
        <v>0</v>
      </c>
      <c r="BH168" s="7" t="b">
        <v>0</v>
      </c>
    </row>
    <row r="169" spans="1:60" x14ac:dyDescent="0.25">
      <c r="A169" s="6">
        <v>44335</v>
      </c>
      <c r="B169" t="s">
        <v>15</v>
      </c>
      <c r="C169" s="6" t="s">
        <v>176</v>
      </c>
      <c r="D169" s="6" t="s">
        <v>177</v>
      </c>
      <c r="E169" s="6" t="s">
        <v>177</v>
      </c>
      <c r="F169" s="6" t="s">
        <v>178</v>
      </c>
      <c r="G169" s="6" t="s">
        <v>1048</v>
      </c>
      <c r="H169" s="6" t="s">
        <v>1049</v>
      </c>
      <c r="I169" s="6" t="s">
        <v>1050</v>
      </c>
      <c r="J169" s="6" t="s">
        <v>40</v>
      </c>
      <c r="K169" s="6" t="s">
        <v>1051</v>
      </c>
      <c r="L169" s="6" t="s">
        <v>387</v>
      </c>
      <c r="M169" s="7" t="b">
        <v>1</v>
      </c>
      <c r="N169" s="7" t="b">
        <v>1</v>
      </c>
      <c r="O169" s="7" t="b">
        <v>1</v>
      </c>
      <c r="P169" s="7" t="b">
        <v>0</v>
      </c>
      <c r="Q169" s="7" t="b">
        <v>0</v>
      </c>
      <c r="R169" s="10" t="s">
        <v>1052</v>
      </c>
      <c r="S169" s="7">
        <v>1.9246363999999998E-2</v>
      </c>
      <c r="T169" s="7">
        <v>0.62088099100000005</v>
      </c>
      <c r="U169" s="7">
        <v>1.538</v>
      </c>
      <c r="V169" s="7">
        <v>1</v>
      </c>
      <c r="W169" s="7">
        <v>14</v>
      </c>
      <c r="X169" s="6" t="s">
        <v>1053</v>
      </c>
      <c r="Y169" s="7" t="b">
        <v>0</v>
      </c>
      <c r="Z169" s="7" t="b">
        <v>0</v>
      </c>
      <c r="AA169" s="7">
        <v>13.895737</v>
      </c>
      <c r="AB169" s="7">
        <v>13.67867062</v>
      </c>
      <c r="AC169" s="7">
        <v>13.62549171</v>
      </c>
      <c r="AD169" s="7">
        <v>13.924144030000001</v>
      </c>
      <c r="AE169" s="7">
        <v>13.713210220000001</v>
      </c>
      <c r="AF169" s="7">
        <v>14.623510749999999</v>
      </c>
      <c r="AG169" s="7">
        <v>14.557679520000001</v>
      </c>
      <c r="AH169" s="7">
        <v>14.33027781</v>
      </c>
      <c r="AI169" s="7">
        <v>14.19813021</v>
      </c>
      <c r="AJ169" s="7">
        <v>14.23206025</v>
      </c>
      <c r="AK169" s="7">
        <v>5.29912E-4</v>
      </c>
      <c r="AL169" s="7" t="b">
        <v>0</v>
      </c>
      <c r="AM169" s="7" t="b">
        <v>1</v>
      </c>
      <c r="AN169" s="7" t="b">
        <v>0</v>
      </c>
      <c r="AO169" s="7" t="b">
        <v>0</v>
      </c>
      <c r="AP169" s="7" t="b">
        <v>0</v>
      </c>
      <c r="AQ169" s="7" t="b">
        <v>0</v>
      </c>
      <c r="AR169" s="7" t="b">
        <v>0</v>
      </c>
      <c r="AS169" s="7" t="b">
        <v>0</v>
      </c>
      <c r="AT169" s="7" t="b">
        <v>0</v>
      </c>
      <c r="AU169" s="7" t="b">
        <v>0</v>
      </c>
      <c r="AV169" s="7" t="b">
        <v>0</v>
      </c>
      <c r="AW169" s="7" t="b">
        <v>0</v>
      </c>
      <c r="AX169" s="7" t="b">
        <v>0</v>
      </c>
      <c r="AY169" s="7" t="b">
        <v>0</v>
      </c>
      <c r="AZ169" s="7" t="b">
        <v>0</v>
      </c>
      <c r="BA169" s="7" t="b">
        <v>1</v>
      </c>
      <c r="BB169" s="7" t="b">
        <v>0</v>
      </c>
      <c r="BC169" s="7" t="b">
        <v>0</v>
      </c>
      <c r="BD169" s="7" t="s">
        <v>14</v>
      </c>
      <c r="BE169" s="7" t="s">
        <v>14</v>
      </c>
      <c r="BF169" s="7" t="b">
        <v>0</v>
      </c>
      <c r="BG169" s="7" t="b">
        <v>0</v>
      </c>
      <c r="BH169" s="7" t="b">
        <v>0</v>
      </c>
    </row>
    <row r="170" spans="1:60" x14ac:dyDescent="0.25">
      <c r="A170" s="6">
        <v>44340</v>
      </c>
      <c r="B170" t="s">
        <v>17</v>
      </c>
      <c r="C170" s="6" t="s">
        <v>176</v>
      </c>
      <c r="D170" s="6" t="s">
        <v>177</v>
      </c>
      <c r="E170" s="6" t="s">
        <v>177</v>
      </c>
      <c r="F170" s="6" t="s">
        <v>178</v>
      </c>
      <c r="G170" s="6" t="s">
        <v>1048</v>
      </c>
      <c r="H170" s="6" t="s">
        <v>1054</v>
      </c>
      <c r="I170" s="6" t="s">
        <v>1055</v>
      </c>
      <c r="J170" s="6" t="s">
        <v>1056</v>
      </c>
      <c r="K170" s="6" t="s">
        <v>1051</v>
      </c>
      <c r="L170" s="6" t="s">
        <v>387</v>
      </c>
      <c r="M170" s="7" t="b">
        <v>1</v>
      </c>
      <c r="N170" s="7" t="b">
        <v>1</v>
      </c>
      <c r="O170" s="7" t="b">
        <v>1</v>
      </c>
      <c r="P170" s="7" t="b">
        <v>0</v>
      </c>
      <c r="Q170" s="7" t="b">
        <v>0</v>
      </c>
      <c r="R170" s="10" t="s">
        <v>1052</v>
      </c>
      <c r="S170" s="7">
        <v>2.9776092000000001E-2</v>
      </c>
      <c r="T170" s="7">
        <v>0.61428065399999998</v>
      </c>
      <c r="U170" s="7">
        <v>1.5309999999999999</v>
      </c>
      <c r="V170" s="7">
        <v>1</v>
      </c>
      <c r="W170" s="7">
        <v>13</v>
      </c>
      <c r="X170" s="6" t="s">
        <v>1057</v>
      </c>
      <c r="Y170" s="7" t="b">
        <v>0</v>
      </c>
      <c r="Z170" s="7" t="b">
        <v>0</v>
      </c>
      <c r="AA170" s="7">
        <v>15.77428228</v>
      </c>
      <c r="AB170" s="7">
        <v>15.6721237</v>
      </c>
      <c r="AC170" s="7">
        <v>15.679613959999999</v>
      </c>
      <c r="AD170" s="7">
        <v>15.920320269999999</v>
      </c>
      <c r="AE170" s="7">
        <v>15.341612570000001</v>
      </c>
      <c r="AF170" s="7">
        <v>15.25480312</v>
      </c>
      <c r="AG170" s="7">
        <v>15.00664709</v>
      </c>
      <c r="AH170" s="7">
        <v>14.821458959999999</v>
      </c>
      <c r="AI170" s="7">
        <v>15.10804207</v>
      </c>
      <c r="AJ170" s="7">
        <v>15.12559828</v>
      </c>
      <c r="AK170" s="7">
        <v>1.0727930000000001E-3</v>
      </c>
      <c r="AL170" s="7" t="b">
        <v>0</v>
      </c>
      <c r="AM170" s="7" t="b">
        <v>1</v>
      </c>
      <c r="AN170" s="7" t="b">
        <v>0</v>
      </c>
      <c r="AO170" s="7" t="b">
        <v>0</v>
      </c>
      <c r="AP170" s="7" t="b">
        <v>0</v>
      </c>
      <c r="AQ170" s="7" t="b">
        <v>0</v>
      </c>
      <c r="AR170" s="7" t="b">
        <v>0</v>
      </c>
      <c r="AS170" s="7" t="b">
        <v>0</v>
      </c>
      <c r="AT170" s="7" t="b">
        <v>0</v>
      </c>
      <c r="AU170" s="7" t="b">
        <v>0</v>
      </c>
      <c r="AV170" s="7" t="b">
        <v>0</v>
      </c>
      <c r="AW170" s="7" t="b">
        <v>0</v>
      </c>
      <c r="AX170" s="7" t="b">
        <v>0</v>
      </c>
      <c r="AY170" s="7" t="b">
        <v>0</v>
      </c>
      <c r="AZ170" s="7" t="b">
        <v>0</v>
      </c>
      <c r="BA170" s="7" t="b">
        <v>1</v>
      </c>
      <c r="BB170" s="7" t="b">
        <v>0</v>
      </c>
      <c r="BC170" s="7" t="b">
        <v>0</v>
      </c>
      <c r="BD170" s="7" t="s">
        <v>14</v>
      </c>
      <c r="BE170" s="7" t="s">
        <v>14</v>
      </c>
      <c r="BF170" s="7" t="b">
        <v>0</v>
      </c>
      <c r="BG170" s="7" t="b">
        <v>0</v>
      </c>
      <c r="BH170" s="7" t="b">
        <v>0</v>
      </c>
    </row>
    <row r="171" spans="1:60" x14ac:dyDescent="0.25">
      <c r="A171" s="6">
        <v>44359</v>
      </c>
      <c r="B171" t="s">
        <v>17</v>
      </c>
      <c r="C171" s="6" t="s">
        <v>519</v>
      </c>
      <c r="D171" s="6" t="s">
        <v>520</v>
      </c>
      <c r="E171" s="6" t="s">
        <v>521</v>
      </c>
      <c r="F171" s="6" t="s">
        <v>522</v>
      </c>
      <c r="G171" s="6" t="s">
        <v>1058</v>
      </c>
      <c r="H171" s="6" t="s">
        <v>1059</v>
      </c>
      <c r="I171" s="6" t="s">
        <v>1060</v>
      </c>
      <c r="J171" s="6" t="s">
        <v>40</v>
      </c>
      <c r="K171" s="6" t="s">
        <v>1061</v>
      </c>
      <c r="L171" s="6" t="s">
        <v>1062</v>
      </c>
      <c r="M171" s="7" t="b">
        <v>1</v>
      </c>
      <c r="N171" s="7" t="b">
        <v>1</v>
      </c>
      <c r="O171" s="7" t="b">
        <v>0</v>
      </c>
      <c r="P171" s="7" t="b">
        <v>0</v>
      </c>
      <c r="Q171" s="7" t="b">
        <v>0</v>
      </c>
      <c r="R171" s="10" t="s">
        <v>1063</v>
      </c>
      <c r="S171" s="7">
        <v>6.0655500000000005E-4</v>
      </c>
      <c r="T171" s="7">
        <v>1.1293905040000001</v>
      </c>
      <c r="U171" s="7">
        <v>2.1880000000000002</v>
      </c>
      <c r="V171" s="7">
        <v>1</v>
      </c>
      <c r="W171" s="7">
        <v>12</v>
      </c>
      <c r="X171" s="6" t="s">
        <v>1064</v>
      </c>
      <c r="Y171" s="7" t="b">
        <v>1</v>
      </c>
      <c r="Z171" s="7" t="b">
        <v>0</v>
      </c>
      <c r="AA171" s="7">
        <v>16.95183218</v>
      </c>
      <c r="AB171" s="7">
        <v>16.72800496</v>
      </c>
      <c r="AC171" s="7">
        <v>16.75083304</v>
      </c>
      <c r="AD171" s="7">
        <v>16.79450138</v>
      </c>
      <c r="AE171" s="7">
        <v>16.372304209999999</v>
      </c>
      <c r="AF171" s="7">
        <v>15.676866499999999</v>
      </c>
      <c r="AG171" s="7">
        <v>15.618021860000001</v>
      </c>
      <c r="AH171" s="7">
        <v>15.51287604</v>
      </c>
      <c r="AI171" s="7">
        <v>15.54605688</v>
      </c>
      <c r="AJ171" s="7">
        <v>15.596701980000001</v>
      </c>
      <c r="AK171" s="8">
        <v>2.2699999999999999E-6</v>
      </c>
      <c r="AL171" s="7" t="b">
        <v>0</v>
      </c>
      <c r="AM171" s="7" t="b">
        <v>1</v>
      </c>
      <c r="AN171" s="7" t="b">
        <v>0</v>
      </c>
      <c r="AO171" s="7" t="b">
        <v>0</v>
      </c>
      <c r="AP171" s="7" t="b">
        <v>0</v>
      </c>
      <c r="AQ171" s="7" t="b">
        <v>0</v>
      </c>
      <c r="AR171" s="7" t="b">
        <v>0</v>
      </c>
      <c r="AS171" s="7" t="b">
        <v>0</v>
      </c>
      <c r="AT171" s="7" t="b">
        <v>0</v>
      </c>
      <c r="AU171" s="7" t="b">
        <v>0</v>
      </c>
      <c r="AV171" s="7" t="b">
        <v>0</v>
      </c>
      <c r="AW171" s="7" t="b">
        <v>0</v>
      </c>
      <c r="AX171" s="7" t="b">
        <v>0</v>
      </c>
      <c r="AY171" s="7" t="b">
        <v>0</v>
      </c>
      <c r="AZ171" s="7" t="b">
        <v>0</v>
      </c>
      <c r="BA171" s="7" t="b">
        <v>1</v>
      </c>
      <c r="BB171" s="7" t="b">
        <v>0</v>
      </c>
      <c r="BC171" s="7" t="b">
        <v>0</v>
      </c>
      <c r="BD171" s="7" t="s">
        <v>14</v>
      </c>
      <c r="BE171" s="7" t="s">
        <v>14</v>
      </c>
      <c r="BF171" s="7" t="b">
        <v>0</v>
      </c>
      <c r="BG171" s="7" t="b">
        <v>0</v>
      </c>
      <c r="BH171" s="7" t="b">
        <v>0</v>
      </c>
    </row>
    <row r="172" spans="1:60" x14ac:dyDescent="0.25">
      <c r="A172" s="6">
        <v>44362</v>
      </c>
      <c r="B172" t="s">
        <v>17</v>
      </c>
      <c r="C172" s="6" t="s">
        <v>519</v>
      </c>
      <c r="D172" s="6" t="s">
        <v>520</v>
      </c>
      <c r="E172" s="6" t="s">
        <v>521</v>
      </c>
      <c r="F172" s="6" t="s">
        <v>522</v>
      </c>
      <c r="G172" s="6" t="s">
        <v>1065</v>
      </c>
      <c r="H172" s="6" t="s">
        <v>1066</v>
      </c>
      <c r="I172" s="6" t="s">
        <v>1067</v>
      </c>
      <c r="J172" s="6" t="s">
        <v>222</v>
      </c>
      <c r="K172" s="6" t="s">
        <v>1068</v>
      </c>
      <c r="L172" s="6" t="s">
        <v>31</v>
      </c>
      <c r="M172" s="7" t="b">
        <v>1</v>
      </c>
      <c r="N172" s="7" t="b">
        <v>0</v>
      </c>
      <c r="O172" s="7" t="b">
        <v>0</v>
      </c>
      <c r="P172" s="7" t="b">
        <v>0</v>
      </c>
      <c r="Q172" s="7" t="b">
        <v>0</v>
      </c>
      <c r="R172" s="10" t="s">
        <v>1069</v>
      </c>
      <c r="S172" s="7">
        <v>6.7508300000000004E-4</v>
      </c>
      <c r="T172" s="7">
        <v>0.98766158199999998</v>
      </c>
      <c r="U172" s="7">
        <v>1.9830000000000001</v>
      </c>
      <c r="V172" s="7">
        <v>1</v>
      </c>
      <c r="W172" s="7">
        <v>20</v>
      </c>
      <c r="X172" s="6" t="s">
        <v>1070</v>
      </c>
      <c r="Y172" s="7" t="b">
        <v>1</v>
      </c>
      <c r="Z172" s="7" t="b">
        <v>0</v>
      </c>
      <c r="AA172" s="7">
        <v>15.50065135</v>
      </c>
      <c r="AB172" s="7">
        <v>15.471140439999999</v>
      </c>
      <c r="AC172" s="7">
        <v>15.368370410000001</v>
      </c>
      <c r="AD172" s="7">
        <v>15.425777719999999</v>
      </c>
      <c r="AE172" s="7">
        <v>15.218716560000001</v>
      </c>
      <c r="AF172" s="7">
        <v>14.44407827</v>
      </c>
      <c r="AG172" s="7">
        <v>14.570593089999999</v>
      </c>
      <c r="AH172" s="7">
        <v>14.37753609</v>
      </c>
      <c r="AI172" s="7">
        <v>14.35851308</v>
      </c>
      <c r="AJ172" s="7">
        <v>14.295628069999999</v>
      </c>
      <c r="AK172" s="8">
        <v>2.61E-6</v>
      </c>
      <c r="AL172" s="7" t="b">
        <v>0</v>
      </c>
      <c r="AM172" s="7" t="b">
        <v>1</v>
      </c>
      <c r="AN172" s="7" t="b">
        <v>0</v>
      </c>
      <c r="AO172" s="7" t="b">
        <v>0</v>
      </c>
      <c r="AP172" s="7" t="b">
        <v>0</v>
      </c>
      <c r="AQ172" s="7" t="b">
        <v>0</v>
      </c>
      <c r="AR172" s="7" t="b">
        <v>0</v>
      </c>
      <c r="AS172" s="7" t="b">
        <v>0</v>
      </c>
      <c r="AT172" s="7" t="b">
        <v>0</v>
      </c>
      <c r="AU172" s="7" t="b">
        <v>0</v>
      </c>
      <c r="AV172" s="7" t="b">
        <v>0</v>
      </c>
      <c r="AW172" s="7" t="b">
        <v>0</v>
      </c>
      <c r="AX172" s="7" t="b">
        <v>0</v>
      </c>
      <c r="AY172" s="7" t="b">
        <v>0</v>
      </c>
      <c r="AZ172" s="7" t="b">
        <v>0</v>
      </c>
      <c r="BA172" s="7" t="b">
        <v>1</v>
      </c>
      <c r="BB172" s="7" t="b">
        <v>0</v>
      </c>
      <c r="BC172" s="7" t="b">
        <v>0</v>
      </c>
      <c r="BD172" s="7" t="s">
        <v>14</v>
      </c>
      <c r="BE172" s="7" t="s">
        <v>14</v>
      </c>
      <c r="BF172" s="7" t="b">
        <v>0</v>
      </c>
      <c r="BG172" s="7" t="b">
        <v>0</v>
      </c>
      <c r="BH172" s="7" t="b">
        <v>0</v>
      </c>
    </row>
    <row r="173" spans="1:60" x14ac:dyDescent="0.25">
      <c r="A173" s="6">
        <v>44364</v>
      </c>
      <c r="B173" t="s">
        <v>17</v>
      </c>
      <c r="C173" s="6" t="s">
        <v>519</v>
      </c>
      <c r="D173" s="6" t="s">
        <v>520</v>
      </c>
      <c r="E173" s="6" t="s">
        <v>521</v>
      </c>
      <c r="F173" s="6" t="s">
        <v>522</v>
      </c>
      <c r="G173" s="6" t="s">
        <v>1071</v>
      </c>
      <c r="H173" s="6" t="s">
        <v>1072</v>
      </c>
      <c r="I173" s="6">
        <v>496.23364299999997</v>
      </c>
      <c r="J173" s="6">
        <v>4</v>
      </c>
      <c r="K173" s="6" t="s">
        <v>1061</v>
      </c>
      <c r="L173" s="6" t="s">
        <v>1073</v>
      </c>
      <c r="M173" s="7" t="b">
        <v>1</v>
      </c>
      <c r="N173" s="7" t="b">
        <v>0</v>
      </c>
      <c r="O173" s="7" t="b">
        <v>0</v>
      </c>
      <c r="P173" s="7" t="b">
        <v>0</v>
      </c>
      <c r="Q173" s="7" t="b">
        <v>0</v>
      </c>
      <c r="R173" s="10" t="s">
        <v>1063</v>
      </c>
      <c r="S173" s="7">
        <v>3.9128735999999997E-2</v>
      </c>
      <c r="T173" s="7">
        <v>0.83732268700000001</v>
      </c>
      <c r="U173" s="7">
        <v>1.7869999999999999</v>
      </c>
      <c r="V173" s="7">
        <v>1</v>
      </c>
      <c r="W173" s="7">
        <v>20</v>
      </c>
      <c r="X173" s="6">
        <v>21611</v>
      </c>
      <c r="Y173" s="7" t="b">
        <v>1</v>
      </c>
      <c r="Z173" s="7" t="b">
        <v>0</v>
      </c>
      <c r="AA173" s="7">
        <v>15.14370315</v>
      </c>
      <c r="AB173" s="7">
        <v>14.33188809</v>
      </c>
      <c r="AC173" s="7">
        <v>14.471637749999999</v>
      </c>
      <c r="AD173" s="7">
        <v>14.508864900000001</v>
      </c>
      <c r="AE173" s="7">
        <v>14.28956116</v>
      </c>
      <c r="AF173" s="7">
        <v>13.93389552</v>
      </c>
      <c r="AG173" s="7">
        <v>14.07548377</v>
      </c>
      <c r="AH173" s="7">
        <v>13.799871469999999</v>
      </c>
      <c r="AI173" s="7">
        <v>13.42781892</v>
      </c>
      <c r="AJ173" s="7">
        <v>13.321971939999999</v>
      </c>
      <c r="AK173" s="7">
        <v>1.625643E-3</v>
      </c>
      <c r="AL173" s="7" t="b">
        <v>0</v>
      </c>
      <c r="AM173" s="7" t="b">
        <v>1</v>
      </c>
      <c r="AN173" s="7" t="b">
        <v>0</v>
      </c>
      <c r="AO173" s="7" t="b">
        <v>0</v>
      </c>
      <c r="AP173" s="7" t="b">
        <v>0</v>
      </c>
      <c r="AQ173" s="7" t="b">
        <v>0</v>
      </c>
      <c r="AR173" s="7" t="b">
        <v>0</v>
      </c>
      <c r="AS173" s="7" t="b">
        <v>0</v>
      </c>
      <c r="AT173" s="7" t="b">
        <v>0</v>
      </c>
      <c r="AU173" s="7" t="b">
        <v>0</v>
      </c>
      <c r="AV173" s="7" t="b">
        <v>0</v>
      </c>
      <c r="AW173" s="7" t="b">
        <v>0</v>
      </c>
      <c r="AX173" s="7" t="b">
        <v>0</v>
      </c>
      <c r="AY173" s="7" t="b">
        <v>0</v>
      </c>
      <c r="AZ173" s="7" t="b">
        <v>0</v>
      </c>
      <c r="BA173" s="7" t="b">
        <v>1</v>
      </c>
      <c r="BB173" s="7" t="b">
        <v>0</v>
      </c>
      <c r="BC173" s="7" t="b">
        <v>0</v>
      </c>
      <c r="BD173" s="7" t="s">
        <v>14</v>
      </c>
      <c r="BE173" s="7" t="s">
        <v>14</v>
      </c>
      <c r="BF173" s="7" t="b">
        <v>0</v>
      </c>
      <c r="BG173" s="7" t="b">
        <v>0</v>
      </c>
      <c r="BH173" s="7" t="b">
        <v>0</v>
      </c>
    </row>
    <row r="174" spans="1:60" x14ac:dyDescent="0.25">
      <c r="A174" s="6">
        <v>44599</v>
      </c>
      <c r="B174" t="s">
        <v>17</v>
      </c>
      <c r="C174" s="6" t="s">
        <v>898</v>
      </c>
      <c r="D174" s="6" t="s">
        <v>899</v>
      </c>
      <c r="E174" s="6" t="s">
        <v>899</v>
      </c>
      <c r="F174" s="6" t="s">
        <v>900</v>
      </c>
      <c r="G174" s="6" t="s">
        <v>1074</v>
      </c>
      <c r="H174" s="6" t="s">
        <v>1075</v>
      </c>
      <c r="I174" s="6">
        <v>705.09614999999997</v>
      </c>
      <c r="J174" s="6">
        <v>4</v>
      </c>
      <c r="K174" s="6" t="s">
        <v>1076</v>
      </c>
      <c r="L174" s="6" t="s">
        <v>1077</v>
      </c>
      <c r="M174" s="7" t="b">
        <v>1</v>
      </c>
      <c r="N174" s="7" t="b">
        <v>1</v>
      </c>
      <c r="O174" s="7" t="b">
        <v>1</v>
      </c>
      <c r="P174" s="7" t="b">
        <v>0</v>
      </c>
      <c r="Q174" s="7" t="b">
        <v>0</v>
      </c>
      <c r="R174" s="10" t="s">
        <v>1078</v>
      </c>
      <c r="S174" s="7">
        <v>9.1907000000000002E-4</v>
      </c>
      <c r="T174" s="7">
        <v>1.0368289799999999</v>
      </c>
      <c r="U174" s="7">
        <v>2.052</v>
      </c>
      <c r="V174" s="7">
        <v>1</v>
      </c>
      <c r="W174" s="7">
        <v>2</v>
      </c>
      <c r="X174" s="6">
        <v>39595</v>
      </c>
      <c r="Y174" s="7" t="b">
        <v>0</v>
      </c>
      <c r="Z174" s="7" t="b">
        <v>0</v>
      </c>
      <c r="AA174" s="7">
        <v>14.98658792</v>
      </c>
      <c r="AB174" s="7">
        <v>14.92955742</v>
      </c>
      <c r="AC174" s="7">
        <v>15.09075243</v>
      </c>
      <c r="AD174" s="7">
        <v>14.792156179999999</v>
      </c>
      <c r="AE174" s="7">
        <v>14.700050839999999</v>
      </c>
      <c r="AF174" s="7">
        <v>14.02229316</v>
      </c>
      <c r="AG174" s="7">
        <v>13.64416233</v>
      </c>
      <c r="AH174" s="7">
        <v>13.94012343</v>
      </c>
      <c r="AI174" s="7">
        <v>13.83555511</v>
      </c>
      <c r="AJ174" s="7">
        <v>13.872825840000001</v>
      </c>
      <c r="AK174" s="8">
        <v>4.2799999999999997E-6</v>
      </c>
      <c r="AL174" s="7" t="b">
        <v>0</v>
      </c>
      <c r="AM174" s="7" t="b">
        <v>1</v>
      </c>
      <c r="AN174" s="7" t="b">
        <v>0</v>
      </c>
      <c r="AO174" s="7" t="b">
        <v>0</v>
      </c>
      <c r="AP174" s="7" t="b">
        <v>0</v>
      </c>
      <c r="AQ174" s="7" t="b">
        <v>0</v>
      </c>
      <c r="AR174" s="7" t="b">
        <v>0</v>
      </c>
      <c r="AS174" s="7" t="b">
        <v>0</v>
      </c>
      <c r="AT174" s="7" t="b">
        <v>0</v>
      </c>
      <c r="AU174" s="7" t="b">
        <v>0</v>
      </c>
      <c r="AV174" s="7" t="b">
        <v>0</v>
      </c>
      <c r="AW174" s="7" t="b">
        <v>0</v>
      </c>
      <c r="AX174" s="7" t="b">
        <v>0</v>
      </c>
      <c r="AY174" s="7" t="b">
        <v>0</v>
      </c>
      <c r="AZ174" s="7" t="b">
        <v>0</v>
      </c>
      <c r="BA174" s="7" t="b">
        <v>0</v>
      </c>
      <c r="BB174" s="7" t="b">
        <v>0</v>
      </c>
      <c r="BC174" s="7" t="b">
        <v>0</v>
      </c>
      <c r="BD174" s="7" t="s">
        <v>14</v>
      </c>
      <c r="BE174" s="7" t="s">
        <v>14</v>
      </c>
      <c r="BF174" s="7" t="b">
        <v>0</v>
      </c>
      <c r="BG174" s="7" t="b">
        <v>0</v>
      </c>
      <c r="BH174" s="7" t="b">
        <v>0</v>
      </c>
    </row>
    <row r="175" spans="1:60" x14ac:dyDescent="0.25">
      <c r="A175" s="6">
        <v>45726</v>
      </c>
      <c r="B175" t="s">
        <v>15</v>
      </c>
      <c r="C175" s="6" t="s">
        <v>155</v>
      </c>
      <c r="D175" s="6" t="s">
        <v>156</v>
      </c>
      <c r="E175" s="6" t="s">
        <v>157</v>
      </c>
      <c r="F175" s="6" t="s">
        <v>158</v>
      </c>
      <c r="G175" s="6" t="s">
        <v>1079</v>
      </c>
      <c r="H175" s="6" t="s">
        <v>1080</v>
      </c>
      <c r="I175" s="6">
        <v>477.20242200000001</v>
      </c>
      <c r="J175" s="6">
        <v>2</v>
      </c>
      <c r="K175" s="6" t="s">
        <v>1081</v>
      </c>
      <c r="L175" s="6" t="s">
        <v>11</v>
      </c>
      <c r="M175" s="7" t="b">
        <v>1</v>
      </c>
      <c r="N175" s="7" t="b">
        <v>1</v>
      </c>
      <c r="O175" s="7" t="b">
        <v>1</v>
      </c>
      <c r="P175" s="7" t="b">
        <v>0</v>
      </c>
      <c r="Q175" s="7" t="b">
        <v>0</v>
      </c>
      <c r="R175" s="10" t="s">
        <v>1082</v>
      </c>
      <c r="S175" s="7">
        <v>9.6422700000000001E-4</v>
      </c>
      <c r="T175" s="7">
        <v>1.1416628879999999</v>
      </c>
      <c r="U175" s="7">
        <v>2.206</v>
      </c>
      <c r="V175" s="7">
        <v>1</v>
      </c>
      <c r="W175" s="7">
        <v>7</v>
      </c>
      <c r="X175" s="6">
        <v>10683</v>
      </c>
      <c r="Y175" s="7" t="b">
        <v>0</v>
      </c>
      <c r="Z175" s="7" t="b">
        <v>0</v>
      </c>
      <c r="AA175" s="7">
        <v>12.85764507</v>
      </c>
      <c r="AB175" s="7">
        <v>12.563326010000001</v>
      </c>
      <c r="AC175" s="7">
        <v>12.62197901</v>
      </c>
      <c r="AD175" s="7">
        <v>12.73057036</v>
      </c>
      <c r="AE175" s="7">
        <v>12.8379435</v>
      </c>
      <c r="AF175" s="7">
        <v>14.15307784</v>
      </c>
      <c r="AG175" s="7">
        <v>13.574439870000001</v>
      </c>
      <c r="AH175" s="7">
        <v>13.565581590000001</v>
      </c>
      <c r="AI175" s="7">
        <v>13.998972139999999</v>
      </c>
      <c r="AJ175" s="7">
        <v>14.027706950000001</v>
      </c>
      <c r="AK175" s="8">
        <v>9.2199999999999998E-6</v>
      </c>
      <c r="AL175" s="7" t="b">
        <v>0</v>
      </c>
      <c r="AM175" s="7" t="b">
        <v>1</v>
      </c>
      <c r="AN175" s="7" t="b">
        <v>0</v>
      </c>
      <c r="AO175" s="7" t="b">
        <v>0</v>
      </c>
      <c r="AP175" s="7" t="b">
        <v>0</v>
      </c>
      <c r="AQ175" s="7" t="b">
        <v>0</v>
      </c>
      <c r="AR175" s="7" t="b">
        <v>0</v>
      </c>
      <c r="AS175" s="7" t="b">
        <v>0</v>
      </c>
      <c r="AT175" s="7" t="b">
        <v>0</v>
      </c>
      <c r="AU175" s="7" t="b">
        <v>0</v>
      </c>
      <c r="AV175" s="7" t="b">
        <v>0</v>
      </c>
      <c r="AW175" s="7" t="b">
        <v>0</v>
      </c>
      <c r="AX175" s="7" t="b">
        <v>0</v>
      </c>
      <c r="AY175" s="7" t="b">
        <v>0</v>
      </c>
      <c r="AZ175" s="7" t="b">
        <v>0</v>
      </c>
      <c r="BA175" s="7" t="b">
        <v>1</v>
      </c>
      <c r="BB175" s="7" t="b">
        <v>0</v>
      </c>
      <c r="BC175" s="7" t="b">
        <v>0</v>
      </c>
      <c r="BD175" s="7" t="s">
        <v>14</v>
      </c>
      <c r="BE175" s="7" t="s">
        <v>14</v>
      </c>
      <c r="BF175" s="7" t="b">
        <v>0</v>
      </c>
      <c r="BG175" s="7" t="b">
        <v>0</v>
      </c>
      <c r="BH175" s="7" t="b">
        <v>1</v>
      </c>
    </row>
    <row r="176" spans="1:60" x14ac:dyDescent="0.25">
      <c r="A176" s="6">
        <v>45728</v>
      </c>
      <c r="B176" t="s">
        <v>15</v>
      </c>
      <c r="C176" s="6" t="s">
        <v>155</v>
      </c>
      <c r="D176" s="6" t="s">
        <v>156</v>
      </c>
      <c r="E176" s="6" t="s">
        <v>157</v>
      </c>
      <c r="F176" s="6" t="s">
        <v>158</v>
      </c>
      <c r="G176" s="6" t="s">
        <v>1079</v>
      </c>
      <c r="H176" s="6" t="s">
        <v>1080</v>
      </c>
      <c r="I176" s="6">
        <v>477.20242200000001</v>
      </c>
      <c r="J176" s="6">
        <v>2</v>
      </c>
      <c r="K176" s="6" t="s">
        <v>1081</v>
      </c>
      <c r="L176" s="6" t="s">
        <v>11</v>
      </c>
      <c r="M176" s="7" t="b">
        <v>1</v>
      </c>
      <c r="N176" s="7" t="b">
        <v>1</v>
      </c>
      <c r="O176" s="7" t="b">
        <v>1</v>
      </c>
      <c r="P176" s="7" t="b">
        <v>0</v>
      </c>
      <c r="Q176" s="7" t="b">
        <v>0</v>
      </c>
      <c r="R176" s="10" t="s">
        <v>1082</v>
      </c>
      <c r="S176" s="7">
        <v>2.2547075999999999E-2</v>
      </c>
      <c r="T176" s="7">
        <v>0.78210202299999998</v>
      </c>
      <c r="U176" s="7">
        <v>1.72</v>
      </c>
      <c r="V176" s="7">
        <v>1</v>
      </c>
      <c r="W176" s="7">
        <v>17</v>
      </c>
      <c r="X176" s="6">
        <v>14245</v>
      </c>
      <c r="Y176" s="7" t="b">
        <v>0</v>
      </c>
      <c r="Z176" s="7" t="b">
        <v>0</v>
      </c>
      <c r="AA176" s="7">
        <v>13.50417738</v>
      </c>
      <c r="AB176" s="7">
        <v>13.728092500000001</v>
      </c>
      <c r="AC176" s="7">
        <v>13.29213704</v>
      </c>
      <c r="AD176" s="7">
        <v>13.10478307</v>
      </c>
      <c r="AE176" s="7">
        <v>13.40203885</v>
      </c>
      <c r="AF176" s="7">
        <v>14.394396860000001</v>
      </c>
      <c r="AG176" s="7">
        <v>13.82937907</v>
      </c>
      <c r="AH176" s="7">
        <v>14.125462260000001</v>
      </c>
      <c r="AI176" s="7">
        <v>14.0563368</v>
      </c>
      <c r="AJ176" s="7">
        <v>14.53616397</v>
      </c>
      <c r="AK176" s="7">
        <v>6.6384400000000002E-4</v>
      </c>
      <c r="AL176" s="7" t="b">
        <v>0</v>
      </c>
      <c r="AM176" s="7" t="b">
        <v>1</v>
      </c>
      <c r="AN176" s="7" t="b">
        <v>0</v>
      </c>
      <c r="AO176" s="7" t="b">
        <v>0</v>
      </c>
      <c r="AP176" s="7" t="b">
        <v>0</v>
      </c>
      <c r="AQ176" s="7" t="b">
        <v>0</v>
      </c>
      <c r="AR176" s="7" t="b">
        <v>0</v>
      </c>
      <c r="AS176" s="7" t="b">
        <v>0</v>
      </c>
      <c r="AT176" s="7" t="b">
        <v>0</v>
      </c>
      <c r="AU176" s="7" t="b">
        <v>0</v>
      </c>
      <c r="AV176" s="7" t="b">
        <v>0</v>
      </c>
      <c r="AW176" s="7" t="b">
        <v>0</v>
      </c>
      <c r="AX176" s="7" t="b">
        <v>0</v>
      </c>
      <c r="AY176" s="7" t="b">
        <v>0</v>
      </c>
      <c r="AZ176" s="7" t="b">
        <v>0</v>
      </c>
      <c r="BA176" s="7" t="b">
        <v>1</v>
      </c>
      <c r="BB176" s="7" t="b">
        <v>0</v>
      </c>
      <c r="BC176" s="7" t="b">
        <v>0</v>
      </c>
      <c r="BD176" s="7" t="s">
        <v>14</v>
      </c>
      <c r="BE176" s="7" t="s">
        <v>14</v>
      </c>
      <c r="BF176" s="7" t="b">
        <v>0</v>
      </c>
      <c r="BG176" s="7" t="b">
        <v>0</v>
      </c>
      <c r="BH176" s="7" t="b">
        <v>1</v>
      </c>
    </row>
    <row r="177" spans="1:60" x14ac:dyDescent="0.25">
      <c r="A177" s="6">
        <v>45729</v>
      </c>
      <c r="B177" t="s">
        <v>15</v>
      </c>
      <c r="C177" s="6" t="s">
        <v>155</v>
      </c>
      <c r="D177" s="6" t="s">
        <v>156</v>
      </c>
      <c r="E177" s="6" t="s">
        <v>157</v>
      </c>
      <c r="F177" s="6" t="s">
        <v>158</v>
      </c>
      <c r="G177" s="6" t="s">
        <v>1079</v>
      </c>
      <c r="H177" s="6" t="s">
        <v>1080</v>
      </c>
      <c r="I177" s="6" t="s">
        <v>1083</v>
      </c>
      <c r="J177" s="6" t="s">
        <v>1084</v>
      </c>
      <c r="K177" s="6" t="s">
        <v>1081</v>
      </c>
      <c r="L177" s="6" t="s">
        <v>11</v>
      </c>
      <c r="M177" s="7" t="b">
        <v>1</v>
      </c>
      <c r="N177" s="7" t="b">
        <v>1</v>
      </c>
      <c r="O177" s="7" t="b">
        <v>1</v>
      </c>
      <c r="P177" s="7" t="b">
        <v>0</v>
      </c>
      <c r="Q177" s="7" t="b">
        <v>0</v>
      </c>
      <c r="R177" s="10" t="s">
        <v>1082</v>
      </c>
      <c r="S177" s="7">
        <v>2.6535040000000001E-3</v>
      </c>
      <c r="T177" s="7">
        <v>1.0137077830000001</v>
      </c>
      <c r="U177" s="7">
        <v>2.0190000000000001</v>
      </c>
      <c r="V177" s="7">
        <v>1</v>
      </c>
      <c r="W177" s="7">
        <v>18</v>
      </c>
      <c r="X177" s="6" t="s">
        <v>1085</v>
      </c>
      <c r="Y177" s="7" t="b">
        <v>0</v>
      </c>
      <c r="Z177" s="7" t="b">
        <v>0</v>
      </c>
      <c r="AA177" s="7">
        <v>15.3056249</v>
      </c>
      <c r="AB177" s="7">
        <v>15.108822630000001</v>
      </c>
      <c r="AC177" s="7">
        <v>15.01332066</v>
      </c>
      <c r="AD177" s="7">
        <v>14.901811459999999</v>
      </c>
      <c r="AE177" s="7">
        <v>15.27123349</v>
      </c>
      <c r="AF177" s="7">
        <v>16.308593070000001</v>
      </c>
      <c r="AG177" s="7">
        <v>15.85642603</v>
      </c>
      <c r="AH177" s="7">
        <v>15.946153539999999</v>
      </c>
      <c r="AI177" s="7">
        <v>16.064469979999998</v>
      </c>
      <c r="AJ177" s="7">
        <v>16.493709450000001</v>
      </c>
      <c r="AK177" s="8">
        <v>3.3200000000000001E-5</v>
      </c>
      <c r="AL177" s="7" t="b">
        <v>0</v>
      </c>
      <c r="AM177" s="7" t="b">
        <v>1</v>
      </c>
      <c r="AN177" s="7" t="b">
        <v>0</v>
      </c>
      <c r="AO177" s="7" t="b">
        <v>0</v>
      </c>
      <c r="AP177" s="7" t="b">
        <v>0</v>
      </c>
      <c r="AQ177" s="7" t="b">
        <v>0</v>
      </c>
      <c r="AR177" s="7" t="b">
        <v>0</v>
      </c>
      <c r="AS177" s="7" t="b">
        <v>0</v>
      </c>
      <c r="AT177" s="7" t="b">
        <v>0</v>
      </c>
      <c r="AU177" s="7" t="b">
        <v>0</v>
      </c>
      <c r="AV177" s="7" t="b">
        <v>0</v>
      </c>
      <c r="AW177" s="7" t="b">
        <v>0</v>
      </c>
      <c r="AX177" s="7" t="b">
        <v>0</v>
      </c>
      <c r="AY177" s="7" t="b">
        <v>0</v>
      </c>
      <c r="AZ177" s="7" t="b">
        <v>0</v>
      </c>
      <c r="BA177" s="7" t="b">
        <v>1</v>
      </c>
      <c r="BB177" s="7" t="b">
        <v>0</v>
      </c>
      <c r="BC177" s="7" t="b">
        <v>0</v>
      </c>
      <c r="BD177" s="7" t="s">
        <v>14</v>
      </c>
      <c r="BE177" s="7" t="s">
        <v>14</v>
      </c>
      <c r="BF177" s="7" t="b">
        <v>0</v>
      </c>
      <c r="BG177" s="7" t="b">
        <v>0</v>
      </c>
      <c r="BH177" s="7" t="b">
        <v>1</v>
      </c>
    </row>
    <row r="178" spans="1:60" x14ac:dyDescent="0.25">
      <c r="A178" s="6">
        <v>45734</v>
      </c>
      <c r="B178" t="s">
        <v>17</v>
      </c>
      <c r="C178" s="6" t="s">
        <v>155</v>
      </c>
      <c r="D178" s="6" t="s">
        <v>156</v>
      </c>
      <c r="E178" s="6" t="s">
        <v>157</v>
      </c>
      <c r="F178" s="6" t="s">
        <v>158</v>
      </c>
      <c r="G178" s="6" t="s">
        <v>1079</v>
      </c>
      <c r="H178" s="6" t="s">
        <v>1080</v>
      </c>
      <c r="I178" s="6" t="s">
        <v>1086</v>
      </c>
      <c r="J178" s="6" t="s">
        <v>533</v>
      </c>
      <c r="K178" s="6" t="s">
        <v>1081</v>
      </c>
      <c r="L178" s="6" t="s">
        <v>11</v>
      </c>
      <c r="M178" s="7" t="b">
        <v>1</v>
      </c>
      <c r="N178" s="7" t="b">
        <v>1</v>
      </c>
      <c r="O178" s="7" t="b">
        <v>1</v>
      </c>
      <c r="P178" s="7" t="b">
        <v>0</v>
      </c>
      <c r="Q178" s="7" t="b">
        <v>0</v>
      </c>
      <c r="R178" s="10" t="s">
        <v>1082</v>
      </c>
      <c r="S178" s="7">
        <v>3.5451440000000001E-3</v>
      </c>
      <c r="T178" s="7">
        <v>1.2706152230000001</v>
      </c>
      <c r="U178" s="7">
        <v>2.4129999999999998</v>
      </c>
      <c r="V178" s="7">
        <v>1</v>
      </c>
      <c r="W178" s="7">
        <v>8</v>
      </c>
      <c r="X178" s="6" t="s">
        <v>1087</v>
      </c>
      <c r="Y178" s="7" t="b">
        <v>0</v>
      </c>
      <c r="Z178" s="7" t="b">
        <v>0</v>
      </c>
      <c r="AA178" s="7">
        <v>18.92585571</v>
      </c>
      <c r="AB178" s="7">
        <v>18.704587190000002</v>
      </c>
      <c r="AC178" s="7">
        <v>18.442191099999999</v>
      </c>
      <c r="AD178" s="7">
        <v>18.917049649999999</v>
      </c>
      <c r="AE178" s="7">
        <v>18.24212159</v>
      </c>
      <c r="AF178" s="7">
        <v>17.720467299999999</v>
      </c>
      <c r="AG178" s="7">
        <v>16.815768429999999</v>
      </c>
      <c r="AH178" s="7">
        <v>17.389628989999999</v>
      </c>
      <c r="AI178" s="7">
        <v>17.537297379999998</v>
      </c>
      <c r="AJ178" s="7">
        <v>17.415567029999998</v>
      </c>
      <c r="AK178" s="8">
        <v>4.1100000000000003E-5</v>
      </c>
      <c r="AL178" s="7" t="b">
        <v>0</v>
      </c>
      <c r="AM178" s="7" t="b">
        <v>1</v>
      </c>
      <c r="AN178" s="7" t="b">
        <v>0</v>
      </c>
      <c r="AO178" s="7" t="b">
        <v>0</v>
      </c>
      <c r="AP178" s="7" t="b">
        <v>0</v>
      </c>
      <c r="AQ178" s="7" t="b">
        <v>0</v>
      </c>
      <c r="AR178" s="7" t="b">
        <v>0</v>
      </c>
      <c r="AS178" s="7" t="b">
        <v>0</v>
      </c>
      <c r="AT178" s="7" t="b">
        <v>0</v>
      </c>
      <c r="AU178" s="7" t="b">
        <v>0</v>
      </c>
      <c r="AV178" s="7" t="b">
        <v>0</v>
      </c>
      <c r="AW178" s="7" t="b">
        <v>0</v>
      </c>
      <c r="AX178" s="7" t="b">
        <v>0</v>
      </c>
      <c r="AY178" s="7" t="b">
        <v>0</v>
      </c>
      <c r="AZ178" s="7" t="b">
        <v>0</v>
      </c>
      <c r="BA178" s="7" t="b">
        <v>1</v>
      </c>
      <c r="BB178" s="7" t="b">
        <v>0</v>
      </c>
      <c r="BC178" s="7" t="b">
        <v>0</v>
      </c>
      <c r="BD178" s="7" t="s">
        <v>14</v>
      </c>
      <c r="BE178" s="7" t="s">
        <v>14</v>
      </c>
      <c r="BF178" s="7" t="b">
        <v>0</v>
      </c>
      <c r="BG178" s="7" t="b">
        <v>0</v>
      </c>
      <c r="BH178" s="7" t="b">
        <v>1</v>
      </c>
    </row>
    <row r="179" spans="1:60" x14ac:dyDescent="0.25">
      <c r="A179" s="6">
        <v>45740</v>
      </c>
      <c r="B179" t="s">
        <v>17</v>
      </c>
      <c r="C179" s="6" t="s">
        <v>155</v>
      </c>
      <c r="D179" s="6" t="s">
        <v>156</v>
      </c>
      <c r="E179" s="6" t="s">
        <v>157</v>
      </c>
      <c r="F179" s="6" t="s">
        <v>158</v>
      </c>
      <c r="G179" s="6" t="s">
        <v>1079</v>
      </c>
      <c r="H179" s="6" t="s">
        <v>1080</v>
      </c>
      <c r="I179" s="6" t="s">
        <v>1088</v>
      </c>
      <c r="J179" s="6" t="s">
        <v>9</v>
      </c>
      <c r="K179" s="6" t="s">
        <v>1081</v>
      </c>
      <c r="L179" s="6" t="s">
        <v>11</v>
      </c>
      <c r="M179" s="7" t="b">
        <v>1</v>
      </c>
      <c r="N179" s="7" t="b">
        <v>1</v>
      </c>
      <c r="O179" s="7" t="b">
        <v>1</v>
      </c>
      <c r="P179" s="7" t="b">
        <v>0</v>
      </c>
      <c r="Q179" s="7" t="b">
        <v>0</v>
      </c>
      <c r="R179" s="10" t="s">
        <v>1082</v>
      </c>
      <c r="S179" s="7">
        <v>3.9820686000000001E-2</v>
      </c>
      <c r="T179" s="7">
        <v>1.1764401609999999</v>
      </c>
      <c r="U179" s="7">
        <v>2.2599999999999998</v>
      </c>
      <c r="V179" s="7">
        <v>1</v>
      </c>
      <c r="W179" s="7">
        <v>9</v>
      </c>
      <c r="X179" s="6" t="s">
        <v>1089</v>
      </c>
      <c r="Y179" s="7" t="b">
        <v>0</v>
      </c>
      <c r="Z179" s="7" t="b">
        <v>0</v>
      </c>
      <c r="AA179" s="7">
        <v>14.77351775</v>
      </c>
      <c r="AB179" s="7">
        <v>13.84989925</v>
      </c>
      <c r="AC179" s="7">
        <v>14.646136459999999</v>
      </c>
      <c r="AD179" s="7">
        <v>13.72288541</v>
      </c>
      <c r="AE179" s="7">
        <v>13.982832670000001</v>
      </c>
      <c r="AF179" s="7">
        <v>12.951873020000001</v>
      </c>
      <c r="AG179" s="7">
        <v>13.3328968</v>
      </c>
      <c r="AH179" s="7">
        <v>12.579684650000001</v>
      </c>
      <c r="AI179" s="7">
        <v>13.75574729</v>
      </c>
      <c r="AJ179" s="7">
        <v>12.472868979999999</v>
      </c>
      <c r="AK179" s="7">
        <v>1.6725279999999999E-3</v>
      </c>
      <c r="AL179" s="7" t="b">
        <v>0</v>
      </c>
      <c r="AM179" s="7" t="b">
        <v>1</v>
      </c>
      <c r="AN179" s="7" t="b">
        <v>0</v>
      </c>
      <c r="AO179" s="7" t="b">
        <v>0</v>
      </c>
      <c r="AP179" s="7" t="b">
        <v>0</v>
      </c>
      <c r="AQ179" s="7" t="b">
        <v>0</v>
      </c>
      <c r="AR179" s="7" t="b">
        <v>0</v>
      </c>
      <c r="AS179" s="7" t="b">
        <v>0</v>
      </c>
      <c r="AT179" s="7" t="b">
        <v>0</v>
      </c>
      <c r="AU179" s="7" t="b">
        <v>0</v>
      </c>
      <c r="AV179" s="7" t="b">
        <v>0</v>
      </c>
      <c r="AW179" s="7" t="b">
        <v>0</v>
      </c>
      <c r="AX179" s="7" t="b">
        <v>0</v>
      </c>
      <c r="AY179" s="7" t="b">
        <v>0</v>
      </c>
      <c r="AZ179" s="7" t="b">
        <v>0</v>
      </c>
      <c r="BA179" s="7" t="b">
        <v>1</v>
      </c>
      <c r="BB179" s="7" t="b">
        <v>0</v>
      </c>
      <c r="BC179" s="7" t="b">
        <v>0</v>
      </c>
      <c r="BD179" s="7" t="s">
        <v>14</v>
      </c>
      <c r="BE179" s="7" t="s">
        <v>14</v>
      </c>
      <c r="BF179" s="7" t="b">
        <v>0</v>
      </c>
      <c r="BG179" s="7" t="b">
        <v>0</v>
      </c>
      <c r="BH179" s="7" t="b">
        <v>1</v>
      </c>
    </row>
    <row r="180" spans="1:60" x14ac:dyDescent="0.25">
      <c r="A180" s="6">
        <v>46702</v>
      </c>
      <c r="B180" t="s">
        <v>15</v>
      </c>
      <c r="C180" s="6" t="s">
        <v>1090</v>
      </c>
      <c r="D180" s="6" t="s">
        <v>1091</v>
      </c>
      <c r="E180" s="6" t="s">
        <v>1092</v>
      </c>
      <c r="F180" s="6" t="s">
        <v>1093</v>
      </c>
      <c r="G180" s="6" t="s">
        <v>1094</v>
      </c>
      <c r="H180" s="6" t="s">
        <v>1095</v>
      </c>
      <c r="I180" s="6" t="s">
        <v>1096</v>
      </c>
      <c r="J180" s="6" t="s">
        <v>1097</v>
      </c>
      <c r="K180" s="6" t="s">
        <v>1098</v>
      </c>
      <c r="L180" s="6" t="s">
        <v>163</v>
      </c>
      <c r="M180" s="7" t="b">
        <v>1</v>
      </c>
      <c r="N180" s="7" t="b">
        <v>1</v>
      </c>
      <c r="O180" s="7" t="b">
        <v>1</v>
      </c>
      <c r="P180" s="7" t="b">
        <v>0</v>
      </c>
      <c r="Q180" s="7" t="b">
        <v>0</v>
      </c>
      <c r="R180" s="10" t="s">
        <v>1099</v>
      </c>
      <c r="S180" s="7">
        <v>3.2815011999999998E-2</v>
      </c>
      <c r="T180" s="7">
        <v>0.51045713599999998</v>
      </c>
      <c r="U180" s="7">
        <v>1.425</v>
      </c>
      <c r="V180" s="7">
        <v>1</v>
      </c>
      <c r="W180" s="7">
        <v>12</v>
      </c>
      <c r="X180" s="6" t="s">
        <v>1100</v>
      </c>
      <c r="Y180" s="7" t="b">
        <v>0</v>
      </c>
      <c r="Z180" s="7" t="b">
        <v>0</v>
      </c>
      <c r="AA180" s="7">
        <v>14.418844999999999</v>
      </c>
      <c r="AB180" s="7">
        <v>14.37652499</v>
      </c>
      <c r="AC180" s="7">
        <v>14.23361362</v>
      </c>
      <c r="AD180" s="7">
        <v>14.19577103</v>
      </c>
      <c r="AE180" s="7">
        <v>14.267929090000001</v>
      </c>
      <c r="AF180" s="7">
        <v>14.927641169999999</v>
      </c>
      <c r="AG180" s="7">
        <v>14.93029999</v>
      </c>
      <c r="AH180" s="7">
        <v>14.76779749</v>
      </c>
      <c r="AI180" s="7">
        <v>14.5437335</v>
      </c>
      <c r="AJ180" s="7">
        <v>14.875497259999999</v>
      </c>
      <c r="AK180" s="7">
        <v>1.136408E-3</v>
      </c>
      <c r="AL180" s="7" t="b">
        <v>0</v>
      </c>
      <c r="AM180" s="7" t="b">
        <v>1</v>
      </c>
      <c r="AN180" s="7" t="b">
        <v>0</v>
      </c>
      <c r="AO180" s="7" t="b">
        <v>0</v>
      </c>
      <c r="AP180" s="7" t="b">
        <v>0</v>
      </c>
      <c r="AQ180" s="7" t="b">
        <v>0</v>
      </c>
      <c r="AR180" s="7" t="b">
        <v>0</v>
      </c>
      <c r="AS180" s="7" t="b">
        <v>0</v>
      </c>
      <c r="AT180" s="7" t="b">
        <v>0</v>
      </c>
      <c r="AU180" s="7" t="b">
        <v>0</v>
      </c>
      <c r="AV180" s="7" t="b">
        <v>0</v>
      </c>
      <c r="AW180" s="7" t="b">
        <v>0</v>
      </c>
      <c r="AX180" s="7" t="b">
        <v>0</v>
      </c>
      <c r="AY180" s="7" t="b">
        <v>0</v>
      </c>
      <c r="AZ180" s="7" t="b">
        <v>0</v>
      </c>
      <c r="BA180" s="7" t="b">
        <v>0</v>
      </c>
      <c r="BB180" s="7" t="b">
        <v>0</v>
      </c>
      <c r="BC180" s="7" t="b">
        <v>0</v>
      </c>
      <c r="BD180" s="7" t="s">
        <v>14</v>
      </c>
      <c r="BE180" s="7" t="s">
        <v>1101</v>
      </c>
      <c r="BF180" s="7" t="b">
        <v>0</v>
      </c>
      <c r="BG180" s="7" t="b">
        <v>0</v>
      </c>
      <c r="BH180" s="7" t="b">
        <v>0</v>
      </c>
    </row>
    <row r="181" spans="1:60" x14ac:dyDescent="0.25">
      <c r="A181" s="6">
        <v>46979</v>
      </c>
      <c r="B181" t="s">
        <v>15</v>
      </c>
      <c r="C181" s="6" t="s">
        <v>1102</v>
      </c>
      <c r="D181" s="6" t="s">
        <v>1103</v>
      </c>
      <c r="E181" s="6" t="s">
        <v>1104</v>
      </c>
      <c r="F181" s="6" t="s">
        <v>1105</v>
      </c>
      <c r="G181" s="6" t="s">
        <v>1106</v>
      </c>
      <c r="H181" s="6" t="s">
        <v>1107</v>
      </c>
      <c r="I181" s="6" t="s">
        <v>1108</v>
      </c>
      <c r="J181" s="6" t="s">
        <v>78</v>
      </c>
      <c r="K181" s="6" t="s">
        <v>1109</v>
      </c>
      <c r="L181" s="6" t="s">
        <v>31</v>
      </c>
      <c r="M181" s="7" t="b">
        <v>1</v>
      </c>
      <c r="N181" s="7" t="b">
        <v>0</v>
      </c>
      <c r="O181" s="7" t="b">
        <v>0</v>
      </c>
      <c r="P181" s="7" t="b">
        <v>0</v>
      </c>
      <c r="Q181" s="7" t="b">
        <v>0</v>
      </c>
      <c r="R181" s="10" t="s">
        <v>1110</v>
      </c>
      <c r="S181" s="7">
        <v>2.3214240000000001E-2</v>
      </c>
      <c r="T181" s="7">
        <v>0.60925059599999998</v>
      </c>
      <c r="U181" s="7">
        <v>1.5249999999999999</v>
      </c>
      <c r="V181" s="7">
        <v>1</v>
      </c>
      <c r="W181" s="7">
        <v>16</v>
      </c>
      <c r="X181" s="6" t="s">
        <v>1111</v>
      </c>
      <c r="Y181" s="7" t="b">
        <v>0</v>
      </c>
      <c r="Z181" s="7" t="b">
        <v>0</v>
      </c>
      <c r="AA181" s="7">
        <v>16.14981332</v>
      </c>
      <c r="AB181" s="7">
        <v>15.85532645</v>
      </c>
      <c r="AC181" s="7">
        <v>15.725444789999999</v>
      </c>
      <c r="AD181" s="7">
        <v>15.81947235</v>
      </c>
      <c r="AE181" s="7">
        <v>15.984732879999999</v>
      </c>
      <c r="AF181" s="7">
        <v>16.683959869999999</v>
      </c>
      <c r="AG181" s="7">
        <v>16.374774339999998</v>
      </c>
      <c r="AH181" s="7">
        <v>16.334798540000001</v>
      </c>
      <c r="AI181" s="7">
        <v>16.465943840000001</v>
      </c>
      <c r="AJ181" s="7">
        <v>16.72156618</v>
      </c>
      <c r="AK181" s="7">
        <v>6.88191E-4</v>
      </c>
      <c r="AL181" s="7" t="b">
        <v>0</v>
      </c>
      <c r="AM181" s="7" t="b">
        <v>1</v>
      </c>
      <c r="AN181" s="7" t="b">
        <v>0</v>
      </c>
      <c r="AO181" s="7" t="b">
        <v>0</v>
      </c>
      <c r="AP181" s="7" t="b">
        <v>0</v>
      </c>
      <c r="AQ181" s="7" t="b">
        <v>0</v>
      </c>
      <c r="AR181" s="7" t="b">
        <v>0</v>
      </c>
      <c r="AS181" s="7" t="b">
        <v>0</v>
      </c>
      <c r="AT181" s="7" t="b">
        <v>0</v>
      </c>
      <c r="AU181" s="7" t="b">
        <v>0</v>
      </c>
      <c r="AV181" s="7" t="b">
        <v>0</v>
      </c>
      <c r="AW181" s="7" t="b">
        <v>0</v>
      </c>
      <c r="AX181" s="7" t="b">
        <v>0</v>
      </c>
      <c r="AY181" s="7" t="b">
        <v>0</v>
      </c>
      <c r="AZ181" s="7" t="b">
        <v>0</v>
      </c>
      <c r="BA181" s="7" t="b">
        <v>0</v>
      </c>
      <c r="BB181" s="7" t="b">
        <v>0</v>
      </c>
      <c r="BC181" s="7" t="b">
        <v>0</v>
      </c>
      <c r="BD181" s="7" t="s">
        <v>14</v>
      </c>
      <c r="BE181" s="7" t="s">
        <v>14</v>
      </c>
      <c r="BF181" s="7" t="b">
        <v>0</v>
      </c>
      <c r="BG181" s="7" t="b">
        <v>0</v>
      </c>
      <c r="BH181" s="7" t="b">
        <v>0</v>
      </c>
    </row>
    <row r="182" spans="1:60" x14ac:dyDescent="0.25">
      <c r="A182" s="6">
        <v>46982</v>
      </c>
      <c r="B182" t="s">
        <v>17</v>
      </c>
      <c r="C182" s="6" t="s">
        <v>1102</v>
      </c>
      <c r="D182" s="6" t="s">
        <v>1103</v>
      </c>
      <c r="E182" s="6" t="s">
        <v>1104</v>
      </c>
      <c r="F182" s="6" t="s">
        <v>1105</v>
      </c>
      <c r="G182" s="6" t="s">
        <v>1106</v>
      </c>
      <c r="H182" s="6" t="s">
        <v>1112</v>
      </c>
      <c r="I182" s="6" t="s">
        <v>1108</v>
      </c>
      <c r="J182" s="6" t="s">
        <v>78</v>
      </c>
      <c r="K182" s="6" t="s">
        <v>1109</v>
      </c>
      <c r="L182" s="6" t="s">
        <v>1113</v>
      </c>
      <c r="M182" s="7" t="b">
        <v>1</v>
      </c>
      <c r="N182" s="7" t="b">
        <v>1</v>
      </c>
      <c r="O182" s="7" t="b">
        <v>0</v>
      </c>
      <c r="P182" s="7" t="b">
        <v>0</v>
      </c>
      <c r="Q182" s="7" t="b">
        <v>0</v>
      </c>
      <c r="R182" s="10" t="s">
        <v>1110</v>
      </c>
      <c r="S182" s="7">
        <v>4.5967092000000001E-2</v>
      </c>
      <c r="T182" s="7">
        <v>1.040543835</v>
      </c>
      <c r="U182" s="7">
        <v>2.0569999999999999</v>
      </c>
      <c r="V182" s="7">
        <v>1</v>
      </c>
      <c r="W182" s="7">
        <v>19</v>
      </c>
      <c r="X182" s="6" t="s">
        <v>1114</v>
      </c>
      <c r="Y182" s="7" t="b">
        <v>0</v>
      </c>
      <c r="Z182" s="7" t="b">
        <v>0</v>
      </c>
      <c r="AA182" s="7">
        <v>17.927122109999999</v>
      </c>
      <c r="AB182" s="7">
        <v>18.073790200000001</v>
      </c>
      <c r="AC182" s="7">
        <v>17.900326759999999</v>
      </c>
      <c r="AD182" s="7">
        <v>17.750239759999999</v>
      </c>
      <c r="AE182" s="7">
        <v>16.897263420000002</v>
      </c>
      <c r="AF182" s="7">
        <v>16.89304546</v>
      </c>
      <c r="AG182" s="7">
        <v>17.258301249999999</v>
      </c>
      <c r="AH182" s="7">
        <v>16.637943029999999</v>
      </c>
      <c r="AI182" s="7">
        <v>16.47681545</v>
      </c>
      <c r="AJ182" s="7">
        <v>16.079917869999999</v>
      </c>
      <c r="AK182" s="7">
        <v>2.0428489999999998E-3</v>
      </c>
      <c r="AL182" s="7" t="b">
        <v>0</v>
      </c>
      <c r="AM182" s="7" t="b">
        <v>1</v>
      </c>
      <c r="AN182" s="7" t="b">
        <v>0</v>
      </c>
      <c r="AO182" s="7" t="b">
        <v>0</v>
      </c>
      <c r="AP182" s="7" t="b">
        <v>0</v>
      </c>
      <c r="AQ182" s="7" t="b">
        <v>0</v>
      </c>
      <c r="AR182" s="7" t="b">
        <v>0</v>
      </c>
      <c r="AS182" s="7" t="b">
        <v>0</v>
      </c>
      <c r="AT182" s="7" t="b">
        <v>0</v>
      </c>
      <c r="AU182" s="7" t="b">
        <v>0</v>
      </c>
      <c r="AV182" s="7" t="b">
        <v>0</v>
      </c>
      <c r="AW182" s="7" t="b">
        <v>0</v>
      </c>
      <c r="AX182" s="7" t="b">
        <v>0</v>
      </c>
      <c r="AY182" s="7" t="b">
        <v>0</v>
      </c>
      <c r="AZ182" s="7" t="b">
        <v>0</v>
      </c>
      <c r="BA182" s="7" t="b">
        <v>0</v>
      </c>
      <c r="BB182" s="7" t="b">
        <v>0</v>
      </c>
      <c r="BC182" s="7" t="b">
        <v>0</v>
      </c>
      <c r="BD182" s="7" t="s">
        <v>14</v>
      </c>
      <c r="BE182" s="7" t="s">
        <v>14</v>
      </c>
      <c r="BF182" s="7" t="b">
        <v>0</v>
      </c>
      <c r="BG182" s="7" t="b">
        <v>0</v>
      </c>
      <c r="BH182" s="7" t="b">
        <v>0</v>
      </c>
    </row>
    <row r="183" spans="1:60" x14ac:dyDescent="0.25">
      <c r="A183" s="6">
        <v>47784</v>
      </c>
      <c r="B183" t="s">
        <v>17</v>
      </c>
      <c r="C183" s="6" t="s">
        <v>1115</v>
      </c>
      <c r="D183" s="6" t="s">
        <v>1116</v>
      </c>
      <c r="E183" s="6" t="s">
        <v>1117</v>
      </c>
      <c r="F183" s="6" t="s">
        <v>1118</v>
      </c>
      <c r="G183" s="6" t="s">
        <v>1119</v>
      </c>
      <c r="H183" s="6" t="s">
        <v>1120</v>
      </c>
      <c r="I183" s="6">
        <v>675.31217500000002</v>
      </c>
      <c r="J183" s="6">
        <v>3</v>
      </c>
      <c r="K183" s="6" t="s">
        <v>1121</v>
      </c>
      <c r="L183" s="6" t="s">
        <v>1122</v>
      </c>
      <c r="M183" s="7" t="b">
        <v>1</v>
      </c>
      <c r="N183" s="7" t="b">
        <v>1</v>
      </c>
      <c r="O183" s="7" t="b">
        <v>0</v>
      </c>
      <c r="P183" s="7" t="b">
        <v>0</v>
      </c>
      <c r="Q183" s="7" t="b">
        <v>0</v>
      </c>
      <c r="R183" s="10" t="s">
        <v>1123</v>
      </c>
      <c r="S183" s="7">
        <v>2.3681476999999999E-2</v>
      </c>
      <c r="T183" s="7">
        <v>0.59501596000000001</v>
      </c>
      <c r="U183" s="7">
        <v>1.51</v>
      </c>
      <c r="V183" s="7">
        <v>1</v>
      </c>
      <c r="W183" s="7">
        <v>17</v>
      </c>
      <c r="X183" s="6">
        <v>35767</v>
      </c>
      <c r="Y183" s="7" t="b">
        <v>1</v>
      </c>
      <c r="Z183" s="7" t="b">
        <v>1</v>
      </c>
      <c r="AA183" s="7">
        <v>14.70471916</v>
      </c>
      <c r="AB183" s="7">
        <v>14.52993062</v>
      </c>
      <c r="AC183" s="7">
        <v>15.03686141</v>
      </c>
      <c r="AD183" s="7">
        <v>14.92917729</v>
      </c>
      <c r="AE183" s="7">
        <v>14.765924760000001</v>
      </c>
      <c r="AF183" s="7">
        <v>14.12210522</v>
      </c>
      <c r="AG183" s="7">
        <v>14.328115800000001</v>
      </c>
      <c r="AH183" s="7">
        <v>14.266471770000001</v>
      </c>
      <c r="AI183" s="7">
        <v>14.21803851</v>
      </c>
      <c r="AJ183" s="7">
        <v>14.056802149999999</v>
      </c>
      <c r="AK183" s="7">
        <v>7.6429099999999995E-4</v>
      </c>
      <c r="AL183" s="7" t="b">
        <v>0</v>
      </c>
      <c r="AM183" s="7" t="b">
        <v>1</v>
      </c>
      <c r="AN183" s="7" t="b">
        <v>0</v>
      </c>
      <c r="AO183" s="7" t="b">
        <v>0</v>
      </c>
      <c r="AP183" s="7" t="b">
        <v>0</v>
      </c>
      <c r="AQ183" s="7" t="b">
        <v>0</v>
      </c>
      <c r="AR183" s="7" t="b">
        <v>0</v>
      </c>
      <c r="AS183" s="7" t="b">
        <v>0</v>
      </c>
      <c r="AT183" s="7" t="b">
        <v>0</v>
      </c>
      <c r="AU183" s="7" t="b">
        <v>0</v>
      </c>
      <c r="AV183" s="7" t="b">
        <v>0</v>
      </c>
      <c r="AW183" s="7" t="b">
        <v>0</v>
      </c>
      <c r="AX183" s="7" t="b">
        <v>0</v>
      </c>
      <c r="AY183" s="7" t="b">
        <v>0</v>
      </c>
      <c r="AZ183" s="7" t="b">
        <v>0</v>
      </c>
      <c r="BA183" s="7" t="b">
        <v>1</v>
      </c>
      <c r="BB183" s="7" t="b">
        <v>0</v>
      </c>
      <c r="BC183" s="7" t="b">
        <v>0</v>
      </c>
      <c r="BD183" s="7" t="s">
        <v>14</v>
      </c>
      <c r="BE183" s="7" t="s">
        <v>1124</v>
      </c>
      <c r="BF183" s="7" t="b">
        <v>0</v>
      </c>
      <c r="BG183" s="7" t="b">
        <v>0</v>
      </c>
      <c r="BH183" s="7" t="b">
        <v>0</v>
      </c>
    </row>
    <row r="184" spans="1:60" x14ac:dyDescent="0.25">
      <c r="A184" s="6">
        <v>48351</v>
      </c>
      <c r="B184" t="s">
        <v>17</v>
      </c>
      <c r="C184" s="6" t="s">
        <v>1125</v>
      </c>
      <c r="D184" s="6" t="s">
        <v>1126</v>
      </c>
      <c r="E184" s="6" t="s">
        <v>1127</v>
      </c>
      <c r="F184" s="6" t="s">
        <v>1128</v>
      </c>
      <c r="G184" s="6" t="s">
        <v>1129</v>
      </c>
      <c r="H184" s="6" t="s">
        <v>1130</v>
      </c>
      <c r="I184" s="6" t="s">
        <v>1131</v>
      </c>
      <c r="J184" s="6" t="s">
        <v>285</v>
      </c>
      <c r="K184" s="6" t="s">
        <v>1132</v>
      </c>
      <c r="L184" s="6" t="s">
        <v>1133</v>
      </c>
      <c r="M184" s="7" t="b">
        <v>1</v>
      </c>
      <c r="N184" s="7" t="b">
        <v>0</v>
      </c>
      <c r="O184" s="7" t="b">
        <v>0</v>
      </c>
      <c r="P184" s="7" t="b">
        <v>0</v>
      </c>
      <c r="Q184" s="7" t="b">
        <v>0</v>
      </c>
      <c r="R184" s="10" t="s">
        <v>1134</v>
      </c>
      <c r="S184" s="7">
        <v>4.3029189999999997E-3</v>
      </c>
      <c r="T184" s="7">
        <v>1.275415508</v>
      </c>
      <c r="U184" s="7">
        <v>2.4209999999999998</v>
      </c>
      <c r="V184" s="7">
        <v>1</v>
      </c>
      <c r="W184" s="7">
        <v>18</v>
      </c>
      <c r="X184" s="6" t="s">
        <v>1135</v>
      </c>
      <c r="Y184" s="7" t="b">
        <v>0</v>
      </c>
      <c r="Z184" s="7" t="b">
        <v>0</v>
      </c>
      <c r="AA184" s="7">
        <v>14.88312795</v>
      </c>
      <c r="AB184" s="7">
        <v>14.89052053</v>
      </c>
      <c r="AC184" s="7">
        <v>14.730761469999999</v>
      </c>
      <c r="AD184" s="7">
        <v>14.68776027</v>
      </c>
      <c r="AE184" s="7">
        <v>14.098061400000001</v>
      </c>
      <c r="AF184" s="7">
        <v>13.56403574</v>
      </c>
      <c r="AG184" s="7">
        <v>13.657501890000001</v>
      </c>
      <c r="AH184" s="7">
        <v>12.9392677</v>
      </c>
      <c r="AI184" s="7">
        <v>13.68444873</v>
      </c>
      <c r="AJ184" s="7">
        <v>13.067900010000001</v>
      </c>
      <c r="AK184" s="8">
        <v>5.8699999999999997E-5</v>
      </c>
      <c r="AL184" s="7" t="b">
        <v>0</v>
      </c>
      <c r="AM184" s="7" t="b">
        <v>1</v>
      </c>
      <c r="AN184" s="7" t="b">
        <v>0</v>
      </c>
      <c r="AO184" s="7" t="b">
        <v>0</v>
      </c>
      <c r="AP184" s="7" t="b">
        <v>0</v>
      </c>
      <c r="AQ184" s="7" t="b">
        <v>0</v>
      </c>
      <c r="AR184" s="7" t="b">
        <v>0</v>
      </c>
      <c r="AS184" s="7" t="b">
        <v>0</v>
      </c>
      <c r="AT184" s="7" t="b">
        <v>0</v>
      </c>
      <c r="AU184" s="7" t="b">
        <v>0</v>
      </c>
      <c r="AV184" s="7" t="b">
        <v>0</v>
      </c>
      <c r="AW184" s="7" t="b">
        <v>0</v>
      </c>
      <c r="AX184" s="7" t="b">
        <v>0</v>
      </c>
      <c r="AY184" s="7" t="b">
        <v>0</v>
      </c>
      <c r="AZ184" s="7" t="b">
        <v>0</v>
      </c>
      <c r="BA184" s="7" t="b">
        <v>1</v>
      </c>
      <c r="BB184" s="7" t="b">
        <v>0</v>
      </c>
      <c r="BC184" s="7" t="b">
        <v>0</v>
      </c>
      <c r="BD184" s="7" t="s">
        <v>14</v>
      </c>
      <c r="BE184" s="7" t="s">
        <v>14</v>
      </c>
      <c r="BF184" s="7" t="b">
        <v>0</v>
      </c>
      <c r="BG184" s="7" t="b">
        <v>0</v>
      </c>
      <c r="BH184" s="7" t="b">
        <v>0</v>
      </c>
    </row>
    <row r="185" spans="1:60" x14ac:dyDescent="0.25">
      <c r="A185" s="6">
        <v>49064</v>
      </c>
      <c r="B185" t="s">
        <v>17</v>
      </c>
      <c r="C185" s="6" t="s">
        <v>1136</v>
      </c>
      <c r="D185" s="6" t="s">
        <v>1137</v>
      </c>
      <c r="E185" s="6" t="s">
        <v>1138</v>
      </c>
      <c r="F185" s="6" t="s">
        <v>1139</v>
      </c>
      <c r="G185" s="6" t="s">
        <v>1140</v>
      </c>
      <c r="H185" s="6" t="s">
        <v>1141</v>
      </c>
      <c r="I185" s="6" t="s">
        <v>1142</v>
      </c>
      <c r="J185" s="6" t="s">
        <v>40</v>
      </c>
      <c r="K185" s="6" t="s">
        <v>1143</v>
      </c>
      <c r="L185" s="6" t="s">
        <v>26</v>
      </c>
      <c r="M185" s="7" t="b">
        <v>1</v>
      </c>
      <c r="N185" s="7" t="b">
        <v>1</v>
      </c>
      <c r="O185" s="7" t="b">
        <v>1</v>
      </c>
      <c r="P185" s="7" t="b">
        <v>0</v>
      </c>
      <c r="Q185" s="7" t="b">
        <v>0</v>
      </c>
      <c r="R185" s="10" t="s">
        <v>1144</v>
      </c>
      <c r="S185" s="7">
        <v>3.3832250000000001E-3</v>
      </c>
      <c r="T185" s="7">
        <v>0.86887879099999998</v>
      </c>
      <c r="U185" s="7">
        <v>1.8260000000000001</v>
      </c>
      <c r="V185" s="7">
        <v>1</v>
      </c>
      <c r="W185" s="7">
        <v>3</v>
      </c>
      <c r="X185" s="6" t="s">
        <v>1145</v>
      </c>
      <c r="Y185" s="7" t="b">
        <v>0</v>
      </c>
      <c r="Z185" s="7" t="b">
        <v>0</v>
      </c>
      <c r="AA185" s="7">
        <v>15.09352908</v>
      </c>
      <c r="AB185" s="7">
        <v>14.992188240000001</v>
      </c>
      <c r="AC185" s="7">
        <v>14.88977805</v>
      </c>
      <c r="AD185" s="7">
        <v>15.011270850000001</v>
      </c>
      <c r="AE185" s="7">
        <v>14.96208182</v>
      </c>
      <c r="AF185" s="7">
        <v>14.08411641</v>
      </c>
      <c r="AG185" s="7">
        <v>13.77981737</v>
      </c>
      <c r="AH185" s="7">
        <v>14.10063998</v>
      </c>
      <c r="AI185" s="7">
        <v>14.38813723</v>
      </c>
      <c r="AJ185" s="7">
        <v>14.251743100000001</v>
      </c>
      <c r="AK185" s="8">
        <v>3.8399999999999998E-5</v>
      </c>
      <c r="AL185" s="7" t="b">
        <v>0</v>
      </c>
      <c r="AM185" s="7" t="b">
        <v>1</v>
      </c>
      <c r="AN185" s="7" t="b">
        <v>0</v>
      </c>
      <c r="AO185" s="7" t="b">
        <v>0</v>
      </c>
      <c r="AP185" s="7" t="b">
        <v>0</v>
      </c>
      <c r="AQ185" s="7" t="b">
        <v>0</v>
      </c>
      <c r="AR185" s="7" t="b">
        <v>0</v>
      </c>
      <c r="AS185" s="7" t="b">
        <v>0</v>
      </c>
      <c r="AT185" s="7" t="b">
        <v>0</v>
      </c>
      <c r="AU185" s="7" t="b">
        <v>0</v>
      </c>
      <c r="AV185" s="7" t="b">
        <v>0</v>
      </c>
      <c r="AW185" s="7" t="b">
        <v>0</v>
      </c>
      <c r="AX185" s="7" t="b">
        <v>0</v>
      </c>
      <c r="AY185" s="7" t="b">
        <v>0</v>
      </c>
      <c r="AZ185" s="7" t="b">
        <v>0</v>
      </c>
      <c r="BA185" s="7" t="b">
        <v>0</v>
      </c>
      <c r="BB185" s="7" t="b">
        <v>0</v>
      </c>
      <c r="BC185" s="7" t="b">
        <v>0</v>
      </c>
      <c r="BD185" s="7" t="s">
        <v>14</v>
      </c>
      <c r="BE185" s="7" t="s">
        <v>14</v>
      </c>
      <c r="BF185" s="7" t="b">
        <v>0</v>
      </c>
      <c r="BG185" s="7" t="b">
        <v>0</v>
      </c>
      <c r="BH185" s="7" t="b">
        <v>0</v>
      </c>
    </row>
    <row r="186" spans="1:60" x14ac:dyDescent="0.25">
      <c r="A186" s="6">
        <v>49085</v>
      </c>
      <c r="B186" t="s">
        <v>17</v>
      </c>
      <c r="C186" s="6" t="s">
        <v>1146</v>
      </c>
      <c r="D186" s="6" t="s">
        <v>1147</v>
      </c>
      <c r="E186" s="6" t="s">
        <v>1148</v>
      </c>
      <c r="F186" s="6" t="s">
        <v>1149</v>
      </c>
      <c r="G186" s="6" t="s">
        <v>1150</v>
      </c>
      <c r="H186" s="6" t="s">
        <v>1151</v>
      </c>
      <c r="I186" s="6" t="s">
        <v>1152</v>
      </c>
      <c r="J186" s="6" t="s">
        <v>78</v>
      </c>
      <c r="K186" s="6" t="s">
        <v>1153</v>
      </c>
      <c r="L186" s="6" t="s">
        <v>498</v>
      </c>
      <c r="M186" s="7" t="b">
        <v>1</v>
      </c>
      <c r="N186" s="7" t="b">
        <v>1</v>
      </c>
      <c r="O186" s="7" t="b">
        <v>1</v>
      </c>
      <c r="P186" s="7" t="b">
        <v>0</v>
      </c>
      <c r="Q186" s="7" t="b">
        <v>0</v>
      </c>
      <c r="R186" s="10" t="s">
        <v>1154</v>
      </c>
      <c r="S186" s="7">
        <v>4.9278191999999998E-2</v>
      </c>
      <c r="T186" s="7">
        <v>0.58350994499999997</v>
      </c>
      <c r="U186" s="7">
        <v>1.498</v>
      </c>
      <c r="V186" s="7">
        <v>1</v>
      </c>
      <c r="W186" s="7">
        <v>20</v>
      </c>
      <c r="X186" s="6" t="s">
        <v>1155</v>
      </c>
      <c r="Y186" s="7" t="b">
        <v>0</v>
      </c>
      <c r="Z186" s="7" t="b">
        <v>0</v>
      </c>
      <c r="AA186" s="7">
        <v>16.792631050000001</v>
      </c>
      <c r="AB186" s="7">
        <v>16.736936589999999</v>
      </c>
      <c r="AC186" s="7">
        <v>16.537348900000001</v>
      </c>
      <c r="AD186" s="7">
        <v>16.938550509999999</v>
      </c>
      <c r="AE186" s="7">
        <v>16.594257670000001</v>
      </c>
      <c r="AF186" s="7">
        <v>16.404268600000002</v>
      </c>
      <c r="AG186" s="7">
        <v>15.77709057</v>
      </c>
      <c r="AH186" s="7">
        <v>16.022426859999999</v>
      </c>
      <c r="AI186" s="7">
        <v>16.31653734</v>
      </c>
      <c r="AJ186" s="7">
        <v>16.16185162</v>
      </c>
      <c r="AK186" s="7">
        <v>2.2608480000000002E-3</v>
      </c>
      <c r="AL186" s="7" t="b">
        <v>0</v>
      </c>
      <c r="AM186" s="7" t="b">
        <v>1</v>
      </c>
      <c r="AN186" s="7" t="b">
        <v>0</v>
      </c>
      <c r="AO186" s="7" t="b">
        <v>0</v>
      </c>
      <c r="AP186" s="7" t="b">
        <v>0</v>
      </c>
      <c r="AQ186" s="7" t="b">
        <v>0</v>
      </c>
      <c r="AR186" s="7" t="b">
        <v>0</v>
      </c>
      <c r="AS186" s="7" t="b">
        <v>0</v>
      </c>
      <c r="AT186" s="7" t="b">
        <v>0</v>
      </c>
      <c r="AU186" s="7" t="b">
        <v>0</v>
      </c>
      <c r="AV186" s="7" t="b">
        <v>0</v>
      </c>
      <c r="AW186" s="7" t="b">
        <v>0</v>
      </c>
      <c r="AX186" s="7" t="b">
        <v>0</v>
      </c>
      <c r="AY186" s="7" t="b">
        <v>0</v>
      </c>
      <c r="AZ186" s="7" t="b">
        <v>0</v>
      </c>
      <c r="BA186" s="7" t="b">
        <v>1</v>
      </c>
      <c r="BB186" s="7" t="b">
        <v>0</v>
      </c>
      <c r="BC186" s="7" t="b">
        <v>0</v>
      </c>
      <c r="BD186" s="7" t="s">
        <v>14</v>
      </c>
      <c r="BE186" s="7" t="s">
        <v>14</v>
      </c>
      <c r="BF186" s="7" t="b">
        <v>0</v>
      </c>
      <c r="BG186" s="7" t="b">
        <v>0</v>
      </c>
      <c r="BH186" s="7" t="b">
        <v>0</v>
      </c>
    </row>
    <row r="187" spans="1:60" x14ac:dyDescent="0.25">
      <c r="A187" s="6">
        <v>49179</v>
      </c>
      <c r="B187" t="s">
        <v>15</v>
      </c>
      <c r="C187" s="6" t="s">
        <v>1156</v>
      </c>
      <c r="D187" s="6" t="s">
        <v>1157</v>
      </c>
      <c r="E187" s="6" t="s">
        <v>1158</v>
      </c>
      <c r="F187" s="6" t="s">
        <v>1159</v>
      </c>
      <c r="G187" s="6" t="s">
        <v>1160</v>
      </c>
      <c r="H187" s="6" t="s">
        <v>1161</v>
      </c>
      <c r="I187" s="6" t="s">
        <v>1162</v>
      </c>
      <c r="J187" s="6" t="s">
        <v>78</v>
      </c>
      <c r="K187" s="6" t="s">
        <v>1163</v>
      </c>
      <c r="L187" s="6" t="s">
        <v>163</v>
      </c>
      <c r="M187" s="7" t="b">
        <v>1</v>
      </c>
      <c r="N187" s="7" t="b">
        <v>1</v>
      </c>
      <c r="O187" s="7" t="b">
        <v>1</v>
      </c>
      <c r="P187" s="7" t="b">
        <v>0</v>
      </c>
      <c r="Q187" s="7" t="b">
        <v>0</v>
      </c>
      <c r="R187" s="10" t="s">
        <v>1164</v>
      </c>
      <c r="S187" s="7">
        <v>4.9430073999999997E-2</v>
      </c>
      <c r="T187" s="7">
        <v>0.61362430300000004</v>
      </c>
      <c r="U187" s="7">
        <v>1.53</v>
      </c>
      <c r="V187" s="7">
        <v>1</v>
      </c>
      <c r="W187" s="7">
        <v>16</v>
      </c>
      <c r="X187" s="6" t="s">
        <v>1165</v>
      </c>
      <c r="Y187" s="7" t="b">
        <v>0</v>
      </c>
      <c r="Z187" s="7" t="b">
        <v>0</v>
      </c>
      <c r="AA187" s="7">
        <v>18.508202929999999</v>
      </c>
      <c r="AB187" s="7">
        <v>18.301065879999999</v>
      </c>
      <c r="AC187" s="7">
        <v>18.039963669999999</v>
      </c>
      <c r="AD187" s="7">
        <v>17.753230299999998</v>
      </c>
      <c r="AE187" s="7">
        <v>18.22002157</v>
      </c>
      <c r="AF187" s="7">
        <v>19.038063189999999</v>
      </c>
      <c r="AG187" s="7">
        <v>18.73134915</v>
      </c>
      <c r="AH187" s="7">
        <v>18.718181269999999</v>
      </c>
      <c r="AI187" s="7">
        <v>18.649327899999999</v>
      </c>
      <c r="AJ187" s="7">
        <v>18.753684329999999</v>
      </c>
      <c r="AK187" s="7">
        <v>2.1129949999999999E-3</v>
      </c>
      <c r="AL187" s="7" t="b">
        <v>0</v>
      </c>
      <c r="AM187" s="7" t="b">
        <v>1</v>
      </c>
      <c r="AN187" s="7" t="b">
        <v>0</v>
      </c>
      <c r="AO187" s="7" t="b">
        <v>0</v>
      </c>
      <c r="AP187" s="7" t="b">
        <v>0</v>
      </c>
      <c r="AQ187" s="7" t="b">
        <v>0</v>
      </c>
      <c r="AR187" s="7" t="b">
        <v>0</v>
      </c>
      <c r="AS187" s="7" t="b">
        <v>0</v>
      </c>
      <c r="AT187" s="7" t="b">
        <v>0</v>
      </c>
      <c r="AU187" s="7" t="b">
        <v>0</v>
      </c>
      <c r="AV187" s="7" t="b">
        <v>0</v>
      </c>
      <c r="AW187" s="7" t="b">
        <v>0</v>
      </c>
      <c r="AX187" s="7" t="b">
        <v>0</v>
      </c>
      <c r="AY187" s="7" t="b">
        <v>0</v>
      </c>
      <c r="AZ187" s="7" t="b">
        <v>0</v>
      </c>
      <c r="BA187" s="7" t="b">
        <v>0</v>
      </c>
      <c r="BB187" s="7" t="b">
        <v>1</v>
      </c>
      <c r="BC187" s="7" t="b">
        <v>0</v>
      </c>
      <c r="BD187" s="7" t="s">
        <v>14</v>
      </c>
      <c r="BE187" s="7" t="s">
        <v>14</v>
      </c>
      <c r="BF187" s="7" t="b">
        <v>0</v>
      </c>
      <c r="BG187" s="7" t="b">
        <v>0</v>
      </c>
      <c r="BH187" s="7" t="b">
        <v>0</v>
      </c>
    </row>
    <row r="188" spans="1:60" x14ac:dyDescent="0.25">
      <c r="A188" s="6">
        <v>49185</v>
      </c>
      <c r="B188" t="s">
        <v>17</v>
      </c>
      <c r="C188" s="6" t="s">
        <v>1156</v>
      </c>
      <c r="D188" s="6" t="s">
        <v>1157</v>
      </c>
      <c r="E188" s="6" t="s">
        <v>1158</v>
      </c>
      <c r="F188" s="6" t="s">
        <v>1159</v>
      </c>
      <c r="G188" s="6" t="s">
        <v>1160</v>
      </c>
      <c r="H188" s="6" t="s">
        <v>1161</v>
      </c>
      <c r="I188" s="6" t="s">
        <v>1162</v>
      </c>
      <c r="J188" s="6" t="s">
        <v>78</v>
      </c>
      <c r="K188" s="6" t="s">
        <v>1163</v>
      </c>
      <c r="L188" s="6" t="s">
        <v>163</v>
      </c>
      <c r="M188" s="7" t="b">
        <v>1</v>
      </c>
      <c r="N188" s="7" t="b">
        <v>1</v>
      </c>
      <c r="O188" s="7" t="b">
        <v>1</v>
      </c>
      <c r="P188" s="7" t="b">
        <v>0</v>
      </c>
      <c r="Q188" s="7" t="b">
        <v>0</v>
      </c>
      <c r="R188" s="10" t="s">
        <v>1164</v>
      </c>
      <c r="S188" s="7">
        <v>7.9237760000000004E-3</v>
      </c>
      <c r="T188" s="7">
        <v>1.005016811</v>
      </c>
      <c r="U188" s="7">
        <v>2.0070000000000001</v>
      </c>
      <c r="V188" s="7">
        <v>1</v>
      </c>
      <c r="W188" s="7">
        <v>19</v>
      </c>
      <c r="X188" s="6" t="s">
        <v>1166</v>
      </c>
      <c r="Y188" s="7" t="b">
        <v>0</v>
      </c>
      <c r="Z188" s="7" t="b">
        <v>0</v>
      </c>
      <c r="AA188" s="7">
        <v>19.823667310000001</v>
      </c>
      <c r="AB188" s="7">
        <v>19.64979246</v>
      </c>
      <c r="AC188" s="7">
        <v>19.443415399999999</v>
      </c>
      <c r="AD188" s="7">
        <v>19.769308469999999</v>
      </c>
      <c r="AE188" s="7">
        <v>18.901037840000001</v>
      </c>
      <c r="AF188" s="7">
        <v>18.65958183</v>
      </c>
      <c r="AG188" s="7">
        <v>18.537361629999999</v>
      </c>
      <c r="AH188" s="7">
        <v>18.338540739999999</v>
      </c>
      <c r="AI188" s="7">
        <v>18.64624916</v>
      </c>
      <c r="AJ188" s="7">
        <v>18.38040406</v>
      </c>
      <c r="AK188" s="7">
        <v>1.5080900000000001E-4</v>
      </c>
      <c r="AL188" s="7" t="b">
        <v>0</v>
      </c>
      <c r="AM188" s="7" t="b">
        <v>1</v>
      </c>
      <c r="AN188" s="7" t="b">
        <v>0</v>
      </c>
      <c r="AO188" s="7" t="b">
        <v>0</v>
      </c>
      <c r="AP188" s="7" t="b">
        <v>0</v>
      </c>
      <c r="AQ188" s="7" t="b">
        <v>0</v>
      </c>
      <c r="AR188" s="7" t="b">
        <v>0</v>
      </c>
      <c r="AS188" s="7" t="b">
        <v>0</v>
      </c>
      <c r="AT188" s="7" t="b">
        <v>0</v>
      </c>
      <c r="AU188" s="7" t="b">
        <v>0</v>
      </c>
      <c r="AV188" s="7" t="b">
        <v>0</v>
      </c>
      <c r="AW188" s="7" t="b">
        <v>0</v>
      </c>
      <c r="AX188" s="7" t="b">
        <v>0</v>
      </c>
      <c r="AY188" s="7" t="b">
        <v>0</v>
      </c>
      <c r="AZ188" s="7" t="b">
        <v>0</v>
      </c>
      <c r="BA188" s="7" t="b">
        <v>0</v>
      </c>
      <c r="BB188" s="7" t="b">
        <v>1</v>
      </c>
      <c r="BC188" s="7" t="b">
        <v>0</v>
      </c>
      <c r="BD188" s="7" t="s">
        <v>14</v>
      </c>
      <c r="BE188" s="7" t="s">
        <v>14</v>
      </c>
      <c r="BF188" s="7" t="b">
        <v>0</v>
      </c>
      <c r="BG188" s="7" t="b">
        <v>0</v>
      </c>
      <c r="BH188" s="7" t="b">
        <v>0</v>
      </c>
    </row>
    <row r="189" spans="1:60" x14ac:dyDescent="0.25">
      <c r="A189" s="6">
        <v>49281</v>
      </c>
      <c r="B189" t="s">
        <v>17</v>
      </c>
      <c r="C189" s="6" t="s">
        <v>658</v>
      </c>
      <c r="D189" s="6" t="s">
        <v>659</v>
      </c>
      <c r="E189" s="6" t="s">
        <v>659</v>
      </c>
      <c r="F189" s="6" t="s">
        <v>660</v>
      </c>
      <c r="G189" s="6" t="s">
        <v>1167</v>
      </c>
      <c r="H189" s="6" t="s">
        <v>1168</v>
      </c>
      <c r="I189" s="6">
        <v>707.04481199999998</v>
      </c>
      <c r="J189" s="6">
        <v>3</v>
      </c>
      <c r="K189" s="6" t="s">
        <v>946</v>
      </c>
      <c r="L189" s="6" t="s">
        <v>11</v>
      </c>
      <c r="M189" s="7" t="b">
        <v>1</v>
      </c>
      <c r="N189" s="7" t="b">
        <v>1</v>
      </c>
      <c r="O189" s="7" t="b">
        <v>1</v>
      </c>
      <c r="P189" s="7" t="b">
        <v>0</v>
      </c>
      <c r="Q189" s="7" t="b">
        <v>0</v>
      </c>
      <c r="R189" s="10" t="s">
        <v>1169</v>
      </c>
      <c r="S189" s="7">
        <v>4.8843944E-2</v>
      </c>
      <c r="T189" s="7">
        <v>0.59419438400000002</v>
      </c>
      <c r="U189" s="7">
        <v>1.51</v>
      </c>
      <c r="V189" s="7">
        <v>1</v>
      </c>
      <c r="W189" s="7">
        <v>10</v>
      </c>
      <c r="X189" s="6">
        <v>42297</v>
      </c>
      <c r="Y189" s="7" t="b">
        <v>1</v>
      </c>
      <c r="Z189" s="7" t="b">
        <v>0</v>
      </c>
      <c r="AA189" s="7">
        <v>18.433820610000001</v>
      </c>
      <c r="AB189" s="7">
        <v>18.614507270000001</v>
      </c>
      <c r="AC189" s="7">
        <v>18.55288723</v>
      </c>
      <c r="AD189" s="7">
        <v>18.382190720000001</v>
      </c>
      <c r="AE189" s="7">
        <v>18.403610310000001</v>
      </c>
      <c r="AF189" s="7">
        <v>17.76142982</v>
      </c>
      <c r="AG189" s="7">
        <v>17.474630130000001</v>
      </c>
      <c r="AH189" s="7">
        <v>17.96655415</v>
      </c>
      <c r="AI189" s="7">
        <v>17.96368433</v>
      </c>
      <c r="AJ189" s="7">
        <v>18.249745789999999</v>
      </c>
      <c r="AK189" s="7">
        <v>2.2300610000000002E-3</v>
      </c>
      <c r="AL189" s="7" t="b">
        <v>0</v>
      </c>
      <c r="AM189" s="7" t="b">
        <v>1</v>
      </c>
      <c r="AN189" s="7" t="b">
        <v>0</v>
      </c>
      <c r="AO189" s="7" t="b">
        <v>0</v>
      </c>
      <c r="AP189" s="7" t="b">
        <v>0</v>
      </c>
      <c r="AQ189" s="7" t="b">
        <v>0</v>
      </c>
      <c r="AR189" s="7" t="b">
        <v>0</v>
      </c>
      <c r="AS189" s="7" t="b">
        <v>0</v>
      </c>
      <c r="AT189" s="7" t="b">
        <v>0</v>
      </c>
      <c r="AU189" s="7" t="b">
        <v>0</v>
      </c>
      <c r="AV189" s="7" t="b">
        <v>0</v>
      </c>
      <c r="AW189" s="7" t="b">
        <v>0</v>
      </c>
      <c r="AX189" s="7" t="b">
        <v>0</v>
      </c>
      <c r="AY189" s="7" t="b">
        <v>0</v>
      </c>
      <c r="AZ189" s="7" t="b">
        <v>0</v>
      </c>
      <c r="BA189" s="7" t="b">
        <v>0</v>
      </c>
      <c r="BB189" s="7" t="b">
        <v>0</v>
      </c>
      <c r="BC189" s="7" t="b">
        <v>0</v>
      </c>
      <c r="BD189" s="7" t="s">
        <v>14</v>
      </c>
      <c r="BE189" s="7" t="s">
        <v>14</v>
      </c>
      <c r="BF189" s="7" t="b">
        <v>0</v>
      </c>
      <c r="BG189" s="7" t="b">
        <v>0</v>
      </c>
      <c r="BH189" s="7" t="b">
        <v>0</v>
      </c>
    </row>
    <row r="190" spans="1:60" x14ac:dyDescent="0.25">
      <c r="A190" s="6">
        <v>49442</v>
      </c>
      <c r="B190" t="s">
        <v>17</v>
      </c>
      <c r="C190" s="6" t="s">
        <v>1170</v>
      </c>
      <c r="D190" s="6" t="s">
        <v>1171</v>
      </c>
      <c r="E190" s="6" t="s">
        <v>1172</v>
      </c>
      <c r="F190" s="6" t="s">
        <v>1173</v>
      </c>
      <c r="G190" s="6" t="s">
        <v>1174</v>
      </c>
      <c r="H190" s="6" t="s">
        <v>1175</v>
      </c>
      <c r="I190" s="6" t="s">
        <v>1176</v>
      </c>
      <c r="J190" s="6" t="s">
        <v>1177</v>
      </c>
      <c r="K190" s="6" t="s">
        <v>1178</v>
      </c>
      <c r="L190" s="6" t="s">
        <v>313</v>
      </c>
      <c r="M190" s="7" t="b">
        <v>1</v>
      </c>
      <c r="N190" s="7" t="b">
        <v>1</v>
      </c>
      <c r="O190" s="7" t="b">
        <v>1</v>
      </c>
      <c r="P190" s="7" t="b">
        <v>0</v>
      </c>
      <c r="Q190" s="7" t="b">
        <v>0</v>
      </c>
      <c r="R190" s="10" t="s">
        <v>1179</v>
      </c>
      <c r="S190" s="7">
        <v>7.4332210000000003E-3</v>
      </c>
      <c r="T190" s="7">
        <v>0.84563535599999995</v>
      </c>
      <c r="U190" s="7">
        <v>1.7969999999999999</v>
      </c>
      <c r="V190" s="7">
        <v>1</v>
      </c>
      <c r="W190" s="7">
        <v>13</v>
      </c>
      <c r="X190" s="6" t="s">
        <v>1180</v>
      </c>
      <c r="Y190" s="7" t="b">
        <v>1</v>
      </c>
      <c r="Z190" s="7" t="b">
        <v>1</v>
      </c>
      <c r="AA190" s="7">
        <v>15.149611500000001</v>
      </c>
      <c r="AB190" s="7">
        <v>14.64748501</v>
      </c>
      <c r="AC190" s="7">
        <v>14.65528361</v>
      </c>
      <c r="AD190" s="7">
        <v>15.03469054</v>
      </c>
      <c r="AE190" s="7">
        <v>14.86200595</v>
      </c>
      <c r="AF190" s="7">
        <v>14.196811589999999</v>
      </c>
      <c r="AG190" s="7">
        <v>13.69650706</v>
      </c>
      <c r="AH190" s="7">
        <v>14.099336879999999</v>
      </c>
      <c r="AI190" s="7">
        <v>14.14307632</v>
      </c>
      <c r="AJ190" s="7">
        <v>13.98516798</v>
      </c>
      <c r="AK190" s="7">
        <v>1.3325000000000001E-4</v>
      </c>
      <c r="AL190" s="7" t="b">
        <v>0</v>
      </c>
      <c r="AM190" s="7" t="b">
        <v>1</v>
      </c>
      <c r="AN190" s="7" t="b">
        <v>0</v>
      </c>
      <c r="AO190" s="7" t="b">
        <v>0</v>
      </c>
      <c r="AP190" s="7" t="b">
        <v>0</v>
      </c>
      <c r="AQ190" s="7" t="b">
        <v>0</v>
      </c>
      <c r="AR190" s="7" t="b">
        <v>0</v>
      </c>
      <c r="AS190" s="7" t="b">
        <v>0</v>
      </c>
      <c r="AT190" s="7" t="b">
        <v>0</v>
      </c>
      <c r="AU190" s="7" t="b">
        <v>0</v>
      </c>
      <c r="AV190" s="7" t="b">
        <v>0</v>
      </c>
      <c r="AW190" s="7" t="b">
        <v>0</v>
      </c>
      <c r="AX190" s="7" t="b">
        <v>0</v>
      </c>
      <c r="AY190" s="7" t="b">
        <v>0</v>
      </c>
      <c r="AZ190" s="7" t="b">
        <v>0</v>
      </c>
      <c r="BA190" s="7" t="b">
        <v>0</v>
      </c>
      <c r="BB190" s="7" t="b">
        <v>0</v>
      </c>
      <c r="BC190" s="7" t="b">
        <v>0</v>
      </c>
      <c r="BD190" s="7" t="s">
        <v>14</v>
      </c>
      <c r="BE190" s="7" t="s">
        <v>14</v>
      </c>
      <c r="BF190" s="7" t="b">
        <v>0</v>
      </c>
      <c r="BG190" s="7" t="b">
        <v>0</v>
      </c>
      <c r="BH190" s="7" t="b">
        <v>0</v>
      </c>
    </row>
    <row r="191" spans="1:60" x14ac:dyDescent="0.25">
      <c r="A191" s="6">
        <v>50179</v>
      </c>
      <c r="B191" t="s">
        <v>17</v>
      </c>
      <c r="C191" s="6" t="s">
        <v>1181</v>
      </c>
      <c r="D191" s="6" t="s">
        <v>1182</v>
      </c>
      <c r="E191" s="6" t="s">
        <v>1183</v>
      </c>
      <c r="F191" s="6" t="s">
        <v>1184</v>
      </c>
      <c r="G191" s="6" t="s">
        <v>1185</v>
      </c>
      <c r="H191" s="6" t="s">
        <v>1186</v>
      </c>
      <c r="I191" s="6" t="s">
        <v>1187</v>
      </c>
      <c r="J191" s="6" t="s">
        <v>40</v>
      </c>
      <c r="K191" s="6" t="s">
        <v>1188</v>
      </c>
      <c r="L191" s="6" t="s">
        <v>11</v>
      </c>
      <c r="M191" s="7" t="b">
        <v>1</v>
      </c>
      <c r="N191" s="7" t="b">
        <v>1</v>
      </c>
      <c r="O191" s="7" t="b">
        <v>1</v>
      </c>
      <c r="P191" s="7" t="b">
        <v>0</v>
      </c>
      <c r="Q191" s="7" t="b">
        <v>0</v>
      </c>
      <c r="R191" s="10" t="s">
        <v>1189</v>
      </c>
      <c r="S191" s="7">
        <v>9.8457800000000002E-3</v>
      </c>
      <c r="T191" s="7">
        <v>1.0277643780000001</v>
      </c>
      <c r="U191" s="7">
        <v>2.0390000000000001</v>
      </c>
      <c r="V191" s="7">
        <v>1</v>
      </c>
      <c r="W191" s="7">
        <v>11</v>
      </c>
      <c r="X191" s="6" t="s">
        <v>1190</v>
      </c>
      <c r="Y191" s="7" t="b">
        <v>0</v>
      </c>
      <c r="Z191" s="7" t="b">
        <v>0</v>
      </c>
      <c r="AA191" s="7">
        <v>17.995390090000001</v>
      </c>
      <c r="AB191" s="7">
        <v>17.506093809999999</v>
      </c>
      <c r="AC191" s="7">
        <v>17.451027289999999</v>
      </c>
      <c r="AD191" s="7">
        <v>17.838756239999999</v>
      </c>
      <c r="AE191" s="7">
        <v>17.4939678</v>
      </c>
      <c r="AF191" s="7">
        <v>16.746369789999999</v>
      </c>
      <c r="AG191" s="7">
        <v>15.98604437</v>
      </c>
      <c r="AH191" s="7">
        <v>16.843839710000001</v>
      </c>
      <c r="AI191" s="7">
        <v>16.751640290000001</v>
      </c>
      <c r="AJ191" s="7">
        <v>16.818519179999999</v>
      </c>
      <c r="AK191" s="7">
        <v>2.0788999999999999E-4</v>
      </c>
      <c r="AL191" s="7" t="b">
        <v>0</v>
      </c>
      <c r="AM191" s="7" t="b">
        <v>1</v>
      </c>
      <c r="AN191" s="7" t="b">
        <v>0</v>
      </c>
      <c r="AO191" s="7" t="b">
        <v>0</v>
      </c>
      <c r="AP191" s="7" t="b">
        <v>0</v>
      </c>
      <c r="AQ191" s="7" t="b">
        <v>0</v>
      </c>
      <c r="AR191" s="7" t="b">
        <v>0</v>
      </c>
      <c r="AS191" s="7" t="b">
        <v>0</v>
      </c>
      <c r="AT191" s="7" t="b">
        <v>0</v>
      </c>
      <c r="AU191" s="7" t="b">
        <v>0</v>
      </c>
      <c r="AV191" s="7" t="b">
        <v>0</v>
      </c>
      <c r="AW191" s="7" t="b">
        <v>0</v>
      </c>
      <c r="AX191" s="7" t="b">
        <v>0</v>
      </c>
      <c r="AY191" s="7" t="b">
        <v>0</v>
      </c>
      <c r="AZ191" s="7" t="b">
        <v>0</v>
      </c>
      <c r="BA191" s="7" t="b">
        <v>1</v>
      </c>
      <c r="BB191" s="7" t="b">
        <v>0</v>
      </c>
      <c r="BC191" s="7" t="b">
        <v>0</v>
      </c>
      <c r="BD191" s="7" t="s">
        <v>14</v>
      </c>
      <c r="BE191" s="7" t="s">
        <v>14</v>
      </c>
      <c r="BF191" s="7" t="b">
        <v>0</v>
      </c>
      <c r="BG191" s="7" t="b">
        <v>0</v>
      </c>
      <c r="BH191" s="7" t="b">
        <v>1</v>
      </c>
    </row>
    <row r="192" spans="1:60" x14ac:dyDescent="0.25">
      <c r="A192" s="6">
        <v>50182</v>
      </c>
      <c r="B192" t="s">
        <v>17</v>
      </c>
      <c r="C192" s="6" t="s">
        <v>1181</v>
      </c>
      <c r="D192" s="6" t="s">
        <v>1182</v>
      </c>
      <c r="E192" s="6" t="s">
        <v>1183</v>
      </c>
      <c r="F192" s="6" t="s">
        <v>1184</v>
      </c>
      <c r="G192" s="6" t="s">
        <v>1185</v>
      </c>
      <c r="H192" s="6" t="s">
        <v>1186</v>
      </c>
      <c r="I192" s="6" t="s">
        <v>1187</v>
      </c>
      <c r="J192" s="6" t="s">
        <v>40</v>
      </c>
      <c r="K192" s="6" t="s">
        <v>1188</v>
      </c>
      <c r="L192" s="6" t="s">
        <v>11</v>
      </c>
      <c r="M192" s="7" t="b">
        <v>1</v>
      </c>
      <c r="N192" s="7" t="b">
        <v>1</v>
      </c>
      <c r="O192" s="7" t="b">
        <v>1</v>
      </c>
      <c r="P192" s="7" t="b">
        <v>0</v>
      </c>
      <c r="Q192" s="7" t="b">
        <v>0</v>
      </c>
      <c r="R192" s="10" t="s">
        <v>1189</v>
      </c>
      <c r="S192" s="7">
        <v>1.9154213E-2</v>
      </c>
      <c r="T192" s="7">
        <v>0.92626639799999999</v>
      </c>
      <c r="U192" s="7">
        <v>1.9</v>
      </c>
      <c r="V192" s="7">
        <v>1</v>
      </c>
      <c r="W192" s="7">
        <v>10</v>
      </c>
      <c r="X192" s="6" t="s">
        <v>1191</v>
      </c>
      <c r="Y192" s="7" t="b">
        <v>0</v>
      </c>
      <c r="Z192" s="7" t="b">
        <v>0</v>
      </c>
      <c r="AA192" s="7">
        <v>15.791864289999999</v>
      </c>
      <c r="AB192" s="7">
        <v>15.41238422</v>
      </c>
      <c r="AC192" s="7">
        <v>15.34987447</v>
      </c>
      <c r="AD192" s="7">
        <v>15.913920239999999</v>
      </c>
      <c r="AE192" s="7">
        <v>15.36717977</v>
      </c>
      <c r="AF192" s="7">
        <v>14.935116020000001</v>
      </c>
      <c r="AG192" s="7">
        <v>14.05210087</v>
      </c>
      <c r="AH192" s="7">
        <v>14.892913139999999</v>
      </c>
      <c r="AI192" s="7">
        <v>14.55468553</v>
      </c>
      <c r="AJ192" s="7">
        <v>14.769075429999999</v>
      </c>
      <c r="AK192" s="7">
        <v>5.5897900000000003E-4</v>
      </c>
      <c r="AL192" s="7" t="b">
        <v>0</v>
      </c>
      <c r="AM192" s="7" t="b">
        <v>1</v>
      </c>
      <c r="AN192" s="7" t="b">
        <v>0</v>
      </c>
      <c r="AO192" s="7" t="b">
        <v>0</v>
      </c>
      <c r="AP192" s="7" t="b">
        <v>0</v>
      </c>
      <c r="AQ192" s="7" t="b">
        <v>0</v>
      </c>
      <c r="AR192" s="7" t="b">
        <v>0</v>
      </c>
      <c r="AS192" s="7" t="b">
        <v>0</v>
      </c>
      <c r="AT192" s="7" t="b">
        <v>0</v>
      </c>
      <c r="AU192" s="7" t="b">
        <v>0</v>
      </c>
      <c r="AV192" s="7" t="b">
        <v>0</v>
      </c>
      <c r="AW192" s="7" t="b">
        <v>0</v>
      </c>
      <c r="AX192" s="7" t="b">
        <v>0</v>
      </c>
      <c r="AY192" s="7" t="b">
        <v>0</v>
      </c>
      <c r="AZ192" s="7" t="b">
        <v>0</v>
      </c>
      <c r="BA192" s="7" t="b">
        <v>1</v>
      </c>
      <c r="BB192" s="7" t="b">
        <v>0</v>
      </c>
      <c r="BC192" s="7" t="b">
        <v>0</v>
      </c>
      <c r="BD192" s="7" t="s">
        <v>14</v>
      </c>
      <c r="BE192" s="7" t="s">
        <v>14</v>
      </c>
      <c r="BF192" s="7" t="b">
        <v>0</v>
      </c>
      <c r="BG192" s="7" t="b">
        <v>0</v>
      </c>
      <c r="BH192" s="7" t="b">
        <v>1</v>
      </c>
    </row>
    <row r="193" spans="1:60" x14ac:dyDescent="0.25">
      <c r="A193" s="6">
        <v>50718</v>
      </c>
      <c r="B193" t="s">
        <v>17</v>
      </c>
      <c r="C193" s="6" t="s">
        <v>1192</v>
      </c>
      <c r="D193" s="6" t="s">
        <v>1193</v>
      </c>
      <c r="E193" s="6" t="s">
        <v>1194</v>
      </c>
      <c r="F193" s="6" t="s">
        <v>1195</v>
      </c>
      <c r="G193" s="6" t="s">
        <v>1196</v>
      </c>
      <c r="H193" s="6" t="s">
        <v>1197</v>
      </c>
      <c r="I193" s="6" t="s">
        <v>1198</v>
      </c>
      <c r="J193" s="6" t="s">
        <v>737</v>
      </c>
      <c r="K193" s="6" t="s">
        <v>1199</v>
      </c>
      <c r="L193" s="6" t="s">
        <v>42</v>
      </c>
      <c r="M193" s="7" t="b">
        <v>1</v>
      </c>
      <c r="N193" s="7" t="b">
        <v>1</v>
      </c>
      <c r="O193" s="7" t="b">
        <v>1</v>
      </c>
      <c r="P193" s="7" t="b">
        <v>0</v>
      </c>
      <c r="Q193" s="7" t="b">
        <v>0</v>
      </c>
      <c r="R193" s="10" t="s">
        <v>1200</v>
      </c>
      <c r="S193" s="7">
        <v>2.7066316999999999E-2</v>
      </c>
      <c r="T193" s="7">
        <v>0.96039050199999998</v>
      </c>
      <c r="U193" s="7">
        <v>1.946</v>
      </c>
      <c r="V193" s="7">
        <v>1</v>
      </c>
      <c r="W193" s="7">
        <v>20</v>
      </c>
      <c r="X193" s="6" t="s">
        <v>1201</v>
      </c>
      <c r="Y193" s="7" t="b">
        <v>0</v>
      </c>
      <c r="Z193" s="7" t="b">
        <v>0</v>
      </c>
      <c r="AA193" s="7">
        <v>14.067669560000001</v>
      </c>
      <c r="AB193" s="7">
        <v>13.94737881</v>
      </c>
      <c r="AC193" s="7">
        <v>13.770135850000001</v>
      </c>
      <c r="AD193" s="7">
        <v>13.567022919999999</v>
      </c>
      <c r="AE193" s="7">
        <v>12.85145288</v>
      </c>
      <c r="AF193" s="7">
        <v>12.689220519999999</v>
      </c>
      <c r="AG193" s="7">
        <v>12.760474930000001</v>
      </c>
      <c r="AH193" s="7">
        <v>12.691845219999999</v>
      </c>
      <c r="AI193" s="7">
        <v>12.870657939999999</v>
      </c>
      <c r="AJ193" s="7">
        <v>12.38950891</v>
      </c>
      <c r="AK193" s="7">
        <v>9.2918700000000005E-4</v>
      </c>
      <c r="AL193" s="7" t="b">
        <v>0</v>
      </c>
      <c r="AM193" s="7" t="b">
        <v>1</v>
      </c>
      <c r="AN193" s="7" t="b">
        <v>0</v>
      </c>
      <c r="AO193" s="7" t="b">
        <v>0</v>
      </c>
      <c r="AP193" s="7" t="b">
        <v>0</v>
      </c>
      <c r="AQ193" s="7" t="b">
        <v>0</v>
      </c>
      <c r="AR193" s="7" t="b">
        <v>0</v>
      </c>
      <c r="AS193" s="7" t="b">
        <v>0</v>
      </c>
      <c r="AT193" s="7" t="b">
        <v>0</v>
      </c>
      <c r="AU193" s="7" t="b">
        <v>0</v>
      </c>
      <c r="AV193" s="7" t="b">
        <v>0</v>
      </c>
      <c r="AW193" s="7" t="b">
        <v>0</v>
      </c>
      <c r="AX193" s="7" t="b">
        <v>0</v>
      </c>
      <c r="AY193" s="7" t="b">
        <v>0</v>
      </c>
      <c r="AZ193" s="7" t="b">
        <v>0</v>
      </c>
      <c r="BA193" s="7" t="b">
        <v>0</v>
      </c>
      <c r="BB193" s="7" t="b">
        <v>0</v>
      </c>
      <c r="BC193" s="7" t="b">
        <v>1</v>
      </c>
      <c r="BD193" s="7" t="s">
        <v>1202</v>
      </c>
      <c r="BE193" s="7" t="s">
        <v>1203</v>
      </c>
      <c r="BF193" s="7" t="b">
        <v>0</v>
      </c>
      <c r="BG193" s="7" t="b">
        <v>0</v>
      </c>
      <c r="BH193" s="7" t="b">
        <v>0</v>
      </c>
    </row>
    <row r="194" spans="1:60" x14ac:dyDescent="0.25">
      <c r="A194" s="6">
        <v>51120</v>
      </c>
      <c r="B194" t="s">
        <v>17</v>
      </c>
      <c r="C194" s="6" t="s">
        <v>226</v>
      </c>
      <c r="D194" s="6" t="s">
        <v>227</v>
      </c>
      <c r="E194" s="6" t="s">
        <v>14</v>
      </c>
      <c r="F194" s="6" t="s">
        <v>228</v>
      </c>
      <c r="G194" s="6" t="s">
        <v>1204</v>
      </c>
      <c r="H194" s="6" t="s">
        <v>1205</v>
      </c>
      <c r="I194" s="6">
        <v>576.29665699999998</v>
      </c>
      <c r="J194" s="6">
        <v>2</v>
      </c>
      <c r="K194" s="6" t="s">
        <v>1206</v>
      </c>
      <c r="L194" s="6" t="s">
        <v>163</v>
      </c>
      <c r="M194" s="7" t="b">
        <v>1</v>
      </c>
      <c r="N194" s="7" t="b">
        <v>1</v>
      </c>
      <c r="O194" s="7" t="b">
        <v>1</v>
      </c>
      <c r="P194" s="7" t="b">
        <v>0</v>
      </c>
      <c r="Q194" s="7" t="b">
        <v>0</v>
      </c>
      <c r="R194" s="10" t="s">
        <v>1207</v>
      </c>
      <c r="S194" s="7">
        <v>7.0319700000000002E-3</v>
      </c>
      <c r="T194" s="7">
        <v>0.86559306300000005</v>
      </c>
      <c r="U194" s="7">
        <v>1.8220000000000001</v>
      </c>
      <c r="V194" s="7">
        <v>1</v>
      </c>
      <c r="W194" s="7">
        <v>12</v>
      </c>
      <c r="X194" s="6">
        <v>41295</v>
      </c>
      <c r="Y194" s="7" t="b">
        <v>0</v>
      </c>
      <c r="Z194" s="7" t="b">
        <v>0</v>
      </c>
      <c r="AA194" s="7">
        <v>17.20955897</v>
      </c>
      <c r="AB194" s="7">
        <v>17.023726669999999</v>
      </c>
      <c r="AC194" s="7">
        <v>17.25086465</v>
      </c>
      <c r="AD194" s="7">
        <v>17.28956728</v>
      </c>
      <c r="AE194" s="7">
        <v>16.718844820000001</v>
      </c>
      <c r="AF194" s="7">
        <v>16.04497258</v>
      </c>
      <c r="AG194" s="7">
        <v>16.545431189999999</v>
      </c>
      <c r="AH194" s="7">
        <v>16.121611609999999</v>
      </c>
      <c r="AI194" s="7">
        <v>16.297147509999999</v>
      </c>
      <c r="AJ194" s="7">
        <v>16.155434169999999</v>
      </c>
      <c r="AK194" s="7">
        <v>1.2242899999999999E-4</v>
      </c>
      <c r="AL194" s="7" t="b">
        <v>0</v>
      </c>
      <c r="AM194" s="7" t="b">
        <v>1</v>
      </c>
      <c r="AN194" s="7" t="b">
        <v>0</v>
      </c>
      <c r="AO194" s="7" t="b">
        <v>0</v>
      </c>
      <c r="AP194" s="7" t="b">
        <v>0</v>
      </c>
      <c r="AQ194" s="7" t="b">
        <v>0</v>
      </c>
      <c r="AR194" s="7" t="b">
        <v>0</v>
      </c>
      <c r="AS194" s="7" t="b">
        <v>0</v>
      </c>
      <c r="AT194" s="7" t="b">
        <v>0</v>
      </c>
      <c r="AU194" s="7" t="b">
        <v>0</v>
      </c>
      <c r="AV194" s="7" t="b">
        <v>0</v>
      </c>
      <c r="AW194" s="7" t="b">
        <v>0</v>
      </c>
      <c r="AX194" s="7" t="b">
        <v>0</v>
      </c>
      <c r="AY194" s="7" t="b">
        <v>0</v>
      </c>
      <c r="AZ194" s="7" t="b">
        <v>0</v>
      </c>
      <c r="BA194" s="7" t="b">
        <v>0</v>
      </c>
      <c r="BB194" s="7" t="b">
        <v>0</v>
      </c>
      <c r="BC194" s="7" t="b">
        <v>0</v>
      </c>
      <c r="BD194" s="7" t="s">
        <v>14</v>
      </c>
      <c r="BE194" s="7" t="s">
        <v>1208</v>
      </c>
      <c r="BF194" s="7" t="b">
        <v>0</v>
      </c>
      <c r="BG194" s="7" t="b">
        <v>0</v>
      </c>
      <c r="BH194" s="7" t="b">
        <v>0</v>
      </c>
    </row>
    <row r="195" spans="1:60" x14ac:dyDescent="0.25">
      <c r="A195" s="6">
        <v>51147</v>
      </c>
      <c r="B195" t="s">
        <v>15</v>
      </c>
      <c r="C195" s="6" t="s">
        <v>1209</v>
      </c>
      <c r="D195" s="6" t="s">
        <v>1210</v>
      </c>
      <c r="E195" s="6" t="s">
        <v>1211</v>
      </c>
      <c r="F195" s="6" t="s">
        <v>1212</v>
      </c>
      <c r="G195" s="6" t="s">
        <v>1213</v>
      </c>
      <c r="H195" s="6" t="s">
        <v>1214</v>
      </c>
      <c r="I195" s="6" t="s">
        <v>1215</v>
      </c>
      <c r="J195" s="6" t="s">
        <v>207</v>
      </c>
      <c r="K195" s="6" t="s">
        <v>1216</v>
      </c>
      <c r="L195" s="6" t="s">
        <v>1217</v>
      </c>
      <c r="M195" s="7" t="b">
        <v>1</v>
      </c>
      <c r="N195" s="7" t="b">
        <v>0</v>
      </c>
      <c r="O195" s="7" t="b">
        <v>0</v>
      </c>
      <c r="P195" s="7" t="b">
        <v>0</v>
      </c>
      <c r="Q195" s="7" t="b">
        <v>0</v>
      </c>
      <c r="R195" s="10" t="s">
        <v>1218</v>
      </c>
      <c r="S195" s="7">
        <v>4.4000497E-2</v>
      </c>
      <c r="T195" s="7">
        <v>0.834316524</v>
      </c>
      <c r="U195" s="7">
        <v>1.7829999999999999</v>
      </c>
      <c r="V195" s="7">
        <v>1</v>
      </c>
      <c r="W195" s="7">
        <v>14</v>
      </c>
      <c r="X195" s="6" t="s">
        <v>1219</v>
      </c>
      <c r="Y195" s="7" t="b">
        <v>1</v>
      </c>
      <c r="Z195" s="7" t="b">
        <v>1</v>
      </c>
      <c r="AA195" s="7">
        <v>12.841532900000001</v>
      </c>
      <c r="AB195" s="7">
        <v>12.708463739999999</v>
      </c>
      <c r="AC195" s="7">
        <v>12.538317599999999</v>
      </c>
      <c r="AD195" s="7">
        <v>13.35225331</v>
      </c>
      <c r="AE195" s="7">
        <v>12.15415394</v>
      </c>
      <c r="AF195" s="7">
        <v>13.81022741</v>
      </c>
      <c r="AG195" s="7">
        <v>13.550192770000001</v>
      </c>
      <c r="AH195" s="7">
        <v>13.32804677</v>
      </c>
      <c r="AI195" s="7">
        <v>13.47181683</v>
      </c>
      <c r="AJ195" s="7">
        <v>13.606020340000001</v>
      </c>
      <c r="AK195" s="7">
        <v>1.7697769999999999E-3</v>
      </c>
      <c r="AL195" s="7" t="b">
        <v>0</v>
      </c>
      <c r="AM195" s="7" t="b">
        <v>1</v>
      </c>
      <c r="AN195" s="7" t="b">
        <v>0</v>
      </c>
      <c r="AO195" s="7" t="b">
        <v>0</v>
      </c>
      <c r="AP195" s="7" t="b">
        <v>0</v>
      </c>
      <c r="AQ195" s="7" t="b">
        <v>0</v>
      </c>
      <c r="AR195" s="7" t="b">
        <v>0</v>
      </c>
      <c r="AS195" s="7" t="b">
        <v>0</v>
      </c>
      <c r="AT195" s="7" t="b">
        <v>0</v>
      </c>
      <c r="AU195" s="7" t="b">
        <v>0</v>
      </c>
      <c r="AV195" s="7" t="b">
        <v>0</v>
      </c>
      <c r="AW195" s="7" t="b">
        <v>0</v>
      </c>
      <c r="AX195" s="7" t="b">
        <v>0</v>
      </c>
      <c r="AY195" s="7" t="b">
        <v>0</v>
      </c>
      <c r="AZ195" s="7" t="b">
        <v>0</v>
      </c>
      <c r="BA195" s="7" t="b">
        <v>1</v>
      </c>
      <c r="BB195" s="7" t="b">
        <v>0</v>
      </c>
      <c r="BC195" s="7" t="b">
        <v>0</v>
      </c>
      <c r="BD195" s="7" t="s">
        <v>14</v>
      </c>
      <c r="BE195" s="7" t="s">
        <v>14</v>
      </c>
      <c r="BF195" s="7" t="b">
        <v>0</v>
      </c>
      <c r="BG195" s="7" t="b">
        <v>0</v>
      </c>
      <c r="BH195" s="7" t="b">
        <v>0</v>
      </c>
    </row>
    <row r="196" spans="1:60" x14ac:dyDescent="0.25">
      <c r="A196" s="6">
        <v>51149</v>
      </c>
      <c r="B196" t="s">
        <v>17</v>
      </c>
      <c r="C196" s="6" t="s">
        <v>1209</v>
      </c>
      <c r="D196" s="6" t="s">
        <v>1210</v>
      </c>
      <c r="E196" s="6" t="s">
        <v>1211</v>
      </c>
      <c r="F196" s="6" t="s">
        <v>1212</v>
      </c>
      <c r="G196" s="6" t="s">
        <v>1213</v>
      </c>
      <c r="H196" s="6" t="s">
        <v>1220</v>
      </c>
      <c r="I196" s="6" t="s">
        <v>1221</v>
      </c>
      <c r="J196" s="6" t="s">
        <v>40</v>
      </c>
      <c r="K196" s="6" t="s">
        <v>1216</v>
      </c>
      <c r="L196" s="6" t="s">
        <v>1222</v>
      </c>
      <c r="M196" s="7" t="b">
        <v>1</v>
      </c>
      <c r="N196" s="7" t="b">
        <v>0</v>
      </c>
      <c r="O196" s="7" t="b">
        <v>0</v>
      </c>
      <c r="P196" s="7" t="b">
        <v>0</v>
      </c>
      <c r="Q196" s="7" t="b">
        <v>0</v>
      </c>
      <c r="R196" s="10" t="s">
        <v>1218</v>
      </c>
      <c r="S196" s="7">
        <v>8.6233999999999998E-3</v>
      </c>
      <c r="T196" s="7">
        <v>1.1327916739999999</v>
      </c>
      <c r="U196" s="7">
        <v>2.1930000000000001</v>
      </c>
      <c r="V196" s="7">
        <v>1</v>
      </c>
      <c r="W196" s="7">
        <v>13</v>
      </c>
      <c r="X196" s="6" t="s">
        <v>1223</v>
      </c>
      <c r="Y196" s="7" t="b">
        <v>1</v>
      </c>
      <c r="Z196" s="7" t="b">
        <v>1</v>
      </c>
      <c r="AA196" s="7">
        <v>14.64126476</v>
      </c>
      <c r="AB196" s="7">
        <v>14.42386247</v>
      </c>
      <c r="AC196" s="7">
        <v>14.22463509</v>
      </c>
      <c r="AD196" s="7">
        <v>14.56753608</v>
      </c>
      <c r="AE196" s="7">
        <v>13.94324458</v>
      </c>
      <c r="AF196" s="7">
        <v>13.695912529999999</v>
      </c>
      <c r="AG196" s="7">
        <v>12.68252367</v>
      </c>
      <c r="AH196" s="7">
        <v>13.03155624</v>
      </c>
      <c r="AI196" s="7">
        <v>13.469726319999999</v>
      </c>
      <c r="AJ196" s="7">
        <v>13.256865830000001</v>
      </c>
      <c r="AK196" s="7">
        <v>1.7254099999999999E-4</v>
      </c>
      <c r="AL196" s="7" t="b">
        <v>0</v>
      </c>
      <c r="AM196" s="7" t="b">
        <v>1</v>
      </c>
      <c r="AN196" s="7" t="b">
        <v>0</v>
      </c>
      <c r="AO196" s="7" t="b">
        <v>0</v>
      </c>
      <c r="AP196" s="7" t="b">
        <v>0</v>
      </c>
      <c r="AQ196" s="7" t="b">
        <v>0</v>
      </c>
      <c r="AR196" s="7" t="b">
        <v>0</v>
      </c>
      <c r="AS196" s="7" t="b">
        <v>0</v>
      </c>
      <c r="AT196" s="7" t="b">
        <v>0</v>
      </c>
      <c r="AU196" s="7" t="b">
        <v>0</v>
      </c>
      <c r="AV196" s="7" t="b">
        <v>0</v>
      </c>
      <c r="AW196" s="7" t="b">
        <v>0</v>
      </c>
      <c r="AX196" s="7" t="b">
        <v>0</v>
      </c>
      <c r="AY196" s="7" t="b">
        <v>0</v>
      </c>
      <c r="AZ196" s="7" t="b">
        <v>0</v>
      </c>
      <c r="BA196" s="7" t="b">
        <v>1</v>
      </c>
      <c r="BB196" s="7" t="b">
        <v>0</v>
      </c>
      <c r="BC196" s="7" t="b">
        <v>0</v>
      </c>
      <c r="BD196" s="7" t="s">
        <v>14</v>
      </c>
      <c r="BE196" s="7" t="s">
        <v>14</v>
      </c>
      <c r="BF196" s="7" t="b">
        <v>0</v>
      </c>
      <c r="BG196" s="7" t="b">
        <v>0</v>
      </c>
      <c r="BH196" s="7" t="b">
        <v>0</v>
      </c>
    </row>
    <row r="197" spans="1:60" x14ac:dyDescent="0.25">
      <c r="A197" s="6">
        <v>52151</v>
      </c>
      <c r="B197" t="s">
        <v>15</v>
      </c>
      <c r="C197" s="6" t="s">
        <v>1224</v>
      </c>
      <c r="D197" s="6" t="s">
        <v>1225</v>
      </c>
      <c r="E197" s="6" t="s">
        <v>1225</v>
      </c>
      <c r="F197" s="6" t="s">
        <v>1226</v>
      </c>
      <c r="G197" s="6" t="s">
        <v>1227</v>
      </c>
      <c r="H197" s="6" t="s">
        <v>1228</v>
      </c>
      <c r="I197" s="6" t="s">
        <v>1229</v>
      </c>
      <c r="J197" s="6" t="s">
        <v>40</v>
      </c>
      <c r="K197" s="6" t="s">
        <v>1230</v>
      </c>
      <c r="L197" s="6" t="s">
        <v>163</v>
      </c>
      <c r="M197" s="7" t="b">
        <v>1</v>
      </c>
      <c r="N197" s="7" t="b">
        <v>1</v>
      </c>
      <c r="O197" s="7" t="b">
        <v>1</v>
      </c>
      <c r="P197" s="7" t="b">
        <v>0</v>
      </c>
      <c r="Q197" s="7" t="b">
        <v>0</v>
      </c>
      <c r="R197" s="10" t="s">
        <v>1231</v>
      </c>
      <c r="S197" s="7">
        <v>9.7128400000000004E-3</v>
      </c>
      <c r="T197" s="7">
        <v>0.78559969500000004</v>
      </c>
      <c r="U197" s="7">
        <v>1.724</v>
      </c>
      <c r="V197" s="7">
        <v>1</v>
      </c>
      <c r="W197" s="7">
        <v>4</v>
      </c>
      <c r="X197" s="6" t="s">
        <v>1232</v>
      </c>
      <c r="Y197" s="7" t="b">
        <v>0</v>
      </c>
      <c r="Z197" s="7" t="b">
        <v>0</v>
      </c>
      <c r="AA197" s="7">
        <v>17.761117039999998</v>
      </c>
      <c r="AB197" s="7">
        <v>17.627612559999999</v>
      </c>
      <c r="AC197" s="7">
        <v>17.634851090000002</v>
      </c>
      <c r="AD197" s="7">
        <v>17.067707339999998</v>
      </c>
      <c r="AE197" s="7">
        <v>17.66490743</v>
      </c>
      <c r="AF197" s="7">
        <v>18.386936439999999</v>
      </c>
      <c r="AG197" s="7">
        <v>18.3772378</v>
      </c>
      <c r="AH197" s="7">
        <v>18.228635359999998</v>
      </c>
      <c r="AI197" s="7">
        <v>18.249508290000001</v>
      </c>
      <c r="AJ197" s="7">
        <v>18.44187604</v>
      </c>
      <c r="AK197" s="7">
        <v>2.02513E-4</v>
      </c>
      <c r="AL197" s="7" t="b">
        <v>0</v>
      </c>
      <c r="AM197" s="7" t="b">
        <v>1</v>
      </c>
      <c r="AN197" s="7" t="b">
        <v>0</v>
      </c>
      <c r="AO197" s="7" t="b">
        <v>0</v>
      </c>
      <c r="AP197" s="7" t="b">
        <v>0</v>
      </c>
      <c r="AQ197" s="7" t="b">
        <v>0</v>
      </c>
      <c r="AR197" s="7" t="b">
        <v>0</v>
      </c>
      <c r="AS197" s="7" t="b">
        <v>0</v>
      </c>
      <c r="AT197" s="7" t="b">
        <v>0</v>
      </c>
      <c r="AU197" s="7" t="b">
        <v>0</v>
      </c>
      <c r="AV197" s="7" t="b">
        <v>0</v>
      </c>
      <c r="AW197" s="7" t="b">
        <v>0</v>
      </c>
      <c r="AX197" s="7" t="b">
        <v>0</v>
      </c>
      <c r="AY197" s="7" t="b">
        <v>0</v>
      </c>
      <c r="AZ197" s="7" t="b">
        <v>0</v>
      </c>
      <c r="BA197" s="7" t="b">
        <v>1</v>
      </c>
      <c r="BB197" s="7" t="b">
        <v>0</v>
      </c>
      <c r="BC197" s="7" t="b">
        <v>0</v>
      </c>
      <c r="BD197" s="7" t="s">
        <v>14</v>
      </c>
      <c r="BE197" s="7" t="s">
        <v>14</v>
      </c>
      <c r="BF197" s="7" t="b">
        <v>0</v>
      </c>
      <c r="BG197" s="7" t="b">
        <v>0</v>
      </c>
      <c r="BH197" s="7" t="b">
        <v>0</v>
      </c>
    </row>
    <row r="198" spans="1:60" x14ac:dyDescent="0.25">
      <c r="A198" s="6">
        <v>52155</v>
      </c>
      <c r="B198" t="s">
        <v>17</v>
      </c>
      <c r="C198" s="6" t="s">
        <v>1224</v>
      </c>
      <c r="D198" s="6" t="s">
        <v>1225</v>
      </c>
      <c r="E198" s="6" t="s">
        <v>1225</v>
      </c>
      <c r="F198" s="6" t="s">
        <v>1226</v>
      </c>
      <c r="G198" s="6" t="s">
        <v>1227</v>
      </c>
      <c r="H198" s="6" t="s">
        <v>1228</v>
      </c>
      <c r="I198" s="6" t="s">
        <v>1233</v>
      </c>
      <c r="J198" s="6" t="s">
        <v>1234</v>
      </c>
      <c r="K198" s="6" t="s">
        <v>1230</v>
      </c>
      <c r="L198" s="6" t="s">
        <v>163</v>
      </c>
      <c r="M198" s="7" t="b">
        <v>1</v>
      </c>
      <c r="N198" s="7" t="b">
        <v>1</v>
      </c>
      <c r="O198" s="7" t="b">
        <v>1</v>
      </c>
      <c r="P198" s="7" t="b">
        <v>0</v>
      </c>
      <c r="Q198" s="7" t="b">
        <v>0</v>
      </c>
      <c r="R198" s="10" t="s">
        <v>1231</v>
      </c>
      <c r="S198" s="7">
        <v>1.3437978999999999E-2</v>
      </c>
      <c r="T198" s="7">
        <v>0.56114217</v>
      </c>
      <c r="U198" s="7">
        <v>1.4750000000000001</v>
      </c>
      <c r="V198" s="7">
        <v>1</v>
      </c>
      <c r="W198" s="7">
        <v>4</v>
      </c>
      <c r="X198" s="6" t="s">
        <v>1235</v>
      </c>
      <c r="Y198" s="7" t="b">
        <v>0</v>
      </c>
      <c r="Z198" s="7" t="b">
        <v>0</v>
      </c>
      <c r="AA198" s="7">
        <v>17.275461100000001</v>
      </c>
      <c r="AB198" s="7">
        <v>17.548538570000002</v>
      </c>
      <c r="AC198" s="7">
        <v>17.522731530000001</v>
      </c>
      <c r="AD198" s="7">
        <v>17.450625219999999</v>
      </c>
      <c r="AE198" s="7">
        <v>17.324855400000001</v>
      </c>
      <c r="AF198" s="7">
        <v>16.898853469999999</v>
      </c>
      <c r="AG198" s="7">
        <v>16.897934129999999</v>
      </c>
      <c r="AH198" s="7">
        <v>16.882460439999999</v>
      </c>
      <c r="AI198" s="7">
        <v>16.808254829999999</v>
      </c>
      <c r="AJ198" s="7">
        <v>16.828998080000002</v>
      </c>
      <c r="AK198" s="7">
        <v>3.3008000000000001E-4</v>
      </c>
      <c r="AL198" s="7" t="b">
        <v>0</v>
      </c>
      <c r="AM198" s="7" t="b">
        <v>1</v>
      </c>
      <c r="AN198" s="7" t="b">
        <v>0</v>
      </c>
      <c r="AO198" s="7" t="b">
        <v>0</v>
      </c>
      <c r="AP198" s="7" t="b">
        <v>0</v>
      </c>
      <c r="AQ198" s="7" t="b">
        <v>0</v>
      </c>
      <c r="AR198" s="7" t="b">
        <v>0</v>
      </c>
      <c r="AS198" s="7" t="b">
        <v>0</v>
      </c>
      <c r="AT198" s="7" t="b">
        <v>0</v>
      </c>
      <c r="AU198" s="7" t="b">
        <v>0</v>
      </c>
      <c r="AV198" s="7" t="b">
        <v>0</v>
      </c>
      <c r="AW198" s="7" t="b">
        <v>0</v>
      </c>
      <c r="AX198" s="7" t="b">
        <v>0</v>
      </c>
      <c r="AY198" s="7" t="b">
        <v>0</v>
      </c>
      <c r="AZ198" s="7" t="b">
        <v>0</v>
      </c>
      <c r="BA198" s="7" t="b">
        <v>1</v>
      </c>
      <c r="BB198" s="7" t="b">
        <v>0</v>
      </c>
      <c r="BC198" s="7" t="b">
        <v>0</v>
      </c>
      <c r="BD198" s="7" t="s">
        <v>14</v>
      </c>
      <c r="BE198" s="7" t="s">
        <v>14</v>
      </c>
      <c r="BF198" s="7" t="b">
        <v>0</v>
      </c>
      <c r="BG198" s="7" t="b">
        <v>0</v>
      </c>
      <c r="BH198" s="7" t="b">
        <v>0</v>
      </c>
    </row>
    <row r="199" spans="1:60" x14ac:dyDescent="0.25">
      <c r="A199" s="6">
        <v>52179</v>
      </c>
      <c r="B199" t="s">
        <v>17</v>
      </c>
      <c r="C199" s="6" t="s">
        <v>1236</v>
      </c>
      <c r="D199" s="6" t="s">
        <v>1237</v>
      </c>
      <c r="E199" s="6" t="s">
        <v>1237</v>
      </c>
      <c r="F199" s="6" t="s">
        <v>1238</v>
      </c>
      <c r="G199" s="6" t="s">
        <v>1239</v>
      </c>
      <c r="H199" s="6" t="s">
        <v>1240</v>
      </c>
      <c r="I199" s="6">
        <v>745.35074099999997</v>
      </c>
      <c r="J199" s="6">
        <v>3</v>
      </c>
      <c r="K199" s="6" t="s">
        <v>1241</v>
      </c>
      <c r="L199" s="6" t="s">
        <v>1242</v>
      </c>
      <c r="M199" s="7" t="b">
        <v>1</v>
      </c>
      <c r="N199" s="7" t="b">
        <v>1</v>
      </c>
      <c r="O199" s="7" t="b">
        <v>0</v>
      </c>
      <c r="P199" s="7" t="b">
        <v>0</v>
      </c>
      <c r="Q199" s="7" t="b">
        <v>0</v>
      </c>
      <c r="R199" s="10" t="s">
        <v>1243</v>
      </c>
      <c r="S199" s="7">
        <v>3.0895713000000002E-2</v>
      </c>
      <c r="T199" s="7">
        <v>0.53930198799999995</v>
      </c>
      <c r="U199" s="7">
        <v>1.4530000000000001</v>
      </c>
      <c r="V199" s="7">
        <v>1</v>
      </c>
      <c r="W199" s="7">
        <v>6</v>
      </c>
      <c r="X199" s="6">
        <v>39902</v>
      </c>
      <c r="Y199" s="7" t="b">
        <v>0</v>
      </c>
      <c r="Z199" s="7" t="b">
        <v>0</v>
      </c>
      <c r="AA199" s="7">
        <v>15.795380550000001</v>
      </c>
      <c r="AB199" s="7">
        <v>15.89089147</v>
      </c>
      <c r="AC199" s="7">
        <v>15.48837522</v>
      </c>
      <c r="AD199" s="7">
        <v>15.817365179999999</v>
      </c>
      <c r="AE199" s="7">
        <v>15.58261746</v>
      </c>
      <c r="AF199" s="7">
        <v>15.25434512</v>
      </c>
      <c r="AG199" s="7">
        <v>15.13743779</v>
      </c>
      <c r="AH199" s="7">
        <v>15.036032909999999</v>
      </c>
      <c r="AI199" s="7">
        <v>15.146897989999999</v>
      </c>
      <c r="AJ199" s="7">
        <v>15.30340614</v>
      </c>
      <c r="AK199" s="7">
        <v>1.1418660000000001E-3</v>
      </c>
      <c r="AL199" s="7" t="b">
        <v>0</v>
      </c>
      <c r="AM199" s="7" t="b">
        <v>0</v>
      </c>
      <c r="AN199" s="7" t="b">
        <v>0</v>
      </c>
      <c r="AO199" s="7" t="b">
        <v>0</v>
      </c>
      <c r="AP199" s="7" t="b">
        <v>0</v>
      </c>
      <c r="AQ199" s="7" t="b">
        <v>0</v>
      </c>
      <c r="AR199" s="7" t="b">
        <v>0</v>
      </c>
      <c r="AS199" s="7" t="b">
        <v>0</v>
      </c>
      <c r="AT199" s="7" t="b">
        <v>0</v>
      </c>
      <c r="AU199" s="7" t="b">
        <v>0</v>
      </c>
      <c r="AV199" s="7" t="b">
        <v>0</v>
      </c>
      <c r="AW199" s="7" t="b">
        <v>0</v>
      </c>
      <c r="AX199" s="7" t="b">
        <v>0</v>
      </c>
      <c r="AY199" s="7" t="b">
        <v>0</v>
      </c>
      <c r="AZ199" s="7" t="b">
        <v>0</v>
      </c>
      <c r="BA199" s="7" t="b">
        <v>1</v>
      </c>
      <c r="BB199" s="7" t="b">
        <v>0</v>
      </c>
      <c r="BC199" s="7" t="b">
        <v>0</v>
      </c>
      <c r="BD199" s="7" t="s">
        <v>14</v>
      </c>
      <c r="BE199" s="7" t="s">
        <v>14</v>
      </c>
      <c r="BF199" s="7" t="b">
        <v>0</v>
      </c>
      <c r="BG199" s="7" t="b">
        <v>0</v>
      </c>
      <c r="BH199" s="7" t="b">
        <v>1</v>
      </c>
    </row>
    <row r="200" spans="1:60" x14ac:dyDescent="0.25">
      <c r="A200" s="6">
        <v>52620</v>
      </c>
      <c r="B200" t="s">
        <v>15</v>
      </c>
      <c r="C200" s="6" t="s">
        <v>1244</v>
      </c>
      <c r="D200" s="6" t="s">
        <v>1245</v>
      </c>
      <c r="E200" s="6" t="s">
        <v>1245</v>
      </c>
      <c r="F200" s="6" t="s">
        <v>1246</v>
      </c>
      <c r="G200" s="6" t="s">
        <v>1247</v>
      </c>
      <c r="H200" s="6" t="s">
        <v>1248</v>
      </c>
      <c r="I200" s="6" t="s">
        <v>1249</v>
      </c>
      <c r="J200" s="6" t="s">
        <v>40</v>
      </c>
      <c r="K200" s="6" t="s">
        <v>1250</v>
      </c>
      <c r="L200" s="6" t="s">
        <v>1251</v>
      </c>
      <c r="M200" s="7" t="b">
        <v>1</v>
      </c>
      <c r="N200" s="7" t="b">
        <v>1</v>
      </c>
      <c r="O200" s="7" t="b">
        <v>0</v>
      </c>
      <c r="P200" s="7" t="b">
        <v>0</v>
      </c>
      <c r="Q200" s="7" t="b">
        <v>0</v>
      </c>
      <c r="R200" s="10" t="s">
        <v>1252</v>
      </c>
      <c r="S200" s="7">
        <v>7.4644009999999998E-3</v>
      </c>
      <c r="T200" s="7">
        <v>0.738031993</v>
      </c>
      <c r="U200" s="7">
        <v>1.6679999999999999</v>
      </c>
      <c r="V200" s="7">
        <v>1</v>
      </c>
      <c r="W200" s="7">
        <v>14</v>
      </c>
      <c r="X200" s="6" t="s">
        <v>1253</v>
      </c>
      <c r="Y200" s="7" t="b">
        <v>1</v>
      </c>
      <c r="Z200" s="7" t="b">
        <v>0</v>
      </c>
      <c r="AA200" s="7">
        <v>13.59068362</v>
      </c>
      <c r="AB200" s="7">
        <v>13.67130201</v>
      </c>
      <c r="AC200" s="7">
        <v>13.47307488</v>
      </c>
      <c r="AD200" s="7">
        <v>13.360953650000001</v>
      </c>
      <c r="AE200" s="7">
        <v>13.33193045</v>
      </c>
      <c r="AF200" s="7">
        <v>13.98476058</v>
      </c>
      <c r="AG200" s="7">
        <v>14.16417618</v>
      </c>
      <c r="AH200" s="7">
        <v>14.385816180000001</v>
      </c>
      <c r="AI200" s="7">
        <v>14.14262169</v>
      </c>
      <c r="AJ200" s="7">
        <v>14.440729940000001</v>
      </c>
      <c r="AK200" s="7">
        <v>1.3724200000000001E-4</v>
      </c>
      <c r="AL200" s="7" t="b">
        <v>0</v>
      </c>
      <c r="AM200" s="7" t="b">
        <v>1</v>
      </c>
      <c r="AN200" s="7" t="b">
        <v>0</v>
      </c>
      <c r="AO200" s="7" t="b">
        <v>0</v>
      </c>
      <c r="AP200" s="7" t="b">
        <v>0</v>
      </c>
      <c r="AQ200" s="7" t="b">
        <v>0</v>
      </c>
      <c r="AR200" s="7" t="b">
        <v>0</v>
      </c>
      <c r="AS200" s="7" t="b">
        <v>0</v>
      </c>
      <c r="AT200" s="7" t="b">
        <v>0</v>
      </c>
      <c r="AU200" s="7" t="b">
        <v>0</v>
      </c>
      <c r="AV200" s="7" t="b">
        <v>0</v>
      </c>
      <c r="AW200" s="7" t="b">
        <v>0</v>
      </c>
      <c r="AX200" s="7" t="b">
        <v>0</v>
      </c>
      <c r="AY200" s="7" t="b">
        <v>0</v>
      </c>
      <c r="AZ200" s="7" t="b">
        <v>0</v>
      </c>
      <c r="BA200" s="7" t="b">
        <v>0</v>
      </c>
      <c r="BB200" s="7" t="b">
        <v>0</v>
      </c>
      <c r="BC200" s="7" t="b">
        <v>0</v>
      </c>
      <c r="BD200" s="7" t="s">
        <v>14</v>
      </c>
      <c r="BE200" s="7" t="s">
        <v>14</v>
      </c>
      <c r="BF200" s="7" t="b">
        <v>0</v>
      </c>
      <c r="BG200" s="7" t="b">
        <v>0</v>
      </c>
      <c r="BH200" s="7" t="b">
        <v>1</v>
      </c>
    </row>
    <row r="201" spans="1:60" x14ac:dyDescent="0.25">
      <c r="A201" s="6">
        <v>52623</v>
      </c>
      <c r="B201" t="s">
        <v>17</v>
      </c>
      <c r="C201" s="6" t="s">
        <v>1244</v>
      </c>
      <c r="D201" s="6" t="s">
        <v>1245</v>
      </c>
      <c r="E201" s="6" t="s">
        <v>1245</v>
      </c>
      <c r="F201" s="6" t="s">
        <v>1246</v>
      </c>
      <c r="G201" s="6" t="s">
        <v>1247</v>
      </c>
      <c r="H201" s="6" t="s">
        <v>1254</v>
      </c>
      <c r="I201" s="6" t="s">
        <v>1255</v>
      </c>
      <c r="J201" s="6" t="s">
        <v>1256</v>
      </c>
      <c r="K201" s="6" t="s">
        <v>1250</v>
      </c>
      <c r="L201" s="6" t="s">
        <v>1257</v>
      </c>
      <c r="M201" s="7" t="b">
        <v>1</v>
      </c>
      <c r="N201" s="7" t="b">
        <v>0</v>
      </c>
      <c r="O201" s="7" t="b">
        <v>0</v>
      </c>
      <c r="P201" s="7" t="b">
        <v>0</v>
      </c>
      <c r="Q201" s="7" t="b">
        <v>0</v>
      </c>
      <c r="R201" s="10" t="s">
        <v>1252</v>
      </c>
      <c r="S201" s="7">
        <v>2.627026E-2</v>
      </c>
      <c r="T201" s="7">
        <v>0.52952366699999998</v>
      </c>
      <c r="U201" s="7">
        <v>1.4430000000000001</v>
      </c>
      <c r="V201" s="7">
        <v>1</v>
      </c>
      <c r="W201" s="7">
        <v>13</v>
      </c>
      <c r="X201" s="6" t="s">
        <v>1258</v>
      </c>
      <c r="Y201" s="7" t="b">
        <v>1</v>
      </c>
      <c r="Z201" s="7" t="b">
        <v>0</v>
      </c>
      <c r="AA201" s="7">
        <v>13.7898239</v>
      </c>
      <c r="AB201" s="7">
        <v>13.83511685</v>
      </c>
      <c r="AC201" s="7">
        <v>14.045809309999999</v>
      </c>
      <c r="AD201" s="7">
        <v>13.85901524</v>
      </c>
      <c r="AE201" s="7">
        <v>13.918750409999999</v>
      </c>
      <c r="AF201" s="7">
        <v>13.234665059999999</v>
      </c>
      <c r="AG201" s="7">
        <v>13.48829667</v>
      </c>
      <c r="AH201" s="7">
        <v>13.53355797</v>
      </c>
      <c r="AI201" s="7">
        <v>13.269550929999999</v>
      </c>
      <c r="AJ201" s="7">
        <v>13.274826750000001</v>
      </c>
      <c r="AK201" s="7">
        <v>8.9054499999999997E-4</v>
      </c>
      <c r="AL201" s="7" t="b">
        <v>0</v>
      </c>
      <c r="AM201" s="7" t="b">
        <v>1</v>
      </c>
      <c r="AN201" s="7" t="b">
        <v>0</v>
      </c>
      <c r="AO201" s="7" t="b">
        <v>0</v>
      </c>
      <c r="AP201" s="7" t="b">
        <v>0</v>
      </c>
      <c r="AQ201" s="7" t="b">
        <v>0</v>
      </c>
      <c r="AR201" s="7" t="b">
        <v>0</v>
      </c>
      <c r="AS201" s="7" t="b">
        <v>0</v>
      </c>
      <c r="AT201" s="7" t="b">
        <v>0</v>
      </c>
      <c r="AU201" s="7" t="b">
        <v>0</v>
      </c>
      <c r="AV201" s="7" t="b">
        <v>0</v>
      </c>
      <c r="AW201" s="7" t="b">
        <v>0</v>
      </c>
      <c r="AX201" s="7" t="b">
        <v>0</v>
      </c>
      <c r="AY201" s="7" t="b">
        <v>0</v>
      </c>
      <c r="AZ201" s="7" t="b">
        <v>0</v>
      </c>
      <c r="BA201" s="7" t="b">
        <v>0</v>
      </c>
      <c r="BB201" s="7" t="b">
        <v>0</v>
      </c>
      <c r="BC201" s="7" t="b">
        <v>0</v>
      </c>
      <c r="BD201" s="7" t="s">
        <v>14</v>
      </c>
      <c r="BE201" s="7" t="s">
        <v>14</v>
      </c>
      <c r="BF201" s="7" t="b">
        <v>0</v>
      </c>
      <c r="BG201" s="7" t="b">
        <v>0</v>
      </c>
      <c r="BH201" s="7" t="b">
        <v>1</v>
      </c>
    </row>
    <row r="202" spans="1:60" x14ac:dyDescent="0.25">
      <c r="A202" s="6">
        <v>52633</v>
      </c>
      <c r="B202" t="s">
        <v>15</v>
      </c>
      <c r="C202" s="6" t="s">
        <v>1244</v>
      </c>
      <c r="D202" s="6" t="s">
        <v>1245</v>
      </c>
      <c r="E202" s="6" t="s">
        <v>1245</v>
      </c>
      <c r="F202" s="6" t="s">
        <v>1246</v>
      </c>
      <c r="G202" s="6" t="s">
        <v>1259</v>
      </c>
      <c r="H202" s="6" t="s">
        <v>1260</v>
      </c>
      <c r="I202" s="6" t="s">
        <v>1261</v>
      </c>
      <c r="J202" s="6" t="s">
        <v>9</v>
      </c>
      <c r="K202" s="6" t="s">
        <v>1262</v>
      </c>
      <c r="L202" s="6" t="s">
        <v>1263</v>
      </c>
      <c r="M202" s="7" t="b">
        <v>1</v>
      </c>
      <c r="N202" s="7" t="b">
        <v>0</v>
      </c>
      <c r="O202" s="7" t="b">
        <v>0</v>
      </c>
      <c r="P202" s="7" t="b">
        <v>0</v>
      </c>
      <c r="Q202" s="7" t="b">
        <v>0</v>
      </c>
      <c r="R202" s="10" t="s">
        <v>1264</v>
      </c>
      <c r="S202" s="8">
        <v>5.3199999999999999E-5</v>
      </c>
      <c r="T202" s="7">
        <v>2.0569142089999999</v>
      </c>
      <c r="U202" s="7">
        <v>4.1609999999999996</v>
      </c>
      <c r="V202" s="7">
        <v>1</v>
      </c>
      <c r="W202" s="7">
        <v>14</v>
      </c>
      <c r="X202" s="6" t="s">
        <v>1265</v>
      </c>
      <c r="Y202" s="7" t="b">
        <v>1</v>
      </c>
      <c r="Z202" s="7" t="b">
        <v>0</v>
      </c>
      <c r="AA202" s="7">
        <v>11.439976359999999</v>
      </c>
      <c r="AB202" s="7">
        <v>11.29006959</v>
      </c>
      <c r="AC202" s="7">
        <v>11.397056579999999</v>
      </c>
      <c r="AD202" s="7">
        <v>11.490565200000001</v>
      </c>
      <c r="AE202" s="7">
        <v>11.003664150000001</v>
      </c>
      <c r="AF202" s="7">
        <v>13.338533480000001</v>
      </c>
      <c r="AG202" s="7">
        <v>13.80577038</v>
      </c>
      <c r="AH202" s="7">
        <v>13.67533371</v>
      </c>
      <c r="AI202" s="7">
        <v>13.077972340000001</v>
      </c>
      <c r="AJ202" s="7">
        <v>13.00829302</v>
      </c>
      <c r="AK202" s="8">
        <v>1.9299999999999999E-7</v>
      </c>
      <c r="AL202" s="7" t="b">
        <v>0</v>
      </c>
      <c r="AM202" s="7" t="b">
        <v>1</v>
      </c>
      <c r="AN202" s="7" t="b">
        <v>0</v>
      </c>
      <c r="AO202" s="7" t="b">
        <v>0</v>
      </c>
      <c r="AP202" s="7" t="b">
        <v>0</v>
      </c>
      <c r="AQ202" s="7" t="b">
        <v>0</v>
      </c>
      <c r="AR202" s="7" t="b">
        <v>0</v>
      </c>
      <c r="AS202" s="7" t="b">
        <v>0</v>
      </c>
      <c r="AT202" s="7" t="b">
        <v>0</v>
      </c>
      <c r="AU202" s="7" t="b">
        <v>0</v>
      </c>
      <c r="AV202" s="7" t="b">
        <v>0</v>
      </c>
      <c r="AW202" s="7" t="b">
        <v>0</v>
      </c>
      <c r="AX202" s="7" t="b">
        <v>0</v>
      </c>
      <c r="AY202" s="7" t="b">
        <v>0</v>
      </c>
      <c r="AZ202" s="7" t="b">
        <v>0</v>
      </c>
      <c r="BA202" s="7" t="b">
        <v>0</v>
      </c>
      <c r="BB202" s="7" t="b">
        <v>0</v>
      </c>
      <c r="BC202" s="7" t="b">
        <v>0</v>
      </c>
      <c r="BD202" s="7" t="s">
        <v>14</v>
      </c>
      <c r="BE202" s="7" t="s">
        <v>14</v>
      </c>
      <c r="BF202" s="7" t="b">
        <v>0</v>
      </c>
      <c r="BG202" s="7" t="b">
        <v>0</v>
      </c>
      <c r="BH202" s="7" t="b">
        <v>1</v>
      </c>
    </row>
    <row r="203" spans="1:60" x14ac:dyDescent="0.25">
      <c r="A203" s="6">
        <v>52636</v>
      </c>
      <c r="B203" t="s">
        <v>17</v>
      </c>
      <c r="C203" s="6" t="s">
        <v>1244</v>
      </c>
      <c r="D203" s="6" t="s">
        <v>1245</v>
      </c>
      <c r="E203" s="6" t="s">
        <v>1245</v>
      </c>
      <c r="F203" s="6" t="s">
        <v>1246</v>
      </c>
      <c r="G203" s="6" t="s">
        <v>1266</v>
      </c>
      <c r="H203" s="6" t="s">
        <v>1267</v>
      </c>
      <c r="I203" s="6" t="s">
        <v>1268</v>
      </c>
      <c r="J203" s="6" t="s">
        <v>913</v>
      </c>
      <c r="K203" s="6" t="s">
        <v>1250</v>
      </c>
      <c r="L203" s="6" t="s">
        <v>1269</v>
      </c>
      <c r="M203" s="7" t="b">
        <v>1</v>
      </c>
      <c r="N203" s="7" t="b">
        <v>1</v>
      </c>
      <c r="O203" s="7" t="b">
        <v>0</v>
      </c>
      <c r="P203" s="7" t="b">
        <v>0</v>
      </c>
      <c r="Q203" s="7" t="b">
        <v>0</v>
      </c>
      <c r="R203" s="10" t="s">
        <v>1252</v>
      </c>
      <c r="S203" s="7">
        <v>1.6008610999999999E-2</v>
      </c>
      <c r="T203" s="7">
        <v>0.68661772700000001</v>
      </c>
      <c r="U203" s="7">
        <v>1.61</v>
      </c>
      <c r="V203" s="7">
        <v>1</v>
      </c>
      <c r="W203" s="7">
        <v>13</v>
      </c>
      <c r="X203" s="6" t="s">
        <v>1270</v>
      </c>
      <c r="Y203" s="7" t="b">
        <v>1</v>
      </c>
      <c r="Z203" s="7" t="b">
        <v>0</v>
      </c>
      <c r="AA203" s="7">
        <v>15.492608430000001</v>
      </c>
      <c r="AB203" s="7">
        <v>15.60103668</v>
      </c>
      <c r="AC203" s="7">
        <v>15.47151972</v>
      </c>
      <c r="AD203" s="7">
        <v>15.621808740000001</v>
      </c>
      <c r="AE203" s="7">
        <v>15.5531992</v>
      </c>
      <c r="AF203" s="7">
        <v>14.65427882</v>
      </c>
      <c r="AG203" s="7">
        <v>15.16239747</v>
      </c>
      <c r="AH203" s="7">
        <v>14.63160551</v>
      </c>
      <c r="AI203" s="7">
        <v>14.74702944</v>
      </c>
      <c r="AJ203" s="7">
        <v>15.111772889999999</v>
      </c>
      <c r="AK203" s="7">
        <v>4.3593100000000002E-4</v>
      </c>
      <c r="AL203" s="7" t="b">
        <v>0</v>
      </c>
      <c r="AM203" s="7" t="b">
        <v>1</v>
      </c>
      <c r="AN203" s="7" t="b">
        <v>0</v>
      </c>
      <c r="AO203" s="7" t="b">
        <v>0</v>
      </c>
      <c r="AP203" s="7" t="b">
        <v>0</v>
      </c>
      <c r="AQ203" s="7" t="b">
        <v>0</v>
      </c>
      <c r="AR203" s="7" t="b">
        <v>0</v>
      </c>
      <c r="AS203" s="7" t="b">
        <v>0</v>
      </c>
      <c r="AT203" s="7" t="b">
        <v>0</v>
      </c>
      <c r="AU203" s="7" t="b">
        <v>0</v>
      </c>
      <c r="AV203" s="7" t="b">
        <v>0</v>
      </c>
      <c r="AW203" s="7" t="b">
        <v>0</v>
      </c>
      <c r="AX203" s="7" t="b">
        <v>0</v>
      </c>
      <c r="AY203" s="7" t="b">
        <v>0</v>
      </c>
      <c r="AZ203" s="7" t="b">
        <v>0</v>
      </c>
      <c r="BA203" s="7" t="b">
        <v>0</v>
      </c>
      <c r="BB203" s="7" t="b">
        <v>0</v>
      </c>
      <c r="BC203" s="7" t="b">
        <v>0</v>
      </c>
      <c r="BD203" s="7" t="s">
        <v>14</v>
      </c>
      <c r="BE203" s="7" t="s">
        <v>14</v>
      </c>
      <c r="BF203" s="7" t="b">
        <v>0</v>
      </c>
      <c r="BG203" s="7" t="b">
        <v>0</v>
      </c>
      <c r="BH203" s="7" t="b">
        <v>1</v>
      </c>
    </row>
    <row r="204" spans="1:60" x14ac:dyDescent="0.25">
      <c r="A204" s="6">
        <v>52800</v>
      </c>
      <c r="B204" t="s">
        <v>15</v>
      </c>
      <c r="C204" s="6" t="s">
        <v>1271</v>
      </c>
      <c r="D204" s="6" t="s">
        <v>1272</v>
      </c>
      <c r="E204" s="6" t="s">
        <v>1273</v>
      </c>
      <c r="F204" s="6" t="s">
        <v>1274</v>
      </c>
      <c r="G204" s="6" t="s">
        <v>1275</v>
      </c>
      <c r="H204" s="6" t="s">
        <v>1276</v>
      </c>
      <c r="I204" s="6" t="s">
        <v>1277</v>
      </c>
      <c r="J204" s="6" t="s">
        <v>40</v>
      </c>
      <c r="K204" s="6" t="s">
        <v>1278</v>
      </c>
      <c r="L204" s="6" t="s">
        <v>11</v>
      </c>
      <c r="M204" s="7" t="b">
        <v>1</v>
      </c>
      <c r="N204" s="7" t="b">
        <v>1</v>
      </c>
      <c r="O204" s="7" t="b">
        <v>1</v>
      </c>
      <c r="P204" s="7" t="b">
        <v>0</v>
      </c>
      <c r="Q204" s="7" t="b">
        <v>0</v>
      </c>
      <c r="R204" s="10" t="s">
        <v>1279</v>
      </c>
      <c r="S204" s="7">
        <v>1.7424523000000001E-2</v>
      </c>
      <c r="T204" s="7">
        <v>0.81970865400000004</v>
      </c>
      <c r="U204" s="7">
        <v>1.7649999999999999</v>
      </c>
      <c r="V204" s="7">
        <v>1</v>
      </c>
      <c r="W204" s="7">
        <v>3</v>
      </c>
      <c r="X204" s="6" t="s">
        <v>1280</v>
      </c>
      <c r="Y204" s="7" t="b">
        <v>0</v>
      </c>
      <c r="Z204" s="7" t="b">
        <v>0</v>
      </c>
      <c r="AA204" s="7">
        <v>14.23070528</v>
      </c>
      <c r="AB204" s="7">
        <v>14.07231526</v>
      </c>
      <c r="AC204" s="7">
        <v>14.032454830000001</v>
      </c>
      <c r="AD204" s="7">
        <v>13.4809948</v>
      </c>
      <c r="AE204" s="7">
        <v>14.275743800000001</v>
      </c>
      <c r="AF204" s="7">
        <v>15.07827601</v>
      </c>
      <c r="AG204" s="7">
        <v>14.765442180000001</v>
      </c>
      <c r="AH204" s="7">
        <v>14.87452021</v>
      </c>
      <c r="AI204" s="7">
        <v>14.877570739999999</v>
      </c>
      <c r="AJ204" s="7">
        <v>14.5949481</v>
      </c>
      <c r="AK204" s="7">
        <v>4.5613899999999999E-4</v>
      </c>
      <c r="AL204" s="7" t="b">
        <v>0</v>
      </c>
      <c r="AM204" s="7" t="b">
        <v>1</v>
      </c>
      <c r="AN204" s="7" t="b">
        <v>1</v>
      </c>
      <c r="AO204" s="7" t="b">
        <v>0</v>
      </c>
      <c r="AP204" s="7" t="b">
        <v>0</v>
      </c>
      <c r="AQ204" s="7" t="b">
        <v>0</v>
      </c>
      <c r="AR204" s="7" t="b">
        <v>0</v>
      </c>
      <c r="AS204" s="7" t="b">
        <v>0</v>
      </c>
      <c r="AT204" s="7" t="b">
        <v>0</v>
      </c>
      <c r="AU204" s="7" t="b">
        <v>0</v>
      </c>
      <c r="AV204" s="7" t="b">
        <v>0</v>
      </c>
      <c r="AW204" s="7" t="b">
        <v>0</v>
      </c>
      <c r="AX204" s="7" t="b">
        <v>0</v>
      </c>
      <c r="AY204" s="7" t="b">
        <v>0</v>
      </c>
      <c r="AZ204" s="7" t="b">
        <v>0</v>
      </c>
      <c r="BA204" s="7" t="b">
        <v>0</v>
      </c>
      <c r="BB204" s="7" t="b">
        <v>1</v>
      </c>
      <c r="BC204" s="7" t="b">
        <v>1</v>
      </c>
      <c r="BD204" s="7" t="s">
        <v>1281</v>
      </c>
      <c r="BE204" s="7" t="s">
        <v>1282</v>
      </c>
      <c r="BF204" s="7" t="b">
        <v>0</v>
      </c>
      <c r="BG204" s="7" t="b">
        <v>0</v>
      </c>
      <c r="BH204" s="7" t="b">
        <v>0</v>
      </c>
    </row>
    <row r="205" spans="1:60" x14ac:dyDescent="0.25">
      <c r="A205" s="6">
        <v>52803</v>
      </c>
      <c r="B205" t="s">
        <v>17</v>
      </c>
      <c r="C205" s="6" t="s">
        <v>1271</v>
      </c>
      <c r="D205" s="6" t="s">
        <v>1272</v>
      </c>
      <c r="E205" s="6" t="s">
        <v>1273</v>
      </c>
      <c r="F205" s="6" t="s">
        <v>1274</v>
      </c>
      <c r="G205" s="6" t="s">
        <v>1275</v>
      </c>
      <c r="H205" s="6" t="s">
        <v>1276</v>
      </c>
      <c r="I205" s="6" t="s">
        <v>1283</v>
      </c>
      <c r="J205" s="6" t="s">
        <v>1284</v>
      </c>
      <c r="K205" s="6" t="s">
        <v>1278</v>
      </c>
      <c r="L205" s="6" t="s">
        <v>11</v>
      </c>
      <c r="M205" s="7" t="b">
        <v>1</v>
      </c>
      <c r="N205" s="7" t="b">
        <v>1</v>
      </c>
      <c r="O205" s="7" t="b">
        <v>1</v>
      </c>
      <c r="P205" s="7" t="b">
        <v>0</v>
      </c>
      <c r="Q205" s="7" t="b">
        <v>0</v>
      </c>
      <c r="R205" s="10" t="s">
        <v>1279</v>
      </c>
      <c r="S205" s="7">
        <v>4.8049479999999999E-3</v>
      </c>
      <c r="T205" s="7">
        <v>0.853856956</v>
      </c>
      <c r="U205" s="7">
        <v>1.8069999999999999</v>
      </c>
      <c r="V205" s="7">
        <v>1</v>
      </c>
      <c r="W205" s="7">
        <v>2</v>
      </c>
      <c r="X205" s="6" t="s">
        <v>1285</v>
      </c>
      <c r="Y205" s="7" t="b">
        <v>0</v>
      </c>
      <c r="Z205" s="7" t="b">
        <v>0</v>
      </c>
      <c r="AA205" s="7">
        <v>15.8403787</v>
      </c>
      <c r="AB205" s="7">
        <v>16.017752269999999</v>
      </c>
      <c r="AC205" s="7">
        <v>16.103338770000001</v>
      </c>
      <c r="AD205" s="7">
        <v>15.985644219999999</v>
      </c>
      <c r="AE205" s="7">
        <v>15.53107054</v>
      </c>
      <c r="AF205" s="7">
        <v>15.22072695</v>
      </c>
      <c r="AG205" s="7">
        <v>15.011293330000001</v>
      </c>
      <c r="AH205" s="7">
        <v>14.90400168</v>
      </c>
      <c r="AI205" s="7">
        <v>15.15496012</v>
      </c>
      <c r="AJ205" s="7">
        <v>14.91791763</v>
      </c>
      <c r="AK205" s="8">
        <v>7.0199999999999999E-5</v>
      </c>
      <c r="AL205" s="7" t="b">
        <v>0</v>
      </c>
      <c r="AM205" s="7" t="b">
        <v>1</v>
      </c>
      <c r="AN205" s="7" t="b">
        <v>1</v>
      </c>
      <c r="AO205" s="7" t="b">
        <v>0</v>
      </c>
      <c r="AP205" s="7" t="b">
        <v>0</v>
      </c>
      <c r="AQ205" s="7" t="b">
        <v>0</v>
      </c>
      <c r="AR205" s="7" t="b">
        <v>0</v>
      </c>
      <c r="AS205" s="7" t="b">
        <v>0</v>
      </c>
      <c r="AT205" s="7" t="b">
        <v>0</v>
      </c>
      <c r="AU205" s="7" t="b">
        <v>0</v>
      </c>
      <c r="AV205" s="7" t="b">
        <v>0</v>
      </c>
      <c r="AW205" s="7" t="b">
        <v>0</v>
      </c>
      <c r="AX205" s="7" t="b">
        <v>0</v>
      </c>
      <c r="AY205" s="7" t="b">
        <v>0</v>
      </c>
      <c r="AZ205" s="7" t="b">
        <v>0</v>
      </c>
      <c r="BA205" s="7" t="b">
        <v>0</v>
      </c>
      <c r="BB205" s="7" t="b">
        <v>1</v>
      </c>
      <c r="BC205" s="7" t="b">
        <v>1</v>
      </c>
      <c r="BD205" s="7" t="s">
        <v>1281</v>
      </c>
      <c r="BE205" s="7" t="s">
        <v>1282</v>
      </c>
      <c r="BF205" s="7" t="b">
        <v>0</v>
      </c>
      <c r="BG205" s="7" t="b">
        <v>0</v>
      </c>
      <c r="BH205" s="7" t="b">
        <v>0</v>
      </c>
    </row>
    <row r="206" spans="1:60" x14ac:dyDescent="0.25">
      <c r="A206" s="6">
        <v>52813</v>
      </c>
      <c r="B206" t="s">
        <v>15</v>
      </c>
      <c r="C206" s="6" t="s">
        <v>1271</v>
      </c>
      <c r="D206" s="6" t="s">
        <v>1272</v>
      </c>
      <c r="E206" s="6" t="s">
        <v>1273</v>
      </c>
      <c r="F206" s="6" t="s">
        <v>1274</v>
      </c>
      <c r="G206" s="6" t="s">
        <v>1286</v>
      </c>
      <c r="H206" s="6" t="s">
        <v>1276</v>
      </c>
      <c r="I206" s="6">
        <v>866.71698900000001</v>
      </c>
      <c r="J206" s="6">
        <v>3</v>
      </c>
      <c r="K206" s="6" t="s">
        <v>1278</v>
      </c>
      <c r="L206" s="6" t="s">
        <v>11</v>
      </c>
      <c r="M206" s="7" t="b">
        <v>1</v>
      </c>
      <c r="N206" s="7" t="b">
        <v>1</v>
      </c>
      <c r="O206" s="7" t="b">
        <v>1</v>
      </c>
      <c r="P206" s="7" t="b">
        <v>0</v>
      </c>
      <c r="Q206" s="7" t="b">
        <v>0</v>
      </c>
      <c r="R206" s="10" t="s">
        <v>1279</v>
      </c>
      <c r="S206" s="7">
        <v>1.463358E-2</v>
      </c>
      <c r="T206" s="7">
        <v>0.66441900600000003</v>
      </c>
      <c r="U206" s="7">
        <v>1.585</v>
      </c>
      <c r="V206" s="7">
        <v>1</v>
      </c>
      <c r="W206" s="7">
        <v>18</v>
      </c>
      <c r="X206" s="6">
        <v>37347</v>
      </c>
      <c r="Y206" s="7" t="b">
        <v>0</v>
      </c>
      <c r="Z206" s="7" t="b">
        <v>0</v>
      </c>
      <c r="AA206" s="7">
        <v>14.300149080000001</v>
      </c>
      <c r="AB206" s="7">
        <v>14.584748640000001</v>
      </c>
      <c r="AC206" s="7">
        <v>14.44670807</v>
      </c>
      <c r="AD206" s="7">
        <v>14.12947074</v>
      </c>
      <c r="AE206" s="7">
        <v>14.673372029999999</v>
      </c>
      <c r="AF206" s="7">
        <v>15.096857890000001</v>
      </c>
      <c r="AG206" s="7">
        <v>15.000094600000001</v>
      </c>
      <c r="AH206" s="7">
        <v>15.03124131</v>
      </c>
      <c r="AI206" s="7">
        <v>15.266690280000001</v>
      </c>
      <c r="AJ206" s="7">
        <v>15.061659519999999</v>
      </c>
      <c r="AK206" s="7">
        <v>3.5108600000000002E-4</v>
      </c>
      <c r="AL206" s="7" t="b">
        <v>0</v>
      </c>
      <c r="AM206" s="7" t="b">
        <v>1</v>
      </c>
      <c r="AN206" s="7" t="b">
        <v>1</v>
      </c>
      <c r="AO206" s="7" t="b">
        <v>0</v>
      </c>
      <c r="AP206" s="7" t="b">
        <v>0</v>
      </c>
      <c r="AQ206" s="7" t="b">
        <v>0</v>
      </c>
      <c r="AR206" s="7" t="b">
        <v>0</v>
      </c>
      <c r="AS206" s="7" t="b">
        <v>0</v>
      </c>
      <c r="AT206" s="7" t="b">
        <v>0</v>
      </c>
      <c r="AU206" s="7" t="b">
        <v>0</v>
      </c>
      <c r="AV206" s="7" t="b">
        <v>0</v>
      </c>
      <c r="AW206" s="7" t="b">
        <v>0</v>
      </c>
      <c r="AX206" s="7" t="b">
        <v>0</v>
      </c>
      <c r="AY206" s="7" t="b">
        <v>0</v>
      </c>
      <c r="AZ206" s="7" t="b">
        <v>0</v>
      </c>
      <c r="BA206" s="7" t="b">
        <v>0</v>
      </c>
      <c r="BB206" s="7" t="b">
        <v>1</v>
      </c>
      <c r="BC206" s="7" t="b">
        <v>1</v>
      </c>
      <c r="BD206" s="7" t="s">
        <v>1281</v>
      </c>
      <c r="BE206" s="7" t="s">
        <v>1282</v>
      </c>
      <c r="BF206" s="7" t="b">
        <v>0</v>
      </c>
      <c r="BG206" s="7" t="b">
        <v>0</v>
      </c>
      <c r="BH206" s="7" t="b">
        <v>0</v>
      </c>
    </row>
    <row r="207" spans="1:60" x14ac:dyDescent="0.25">
      <c r="A207" s="6">
        <v>52819</v>
      </c>
      <c r="B207" t="s">
        <v>17</v>
      </c>
      <c r="C207" s="6" t="s">
        <v>1271</v>
      </c>
      <c r="D207" s="6" t="s">
        <v>1272</v>
      </c>
      <c r="E207" s="6" t="s">
        <v>1273</v>
      </c>
      <c r="F207" s="6" t="s">
        <v>1274</v>
      </c>
      <c r="G207" s="6" t="s">
        <v>1286</v>
      </c>
      <c r="H207" s="6" t="s">
        <v>1276</v>
      </c>
      <c r="I207" s="6" t="s">
        <v>1287</v>
      </c>
      <c r="J207" s="6" t="s">
        <v>40</v>
      </c>
      <c r="K207" s="6" t="s">
        <v>1278</v>
      </c>
      <c r="L207" s="6" t="s">
        <v>11</v>
      </c>
      <c r="M207" s="7" t="b">
        <v>1</v>
      </c>
      <c r="N207" s="7" t="b">
        <v>1</v>
      </c>
      <c r="O207" s="7" t="b">
        <v>1</v>
      </c>
      <c r="P207" s="7" t="b">
        <v>0</v>
      </c>
      <c r="Q207" s="7" t="b">
        <v>0</v>
      </c>
      <c r="R207" s="10" t="s">
        <v>1279</v>
      </c>
      <c r="S207" s="7">
        <v>1.6780053E-2</v>
      </c>
      <c r="T207" s="7">
        <v>1.086265684</v>
      </c>
      <c r="U207" s="7">
        <v>2.1230000000000002</v>
      </c>
      <c r="V207" s="7">
        <v>1</v>
      </c>
      <c r="W207" s="7">
        <v>18</v>
      </c>
      <c r="X207" s="6" t="s">
        <v>1288</v>
      </c>
      <c r="Y207" s="7" t="b">
        <v>0</v>
      </c>
      <c r="Z207" s="7" t="b">
        <v>0</v>
      </c>
      <c r="AA207" s="7">
        <v>16.255639349999999</v>
      </c>
      <c r="AB207" s="7">
        <v>16.35923459</v>
      </c>
      <c r="AC207" s="7">
        <v>15.64754817</v>
      </c>
      <c r="AD207" s="7">
        <v>15.6283593</v>
      </c>
      <c r="AE207" s="7">
        <v>15.10153032</v>
      </c>
      <c r="AF207" s="7">
        <v>14.84393833</v>
      </c>
      <c r="AG207" s="7">
        <v>14.8558433</v>
      </c>
      <c r="AH207" s="7">
        <v>14.599153680000001</v>
      </c>
      <c r="AI207" s="7">
        <v>14.54647428</v>
      </c>
      <c r="AJ207" s="7">
        <v>14.715573709999999</v>
      </c>
      <c r="AK207" s="7">
        <v>4.6348899999999998E-4</v>
      </c>
      <c r="AL207" s="7" t="b">
        <v>0</v>
      </c>
      <c r="AM207" s="7" t="b">
        <v>1</v>
      </c>
      <c r="AN207" s="7" t="b">
        <v>1</v>
      </c>
      <c r="AO207" s="7" t="b">
        <v>0</v>
      </c>
      <c r="AP207" s="7" t="b">
        <v>0</v>
      </c>
      <c r="AQ207" s="7" t="b">
        <v>0</v>
      </c>
      <c r="AR207" s="7" t="b">
        <v>0</v>
      </c>
      <c r="AS207" s="7" t="b">
        <v>0</v>
      </c>
      <c r="AT207" s="7" t="b">
        <v>0</v>
      </c>
      <c r="AU207" s="7" t="b">
        <v>0</v>
      </c>
      <c r="AV207" s="7" t="b">
        <v>0</v>
      </c>
      <c r="AW207" s="7" t="b">
        <v>0</v>
      </c>
      <c r="AX207" s="7" t="b">
        <v>0</v>
      </c>
      <c r="AY207" s="7" t="b">
        <v>0</v>
      </c>
      <c r="AZ207" s="7" t="b">
        <v>0</v>
      </c>
      <c r="BA207" s="7" t="b">
        <v>0</v>
      </c>
      <c r="BB207" s="7" t="b">
        <v>1</v>
      </c>
      <c r="BC207" s="7" t="b">
        <v>1</v>
      </c>
      <c r="BD207" s="7" t="s">
        <v>1281</v>
      </c>
      <c r="BE207" s="7" t="s">
        <v>1282</v>
      </c>
      <c r="BF207" s="7" t="b">
        <v>0</v>
      </c>
      <c r="BG207" s="7" t="b">
        <v>0</v>
      </c>
      <c r="BH207" s="7" t="b">
        <v>0</v>
      </c>
    </row>
    <row r="208" spans="1:60" x14ac:dyDescent="0.25">
      <c r="A208" s="6">
        <v>52969</v>
      </c>
      <c r="B208" t="s">
        <v>17</v>
      </c>
      <c r="C208" s="6" t="s">
        <v>176</v>
      </c>
      <c r="D208" s="6" t="s">
        <v>177</v>
      </c>
      <c r="E208" s="6" t="s">
        <v>177</v>
      </c>
      <c r="F208" s="6" t="s">
        <v>178</v>
      </c>
      <c r="G208" s="6" t="s">
        <v>1289</v>
      </c>
      <c r="H208" s="6" t="s">
        <v>1290</v>
      </c>
      <c r="I208" s="6" t="s">
        <v>1291</v>
      </c>
      <c r="J208" s="6" t="s">
        <v>910</v>
      </c>
      <c r="K208" s="6" t="s">
        <v>1292</v>
      </c>
      <c r="L208" s="6" t="s">
        <v>1293</v>
      </c>
      <c r="M208" s="7" t="b">
        <v>1</v>
      </c>
      <c r="N208" s="7" t="b">
        <v>1</v>
      </c>
      <c r="O208" s="7" t="b">
        <v>0</v>
      </c>
      <c r="P208" s="7" t="b">
        <v>0</v>
      </c>
      <c r="Q208" s="7" t="b">
        <v>0</v>
      </c>
      <c r="R208" s="10" t="s">
        <v>1294</v>
      </c>
      <c r="S208" s="7">
        <v>3.8960650000000002E-3</v>
      </c>
      <c r="T208" s="7">
        <v>0.86063425599999999</v>
      </c>
      <c r="U208" s="7">
        <v>1.8160000000000001</v>
      </c>
      <c r="V208" s="7">
        <v>1</v>
      </c>
      <c r="W208" s="7">
        <v>16</v>
      </c>
      <c r="X208" s="6" t="s">
        <v>1295</v>
      </c>
      <c r="Y208" s="7" t="b">
        <v>0</v>
      </c>
      <c r="Z208" s="7" t="b">
        <v>0</v>
      </c>
      <c r="AA208" s="7">
        <v>15.46037623</v>
      </c>
      <c r="AB208" s="7">
        <v>15.033813650000001</v>
      </c>
      <c r="AC208" s="7">
        <v>15.275321460000001</v>
      </c>
      <c r="AD208" s="7">
        <v>15.379658640000001</v>
      </c>
      <c r="AE208" s="7">
        <v>14.95348104</v>
      </c>
      <c r="AF208" s="7">
        <v>14.38014819</v>
      </c>
      <c r="AG208" s="7">
        <v>14.395294010000001</v>
      </c>
      <c r="AH208" s="7">
        <v>14.275109759999999</v>
      </c>
      <c r="AI208" s="7">
        <v>14.525582699999999</v>
      </c>
      <c r="AJ208" s="7">
        <v>14.22334508</v>
      </c>
      <c r="AK208" s="8">
        <v>4.9100000000000001E-5</v>
      </c>
      <c r="AL208" s="7" t="b">
        <v>0</v>
      </c>
      <c r="AM208" s="7" t="b">
        <v>1</v>
      </c>
      <c r="AN208" s="7" t="b">
        <v>0</v>
      </c>
      <c r="AO208" s="7" t="b">
        <v>0</v>
      </c>
      <c r="AP208" s="7" t="b">
        <v>0</v>
      </c>
      <c r="AQ208" s="7" t="b">
        <v>0</v>
      </c>
      <c r="AR208" s="7" t="b">
        <v>0</v>
      </c>
      <c r="AS208" s="7" t="b">
        <v>0</v>
      </c>
      <c r="AT208" s="7" t="b">
        <v>0</v>
      </c>
      <c r="AU208" s="7" t="b">
        <v>0</v>
      </c>
      <c r="AV208" s="7" t="b">
        <v>0</v>
      </c>
      <c r="AW208" s="7" t="b">
        <v>0</v>
      </c>
      <c r="AX208" s="7" t="b">
        <v>0</v>
      </c>
      <c r="AY208" s="7" t="b">
        <v>0</v>
      </c>
      <c r="AZ208" s="7" t="b">
        <v>0</v>
      </c>
      <c r="BA208" s="7" t="b">
        <v>1</v>
      </c>
      <c r="BB208" s="7" t="b">
        <v>0</v>
      </c>
      <c r="BC208" s="7" t="b">
        <v>0</v>
      </c>
      <c r="BD208" s="7" t="s">
        <v>14</v>
      </c>
      <c r="BE208" s="7" t="s">
        <v>183</v>
      </c>
      <c r="BF208" s="7" t="b">
        <v>0</v>
      </c>
      <c r="BG208" s="7" t="b">
        <v>0</v>
      </c>
      <c r="BH208" s="7" t="b">
        <v>0</v>
      </c>
    </row>
    <row r="209" spans="1:60" x14ac:dyDescent="0.25">
      <c r="A209" s="6">
        <v>52982</v>
      </c>
      <c r="B209" t="s">
        <v>17</v>
      </c>
      <c r="C209" s="6" t="s">
        <v>176</v>
      </c>
      <c r="D209" s="6" t="s">
        <v>177</v>
      </c>
      <c r="E209" s="6" t="s">
        <v>177</v>
      </c>
      <c r="F209" s="6" t="s">
        <v>178</v>
      </c>
      <c r="G209" s="6" t="s">
        <v>1296</v>
      </c>
      <c r="H209" s="6" t="s">
        <v>1297</v>
      </c>
      <c r="I209" s="6" t="s">
        <v>1298</v>
      </c>
      <c r="J209" s="6" t="s">
        <v>910</v>
      </c>
      <c r="K209" s="6" t="s">
        <v>1299</v>
      </c>
      <c r="L209" s="6" t="s">
        <v>11</v>
      </c>
      <c r="M209" s="7" t="b">
        <v>1</v>
      </c>
      <c r="N209" s="7" t="b">
        <v>1</v>
      </c>
      <c r="O209" s="7" t="b">
        <v>1</v>
      </c>
      <c r="P209" s="7" t="b">
        <v>0</v>
      </c>
      <c r="Q209" s="7" t="b">
        <v>0</v>
      </c>
      <c r="R209" s="10" t="s">
        <v>1300</v>
      </c>
      <c r="S209" s="7">
        <v>4.0285899999999999E-4</v>
      </c>
      <c r="T209" s="7">
        <v>1.4686949250000001</v>
      </c>
      <c r="U209" s="7">
        <v>2.7679999999999998</v>
      </c>
      <c r="V209" s="7">
        <v>1</v>
      </c>
      <c r="W209" s="7">
        <v>20</v>
      </c>
      <c r="X209" s="6" t="s">
        <v>1301</v>
      </c>
      <c r="Y209" s="7" t="b">
        <v>0</v>
      </c>
      <c r="Z209" s="7" t="b">
        <v>0</v>
      </c>
      <c r="AA209" s="7">
        <v>18.432724400000001</v>
      </c>
      <c r="AB209" s="7">
        <v>18.252683829999999</v>
      </c>
      <c r="AC209" s="7">
        <v>18.23775594</v>
      </c>
      <c r="AD209" s="7">
        <v>18.30404463</v>
      </c>
      <c r="AE209" s="7">
        <v>17.63297524</v>
      </c>
      <c r="AF209" s="7">
        <v>16.787370750000001</v>
      </c>
      <c r="AG209" s="7">
        <v>16.606052689999999</v>
      </c>
      <c r="AH209" s="7">
        <v>16.55260904</v>
      </c>
      <c r="AI209" s="7">
        <v>16.754148860000001</v>
      </c>
      <c r="AJ209" s="7">
        <v>16.81652807</v>
      </c>
      <c r="AK209" s="8">
        <v>1.24E-6</v>
      </c>
      <c r="AL209" s="7" t="b">
        <v>0</v>
      </c>
      <c r="AM209" s="7" t="b">
        <v>1</v>
      </c>
      <c r="AN209" s="7" t="b">
        <v>0</v>
      </c>
      <c r="AO209" s="7" t="b">
        <v>0</v>
      </c>
      <c r="AP209" s="7" t="b">
        <v>0</v>
      </c>
      <c r="AQ209" s="7" t="b">
        <v>0</v>
      </c>
      <c r="AR209" s="7" t="b">
        <v>0</v>
      </c>
      <c r="AS209" s="7" t="b">
        <v>0</v>
      </c>
      <c r="AT209" s="7" t="b">
        <v>0</v>
      </c>
      <c r="AU209" s="7" t="b">
        <v>0</v>
      </c>
      <c r="AV209" s="7" t="b">
        <v>0</v>
      </c>
      <c r="AW209" s="7" t="b">
        <v>0</v>
      </c>
      <c r="AX209" s="7" t="b">
        <v>0</v>
      </c>
      <c r="AY209" s="7" t="b">
        <v>0</v>
      </c>
      <c r="AZ209" s="7" t="b">
        <v>0</v>
      </c>
      <c r="BA209" s="7" t="b">
        <v>1</v>
      </c>
      <c r="BB209" s="7" t="b">
        <v>0</v>
      </c>
      <c r="BC209" s="7" t="b">
        <v>0</v>
      </c>
      <c r="BD209" s="7" t="s">
        <v>14</v>
      </c>
      <c r="BE209" s="7" t="s">
        <v>183</v>
      </c>
      <c r="BF209" s="7" t="b">
        <v>0</v>
      </c>
      <c r="BG209" s="7" t="b">
        <v>0</v>
      </c>
      <c r="BH209" s="7" t="b">
        <v>0</v>
      </c>
    </row>
    <row r="210" spans="1:60" x14ac:dyDescent="0.25">
      <c r="A210" s="6">
        <v>52988</v>
      </c>
      <c r="B210" t="s">
        <v>17</v>
      </c>
      <c r="C210" s="6" t="s">
        <v>176</v>
      </c>
      <c r="D210" s="6" t="s">
        <v>177</v>
      </c>
      <c r="E210" s="6" t="s">
        <v>177</v>
      </c>
      <c r="F210" s="6" t="s">
        <v>178</v>
      </c>
      <c r="G210" s="6" t="s">
        <v>1302</v>
      </c>
      <c r="H210" s="6" t="s">
        <v>1303</v>
      </c>
      <c r="I210" s="6" t="s">
        <v>1304</v>
      </c>
      <c r="J210" s="6" t="s">
        <v>207</v>
      </c>
      <c r="K210" s="6" t="s">
        <v>1305</v>
      </c>
      <c r="L210" s="6" t="s">
        <v>11</v>
      </c>
      <c r="M210" s="7" t="b">
        <v>1</v>
      </c>
      <c r="N210" s="7" t="b">
        <v>1</v>
      </c>
      <c r="O210" s="7" t="b">
        <v>1</v>
      </c>
      <c r="P210" s="7" t="b">
        <v>0</v>
      </c>
      <c r="Q210" s="7" t="b">
        <v>0</v>
      </c>
      <c r="R210" s="10" t="s">
        <v>1306</v>
      </c>
      <c r="S210" s="7">
        <v>2.4671699999999998E-4</v>
      </c>
      <c r="T210" s="7">
        <v>1.564138523</v>
      </c>
      <c r="U210" s="7">
        <v>2.9569999999999999</v>
      </c>
      <c r="V210" s="7">
        <v>1</v>
      </c>
      <c r="W210" s="7">
        <v>2</v>
      </c>
      <c r="X210" s="6" t="s">
        <v>1307</v>
      </c>
      <c r="Y210" s="7" t="b">
        <v>0</v>
      </c>
      <c r="Z210" s="7" t="b">
        <v>0</v>
      </c>
      <c r="AA210" s="7">
        <v>20.985290330000002</v>
      </c>
      <c r="AB210" s="7">
        <v>20.848985939999999</v>
      </c>
      <c r="AC210" s="7">
        <v>20.818216799999998</v>
      </c>
      <c r="AD210" s="7">
        <v>20.856699670000001</v>
      </c>
      <c r="AE210" s="7">
        <v>20.227959439999999</v>
      </c>
      <c r="AF210" s="7">
        <v>19.19381761</v>
      </c>
      <c r="AG210" s="7">
        <v>19.081938659999999</v>
      </c>
      <c r="AH210" s="7">
        <v>19.066831260000001</v>
      </c>
      <c r="AI210" s="7">
        <v>19.238171059999999</v>
      </c>
      <c r="AJ210" s="7">
        <v>19.335700979999999</v>
      </c>
      <c r="AK210" s="8">
        <v>4.9299999999999998E-7</v>
      </c>
      <c r="AL210" s="7" t="b">
        <v>0</v>
      </c>
      <c r="AM210" s="7" t="b">
        <v>1</v>
      </c>
      <c r="AN210" s="7" t="b">
        <v>0</v>
      </c>
      <c r="AO210" s="7" t="b">
        <v>0</v>
      </c>
      <c r="AP210" s="7" t="b">
        <v>0</v>
      </c>
      <c r="AQ210" s="7" t="b">
        <v>0</v>
      </c>
      <c r="AR210" s="7" t="b">
        <v>0</v>
      </c>
      <c r="AS210" s="7" t="b">
        <v>0</v>
      </c>
      <c r="AT210" s="7" t="b">
        <v>0</v>
      </c>
      <c r="AU210" s="7" t="b">
        <v>0</v>
      </c>
      <c r="AV210" s="7" t="b">
        <v>0</v>
      </c>
      <c r="AW210" s="7" t="b">
        <v>0</v>
      </c>
      <c r="AX210" s="7" t="b">
        <v>0</v>
      </c>
      <c r="AY210" s="7" t="b">
        <v>0</v>
      </c>
      <c r="AZ210" s="7" t="b">
        <v>0</v>
      </c>
      <c r="BA210" s="7" t="b">
        <v>0</v>
      </c>
      <c r="BB210" s="7" t="b">
        <v>0</v>
      </c>
      <c r="BC210" s="7" t="b">
        <v>0</v>
      </c>
      <c r="BD210" s="7" t="s">
        <v>14</v>
      </c>
      <c r="BE210" s="7" t="s">
        <v>183</v>
      </c>
      <c r="BF210" s="7" t="b">
        <v>0</v>
      </c>
      <c r="BG210" s="7" t="b">
        <v>0</v>
      </c>
      <c r="BH210" s="7" t="b">
        <v>0</v>
      </c>
    </row>
    <row r="211" spans="1:60" x14ac:dyDescent="0.25">
      <c r="A211" s="6">
        <v>52990</v>
      </c>
      <c r="B211" t="s">
        <v>17</v>
      </c>
      <c r="C211" s="6" t="s">
        <v>176</v>
      </c>
      <c r="D211" s="6" t="s">
        <v>177</v>
      </c>
      <c r="E211" s="6" t="s">
        <v>177</v>
      </c>
      <c r="F211" s="6" t="s">
        <v>178</v>
      </c>
      <c r="G211" s="6" t="s">
        <v>1308</v>
      </c>
      <c r="H211" s="6" t="s">
        <v>1309</v>
      </c>
      <c r="I211" s="6">
        <v>682.27836500000001</v>
      </c>
      <c r="J211" s="6">
        <v>3</v>
      </c>
      <c r="K211" s="6" t="s">
        <v>1310</v>
      </c>
      <c r="L211" s="6" t="s">
        <v>1077</v>
      </c>
      <c r="M211" s="7" t="b">
        <v>1</v>
      </c>
      <c r="N211" s="7" t="b">
        <v>1</v>
      </c>
      <c r="O211" s="7" t="b">
        <v>1</v>
      </c>
      <c r="P211" s="7" t="b">
        <v>0</v>
      </c>
      <c r="Q211" s="7" t="b">
        <v>0</v>
      </c>
      <c r="R211" s="10" t="s">
        <v>1311</v>
      </c>
      <c r="S211" s="7">
        <v>2.0994599999999999E-2</v>
      </c>
      <c r="T211" s="7">
        <v>0.71487648699999995</v>
      </c>
      <c r="U211" s="7">
        <v>1.641</v>
      </c>
      <c r="V211" s="7">
        <v>1</v>
      </c>
      <c r="W211" s="7">
        <v>15</v>
      </c>
      <c r="X211" s="6">
        <v>35409</v>
      </c>
      <c r="Y211" s="7" t="b">
        <v>0</v>
      </c>
      <c r="Z211" s="7" t="b">
        <v>0</v>
      </c>
      <c r="AA211" s="7">
        <v>14.495243049999999</v>
      </c>
      <c r="AB211" s="7">
        <v>14.219454649999999</v>
      </c>
      <c r="AC211" s="7">
        <v>14.230369140000001</v>
      </c>
      <c r="AD211" s="7">
        <v>14.246564230000001</v>
      </c>
      <c r="AE211" s="7">
        <v>14.03968369</v>
      </c>
      <c r="AF211" s="7">
        <v>13.642250239999999</v>
      </c>
      <c r="AG211" s="7">
        <v>13.84066183</v>
      </c>
      <c r="AH211" s="7">
        <v>13.5749414</v>
      </c>
      <c r="AI211" s="7">
        <v>13.48346347</v>
      </c>
      <c r="AJ211" s="7">
        <v>13.115615379999999</v>
      </c>
      <c r="AK211" s="7">
        <v>6.4137500000000002E-4</v>
      </c>
      <c r="AL211" s="7" t="b">
        <v>0</v>
      </c>
      <c r="AM211" s="7" t="b">
        <v>1</v>
      </c>
      <c r="AN211" s="7" t="b">
        <v>0</v>
      </c>
      <c r="AO211" s="7" t="b">
        <v>0</v>
      </c>
      <c r="AP211" s="7" t="b">
        <v>0</v>
      </c>
      <c r="AQ211" s="7" t="b">
        <v>0</v>
      </c>
      <c r="AR211" s="7" t="b">
        <v>0</v>
      </c>
      <c r="AS211" s="7" t="b">
        <v>0</v>
      </c>
      <c r="AT211" s="7" t="b">
        <v>0</v>
      </c>
      <c r="AU211" s="7" t="b">
        <v>0</v>
      </c>
      <c r="AV211" s="7" t="b">
        <v>0</v>
      </c>
      <c r="AW211" s="7" t="b">
        <v>0</v>
      </c>
      <c r="AX211" s="7" t="b">
        <v>0</v>
      </c>
      <c r="AY211" s="7" t="b">
        <v>0</v>
      </c>
      <c r="AZ211" s="7" t="b">
        <v>0</v>
      </c>
      <c r="BA211" s="7" t="b">
        <v>1</v>
      </c>
      <c r="BB211" s="7" t="b">
        <v>0</v>
      </c>
      <c r="BC211" s="7" t="b">
        <v>0</v>
      </c>
      <c r="BD211" s="7" t="s">
        <v>14</v>
      </c>
      <c r="BE211" s="7" t="s">
        <v>183</v>
      </c>
      <c r="BF211" s="7" t="b">
        <v>0</v>
      </c>
      <c r="BG211" s="7" t="b">
        <v>0</v>
      </c>
      <c r="BH211" s="7" t="b">
        <v>0</v>
      </c>
    </row>
    <row r="212" spans="1:60" x14ac:dyDescent="0.25">
      <c r="A212" s="6">
        <v>52995</v>
      </c>
      <c r="B212" t="s">
        <v>17</v>
      </c>
      <c r="C212" s="6" t="s">
        <v>176</v>
      </c>
      <c r="D212" s="6" t="s">
        <v>177</v>
      </c>
      <c r="E212" s="6" t="s">
        <v>177</v>
      </c>
      <c r="F212" s="6" t="s">
        <v>178</v>
      </c>
      <c r="G212" s="6" t="s">
        <v>1312</v>
      </c>
      <c r="H212" s="6" t="s">
        <v>1313</v>
      </c>
      <c r="I212" s="6" t="s">
        <v>1314</v>
      </c>
      <c r="J212" s="6" t="s">
        <v>40</v>
      </c>
      <c r="K212" s="6" t="s">
        <v>1315</v>
      </c>
      <c r="L212" s="6" t="s">
        <v>11</v>
      </c>
      <c r="M212" s="7" t="b">
        <v>1</v>
      </c>
      <c r="N212" s="7" t="b">
        <v>1</v>
      </c>
      <c r="O212" s="7" t="b">
        <v>1</v>
      </c>
      <c r="P212" s="7" t="b">
        <v>0</v>
      </c>
      <c r="Q212" s="7" t="b">
        <v>0</v>
      </c>
      <c r="R212" s="10" t="s">
        <v>1316</v>
      </c>
      <c r="S212" s="7">
        <v>1.8474240000000001E-3</v>
      </c>
      <c r="T212" s="7">
        <v>1.1245838610000001</v>
      </c>
      <c r="U212" s="7">
        <v>2.1800000000000002</v>
      </c>
      <c r="V212" s="7">
        <v>1</v>
      </c>
      <c r="W212" s="7">
        <v>14</v>
      </c>
      <c r="X212" s="6" t="s">
        <v>1317</v>
      </c>
      <c r="Y212" s="7" t="b">
        <v>0</v>
      </c>
      <c r="Z212" s="7" t="b">
        <v>0</v>
      </c>
      <c r="AA212" s="7">
        <v>15.494073070000001</v>
      </c>
      <c r="AB212" s="7">
        <v>15.2925869</v>
      </c>
      <c r="AC212" s="7">
        <v>14.973491449999999</v>
      </c>
      <c r="AD212" s="7">
        <v>15.41954447</v>
      </c>
      <c r="AE212" s="7">
        <v>15.037371609999999</v>
      </c>
      <c r="AF212" s="7">
        <v>14.256498300000001</v>
      </c>
      <c r="AG212" s="7">
        <v>13.76568754</v>
      </c>
      <c r="AH212" s="7">
        <v>14.104466739999999</v>
      </c>
      <c r="AI212" s="7">
        <v>14.34919895</v>
      </c>
      <c r="AJ212" s="7">
        <v>14.11829666</v>
      </c>
      <c r="AK212" s="8">
        <v>1.38E-5</v>
      </c>
      <c r="AL212" s="7" t="b">
        <v>0</v>
      </c>
      <c r="AM212" s="7" t="b">
        <v>1</v>
      </c>
      <c r="AN212" s="7" t="b">
        <v>0</v>
      </c>
      <c r="AO212" s="7" t="b">
        <v>0</v>
      </c>
      <c r="AP212" s="7" t="b">
        <v>0</v>
      </c>
      <c r="AQ212" s="7" t="b">
        <v>0</v>
      </c>
      <c r="AR212" s="7" t="b">
        <v>0</v>
      </c>
      <c r="AS212" s="7" t="b">
        <v>0</v>
      </c>
      <c r="AT212" s="7" t="b">
        <v>0</v>
      </c>
      <c r="AU212" s="7" t="b">
        <v>0</v>
      </c>
      <c r="AV212" s="7" t="b">
        <v>0</v>
      </c>
      <c r="AW212" s="7" t="b">
        <v>0</v>
      </c>
      <c r="AX212" s="7" t="b">
        <v>0</v>
      </c>
      <c r="AY212" s="7" t="b">
        <v>0</v>
      </c>
      <c r="AZ212" s="7" t="b">
        <v>0</v>
      </c>
      <c r="BA212" s="7" t="b">
        <v>1</v>
      </c>
      <c r="BB212" s="7" t="b">
        <v>0</v>
      </c>
      <c r="BC212" s="7" t="b">
        <v>0</v>
      </c>
      <c r="BD212" s="7" t="s">
        <v>14</v>
      </c>
      <c r="BE212" s="7" t="s">
        <v>183</v>
      </c>
      <c r="BF212" s="7" t="b">
        <v>0</v>
      </c>
      <c r="BG212" s="7" t="b">
        <v>0</v>
      </c>
      <c r="BH212" s="7" t="b">
        <v>0</v>
      </c>
    </row>
    <row r="213" spans="1:60" x14ac:dyDescent="0.25">
      <c r="A213" s="6">
        <v>53000</v>
      </c>
      <c r="B213" t="s">
        <v>17</v>
      </c>
      <c r="C213" s="6" t="s">
        <v>176</v>
      </c>
      <c r="D213" s="6" t="s">
        <v>177</v>
      </c>
      <c r="E213" s="6" t="s">
        <v>177</v>
      </c>
      <c r="F213" s="6" t="s">
        <v>178</v>
      </c>
      <c r="G213" s="6" t="s">
        <v>1318</v>
      </c>
      <c r="H213" s="6" t="s">
        <v>1313</v>
      </c>
      <c r="I213" s="6">
        <v>668.94298300000003</v>
      </c>
      <c r="J213" s="6">
        <v>3</v>
      </c>
      <c r="K213" s="6" t="s">
        <v>1315</v>
      </c>
      <c r="L213" s="6" t="s">
        <v>11</v>
      </c>
      <c r="M213" s="7" t="b">
        <v>1</v>
      </c>
      <c r="N213" s="7" t="b">
        <v>1</v>
      </c>
      <c r="O213" s="7" t="b">
        <v>1</v>
      </c>
      <c r="P213" s="7" t="b">
        <v>0</v>
      </c>
      <c r="Q213" s="7" t="b">
        <v>0</v>
      </c>
      <c r="R213" s="10" t="s">
        <v>1316</v>
      </c>
      <c r="S213" s="7">
        <v>9.5570740000000005E-3</v>
      </c>
      <c r="T213" s="7">
        <v>0.98610640299999996</v>
      </c>
      <c r="U213" s="7">
        <v>1.9810000000000001</v>
      </c>
      <c r="V213" s="7">
        <v>1</v>
      </c>
      <c r="W213" s="7">
        <v>14</v>
      </c>
      <c r="X213" s="6">
        <v>40143</v>
      </c>
      <c r="Y213" s="7" t="b">
        <v>0</v>
      </c>
      <c r="Z213" s="7" t="b">
        <v>0</v>
      </c>
      <c r="AA213" s="7">
        <v>16.87721732</v>
      </c>
      <c r="AB213" s="7">
        <v>16.603412649999999</v>
      </c>
      <c r="AC213" s="7">
        <v>16.634207419999999</v>
      </c>
      <c r="AD213" s="7">
        <v>17.100536300000002</v>
      </c>
      <c r="AE213" s="7">
        <v>16.375685279999999</v>
      </c>
      <c r="AF213" s="7">
        <v>16.044259629999999</v>
      </c>
      <c r="AG213" s="7">
        <v>15.31451332</v>
      </c>
      <c r="AH213" s="7">
        <v>15.88918103</v>
      </c>
      <c r="AI213" s="7">
        <v>15.889900600000001</v>
      </c>
      <c r="AJ213" s="7">
        <v>15.52267239</v>
      </c>
      <c r="AK213" s="7">
        <v>2.0018799999999999E-4</v>
      </c>
      <c r="AL213" s="7" t="b">
        <v>0</v>
      </c>
      <c r="AM213" s="7" t="b">
        <v>1</v>
      </c>
      <c r="AN213" s="7" t="b">
        <v>0</v>
      </c>
      <c r="AO213" s="7" t="b">
        <v>0</v>
      </c>
      <c r="AP213" s="7" t="b">
        <v>0</v>
      </c>
      <c r="AQ213" s="7" t="b">
        <v>0</v>
      </c>
      <c r="AR213" s="7" t="b">
        <v>0</v>
      </c>
      <c r="AS213" s="7" t="b">
        <v>0</v>
      </c>
      <c r="AT213" s="7" t="b">
        <v>0</v>
      </c>
      <c r="AU213" s="7" t="b">
        <v>0</v>
      </c>
      <c r="AV213" s="7" t="b">
        <v>0</v>
      </c>
      <c r="AW213" s="7" t="b">
        <v>0</v>
      </c>
      <c r="AX213" s="7" t="b">
        <v>0</v>
      </c>
      <c r="AY213" s="7" t="b">
        <v>0</v>
      </c>
      <c r="AZ213" s="7" t="b">
        <v>0</v>
      </c>
      <c r="BA213" s="7" t="b">
        <v>1</v>
      </c>
      <c r="BB213" s="7" t="b">
        <v>0</v>
      </c>
      <c r="BC213" s="7" t="b">
        <v>0</v>
      </c>
      <c r="BD213" s="7" t="s">
        <v>14</v>
      </c>
      <c r="BE213" s="7" t="s">
        <v>183</v>
      </c>
      <c r="BF213" s="7" t="b">
        <v>0</v>
      </c>
      <c r="BG213" s="7" t="b">
        <v>0</v>
      </c>
      <c r="BH213" s="7" t="b">
        <v>0</v>
      </c>
    </row>
    <row r="214" spans="1:60" x14ac:dyDescent="0.25">
      <c r="A214" s="6">
        <v>53007</v>
      </c>
      <c r="B214" t="s">
        <v>17</v>
      </c>
      <c r="C214" s="6" t="s">
        <v>176</v>
      </c>
      <c r="D214" s="6" t="s">
        <v>177</v>
      </c>
      <c r="E214" s="6" t="s">
        <v>177</v>
      </c>
      <c r="F214" s="6" t="s">
        <v>178</v>
      </c>
      <c r="G214" s="6" t="s">
        <v>1319</v>
      </c>
      <c r="H214" s="6" t="s">
        <v>1320</v>
      </c>
      <c r="I214" s="6" t="s">
        <v>1321</v>
      </c>
      <c r="J214" s="6" t="s">
        <v>425</v>
      </c>
      <c r="K214" s="6" t="s">
        <v>1322</v>
      </c>
      <c r="L214" s="6" t="s">
        <v>313</v>
      </c>
      <c r="M214" s="7" t="b">
        <v>1</v>
      </c>
      <c r="N214" s="7" t="b">
        <v>1</v>
      </c>
      <c r="O214" s="7" t="b">
        <v>1</v>
      </c>
      <c r="P214" s="7" t="b">
        <v>0</v>
      </c>
      <c r="Q214" s="7" t="b">
        <v>0</v>
      </c>
      <c r="R214" s="10" t="s">
        <v>1323</v>
      </c>
      <c r="S214" s="7">
        <v>1.8339691000000002E-2</v>
      </c>
      <c r="T214" s="7">
        <v>1.338814972</v>
      </c>
      <c r="U214" s="7">
        <v>2.5289999999999999</v>
      </c>
      <c r="V214" s="7">
        <v>1</v>
      </c>
      <c r="W214" s="7">
        <v>3</v>
      </c>
      <c r="X214" s="6" t="s">
        <v>1324</v>
      </c>
      <c r="Y214" s="7" t="b">
        <v>0</v>
      </c>
      <c r="Z214" s="7" t="b">
        <v>0</v>
      </c>
      <c r="AA214" s="7">
        <v>17.602692690000001</v>
      </c>
      <c r="AB214" s="7">
        <v>16.664145739999999</v>
      </c>
      <c r="AC214" s="7">
        <v>16.739670719999999</v>
      </c>
      <c r="AD214" s="7">
        <v>17.339746730000002</v>
      </c>
      <c r="AE214" s="7">
        <v>16.81088372</v>
      </c>
      <c r="AF214" s="7">
        <v>16.05895391</v>
      </c>
      <c r="AG214" s="7">
        <v>14.711811170000001</v>
      </c>
      <c r="AH214" s="7">
        <v>15.78850731</v>
      </c>
      <c r="AI214" s="7">
        <v>16.031143660000001</v>
      </c>
      <c r="AJ214" s="7">
        <v>15.87264869</v>
      </c>
      <c r="AK214" s="7">
        <v>5.2327500000000002E-4</v>
      </c>
      <c r="AL214" s="7" t="b">
        <v>0</v>
      </c>
      <c r="AM214" s="7" t="b">
        <v>1</v>
      </c>
      <c r="AN214" s="7" t="b">
        <v>0</v>
      </c>
      <c r="AO214" s="7" t="b">
        <v>0</v>
      </c>
      <c r="AP214" s="7" t="b">
        <v>0</v>
      </c>
      <c r="AQ214" s="7" t="b">
        <v>0</v>
      </c>
      <c r="AR214" s="7" t="b">
        <v>0</v>
      </c>
      <c r="AS214" s="7" t="b">
        <v>0</v>
      </c>
      <c r="AT214" s="7" t="b">
        <v>0</v>
      </c>
      <c r="AU214" s="7" t="b">
        <v>0</v>
      </c>
      <c r="AV214" s="7" t="b">
        <v>0</v>
      </c>
      <c r="AW214" s="7" t="b">
        <v>0</v>
      </c>
      <c r="AX214" s="7" t="b">
        <v>0</v>
      </c>
      <c r="AY214" s="7" t="b">
        <v>0</v>
      </c>
      <c r="AZ214" s="7" t="b">
        <v>0</v>
      </c>
      <c r="BA214" s="7" t="b">
        <v>1</v>
      </c>
      <c r="BB214" s="7" t="b">
        <v>1</v>
      </c>
      <c r="BC214" s="7" t="b">
        <v>0</v>
      </c>
      <c r="BD214" s="7" t="s">
        <v>14</v>
      </c>
      <c r="BE214" s="7" t="s">
        <v>183</v>
      </c>
      <c r="BF214" s="7" t="b">
        <v>0</v>
      </c>
      <c r="BG214" s="7" t="b">
        <v>0</v>
      </c>
      <c r="BH214" s="7" t="b">
        <v>0</v>
      </c>
    </row>
    <row r="215" spans="1:60" x14ac:dyDescent="0.25">
      <c r="A215" s="6">
        <v>53015</v>
      </c>
      <c r="B215" t="s">
        <v>17</v>
      </c>
      <c r="C215" s="6" t="s">
        <v>176</v>
      </c>
      <c r="D215" s="6" t="s">
        <v>177</v>
      </c>
      <c r="E215" s="6" t="s">
        <v>177</v>
      </c>
      <c r="F215" s="6" t="s">
        <v>178</v>
      </c>
      <c r="G215" s="6" t="s">
        <v>1325</v>
      </c>
      <c r="H215" s="6" t="s">
        <v>1326</v>
      </c>
      <c r="I215" s="6" t="s">
        <v>1327</v>
      </c>
      <c r="J215" s="6" t="s">
        <v>1328</v>
      </c>
      <c r="K215" s="6" t="s">
        <v>1329</v>
      </c>
      <c r="L215" s="6" t="s">
        <v>11</v>
      </c>
      <c r="M215" s="7" t="b">
        <v>1</v>
      </c>
      <c r="N215" s="7" t="b">
        <v>1</v>
      </c>
      <c r="O215" s="7" t="b">
        <v>1</v>
      </c>
      <c r="P215" s="7" t="b">
        <v>0</v>
      </c>
      <c r="Q215" s="7" t="b">
        <v>0</v>
      </c>
      <c r="R215" s="10" t="s">
        <v>1330</v>
      </c>
      <c r="S215" s="7">
        <v>1.325541E-3</v>
      </c>
      <c r="T215" s="7">
        <v>1.2471041979999999</v>
      </c>
      <c r="U215" s="7">
        <v>2.3740000000000001</v>
      </c>
      <c r="V215" s="7">
        <v>1</v>
      </c>
      <c r="W215" s="7">
        <v>7</v>
      </c>
      <c r="X215" s="6" t="s">
        <v>1331</v>
      </c>
      <c r="Y215" s="7" t="b">
        <v>0</v>
      </c>
      <c r="Z215" s="7" t="b">
        <v>0</v>
      </c>
      <c r="AA215" s="7">
        <v>16.48438814</v>
      </c>
      <c r="AB215" s="7">
        <v>16.096379760000001</v>
      </c>
      <c r="AC215" s="7">
        <v>16.197024370000001</v>
      </c>
      <c r="AD215" s="7">
        <v>16.416978839999999</v>
      </c>
      <c r="AE215" s="7">
        <v>15.71665361</v>
      </c>
      <c r="AF215" s="7">
        <v>15.053909620000001</v>
      </c>
      <c r="AG215" s="7">
        <v>14.73328382</v>
      </c>
      <c r="AH215" s="7">
        <v>14.80066596</v>
      </c>
      <c r="AI215" s="7">
        <v>15.001009939999999</v>
      </c>
      <c r="AJ215" s="7">
        <v>15.0870344</v>
      </c>
      <c r="AK215" s="8">
        <v>7.7600000000000002E-6</v>
      </c>
      <c r="AL215" s="7" t="b">
        <v>0</v>
      </c>
      <c r="AM215" s="7" t="b">
        <v>1</v>
      </c>
      <c r="AN215" s="7" t="b">
        <v>0</v>
      </c>
      <c r="AO215" s="7" t="b">
        <v>0</v>
      </c>
      <c r="AP215" s="7" t="b">
        <v>0</v>
      </c>
      <c r="AQ215" s="7" t="b">
        <v>0</v>
      </c>
      <c r="AR215" s="7" t="b">
        <v>0</v>
      </c>
      <c r="AS215" s="7" t="b">
        <v>0</v>
      </c>
      <c r="AT215" s="7" t="b">
        <v>0</v>
      </c>
      <c r="AU215" s="7" t="b">
        <v>0</v>
      </c>
      <c r="AV215" s="7" t="b">
        <v>0</v>
      </c>
      <c r="AW215" s="7" t="b">
        <v>0</v>
      </c>
      <c r="AX215" s="7" t="b">
        <v>0</v>
      </c>
      <c r="AY215" s="7" t="b">
        <v>0</v>
      </c>
      <c r="AZ215" s="7" t="b">
        <v>0</v>
      </c>
      <c r="BA215" s="7" t="b">
        <v>0</v>
      </c>
      <c r="BB215" s="7" t="b">
        <v>0</v>
      </c>
      <c r="BC215" s="7" t="b">
        <v>0</v>
      </c>
      <c r="BD215" s="7" t="s">
        <v>14</v>
      </c>
      <c r="BE215" s="7" t="s">
        <v>183</v>
      </c>
      <c r="BF215" s="7" t="b">
        <v>0</v>
      </c>
      <c r="BG215" s="7" t="b">
        <v>0</v>
      </c>
      <c r="BH215" s="7" t="b">
        <v>0</v>
      </c>
    </row>
    <row r="216" spans="1:60" x14ac:dyDescent="0.25">
      <c r="A216" s="6">
        <v>53019</v>
      </c>
      <c r="B216" t="s">
        <v>15</v>
      </c>
      <c r="C216" s="6" t="s">
        <v>176</v>
      </c>
      <c r="D216" s="6" t="s">
        <v>177</v>
      </c>
      <c r="E216" s="6" t="s">
        <v>177</v>
      </c>
      <c r="F216" s="6" t="s">
        <v>178</v>
      </c>
      <c r="G216" s="6" t="s">
        <v>1332</v>
      </c>
      <c r="H216" s="6" t="s">
        <v>1333</v>
      </c>
      <c r="I216" s="6" t="s">
        <v>1334</v>
      </c>
      <c r="J216" s="6" t="s">
        <v>222</v>
      </c>
      <c r="K216" s="6" t="s">
        <v>1335</v>
      </c>
      <c r="L216" s="6" t="s">
        <v>387</v>
      </c>
      <c r="M216" s="7" t="b">
        <v>1</v>
      </c>
      <c r="N216" s="7" t="b">
        <v>1</v>
      </c>
      <c r="O216" s="7" t="b">
        <v>1</v>
      </c>
      <c r="P216" s="7" t="b">
        <v>0</v>
      </c>
      <c r="Q216" s="7" t="b">
        <v>0</v>
      </c>
      <c r="R216" s="10" t="s">
        <v>1336</v>
      </c>
      <c r="S216" s="7">
        <v>3.0359974000000001E-2</v>
      </c>
      <c r="T216" s="7">
        <v>0.73656169999999999</v>
      </c>
      <c r="U216" s="7">
        <v>1.6659999999999999</v>
      </c>
      <c r="V216" s="7">
        <v>1</v>
      </c>
      <c r="W216" s="7">
        <v>7</v>
      </c>
      <c r="X216" s="6" t="s">
        <v>1337</v>
      </c>
      <c r="Y216" s="7" t="b">
        <v>0</v>
      </c>
      <c r="Z216" s="7" t="b">
        <v>0</v>
      </c>
      <c r="AA216" s="7">
        <v>14.574028419999999</v>
      </c>
      <c r="AB216" s="7">
        <v>14.31145852</v>
      </c>
      <c r="AC216" s="7">
        <v>14.36403471</v>
      </c>
      <c r="AD216" s="7">
        <v>13.83861082</v>
      </c>
      <c r="AE216" s="7">
        <v>14.404988339999999</v>
      </c>
      <c r="AF216" s="7">
        <v>15.434781340000001</v>
      </c>
      <c r="AG216" s="7">
        <v>15.037179979999999</v>
      </c>
      <c r="AH216" s="7">
        <v>14.91270636</v>
      </c>
      <c r="AI216" s="7">
        <v>14.82337733</v>
      </c>
      <c r="AJ216" s="7">
        <v>14.967884290000001</v>
      </c>
      <c r="AK216" s="7">
        <v>1.0210379999999999E-3</v>
      </c>
      <c r="AL216" s="7" t="b">
        <v>0</v>
      </c>
      <c r="AM216" s="7" t="b">
        <v>1</v>
      </c>
      <c r="AN216" s="7" t="b">
        <v>0</v>
      </c>
      <c r="AO216" s="7" t="b">
        <v>0</v>
      </c>
      <c r="AP216" s="7" t="b">
        <v>0</v>
      </c>
      <c r="AQ216" s="7" t="b">
        <v>0</v>
      </c>
      <c r="AR216" s="7" t="b">
        <v>0</v>
      </c>
      <c r="AS216" s="7" t="b">
        <v>0</v>
      </c>
      <c r="AT216" s="7" t="b">
        <v>0</v>
      </c>
      <c r="AU216" s="7" t="b">
        <v>0</v>
      </c>
      <c r="AV216" s="7" t="b">
        <v>0</v>
      </c>
      <c r="AW216" s="7" t="b">
        <v>0</v>
      </c>
      <c r="AX216" s="7" t="b">
        <v>0</v>
      </c>
      <c r="AY216" s="7" t="b">
        <v>0</v>
      </c>
      <c r="AZ216" s="7" t="b">
        <v>0</v>
      </c>
      <c r="BA216" s="7" t="b">
        <v>1</v>
      </c>
      <c r="BB216" s="7" t="b">
        <v>0</v>
      </c>
      <c r="BC216" s="7" t="b">
        <v>0</v>
      </c>
      <c r="BD216" s="7" t="s">
        <v>14</v>
      </c>
      <c r="BE216" s="7" t="s">
        <v>183</v>
      </c>
      <c r="BF216" s="7" t="b">
        <v>0</v>
      </c>
      <c r="BG216" s="7" t="b">
        <v>0</v>
      </c>
      <c r="BH216" s="7" t="b">
        <v>0</v>
      </c>
    </row>
    <row r="217" spans="1:60" x14ac:dyDescent="0.25">
      <c r="A217" s="6">
        <v>53022</v>
      </c>
      <c r="B217" t="s">
        <v>17</v>
      </c>
      <c r="C217" s="6" t="s">
        <v>176</v>
      </c>
      <c r="D217" s="6" t="s">
        <v>177</v>
      </c>
      <c r="E217" s="6" t="s">
        <v>177</v>
      </c>
      <c r="F217" s="6" t="s">
        <v>178</v>
      </c>
      <c r="G217" s="6" t="s">
        <v>1332</v>
      </c>
      <c r="H217" s="6" t="s">
        <v>1338</v>
      </c>
      <c r="I217" s="6" t="s">
        <v>1339</v>
      </c>
      <c r="J217" s="6" t="s">
        <v>1340</v>
      </c>
      <c r="K217" s="6" t="s">
        <v>1335</v>
      </c>
      <c r="L217" s="6" t="s">
        <v>1341</v>
      </c>
      <c r="M217" s="7" t="b">
        <v>1</v>
      </c>
      <c r="N217" s="7" t="b">
        <v>1</v>
      </c>
      <c r="O217" s="7" t="b">
        <v>0</v>
      </c>
      <c r="P217" s="7" t="b">
        <v>0</v>
      </c>
      <c r="Q217" s="7" t="b">
        <v>0</v>
      </c>
      <c r="R217" s="10" t="s">
        <v>1336</v>
      </c>
      <c r="S217" s="7">
        <v>4.2126430000000003E-3</v>
      </c>
      <c r="T217" s="7">
        <v>0.92527928199999998</v>
      </c>
      <c r="U217" s="7">
        <v>1.899</v>
      </c>
      <c r="V217" s="7">
        <v>1</v>
      </c>
      <c r="W217" s="7">
        <v>6</v>
      </c>
      <c r="X217" s="6" t="s">
        <v>1342</v>
      </c>
      <c r="Y217" s="7" t="b">
        <v>0</v>
      </c>
      <c r="Z217" s="7" t="b">
        <v>0</v>
      </c>
      <c r="AA217" s="7">
        <v>13.198849510000001</v>
      </c>
      <c r="AB217" s="7">
        <v>13.053285560000001</v>
      </c>
      <c r="AC217" s="7">
        <v>12.88489811</v>
      </c>
      <c r="AD217" s="7">
        <v>13.016051920000001</v>
      </c>
      <c r="AE217" s="7">
        <v>12.65369067</v>
      </c>
      <c r="AF217" s="7">
        <v>11.83014989</v>
      </c>
      <c r="AG217" s="7">
        <v>11.95034669</v>
      </c>
      <c r="AH217" s="7">
        <v>12.33252897</v>
      </c>
      <c r="AI217" s="7">
        <v>12.179729350000001</v>
      </c>
      <c r="AJ217" s="7">
        <v>11.88762447</v>
      </c>
      <c r="AK217" s="8">
        <v>5.5899999999999997E-5</v>
      </c>
      <c r="AL217" s="7" t="b">
        <v>0</v>
      </c>
      <c r="AM217" s="7" t="b">
        <v>1</v>
      </c>
      <c r="AN217" s="7" t="b">
        <v>0</v>
      </c>
      <c r="AO217" s="7" t="b">
        <v>0</v>
      </c>
      <c r="AP217" s="7" t="b">
        <v>0</v>
      </c>
      <c r="AQ217" s="7" t="b">
        <v>0</v>
      </c>
      <c r="AR217" s="7" t="b">
        <v>0</v>
      </c>
      <c r="AS217" s="7" t="b">
        <v>0</v>
      </c>
      <c r="AT217" s="7" t="b">
        <v>0</v>
      </c>
      <c r="AU217" s="7" t="b">
        <v>0</v>
      </c>
      <c r="AV217" s="7" t="b">
        <v>0</v>
      </c>
      <c r="AW217" s="7" t="b">
        <v>0</v>
      </c>
      <c r="AX217" s="7" t="b">
        <v>0</v>
      </c>
      <c r="AY217" s="7" t="b">
        <v>0</v>
      </c>
      <c r="AZ217" s="7" t="b">
        <v>0</v>
      </c>
      <c r="BA217" s="7" t="b">
        <v>1</v>
      </c>
      <c r="BB217" s="7" t="b">
        <v>0</v>
      </c>
      <c r="BC217" s="7" t="b">
        <v>0</v>
      </c>
      <c r="BD217" s="7" t="s">
        <v>14</v>
      </c>
      <c r="BE217" s="7" t="s">
        <v>183</v>
      </c>
      <c r="BF217" s="7" t="b">
        <v>0</v>
      </c>
      <c r="BG217" s="7" t="b">
        <v>0</v>
      </c>
      <c r="BH217" s="7" t="b">
        <v>0</v>
      </c>
    </row>
    <row r="218" spans="1:60" x14ac:dyDescent="0.25">
      <c r="A218" s="6">
        <v>53489</v>
      </c>
      <c r="B218" t="s">
        <v>17</v>
      </c>
      <c r="C218" s="6" t="s">
        <v>226</v>
      </c>
      <c r="D218" s="6" t="s">
        <v>227</v>
      </c>
      <c r="E218" s="6" t="s">
        <v>14</v>
      </c>
      <c r="F218" s="6" t="s">
        <v>228</v>
      </c>
      <c r="G218" s="6" t="s">
        <v>1343</v>
      </c>
      <c r="H218" s="6" t="s">
        <v>1344</v>
      </c>
      <c r="I218" s="6" t="s">
        <v>1345</v>
      </c>
      <c r="J218" s="6" t="s">
        <v>78</v>
      </c>
      <c r="K218" s="6" t="s">
        <v>1346</v>
      </c>
      <c r="L218" s="6" t="s">
        <v>163</v>
      </c>
      <c r="M218" s="7" t="b">
        <v>1</v>
      </c>
      <c r="N218" s="7" t="b">
        <v>1</v>
      </c>
      <c r="O218" s="7" t="b">
        <v>1</v>
      </c>
      <c r="P218" s="7" t="b">
        <v>0</v>
      </c>
      <c r="Q218" s="7" t="b">
        <v>0</v>
      </c>
      <c r="R218" s="10" t="s">
        <v>1347</v>
      </c>
      <c r="S218" s="7">
        <v>2.875426E-2</v>
      </c>
      <c r="T218" s="7">
        <v>0.646339793</v>
      </c>
      <c r="U218" s="7">
        <v>1.5649999999999999</v>
      </c>
      <c r="V218" s="7">
        <v>1</v>
      </c>
      <c r="W218" s="7">
        <v>18</v>
      </c>
      <c r="X218" s="6" t="s">
        <v>1348</v>
      </c>
      <c r="Y218" s="7" t="b">
        <v>0</v>
      </c>
      <c r="Z218" s="7" t="b">
        <v>0</v>
      </c>
      <c r="AA218" s="7">
        <v>14.05368502</v>
      </c>
      <c r="AB218" s="7">
        <v>13.489063979999999</v>
      </c>
      <c r="AC218" s="7">
        <v>13.7648131</v>
      </c>
      <c r="AD218" s="7">
        <v>13.985262049999999</v>
      </c>
      <c r="AE218" s="7">
        <v>13.89015128</v>
      </c>
      <c r="AF218" s="7">
        <v>13.18007968</v>
      </c>
      <c r="AG218" s="7">
        <v>12.956391310000001</v>
      </c>
      <c r="AH218" s="7">
        <v>13.065347060000001</v>
      </c>
      <c r="AI218" s="7">
        <v>13.395593590000001</v>
      </c>
      <c r="AJ218" s="7">
        <v>13.353864829999999</v>
      </c>
      <c r="AK218" s="7">
        <v>1.0131389999999999E-3</v>
      </c>
      <c r="AL218" s="7" t="b">
        <v>0</v>
      </c>
      <c r="AM218" s="7" t="b">
        <v>1</v>
      </c>
      <c r="AN218" s="7" t="b">
        <v>0</v>
      </c>
      <c r="AO218" s="7" t="b">
        <v>0</v>
      </c>
      <c r="AP218" s="7" t="b">
        <v>0</v>
      </c>
      <c r="AQ218" s="7" t="b">
        <v>0</v>
      </c>
      <c r="AR218" s="7" t="b">
        <v>0</v>
      </c>
      <c r="AS218" s="7" t="b">
        <v>0</v>
      </c>
      <c r="AT218" s="7" t="b">
        <v>0</v>
      </c>
      <c r="AU218" s="7" t="b">
        <v>0</v>
      </c>
      <c r="AV218" s="7" t="b">
        <v>0</v>
      </c>
      <c r="AW218" s="7" t="b">
        <v>0</v>
      </c>
      <c r="AX218" s="7" t="b">
        <v>0</v>
      </c>
      <c r="AY218" s="7" t="b">
        <v>0</v>
      </c>
      <c r="AZ218" s="7" t="b">
        <v>0</v>
      </c>
      <c r="BA218" s="7" t="b">
        <v>0</v>
      </c>
      <c r="BB218" s="7" t="b">
        <v>0</v>
      </c>
      <c r="BC218" s="7" t="b">
        <v>0</v>
      </c>
      <c r="BD218" s="7" t="s">
        <v>14</v>
      </c>
      <c r="BE218" s="7" t="s">
        <v>14</v>
      </c>
      <c r="BF218" s="7" t="b">
        <v>0</v>
      </c>
      <c r="BG218" s="7" t="b">
        <v>0</v>
      </c>
      <c r="BH218" s="7" t="b">
        <v>0</v>
      </c>
    </row>
    <row r="219" spans="1:60" x14ac:dyDescent="0.25">
      <c r="A219" s="6">
        <v>54109</v>
      </c>
      <c r="B219" t="s">
        <v>15</v>
      </c>
      <c r="C219" s="6" t="s">
        <v>1349</v>
      </c>
      <c r="D219" s="6" t="s">
        <v>1350</v>
      </c>
      <c r="E219" s="6" t="s">
        <v>1351</v>
      </c>
      <c r="F219" s="6" t="s">
        <v>1352</v>
      </c>
      <c r="G219" s="6" t="s">
        <v>1353</v>
      </c>
      <c r="H219" s="6" t="s">
        <v>1354</v>
      </c>
      <c r="I219" s="6">
        <v>716.35923700000001</v>
      </c>
      <c r="J219" s="6">
        <v>3</v>
      </c>
      <c r="K219" s="6" t="s">
        <v>1355</v>
      </c>
      <c r="L219" s="6" t="s">
        <v>1356</v>
      </c>
      <c r="M219" s="7" t="b">
        <v>1</v>
      </c>
      <c r="N219" s="7" t="b">
        <v>1</v>
      </c>
      <c r="O219" s="7" t="b">
        <v>0</v>
      </c>
      <c r="P219" s="7" t="b">
        <v>0</v>
      </c>
      <c r="Q219" s="7" t="b">
        <v>0</v>
      </c>
      <c r="R219" s="10" t="s">
        <v>1357</v>
      </c>
      <c r="S219" s="7">
        <v>2.527892E-2</v>
      </c>
      <c r="T219" s="7">
        <v>0.59542530000000005</v>
      </c>
      <c r="U219" s="7">
        <v>1.5109999999999999</v>
      </c>
      <c r="V219" s="7">
        <v>1</v>
      </c>
      <c r="W219" s="7">
        <v>4</v>
      </c>
      <c r="X219" s="6">
        <v>37603</v>
      </c>
      <c r="Y219" s="7" t="b">
        <v>0</v>
      </c>
      <c r="Z219" s="7" t="b">
        <v>0</v>
      </c>
      <c r="AA219" s="7">
        <v>15.9324028</v>
      </c>
      <c r="AB219" s="7">
        <v>15.71981633</v>
      </c>
      <c r="AC219" s="7">
        <v>16.060327109999999</v>
      </c>
      <c r="AD219" s="7">
        <v>16.08163309</v>
      </c>
      <c r="AE219" s="7">
        <v>16.068353259999999</v>
      </c>
      <c r="AF219" s="7">
        <v>16.83352859</v>
      </c>
      <c r="AG219" s="7">
        <v>16.668465900000001</v>
      </c>
      <c r="AH219" s="7">
        <v>16.398042920000002</v>
      </c>
      <c r="AI219" s="7">
        <v>16.41880535</v>
      </c>
      <c r="AJ219" s="7">
        <v>16.520816320000002</v>
      </c>
      <c r="AK219" s="7">
        <v>7.8086699999999998E-4</v>
      </c>
      <c r="AL219" s="7" t="b">
        <v>0</v>
      </c>
      <c r="AM219" s="7" t="b">
        <v>1</v>
      </c>
      <c r="AN219" s="7" t="b">
        <v>0</v>
      </c>
      <c r="AO219" s="7" t="b">
        <v>0</v>
      </c>
      <c r="AP219" s="7" t="b">
        <v>0</v>
      </c>
      <c r="AQ219" s="7" t="b">
        <v>0</v>
      </c>
      <c r="AR219" s="7" t="b">
        <v>0</v>
      </c>
      <c r="AS219" s="7" t="b">
        <v>0</v>
      </c>
      <c r="AT219" s="7" t="b">
        <v>0</v>
      </c>
      <c r="AU219" s="7" t="b">
        <v>0</v>
      </c>
      <c r="AV219" s="7" t="b">
        <v>0</v>
      </c>
      <c r="AW219" s="7" t="b">
        <v>0</v>
      </c>
      <c r="AX219" s="7" t="b">
        <v>0</v>
      </c>
      <c r="AY219" s="7" t="b">
        <v>0</v>
      </c>
      <c r="AZ219" s="7" t="b">
        <v>0</v>
      </c>
      <c r="BA219" s="7" t="b">
        <v>0</v>
      </c>
      <c r="BB219" s="7" t="b">
        <v>0</v>
      </c>
      <c r="BC219" s="7" t="b">
        <v>0</v>
      </c>
      <c r="BD219" s="7" t="s">
        <v>14</v>
      </c>
      <c r="BE219" s="7" t="s">
        <v>1358</v>
      </c>
      <c r="BF219" s="7" t="b">
        <v>0</v>
      </c>
      <c r="BG219" s="7" t="b">
        <v>0</v>
      </c>
      <c r="BH219" s="7" t="b">
        <v>0</v>
      </c>
    </row>
    <row r="220" spans="1:60" x14ac:dyDescent="0.25">
      <c r="A220" s="6">
        <v>54113</v>
      </c>
      <c r="B220" t="s">
        <v>17</v>
      </c>
      <c r="C220" s="6" t="s">
        <v>1349</v>
      </c>
      <c r="D220" s="6" t="s">
        <v>1350</v>
      </c>
      <c r="E220" s="6" t="s">
        <v>1351</v>
      </c>
      <c r="F220" s="6" t="s">
        <v>1352</v>
      </c>
      <c r="G220" s="6" t="s">
        <v>1353</v>
      </c>
      <c r="H220" s="6" t="s">
        <v>1359</v>
      </c>
      <c r="I220" s="6">
        <v>716.35923700000001</v>
      </c>
      <c r="J220" s="6">
        <v>3</v>
      </c>
      <c r="K220" s="6" t="s">
        <v>1355</v>
      </c>
      <c r="L220" s="6" t="s">
        <v>1360</v>
      </c>
      <c r="M220" s="7" t="b">
        <v>1</v>
      </c>
      <c r="N220" s="7" t="b">
        <v>1</v>
      </c>
      <c r="O220" s="7" t="b">
        <v>0</v>
      </c>
      <c r="P220" s="7" t="b">
        <v>0</v>
      </c>
      <c r="Q220" s="7" t="b">
        <v>0</v>
      </c>
      <c r="R220" s="10" t="s">
        <v>1357</v>
      </c>
      <c r="S220" s="7">
        <v>1.7699221000000001E-2</v>
      </c>
      <c r="T220" s="7">
        <v>0.61905697699999995</v>
      </c>
      <c r="U220" s="7">
        <v>1.536</v>
      </c>
      <c r="V220" s="7">
        <v>1</v>
      </c>
      <c r="W220" s="7">
        <v>4</v>
      </c>
      <c r="X220" s="6">
        <v>39098</v>
      </c>
      <c r="Y220" s="7" t="b">
        <v>0</v>
      </c>
      <c r="Z220" s="7" t="b">
        <v>0</v>
      </c>
      <c r="AA220" s="7">
        <v>15.520274909999999</v>
      </c>
      <c r="AB220" s="7">
        <v>15.72928724</v>
      </c>
      <c r="AC220" s="7">
        <v>15.8652245</v>
      </c>
      <c r="AD220" s="7">
        <v>15.89083458</v>
      </c>
      <c r="AE220" s="7">
        <v>15.8350159</v>
      </c>
      <c r="AF220" s="7">
        <v>15.096761900000001</v>
      </c>
      <c r="AG220" s="7">
        <v>15.373614440000001</v>
      </c>
      <c r="AH220" s="7">
        <v>15.18977778</v>
      </c>
      <c r="AI220" s="7">
        <v>15.141103660000001</v>
      </c>
      <c r="AJ220" s="7">
        <v>14.94409447</v>
      </c>
      <c r="AK220" s="7">
        <v>4.9924300000000002E-4</v>
      </c>
      <c r="AL220" s="7" t="b">
        <v>0</v>
      </c>
      <c r="AM220" s="7" t="b">
        <v>1</v>
      </c>
      <c r="AN220" s="7" t="b">
        <v>0</v>
      </c>
      <c r="AO220" s="7" t="b">
        <v>0</v>
      </c>
      <c r="AP220" s="7" t="b">
        <v>0</v>
      </c>
      <c r="AQ220" s="7" t="b">
        <v>0</v>
      </c>
      <c r="AR220" s="7" t="b">
        <v>0</v>
      </c>
      <c r="AS220" s="7" t="b">
        <v>0</v>
      </c>
      <c r="AT220" s="7" t="b">
        <v>0</v>
      </c>
      <c r="AU220" s="7" t="b">
        <v>0</v>
      </c>
      <c r="AV220" s="7" t="b">
        <v>0</v>
      </c>
      <c r="AW220" s="7" t="b">
        <v>0</v>
      </c>
      <c r="AX220" s="7" t="b">
        <v>0</v>
      </c>
      <c r="AY220" s="7" t="b">
        <v>0</v>
      </c>
      <c r="AZ220" s="7" t="b">
        <v>0</v>
      </c>
      <c r="BA220" s="7" t="b">
        <v>0</v>
      </c>
      <c r="BB220" s="7" t="b">
        <v>0</v>
      </c>
      <c r="BC220" s="7" t="b">
        <v>0</v>
      </c>
      <c r="BD220" s="7" t="s">
        <v>14</v>
      </c>
      <c r="BE220" s="7" t="s">
        <v>1358</v>
      </c>
      <c r="BF220" s="7" t="b">
        <v>0</v>
      </c>
      <c r="BG220" s="7" t="b">
        <v>0</v>
      </c>
      <c r="BH220" s="7" t="b">
        <v>0</v>
      </c>
    </row>
    <row r="221" spans="1:60" x14ac:dyDescent="0.25">
      <c r="A221" s="6">
        <v>54598</v>
      </c>
      <c r="B221" t="s">
        <v>15</v>
      </c>
      <c r="C221" s="6" t="s">
        <v>1361</v>
      </c>
      <c r="D221" s="6" t="s">
        <v>1362</v>
      </c>
      <c r="E221" s="6" t="s">
        <v>1363</v>
      </c>
      <c r="F221" s="6" t="s">
        <v>1364</v>
      </c>
      <c r="G221" s="6" t="s">
        <v>1365</v>
      </c>
      <c r="H221" s="6" t="s">
        <v>1366</v>
      </c>
      <c r="I221" s="6">
        <v>676.83619599999997</v>
      </c>
      <c r="J221" s="6">
        <v>4</v>
      </c>
      <c r="K221" s="6" t="s">
        <v>1367</v>
      </c>
      <c r="L221" s="6" t="s">
        <v>1368</v>
      </c>
      <c r="M221" s="7" t="b">
        <v>1</v>
      </c>
      <c r="N221" s="7" t="b">
        <v>1</v>
      </c>
      <c r="O221" s="7" t="b">
        <v>0</v>
      </c>
      <c r="P221" s="7" t="b">
        <v>0</v>
      </c>
      <c r="Q221" s="7" t="b">
        <v>0</v>
      </c>
      <c r="R221" s="10" t="s">
        <v>1369</v>
      </c>
      <c r="S221" s="7">
        <v>4.3450240000000003E-3</v>
      </c>
      <c r="T221" s="7">
        <v>0.72112700900000004</v>
      </c>
      <c r="U221" s="7">
        <v>1.6479999999999999</v>
      </c>
      <c r="V221" s="7">
        <v>1</v>
      </c>
      <c r="W221" s="7">
        <v>10</v>
      </c>
      <c r="X221" s="6">
        <v>38974</v>
      </c>
      <c r="Y221" s="7" t="b">
        <v>0</v>
      </c>
      <c r="Z221" s="7" t="b">
        <v>0</v>
      </c>
      <c r="AA221" s="7">
        <v>15.97596779</v>
      </c>
      <c r="AB221" s="7">
        <v>15.933130889999999</v>
      </c>
      <c r="AC221" s="7">
        <v>15.86306746</v>
      </c>
      <c r="AD221" s="7">
        <v>15.662448510000001</v>
      </c>
      <c r="AE221" s="7">
        <v>15.84320288</v>
      </c>
      <c r="AF221" s="7">
        <v>16.70488439</v>
      </c>
      <c r="AG221" s="7">
        <v>16.581263010000001</v>
      </c>
      <c r="AH221" s="7">
        <v>16.717240820000001</v>
      </c>
      <c r="AI221" s="7">
        <v>16.419838550000001</v>
      </c>
      <c r="AJ221" s="7">
        <v>16.460225810000001</v>
      </c>
      <c r="AK221" s="8">
        <v>6.3700000000000003E-5</v>
      </c>
      <c r="AL221" s="7" t="b">
        <v>0</v>
      </c>
      <c r="AM221" s="7" t="b">
        <v>1</v>
      </c>
      <c r="AN221" s="7" t="b">
        <v>0</v>
      </c>
      <c r="AO221" s="7" t="b">
        <v>0</v>
      </c>
      <c r="AP221" s="7" t="b">
        <v>0</v>
      </c>
      <c r="AQ221" s="7" t="b">
        <v>0</v>
      </c>
      <c r="AR221" s="7" t="b">
        <v>0</v>
      </c>
      <c r="AS221" s="7" t="b">
        <v>0</v>
      </c>
      <c r="AT221" s="7" t="b">
        <v>0</v>
      </c>
      <c r="AU221" s="7" t="b">
        <v>0</v>
      </c>
      <c r="AV221" s="7" t="b">
        <v>0</v>
      </c>
      <c r="AW221" s="7" t="b">
        <v>0</v>
      </c>
      <c r="AX221" s="7" t="b">
        <v>0</v>
      </c>
      <c r="AY221" s="7" t="b">
        <v>0</v>
      </c>
      <c r="AZ221" s="7" t="b">
        <v>0</v>
      </c>
      <c r="BA221" s="7" t="b">
        <v>0</v>
      </c>
      <c r="BB221" s="7" t="b">
        <v>0</v>
      </c>
      <c r="BC221" s="7" t="b">
        <v>0</v>
      </c>
      <c r="BD221" s="7" t="s">
        <v>14</v>
      </c>
      <c r="BE221" s="7" t="s">
        <v>14</v>
      </c>
      <c r="BF221" s="7" t="b">
        <v>0</v>
      </c>
      <c r="BG221" s="7" t="b">
        <v>0</v>
      </c>
      <c r="BH221" s="7" t="b">
        <v>1</v>
      </c>
    </row>
    <row r="222" spans="1:60" x14ac:dyDescent="0.25">
      <c r="A222" s="6">
        <v>54599</v>
      </c>
      <c r="B222" t="s">
        <v>15</v>
      </c>
      <c r="C222" s="6" t="s">
        <v>1361</v>
      </c>
      <c r="D222" s="6" t="s">
        <v>1362</v>
      </c>
      <c r="E222" s="6" t="s">
        <v>1363</v>
      </c>
      <c r="F222" s="6" t="s">
        <v>1364</v>
      </c>
      <c r="G222" s="6" t="s">
        <v>1370</v>
      </c>
      <c r="H222" s="6" t="s">
        <v>1371</v>
      </c>
      <c r="I222" s="6">
        <v>676.83619599999997</v>
      </c>
      <c r="J222" s="6">
        <v>4</v>
      </c>
      <c r="K222" s="6" t="s">
        <v>1372</v>
      </c>
      <c r="L222" s="6" t="s">
        <v>1373</v>
      </c>
      <c r="M222" s="7" t="b">
        <v>1</v>
      </c>
      <c r="N222" s="7" t="b">
        <v>0</v>
      </c>
      <c r="O222" s="7" t="b">
        <v>0</v>
      </c>
      <c r="P222" s="7" t="b">
        <v>0</v>
      </c>
      <c r="Q222" s="7" t="b">
        <v>0</v>
      </c>
      <c r="R222" s="10" t="s">
        <v>1374</v>
      </c>
      <c r="S222" s="7">
        <v>4.4934224000000002E-2</v>
      </c>
      <c r="T222" s="7">
        <v>0.52237821799999995</v>
      </c>
      <c r="U222" s="7">
        <v>1.4359999999999999</v>
      </c>
      <c r="V222" s="7">
        <v>1</v>
      </c>
      <c r="W222" s="7">
        <v>10</v>
      </c>
      <c r="X222" s="6">
        <v>39370</v>
      </c>
      <c r="Y222" s="7" t="b">
        <v>0</v>
      </c>
      <c r="Z222" s="7" t="b">
        <v>0</v>
      </c>
      <c r="AA222" s="7">
        <v>14.392971409999999</v>
      </c>
      <c r="AB222" s="7">
        <v>14.103918999999999</v>
      </c>
      <c r="AC222" s="7">
        <v>14.40962403</v>
      </c>
      <c r="AD222" s="7">
        <v>14.543137919999999</v>
      </c>
      <c r="AE222" s="7">
        <v>14.12280125</v>
      </c>
      <c r="AF222" s="7">
        <v>14.989163019999999</v>
      </c>
      <c r="AG222" s="7">
        <v>14.860468450000001</v>
      </c>
      <c r="AH222" s="7">
        <v>14.90798107</v>
      </c>
      <c r="AI222" s="7">
        <v>14.77768298</v>
      </c>
      <c r="AJ222" s="7">
        <v>14.64904917</v>
      </c>
      <c r="AK222" s="7">
        <v>1.828091E-3</v>
      </c>
      <c r="AL222" s="7" t="b">
        <v>0</v>
      </c>
      <c r="AM222" s="7" t="b">
        <v>1</v>
      </c>
      <c r="AN222" s="7" t="b">
        <v>0</v>
      </c>
      <c r="AO222" s="7" t="b">
        <v>0</v>
      </c>
      <c r="AP222" s="7" t="b">
        <v>0</v>
      </c>
      <c r="AQ222" s="7" t="b">
        <v>0</v>
      </c>
      <c r="AR222" s="7" t="b">
        <v>0</v>
      </c>
      <c r="AS222" s="7" t="b">
        <v>0</v>
      </c>
      <c r="AT222" s="7" t="b">
        <v>0</v>
      </c>
      <c r="AU222" s="7" t="b">
        <v>0</v>
      </c>
      <c r="AV222" s="7" t="b">
        <v>0</v>
      </c>
      <c r="AW222" s="7" t="b">
        <v>0</v>
      </c>
      <c r="AX222" s="7" t="b">
        <v>0</v>
      </c>
      <c r="AY222" s="7" t="b">
        <v>0</v>
      </c>
      <c r="AZ222" s="7" t="b">
        <v>0</v>
      </c>
      <c r="BA222" s="7" t="b">
        <v>0</v>
      </c>
      <c r="BB222" s="7" t="b">
        <v>0</v>
      </c>
      <c r="BC222" s="7" t="b">
        <v>0</v>
      </c>
      <c r="BD222" s="7" t="s">
        <v>14</v>
      </c>
      <c r="BE222" s="7" t="s">
        <v>14</v>
      </c>
      <c r="BF222" s="7" t="b">
        <v>0</v>
      </c>
      <c r="BG222" s="7" t="b">
        <v>0</v>
      </c>
      <c r="BH222" s="7" t="b">
        <v>1</v>
      </c>
    </row>
    <row r="223" spans="1:60" x14ac:dyDescent="0.25">
      <c r="A223" s="6">
        <v>54600</v>
      </c>
      <c r="B223" t="s">
        <v>15</v>
      </c>
      <c r="C223" s="6" t="s">
        <v>1361</v>
      </c>
      <c r="D223" s="6" t="s">
        <v>1362</v>
      </c>
      <c r="E223" s="6" t="s">
        <v>1363</v>
      </c>
      <c r="F223" s="6" t="s">
        <v>1364</v>
      </c>
      <c r="G223" s="6" t="s">
        <v>1365</v>
      </c>
      <c r="H223" s="6" t="s">
        <v>1375</v>
      </c>
      <c r="I223" s="6" t="s">
        <v>1376</v>
      </c>
      <c r="J223" s="6" t="s">
        <v>1377</v>
      </c>
      <c r="K223" s="6" t="s">
        <v>1367</v>
      </c>
      <c r="L223" s="6" t="s">
        <v>1378</v>
      </c>
      <c r="M223" s="7" t="b">
        <v>1</v>
      </c>
      <c r="N223" s="7" t="b">
        <v>0</v>
      </c>
      <c r="O223" s="7" t="b">
        <v>0</v>
      </c>
      <c r="P223" s="7" t="b">
        <v>0</v>
      </c>
      <c r="Q223" s="7" t="b">
        <v>0</v>
      </c>
      <c r="R223" s="10" t="s">
        <v>1369</v>
      </c>
      <c r="S223" s="7">
        <v>1.27977E-2</v>
      </c>
      <c r="T223" s="7">
        <v>0.74878211500000003</v>
      </c>
      <c r="U223" s="7">
        <v>1.68</v>
      </c>
      <c r="V223" s="7">
        <v>1</v>
      </c>
      <c r="W223" s="7">
        <v>11</v>
      </c>
      <c r="X223" s="6" t="s">
        <v>1379</v>
      </c>
      <c r="Y223" s="7" t="b">
        <v>0</v>
      </c>
      <c r="Z223" s="7" t="b">
        <v>0</v>
      </c>
      <c r="AA223" s="7">
        <v>16.895141079999998</v>
      </c>
      <c r="AB223" s="7">
        <v>16.701379410000001</v>
      </c>
      <c r="AC223" s="7">
        <v>16.959997959999999</v>
      </c>
      <c r="AD223" s="7">
        <v>16.595403180000002</v>
      </c>
      <c r="AE223" s="7">
        <v>16.502676340000001</v>
      </c>
      <c r="AF223" s="7">
        <v>17.408148520000001</v>
      </c>
      <c r="AG223" s="7">
        <v>17.757840170000001</v>
      </c>
      <c r="AH223" s="7">
        <v>17.641218599999998</v>
      </c>
      <c r="AI223" s="7">
        <v>17.352551869999999</v>
      </c>
      <c r="AJ223" s="7">
        <v>17.238749380000002</v>
      </c>
      <c r="AK223" s="7">
        <v>2.9009899999999999E-4</v>
      </c>
      <c r="AL223" s="7" t="b">
        <v>0</v>
      </c>
      <c r="AM223" s="7" t="b">
        <v>1</v>
      </c>
      <c r="AN223" s="7" t="b">
        <v>0</v>
      </c>
      <c r="AO223" s="7" t="b">
        <v>0</v>
      </c>
      <c r="AP223" s="7" t="b">
        <v>0</v>
      </c>
      <c r="AQ223" s="7" t="b">
        <v>0</v>
      </c>
      <c r="AR223" s="7" t="b">
        <v>0</v>
      </c>
      <c r="AS223" s="7" t="b">
        <v>0</v>
      </c>
      <c r="AT223" s="7" t="b">
        <v>0</v>
      </c>
      <c r="AU223" s="7" t="b">
        <v>0</v>
      </c>
      <c r="AV223" s="7" t="b">
        <v>0</v>
      </c>
      <c r="AW223" s="7" t="b">
        <v>0</v>
      </c>
      <c r="AX223" s="7" t="b">
        <v>0</v>
      </c>
      <c r="AY223" s="7" t="b">
        <v>0</v>
      </c>
      <c r="AZ223" s="7" t="b">
        <v>0</v>
      </c>
      <c r="BA223" s="7" t="b">
        <v>0</v>
      </c>
      <c r="BB223" s="7" t="b">
        <v>0</v>
      </c>
      <c r="BC223" s="7" t="b">
        <v>0</v>
      </c>
      <c r="BD223" s="7" t="s">
        <v>14</v>
      </c>
      <c r="BE223" s="7" t="s">
        <v>14</v>
      </c>
      <c r="BF223" s="7" t="b">
        <v>0</v>
      </c>
      <c r="BG223" s="7" t="b">
        <v>0</v>
      </c>
      <c r="BH223" s="7" t="b">
        <v>1</v>
      </c>
    </row>
    <row r="224" spans="1:60" x14ac:dyDescent="0.25">
      <c r="A224" s="6">
        <v>55647</v>
      </c>
      <c r="B224" t="s">
        <v>17</v>
      </c>
      <c r="C224" s="6" t="s">
        <v>176</v>
      </c>
      <c r="D224" s="6" t="s">
        <v>177</v>
      </c>
      <c r="E224" s="6" t="s">
        <v>177</v>
      </c>
      <c r="F224" s="6" t="s">
        <v>178</v>
      </c>
      <c r="G224" s="6" t="s">
        <v>1380</v>
      </c>
      <c r="H224" s="6" t="s">
        <v>1381</v>
      </c>
      <c r="I224" s="6" t="s">
        <v>1382</v>
      </c>
      <c r="J224" s="6" t="s">
        <v>207</v>
      </c>
      <c r="K224" s="6" t="s">
        <v>1383</v>
      </c>
      <c r="L224" s="6" t="s">
        <v>11</v>
      </c>
      <c r="M224" s="7" t="b">
        <v>1</v>
      </c>
      <c r="N224" s="7" t="b">
        <v>1</v>
      </c>
      <c r="O224" s="7" t="b">
        <v>1</v>
      </c>
      <c r="P224" s="7" t="b">
        <v>0</v>
      </c>
      <c r="Q224" s="7" t="b">
        <v>0</v>
      </c>
      <c r="R224" s="10" t="s">
        <v>1384</v>
      </c>
      <c r="S224" s="7">
        <v>6.7791739999999998E-3</v>
      </c>
      <c r="T224" s="7">
        <v>0.97823109100000005</v>
      </c>
      <c r="U224" s="7">
        <v>1.97</v>
      </c>
      <c r="V224" s="7">
        <v>1</v>
      </c>
      <c r="W224" s="7">
        <v>12</v>
      </c>
      <c r="X224" s="6" t="s">
        <v>1385</v>
      </c>
      <c r="Y224" s="7" t="b">
        <v>0</v>
      </c>
      <c r="Z224" s="7" t="b">
        <v>0</v>
      </c>
      <c r="AA224" s="7">
        <v>15.390117010000001</v>
      </c>
      <c r="AB224" s="7">
        <v>14.77156358</v>
      </c>
      <c r="AC224" s="7">
        <v>14.917615059999999</v>
      </c>
      <c r="AD224" s="7">
        <v>15.32079375</v>
      </c>
      <c r="AE224" s="7">
        <v>15.08501381</v>
      </c>
      <c r="AF224" s="7">
        <v>14.261017450000001</v>
      </c>
      <c r="AG224" s="7">
        <v>13.734513740000001</v>
      </c>
      <c r="AH224" s="7">
        <v>13.97671588</v>
      </c>
      <c r="AI224" s="7">
        <v>14.39119616</v>
      </c>
      <c r="AJ224" s="7">
        <v>14.230504529999999</v>
      </c>
      <c r="AK224" s="7">
        <v>1.16012E-4</v>
      </c>
      <c r="AL224" s="7" t="b">
        <v>0</v>
      </c>
      <c r="AM224" s="7" t="b">
        <v>1</v>
      </c>
      <c r="AN224" s="7" t="b">
        <v>0</v>
      </c>
      <c r="AO224" s="7" t="b">
        <v>0</v>
      </c>
      <c r="AP224" s="7" t="b">
        <v>0</v>
      </c>
      <c r="AQ224" s="7" t="b">
        <v>0</v>
      </c>
      <c r="AR224" s="7" t="b">
        <v>0</v>
      </c>
      <c r="AS224" s="7" t="b">
        <v>0</v>
      </c>
      <c r="AT224" s="7" t="b">
        <v>0</v>
      </c>
      <c r="AU224" s="7" t="b">
        <v>0</v>
      </c>
      <c r="AV224" s="7" t="b">
        <v>0</v>
      </c>
      <c r="AW224" s="7" t="b">
        <v>0</v>
      </c>
      <c r="AX224" s="7" t="b">
        <v>0</v>
      </c>
      <c r="AY224" s="7" t="b">
        <v>0</v>
      </c>
      <c r="AZ224" s="7" t="b">
        <v>0</v>
      </c>
      <c r="BA224" s="7" t="b">
        <v>0</v>
      </c>
      <c r="BB224" s="7" t="b">
        <v>0</v>
      </c>
      <c r="BC224" s="7" t="b">
        <v>0</v>
      </c>
      <c r="BD224" s="7" t="s">
        <v>14</v>
      </c>
      <c r="BE224" s="7" t="s">
        <v>14</v>
      </c>
      <c r="BF224" s="7" t="b">
        <v>0</v>
      </c>
      <c r="BG224" s="7" t="b">
        <v>0</v>
      </c>
      <c r="BH224" s="7" t="b">
        <v>0</v>
      </c>
    </row>
    <row r="225" spans="1:60" x14ac:dyDescent="0.25">
      <c r="A225" s="6">
        <v>56174</v>
      </c>
      <c r="B225" t="s">
        <v>15</v>
      </c>
      <c r="C225" s="6" t="s">
        <v>1386</v>
      </c>
      <c r="D225" s="6" t="s">
        <v>1387</v>
      </c>
      <c r="E225" s="6" t="s">
        <v>1388</v>
      </c>
      <c r="F225" s="6" t="s">
        <v>1389</v>
      </c>
      <c r="G225" s="6" t="s">
        <v>1390</v>
      </c>
      <c r="H225" s="6" t="s">
        <v>1391</v>
      </c>
      <c r="I225" s="6">
        <v>751.35800700000004</v>
      </c>
      <c r="J225" s="6">
        <v>3</v>
      </c>
      <c r="K225" s="6" t="s">
        <v>1392</v>
      </c>
      <c r="L225" s="6" t="s">
        <v>1393</v>
      </c>
      <c r="M225" s="7" t="b">
        <v>1</v>
      </c>
      <c r="N225" s="7" t="b">
        <v>1</v>
      </c>
      <c r="O225" s="7" t="b">
        <v>0</v>
      </c>
      <c r="P225" s="7" t="b">
        <v>0</v>
      </c>
      <c r="Q225" s="7" t="b">
        <v>0</v>
      </c>
      <c r="R225" s="10" t="s">
        <v>1394</v>
      </c>
      <c r="S225" s="7">
        <v>3.046899E-3</v>
      </c>
      <c r="T225" s="7">
        <v>1.950195337</v>
      </c>
      <c r="U225" s="7">
        <v>3.8639999999999999</v>
      </c>
      <c r="V225" s="7">
        <v>1</v>
      </c>
      <c r="W225" s="7">
        <v>6</v>
      </c>
      <c r="X225" s="6">
        <v>33628</v>
      </c>
      <c r="Y225" s="7" t="b">
        <v>0</v>
      </c>
      <c r="Z225" s="7" t="b">
        <v>0</v>
      </c>
      <c r="AA225" s="7">
        <v>11.32884278</v>
      </c>
      <c r="AB225" s="7">
        <v>9.7829978890000007</v>
      </c>
      <c r="AC225" s="7">
        <v>11.373555809999999</v>
      </c>
      <c r="AD225" s="7">
        <v>10.732040899999999</v>
      </c>
      <c r="AE225" s="7">
        <v>11.246219180000001</v>
      </c>
      <c r="AF225" s="7">
        <v>12.89122993</v>
      </c>
      <c r="AG225" s="7">
        <v>12.94087246</v>
      </c>
      <c r="AH225" s="7">
        <v>12.393154020000001</v>
      </c>
      <c r="AI225" s="7">
        <v>12.813775529999999</v>
      </c>
      <c r="AJ225" s="7">
        <v>13.1756013</v>
      </c>
      <c r="AK225" s="8">
        <v>3.9700000000000003E-5</v>
      </c>
      <c r="AL225" s="7" t="b">
        <v>0</v>
      </c>
      <c r="AM225" s="7" t="b">
        <v>1</v>
      </c>
      <c r="AN225" s="7" t="b">
        <v>0</v>
      </c>
      <c r="AO225" s="7" t="b">
        <v>0</v>
      </c>
      <c r="AP225" s="7" t="b">
        <v>0</v>
      </c>
      <c r="AQ225" s="7" t="b">
        <v>0</v>
      </c>
      <c r="AR225" s="7" t="b">
        <v>0</v>
      </c>
      <c r="AS225" s="7" t="b">
        <v>0</v>
      </c>
      <c r="AT225" s="7" t="b">
        <v>0</v>
      </c>
      <c r="AU225" s="7" t="b">
        <v>0</v>
      </c>
      <c r="AV225" s="7" t="b">
        <v>0</v>
      </c>
      <c r="AW225" s="7" t="b">
        <v>0</v>
      </c>
      <c r="AX225" s="7" t="b">
        <v>0</v>
      </c>
      <c r="AY225" s="7" t="b">
        <v>0</v>
      </c>
      <c r="AZ225" s="7" t="b">
        <v>0</v>
      </c>
      <c r="BA225" s="7" t="b">
        <v>1</v>
      </c>
      <c r="BB225" s="7" t="b">
        <v>0</v>
      </c>
      <c r="BC225" s="7" t="b">
        <v>0</v>
      </c>
      <c r="BD225" s="7" t="s">
        <v>14</v>
      </c>
      <c r="BE225" s="7" t="s">
        <v>14</v>
      </c>
      <c r="BF225" s="7" t="b">
        <v>0</v>
      </c>
      <c r="BG225" s="7" t="b">
        <v>0</v>
      </c>
      <c r="BH225" s="7" t="b">
        <v>0</v>
      </c>
    </row>
    <row r="226" spans="1:60" x14ac:dyDescent="0.25">
      <c r="A226" s="6">
        <v>56178</v>
      </c>
      <c r="B226" t="s">
        <v>15</v>
      </c>
      <c r="C226" s="6" t="s">
        <v>1386</v>
      </c>
      <c r="D226" s="6" t="s">
        <v>1387</v>
      </c>
      <c r="E226" s="6" t="s">
        <v>1388</v>
      </c>
      <c r="F226" s="6" t="s">
        <v>1389</v>
      </c>
      <c r="G226" s="6" t="s">
        <v>1395</v>
      </c>
      <c r="H226" s="6" t="s">
        <v>1396</v>
      </c>
      <c r="I226" s="6" t="s">
        <v>1397</v>
      </c>
      <c r="J226" s="6" t="s">
        <v>40</v>
      </c>
      <c r="K226" s="6" t="s">
        <v>1392</v>
      </c>
      <c r="L226" s="6" t="s">
        <v>1398</v>
      </c>
      <c r="M226" s="7" t="b">
        <v>1</v>
      </c>
      <c r="N226" s="7" t="b">
        <v>0</v>
      </c>
      <c r="O226" s="7" t="b">
        <v>0</v>
      </c>
      <c r="P226" s="7" t="b">
        <v>0</v>
      </c>
      <c r="Q226" s="7" t="b">
        <v>0</v>
      </c>
      <c r="R226" s="10" t="s">
        <v>1394</v>
      </c>
      <c r="S226" s="8">
        <v>1.8300000000000001E-5</v>
      </c>
      <c r="T226" s="7">
        <v>1.6551267359999999</v>
      </c>
      <c r="U226" s="7">
        <v>3.15</v>
      </c>
      <c r="V226" s="7">
        <v>1</v>
      </c>
      <c r="W226" s="7">
        <v>9</v>
      </c>
      <c r="X226" s="6" t="s">
        <v>1399</v>
      </c>
      <c r="Y226" s="7" t="b">
        <v>0</v>
      </c>
      <c r="Z226" s="7" t="b">
        <v>0</v>
      </c>
      <c r="AA226" s="7">
        <v>13.29379014</v>
      </c>
      <c r="AB226" s="7">
        <v>13.402495979999999</v>
      </c>
      <c r="AC226" s="7">
        <v>13.512774029999999</v>
      </c>
      <c r="AD226" s="7">
        <v>13.651478859999999</v>
      </c>
      <c r="AE226" s="7">
        <v>13.161164230000001</v>
      </c>
      <c r="AF226" s="7">
        <v>15.05528981</v>
      </c>
      <c r="AG226" s="7">
        <v>14.95462229</v>
      </c>
      <c r="AH226" s="7">
        <v>15.15681324</v>
      </c>
      <c r="AI226" s="7">
        <v>15.1260624</v>
      </c>
      <c r="AJ226" s="7">
        <v>15.004549190000001</v>
      </c>
      <c r="AK226" s="8">
        <v>3.1300000000000002E-8</v>
      </c>
      <c r="AL226" s="7" t="b">
        <v>0</v>
      </c>
      <c r="AM226" s="7" t="b">
        <v>1</v>
      </c>
      <c r="AN226" s="7" t="b">
        <v>0</v>
      </c>
      <c r="AO226" s="7" t="b">
        <v>0</v>
      </c>
      <c r="AP226" s="7" t="b">
        <v>0</v>
      </c>
      <c r="AQ226" s="7" t="b">
        <v>0</v>
      </c>
      <c r="AR226" s="7" t="b">
        <v>0</v>
      </c>
      <c r="AS226" s="7" t="b">
        <v>0</v>
      </c>
      <c r="AT226" s="7" t="b">
        <v>0</v>
      </c>
      <c r="AU226" s="7" t="b">
        <v>0</v>
      </c>
      <c r="AV226" s="7" t="b">
        <v>0</v>
      </c>
      <c r="AW226" s="7" t="b">
        <v>0</v>
      </c>
      <c r="AX226" s="7" t="b">
        <v>0</v>
      </c>
      <c r="AY226" s="7" t="b">
        <v>0</v>
      </c>
      <c r="AZ226" s="7" t="b">
        <v>0</v>
      </c>
      <c r="BA226" s="7" t="b">
        <v>1</v>
      </c>
      <c r="BB226" s="7" t="b">
        <v>0</v>
      </c>
      <c r="BC226" s="7" t="b">
        <v>0</v>
      </c>
      <c r="BD226" s="7" t="s">
        <v>14</v>
      </c>
      <c r="BE226" s="7" t="s">
        <v>14</v>
      </c>
      <c r="BF226" s="7" t="b">
        <v>0</v>
      </c>
      <c r="BG226" s="7" t="b">
        <v>0</v>
      </c>
      <c r="BH226" s="7" t="b">
        <v>0</v>
      </c>
    </row>
    <row r="227" spans="1:60" x14ac:dyDescent="0.25">
      <c r="A227" s="6">
        <v>56181</v>
      </c>
      <c r="B227" t="s">
        <v>17</v>
      </c>
      <c r="C227" s="6" t="s">
        <v>1386</v>
      </c>
      <c r="D227" s="6" t="s">
        <v>1387</v>
      </c>
      <c r="E227" s="6" t="s">
        <v>1388</v>
      </c>
      <c r="F227" s="6" t="s">
        <v>1389</v>
      </c>
      <c r="G227" s="6" t="s">
        <v>1395</v>
      </c>
      <c r="H227" s="6" t="s">
        <v>1400</v>
      </c>
      <c r="I227" s="6" t="s">
        <v>1397</v>
      </c>
      <c r="J227" s="6" t="s">
        <v>40</v>
      </c>
      <c r="K227" s="6" t="s">
        <v>1392</v>
      </c>
      <c r="L227" s="6" t="s">
        <v>1401</v>
      </c>
      <c r="M227" s="7" t="b">
        <v>1</v>
      </c>
      <c r="N227" s="7" t="b">
        <v>1</v>
      </c>
      <c r="O227" s="7" t="b">
        <v>0</v>
      </c>
      <c r="P227" s="7" t="b">
        <v>0</v>
      </c>
      <c r="Q227" s="7" t="b">
        <v>0</v>
      </c>
      <c r="R227" s="10" t="s">
        <v>1394</v>
      </c>
      <c r="S227" s="7">
        <v>2.0338543000000001E-2</v>
      </c>
      <c r="T227" s="7">
        <v>0.51480288799999996</v>
      </c>
      <c r="U227" s="7">
        <v>1.429</v>
      </c>
      <c r="V227" s="7">
        <v>1</v>
      </c>
      <c r="W227" s="7">
        <v>9</v>
      </c>
      <c r="X227" s="6" t="s">
        <v>1402</v>
      </c>
      <c r="Y227" s="7" t="b">
        <v>0</v>
      </c>
      <c r="Z227" s="7" t="b">
        <v>0</v>
      </c>
      <c r="AA227" s="7">
        <v>14.885345600000001</v>
      </c>
      <c r="AB227" s="7">
        <v>15.04980086</v>
      </c>
      <c r="AC227" s="7">
        <v>14.86373437</v>
      </c>
      <c r="AD227" s="7">
        <v>15.070864459999999</v>
      </c>
      <c r="AE227" s="7">
        <v>15.09506828</v>
      </c>
      <c r="AF227" s="7">
        <v>14.428048609999999</v>
      </c>
      <c r="AG227" s="7">
        <v>14.41590212</v>
      </c>
      <c r="AH227" s="7">
        <v>14.51523349</v>
      </c>
      <c r="AI227" s="7">
        <v>14.512965100000001</v>
      </c>
      <c r="AJ227" s="7">
        <v>14.51864982</v>
      </c>
      <c r="AK227" s="7">
        <v>6.1140700000000001E-4</v>
      </c>
      <c r="AL227" s="7" t="b">
        <v>0</v>
      </c>
      <c r="AM227" s="7" t="b">
        <v>1</v>
      </c>
      <c r="AN227" s="7" t="b">
        <v>0</v>
      </c>
      <c r="AO227" s="7" t="b">
        <v>0</v>
      </c>
      <c r="AP227" s="7" t="b">
        <v>0</v>
      </c>
      <c r="AQ227" s="7" t="b">
        <v>0</v>
      </c>
      <c r="AR227" s="7" t="b">
        <v>0</v>
      </c>
      <c r="AS227" s="7" t="b">
        <v>0</v>
      </c>
      <c r="AT227" s="7" t="b">
        <v>0</v>
      </c>
      <c r="AU227" s="7" t="b">
        <v>0</v>
      </c>
      <c r="AV227" s="7" t="b">
        <v>0</v>
      </c>
      <c r="AW227" s="7" t="b">
        <v>0</v>
      </c>
      <c r="AX227" s="7" t="b">
        <v>0</v>
      </c>
      <c r="AY227" s="7" t="b">
        <v>0</v>
      </c>
      <c r="AZ227" s="7" t="b">
        <v>0</v>
      </c>
      <c r="BA227" s="7" t="b">
        <v>1</v>
      </c>
      <c r="BB227" s="7" t="b">
        <v>0</v>
      </c>
      <c r="BC227" s="7" t="b">
        <v>0</v>
      </c>
      <c r="BD227" s="7" t="s">
        <v>14</v>
      </c>
      <c r="BE227" s="7" t="s">
        <v>14</v>
      </c>
      <c r="BF227" s="7" t="b">
        <v>0</v>
      </c>
      <c r="BG227" s="7" t="b">
        <v>0</v>
      </c>
      <c r="BH227" s="7" t="b">
        <v>0</v>
      </c>
    </row>
    <row r="228" spans="1:60" x14ac:dyDescent="0.25">
      <c r="A228" s="6">
        <v>56822</v>
      </c>
      <c r="B228" t="s">
        <v>15</v>
      </c>
      <c r="C228" s="6" t="s">
        <v>1403</v>
      </c>
      <c r="D228" s="6" t="s">
        <v>1404</v>
      </c>
      <c r="E228" s="6" t="s">
        <v>1405</v>
      </c>
      <c r="F228" s="6" t="s">
        <v>1406</v>
      </c>
      <c r="G228" s="6" t="s">
        <v>1407</v>
      </c>
      <c r="H228" s="6" t="s">
        <v>1408</v>
      </c>
      <c r="I228" s="6" t="s">
        <v>1409</v>
      </c>
      <c r="J228" s="6" t="s">
        <v>888</v>
      </c>
      <c r="K228" s="6" t="s">
        <v>1410</v>
      </c>
      <c r="L228" s="6" t="s">
        <v>313</v>
      </c>
      <c r="M228" s="7" t="b">
        <v>1</v>
      </c>
      <c r="N228" s="7" t="b">
        <v>1</v>
      </c>
      <c r="O228" s="7" t="b">
        <v>1</v>
      </c>
      <c r="P228" s="7" t="b">
        <v>0</v>
      </c>
      <c r="Q228" s="7" t="b">
        <v>0</v>
      </c>
      <c r="R228" s="10" t="s">
        <v>1411</v>
      </c>
      <c r="S228" s="7">
        <v>2.2477681999999999E-2</v>
      </c>
      <c r="T228" s="7">
        <v>1.3287621970000001</v>
      </c>
      <c r="U228" s="7">
        <v>2.512</v>
      </c>
      <c r="V228" s="7">
        <v>1</v>
      </c>
      <c r="W228" s="7">
        <v>11</v>
      </c>
      <c r="X228" s="6" t="s">
        <v>1412</v>
      </c>
      <c r="Y228" s="7" t="b">
        <v>1</v>
      </c>
      <c r="Z228" s="7" t="b">
        <v>1</v>
      </c>
      <c r="AA228" s="7">
        <v>16.87308444</v>
      </c>
      <c r="AB228" s="7">
        <v>16.939008609999998</v>
      </c>
      <c r="AC228" s="7">
        <v>16.467348009999998</v>
      </c>
      <c r="AD228" s="7">
        <v>15.32340518</v>
      </c>
      <c r="AE228" s="7">
        <v>16.841135919999999</v>
      </c>
      <c r="AF228" s="7">
        <v>17.974193060000001</v>
      </c>
      <c r="AG228" s="7">
        <v>17.74854419</v>
      </c>
      <c r="AH228" s="7">
        <v>17.857645600000001</v>
      </c>
      <c r="AI228" s="7">
        <v>17.583533760000002</v>
      </c>
      <c r="AJ228" s="7">
        <v>17.923876530000001</v>
      </c>
      <c r="AK228" s="7">
        <v>6.53493E-4</v>
      </c>
      <c r="AL228" s="7" t="b">
        <v>0</v>
      </c>
      <c r="AM228" s="7" t="b">
        <v>1</v>
      </c>
      <c r="AN228" s="7" t="b">
        <v>0</v>
      </c>
      <c r="AO228" s="7" t="b">
        <v>0</v>
      </c>
      <c r="AP228" s="7" t="b">
        <v>0</v>
      </c>
      <c r="AQ228" s="7" t="b">
        <v>0</v>
      </c>
      <c r="AR228" s="7" t="b">
        <v>0</v>
      </c>
      <c r="AS228" s="7" t="b">
        <v>0</v>
      </c>
      <c r="AT228" s="7" t="b">
        <v>0</v>
      </c>
      <c r="AU228" s="7" t="b">
        <v>0</v>
      </c>
      <c r="AV228" s="7" t="b">
        <v>0</v>
      </c>
      <c r="AW228" s="7" t="b">
        <v>0</v>
      </c>
      <c r="AX228" s="7" t="b">
        <v>0</v>
      </c>
      <c r="AY228" s="7" t="b">
        <v>0</v>
      </c>
      <c r="AZ228" s="7" t="b">
        <v>0</v>
      </c>
      <c r="BA228" s="7" t="b">
        <v>1</v>
      </c>
      <c r="BB228" s="7" t="b">
        <v>0</v>
      </c>
      <c r="BC228" s="7" t="b">
        <v>0</v>
      </c>
      <c r="BD228" s="7" t="s">
        <v>14</v>
      </c>
      <c r="BE228" s="7" t="s">
        <v>14</v>
      </c>
      <c r="BF228" s="7" t="b">
        <v>0</v>
      </c>
      <c r="BG228" s="7" t="b">
        <v>0</v>
      </c>
      <c r="BH228" s="7" t="b">
        <v>0</v>
      </c>
    </row>
    <row r="229" spans="1:60" x14ac:dyDescent="0.25">
      <c r="A229" s="6">
        <v>56828</v>
      </c>
      <c r="B229" t="s">
        <v>15</v>
      </c>
      <c r="C229" s="6" t="s">
        <v>1403</v>
      </c>
      <c r="D229" s="6" t="s">
        <v>1404</v>
      </c>
      <c r="E229" s="6" t="s">
        <v>1405</v>
      </c>
      <c r="F229" s="6" t="s">
        <v>1406</v>
      </c>
      <c r="G229" s="6" t="s">
        <v>1407</v>
      </c>
      <c r="H229" s="6" t="s">
        <v>1413</v>
      </c>
      <c r="I229" s="6" t="s">
        <v>1414</v>
      </c>
      <c r="J229" s="6" t="s">
        <v>1415</v>
      </c>
      <c r="K229" s="6" t="s">
        <v>1410</v>
      </c>
      <c r="L229" s="6" t="s">
        <v>1416</v>
      </c>
      <c r="M229" s="7" t="b">
        <v>1</v>
      </c>
      <c r="N229" s="7" t="b">
        <v>1</v>
      </c>
      <c r="O229" s="7" t="b">
        <v>1</v>
      </c>
      <c r="P229" s="7" t="b">
        <v>0</v>
      </c>
      <c r="Q229" s="7" t="b">
        <v>0</v>
      </c>
      <c r="R229" s="10" t="s">
        <v>1411</v>
      </c>
      <c r="S229" s="7">
        <v>4.8337864000000001E-2</v>
      </c>
      <c r="T229" s="7">
        <v>1.246528469</v>
      </c>
      <c r="U229" s="7">
        <v>2.3730000000000002</v>
      </c>
      <c r="V229" s="7">
        <v>1</v>
      </c>
      <c r="W229" s="7">
        <v>12</v>
      </c>
      <c r="X229" s="6" t="s">
        <v>1417</v>
      </c>
      <c r="Y229" s="7" t="b">
        <v>1</v>
      </c>
      <c r="Z229" s="7" t="b">
        <v>1</v>
      </c>
      <c r="AA229" s="7">
        <v>17.496255640000001</v>
      </c>
      <c r="AB229" s="7">
        <v>17.33767847</v>
      </c>
      <c r="AC229" s="7">
        <v>17.1197385</v>
      </c>
      <c r="AD229" s="7">
        <v>15.637463650000001</v>
      </c>
      <c r="AE229" s="7">
        <v>17.329100180000001</v>
      </c>
      <c r="AF229" s="7">
        <v>18.30399852</v>
      </c>
      <c r="AG229" s="7">
        <v>18.324828149999998</v>
      </c>
      <c r="AH229" s="7">
        <v>18.09924685</v>
      </c>
      <c r="AI229" s="7">
        <v>18.172181080000001</v>
      </c>
      <c r="AJ229" s="7">
        <v>18.252624189999999</v>
      </c>
      <c r="AK229" s="7">
        <v>2.030577E-3</v>
      </c>
      <c r="AL229" s="7" t="b">
        <v>0</v>
      </c>
      <c r="AM229" s="7" t="b">
        <v>1</v>
      </c>
      <c r="AN229" s="7" t="b">
        <v>0</v>
      </c>
      <c r="AO229" s="7" t="b">
        <v>0</v>
      </c>
      <c r="AP229" s="7" t="b">
        <v>0</v>
      </c>
      <c r="AQ229" s="7" t="b">
        <v>0</v>
      </c>
      <c r="AR229" s="7" t="b">
        <v>0</v>
      </c>
      <c r="AS229" s="7" t="b">
        <v>0</v>
      </c>
      <c r="AT229" s="7" t="b">
        <v>0</v>
      </c>
      <c r="AU229" s="7" t="b">
        <v>0</v>
      </c>
      <c r="AV229" s="7" t="b">
        <v>0</v>
      </c>
      <c r="AW229" s="7" t="b">
        <v>0</v>
      </c>
      <c r="AX229" s="7" t="b">
        <v>0</v>
      </c>
      <c r="AY229" s="7" t="b">
        <v>0</v>
      </c>
      <c r="AZ229" s="7" t="b">
        <v>0</v>
      </c>
      <c r="BA229" s="7" t="b">
        <v>1</v>
      </c>
      <c r="BB229" s="7" t="b">
        <v>0</v>
      </c>
      <c r="BC229" s="7" t="b">
        <v>0</v>
      </c>
      <c r="BD229" s="7" t="s">
        <v>14</v>
      </c>
      <c r="BE229" s="7" t="s">
        <v>14</v>
      </c>
      <c r="BF229" s="7" t="b">
        <v>0</v>
      </c>
      <c r="BG229" s="7" t="b">
        <v>0</v>
      </c>
      <c r="BH229" s="7" t="b">
        <v>0</v>
      </c>
    </row>
    <row r="230" spans="1:60" x14ac:dyDescent="0.25">
      <c r="A230" s="6">
        <v>56835</v>
      </c>
      <c r="B230" t="s">
        <v>17</v>
      </c>
      <c r="C230" s="6" t="s">
        <v>1403</v>
      </c>
      <c r="D230" s="6" t="s">
        <v>1404</v>
      </c>
      <c r="E230" s="6" t="s">
        <v>1405</v>
      </c>
      <c r="F230" s="6" t="s">
        <v>1406</v>
      </c>
      <c r="G230" s="6" t="s">
        <v>1407</v>
      </c>
      <c r="H230" s="6" t="s">
        <v>1418</v>
      </c>
      <c r="I230" s="6" t="s">
        <v>1409</v>
      </c>
      <c r="J230" s="6" t="s">
        <v>888</v>
      </c>
      <c r="K230" s="6" t="s">
        <v>1410</v>
      </c>
      <c r="L230" s="6" t="s">
        <v>313</v>
      </c>
      <c r="M230" s="7" t="b">
        <v>1</v>
      </c>
      <c r="N230" s="7" t="b">
        <v>1</v>
      </c>
      <c r="O230" s="7" t="b">
        <v>1</v>
      </c>
      <c r="P230" s="7" t="b">
        <v>0</v>
      </c>
      <c r="Q230" s="7" t="b">
        <v>0</v>
      </c>
      <c r="R230" s="10" t="s">
        <v>1411</v>
      </c>
      <c r="S230" s="7">
        <v>2.5613971999999999E-2</v>
      </c>
      <c r="T230" s="7">
        <v>0.96102638799999995</v>
      </c>
      <c r="U230" s="7">
        <v>1.9470000000000001</v>
      </c>
      <c r="V230" s="7">
        <v>1</v>
      </c>
      <c r="W230" s="7">
        <v>11</v>
      </c>
      <c r="X230" s="6" t="s">
        <v>1419</v>
      </c>
      <c r="Y230" s="7" t="b">
        <v>1</v>
      </c>
      <c r="Z230" s="7" t="b">
        <v>1</v>
      </c>
      <c r="AA230" s="7">
        <v>20.663759469999999</v>
      </c>
      <c r="AB230" s="7">
        <v>20.07661757</v>
      </c>
      <c r="AC230" s="7">
        <v>20.09085017</v>
      </c>
      <c r="AD230" s="7">
        <v>20.56440173</v>
      </c>
      <c r="AE230" s="7">
        <v>20.0974322</v>
      </c>
      <c r="AF230" s="7">
        <v>19.616843589999998</v>
      </c>
      <c r="AG230" s="7">
        <v>18.62156057</v>
      </c>
      <c r="AH230" s="7">
        <v>19.431246389999998</v>
      </c>
      <c r="AI230" s="7">
        <v>19.624567290000002</v>
      </c>
      <c r="AJ230" s="7">
        <v>19.39371135</v>
      </c>
      <c r="AK230" s="7">
        <v>8.5582699999999998E-4</v>
      </c>
      <c r="AL230" s="7" t="b">
        <v>0</v>
      </c>
      <c r="AM230" s="7" t="b">
        <v>1</v>
      </c>
      <c r="AN230" s="7" t="b">
        <v>0</v>
      </c>
      <c r="AO230" s="7" t="b">
        <v>0</v>
      </c>
      <c r="AP230" s="7" t="b">
        <v>0</v>
      </c>
      <c r="AQ230" s="7" t="b">
        <v>0</v>
      </c>
      <c r="AR230" s="7" t="b">
        <v>0</v>
      </c>
      <c r="AS230" s="7" t="b">
        <v>0</v>
      </c>
      <c r="AT230" s="7" t="b">
        <v>0</v>
      </c>
      <c r="AU230" s="7" t="b">
        <v>0</v>
      </c>
      <c r="AV230" s="7" t="b">
        <v>0</v>
      </c>
      <c r="AW230" s="7" t="b">
        <v>0</v>
      </c>
      <c r="AX230" s="7" t="b">
        <v>0</v>
      </c>
      <c r="AY230" s="7" t="b">
        <v>0</v>
      </c>
      <c r="AZ230" s="7" t="b">
        <v>0</v>
      </c>
      <c r="BA230" s="7" t="b">
        <v>1</v>
      </c>
      <c r="BB230" s="7" t="b">
        <v>0</v>
      </c>
      <c r="BC230" s="7" t="b">
        <v>0</v>
      </c>
      <c r="BD230" s="7" t="s">
        <v>14</v>
      </c>
      <c r="BE230" s="7" t="s">
        <v>14</v>
      </c>
      <c r="BF230" s="7" t="b">
        <v>0</v>
      </c>
      <c r="BG230" s="7" t="b">
        <v>0</v>
      </c>
      <c r="BH230" s="7" t="b">
        <v>0</v>
      </c>
    </row>
    <row r="231" spans="1:60" x14ac:dyDescent="0.25">
      <c r="A231" s="6">
        <v>56841</v>
      </c>
      <c r="B231" t="s">
        <v>17</v>
      </c>
      <c r="C231" s="6" t="s">
        <v>1403</v>
      </c>
      <c r="D231" s="6" t="s">
        <v>1404</v>
      </c>
      <c r="E231" s="6" t="s">
        <v>1405</v>
      </c>
      <c r="F231" s="6" t="s">
        <v>1406</v>
      </c>
      <c r="G231" s="6" t="s">
        <v>1407</v>
      </c>
      <c r="H231" s="6" t="s">
        <v>1420</v>
      </c>
      <c r="I231" s="6" t="s">
        <v>1421</v>
      </c>
      <c r="J231" s="6" t="s">
        <v>454</v>
      </c>
      <c r="K231" s="6" t="s">
        <v>1410</v>
      </c>
      <c r="L231" s="6" t="s">
        <v>11</v>
      </c>
      <c r="M231" s="7" t="b">
        <v>1</v>
      </c>
      <c r="N231" s="7" t="b">
        <v>1</v>
      </c>
      <c r="O231" s="7" t="b">
        <v>1</v>
      </c>
      <c r="P231" s="7" t="b">
        <v>0</v>
      </c>
      <c r="Q231" s="7" t="b">
        <v>0</v>
      </c>
      <c r="R231" s="10" t="s">
        <v>1411</v>
      </c>
      <c r="S231" s="7">
        <v>2.093536E-2</v>
      </c>
      <c r="T231" s="7">
        <v>0.96376023899999996</v>
      </c>
      <c r="U231" s="7">
        <v>1.95</v>
      </c>
      <c r="V231" s="7">
        <v>1</v>
      </c>
      <c r="W231" s="7">
        <v>12</v>
      </c>
      <c r="X231" s="6" t="s">
        <v>1422</v>
      </c>
      <c r="Y231" s="7" t="b">
        <v>1</v>
      </c>
      <c r="Z231" s="7" t="b">
        <v>1</v>
      </c>
      <c r="AA231" s="7">
        <v>16.414869360000001</v>
      </c>
      <c r="AB231" s="7">
        <v>15.37174551</v>
      </c>
      <c r="AC231" s="7">
        <v>15.86078728</v>
      </c>
      <c r="AD231" s="7">
        <v>15.882624180000001</v>
      </c>
      <c r="AE231" s="7">
        <v>15.77915604</v>
      </c>
      <c r="AF231" s="7">
        <v>14.828003750000001</v>
      </c>
      <c r="AG231" s="7">
        <v>14.58578606</v>
      </c>
      <c r="AH231" s="7">
        <v>14.859509709999999</v>
      </c>
      <c r="AI231" s="7">
        <v>15.413464510000001</v>
      </c>
      <c r="AJ231" s="7">
        <v>14.80361714</v>
      </c>
      <c r="AK231" s="7">
        <v>6.3677999999999998E-4</v>
      </c>
      <c r="AL231" s="7" t="b">
        <v>0</v>
      </c>
      <c r="AM231" s="7" t="b">
        <v>1</v>
      </c>
      <c r="AN231" s="7" t="b">
        <v>0</v>
      </c>
      <c r="AO231" s="7" t="b">
        <v>0</v>
      </c>
      <c r="AP231" s="7" t="b">
        <v>0</v>
      </c>
      <c r="AQ231" s="7" t="b">
        <v>0</v>
      </c>
      <c r="AR231" s="7" t="b">
        <v>0</v>
      </c>
      <c r="AS231" s="7" t="b">
        <v>0</v>
      </c>
      <c r="AT231" s="7" t="b">
        <v>0</v>
      </c>
      <c r="AU231" s="7" t="b">
        <v>0</v>
      </c>
      <c r="AV231" s="7" t="b">
        <v>0</v>
      </c>
      <c r="AW231" s="7" t="b">
        <v>0</v>
      </c>
      <c r="AX231" s="7" t="b">
        <v>0</v>
      </c>
      <c r="AY231" s="7" t="b">
        <v>0</v>
      </c>
      <c r="AZ231" s="7" t="b">
        <v>0</v>
      </c>
      <c r="BA231" s="7" t="b">
        <v>1</v>
      </c>
      <c r="BB231" s="7" t="b">
        <v>0</v>
      </c>
      <c r="BC231" s="7" t="b">
        <v>0</v>
      </c>
      <c r="BD231" s="7" t="s">
        <v>14</v>
      </c>
      <c r="BE231" s="7" t="s">
        <v>14</v>
      </c>
      <c r="BF231" s="7" t="b">
        <v>0</v>
      </c>
      <c r="BG231" s="7" t="b">
        <v>0</v>
      </c>
      <c r="BH231" s="7" t="b">
        <v>0</v>
      </c>
    </row>
    <row r="232" spans="1:60" x14ac:dyDescent="0.25">
      <c r="A232" s="6">
        <v>56861</v>
      </c>
      <c r="B232" t="s">
        <v>17</v>
      </c>
      <c r="C232" s="6" t="s">
        <v>1423</v>
      </c>
      <c r="D232" s="6" t="s">
        <v>1424</v>
      </c>
      <c r="E232" s="6" t="s">
        <v>1425</v>
      </c>
      <c r="F232" s="6" t="s">
        <v>1426</v>
      </c>
      <c r="G232" s="6" t="s">
        <v>1427</v>
      </c>
      <c r="H232" s="6" t="s">
        <v>1428</v>
      </c>
      <c r="I232" s="6" t="s">
        <v>1429</v>
      </c>
      <c r="J232" s="6" t="s">
        <v>1430</v>
      </c>
      <c r="K232" s="6" t="s">
        <v>1431</v>
      </c>
      <c r="L232" s="6" t="s">
        <v>163</v>
      </c>
      <c r="M232" s="7" t="b">
        <v>1</v>
      </c>
      <c r="N232" s="7" t="b">
        <v>1</v>
      </c>
      <c r="O232" s="7" t="b">
        <v>1</v>
      </c>
      <c r="P232" s="7" t="b">
        <v>0</v>
      </c>
      <c r="Q232" s="7" t="b">
        <v>0</v>
      </c>
      <c r="R232" s="10" t="s">
        <v>1432</v>
      </c>
      <c r="S232" s="7">
        <v>2.3543418999999999E-2</v>
      </c>
      <c r="T232" s="7">
        <v>0.64331000900000002</v>
      </c>
      <c r="U232" s="7">
        <v>1.5620000000000001</v>
      </c>
      <c r="V232" s="7">
        <v>1</v>
      </c>
      <c r="W232" s="7">
        <v>18</v>
      </c>
      <c r="X232" s="6" t="s">
        <v>1433</v>
      </c>
      <c r="Y232" s="7" t="b">
        <v>0</v>
      </c>
      <c r="Z232" s="7" t="b">
        <v>0</v>
      </c>
      <c r="AA232" s="7">
        <v>17.142768180000001</v>
      </c>
      <c r="AB232" s="7">
        <v>17.477437160000001</v>
      </c>
      <c r="AC232" s="7">
        <v>17.309270179999999</v>
      </c>
      <c r="AD232" s="7">
        <v>17.24140766</v>
      </c>
      <c r="AE232" s="7">
        <v>17.024357720000001</v>
      </c>
      <c r="AF232" s="7">
        <v>16.459927270000001</v>
      </c>
      <c r="AG232" s="7">
        <v>16.957769240000001</v>
      </c>
      <c r="AH232" s="7">
        <v>16.519730769999999</v>
      </c>
      <c r="AI232" s="7">
        <v>16.493358650000001</v>
      </c>
      <c r="AJ232" s="7">
        <v>16.54790491</v>
      </c>
      <c r="AK232" s="7">
        <v>7.5600600000000004E-4</v>
      </c>
      <c r="AL232" s="7" t="b">
        <v>0</v>
      </c>
      <c r="AM232" s="7" t="b">
        <v>1</v>
      </c>
      <c r="AN232" s="7" t="b">
        <v>0</v>
      </c>
      <c r="AO232" s="7" t="b">
        <v>1</v>
      </c>
      <c r="AP232" s="7" t="b">
        <v>0</v>
      </c>
      <c r="AQ232" s="7" t="b">
        <v>0</v>
      </c>
      <c r="AR232" s="7" t="b">
        <v>0</v>
      </c>
      <c r="AS232" s="7" t="b">
        <v>0</v>
      </c>
      <c r="AT232" s="7" t="b">
        <v>0</v>
      </c>
      <c r="AU232" s="7" t="b">
        <v>0</v>
      </c>
      <c r="AV232" s="7" t="b">
        <v>0</v>
      </c>
      <c r="AW232" s="7" t="b">
        <v>0</v>
      </c>
      <c r="AX232" s="7" t="b">
        <v>0</v>
      </c>
      <c r="AY232" s="7" t="b">
        <v>0</v>
      </c>
      <c r="AZ232" s="7" t="b">
        <v>0</v>
      </c>
      <c r="BA232" s="7" t="b">
        <v>1</v>
      </c>
      <c r="BB232" s="7" t="b">
        <v>0</v>
      </c>
      <c r="BC232" s="7" t="b">
        <v>0</v>
      </c>
      <c r="BD232" s="7" t="s">
        <v>14</v>
      </c>
      <c r="BE232" s="7" t="s">
        <v>14</v>
      </c>
      <c r="BF232" s="7" t="b">
        <v>0</v>
      </c>
      <c r="BG232" s="7" t="b">
        <v>0</v>
      </c>
      <c r="BH232" s="7" t="b">
        <v>0</v>
      </c>
    </row>
    <row r="233" spans="1:60" x14ac:dyDescent="0.25">
      <c r="A233" s="6">
        <v>57218</v>
      </c>
      <c r="B233" t="s">
        <v>15</v>
      </c>
      <c r="C233" s="6" t="s">
        <v>1146</v>
      </c>
      <c r="D233" s="6" t="s">
        <v>1147</v>
      </c>
      <c r="E233" s="6" t="s">
        <v>1148</v>
      </c>
      <c r="F233" s="6" t="s">
        <v>1149</v>
      </c>
      <c r="G233" s="6" t="s">
        <v>1434</v>
      </c>
      <c r="H233" s="6" t="s">
        <v>1435</v>
      </c>
      <c r="I233" s="6" t="s">
        <v>1436</v>
      </c>
      <c r="J233" s="6" t="s">
        <v>40</v>
      </c>
      <c r="K233" s="6" t="s">
        <v>1153</v>
      </c>
      <c r="L233" s="6" t="s">
        <v>1437</v>
      </c>
      <c r="M233" s="7" t="b">
        <v>1</v>
      </c>
      <c r="N233" s="7" t="b">
        <v>1</v>
      </c>
      <c r="O233" s="7" t="b">
        <v>0</v>
      </c>
      <c r="P233" s="7" t="b">
        <v>0</v>
      </c>
      <c r="Q233" s="7" t="b">
        <v>0</v>
      </c>
      <c r="R233" s="10" t="s">
        <v>1154</v>
      </c>
      <c r="S233" s="7">
        <v>1.9119727999999999E-2</v>
      </c>
      <c r="T233" s="7">
        <v>0.95163199399999998</v>
      </c>
      <c r="U233" s="7">
        <v>1.9339999999999999</v>
      </c>
      <c r="V233" s="7">
        <v>1</v>
      </c>
      <c r="W233" s="7">
        <v>4</v>
      </c>
      <c r="X233" s="6" t="s">
        <v>1438</v>
      </c>
      <c r="Y233" s="7" t="b">
        <v>0</v>
      </c>
      <c r="Z233" s="7" t="b">
        <v>0</v>
      </c>
      <c r="AA233" s="7">
        <v>15.370633639999999</v>
      </c>
      <c r="AB233" s="7">
        <v>15.350338109999999</v>
      </c>
      <c r="AC233" s="7">
        <v>15.25755504</v>
      </c>
      <c r="AD233" s="7">
        <v>16.20397693</v>
      </c>
      <c r="AE233" s="7">
        <v>15.073413779999999</v>
      </c>
      <c r="AF233" s="7">
        <v>16.5337891</v>
      </c>
      <c r="AG233" s="7">
        <v>16.492014050000002</v>
      </c>
      <c r="AH233" s="7">
        <v>16.237404009999999</v>
      </c>
      <c r="AI233" s="7">
        <v>16.33523576</v>
      </c>
      <c r="AJ233" s="7">
        <v>16.41563455</v>
      </c>
      <c r="AK233" s="7">
        <v>5.2406999999999996E-4</v>
      </c>
      <c r="AL233" s="7" t="b">
        <v>0</v>
      </c>
      <c r="AM233" s="7" t="b">
        <v>1</v>
      </c>
      <c r="AN233" s="7" t="b">
        <v>0</v>
      </c>
      <c r="AO233" s="7" t="b">
        <v>0</v>
      </c>
      <c r="AP233" s="7" t="b">
        <v>0</v>
      </c>
      <c r="AQ233" s="7" t="b">
        <v>0</v>
      </c>
      <c r="AR233" s="7" t="b">
        <v>0</v>
      </c>
      <c r="AS233" s="7" t="b">
        <v>0</v>
      </c>
      <c r="AT233" s="7" t="b">
        <v>0</v>
      </c>
      <c r="AU233" s="7" t="b">
        <v>0</v>
      </c>
      <c r="AV233" s="7" t="b">
        <v>0</v>
      </c>
      <c r="AW233" s="7" t="b">
        <v>0</v>
      </c>
      <c r="AX233" s="7" t="b">
        <v>0</v>
      </c>
      <c r="AY233" s="7" t="b">
        <v>0</v>
      </c>
      <c r="AZ233" s="7" t="b">
        <v>0</v>
      </c>
      <c r="BA233" s="7" t="b">
        <v>1</v>
      </c>
      <c r="BB233" s="7" t="b">
        <v>0</v>
      </c>
      <c r="BC233" s="7" t="b">
        <v>0</v>
      </c>
      <c r="BD233" s="7" t="s">
        <v>14</v>
      </c>
      <c r="BE233" s="7" t="s">
        <v>14</v>
      </c>
      <c r="BF233" s="7" t="b">
        <v>0</v>
      </c>
      <c r="BG233" s="7" t="b">
        <v>0</v>
      </c>
      <c r="BH233" s="7" t="b">
        <v>0</v>
      </c>
    </row>
    <row r="234" spans="1:60" x14ac:dyDescent="0.25">
      <c r="A234" s="6">
        <v>57350</v>
      </c>
      <c r="B234" t="s">
        <v>17</v>
      </c>
      <c r="C234" s="6" t="s">
        <v>1439</v>
      </c>
      <c r="D234" s="6" t="s">
        <v>1440</v>
      </c>
      <c r="E234" s="6" t="s">
        <v>1441</v>
      </c>
      <c r="F234" s="6" t="s">
        <v>1442</v>
      </c>
      <c r="G234" s="6" t="s">
        <v>1443</v>
      </c>
      <c r="H234" s="6" t="s">
        <v>1444</v>
      </c>
      <c r="I234" s="6" t="s">
        <v>1445</v>
      </c>
      <c r="J234" s="6" t="s">
        <v>9</v>
      </c>
      <c r="K234" s="6" t="s">
        <v>1446</v>
      </c>
      <c r="L234" s="6" t="s">
        <v>1044</v>
      </c>
      <c r="M234" s="7" t="b">
        <v>1</v>
      </c>
      <c r="N234" s="7" t="b">
        <v>1</v>
      </c>
      <c r="O234" s="7" t="b">
        <v>1</v>
      </c>
      <c r="P234" s="7" t="b">
        <v>0</v>
      </c>
      <c r="Q234" s="7" t="b">
        <v>0</v>
      </c>
      <c r="R234" s="10" t="s">
        <v>1447</v>
      </c>
      <c r="S234" s="7">
        <v>1.0281646E-2</v>
      </c>
      <c r="T234" s="7">
        <v>0.771602236</v>
      </c>
      <c r="U234" s="7">
        <v>1.7070000000000001</v>
      </c>
      <c r="V234" s="7">
        <v>1</v>
      </c>
      <c r="W234" s="7">
        <v>11</v>
      </c>
      <c r="X234" s="6" t="s">
        <v>1448</v>
      </c>
      <c r="Y234" s="7" t="b">
        <v>0</v>
      </c>
      <c r="Z234" s="7" t="b">
        <v>0</v>
      </c>
      <c r="AA234" s="7">
        <v>14.55805689</v>
      </c>
      <c r="AB234" s="7">
        <v>14.963074600000001</v>
      </c>
      <c r="AC234" s="7">
        <v>14.392118440000001</v>
      </c>
      <c r="AD234" s="7">
        <v>14.50685449</v>
      </c>
      <c r="AE234" s="7">
        <v>14.873231150000001</v>
      </c>
      <c r="AF234" s="7">
        <v>14.007458509999999</v>
      </c>
      <c r="AG234" s="7">
        <v>14.02409535</v>
      </c>
      <c r="AH234" s="7">
        <v>13.68483408</v>
      </c>
      <c r="AI234" s="7">
        <v>13.84069182</v>
      </c>
      <c r="AJ234" s="7">
        <v>13.878244629999999</v>
      </c>
      <c r="AK234" s="7">
        <v>2.21442E-4</v>
      </c>
      <c r="AL234" s="7" t="b">
        <v>0</v>
      </c>
      <c r="AM234" s="7" t="b">
        <v>1</v>
      </c>
      <c r="AN234" s="7" t="b">
        <v>0</v>
      </c>
      <c r="AO234" s="7" t="b">
        <v>0</v>
      </c>
      <c r="AP234" s="7" t="b">
        <v>0</v>
      </c>
      <c r="AQ234" s="7" t="b">
        <v>0</v>
      </c>
      <c r="AR234" s="7" t="b">
        <v>0</v>
      </c>
      <c r="AS234" s="7" t="b">
        <v>0</v>
      </c>
      <c r="AT234" s="7" t="b">
        <v>0</v>
      </c>
      <c r="AU234" s="7" t="b">
        <v>0</v>
      </c>
      <c r="AV234" s="7" t="b">
        <v>0</v>
      </c>
      <c r="AW234" s="7" t="b">
        <v>0</v>
      </c>
      <c r="AX234" s="7" t="b">
        <v>0</v>
      </c>
      <c r="AY234" s="7" t="b">
        <v>0</v>
      </c>
      <c r="AZ234" s="7" t="b">
        <v>0</v>
      </c>
      <c r="BA234" s="7" t="b">
        <v>1</v>
      </c>
      <c r="BB234" s="7" t="b">
        <v>0</v>
      </c>
      <c r="BC234" s="7" t="b">
        <v>0</v>
      </c>
      <c r="BD234" s="7" t="s">
        <v>14</v>
      </c>
      <c r="BE234" s="7" t="s">
        <v>14</v>
      </c>
      <c r="BF234" s="7" t="b">
        <v>0</v>
      </c>
      <c r="BG234" s="7" t="b">
        <v>0</v>
      </c>
      <c r="BH234" s="7" t="b">
        <v>0</v>
      </c>
    </row>
    <row r="235" spans="1:60" x14ac:dyDescent="0.25">
      <c r="A235" s="6">
        <v>57721</v>
      </c>
      <c r="B235" t="s">
        <v>17</v>
      </c>
      <c r="C235" s="6" t="s">
        <v>626</v>
      </c>
      <c r="D235" s="6" t="s">
        <v>627</v>
      </c>
      <c r="E235" s="6" t="s">
        <v>627</v>
      </c>
      <c r="F235" s="6" t="s">
        <v>628</v>
      </c>
      <c r="G235" s="6" t="s">
        <v>1449</v>
      </c>
      <c r="H235" s="6" t="s">
        <v>1450</v>
      </c>
      <c r="I235" s="6" t="s">
        <v>1451</v>
      </c>
      <c r="J235" s="6" t="s">
        <v>78</v>
      </c>
      <c r="K235" s="6" t="s">
        <v>1452</v>
      </c>
      <c r="L235" s="6" t="s">
        <v>11</v>
      </c>
      <c r="M235" s="7" t="b">
        <v>1</v>
      </c>
      <c r="N235" s="7" t="b">
        <v>1</v>
      </c>
      <c r="O235" s="7" t="b">
        <v>1</v>
      </c>
      <c r="P235" s="7" t="b">
        <v>0</v>
      </c>
      <c r="Q235" s="7" t="b">
        <v>0</v>
      </c>
      <c r="R235" s="10" t="s">
        <v>1453</v>
      </c>
      <c r="S235" s="7">
        <v>2.8105109999999999E-3</v>
      </c>
      <c r="T235" s="7">
        <v>1.110904833</v>
      </c>
      <c r="U235" s="7">
        <v>2.16</v>
      </c>
      <c r="V235" s="7">
        <v>1</v>
      </c>
      <c r="W235" s="7">
        <v>19</v>
      </c>
      <c r="X235" s="6" t="s">
        <v>1454</v>
      </c>
      <c r="Y235" s="7" t="b">
        <v>0</v>
      </c>
      <c r="Z235" s="7" t="b">
        <v>0</v>
      </c>
      <c r="AA235" s="7">
        <v>18.033908149999998</v>
      </c>
      <c r="AB235" s="7">
        <v>17.981225649999999</v>
      </c>
      <c r="AC235" s="7">
        <v>17.884991159999998</v>
      </c>
      <c r="AD235" s="7">
        <v>17.84981453</v>
      </c>
      <c r="AE235" s="7">
        <v>17.297035869999998</v>
      </c>
      <c r="AF235" s="7">
        <v>16.787003070000001</v>
      </c>
      <c r="AG235" s="7">
        <v>16.877634140000001</v>
      </c>
      <c r="AH235" s="7">
        <v>16.390654949999998</v>
      </c>
      <c r="AI235" s="7">
        <v>16.615982729999999</v>
      </c>
      <c r="AJ235" s="7">
        <v>16.821176300000001</v>
      </c>
      <c r="AK235" s="8">
        <v>2.9099999999999999E-5</v>
      </c>
      <c r="AL235" s="7" t="b">
        <v>0</v>
      </c>
      <c r="AM235" s="7" t="b">
        <v>1</v>
      </c>
      <c r="AN235" s="7" t="b">
        <v>0</v>
      </c>
      <c r="AO235" s="7" t="b">
        <v>0</v>
      </c>
      <c r="AP235" s="7" t="b">
        <v>0</v>
      </c>
      <c r="AQ235" s="7" t="b">
        <v>0</v>
      </c>
      <c r="AR235" s="7" t="b">
        <v>0</v>
      </c>
      <c r="AS235" s="7" t="b">
        <v>0</v>
      </c>
      <c r="AT235" s="7" t="b">
        <v>0</v>
      </c>
      <c r="AU235" s="7" t="b">
        <v>0</v>
      </c>
      <c r="AV235" s="7" t="b">
        <v>0</v>
      </c>
      <c r="AW235" s="7" t="b">
        <v>0</v>
      </c>
      <c r="AX235" s="7" t="b">
        <v>0</v>
      </c>
      <c r="AY235" s="7" t="b">
        <v>0</v>
      </c>
      <c r="AZ235" s="7" t="b">
        <v>0</v>
      </c>
      <c r="BA235" s="7" t="b">
        <v>0</v>
      </c>
      <c r="BB235" s="7" t="b">
        <v>0</v>
      </c>
      <c r="BC235" s="7" t="b">
        <v>0</v>
      </c>
      <c r="BD235" s="7" t="s">
        <v>14</v>
      </c>
      <c r="BE235" s="7" t="s">
        <v>14</v>
      </c>
      <c r="BF235" s="7" t="b">
        <v>0</v>
      </c>
      <c r="BG235" s="7" t="b">
        <v>0</v>
      </c>
      <c r="BH235" s="7" t="b">
        <v>0</v>
      </c>
    </row>
    <row r="236" spans="1:60" x14ac:dyDescent="0.25">
      <c r="A236" s="6">
        <v>59033</v>
      </c>
      <c r="B236" t="s">
        <v>15</v>
      </c>
      <c r="C236" s="6" t="s">
        <v>639</v>
      </c>
      <c r="D236" s="6" t="s">
        <v>640</v>
      </c>
      <c r="E236" s="6" t="s">
        <v>641</v>
      </c>
      <c r="F236" s="6" t="s">
        <v>642</v>
      </c>
      <c r="G236" s="6" t="s">
        <v>1455</v>
      </c>
      <c r="H236" s="6" t="s">
        <v>1456</v>
      </c>
      <c r="I236" s="6" t="s">
        <v>1457</v>
      </c>
      <c r="J236" s="6" t="s">
        <v>207</v>
      </c>
      <c r="K236" s="6" t="s">
        <v>1458</v>
      </c>
      <c r="L236" s="6" t="s">
        <v>1459</v>
      </c>
      <c r="M236" s="7" t="b">
        <v>1</v>
      </c>
      <c r="N236" s="7" t="b">
        <v>1</v>
      </c>
      <c r="O236" s="7" t="b">
        <v>0</v>
      </c>
      <c r="P236" s="7" t="b">
        <v>0</v>
      </c>
      <c r="Q236" s="7" t="b">
        <v>0</v>
      </c>
      <c r="R236" s="10" t="s">
        <v>1460</v>
      </c>
      <c r="S236" s="7">
        <v>9.9429830000000007E-3</v>
      </c>
      <c r="T236" s="7">
        <v>1.222877513</v>
      </c>
      <c r="U236" s="7">
        <v>2.3340000000000001</v>
      </c>
      <c r="V236" s="7">
        <v>2</v>
      </c>
      <c r="W236" s="7">
        <v>10</v>
      </c>
      <c r="X236" s="6" t="s">
        <v>1461</v>
      </c>
      <c r="Y236" s="7" t="b">
        <v>0</v>
      </c>
      <c r="Z236" s="7" t="b">
        <v>0</v>
      </c>
      <c r="AA236" s="7">
        <v>11.614292620000001</v>
      </c>
      <c r="AB236" s="7">
        <v>11.79356138</v>
      </c>
      <c r="AC236" s="7">
        <v>11.46637376</v>
      </c>
      <c r="AD236" s="7">
        <v>12.12906312</v>
      </c>
      <c r="AE236" s="7">
        <v>12.61487376</v>
      </c>
      <c r="AF236" s="7">
        <v>12.836213689999999</v>
      </c>
      <c r="AG236" s="7">
        <v>13.51600519</v>
      </c>
      <c r="AH236" s="7">
        <v>13.204838690000001</v>
      </c>
      <c r="AI236" s="7">
        <v>13.25540589</v>
      </c>
      <c r="AJ236" s="7">
        <v>12.920088740000001</v>
      </c>
      <c r="AK236" s="7">
        <v>2.08591E-4</v>
      </c>
      <c r="AL236" s="7" t="b">
        <v>0</v>
      </c>
      <c r="AM236" s="7" t="b">
        <v>1</v>
      </c>
      <c r="AN236" s="7" t="b">
        <v>0</v>
      </c>
      <c r="AO236" s="7" t="b">
        <v>0</v>
      </c>
      <c r="AP236" s="7" t="b">
        <v>0</v>
      </c>
      <c r="AQ236" s="7" t="b">
        <v>0</v>
      </c>
      <c r="AR236" s="7" t="b">
        <v>0</v>
      </c>
      <c r="AS236" s="7" t="b">
        <v>0</v>
      </c>
      <c r="AT236" s="7" t="b">
        <v>0</v>
      </c>
      <c r="AU236" s="7" t="b">
        <v>0</v>
      </c>
      <c r="AV236" s="7" t="b">
        <v>0</v>
      </c>
      <c r="AW236" s="7" t="b">
        <v>0</v>
      </c>
      <c r="AX236" s="7" t="b">
        <v>0</v>
      </c>
      <c r="AY236" s="7" t="b">
        <v>0</v>
      </c>
      <c r="AZ236" s="7" t="b">
        <v>0</v>
      </c>
      <c r="BA236" s="7" t="b">
        <v>1</v>
      </c>
      <c r="BB236" s="7" t="b">
        <v>1</v>
      </c>
      <c r="BC236" s="7" t="b">
        <v>0</v>
      </c>
      <c r="BD236" s="7" t="s">
        <v>14</v>
      </c>
      <c r="BE236" s="7" t="s">
        <v>14</v>
      </c>
      <c r="BF236" s="7" t="b">
        <v>0</v>
      </c>
      <c r="BG236" s="7" t="b">
        <v>0</v>
      </c>
      <c r="BH236" s="7" t="b">
        <v>0</v>
      </c>
    </row>
    <row r="237" spans="1:60" x14ac:dyDescent="0.25">
      <c r="A237" s="6">
        <v>59046</v>
      </c>
      <c r="B237" t="s">
        <v>15</v>
      </c>
      <c r="C237" s="6" t="s">
        <v>639</v>
      </c>
      <c r="D237" s="6" t="s">
        <v>640</v>
      </c>
      <c r="E237" s="6" t="s">
        <v>641</v>
      </c>
      <c r="F237" s="6" t="s">
        <v>642</v>
      </c>
      <c r="G237" s="6" t="s">
        <v>1462</v>
      </c>
      <c r="H237" s="6" t="s">
        <v>1463</v>
      </c>
      <c r="I237" s="6">
        <v>559.01887099999999</v>
      </c>
      <c r="J237" s="6">
        <v>4</v>
      </c>
      <c r="K237" s="6" t="s">
        <v>1464</v>
      </c>
      <c r="L237" s="6" t="s">
        <v>1465</v>
      </c>
      <c r="M237" s="7" t="b">
        <v>1</v>
      </c>
      <c r="N237" s="7" t="b">
        <v>1</v>
      </c>
      <c r="O237" s="7" t="b">
        <v>0</v>
      </c>
      <c r="P237" s="7" t="b">
        <v>0</v>
      </c>
      <c r="Q237" s="7" t="b">
        <v>0</v>
      </c>
      <c r="R237" s="10" t="s">
        <v>1466</v>
      </c>
      <c r="S237" s="7">
        <v>1.1137151E-2</v>
      </c>
      <c r="T237" s="7">
        <v>0.729497917</v>
      </c>
      <c r="U237" s="7">
        <v>1.6579999999999999</v>
      </c>
      <c r="V237" s="7">
        <v>1</v>
      </c>
      <c r="W237" s="7">
        <v>16</v>
      </c>
      <c r="X237" s="6">
        <v>30437</v>
      </c>
      <c r="Y237" s="7" t="b">
        <v>0</v>
      </c>
      <c r="Z237" s="7" t="b">
        <v>0</v>
      </c>
      <c r="AA237" s="7">
        <v>13.319390200000001</v>
      </c>
      <c r="AB237" s="7">
        <v>13.16720235</v>
      </c>
      <c r="AC237" s="7">
        <v>13.33902544</v>
      </c>
      <c r="AD237" s="7">
        <v>12.961155870000001</v>
      </c>
      <c r="AE237" s="7">
        <v>13.61784359</v>
      </c>
      <c r="AF237" s="7">
        <v>14.04973245</v>
      </c>
      <c r="AG237" s="7">
        <v>14.065508210000001</v>
      </c>
      <c r="AH237" s="7">
        <v>14.11333664</v>
      </c>
      <c r="AI237" s="7">
        <v>13.830610849999999</v>
      </c>
      <c r="AJ237" s="7">
        <v>13.99291889</v>
      </c>
      <c r="AK237" s="7">
        <v>2.4284299999999999E-4</v>
      </c>
      <c r="AL237" s="7" t="b">
        <v>0</v>
      </c>
      <c r="AM237" s="7" t="b">
        <v>1</v>
      </c>
      <c r="AN237" s="7" t="b">
        <v>0</v>
      </c>
      <c r="AO237" s="7" t="b">
        <v>0</v>
      </c>
      <c r="AP237" s="7" t="b">
        <v>0</v>
      </c>
      <c r="AQ237" s="7" t="b">
        <v>0</v>
      </c>
      <c r="AR237" s="7" t="b">
        <v>0</v>
      </c>
      <c r="AS237" s="7" t="b">
        <v>0</v>
      </c>
      <c r="AT237" s="7" t="b">
        <v>0</v>
      </c>
      <c r="AU237" s="7" t="b">
        <v>0</v>
      </c>
      <c r="AV237" s="7" t="b">
        <v>0</v>
      </c>
      <c r="AW237" s="7" t="b">
        <v>0</v>
      </c>
      <c r="AX237" s="7" t="b">
        <v>0</v>
      </c>
      <c r="AY237" s="7" t="b">
        <v>0</v>
      </c>
      <c r="AZ237" s="7" t="b">
        <v>0</v>
      </c>
      <c r="BA237" s="7" t="b">
        <v>1</v>
      </c>
      <c r="BB237" s="7" t="b">
        <v>1</v>
      </c>
      <c r="BC237" s="7" t="b">
        <v>0</v>
      </c>
      <c r="BD237" s="7" t="s">
        <v>14</v>
      </c>
      <c r="BE237" s="7" t="s">
        <v>14</v>
      </c>
      <c r="BF237" s="7" t="b">
        <v>0</v>
      </c>
      <c r="BG237" s="7" t="b">
        <v>0</v>
      </c>
      <c r="BH237" s="7" t="b">
        <v>0</v>
      </c>
    </row>
    <row r="238" spans="1:60" x14ac:dyDescent="0.25">
      <c r="A238" s="6">
        <v>60328</v>
      </c>
      <c r="B238" t="s">
        <v>17</v>
      </c>
      <c r="C238" s="6" t="s">
        <v>1467</v>
      </c>
      <c r="D238" s="6" t="s">
        <v>1468</v>
      </c>
      <c r="E238" s="6" t="s">
        <v>1469</v>
      </c>
      <c r="F238" s="6" t="s">
        <v>1470</v>
      </c>
      <c r="G238" s="6" t="s">
        <v>1471</v>
      </c>
      <c r="H238" s="6" t="s">
        <v>1472</v>
      </c>
      <c r="I238" s="6" t="s">
        <v>1473</v>
      </c>
      <c r="J238" s="6" t="s">
        <v>413</v>
      </c>
      <c r="K238" s="6" t="s">
        <v>1474</v>
      </c>
      <c r="L238" s="6" t="s">
        <v>1475</v>
      </c>
      <c r="M238" s="7" t="b">
        <v>1</v>
      </c>
      <c r="N238" s="7" t="b">
        <v>1</v>
      </c>
      <c r="O238" s="7" t="b">
        <v>0</v>
      </c>
      <c r="P238" s="7" t="b">
        <v>0</v>
      </c>
      <c r="Q238" s="7" t="b">
        <v>0</v>
      </c>
      <c r="R238" s="10" t="s">
        <v>1476</v>
      </c>
      <c r="S238" s="7">
        <v>1.6561136000000001E-2</v>
      </c>
      <c r="T238" s="7">
        <v>0.80326177300000001</v>
      </c>
      <c r="U238" s="7">
        <v>1.7450000000000001</v>
      </c>
      <c r="V238" s="7">
        <v>1</v>
      </c>
      <c r="W238" s="7">
        <v>10</v>
      </c>
      <c r="X238" s="6" t="s">
        <v>1477</v>
      </c>
      <c r="Y238" s="7" t="b">
        <v>0</v>
      </c>
      <c r="Z238" s="7" t="b">
        <v>0</v>
      </c>
      <c r="AA238" s="7">
        <v>15.57702937</v>
      </c>
      <c r="AB238" s="7">
        <v>15.363866720000001</v>
      </c>
      <c r="AC238" s="7">
        <v>14.93552556</v>
      </c>
      <c r="AD238" s="7">
        <v>15.30151641</v>
      </c>
      <c r="AE238" s="7">
        <v>15.076812390000001</v>
      </c>
      <c r="AF238" s="7">
        <v>14.79054618</v>
      </c>
      <c r="AG238" s="7">
        <v>14.18525979</v>
      </c>
      <c r="AH238" s="7">
        <v>14.273643809999999</v>
      </c>
      <c r="AI238" s="7">
        <v>14.603615830000001</v>
      </c>
      <c r="AJ238" s="7">
        <v>14.38537597</v>
      </c>
      <c r="AK238" s="7">
        <v>4.5474799999999999E-4</v>
      </c>
      <c r="AL238" s="7" t="b">
        <v>0</v>
      </c>
      <c r="AM238" s="7" t="b">
        <v>1</v>
      </c>
      <c r="AN238" s="7" t="b">
        <v>0</v>
      </c>
      <c r="AO238" s="7" t="b">
        <v>0</v>
      </c>
      <c r="AP238" s="7" t="b">
        <v>0</v>
      </c>
      <c r="AQ238" s="7" t="b">
        <v>0</v>
      </c>
      <c r="AR238" s="7" t="b">
        <v>0</v>
      </c>
      <c r="AS238" s="7" t="b">
        <v>0</v>
      </c>
      <c r="AT238" s="7" t="b">
        <v>0</v>
      </c>
      <c r="AU238" s="7" t="b">
        <v>0</v>
      </c>
      <c r="AV238" s="7" t="b">
        <v>0</v>
      </c>
      <c r="AW238" s="7" t="b">
        <v>0</v>
      </c>
      <c r="AX238" s="7" t="b">
        <v>0</v>
      </c>
      <c r="AY238" s="7" t="b">
        <v>0</v>
      </c>
      <c r="AZ238" s="7" t="b">
        <v>0</v>
      </c>
      <c r="BA238" s="7" t="b">
        <v>0</v>
      </c>
      <c r="BB238" s="7" t="b">
        <v>0</v>
      </c>
      <c r="BC238" s="7" t="b">
        <v>0</v>
      </c>
      <c r="BD238" s="7" t="s">
        <v>14</v>
      </c>
      <c r="BE238" s="7" t="s">
        <v>1478</v>
      </c>
      <c r="BF238" s="7" t="b">
        <v>0</v>
      </c>
      <c r="BG238" s="7" t="b">
        <v>0</v>
      </c>
      <c r="BH238" s="7" t="b">
        <v>0</v>
      </c>
    </row>
    <row r="239" spans="1:60" x14ac:dyDescent="0.25">
      <c r="A239" s="6">
        <v>60592</v>
      </c>
      <c r="B239" t="s">
        <v>15</v>
      </c>
      <c r="C239" s="6" t="s">
        <v>1479</v>
      </c>
      <c r="D239" s="6" t="s">
        <v>1480</v>
      </c>
      <c r="E239" s="6" t="s">
        <v>1481</v>
      </c>
      <c r="F239" s="6" t="s">
        <v>1482</v>
      </c>
      <c r="G239" s="6" t="s">
        <v>1483</v>
      </c>
      <c r="H239" s="6" t="s">
        <v>1484</v>
      </c>
      <c r="I239" s="6" t="s">
        <v>1485</v>
      </c>
      <c r="J239" s="6" t="s">
        <v>78</v>
      </c>
      <c r="K239" s="6" t="s">
        <v>1486</v>
      </c>
      <c r="L239" s="6" t="s">
        <v>163</v>
      </c>
      <c r="M239" s="7" t="b">
        <v>1</v>
      </c>
      <c r="N239" s="7" t="b">
        <v>1</v>
      </c>
      <c r="O239" s="7" t="b">
        <v>1</v>
      </c>
      <c r="P239" s="7" t="b">
        <v>0</v>
      </c>
      <c r="Q239" s="7" t="b">
        <v>0</v>
      </c>
      <c r="R239" s="10" t="s">
        <v>1487</v>
      </c>
      <c r="S239" s="7">
        <v>1.3491612E-2</v>
      </c>
      <c r="T239" s="7">
        <v>0.57195662000000003</v>
      </c>
      <c r="U239" s="7">
        <v>1.4870000000000001</v>
      </c>
      <c r="V239" s="7">
        <v>1</v>
      </c>
      <c r="W239" s="7">
        <v>16</v>
      </c>
      <c r="X239" s="6" t="s">
        <v>1488</v>
      </c>
      <c r="Y239" s="7" t="b">
        <v>0</v>
      </c>
      <c r="Z239" s="7" t="b">
        <v>0</v>
      </c>
      <c r="AA239" s="7">
        <v>18.07355428</v>
      </c>
      <c r="AB239" s="7">
        <v>17.943470319999999</v>
      </c>
      <c r="AC239" s="7">
        <v>17.77027459</v>
      </c>
      <c r="AD239" s="7">
        <v>17.85120264</v>
      </c>
      <c r="AE239" s="7">
        <v>18.00631568</v>
      </c>
      <c r="AF239" s="7">
        <v>18.616161609999999</v>
      </c>
      <c r="AG239" s="7">
        <v>18.577686880000002</v>
      </c>
      <c r="AH239" s="7">
        <v>18.371854899999999</v>
      </c>
      <c r="AI239" s="7">
        <v>18.40952038</v>
      </c>
      <c r="AJ239" s="7">
        <v>18.529376849999998</v>
      </c>
      <c r="AK239" s="7">
        <v>3.1661900000000003E-4</v>
      </c>
      <c r="AL239" s="7" t="b">
        <v>0</v>
      </c>
      <c r="AM239" s="7" t="b">
        <v>1</v>
      </c>
      <c r="AN239" s="7" t="b">
        <v>0</v>
      </c>
      <c r="AO239" s="7" t="b">
        <v>0</v>
      </c>
      <c r="AP239" s="7" t="b">
        <v>0</v>
      </c>
      <c r="AQ239" s="7" t="b">
        <v>0</v>
      </c>
      <c r="AR239" s="7" t="b">
        <v>0</v>
      </c>
      <c r="AS239" s="7" t="b">
        <v>0</v>
      </c>
      <c r="AT239" s="7" t="b">
        <v>0</v>
      </c>
      <c r="AU239" s="7" t="b">
        <v>0</v>
      </c>
      <c r="AV239" s="7" t="b">
        <v>0</v>
      </c>
      <c r="AW239" s="7" t="b">
        <v>0</v>
      </c>
      <c r="AX239" s="7" t="b">
        <v>0</v>
      </c>
      <c r="AY239" s="7" t="b">
        <v>0</v>
      </c>
      <c r="AZ239" s="7" t="b">
        <v>0</v>
      </c>
      <c r="BA239" s="7" t="b">
        <v>0</v>
      </c>
      <c r="BB239" s="7" t="b">
        <v>0</v>
      </c>
      <c r="BC239" s="7" t="b">
        <v>0</v>
      </c>
      <c r="BD239" s="7" t="s">
        <v>14</v>
      </c>
      <c r="BE239" s="7" t="s">
        <v>14</v>
      </c>
      <c r="BF239" s="7" t="b">
        <v>0</v>
      </c>
      <c r="BG239" s="7" t="b">
        <v>0</v>
      </c>
      <c r="BH239" s="7" t="b">
        <v>0</v>
      </c>
    </row>
    <row r="240" spans="1:60" x14ac:dyDescent="0.25">
      <c r="A240" s="6">
        <v>60595</v>
      </c>
      <c r="B240" t="s">
        <v>15</v>
      </c>
      <c r="C240" s="6" t="s">
        <v>1479</v>
      </c>
      <c r="D240" s="6" t="s">
        <v>1480</v>
      </c>
      <c r="E240" s="6" t="s">
        <v>1481</v>
      </c>
      <c r="F240" s="6" t="s">
        <v>1482</v>
      </c>
      <c r="G240" s="6" t="s">
        <v>1483</v>
      </c>
      <c r="H240" s="6" t="s">
        <v>1484</v>
      </c>
      <c r="I240" s="6" t="s">
        <v>1485</v>
      </c>
      <c r="J240" s="6" t="s">
        <v>78</v>
      </c>
      <c r="K240" s="6" t="s">
        <v>1486</v>
      </c>
      <c r="L240" s="6" t="s">
        <v>163</v>
      </c>
      <c r="M240" s="7" t="b">
        <v>1</v>
      </c>
      <c r="N240" s="7" t="b">
        <v>1</v>
      </c>
      <c r="O240" s="7" t="b">
        <v>1</v>
      </c>
      <c r="P240" s="7" t="b">
        <v>0</v>
      </c>
      <c r="Q240" s="7" t="b">
        <v>0</v>
      </c>
      <c r="R240" s="10" t="s">
        <v>1487</v>
      </c>
      <c r="S240" s="7">
        <v>2.2090172000000002E-2</v>
      </c>
      <c r="T240" s="7">
        <v>0.58846497600000003</v>
      </c>
      <c r="U240" s="7">
        <v>1.504</v>
      </c>
      <c r="V240" s="7">
        <v>1</v>
      </c>
      <c r="W240" s="7">
        <v>17</v>
      </c>
      <c r="X240" s="6" t="s">
        <v>1489</v>
      </c>
      <c r="Y240" s="7" t="b">
        <v>0</v>
      </c>
      <c r="Z240" s="7" t="b">
        <v>0</v>
      </c>
      <c r="AA240" s="7">
        <v>15.917840160000001</v>
      </c>
      <c r="AB240" s="7">
        <v>15.55746922</v>
      </c>
      <c r="AC240" s="7">
        <v>15.437827130000001</v>
      </c>
      <c r="AD240" s="7">
        <v>15.626981109999999</v>
      </c>
      <c r="AE240" s="7">
        <v>15.80714481</v>
      </c>
      <c r="AF240" s="7">
        <v>16.34413073</v>
      </c>
      <c r="AG240" s="7">
        <v>16.330944769999999</v>
      </c>
      <c r="AH240" s="7">
        <v>16.104295359999998</v>
      </c>
      <c r="AI240" s="7">
        <v>16.189745009999999</v>
      </c>
      <c r="AJ240" s="7">
        <v>16.320471430000001</v>
      </c>
      <c r="AK240" s="7">
        <v>6.3668100000000005E-4</v>
      </c>
      <c r="AL240" s="7" t="b">
        <v>0</v>
      </c>
      <c r="AM240" s="7" t="b">
        <v>1</v>
      </c>
      <c r="AN240" s="7" t="b">
        <v>0</v>
      </c>
      <c r="AO240" s="7" t="b">
        <v>0</v>
      </c>
      <c r="AP240" s="7" t="b">
        <v>0</v>
      </c>
      <c r="AQ240" s="7" t="b">
        <v>0</v>
      </c>
      <c r="AR240" s="7" t="b">
        <v>0</v>
      </c>
      <c r="AS240" s="7" t="b">
        <v>0</v>
      </c>
      <c r="AT240" s="7" t="b">
        <v>0</v>
      </c>
      <c r="AU240" s="7" t="b">
        <v>0</v>
      </c>
      <c r="AV240" s="7" t="b">
        <v>0</v>
      </c>
      <c r="AW240" s="7" t="b">
        <v>0</v>
      </c>
      <c r="AX240" s="7" t="b">
        <v>0</v>
      </c>
      <c r="AY240" s="7" t="b">
        <v>0</v>
      </c>
      <c r="AZ240" s="7" t="b">
        <v>0</v>
      </c>
      <c r="BA240" s="7" t="b">
        <v>0</v>
      </c>
      <c r="BB240" s="7" t="b">
        <v>0</v>
      </c>
      <c r="BC240" s="7" t="b">
        <v>0</v>
      </c>
      <c r="BD240" s="7" t="s">
        <v>14</v>
      </c>
      <c r="BE240" s="7" t="s">
        <v>14</v>
      </c>
      <c r="BF240" s="7" t="b">
        <v>0</v>
      </c>
      <c r="BG240" s="7" t="b">
        <v>0</v>
      </c>
      <c r="BH240" s="7" t="b">
        <v>0</v>
      </c>
    </row>
    <row r="241" spans="1:60" x14ac:dyDescent="0.25">
      <c r="A241" s="6">
        <v>60601</v>
      </c>
      <c r="B241" t="s">
        <v>17</v>
      </c>
      <c r="C241" s="6" t="s">
        <v>1479</v>
      </c>
      <c r="D241" s="6" t="s">
        <v>1480</v>
      </c>
      <c r="E241" s="6" t="s">
        <v>1481</v>
      </c>
      <c r="F241" s="6" t="s">
        <v>1482</v>
      </c>
      <c r="G241" s="6" t="s">
        <v>1483</v>
      </c>
      <c r="H241" s="6" t="s">
        <v>1484</v>
      </c>
      <c r="I241" s="6" t="s">
        <v>1485</v>
      </c>
      <c r="J241" s="6" t="s">
        <v>78</v>
      </c>
      <c r="K241" s="6" t="s">
        <v>1486</v>
      </c>
      <c r="L241" s="6" t="s">
        <v>163</v>
      </c>
      <c r="M241" s="7" t="b">
        <v>1</v>
      </c>
      <c r="N241" s="7" t="b">
        <v>1</v>
      </c>
      <c r="O241" s="7" t="b">
        <v>1</v>
      </c>
      <c r="P241" s="7" t="b">
        <v>0</v>
      </c>
      <c r="Q241" s="7" t="b">
        <v>0</v>
      </c>
      <c r="R241" s="10" t="s">
        <v>1487</v>
      </c>
      <c r="S241" s="7">
        <v>2.9431500999999999E-2</v>
      </c>
      <c r="T241" s="7">
        <v>0.54163019099999998</v>
      </c>
      <c r="U241" s="7">
        <v>1.456</v>
      </c>
      <c r="V241" s="7">
        <v>1</v>
      </c>
      <c r="W241" s="7">
        <v>19</v>
      </c>
      <c r="X241" s="6" t="s">
        <v>1490</v>
      </c>
      <c r="Y241" s="7" t="b">
        <v>0</v>
      </c>
      <c r="Z241" s="7" t="b">
        <v>0</v>
      </c>
      <c r="AA241" s="7">
        <v>19.01537179</v>
      </c>
      <c r="AB241" s="7">
        <v>19.2912757</v>
      </c>
      <c r="AC241" s="7">
        <v>19.15254603</v>
      </c>
      <c r="AD241" s="7">
        <v>19.196718310000001</v>
      </c>
      <c r="AE241" s="7">
        <v>18.96701302</v>
      </c>
      <c r="AF241" s="7">
        <v>18.406179699999999</v>
      </c>
      <c r="AG241" s="7">
        <v>18.811702990000001</v>
      </c>
      <c r="AH241" s="7">
        <v>18.5561042</v>
      </c>
      <c r="AI241" s="7">
        <v>18.571261580000002</v>
      </c>
      <c r="AJ241" s="7">
        <v>18.569525429999999</v>
      </c>
      <c r="AK241" s="7">
        <v>1.053181E-3</v>
      </c>
      <c r="AL241" s="7" t="b">
        <v>0</v>
      </c>
      <c r="AM241" s="7" t="b">
        <v>1</v>
      </c>
      <c r="AN241" s="7" t="b">
        <v>0</v>
      </c>
      <c r="AO241" s="7" t="b">
        <v>0</v>
      </c>
      <c r="AP241" s="7" t="b">
        <v>0</v>
      </c>
      <c r="AQ241" s="7" t="b">
        <v>0</v>
      </c>
      <c r="AR241" s="7" t="b">
        <v>0</v>
      </c>
      <c r="AS241" s="7" t="b">
        <v>0</v>
      </c>
      <c r="AT241" s="7" t="b">
        <v>0</v>
      </c>
      <c r="AU241" s="7" t="b">
        <v>0</v>
      </c>
      <c r="AV241" s="7" t="b">
        <v>0</v>
      </c>
      <c r="AW241" s="7" t="b">
        <v>0</v>
      </c>
      <c r="AX241" s="7" t="b">
        <v>0</v>
      </c>
      <c r="AY241" s="7" t="b">
        <v>0</v>
      </c>
      <c r="AZ241" s="7" t="b">
        <v>0</v>
      </c>
      <c r="BA241" s="7" t="b">
        <v>0</v>
      </c>
      <c r="BB241" s="7" t="b">
        <v>0</v>
      </c>
      <c r="BC241" s="7" t="b">
        <v>0</v>
      </c>
      <c r="BD241" s="7" t="s">
        <v>14</v>
      </c>
      <c r="BE241" s="7" t="s">
        <v>14</v>
      </c>
      <c r="BF241" s="7" t="b">
        <v>0</v>
      </c>
      <c r="BG241" s="7" t="b">
        <v>0</v>
      </c>
      <c r="BH241" s="7" t="b">
        <v>0</v>
      </c>
    </row>
    <row r="242" spans="1:60" x14ac:dyDescent="0.25">
      <c r="A242" s="6">
        <v>60604</v>
      </c>
      <c r="B242" t="s">
        <v>15</v>
      </c>
      <c r="C242" s="6" t="s">
        <v>1479</v>
      </c>
      <c r="D242" s="6" t="s">
        <v>1480</v>
      </c>
      <c r="E242" s="6" t="s">
        <v>1481</v>
      </c>
      <c r="F242" s="6" t="s">
        <v>1482</v>
      </c>
      <c r="G242" s="6" t="s">
        <v>1491</v>
      </c>
      <c r="H242" s="6" t="s">
        <v>1492</v>
      </c>
      <c r="I242" s="6" t="s">
        <v>1493</v>
      </c>
      <c r="J242" s="6" t="s">
        <v>1494</v>
      </c>
      <c r="K242" s="6" t="s">
        <v>1486</v>
      </c>
      <c r="L242" s="6" t="s">
        <v>401</v>
      </c>
      <c r="M242" s="7" t="b">
        <v>1</v>
      </c>
      <c r="N242" s="7" t="b">
        <v>1</v>
      </c>
      <c r="O242" s="7" t="b">
        <v>1</v>
      </c>
      <c r="P242" s="7" t="b">
        <v>0</v>
      </c>
      <c r="Q242" s="7" t="b">
        <v>0</v>
      </c>
      <c r="R242" s="10" t="s">
        <v>1487</v>
      </c>
      <c r="S242" s="7">
        <v>1.4780346999999999E-2</v>
      </c>
      <c r="T242" s="7">
        <v>0.58990496000000003</v>
      </c>
      <c r="U242" s="7">
        <v>1.5049999999999999</v>
      </c>
      <c r="V242" s="7">
        <v>1</v>
      </c>
      <c r="W242" s="7">
        <v>10</v>
      </c>
      <c r="X242" s="6" t="s">
        <v>1495</v>
      </c>
      <c r="Y242" s="7" t="b">
        <v>0</v>
      </c>
      <c r="Z242" s="7" t="b">
        <v>0</v>
      </c>
      <c r="AA242" s="7">
        <v>15.29354309</v>
      </c>
      <c r="AB242" s="7">
        <v>15.370978300000001</v>
      </c>
      <c r="AC242" s="7">
        <v>15.14364662</v>
      </c>
      <c r="AD242" s="7">
        <v>15.33025584</v>
      </c>
      <c r="AE242" s="7">
        <v>15.20525583</v>
      </c>
      <c r="AF242" s="7">
        <v>15.879775199999999</v>
      </c>
      <c r="AG242" s="7">
        <v>15.83562418</v>
      </c>
      <c r="AH242" s="7">
        <v>15.86975091</v>
      </c>
      <c r="AI242" s="7">
        <v>15.63005055</v>
      </c>
      <c r="AJ242" s="7">
        <v>16.078003639999999</v>
      </c>
      <c r="AK242" s="7">
        <v>3.5687700000000002E-4</v>
      </c>
      <c r="AL242" s="7" t="b">
        <v>0</v>
      </c>
      <c r="AM242" s="7" t="b">
        <v>1</v>
      </c>
      <c r="AN242" s="7" t="b">
        <v>0</v>
      </c>
      <c r="AO242" s="7" t="b">
        <v>0</v>
      </c>
      <c r="AP242" s="7" t="b">
        <v>0</v>
      </c>
      <c r="AQ242" s="7" t="b">
        <v>0</v>
      </c>
      <c r="AR242" s="7" t="b">
        <v>0</v>
      </c>
      <c r="AS242" s="7" t="b">
        <v>0</v>
      </c>
      <c r="AT242" s="7" t="b">
        <v>0</v>
      </c>
      <c r="AU242" s="7" t="b">
        <v>0</v>
      </c>
      <c r="AV242" s="7" t="b">
        <v>0</v>
      </c>
      <c r="AW242" s="7" t="b">
        <v>0</v>
      </c>
      <c r="AX242" s="7" t="b">
        <v>0</v>
      </c>
      <c r="AY242" s="7" t="b">
        <v>0</v>
      </c>
      <c r="AZ242" s="7" t="b">
        <v>0</v>
      </c>
      <c r="BA242" s="7" t="b">
        <v>0</v>
      </c>
      <c r="BB242" s="7" t="b">
        <v>0</v>
      </c>
      <c r="BC242" s="7" t="b">
        <v>0</v>
      </c>
      <c r="BD242" s="7" t="s">
        <v>14</v>
      </c>
      <c r="BE242" s="7" t="s">
        <v>14</v>
      </c>
      <c r="BF242" s="7" t="b">
        <v>0</v>
      </c>
      <c r="BG242" s="7" t="b">
        <v>0</v>
      </c>
      <c r="BH242" s="7" t="b">
        <v>0</v>
      </c>
    </row>
    <row r="243" spans="1:60" x14ac:dyDescent="0.25">
      <c r="A243" s="6">
        <v>60617</v>
      </c>
      <c r="B243" t="s">
        <v>15</v>
      </c>
      <c r="C243" s="6" t="s">
        <v>1479</v>
      </c>
      <c r="D243" s="6" t="s">
        <v>1480</v>
      </c>
      <c r="E243" s="6" t="s">
        <v>1481</v>
      </c>
      <c r="F243" s="6" t="s">
        <v>1482</v>
      </c>
      <c r="G243" s="6" t="s">
        <v>1491</v>
      </c>
      <c r="H243" s="6" t="s">
        <v>1496</v>
      </c>
      <c r="I243" s="6" t="s">
        <v>1497</v>
      </c>
      <c r="J243" s="6" t="s">
        <v>40</v>
      </c>
      <c r="K243" s="6" t="s">
        <v>1486</v>
      </c>
      <c r="L243" s="6" t="s">
        <v>498</v>
      </c>
      <c r="M243" s="7" t="b">
        <v>1</v>
      </c>
      <c r="N243" s="7" t="b">
        <v>1</v>
      </c>
      <c r="O243" s="7" t="b">
        <v>1</v>
      </c>
      <c r="P243" s="7" t="b">
        <v>0</v>
      </c>
      <c r="Q243" s="7" t="b">
        <v>0</v>
      </c>
      <c r="R243" s="10" t="s">
        <v>1487</v>
      </c>
      <c r="S243" s="7">
        <v>6.6322710000000003E-3</v>
      </c>
      <c r="T243" s="7">
        <v>0.84818640499999998</v>
      </c>
      <c r="U243" s="7">
        <v>1.8</v>
      </c>
      <c r="V243" s="7">
        <v>1</v>
      </c>
      <c r="W243" s="7">
        <v>11</v>
      </c>
      <c r="X243" s="6" t="s">
        <v>1498</v>
      </c>
      <c r="Y243" s="7" t="b">
        <v>0</v>
      </c>
      <c r="Z243" s="7" t="b">
        <v>0</v>
      </c>
      <c r="AA243" s="7">
        <v>14.940239890000001</v>
      </c>
      <c r="AB243" s="7">
        <v>14.584315739999999</v>
      </c>
      <c r="AC243" s="7">
        <v>14.8440032</v>
      </c>
      <c r="AD243" s="7">
        <v>14.42699359</v>
      </c>
      <c r="AE243" s="7">
        <v>14.305172900000001</v>
      </c>
      <c r="AF243" s="7">
        <v>15.40955495</v>
      </c>
      <c r="AG243" s="7">
        <v>15.575732670000001</v>
      </c>
      <c r="AH243" s="7">
        <v>15.28039547</v>
      </c>
      <c r="AI243" s="7">
        <v>15.55782329</v>
      </c>
      <c r="AJ243" s="7">
        <v>15.518150950000001</v>
      </c>
      <c r="AK243" s="7">
        <v>1.1704E-4</v>
      </c>
      <c r="AL243" s="7" t="b">
        <v>0</v>
      </c>
      <c r="AM243" s="7" t="b">
        <v>1</v>
      </c>
      <c r="AN243" s="7" t="b">
        <v>0</v>
      </c>
      <c r="AO243" s="7" t="b">
        <v>0</v>
      </c>
      <c r="AP243" s="7" t="b">
        <v>0</v>
      </c>
      <c r="AQ243" s="7" t="b">
        <v>0</v>
      </c>
      <c r="AR243" s="7" t="b">
        <v>0</v>
      </c>
      <c r="AS243" s="7" t="b">
        <v>0</v>
      </c>
      <c r="AT243" s="7" t="b">
        <v>0</v>
      </c>
      <c r="AU243" s="7" t="b">
        <v>0</v>
      </c>
      <c r="AV243" s="7" t="b">
        <v>0</v>
      </c>
      <c r="AW243" s="7" t="b">
        <v>0</v>
      </c>
      <c r="AX243" s="7" t="b">
        <v>0</v>
      </c>
      <c r="AY243" s="7" t="b">
        <v>0</v>
      </c>
      <c r="AZ243" s="7" t="b">
        <v>0</v>
      </c>
      <c r="BA243" s="7" t="b">
        <v>0</v>
      </c>
      <c r="BB243" s="7" t="b">
        <v>0</v>
      </c>
      <c r="BC243" s="7" t="b">
        <v>0</v>
      </c>
      <c r="BD243" s="7" t="s">
        <v>14</v>
      </c>
      <c r="BE243" s="7" t="s">
        <v>14</v>
      </c>
      <c r="BF243" s="7" t="b">
        <v>0</v>
      </c>
      <c r="BG243" s="7" t="b">
        <v>0</v>
      </c>
      <c r="BH243" s="7" t="b">
        <v>0</v>
      </c>
    </row>
    <row r="244" spans="1:60" x14ac:dyDescent="0.25">
      <c r="A244" s="6">
        <v>60629</v>
      </c>
      <c r="B244" t="s">
        <v>15</v>
      </c>
      <c r="C244" s="6" t="s">
        <v>1479</v>
      </c>
      <c r="D244" s="6" t="s">
        <v>1480</v>
      </c>
      <c r="E244" s="6" t="s">
        <v>1481</v>
      </c>
      <c r="F244" s="6" t="s">
        <v>1482</v>
      </c>
      <c r="G244" s="6" t="s">
        <v>1499</v>
      </c>
      <c r="H244" s="6" t="s">
        <v>1500</v>
      </c>
      <c r="I244" s="6" t="s">
        <v>1501</v>
      </c>
      <c r="J244" s="6" t="s">
        <v>40</v>
      </c>
      <c r="K244" s="6" t="s">
        <v>1486</v>
      </c>
      <c r="L244" s="6" t="s">
        <v>163</v>
      </c>
      <c r="M244" s="7" t="b">
        <v>1</v>
      </c>
      <c r="N244" s="7" t="b">
        <v>1</v>
      </c>
      <c r="O244" s="7" t="b">
        <v>1</v>
      </c>
      <c r="P244" s="7" t="b">
        <v>0</v>
      </c>
      <c r="Q244" s="7" t="b">
        <v>0</v>
      </c>
      <c r="R244" s="10" t="s">
        <v>1487</v>
      </c>
      <c r="S244" s="7">
        <v>1.8332655999999999E-2</v>
      </c>
      <c r="T244" s="7">
        <v>0.63050608299999999</v>
      </c>
      <c r="U244" s="7">
        <v>1.548</v>
      </c>
      <c r="V244" s="7">
        <v>1</v>
      </c>
      <c r="W244" s="7">
        <v>14</v>
      </c>
      <c r="X244" s="6" t="s">
        <v>1502</v>
      </c>
      <c r="Y244" s="7" t="b">
        <v>0</v>
      </c>
      <c r="Z244" s="7" t="b">
        <v>0</v>
      </c>
      <c r="AA244" s="7">
        <v>17.153276900000002</v>
      </c>
      <c r="AB244" s="7">
        <v>16.901446920000001</v>
      </c>
      <c r="AC244" s="7">
        <v>16.77739927</v>
      </c>
      <c r="AD244" s="7">
        <v>16.600057639999999</v>
      </c>
      <c r="AE244" s="7">
        <v>16.815533989999999</v>
      </c>
      <c r="AF244" s="7">
        <v>17.539688000000002</v>
      </c>
      <c r="AG244" s="7">
        <v>17.61008769</v>
      </c>
      <c r="AH244" s="7">
        <v>17.31232829</v>
      </c>
      <c r="AI244" s="7">
        <v>17.389376030000001</v>
      </c>
      <c r="AJ244" s="7">
        <v>17.548765119999999</v>
      </c>
      <c r="AK244" s="7">
        <v>4.9120499999999998E-4</v>
      </c>
      <c r="AL244" s="7" t="b">
        <v>0</v>
      </c>
      <c r="AM244" s="7" t="b">
        <v>1</v>
      </c>
      <c r="AN244" s="7" t="b">
        <v>0</v>
      </c>
      <c r="AO244" s="7" t="b">
        <v>0</v>
      </c>
      <c r="AP244" s="7" t="b">
        <v>0</v>
      </c>
      <c r="AQ244" s="7" t="b">
        <v>0</v>
      </c>
      <c r="AR244" s="7" t="b">
        <v>0</v>
      </c>
      <c r="AS244" s="7" t="b">
        <v>0</v>
      </c>
      <c r="AT244" s="7" t="b">
        <v>0</v>
      </c>
      <c r="AU244" s="7" t="b">
        <v>0</v>
      </c>
      <c r="AV244" s="7" t="b">
        <v>0</v>
      </c>
      <c r="AW244" s="7" t="b">
        <v>0</v>
      </c>
      <c r="AX244" s="7" t="b">
        <v>0</v>
      </c>
      <c r="AY244" s="7" t="b">
        <v>0</v>
      </c>
      <c r="AZ244" s="7" t="b">
        <v>0</v>
      </c>
      <c r="BA244" s="7" t="b">
        <v>0</v>
      </c>
      <c r="BB244" s="7" t="b">
        <v>0</v>
      </c>
      <c r="BC244" s="7" t="b">
        <v>0</v>
      </c>
      <c r="BD244" s="7" t="s">
        <v>14</v>
      </c>
      <c r="BE244" s="7" t="s">
        <v>14</v>
      </c>
      <c r="BF244" s="7" t="b">
        <v>0</v>
      </c>
      <c r="BG244" s="7" t="b">
        <v>0</v>
      </c>
      <c r="BH244" s="7" t="b">
        <v>0</v>
      </c>
    </row>
    <row r="245" spans="1:60" x14ac:dyDescent="0.25">
      <c r="A245" s="6">
        <v>60698</v>
      </c>
      <c r="B245" t="s">
        <v>15</v>
      </c>
      <c r="C245" s="6" t="s">
        <v>1503</v>
      </c>
      <c r="D245" s="6" t="s">
        <v>1504</v>
      </c>
      <c r="E245" s="6" t="s">
        <v>1504</v>
      </c>
      <c r="F245" s="6" t="s">
        <v>1505</v>
      </c>
      <c r="G245" s="6" t="s">
        <v>1506</v>
      </c>
      <c r="H245" s="6" t="s">
        <v>1507</v>
      </c>
      <c r="I245" s="6">
        <v>612.768461</v>
      </c>
      <c r="J245" s="6">
        <v>2</v>
      </c>
      <c r="K245" s="6" t="s">
        <v>1508</v>
      </c>
      <c r="L245" s="6" t="s">
        <v>401</v>
      </c>
      <c r="M245" s="7" t="b">
        <v>1</v>
      </c>
      <c r="N245" s="7" t="b">
        <v>1</v>
      </c>
      <c r="O245" s="7" t="b">
        <v>1</v>
      </c>
      <c r="P245" s="7" t="b">
        <v>0</v>
      </c>
      <c r="Q245" s="7" t="b">
        <v>0</v>
      </c>
      <c r="R245" s="10" t="s">
        <v>1509</v>
      </c>
      <c r="S245" s="7">
        <v>3.2548458000000002E-2</v>
      </c>
      <c r="T245" s="7">
        <v>1.0424238610000001</v>
      </c>
      <c r="U245" s="7">
        <v>2.06</v>
      </c>
      <c r="V245" s="7">
        <v>1</v>
      </c>
      <c r="W245" s="7">
        <v>9</v>
      </c>
      <c r="X245" s="6">
        <v>29085</v>
      </c>
      <c r="Y245" s="7" t="b">
        <v>0</v>
      </c>
      <c r="Z245" s="7" t="b">
        <v>0</v>
      </c>
      <c r="AA245" s="7">
        <v>10.86247217</v>
      </c>
      <c r="AB245" s="7">
        <v>11.64262607</v>
      </c>
      <c r="AC245" s="7">
        <v>10.822961230000001</v>
      </c>
      <c r="AD245" s="7">
        <v>11.65005807</v>
      </c>
      <c r="AE245" s="7">
        <v>11.238971960000001</v>
      </c>
      <c r="AF245" s="7">
        <v>12.62087848</v>
      </c>
      <c r="AG245" s="7">
        <v>11.861846419999999</v>
      </c>
      <c r="AH245" s="7">
        <v>12.54645923</v>
      </c>
      <c r="AI245" s="7">
        <v>11.81970304</v>
      </c>
      <c r="AJ245" s="7">
        <v>12.58032163</v>
      </c>
      <c r="AK245" s="7">
        <v>1.122706E-3</v>
      </c>
      <c r="AL245" s="7" t="b">
        <v>0</v>
      </c>
      <c r="AM245" s="7" t="b">
        <v>1</v>
      </c>
      <c r="AN245" s="7" t="b">
        <v>0</v>
      </c>
      <c r="AO245" s="7" t="b">
        <v>0</v>
      </c>
      <c r="AP245" s="7" t="b">
        <v>0</v>
      </c>
      <c r="AQ245" s="7" t="b">
        <v>0</v>
      </c>
      <c r="AR245" s="7" t="b">
        <v>0</v>
      </c>
      <c r="AS245" s="7" t="b">
        <v>0</v>
      </c>
      <c r="AT245" s="7" t="b">
        <v>0</v>
      </c>
      <c r="AU245" s="7" t="b">
        <v>0</v>
      </c>
      <c r="AV245" s="7" t="b">
        <v>0</v>
      </c>
      <c r="AW245" s="7" t="b">
        <v>0</v>
      </c>
      <c r="AX245" s="7" t="b">
        <v>0</v>
      </c>
      <c r="AY245" s="7" t="b">
        <v>0</v>
      </c>
      <c r="AZ245" s="7" t="b">
        <v>0</v>
      </c>
      <c r="BA245" s="7" t="b">
        <v>1</v>
      </c>
      <c r="BB245" s="7" t="b">
        <v>0</v>
      </c>
      <c r="BC245" s="7" t="b">
        <v>0</v>
      </c>
      <c r="BD245" s="7" t="s">
        <v>14</v>
      </c>
      <c r="BE245" s="7" t="s">
        <v>14</v>
      </c>
      <c r="BF245" s="7" t="b">
        <v>0</v>
      </c>
      <c r="BG245" s="7" t="b">
        <v>0</v>
      </c>
      <c r="BH245" s="7" t="b">
        <v>0</v>
      </c>
    </row>
    <row r="246" spans="1:60" x14ac:dyDescent="0.25">
      <c r="A246" s="6">
        <v>60905</v>
      </c>
      <c r="B246" t="s">
        <v>15</v>
      </c>
      <c r="C246" s="6" t="s">
        <v>1510</v>
      </c>
      <c r="D246" s="6" t="s">
        <v>1511</v>
      </c>
      <c r="E246" s="6" t="s">
        <v>1512</v>
      </c>
      <c r="F246" s="6" t="s">
        <v>1513</v>
      </c>
      <c r="G246" s="6" t="s">
        <v>1514</v>
      </c>
      <c r="H246" s="6" t="s">
        <v>1515</v>
      </c>
      <c r="I246" s="6" t="s">
        <v>1516</v>
      </c>
      <c r="J246" s="6" t="s">
        <v>1517</v>
      </c>
      <c r="K246" s="6" t="s">
        <v>1518</v>
      </c>
      <c r="L246" s="6" t="s">
        <v>163</v>
      </c>
      <c r="M246" s="7" t="b">
        <v>1</v>
      </c>
      <c r="N246" s="7" t="b">
        <v>1</v>
      </c>
      <c r="O246" s="7" t="b">
        <v>1</v>
      </c>
      <c r="P246" s="7" t="b">
        <v>0</v>
      </c>
      <c r="Q246" s="7" t="b">
        <v>0</v>
      </c>
      <c r="R246" s="10" t="s">
        <v>1519</v>
      </c>
      <c r="S246" s="7">
        <v>1.03368E-4</v>
      </c>
      <c r="T246" s="7">
        <v>1.6037315000000001</v>
      </c>
      <c r="U246" s="7">
        <v>3.0390000000000001</v>
      </c>
      <c r="V246" s="7">
        <v>1</v>
      </c>
      <c r="W246" s="7">
        <v>9</v>
      </c>
      <c r="X246" s="6" t="s">
        <v>1520</v>
      </c>
      <c r="Y246" s="7" t="b">
        <v>0</v>
      </c>
      <c r="Z246" s="7" t="b">
        <v>0</v>
      </c>
      <c r="AA246" s="7">
        <v>15.294328520000001</v>
      </c>
      <c r="AB246" s="7">
        <v>15.497019659999999</v>
      </c>
      <c r="AC246" s="7">
        <v>15.050363969999999</v>
      </c>
      <c r="AD246" s="7">
        <v>15.202837860000001</v>
      </c>
      <c r="AE246" s="7">
        <v>14.9702264</v>
      </c>
      <c r="AF246" s="7">
        <v>17.147005870000001</v>
      </c>
      <c r="AG246" s="7">
        <v>16.859783109999999</v>
      </c>
      <c r="AH246" s="7">
        <v>16.91240578</v>
      </c>
      <c r="AI246" s="7">
        <v>16.5445648</v>
      </c>
      <c r="AJ246" s="7">
        <v>16.56967435</v>
      </c>
      <c r="AK246" s="8">
        <v>5.2200000000000004E-7</v>
      </c>
      <c r="AL246" s="7" t="b">
        <v>0</v>
      </c>
      <c r="AM246" s="7" t="b">
        <v>1</v>
      </c>
      <c r="AN246" s="7" t="b">
        <v>0</v>
      </c>
      <c r="AO246" s="7" t="b">
        <v>0</v>
      </c>
      <c r="AP246" s="7" t="b">
        <v>0</v>
      </c>
      <c r="AQ246" s="7" t="b">
        <v>0</v>
      </c>
      <c r="AR246" s="7" t="b">
        <v>0</v>
      </c>
      <c r="AS246" s="7" t="b">
        <v>0</v>
      </c>
      <c r="AT246" s="7" t="b">
        <v>0</v>
      </c>
      <c r="AU246" s="7" t="b">
        <v>0</v>
      </c>
      <c r="AV246" s="7" t="b">
        <v>0</v>
      </c>
      <c r="AW246" s="7" t="b">
        <v>0</v>
      </c>
      <c r="AX246" s="7" t="b">
        <v>0</v>
      </c>
      <c r="AY246" s="7" t="b">
        <v>0</v>
      </c>
      <c r="AZ246" s="7" t="b">
        <v>0</v>
      </c>
      <c r="BA246" s="7" t="b">
        <v>1</v>
      </c>
      <c r="BB246" s="7" t="b">
        <v>0</v>
      </c>
      <c r="BC246" s="7" t="b">
        <v>0</v>
      </c>
      <c r="BD246" s="7" t="s">
        <v>14</v>
      </c>
      <c r="BE246" s="7" t="s">
        <v>14</v>
      </c>
      <c r="BF246" s="7" t="b">
        <v>0</v>
      </c>
      <c r="BG246" s="7" t="b">
        <v>0</v>
      </c>
      <c r="BH246" s="7" t="b">
        <v>0</v>
      </c>
    </row>
    <row r="247" spans="1:60" x14ac:dyDescent="0.25">
      <c r="A247" s="6">
        <v>60911</v>
      </c>
      <c r="B247" t="s">
        <v>15</v>
      </c>
      <c r="C247" s="6" t="s">
        <v>1510</v>
      </c>
      <c r="D247" s="6" t="s">
        <v>1511</v>
      </c>
      <c r="E247" s="6" t="s">
        <v>1512</v>
      </c>
      <c r="F247" s="6" t="s">
        <v>1513</v>
      </c>
      <c r="G247" s="6" t="s">
        <v>1514</v>
      </c>
      <c r="H247" s="6" t="s">
        <v>1521</v>
      </c>
      <c r="I247" s="6" t="s">
        <v>1522</v>
      </c>
      <c r="J247" s="6" t="s">
        <v>78</v>
      </c>
      <c r="K247" s="6" t="s">
        <v>1518</v>
      </c>
      <c r="L247" s="6" t="s">
        <v>163</v>
      </c>
      <c r="M247" s="7" t="b">
        <v>1</v>
      </c>
      <c r="N247" s="7" t="b">
        <v>1</v>
      </c>
      <c r="O247" s="7" t="b">
        <v>1</v>
      </c>
      <c r="P247" s="7" t="b">
        <v>0</v>
      </c>
      <c r="Q247" s="7" t="b">
        <v>0</v>
      </c>
      <c r="R247" s="10" t="s">
        <v>1519</v>
      </c>
      <c r="S247" s="7">
        <v>1.628188E-3</v>
      </c>
      <c r="T247" s="7">
        <v>2.0114789709999998</v>
      </c>
      <c r="U247" s="7">
        <v>4.032</v>
      </c>
      <c r="V247" s="7">
        <v>1</v>
      </c>
      <c r="W247" s="7">
        <v>10</v>
      </c>
      <c r="X247" s="6" t="s">
        <v>1523</v>
      </c>
      <c r="Y247" s="7" t="b">
        <v>0</v>
      </c>
      <c r="Z247" s="7" t="b">
        <v>0</v>
      </c>
      <c r="AA247" s="7">
        <v>11.16138346</v>
      </c>
      <c r="AB247" s="7">
        <v>12.311302700000001</v>
      </c>
      <c r="AC247" s="7">
        <v>12.37944092</v>
      </c>
      <c r="AD247" s="7">
        <v>11.210335799999999</v>
      </c>
      <c r="AE247" s="7">
        <v>12.07827316</v>
      </c>
      <c r="AF247" s="7">
        <v>14.10806052</v>
      </c>
      <c r="AG247" s="7">
        <v>14.11637601</v>
      </c>
      <c r="AH247" s="7">
        <v>13.9078632</v>
      </c>
      <c r="AI247" s="7">
        <v>13.75332811</v>
      </c>
      <c r="AJ247" s="7">
        <v>13.31250305</v>
      </c>
      <c r="AK247" s="8">
        <v>1.7600000000000001E-5</v>
      </c>
      <c r="AL247" s="7" t="b">
        <v>0</v>
      </c>
      <c r="AM247" s="7" t="b">
        <v>1</v>
      </c>
      <c r="AN247" s="7" t="b">
        <v>0</v>
      </c>
      <c r="AO247" s="7" t="b">
        <v>0</v>
      </c>
      <c r="AP247" s="7" t="b">
        <v>0</v>
      </c>
      <c r="AQ247" s="7" t="b">
        <v>0</v>
      </c>
      <c r="AR247" s="7" t="b">
        <v>0</v>
      </c>
      <c r="AS247" s="7" t="b">
        <v>0</v>
      </c>
      <c r="AT247" s="7" t="b">
        <v>0</v>
      </c>
      <c r="AU247" s="7" t="b">
        <v>0</v>
      </c>
      <c r="AV247" s="7" t="b">
        <v>0</v>
      </c>
      <c r="AW247" s="7" t="b">
        <v>0</v>
      </c>
      <c r="AX247" s="7" t="b">
        <v>0</v>
      </c>
      <c r="AY247" s="7" t="b">
        <v>0</v>
      </c>
      <c r="AZ247" s="7" t="b">
        <v>0</v>
      </c>
      <c r="BA247" s="7" t="b">
        <v>1</v>
      </c>
      <c r="BB247" s="7" t="b">
        <v>0</v>
      </c>
      <c r="BC247" s="7" t="b">
        <v>0</v>
      </c>
      <c r="BD247" s="7" t="s">
        <v>14</v>
      </c>
      <c r="BE247" s="7" t="s">
        <v>14</v>
      </c>
      <c r="BF247" s="7" t="b">
        <v>0</v>
      </c>
      <c r="BG247" s="7" t="b">
        <v>0</v>
      </c>
      <c r="BH247" s="7" t="b">
        <v>0</v>
      </c>
    </row>
    <row r="248" spans="1:60" x14ac:dyDescent="0.25">
      <c r="A248" s="6">
        <v>60916</v>
      </c>
      <c r="B248" t="s">
        <v>15</v>
      </c>
      <c r="C248" s="6" t="s">
        <v>1510</v>
      </c>
      <c r="D248" s="6" t="s">
        <v>1511</v>
      </c>
      <c r="E248" s="6" t="s">
        <v>1512</v>
      </c>
      <c r="F248" s="6" t="s">
        <v>1513</v>
      </c>
      <c r="G248" s="6" t="s">
        <v>1514</v>
      </c>
      <c r="H248" s="6" t="s">
        <v>1521</v>
      </c>
      <c r="I248" s="6" t="s">
        <v>1522</v>
      </c>
      <c r="J248" s="6" t="s">
        <v>78</v>
      </c>
      <c r="K248" s="6" t="s">
        <v>1518</v>
      </c>
      <c r="L248" s="6" t="s">
        <v>163</v>
      </c>
      <c r="M248" s="7" t="b">
        <v>1</v>
      </c>
      <c r="N248" s="7" t="b">
        <v>1</v>
      </c>
      <c r="O248" s="7" t="b">
        <v>1</v>
      </c>
      <c r="P248" s="7" t="b">
        <v>0</v>
      </c>
      <c r="Q248" s="7" t="b">
        <v>0</v>
      </c>
      <c r="R248" s="10" t="s">
        <v>1519</v>
      </c>
      <c r="S248" s="8">
        <v>4.6600000000000001E-5</v>
      </c>
      <c r="T248" s="7">
        <v>2.7016487580000002</v>
      </c>
      <c r="U248" s="7">
        <v>6.5049999999999999</v>
      </c>
      <c r="V248" s="7">
        <v>1</v>
      </c>
      <c r="W248" s="7">
        <v>11</v>
      </c>
      <c r="X248" s="6" t="s">
        <v>1524</v>
      </c>
      <c r="Y248" s="7" t="b">
        <v>0</v>
      </c>
      <c r="Z248" s="7" t="b">
        <v>0</v>
      </c>
      <c r="AA248" s="7">
        <v>12.61137916</v>
      </c>
      <c r="AB248" s="7">
        <v>12.09219989</v>
      </c>
      <c r="AC248" s="7">
        <v>11.304899369999999</v>
      </c>
      <c r="AD248" s="7">
        <v>12.46142047</v>
      </c>
      <c r="AE248" s="7">
        <v>12.4325277</v>
      </c>
      <c r="AF248" s="7">
        <v>14.854066469999999</v>
      </c>
      <c r="AG248" s="7">
        <v>15.142667729999999</v>
      </c>
      <c r="AH248" s="7">
        <v>14.91560832</v>
      </c>
      <c r="AI248" s="7">
        <v>14.782642879999999</v>
      </c>
      <c r="AJ248" s="7">
        <v>14.71568499</v>
      </c>
      <c r="AK248" s="8">
        <v>1.6199999999999999E-7</v>
      </c>
      <c r="AL248" s="7" t="b">
        <v>0</v>
      </c>
      <c r="AM248" s="7" t="b">
        <v>1</v>
      </c>
      <c r="AN248" s="7" t="b">
        <v>0</v>
      </c>
      <c r="AO248" s="7" t="b">
        <v>0</v>
      </c>
      <c r="AP248" s="7" t="b">
        <v>0</v>
      </c>
      <c r="AQ248" s="7" t="b">
        <v>0</v>
      </c>
      <c r="AR248" s="7" t="b">
        <v>0</v>
      </c>
      <c r="AS248" s="7" t="b">
        <v>0</v>
      </c>
      <c r="AT248" s="7" t="b">
        <v>0</v>
      </c>
      <c r="AU248" s="7" t="b">
        <v>0</v>
      </c>
      <c r="AV248" s="7" t="b">
        <v>0</v>
      </c>
      <c r="AW248" s="7" t="b">
        <v>0</v>
      </c>
      <c r="AX248" s="7" t="b">
        <v>0</v>
      </c>
      <c r="AY248" s="7" t="b">
        <v>0</v>
      </c>
      <c r="AZ248" s="7" t="b">
        <v>0</v>
      </c>
      <c r="BA248" s="7" t="b">
        <v>1</v>
      </c>
      <c r="BB248" s="7" t="b">
        <v>0</v>
      </c>
      <c r="BC248" s="7" t="b">
        <v>0</v>
      </c>
      <c r="BD248" s="7" t="s">
        <v>14</v>
      </c>
      <c r="BE248" s="7" t="s">
        <v>14</v>
      </c>
      <c r="BF248" s="7" t="b">
        <v>0</v>
      </c>
      <c r="BG248" s="7" t="b">
        <v>0</v>
      </c>
      <c r="BH248" s="7" t="b">
        <v>0</v>
      </c>
    </row>
    <row r="249" spans="1:60" x14ac:dyDescent="0.25">
      <c r="A249" s="6">
        <v>60919</v>
      </c>
      <c r="B249" t="s">
        <v>15</v>
      </c>
      <c r="C249" s="6" t="s">
        <v>1510</v>
      </c>
      <c r="D249" s="6" t="s">
        <v>1511</v>
      </c>
      <c r="E249" s="6" t="s">
        <v>1512</v>
      </c>
      <c r="F249" s="6" t="s">
        <v>1513</v>
      </c>
      <c r="G249" s="6" t="s">
        <v>1514</v>
      </c>
      <c r="H249" s="6" t="s">
        <v>1525</v>
      </c>
      <c r="I249" s="6" t="s">
        <v>1522</v>
      </c>
      <c r="J249" s="6" t="s">
        <v>78</v>
      </c>
      <c r="K249" s="6" t="s">
        <v>1518</v>
      </c>
      <c r="L249" s="6" t="s">
        <v>163</v>
      </c>
      <c r="M249" s="7" t="b">
        <v>1</v>
      </c>
      <c r="N249" s="7" t="b">
        <v>1</v>
      </c>
      <c r="O249" s="7" t="b">
        <v>1</v>
      </c>
      <c r="P249" s="7" t="b">
        <v>0</v>
      </c>
      <c r="Q249" s="7" t="b">
        <v>0</v>
      </c>
      <c r="R249" s="10" t="s">
        <v>1519</v>
      </c>
      <c r="S249" s="7">
        <v>1.4966400000000001E-4</v>
      </c>
      <c r="T249" s="7">
        <v>2.3081730390000001</v>
      </c>
      <c r="U249" s="7">
        <v>4.9530000000000003</v>
      </c>
      <c r="V249" s="7">
        <v>1</v>
      </c>
      <c r="W249" s="7">
        <v>12</v>
      </c>
      <c r="X249" s="6" t="s">
        <v>1526</v>
      </c>
      <c r="Y249" s="7" t="b">
        <v>0</v>
      </c>
      <c r="Z249" s="7" t="b">
        <v>0</v>
      </c>
      <c r="AA249" s="7">
        <v>14.39120069</v>
      </c>
      <c r="AB249" s="7">
        <v>14.195702389999999</v>
      </c>
      <c r="AC249" s="7">
        <v>13.22618228</v>
      </c>
      <c r="AD249" s="7">
        <v>13.80756725</v>
      </c>
      <c r="AE249" s="7">
        <v>13.26576676</v>
      </c>
      <c r="AF249" s="7">
        <v>16.226574469999999</v>
      </c>
      <c r="AG249" s="7">
        <v>16.27418638</v>
      </c>
      <c r="AH249" s="7">
        <v>16.066738879999999</v>
      </c>
      <c r="AI249" s="7">
        <v>15.930961480000001</v>
      </c>
      <c r="AJ249" s="7">
        <v>15.92882335</v>
      </c>
      <c r="AK249" s="8">
        <v>8.1800000000000005E-7</v>
      </c>
      <c r="AL249" s="7" t="b">
        <v>0</v>
      </c>
      <c r="AM249" s="7" t="b">
        <v>1</v>
      </c>
      <c r="AN249" s="7" t="b">
        <v>0</v>
      </c>
      <c r="AO249" s="7" t="b">
        <v>0</v>
      </c>
      <c r="AP249" s="7" t="b">
        <v>0</v>
      </c>
      <c r="AQ249" s="7" t="b">
        <v>0</v>
      </c>
      <c r="AR249" s="7" t="b">
        <v>0</v>
      </c>
      <c r="AS249" s="7" t="b">
        <v>0</v>
      </c>
      <c r="AT249" s="7" t="b">
        <v>0</v>
      </c>
      <c r="AU249" s="7" t="b">
        <v>0</v>
      </c>
      <c r="AV249" s="7" t="b">
        <v>0</v>
      </c>
      <c r="AW249" s="7" t="b">
        <v>0</v>
      </c>
      <c r="AX249" s="7" t="b">
        <v>0</v>
      </c>
      <c r="AY249" s="7" t="b">
        <v>0</v>
      </c>
      <c r="AZ249" s="7" t="b">
        <v>0</v>
      </c>
      <c r="BA249" s="7" t="b">
        <v>1</v>
      </c>
      <c r="BB249" s="7" t="b">
        <v>0</v>
      </c>
      <c r="BC249" s="7" t="b">
        <v>0</v>
      </c>
      <c r="BD249" s="7" t="s">
        <v>14</v>
      </c>
      <c r="BE249" s="7" t="s">
        <v>14</v>
      </c>
      <c r="BF249" s="7" t="b">
        <v>0</v>
      </c>
      <c r="BG249" s="7" t="b">
        <v>0</v>
      </c>
      <c r="BH249" s="7" t="b">
        <v>0</v>
      </c>
    </row>
    <row r="250" spans="1:60" x14ac:dyDescent="0.25">
      <c r="A250" s="6">
        <v>60922</v>
      </c>
      <c r="B250" t="s">
        <v>15</v>
      </c>
      <c r="C250" s="6" t="s">
        <v>1510</v>
      </c>
      <c r="D250" s="6" t="s">
        <v>1511</v>
      </c>
      <c r="E250" s="6" t="s">
        <v>1512</v>
      </c>
      <c r="F250" s="6" t="s">
        <v>1513</v>
      </c>
      <c r="G250" s="6" t="s">
        <v>1514</v>
      </c>
      <c r="H250" s="6" t="s">
        <v>1525</v>
      </c>
      <c r="I250" s="6" t="s">
        <v>1522</v>
      </c>
      <c r="J250" s="6" t="s">
        <v>78</v>
      </c>
      <c r="K250" s="6" t="s">
        <v>1518</v>
      </c>
      <c r="L250" s="6" t="s">
        <v>163</v>
      </c>
      <c r="M250" s="7" t="b">
        <v>1</v>
      </c>
      <c r="N250" s="7" t="b">
        <v>1</v>
      </c>
      <c r="O250" s="7" t="b">
        <v>1</v>
      </c>
      <c r="P250" s="7" t="b">
        <v>0</v>
      </c>
      <c r="Q250" s="7" t="b">
        <v>0</v>
      </c>
      <c r="R250" s="10" t="s">
        <v>1519</v>
      </c>
      <c r="S250" s="8">
        <v>4.6300000000000001E-5</v>
      </c>
      <c r="T250" s="7">
        <v>2.0485464879999999</v>
      </c>
      <c r="U250" s="7">
        <v>4.1369999999999996</v>
      </c>
      <c r="V250" s="7">
        <v>1</v>
      </c>
      <c r="W250" s="7">
        <v>13</v>
      </c>
      <c r="X250" s="6" t="s">
        <v>1527</v>
      </c>
      <c r="Y250" s="7" t="b">
        <v>0</v>
      </c>
      <c r="Z250" s="7" t="b">
        <v>0</v>
      </c>
      <c r="AA250" s="7">
        <v>15.39233552</v>
      </c>
      <c r="AB250" s="7">
        <v>15.43257783</v>
      </c>
      <c r="AC250" s="7">
        <v>15.08263041</v>
      </c>
      <c r="AD250" s="7">
        <v>15.10587535</v>
      </c>
      <c r="AE250" s="7">
        <v>14.59290712</v>
      </c>
      <c r="AF250" s="7">
        <v>17.418086500000001</v>
      </c>
      <c r="AG250" s="7">
        <v>17.320782040000001</v>
      </c>
      <c r="AH250" s="7">
        <v>17.15409159</v>
      </c>
      <c r="AI250" s="7">
        <v>17.01343632</v>
      </c>
      <c r="AJ250" s="7">
        <v>16.94266223</v>
      </c>
      <c r="AK250" s="8">
        <v>1.5900000000000001E-7</v>
      </c>
      <c r="AL250" s="7" t="b">
        <v>0</v>
      </c>
      <c r="AM250" s="7" t="b">
        <v>1</v>
      </c>
      <c r="AN250" s="7" t="b">
        <v>0</v>
      </c>
      <c r="AO250" s="7" t="b">
        <v>0</v>
      </c>
      <c r="AP250" s="7" t="b">
        <v>0</v>
      </c>
      <c r="AQ250" s="7" t="b">
        <v>0</v>
      </c>
      <c r="AR250" s="7" t="b">
        <v>0</v>
      </c>
      <c r="AS250" s="7" t="b">
        <v>0</v>
      </c>
      <c r="AT250" s="7" t="b">
        <v>0</v>
      </c>
      <c r="AU250" s="7" t="b">
        <v>0</v>
      </c>
      <c r="AV250" s="7" t="b">
        <v>0</v>
      </c>
      <c r="AW250" s="7" t="b">
        <v>0</v>
      </c>
      <c r="AX250" s="7" t="b">
        <v>0</v>
      </c>
      <c r="AY250" s="7" t="b">
        <v>0</v>
      </c>
      <c r="AZ250" s="7" t="b">
        <v>0</v>
      </c>
      <c r="BA250" s="7" t="b">
        <v>1</v>
      </c>
      <c r="BB250" s="7" t="b">
        <v>0</v>
      </c>
      <c r="BC250" s="7" t="b">
        <v>0</v>
      </c>
      <c r="BD250" s="7" t="s">
        <v>14</v>
      </c>
      <c r="BE250" s="7" t="s">
        <v>14</v>
      </c>
      <c r="BF250" s="7" t="b">
        <v>0</v>
      </c>
      <c r="BG250" s="7" t="b">
        <v>0</v>
      </c>
      <c r="BH250" s="7" t="b">
        <v>0</v>
      </c>
    </row>
    <row r="251" spans="1:60" x14ac:dyDescent="0.25">
      <c r="A251" s="6">
        <v>60927</v>
      </c>
      <c r="B251" t="s">
        <v>15</v>
      </c>
      <c r="C251" s="6" t="s">
        <v>1510</v>
      </c>
      <c r="D251" s="6" t="s">
        <v>1511</v>
      </c>
      <c r="E251" s="6" t="s">
        <v>1512</v>
      </c>
      <c r="F251" s="6" t="s">
        <v>1513</v>
      </c>
      <c r="G251" s="6" t="s">
        <v>1514</v>
      </c>
      <c r="H251" s="6" t="s">
        <v>1528</v>
      </c>
      <c r="I251" s="6" t="s">
        <v>1516</v>
      </c>
      <c r="J251" s="6" t="s">
        <v>1517</v>
      </c>
      <c r="K251" s="6" t="s">
        <v>1518</v>
      </c>
      <c r="L251" s="6" t="s">
        <v>163</v>
      </c>
      <c r="M251" s="7" t="b">
        <v>1</v>
      </c>
      <c r="N251" s="7" t="b">
        <v>1</v>
      </c>
      <c r="O251" s="7" t="b">
        <v>1</v>
      </c>
      <c r="P251" s="7" t="b">
        <v>0</v>
      </c>
      <c r="Q251" s="7" t="b">
        <v>0</v>
      </c>
      <c r="R251" s="10" t="s">
        <v>1519</v>
      </c>
      <c r="S251" s="8">
        <v>1.19E-5</v>
      </c>
      <c r="T251" s="7">
        <v>1.9786936939999999</v>
      </c>
      <c r="U251" s="7">
        <v>3.9409999999999998</v>
      </c>
      <c r="V251" s="7">
        <v>1</v>
      </c>
      <c r="W251" s="7">
        <v>14</v>
      </c>
      <c r="X251" s="6" t="s">
        <v>1529</v>
      </c>
      <c r="Y251" s="7" t="b">
        <v>0</v>
      </c>
      <c r="Z251" s="7" t="b">
        <v>0</v>
      </c>
      <c r="AA251" s="7">
        <v>18.190792729999998</v>
      </c>
      <c r="AB251" s="7">
        <v>18.108791440000001</v>
      </c>
      <c r="AC251" s="7">
        <v>17.95382901</v>
      </c>
      <c r="AD251" s="7">
        <v>17.96106511</v>
      </c>
      <c r="AE251" s="7">
        <v>17.73501362</v>
      </c>
      <c r="AF251" s="7">
        <v>20.130385839999999</v>
      </c>
      <c r="AG251" s="7">
        <v>20.17742127</v>
      </c>
      <c r="AH251" s="7">
        <v>19.955537719999999</v>
      </c>
      <c r="AI251" s="7">
        <v>19.885547450000001</v>
      </c>
      <c r="AJ251" s="7">
        <v>19.694068099999999</v>
      </c>
      <c r="AK251" s="8">
        <v>1.5399999999999999E-8</v>
      </c>
      <c r="AL251" s="7" t="b">
        <v>0</v>
      </c>
      <c r="AM251" s="7" t="b">
        <v>1</v>
      </c>
      <c r="AN251" s="7" t="b">
        <v>0</v>
      </c>
      <c r="AO251" s="7" t="b">
        <v>0</v>
      </c>
      <c r="AP251" s="7" t="b">
        <v>0</v>
      </c>
      <c r="AQ251" s="7" t="b">
        <v>0</v>
      </c>
      <c r="AR251" s="7" t="b">
        <v>0</v>
      </c>
      <c r="AS251" s="7" t="b">
        <v>0</v>
      </c>
      <c r="AT251" s="7" t="b">
        <v>0</v>
      </c>
      <c r="AU251" s="7" t="b">
        <v>0</v>
      </c>
      <c r="AV251" s="7" t="b">
        <v>0</v>
      </c>
      <c r="AW251" s="7" t="b">
        <v>0</v>
      </c>
      <c r="AX251" s="7" t="b">
        <v>0</v>
      </c>
      <c r="AY251" s="7" t="b">
        <v>0</v>
      </c>
      <c r="AZ251" s="7" t="b">
        <v>0</v>
      </c>
      <c r="BA251" s="7" t="b">
        <v>1</v>
      </c>
      <c r="BB251" s="7" t="b">
        <v>0</v>
      </c>
      <c r="BC251" s="7" t="b">
        <v>0</v>
      </c>
      <c r="BD251" s="7" t="s">
        <v>14</v>
      </c>
      <c r="BE251" s="7" t="s">
        <v>14</v>
      </c>
      <c r="BF251" s="7" t="b">
        <v>0</v>
      </c>
      <c r="BG251" s="7" t="b">
        <v>0</v>
      </c>
      <c r="BH251" s="7" t="b">
        <v>0</v>
      </c>
    </row>
    <row r="252" spans="1:60" x14ac:dyDescent="0.25">
      <c r="A252" s="6">
        <v>60933</v>
      </c>
      <c r="B252" t="s">
        <v>15</v>
      </c>
      <c r="C252" s="6" t="s">
        <v>1510</v>
      </c>
      <c r="D252" s="6" t="s">
        <v>1511</v>
      </c>
      <c r="E252" s="6" t="s">
        <v>1512</v>
      </c>
      <c r="F252" s="6" t="s">
        <v>1513</v>
      </c>
      <c r="G252" s="6" t="s">
        <v>1514</v>
      </c>
      <c r="H252" s="6" t="s">
        <v>1530</v>
      </c>
      <c r="I252" s="6" t="s">
        <v>1516</v>
      </c>
      <c r="J252" s="6" t="s">
        <v>1517</v>
      </c>
      <c r="K252" s="6" t="s">
        <v>1518</v>
      </c>
      <c r="L252" s="6" t="s">
        <v>163</v>
      </c>
      <c r="M252" s="7" t="b">
        <v>1</v>
      </c>
      <c r="N252" s="7" t="b">
        <v>1</v>
      </c>
      <c r="O252" s="7" t="b">
        <v>1</v>
      </c>
      <c r="P252" s="7" t="b">
        <v>0</v>
      </c>
      <c r="Q252" s="7" t="b">
        <v>0</v>
      </c>
      <c r="R252" s="10" t="s">
        <v>1519</v>
      </c>
      <c r="S252" s="8">
        <v>2.2099999999999998E-5</v>
      </c>
      <c r="T252" s="7">
        <v>1.936150501</v>
      </c>
      <c r="U252" s="7">
        <v>3.827</v>
      </c>
      <c r="V252" s="7">
        <v>1</v>
      </c>
      <c r="W252" s="7">
        <v>15</v>
      </c>
      <c r="X252" s="6" t="s">
        <v>1531</v>
      </c>
      <c r="Y252" s="7" t="b">
        <v>0</v>
      </c>
      <c r="Z252" s="7" t="b">
        <v>0</v>
      </c>
      <c r="AA252" s="7">
        <v>18.652041010000001</v>
      </c>
      <c r="AB252" s="7">
        <v>18.485019059999999</v>
      </c>
      <c r="AC252" s="7">
        <v>18.361984920000001</v>
      </c>
      <c r="AD252" s="7">
        <v>18.31264346</v>
      </c>
      <c r="AE252" s="7">
        <v>18.173359399999999</v>
      </c>
      <c r="AF252" s="7">
        <v>20.45264104</v>
      </c>
      <c r="AG252" s="7">
        <v>20.6286342</v>
      </c>
      <c r="AH252" s="7">
        <v>20.30594906</v>
      </c>
      <c r="AI252" s="7">
        <v>20.29699287</v>
      </c>
      <c r="AJ252" s="7">
        <v>19.98158317</v>
      </c>
      <c r="AK252" s="8">
        <v>4.3200000000000003E-8</v>
      </c>
      <c r="AL252" s="7" t="b">
        <v>0</v>
      </c>
      <c r="AM252" s="7" t="b">
        <v>1</v>
      </c>
      <c r="AN252" s="7" t="b">
        <v>0</v>
      </c>
      <c r="AO252" s="7" t="b">
        <v>0</v>
      </c>
      <c r="AP252" s="7" t="b">
        <v>0</v>
      </c>
      <c r="AQ252" s="7" t="b">
        <v>0</v>
      </c>
      <c r="AR252" s="7" t="b">
        <v>0</v>
      </c>
      <c r="AS252" s="7" t="b">
        <v>0</v>
      </c>
      <c r="AT252" s="7" t="b">
        <v>0</v>
      </c>
      <c r="AU252" s="7" t="b">
        <v>0</v>
      </c>
      <c r="AV252" s="7" t="b">
        <v>0</v>
      </c>
      <c r="AW252" s="7" t="b">
        <v>0</v>
      </c>
      <c r="AX252" s="7" t="b">
        <v>0</v>
      </c>
      <c r="AY252" s="7" t="b">
        <v>0</v>
      </c>
      <c r="AZ252" s="7" t="b">
        <v>0</v>
      </c>
      <c r="BA252" s="7" t="b">
        <v>1</v>
      </c>
      <c r="BB252" s="7" t="b">
        <v>0</v>
      </c>
      <c r="BC252" s="7" t="b">
        <v>0</v>
      </c>
      <c r="BD252" s="7" t="s">
        <v>14</v>
      </c>
      <c r="BE252" s="7" t="s">
        <v>14</v>
      </c>
      <c r="BF252" s="7" t="b">
        <v>0</v>
      </c>
      <c r="BG252" s="7" t="b">
        <v>0</v>
      </c>
      <c r="BH252" s="7" t="b">
        <v>0</v>
      </c>
    </row>
    <row r="253" spans="1:60" x14ac:dyDescent="0.25">
      <c r="A253" s="6">
        <v>60939</v>
      </c>
      <c r="B253" t="s">
        <v>15</v>
      </c>
      <c r="C253" s="6" t="s">
        <v>1510</v>
      </c>
      <c r="D253" s="6" t="s">
        <v>1511</v>
      </c>
      <c r="E253" s="6" t="s">
        <v>1512</v>
      </c>
      <c r="F253" s="6" t="s">
        <v>1513</v>
      </c>
      <c r="G253" s="6" t="s">
        <v>1514</v>
      </c>
      <c r="H253" s="6" t="s">
        <v>1525</v>
      </c>
      <c r="I253" s="6" t="s">
        <v>1522</v>
      </c>
      <c r="J253" s="6" t="s">
        <v>78</v>
      </c>
      <c r="K253" s="6" t="s">
        <v>1518</v>
      </c>
      <c r="L253" s="6" t="s">
        <v>163</v>
      </c>
      <c r="M253" s="7" t="b">
        <v>1</v>
      </c>
      <c r="N253" s="7" t="b">
        <v>1</v>
      </c>
      <c r="O253" s="7" t="b">
        <v>1</v>
      </c>
      <c r="P253" s="7" t="b">
        <v>0</v>
      </c>
      <c r="Q253" s="7" t="b">
        <v>0</v>
      </c>
      <c r="R253" s="10" t="s">
        <v>1519</v>
      </c>
      <c r="S253" s="7">
        <v>1.036171E-3</v>
      </c>
      <c r="T253" s="7">
        <v>1.1158534579999999</v>
      </c>
      <c r="U253" s="7">
        <v>2.1669999999999998</v>
      </c>
      <c r="V253" s="7">
        <v>1</v>
      </c>
      <c r="W253" s="7">
        <v>16</v>
      </c>
      <c r="X253" s="6" t="s">
        <v>1532</v>
      </c>
      <c r="Y253" s="7" t="b">
        <v>0</v>
      </c>
      <c r="Z253" s="7" t="b">
        <v>0</v>
      </c>
      <c r="AA253" s="7">
        <v>14.631768900000001</v>
      </c>
      <c r="AB253" s="7">
        <v>14.522169679999999</v>
      </c>
      <c r="AC253" s="7">
        <v>14.578599909999999</v>
      </c>
      <c r="AD253" s="7">
        <v>14.465566900000001</v>
      </c>
      <c r="AE253" s="7">
        <v>14.38182742</v>
      </c>
      <c r="AF253" s="7">
        <v>15.685163149999999</v>
      </c>
      <c r="AG253" s="7">
        <v>16.01170917</v>
      </c>
      <c r="AH253" s="7">
        <v>15.370228490000001</v>
      </c>
      <c r="AI253" s="7">
        <v>15.75390148</v>
      </c>
      <c r="AJ253" s="7">
        <v>15.33819782</v>
      </c>
      <c r="AK253" s="8">
        <v>1.0200000000000001E-5</v>
      </c>
      <c r="AL253" s="7" t="b">
        <v>0</v>
      </c>
      <c r="AM253" s="7" t="b">
        <v>1</v>
      </c>
      <c r="AN253" s="7" t="b">
        <v>0</v>
      </c>
      <c r="AO253" s="7" t="b">
        <v>0</v>
      </c>
      <c r="AP253" s="7" t="b">
        <v>0</v>
      </c>
      <c r="AQ253" s="7" t="b">
        <v>0</v>
      </c>
      <c r="AR253" s="7" t="b">
        <v>0</v>
      </c>
      <c r="AS253" s="7" t="b">
        <v>0</v>
      </c>
      <c r="AT253" s="7" t="b">
        <v>0</v>
      </c>
      <c r="AU253" s="7" t="b">
        <v>0</v>
      </c>
      <c r="AV253" s="7" t="b">
        <v>0</v>
      </c>
      <c r="AW253" s="7" t="b">
        <v>0</v>
      </c>
      <c r="AX253" s="7" t="b">
        <v>0</v>
      </c>
      <c r="AY253" s="7" t="b">
        <v>0</v>
      </c>
      <c r="AZ253" s="7" t="b">
        <v>0</v>
      </c>
      <c r="BA253" s="7" t="b">
        <v>1</v>
      </c>
      <c r="BB253" s="7" t="b">
        <v>0</v>
      </c>
      <c r="BC253" s="7" t="b">
        <v>0</v>
      </c>
      <c r="BD253" s="7" t="s">
        <v>14</v>
      </c>
      <c r="BE253" s="7" t="s">
        <v>14</v>
      </c>
      <c r="BF253" s="7" t="b">
        <v>0</v>
      </c>
      <c r="BG253" s="7" t="b">
        <v>0</v>
      </c>
      <c r="BH253" s="7" t="b">
        <v>0</v>
      </c>
    </row>
    <row r="254" spans="1:60" x14ac:dyDescent="0.25">
      <c r="A254" s="6">
        <v>60948</v>
      </c>
      <c r="B254" t="s">
        <v>17</v>
      </c>
      <c r="C254" s="6" t="s">
        <v>1510</v>
      </c>
      <c r="D254" s="6" t="s">
        <v>1511</v>
      </c>
      <c r="E254" s="6" t="s">
        <v>1512</v>
      </c>
      <c r="F254" s="6" t="s">
        <v>1513</v>
      </c>
      <c r="G254" s="6" t="s">
        <v>1514</v>
      </c>
      <c r="H254" s="6" t="s">
        <v>1533</v>
      </c>
      <c r="I254" s="6" t="s">
        <v>1516</v>
      </c>
      <c r="J254" s="6" t="s">
        <v>1517</v>
      </c>
      <c r="K254" s="6" t="s">
        <v>1518</v>
      </c>
      <c r="L254" s="6" t="s">
        <v>163</v>
      </c>
      <c r="M254" s="7" t="b">
        <v>1</v>
      </c>
      <c r="N254" s="7" t="b">
        <v>1</v>
      </c>
      <c r="O254" s="7" t="b">
        <v>1</v>
      </c>
      <c r="P254" s="7" t="b">
        <v>0</v>
      </c>
      <c r="Q254" s="7" t="b">
        <v>0</v>
      </c>
      <c r="R254" s="10" t="s">
        <v>1519</v>
      </c>
      <c r="S254" s="7">
        <v>3.7056799999999998E-3</v>
      </c>
      <c r="T254" s="7">
        <v>0.89277005099999995</v>
      </c>
      <c r="U254" s="7">
        <v>1.857</v>
      </c>
      <c r="V254" s="7">
        <v>1</v>
      </c>
      <c r="W254" s="7">
        <v>18</v>
      </c>
      <c r="X254" s="6" t="s">
        <v>1534</v>
      </c>
      <c r="Y254" s="7" t="b">
        <v>0</v>
      </c>
      <c r="Z254" s="7" t="b">
        <v>0</v>
      </c>
      <c r="AA254" s="7">
        <v>18.912178879999999</v>
      </c>
      <c r="AB254" s="7">
        <v>18.969043719999998</v>
      </c>
      <c r="AC254" s="7">
        <v>18.85871302</v>
      </c>
      <c r="AD254" s="7">
        <v>18.861139000000001</v>
      </c>
      <c r="AE254" s="7">
        <v>18.5812159</v>
      </c>
      <c r="AF254" s="7">
        <v>17.954631760000002</v>
      </c>
      <c r="AG254" s="7">
        <v>18.191641099999998</v>
      </c>
      <c r="AH254" s="7">
        <v>17.623829050000001</v>
      </c>
      <c r="AI254" s="7">
        <v>18.07180241</v>
      </c>
      <c r="AJ254" s="7">
        <v>17.876535950000001</v>
      </c>
      <c r="AK254" s="8">
        <v>4.4100000000000001E-5</v>
      </c>
      <c r="AL254" s="7" t="b">
        <v>0</v>
      </c>
      <c r="AM254" s="7" t="b">
        <v>1</v>
      </c>
      <c r="AN254" s="7" t="b">
        <v>0</v>
      </c>
      <c r="AO254" s="7" t="b">
        <v>0</v>
      </c>
      <c r="AP254" s="7" t="b">
        <v>0</v>
      </c>
      <c r="AQ254" s="7" t="b">
        <v>0</v>
      </c>
      <c r="AR254" s="7" t="b">
        <v>0</v>
      </c>
      <c r="AS254" s="7" t="b">
        <v>0</v>
      </c>
      <c r="AT254" s="7" t="b">
        <v>0</v>
      </c>
      <c r="AU254" s="7" t="b">
        <v>0</v>
      </c>
      <c r="AV254" s="7" t="b">
        <v>0</v>
      </c>
      <c r="AW254" s="7" t="b">
        <v>0</v>
      </c>
      <c r="AX254" s="7" t="b">
        <v>0</v>
      </c>
      <c r="AY254" s="7" t="b">
        <v>0</v>
      </c>
      <c r="AZ254" s="7" t="b">
        <v>0</v>
      </c>
      <c r="BA254" s="7" t="b">
        <v>1</v>
      </c>
      <c r="BB254" s="7" t="b">
        <v>0</v>
      </c>
      <c r="BC254" s="7" t="b">
        <v>0</v>
      </c>
      <c r="BD254" s="7" t="s">
        <v>14</v>
      </c>
      <c r="BE254" s="7" t="s">
        <v>14</v>
      </c>
      <c r="BF254" s="7" t="b">
        <v>0</v>
      </c>
      <c r="BG254" s="7" t="b">
        <v>0</v>
      </c>
      <c r="BH254" s="7" t="b">
        <v>0</v>
      </c>
    </row>
    <row r="255" spans="1:60" x14ac:dyDescent="0.25">
      <c r="A255" s="6">
        <v>61158</v>
      </c>
      <c r="B255" t="s">
        <v>15</v>
      </c>
      <c r="C255" s="6" t="s">
        <v>1156</v>
      </c>
      <c r="D255" s="6" t="s">
        <v>1157</v>
      </c>
      <c r="E255" s="6" t="s">
        <v>1158</v>
      </c>
      <c r="F255" s="6" t="s">
        <v>1159</v>
      </c>
      <c r="G255" s="6" t="s">
        <v>1535</v>
      </c>
      <c r="H255" s="6" t="s">
        <v>1536</v>
      </c>
      <c r="I255" s="6" t="s">
        <v>1537</v>
      </c>
      <c r="J255" s="6" t="s">
        <v>78</v>
      </c>
      <c r="K255" s="6" t="s">
        <v>1538</v>
      </c>
      <c r="L255" s="6" t="s">
        <v>163</v>
      </c>
      <c r="M255" s="7" t="b">
        <v>1</v>
      </c>
      <c r="N255" s="7" t="b">
        <v>1</v>
      </c>
      <c r="O255" s="7" t="b">
        <v>1</v>
      </c>
      <c r="P255" s="7" t="b">
        <v>0</v>
      </c>
      <c r="Q255" s="7" t="b">
        <v>0</v>
      </c>
      <c r="R255" s="10" t="s">
        <v>1539</v>
      </c>
      <c r="S255" s="7">
        <v>2.6136966000000001E-2</v>
      </c>
      <c r="T255" s="7">
        <v>0.50135787799999998</v>
      </c>
      <c r="U255" s="7">
        <v>1.4159999999999999</v>
      </c>
      <c r="V255" s="7">
        <v>1</v>
      </c>
      <c r="W255" s="7">
        <v>16</v>
      </c>
      <c r="X255" s="6" t="s">
        <v>1540</v>
      </c>
      <c r="Y255" s="7" t="b">
        <v>0</v>
      </c>
      <c r="Z255" s="7" t="b">
        <v>0</v>
      </c>
      <c r="AA255" s="7">
        <v>16.913429669999999</v>
      </c>
      <c r="AB255" s="7">
        <v>16.855432319999998</v>
      </c>
      <c r="AC255" s="7">
        <v>16.651232230000002</v>
      </c>
      <c r="AD255" s="7">
        <v>16.60473262</v>
      </c>
      <c r="AE255" s="7">
        <v>16.838808910000001</v>
      </c>
      <c r="AF255" s="7">
        <v>17.369650549999999</v>
      </c>
      <c r="AG255" s="7">
        <v>17.33167727</v>
      </c>
      <c r="AH255" s="7">
        <v>17.262367900000001</v>
      </c>
      <c r="AI255" s="7">
        <v>17.20304548</v>
      </c>
      <c r="AJ255" s="7">
        <v>17.203683940000001</v>
      </c>
      <c r="AK255" s="7">
        <v>8.1381200000000002E-4</v>
      </c>
      <c r="AL255" s="7" t="b">
        <v>0</v>
      </c>
      <c r="AM255" s="7" t="b">
        <v>1</v>
      </c>
      <c r="AN255" s="7" t="b">
        <v>0</v>
      </c>
      <c r="AO255" s="7" t="b">
        <v>0</v>
      </c>
      <c r="AP255" s="7" t="b">
        <v>0</v>
      </c>
      <c r="AQ255" s="7" t="b">
        <v>0</v>
      </c>
      <c r="AR255" s="7" t="b">
        <v>0</v>
      </c>
      <c r="AS255" s="7" t="b">
        <v>0</v>
      </c>
      <c r="AT255" s="7" t="b">
        <v>0</v>
      </c>
      <c r="AU255" s="7" t="b">
        <v>0</v>
      </c>
      <c r="AV255" s="7" t="b">
        <v>0</v>
      </c>
      <c r="AW255" s="7" t="b">
        <v>0</v>
      </c>
      <c r="AX255" s="7" t="b">
        <v>0</v>
      </c>
      <c r="AY255" s="7" t="b">
        <v>0</v>
      </c>
      <c r="AZ255" s="7" t="b">
        <v>0</v>
      </c>
      <c r="BA255" s="7" t="b">
        <v>1</v>
      </c>
      <c r="BB255" s="7" t="b">
        <v>0</v>
      </c>
      <c r="BC255" s="7" t="b">
        <v>0</v>
      </c>
      <c r="BD255" s="7" t="s">
        <v>14</v>
      </c>
      <c r="BE255" s="7" t="s">
        <v>14</v>
      </c>
      <c r="BF255" s="7" t="b">
        <v>0</v>
      </c>
      <c r="BG255" s="7" t="b">
        <v>0</v>
      </c>
      <c r="BH255" s="7" t="b">
        <v>0</v>
      </c>
    </row>
    <row r="256" spans="1:60" x14ac:dyDescent="0.25">
      <c r="A256" s="6">
        <v>61161</v>
      </c>
      <c r="B256" t="s">
        <v>15</v>
      </c>
      <c r="C256" s="6" t="s">
        <v>1156</v>
      </c>
      <c r="D256" s="6" t="s">
        <v>1157</v>
      </c>
      <c r="E256" s="6" t="s">
        <v>1158</v>
      </c>
      <c r="F256" s="6" t="s">
        <v>1159</v>
      </c>
      <c r="G256" s="6" t="s">
        <v>1535</v>
      </c>
      <c r="H256" s="6" t="s">
        <v>1541</v>
      </c>
      <c r="I256" s="6" t="s">
        <v>1537</v>
      </c>
      <c r="J256" s="6" t="s">
        <v>78</v>
      </c>
      <c r="K256" s="6" t="s">
        <v>1538</v>
      </c>
      <c r="L256" s="6" t="s">
        <v>1542</v>
      </c>
      <c r="M256" s="7" t="b">
        <v>1</v>
      </c>
      <c r="N256" s="7" t="b">
        <v>1</v>
      </c>
      <c r="O256" s="7" t="b">
        <v>0</v>
      </c>
      <c r="P256" s="7" t="b">
        <v>0</v>
      </c>
      <c r="Q256" s="7" t="b">
        <v>0</v>
      </c>
      <c r="R256" s="10" t="s">
        <v>1539</v>
      </c>
      <c r="S256" s="7">
        <v>2.8399822000000002E-2</v>
      </c>
      <c r="T256" s="7">
        <v>0.72680916699999998</v>
      </c>
      <c r="U256" s="7">
        <v>1.655</v>
      </c>
      <c r="V256" s="7">
        <v>1</v>
      </c>
      <c r="W256" s="7">
        <v>17</v>
      </c>
      <c r="X256" s="6" t="s">
        <v>1543</v>
      </c>
      <c r="Y256" s="7" t="b">
        <v>0</v>
      </c>
      <c r="Z256" s="7" t="b">
        <v>0</v>
      </c>
      <c r="AA256" s="7">
        <v>12.57463577</v>
      </c>
      <c r="AB256" s="7">
        <v>12.39511669</v>
      </c>
      <c r="AC256" s="7">
        <v>11.83274967</v>
      </c>
      <c r="AD256" s="7">
        <v>11.909327660000001</v>
      </c>
      <c r="AE256" s="7">
        <v>11.90269436</v>
      </c>
      <c r="AF256" s="7">
        <v>12.928346039999999</v>
      </c>
      <c r="AG256" s="7">
        <v>12.79085819</v>
      </c>
      <c r="AH256" s="7">
        <v>12.93574578</v>
      </c>
      <c r="AI256" s="7">
        <v>12.72006116</v>
      </c>
      <c r="AJ256" s="7">
        <v>12.87355882</v>
      </c>
      <c r="AK256" s="7">
        <v>9.38246E-4</v>
      </c>
      <c r="AL256" s="7" t="b">
        <v>0</v>
      </c>
      <c r="AM256" s="7" t="b">
        <v>1</v>
      </c>
      <c r="AN256" s="7" t="b">
        <v>0</v>
      </c>
      <c r="AO256" s="7" t="b">
        <v>0</v>
      </c>
      <c r="AP256" s="7" t="b">
        <v>0</v>
      </c>
      <c r="AQ256" s="7" t="b">
        <v>0</v>
      </c>
      <c r="AR256" s="7" t="b">
        <v>0</v>
      </c>
      <c r="AS256" s="7" t="b">
        <v>0</v>
      </c>
      <c r="AT256" s="7" t="b">
        <v>0</v>
      </c>
      <c r="AU256" s="7" t="b">
        <v>0</v>
      </c>
      <c r="AV256" s="7" t="b">
        <v>0</v>
      </c>
      <c r="AW256" s="7" t="b">
        <v>0</v>
      </c>
      <c r="AX256" s="7" t="b">
        <v>0</v>
      </c>
      <c r="AY256" s="7" t="b">
        <v>0</v>
      </c>
      <c r="AZ256" s="7" t="b">
        <v>0</v>
      </c>
      <c r="BA256" s="7" t="b">
        <v>1</v>
      </c>
      <c r="BB256" s="7" t="b">
        <v>0</v>
      </c>
      <c r="BC256" s="7" t="b">
        <v>0</v>
      </c>
      <c r="BD256" s="7" t="s">
        <v>14</v>
      </c>
      <c r="BE256" s="7" t="s">
        <v>14</v>
      </c>
      <c r="BF256" s="7" t="b">
        <v>0</v>
      </c>
      <c r="BG256" s="7" t="b">
        <v>0</v>
      </c>
      <c r="BH256" s="7" t="b">
        <v>0</v>
      </c>
    </row>
    <row r="257" spans="1:60" x14ac:dyDescent="0.25">
      <c r="A257" s="6">
        <v>61174</v>
      </c>
      <c r="B257" t="s">
        <v>15</v>
      </c>
      <c r="C257" s="6" t="s">
        <v>1156</v>
      </c>
      <c r="D257" s="6" t="s">
        <v>1157</v>
      </c>
      <c r="E257" s="6" t="s">
        <v>1158</v>
      </c>
      <c r="F257" s="6" t="s">
        <v>1159</v>
      </c>
      <c r="G257" s="6" t="s">
        <v>1544</v>
      </c>
      <c r="H257" s="6" t="s">
        <v>1545</v>
      </c>
      <c r="I257" s="6" t="s">
        <v>1546</v>
      </c>
      <c r="J257" s="6" t="s">
        <v>207</v>
      </c>
      <c r="K257" s="6" t="s">
        <v>1538</v>
      </c>
      <c r="L257" s="6" t="s">
        <v>1547</v>
      </c>
      <c r="M257" s="7" t="b">
        <v>1</v>
      </c>
      <c r="N257" s="7" t="b">
        <v>1</v>
      </c>
      <c r="O257" s="7" t="b">
        <v>0</v>
      </c>
      <c r="P257" s="7" t="b">
        <v>0</v>
      </c>
      <c r="Q257" s="7" t="b">
        <v>0</v>
      </c>
      <c r="R257" s="10" t="s">
        <v>1539</v>
      </c>
      <c r="S257" s="7">
        <v>3.1389759999999999E-3</v>
      </c>
      <c r="T257" s="7">
        <v>0.91942178299999999</v>
      </c>
      <c r="U257" s="7">
        <v>1.891</v>
      </c>
      <c r="V257" s="7">
        <v>1</v>
      </c>
      <c r="W257" s="7">
        <v>12</v>
      </c>
      <c r="X257" s="6" t="s">
        <v>1548</v>
      </c>
      <c r="Y257" s="7" t="b">
        <v>0</v>
      </c>
      <c r="Z257" s="7" t="b">
        <v>0</v>
      </c>
      <c r="AA257" s="7">
        <v>15.376490690000001</v>
      </c>
      <c r="AB257" s="7">
        <v>15.654444829999999</v>
      </c>
      <c r="AC257" s="7">
        <v>15.322409520000001</v>
      </c>
      <c r="AD257" s="7">
        <v>15.50773075</v>
      </c>
      <c r="AE257" s="7">
        <v>15.43382383</v>
      </c>
      <c r="AF257" s="7">
        <v>16.666264940000001</v>
      </c>
      <c r="AG257" s="7">
        <v>16.222951559999998</v>
      </c>
      <c r="AH257" s="7">
        <v>16.43222832</v>
      </c>
      <c r="AI257" s="7">
        <v>16.046017519999999</v>
      </c>
      <c r="AJ257" s="7">
        <v>16.5245462</v>
      </c>
      <c r="AK257" s="8">
        <v>4.1699999999999997E-5</v>
      </c>
      <c r="AL257" s="7" t="b">
        <v>0</v>
      </c>
      <c r="AM257" s="7" t="b">
        <v>1</v>
      </c>
      <c r="AN257" s="7" t="b">
        <v>0</v>
      </c>
      <c r="AO257" s="7" t="b">
        <v>0</v>
      </c>
      <c r="AP257" s="7" t="b">
        <v>0</v>
      </c>
      <c r="AQ257" s="7" t="b">
        <v>0</v>
      </c>
      <c r="AR257" s="7" t="b">
        <v>0</v>
      </c>
      <c r="AS257" s="7" t="b">
        <v>0</v>
      </c>
      <c r="AT257" s="7" t="b">
        <v>0</v>
      </c>
      <c r="AU257" s="7" t="b">
        <v>0</v>
      </c>
      <c r="AV257" s="7" t="b">
        <v>0</v>
      </c>
      <c r="AW257" s="7" t="b">
        <v>0</v>
      </c>
      <c r="AX257" s="7" t="b">
        <v>0</v>
      </c>
      <c r="AY257" s="7" t="b">
        <v>0</v>
      </c>
      <c r="AZ257" s="7" t="b">
        <v>0</v>
      </c>
      <c r="BA257" s="7" t="b">
        <v>1</v>
      </c>
      <c r="BB257" s="7" t="b">
        <v>0</v>
      </c>
      <c r="BC257" s="7" t="b">
        <v>0</v>
      </c>
      <c r="BD257" s="7" t="s">
        <v>14</v>
      </c>
      <c r="BE257" s="7" t="s">
        <v>14</v>
      </c>
      <c r="BF257" s="7" t="b">
        <v>0</v>
      </c>
      <c r="BG257" s="7" t="b">
        <v>0</v>
      </c>
      <c r="BH257" s="7" t="b">
        <v>0</v>
      </c>
    </row>
    <row r="258" spans="1:60" x14ac:dyDescent="0.25">
      <c r="A258" s="6">
        <v>61176</v>
      </c>
      <c r="B258" t="s">
        <v>15</v>
      </c>
      <c r="C258" s="6" t="s">
        <v>1156</v>
      </c>
      <c r="D258" s="6" t="s">
        <v>1157</v>
      </c>
      <c r="E258" s="6" t="s">
        <v>1158</v>
      </c>
      <c r="F258" s="6" t="s">
        <v>1159</v>
      </c>
      <c r="G258" s="6" t="s">
        <v>1544</v>
      </c>
      <c r="H258" s="6" t="s">
        <v>1549</v>
      </c>
      <c r="I258" s="6" t="s">
        <v>1550</v>
      </c>
      <c r="J258" s="6" t="s">
        <v>863</v>
      </c>
      <c r="K258" s="6" t="s">
        <v>1538</v>
      </c>
      <c r="L258" s="6" t="s">
        <v>1551</v>
      </c>
      <c r="M258" s="7" t="b">
        <v>1</v>
      </c>
      <c r="N258" s="7" t="b">
        <v>1</v>
      </c>
      <c r="O258" s="7" t="b">
        <v>0</v>
      </c>
      <c r="P258" s="7" t="b">
        <v>0</v>
      </c>
      <c r="Q258" s="7" t="b">
        <v>0</v>
      </c>
      <c r="R258" s="10" t="s">
        <v>1539</v>
      </c>
      <c r="S258" s="7">
        <v>7.8911069999999996E-3</v>
      </c>
      <c r="T258" s="7">
        <v>0.70982752699999996</v>
      </c>
      <c r="U258" s="7">
        <v>1.6359999999999999</v>
      </c>
      <c r="V258" s="7">
        <v>1</v>
      </c>
      <c r="W258" s="7">
        <v>13</v>
      </c>
      <c r="X258" s="6" t="s">
        <v>1552</v>
      </c>
      <c r="Y258" s="7" t="b">
        <v>0</v>
      </c>
      <c r="Z258" s="7" t="b">
        <v>0</v>
      </c>
      <c r="AA258" s="7">
        <v>16.595030999999999</v>
      </c>
      <c r="AB258" s="7">
        <v>16.362491559999999</v>
      </c>
      <c r="AC258" s="7">
        <v>16.17350403</v>
      </c>
      <c r="AD258" s="7">
        <v>16.09917068</v>
      </c>
      <c r="AE258" s="7">
        <v>16.504401510000001</v>
      </c>
      <c r="AF258" s="7">
        <v>17.12785315</v>
      </c>
      <c r="AG258" s="7">
        <v>17.09581683</v>
      </c>
      <c r="AH258" s="7">
        <v>16.961121890000001</v>
      </c>
      <c r="AI258" s="7">
        <v>17.000635129999999</v>
      </c>
      <c r="AJ258" s="7">
        <v>17.09830943</v>
      </c>
      <c r="AK258" s="7">
        <v>1.48209E-4</v>
      </c>
      <c r="AL258" s="7" t="b">
        <v>0</v>
      </c>
      <c r="AM258" s="7" t="b">
        <v>1</v>
      </c>
      <c r="AN258" s="7" t="b">
        <v>0</v>
      </c>
      <c r="AO258" s="7" t="b">
        <v>0</v>
      </c>
      <c r="AP258" s="7" t="b">
        <v>0</v>
      </c>
      <c r="AQ258" s="7" t="b">
        <v>0</v>
      </c>
      <c r="AR258" s="7" t="b">
        <v>0</v>
      </c>
      <c r="AS258" s="7" t="b">
        <v>0</v>
      </c>
      <c r="AT258" s="7" t="b">
        <v>0</v>
      </c>
      <c r="AU258" s="7" t="b">
        <v>0</v>
      </c>
      <c r="AV258" s="7" t="b">
        <v>0</v>
      </c>
      <c r="AW258" s="7" t="b">
        <v>0</v>
      </c>
      <c r="AX258" s="7" t="b">
        <v>0</v>
      </c>
      <c r="AY258" s="7" t="b">
        <v>0</v>
      </c>
      <c r="AZ258" s="7" t="b">
        <v>0</v>
      </c>
      <c r="BA258" s="7" t="b">
        <v>1</v>
      </c>
      <c r="BB258" s="7" t="b">
        <v>0</v>
      </c>
      <c r="BC258" s="7" t="b">
        <v>0</v>
      </c>
      <c r="BD258" s="7" t="s">
        <v>14</v>
      </c>
      <c r="BE258" s="7" t="s">
        <v>14</v>
      </c>
      <c r="BF258" s="7" t="b">
        <v>0</v>
      </c>
      <c r="BG258" s="7" t="b">
        <v>0</v>
      </c>
      <c r="BH258" s="7" t="b">
        <v>0</v>
      </c>
    </row>
    <row r="259" spans="1:60" x14ac:dyDescent="0.25">
      <c r="A259" s="6">
        <v>61196</v>
      </c>
      <c r="B259" t="s">
        <v>15</v>
      </c>
      <c r="C259" s="6" t="s">
        <v>1156</v>
      </c>
      <c r="D259" s="6" t="s">
        <v>1157</v>
      </c>
      <c r="E259" s="6" t="s">
        <v>1158</v>
      </c>
      <c r="F259" s="6" t="s">
        <v>1159</v>
      </c>
      <c r="G259" s="6" t="s">
        <v>1553</v>
      </c>
      <c r="H259" s="6" t="s">
        <v>1554</v>
      </c>
      <c r="I259" s="6" t="s">
        <v>1555</v>
      </c>
      <c r="J259" s="6" t="s">
        <v>207</v>
      </c>
      <c r="K259" s="6" t="s">
        <v>1538</v>
      </c>
      <c r="L259" s="6" t="s">
        <v>1556</v>
      </c>
      <c r="M259" s="7" t="b">
        <v>1</v>
      </c>
      <c r="N259" s="7" t="b">
        <v>1</v>
      </c>
      <c r="O259" s="7" t="b">
        <v>0</v>
      </c>
      <c r="P259" s="7" t="b">
        <v>0</v>
      </c>
      <c r="Q259" s="7" t="b">
        <v>0</v>
      </c>
      <c r="R259" s="10" t="s">
        <v>1539</v>
      </c>
      <c r="S259" s="7">
        <v>7.1996669999999999E-3</v>
      </c>
      <c r="T259" s="7">
        <v>0.69670156999999999</v>
      </c>
      <c r="U259" s="7">
        <v>1.621</v>
      </c>
      <c r="V259" s="7">
        <v>1</v>
      </c>
      <c r="W259" s="7">
        <v>16</v>
      </c>
      <c r="X259" s="6" t="s">
        <v>1557</v>
      </c>
      <c r="Y259" s="7" t="b">
        <v>0</v>
      </c>
      <c r="Z259" s="7" t="b">
        <v>0</v>
      </c>
      <c r="AA259" s="7">
        <v>15.12739331</v>
      </c>
      <c r="AB259" s="7">
        <v>14.988538800000001</v>
      </c>
      <c r="AC259" s="7">
        <v>14.8658251</v>
      </c>
      <c r="AD259" s="7">
        <v>14.989351729999999</v>
      </c>
      <c r="AE259" s="7">
        <v>15.064415609999999</v>
      </c>
      <c r="AF259" s="7">
        <v>15.85570339</v>
      </c>
      <c r="AG259" s="7">
        <v>15.810624750000001</v>
      </c>
      <c r="AH259" s="7">
        <v>15.39486469</v>
      </c>
      <c r="AI259" s="7">
        <v>15.714534779999999</v>
      </c>
      <c r="AJ259" s="7">
        <v>15.74330479</v>
      </c>
      <c r="AK259" s="7">
        <v>1.3015699999999999E-4</v>
      </c>
      <c r="AL259" s="7" t="b">
        <v>0</v>
      </c>
      <c r="AM259" s="7" t="b">
        <v>1</v>
      </c>
      <c r="AN259" s="7" t="b">
        <v>0</v>
      </c>
      <c r="AO259" s="7" t="b">
        <v>0</v>
      </c>
      <c r="AP259" s="7" t="b">
        <v>0</v>
      </c>
      <c r="AQ259" s="7" t="b">
        <v>0</v>
      </c>
      <c r="AR259" s="7" t="b">
        <v>0</v>
      </c>
      <c r="AS259" s="7" t="b">
        <v>0</v>
      </c>
      <c r="AT259" s="7" t="b">
        <v>0</v>
      </c>
      <c r="AU259" s="7" t="b">
        <v>0</v>
      </c>
      <c r="AV259" s="7" t="b">
        <v>0</v>
      </c>
      <c r="AW259" s="7" t="b">
        <v>0</v>
      </c>
      <c r="AX259" s="7" t="b">
        <v>0</v>
      </c>
      <c r="AY259" s="7" t="b">
        <v>0</v>
      </c>
      <c r="AZ259" s="7" t="b">
        <v>0</v>
      </c>
      <c r="BA259" s="7" t="b">
        <v>1</v>
      </c>
      <c r="BB259" s="7" t="b">
        <v>0</v>
      </c>
      <c r="BC259" s="7" t="b">
        <v>0</v>
      </c>
      <c r="BD259" s="7" t="s">
        <v>14</v>
      </c>
      <c r="BE259" s="7" t="s">
        <v>14</v>
      </c>
      <c r="BF259" s="7" t="b">
        <v>0</v>
      </c>
      <c r="BG259" s="7" t="b">
        <v>0</v>
      </c>
      <c r="BH259" s="7" t="b">
        <v>0</v>
      </c>
    </row>
    <row r="260" spans="1:60" x14ac:dyDescent="0.25">
      <c r="A260" s="6">
        <v>63188</v>
      </c>
      <c r="B260" t="s">
        <v>15</v>
      </c>
      <c r="C260" s="6" t="s">
        <v>1558</v>
      </c>
      <c r="D260" s="6" t="s">
        <v>1559</v>
      </c>
      <c r="E260" s="6" t="s">
        <v>1560</v>
      </c>
      <c r="F260" s="6" t="s">
        <v>1561</v>
      </c>
      <c r="G260" s="6" t="s">
        <v>1562</v>
      </c>
      <c r="H260" s="6" t="s">
        <v>1563</v>
      </c>
      <c r="I260" s="6" t="s">
        <v>1564</v>
      </c>
      <c r="J260" s="6" t="s">
        <v>40</v>
      </c>
      <c r="K260" s="6" t="s">
        <v>1565</v>
      </c>
      <c r="L260" s="6" t="s">
        <v>42</v>
      </c>
      <c r="M260" s="7" t="b">
        <v>1</v>
      </c>
      <c r="N260" s="7" t="b">
        <v>1</v>
      </c>
      <c r="O260" s="7" t="b">
        <v>1</v>
      </c>
      <c r="P260" s="7" t="b">
        <v>0</v>
      </c>
      <c r="Q260" s="7" t="b">
        <v>0</v>
      </c>
      <c r="R260" s="10" t="s">
        <v>1566</v>
      </c>
      <c r="S260" s="7">
        <v>7.5858000000000002E-4</v>
      </c>
      <c r="T260" s="7">
        <v>1.701242398</v>
      </c>
      <c r="U260" s="7">
        <v>3.2519999999999998</v>
      </c>
      <c r="V260" s="7">
        <v>1</v>
      </c>
      <c r="W260" s="7">
        <v>14</v>
      </c>
      <c r="X260" s="6" t="s">
        <v>1567</v>
      </c>
      <c r="Y260" s="7" t="b">
        <v>1</v>
      </c>
      <c r="Z260" s="7" t="b">
        <v>0</v>
      </c>
      <c r="AA260" s="7">
        <v>14.67569335</v>
      </c>
      <c r="AB260" s="7">
        <v>14.509819309999999</v>
      </c>
      <c r="AC260" s="7">
        <v>14.477071690000001</v>
      </c>
      <c r="AD260" s="7">
        <v>13.6565727</v>
      </c>
      <c r="AE260" s="7">
        <v>14.612857249999999</v>
      </c>
      <c r="AF260" s="7">
        <v>16.005884429999998</v>
      </c>
      <c r="AG260" s="7">
        <v>16.34243416</v>
      </c>
      <c r="AH260" s="7">
        <v>15.792261420000001</v>
      </c>
      <c r="AI260" s="7">
        <v>16.410105720000001</v>
      </c>
      <c r="AJ260" s="7">
        <v>15.88754056</v>
      </c>
      <c r="AK260" s="8">
        <v>6.8000000000000001E-6</v>
      </c>
      <c r="AL260" s="7" t="b">
        <v>0</v>
      </c>
      <c r="AM260" s="7" t="b">
        <v>1</v>
      </c>
      <c r="AN260" s="7" t="b">
        <v>0</v>
      </c>
      <c r="AO260" s="7" t="b">
        <v>0</v>
      </c>
      <c r="AP260" s="7" t="b">
        <v>0</v>
      </c>
      <c r="AQ260" s="7" t="b">
        <v>0</v>
      </c>
      <c r="AR260" s="7" t="b">
        <v>0</v>
      </c>
      <c r="AS260" s="7" t="b">
        <v>0</v>
      </c>
      <c r="AT260" s="7" t="b">
        <v>0</v>
      </c>
      <c r="AU260" s="7" t="b">
        <v>0</v>
      </c>
      <c r="AV260" s="7" t="b">
        <v>0</v>
      </c>
      <c r="AW260" s="7" t="b">
        <v>0</v>
      </c>
      <c r="AX260" s="7" t="b">
        <v>0</v>
      </c>
      <c r="AY260" s="7" t="b">
        <v>0</v>
      </c>
      <c r="AZ260" s="7" t="b">
        <v>0</v>
      </c>
      <c r="BA260" s="7" t="b">
        <v>0</v>
      </c>
      <c r="BB260" s="7" t="b">
        <v>0</v>
      </c>
      <c r="BC260" s="7" t="b">
        <v>0</v>
      </c>
      <c r="BD260" s="7" t="s">
        <v>14</v>
      </c>
      <c r="BE260" s="7" t="s">
        <v>14</v>
      </c>
      <c r="BF260" s="7" t="b">
        <v>0</v>
      </c>
      <c r="BG260" s="7" t="b">
        <v>0</v>
      </c>
      <c r="BH260" s="7" t="b">
        <v>0</v>
      </c>
    </row>
    <row r="261" spans="1:60" x14ac:dyDescent="0.25">
      <c r="A261" s="6">
        <v>63197</v>
      </c>
      <c r="B261" t="s">
        <v>17</v>
      </c>
      <c r="C261" s="6" t="s">
        <v>1558</v>
      </c>
      <c r="D261" s="6" t="s">
        <v>1559</v>
      </c>
      <c r="E261" s="6" t="s">
        <v>1560</v>
      </c>
      <c r="F261" s="6" t="s">
        <v>1561</v>
      </c>
      <c r="G261" s="6" t="s">
        <v>1562</v>
      </c>
      <c r="H261" s="6" t="s">
        <v>1568</v>
      </c>
      <c r="I261" s="6" t="s">
        <v>1564</v>
      </c>
      <c r="J261" s="6" t="s">
        <v>40</v>
      </c>
      <c r="K261" s="6" t="s">
        <v>1565</v>
      </c>
      <c r="L261" s="6" t="s">
        <v>42</v>
      </c>
      <c r="M261" s="7" t="b">
        <v>1</v>
      </c>
      <c r="N261" s="7" t="b">
        <v>1</v>
      </c>
      <c r="O261" s="7" t="b">
        <v>1</v>
      </c>
      <c r="P261" s="7" t="b">
        <v>0</v>
      </c>
      <c r="Q261" s="7" t="b">
        <v>0</v>
      </c>
      <c r="R261" s="10" t="s">
        <v>1566</v>
      </c>
      <c r="S261" s="7">
        <v>9.9967700000000003E-4</v>
      </c>
      <c r="T261" s="7">
        <v>1.571589318</v>
      </c>
      <c r="U261" s="7">
        <v>2.972</v>
      </c>
      <c r="V261" s="7">
        <v>1</v>
      </c>
      <c r="W261" s="7">
        <v>13</v>
      </c>
      <c r="X261" s="6" t="s">
        <v>1569</v>
      </c>
      <c r="Y261" s="7" t="b">
        <v>1</v>
      </c>
      <c r="Z261" s="7" t="b">
        <v>0</v>
      </c>
      <c r="AA261" s="7">
        <v>16.028237059999999</v>
      </c>
      <c r="AB261" s="7">
        <v>16.766207080000001</v>
      </c>
      <c r="AC261" s="7">
        <v>16.334010540000001</v>
      </c>
      <c r="AD261" s="7">
        <v>15.95317333</v>
      </c>
      <c r="AE261" s="7">
        <v>16.89845631</v>
      </c>
      <c r="AF261" s="7">
        <v>14.800345249999999</v>
      </c>
      <c r="AG261" s="7">
        <v>15.01198392</v>
      </c>
      <c r="AH261" s="7">
        <v>14.74362071</v>
      </c>
      <c r="AI261" s="7">
        <v>14.68166396</v>
      </c>
      <c r="AJ261" s="7">
        <v>14.8845239</v>
      </c>
      <c r="AK261" s="8">
        <v>4.8500000000000002E-6</v>
      </c>
      <c r="AL261" s="7" t="b">
        <v>0</v>
      </c>
      <c r="AM261" s="7" t="b">
        <v>1</v>
      </c>
      <c r="AN261" s="7" t="b">
        <v>0</v>
      </c>
      <c r="AO261" s="7" t="b">
        <v>0</v>
      </c>
      <c r="AP261" s="7" t="b">
        <v>0</v>
      </c>
      <c r="AQ261" s="7" t="b">
        <v>0</v>
      </c>
      <c r="AR261" s="7" t="b">
        <v>0</v>
      </c>
      <c r="AS261" s="7" t="b">
        <v>0</v>
      </c>
      <c r="AT261" s="7" t="b">
        <v>0</v>
      </c>
      <c r="AU261" s="7" t="b">
        <v>0</v>
      </c>
      <c r="AV261" s="7" t="b">
        <v>0</v>
      </c>
      <c r="AW261" s="7" t="b">
        <v>0</v>
      </c>
      <c r="AX261" s="7" t="b">
        <v>0</v>
      </c>
      <c r="AY261" s="7" t="b">
        <v>0</v>
      </c>
      <c r="AZ261" s="7" t="b">
        <v>0</v>
      </c>
      <c r="BA261" s="7" t="b">
        <v>0</v>
      </c>
      <c r="BB261" s="7" t="b">
        <v>0</v>
      </c>
      <c r="BC261" s="7" t="b">
        <v>0</v>
      </c>
      <c r="BD261" s="7" t="s">
        <v>14</v>
      </c>
      <c r="BE261" s="7" t="s">
        <v>14</v>
      </c>
      <c r="BF261" s="7" t="b">
        <v>0</v>
      </c>
      <c r="BG261" s="7" t="b">
        <v>0</v>
      </c>
      <c r="BH261" s="7" t="b">
        <v>0</v>
      </c>
    </row>
    <row r="262" spans="1:60" x14ac:dyDescent="0.25">
      <c r="A262" s="6">
        <v>63303</v>
      </c>
      <c r="B262" t="s">
        <v>15</v>
      </c>
      <c r="C262" s="6" t="s">
        <v>1570</v>
      </c>
      <c r="D262" s="6" t="s">
        <v>1571</v>
      </c>
      <c r="E262" s="6" t="s">
        <v>1572</v>
      </c>
      <c r="F262" s="6" t="s">
        <v>1573</v>
      </c>
      <c r="G262" s="6" t="s">
        <v>1574</v>
      </c>
      <c r="H262" s="6" t="s">
        <v>1575</v>
      </c>
      <c r="I262" s="6" t="s">
        <v>1576</v>
      </c>
      <c r="J262" s="6" t="s">
        <v>40</v>
      </c>
      <c r="K262" s="6" t="s">
        <v>1577</v>
      </c>
      <c r="L262" s="6" t="s">
        <v>383</v>
      </c>
      <c r="M262" s="7" t="b">
        <v>1</v>
      </c>
      <c r="N262" s="7" t="b">
        <v>1</v>
      </c>
      <c r="O262" s="7" t="b">
        <v>1</v>
      </c>
      <c r="P262" s="7" t="b">
        <v>0</v>
      </c>
      <c r="Q262" s="7" t="b">
        <v>0</v>
      </c>
      <c r="R262" s="10" t="s">
        <v>1578</v>
      </c>
      <c r="S262" s="7">
        <v>1.2960799E-2</v>
      </c>
      <c r="T262" s="7">
        <v>1.036941326</v>
      </c>
      <c r="U262" s="7">
        <v>2.052</v>
      </c>
      <c r="V262" s="7">
        <v>1</v>
      </c>
      <c r="W262" s="7">
        <v>20</v>
      </c>
      <c r="X262" s="6" t="s">
        <v>1579</v>
      </c>
      <c r="Y262" s="7" t="b">
        <v>1</v>
      </c>
      <c r="Z262" s="7" t="b">
        <v>1</v>
      </c>
      <c r="AA262" s="7">
        <v>14.474478169999999</v>
      </c>
      <c r="AB262" s="7">
        <v>14.3593291</v>
      </c>
      <c r="AC262" s="7">
        <v>14.18147903</v>
      </c>
      <c r="AD262" s="7">
        <v>13.519474130000001</v>
      </c>
      <c r="AE262" s="7">
        <v>14.504100859999999</v>
      </c>
      <c r="AF262" s="7">
        <v>15.562067949999999</v>
      </c>
      <c r="AG262" s="7">
        <v>15.156553430000001</v>
      </c>
      <c r="AH262" s="7">
        <v>15.34684403</v>
      </c>
      <c r="AI262" s="7">
        <v>14.98427605</v>
      </c>
      <c r="AJ262" s="7">
        <v>15.17382647</v>
      </c>
      <c r="AK262" s="7">
        <v>2.9617800000000002E-4</v>
      </c>
      <c r="AL262" s="7" t="b">
        <v>0</v>
      </c>
      <c r="AM262" s="7" t="b">
        <v>1</v>
      </c>
      <c r="AN262" s="7" t="b">
        <v>0</v>
      </c>
      <c r="AO262" s="7" t="b">
        <v>0</v>
      </c>
      <c r="AP262" s="7" t="b">
        <v>0</v>
      </c>
      <c r="AQ262" s="7" t="b">
        <v>1</v>
      </c>
      <c r="AR262" s="7" t="b">
        <v>0</v>
      </c>
      <c r="AS262" s="7" t="b">
        <v>0</v>
      </c>
      <c r="AT262" s="7" t="b">
        <v>0</v>
      </c>
      <c r="AU262" s="7" t="b">
        <v>0</v>
      </c>
      <c r="AV262" s="7" t="b">
        <v>0</v>
      </c>
      <c r="AW262" s="7" t="b">
        <v>0</v>
      </c>
      <c r="AX262" s="7" t="b">
        <v>0</v>
      </c>
      <c r="AY262" s="7" t="b">
        <v>0</v>
      </c>
      <c r="AZ262" s="7" t="b">
        <v>0</v>
      </c>
      <c r="BA262" s="7" t="b">
        <v>0</v>
      </c>
      <c r="BB262" s="7" t="b">
        <v>0</v>
      </c>
      <c r="BC262" s="7" t="b">
        <v>0</v>
      </c>
      <c r="BD262" s="7" t="s">
        <v>14</v>
      </c>
      <c r="BE262" s="7" t="s">
        <v>1580</v>
      </c>
      <c r="BF262" s="7" t="b">
        <v>0</v>
      </c>
      <c r="BG262" s="7" t="b">
        <v>0</v>
      </c>
      <c r="BH262" s="7" t="b">
        <v>1</v>
      </c>
    </row>
    <row r="263" spans="1:60" x14ac:dyDescent="0.25">
      <c r="A263" s="6">
        <v>63307</v>
      </c>
      <c r="B263" t="s">
        <v>17</v>
      </c>
      <c r="C263" s="6" t="s">
        <v>1570</v>
      </c>
      <c r="D263" s="6" t="s">
        <v>1571</v>
      </c>
      <c r="E263" s="6" t="s">
        <v>1572</v>
      </c>
      <c r="F263" s="6" t="s">
        <v>1573</v>
      </c>
      <c r="G263" s="6" t="s">
        <v>1574</v>
      </c>
      <c r="H263" s="6" t="s">
        <v>1581</v>
      </c>
      <c r="I263" s="6" t="s">
        <v>1576</v>
      </c>
      <c r="J263" s="6" t="s">
        <v>40</v>
      </c>
      <c r="K263" s="6" t="s">
        <v>1577</v>
      </c>
      <c r="L263" s="6" t="s">
        <v>383</v>
      </c>
      <c r="M263" s="7" t="b">
        <v>1</v>
      </c>
      <c r="N263" s="7" t="b">
        <v>1</v>
      </c>
      <c r="O263" s="7" t="b">
        <v>1</v>
      </c>
      <c r="P263" s="7" t="b">
        <v>0</v>
      </c>
      <c r="Q263" s="7" t="b">
        <v>0</v>
      </c>
      <c r="R263" s="10" t="s">
        <v>1578</v>
      </c>
      <c r="S263" s="7">
        <v>5.7253600000000001E-4</v>
      </c>
      <c r="T263" s="7">
        <v>1.1591156730000001</v>
      </c>
      <c r="U263" s="7">
        <v>2.2330000000000001</v>
      </c>
      <c r="V263" s="7">
        <v>1</v>
      </c>
      <c r="W263" s="7">
        <v>20</v>
      </c>
      <c r="X263" s="6" t="s">
        <v>1582</v>
      </c>
      <c r="Y263" s="7" t="b">
        <v>1</v>
      </c>
      <c r="Z263" s="7" t="b">
        <v>1</v>
      </c>
      <c r="AA263" s="7">
        <v>14.923492810000001</v>
      </c>
      <c r="AB263" s="7">
        <v>14.834697869999999</v>
      </c>
      <c r="AC263" s="7">
        <v>14.87176182</v>
      </c>
      <c r="AD263" s="7">
        <v>14.86783812</v>
      </c>
      <c r="AE263" s="7">
        <v>14.542484330000001</v>
      </c>
      <c r="AF263" s="7">
        <v>13.805216659999999</v>
      </c>
      <c r="AG263" s="7">
        <v>13.642799009999999</v>
      </c>
      <c r="AH263" s="7">
        <v>13.410371140000001</v>
      </c>
      <c r="AI263" s="7">
        <v>13.826694</v>
      </c>
      <c r="AJ263" s="7">
        <v>13.559615770000001</v>
      </c>
      <c r="AK263" s="8">
        <v>2.0499999999999999E-6</v>
      </c>
      <c r="AL263" s="7" t="b">
        <v>0</v>
      </c>
      <c r="AM263" s="7" t="b">
        <v>1</v>
      </c>
      <c r="AN263" s="7" t="b">
        <v>0</v>
      </c>
      <c r="AO263" s="7" t="b">
        <v>0</v>
      </c>
      <c r="AP263" s="7" t="b">
        <v>0</v>
      </c>
      <c r="AQ263" s="7" t="b">
        <v>1</v>
      </c>
      <c r="AR263" s="7" t="b">
        <v>0</v>
      </c>
      <c r="AS263" s="7" t="b">
        <v>0</v>
      </c>
      <c r="AT263" s="7" t="b">
        <v>0</v>
      </c>
      <c r="AU263" s="7" t="b">
        <v>0</v>
      </c>
      <c r="AV263" s="7" t="b">
        <v>0</v>
      </c>
      <c r="AW263" s="7" t="b">
        <v>0</v>
      </c>
      <c r="AX263" s="7" t="b">
        <v>0</v>
      </c>
      <c r="AY263" s="7" t="b">
        <v>0</v>
      </c>
      <c r="AZ263" s="7" t="b">
        <v>0</v>
      </c>
      <c r="BA263" s="7" t="b">
        <v>0</v>
      </c>
      <c r="BB263" s="7" t="b">
        <v>0</v>
      </c>
      <c r="BC263" s="7" t="b">
        <v>0</v>
      </c>
      <c r="BD263" s="7" t="s">
        <v>14</v>
      </c>
      <c r="BE263" s="7" t="s">
        <v>1580</v>
      </c>
      <c r="BF263" s="7" t="b">
        <v>0</v>
      </c>
      <c r="BG263" s="7" t="b">
        <v>0</v>
      </c>
      <c r="BH263" s="7" t="b">
        <v>1</v>
      </c>
    </row>
    <row r="264" spans="1:60" x14ac:dyDescent="0.25">
      <c r="A264" s="6">
        <v>63801</v>
      </c>
      <c r="B264" t="s">
        <v>17</v>
      </c>
      <c r="C264" s="6" t="s">
        <v>1583</v>
      </c>
      <c r="D264" s="6" t="s">
        <v>1584</v>
      </c>
      <c r="E264" s="6" t="s">
        <v>1585</v>
      </c>
      <c r="F264" s="6" t="s">
        <v>1586</v>
      </c>
      <c r="G264" s="6" t="s">
        <v>1587</v>
      </c>
      <c r="H264" s="6" t="s">
        <v>1588</v>
      </c>
      <c r="I264" s="6" t="s">
        <v>1589</v>
      </c>
      <c r="J264" s="6" t="s">
        <v>78</v>
      </c>
      <c r="K264" s="6" t="s">
        <v>1590</v>
      </c>
      <c r="L264" s="6" t="s">
        <v>313</v>
      </c>
      <c r="M264" s="7" t="b">
        <v>1</v>
      </c>
      <c r="N264" s="7" t="b">
        <v>1</v>
      </c>
      <c r="O264" s="7" t="b">
        <v>1</v>
      </c>
      <c r="P264" s="7" t="b">
        <v>0</v>
      </c>
      <c r="Q264" s="7" t="b">
        <v>0</v>
      </c>
      <c r="R264" s="10" t="s">
        <v>1591</v>
      </c>
      <c r="S264" s="7">
        <v>4.4378280000000004E-3</v>
      </c>
      <c r="T264" s="7">
        <v>0.82636992899999995</v>
      </c>
      <c r="U264" s="7">
        <v>1.7729999999999999</v>
      </c>
      <c r="V264" s="7">
        <v>1</v>
      </c>
      <c r="W264" s="7">
        <v>7</v>
      </c>
      <c r="X264" s="6" t="s">
        <v>1592</v>
      </c>
      <c r="Y264" s="7" t="b">
        <v>0</v>
      </c>
      <c r="Z264" s="7" t="b">
        <v>0</v>
      </c>
      <c r="AA264" s="7">
        <v>17.9729034</v>
      </c>
      <c r="AB264" s="7">
        <v>17.828283079999999</v>
      </c>
      <c r="AC264" s="7">
        <v>17.698021529999998</v>
      </c>
      <c r="AD264" s="7">
        <v>17.75063282</v>
      </c>
      <c r="AE264" s="7">
        <v>17.78625229</v>
      </c>
      <c r="AF264" s="7">
        <v>16.857262309999999</v>
      </c>
      <c r="AG264" s="7">
        <v>16.689085410000001</v>
      </c>
      <c r="AH264" s="7">
        <v>17.180131620000001</v>
      </c>
      <c r="AI264" s="7">
        <v>16.979761910000001</v>
      </c>
      <c r="AJ264" s="7">
        <v>17.198002240000001</v>
      </c>
      <c r="AK264" s="8">
        <v>6.1699999999999995E-5</v>
      </c>
      <c r="AL264" s="7" t="b">
        <v>0</v>
      </c>
      <c r="AM264" s="7" t="b">
        <v>0</v>
      </c>
      <c r="AN264" s="7" t="b">
        <v>0</v>
      </c>
      <c r="AO264" s="7" t="b">
        <v>0</v>
      </c>
      <c r="AP264" s="7" t="b">
        <v>0</v>
      </c>
      <c r="AQ264" s="7" t="b">
        <v>0</v>
      </c>
      <c r="AR264" s="7" t="b">
        <v>0</v>
      </c>
      <c r="AS264" s="7" t="b">
        <v>0</v>
      </c>
      <c r="AT264" s="7" t="b">
        <v>0</v>
      </c>
      <c r="AU264" s="7" t="b">
        <v>0</v>
      </c>
      <c r="AV264" s="7" t="b">
        <v>0</v>
      </c>
      <c r="AW264" s="7" t="b">
        <v>0</v>
      </c>
      <c r="AX264" s="7" t="b">
        <v>0</v>
      </c>
      <c r="AY264" s="7" t="b">
        <v>0</v>
      </c>
      <c r="AZ264" s="7" t="b">
        <v>0</v>
      </c>
      <c r="BA264" s="7" t="b">
        <v>0</v>
      </c>
      <c r="BB264" s="7" t="b">
        <v>0</v>
      </c>
      <c r="BC264" s="7" t="b">
        <v>0</v>
      </c>
      <c r="BD264" s="7" t="s">
        <v>14</v>
      </c>
      <c r="BE264" s="7" t="s">
        <v>14</v>
      </c>
      <c r="BF264" s="7" t="b">
        <v>0</v>
      </c>
      <c r="BG264" s="7" t="b">
        <v>0</v>
      </c>
      <c r="BH264" s="7" t="b">
        <v>0</v>
      </c>
    </row>
    <row r="265" spans="1:60" x14ac:dyDescent="0.25">
      <c r="A265" s="6">
        <v>63804</v>
      </c>
      <c r="B265" t="s">
        <v>17</v>
      </c>
      <c r="C265" s="6" t="s">
        <v>1583</v>
      </c>
      <c r="D265" s="6" t="s">
        <v>1584</v>
      </c>
      <c r="E265" s="6" t="s">
        <v>1585</v>
      </c>
      <c r="F265" s="6" t="s">
        <v>1586</v>
      </c>
      <c r="G265" s="6" t="s">
        <v>1587</v>
      </c>
      <c r="H265" s="6" t="s">
        <v>1593</v>
      </c>
      <c r="I265" s="6" t="s">
        <v>1589</v>
      </c>
      <c r="J265" s="6" t="s">
        <v>78</v>
      </c>
      <c r="K265" s="6" t="s">
        <v>1590</v>
      </c>
      <c r="L265" s="6" t="s">
        <v>383</v>
      </c>
      <c r="M265" s="7" t="b">
        <v>1</v>
      </c>
      <c r="N265" s="7" t="b">
        <v>1</v>
      </c>
      <c r="O265" s="7" t="b">
        <v>1</v>
      </c>
      <c r="P265" s="7" t="b">
        <v>0</v>
      </c>
      <c r="Q265" s="7" t="b">
        <v>0</v>
      </c>
      <c r="R265" s="10" t="s">
        <v>1591</v>
      </c>
      <c r="S265" s="7">
        <v>4.7243169999999996E-3</v>
      </c>
      <c r="T265" s="7">
        <v>0.83762590800000003</v>
      </c>
      <c r="U265" s="7">
        <v>1.7869999999999999</v>
      </c>
      <c r="V265" s="7">
        <v>1</v>
      </c>
      <c r="W265" s="7">
        <v>8</v>
      </c>
      <c r="X265" s="6" t="s">
        <v>1594</v>
      </c>
      <c r="Y265" s="7" t="b">
        <v>0</v>
      </c>
      <c r="Z265" s="7" t="b">
        <v>0</v>
      </c>
      <c r="AA265" s="7">
        <v>17.710088880000001</v>
      </c>
      <c r="AB265" s="7">
        <v>17.44788196</v>
      </c>
      <c r="AC265" s="7">
        <v>17.351055939999998</v>
      </c>
      <c r="AD265" s="7">
        <v>17.397017080000001</v>
      </c>
      <c r="AE265" s="7">
        <v>17.660391520000001</v>
      </c>
      <c r="AF265" s="7">
        <v>16.417827419999998</v>
      </c>
      <c r="AG265" s="7">
        <v>16.517581140000001</v>
      </c>
      <c r="AH265" s="7">
        <v>16.778982410000001</v>
      </c>
      <c r="AI265" s="7">
        <v>16.82714043</v>
      </c>
      <c r="AJ265" s="7">
        <v>16.836774439999999</v>
      </c>
      <c r="AK265" s="8">
        <v>6.7299999999999996E-5</v>
      </c>
      <c r="AL265" s="7" t="b">
        <v>0</v>
      </c>
      <c r="AM265" s="7" t="b">
        <v>0</v>
      </c>
      <c r="AN265" s="7" t="b">
        <v>0</v>
      </c>
      <c r="AO265" s="7" t="b">
        <v>0</v>
      </c>
      <c r="AP265" s="7" t="b">
        <v>0</v>
      </c>
      <c r="AQ265" s="7" t="b">
        <v>0</v>
      </c>
      <c r="AR265" s="7" t="b">
        <v>0</v>
      </c>
      <c r="AS265" s="7" t="b">
        <v>0</v>
      </c>
      <c r="AT265" s="7" t="b">
        <v>0</v>
      </c>
      <c r="AU265" s="7" t="b">
        <v>0</v>
      </c>
      <c r="AV265" s="7" t="b">
        <v>0</v>
      </c>
      <c r="AW265" s="7" t="b">
        <v>0</v>
      </c>
      <c r="AX265" s="7" t="b">
        <v>0</v>
      </c>
      <c r="AY265" s="7" t="b">
        <v>0</v>
      </c>
      <c r="AZ265" s="7" t="b">
        <v>0</v>
      </c>
      <c r="BA265" s="7" t="b">
        <v>0</v>
      </c>
      <c r="BB265" s="7" t="b">
        <v>0</v>
      </c>
      <c r="BC265" s="7" t="b">
        <v>0</v>
      </c>
      <c r="BD265" s="7" t="s">
        <v>14</v>
      </c>
      <c r="BE265" s="7" t="s">
        <v>14</v>
      </c>
      <c r="BF265" s="7" t="b">
        <v>0</v>
      </c>
      <c r="BG265" s="7" t="b">
        <v>0</v>
      </c>
      <c r="BH265" s="7" t="b">
        <v>0</v>
      </c>
    </row>
    <row r="266" spans="1:60" x14ac:dyDescent="0.25">
      <c r="A266" s="6">
        <v>63807</v>
      </c>
      <c r="B266" t="s">
        <v>17</v>
      </c>
      <c r="C266" s="6" t="s">
        <v>1583</v>
      </c>
      <c r="D266" s="6" t="s">
        <v>1584</v>
      </c>
      <c r="E266" s="6" t="s">
        <v>1585</v>
      </c>
      <c r="F266" s="6" t="s">
        <v>1586</v>
      </c>
      <c r="G266" s="6" t="s">
        <v>1595</v>
      </c>
      <c r="H266" s="6" t="s">
        <v>1596</v>
      </c>
      <c r="I266" s="6">
        <v>493.72078199999999</v>
      </c>
      <c r="J266" s="6">
        <v>2</v>
      </c>
      <c r="K266" s="6" t="s">
        <v>1590</v>
      </c>
      <c r="L266" s="6" t="s">
        <v>757</v>
      </c>
      <c r="M266" s="7" t="b">
        <v>1</v>
      </c>
      <c r="N266" s="7" t="b">
        <v>1</v>
      </c>
      <c r="O266" s="7" t="b">
        <v>1</v>
      </c>
      <c r="P266" s="7" t="b">
        <v>0</v>
      </c>
      <c r="Q266" s="7" t="b">
        <v>0</v>
      </c>
      <c r="R266" s="10" t="s">
        <v>1591</v>
      </c>
      <c r="S266" s="7">
        <v>9.1072199999999999E-4</v>
      </c>
      <c r="T266" s="7">
        <v>1.0348981370000001</v>
      </c>
      <c r="U266" s="7">
        <v>2.0489999999999999</v>
      </c>
      <c r="V266" s="7">
        <v>1</v>
      </c>
      <c r="W266" s="7">
        <v>1</v>
      </c>
      <c r="X266" s="6">
        <v>29459</v>
      </c>
      <c r="Y266" s="7" t="b">
        <v>0</v>
      </c>
      <c r="Z266" s="7" t="b">
        <v>0</v>
      </c>
      <c r="AA266" s="7">
        <v>15.69747111</v>
      </c>
      <c r="AB266" s="7">
        <v>15.886010110000001</v>
      </c>
      <c r="AC266" s="7">
        <v>15.44493288</v>
      </c>
      <c r="AD266" s="7">
        <v>15.69563956</v>
      </c>
      <c r="AE266" s="7">
        <v>15.485191990000001</v>
      </c>
      <c r="AF266" s="7">
        <v>14.547389880000001</v>
      </c>
      <c r="AG266" s="7">
        <v>14.510497409999999</v>
      </c>
      <c r="AH266" s="7">
        <v>14.77968091</v>
      </c>
      <c r="AI266" s="7">
        <v>14.58543339</v>
      </c>
      <c r="AJ266" s="7">
        <v>14.61175336</v>
      </c>
      <c r="AK266" s="8">
        <v>4.16E-6</v>
      </c>
      <c r="AL266" s="7" t="b">
        <v>0</v>
      </c>
      <c r="AM266" s="7" t="b">
        <v>0</v>
      </c>
      <c r="AN266" s="7" t="b">
        <v>0</v>
      </c>
      <c r="AO266" s="7" t="b">
        <v>0</v>
      </c>
      <c r="AP266" s="7" t="b">
        <v>0</v>
      </c>
      <c r="AQ266" s="7" t="b">
        <v>0</v>
      </c>
      <c r="AR266" s="7" t="b">
        <v>0</v>
      </c>
      <c r="AS266" s="7" t="b">
        <v>0</v>
      </c>
      <c r="AT266" s="7" t="b">
        <v>0</v>
      </c>
      <c r="AU266" s="7" t="b">
        <v>0</v>
      </c>
      <c r="AV266" s="7" t="b">
        <v>0</v>
      </c>
      <c r="AW266" s="7" t="b">
        <v>0</v>
      </c>
      <c r="AX266" s="7" t="b">
        <v>0</v>
      </c>
      <c r="AY266" s="7" t="b">
        <v>0</v>
      </c>
      <c r="AZ266" s="7" t="b">
        <v>0</v>
      </c>
      <c r="BA266" s="7" t="b">
        <v>0</v>
      </c>
      <c r="BB266" s="7" t="b">
        <v>0</v>
      </c>
      <c r="BC266" s="7" t="b">
        <v>0</v>
      </c>
      <c r="BD266" s="7" t="s">
        <v>14</v>
      </c>
      <c r="BE266" s="7" t="s">
        <v>14</v>
      </c>
      <c r="BF266" s="7" t="b">
        <v>0</v>
      </c>
      <c r="BG266" s="7" t="b">
        <v>0</v>
      </c>
      <c r="BH266" s="7" t="b">
        <v>0</v>
      </c>
    </row>
    <row r="267" spans="1:60" x14ac:dyDescent="0.25">
      <c r="A267" s="6">
        <v>64107</v>
      </c>
      <c r="B267" t="s">
        <v>17</v>
      </c>
      <c r="C267" s="6" t="s">
        <v>780</v>
      </c>
      <c r="D267" s="6" t="s">
        <v>781</v>
      </c>
      <c r="E267" s="6" t="s">
        <v>782</v>
      </c>
      <c r="F267" s="6" t="s">
        <v>783</v>
      </c>
      <c r="G267" s="6" t="s">
        <v>1597</v>
      </c>
      <c r="H267" s="6" t="s">
        <v>1598</v>
      </c>
      <c r="I267" s="6" t="s">
        <v>1599</v>
      </c>
      <c r="J267" s="6" t="s">
        <v>40</v>
      </c>
      <c r="K267" s="6" t="s">
        <v>1600</v>
      </c>
      <c r="L267" s="6" t="s">
        <v>11</v>
      </c>
      <c r="M267" s="7" t="b">
        <v>1</v>
      </c>
      <c r="N267" s="7" t="b">
        <v>1</v>
      </c>
      <c r="O267" s="7" t="b">
        <v>1</v>
      </c>
      <c r="P267" s="7" t="b">
        <v>0</v>
      </c>
      <c r="Q267" s="7" t="b">
        <v>0</v>
      </c>
      <c r="R267" s="10" t="s">
        <v>1601</v>
      </c>
      <c r="S267" s="7">
        <v>2.8796500000000001E-3</v>
      </c>
      <c r="T267" s="7">
        <v>0.89586218699999998</v>
      </c>
      <c r="U267" s="7">
        <v>1.861</v>
      </c>
      <c r="V267" s="7">
        <v>1</v>
      </c>
      <c r="W267" s="7">
        <v>14</v>
      </c>
      <c r="X267" s="6" t="s">
        <v>1602</v>
      </c>
      <c r="Y267" s="7" t="b">
        <v>0</v>
      </c>
      <c r="Z267" s="7" t="b">
        <v>0</v>
      </c>
      <c r="AA267" s="7">
        <v>15.51483371</v>
      </c>
      <c r="AB267" s="7">
        <v>15.23372167</v>
      </c>
      <c r="AC267" s="7">
        <v>15.072518669999999</v>
      </c>
      <c r="AD267" s="7">
        <v>15.442036359999999</v>
      </c>
      <c r="AE267" s="7">
        <v>15.33573524</v>
      </c>
      <c r="AF267" s="7">
        <v>14.511439680000001</v>
      </c>
      <c r="AG267" s="7">
        <v>14.12864089</v>
      </c>
      <c r="AH267" s="7">
        <v>14.47229555</v>
      </c>
      <c r="AI267" s="7">
        <v>14.53422237</v>
      </c>
      <c r="AJ267" s="7">
        <v>14.472936219999999</v>
      </c>
      <c r="AK267" s="8">
        <v>3.0300000000000001E-5</v>
      </c>
      <c r="AL267" s="7" t="b">
        <v>0</v>
      </c>
      <c r="AM267" s="7" t="b">
        <v>1</v>
      </c>
      <c r="AN267" s="7" t="b">
        <v>0</v>
      </c>
      <c r="AO267" s="7" t="b">
        <v>0</v>
      </c>
      <c r="AP267" s="7" t="b">
        <v>0</v>
      </c>
      <c r="AQ267" s="7" t="b">
        <v>0</v>
      </c>
      <c r="AR267" s="7" t="b">
        <v>0</v>
      </c>
      <c r="AS267" s="7" t="b">
        <v>0</v>
      </c>
      <c r="AT267" s="7" t="b">
        <v>0</v>
      </c>
      <c r="AU267" s="7" t="b">
        <v>0</v>
      </c>
      <c r="AV267" s="7" t="b">
        <v>0</v>
      </c>
      <c r="AW267" s="7" t="b">
        <v>0</v>
      </c>
      <c r="AX267" s="7" t="b">
        <v>0</v>
      </c>
      <c r="AY267" s="7" t="b">
        <v>0</v>
      </c>
      <c r="AZ267" s="7" t="b">
        <v>0</v>
      </c>
      <c r="BA267" s="7" t="b">
        <v>0</v>
      </c>
      <c r="BB267" s="7" t="b">
        <v>0</v>
      </c>
      <c r="BC267" s="7" t="b">
        <v>0</v>
      </c>
      <c r="BD267" s="7" t="s">
        <v>14</v>
      </c>
      <c r="BE267" s="7" t="s">
        <v>1603</v>
      </c>
      <c r="BF267" s="7" t="b">
        <v>0</v>
      </c>
      <c r="BG267" s="7" t="b">
        <v>0</v>
      </c>
      <c r="BH267" s="7" t="b">
        <v>0</v>
      </c>
    </row>
    <row r="268" spans="1:60" x14ac:dyDescent="0.25">
      <c r="A268" s="6">
        <v>64739</v>
      </c>
      <c r="B268" t="s">
        <v>17</v>
      </c>
      <c r="C268" s="6" t="s">
        <v>483</v>
      </c>
      <c r="D268" s="6" t="s">
        <v>484</v>
      </c>
      <c r="E268" s="6" t="s">
        <v>485</v>
      </c>
      <c r="F268" s="6" t="s">
        <v>486</v>
      </c>
      <c r="G268" s="6" t="s">
        <v>1604</v>
      </c>
      <c r="H268" s="6" t="s">
        <v>1605</v>
      </c>
      <c r="I268" s="6" t="s">
        <v>1606</v>
      </c>
      <c r="J268" s="6" t="s">
        <v>78</v>
      </c>
      <c r="K268" s="6" t="s">
        <v>1607</v>
      </c>
      <c r="L268" s="6" t="s">
        <v>1608</v>
      </c>
      <c r="M268" s="7" t="b">
        <v>1</v>
      </c>
      <c r="N268" s="7" t="b">
        <v>1</v>
      </c>
      <c r="O268" s="7" t="b">
        <v>0</v>
      </c>
      <c r="P268" s="7" t="b">
        <v>0</v>
      </c>
      <c r="Q268" s="7" t="b">
        <v>0</v>
      </c>
      <c r="R268" s="10" t="s">
        <v>1609</v>
      </c>
      <c r="S268" s="7">
        <v>2.7427097000000001E-2</v>
      </c>
      <c r="T268" s="7">
        <v>1.3588626930000001</v>
      </c>
      <c r="U268" s="7">
        <v>2.5649999999999999</v>
      </c>
      <c r="V268" s="7">
        <v>1</v>
      </c>
      <c r="W268" s="7">
        <v>16</v>
      </c>
      <c r="X268" s="6" t="s">
        <v>1610</v>
      </c>
      <c r="Y268" s="7" t="b">
        <v>0</v>
      </c>
      <c r="Z268" s="7" t="b">
        <v>0</v>
      </c>
      <c r="AA268" s="7">
        <v>19.129967829999998</v>
      </c>
      <c r="AB268" s="7">
        <v>18.426181570000001</v>
      </c>
      <c r="AC268" s="7">
        <v>18.38695586</v>
      </c>
      <c r="AD268" s="7">
        <v>18.982155469999999</v>
      </c>
      <c r="AE268" s="7">
        <v>18.56459083</v>
      </c>
      <c r="AF268" s="7">
        <v>17.601684079999998</v>
      </c>
      <c r="AG268" s="7">
        <v>16.142268770000001</v>
      </c>
      <c r="AH268" s="7">
        <v>17.65561967</v>
      </c>
      <c r="AI268" s="7">
        <v>17.919226219999999</v>
      </c>
      <c r="AJ268" s="7">
        <v>17.376739350000001</v>
      </c>
      <c r="AK268" s="7">
        <v>9.5040800000000003E-4</v>
      </c>
      <c r="AL268" s="7" t="b">
        <v>0</v>
      </c>
      <c r="AM268" s="7" t="b">
        <v>1</v>
      </c>
      <c r="AN268" s="7" t="b">
        <v>0</v>
      </c>
      <c r="AO268" s="7" t="b">
        <v>0</v>
      </c>
      <c r="AP268" s="7" t="b">
        <v>0</v>
      </c>
      <c r="AQ268" s="7" t="b">
        <v>0</v>
      </c>
      <c r="AR268" s="7" t="b">
        <v>0</v>
      </c>
      <c r="AS268" s="7" t="b">
        <v>0</v>
      </c>
      <c r="AT268" s="7" t="b">
        <v>0</v>
      </c>
      <c r="AU268" s="7" t="b">
        <v>0</v>
      </c>
      <c r="AV268" s="7" t="b">
        <v>0</v>
      </c>
      <c r="AW268" s="7" t="b">
        <v>0</v>
      </c>
      <c r="AX268" s="7" t="b">
        <v>0</v>
      </c>
      <c r="AY268" s="7" t="b">
        <v>0</v>
      </c>
      <c r="AZ268" s="7" t="b">
        <v>0</v>
      </c>
      <c r="BA268" s="7" t="b">
        <v>1</v>
      </c>
      <c r="BB268" s="7" t="b">
        <v>0</v>
      </c>
      <c r="BC268" s="7" t="b">
        <v>0</v>
      </c>
      <c r="BD268" s="7" t="s">
        <v>14</v>
      </c>
      <c r="BE268" s="7" t="s">
        <v>14</v>
      </c>
      <c r="BF268" s="7" t="b">
        <v>0</v>
      </c>
      <c r="BG268" s="7" t="b">
        <v>0</v>
      </c>
      <c r="BH268" s="7" t="b">
        <v>0</v>
      </c>
    </row>
    <row r="269" spans="1:60" x14ac:dyDescent="0.25">
      <c r="A269" s="6">
        <v>64977</v>
      </c>
      <c r="B269" t="s">
        <v>15</v>
      </c>
      <c r="C269" s="6" t="s">
        <v>1361</v>
      </c>
      <c r="D269" s="6" t="s">
        <v>1362</v>
      </c>
      <c r="E269" s="6" t="s">
        <v>1363</v>
      </c>
      <c r="F269" s="6" t="s">
        <v>1364</v>
      </c>
      <c r="G269" s="6" t="s">
        <v>1611</v>
      </c>
      <c r="H269" s="6" t="s">
        <v>1612</v>
      </c>
      <c r="I269" s="6" t="s">
        <v>1613</v>
      </c>
      <c r="J269" s="6" t="s">
        <v>888</v>
      </c>
      <c r="K269" s="6" t="s">
        <v>1614</v>
      </c>
      <c r="L269" s="6" t="s">
        <v>163</v>
      </c>
      <c r="M269" s="7" t="b">
        <v>1</v>
      </c>
      <c r="N269" s="7" t="b">
        <v>1</v>
      </c>
      <c r="O269" s="7" t="b">
        <v>1</v>
      </c>
      <c r="P269" s="7" t="b">
        <v>0</v>
      </c>
      <c r="Q269" s="7" t="b">
        <v>0</v>
      </c>
      <c r="R269" s="10" t="s">
        <v>1615</v>
      </c>
      <c r="S269" s="7">
        <v>3.8600569000000001E-2</v>
      </c>
      <c r="T269" s="7">
        <v>0.709483635</v>
      </c>
      <c r="U269" s="7">
        <v>1.635</v>
      </c>
      <c r="V269" s="7">
        <v>1</v>
      </c>
      <c r="W269" s="7">
        <v>4</v>
      </c>
      <c r="X269" s="6" t="s">
        <v>1616</v>
      </c>
      <c r="Y269" s="7" t="b">
        <v>0</v>
      </c>
      <c r="Z269" s="7" t="b">
        <v>0</v>
      </c>
      <c r="AA269" s="7">
        <v>12.297766129999999</v>
      </c>
      <c r="AB269" s="7">
        <v>12.9673561</v>
      </c>
      <c r="AC269" s="7">
        <v>12.85772004</v>
      </c>
      <c r="AD269" s="7">
        <v>12.61290983</v>
      </c>
      <c r="AE269" s="7">
        <v>12.819702830000001</v>
      </c>
      <c r="AF269" s="7">
        <v>13.30688194</v>
      </c>
      <c r="AG269" s="7">
        <v>13.795894540000001</v>
      </c>
      <c r="AH269" s="7">
        <v>13.519548950000001</v>
      </c>
      <c r="AI269" s="7">
        <v>13.38013134</v>
      </c>
      <c r="AJ269" s="7">
        <v>13.100416340000001</v>
      </c>
      <c r="AK269" s="7">
        <v>1.46963E-3</v>
      </c>
      <c r="AL269" s="7" t="b">
        <v>0</v>
      </c>
      <c r="AM269" s="7" t="b">
        <v>1</v>
      </c>
      <c r="AN269" s="7" t="b">
        <v>0</v>
      </c>
      <c r="AO269" s="7" t="b">
        <v>0</v>
      </c>
      <c r="AP269" s="7" t="b">
        <v>0</v>
      </c>
      <c r="AQ269" s="7" t="b">
        <v>0</v>
      </c>
      <c r="AR269" s="7" t="b">
        <v>0</v>
      </c>
      <c r="AS269" s="7" t="b">
        <v>0</v>
      </c>
      <c r="AT269" s="7" t="b">
        <v>0</v>
      </c>
      <c r="AU269" s="7" t="b">
        <v>0</v>
      </c>
      <c r="AV269" s="7" t="b">
        <v>0</v>
      </c>
      <c r="AW269" s="7" t="b">
        <v>0</v>
      </c>
      <c r="AX269" s="7" t="b">
        <v>0</v>
      </c>
      <c r="AY269" s="7" t="b">
        <v>0</v>
      </c>
      <c r="AZ269" s="7" t="b">
        <v>0</v>
      </c>
      <c r="BA269" s="7" t="b">
        <v>0</v>
      </c>
      <c r="BB269" s="7" t="b">
        <v>0</v>
      </c>
      <c r="BC269" s="7" t="b">
        <v>0</v>
      </c>
      <c r="BD269" s="7" t="s">
        <v>14</v>
      </c>
      <c r="BE269" s="7" t="s">
        <v>14</v>
      </c>
      <c r="BF269" s="7" t="b">
        <v>0</v>
      </c>
      <c r="BG269" s="7" t="b">
        <v>0</v>
      </c>
      <c r="BH269" s="7" t="b">
        <v>1</v>
      </c>
    </row>
    <row r="270" spans="1:60" x14ac:dyDescent="0.25">
      <c r="A270" s="6">
        <v>65505</v>
      </c>
      <c r="B270" t="s">
        <v>17</v>
      </c>
      <c r="C270" s="6" t="s">
        <v>1617</v>
      </c>
      <c r="D270" s="6" t="s">
        <v>1618</v>
      </c>
      <c r="E270" s="6" t="s">
        <v>1619</v>
      </c>
      <c r="F270" s="6" t="s">
        <v>1620</v>
      </c>
      <c r="G270" s="6" t="s">
        <v>1621</v>
      </c>
      <c r="H270" s="6" t="s">
        <v>1622</v>
      </c>
      <c r="I270" s="6" t="s">
        <v>1623</v>
      </c>
      <c r="J270" s="6" t="s">
        <v>78</v>
      </c>
      <c r="K270" s="6" t="s">
        <v>1624</v>
      </c>
      <c r="L270" s="6" t="s">
        <v>11</v>
      </c>
      <c r="M270" s="7" t="b">
        <v>1</v>
      </c>
      <c r="N270" s="7" t="b">
        <v>1</v>
      </c>
      <c r="O270" s="7" t="b">
        <v>1</v>
      </c>
      <c r="P270" s="7" t="b">
        <v>0</v>
      </c>
      <c r="Q270" s="7" t="b">
        <v>0</v>
      </c>
      <c r="R270" s="10" t="s">
        <v>1625</v>
      </c>
      <c r="S270" s="7">
        <v>3.584056E-3</v>
      </c>
      <c r="T270" s="7">
        <v>0.71227771699999998</v>
      </c>
      <c r="U270" s="7">
        <v>1.6379999999999999</v>
      </c>
      <c r="V270" s="7">
        <v>1</v>
      </c>
      <c r="W270" s="7">
        <v>8</v>
      </c>
      <c r="X270" s="6" t="s">
        <v>1626</v>
      </c>
      <c r="Y270" s="7" t="b">
        <v>0</v>
      </c>
      <c r="Z270" s="7" t="b">
        <v>0</v>
      </c>
      <c r="AA270" s="7">
        <v>17.887146349999998</v>
      </c>
      <c r="AB270" s="7">
        <v>17.85650738</v>
      </c>
      <c r="AC270" s="7">
        <v>17.799529849999999</v>
      </c>
      <c r="AD270" s="7">
        <v>17.90010624</v>
      </c>
      <c r="AE270" s="7">
        <v>17.631922029999998</v>
      </c>
      <c r="AF270" s="7">
        <v>17.007317969999999</v>
      </c>
      <c r="AG270" s="7">
        <v>17.063507059999999</v>
      </c>
      <c r="AH270" s="7">
        <v>17.16441678</v>
      </c>
      <c r="AI270" s="7">
        <v>17.144830030000001</v>
      </c>
      <c r="AJ270" s="7">
        <v>17.13375143</v>
      </c>
      <c r="AK270" s="8">
        <v>4.1900000000000002E-5</v>
      </c>
      <c r="AL270" s="7" t="b">
        <v>0</v>
      </c>
      <c r="AM270" s="7" t="b">
        <v>1</v>
      </c>
      <c r="AN270" s="7" t="b">
        <v>0</v>
      </c>
      <c r="AO270" s="7" t="b">
        <v>0</v>
      </c>
      <c r="AP270" s="7" t="b">
        <v>0</v>
      </c>
      <c r="AQ270" s="7" t="b">
        <v>0</v>
      </c>
      <c r="AR270" s="7" t="b">
        <v>0</v>
      </c>
      <c r="AS270" s="7" t="b">
        <v>0</v>
      </c>
      <c r="AT270" s="7" t="b">
        <v>0</v>
      </c>
      <c r="AU270" s="7" t="b">
        <v>0</v>
      </c>
      <c r="AV270" s="7" t="b">
        <v>0</v>
      </c>
      <c r="AW270" s="7" t="b">
        <v>0</v>
      </c>
      <c r="AX270" s="7" t="b">
        <v>0</v>
      </c>
      <c r="AY270" s="7" t="b">
        <v>0</v>
      </c>
      <c r="AZ270" s="7" t="b">
        <v>0</v>
      </c>
      <c r="BA270" s="7" t="b">
        <v>0</v>
      </c>
      <c r="BB270" s="7" t="b">
        <v>0</v>
      </c>
      <c r="BC270" s="7" t="b">
        <v>0</v>
      </c>
      <c r="BD270" s="7" t="s">
        <v>14</v>
      </c>
      <c r="BE270" s="7" t="s">
        <v>14</v>
      </c>
      <c r="BF270" s="7" t="b">
        <v>0</v>
      </c>
      <c r="BG270" s="7" t="b">
        <v>0</v>
      </c>
      <c r="BH270" s="7" t="b">
        <v>0</v>
      </c>
    </row>
    <row r="271" spans="1:60" x14ac:dyDescent="0.25">
      <c r="A271" s="6">
        <v>65678</v>
      </c>
      <c r="B271" t="s">
        <v>15</v>
      </c>
      <c r="C271" s="6" t="s">
        <v>215</v>
      </c>
      <c r="D271" s="6" t="s">
        <v>216</v>
      </c>
      <c r="E271" s="6" t="s">
        <v>217</v>
      </c>
      <c r="F271" s="6" t="s">
        <v>218</v>
      </c>
      <c r="G271" s="6" t="s">
        <v>1627</v>
      </c>
      <c r="H271" s="6" t="s">
        <v>1628</v>
      </c>
      <c r="I271" s="6" t="s">
        <v>1629</v>
      </c>
      <c r="J271" s="6" t="s">
        <v>425</v>
      </c>
      <c r="K271" s="6" t="s">
        <v>1630</v>
      </c>
      <c r="L271" s="6" t="s">
        <v>1631</v>
      </c>
      <c r="M271" s="7" t="b">
        <v>1</v>
      </c>
      <c r="N271" s="7" t="b">
        <v>0</v>
      </c>
      <c r="O271" s="7" t="b">
        <v>0</v>
      </c>
      <c r="P271" s="7" t="b">
        <v>0</v>
      </c>
      <c r="Q271" s="7" t="b">
        <v>0</v>
      </c>
      <c r="R271" s="10" t="s">
        <v>1632</v>
      </c>
      <c r="S271" s="7">
        <v>1.6990779999999999E-3</v>
      </c>
      <c r="T271" s="7">
        <v>1.2671850549999999</v>
      </c>
      <c r="U271" s="7">
        <v>2.407</v>
      </c>
      <c r="V271" s="7">
        <v>1</v>
      </c>
      <c r="W271" s="7">
        <v>2</v>
      </c>
      <c r="X271" s="6" t="s">
        <v>1633</v>
      </c>
      <c r="Y271" s="7" t="b">
        <v>0</v>
      </c>
      <c r="Z271" s="7" t="b">
        <v>0</v>
      </c>
      <c r="AA271" s="7">
        <v>18.024264290000001</v>
      </c>
      <c r="AB271" s="7">
        <v>17.8026272</v>
      </c>
      <c r="AC271" s="7">
        <v>17.977346959999998</v>
      </c>
      <c r="AD271" s="7">
        <v>17.11934621</v>
      </c>
      <c r="AE271" s="7">
        <v>18.042489369999998</v>
      </c>
      <c r="AF271" s="7">
        <v>19.11208104</v>
      </c>
      <c r="AG271" s="7">
        <v>18.95473849</v>
      </c>
      <c r="AH271" s="7">
        <v>19.005865199999999</v>
      </c>
      <c r="AI271" s="7">
        <v>19.111383020000002</v>
      </c>
      <c r="AJ271" s="7">
        <v>19.11793157</v>
      </c>
      <c r="AK271" s="8">
        <v>1.88E-5</v>
      </c>
      <c r="AL271" s="7" t="b">
        <v>0</v>
      </c>
      <c r="AM271" s="7" t="b">
        <v>1</v>
      </c>
      <c r="AN271" s="7" t="b">
        <v>0</v>
      </c>
      <c r="AO271" s="7" t="b">
        <v>0</v>
      </c>
      <c r="AP271" s="7" t="b">
        <v>0</v>
      </c>
      <c r="AQ271" s="7" t="b">
        <v>0</v>
      </c>
      <c r="AR271" s="7" t="b">
        <v>0</v>
      </c>
      <c r="AS271" s="7" t="b">
        <v>0</v>
      </c>
      <c r="AT271" s="7" t="b">
        <v>0</v>
      </c>
      <c r="AU271" s="7" t="b">
        <v>0</v>
      </c>
      <c r="AV271" s="7" t="b">
        <v>0</v>
      </c>
      <c r="AW271" s="7" t="b">
        <v>0</v>
      </c>
      <c r="AX271" s="7" t="b">
        <v>0</v>
      </c>
      <c r="AY271" s="7" t="b">
        <v>0</v>
      </c>
      <c r="AZ271" s="7" t="b">
        <v>0</v>
      </c>
      <c r="BA271" s="7" t="b">
        <v>0</v>
      </c>
      <c r="BB271" s="7" t="b">
        <v>0</v>
      </c>
      <c r="BC271" s="7" t="b">
        <v>0</v>
      </c>
      <c r="BD271" s="7" t="s">
        <v>14</v>
      </c>
      <c r="BE271" s="7" t="s">
        <v>14</v>
      </c>
      <c r="BF271" s="7" t="b">
        <v>0</v>
      </c>
      <c r="BG271" s="7" t="b">
        <v>0</v>
      </c>
      <c r="BH271" s="7" t="b">
        <v>0</v>
      </c>
    </row>
    <row r="272" spans="1:60" x14ac:dyDescent="0.25">
      <c r="A272" s="6">
        <v>65680</v>
      </c>
      <c r="B272" t="s">
        <v>15</v>
      </c>
      <c r="C272" s="6" t="s">
        <v>215</v>
      </c>
      <c r="D272" s="6" t="s">
        <v>216</v>
      </c>
      <c r="E272" s="6" t="s">
        <v>217</v>
      </c>
      <c r="F272" s="6" t="s">
        <v>218</v>
      </c>
      <c r="G272" s="6" t="s">
        <v>1634</v>
      </c>
      <c r="H272" s="6" t="s">
        <v>1635</v>
      </c>
      <c r="I272" s="6" t="s">
        <v>1636</v>
      </c>
      <c r="J272" s="6" t="s">
        <v>207</v>
      </c>
      <c r="K272" s="6" t="s">
        <v>1637</v>
      </c>
      <c r="L272" s="6" t="s">
        <v>1638</v>
      </c>
      <c r="M272" s="7" t="b">
        <v>1</v>
      </c>
      <c r="N272" s="7" t="b">
        <v>0</v>
      </c>
      <c r="O272" s="7" t="b">
        <v>0</v>
      </c>
      <c r="P272" s="7" t="b">
        <v>0</v>
      </c>
      <c r="Q272" s="7" t="b">
        <v>0</v>
      </c>
      <c r="R272" s="10" t="s">
        <v>1639</v>
      </c>
      <c r="S272" s="7">
        <v>1.35309E-2</v>
      </c>
      <c r="T272" s="7">
        <v>0.95275852500000002</v>
      </c>
      <c r="U272" s="7">
        <v>1.9359999999999999</v>
      </c>
      <c r="V272" s="7">
        <v>1</v>
      </c>
      <c r="W272" s="7">
        <v>2</v>
      </c>
      <c r="X272" s="6" t="s">
        <v>1640</v>
      </c>
      <c r="Y272" s="7" t="b">
        <v>0</v>
      </c>
      <c r="Z272" s="7" t="b">
        <v>0</v>
      </c>
      <c r="AA272" s="7">
        <v>17.432052179999999</v>
      </c>
      <c r="AB272" s="7">
        <v>17.16337545</v>
      </c>
      <c r="AC272" s="7">
        <v>17.307057409999999</v>
      </c>
      <c r="AD272" s="7">
        <v>16.416297759999999</v>
      </c>
      <c r="AE272" s="7">
        <v>17.277630169999998</v>
      </c>
      <c r="AF272" s="7">
        <v>18.075471619999998</v>
      </c>
      <c r="AG272" s="7">
        <v>17.967147480000001</v>
      </c>
      <c r="AH272" s="7">
        <v>17.96136692</v>
      </c>
      <c r="AI272" s="7">
        <v>18.199828020000002</v>
      </c>
      <c r="AJ272" s="7">
        <v>18.156391549999999</v>
      </c>
      <c r="AK272" s="7">
        <v>3.1795700000000001E-4</v>
      </c>
      <c r="AL272" s="7" t="b">
        <v>0</v>
      </c>
      <c r="AM272" s="7" t="b">
        <v>1</v>
      </c>
      <c r="AN272" s="7" t="b">
        <v>0</v>
      </c>
      <c r="AO272" s="7" t="b">
        <v>0</v>
      </c>
      <c r="AP272" s="7" t="b">
        <v>0</v>
      </c>
      <c r="AQ272" s="7" t="b">
        <v>0</v>
      </c>
      <c r="AR272" s="7" t="b">
        <v>0</v>
      </c>
      <c r="AS272" s="7" t="b">
        <v>0</v>
      </c>
      <c r="AT272" s="7" t="b">
        <v>0</v>
      </c>
      <c r="AU272" s="7" t="b">
        <v>0</v>
      </c>
      <c r="AV272" s="7" t="b">
        <v>0</v>
      </c>
      <c r="AW272" s="7" t="b">
        <v>0</v>
      </c>
      <c r="AX272" s="7" t="b">
        <v>0</v>
      </c>
      <c r="AY272" s="7" t="b">
        <v>0</v>
      </c>
      <c r="AZ272" s="7" t="b">
        <v>0</v>
      </c>
      <c r="BA272" s="7" t="b">
        <v>0</v>
      </c>
      <c r="BB272" s="7" t="b">
        <v>0</v>
      </c>
      <c r="BC272" s="7" t="b">
        <v>0</v>
      </c>
      <c r="BD272" s="7" t="s">
        <v>14</v>
      </c>
      <c r="BE272" s="7" t="s">
        <v>14</v>
      </c>
      <c r="BF272" s="7" t="b">
        <v>0</v>
      </c>
      <c r="BG272" s="7" t="b">
        <v>0</v>
      </c>
      <c r="BH272" s="7" t="b">
        <v>0</v>
      </c>
    </row>
    <row r="273" spans="1:60" x14ac:dyDescent="0.25">
      <c r="A273" s="6">
        <v>66309</v>
      </c>
      <c r="B273" t="s">
        <v>15</v>
      </c>
      <c r="C273" s="6" t="s">
        <v>1641</v>
      </c>
      <c r="D273" s="6" t="s">
        <v>1642</v>
      </c>
      <c r="E273" s="6" t="s">
        <v>1643</v>
      </c>
      <c r="F273" s="6" t="s">
        <v>1644</v>
      </c>
      <c r="G273" s="6" t="s">
        <v>1645</v>
      </c>
      <c r="H273" s="6" t="s">
        <v>1646</v>
      </c>
      <c r="I273" s="6" t="s">
        <v>1647</v>
      </c>
      <c r="J273" s="6" t="s">
        <v>40</v>
      </c>
      <c r="K273" s="6" t="s">
        <v>1648</v>
      </c>
      <c r="L273" s="6" t="s">
        <v>163</v>
      </c>
      <c r="M273" s="7" t="b">
        <v>1</v>
      </c>
      <c r="N273" s="7" t="b">
        <v>1</v>
      </c>
      <c r="O273" s="7" t="b">
        <v>1</v>
      </c>
      <c r="P273" s="7" t="b">
        <v>0</v>
      </c>
      <c r="Q273" s="7" t="b">
        <v>0</v>
      </c>
      <c r="R273" s="10" t="s">
        <v>1649</v>
      </c>
      <c r="S273" s="7">
        <v>3.7463358000000002E-2</v>
      </c>
      <c r="T273" s="7">
        <v>0.97150452600000003</v>
      </c>
      <c r="U273" s="7">
        <v>1.9610000000000001</v>
      </c>
      <c r="V273" s="7">
        <v>1</v>
      </c>
      <c r="W273" s="7">
        <v>11</v>
      </c>
      <c r="X273" s="6" t="s">
        <v>1650</v>
      </c>
      <c r="Y273" s="7" t="b">
        <v>0</v>
      </c>
      <c r="Z273" s="7" t="b">
        <v>0</v>
      </c>
      <c r="AA273" s="7">
        <v>16.314072060000001</v>
      </c>
      <c r="AB273" s="7">
        <v>16.260038210000001</v>
      </c>
      <c r="AC273" s="7">
        <v>16.243721180000001</v>
      </c>
      <c r="AD273" s="7">
        <v>15.05180698</v>
      </c>
      <c r="AE273" s="7">
        <v>16.20036623</v>
      </c>
      <c r="AF273" s="7">
        <v>16.910735769999999</v>
      </c>
      <c r="AG273" s="7">
        <v>16.955549099999999</v>
      </c>
      <c r="AH273" s="7">
        <v>16.919348800000002</v>
      </c>
      <c r="AI273" s="7">
        <v>17.05302129</v>
      </c>
      <c r="AJ273" s="7">
        <v>17.088872330000001</v>
      </c>
      <c r="AK273" s="7">
        <v>1.38711E-3</v>
      </c>
      <c r="AL273" s="7" t="b">
        <v>0</v>
      </c>
      <c r="AM273" s="7" t="b">
        <v>1</v>
      </c>
      <c r="AN273" s="7" t="b">
        <v>0</v>
      </c>
      <c r="AO273" s="7" t="b">
        <v>0</v>
      </c>
      <c r="AP273" s="7" t="b">
        <v>0</v>
      </c>
      <c r="AQ273" s="7" t="b">
        <v>0</v>
      </c>
      <c r="AR273" s="7" t="b">
        <v>0</v>
      </c>
      <c r="AS273" s="7" t="b">
        <v>0</v>
      </c>
      <c r="AT273" s="7" t="b">
        <v>0</v>
      </c>
      <c r="AU273" s="7" t="b">
        <v>0</v>
      </c>
      <c r="AV273" s="7" t="b">
        <v>0</v>
      </c>
      <c r="AW273" s="7" t="b">
        <v>0</v>
      </c>
      <c r="AX273" s="7" t="b">
        <v>0</v>
      </c>
      <c r="AY273" s="7" t="b">
        <v>0</v>
      </c>
      <c r="AZ273" s="7" t="b">
        <v>0</v>
      </c>
      <c r="BA273" s="7" t="b">
        <v>0</v>
      </c>
      <c r="BB273" s="7" t="b">
        <v>0</v>
      </c>
      <c r="BC273" s="7" t="b">
        <v>1</v>
      </c>
      <c r="BD273" s="7" t="s">
        <v>1651</v>
      </c>
      <c r="BE273" s="7" t="s">
        <v>1652</v>
      </c>
      <c r="BF273" s="7" t="b">
        <v>0</v>
      </c>
      <c r="BG273" s="7" t="b">
        <v>0</v>
      </c>
      <c r="BH273" s="7" t="b">
        <v>0</v>
      </c>
    </row>
    <row r="274" spans="1:60" x14ac:dyDescent="0.25">
      <c r="A274" s="6">
        <v>66969</v>
      </c>
      <c r="B274" t="s">
        <v>17</v>
      </c>
      <c r="C274" s="6" t="s">
        <v>1653</v>
      </c>
      <c r="D274" s="6" t="s">
        <v>1654</v>
      </c>
      <c r="E274" s="6" t="s">
        <v>1655</v>
      </c>
      <c r="F274" s="6" t="s">
        <v>1656</v>
      </c>
      <c r="G274" s="6" t="s">
        <v>1657</v>
      </c>
      <c r="H274" s="6" t="s">
        <v>1658</v>
      </c>
      <c r="I274" s="6" t="s">
        <v>1659</v>
      </c>
      <c r="J274" s="6" t="s">
        <v>78</v>
      </c>
      <c r="K274" s="6" t="s">
        <v>1660</v>
      </c>
      <c r="L274" s="6" t="s">
        <v>498</v>
      </c>
      <c r="M274" s="7" t="b">
        <v>1</v>
      </c>
      <c r="N274" s="7" t="b">
        <v>1</v>
      </c>
      <c r="O274" s="7" t="b">
        <v>1</v>
      </c>
      <c r="P274" s="7" t="b">
        <v>0</v>
      </c>
      <c r="Q274" s="7" t="b">
        <v>0</v>
      </c>
      <c r="R274" s="10" t="s">
        <v>1661</v>
      </c>
      <c r="S274" s="7">
        <v>7.0367850000000003E-3</v>
      </c>
      <c r="T274" s="7">
        <v>0.59030506699999996</v>
      </c>
      <c r="U274" s="7">
        <v>1.506</v>
      </c>
      <c r="V274" s="7">
        <v>1</v>
      </c>
      <c r="W274" s="7">
        <v>14</v>
      </c>
      <c r="X274" s="6" t="s">
        <v>1662</v>
      </c>
      <c r="Y274" s="7" t="b">
        <v>0</v>
      </c>
      <c r="Z274" s="7" t="b">
        <v>0</v>
      </c>
      <c r="AA274" s="7">
        <v>16.777235019999999</v>
      </c>
      <c r="AB274" s="7">
        <v>16.77890391</v>
      </c>
      <c r="AC274" s="7">
        <v>16.745490119999999</v>
      </c>
      <c r="AD274" s="7">
        <v>16.715276509999999</v>
      </c>
      <c r="AE274" s="7">
        <v>16.640951080000001</v>
      </c>
      <c r="AF274" s="7">
        <v>16.106815730000001</v>
      </c>
      <c r="AG274" s="7">
        <v>16.187804929999999</v>
      </c>
      <c r="AH274" s="7">
        <v>16.129186270000002</v>
      </c>
      <c r="AI274" s="7">
        <v>16.189308100000002</v>
      </c>
      <c r="AJ274" s="7">
        <v>16.09321628</v>
      </c>
      <c r="AK274" s="7">
        <v>1.2381600000000001E-4</v>
      </c>
      <c r="AL274" s="7" t="b">
        <v>0</v>
      </c>
      <c r="AM274" s="7" t="b">
        <v>1</v>
      </c>
      <c r="AN274" s="7" t="b">
        <v>0</v>
      </c>
      <c r="AO274" s="7" t="b">
        <v>0</v>
      </c>
      <c r="AP274" s="7" t="b">
        <v>0</v>
      </c>
      <c r="AQ274" s="7" t="b">
        <v>0</v>
      </c>
      <c r="AR274" s="7" t="b">
        <v>0</v>
      </c>
      <c r="AS274" s="7" t="b">
        <v>0</v>
      </c>
      <c r="AT274" s="7" t="b">
        <v>0</v>
      </c>
      <c r="AU274" s="7" t="b">
        <v>0</v>
      </c>
      <c r="AV274" s="7" t="b">
        <v>0</v>
      </c>
      <c r="AW274" s="7" t="b">
        <v>0</v>
      </c>
      <c r="AX274" s="7" t="b">
        <v>0</v>
      </c>
      <c r="AY274" s="7" t="b">
        <v>0</v>
      </c>
      <c r="AZ274" s="7" t="b">
        <v>0</v>
      </c>
      <c r="BA274" s="7" t="b">
        <v>0</v>
      </c>
      <c r="BB274" s="7" t="b">
        <v>0</v>
      </c>
      <c r="BC274" s="7" t="b">
        <v>0</v>
      </c>
      <c r="BD274" s="7" t="s">
        <v>14</v>
      </c>
      <c r="BE274" s="7" t="s">
        <v>14</v>
      </c>
      <c r="BF274" s="7" t="b">
        <v>0</v>
      </c>
      <c r="BG274" s="7" t="b">
        <v>0</v>
      </c>
      <c r="BH274" s="7" t="b">
        <v>1</v>
      </c>
    </row>
    <row r="275" spans="1:60" x14ac:dyDescent="0.25">
      <c r="A275" s="6">
        <v>67014</v>
      </c>
      <c r="B275" t="s">
        <v>17</v>
      </c>
      <c r="C275" s="6" t="s">
        <v>791</v>
      </c>
      <c r="D275" s="6" t="s">
        <v>792</v>
      </c>
      <c r="E275" s="6" t="s">
        <v>793</v>
      </c>
      <c r="F275" s="6" t="s">
        <v>794</v>
      </c>
      <c r="G275" s="6" t="s">
        <v>1663</v>
      </c>
      <c r="H275" s="6" t="s">
        <v>1664</v>
      </c>
      <c r="I275" s="6" t="s">
        <v>1665</v>
      </c>
      <c r="J275" s="6" t="s">
        <v>78</v>
      </c>
      <c r="K275" s="6" t="s">
        <v>1666</v>
      </c>
      <c r="L275" s="6" t="s">
        <v>163</v>
      </c>
      <c r="M275" s="7" t="b">
        <v>1</v>
      </c>
      <c r="N275" s="7" t="b">
        <v>1</v>
      </c>
      <c r="O275" s="7" t="b">
        <v>1</v>
      </c>
      <c r="P275" s="7" t="b">
        <v>1</v>
      </c>
      <c r="Q275" s="7" t="b">
        <v>0</v>
      </c>
      <c r="R275" s="10" t="s">
        <v>1667</v>
      </c>
      <c r="S275" s="7">
        <v>3.346126E-2</v>
      </c>
      <c r="T275" s="7">
        <v>0.58727083499999999</v>
      </c>
      <c r="U275" s="7">
        <v>1.502</v>
      </c>
      <c r="V275" s="7">
        <v>1</v>
      </c>
      <c r="W275" s="7">
        <v>19</v>
      </c>
      <c r="X275" s="6" t="s">
        <v>1668</v>
      </c>
      <c r="Y275" s="7" t="b">
        <v>0</v>
      </c>
      <c r="Z275" s="7" t="b">
        <v>0</v>
      </c>
      <c r="AA275" s="7">
        <v>17.72136107</v>
      </c>
      <c r="AB275" s="7">
        <v>17.381830539999999</v>
      </c>
      <c r="AC275" s="7">
        <v>17.35030175</v>
      </c>
      <c r="AD275" s="7">
        <v>17.511643029999998</v>
      </c>
      <c r="AE275" s="7">
        <v>17.23017209</v>
      </c>
      <c r="AF275" s="7">
        <v>16.974971480000001</v>
      </c>
      <c r="AG275" s="7">
        <v>16.658174169999999</v>
      </c>
      <c r="AH275" s="7">
        <v>16.871892549999998</v>
      </c>
      <c r="AI275" s="7">
        <v>17.065685259999999</v>
      </c>
      <c r="AJ275" s="7">
        <v>16.688230839999999</v>
      </c>
      <c r="AK275" s="7">
        <v>1.3102610000000001E-3</v>
      </c>
      <c r="AL275" s="7" t="b">
        <v>0</v>
      </c>
      <c r="AM275" s="7" t="b">
        <v>1</v>
      </c>
      <c r="AN275" s="7" t="b">
        <v>0</v>
      </c>
      <c r="AO275" s="7" t="b">
        <v>0</v>
      </c>
      <c r="AP275" s="7" t="b">
        <v>0</v>
      </c>
      <c r="AQ275" s="7" t="b">
        <v>0</v>
      </c>
      <c r="AR275" s="7" t="b">
        <v>0</v>
      </c>
      <c r="AS275" s="7" t="b">
        <v>0</v>
      </c>
      <c r="AT275" s="7" t="b">
        <v>0</v>
      </c>
      <c r="AU275" s="7" t="b">
        <v>0</v>
      </c>
      <c r="AV275" s="7" t="b">
        <v>0</v>
      </c>
      <c r="AW275" s="7" t="b">
        <v>0</v>
      </c>
      <c r="AX275" s="7" t="b">
        <v>0</v>
      </c>
      <c r="AY275" s="7" t="b">
        <v>0</v>
      </c>
      <c r="AZ275" s="7" t="b">
        <v>0</v>
      </c>
      <c r="BA275" s="7" t="b">
        <v>1</v>
      </c>
      <c r="BB275" s="7" t="b">
        <v>0</v>
      </c>
      <c r="BC275" s="7" t="b">
        <v>0</v>
      </c>
      <c r="BD275" s="7" t="s">
        <v>14</v>
      </c>
      <c r="BE275" s="7" t="s">
        <v>14</v>
      </c>
      <c r="BF275" s="7" t="b">
        <v>0</v>
      </c>
      <c r="BG275" s="7" t="b">
        <v>0</v>
      </c>
      <c r="BH275" s="7" t="b">
        <v>0</v>
      </c>
    </row>
    <row r="276" spans="1:60" x14ac:dyDescent="0.25">
      <c r="A276" s="6">
        <v>67420</v>
      </c>
      <c r="B276" t="s">
        <v>17</v>
      </c>
      <c r="C276" s="6" t="s">
        <v>1669</v>
      </c>
      <c r="D276" s="6" t="s">
        <v>1670</v>
      </c>
      <c r="E276" s="6" t="s">
        <v>1671</v>
      </c>
      <c r="F276" s="6" t="s">
        <v>1672</v>
      </c>
      <c r="G276" s="6" t="s">
        <v>1673</v>
      </c>
      <c r="H276" s="6" t="s">
        <v>1674</v>
      </c>
      <c r="I276" s="6" t="s">
        <v>1675</v>
      </c>
      <c r="J276" s="6" t="s">
        <v>40</v>
      </c>
      <c r="K276" s="6" t="s">
        <v>1676</v>
      </c>
      <c r="L276" s="6" t="s">
        <v>11</v>
      </c>
      <c r="M276" s="7" t="b">
        <v>1</v>
      </c>
      <c r="N276" s="7" t="b">
        <v>1</v>
      </c>
      <c r="O276" s="7" t="b">
        <v>1</v>
      </c>
      <c r="P276" s="7" t="b">
        <v>0</v>
      </c>
      <c r="Q276" s="7" t="b">
        <v>0</v>
      </c>
      <c r="R276" s="10" t="s">
        <v>1677</v>
      </c>
      <c r="S276" s="7">
        <v>4.2294680000000001E-3</v>
      </c>
      <c r="T276" s="7">
        <v>1.1725041270000001</v>
      </c>
      <c r="U276" s="7">
        <v>2.254</v>
      </c>
      <c r="V276" s="7">
        <v>1</v>
      </c>
      <c r="W276" s="7">
        <v>17</v>
      </c>
      <c r="X276" s="6" t="s">
        <v>1678</v>
      </c>
      <c r="Y276" s="7" t="b">
        <v>0</v>
      </c>
      <c r="Z276" s="7" t="b">
        <v>0</v>
      </c>
      <c r="AA276" s="7">
        <v>17.295207810000001</v>
      </c>
      <c r="AB276" s="7">
        <v>16.90258386</v>
      </c>
      <c r="AC276" s="7">
        <v>17.110403049999999</v>
      </c>
      <c r="AD276" s="7">
        <v>17.034908869999999</v>
      </c>
      <c r="AE276" s="7">
        <v>17.134335100000001</v>
      </c>
      <c r="AF276" s="7">
        <v>15.749436810000001</v>
      </c>
      <c r="AG276" s="7">
        <v>15.35748379</v>
      </c>
      <c r="AH276" s="7">
        <v>16.195338360000001</v>
      </c>
      <c r="AI276" s="7">
        <v>15.92146571</v>
      </c>
      <c r="AJ276" s="7">
        <v>16.391193390000002</v>
      </c>
      <c r="AK276" s="8">
        <v>5.6400000000000002E-5</v>
      </c>
      <c r="AL276" s="7" t="b">
        <v>0</v>
      </c>
      <c r="AM276" s="7" t="b">
        <v>1</v>
      </c>
      <c r="AN276" s="7" t="b">
        <v>0</v>
      </c>
      <c r="AO276" s="7" t="b">
        <v>0</v>
      </c>
      <c r="AP276" s="7" t="b">
        <v>0</v>
      </c>
      <c r="AQ276" s="7" t="b">
        <v>0</v>
      </c>
      <c r="AR276" s="7" t="b">
        <v>0</v>
      </c>
      <c r="AS276" s="7" t="b">
        <v>0</v>
      </c>
      <c r="AT276" s="7" t="b">
        <v>0</v>
      </c>
      <c r="AU276" s="7" t="b">
        <v>0</v>
      </c>
      <c r="AV276" s="7" t="b">
        <v>0</v>
      </c>
      <c r="AW276" s="7" t="b">
        <v>0</v>
      </c>
      <c r="AX276" s="7" t="b">
        <v>0</v>
      </c>
      <c r="AY276" s="7" t="b">
        <v>0</v>
      </c>
      <c r="AZ276" s="7" t="b">
        <v>0</v>
      </c>
      <c r="BA276" s="7" t="b">
        <v>1</v>
      </c>
      <c r="BB276" s="7" t="b">
        <v>0</v>
      </c>
      <c r="BC276" s="7" t="b">
        <v>0</v>
      </c>
      <c r="BD276" s="7" t="s">
        <v>14</v>
      </c>
      <c r="BE276" s="7" t="s">
        <v>14</v>
      </c>
      <c r="BF276" s="7" t="b">
        <v>0</v>
      </c>
      <c r="BG276" s="7" t="b">
        <v>0</v>
      </c>
      <c r="BH276" s="7" t="b">
        <v>1</v>
      </c>
    </row>
    <row r="277" spans="1:60" x14ac:dyDescent="0.25">
      <c r="A277" s="6">
        <v>67852</v>
      </c>
      <c r="B277" t="s">
        <v>17</v>
      </c>
      <c r="C277" s="6" t="s">
        <v>650</v>
      </c>
      <c r="D277" s="6" t="s">
        <v>651</v>
      </c>
      <c r="E277" s="6" t="s">
        <v>651</v>
      </c>
      <c r="F277" s="6" t="s">
        <v>652</v>
      </c>
      <c r="G277" s="6" t="s">
        <v>1679</v>
      </c>
      <c r="H277" s="6" t="s">
        <v>1680</v>
      </c>
      <c r="I277" s="6" t="s">
        <v>1681</v>
      </c>
      <c r="J277" s="6" t="s">
        <v>207</v>
      </c>
      <c r="K277" s="6" t="s">
        <v>1682</v>
      </c>
      <c r="L277" s="6" t="s">
        <v>401</v>
      </c>
      <c r="M277" s="7" t="b">
        <v>1</v>
      </c>
      <c r="N277" s="7" t="b">
        <v>1</v>
      </c>
      <c r="O277" s="7" t="b">
        <v>1</v>
      </c>
      <c r="P277" s="7" t="b">
        <v>0</v>
      </c>
      <c r="Q277" s="7" t="b">
        <v>0</v>
      </c>
      <c r="R277" s="10" t="s">
        <v>1683</v>
      </c>
      <c r="S277" s="7">
        <v>3.6111094000000003E-2</v>
      </c>
      <c r="T277" s="7">
        <v>0.60668434699999996</v>
      </c>
      <c r="U277" s="7">
        <v>1.5229999999999999</v>
      </c>
      <c r="V277" s="7">
        <v>1</v>
      </c>
      <c r="W277" s="7">
        <v>2</v>
      </c>
      <c r="X277" s="6" t="s">
        <v>1684</v>
      </c>
      <c r="Y277" s="7" t="b">
        <v>0</v>
      </c>
      <c r="Z277" s="7" t="b">
        <v>0</v>
      </c>
      <c r="AA277" s="7">
        <v>14.521721250000001</v>
      </c>
      <c r="AB277" s="7">
        <v>14.175912240000001</v>
      </c>
      <c r="AC277" s="7">
        <v>14.308131360000001</v>
      </c>
      <c r="AD277" s="7">
        <v>14.083049219999999</v>
      </c>
      <c r="AE277" s="7">
        <v>14.472502860000001</v>
      </c>
      <c r="AF277" s="7">
        <v>13.56426671</v>
      </c>
      <c r="AG277" s="7">
        <v>13.7134436</v>
      </c>
      <c r="AH277" s="7">
        <v>13.481831740000001</v>
      </c>
      <c r="AI277" s="7">
        <v>14.03502202</v>
      </c>
      <c r="AJ277" s="7">
        <v>13.733331120000001</v>
      </c>
      <c r="AK277" s="7">
        <v>1.455628E-3</v>
      </c>
      <c r="AL277" s="7" t="b">
        <v>0</v>
      </c>
      <c r="AM277" s="7" t="b">
        <v>1</v>
      </c>
      <c r="AN277" s="7" t="b">
        <v>0</v>
      </c>
      <c r="AO277" s="7" t="b">
        <v>0</v>
      </c>
      <c r="AP277" s="7" t="b">
        <v>0</v>
      </c>
      <c r="AQ277" s="7" t="b">
        <v>0</v>
      </c>
      <c r="AR277" s="7" t="b">
        <v>0</v>
      </c>
      <c r="AS277" s="7" t="b">
        <v>0</v>
      </c>
      <c r="AT277" s="7" t="b">
        <v>0</v>
      </c>
      <c r="AU277" s="7" t="b">
        <v>0</v>
      </c>
      <c r="AV277" s="7" t="b">
        <v>0</v>
      </c>
      <c r="AW277" s="7" t="b">
        <v>0</v>
      </c>
      <c r="AX277" s="7" t="b">
        <v>0</v>
      </c>
      <c r="AY277" s="7" t="b">
        <v>0</v>
      </c>
      <c r="AZ277" s="7" t="b">
        <v>0</v>
      </c>
      <c r="BA277" s="7" t="b">
        <v>1</v>
      </c>
      <c r="BB277" s="7" t="b">
        <v>1</v>
      </c>
      <c r="BC277" s="7" t="b">
        <v>0</v>
      </c>
      <c r="BD277" s="7" t="s">
        <v>14</v>
      </c>
      <c r="BE277" s="7" t="s">
        <v>14</v>
      </c>
      <c r="BF277" s="7" t="b">
        <v>0</v>
      </c>
      <c r="BG277" s="7" t="b">
        <v>0</v>
      </c>
      <c r="BH277" s="7" t="b">
        <v>1</v>
      </c>
    </row>
    <row r="278" spans="1:60" x14ac:dyDescent="0.25">
      <c r="A278" s="6">
        <v>67967</v>
      </c>
      <c r="B278" t="s">
        <v>17</v>
      </c>
      <c r="C278" s="6" t="s">
        <v>1685</v>
      </c>
      <c r="D278" s="6" t="s">
        <v>1686</v>
      </c>
      <c r="E278" s="6" t="s">
        <v>1686</v>
      </c>
      <c r="F278" s="6" t="s">
        <v>1687</v>
      </c>
      <c r="G278" s="6" t="s">
        <v>1688</v>
      </c>
      <c r="H278" s="6" t="s">
        <v>1689</v>
      </c>
      <c r="I278" s="6" t="s">
        <v>1690</v>
      </c>
      <c r="J278" s="6" t="s">
        <v>78</v>
      </c>
      <c r="K278" s="6" t="s">
        <v>1691</v>
      </c>
      <c r="L278" s="6" t="s">
        <v>1692</v>
      </c>
      <c r="M278" s="7" t="b">
        <v>1</v>
      </c>
      <c r="N278" s="7" t="b">
        <v>1</v>
      </c>
      <c r="O278" s="7" t="b">
        <v>0</v>
      </c>
      <c r="P278" s="7" t="b">
        <v>0</v>
      </c>
      <c r="Q278" s="7" t="b">
        <v>0</v>
      </c>
      <c r="R278" s="10" t="s">
        <v>1693</v>
      </c>
      <c r="S278" s="7">
        <v>4.5401294000000002E-2</v>
      </c>
      <c r="T278" s="7">
        <v>0.97607200500000002</v>
      </c>
      <c r="U278" s="7">
        <v>1.9670000000000001</v>
      </c>
      <c r="V278" s="7">
        <v>1</v>
      </c>
      <c r="W278" s="7">
        <v>12</v>
      </c>
      <c r="X278" s="6" t="s">
        <v>1694</v>
      </c>
      <c r="Y278" s="7" t="b">
        <v>0</v>
      </c>
      <c r="Z278" s="7" t="b">
        <v>0</v>
      </c>
      <c r="AA278" s="7">
        <v>17.394761939999999</v>
      </c>
      <c r="AB278" s="7">
        <v>17.040319610000001</v>
      </c>
      <c r="AC278" s="7">
        <v>16.783759830000001</v>
      </c>
      <c r="AD278" s="7">
        <v>17.375657289999999</v>
      </c>
      <c r="AE278" s="7">
        <v>17.124907100000001</v>
      </c>
      <c r="AF278" s="7">
        <v>16.4384877</v>
      </c>
      <c r="AG278" s="7">
        <v>15.22322243</v>
      </c>
      <c r="AH278" s="7">
        <v>16.504859</v>
      </c>
      <c r="AI278" s="7">
        <v>16.220878979999998</v>
      </c>
      <c r="AJ278" s="7">
        <v>16.451597639999999</v>
      </c>
      <c r="AK278" s="7">
        <v>2.0117960000000002E-3</v>
      </c>
      <c r="AL278" s="7" t="b">
        <v>0</v>
      </c>
      <c r="AM278" s="7" t="b">
        <v>1</v>
      </c>
      <c r="AN278" s="7" t="b">
        <v>0</v>
      </c>
      <c r="AO278" s="7" t="b">
        <v>0</v>
      </c>
      <c r="AP278" s="7" t="b">
        <v>0</v>
      </c>
      <c r="AQ278" s="7" t="b">
        <v>0</v>
      </c>
      <c r="AR278" s="7" t="b">
        <v>0</v>
      </c>
      <c r="AS278" s="7" t="b">
        <v>0</v>
      </c>
      <c r="AT278" s="7" t="b">
        <v>0</v>
      </c>
      <c r="AU278" s="7" t="b">
        <v>0</v>
      </c>
      <c r="AV278" s="7" t="b">
        <v>0</v>
      </c>
      <c r="AW278" s="7" t="b">
        <v>0</v>
      </c>
      <c r="AX278" s="7" t="b">
        <v>0</v>
      </c>
      <c r="AY278" s="7" t="b">
        <v>0</v>
      </c>
      <c r="AZ278" s="7" t="b">
        <v>0</v>
      </c>
      <c r="BA278" s="7" t="b">
        <v>0</v>
      </c>
      <c r="BB278" s="7" t="b">
        <v>0</v>
      </c>
      <c r="BC278" s="7" t="b">
        <v>0</v>
      </c>
      <c r="BD278" s="7" t="s">
        <v>14</v>
      </c>
      <c r="BE278" s="7" t="s">
        <v>1695</v>
      </c>
      <c r="BF278" s="7" t="b">
        <v>0</v>
      </c>
      <c r="BG278" s="7" t="b">
        <v>0</v>
      </c>
      <c r="BH278" s="7" t="b">
        <v>0</v>
      </c>
    </row>
    <row r="279" spans="1:60" x14ac:dyDescent="0.25">
      <c r="A279" s="6">
        <v>67970</v>
      </c>
      <c r="B279" t="s">
        <v>17</v>
      </c>
      <c r="C279" s="6" t="s">
        <v>1685</v>
      </c>
      <c r="D279" s="6" t="s">
        <v>1686</v>
      </c>
      <c r="E279" s="6" t="s">
        <v>1686</v>
      </c>
      <c r="F279" s="6" t="s">
        <v>1687</v>
      </c>
      <c r="G279" s="6" t="s">
        <v>1688</v>
      </c>
      <c r="H279" s="6" t="s">
        <v>1696</v>
      </c>
      <c r="I279" s="6" t="s">
        <v>1690</v>
      </c>
      <c r="J279" s="6" t="s">
        <v>78</v>
      </c>
      <c r="K279" s="6" t="s">
        <v>1691</v>
      </c>
      <c r="L279" s="6" t="s">
        <v>1697</v>
      </c>
      <c r="M279" s="7" t="b">
        <v>1</v>
      </c>
      <c r="N279" s="7" t="b">
        <v>1</v>
      </c>
      <c r="O279" s="7" t="b">
        <v>0</v>
      </c>
      <c r="P279" s="7" t="b">
        <v>0</v>
      </c>
      <c r="Q279" s="7" t="b">
        <v>0</v>
      </c>
      <c r="R279" s="10" t="s">
        <v>1693</v>
      </c>
      <c r="S279" s="7">
        <v>1.4447344000000001E-2</v>
      </c>
      <c r="T279" s="7">
        <v>1.0465856840000001</v>
      </c>
      <c r="U279" s="7">
        <v>2.0659999999999998</v>
      </c>
      <c r="V279" s="7">
        <v>1</v>
      </c>
      <c r="W279" s="7">
        <v>13</v>
      </c>
      <c r="X279" s="6" t="s">
        <v>1698</v>
      </c>
      <c r="Y279" s="7" t="b">
        <v>0</v>
      </c>
      <c r="Z279" s="7" t="b">
        <v>0</v>
      </c>
      <c r="AA279" s="7">
        <v>18.364961709999999</v>
      </c>
      <c r="AB279" s="7">
        <v>17.905958949999999</v>
      </c>
      <c r="AC279" s="7">
        <v>17.83299482</v>
      </c>
      <c r="AD279" s="7">
        <v>18.09470919</v>
      </c>
      <c r="AE279" s="7">
        <v>18.226936439999999</v>
      </c>
      <c r="AF279" s="7">
        <v>17.188530790000002</v>
      </c>
      <c r="AG279" s="7">
        <v>16.26636903</v>
      </c>
      <c r="AH279" s="7">
        <v>17.125180480000001</v>
      </c>
      <c r="AI279" s="7">
        <v>17.30521495</v>
      </c>
      <c r="AJ279" s="7">
        <v>17.30733743</v>
      </c>
      <c r="AK279" s="7">
        <v>3.6830599999999999E-4</v>
      </c>
      <c r="AL279" s="7" t="b">
        <v>0</v>
      </c>
      <c r="AM279" s="7" t="b">
        <v>1</v>
      </c>
      <c r="AN279" s="7" t="b">
        <v>0</v>
      </c>
      <c r="AO279" s="7" t="b">
        <v>0</v>
      </c>
      <c r="AP279" s="7" t="b">
        <v>0</v>
      </c>
      <c r="AQ279" s="7" t="b">
        <v>0</v>
      </c>
      <c r="AR279" s="7" t="b">
        <v>0</v>
      </c>
      <c r="AS279" s="7" t="b">
        <v>0</v>
      </c>
      <c r="AT279" s="7" t="b">
        <v>0</v>
      </c>
      <c r="AU279" s="7" t="b">
        <v>0</v>
      </c>
      <c r="AV279" s="7" t="b">
        <v>0</v>
      </c>
      <c r="AW279" s="7" t="b">
        <v>0</v>
      </c>
      <c r="AX279" s="7" t="b">
        <v>0</v>
      </c>
      <c r="AY279" s="7" t="b">
        <v>0</v>
      </c>
      <c r="AZ279" s="7" t="b">
        <v>0</v>
      </c>
      <c r="BA279" s="7" t="b">
        <v>0</v>
      </c>
      <c r="BB279" s="7" t="b">
        <v>0</v>
      </c>
      <c r="BC279" s="7" t="b">
        <v>0</v>
      </c>
      <c r="BD279" s="7" t="s">
        <v>14</v>
      </c>
      <c r="BE279" s="7" t="s">
        <v>1695</v>
      </c>
      <c r="BF279" s="7" t="b">
        <v>0</v>
      </c>
      <c r="BG279" s="7" t="b">
        <v>0</v>
      </c>
      <c r="BH279" s="7" t="b">
        <v>0</v>
      </c>
    </row>
    <row r="280" spans="1:60" x14ac:dyDescent="0.25">
      <c r="A280" s="6">
        <v>68387</v>
      </c>
      <c r="B280" t="s">
        <v>15</v>
      </c>
      <c r="C280" s="6" t="s">
        <v>1156</v>
      </c>
      <c r="D280" s="6" t="s">
        <v>1157</v>
      </c>
      <c r="E280" s="6" t="s">
        <v>1158</v>
      </c>
      <c r="F280" s="6" t="s">
        <v>1159</v>
      </c>
      <c r="G280" s="6" t="s">
        <v>1699</v>
      </c>
      <c r="H280" s="6" t="s">
        <v>1700</v>
      </c>
      <c r="I280" s="6" t="s">
        <v>1701</v>
      </c>
      <c r="J280" s="6" t="s">
        <v>478</v>
      </c>
      <c r="K280" s="6" t="s">
        <v>1702</v>
      </c>
      <c r="L280" s="6" t="s">
        <v>1703</v>
      </c>
      <c r="M280" s="7" t="b">
        <v>1</v>
      </c>
      <c r="N280" s="7" t="b">
        <v>1</v>
      </c>
      <c r="O280" s="7" t="b">
        <v>0</v>
      </c>
      <c r="P280" s="7" t="b">
        <v>0</v>
      </c>
      <c r="Q280" s="7" t="b">
        <v>0</v>
      </c>
      <c r="R280" s="10" t="s">
        <v>1704</v>
      </c>
      <c r="S280" s="7">
        <v>3.8135041000000001E-2</v>
      </c>
      <c r="T280" s="7">
        <v>0.78443104200000002</v>
      </c>
      <c r="U280" s="7">
        <v>1.722</v>
      </c>
      <c r="V280" s="7">
        <v>1</v>
      </c>
      <c r="W280" s="7">
        <v>18</v>
      </c>
      <c r="X280" s="6" t="s">
        <v>1705</v>
      </c>
      <c r="Y280" s="7" t="b">
        <v>0</v>
      </c>
      <c r="Z280" s="7" t="b">
        <v>0</v>
      </c>
      <c r="AA280" s="7">
        <v>16.23448982</v>
      </c>
      <c r="AB280" s="7">
        <v>15.95015147</v>
      </c>
      <c r="AC280" s="7">
        <v>15.64327568</v>
      </c>
      <c r="AD280" s="7">
        <v>15.250660180000001</v>
      </c>
      <c r="AE280" s="7">
        <v>16.008437279999999</v>
      </c>
      <c r="AF280" s="7">
        <v>16.833981309999999</v>
      </c>
      <c r="AG280" s="7">
        <v>16.418227859999998</v>
      </c>
      <c r="AH280" s="7">
        <v>16.503524769999999</v>
      </c>
      <c r="AI280" s="7">
        <v>16.49629955</v>
      </c>
      <c r="AJ280" s="7">
        <v>16.757136160000002</v>
      </c>
      <c r="AK280" s="7">
        <v>1.442519E-3</v>
      </c>
      <c r="AL280" s="7" t="b">
        <v>0</v>
      </c>
      <c r="AM280" s="7" t="b">
        <v>1</v>
      </c>
      <c r="AN280" s="7" t="b">
        <v>0</v>
      </c>
      <c r="AO280" s="7" t="b">
        <v>0</v>
      </c>
      <c r="AP280" s="7" t="b">
        <v>0</v>
      </c>
      <c r="AQ280" s="7" t="b">
        <v>0</v>
      </c>
      <c r="AR280" s="7" t="b">
        <v>0</v>
      </c>
      <c r="AS280" s="7" t="b">
        <v>0</v>
      </c>
      <c r="AT280" s="7" t="b">
        <v>0</v>
      </c>
      <c r="AU280" s="7" t="b">
        <v>0</v>
      </c>
      <c r="AV280" s="7" t="b">
        <v>0</v>
      </c>
      <c r="AW280" s="7" t="b">
        <v>0</v>
      </c>
      <c r="AX280" s="7" t="b">
        <v>0</v>
      </c>
      <c r="AY280" s="7" t="b">
        <v>0</v>
      </c>
      <c r="AZ280" s="7" t="b">
        <v>0</v>
      </c>
      <c r="BA280" s="7" t="b">
        <v>1</v>
      </c>
      <c r="BB280" s="7" t="b">
        <v>0</v>
      </c>
      <c r="BC280" s="7" t="b">
        <v>0</v>
      </c>
      <c r="BD280" s="7" t="s">
        <v>14</v>
      </c>
      <c r="BE280" s="7" t="s">
        <v>14</v>
      </c>
      <c r="BF280" s="7" t="b">
        <v>0</v>
      </c>
      <c r="BG280" s="7" t="b">
        <v>0</v>
      </c>
      <c r="BH280" s="7" t="b">
        <v>0</v>
      </c>
    </row>
    <row r="281" spans="1:60" x14ac:dyDescent="0.25">
      <c r="A281" s="6">
        <v>68394</v>
      </c>
      <c r="B281" t="s">
        <v>17</v>
      </c>
      <c r="C281" s="6" t="s">
        <v>1156</v>
      </c>
      <c r="D281" s="6" t="s">
        <v>1157</v>
      </c>
      <c r="E281" s="6" t="s">
        <v>1158</v>
      </c>
      <c r="F281" s="6" t="s">
        <v>1159</v>
      </c>
      <c r="G281" s="6" t="s">
        <v>1699</v>
      </c>
      <c r="H281" s="6" t="s">
        <v>1706</v>
      </c>
      <c r="I281" s="6" t="s">
        <v>1707</v>
      </c>
      <c r="J281" s="6" t="s">
        <v>78</v>
      </c>
      <c r="K281" s="6" t="s">
        <v>1702</v>
      </c>
      <c r="L281" s="6" t="s">
        <v>1242</v>
      </c>
      <c r="M281" s="7" t="b">
        <v>1</v>
      </c>
      <c r="N281" s="7" t="b">
        <v>1</v>
      </c>
      <c r="O281" s="7" t="b">
        <v>0</v>
      </c>
      <c r="P281" s="7" t="b">
        <v>0</v>
      </c>
      <c r="Q281" s="7" t="b">
        <v>0</v>
      </c>
      <c r="R281" s="10" t="s">
        <v>1704</v>
      </c>
      <c r="S281" s="7">
        <v>7.3768460000000003E-3</v>
      </c>
      <c r="T281" s="7">
        <v>1.5294562490000001</v>
      </c>
      <c r="U281" s="7">
        <v>2.887</v>
      </c>
      <c r="V281" s="7">
        <v>1</v>
      </c>
      <c r="W281" s="7">
        <v>18</v>
      </c>
      <c r="X281" s="6" t="s">
        <v>1708</v>
      </c>
      <c r="Y281" s="7" t="b">
        <v>0</v>
      </c>
      <c r="Z281" s="7" t="b">
        <v>0</v>
      </c>
      <c r="AA281" s="7">
        <v>18.125578950000001</v>
      </c>
      <c r="AB281" s="7">
        <v>17.79076967</v>
      </c>
      <c r="AC281" s="7">
        <v>16.965919299999999</v>
      </c>
      <c r="AD281" s="7">
        <v>17.3420731</v>
      </c>
      <c r="AE281" s="7">
        <v>16.646350170000002</v>
      </c>
      <c r="AF281" s="7">
        <v>16.114928079999999</v>
      </c>
      <c r="AG281" s="7">
        <v>15.38460231</v>
      </c>
      <c r="AH281" s="7">
        <v>15.74615659</v>
      </c>
      <c r="AI281" s="7">
        <v>16.09693648</v>
      </c>
      <c r="AJ281" s="7">
        <v>15.88078649</v>
      </c>
      <c r="AK281" s="7">
        <v>1.3199899999999999E-4</v>
      </c>
      <c r="AL281" s="7" t="b">
        <v>0</v>
      </c>
      <c r="AM281" s="7" t="b">
        <v>1</v>
      </c>
      <c r="AN281" s="7" t="b">
        <v>0</v>
      </c>
      <c r="AO281" s="7" t="b">
        <v>0</v>
      </c>
      <c r="AP281" s="7" t="b">
        <v>0</v>
      </c>
      <c r="AQ281" s="7" t="b">
        <v>0</v>
      </c>
      <c r="AR281" s="7" t="b">
        <v>0</v>
      </c>
      <c r="AS281" s="7" t="b">
        <v>0</v>
      </c>
      <c r="AT281" s="7" t="b">
        <v>0</v>
      </c>
      <c r="AU281" s="7" t="b">
        <v>0</v>
      </c>
      <c r="AV281" s="7" t="b">
        <v>0</v>
      </c>
      <c r="AW281" s="7" t="b">
        <v>0</v>
      </c>
      <c r="AX281" s="7" t="b">
        <v>0</v>
      </c>
      <c r="AY281" s="7" t="b">
        <v>0</v>
      </c>
      <c r="AZ281" s="7" t="b">
        <v>0</v>
      </c>
      <c r="BA281" s="7" t="b">
        <v>1</v>
      </c>
      <c r="BB281" s="7" t="b">
        <v>0</v>
      </c>
      <c r="BC281" s="7" t="b">
        <v>0</v>
      </c>
      <c r="BD281" s="7" t="s">
        <v>14</v>
      </c>
      <c r="BE281" s="7" t="s">
        <v>14</v>
      </c>
      <c r="BF281" s="7" t="b">
        <v>0</v>
      </c>
      <c r="BG281" s="7" t="b">
        <v>0</v>
      </c>
      <c r="BH281" s="7" t="b">
        <v>0</v>
      </c>
    </row>
    <row r="282" spans="1:60" x14ac:dyDescent="0.25">
      <c r="A282" s="6">
        <v>68397</v>
      </c>
      <c r="B282" t="s">
        <v>17</v>
      </c>
      <c r="C282" s="6" t="s">
        <v>1156</v>
      </c>
      <c r="D282" s="6" t="s">
        <v>1157</v>
      </c>
      <c r="E282" s="6" t="s">
        <v>1158</v>
      </c>
      <c r="F282" s="6" t="s">
        <v>1159</v>
      </c>
      <c r="G282" s="6" t="s">
        <v>1699</v>
      </c>
      <c r="H282" s="6" t="s">
        <v>1709</v>
      </c>
      <c r="I282" s="6">
        <v>589.73102100000006</v>
      </c>
      <c r="J282" s="6">
        <v>2</v>
      </c>
      <c r="K282" s="6" t="s">
        <v>1702</v>
      </c>
      <c r="L282" s="6" t="s">
        <v>1710</v>
      </c>
      <c r="M282" s="7" t="b">
        <v>1</v>
      </c>
      <c r="N282" s="7" t="b">
        <v>1</v>
      </c>
      <c r="O282" s="7" t="b">
        <v>0</v>
      </c>
      <c r="P282" s="7" t="b">
        <v>0</v>
      </c>
      <c r="Q282" s="7" t="b">
        <v>0</v>
      </c>
      <c r="R282" s="10" t="s">
        <v>1704</v>
      </c>
      <c r="S282" s="7">
        <v>3.7856905000000003E-2</v>
      </c>
      <c r="T282" s="7">
        <v>0.61144003199999997</v>
      </c>
      <c r="U282" s="7">
        <v>1.528</v>
      </c>
      <c r="V282" s="7">
        <v>1</v>
      </c>
      <c r="W282" s="7">
        <v>19</v>
      </c>
      <c r="X282" s="6">
        <v>20744</v>
      </c>
      <c r="Y282" s="7" t="b">
        <v>0</v>
      </c>
      <c r="Z282" s="7" t="b">
        <v>0</v>
      </c>
      <c r="AA282" s="7">
        <v>14.977367109999999</v>
      </c>
      <c r="AB282" s="7">
        <v>14.755968660000001</v>
      </c>
      <c r="AC282" s="7">
        <v>14.46094033</v>
      </c>
      <c r="AD282" s="7">
        <v>14.948374340000001</v>
      </c>
      <c r="AE282" s="7">
        <v>14.518476079999999</v>
      </c>
      <c r="AF282" s="7">
        <v>14.28467876</v>
      </c>
      <c r="AG282" s="7">
        <v>14.126610879999999</v>
      </c>
      <c r="AH282" s="7">
        <v>14.236760840000001</v>
      </c>
      <c r="AI282" s="7">
        <v>14.108565840000001</v>
      </c>
      <c r="AJ282" s="7">
        <v>13.847310050000001</v>
      </c>
      <c r="AK282" s="7">
        <v>1.561719E-3</v>
      </c>
      <c r="AL282" s="7" t="b">
        <v>0</v>
      </c>
      <c r="AM282" s="7" t="b">
        <v>1</v>
      </c>
      <c r="AN282" s="7" t="b">
        <v>0</v>
      </c>
      <c r="AO282" s="7" t="b">
        <v>0</v>
      </c>
      <c r="AP282" s="7" t="b">
        <v>0</v>
      </c>
      <c r="AQ282" s="7" t="b">
        <v>0</v>
      </c>
      <c r="AR282" s="7" t="b">
        <v>0</v>
      </c>
      <c r="AS282" s="7" t="b">
        <v>0</v>
      </c>
      <c r="AT282" s="7" t="b">
        <v>0</v>
      </c>
      <c r="AU282" s="7" t="b">
        <v>0</v>
      </c>
      <c r="AV282" s="7" t="b">
        <v>0</v>
      </c>
      <c r="AW282" s="7" t="b">
        <v>0</v>
      </c>
      <c r="AX282" s="7" t="b">
        <v>0</v>
      </c>
      <c r="AY282" s="7" t="b">
        <v>0</v>
      </c>
      <c r="AZ282" s="7" t="b">
        <v>0</v>
      </c>
      <c r="BA282" s="7" t="b">
        <v>1</v>
      </c>
      <c r="BB282" s="7" t="b">
        <v>0</v>
      </c>
      <c r="BC282" s="7" t="b">
        <v>0</v>
      </c>
      <c r="BD282" s="7" t="s">
        <v>14</v>
      </c>
      <c r="BE282" s="7" t="s">
        <v>14</v>
      </c>
      <c r="BF282" s="7" t="b">
        <v>0</v>
      </c>
      <c r="BG282" s="7" t="b">
        <v>0</v>
      </c>
      <c r="BH282" s="7" t="b">
        <v>0</v>
      </c>
    </row>
    <row r="283" spans="1:60" x14ac:dyDescent="0.25">
      <c r="A283" s="6">
        <v>68398</v>
      </c>
      <c r="B283" t="s">
        <v>17</v>
      </c>
      <c r="C283" s="6" t="s">
        <v>1156</v>
      </c>
      <c r="D283" s="6" t="s">
        <v>1157</v>
      </c>
      <c r="E283" s="6" t="s">
        <v>1158</v>
      </c>
      <c r="F283" s="6" t="s">
        <v>1159</v>
      </c>
      <c r="G283" s="6" t="s">
        <v>1699</v>
      </c>
      <c r="H283" s="6" t="s">
        <v>1711</v>
      </c>
      <c r="I283" s="6" t="s">
        <v>1712</v>
      </c>
      <c r="J283" s="6" t="s">
        <v>1713</v>
      </c>
      <c r="K283" s="6" t="s">
        <v>1702</v>
      </c>
      <c r="L283" s="6" t="s">
        <v>1714</v>
      </c>
      <c r="M283" s="7" t="b">
        <v>1</v>
      </c>
      <c r="N283" s="7" t="b">
        <v>1</v>
      </c>
      <c r="O283" s="7" t="b">
        <v>0</v>
      </c>
      <c r="P283" s="7" t="b">
        <v>0</v>
      </c>
      <c r="Q283" s="7" t="b">
        <v>0</v>
      </c>
      <c r="R283" s="10" t="s">
        <v>1704</v>
      </c>
      <c r="S283" s="7">
        <v>2.0400319999999998E-3</v>
      </c>
      <c r="T283" s="7">
        <v>1.0643318960000001</v>
      </c>
      <c r="U283" s="7">
        <v>2.0910000000000002</v>
      </c>
      <c r="V283" s="7">
        <v>1</v>
      </c>
      <c r="W283" s="7">
        <v>20</v>
      </c>
      <c r="X283" s="6" t="s">
        <v>1715</v>
      </c>
      <c r="Y283" s="7" t="b">
        <v>0</v>
      </c>
      <c r="Z283" s="7" t="b">
        <v>0</v>
      </c>
      <c r="AA283" s="7">
        <v>17.531007580000001</v>
      </c>
      <c r="AB283" s="7">
        <v>17.123310979999999</v>
      </c>
      <c r="AC283" s="7">
        <v>17.33718511</v>
      </c>
      <c r="AD283" s="7">
        <v>17.601151909999999</v>
      </c>
      <c r="AE283" s="7">
        <v>17.08030158</v>
      </c>
      <c r="AF283" s="7">
        <v>16.4678507</v>
      </c>
      <c r="AG283" s="7">
        <v>16.02258458</v>
      </c>
      <c r="AH283" s="7">
        <v>16.232288780000001</v>
      </c>
      <c r="AI283" s="7">
        <v>16.449487139999999</v>
      </c>
      <c r="AJ283" s="7">
        <v>16.179086479999999</v>
      </c>
      <c r="AK283" s="8">
        <v>1.6699999999999999E-5</v>
      </c>
      <c r="AL283" s="7" t="b">
        <v>0</v>
      </c>
      <c r="AM283" s="7" t="b">
        <v>1</v>
      </c>
      <c r="AN283" s="7" t="b">
        <v>0</v>
      </c>
      <c r="AO283" s="7" t="b">
        <v>0</v>
      </c>
      <c r="AP283" s="7" t="b">
        <v>0</v>
      </c>
      <c r="AQ283" s="7" t="b">
        <v>0</v>
      </c>
      <c r="AR283" s="7" t="b">
        <v>0</v>
      </c>
      <c r="AS283" s="7" t="b">
        <v>0</v>
      </c>
      <c r="AT283" s="7" t="b">
        <v>0</v>
      </c>
      <c r="AU283" s="7" t="b">
        <v>0</v>
      </c>
      <c r="AV283" s="7" t="b">
        <v>0</v>
      </c>
      <c r="AW283" s="7" t="b">
        <v>0</v>
      </c>
      <c r="AX283" s="7" t="b">
        <v>0</v>
      </c>
      <c r="AY283" s="7" t="b">
        <v>0</v>
      </c>
      <c r="AZ283" s="7" t="b">
        <v>0</v>
      </c>
      <c r="BA283" s="7" t="b">
        <v>1</v>
      </c>
      <c r="BB283" s="7" t="b">
        <v>0</v>
      </c>
      <c r="BC283" s="7" t="b">
        <v>0</v>
      </c>
      <c r="BD283" s="7" t="s">
        <v>14</v>
      </c>
      <c r="BE283" s="7" t="s">
        <v>14</v>
      </c>
      <c r="BF283" s="7" t="b">
        <v>0</v>
      </c>
      <c r="BG283" s="7" t="b">
        <v>0</v>
      </c>
      <c r="BH283" s="7" t="b">
        <v>0</v>
      </c>
    </row>
    <row r="284" spans="1:60" x14ac:dyDescent="0.25">
      <c r="A284" s="6">
        <v>68406</v>
      </c>
      <c r="B284" t="s">
        <v>15</v>
      </c>
      <c r="C284" s="6" t="s">
        <v>1156</v>
      </c>
      <c r="D284" s="6" t="s">
        <v>1157</v>
      </c>
      <c r="E284" s="6" t="s">
        <v>1158</v>
      </c>
      <c r="F284" s="6" t="s">
        <v>1159</v>
      </c>
      <c r="G284" s="6" t="s">
        <v>1716</v>
      </c>
      <c r="H284" s="6" t="s">
        <v>1717</v>
      </c>
      <c r="I284" s="6" t="s">
        <v>1718</v>
      </c>
      <c r="J284" s="6" t="s">
        <v>78</v>
      </c>
      <c r="K284" s="6" t="s">
        <v>1702</v>
      </c>
      <c r="L284" s="6" t="s">
        <v>401</v>
      </c>
      <c r="M284" s="7" t="b">
        <v>1</v>
      </c>
      <c r="N284" s="7" t="b">
        <v>1</v>
      </c>
      <c r="O284" s="7" t="b">
        <v>1</v>
      </c>
      <c r="P284" s="7" t="b">
        <v>0</v>
      </c>
      <c r="Q284" s="7" t="b">
        <v>0</v>
      </c>
      <c r="R284" s="10" t="s">
        <v>1704</v>
      </c>
      <c r="S284" s="7">
        <v>9.0665959999999997E-3</v>
      </c>
      <c r="T284" s="7">
        <v>0.94858527999999998</v>
      </c>
      <c r="U284" s="7">
        <v>1.93</v>
      </c>
      <c r="V284" s="7">
        <v>1</v>
      </c>
      <c r="W284" s="7">
        <v>20</v>
      </c>
      <c r="X284" s="6" t="s">
        <v>1719</v>
      </c>
      <c r="Y284" s="7" t="b">
        <v>0</v>
      </c>
      <c r="Z284" s="7" t="b">
        <v>0</v>
      </c>
      <c r="AA284" s="7">
        <v>16.20258123</v>
      </c>
      <c r="AB284" s="7">
        <v>15.88052617</v>
      </c>
      <c r="AC284" s="7">
        <v>15.791495400000001</v>
      </c>
      <c r="AD284" s="7">
        <v>15.314731460000001</v>
      </c>
      <c r="AE284" s="7">
        <v>15.961555969999999</v>
      </c>
      <c r="AF284" s="7">
        <v>16.985788849999999</v>
      </c>
      <c r="AG284" s="7">
        <v>16.603738960000001</v>
      </c>
      <c r="AH284" s="7">
        <v>16.64362779</v>
      </c>
      <c r="AI284" s="7">
        <v>16.663243529999999</v>
      </c>
      <c r="AJ284" s="7">
        <v>16.99741749</v>
      </c>
      <c r="AK284" s="7">
        <v>1.8289599999999999E-4</v>
      </c>
      <c r="AL284" s="7" t="b">
        <v>0</v>
      </c>
      <c r="AM284" s="7" t="b">
        <v>1</v>
      </c>
      <c r="AN284" s="7" t="b">
        <v>0</v>
      </c>
      <c r="AO284" s="7" t="b">
        <v>0</v>
      </c>
      <c r="AP284" s="7" t="b">
        <v>0</v>
      </c>
      <c r="AQ284" s="7" t="b">
        <v>0</v>
      </c>
      <c r="AR284" s="7" t="b">
        <v>0</v>
      </c>
      <c r="AS284" s="7" t="b">
        <v>0</v>
      </c>
      <c r="AT284" s="7" t="b">
        <v>0</v>
      </c>
      <c r="AU284" s="7" t="b">
        <v>0</v>
      </c>
      <c r="AV284" s="7" t="b">
        <v>0</v>
      </c>
      <c r="AW284" s="7" t="b">
        <v>0</v>
      </c>
      <c r="AX284" s="7" t="b">
        <v>0</v>
      </c>
      <c r="AY284" s="7" t="b">
        <v>0</v>
      </c>
      <c r="AZ284" s="7" t="b">
        <v>0</v>
      </c>
      <c r="BA284" s="7" t="b">
        <v>1</v>
      </c>
      <c r="BB284" s="7" t="b">
        <v>0</v>
      </c>
      <c r="BC284" s="7" t="b">
        <v>0</v>
      </c>
      <c r="BD284" s="7" t="s">
        <v>14</v>
      </c>
      <c r="BE284" s="7" t="s">
        <v>14</v>
      </c>
      <c r="BF284" s="7" t="b">
        <v>0</v>
      </c>
      <c r="BG284" s="7" t="b">
        <v>0</v>
      </c>
      <c r="BH284" s="7" t="b">
        <v>0</v>
      </c>
    </row>
    <row r="285" spans="1:60" x14ac:dyDescent="0.25">
      <c r="A285" s="6">
        <v>68409</v>
      </c>
      <c r="B285" t="s">
        <v>17</v>
      </c>
      <c r="C285" s="6" t="s">
        <v>1156</v>
      </c>
      <c r="D285" s="6" t="s">
        <v>1157</v>
      </c>
      <c r="E285" s="6" t="s">
        <v>1158</v>
      </c>
      <c r="F285" s="6" t="s">
        <v>1159</v>
      </c>
      <c r="G285" s="6" t="s">
        <v>1716</v>
      </c>
      <c r="H285" s="6" t="s">
        <v>1720</v>
      </c>
      <c r="I285" s="6" t="s">
        <v>1718</v>
      </c>
      <c r="J285" s="6" t="s">
        <v>78</v>
      </c>
      <c r="K285" s="6" t="s">
        <v>1702</v>
      </c>
      <c r="L285" s="6" t="s">
        <v>163</v>
      </c>
      <c r="M285" s="7" t="b">
        <v>1</v>
      </c>
      <c r="N285" s="7" t="b">
        <v>1</v>
      </c>
      <c r="O285" s="7" t="b">
        <v>1</v>
      </c>
      <c r="P285" s="7" t="b">
        <v>0</v>
      </c>
      <c r="Q285" s="7" t="b">
        <v>0</v>
      </c>
      <c r="R285" s="10" t="s">
        <v>1704</v>
      </c>
      <c r="S285" s="7">
        <v>1.4773449999999999E-3</v>
      </c>
      <c r="T285" s="7">
        <v>1.1821227540000001</v>
      </c>
      <c r="U285" s="7">
        <v>2.2690000000000001</v>
      </c>
      <c r="V285" s="7">
        <v>1</v>
      </c>
      <c r="W285" s="7">
        <v>20</v>
      </c>
      <c r="X285" s="6" t="s">
        <v>1721</v>
      </c>
      <c r="Y285" s="7" t="b">
        <v>0</v>
      </c>
      <c r="Z285" s="7" t="b">
        <v>0</v>
      </c>
      <c r="AA285" s="7">
        <v>17.55304405</v>
      </c>
      <c r="AB285" s="7">
        <v>17.193101739999999</v>
      </c>
      <c r="AC285" s="7">
        <v>17.244434559999998</v>
      </c>
      <c r="AD285" s="7">
        <v>17.564857400000001</v>
      </c>
      <c r="AE285" s="7">
        <v>16.868760890000001</v>
      </c>
      <c r="AF285" s="7">
        <v>16.27082661</v>
      </c>
      <c r="AG285" s="7">
        <v>15.98371408</v>
      </c>
      <c r="AH285" s="7">
        <v>16.060898380000001</v>
      </c>
      <c r="AI285" s="7">
        <v>16.248482079999999</v>
      </c>
      <c r="AJ285" s="7">
        <v>15.94966374</v>
      </c>
      <c r="AK285" s="8">
        <v>9.4099999999999997E-6</v>
      </c>
      <c r="AL285" s="7" t="b">
        <v>0</v>
      </c>
      <c r="AM285" s="7" t="b">
        <v>1</v>
      </c>
      <c r="AN285" s="7" t="b">
        <v>0</v>
      </c>
      <c r="AO285" s="7" t="b">
        <v>0</v>
      </c>
      <c r="AP285" s="7" t="b">
        <v>0</v>
      </c>
      <c r="AQ285" s="7" t="b">
        <v>0</v>
      </c>
      <c r="AR285" s="7" t="b">
        <v>0</v>
      </c>
      <c r="AS285" s="7" t="b">
        <v>0</v>
      </c>
      <c r="AT285" s="7" t="b">
        <v>0</v>
      </c>
      <c r="AU285" s="7" t="b">
        <v>0</v>
      </c>
      <c r="AV285" s="7" t="b">
        <v>0</v>
      </c>
      <c r="AW285" s="7" t="b">
        <v>0</v>
      </c>
      <c r="AX285" s="7" t="b">
        <v>0</v>
      </c>
      <c r="AY285" s="7" t="b">
        <v>0</v>
      </c>
      <c r="AZ285" s="7" t="b">
        <v>0</v>
      </c>
      <c r="BA285" s="7" t="b">
        <v>1</v>
      </c>
      <c r="BB285" s="7" t="b">
        <v>0</v>
      </c>
      <c r="BC285" s="7" t="b">
        <v>0</v>
      </c>
      <c r="BD285" s="7" t="s">
        <v>14</v>
      </c>
      <c r="BE285" s="7" t="s">
        <v>14</v>
      </c>
      <c r="BF285" s="7" t="b">
        <v>0</v>
      </c>
      <c r="BG285" s="7" t="b">
        <v>0</v>
      </c>
      <c r="BH285" s="7" t="b">
        <v>0</v>
      </c>
    </row>
    <row r="286" spans="1:60" x14ac:dyDescent="0.25">
      <c r="A286" s="6">
        <v>68422</v>
      </c>
      <c r="B286" t="s">
        <v>15</v>
      </c>
      <c r="C286" s="6" t="s">
        <v>504</v>
      </c>
      <c r="D286" s="6" t="s">
        <v>505</v>
      </c>
      <c r="E286" s="6" t="s">
        <v>506</v>
      </c>
      <c r="F286" s="6" t="s">
        <v>507</v>
      </c>
      <c r="G286" s="6" t="s">
        <v>1722</v>
      </c>
      <c r="H286" s="6" t="s">
        <v>1723</v>
      </c>
      <c r="I286" s="6" t="s">
        <v>1724</v>
      </c>
      <c r="J286" s="6" t="s">
        <v>364</v>
      </c>
      <c r="K286" s="6" t="s">
        <v>1725</v>
      </c>
      <c r="L286" s="6" t="s">
        <v>1726</v>
      </c>
      <c r="M286" s="7" t="b">
        <v>1</v>
      </c>
      <c r="N286" s="7" t="b">
        <v>0</v>
      </c>
      <c r="O286" s="7" t="b">
        <v>0</v>
      </c>
      <c r="P286" s="7" t="b">
        <v>0</v>
      </c>
      <c r="Q286" s="7" t="b">
        <v>0</v>
      </c>
      <c r="R286" s="10" t="s">
        <v>1727</v>
      </c>
      <c r="S286" s="7">
        <v>3.0676890000000002E-3</v>
      </c>
      <c r="T286" s="7">
        <v>0.97891502699999999</v>
      </c>
      <c r="U286" s="7">
        <v>1.9710000000000001</v>
      </c>
      <c r="V286" s="7">
        <v>1</v>
      </c>
      <c r="W286" s="7">
        <v>14</v>
      </c>
      <c r="X286" s="6" t="s">
        <v>1728</v>
      </c>
      <c r="Y286" s="7" t="b">
        <v>0</v>
      </c>
      <c r="Z286" s="7" t="b">
        <v>0</v>
      </c>
      <c r="AA286" s="7">
        <v>14.81293423</v>
      </c>
      <c r="AB286" s="7">
        <v>14.42748946</v>
      </c>
      <c r="AC286" s="7">
        <v>14.741323420000001</v>
      </c>
      <c r="AD286" s="7">
        <v>14.20875244</v>
      </c>
      <c r="AE286" s="7">
        <v>14.545266270000001</v>
      </c>
      <c r="AF286" s="7">
        <v>15.29547865</v>
      </c>
      <c r="AG286" s="7">
        <v>15.38621081</v>
      </c>
      <c r="AH286" s="7">
        <v>15.76930703</v>
      </c>
      <c r="AI286" s="7">
        <v>15.577441260000001</v>
      </c>
      <c r="AJ286" s="7">
        <v>15.60190321</v>
      </c>
      <c r="AK286" s="8">
        <v>4.0500000000000002E-5</v>
      </c>
      <c r="AL286" s="7" t="b">
        <v>0</v>
      </c>
      <c r="AM286" s="7" t="b">
        <v>1</v>
      </c>
      <c r="AN286" s="7" t="b">
        <v>0</v>
      </c>
      <c r="AO286" s="7" t="b">
        <v>0</v>
      </c>
      <c r="AP286" s="7" t="b">
        <v>0</v>
      </c>
      <c r="AQ286" s="7" t="b">
        <v>0</v>
      </c>
      <c r="AR286" s="7" t="b">
        <v>0</v>
      </c>
      <c r="AS286" s="7" t="b">
        <v>0</v>
      </c>
      <c r="AT286" s="7" t="b">
        <v>0</v>
      </c>
      <c r="AU286" s="7" t="b">
        <v>0</v>
      </c>
      <c r="AV286" s="7" t="b">
        <v>0</v>
      </c>
      <c r="AW286" s="7" t="b">
        <v>0</v>
      </c>
      <c r="AX286" s="7" t="b">
        <v>0</v>
      </c>
      <c r="AY286" s="7" t="b">
        <v>0</v>
      </c>
      <c r="AZ286" s="7" t="b">
        <v>0</v>
      </c>
      <c r="BA286" s="7" t="b">
        <v>0</v>
      </c>
      <c r="BB286" s="7" t="b">
        <v>0</v>
      </c>
      <c r="BC286" s="7" t="b">
        <v>0</v>
      </c>
      <c r="BD286" s="7" t="s">
        <v>14</v>
      </c>
      <c r="BE286" s="7" t="s">
        <v>14</v>
      </c>
      <c r="BF286" s="7" t="b">
        <v>0</v>
      </c>
      <c r="BG286" s="7" t="b">
        <v>0</v>
      </c>
      <c r="BH286" s="7" t="b">
        <v>0</v>
      </c>
    </row>
    <row r="287" spans="1:60" x14ac:dyDescent="0.25">
      <c r="A287" s="6">
        <v>68424</v>
      </c>
      <c r="B287" t="s">
        <v>15</v>
      </c>
      <c r="C287" s="6" t="s">
        <v>504</v>
      </c>
      <c r="D287" s="6" t="s">
        <v>505</v>
      </c>
      <c r="E287" s="6" t="s">
        <v>506</v>
      </c>
      <c r="F287" s="6" t="s">
        <v>507</v>
      </c>
      <c r="G287" s="6" t="s">
        <v>1729</v>
      </c>
      <c r="H287" s="6" t="s">
        <v>1730</v>
      </c>
      <c r="I287" s="6" t="s">
        <v>1724</v>
      </c>
      <c r="J287" s="6" t="s">
        <v>364</v>
      </c>
      <c r="K287" s="6" t="s">
        <v>1731</v>
      </c>
      <c r="L287" s="6" t="s">
        <v>1732</v>
      </c>
      <c r="M287" s="7" t="b">
        <v>1</v>
      </c>
      <c r="N287" s="7" t="b">
        <v>1</v>
      </c>
      <c r="O287" s="7" t="b">
        <v>0</v>
      </c>
      <c r="P287" s="7" t="b">
        <v>0</v>
      </c>
      <c r="Q287" s="7" t="b">
        <v>0</v>
      </c>
      <c r="R287" s="10" t="s">
        <v>1733</v>
      </c>
      <c r="S287" s="7">
        <v>6.050232E-3</v>
      </c>
      <c r="T287" s="7">
        <v>0.78727490300000003</v>
      </c>
      <c r="U287" s="7">
        <v>1.726</v>
      </c>
      <c r="V287" s="7">
        <v>1</v>
      </c>
      <c r="W287" s="7">
        <v>14</v>
      </c>
      <c r="X287" s="6" t="s">
        <v>1734</v>
      </c>
      <c r="Y287" s="7" t="b">
        <v>0</v>
      </c>
      <c r="Z287" s="7" t="b">
        <v>0</v>
      </c>
      <c r="AA287" s="7">
        <v>14.64363425</v>
      </c>
      <c r="AB287" s="7">
        <v>14.69851695</v>
      </c>
      <c r="AC287" s="7">
        <v>14.853558140000001</v>
      </c>
      <c r="AD287" s="7">
        <v>14.233055719999999</v>
      </c>
      <c r="AE287" s="7">
        <v>14.55019952</v>
      </c>
      <c r="AF287" s="7">
        <v>15.324540580000001</v>
      </c>
      <c r="AG287" s="7">
        <v>15.35674418</v>
      </c>
      <c r="AH287" s="7">
        <v>15.54953765</v>
      </c>
      <c r="AI287" s="7">
        <v>15.284089120000001</v>
      </c>
      <c r="AJ287" s="7">
        <v>15.400427560000001</v>
      </c>
      <c r="AK287" s="7">
        <v>1.0304199999999999E-4</v>
      </c>
      <c r="AL287" s="7" t="b">
        <v>0</v>
      </c>
      <c r="AM287" s="7" t="b">
        <v>1</v>
      </c>
      <c r="AN287" s="7" t="b">
        <v>0</v>
      </c>
      <c r="AO287" s="7" t="b">
        <v>0</v>
      </c>
      <c r="AP287" s="7" t="b">
        <v>0</v>
      </c>
      <c r="AQ287" s="7" t="b">
        <v>0</v>
      </c>
      <c r="AR287" s="7" t="b">
        <v>0</v>
      </c>
      <c r="AS287" s="7" t="b">
        <v>0</v>
      </c>
      <c r="AT287" s="7" t="b">
        <v>0</v>
      </c>
      <c r="AU287" s="7" t="b">
        <v>0</v>
      </c>
      <c r="AV287" s="7" t="b">
        <v>0</v>
      </c>
      <c r="AW287" s="7" t="b">
        <v>0</v>
      </c>
      <c r="AX287" s="7" t="b">
        <v>0</v>
      </c>
      <c r="AY287" s="7" t="b">
        <v>0</v>
      </c>
      <c r="AZ287" s="7" t="b">
        <v>0</v>
      </c>
      <c r="BA287" s="7" t="b">
        <v>0</v>
      </c>
      <c r="BB287" s="7" t="b">
        <v>0</v>
      </c>
      <c r="BC287" s="7" t="b">
        <v>0</v>
      </c>
      <c r="BD287" s="7" t="s">
        <v>14</v>
      </c>
      <c r="BE287" s="7" t="s">
        <v>14</v>
      </c>
      <c r="BF287" s="7" t="b">
        <v>0</v>
      </c>
      <c r="BG287" s="7" t="b">
        <v>0</v>
      </c>
      <c r="BH287" s="7" t="b">
        <v>0</v>
      </c>
    </row>
    <row r="288" spans="1:60" x14ac:dyDescent="0.25">
      <c r="A288" s="6">
        <v>69282</v>
      </c>
      <c r="B288" t="s">
        <v>17</v>
      </c>
      <c r="C288" s="6" t="s">
        <v>1735</v>
      </c>
      <c r="D288" s="6" t="s">
        <v>1736</v>
      </c>
      <c r="E288" s="6" t="s">
        <v>1737</v>
      </c>
      <c r="F288" s="6" t="s">
        <v>1738</v>
      </c>
      <c r="G288" s="6" t="s">
        <v>1739</v>
      </c>
      <c r="H288" s="6" t="s">
        <v>1740</v>
      </c>
      <c r="I288" s="6" t="s">
        <v>1741</v>
      </c>
      <c r="J288" s="6" t="s">
        <v>40</v>
      </c>
      <c r="K288" s="6" t="s">
        <v>1742</v>
      </c>
      <c r="L288" s="6" t="s">
        <v>1475</v>
      </c>
      <c r="M288" s="7" t="b">
        <v>1</v>
      </c>
      <c r="N288" s="7" t="b">
        <v>1</v>
      </c>
      <c r="O288" s="7" t="b">
        <v>0</v>
      </c>
      <c r="P288" s="7" t="b">
        <v>0</v>
      </c>
      <c r="Q288" s="7" t="b">
        <v>0</v>
      </c>
      <c r="R288" s="10" t="s">
        <v>1743</v>
      </c>
      <c r="S288" s="7">
        <v>1.3880829000000001E-2</v>
      </c>
      <c r="T288" s="7">
        <v>0.77901922999999995</v>
      </c>
      <c r="U288" s="7">
        <v>1.716</v>
      </c>
      <c r="V288" s="7">
        <v>1</v>
      </c>
      <c r="W288" s="7">
        <v>17</v>
      </c>
      <c r="X288" s="6" t="s">
        <v>1744</v>
      </c>
      <c r="Y288" s="7" t="b">
        <v>0</v>
      </c>
      <c r="Z288" s="7" t="b">
        <v>0</v>
      </c>
      <c r="AA288" s="7">
        <v>15.221634180000001</v>
      </c>
      <c r="AB288" s="7">
        <v>15.23639637</v>
      </c>
      <c r="AC288" s="7">
        <v>15.0807295</v>
      </c>
      <c r="AD288" s="7">
        <v>15.40053981</v>
      </c>
      <c r="AE288" s="7">
        <v>14.67787023</v>
      </c>
      <c r="AF288" s="7">
        <v>14.389870719999999</v>
      </c>
      <c r="AG288" s="7">
        <v>14.505343959999999</v>
      </c>
      <c r="AH288" s="7">
        <v>14.08389566</v>
      </c>
      <c r="AI288" s="7">
        <v>14.422171759999999</v>
      </c>
      <c r="AJ288" s="7">
        <v>14.32079184</v>
      </c>
      <c r="AK288" s="7">
        <v>3.4592599999999998E-4</v>
      </c>
      <c r="AL288" s="7" t="b">
        <v>0</v>
      </c>
      <c r="AM288" s="7" t="b">
        <v>1</v>
      </c>
      <c r="AN288" s="7" t="b">
        <v>0</v>
      </c>
      <c r="AO288" s="7" t="b">
        <v>0</v>
      </c>
      <c r="AP288" s="7" t="b">
        <v>0</v>
      </c>
      <c r="AQ288" s="7" t="b">
        <v>0</v>
      </c>
      <c r="AR288" s="7" t="b">
        <v>0</v>
      </c>
      <c r="AS288" s="7" t="b">
        <v>0</v>
      </c>
      <c r="AT288" s="7" t="b">
        <v>0</v>
      </c>
      <c r="AU288" s="7" t="b">
        <v>0</v>
      </c>
      <c r="AV288" s="7" t="b">
        <v>0</v>
      </c>
      <c r="AW288" s="7" t="b">
        <v>0</v>
      </c>
      <c r="AX288" s="7" t="b">
        <v>0</v>
      </c>
      <c r="AY288" s="7" t="b">
        <v>0</v>
      </c>
      <c r="AZ288" s="7" t="b">
        <v>0</v>
      </c>
      <c r="BA288" s="7" t="b">
        <v>1</v>
      </c>
      <c r="BB288" s="7" t="b">
        <v>0</v>
      </c>
      <c r="BC288" s="7" t="b">
        <v>0</v>
      </c>
      <c r="BD288" s="7" t="s">
        <v>14</v>
      </c>
      <c r="BE288" s="7" t="s">
        <v>14</v>
      </c>
      <c r="BF288" s="7" t="b">
        <v>0</v>
      </c>
      <c r="BG288" s="7" t="b">
        <v>0</v>
      </c>
      <c r="BH288" s="7" t="b">
        <v>0</v>
      </c>
    </row>
    <row r="289" spans="1:60" x14ac:dyDescent="0.25">
      <c r="A289" s="6">
        <v>70444</v>
      </c>
      <c r="B289" t="s">
        <v>15</v>
      </c>
      <c r="C289" s="6" t="s">
        <v>437</v>
      </c>
      <c r="D289" s="6" t="s">
        <v>438</v>
      </c>
      <c r="E289" s="6" t="s">
        <v>439</v>
      </c>
      <c r="F289" s="6" t="s">
        <v>440</v>
      </c>
      <c r="G289" s="6" t="s">
        <v>1745</v>
      </c>
      <c r="H289" s="6" t="s">
        <v>1746</v>
      </c>
      <c r="I289" s="6" t="s">
        <v>1747</v>
      </c>
      <c r="J289" s="6" t="s">
        <v>207</v>
      </c>
      <c r="K289" s="6" t="s">
        <v>1748</v>
      </c>
      <c r="L289" s="6" t="s">
        <v>1749</v>
      </c>
      <c r="M289" s="7" t="b">
        <v>1</v>
      </c>
      <c r="N289" s="7" t="b">
        <v>1</v>
      </c>
      <c r="O289" s="7" t="b">
        <v>0</v>
      </c>
      <c r="P289" s="7" t="b">
        <v>1</v>
      </c>
      <c r="Q289" s="7" t="b">
        <v>0</v>
      </c>
      <c r="R289" s="10" t="s">
        <v>1750</v>
      </c>
      <c r="S289" s="7">
        <v>6.3285650000000004E-3</v>
      </c>
      <c r="T289" s="7">
        <v>1.3986599470000001</v>
      </c>
      <c r="U289" s="7">
        <v>2.637</v>
      </c>
      <c r="V289" s="7">
        <v>1</v>
      </c>
      <c r="W289" s="7">
        <v>20</v>
      </c>
      <c r="X289" s="6" t="s">
        <v>1751</v>
      </c>
      <c r="Y289" s="7" t="b">
        <v>0</v>
      </c>
      <c r="Z289" s="7" t="b">
        <v>0</v>
      </c>
      <c r="AA289" s="7">
        <v>12.12721625</v>
      </c>
      <c r="AB289" s="7">
        <v>12.24682297</v>
      </c>
      <c r="AC289" s="7">
        <v>11.673430120000001</v>
      </c>
      <c r="AD289" s="7">
        <v>13.129389</v>
      </c>
      <c r="AE289" s="7">
        <v>12.296429079999999</v>
      </c>
      <c r="AF289" s="7">
        <v>13.80009532</v>
      </c>
      <c r="AG289" s="7">
        <v>13.58102177</v>
      </c>
      <c r="AH289" s="7">
        <v>13.97825703</v>
      </c>
      <c r="AI289" s="7">
        <v>13.402004399999999</v>
      </c>
      <c r="AJ289" s="7">
        <v>13.70520863</v>
      </c>
      <c r="AK289" s="7">
        <v>1.0880299999999999E-4</v>
      </c>
      <c r="AL289" s="7" t="b">
        <v>0</v>
      </c>
      <c r="AM289" s="7" t="b">
        <v>1</v>
      </c>
      <c r="AN289" s="7" t="b">
        <v>1</v>
      </c>
      <c r="AO289" s="7" t="b">
        <v>0</v>
      </c>
      <c r="AP289" s="7" t="b">
        <v>0</v>
      </c>
      <c r="AQ289" s="7" t="b">
        <v>0</v>
      </c>
      <c r="AR289" s="7" t="b">
        <v>0</v>
      </c>
      <c r="AS289" s="7" t="b">
        <v>0</v>
      </c>
      <c r="AT289" s="7" t="b">
        <v>0</v>
      </c>
      <c r="AU289" s="7" t="b">
        <v>0</v>
      </c>
      <c r="AV289" s="7" t="b">
        <v>0</v>
      </c>
      <c r="AW289" s="7" t="b">
        <v>0</v>
      </c>
      <c r="AX289" s="7" t="b">
        <v>0</v>
      </c>
      <c r="AY289" s="7" t="b">
        <v>0</v>
      </c>
      <c r="AZ289" s="7" t="b">
        <v>0</v>
      </c>
      <c r="BA289" s="7" t="b">
        <v>1</v>
      </c>
      <c r="BB289" s="7" t="b">
        <v>0</v>
      </c>
      <c r="BC289" s="7" t="b">
        <v>0</v>
      </c>
      <c r="BD289" s="7" t="s">
        <v>14</v>
      </c>
      <c r="BE289" s="7" t="s">
        <v>14</v>
      </c>
      <c r="BF289" s="7" t="b">
        <v>0</v>
      </c>
      <c r="BG289" s="7" t="b">
        <v>0</v>
      </c>
      <c r="BH289" s="7" t="b">
        <v>0</v>
      </c>
    </row>
    <row r="290" spans="1:60" x14ac:dyDescent="0.25">
      <c r="A290" s="6">
        <v>70451</v>
      </c>
      <c r="B290" t="s">
        <v>15</v>
      </c>
      <c r="C290" s="6" t="s">
        <v>1752</v>
      </c>
      <c r="D290" s="6" t="s">
        <v>1753</v>
      </c>
      <c r="E290" s="6" t="s">
        <v>1754</v>
      </c>
      <c r="F290" s="6" t="s">
        <v>1755</v>
      </c>
      <c r="G290" s="6" t="s">
        <v>1756</v>
      </c>
      <c r="H290" s="6" t="s">
        <v>1757</v>
      </c>
      <c r="I290" s="6" t="s">
        <v>1758</v>
      </c>
      <c r="J290" s="6" t="s">
        <v>78</v>
      </c>
      <c r="K290" s="6" t="s">
        <v>414</v>
      </c>
      <c r="L290" s="6" t="s">
        <v>163</v>
      </c>
      <c r="M290" s="7" t="b">
        <v>1</v>
      </c>
      <c r="N290" s="7" t="b">
        <v>1</v>
      </c>
      <c r="O290" s="7" t="b">
        <v>1</v>
      </c>
      <c r="P290" s="7" t="b">
        <v>0</v>
      </c>
      <c r="Q290" s="7" t="b">
        <v>0</v>
      </c>
      <c r="R290" s="10" t="s">
        <v>1759</v>
      </c>
      <c r="S290" s="7">
        <v>2.2520156E-2</v>
      </c>
      <c r="T290" s="7">
        <v>0.69000110199999998</v>
      </c>
      <c r="U290" s="7">
        <v>1.613</v>
      </c>
      <c r="V290" s="7">
        <v>1</v>
      </c>
      <c r="W290" s="7">
        <v>20</v>
      </c>
      <c r="X290" s="6" t="s">
        <v>1760</v>
      </c>
      <c r="Y290" s="7" t="b">
        <v>0</v>
      </c>
      <c r="Z290" s="7" t="b">
        <v>0</v>
      </c>
      <c r="AA290" s="7">
        <v>13.61607918</v>
      </c>
      <c r="AB290" s="7">
        <v>13.59922753</v>
      </c>
      <c r="AC290" s="7">
        <v>13.721305839999999</v>
      </c>
      <c r="AD290" s="7">
        <v>13.967329339999999</v>
      </c>
      <c r="AE290" s="7">
        <v>14.213192919999999</v>
      </c>
      <c r="AF290" s="7">
        <v>14.53672684</v>
      </c>
      <c r="AG290" s="7">
        <v>14.27446724</v>
      </c>
      <c r="AH290" s="7">
        <v>14.54040069</v>
      </c>
      <c r="AI290" s="7">
        <v>14.67085934</v>
      </c>
      <c r="AJ290" s="7">
        <v>14.54468621</v>
      </c>
      <c r="AK290" s="7">
        <v>6.5976200000000004E-4</v>
      </c>
      <c r="AL290" s="7" t="b">
        <v>0</v>
      </c>
      <c r="AM290" s="7" t="b">
        <v>1</v>
      </c>
      <c r="AN290" s="7" t="b">
        <v>0</v>
      </c>
      <c r="AO290" s="7" t="b">
        <v>0</v>
      </c>
      <c r="AP290" s="7" t="b">
        <v>0</v>
      </c>
      <c r="AQ290" s="7" t="b">
        <v>0</v>
      </c>
      <c r="AR290" s="7" t="b">
        <v>0</v>
      </c>
      <c r="AS290" s="7" t="b">
        <v>0</v>
      </c>
      <c r="AT290" s="7" t="b">
        <v>0</v>
      </c>
      <c r="AU290" s="7" t="b">
        <v>0</v>
      </c>
      <c r="AV290" s="7" t="b">
        <v>0</v>
      </c>
      <c r="AW290" s="7" t="b">
        <v>0</v>
      </c>
      <c r="AX290" s="7" t="b">
        <v>0</v>
      </c>
      <c r="AY290" s="7" t="b">
        <v>0</v>
      </c>
      <c r="AZ290" s="7" t="b">
        <v>0</v>
      </c>
      <c r="BA290" s="7" t="b">
        <v>0</v>
      </c>
      <c r="BB290" s="7" t="b">
        <v>0</v>
      </c>
      <c r="BC290" s="7" t="b">
        <v>0</v>
      </c>
      <c r="BD290" s="7" t="s">
        <v>14</v>
      </c>
      <c r="BE290" s="7" t="s">
        <v>14</v>
      </c>
      <c r="BF290" s="7" t="b">
        <v>0</v>
      </c>
      <c r="BG290" s="7" t="b">
        <v>0</v>
      </c>
      <c r="BH290" s="7" t="b">
        <v>0</v>
      </c>
    </row>
    <row r="291" spans="1:60" x14ac:dyDescent="0.25">
      <c r="A291" s="6">
        <v>70454</v>
      </c>
      <c r="B291" t="s">
        <v>17</v>
      </c>
      <c r="C291" s="6" t="s">
        <v>1752</v>
      </c>
      <c r="D291" s="6" t="s">
        <v>1753</v>
      </c>
      <c r="E291" s="6" t="s">
        <v>1754</v>
      </c>
      <c r="F291" s="6" t="s">
        <v>1755</v>
      </c>
      <c r="G291" s="6" t="s">
        <v>1756</v>
      </c>
      <c r="H291" s="6" t="s">
        <v>1757</v>
      </c>
      <c r="I291" s="6" t="s">
        <v>1758</v>
      </c>
      <c r="J291" s="6" t="s">
        <v>78</v>
      </c>
      <c r="K291" s="6" t="s">
        <v>414</v>
      </c>
      <c r="L291" s="6" t="s">
        <v>163</v>
      </c>
      <c r="M291" s="7" t="b">
        <v>1</v>
      </c>
      <c r="N291" s="7" t="b">
        <v>1</v>
      </c>
      <c r="O291" s="7" t="b">
        <v>1</v>
      </c>
      <c r="P291" s="7" t="b">
        <v>0</v>
      </c>
      <c r="Q291" s="7" t="b">
        <v>0</v>
      </c>
      <c r="R291" s="10" t="s">
        <v>1759</v>
      </c>
      <c r="S291" s="7">
        <v>6.1501059999999998E-3</v>
      </c>
      <c r="T291" s="7">
        <v>0.83937032600000006</v>
      </c>
      <c r="U291" s="7">
        <v>1.7889999999999999</v>
      </c>
      <c r="V291" s="7">
        <v>1</v>
      </c>
      <c r="W291" s="7">
        <v>19</v>
      </c>
      <c r="X291" s="6" t="s">
        <v>1761</v>
      </c>
      <c r="Y291" s="7" t="b">
        <v>0</v>
      </c>
      <c r="Z291" s="7" t="b">
        <v>0</v>
      </c>
      <c r="AA291" s="7">
        <v>17.069071430000001</v>
      </c>
      <c r="AB291" s="7">
        <v>16.93913787</v>
      </c>
      <c r="AC291" s="7">
        <v>16.911485420000002</v>
      </c>
      <c r="AD291" s="7">
        <v>17.070747300000001</v>
      </c>
      <c r="AE291" s="7">
        <v>16.51823401</v>
      </c>
      <c r="AF291" s="7">
        <v>16.30696408</v>
      </c>
      <c r="AG291" s="7">
        <v>16.077653219999998</v>
      </c>
      <c r="AH291" s="7">
        <v>16.043151389999998</v>
      </c>
      <c r="AI291" s="7">
        <v>16.030045560000001</v>
      </c>
      <c r="AJ291" s="7">
        <v>15.85401016</v>
      </c>
      <c r="AK291" s="7">
        <v>1.00741E-4</v>
      </c>
      <c r="AL291" s="7" t="b">
        <v>0</v>
      </c>
      <c r="AM291" s="7" t="b">
        <v>1</v>
      </c>
      <c r="AN291" s="7" t="b">
        <v>0</v>
      </c>
      <c r="AO291" s="7" t="b">
        <v>0</v>
      </c>
      <c r="AP291" s="7" t="b">
        <v>0</v>
      </c>
      <c r="AQ291" s="7" t="b">
        <v>0</v>
      </c>
      <c r="AR291" s="7" t="b">
        <v>0</v>
      </c>
      <c r="AS291" s="7" t="b">
        <v>0</v>
      </c>
      <c r="AT291" s="7" t="b">
        <v>0</v>
      </c>
      <c r="AU291" s="7" t="b">
        <v>0</v>
      </c>
      <c r="AV291" s="7" t="b">
        <v>0</v>
      </c>
      <c r="AW291" s="7" t="b">
        <v>0</v>
      </c>
      <c r="AX291" s="7" t="b">
        <v>0</v>
      </c>
      <c r="AY291" s="7" t="b">
        <v>0</v>
      </c>
      <c r="AZ291" s="7" t="b">
        <v>0</v>
      </c>
      <c r="BA291" s="7" t="b">
        <v>0</v>
      </c>
      <c r="BB291" s="7" t="b">
        <v>0</v>
      </c>
      <c r="BC291" s="7" t="b">
        <v>0</v>
      </c>
      <c r="BD291" s="7" t="s">
        <v>14</v>
      </c>
      <c r="BE291" s="7" t="s">
        <v>14</v>
      </c>
      <c r="BF291" s="7" t="b">
        <v>0</v>
      </c>
      <c r="BG291" s="7" t="b">
        <v>0</v>
      </c>
      <c r="BH291" s="7" t="b">
        <v>0</v>
      </c>
    </row>
    <row r="292" spans="1:60" x14ac:dyDescent="0.25">
      <c r="A292" s="6">
        <v>73282</v>
      </c>
      <c r="B292" t="s">
        <v>17</v>
      </c>
      <c r="C292" s="6" t="s">
        <v>1762</v>
      </c>
      <c r="D292" s="6" t="s">
        <v>1763</v>
      </c>
      <c r="E292" s="6" t="s">
        <v>1764</v>
      </c>
      <c r="F292" s="6" t="s">
        <v>1765</v>
      </c>
      <c r="G292" s="6" t="s">
        <v>1766</v>
      </c>
      <c r="H292" s="6" t="s">
        <v>1767</v>
      </c>
      <c r="I292" s="6">
        <v>485.24389300000001</v>
      </c>
      <c r="J292" s="6">
        <v>2</v>
      </c>
      <c r="K292" s="6" t="s">
        <v>1768</v>
      </c>
      <c r="L292" s="6" t="s">
        <v>163</v>
      </c>
      <c r="M292" s="7" t="b">
        <v>1</v>
      </c>
      <c r="N292" s="7" t="b">
        <v>1</v>
      </c>
      <c r="O292" s="7" t="b">
        <v>1</v>
      </c>
      <c r="P292" s="7" t="b">
        <v>0</v>
      </c>
      <c r="Q292" s="7" t="b">
        <v>0</v>
      </c>
      <c r="R292" s="10" t="s">
        <v>1769</v>
      </c>
      <c r="S292" s="7">
        <v>1.0010035E-2</v>
      </c>
      <c r="T292" s="7">
        <v>0.68369884700000005</v>
      </c>
      <c r="U292" s="7">
        <v>1.6060000000000001</v>
      </c>
      <c r="V292" s="7">
        <v>1</v>
      </c>
      <c r="W292" s="7">
        <v>16</v>
      </c>
      <c r="X292" s="6">
        <v>41774</v>
      </c>
      <c r="Y292" s="7" t="b">
        <v>0</v>
      </c>
      <c r="Z292" s="7" t="b">
        <v>0</v>
      </c>
      <c r="AA292" s="7">
        <v>15.4344617</v>
      </c>
      <c r="AB292" s="7">
        <v>15.23675879</v>
      </c>
      <c r="AC292" s="7">
        <v>15.26264475</v>
      </c>
      <c r="AD292" s="7">
        <v>15.242445180000001</v>
      </c>
      <c r="AE292" s="7">
        <v>15.033076100000001</v>
      </c>
      <c r="AF292" s="7">
        <v>14.496897349999999</v>
      </c>
      <c r="AG292" s="7">
        <v>14.621327920000001</v>
      </c>
      <c r="AH292" s="7">
        <v>14.729104960000001</v>
      </c>
      <c r="AI292" s="7">
        <v>14.63173199</v>
      </c>
      <c r="AJ292" s="7">
        <v>14.31183006</v>
      </c>
      <c r="AK292" s="7">
        <v>2.1344699999999999E-4</v>
      </c>
      <c r="AL292" s="7" t="b">
        <v>0</v>
      </c>
      <c r="AM292" s="7" t="b">
        <v>1</v>
      </c>
      <c r="AN292" s="7" t="b">
        <v>0</v>
      </c>
      <c r="AO292" s="7" t="b">
        <v>0</v>
      </c>
      <c r="AP292" s="7" t="b">
        <v>0</v>
      </c>
      <c r="AQ292" s="7" t="b">
        <v>0</v>
      </c>
      <c r="AR292" s="7" t="b">
        <v>0</v>
      </c>
      <c r="AS292" s="7" t="b">
        <v>0</v>
      </c>
      <c r="AT292" s="7" t="b">
        <v>0</v>
      </c>
      <c r="AU292" s="7" t="b">
        <v>0</v>
      </c>
      <c r="AV292" s="7" t="b">
        <v>0</v>
      </c>
      <c r="AW292" s="7" t="b">
        <v>0</v>
      </c>
      <c r="AX292" s="7" t="b">
        <v>0</v>
      </c>
      <c r="AY292" s="7" t="b">
        <v>0</v>
      </c>
      <c r="AZ292" s="7" t="b">
        <v>0</v>
      </c>
      <c r="BA292" s="7" t="b">
        <v>1</v>
      </c>
      <c r="BB292" s="7" t="b">
        <v>0</v>
      </c>
      <c r="BC292" s="7" t="b">
        <v>0</v>
      </c>
      <c r="BD292" s="7" t="s">
        <v>14</v>
      </c>
      <c r="BE292" s="7" t="s">
        <v>14</v>
      </c>
      <c r="BF292" s="7" t="b">
        <v>0</v>
      </c>
      <c r="BG292" s="7" t="b">
        <v>0</v>
      </c>
      <c r="BH292" s="7" t="b">
        <v>1</v>
      </c>
    </row>
    <row r="293" spans="1:60" x14ac:dyDescent="0.25">
      <c r="A293" s="6">
        <v>74342</v>
      </c>
      <c r="B293" t="s">
        <v>15</v>
      </c>
      <c r="C293" s="6" t="s">
        <v>1770</v>
      </c>
      <c r="D293" s="6" t="s">
        <v>1771</v>
      </c>
      <c r="E293" s="6" t="s">
        <v>1771</v>
      </c>
      <c r="F293" s="6" t="s">
        <v>1772</v>
      </c>
      <c r="G293" s="6" t="s">
        <v>1773</v>
      </c>
      <c r="H293" s="6" t="s">
        <v>1774</v>
      </c>
      <c r="I293" s="6" t="s">
        <v>1775</v>
      </c>
      <c r="J293" s="6" t="s">
        <v>1776</v>
      </c>
      <c r="K293" s="6" t="s">
        <v>1777</v>
      </c>
      <c r="L293" s="6" t="s">
        <v>1710</v>
      </c>
      <c r="M293" s="7" t="b">
        <v>1</v>
      </c>
      <c r="N293" s="7" t="b">
        <v>1</v>
      </c>
      <c r="O293" s="7" t="b">
        <v>0</v>
      </c>
      <c r="P293" s="7" t="b">
        <v>0</v>
      </c>
      <c r="Q293" s="7" t="b">
        <v>0</v>
      </c>
      <c r="R293" s="10" t="s">
        <v>1778</v>
      </c>
      <c r="S293" s="7">
        <v>7.8801719999999995E-3</v>
      </c>
      <c r="T293" s="7">
        <v>0.81869842599999998</v>
      </c>
      <c r="U293" s="7">
        <v>1.764</v>
      </c>
      <c r="V293" s="7">
        <v>1</v>
      </c>
      <c r="W293" s="7">
        <v>15</v>
      </c>
      <c r="X293" s="6" t="s">
        <v>1779</v>
      </c>
      <c r="Y293" s="7" t="b">
        <v>0</v>
      </c>
      <c r="Z293" s="7" t="b">
        <v>0</v>
      </c>
      <c r="AA293" s="7">
        <v>15.21508057</v>
      </c>
      <c r="AB293" s="7">
        <v>15.11650317</v>
      </c>
      <c r="AC293" s="7">
        <v>14.9512743</v>
      </c>
      <c r="AD293" s="7">
        <v>15.56900512</v>
      </c>
      <c r="AE293" s="7">
        <v>15.11032264</v>
      </c>
      <c r="AF293" s="7">
        <v>16.266319429999999</v>
      </c>
      <c r="AG293" s="7">
        <v>15.8998691</v>
      </c>
      <c r="AH293" s="7">
        <v>15.79652813</v>
      </c>
      <c r="AI293" s="7">
        <v>16.08401902</v>
      </c>
      <c r="AJ293" s="7">
        <v>16.008942260000001</v>
      </c>
      <c r="AK293" s="7">
        <v>1.4755599999999999E-4</v>
      </c>
      <c r="AL293" s="7" t="b">
        <v>0</v>
      </c>
      <c r="AM293" s="7" t="b">
        <v>1</v>
      </c>
      <c r="AN293" s="7" t="b">
        <v>0</v>
      </c>
      <c r="AO293" s="7" t="b">
        <v>0</v>
      </c>
      <c r="AP293" s="7" t="b">
        <v>0</v>
      </c>
      <c r="AQ293" s="7" t="b">
        <v>0</v>
      </c>
      <c r="AR293" s="7" t="b">
        <v>0</v>
      </c>
      <c r="AS293" s="7" t="b">
        <v>0</v>
      </c>
      <c r="AT293" s="7" t="b">
        <v>0</v>
      </c>
      <c r="AU293" s="7" t="b">
        <v>0</v>
      </c>
      <c r="AV293" s="7" t="b">
        <v>0</v>
      </c>
      <c r="AW293" s="7" t="b">
        <v>0</v>
      </c>
      <c r="AX293" s="7" t="b">
        <v>0</v>
      </c>
      <c r="AY293" s="7" t="b">
        <v>0</v>
      </c>
      <c r="AZ293" s="7" t="b">
        <v>0</v>
      </c>
      <c r="BA293" s="7" t="b">
        <v>1</v>
      </c>
      <c r="BB293" s="7" t="b">
        <v>0</v>
      </c>
      <c r="BC293" s="7" t="b">
        <v>0</v>
      </c>
      <c r="BD293" s="7" t="s">
        <v>14</v>
      </c>
      <c r="BE293" s="7" t="s">
        <v>14</v>
      </c>
      <c r="BF293" s="7" t="b">
        <v>0</v>
      </c>
      <c r="BG293" s="7" t="b">
        <v>0</v>
      </c>
      <c r="BH293" s="7" t="b">
        <v>0</v>
      </c>
    </row>
    <row r="294" spans="1:60" x14ac:dyDescent="0.25">
      <c r="A294" s="6">
        <v>74349</v>
      </c>
      <c r="B294" t="s">
        <v>17</v>
      </c>
      <c r="C294" s="6" t="s">
        <v>1770</v>
      </c>
      <c r="D294" s="6" t="s">
        <v>1771</v>
      </c>
      <c r="E294" s="6" t="s">
        <v>1771</v>
      </c>
      <c r="F294" s="6" t="s">
        <v>1772</v>
      </c>
      <c r="G294" s="6" t="s">
        <v>1773</v>
      </c>
      <c r="H294" s="6" t="s">
        <v>1780</v>
      </c>
      <c r="I294" s="6" t="s">
        <v>1781</v>
      </c>
      <c r="J294" s="6" t="s">
        <v>1782</v>
      </c>
      <c r="K294" s="6" t="s">
        <v>1777</v>
      </c>
      <c r="L294" s="6" t="s">
        <v>42</v>
      </c>
      <c r="M294" s="7" t="b">
        <v>1</v>
      </c>
      <c r="N294" s="7" t="b">
        <v>1</v>
      </c>
      <c r="O294" s="7" t="b">
        <v>1</v>
      </c>
      <c r="P294" s="7" t="b">
        <v>0</v>
      </c>
      <c r="Q294" s="7" t="b">
        <v>0</v>
      </c>
      <c r="R294" s="10" t="s">
        <v>1778</v>
      </c>
      <c r="S294" s="7">
        <v>3.0953775999999999E-2</v>
      </c>
      <c r="T294" s="7">
        <v>1.2654088530000001</v>
      </c>
      <c r="U294" s="7">
        <v>2.4039999999999999</v>
      </c>
      <c r="V294" s="7">
        <v>1</v>
      </c>
      <c r="W294" s="7">
        <v>14</v>
      </c>
      <c r="X294" s="6" t="s">
        <v>1783</v>
      </c>
      <c r="Y294" s="7" t="b">
        <v>0</v>
      </c>
      <c r="Z294" s="7" t="b">
        <v>0</v>
      </c>
      <c r="AA294" s="7">
        <v>18.320938309999999</v>
      </c>
      <c r="AB294" s="7">
        <v>18.572199309999998</v>
      </c>
      <c r="AC294" s="7">
        <v>18.307077549999999</v>
      </c>
      <c r="AD294" s="7">
        <v>18.268046200000001</v>
      </c>
      <c r="AE294" s="7">
        <v>17.752972060000001</v>
      </c>
      <c r="AF294" s="7">
        <v>17.547724370000001</v>
      </c>
      <c r="AG294" s="7">
        <v>17.251542799999999</v>
      </c>
      <c r="AH294" s="7">
        <v>17.214078229999998</v>
      </c>
      <c r="AI294" s="7">
        <v>15.820330670000001</v>
      </c>
      <c r="AJ294" s="7">
        <v>17.060513090000001</v>
      </c>
      <c r="AK294" s="7">
        <v>1.1480399999999999E-3</v>
      </c>
      <c r="AL294" s="7" t="b">
        <v>0</v>
      </c>
      <c r="AM294" s="7" t="b">
        <v>1</v>
      </c>
      <c r="AN294" s="7" t="b">
        <v>0</v>
      </c>
      <c r="AO294" s="7" t="b">
        <v>0</v>
      </c>
      <c r="AP294" s="7" t="b">
        <v>0</v>
      </c>
      <c r="AQ294" s="7" t="b">
        <v>0</v>
      </c>
      <c r="AR294" s="7" t="b">
        <v>0</v>
      </c>
      <c r="AS294" s="7" t="b">
        <v>0</v>
      </c>
      <c r="AT294" s="7" t="b">
        <v>0</v>
      </c>
      <c r="AU294" s="7" t="b">
        <v>0</v>
      </c>
      <c r="AV294" s="7" t="b">
        <v>0</v>
      </c>
      <c r="AW294" s="7" t="b">
        <v>0</v>
      </c>
      <c r="AX294" s="7" t="b">
        <v>0</v>
      </c>
      <c r="AY294" s="7" t="b">
        <v>0</v>
      </c>
      <c r="AZ294" s="7" t="b">
        <v>0</v>
      </c>
      <c r="BA294" s="7" t="b">
        <v>1</v>
      </c>
      <c r="BB294" s="7" t="b">
        <v>0</v>
      </c>
      <c r="BC294" s="7" t="b">
        <v>0</v>
      </c>
      <c r="BD294" s="7" t="s">
        <v>14</v>
      </c>
      <c r="BE294" s="7" t="s">
        <v>14</v>
      </c>
      <c r="BF294" s="7" t="b">
        <v>0</v>
      </c>
      <c r="BG294" s="7" t="b">
        <v>0</v>
      </c>
      <c r="BH294" s="7" t="b">
        <v>0</v>
      </c>
    </row>
    <row r="295" spans="1:60" x14ac:dyDescent="0.25">
      <c r="A295" s="6">
        <v>74355</v>
      </c>
      <c r="B295" t="s">
        <v>17</v>
      </c>
      <c r="C295" s="6" t="s">
        <v>1770</v>
      </c>
      <c r="D295" s="6" t="s">
        <v>1771</v>
      </c>
      <c r="E295" s="6" t="s">
        <v>1771</v>
      </c>
      <c r="F295" s="6" t="s">
        <v>1772</v>
      </c>
      <c r="G295" s="6" t="s">
        <v>1773</v>
      </c>
      <c r="H295" s="6" t="s">
        <v>1784</v>
      </c>
      <c r="I295" s="6" t="s">
        <v>1785</v>
      </c>
      <c r="J295" s="6" t="s">
        <v>40</v>
      </c>
      <c r="K295" s="6" t="s">
        <v>1777</v>
      </c>
      <c r="L295" s="6" t="s">
        <v>401</v>
      </c>
      <c r="M295" s="7" t="b">
        <v>1</v>
      </c>
      <c r="N295" s="7" t="b">
        <v>1</v>
      </c>
      <c r="O295" s="7" t="b">
        <v>1</v>
      </c>
      <c r="P295" s="7" t="b">
        <v>0</v>
      </c>
      <c r="Q295" s="7" t="b">
        <v>0</v>
      </c>
      <c r="R295" s="10" t="s">
        <v>1778</v>
      </c>
      <c r="S295" s="7">
        <v>3.6643437000000001E-2</v>
      </c>
      <c r="T295" s="7">
        <v>1.2563542889999999</v>
      </c>
      <c r="U295" s="7">
        <v>2.3889999999999998</v>
      </c>
      <c r="V295" s="7">
        <v>1</v>
      </c>
      <c r="W295" s="7">
        <v>15</v>
      </c>
      <c r="X295" s="6" t="s">
        <v>1786</v>
      </c>
      <c r="Y295" s="7" t="b">
        <v>0</v>
      </c>
      <c r="Z295" s="7" t="b">
        <v>0</v>
      </c>
      <c r="AA295" s="7">
        <v>18.296874200000001</v>
      </c>
      <c r="AB295" s="7">
        <v>18.39609918</v>
      </c>
      <c r="AC295" s="7">
        <v>18.287359779999999</v>
      </c>
      <c r="AD295" s="7">
        <v>18.02598914</v>
      </c>
      <c r="AE295" s="7">
        <v>17.72972983</v>
      </c>
      <c r="AF295" s="7">
        <v>17.466318900000001</v>
      </c>
      <c r="AG295" s="7">
        <v>17.418028029999999</v>
      </c>
      <c r="AH295" s="7">
        <v>17.019875819999999</v>
      </c>
      <c r="AI295" s="7">
        <v>15.714667070000001</v>
      </c>
      <c r="AJ295" s="7">
        <v>16.83539086</v>
      </c>
      <c r="AK295" s="7">
        <v>1.4884970000000001E-3</v>
      </c>
      <c r="AL295" s="7" t="b">
        <v>0</v>
      </c>
      <c r="AM295" s="7" t="b">
        <v>1</v>
      </c>
      <c r="AN295" s="7" t="b">
        <v>0</v>
      </c>
      <c r="AO295" s="7" t="b">
        <v>0</v>
      </c>
      <c r="AP295" s="7" t="b">
        <v>0</v>
      </c>
      <c r="AQ295" s="7" t="b">
        <v>0</v>
      </c>
      <c r="AR295" s="7" t="b">
        <v>0</v>
      </c>
      <c r="AS295" s="7" t="b">
        <v>0</v>
      </c>
      <c r="AT295" s="7" t="b">
        <v>0</v>
      </c>
      <c r="AU295" s="7" t="b">
        <v>0</v>
      </c>
      <c r="AV295" s="7" t="b">
        <v>0</v>
      </c>
      <c r="AW295" s="7" t="b">
        <v>0</v>
      </c>
      <c r="AX295" s="7" t="b">
        <v>0</v>
      </c>
      <c r="AY295" s="7" t="b">
        <v>0</v>
      </c>
      <c r="AZ295" s="7" t="b">
        <v>0</v>
      </c>
      <c r="BA295" s="7" t="b">
        <v>1</v>
      </c>
      <c r="BB295" s="7" t="b">
        <v>0</v>
      </c>
      <c r="BC295" s="7" t="b">
        <v>0</v>
      </c>
      <c r="BD295" s="7" t="s">
        <v>14</v>
      </c>
      <c r="BE295" s="7" t="s">
        <v>14</v>
      </c>
      <c r="BF295" s="7" t="b">
        <v>0</v>
      </c>
      <c r="BG295" s="7" t="b">
        <v>0</v>
      </c>
      <c r="BH295" s="7" t="b">
        <v>0</v>
      </c>
    </row>
    <row r="296" spans="1:60" x14ac:dyDescent="0.25">
      <c r="A296" s="6">
        <v>74359</v>
      </c>
      <c r="B296" t="s">
        <v>15</v>
      </c>
      <c r="C296" s="6" t="s">
        <v>1770</v>
      </c>
      <c r="D296" s="6" t="s">
        <v>1771</v>
      </c>
      <c r="E296" s="6" t="s">
        <v>1771</v>
      </c>
      <c r="F296" s="6" t="s">
        <v>1772</v>
      </c>
      <c r="G296" s="6" t="s">
        <v>1787</v>
      </c>
      <c r="H296" s="6" t="s">
        <v>1788</v>
      </c>
      <c r="I296" s="6" t="s">
        <v>1789</v>
      </c>
      <c r="J296" s="6" t="s">
        <v>1328</v>
      </c>
      <c r="K296" s="6" t="s">
        <v>1777</v>
      </c>
      <c r="L296" s="6" t="s">
        <v>1790</v>
      </c>
      <c r="M296" s="7" t="b">
        <v>1</v>
      </c>
      <c r="N296" s="7" t="b">
        <v>1</v>
      </c>
      <c r="O296" s="7" t="b">
        <v>0</v>
      </c>
      <c r="P296" s="7" t="b">
        <v>0</v>
      </c>
      <c r="Q296" s="7" t="b">
        <v>0</v>
      </c>
      <c r="R296" s="10" t="s">
        <v>1778</v>
      </c>
      <c r="S296" s="7">
        <v>4.0646347999999999E-2</v>
      </c>
      <c r="T296" s="7">
        <v>0.96628056200000001</v>
      </c>
      <c r="U296" s="7">
        <v>1.954</v>
      </c>
      <c r="V296" s="7">
        <v>1</v>
      </c>
      <c r="W296" s="7">
        <v>18</v>
      </c>
      <c r="X296" s="6" t="s">
        <v>1791</v>
      </c>
      <c r="Y296" s="7" t="b">
        <v>0</v>
      </c>
      <c r="Z296" s="7" t="b">
        <v>0</v>
      </c>
      <c r="AA296" s="7">
        <v>12.65108178</v>
      </c>
      <c r="AB296" s="7">
        <v>12.73488658</v>
      </c>
      <c r="AC296" s="7">
        <v>12.421310930000001</v>
      </c>
      <c r="AD296" s="7">
        <v>13.494423169999999</v>
      </c>
      <c r="AE296" s="7">
        <v>13.48995687</v>
      </c>
      <c r="AF296" s="7">
        <v>14.117635590000001</v>
      </c>
      <c r="AG296" s="7">
        <v>14.183404039999999</v>
      </c>
      <c r="AH296" s="7">
        <v>13.716409909999999</v>
      </c>
      <c r="AI296" s="7">
        <v>13.647150249999999</v>
      </c>
      <c r="AJ296" s="7">
        <v>13.958462340000001</v>
      </c>
      <c r="AK296" s="7">
        <v>1.583543E-3</v>
      </c>
      <c r="AL296" s="7" t="b">
        <v>0</v>
      </c>
      <c r="AM296" s="7" t="b">
        <v>1</v>
      </c>
      <c r="AN296" s="7" t="b">
        <v>0</v>
      </c>
      <c r="AO296" s="7" t="b">
        <v>0</v>
      </c>
      <c r="AP296" s="7" t="b">
        <v>0</v>
      </c>
      <c r="AQ296" s="7" t="b">
        <v>0</v>
      </c>
      <c r="AR296" s="7" t="b">
        <v>0</v>
      </c>
      <c r="AS296" s="7" t="b">
        <v>0</v>
      </c>
      <c r="AT296" s="7" t="b">
        <v>0</v>
      </c>
      <c r="AU296" s="7" t="b">
        <v>0</v>
      </c>
      <c r="AV296" s="7" t="b">
        <v>0</v>
      </c>
      <c r="AW296" s="7" t="b">
        <v>0</v>
      </c>
      <c r="AX296" s="7" t="b">
        <v>0</v>
      </c>
      <c r="AY296" s="7" t="b">
        <v>0</v>
      </c>
      <c r="AZ296" s="7" t="b">
        <v>0</v>
      </c>
      <c r="BA296" s="7" t="b">
        <v>1</v>
      </c>
      <c r="BB296" s="7" t="b">
        <v>0</v>
      </c>
      <c r="BC296" s="7" t="b">
        <v>0</v>
      </c>
      <c r="BD296" s="7" t="s">
        <v>14</v>
      </c>
      <c r="BE296" s="7" t="s">
        <v>14</v>
      </c>
      <c r="BF296" s="7" t="b">
        <v>0</v>
      </c>
      <c r="BG296" s="7" t="b">
        <v>0</v>
      </c>
      <c r="BH296" s="7" t="b">
        <v>0</v>
      </c>
    </row>
    <row r="297" spans="1:60" x14ac:dyDescent="0.25">
      <c r="A297" s="6">
        <v>75433</v>
      </c>
      <c r="B297" t="s">
        <v>15</v>
      </c>
      <c r="C297" s="6" t="s">
        <v>215</v>
      </c>
      <c r="D297" s="6" t="s">
        <v>216</v>
      </c>
      <c r="E297" s="6" t="s">
        <v>217</v>
      </c>
      <c r="F297" s="6" t="s">
        <v>218</v>
      </c>
      <c r="G297" s="6" t="s">
        <v>1792</v>
      </c>
      <c r="H297" s="6" t="s">
        <v>1793</v>
      </c>
      <c r="I297" s="6" t="s">
        <v>1794</v>
      </c>
      <c r="J297" s="6" t="s">
        <v>562</v>
      </c>
      <c r="K297" s="6" t="s">
        <v>1795</v>
      </c>
      <c r="L297" s="6" t="s">
        <v>1796</v>
      </c>
      <c r="M297" s="7" t="b">
        <v>1</v>
      </c>
      <c r="N297" s="7" t="b">
        <v>1</v>
      </c>
      <c r="O297" s="7" t="b">
        <v>0</v>
      </c>
      <c r="P297" s="7" t="b">
        <v>0</v>
      </c>
      <c r="Q297" s="7" t="b">
        <v>0</v>
      </c>
      <c r="R297" s="10" t="s">
        <v>1797</v>
      </c>
      <c r="S297" s="7">
        <v>3.2470580000000001E-3</v>
      </c>
      <c r="T297" s="7">
        <v>0.71508839000000002</v>
      </c>
      <c r="U297" s="7">
        <v>1.6419999999999999</v>
      </c>
      <c r="V297" s="7">
        <v>1</v>
      </c>
      <c r="W297" s="7">
        <v>7</v>
      </c>
      <c r="X297" s="6" t="s">
        <v>1798</v>
      </c>
      <c r="Y297" s="7" t="b">
        <v>0</v>
      </c>
      <c r="Z297" s="7" t="b">
        <v>0</v>
      </c>
      <c r="AA297" s="7">
        <v>16.663906950000001</v>
      </c>
      <c r="AB297" s="7">
        <v>16.321316360000001</v>
      </c>
      <c r="AC297" s="7">
        <v>16.572860070000001</v>
      </c>
      <c r="AD297" s="7">
        <v>16.593688780000001</v>
      </c>
      <c r="AE297" s="7">
        <v>16.56180122</v>
      </c>
      <c r="AF297" s="7">
        <v>17.2927575</v>
      </c>
      <c r="AG297" s="7">
        <v>17.306003879999999</v>
      </c>
      <c r="AH297" s="7">
        <v>17.257911480000001</v>
      </c>
      <c r="AI297" s="7">
        <v>17.11142328</v>
      </c>
      <c r="AJ297" s="7">
        <v>17.320919199999999</v>
      </c>
      <c r="AK297" s="8">
        <v>4.3699999999999998E-5</v>
      </c>
      <c r="AL297" s="7" t="b">
        <v>0</v>
      </c>
      <c r="AM297" s="7" t="b">
        <v>1</v>
      </c>
      <c r="AN297" s="7" t="b">
        <v>0</v>
      </c>
      <c r="AO297" s="7" t="b">
        <v>0</v>
      </c>
      <c r="AP297" s="7" t="b">
        <v>0</v>
      </c>
      <c r="AQ297" s="7" t="b">
        <v>0</v>
      </c>
      <c r="AR297" s="7" t="b">
        <v>0</v>
      </c>
      <c r="AS297" s="7" t="b">
        <v>0</v>
      </c>
      <c r="AT297" s="7" t="b">
        <v>0</v>
      </c>
      <c r="AU297" s="7" t="b">
        <v>0</v>
      </c>
      <c r="AV297" s="7" t="b">
        <v>0</v>
      </c>
      <c r="AW297" s="7" t="b">
        <v>0</v>
      </c>
      <c r="AX297" s="7" t="b">
        <v>0</v>
      </c>
      <c r="AY297" s="7" t="b">
        <v>0</v>
      </c>
      <c r="AZ297" s="7" t="b">
        <v>0</v>
      </c>
      <c r="BA297" s="7" t="b">
        <v>1</v>
      </c>
      <c r="BB297" s="7" t="b">
        <v>0</v>
      </c>
      <c r="BC297" s="7" t="b">
        <v>0</v>
      </c>
      <c r="BD297" s="7" t="s">
        <v>14</v>
      </c>
      <c r="BE297" s="7" t="s">
        <v>14</v>
      </c>
      <c r="BF297" s="7" t="b">
        <v>0</v>
      </c>
      <c r="BG297" s="7" t="b">
        <v>0</v>
      </c>
      <c r="BH297" s="7" t="b">
        <v>0</v>
      </c>
    </row>
    <row r="298" spans="1:60" x14ac:dyDescent="0.25">
      <c r="A298" s="6">
        <v>75434</v>
      </c>
      <c r="B298" t="s">
        <v>15</v>
      </c>
      <c r="C298" s="6" t="s">
        <v>215</v>
      </c>
      <c r="D298" s="6" t="s">
        <v>216</v>
      </c>
      <c r="E298" s="6" t="s">
        <v>217</v>
      </c>
      <c r="F298" s="6" t="s">
        <v>218</v>
      </c>
      <c r="G298" s="6" t="s">
        <v>1799</v>
      </c>
      <c r="H298" s="6" t="s">
        <v>1800</v>
      </c>
      <c r="I298" s="6" t="s">
        <v>1801</v>
      </c>
      <c r="J298" s="6" t="s">
        <v>222</v>
      </c>
      <c r="K298" s="6" t="s">
        <v>1802</v>
      </c>
      <c r="L298" s="6" t="s">
        <v>1803</v>
      </c>
      <c r="M298" s="7" t="b">
        <v>1</v>
      </c>
      <c r="N298" s="7" t="b">
        <v>0</v>
      </c>
      <c r="O298" s="7" t="b">
        <v>0</v>
      </c>
      <c r="P298" s="7" t="b">
        <v>0</v>
      </c>
      <c r="Q298" s="7" t="b">
        <v>0</v>
      </c>
      <c r="R298" s="10" t="s">
        <v>1804</v>
      </c>
      <c r="S298" s="7">
        <v>1.660496E-3</v>
      </c>
      <c r="T298" s="7">
        <v>0.72324347499999997</v>
      </c>
      <c r="U298" s="7">
        <v>1.651</v>
      </c>
      <c r="V298" s="7">
        <v>1</v>
      </c>
      <c r="W298" s="7">
        <v>7</v>
      </c>
      <c r="X298" s="6" t="s">
        <v>1805</v>
      </c>
      <c r="Y298" s="7" t="b">
        <v>0</v>
      </c>
      <c r="Z298" s="7" t="b">
        <v>0</v>
      </c>
      <c r="AA298" s="7">
        <v>16.01429907</v>
      </c>
      <c r="AB298" s="7">
        <v>15.926569199999999</v>
      </c>
      <c r="AC298" s="7">
        <v>16.06036791</v>
      </c>
      <c r="AD298" s="7">
        <v>16.018147979999998</v>
      </c>
      <c r="AE298" s="7">
        <v>16.062383650000001</v>
      </c>
      <c r="AF298" s="7">
        <v>16.832743019999999</v>
      </c>
      <c r="AG298" s="7">
        <v>16.692515759999999</v>
      </c>
      <c r="AH298" s="7">
        <v>16.669621660000001</v>
      </c>
      <c r="AI298" s="7">
        <v>16.663623980000001</v>
      </c>
      <c r="AJ298" s="7">
        <v>16.839480760000001</v>
      </c>
      <c r="AK298" s="8">
        <v>1.8E-5</v>
      </c>
      <c r="AL298" s="7" t="b">
        <v>0</v>
      </c>
      <c r="AM298" s="7" t="b">
        <v>1</v>
      </c>
      <c r="AN298" s="7" t="b">
        <v>0</v>
      </c>
      <c r="AO298" s="7" t="b">
        <v>0</v>
      </c>
      <c r="AP298" s="7" t="b">
        <v>0</v>
      </c>
      <c r="AQ298" s="7" t="b">
        <v>0</v>
      </c>
      <c r="AR298" s="7" t="b">
        <v>0</v>
      </c>
      <c r="AS298" s="7" t="b">
        <v>0</v>
      </c>
      <c r="AT298" s="7" t="b">
        <v>0</v>
      </c>
      <c r="AU298" s="7" t="b">
        <v>0</v>
      </c>
      <c r="AV298" s="7" t="b">
        <v>0</v>
      </c>
      <c r="AW298" s="7" t="b">
        <v>0</v>
      </c>
      <c r="AX298" s="7" t="b">
        <v>0</v>
      </c>
      <c r="AY298" s="7" t="b">
        <v>0</v>
      </c>
      <c r="AZ298" s="7" t="b">
        <v>0</v>
      </c>
      <c r="BA298" s="7" t="b">
        <v>1</v>
      </c>
      <c r="BB298" s="7" t="b">
        <v>0</v>
      </c>
      <c r="BC298" s="7" t="b">
        <v>0</v>
      </c>
      <c r="BD298" s="7" t="s">
        <v>14</v>
      </c>
      <c r="BE298" s="7" t="s">
        <v>14</v>
      </c>
      <c r="BF298" s="7" t="b">
        <v>0</v>
      </c>
      <c r="BG298" s="7" t="b">
        <v>0</v>
      </c>
      <c r="BH298" s="7" t="b">
        <v>0</v>
      </c>
    </row>
    <row r="299" spans="1:60" x14ac:dyDescent="0.25">
      <c r="A299" s="6">
        <v>75800</v>
      </c>
      <c r="B299" t="s">
        <v>15</v>
      </c>
      <c r="C299" s="6" t="s">
        <v>1806</v>
      </c>
      <c r="D299" s="6" t="s">
        <v>1807</v>
      </c>
      <c r="E299" s="6" t="s">
        <v>1807</v>
      </c>
      <c r="F299" s="6" t="s">
        <v>1808</v>
      </c>
      <c r="G299" s="6" t="s">
        <v>1809</v>
      </c>
      <c r="H299" s="6" t="s">
        <v>1810</v>
      </c>
      <c r="I299" s="6">
        <v>612.062273</v>
      </c>
      <c r="J299" s="6">
        <v>4</v>
      </c>
      <c r="K299" s="6" t="s">
        <v>1811</v>
      </c>
      <c r="L299" s="6" t="s">
        <v>1812</v>
      </c>
      <c r="M299" s="7" t="b">
        <v>1</v>
      </c>
      <c r="N299" s="7" t="b">
        <v>0</v>
      </c>
      <c r="O299" s="7" t="b">
        <v>0</v>
      </c>
      <c r="P299" s="7" t="b">
        <v>0</v>
      </c>
      <c r="Q299" s="7" t="b">
        <v>0</v>
      </c>
      <c r="R299" s="10" t="s">
        <v>1813</v>
      </c>
      <c r="S299" s="7">
        <v>5.5116009999999997E-3</v>
      </c>
      <c r="T299" s="7">
        <v>0.77081584000000003</v>
      </c>
      <c r="U299" s="7">
        <v>1.706</v>
      </c>
      <c r="V299" s="7">
        <v>1</v>
      </c>
      <c r="W299" s="7">
        <v>12</v>
      </c>
      <c r="X299" s="6">
        <v>44616</v>
      </c>
      <c r="Y299" s="7" t="b">
        <v>0</v>
      </c>
      <c r="Z299" s="7" t="b">
        <v>0</v>
      </c>
      <c r="AA299" s="7">
        <v>15.02556298</v>
      </c>
      <c r="AB299" s="7">
        <v>14.612962810000001</v>
      </c>
      <c r="AC299" s="7">
        <v>15.02111595</v>
      </c>
      <c r="AD299" s="7">
        <v>14.680728820000001</v>
      </c>
      <c r="AE299" s="7">
        <v>15.07594164</v>
      </c>
      <c r="AF299" s="7">
        <v>15.70268046</v>
      </c>
      <c r="AG299" s="7">
        <v>15.69246461</v>
      </c>
      <c r="AH299" s="7">
        <v>15.51020926</v>
      </c>
      <c r="AI299" s="7">
        <v>15.71761203</v>
      </c>
      <c r="AJ299" s="7">
        <v>15.647425050000001</v>
      </c>
      <c r="AK299" s="8">
        <v>8.9300000000000002E-5</v>
      </c>
      <c r="AL299" s="7" t="b">
        <v>0</v>
      </c>
      <c r="AM299" s="7" t="b">
        <v>1</v>
      </c>
      <c r="AN299" s="7" t="b">
        <v>0</v>
      </c>
      <c r="AO299" s="7" t="b">
        <v>0</v>
      </c>
      <c r="AP299" s="7" t="b">
        <v>0</v>
      </c>
      <c r="AQ299" s="7" t="b">
        <v>0</v>
      </c>
      <c r="AR299" s="7" t="b">
        <v>0</v>
      </c>
      <c r="AS299" s="7" t="b">
        <v>0</v>
      </c>
      <c r="AT299" s="7" t="b">
        <v>0</v>
      </c>
      <c r="AU299" s="7" t="b">
        <v>0</v>
      </c>
      <c r="AV299" s="7" t="b">
        <v>0</v>
      </c>
      <c r="AW299" s="7" t="b">
        <v>0</v>
      </c>
      <c r="AX299" s="7" t="b">
        <v>0</v>
      </c>
      <c r="AY299" s="7" t="b">
        <v>0</v>
      </c>
      <c r="AZ299" s="7" t="b">
        <v>0</v>
      </c>
      <c r="BA299" s="7" t="b">
        <v>0</v>
      </c>
      <c r="BB299" s="7" t="b">
        <v>0</v>
      </c>
      <c r="BC299" s="7" t="b">
        <v>0</v>
      </c>
      <c r="BD299" s="7" t="s">
        <v>14</v>
      </c>
      <c r="BE299" s="7" t="s">
        <v>14</v>
      </c>
      <c r="BF299" s="7" t="b">
        <v>0</v>
      </c>
      <c r="BG299" s="7" t="b">
        <v>0</v>
      </c>
      <c r="BH299" s="7" t="b">
        <v>0</v>
      </c>
    </row>
    <row r="300" spans="1:60" x14ac:dyDescent="0.25">
      <c r="A300" s="6">
        <v>77183</v>
      </c>
      <c r="B300" t="s">
        <v>15</v>
      </c>
      <c r="C300" s="6" t="s">
        <v>1170</v>
      </c>
      <c r="D300" s="6" t="s">
        <v>1171</v>
      </c>
      <c r="E300" s="6" t="s">
        <v>1172</v>
      </c>
      <c r="F300" s="6" t="s">
        <v>1173</v>
      </c>
      <c r="G300" s="6" t="s">
        <v>1814</v>
      </c>
      <c r="H300" s="6" t="s">
        <v>1815</v>
      </c>
      <c r="I300" s="6">
        <v>625.79486199999997</v>
      </c>
      <c r="J300" s="6">
        <v>4</v>
      </c>
      <c r="K300" s="6" t="s">
        <v>1816</v>
      </c>
      <c r="L300" s="6" t="s">
        <v>1044</v>
      </c>
      <c r="M300" s="7" t="b">
        <v>1</v>
      </c>
      <c r="N300" s="7" t="b">
        <v>1</v>
      </c>
      <c r="O300" s="7" t="b">
        <v>1</v>
      </c>
      <c r="P300" s="7" t="b">
        <v>0</v>
      </c>
      <c r="Q300" s="7" t="b">
        <v>0</v>
      </c>
      <c r="R300" s="10" t="s">
        <v>1817</v>
      </c>
      <c r="S300" s="7">
        <v>4.4939270000000003E-2</v>
      </c>
      <c r="T300" s="7">
        <v>0.52573948800000003</v>
      </c>
      <c r="U300" s="7">
        <v>1.44</v>
      </c>
      <c r="V300" s="7">
        <v>1</v>
      </c>
      <c r="W300" s="7">
        <v>20</v>
      </c>
      <c r="X300" s="6">
        <v>19212</v>
      </c>
      <c r="Y300" s="7" t="b">
        <v>1</v>
      </c>
      <c r="Z300" s="7" t="b">
        <v>1</v>
      </c>
      <c r="AA300" s="7">
        <v>13.103974559999999</v>
      </c>
      <c r="AB300" s="7">
        <v>13.5865168</v>
      </c>
      <c r="AC300" s="7">
        <v>13.21430496</v>
      </c>
      <c r="AD300" s="7">
        <v>13.38470669</v>
      </c>
      <c r="AE300" s="7">
        <v>13.200209900000001</v>
      </c>
      <c r="AF300" s="7">
        <v>13.99467572</v>
      </c>
      <c r="AG300" s="7">
        <v>13.90429029</v>
      </c>
      <c r="AH300" s="7">
        <v>13.65723976</v>
      </c>
      <c r="AI300" s="7">
        <v>13.71009495</v>
      </c>
      <c r="AJ300" s="7">
        <v>13.852109629999999</v>
      </c>
      <c r="AK300" s="7">
        <v>1.82968E-3</v>
      </c>
      <c r="AL300" s="7" t="b">
        <v>0</v>
      </c>
      <c r="AM300" s="7" t="b">
        <v>1</v>
      </c>
      <c r="AN300" s="7" t="b">
        <v>0</v>
      </c>
      <c r="AO300" s="7" t="b">
        <v>0</v>
      </c>
      <c r="AP300" s="7" t="b">
        <v>0</v>
      </c>
      <c r="AQ300" s="7" t="b">
        <v>0</v>
      </c>
      <c r="AR300" s="7" t="b">
        <v>0</v>
      </c>
      <c r="AS300" s="7" t="b">
        <v>0</v>
      </c>
      <c r="AT300" s="7" t="b">
        <v>0</v>
      </c>
      <c r="AU300" s="7" t="b">
        <v>0</v>
      </c>
      <c r="AV300" s="7" t="b">
        <v>0</v>
      </c>
      <c r="AW300" s="7" t="b">
        <v>0</v>
      </c>
      <c r="AX300" s="7" t="b">
        <v>0</v>
      </c>
      <c r="AY300" s="7" t="b">
        <v>0</v>
      </c>
      <c r="AZ300" s="7" t="b">
        <v>0</v>
      </c>
      <c r="BA300" s="7" t="b">
        <v>0</v>
      </c>
      <c r="BB300" s="7" t="b">
        <v>0</v>
      </c>
      <c r="BC300" s="7" t="b">
        <v>0</v>
      </c>
      <c r="BD300" s="7" t="s">
        <v>14</v>
      </c>
      <c r="BE300" s="7" t="s">
        <v>14</v>
      </c>
      <c r="BF300" s="7" t="b">
        <v>0</v>
      </c>
      <c r="BG300" s="7" t="b">
        <v>0</v>
      </c>
      <c r="BH300" s="7" t="b">
        <v>0</v>
      </c>
    </row>
    <row r="301" spans="1:60" x14ac:dyDescent="0.25">
      <c r="A301" s="6">
        <v>78167</v>
      </c>
      <c r="B301" t="s">
        <v>15</v>
      </c>
      <c r="C301" s="6" t="s">
        <v>1818</v>
      </c>
      <c r="D301" s="6" t="s">
        <v>1819</v>
      </c>
      <c r="E301" s="6" t="s">
        <v>1820</v>
      </c>
      <c r="F301" s="6" t="s">
        <v>1821</v>
      </c>
      <c r="G301" s="6" t="s">
        <v>1822</v>
      </c>
      <c r="H301" s="6" t="s">
        <v>1823</v>
      </c>
      <c r="I301" s="6" t="s">
        <v>1824</v>
      </c>
      <c r="J301" s="6" t="s">
        <v>207</v>
      </c>
      <c r="K301" s="6" t="s">
        <v>1825</v>
      </c>
      <c r="L301" s="6" t="s">
        <v>383</v>
      </c>
      <c r="M301" s="7" t="b">
        <v>1</v>
      </c>
      <c r="N301" s="7" t="b">
        <v>1</v>
      </c>
      <c r="O301" s="7" t="b">
        <v>1</v>
      </c>
      <c r="P301" s="7" t="b">
        <v>0</v>
      </c>
      <c r="Q301" s="7" t="b">
        <v>0</v>
      </c>
      <c r="R301" s="10" t="s">
        <v>1826</v>
      </c>
      <c r="S301" s="7">
        <v>1.1700040000000001E-3</v>
      </c>
      <c r="T301" s="7">
        <v>1.3253445180000001</v>
      </c>
      <c r="U301" s="7">
        <v>2.5059999999999998</v>
      </c>
      <c r="V301" s="7">
        <v>1</v>
      </c>
      <c r="W301" s="7">
        <v>14</v>
      </c>
      <c r="X301" s="6" t="s">
        <v>1827</v>
      </c>
      <c r="Y301" s="7" t="b">
        <v>0</v>
      </c>
      <c r="Z301" s="7" t="b">
        <v>1</v>
      </c>
      <c r="AA301" s="7">
        <v>16.412072420000001</v>
      </c>
      <c r="AB301" s="7">
        <v>16.906349909999999</v>
      </c>
      <c r="AC301" s="7">
        <v>16.537226669999999</v>
      </c>
      <c r="AD301" s="7">
        <v>15.88742725</v>
      </c>
      <c r="AE301" s="7">
        <v>16.65365096</v>
      </c>
      <c r="AF301" s="7">
        <v>17.886231039999998</v>
      </c>
      <c r="AG301" s="7">
        <v>17.839928749999999</v>
      </c>
      <c r="AH301" s="7">
        <v>17.853157589999999</v>
      </c>
      <c r="AI301" s="7">
        <v>17.615419939999999</v>
      </c>
      <c r="AJ301" s="7">
        <v>17.828712469999999</v>
      </c>
      <c r="AK301" s="8">
        <v>1.1800000000000001E-5</v>
      </c>
      <c r="AL301" s="7" t="b">
        <v>0</v>
      </c>
      <c r="AM301" s="7" t="b">
        <v>1</v>
      </c>
      <c r="AN301" s="7" t="b">
        <v>0</v>
      </c>
      <c r="AO301" s="7" t="b">
        <v>0</v>
      </c>
      <c r="AP301" s="7" t="b">
        <v>0</v>
      </c>
      <c r="AQ301" s="7" t="b">
        <v>0</v>
      </c>
      <c r="AR301" s="7" t="b">
        <v>0</v>
      </c>
      <c r="AS301" s="7" t="b">
        <v>0</v>
      </c>
      <c r="AT301" s="7" t="b">
        <v>0</v>
      </c>
      <c r="AU301" s="7" t="b">
        <v>0</v>
      </c>
      <c r="AV301" s="7" t="b">
        <v>0</v>
      </c>
      <c r="AW301" s="7" t="b">
        <v>0</v>
      </c>
      <c r="AX301" s="7" t="b">
        <v>0</v>
      </c>
      <c r="AY301" s="7" t="b">
        <v>0</v>
      </c>
      <c r="AZ301" s="7" t="b">
        <v>0</v>
      </c>
      <c r="BA301" s="7" t="b">
        <v>0</v>
      </c>
      <c r="BB301" s="7" t="b">
        <v>0</v>
      </c>
      <c r="BC301" s="7" t="b">
        <v>0</v>
      </c>
      <c r="BD301" s="7" t="s">
        <v>14</v>
      </c>
      <c r="BE301" s="7" t="s">
        <v>14</v>
      </c>
      <c r="BF301" s="7" t="b">
        <v>0</v>
      </c>
      <c r="BG301" s="7" t="b">
        <v>0</v>
      </c>
      <c r="BH301" s="7" t="b">
        <v>0</v>
      </c>
    </row>
    <row r="302" spans="1:60" x14ac:dyDescent="0.25">
      <c r="A302" s="6">
        <v>78170</v>
      </c>
      <c r="B302" t="s">
        <v>17</v>
      </c>
      <c r="C302" s="6" t="s">
        <v>1818</v>
      </c>
      <c r="D302" s="6" t="s">
        <v>1819</v>
      </c>
      <c r="E302" s="6" t="s">
        <v>1820</v>
      </c>
      <c r="F302" s="6" t="s">
        <v>1821</v>
      </c>
      <c r="G302" s="6" t="s">
        <v>1822</v>
      </c>
      <c r="H302" s="6" t="s">
        <v>1828</v>
      </c>
      <c r="I302" s="6" t="s">
        <v>1829</v>
      </c>
      <c r="J302" s="6" t="s">
        <v>1830</v>
      </c>
      <c r="K302" s="6" t="s">
        <v>1825</v>
      </c>
      <c r="L302" s="6" t="s">
        <v>11</v>
      </c>
      <c r="M302" s="7" t="b">
        <v>1</v>
      </c>
      <c r="N302" s="7" t="b">
        <v>1</v>
      </c>
      <c r="O302" s="7" t="b">
        <v>1</v>
      </c>
      <c r="P302" s="7" t="b">
        <v>0</v>
      </c>
      <c r="Q302" s="7" t="b">
        <v>0</v>
      </c>
      <c r="R302" s="10" t="s">
        <v>1826</v>
      </c>
      <c r="S302" s="7">
        <v>2.0756821000000002E-2</v>
      </c>
      <c r="T302" s="7">
        <v>0.98472088199999996</v>
      </c>
      <c r="U302" s="7">
        <v>1.9790000000000001</v>
      </c>
      <c r="V302" s="7">
        <v>1</v>
      </c>
      <c r="W302" s="7">
        <v>13</v>
      </c>
      <c r="X302" s="6" t="s">
        <v>1831</v>
      </c>
      <c r="Y302" s="7" t="b">
        <v>0</v>
      </c>
      <c r="Z302" s="7" t="b">
        <v>1</v>
      </c>
      <c r="AA302" s="7">
        <v>16.361074559999999</v>
      </c>
      <c r="AB302" s="7">
        <v>16.492913430000002</v>
      </c>
      <c r="AC302" s="7">
        <v>16.754380730000001</v>
      </c>
      <c r="AD302" s="7">
        <v>16.698430259999999</v>
      </c>
      <c r="AE302" s="7">
        <v>15.787222829999999</v>
      </c>
      <c r="AF302" s="7">
        <v>15.285385489999999</v>
      </c>
      <c r="AG302" s="7">
        <v>15.4077421</v>
      </c>
      <c r="AH302" s="7">
        <v>15.92516373</v>
      </c>
      <c r="AI302" s="7">
        <v>15.46093318</v>
      </c>
      <c r="AJ302" s="7">
        <v>15.091192899999999</v>
      </c>
      <c r="AK302" s="7">
        <v>6.2859600000000004E-4</v>
      </c>
      <c r="AL302" s="7" t="b">
        <v>0</v>
      </c>
      <c r="AM302" s="7" t="b">
        <v>1</v>
      </c>
      <c r="AN302" s="7" t="b">
        <v>0</v>
      </c>
      <c r="AO302" s="7" t="b">
        <v>0</v>
      </c>
      <c r="AP302" s="7" t="b">
        <v>0</v>
      </c>
      <c r="AQ302" s="7" t="b">
        <v>0</v>
      </c>
      <c r="AR302" s="7" t="b">
        <v>0</v>
      </c>
      <c r="AS302" s="7" t="b">
        <v>0</v>
      </c>
      <c r="AT302" s="7" t="b">
        <v>0</v>
      </c>
      <c r="AU302" s="7" t="b">
        <v>0</v>
      </c>
      <c r="AV302" s="7" t="b">
        <v>0</v>
      </c>
      <c r="AW302" s="7" t="b">
        <v>0</v>
      </c>
      <c r="AX302" s="7" t="b">
        <v>0</v>
      </c>
      <c r="AY302" s="7" t="b">
        <v>0</v>
      </c>
      <c r="AZ302" s="7" t="b">
        <v>0</v>
      </c>
      <c r="BA302" s="7" t="b">
        <v>0</v>
      </c>
      <c r="BB302" s="7" t="b">
        <v>0</v>
      </c>
      <c r="BC302" s="7" t="b">
        <v>0</v>
      </c>
      <c r="BD302" s="7" t="s">
        <v>14</v>
      </c>
      <c r="BE302" s="7" t="s">
        <v>14</v>
      </c>
      <c r="BF302" s="7" t="b">
        <v>0</v>
      </c>
      <c r="BG302" s="7" t="b">
        <v>0</v>
      </c>
      <c r="BH302" s="7" t="b">
        <v>0</v>
      </c>
    </row>
    <row r="303" spans="1:60" x14ac:dyDescent="0.25">
      <c r="A303" s="6">
        <v>78844</v>
      </c>
      <c r="B303" t="s">
        <v>15</v>
      </c>
      <c r="C303" s="6" t="s">
        <v>926</v>
      </c>
      <c r="D303" s="6" t="s">
        <v>927</v>
      </c>
      <c r="E303" s="6" t="s">
        <v>927</v>
      </c>
      <c r="F303" s="6" t="s">
        <v>928</v>
      </c>
      <c r="G303" s="6" t="s">
        <v>1832</v>
      </c>
      <c r="H303" s="6" t="s">
        <v>1833</v>
      </c>
      <c r="I303" s="6" t="s">
        <v>1834</v>
      </c>
      <c r="J303" s="6" t="s">
        <v>78</v>
      </c>
      <c r="K303" s="6" t="s">
        <v>1835</v>
      </c>
      <c r="L303" s="6" t="s">
        <v>163</v>
      </c>
      <c r="M303" s="7" t="b">
        <v>1</v>
      </c>
      <c r="N303" s="7" t="b">
        <v>1</v>
      </c>
      <c r="O303" s="7" t="b">
        <v>1</v>
      </c>
      <c r="P303" s="7" t="b">
        <v>0</v>
      </c>
      <c r="Q303" s="7" t="b">
        <v>0</v>
      </c>
      <c r="R303" s="10" t="s">
        <v>1836</v>
      </c>
      <c r="S303" s="7">
        <v>2.3379694999999999E-2</v>
      </c>
      <c r="T303" s="7">
        <v>0.71397817900000005</v>
      </c>
      <c r="U303" s="7">
        <v>1.64</v>
      </c>
      <c r="V303" s="7">
        <v>1</v>
      </c>
      <c r="W303" s="7">
        <v>8</v>
      </c>
      <c r="X303" s="6" t="s">
        <v>1837</v>
      </c>
      <c r="Y303" s="7" t="b">
        <v>0</v>
      </c>
      <c r="Z303" s="7" t="b">
        <v>0</v>
      </c>
      <c r="AA303" s="7">
        <v>15.79425026</v>
      </c>
      <c r="AB303" s="7">
        <v>15.63287341</v>
      </c>
      <c r="AC303" s="7">
        <v>15.875290379999999</v>
      </c>
      <c r="AD303" s="7">
        <v>15.734077320000001</v>
      </c>
      <c r="AE303" s="7">
        <v>15.958727359999999</v>
      </c>
      <c r="AF303" s="7">
        <v>16.564248020000001</v>
      </c>
      <c r="AG303" s="7">
        <v>16.085213289999999</v>
      </c>
      <c r="AH303" s="7">
        <v>16.833454270000001</v>
      </c>
      <c r="AI303" s="7">
        <v>16.368426979999999</v>
      </c>
      <c r="AJ303" s="7">
        <v>16.713767059999999</v>
      </c>
      <c r="AK303" s="7">
        <v>6.9987900000000004E-4</v>
      </c>
      <c r="AL303" s="7" t="b">
        <v>0</v>
      </c>
      <c r="AM303" s="7" t="b">
        <v>1</v>
      </c>
      <c r="AN303" s="7" t="b">
        <v>0</v>
      </c>
      <c r="AO303" s="7" t="b">
        <v>0</v>
      </c>
      <c r="AP303" s="7" t="b">
        <v>0</v>
      </c>
      <c r="AQ303" s="7" t="b">
        <v>0</v>
      </c>
      <c r="AR303" s="7" t="b">
        <v>0</v>
      </c>
      <c r="AS303" s="7" t="b">
        <v>0</v>
      </c>
      <c r="AT303" s="7" t="b">
        <v>0</v>
      </c>
      <c r="AU303" s="7" t="b">
        <v>0</v>
      </c>
      <c r="AV303" s="7" t="b">
        <v>0</v>
      </c>
      <c r="AW303" s="7" t="b">
        <v>0</v>
      </c>
      <c r="AX303" s="7" t="b">
        <v>0</v>
      </c>
      <c r="AY303" s="7" t="b">
        <v>0</v>
      </c>
      <c r="AZ303" s="7" t="b">
        <v>0</v>
      </c>
      <c r="BA303" s="7" t="b">
        <v>0</v>
      </c>
      <c r="BB303" s="7" t="b">
        <v>0</v>
      </c>
      <c r="BC303" s="7" t="b">
        <v>0</v>
      </c>
      <c r="BD303" s="7" t="s">
        <v>14</v>
      </c>
      <c r="BE303" s="7" t="s">
        <v>1838</v>
      </c>
      <c r="BF303" s="7" t="b">
        <v>0</v>
      </c>
      <c r="BG303" s="7" t="b">
        <v>0</v>
      </c>
      <c r="BH303" s="7" t="b">
        <v>0</v>
      </c>
    </row>
    <row r="304" spans="1:60" x14ac:dyDescent="0.25">
      <c r="A304" s="6">
        <v>79115</v>
      </c>
      <c r="B304" t="s">
        <v>15</v>
      </c>
      <c r="C304" s="6" t="s">
        <v>1735</v>
      </c>
      <c r="D304" s="6" t="s">
        <v>1736</v>
      </c>
      <c r="E304" s="6" t="s">
        <v>1737</v>
      </c>
      <c r="F304" s="6" t="s">
        <v>1738</v>
      </c>
      <c r="G304" s="6" t="s">
        <v>1839</v>
      </c>
      <c r="H304" s="6" t="s">
        <v>1840</v>
      </c>
      <c r="I304" s="6" t="s">
        <v>1841</v>
      </c>
      <c r="J304" s="6" t="s">
        <v>78</v>
      </c>
      <c r="K304" s="6" t="s">
        <v>1842</v>
      </c>
      <c r="L304" s="6" t="s">
        <v>163</v>
      </c>
      <c r="M304" s="7" t="b">
        <v>1</v>
      </c>
      <c r="N304" s="7" t="b">
        <v>1</v>
      </c>
      <c r="O304" s="7" t="b">
        <v>1</v>
      </c>
      <c r="P304" s="7" t="b">
        <v>0</v>
      </c>
      <c r="Q304" s="7" t="b">
        <v>0</v>
      </c>
      <c r="R304" s="10" t="s">
        <v>1843</v>
      </c>
      <c r="S304" s="7">
        <v>2.2520156E-2</v>
      </c>
      <c r="T304" s="7">
        <v>0.66524928699999997</v>
      </c>
      <c r="U304" s="7">
        <v>1.5860000000000001</v>
      </c>
      <c r="V304" s="7">
        <v>1</v>
      </c>
      <c r="W304" s="7">
        <v>19</v>
      </c>
      <c r="X304" s="6" t="s">
        <v>1844</v>
      </c>
      <c r="Y304" s="7" t="b">
        <v>0</v>
      </c>
      <c r="Z304" s="7" t="b">
        <v>0</v>
      </c>
      <c r="AA304" s="7">
        <v>15.25997804</v>
      </c>
      <c r="AB304" s="7">
        <v>15.204959909999999</v>
      </c>
      <c r="AC304" s="7">
        <v>14.930655290000001</v>
      </c>
      <c r="AD304" s="7">
        <v>14.899148950000001</v>
      </c>
      <c r="AE304" s="7">
        <v>15.057474539999999</v>
      </c>
      <c r="AF304" s="7">
        <v>16.132257920000001</v>
      </c>
      <c r="AG304" s="7">
        <v>15.71773224</v>
      </c>
      <c r="AH304" s="7">
        <v>15.684215679999999</v>
      </c>
      <c r="AI304" s="7">
        <v>15.60209938</v>
      </c>
      <c r="AJ304" s="7">
        <v>15.542157939999999</v>
      </c>
      <c r="AK304" s="7">
        <v>6.6084100000000001E-4</v>
      </c>
      <c r="AL304" s="7" t="b">
        <v>0</v>
      </c>
      <c r="AM304" s="7" t="b">
        <v>1</v>
      </c>
      <c r="AN304" s="7" t="b">
        <v>0</v>
      </c>
      <c r="AO304" s="7" t="b">
        <v>0</v>
      </c>
      <c r="AP304" s="7" t="b">
        <v>0</v>
      </c>
      <c r="AQ304" s="7" t="b">
        <v>0</v>
      </c>
      <c r="AR304" s="7" t="b">
        <v>0</v>
      </c>
      <c r="AS304" s="7" t="b">
        <v>0</v>
      </c>
      <c r="AT304" s="7" t="b">
        <v>0</v>
      </c>
      <c r="AU304" s="7" t="b">
        <v>0</v>
      </c>
      <c r="AV304" s="7" t="b">
        <v>0</v>
      </c>
      <c r="AW304" s="7" t="b">
        <v>0</v>
      </c>
      <c r="AX304" s="7" t="b">
        <v>0</v>
      </c>
      <c r="AY304" s="7" t="b">
        <v>0</v>
      </c>
      <c r="AZ304" s="7" t="b">
        <v>0</v>
      </c>
      <c r="BA304" s="7" t="b">
        <v>1</v>
      </c>
      <c r="BB304" s="7" t="b">
        <v>0</v>
      </c>
      <c r="BC304" s="7" t="b">
        <v>0</v>
      </c>
      <c r="BD304" s="7" t="s">
        <v>14</v>
      </c>
      <c r="BE304" s="7" t="s">
        <v>14</v>
      </c>
      <c r="BF304" s="7" t="b">
        <v>0</v>
      </c>
      <c r="BG304" s="7" t="b">
        <v>0</v>
      </c>
      <c r="BH304" s="7" t="b">
        <v>0</v>
      </c>
    </row>
    <row r="305" spans="1:60" x14ac:dyDescent="0.25">
      <c r="A305" s="6">
        <v>79118</v>
      </c>
      <c r="B305" t="s">
        <v>17</v>
      </c>
      <c r="C305" s="6" t="s">
        <v>1735</v>
      </c>
      <c r="D305" s="6" t="s">
        <v>1736</v>
      </c>
      <c r="E305" s="6" t="s">
        <v>1737</v>
      </c>
      <c r="F305" s="6" t="s">
        <v>1738</v>
      </c>
      <c r="G305" s="6" t="s">
        <v>1839</v>
      </c>
      <c r="H305" s="6" t="s">
        <v>1840</v>
      </c>
      <c r="I305" s="6" t="s">
        <v>1841</v>
      </c>
      <c r="J305" s="6" t="s">
        <v>78</v>
      </c>
      <c r="K305" s="6" t="s">
        <v>1842</v>
      </c>
      <c r="L305" s="6" t="s">
        <v>163</v>
      </c>
      <c r="M305" s="7" t="b">
        <v>1</v>
      </c>
      <c r="N305" s="7" t="b">
        <v>1</v>
      </c>
      <c r="O305" s="7" t="b">
        <v>1</v>
      </c>
      <c r="P305" s="7" t="b">
        <v>0</v>
      </c>
      <c r="Q305" s="7" t="b">
        <v>0</v>
      </c>
      <c r="R305" s="10" t="s">
        <v>1843</v>
      </c>
      <c r="S305" s="7">
        <v>1.2259637E-2</v>
      </c>
      <c r="T305" s="7">
        <v>1.0839700430000001</v>
      </c>
      <c r="U305" s="7">
        <v>2.12</v>
      </c>
      <c r="V305" s="7">
        <v>1</v>
      </c>
      <c r="W305" s="7">
        <v>18</v>
      </c>
      <c r="X305" s="6" t="s">
        <v>1845</v>
      </c>
      <c r="Y305" s="7" t="b">
        <v>0</v>
      </c>
      <c r="Z305" s="7" t="b">
        <v>0</v>
      </c>
      <c r="AA305" s="7">
        <v>16.795573749999999</v>
      </c>
      <c r="AB305" s="7">
        <v>17.11855014</v>
      </c>
      <c r="AC305" s="7">
        <v>16.588426290000001</v>
      </c>
      <c r="AD305" s="7">
        <v>16.902258839999998</v>
      </c>
      <c r="AE305" s="7">
        <v>16.130910709999998</v>
      </c>
      <c r="AF305" s="7">
        <v>15.86113157</v>
      </c>
      <c r="AG305" s="7">
        <v>15.967039359999999</v>
      </c>
      <c r="AH305" s="7">
        <v>15.23514791</v>
      </c>
      <c r="AI305" s="7">
        <v>15.718184320000001</v>
      </c>
      <c r="AJ305" s="7">
        <v>15.334366360000001</v>
      </c>
      <c r="AK305" s="7">
        <v>2.9116500000000002E-4</v>
      </c>
      <c r="AL305" s="7" t="b">
        <v>0</v>
      </c>
      <c r="AM305" s="7" t="b">
        <v>1</v>
      </c>
      <c r="AN305" s="7" t="b">
        <v>0</v>
      </c>
      <c r="AO305" s="7" t="b">
        <v>0</v>
      </c>
      <c r="AP305" s="7" t="b">
        <v>0</v>
      </c>
      <c r="AQ305" s="7" t="b">
        <v>0</v>
      </c>
      <c r="AR305" s="7" t="b">
        <v>0</v>
      </c>
      <c r="AS305" s="7" t="b">
        <v>0</v>
      </c>
      <c r="AT305" s="7" t="b">
        <v>0</v>
      </c>
      <c r="AU305" s="7" t="b">
        <v>0</v>
      </c>
      <c r="AV305" s="7" t="b">
        <v>0</v>
      </c>
      <c r="AW305" s="7" t="b">
        <v>0</v>
      </c>
      <c r="AX305" s="7" t="b">
        <v>0</v>
      </c>
      <c r="AY305" s="7" t="b">
        <v>0</v>
      </c>
      <c r="AZ305" s="7" t="b">
        <v>0</v>
      </c>
      <c r="BA305" s="7" t="b">
        <v>1</v>
      </c>
      <c r="BB305" s="7" t="b">
        <v>0</v>
      </c>
      <c r="BC305" s="7" t="b">
        <v>0</v>
      </c>
      <c r="BD305" s="7" t="s">
        <v>14</v>
      </c>
      <c r="BE305" s="7" t="s">
        <v>14</v>
      </c>
      <c r="BF305" s="7" t="b">
        <v>0</v>
      </c>
      <c r="BG305" s="7" t="b">
        <v>0</v>
      </c>
      <c r="BH305" s="7" t="b">
        <v>0</v>
      </c>
    </row>
    <row r="306" spans="1:60" x14ac:dyDescent="0.25">
      <c r="A306" s="6">
        <v>79144</v>
      </c>
      <c r="B306" t="s">
        <v>15</v>
      </c>
      <c r="C306" s="6" t="s">
        <v>242</v>
      </c>
      <c r="D306" s="6" t="s">
        <v>243</v>
      </c>
      <c r="E306" s="6" t="s">
        <v>244</v>
      </c>
      <c r="F306" s="6" t="s">
        <v>245</v>
      </c>
      <c r="G306" s="6" t="s">
        <v>1846</v>
      </c>
      <c r="H306" s="6" t="s">
        <v>1847</v>
      </c>
      <c r="I306" s="6" t="s">
        <v>1848</v>
      </c>
      <c r="J306" s="6" t="s">
        <v>207</v>
      </c>
      <c r="K306" s="6" t="s">
        <v>1849</v>
      </c>
      <c r="L306" s="6" t="s">
        <v>1850</v>
      </c>
      <c r="M306" s="7" t="b">
        <v>1</v>
      </c>
      <c r="N306" s="7" t="b">
        <v>0</v>
      </c>
      <c r="O306" s="7" t="b">
        <v>0</v>
      </c>
      <c r="P306" s="7" t="b">
        <v>0</v>
      </c>
      <c r="Q306" s="7" t="b">
        <v>0</v>
      </c>
      <c r="R306" s="10" t="s">
        <v>1851</v>
      </c>
      <c r="S306" s="7">
        <v>2.841173E-2</v>
      </c>
      <c r="T306" s="7">
        <v>0.50025405499999998</v>
      </c>
      <c r="U306" s="7">
        <v>1.4139999999999999</v>
      </c>
      <c r="V306" s="7">
        <v>1</v>
      </c>
      <c r="W306" s="7">
        <v>9</v>
      </c>
      <c r="X306" s="6" t="s">
        <v>1852</v>
      </c>
      <c r="Y306" s="7" t="b">
        <v>0</v>
      </c>
      <c r="Z306" s="7" t="b">
        <v>0</v>
      </c>
      <c r="AA306" s="7">
        <v>14.564411440000001</v>
      </c>
      <c r="AB306" s="7">
        <v>14.57144755</v>
      </c>
      <c r="AC306" s="7">
        <v>14.58668559</v>
      </c>
      <c r="AD306" s="7">
        <v>14.389874989999999</v>
      </c>
      <c r="AE306" s="7">
        <v>14.626064209999999</v>
      </c>
      <c r="AF306" s="7">
        <v>15.03566103</v>
      </c>
      <c r="AG306" s="7">
        <v>14.81716009</v>
      </c>
      <c r="AH306" s="7">
        <v>15.10005541</v>
      </c>
      <c r="AI306" s="7">
        <v>15.12483675</v>
      </c>
      <c r="AJ306" s="7">
        <v>15.162040770000001</v>
      </c>
      <c r="AK306" s="7">
        <v>9.42391E-4</v>
      </c>
      <c r="AL306" s="7" t="b">
        <v>0</v>
      </c>
      <c r="AM306" s="7" t="b">
        <v>1</v>
      </c>
      <c r="AN306" s="7" t="b">
        <v>0</v>
      </c>
      <c r="AO306" s="7" t="b">
        <v>0</v>
      </c>
      <c r="AP306" s="7" t="b">
        <v>0</v>
      </c>
      <c r="AQ306" s="7" t="b">
        <v>0</v>
      </c>
      <c r="AR306" s="7" t="b">
        <v>0</v>
      </c>
      <c r="AS306" s="7" t="b">
        <v>0</v>
      </c>
      <c r="AT306" s="7" t="b">
        <v>0</v>
      </c>
      <c r="AU306" s="7" t="b">
        <v>0</v>
      </c>
      <c r="AV306" s="7" t="b">
        <v>0</v>
      </c>
      <c r="AW306" s="7" t="b">
        <v>0</v>
      </c>
      <c r="AX306" s="7" t="b">
        <v>0</v>
      </c>
      <c r="AY306" s="7" t="b">
        <v>0</v>
      </c>
      <c r="AZ306" s="7" t="b">
        <v>0</v>
      </c>
      <c r="BA306" s="7" t="b">
        <v>0</v>
      </c>
      <c r="BB306" s="7" t="b">
        <v>0</v>
      </c>
      <c r="BC306" s="7" t="b">
        <v>0</v>
      </c>
      <c r="BD306" s="7" t="s">
        <v>14</v>
      </c>
      <c r="BE306" s="7" t="s">
        <v>252</v>
      </c>
      <c r="BF306" s="7" t="b">
        <v>0</v>
      </c>
      <c r="BG306" s="7" t="b">
        <v>0</v>
      </c>
      <c r="BH306" s="7" t="b">
        <v>0</v>
      </c>
    </row>
    <row r="307" spans="1:60" x14ac:dyDescent="0.25">
      <c r="A307" s="6">
        <v>79148</v>
      </c>
      <c r="B307" t="s">
        <v>17</v>
      </c>
      <c r="C307" s="6" t="s">
        <v>242</v>
      </c>
      <c r="D307" s="6" t="s">
        <v>243</v>
      </c>
      <c r="E307" s="6" t="s">
        <v>244</v>
      </c>
      <c r="F307" s="6" t="s">
        <v>245</v>
      </c>
      <c r="G307" s="6" t="s">
        <v>1853</v>
      </c>
      <c r="H307" s="6" t="s">
        <v>1854</v>
      </c>
      <c r="I307" s="6">
        <v>509.89948900000002</v>
      </c>
      <c r="J307" s="6">
        <v>3</v>
      </c>
      <c r="K307" s="6" t="s">
        <v>1855</v>
      </c>
      <c r="L307" s="6" t="s">
        <v>1856</v>
      </c>
      <c r="M307" s="7" t="b">
        <v>1</v>
      </c>
      <c r="N307" s="7" t="b">
        <v>1</v>
      </c>
      <c r="O307" s="7" t="b">
        <v>0</v>
      </c>
      <c r="P307" s="7" t="b">
        <v>0</v>
      </c>
      <c r="Q307" s="7" t="b">
        <v>0</v>
      </c>
      <c r="R307" s="10" t="s">
        <v>1857</v>
      </c>
      <c r="S307" s="7">
        <v>1.8701644999999999E-2</v>
      </c>
      <c r="T307" s="7">
        <v>1.1454752779999999</v>
      </c>
      <c r="U307" s="7">
        <v>2.2120000000000002</v>
      </c>
      <c r="V307" s="7">
        <v>1</v>
      </c>
      <c r="W307" s="7">
        <v>8</v>
      </c>
      <c r="X307" s="6">
        <v>31578</v>
      </c>
      <c r="Y307" s="7" t="b">
        <v>0</v>
      </c>
      <c r="Z307" s="7" t="b">
        <v>0</v>
      </c>
      <c r="AA307" s="7">
        <v>16.555040569999999</v>
      </c>
      <c r="AB307" s="7">
        <v>16.993658780000001</v>
      </c>
      <c r="AC307" s="7">
        <v>16.727538750000001</v>
      </c>
      <c r="AD307" s="7">
        <v>16.377194580000001</v>
      </c>
      <c r="AE307" s="7">
        <v>16.053711759999999</v>
      </c>
      <c r="AF307" s="7">
        <v>15.394174850000001</v>
      </c>
      <c r="AG307" s="7">
        <v>16.18619155</v>
      </c>
      <c r="AH307" s="7">
        <v>15.26464054</v>
      </c>
      <c r="AI307" s="7">
        <v>15.06510235</v>
      </c>
      <c r="AJ307" s="7">
        <v>15.06965877</v>
      </c>
      <c r="AK307" s="7">
        <v>5.4192800000000001E-4</v>
      </c>
      <c r="AL307" s="7" t="b">
        <v>0</v>
      </c>
      <c r="AM307" s="7" t="b">
        <v>1</v>
      </c>
      <c r="AN307" s="7" t="b">
        <v>0</v>
      </c>
      <c r="AO307" s="7" t="b">
        <v>0</v>
      </c>
      <c r="AP307" s="7" t="b">
        <v>0</v>
      </c>
      <c r="AQ307" s="7" t="b">
        <v>0</v>
      </c>
      <c r="AR307" s="7" t="b">
        <v>0</v>
      </c>
      <c r="AS307" s="7" t="b">
        <v>0</v>
      </c>
      <c r="AT307" s="7" t="b">
        <v>0</v>
      </c>
      <c r="AU307" s="7" t="b">
        <v>0</v>
      </c>
      <c r="AV307" s="7" t="b">
        <v>0</v>
      </c>
      <c r="AW307" s="7" t="b">
        <v>0</v>
      </c>
      <c r="AX307" s="7" t="b">
        <v>0</v>
      </c>
      <c r="AY307" s="7" t="b">
        <v>0</v>
      </c>
      <c r="AZ307" s="7" t="b">
        <v>0</v>
      </c>
      <c r="BA307" s="7" t="b">
        <v>0</v>
      </c>
      <c r="BB307" s="7" t="b">
        <v>0</v>
      </c>
      <c r="BC307" s="7" t="b">
        <v>0</v>
      </c>
      <c r="BD307" s="7" t="s">
        <v>14</v>
      </c>
      <c r="BE307" s="7" t="s">
        <v>252</v>
      </c>
      <c r="BF307" s="7" t="b">
        <v>0</v>
      </c>
      <c r="BG307" s="7" t="b">
        <v>0</v>
      </c>
      <c r="BH307" s="7" t="b">
        <v>0</v>
      </c>
    </row>
    <row r="308" spans="1:60" x14ac:dyDescent="0.25">
      <c r="A308" s="6">
        <v>79149</v>
      </c>
      <c r="B308" t="s">
        <v>17</v>
      </c>
      <c r="C308" s="6" t="s">
        <v>242</v>
      </c>
      <c r="D308" s="6" t="s">
        <v>243</v>
      </c>
      <c r="E308" s="6" t="s">
        <v>244</v>
      </c>
      <c r="F308" s="6" t="s">
        <v>245</v>
      </c>
      <c r="G308" s="6" t="s">
        <v>1846</v>
      </c>
      <c r="H308" s="6" t="s">
        <v>1858</v>
      </c>
      <c r="I308" s="6" t="s">
        <v>1859</v>
      </c>
      <c r="J308" s="6" t="s">
        <v>454</v>
      </c>
      <c r="K308" s="6" t="s">
        <v>1849</v>
      </c>
      <c r="L308" s="6" t="s">
        <v>1850</v>
      </c>
      <c r="M308" s="7" t="b">
        <v>1</v>
      </c>
      <c r="N308" s="7" t="b">
        <v>0</v>
      </c>
      <c r="O308" s="7" t="b">
        <v>0</v>
      </c>
      <c r="P308" s="7" t="b">
        <v>0</v>
      </c>
      <c r="Q308" s="7" t="b">
        <v>0</v>
      </c>
      <c r="R308" s="10" t="s">
        <v>1851</v>
      </c>
      <c r="S308" s="7">
        <v>6.5290900000000004E-3</v>
      </c>
      <c r="T308" s="7">
        <v>1.1106170500000001</v>
      </c>
      <c r="U308" s="7">
        <v>2.1589999999999998</v>
      </c>
      <c r="V308" s="7">
        <v>1</v>
      </c>
      <c r="W308" s="7">
        <v>8</v>
      </c>
      <c r="X308" s="6" t="s">
        <v>1860</v>
      </c>
      <c r="Y308" s="7" t="b">
        <v>0</v>
      </c>
      <c r="Z308" s="7" t="b">
        <v>0</v>
      </c>
      <c r="AA308" s="7">
        <v>15.092456350000001</v>
      </c>
      <c r="AB308" s="7">
        <v>15.453278940000001</v>
      </c>
      <c r="AC308" s="7">
        <v>15.5123406</v>
      </c>
      <c r="AD308" s="7">
        <v>15.16556903</v>
      </c>
      <c r="AE308" s="7">
        <v>14.67661843</v>
      </c>
      <c r="AF308" s="7">
        <v>14.06902764</v>
      </c>
      <c r="AG308" s="7">
        <v>14.48205403</v>
      </c>
      <c r="AH308" s="7">
        <v>14.179459469999999</v>
      </c>
      <c r="AI308" s="7">
        <v>13.759171569999999</v>
      </c>
      <c r="AJ308" s="7">
        <v>13.85746539</v>
      </c>
      <c r="AK308" s="7">
        <v>1.10245E-4</v>
      </c>
      <c r="AL308" s="7" t="b">
        <v>0</v>
      </c>
      <c r="AM308" s="7" t="b">
        <v>1</v>
      </c>
      <c r="AN308" s="7" t="b">
        <v>0</v>
      </c>
      <c r="AO308" s="7" t="b">
        <v>0</v>
      </c>
      <c r="AP308" s="7" t="b">
        <v>0</v>
      </c>
      <c r="AQ308" s="7" t="b">
        <v>0</v>
      </c>
      <c r="AR308" s="7" t="b">
        <v>0</v>
      </c>
      <c r="AS308" s="7" t="b">
        <v>0</v>
      </c>
      <c r="AT308" s="7" t="b">
        <v>0</v>
      </c>
      <c r="AU308" s="7" t="b">
        <v>0</v>
      </c>
      <c r="AV308" s="7" t="b">
        <v>0</v>
      </c>
      <c r="AW308" s="7" t="b">
        <v>0</v>
      </c>
      <c r="AX308" s="7" t="b">
        <v>0</v>
      </c>
      <c r="AY308" s="7" t="b">
        <v>0</v>
      </c>
      <c r="AZ308" s="7" t="b">
        <v>0</v>
      </c>
      <c r="BA308" s="7" t="b">
        <v>0</v>
      </c>
      <c r="BB308" s="7" t="b">
        <v>0</v>
      </c>
      <c r="BC308" s="7" t="b">
        <v>0</v>
      </c>
      <c r="BD308" s="7" t="s">
        <v>14</v>
      </c>
      <c r="BE308" s="7" t="s">
        <v>252</v>
      </c>
      <c r="BF308" s="7" t="b">
        <v>0</v>
      </c>
      <c r="BG308" s="7" t="b">
        <v>0</v>
      </c>
      <c r="BH308" s="7" t="b">
        <v>0</v>
      </c>
    </row>
    <row r="309" spans="1:60" x14ac:dyDescent="0.25">
      <c r="A309" s="6">
        <v>79157</v>
      </c>
      <c r="B309" t="s">
        <v>15</v>
      </c>
      <c r="C309" s="6" t="s">
        <v>242</v>
      </c>
      <c r="D309" s="6" t="s">
        <v>243</v>
      </c>
      <c r="E309" s="6" t="s">
        <v>244</v>
      </c>
      <c r="F309" s="6" t="s">
        <v>245</v>
      </c>
      <c r="G309" s="6" t="s">
        <v>1861</v>
      </c>
      <c r="H309" s="6" t="s">
        <v>1862</v>
      </c>
      <c r="I309" s="6" t="s">
        <v>1863</v>
      </c>
      <c r="J309" s="6" t="s">
        <v>1864</v>
      </c>
      <c r="K309" s="6" t="s">
        <v>1849</v>
      </c>
      <c r="L309" s="6" t="s">
        <v>26</v>
      </c>
      <c r="M309" s="7" t="b">
        <v>1</v>
      </c>
      <c r="N309" s="7" t="b">
        <v>1</v>
      </c>
      <c r="O309" s="7" t="b">
        <v>1</v>
      </c>
      <c r="P309" s="7" t="b">
        <v>0</v>
      </c>
      <c r="Q309" s="7" t="b">
        <v>0</v>
      </c>
      <c r="R309" s="10" t="s">
        <v>1851</v>
      </c>
      <c r="S309" s="7">
        <v>2.4468259999999999E-2</v>
      </c>
      <c r="T309" s="7">
        <v>0.92385661399999996</v>
      </c>
      <c r="U309" s="7">
        <v>1.897</v>
      </c>
      <c r="V309" s="7">
        <v>2</v>
      </c>
      <c r="W309" s="7">
        <v>8</v>
      </c>
      <c r="X309" s="6" t="s">
        <v>1865</v>
      </c>
      <c r="Y309" s="7" t="b">
        <v>0</v>
      </c>
      <c r="Z309" s="7" t="b">
        <v>0</v>
      </c>
      <c r="AA309" s="7">
        <v>16.042613249999999</v>
      </c>
      <c r="AB309" s="7">
        <v>15.945018879999999</v>
      </c>
      <c r="AC309" s="7">
        <v>15.677762250000001</v>
      </c>
      <c r="AD309" s="7">
        <v>16.618376250000001</v>
      </c>
      <c r="AE309" s="7">
        <v>15.948546540000001</v>
      </c>
      <c r="AF309" s="7">
        <v>17.109469929999999</v>
      </c>
      <c r="AG309" s="7">
        <v>16.717828409999999</v>
      </c>
      <c r="AH309" s="7">
        <v>16.64191473</v>
      </c>
      <c r="AI309" s="7">
        <v>16.986816300000001</v>
      </c>
      <c r="AJ309" s="7">
        <v>17.39557087</v>
      </c>
      <c r="AK309" s="7">
        <v>7.4348600000000002E-4</v>
      </c>
      <c r="AL309" s="7" t="b">
        <v>0</v>
      </c>
      <c r="AM309" s="7" t="b">
        <v>1</v>
      </c>
      <c r="AN309" s="7" t="b">
        <v>0</v>
      </c>
      <c r="AO309" s="7" t="b">
        <v>0</v>
      </c>
      <c r="AP309" s="7" t="b">
        <v>0</v>
      </c>
      <c r="AQ309" s="7" t="b">
        <v>0</v>
      </c>
      <c r="AR309" s="7" t="b">
        <v>0</v>
      </c>
      <c r="AS309" s="7" t="b">
        <v>0</v>
      </c>
      <c r="AT309" s="7" t="b">
        <v>0</v>
      </c>
      <c r="AU309" s="7" t="b">
        <v>0</v>
      </c>
      <c r="AV309" s="7" t="b">
        <v>0</v>
      </c>
      <c r="AW309" s="7" t="b">
        <v>0</v>
      </c>
      <c r="AX309" s="7" t="b">
        <v>0</v>
      </c>
      <c r="AY309" s="7" t="b">
        <v>0</v>
      </c>
      <c r="AZ309" s="7" t="b">
        <v>0</v>
      </c>
      <c r="BA309" s="7" t="b">
        <v>0</v>
      </c>
      <c r="BB309" s="7" t="b">
        <v>0</v>
      </c>
      <c r="BC309" s="7" t="b">
        <v>0</v>
      </c>
      <c r="BD309" s="7" t="s">
        <v>14</v>
      </c>
      <c r="BE309" s="7" t="s">
        <v>252</v>
      </c>
      <c r="BF309" s="7" t="b">
        <v>0</v>
      </c>
      <c r="BG309" s="7" t="b">
        <v>0</v>
      </c>
      <c r="BH309" s="7" t="b">
        <v>0</v>
      </c>
    </row>
    <row r="310" spans="1:60" x14ac:dyDescent="0.25">
      <c r="A310" s="6">
        <v>79158</v>
      </c>
      <c r="B310" t="s">
        <v>15</v>
      </c>
      <c r="C310" s="6" t="s">
        <v>242</v>
      </c>
      <c r="D310" s="6" t="s">
        <v>243</v>
      </c>
      <c r="E310" s="6" t="s">
        <v>244</v>
      </c>
      <c r="F310" s="6" t="s">
        <v>245</v>
      </c>
      <c r="G310" s="6" t="s">
        <v>1866</v>
      </c>
      <c r="H310" s="6" t="s">
        <v>1867</v>
      </c>
      <c r="I310" s="6">
        <v>736.33089099999995</v>
      </c>
      <c r="J310" s="6">
        <v>3</v>
      </c>
      <c r="K310" s="6" t="s">
        <v>1849</v>
      </c>
      <c r="L310" s="6" t="s">
        <v>1868</v>
      </c>
      <c r="M310" s="7" t="b">
        <v>1</v>
      </c>
      <c r="N310" s="7" t="b">
        <v>1</v>
      </c>
      <c r="O310" s="7" t="b">
        <v>0</v>
      </c>
      <c r="P310" s="7" t="b">
        <v>0</v>
      </c>
      <c r="Q310" s="7" t="b">
        <v>0</v>
      </c>
      <c r="R310" s="10" t="s">
        <v>1851</v>
      </c>
      <c r="S310" s="7">
        <v>2.6369990999999999E-2</v>
      </c>
      <c r="T310" s="7">
        <v>0.97542431600000001</v>
      </c>
      <c r="U310" s="7">
        <v>1.966</v>
      </c>
      <c r="V310" s="7">
        <v>2</v>
      </c>
      <c r="W310" s="7">
        <v>8</v>
      </c>
      <c r="X310" s="6">
        <v>38733</v>
      </c>
      <c r="Y310" s="7" t="b">
        <v>0</v>
      </c>
      <c r="Z310" s="7" t="b">
        <v>0</v>
      </c>
      <c r="AA310" s="7">
        <v>16.287419409999998</v>
      </c>
      <c r="AB310" s="7">
        <v>16.183670710000001</v>
      </c>
      <c r="AC310" s="7">
        <v>16.004441249999999</v>
      </c>
      <c r="AD310" s="7">
        <v>17.00722687</v>
      </c>
      <c r="AE310" s="7">
        <v>16.214605970000001</v>
      </c>
      <c r="AF310" s="7">
        <v>17.36452375</v>
      </c>
      <c r="AG310" s="7">
        <v>17.127117250000001</v>
      </c>
      <c r="AH310" s="7">
        <v>16.938281010000001</v>
      </c>
      <c r="AI310" s="7">
        <v>17.34962002</v>
      </c>
      <c r="AJ310" s="7">
        <v>17.794943759999999</v>
      </c>
      <c r="AK310" s="7">
        <v>8.2675200000000004E-4</v>
      </c>
      <c r="AL310" s="7" t="b">
        <v>0</v>
      </c>
      <c r="AM310" s="7" t="b">
        <v>1</v>
      </c>
      <c r="AN310" s="7" t="b">
        <v>0</v>
      </c>
      <c r="AO310" s="7" t="b">
        <v>0</v>
      </c>
      <c r="AP310" s="7" t="b">
        <v>0</v>
      </c>
      <c r="AQ310" s="7" t="b">
        <v>0</v>
      </c>
      <c r="AR310" s="7" t="b">
        <v>0</v>
      </c>
      <c r="AS310" s="7" t="b">
        <v>0</v>
      </c>
      <c r="AT310" s="7" t="b">
        <v>0</v>
      </c>
      <c r="AU310" s="7" t="b">
        <v>0</v>
      </c>
      <c r="AV310" s="7" t="b">
        <v>0</v>
      </c>
      <c r="AW310" s="7" t="b">
        <v>0</v>
      </c>
      <c r="AX310" s="7" t="b">
        <v>0</v>
      </c>
      <c r="AY310" s="7" t="b">
        <v>0</v>
      </c>
      <c r="AZ310" s="7" t="b">
        <v>0</v>
      </c>
      <c r="BA310" s="7" t="b">
        <v>0</v>
      </c>
      <c r="BB310" s="7" t="b">
        <v>0</v>
      </c>
      <c r="BC310" s="7" t="b">
        <v>0</v>
      </c>
      <c r="BD310" s="7" t="s">
        <v>14</v>
      </c>
      <c r="BE310" s="7" t="s">
        <v>252</v>
      </c>
      <c r="BF310" s="7" t="b">
        <v>0</v>
      </c>
      <c r="BG310" s="7" t="b">
        <v>0</v>
      </c>
      <c r="BH310" s="7" t="b">
        <v>0</v>
      </c>
    </row>
    <row r="311" spans="1:60" x14ac:dyDescent="0.25">
      <c r="A311" s="6">
        <v>79160</v>
      </c>
      <c r="B311" t="s">
        <v>17</v>
      </c>
      <c r="C311" s="6" t="s">
        <v>242</v>
      </c>
      <c r="D311" s="6" t="s">
        <v>243</v>
      </c>
      <c r="E311" s="6" t="s">
        <v>244</v>
      </c>
      <c r="F311" s="6" t="s">
        <v>245</v>
      </c>
      <c r="G311" s="6" t="s">
        <v>1861</v>
      </c>
      <c r="H311" s="6" t="s">
        <v>1869</v>
      </c>
      <c r="I311" s="6" t="s">
        <v>1870</v>
      </c>
      <c r="J311" s="6" t="s">
        <v>207</v>
      </c>
      <c r="K311" s="6" t="s">
        <v>1849</v>
      </c>
      <c r="L311" s="6" t="s">
        <v>1871</v>
      </c>
      <c r="M311" s="7" t="b">
        <v>1</v>
      </c>
      <c r="N311" s="7" t="b">
        <v>0</v>
      </c>
      <c r="O311" s="7" t="b">
        <v>0</v>
      </c>
      <c r="P311" s="7" t="b">
        <v>0</v>
      </c>
      <c r="Q311" s="7" t="b">
        <v>0</v>
      </c>
      <c r="R311" s="10" t="s">
        <v>1851</v>
      </c>
      <c r="S311" s="7">
        <v>3.0192349E-2</v>
      </c>
      <c r="T311" s="7">
        <v>0.95992558100000003</v>
      </c>
      <c r="U311" s="7">
        <v>1.9450000000000001</v>
      </c>
      <c r="V311" s="7">
        <v>2</v>
      </c>
      <c r="W311" s="7">
        <v>8</v>
      </c>
      <c r="X311" s="6" t="s">
        <v>1872</v>
      </c>
      <c r="Y311" s="7" t="b">
        <v>0</v>
      </c>
      <c r="Z311" s="7" t="b">
        <v>0</v>
      </c>
      <c r="AA311" s="7">
        <v>17.9649611</v>
      </c>
      <c r="AB311" s="7">
        <v>17.8111614</v>
      </c>
      <c r="AC311" s="7">
        <v>17.817475770000001</v>
      </c>
      <c r="AD311" s="7">
        <v>17.813993029999999</v>
      </c>
      <c r="AE311" s="7">
        <v>17.264980309999999</v>
      </c>
      <c r="AF311" s="7">
        <v>17.47824297</v>
      </c>
      <c r="AG311" s="7">
        <v>16.23411875</v>
      </c>
      <c r="AH311" s="7">
        <v>16.837181569999998</v>
      </c>
      <c r="AI311" s="7">
        <v>16.69041872</v>
      </c>
      <c r="AJ311" s="7">
        <v>16.632981699999998</v>
      </c>
      <c r="AK311" s="7">
        <v>1.1049619999999999E-3</v>
      </c>
      <c r="AL311" s="7" t="b">
        <v>0</v>
      </c>
      <c r="AM311" s="7" t="b">
        <v>1</v>
      </c>
      <c r="AN311" s="7" t="b">
        <v>0</v>
      </c>
      <c r="AO311" s="7" t="b">
        <v>0</v>
      </c>
      <c r="AP311" s="7" t="b">
        <v>0</v>
      </c>
      <c r="AQ311" s="7" t="b">
        <v>0</v>
      </c>
      <c r="AR311" s="7" t="b">
        <v>0</v>
      </c>
      <c r="AS311" s="7" t="b">
        <v>0</v>
      </c>
      <c r="AT311" s="7" t="b">
        <v>0</v>
      </c>
      <c r="AU311" s="7" t="b">
        <v>0</v>
      </c>
      <c r="AV311" s="7" t="b">
        <v>0</v>
      </c>
      <c r="AW311" s="7" t="b">
        <v>0</v>
      </c>
      <c r="AX311" s="7" t="b">
        <v>0</v>
      </c>
      <c r="AY311" s="7" t="b">
        <v>0</v>
      </c>
      <c r="AZ311" s="7" t="b">
        <v>0</v>
      </c>
      <c r="BA311" s="7" t="b">
        <v>0</v>
      </c>
      <c r="BB311" s="7" t="b">
        <v>0</v>
      </c>
      <c r="BC311" s="7" t="b">
        <v>0</v>
      </c>
      <c r="BD311" s="7" t="s">
        <v>14</v>
      </c>
      <c r="BE311" s="7" t="s">
        <v>252</v>
      </c>
      <c r="BF311" s="7" t="b">
        <v>0</v>
      </c>
      <c r="BG311" s="7" t="b">
        <v>0</v>
      </c>
      <c r="BH311" s="7" t="b">
        <v>0</v>
      </c>
    </row>
    <row r="312" spans="1:60" x14ac:dyDescent="0.25">
      <c r="A312" s="6">
        <v>79164</v>
      </c>
      <c r="B312" t="s">
        <v>15</v>
      </c>
      <c r="C312" s="6" t="s">
        <v>242</v>
      </c>
      <c r="D312" s="6" t="s">
        <v>243</v>
      </c>
      <c r="E312" s="6" t="s">
        <v>244</v>
      </c>
      <c r="F312" s="6" t="s">
        <v>245</v>
      </c>
      <c r="G312" s="6" t="s">
        <v>1873</v>
      </c>
      <c r="H312" s="6" t="s">
        <v>1874</v>
      </c>
      <c r="I312" s="6" t="s">
        <v>1875</v>
      </c>
      <c r="J312" s="6" t="s">
        <v>207</v>
      </c>
      <c r="K312" s="6" t="s">
        <v>1876</v>
      </c>
      <c r="L312" s="6" t="s">
        <v>1877</v>
      </c>
      <c r="M312" s="7" t="b">
        <v>1</v>
      </c>
      <c r="N312" s="7" t="b">
        <v>0</v>
      </c>
      <c r="O312" s="7" t="b">
        <v>0</v>
      </c>
      <c r="P312" s="7" t="b">
        <v>0</v>
      </c>
      <c r="Q312" s="7" t="b">
        <v>0</v>
      </c>
      <c r="R312" s="10" t="s">
        <v>1878</v>
      </c>
      <c r="S312" s="7">
        <v>2.6447321999999999E-2</v>
      </c>
      <c r="T312" s="7">
        <v>1.1672369090000001</v>
      </c>
      <c r="U312" s="7">
        <v>2.246</v>
      </c>
      <c r="V312" s="7">
        <v>1</v>
      </c>
      <c r="W312" s="7">
        <v>10</v>
      </c>
      <c r="X312" s="6" t="s">
        <v>1879</v>
      </c>
      <c r="Y312" s="7" t="b">
        <v>0</v>
      </c>
      <c r="Z312" s="7" t="b">
        <v>0</v>
      </c>
      <c r="AA312" s="7">
        <v>13.230764649999999</v>
      </c>
      <c r="AB312" s="7">
        <v>12.48039541</v>
      </c>
      <c r="AC312" s="7">
        <v>11.757431110000001</v>
      </c>
      <c r="AD312" s="7">
        <v>12.277566609999999</v>
      </c>
      <c r="AE312" s="7">
        <v>13.069992770000001</v>
      </c>
      <c r="AF312" s="7">
        <v>13.62605523</v>
      </c>
      <c r="AG312" s="7">
        <v>13.51080007</v>
      </c>
      <c r="AH312" s="7">
        <v>13.892317569999999</v>
      </c>
      <c r="AI312" s="7">
        <v>13.733086869999999</v>
      </c>
      <c r="AJ312" s="7">
        <v>13.89007535</v>
      </c>
      <c r="AK312" s="7">
        <v>8.3569299999999998E-4</v>
      </c>
      <c r="AL312" s="7" t="b">
        <v>0</v>
      </c>
      <c r="AM312" s="7" t="b">
        <v>1</v>
      </c>
      <c r="AN312" s="7" t="b">
        <v>0</v>
      </c>
      <c r="AO312" s="7" t="b">
        <v>0</v>
      </c>
      <c r="AP312" s="7" t="b">
        <v>0</v>
      </c>
      <c r="AQ312" s="7" t="b">
        <v>0</v>
      </c>
      <c r="AR312" s="7" t="b">
        <v>0</v>
      </c>
      <c r="AS312" s="7" t="b">
        <v>0</v>
      </c>
      <c r="AT312" s="7" t="b">
        <v>0</v>
      </c>
      <c r="AU312" s="7" t="b">
        <v>0</v>
      </c>
      <c r="AV312" s="7" t="b">
        <v>0</v>
      </c>
      <c r="AW312" s="7" t="b">
        <v>0</v>
      </c>
      <c r="AX312" s="7" t="b">
        <v>0</v>
      </c>
      <c r="AY312" s="7" t="b">
        <v>0</v>
      </c>
      <c r="AZ312" s="7" t="b">
        <v>0</v>
      </c>
      <c r="BA312" s="7" t="b">
        <v>0</v>
      </c>
      <c r="BB312" s="7" t="b">
        <v>0</v>
      </c>
      <c r="BC312" s="7" t="b">
        <v>0</v>
      </c>
      <c r="BD312" s="7" t="s">
        <v>14</v>
      </c>
      <c r="BE312" s="7" t="s">
        <v>252</v>
      </c>
      <c r="BF312" s="7" t="b">
        <v>0</v>
      </c>
      <c r="BG312" s="7" t="b">
        <v>0</v>
      </c>
      <c r="BH312" s="7" t="b">
        <v>0</v>
      </c>
    </row>
    <row r="313" spans="1:60" x14ac:dyDescent="0.25">
      <c r="A313" s="6">
        <v>79168</v>
      </c>
      <c r="B313" t="s">
        <v>17</v>
      </c>
      <c r="C313" s="6" t="s">
        <v>242</v>
      </c>
      <c r="D313" s="6" t="s">
        <v>243</v>
      </c>
      <c r="E313" s="6" t="s">
        <v>244</v>
      </c>
      <c r="F313" s="6" t="s">
        <v>245</v>
      </c>
      <c r="G313" s="6" t="s">
        <v>1880</v>
      </c>
      <c r="H313" s="6" t="s">
        <v>1881</v>
      </c>
      <c r="I313" s="6">
        <v>710.00345300000004</v>
      </c>
      <c r="J313" s="6">
        <v>3</v>
      </c>
      <c r="K313" s="6" t="s">
        <v>1849</v>
      </c>
      <c r="L313" s="6" t="s">
        <v>1882</v>
      </c>
      <c r="M313" s="7" t="b">
        <v>1</v>
      </c>
      <c r="N313" s="7" t="b">
        <v>1</v>
      </c>
      <c r="O313" s="7" t="b">
        <v>0</v>
      </c>
      <c r="P313" s="7" t="b">
        <v>0</v>
      </c>
      <c r="Q313" s="7" t="b">
        <v>0</v>
      </c>
      <c r="R313" s="10" t="s">
        <v>1851</v>
      </c>
      <c r="S313" s="7">
        <v>2.3743480000000001E-3</v>
      </c>
      <c r="T313" s="7">
        <v>1.1248078960000001</v>
      </c>
      <c r="U313" s="7">
        <v>2.181</v>
      </c>
      <c r="V313" s="7">
        <v>1</v>
      </c>
      <c r="W313" s="7">
        <v>8</v>
      </c>
      <c r="X313" s="6">
        <v>35334</v>
      </c>
      <c r="Y313" s="7" t="b">
        <v>0</v>
      </c>
      <c r="Z313" s="7" t="b">
        <v>0</v>
      </c>
      <c r="AA313" s="7">
        <v>14.68841188</v>
      </c>
      <c r="AB313" s="7">
        <v>15.335597269999999</v>
      </c>
      <c r="AC313" s="7">
        <v>15.20016266</v>
      </c>
      <c r="AD313" s="7">
        <v>14.869622229999999</v>
      </c>
      <c r="AE313" s="7">
        <v>14.65732506</v>
      </c>
      <c r="AF313" s="7">
        <v>13.87244583</v>
      </c>
      <c r="AG313" s="7">
        <v>13.545495020000001</v>
      </c>
      <c r="AH313" s="7">
        <v>13.97075265</v>
      </c>
      <c r="AI313" s="7">
        <v>13.89060383</v>
      </c>
      <c r="AJ313" s="7">
        <v>13.847782280000001</v>
      </c>
      <c r="AK313" s="8">
        <v>2.1800000000000001E-5</v>
      </c>
      <c r="AL313" s="7" t="b">
        <v>0</v>
      </c>
      <c r="AM313" s="7" t="b">
        <v>1</v>
      </c>
      <c r="AN313" s="7" t="b">
        <v>0</v>
      </c>
      <c r="AO313" s="7" t="b">
        <v>0</v>
      </c>
      <c r="AP313" s="7" t="b">
        <v>0</v>
      </c>
      <c r="AQ313" s="7" t="b">
        <v>0</v>
      </c>
      <c r="AR313" s="7" t="b">
        <v>0</v>
      </c>
      <c r="AS313" s="7" t="b">
        <v>0</v>
      </c>
      <c r="AT313" s="7" t="b">
        <v>0</v>
      </c>
      <c r="AU313" s="7" t="b">
        <v>0</v>
      </c>
      <c r="AV313" s="7" t="b">
        <v>0</v>
      </c>
      <c r="AW313" s="7" t="b">
        <v>0</v>
      </c>
      <c r="AX313" s="7" t="b">
        <v>0</v>
      </c>
      <c r="AY313" s="7" t="b">
        <v>0</v>
      </c>
      <c r="AZ313" s="7" t="b">
        <v>0</v>
      </c>
      <c r="BA313" s="7" t="b">
        <v>0</v>
      </c>
      <c r="BB313" s="7" t="b">
        <v>0</v>
      </c>
      <c r="BC313" s="7" t="b">
        <v>0</v>
      </c>
      <c r="BD313" s="7" t="s">
        <v>14</v>
      </c>
      <c r="BE313" s="7" t="s">
        <v>252</v>
      </c>
      <c r="BF313" s="7" t="b">
        <v>0</v>
      </c>
      <c r="BG313" s="7" t="b">
        <v>0</v>
      </c>
      <c r="BH313" s="7" t="b">
        <v>0</v>
      </c>
    </row>
    <row r="314" spans="1:60" x14ac:dyDescent="0.25">
      <c r="A314" s="6">
        <v>79169</v>
      </c>
      <c r="B314" t="s">
        <v>17</v>
      </c>
      <c r="C314" s="6" t="s">
        <v>242</v>
      </c>
      <c r="D314" s="6" t="s">
        <v>243</v>
      </c>
      <c r="E314" s="6" t="s">
        <v>244</v>
      </c>
      <c r="F314" s="6" t="s">
        <v>245</v>
      </c>
      <c r="G314" s="6" t="s">
        <v>1883</v>
      </c>
      <c r="H314" s="6" t="s">
        <v>1884</v>
      </c>
      <c r="I314" s="6">
        <v>710.00345300000004</v>
      </c>
      <c r="J314" s="6">
        <v>3</v>
      </c>
      <c r="K314" s="6" t="s">
        <v>1855</v>
      </c>
      <c r="L314" s="6" t="s">
        <v>1885</v>
      </c>
      <c r="M314" s="7" t="b">
        <v>1</v>
      </c>
      <c r="N314" s="7" t="b">
        <v>0</v>
      </c>
      <c r="O314" s="7" t="b">
        <v>0</v>
      </c>
      <c r="P314" s="7" t="b">
        <v>0</v>
      </c>
      <c r="Q314" s="7" t="b">
        <v>0</v>
      </c>
      <c r="R314" s="10" t="s">
        <v>1857</v>
      </c>
      <c r="S314" s="7">
        <v>3.7369399999999998E-3</v>
      </c>
      <c r="T314" s="7">
        <v>1.0427955900000001</v>
      </c>
      <c r="U314" s="7">
        <v>2.06</v>
      </c>
      <c r="V314" s="7">
        <v>1</v>
      </c>
      <c r="W314" s="7">
        <v>8</v>
      </c>
      <c r="X314" s="6">
        <v>35444</v>
      </c>
      <c r="Y314" s="7" t="b">
        <v>0</v>
      </c>
      <c r="Z314" s="7" t="b">
        <v>0</v>
      </c>
      <c r="AA314" s="7">
        <v>13.50809404</v>
      </c>
      <c r="AB314" s="7">
        <v>13.937234699999999</v>
      </c>
      <c r="AC314" s="7">
        <v>13.98180363</v>
      </c>
      <c r="AD314" s="7">
        <v>13.49148055</v>
      </c>
      <c r="AE314" s="7">
        <v>13.55262692</v>
      </c>
      <c r="AF314" s="7">
        <v>12.524557959999999</v>
      </c>
      <c r="AG314" s="7">
        <v>13.0169789</v>
      </c>
      <c r="AH314" s="7">
        <v>12.532106649999999</v>
      </c>
      <c r="AI314" s="7">
        <v>12.39882401</v>
      </c>
      <c r="AJ314" s="7">
        <v>12.784794379999999</v>
      </c>
      <c r="AK314" s="8">
        <v>4.5200000000000001E-5</v>
      </c>
      <c r="AL314" s="7" t="b">
        <v>0</v>
      </c>
      <c r="AM314" s="7" t="b">
        <v>1</v>
      </c>
      <c r="AN314" s="7" t="b">
        <v>0</v>
      </c>
      <c r="AO314" s="7" t="b">
        <v>0</v>
      </c>
      <c r="AP314" s="7" t="b">
        <v>0</v>
      </c>
      <c r="AQ314" s="7" t="b">
        <v>0</v>
      </c>
      <c r="AR314" s="7" t="b">
        <v>0</v>
      </c>
      <c r="AS314" s="7" t="b">
        <v>0</v>
      </c>
      <c r="AT314" s="7" t="b">
        <v>0</v>
      </c>
      <c r="AU314" s="7" t="b">
        <v>0</v>
      </c>
      <c r="AV314" s="7" t="b">
        <v>0</v>
      </c>
      <c r="AW314" s="7" t="b">
        <v>0</v>
      </c>
      <c r="AX314" s="7" t="b">
        <v>0</v>
      </c>
      <c r="AY314" s="7" t="b">
        <v>0</v>
      </c>
      <c r="AZ314" s="7" t="b">
        <v>0</v>
      </c>
      <c r="BA314" s="7" t="b">
        <v>0</v>
      </c>
      <c r="BB314" s="7" t="b">
        <v>0</v>
      </c>
      <c r="BC314" s="7" t="b">
        <v>0</v>
      </c>
      <c r="BD314" s="7" t="s">
        <v>14</v>
      </c>
      <c r="BE314" s="7" t="s">
        <v>252</v>
      </c>
      <c r="BF314" s="7" t="b">
        <v>0</v>
      </c>
      <c r="BG314" s="7" t="b">
        <v>0</v>
      </c>
      <c r="BH314" s="7" t="b">
        <v>0</v>
      </c>
    </row>
    <row r="315" spans="1:60" x14ac:dyDescent="0.25">
      <c r="A315" s="6">
        <v>79170</v>
      </c>
      <c r="B315" t="s">
        <v>17</v>
      </c>
      <c r="C315" s="6" t="s">
        <v>242</v>
      </c>
      <c r="D315" s="6" t="s">
        <v>243</v>
      </c>
      <c r="E315" s="6" t="s">
        <v>244</v>
      </c>
      <c r="F315" s="6" t="s">
        <v>245</v>
      </c>
      <c r="G315" s="6" t="s">
        <v>1883</v>
      </c>
      <c r="H315" s="6" t="s">
        <v>1886</v>
      </c>
      <c r="I315" s="6">
        <v>710.00345300000004</v>
      </c>
      <c r="J315" s="6">
        <v>3</v>
      </c>
      <c r="K315" s="6" t="s">
        <v>1855</v>
      </c>
      <c r="L315" s="6" t="s">
        <v>1887</v>
      </c>
      <c r="M315" s="7" t="b">
        <v>1</v>
      </c>
      <c r="N315" s="7" t="b">
        <v>0</v>
      </c>
      <c r="O315" s="7" t="b">
        <v>0</v>
      </c>
      <c r="P315" s="7" t="b">
        <v>0</v>
      </c>
      <c r="Q315" s="7" t="b">
        <v>0</v>
      </c>
      <c r="R315" s="10" t="s">
        <v>1857</v>
      </c>
      <c r="S315" s="7">
        <v>1.5239935E-2</v>
      </c>
      <c r="T315" s="7">
        <v>0.789155308</v>
      </c>
      <c r="U315" s="7">
        <v>1.728</v>
      </c>
      <c r="V315" s="7">
        <v>1</v>
      </c>
      <c r="W315" s="7">
        <v>10</v>
      </c>
      <c r="X315" s="6">
        <v>36675</v>
      </c>
      <c r="Y315" s="7" t="b">
        <v>0</v>
      </c>
      <c r="Z315" s="7" t="b">
        <v>0</v>
      </c>
      <c r="AA315" s="7">
        <v>14.034140560000001</v>
      </c>
      <c r="AB315" s="7">
        <v>13.869297080000001</v>
      </c>
      <c r="AC315" s="7">
        <v>14.079777959999999</v>
      </c>
      <c r="AD315" s="7">
        <v>14.14806093</v>
      </c>
      <c r="AE315" s="7">
        <v>13.89515828</v>
      </c>
      <c r="AF315" s="7">
        <v>12.839778020000001</v>
      </c>
      <c r="AG315" s="7">
        <v>13.638305109999999</v>
      </c>
      <c r="AH315" s="7">
        <v>13.39074551</v>
      </c>
      <c r="AI315" s="7">
        <v>13.01796813</v>
      </c>
      <c r="AJ315" s="7">
        <v>13.193861480000001</v>
      </c>
      <c r="AK315" s="7">
        <v>4.0359499999999997E-4</v>
      </c>
      <c r="AL315" s="7" t="b">
        <v>0</v>
      </c>
      <c r="AM315" s="7" t="b">
        <v>1</v>
      </c>
      <c r="AN315" s="7" t="b">
        <v>0</v>
      </c>
      <c r="AO315" s="7" t="b">
        <v>0</v>
      </c>
      <c r="AP315" s="7" t="b">
        <v>0</v>
      </c>
      <c r="AQ315" s="7" t="b">
        <v>0</v>
      </c>
      <c r="AR315" s="7" t="b">
        <v>0</v>
      </c>
      <c r="AS315" s="7" t="b">
        <v>0</v>
      </c>
      <c r="AT315" s="7" t="b">
        <v>0</v>
      </c>
      <c r="AU315" s="7" t="b">
        <v>0</v>
      </c>
      <c r="AV315" s="7" t="b">
        <v>0</v>
      </c>
      <c r="AW315" s="7" t="b">
        <v>0</v>
      </c>
      <c r="AX315" s="7" t="b">
        <v>0</v>
      </c>
      <c r="AY315" s="7" t="b">
        <v>0</v>
      </c>
      <c r="AZ315" s="7" t="b">
        <v>0</v>
      </c>
      <c r="BA315" s="7" t="b">
        <v>0</v>
      </c>
      <c r="BB315" s="7" t="b">
        <v>0</v>
      </c>
      <c r="BC315" s="7" t="b">
        <v>0</v>
      </c>
      <c r="BD315" s="7" t="s">
        <v>14</v>
      </c>
      <c r="BE315" s="7" t="s">
        <v>252</v>
      </c>
      <c r="BF315" s="7" t="b">
        <v>0</v>
      </c>
      <c r="BG315" s="7" t="b">
        <v>0</v>
      </c>
      <c r="BH315" s="7" t="b">
        <v>0</v>
      </c>
    </row>
    <row r="316" spans="1:60" x14ac:dyDescent="0.25">
      <c r="A316" s="6">
        <v>79171</v>
      </c>
      <c r="B316" t="s">
        <v>17</v>
      </c>
      <c r="C316" s="6" t="s">
        <v>242</v>
      </c>
      <c r="D316" s="6" t="s">
        <v>243</v>
      </c>
      <c r="E316" s="6" t="s">
        <v>244</v>
      </c>
      <c r="F316" s="6" t="s">
        <v>245</v>
      </c>
      <c r="G316" s="6" t="s">
        <v>1888</v>
      </c>
      <c r="H316" s="6" t="s">
        <v>1889</v>
      </c>
      <c r="I316" s="6">
        <v>710.00345300000004</v>
      </c>
      <c r="J316" s="6">
        <v>3</v>
      </c>
      <c r="K316" s="6" t="s">
        <v>1849</v>
      </c>
      <c r="L316" s="6" t="s">
        <v>1890</v>
      </c>
      <c r="M316" s="7" t="b">
        <v>1</v>
      </c>
      <c r="N316" s="7" t="b">
        <v>1</v>
      </c>
      <c r="O316" s="7" t="b">
        <v>0</v>
      </c>
      <c r="P316" s="7" t="b">
        <v>0</v>
      </c>
      <c r="Q316" s="7" t="b">
        <v>0</v>
      </c>
      <c r="R316" s="10" t="s">
        <v>1851</v>
      </c>
      <c r="S316" s="7">
        <v>2.3953700000000001E-4</v>
      </c>
      <c r="T316" s="7">
        <v>1.3219237230000001</v>
      </c>
      <c r="U316" s="7">
        <v>2.5</v>
      </c>
      <c r="V316" s="7">
        <v>1</v>
      </c>
      <c r="W316" s="7">
        <v>10</v>
      </c>
      <c r="X316" s="6">
        <v>36451</v>
      </c>
      <c r="Y316" s="7" t="b">
        <v>0</v>
      </c>
      <c r="Z316" s="7" t="b">
        <v>0</v>
      </c>
      <c r="AA316" s="7">
        <v>15.83439182</v>
      </c>
      <c r="AB316" s="7">
        <v>15.88439777</v>
      </c>
      <c r="AC316" s="7">
        <v>16.073683679999998</v>
      </c>
      <c r="AD316" s="7">
        <v>15.655412289999999</v>
      </c>
      <c r="AE316" s="7">
        <v>15.602282580000001</v>
      </c>
      <c r="AF316" s="7">
        <v>14.540868100000001</v>
      </c>
      <c r="AG316" s="7">
        <v>14.432132470000001</v>
      </c>
      <c r="AH316" s="7">
        <v>14.64162541</v>
      </c>
      <c r="AI316" s="7">
        <v>14.50517018</v>
      </c>
      <c r="AJ316" s="7">
        <v>14.32075335</v>
      </c>
      <c r="AK316" s="8">
        <v>4.6800000000000001E-7</v>
      </c>
      <c r="AL316" s="7" t="b">
        <v>0</v>
      </c>
      <c r="AM316" s="7" t="b">
        <v>1</v>
      </c>
      <c r="AN316" s="7" t="b">
        <v>0</v>
      </c>
      <c r="AO316" s="7" t="b">
        <v>0</v>
      </c>
      <c r="AP316" s="7" t="b">
        <v>0</v>
      </c>
      <c r="AQ316" s="7" t="b">
        <v>0</v>
      </c>
      <c r="AR316" s="7" t="b">
        <v>0</v>
      </c>
      <c r="AS316" s="7" t="b">
        <v>0</v>
      </c>
      <c r="AT316" s="7" t="b">
        <v>0</v>
      </c>
      <c r="AU316" s="7" t="b">
        <v>0</v>
      </c>
      <c r="AV316" s="7" t="b">
        <v>0</v>
      </c>
      <c r="AW316" s="7" t="b">
        <v>0</v>
      </c>
      <c r="AX316" s="7" t="b">
        <v>0</v>
      </c>
      <c r="AY316" s="7" t="b">
        <v>0</v>
      </c>
      <c r="AZ316" s="7" t="b">
        <v>0</v>
      </c>
      <c r="BA316" s="7" t="b">
        <v>0</v>
      </c>
      <c r="BB316" s="7" t="b">
        <v>0</v>
      </c>
      <c r="BC316" s="7" t="b">
        <v>0</v>
      </c>
      <c r="BD316" s="7" t="s">
        <v>14</v>
      </c>
      <c r="BE316" s="7" t="s">
        <v>252</v>
      </c>
      <c r="BF316" s="7" t="b">
        <v>0</v>
      </c>
      <c r="BG316" s="7" t="b">
        <v>0</v>
      </c>
      <c r="BH316" s="7" t="b">
        <v>0</v>
      </c>
    </row>
    <row r="317" spans="1:60" x14ac:dyDescent="0.25">
      <c r="A317" s="6">
        <v>79172</v>
      </c>
      <c r="B317" t="s">
        <v>17</v>
      </c>
      <c r="C317" s="6" t="s">
        <v>242</v>
      </c>
      <c r="D317" s="6" t="s">
        <v>243</v>
      </c>
      <c r="E317" s="6" t="s">
        <v>244</v>
      </c>
      <c r="F317" s="6" t="s">
        <v>245</v>
      </c>
      <c r="G317" s="6" t="s">
        <v>1891</v>
      </c>
      <c r="H317" s="6" t="s">
        <v>1892</v>
      </c>
      <c r="I317" s="6">
        <v>710.00345300000004</v>
      </c>
      <c r="J317" s="6">
        <v>3</v>
      </c>
      <c r="K317" s="6" t="s">
        <v>1855</v>
      </c>
      <c r="L317" s="6" t="s">
        <v>1893</v>
      </c>
      <c r="M317" s="7" t="b">
        <v>1</v>
      </c>
      <c r="N317" s="7" t="b">
        <v>1</v>
      </c>
      <c r="O317" s="7" t="b">
        <v>0</v>
      </c>
      <c r="P317" s="7" t="b">
        <v>0</v>
      </c>
      <c r="Q317" s="7" t="b">
        <v>0</v>
      </c>
      <c r="R317" s="10" t="s">
        <v>1857</v>
      </c>
      <c r="S317" s="7">
        <v>7.0561199999999999E-4</v>
      </c>
      <c r="T317" s="7">
        <v>1.317432154</v>
      </c>
      <c r="U317" s="7">
        <v>2.492</v>
      </c>
      <c r="V317" s="7">
        <v>1</v>
      </c>
      <c r="W317" s="7">
        <v>10</v>
      </c>
      <c r="X317" s="6">
        <v>36075</v>
      </c>
      <c r="Y317" s="7" t="b">
        <v>0</v>
      </c>
      <c r="Z317" s="7" t="b">
        <v>0</v>
      </c>
      <c r="AA317" s="7">
        <v>15.627571720000001</v>
      </c>
      <c r="AB317" s="7">
        <v>15.689997229999999</v>
      </c>
      <c r="AC317" s="7">
        <v>15.844018309999999</v>
      </c>
      <c r="AD317" s="7">
        <v>15.563274079999999</v>
      </c>
      <c r="AE317" s="7">
        <v>15.33146189</v>
      </c>
      <c r="AF317" s="7">
        <v>14.20008926</v>
      </c>
      <c r="AG317" s="7">
        <v>13.98854933</v>
      </c>
      <c r="AH317" s="7">
        <v>14.58198215</v>
      </c>
      <c r="AI317" s="7">
        <v>14.16140249</v>
      </c>
      <c r="AJ317" s="7">
        <v>14.53713922</v>
      </c>
      <c r="AK317" s="8">
        <v>2.83E-6</v>
      </c>
      <c r="AL317" s="7" t="b">
        <v>0</v>
      </c>
      <c r="AM317" s="7" t="b">
        <v>1</v>
      </c>
      <c r="AN317" s="7" t="b">
        <v>0</v>
      </c>
      <c r="AO317" s="7" t="b">
        <v>0</v>
      </c>
      <c r="AP317" s="7" t="b">
        <v>0</v>
      </c>
      <c r="AQ317" s="7" t="b">
        <v>0</v>
      </c>
      <c r="AR317" s="7" t="b">
        <v>0</v>
      </c>
      <c r="AS317" s="7" t="b">
        <v>0</v>
      </c>
      <c r="AT317" s="7" t="b">
        <v>0</v>
      </c>
      <c r="AU317" s="7" t="b">
        <v>0</v>
      </c>
      <c r="AV317" s="7" t="b">
        <v>0</v>
      </c>
      <c r="AW317" s="7" t="b">
        <v>0</v>
      </c>
      <c r="AX317" s="7" t="b">
        <v>0</v>
      </c>
      <c r="AY317" s="7" t="b">
        <v>0</v>
      </c>
      <c r="AZ317" s="7" t="b">
        <v>0</v>
      </c>
      <c r="BA317" s="7" t="b">
        <v>0</v>
      </c>
      <c r="BB317" s="7" t="b">
        <v>0</v>
      </c>
      <c r="BC317" s="7" t="b">
        <v>0</v>
      </c>
      <c r="BD317" s="7" t="s">
        <v>14</v>
      </c>
      <c r="BE317" s="7" t="s">
        <v>252</v>
      </c>
      <c r="BF317" s="7" t="b">
        <v>0</v>
      </c>
      <c r="BG317" s="7" t="b">
        <v>0</v>
      </c>
      <c r="BH317" s="7" t="b">
        <v>0</v>
      </c>
    </row>
    <row r="318" spans="1:60" x14ac:dyDescent="0.25">
      <c r="A318" s="6">
        <v>79173</v>
      </c>
      <c r="B318" t="s">
        <v>15</v>
      </c>
      <c r="C318" s="6" t="s">
        <v>242</v>
      </c>
      <c r="D318" s="6" t="s">
        <v>243</v>
      </c>
      <c r="E318" s="6" t="s">
        <v>244</v>
      </c>
      <c r="F318" s="6" t="s">
        <v>245</v>
      </c>
      <c r="G318" s="6" t="s">
        <v>1894</v>
      </c>
      <c r="H318" s="6" t="s">
        <v>1895</v>
      </c>
      <c r="I318" s="6" t="s">
        <v>1896</v>
      </c>
      <c r="J318" s="6" t="s">
        <v>40</v>
      </c>
      <c r="K318" s="6" t="s">
        <v>1897</v>
      </c>
      <c r="L318" s="6" t="s">
        <v>11</v>
      </c>
      <c r="M318" s="7" t="b">
        <v>1</v>
      </c>
      <c r="N318" s="7" t="b">
        <v>1</v>
      </c>
      <c r="O318" s="7" t="b">
        <v>1</v>
      </c>
      <c r="P318" s="7" t="b">
        <v>0</v>
      </c>
      <c r="Q318" s="7" t="b">
        <v>0</v>
      </c>
      <c r="R318" s="10" t="s">
        <v>1898</v>
      </c>
      <c r="S318" s="7">
        <v>1.6736119000000001E-2</v>
      </c>
      <c r="T318" s="7">
        <v>0.78841821099999998</v>
      </c>
      <c r="U318" s="7">
        <v>1.7270000000000001</v>
      </c>
      <c r="V318" s="7">
        <v>1</v>
      </c>
      <c r="W318" s="7">
        <v>13</v>
      </c>
      <c r="X318" s="6" t="s">
        <v>1899</v>
      </c>
      <c r="Y318" s="7" t="b">
        <v>0</v>
      </c>
      <c r="Z318" s="7" t="b">
        <v>0</v>
      </c>
      <c r="AA318" s="7">
        <v>17.055072590000002</v>
      </c>
      <c r="AB318" s="7">
        <v>16.963476119999999</v>
      </c>
      <c r="AC318" s="7">
        <v>16.80543157</v>
      </c>
      <c r="AD318" s="7">
        <v>16.347251419999999</v>
      </c>
      <c r="AE318" s="7">
        <v>17.05639283</v>
      </c>
      <c r="AF318" s="7">
        <v>17.808737839999999</v>
      </c>
      <c r="AG318" s="7">
        <v>17.48393557</v>
      </c>
      <c r="AH318" s="7">
        <v>17.471047859999999</v>
      </c>
      <c r="AI318" s="7">
        <v>17.6087965</v>
      </c>
      <c r="AJ318" s="7">
        <v>17.797197820000001</v>
      </c>
      <c r="AK318" s="7">
        <v>4.2471700000000002E-4</v>
      </c>
      <c r="AL318" s="7" t="b">
        <v>0</v>
      </c>
      <c r="AM318" s="7" t="b">
        <v>1</v>
      </c>
      <c r="AN318" s="7" t="b">
        <v>0</v>
      </c>
      <c r="AO318" s="7" t="b">
        <v>0</v>
      </c>
      <c r="AP318" s="7" t="b">
        <v>0</v>
      </c>
      <c r="AQ318" s="7" t="b">
        <v>0</v>
      </c>
      <c r="AR318" s="7" t="b">
        <v>0</v>
      </c>
      <c r="AS318" s="7" t="b">
        <v>0</v>
      </c>
      <c r="AT318" s="7" t="b">
        <v>0</v>
      </c>
      <c r="AU318" s="7" t="b">
        <v>0</v>
      </c>
      <c r="AV318" s="7" t="b">
        <v>0</v>
      </c>
      <c r="AW318" s="7" t="b">
        <v>0</v>
      </c>
      <c r="AX318" s="7" t="b">
        <v>0</v>
      </c>
      <c r="AY318" s="7" t="b">
        <v>0</v>
      </c>
      <c r="AZ318" s="7" t="b">
        <v>0</v>
      </c>
      <c r="BA318" s="7" t="b">
        <v>0</v>
      </c>
      <c r="BB318" s="7" t="b">
        <v>0</v>
      </c>
      <c r="BC318" s="7" t="b">
        <v>0</v>
      </c>
      <c r="BD318" s="7" t="s">
        <v>14</v>
      </c>
      <c r="BE318" s="7" t="s">
        <v>252</v>
      </c>
      <c r="BF318" s="7" t="b">
        <v>0</v>
      </c>
      <c r="BG318" s="7" t="b">
        <v>0</v>
      </c>
      <c r="BH318" s="7" t="b">
        <v>0</v>
      </c>
    </row>
    <row r="319" spans="1:60" x14ac:dyDescent="0.25">
      <c r="A319" s="6">
        <v>79180</v>
      </c>
      <c r="B319" t="s">
        <v>17</v>
      </c>
      <c r="C319" s="6" t="s">
        <v>242</v>
      </c>
      <c r="D319" s="6" t="s">
        <v>243</v>
      </c>
      <c r="E319" s="6" t="s">
        <v>244</v>
      </c>
      <c r="F319" s="6" t="s">
        <v>245</v>
      </c>
      <c r="G319" s="6" t="s">
        <v>1900</v>
      </c>
      <c r="H319" s="6" t="s">
        <v>1901</v>
      </c>
      <c r="I319" s="6" t="s">
        <v>1896</v>
      </c>
      <c r="J319" s="6" t="s">
        <v>40</v>
      </c>
      <c r="K319" s="6" t="s">
        <v>1849</v>
      </c>
      <c r="L319" s="6" t="s">
        <v>1902</v>
      </c>
      <c r="M319" s="7" t="b">
        <v>1</v>
      </c>
      <c r="N319" s="7" t="b">
        <v>1</v>
      </c>
      <c r="O319" s="7" t="b">
        <v>0</v>
      </c>
      <c r="P319" s="7" t="b">
        <v>0</v>
      </c>
      <c r="Q319" s="7" t="b">
        <v>0</v>
      </c>
      <c r="R319" s="10" t="s">
        <v>1851</v>
      </c>
      <c r="S319" s="7">
        <v>1.15978E-3</v>
      </c>
      <c r="T319" s="7">
        <v>1.3223692300000001</v>
      </c>
      <c r="U319" s="7">
        <v>2.5009999999999999</v>
      </c>
      <c r="V319" s="7">
        <v>1</v>
      </c>
      <c r="W319" s="7">
        <v>12</v>
      </c>
      <c r="X319" s="6" t="s">
        <v>1903</v>
      </c>
      <c r="Y319" s="7" t="b">
        <v>0</v>
      </c>
      <c r="Z319" s="7" t="b">
        <v>0</v>
      </c>
      <c r="AA319" s="7">
        <v>16.7274791</v>
      </c>
      <c r="AB319" s="7">
        <v>17.06199028</v>
      </c>
      <c r="AC319" s="7">
        <v>17.009458739999999</v>
      </c>
      <c r="AD319" s="7">
        <v>16.659968110000001</v>
      </c>
      <c r="AE319" s="7">
        <v>16.319148210000002</v>
      </c>
      <c r="AF319" s="7">
        <v>15.395157169999999</v>
      </c>
      <c r="AG319" s="7">
        <v>15.56801029</v>
      </c>
      <c r="AH319" s="7">
        <v>15.700595890000001</v>
      </c>
      <c r="AI319" s="7">
        <v>15.270527489999999</v>
      </c>
      <c r="AJ319" s="7">
        <v>15.23190745</v>
      </c>
      <c r="AK319" s="8">
        <v>5.8900000000000004E-6</v>
      </c>
      <c r="AL319" s="7" t="b">
        <v>0</v>
      </c>
      <c r="AM319" s="7" t="b">
        <v>1</v>
      </c>
      <c r="AN319" s="7" t="b">
        <v>0</v>
      </c>
      <c r="AO319" s="7" t="b">
        <v>0</v>
      </c>
      <c r="AP319" s="7" t="b">
        <v>0</v>
      </c>
      <c r="AQ319" s="7" t="b">
        <v>0</v>
      </c>
      <c r="AR319" s="7" t="b">
        <v>0</v>
      </c>
      <c r="AS319" s="7" t="b">
        <v>0</v>
      </c>
      <c r="AT319" s="7" t="b">
        <v>0</v>
      </c>
      <c r="AU319" s="7" t="b">
        <v>0</v>
      </c>
      <c r="AV319" s="7" t="b">
        <v>0</v>
      </c>
      <c r="AW319" s="7" t="b">
        <v>0</v>
      </c>
      <c r="AX319" s="7" t="b">
        <v>0</v>
      </c>
      <c r="AY319" s="7" t="b">
        <v>0</v>
      </c>
      <c r="AZ319" s="7" t="b">
        <v>0</v>
      </c>
      <c r="BA319" s="7" t="b">
        <v>0</v>
      </c>
      <c r="BB319" s="7" t="b">
        <v>0</v>
      </c>
      <c r="BC319" s="7" t="b">
        <v>0</v>
      </c>
      <c r="BD319" s="7" t="s">
        <v>14</v>
      </c>
      <c r="BE319" s="7" t="s">
        <v>252</v>
      </c>
      <c r="BF319" s="7" t="b">
        <v>0</v>
      </c>
      <c r="BG319" s="7" t="b">
        <v>0</v>
      </c>
      <c r="BH319" s="7" t="b">
        <v>0</v>
      </c>
    </row>
    <row r="320" spans="1:60" x14ac:dyDescent="0.25">
      <c r="A320" s="6">
        <v>79322</v>
      </c>
      <c r="B320" t="s">
        <v>17</v>
      </c>
      <c r="C320" s="6" t="s">
        <v>215</v>
      </c>
      <c r="D320" s="6" t="s">
        <v>216</v>
      </c>
      <c r="E320" s="6" t="s">
        <v>217</v>
      </c>
      <c r="F320" s="6" t="s">
        <v>218</v>
      </c>
      <c r="G320" s="6" t="s">
        <v>1904</v>
      </c>
      <c r="H320" s="6" t="s">
        <v>1905</v>
      </c>
      <c r="I320" s="6">
        <v>664.292058</v>
      </c>
      <c r="J320" s="6">
        <v>3</v>
      </c>
      <c r="K320" s="6" t="s">
        <v>1906</v>
      </c>
      <c r="L320" s="6" t="s">
        <v>163</v>
      </c>
      <c r="M320" s="7" t="b">
        <v>1</v>
      </c>
      <c r="N320" s="7" t="b">
        <v>1</v>
      </c>
      <c r="O320" s="7" t="b">
        <v>1</v>
      </c>
      <c r="P320" s="7" t="b">
        <v>0</v>
      </c>
      <c r="Q320" s="7" t="b">
        <v>0</v>
      </c>
      <c r="R320" s="10" t="s">
        <v>1907</v>
      </c>
      <c r="S320" s="7">
        <v>1.7682650000000001E-2</v>
      </c>
      <c r="T320" s="7">
        <v>0.98984642099999998</v>
      </c>
      <c r="U320" s="7">
        <v>1.986</v>
      </c>
      <c r="V320" s="7">
        <v>1</v>
      </c>
      <c r="W320" s="7">
        <v>11</v>
      </c>
      <c r="X320" s="6">
        <v>41957</v>
      </c>
      <c r="Y320" s="7" t="b">
        <v>0</v>
      </c>
      <c r="Z320" s="7" t="b">
        <v>0</v>
      </c>
      <c r="AA320" s="7">
        <v>17.63874633</v>
      </c>
      <c r="AB320" s="7">
        <v>17.737609540000001</v>
      </c>
      <c r="AC320" s="7">
        <v>17.948888480000001</v>
      </c>
      <c r="AD320" s="7">
        <v>17.75625943</v>
      </c>
      <c r="AE320" s="7">
        <v>17.09912701</v>
      </c>
      <c r="AF320" s="7">
        <v>16.73602769</v>
      </c>
      <c r="AG320" s="7">
        <v>17.13317906</v>
      </c>
      <c r="AH320" s="7">
        <v>16.460874990000001</v>
      </c>
      <c r="AI320" s="7">
        <v>16.72723543</v>
      </c>
      <c r="AJ320" s="7">
        <v>16.1740815</v>
      </c>
      <c r="AK320" s="7">
        <v>4.9758400000000003E-4</v>
      </c>
      <c r="AL320" s="7" t="b">
        <v>0</v>
      </c>
      <c r="AM320" s="7" t="b">
        <v>1</v>
      </c>
      <c r="AN320" s="7" t="b">
        <v>0</v>
      </c>
      <c r="AO320" s="7" t="b">
        <v>0</v>
      </c>
      <c r="AP320" s="7" t="b">
        <v>0</v>
      </c>
      <c r="AQ320" s="7" t="b">
        <v>0</v>
      </c>
      <c r="AR320" s="7" t="b">
        <v>0</v>
      </c>
      <c r="AS320" s="7" t="b">
        <v>0</v>
      </c>
      <c r="AT320" s="7" t="b">
        <v>0</v>
      </c>
      <c r="AU320" s="7" t="b">
        <v>0</v>
      </c>
      <c r="AV320" s="7" t="b">
        <v>0</v>
      </c>
      <c r="AW320" s="7" t="b">
        <v>0</v>
      </c>
      <c r="AX320" s="7" t="b">
        <v>0</v>
      </c>
      <c r="AY320" s="7" t="b">
        <v>0</v>
      </c>
      <c r="AZ320" s="7" t="b">
        <v>0</v>
      </c>
      <c r="BA320" s="7" t="b">
        <v>0</v>
      </c>
      <c r="BB320" s="7" t="b">
        <v>0</v>
      </c>
      <c r="BC320" s="7" t="b">
        <v>0</v>
      </c>
      <c r="BD320" s="7" t="s">
        <v>14</v>
      </c>
      <c r="BE320" s="7" t="s">
        <v>14</v>
      </c>
      <c r="BF320" s="7" t="b">
        <v>0</v>
      </c>
      <c r="BG320" s="7" t="b">
        <v>0</v>
      </c>
      <c r="BH320" s="7" t="b">
        <v>0</v>
      </c>
    </row>
    <row r="321" spans="1:60" x14ac:dyDescent="0.25">
      <c r="A321" s="6">
        <v>80408</v>
      </c>
      <c r="B321" t="s">
        <v>15</v>
      </c>
      <c r="C321" s="6" t="s">
        <v>837</v>
      </c>
      <c r="D321" s="6" t="s">
        <v>838</v>
      </c>
      <c r="E321" s="6" t="s">
        <v>839</v>
      </c>
      <c r="F321" s="6" t="s">
        <v>840</v>
      </c>
      <c r="G321" s="6" t="s">
        <v>1908</v>
      </c>
      <c r="H321" s="6" t="s">
        <v>1909</v>
      </c>
      <c r="I321" s="6" t="s">
        <v>1910</v>
      </c>
      <c r="J321" s="6" t="s">
        <v>9</v>
      </c>
      <c r="K321" s="6" t="s">
        <v>1911</v>
      </c>
      <c r="L321" s="6" t="s">
        <v>1912</v>
      </c>
      <c r="M321" s="7" t="b">
        <v>1</v>
      </c>
      <c r="N321" s="7" t="b">
        <v>0</v>
      </c>
      <c r="O321" s="7" t="b">
        <v>0</v>
      </c>
      <c r="P321" s="7" t="b">
        <v>0</v>
      </c>
      <c r="Q321" s="7" t="b">
        <v>0</v>
      </c>
      <c r="R321" s="10" t="s">
        <v>1913</v>
      </c>
      <c r="S321" s="7">
        <v>6.0236299999999997E-4</v>
      </c>
      <c r="T321" s="7">
        <v>0.94828344200000003</v>
      </c>
      <c r="U321" s="7">
        <v>1.93</v>
      </c>
      <c r="V321" s="7">
        <v>1</v>
      </c>
      <c r="W321" s="7">
        <v>13</v>
      </c>
      <c r="X321" s="6" t="s">
        <v>1914</v>
      </c>
      <c r="Y321" s="7" t="b">
        <v>0</v>
      </c>
      <c r="Z321" s="7" t="b">
        <v>0</v>
      </c>
      <c r="AA321" s="7">
        <v>15.4228326</v>
      </c>
      <c r="AB321" s="7">
        <v>15.187918829999999</v>
      </c>
      <c r="AC321" s="7">
        <v>15.15398248</v>
      </c>
      <c r="AD321" s="7">
        <v>15.26945563</v>
      </c>
      <c r="AE321" s="7">
        <v>15.011637800000001</v>
      </c>
      <c r="AF321" s="7">
        <v>16.24790917</v>
      </c>
      <c r="AG321" s="7">
        <v>16.266165839999999</v>
      </c>
      <c r="AH321" s="7">
        <v>16.13822386</v>
      </c>
      <c r="AI321" s="7">
        <v>16.100843340000001</v>
      </c>
      <c r="AJ321" s="7">
        <v>16.034102350000001</v>
      </c>
      <c r="AK321" s="8">
        <v>5.0100000000000003E-6</v>
      </c>
      <c r="AL321" s="7" t="b">
        <v>0</v>
      </c>
      <c r="AM321" s="7" t="b">
        <v>1</v>
      </c>
      <c r="AN321" s="7" t="b">
        <v>0</v>
      </c>
      <c r="AO321" s="7" t="b">
        <v>0</v>
      </c>
      <c r="AP321" s="7" t="b">
        <v>0</v>
      </c>
      <c r="AQ321" s="7" t="b">
        <v>0</v>
      </c>
      <c r="AR321" s="7" t="b">
        <v>0</v>
      </c>
      <c r="AS321" s="7" t="b">
        <v>0</v>
      </c>
      <c r="AT321" s="7" t="b">
        <v>0</v>
      </c>
      <c r="AU321" s="7" t="b">
        <v>0</v>
      </c>
      <c r="AV321" s="7" t="b">
        <v>0</v>
      </c>
      <c r="AW321" s="7" t="b">
        <v>0</v>
      </c>
      <c r="AX321" s="7" t="b">
        <v>0</v>
      </c>
      <c r="AY321" s="7" t="b">
        <v>0</v>
      </c>
      <c r="AZ321" s="7" t="b">
        <v>0</v>
      </c>
      <c r="BA321" s="7" t="b">
        <v>1</v>
      </c>
      <c r="BB321" s="7" t="b">
        <v>0</v>
      </c>
      <c r="BC321" s="7" t="b">
        <v>0</v>
      </c>
      <c r="BD321" s="7" t="s">
        <v>14</v>
      </c>
      <c r="BE321" s="7" t="s">
        <v>14</v>
      </c>
      <c r="BF321" s="7" t="b">
        <v>0</v>
      </c>
      <c r="BG321" s="7" t="b">
        <v>0</v>
      </c>
      <c r="BH321" s="7" t="b">
        <v>1</v>
      </c>
    </row>
    <row r="322" spans="1:60" x14ac:dyDescent="0.25">
      <c r="A322" s="6">
        <v>81461</v>
      </c>
      <c r="B322" t="s">
        <v>15</v>
      </c>
      <c r="C322" s="6" t="s">
        <v>299</v>
      </c>
      <c r="D322" s="6" t="s">
        <v>300</v>
      </c>
      <c r="E322" s="6" t="s">
        <v>300</v>
      </c>
      <c r="F322" s="6" t="s">
        <v>301</v>
      </c>
      <c r="G322" s="6" t="s">
        <v>1915</v>
      </c>
      <c r="H322" s="6" t="s">
        <v>1916</v>
      </c>
      <c r="I322" s="6">
        <v>544.61368300000004</v>
      </c>
      <c r="J322" s="6">
        <v>3</v>
      </c>
      <c r="K322" s="6" t="s">
        <v>1917</v>
      </c>
      <c r="L322" s="6" t="s">
        <v>1918</v>
      </c>
      <c r="M322" s="7" t="b">
        <v>1</v>
      </c>
      <c r="N322" s="7" t="b">
        <v>1</v>
      </c>
      <c r="O322" s="7" t="b">
        <v>0</v>
      </c>
      <c r="P322" s="7" t="b">
        <v>0</v>
      </c>
      <c r="Q322" s="7" t="b">
        <v>0</v>
      </c>
      <c r="R322" s="10" t="s">
        <v>1919</v>
      </c>
      <c r="S322" s="7">
        <v>4.3557313E-2</v>
      </c>
      <c r="T322" s="7">
        <v>1.2321030100000001</v>
      </c>
      <c r="U322" s="7">
        <v>2.3490000000000002</v>
      </c>
      <c r="V322" s="7">
        <v>1</v>
      </c>
      <c r="W322" s="7">
        <v>4</v>
      </c>
      <c r="X322" s="6">
        <v>27843</v>
      </c>
      <c r="Y322" s="7" t="b">
        <v>0</v>
      </c>
      <c r="Z322" s="7" t="b">
        <v>0</v>
      </c>
      <c r="AA322" s="7">
        <v>10.84760118</v>
      </c>
      <c r="AB322" s="7">
        <v>11.36195983</v>
      </c>
      <c r="AC322" s="7">
        <v>10.57666671</v>
      </c>
      <c r="AD322" s="7">
        <v>10.018550579999999</v>
      </c>
      <c r="AE322" s="7">
        <v>11.66962973</v>
      </c>
      <c r="AF322" s="7">
        <v>12.069889079999999</v>
      </c>
      <c r="AG322" s="7">
        <v>11.53269133</v>
      </c>
      <c r="AH322" s="7">
        <v>12.28132999</v>
      </c>
      <c r="AI322" s="7">
        <v>12.310882189999999</v>
      </c>
      <c r="AJ322" s="7">
        <v>12.4401305</v>
      </c>
      <c r="AK322" s="7">
        <v>1.739048E-3</v>
      </c>
      <c r="AL322" s="7" t="b">
        <v>0</v>
      </c>
      <c r="AM322" s="7" t="b">
        <v>1</v>
      </c>
      <c r="AN322" s="7" t="b">
        <v>0</v>
      </c>
      <c r="AO322" s="7" t="b">
        <v>0</v>
      </c>
      <c r="AP322" s="7" t="b">
        <v>0</v>
      </c>
      <c r="AQ322" s="7" t="b">
        <v>0</v>
      </c>
      <c r="AR322" s="7" t="b">
        <v>0</v>
      </c>
      <c r="AS322" s="7" t="b">
        <v>0</v>
      </c>
      <c r="AT322" s="7" t="b">
        <v>0</v>
      </c>
      <c r="AU322" s="7" t="b">
        <v>0</v>
      </c>
      <c r="AV322" s="7" t="b">
        <v>0</v>
      </c>
      <c r="AW322" s="7" t="b">
        <v>0</v>
      </c>
      <c r="AX322" s="7" t="b">
        <v>0</v>
      </c>
      <c r="AY322" s="7" t="b">
        <v>0</v>
      </c>
      <c r="AZ322" s="7" t="b">
        <v>0</v>
      </c>
      <c r="BA322" s="7" t="b">
        <v>0</v>
      </c>
      <c r="BB322" s="7" t="b">
        <v>0</v>
      </c>
      <c r="BC322" s="7" t="b">
        <v>0</v>
      </c>
      <c r="BD322" s="7" t="s">
        <v>14</v>
      </c>
      <c r="BE322" s="7" t="s">
        <v>14</v>
      </c>
      <c r="BF322" s="7" t="b">
        <v>0</v>
      </c>
      <c r="BG322" s="7" t="b">
        <v>0</v>
      </c>
      <c r="BH322" s="7" t="b">
        <v>0</v>
      </c>
    </row>
    <row r="323" spans="1:60" x14ac:dyDescent="0.25">
      <c r="A323" s="6">
        <v>82354</v>
      </c>
      <c r="B323" t="s">
        <v>15</v>
      </c>
      <c r="C323" s="6" t="s">
        <v>1920</v>
      </c>
      <c r="D323" s="6" t="s">
        <v>1921</v>
      </c>
      <c r="E323" s="6" t="s">
        <v>1922</v>
      </c>
      <c r="F323" s="6" t="s">
        <v>1923</v>
      </c>
      <c r="G323" s="6" t="s">
        <v>1924</v>
      </c>
      <c r="H323" s="6" t="s">
        <v>1925</v>
      </c>
      <c r="I323" s="6" t="s">
        <v>1926</v>
      </c>
      <c r="J323" s="6" t="s">
        <v>78</v>
      </c>
      <c r="K323" s="6" t="s">
        <v>1927</v>
      </c>
      <c r="L323" s="6" t="s">
        <v>163</v>
      </c>
      <c r="M323" s="7" t="b">
        <v>1</v>
      </c>
      <c r="N323" s="7" t="b">
        <v>1</v>
      </c>
      <c r="O323" s="7" t="b">
        <v>1</v>
      </c>
      <c r="P323" s="7" t="b">
        <v>1</v>
      </c>
      <c r="Q323" s="7" t="b">
        <v>0</v>
      </c>
      <c r="R323" s="10" t="s">
        <v>1928</v>
      </c>
      <c r="S323" s="7">
        <v>2.5536403999999999E-2</v>
      </c>
      <c r="T323" s="7">
        <v>0.56954485399999999</v>
      </c>
      <c r="U323" s="7">
        <v>1.484</v>
      </c>
      <c r="V323" s="7">
        <v>1</v>
      </c>
      <c r="W323" s="7">
        <v>10</v>
      </c>
      <c r="X323" s="6" t="s">
        <v>1929</v>
      </c>
      <c r="Y323" s="7" t="b">
        <v>0</v>
      </c>
      <c r="Z323" s="7" t="b">
        <v>0</v>
      </c>
      <c r="AA323" s="7">
        <v>15.573846789999999</v>
      </c>
      <c r="AB323" s="7">
        <v>15.802083619999999</v>
      </c>
      <c r="AC323" s="7">
        <v>15.87885979</v>
      </c>
      <c r="AD323" s="7">
        <v>15.736999389999999</v>
      </c>
      <c r="AE323" s="7">
        <v>15.586523039999999</v>
      </c>
      <c r="AF323" s="7">
        <v>16.11026553</v>
      </c>
      <c r="AG323" s="7">
        <v>16.521622180000001</v>
      </c>
      <c r="AH323" s="7">
        <v>16.393242730000001</v>
      </c>
      <c r="AI323" s="7">
        <v>16.143311180000001</v>
      </c>
      <c r="AJ323" s="7">
        <v>16.25759528</v>
      </c>
      <c r="AK323" s="7">
        <v>7.9275299999999999E-4</v>
      </c>
      <c r="AL323" s="7" t="b">
        <v>0</v>
      </c>
      <c r="AM323" s="7" t="b">
        <v>1</v>
      </c>
      <c r="AN323" s="7" t="b">
        <v>0</v>
      </c>
      <c r="AO323" s="7" t="b">
        <v>0</v>
      </c>
      <c r="AP323" s="7" t="b">
        <v>0</v>
      </c>
      <c r="AQ323" s="7" t="b">
        <v>0</v>
      </c>
      <c r="AR323" s="7" t="b">
        <v>0</v>
      </c>
      <c r="AS323" s="7" t="b">
        <v>0</v>
      </c>
      <c r="AT323" s="7" t="b">
        <v>0</v>
      </c>
      <c r="AU323" s="7" t="b">
        <v>0</v>
      </c>
      <c r="AV323" s="7" t="b">
        <v>0</v>
      </c>
      <c r="AW323" s="7" t="b">
        <v>0</v>
      </c>
      <c r="AX323" s="7" t="b">
        <v>0</v>
      </c>
      <c r="AY323" s="7" t="b">
        <v>0</v>
      </c>
      <c r="AZ323" s="7" t="b">
        <v>0</v>
      </c>
      <c r="BA323" s="7" t="b">
        <v>0</v>
      </c>
      <c r="BB323" s="7" t="b">
        <v>0</v>
      </c>
      <c r="BC323" s="7" t="b">
        <v>0</v>
      </c>
      <c r="BD323" s="7" t="s">
        <v>14</v>
      </c>
      <c r="BE323" s="7" t="s">
        <v>14</v>
      </c>
      <c r="BF323" s="7" t="b">
        <v>0</v>
      </c>
      <c r="BG323" s="7" t="b">
        <v>0</v>
      </c>
      <c r="BH323" s="7" t="b">
        <v>0</v>
      </c>
    </row>
    <row r="324" spans="1:60" x14ac:dyDescent="0.25">
      <c r="A324" s="6">
        <v>82359</v>
      </c>
      <c r="B324" t="s">
        <v>17</v>
      </c>
      <c r="C324" s="6" t="s">
        <v>1920</v>
      </c>
      <c r="D324" s="6" t="s">
        <v>1921</v>
      </c>
      <c r="E324" s="6" t="s">
        <v>1922</v>
      </c>
      <c r="F324" s="6" t="s">
        <v>1923</v>
      </c>
      <c r="G324" s="6" t="s">
        <v>1924</v>
      </c>
      <c r="H324" s="6" t="s">
        <v>1925</v>
      </c>
      <c r="I324" s="6" t="s">
        <v>1930</v>
      </c>
      <c r="J324" s="6" t="s">
        <v>9</v>
      </c>
      <c r="K324" s="6" t="s">
        <v>1927</v>
      </c>
      <c r="L324" s="6" t="s">
        <v>163</v>
      </c>
      <c r="M324" s="7" t="b">
        <v>1</v>
      </c>
      <c r="N324" s="7" t="b">
        <v>1</v>
      </c>
      <c r="O324" s="7" t="b">
        <v>1</v>
      </c>
      <c r="P324" s="7" t="b">
        <v>1</v>
      </c>
      <c r="Q324" s="7" t="b">
        <v>0</v>
      </c>
      <c r="R324" s="10" t="s">
        <v>1928</v>
      </c>
      <c r="S324" s="7">
        <v>2.2270100000000001E-2</v>
      </c>
      <c r="T324" s="7">
        <v>0.99508158099999999</v>
      </c>
      <c r="U324" s="7">
        <v>1.9930000000000001</v>
      </c>
      <c r="V324" s="7">
        <v>1</v>
      </c>
      <c r="W324" s="7">
        <v>10</v>
      </c>
      <c r="X324" s="6" t="s">
        <v>1931</v>
      </c>
      <c r="Y324" s="7" t="b">
        <v>0</v>
      </c>
      <c r="Z324" s="7" t="b">
        <v>0</v>
      </c>
      <c r="AA324" s="7">
        <v>18.434641920000001</v>
      </c>
      <c r="AB324" s="7">
        <v>18.07582502</v>
      </c>
      <c r="AC324" s="7">
        <v>18.085253139999999</v>
      </c>
      <c r="AD324" s="7">
        <v>17.943916260000002</v>
      </c>
      <c r="AE324" s="7">
        <v>18.409930979999999</v>
      </c>
      <c r="AF324" s="7">
        <v>16.74407995</v>
      </c>
      <c r="AG324" s="7">
        <v>16.703043449999999</v>
      </c>
      <c r="AH324" s="7">
        <v>17.259759240000001</v>
      </c>
      <c r="AI324" s="7">
        <v>17.548374809999999</v>
      </c>
      <c r="AJ324" s="7">
        <v>17.718901949999999</v>
      </c>
      <c r="AK324" s="7">
        <v>6.9555599999999995E-4</v>
      </c>
      <c r="AL324" s="7" t="b">
        <v>0</v>
      </c>
      <c r="AM324" s="7" t="b">
        <v>1</v>
      </c>
      <c r="AN324" s="7" t="b">
        <v>0</v>
      </c>
      <c r="AO324" s="7" t="b">
        <v>0</v>
      </c>
      <c r="AP324" s="7" t="b">
        <v>0</v>
      </c>
      <c r="AQ324" s="7" t="b">
        <v>0</v>
      </c>
      <c r="AR324" s="7" t="b">
        <v>0</v>
      </c>
      <c r="AS324" s="7" t="b">
        <v>0</v>
      </c>
      <c r="AT324" s="7" t="b">
        <v>0</v>
      </c>
      <c r="AU324" s="7" t="b">
        <v>0</v>
      </c>
      <c r="AV324" s="7" t="b">
        <v>0</v>
      </c>
      <c r="AW324" s="7" t="b">
        <v>0</v>
      </c>
      <c r="AX324" s="7" t="b">
        <v>0</v>
      </c>
      <c r="AY324" s="7" t="b">
        <v>0</v>
      </c>
      <c r="AZ324" s="7" t="b">
        <v>0</v>
      </c>
      <c r="BA324" s="7" t="b">
        <v>0</v>
      </c>
      <c r="BB324" s="7" t="b">
        <v>0</v>
      </c>
      <c r="BC324" s="7" t="b">
        <v>0</v>
      </c>
      <c r="BD324" s="7" t="s">
        <v>14</v>
      </c>
      <c r="BE324" s="7" t="s">
        <v>14</v>
      </c>
      <c r="BF324" s="7" t="b">
        <v>0</v>
      </c>
      <c r="BG324" s="7" t="b">
        <v>0</v>
      </c>
      <c r="BH324" s="7" t="b">
        <v>0</v>
      </c>
    </row>
    <row r="325" spans="1:60" x14ac:dyDescent="0.25">
      <c r="A325" s="6">
        <v>82740</v>
      </c>
      <c r="B325" t="s">
        <v>15</v>
      </c>
      <c r="C325" s="6" t="s">
        <v>542</v>
      </c>
      <c r="D325" s="6" t="s">
        <v>543</v>
      </c>
      <c r="E325" s="6" t="s">
        <v>544</v>
      </c>
      <c r="F325" s="6" t="s">
        <v>545</v>
      </c>
      <c r="G325" s="6" t="s">
        <v>1932</v>
      </c>
      <c r="H325" s="6" t="s">
        <v>1933</v>
      </c>
      <c r="I325" s="6" t="s">
        <v>1934</v>
      </c>
      <c r="J325" s="6" t="s">
        <v>9</v>
      </c>
      <c r="K325" s="6" t="s">
        <v>1935</v>
      </c>
      <c r="L325" s="6" t="s">
        <v>163</v>
      </c>
      <c r="M325" s="7" t="b">
        <v>1</v>
      </c>
      <c r="N325" s="7" t="b">
        <v>1</v>
      </c>
      <c r="O325" s="7" t="b">
        <v>1</v>
      </c>
      <c r="P325" s="7" t="b">
        <v>0</v>
      </c>
      <c r="Q325" s="7" t="b">
        <v>0</v>
      </c>
      <c r="R325" s="10" t="s">
        <v>1936</v>
      </c>
      <c r="S325" s="7">
        <v>1.8899102000000001E-2</v>
      </c>
      <c r="T325" s="7">
        <v>0.85271903100000002</v>
      </c>
      <c r="U325" s="7">
        <v>1.806</v>
      </c>
      <c r="V325" s="7">
        <v>1</v>
      </c>
      <c r="W325" s="7">
        <v>20</v>
      </c>
      <c r="X325" s="6" t="s">
        <v>1937</v>
      </c>
      <c r="Y325" s="7" t="b">
        <v>0</v>
      </c>
      <c r="Z325" s="7" t="b">
        <v>0</v>
      </c>
      <c r="AA325" s="7">
        <v>15.69087474</v>
      </c>
      <c r="AB325" s="7">
        <v>15.956063240000001</v>
      </c>
      <c r="AC325" s="7">
        <v>15.27309052</v>
      </c>
      <c r="AD325" s="7">
        <v>15.49076767</v>
      </c>
      <c r="AE325" s="7">
        <v>15.39811656</v>
      </c>
      <c r="AF325" s="7">
        <v>16.488886399999998</v>
      </c>
      <c r="AG325" s="7">
        <v>16.743710950000001</v>
      </c>
      <c r="AH325" s="7">
        <v>16.143576079999999</v>
      </c>
      <c r="AI325" s="7">
        <v>16.60489445</v>
      </c>
      <c r="AJ325" s="7">
        <v>16.09144002</v>
      </c>
      <c r="AK325" s="7">
        <v>5.1552300000000004E-4</v>
      </c>
      <c r="AL325" s="7" t="b">
        <v>0</v>
      </c>
      <c r="AM325" s="7" t="b">
        <v>1</v>
      </c>
      <c r="AN325" s="7" t="b">
        <v>0</v>
      </c>
      <c r="AO325" s="7" t="b">
        <v>0</v>
      </c>
      <c r="AP325" s="7" t="b">
        <v>0</v>
      </c>
      <c r="AQ325" s="7" t="b">
        <v>0</v>
      </c>
      <c r="AR325" s="7" t="b">
        <v>0</v>
      </c>
      <c r="AS325" s="7" t="b">
        <v>0</v>
      </c>
      <c r="AT325" s="7" t="b">
        <v>0</v>
      </c>
      <c r="AU325" s="7" t="b">
        <v>0</v>
      </c>
      <c r="AV325" s="7" t="b">
        <v>0</v>
      </c>
      <c r="AW325" s="7" t="b">
        <v>0</v>
      </c>
      <c r="AX325" s="7" t="b">
        <v>0</v>
      </c>
      <c r="AY325" s="7" t="b">
        <v>0</v>
      </c>
      <c r="AZ325" s="7" t="b">
        <v>0</v>
      </c>
      <c r="BA325" s="7" t="b">
        <v>1</v>
      </c>
      <c r="BB325" s="7" t="b">
        <v>0</v>
      </c>
      <c r="BC325" s="7" t="b">
        <v>0</v>
      </c>
      <c r="BD325" s="7" t="s">
        <v>14</v>
      </c>
      <c r="BE325" s="7" t="s">
        <v>14</v>
      </c>
      <c r="BF325" s="7" t="b">
        <v>0</v>
      </c>
      <c r="BG325" s="7" t="b">
        <v>0</v>
      </c>
      <c r="BH325" s="7" t="b">
        <v>0</v>
      </c>
    </row>
    <row r="326" spans="1:60" x14ac:dyDescent="0.25">
      <c r="A326" s="6">
        <v>83937</v>
      </c>
      <c r="B326" t="s">
        <v>15</v>
      </c>
      <c r="C326" s="6" t="s">
        <v>1938</v>
      </c>
      <c r="D326" s="6" t="s">
        <v>1939</v>
      </c>
      <c r="E326" s="6" t="s">
        <v>1940</v>
      </c>
      <c r="F326" s="6" t="s">
        <v>1941</v>
      </c>
      <c r="G326" s="6" t="s">
        <v>1942</v>
      </c>
      <c r="H326" s="6" t="s">
        <v>1943</v>
      </c>
      <c r="I326" s="6">
        <v>474.22045100000003</v>
      </c>
      <c r="J326" s="6">
        <v>3</v>
      </c>
      <c r="K326" s="6" t="s">
        <v>1944</v>
      </c>
      <c r="L326" s="6" t="s">
        <v>1945</v>
      </c>
      <c r="M326" s="7" t="b">
        <v>1</v>
      </c>
      <c r="N326" s="7" t="b">
        <v>1</v>
      </c>
      <c r="O326" s="7" t="b">
        <v>0</v>
      </c>
      <c r="P326" s="7" t="b">
        <v>0</v>
      </c>
      <c r="Q326" s="7" t="b">
        <v>0</v>
      </c>
      <c r="R326" s="10" t="s">
        <v>1946</v>
      </c>
      <c r="S326" s="7">
        <v>1.0224097E-2</v>
      </c>
      <c r="T326" s="7">
        <v>0.95231580000000005</v>
      </c>
      <c r="U326" s="7">
        <v>1.9350000000000001</v>
      </c>
      <c r="V326" s="7">
        <v>1</v>
      </c>
      <c r="W326" s="7">
        <v>20</v>
      </c>
      <c r="X326" s="6">
        <v>17927</v>
      </c>
      <c r="Y326" s="7" t="b">
        <v>0</v>
      </c>
      <c r="Z326" s="7" t="b">
        <v>0</v>
      </c>
      <c r="AA326" s="7">
        <v>14.218671499999999</v>
      </c>
      <c r="AB326" s="7">
        <v>13.939718020000001</v>
      </c>
      <c r="AC326" s="7">
        <v>13.977345680000001</v>
      </c>
      <c r="AD326" s="7">
        <v>13.48841256</v>
      </c>
      <c r="AE326" s="7">
        <v>14.05600025</v>
      </c>
      <c r="AF326" s="7">
        <v>15.16939185</v>
      </c>
      <c r="AG326" s="7">
        <v>14.52125594</v>
      </c>
      <c r="AH326" s="7">
        <v>14.80570784</v>
      </c>
      <c r="AI326" s="7">
        <v>14.76432176</v>
      </c>
      <c r="AJ326" s="7">
        <v>15.181049610000001</v>
      </c>
      <c r="AK326" s="7">
        <v>2.16636E-4</v>
      </c>
      <c r="AL326" s="7" t="b">
        <v>0</v>
      </c>
      <c r="AM326" s="7" t="b">
        <v>1</v>
      </c>
      <c r="AN326" s="7" t="b">
        <v>0</v>
      </c>
      <c r="AO326" s="7" t="b">
        <v>0</v>
      </c>
      <c r="AP326" s="7" t="b">
        <v>0</v>
      </c>
      <c r="AQ326" s="7" t="b">
        <v>0</v>
      </c>
      <c r="AR326" s="7" t="b">
        <v>0</v>
      </c>
      <c r="AS326" s="7" t="b">
        <v>0</v>
      </c>
      <c r="AT326" s="7" t="b">
        <v>0</v>
      </c>
      <c r="AU326" s="7" t="b">
        <v>0</v>
      </c>
      <c r="AV326" s="7" t="b">
        <v>0</v>
      </c>
      <c r="AW326" s="7" t="b">
        <v>0</v>
      </c>
      <c r="AX326" s="7" t="b">
        <v>0</v>
      </c>
      <c r="AY326" s="7" t="b">
        <v>0</v>
      </c>
      <c r="AZ326" s="7" t="b">
        <v>0</v>
      </c>
      <c r="BA326" s="7" t="b">
        <v>1</v>
      </c>
      <c r="BB326" s="7" t="b">
        <v>0</v>
      </c>
      <c r="BC326" s="7" t="b">
        <v>0</v>
      </c>
      <c r="BD326" s="7" t="s">
        <v>14</v>
      </c>
      <c r="BE326" s="7" t="s">
        <v>14</v>
      </c>
      <c r="BF326" s="7" t="b">
        <v>0</v>
      </c>
      <c r="BG326" s="7" t="b">
        <v>0</v>
      </c>
      <c r="BH326" s="7" t="b">
        <v>0</v>
      </c>
    </row>
    <row r="327" spans="1:60" x14ac:dyDescent="0.25">
      <c r="A327" s="6">
        <v>83942</v>
      </c>
      <c r="B327" t="s">
        <v>17</v>
      </c>
      <c r="C327" s="6" t="s">
        <v>1938</v>
      </c>
      <c r="D327" s="6" t="s">
        <v>1939</v>
      </c>
      <c r="E327" s="6" t="s">
        <v>1940</v>
      </c>
      <c r="F327" s="6" t="s">
        <v>1941</v>
      </c>
      <c r="G327" s="6" t="s">
        <v>1942</v>
      </c>
      <c r="H327" s="6" t="s">
        <v>1947</v>
      </c>
      <c r="I327" s="6">
        <v>474.22045100000003</v>
      </c>
      <c r="J327" s="6">
        <v>3</v>
      </c>
      <c r="K327" s="6" t="s">
        <v>1944</v>
      </c>
      <c r="L327" s="6" t="s">
        <v>1948</v>
      </c>
      <c r="M327" s="7" t="b">
        <v>1</v>
      </c>
      <c r="N327" s="7" t="b">
        <v>1</v>
      </c>
      <c r="O327" s="7" t="b">
        <v>0</v>
      </c>
      <c r="P327" s="7" t="b">
        <v>0</v>
      </c>
      <c r="Q327" s="7" t="b">
        <v>0</v>
      </c>
      <c r="R327" s="10" t="s">
        <v>1946</v>
      </c>
      <c r="S327" s="7">
        <v>6.6061410000000003E-3</v>
      </c>
      <c r="T327" s="7">
        <v>0.79267512799999995</v>
      </c>
      <c r="U327" s="7">
        <v>1.732</v>
      </c>
      <c r="V327" s="7">
        <v>1</v>
      </c>
      <c r="W327" s="7">
        <v>20</v>
      </c>
      <c r="X327" s="6">
        <v>17842</v>
      </c>
      <c r="Y327" s="7" t="b">
        <v>0</v>
      </c>
      <c r="Z327" s="7" t="b">
        <v>0</v>
      </c>
      <c r="AA327" s="7">
        <v>15.32746768</v>
      </c>
      <c r="AB327" s="7">
        <v>15.45101028</v>
      </c>
      <c r="AC327" s="7">
        <v>15.37726378</v>
      </c>
      <c r="AD327" s="7">
        <v>15.33995487</v>
      </c>
      <c r="AE327" s="7">
        <v>14.98101653</v>
      </c>
      <c r="AF327" s="7">
        <v>14.552104079999999</v>
      </c>
      <c r="AG327" s="7">
        <v>14.19514927</v>
      </c>
      <c r="AH327" s="7">
        <v>14.627157520000001</v>
      </c>
      <c r="AI327" s="7">
        <v>14.52551177</v>
      </c>
      <c r="AJ327" s="7">
        <v>14.61341487</v>
      </c>
      <c r="AK327" s="7">
        <v>1.11839E-4</v>
      </c>
      <c r="AL327" s="7" t="b">
        <v>0</v>
      </c>
      <c r="AM327" s="7" t="b">
        <v>1</v>
      </c>
      <c r="AN327" s="7" t="b">
        <v>0</v>
      </c>
      <c r="AO327" s="7" t="b">
        <v>0</v>
      </c>
      <c r="AP327" s="7" t="b">
        <v>0</v>
      </c>
      <c r="AQ327" s="7" t="b">
        <v>0</v>
      </c>
      <c r="AR327" s="7" t="b">
        <v>0</v>
      </c>
      <c r="AS327" s="7" t="b">
        <v>0</v>
      </c>
      <c r="AT327" s="7" t="b">
        <v>0</v>
      </c>
      <c r="AU327" s="7" t="b">
        <v>0</v>
      </c>
      <c r="AV327" s="7" t="b">
        <v>0</v>
      </c>
      <c r="AW327" s="7" t="b">
        <v>0</v>
      </c>
      <c r="AX327" s="7" t="b">
        <v>0</v>
      </c>
      <c r="AY327" s="7" t="b">
        <v>0</v>
      </c>
      <c r="AZ327" s="7" t="b">
        <v>0</v>
      </c>
      <c r="BA327" s="7" t="b">
        <v>1</v>
      </c>
      <c r="BB327" s="7" t="b">
        <v>0</v>
      </c>
      <c r="BC327" s="7" t="b">
        <v>0</v>
      </c>
      <c r="BD327" s="7" t="s">
        <v>14</v>
      </c>
      <c r="BE327" s="7" t="s">
        <v>14</v>
      </c>
      <c r="BF327" s="7" t="b">
        <v>0</v>
      </c>
      <c r="BG327" s="7" t="b">
        <v>0</v>
      </c>
      <c r="BH327" s="7" t="b">
        <v>0</v>
      </c>
    </row>
    <row r="328" spans="1:60" x14ac:dyDescent="0.25">
      <c r="A328" s="6">
        <v>85008</v>
      </c>
      <c r="B328" t="s">
        <v>17</v>
      </c>
      <c r="C328" s="6" t="s">
        <v>1949</v>
      </c>
      <c r="D328" s="6" t="s">
        <v>1950</v>
      </c>
      <c r="E328" s="6" t="s">
        <v>1951</v>
      </c>
      <c r="F328" s="6" t="s">
        <v>1952</v>
      </c>
      <c r="G328" s="6" t="s">
        <v>1953</v>
      </c>
      <c r="H328" s="6" t="s">
        <v>1954</v>
      </c>
      <c r="I328" s="6" t="s">
        <v>1955</v>
      </c>
      <c r="J328" s="6" t="s">
        <v>207</v>
      </c>
      <c r="K328" s="6" t="s">
        <v>1956</v>
      </c>
      <c r="L328" s="6" t="s">
        <v>1957</v>
      </c>
      <c r="M328" s="7" t="b">
        <v>1</v>
      </c>
      <c r="N328" s="7" t="b">
        <v>1</v>
      </c>
      <c r="O328" s="7" t="b">
        <v>0</v>
      </c>
      <c r="P328" s="7" t="b">
        <v>0</v>
      </c>
      <c r="Q328" s="7" t="b">
        <v>0</v>
      </c>
      <c r="R328" s="10" t="s">
        <v>1958</v>
      </c>
      <c r="S328" s="7">
        <v>8.5259259999999996E-3</v>
      </c>
      <c r="T328" s="7">
        <v>1.152071568</v>
      </c>
      <c r="U328" s="7">
        <v>2.222</v>
      </c>
      <c r="V328" s="7">
        <v>1</v>
      </c>
      <c r="W328" s="7">
        <v>18</v>
      </c>
      <c r="X328" s="6" t="s">
        <v>1959</v>
      </c>
      <c r="Y328" s="7" t="b">
        <v>0</v>
      </c>
      <c r="Z328" s="7" t="b">
        <v>0</v>
      </c>
      <c r="AA328" s="7">
        <v>16.2102811</v>
      </c>
      <c r="AB328" s="7">
        <v>16.481896599999999</v>
      </c>
      <c r="AC328" s="7">
        <v>16.12209782</v>
      </c>
      <c r="AD328" s="7">
        <v>16.188124460000001</v>
      </c>
      <c r="AE328" s="7">
        <v>15.40894149</v>
      </c>
      <c r="AF328" s="7">
        <v>15.32702156</v>
      </c>
      <c r="AG328" s="7">
        <v>14.994759180000001</v>
      </c>
      <c r="AH328" s="7">
        <v>14.537818769999999</v>
      </c>
      <c r="AI328" s="7">
        <v>14.96510737</v>
      </c>
      <c r="AJ328" s="7">
        <v>14.82627675</v>
      </c>
      <c r="AK328" s="7">
        <v>1.7003600000000001E-4</v>
      </c>
      <c r="AL328" s="7" t="b">
        <v>0</v>
      </c>
      <c r="AM328" s="7" t="b">
        <v>1</v>
      </c>
      <c r="AN328" s="7" t="b">
        <v>0</v>
      </c>
      <c r="AO328" s="7" t="b">
        <v>0</v>
      </c>
      <c r="AP328" s="7" t="b">
        <v>0</v>
      </c>
      <c r="AQ328" s="7" t="b">
        <v>0</v>
      </c>
      <c r="AR328" s="7" t="b">
        <v>0</v>
      </c>
      <c r="AS328" s="7" t="b">
        <v>0</v>
      </c>
      <c r="AT328" s="7" t="b">
        <v>0</v>
      </c>
      <c r="AU328" s="7" t="b">
        <v>0</v>
      </c>
      <c r="AV328" s="7" t="b">
        <v>0</v>
      </c>
      <c r="AW328" s="7" t="b">
        <v>0</v>
      </c>
      <c r="AX328" s="7" t="b">
        <v>0</v>
      </c>
      <c r="AY328" s="7" t="b">
        <v>0</v>
      </c>
      <c r="AZ328" s="7" t="b">
        <v>0</v>
      </c>
      <c r="BA328" s="7" t="b">
        <v>0</v>
      </c>
      <c r="BB328" s="7" t="b">
        <v>0</v>
      </c>
      <c r="BC328" s="7" t="b">
        <v>0</v>
      </c>
      <c r="BD328" s="7" t="s">
        <v>14</v>
      </c>
      <c r="BE328" s="7" t="s">
        <v>14</v>
      </c>
      <c r="BF328" s="7" t="b">
        <v>0</v>
      </c>
      <c r="BG328" s="7" t="b">
        <v>0</v>
      </c>
      <c r="BH328" s="7" t="b">
        <v>0</v>
      </c>
    </row>
    <row r="329" spans="1:60" x14ac:dyDescent="0.25">
      <c r="A329" s="6">
        <v>85010</v>
      </c>
      <c r="B329" t="s">
        <v>17</v>
      </c>
      <c r="C329" s="6" t="s">
        <v>1949</v>
      </c>
      <c r="D329" s="6" t="s">
        <v>1950</v>
      </c>
      <c r="E329" s="6" t="s">
        <v>1951</v>
      </c>
      <c r="F329" s="6" t="s">
        <v>1952</v>
      </c>
      <c r="G329" s="6" t="s">
        <v>1960</v>
      </c>
      <c r="H329" s="6" t="s">
        <v>1961</v>
      </c>
      <c r="I329" s="6">
        <v>450.24979300000001</v>
      </c>
      <c r="J329" s="6">
        <v>3</v>
      </c>
      <c r="K329" s="6" t="s">
        <v>1962</v>
      </c>
      <c r="L329" s="6" t="s">
        <v>1963</v>
      </c>
      <c r="M329" s="7" t="b">
        <v>1</v>
      </c>
      <c r="N329" s="7" t="b">
        <v>1</v>
      </c>
      <c r="O329" s="7" t="b">
        <v>0</v>
      </c>
      <c r="P329" s="7" t="b">
        <v>0</v>
      </c>
      <c r="Q329" s="7" t="b">
        <v>0</v>
      </c>
      <c r="R329" s="10" t="s">
        <v>1964</v>
      </c>
      <c r="S329" s="7">
        <v>1.5390945E-2</v>
      </c>
      <c r="T329" s="7">
        <v>1.227938143</v>
      </c>
      <c r="U329" s="7">
        <v>2.3420000000000001</v>
      </c>
      <c r="V329" s="7">
        <v>1</v>
      </c>
      <c r="W329" s="7">
        <v>18</v>
      </c>
      <c r="X329" s="6">
        <v>39509</v>
      </c>
      <c r="Y329" s="7" t="b">
        <v>0</v>
      </c>
      <c r="Z329" s="7" t="b">
        <v>0</v>
      </c>
      <c r="AA329" s="7">
        <v>15.850391910000001</v>
      </c>
      <c r="AB329" s="7">
        <v>16.095974739999999</v>
      </c>
      <c r="AC329" s="7">
        <v>15.741225529999999</v>
      </c>
      <c r="AD329" s="7">
        <v>15.895327979999999</v>
      </c>
      <c r="AE329" s="7">
        <v>15.02622998</v>
      </c>
      <c r="AF329" s="7">
        <v>14.841559159999999</v>
      </c>
      <c r="AG329" s="7">
        <v>14.982774170000001</v>
      </c>
      <c r="AH329" s="7">
        <v>13.843506870000001</v>
      </c>
      <c r="AI329" s="7">
        <v>14.325254470000001</v>
      </c>
      <c r="AJ329" s="7">
        <v>14.47636475</v>
      </c>
      <c r="AK329" s="7">
        <v>4.1408100000000001E-4</v>
      </c>
      <c r="AL329" s="7" t="b">
        <v>0</v>
      </c>
      <c r="AM329" s="7" t="b">
        <v>1</v>
      </c>
      <c r="AN329" s="7" t="b">
        <v>0</v>
      </c>
      <c r="AO329" s="7" t="b">
        <v>0</v>
      </c>
      <c r="AP329" s="7" t="b">
        <v>0</v>
      </c>
      <c r="AQ329" s="7" t="b">
        <v>0</v>
      </c>
      <c r="AR329" s="7" t="b">
        <v>0</v>
      </c>
      <c r="AS329" s="7" t="b">
        <v>0</v>
      </c>
      <c r="AT329" s="7" t="b">
        <v>0</v>
      </c>
      <c r="AU329" s="7" t="b">
        <v>0</v>
      </c>
      <c r="AV329" s="7" t="b">
        <v>0</v>
      </c>
      <c r="AW329" s="7" t="b">
        <v>0</v>
      </c>
      <c r="AX329" s="7" t="b">
        <v>0</v>
      </c>
      <c r="AY329" s="7" t="b">
        <v>0</v>
      </c>
      <c r="AZ329" s="7" t="b">
        <v>0</v>
      </c>
      <c r="BA329" s="7" t="b">
        <v>1</v>
      </c>
      <c r="BB329" s="7" t="b">
        <v>0</v>
      </c>
      <c r="BC329" s="7" t="b">
        <v>0</v>
      </c>
      <c r="BD329" s="7" t="s">
        <v>14</v>
      </c>
      <c r="BE329" s="7" t="s">
        <v>14</v>
      </c>
      <c r="BF329" s="7" t="b">
        <v>0</v>
      </c>
      <c r="BG329" s="7" t="b">
        <v>0</v>
      </c>
      <c r="BH329" s="7" t="b">
        <v>0</v>
      </c>
    </row>
    <row r="330" spans="1:60" x14ac:dyDescent="0.25">
      <c r="A330" s="6">
        <v>85011</v>
      </c>
      <c r="B330" t="s">
        <v>15</v>
      </c>
      <c r="C330" s="6" t="s">
        <v>1965</v>
      </c>
      <c r="D330" s="6" t="s">
        <v>1966</v>
      </c>
      <c r="E330" s="6" t="s">
        <v>1966</v>
      </c>
      <c r="F330" s="6" t="s">
        <v>1967</v>
      </c>
      <c r="G330" s="6" t="s">
        <v>1968</v>
      </c>
      <c r="H330" s="6" t="s">
        <v>1969</v>
      </c>
      <c r="I330" s="6" t="s">
        <v>1970</v>
      </c>
      <c r="J330" s="6" t="s">
        <v>207</v>
      </c>
      <c r="K330" s="6" t="s">
        <v>1971</v>
      </c>
      <c r="L330" s="6" t="s">
        <v>1972</v>
      </c>
      <c r="M330" s="7" t="b">
        <v>1</v>
      </c>
      <c r="N330" s="7" t="b">
        <v>1</v>
      </c>
      <c r="O330" s="7" t="b">
        <v>0</v>
      </c>
      <c r="P330" s="7" t="b">
        <v>0</v>
      </c>
      <c r="Q330" s="7" t="b">
        <v>0</v>
      </c>
      <c r="R330" s="10" t="s">
        <v>1973</v>
      </c>
      <c r="S330" s="7">
        <v>4.7339648999999998E-2</v>
      </c>
      <c r="T330" s="7">
        <v>0.95332669999999997</v>
      </c>
      <c r="U330" s="7">
        <v>1.9359999999999999</v>
      </c>
      <c r="V330" s="7">
        <v>1</v>
      </c>
      <c r="W330" s="7">
        <v>14</v>
      </c>
      <c r="X330" s="6" t="s">
        <v>1974</v>
      </c>
      <c r="Y330" s="7" t="b">
        <v>0</v>
      </c>
      <c r="Z330" s="7" t="b">
        <v>0</v>
      </c>
      <c r="AA330" s="7">
        <v>15.08601122</v>
      </c>
      <c r="AB330" s="7">
        <v>14.781435399999999</v>
      </c>
      <c r="AC330" s="7">
        <v>14.980084079999999</v>
      </c>
      <c r="AD330" s="7">
        <v>13.99534442</v>
      </c>
      <c r="AE330" s="7">
        <v>15.463297409999999</v>
      </c>
      <c r="AF330" s="7">
        <v>16.074748599999999</v>
      </c>
      <c r="AG330" s="7">
        <v>15.833034189999999</v>
      </c>
      <c r="AH330" s="7">
        <v>15.7172521</v>
      </c>
      <c r="AI330" s="7">
        <v>15.66682655</v>
      </c>
      <c r="AJ330" s="7">
        <v>15.780944590000001</v>
      </c>
      <c r="AK330" s="7">
        <v>1.9784389999999998E-3</v>
      </c>
      <c r="AL330" s="7" t="b">
        <v>0</v>
      </c>
      <c r="AM330" s="7" t="b">
        <v>1</v>
      </c>
      <c r="AN330" s="7" t="b">
        <v>0</v>
      </c>
      <c r="AO330" s="7" t="b">
        <v>0</v>
      </c>
      <c r="AP330" s="7" t="b">
        <v>0</v>
      </c>
      <c r="AQ330" s="7" t="b">
        <v>0</v>
      </c>
      <c r="AR330" s="7" t="b">
        <v>0</v>
      </c>
      <c r="AS330" s="7" t="b">
        <v>0</v>
      </c>
      <c r="AT330" s="7" t="b">
        <v>0</v>
      </c>
      <c r="AU330" s="7" t="b">
        <v>0</v>
      </c>
      <c r="AV330" s="7" t="b">
        <v>0</v>
      </c>
      <c r="AW330" s="7" t="b">
        <v>0</v>
      </c>
      <c r="AX330" s="7" t="b">
        <v>0</v>
      </c>
      <c r="AY330" s="7" t="b">
        <v>0</v>
      </c>
      <c r="AZ330" s="7" t="b">
        <v>0</v>
      </c>
      <c r="BA330" s="7" t="b">
        <v>0</v>
      </c>
      <c r="BB330" s="7" t="b">
        <v>0</v>
      </c>
      <c r="BC330" s="7" t="b">
        <v>0</v>
      </c>
      <c r="BD330" s="7" t="s">
        <v>14</v>
      </c>
      <c r="BE330" s="7" t="s">
        <v>14</v>
      </c>
      <c r="BF330" s="7" t="b">
        <v>0</v>
      </c>
      <c r="BG330" s="7" t="b">
        <v>0</v>
      </c>
      <c r="BH330" s="7" t="b">
        <v>0</v>
      </c>
    </row>
    <row r="331" spans="1:60" x14ac:dyDescent="0.25">
      <c r="A331" s="6">
        <v>85017</v>
      </c>
      <c r="B331" t="s">
        <v>17</v>
      </c>
      <c r="C331" s="6" t="s">
        <v>1965</v>
      </c>
      <c r="D331" s="6" t="s">
        <v>1966</v>
      </c>
      <c r="E331" s="6" t="s">
        <v>1966</v>
      </c>
      <c r="F331" s="6" t="s">
        <v>1967</v>
      </c>
      <c r="G331" s="6" t="s">
        <v>1968</v>
      </c>
      <c r="H331" s="6" t="s">
        <v>1975</v>
      </c>
      <c r="I331" s="6" t="s">
        <v>1976</v>
      </c>
      <c r="J331" s="6" t="s">
        <v>364</v>
      </c>
      <c r="K331" s="6" t="s">
        <v>1971</v>
      </c>
      <c r="L331" s="6" t="s">
        <v>1393</v>
      </c>
      <c r="M331" s="7" t="b">
        <v>1</v>
      </c>
      <c r="N331" s="7" t="b">
        <v>1</v>
      </c>
      <c r="O331" s="7" t="b">
        <v>0</v>
      </c>
      <c r="P331" s="7" t="b">
        <v>0</v>
      </c>
      <c r="Q331" s="7" t="b">
        <v>0</v>
      </c>
      <c r="R331" s="10" t="s">
        <v>1973</v>
      </c>
      <c r="S331" s="7">
        <v>1.325541E-3</v>
      </c>
      <c r="T331" s="7">
        <v>0.93016359400000004</v>
      </c>
      <c r="U331" s="7">
        <v>1.905</v>
      </c>
      <c r="V331" s="7">
        <v>1</v>
      </c>
      <c r="W331" s="7">
        <v>13</v>
      </c>
      <c r="X331" s="6" t="s">
        <v>1977</v>
      </c>
      <c r="Y331" s="7" t="b">
        <v>0</v>
      </c>
      <c r="Z331" s="7" t="b">
        <v>0</v>
      </c>
      <c r="AA331" s="7">
        <v>15.6698819</v>
      </c>
      <c r="AB331" s="7">
        <v>15.506384990000001</v>
      </c>
      <c r="AC331" s="7">
        <v>15.5366195</v>
      </c>
      <c r="AD331" s="7">
        <v>15.73463186</v>
      </c>
      <c r="AE331" s="7">
        <v>15.41143566</v>
      </c>
      <c r="AF331" s="7">
        <v>14.649898159999999</v>
      </c>
      <c r="AG331" s="7">
        <v>14.45103129</v>
      </c>
      <c r="AH331" s="7">
        <v>14.67317753</v>
      </c>
      <c r="AI331" s="7">
        <v>14.811055769999999</v>
      </c>
      <c r="AJ331" s="7">
        <v>14.62297319</v>
      </c>
      <c r="AK331" s="8">
        <v>7.7600000000000002E-6</v>
      </c>
      <c r="AL331" s="7" t="b">
        <v>0</v>
      </c>
      <c r="AM331" s="7" t="b">
        <v>1</v>
      </c>
      <c r="AN331" s="7" t="b">
        <v>0</v>
      </c>
      <c r="AO331" s="7" t="b">
        <v>0</v>
      </c>
      <c r="AP331" s="7" t="b">
        <v>0</v>
      </c>
      <c r="AQ331" s="7" t="b">
        <v>0</v>
      </c>
      <c r="AR331" s="7" t="b">
        <v>0</v>
      </c>
      <c r="AS331" s="7" t="b">
        <v>0</v>
      </c>
      <c r="AT331" s="7" t="b">
        <v>0</v>
      </c>
      <c r="AU331" s="7" t="b">
        <v>0</v>
      </c>
      <c r="AV331" s="7" t="b">
        <v>0</v>
      </c>
      <c r="AW331" s="7" t="b">
        <v>0</v>
      </c>
      <c r="AX331" s="7" t="b">
        <v>0</v>
      </c>
      <c r="AY331" s="7" t="b">
        <v>0</v>
      </c>
      <c r="AZ331" s="7" t="b">
        <v>0</v>
      </c>
      <c r="BA331" s="7" t="b">
        <v>0</v>
      </c>
      <c r="BB331" s="7" t="b">
        <v>0</v>
      </c>
      <c r="BC331" s="7" t="b">
        <v>0</v>
      </c>
      <c r="BD331" s="7" t="s">
        <v>14</v>
      </c>
      <c r="BE331" s="7" t="s">
        <v>14</v>
      </c>
      <c r="BF331" s="7" t="b">
        <v>0</v>
      </c>
      <c r="BG331" s="7" t="b">
        <v>0</v>
      </c>
      <c r="BH331" s="7" t="b">
        <v>0</v>
      </c>
    </row>
    <row r="332" spans="1:60" x14ac:dyDescent="0.25">
      <c r="A332" s="6">
        <v>85544</v>
      </c>
      <c r="B332" t="s">
        <v>15</v>
      </c>
      <c r="C332" s="6" t="s">
        <v>1978</v>
      </c>
      <c r="D332" s="6" t="s">
        <v>1979</v>
      </c>
      <c r="E332" s="6" t="s">
        <v>1980</v>
      </c>
      <c r="F332" s="6" t="s">
        <v>1981</v>
      </c>
      <c r="G332" s="6" t="s">
        <v>1982</v>
      </c>
      <c r="H332" s="6" t="s">
        <v>1983</v>
      </c>
      <c r="I332" s="6" t="s">
        <v>1984</v>
      </c>
      <c r="J332" s="6" t="s">
        <v>40</v>
      </c>
      <c r="K332" s="6" t="s">
        <v>1985</v>
      </c>
      <c r="L332" s="6" t="s">
        <v>11</v>
      </c>
      <c r="M332" s="7" t="b">
        <v>1</v>
      </c>
      <c r="N332" s="7" t="b">
        <v>1</v>
      </c>
      <c r="O332" s="7" t="b">
        <v>1</v>
      </c>
      <c r="P332" s="7" t="b">
        <v>0</v>
      </c>
      <c r="Q332" s="7" t="b">
        <v>0</v>
      </c>
      <c r="R332" s="10" t="s">
        <v>1986</v>
      </c>
      <c r="S332" s="7">
        <v>3.5712544999999998E-2</v>
      </c>
      <c r="T332" s="7">
        <v>1.2058462720000001</v>
      </c>
      <c r="U332" s="7">
        <v>2.3069999999999999</v>
      </c>
      <c r="V332" s="7">
        <v>1</v>
      </c>
      <c r="W332" s="7">
        <v>8</v>
      </c>
      <c r="X332" s="6" t="s">
        <v>1987</v>
      </c>
      <c r="Y332" s="7" t="b">
        <v>0</v>
      </c>
      <c r="Z332" s="7" t="b">
        <v>0</v>
      </c>
      <c r="AA332" s="7">
        <v>14.80222455</v>
      </c>
      <c r="AB332" s="7">
        <v>14.5246111</v>
      </c>
      <c r="AC332" s="7">
        <v>14.47530248</v>
      </c>
      <c r="AD332" s="7">
        <v>13.21134571</v>
      </c>
      <c r="AE332" s="7">
        <v>14.44292418</v>
      </c>
      <c r="AF332" s="7">
        <v>15.848483249999999</v>
      </c>
      <c r="AG332" s="7">
        <v>15.256787790000001</v>
      </c>
      <c r="AH332" s="7">
        <v>15.35945897</v>
      </c>
      <c r="AI332" s="7">
        <v>15.22252344</v>
      </c>
      <c r="AJ332" s="7">
        <v>15.798385939999999</v>
      </c>
      <c r="AK332" s="7">
        <v>1.2780409999999999E-3</v>
      </c>
      <c r="AL332" s="7" t="b">
        <v>0</v>
      </c>
      <c r="AM332" s="7" t="b">
        <v>1</v>
      </c>
      <c r="AN332" s="7" t="b">
        <v>0</v>
      </c>
      <c r="AO332" s="7" t="b">
        <v>0</v>
      </c>
      <c r="AP332" s="7" t="b">
        <v>0</v>
      </c>
      <c r="AQ332" s="7" t="b">
        <v>0</v>
      </c>
      <c r="AR332" s="7" t="b">
        <v>0</v>
      </c>
      <c r="AS332" s="7" t="b">
        <v>0</v>
      </c>
      <c r="AT332" s="7" t="b">
        <v>0</v>
      </c>
      <c r="AU332" s="7" t="b">
        <v>0</v>
      </c>
      <c r="AV332" s="7" t="b">
        <v>0</v>
      </c>
      <c r="AW332" s="7" t="b">
        <v>0</v>
      </c>
      <c r="AX332" s="7" t="b">
        <v>0</v>
      </c>
      <c r="AY332" s="7" t="b">
        <v>0</v>
      </c>
      <c r="AZ332" s="7" t="s">
        <v>14</v>
      </c>
      <c r="BA332" s="7" t="s">
        <v>14</v>
      </c>
      <c r="BB332" s="7" t="s">
        <v>14</v>
      </c>
      <c r="BC332" s="7" t="s">
        <v>14</v>
      </c>
      <c r="BD332" s="7" t="s">
        <v>14</v>
      </c>
      <c r="BE332" s="7" t="s">
        <v>14</v>
      </c>
      <c r="BF332" s="7" t="b">
        <v>0</v>
      </c>
      <c r="BG332" s="7" t="b">
        <v>0</v>
      </c>
      <c r="BH332" s="7" t="b">
        <v>1</v>
      </c>
    </row>
    <row r="333" spans="1:60" x14ac:dyDescent="0.25">
      <c r="A333" s="6">
        <v>85551</v>
      </c>
      <c r="B333" t="s">
        <v>17</v>
      </c>
      <c r="C333" s="6" t="s">
        <v>1978</v>
      </c>
      <c r="D333" s="6" t="s">
        <v>1979</v>
      </c>
      <c r="E333" s="6" t="s">
        <v>1980</v>
      </c>
      <c r="F333" s="6" t="s">
        <v>1981</v>
      </c>
      <c r="G333" s="6" t="s">
        <v>1982</v>
      </c>
      <c r="H333" s="6" t="s">
        <v>1983</v>
      </c>
      <c r="I333" s="6" t="s">
        <v>1988</v>
      </c>
      <c r="J333" s="6" t="s">
        <v>290</v>
      </c>
      <c r="K333" s="6" t="s">
        <v>1985</v>
      </c>
      <c r="L333" s="6" t="s">
        <v>11</v>
      </c>
      <c r="M333" s="7" t="b">
        <v>1</v>
      </c>
      <c r="N333" s="7" t="b">
        <v>1</v>
      </c>
      <c r="O333" s="7" t="b">
        <v>1</v>
      </c>
      <c r="P333" s="7" t="b">
        <v>0</v>
      </c>
      <c r="Q333" s="7" t="b">
        <v>0</v>
      </c>
      <c r="R333" s="10" t="s">
        <v>1986</v>
      </c>
      <c r="S333" s="7">
        <v>1.8287570000000001E-3</v>
      </c>
      <c r="T333" s="7">
        <v>1.2996849210000001</v>
      </c>
      <c r="U333" s="7">
        <v>2.4620000000000002</v>
      </c>
      <c r="V333" s="7">
        <v>1</v>
      </c>
      <c r="W333" s="7">
        <v>8</v>
      </c>
      <c r="X333" s="6" t="s">
        <v>1989</v>
      </c>
      <c r="Y333" s="7" t="b">
        <v>0</v>
      </c>
      <c r="Z333" s="7" t="b">
        <v>0</v>
      </c>
      <c r="AA333" s="7">
        <v>17.78369502</v>
      </c>
      <c r="AB333" s="7">
        <v>17.812699259999999</v>
      </c>
      <c r="AC333" s="7">
        <v>17.756782909999998</v>
      </c>
      <c r="AD333" s="7">
        <v>17.54917623</v>
      </c>
      <c r="AE333" s="7">
        <v>16.902420800000002</v>
      </c>
      <c r="AF333" s="7">
        <v>16.403109449999999</v>
      </c>
      <c r="AG333" s="7">
        <v>16.129184209999998</v>
      </c>
      <c r="AH333" s="7">
        <v>16.21780412</v>
      </c>
      <c r="AI333" s="7">
        <v>16.33709348</v>
      </c>
      <c r="AJ333" s="7">
        <v>16.219158369999999</v>
      </c>
      <c r="AK333" s="8">
        <v>1.36E-5</v>
      </c>
      <c r="AL333" s="7" t="b">
        <v>0</v>
      </c>
      <c r="AM333" s="7" t="b">
        <v>1</v>
      </c>
      <c r="AN333" s="7" t="b">
        <v>0</v>
      </c>
      <c r="AO333" s="7" t="b">
        <v>0</v>
      </c>
      <c r="AP333" s="7" t="b">
        <v>0</v>
      </c>
      <c r="AQ333" s="7" t="b">
        <v>0</v>
      </c>
      <c r="AR333" s="7" t="b">
        <v>0</v>
      </c>
      <c r="AS333" s="7" t="b">
        <v>0</v>
      </c>
      <c r="AT333" s="7" t="b">
        <v>0</v>
      </c>
      <c r="AU333" s="7" t="b">
        <v>0</v>
      </c>
      <c r="AV333" s="7" t="b">
        <v>0</v>
      </c>
      <c r="AW333" s="7" t="b">
        <v>0</v>
      </c>
      <c r="AX333" s="7" t="b">
        <v>0</v>
      </c>
      <c r="AY333" s="7" t="b">
        <v>0</v>
      </c>
      <c r="AZ333" s="7" t="s">
        <v>14</v>
      </c>
      <c r="BA333" s="7" t="s">
        <v>14</v>
      </c>
      <c r="BB333" s="7" t="s">
        <v>14</v>
      </c>
      <c r="BC333" s="7" t="s">
        <v>14</v>
      </c>
      <c r="BD333" s="7" t="s">
        <v>14</v>
      </c>
      <c r="BE333" s="7" t="s">
        <v>14</v>
      </c>
      <c r="BF333" s="7" t="b">
        <v>0</v>
      </c>
      <c r="BG333" s="7" t="b">
        <v>0</v>
      </c>
      <c r="BH333" s="7" t="b">
        <v>1</v>
      </c>
    </row>
    <row r="334" spans="1:60" x14ac:dyDescent="0.25">
      <c r="A334" s="6">
        <v>85710</v>
      </c>
      <c r="B334" t="s">
        <v>15</v>
      </c>
      <c r="C334" s="6" t="s">
        <v>1990</v>
      </c>
      <c r="D334" s="6" t="s">
        <v>1991</v>
      </c>
      <c r="E334" s="6" t="s">
        <v>1992</v>
      </c>
      <c r="F334" s="6" t="s">
        <v>1993</v>
      </c>
      <c r="G334" s="6" t="s">
        <v>1994</v>
      </c>
      <c r="H334" s="6" t="s">
        <v>1995</v>
      </c>
      <c r="I334" s="6" t="s">
        <v>1996</v>
      </c>
      <c r="J334" s="6" t="s">
        <v>40</v>
      </c>
      <c r="K334" s="6" t="s">
        <v>1997</v>
      </c>
      <c r="L334" s="6" t="s">
        <v>11</v>
      </c>
      <c r="M334" s="7" t="b">
        <v>1</v>
      </c>
      <c r="N334" s="7" t="b">
        <v>1</v>
      </c>
      <c r="O334" s="7" t="b">
        <v>1</v>
      </c>
      <c r="P334" s="7" t="b">
        <v>0</v>
      </c>
      <c r="Q334" s="7" t="b">
        <v>0</v>
      </c>
      <c r="R334" s="10" t="s">
        <v>1998</v>
      </c>
      <c r="S334" s="7">
        <v>2.9311369999999999E-3</v>
      </c>
      <c r="T334" s="7">
        <v>1.3589210650000001</v>
      </c>
      <c r="U334" s="7">
        <v>2.5649999999999999</v>
      </c>
      <c r="V334" s="7">
        <v>1</v>
      </c>
      <c r="W334" s="7">
        <v>4</v>
      </c>
      <c r="X334" s="6" t="s">
        <v>1999</v>
      </c>
      <c r="Y334" s="7" t="b">
        <v>0</v>
      </c>
      <c r="Z334" s="7" t="b">
        <v>0</v>
      </c>
      <c r="AA334" s="7">
        <v>14.43451084</v>
      </c>
      <c r="AB334" s="7">
        <v>14.39857174</v>
      </c>
      <c r="AC334" s="7">
        <v>14.58980792</v>
      </c>
      <c r="AD334" s="7">
        <v>13.49717774</v>
      </c>
      <c r="AE334" s="7">
        <v>14.52769144</v>
      </c>
      <c r="AF334" s="7">
        <v>15.65910938</v>
      </c>
      <c r="AG334" s="7">
        <v>15.64893129</v>
      </c>
      <c r="AH334" s="7">
        <v>15.728470290000001</v>
      </c>
      <c r="AI334" s="7">
        <v>15.39392031</v>
      </c>
      <c r="AJ334" s="7">
        <v>15.811933740000001</v>
      </c>
      <c r="AK334" s="8">
        <v>3.7700000000000002E-5</v>
      </c>
      <c r="AL334" s="7" t="b">
        <v>0</v>
      </c>
      <c r="AM334" s="7" t="b">
        <v>1</v>
      </c>
      <c r="AN334" s="7" t="b">
        <v>0</v>
      </c>
      <c r="AO334" s="7" t="b">
        <v>0</v>
      </c>
      <c r="AP334" s="7" t="b">
        <v>0</v>
      </c>
      <c r="AQ334" s="7" t="b">
        <v>0</v>
      </c>
      <c r="AR334" s="7" t="b">
        <v>0</v>
      </c>
      <c r="AS334" s="7" t="b">
        <v>0</v>
      </c>
      <c r="AT334" s="7" t="b">
        <v>0</v>
      </c>
      <c r="AU334" s="7" t="b">
        <v>0</v>
      </c>
      <c r="AV334" s="7" t="b">
        <v>0</v>
      </c>
      <c r="AW334" s="7" t="b">
        <v>0</v>
      </c>
      <c r="AX334" s="7" t="b">
        <v>0</v>
      </c>
      <c r="AY334" s="7" t="b">
        <v>0</v>
      </c>
      <c r="AZ334" s="7" t="b">
        <v>0</v>
      </c>
      <c r="BA334" s="7" t="b">
        <v>0</v>
      </c>
      <c r="BB334" s="7" t="b">
        <v>0</v>
      </c>
      <c r="BC334" s="7" t="b">
        <v>0</v>
      </c>
      <c r="BD334" s="7" t="s">
        <v>14</v>
      </c>
      <c r="BE334" s="7" t="s">
        <v>2000</v>
      </c>
      <c r="BF334" s="7" t="b">
        <v>0</v>
      </c>
      <c r="BG334" s="7" t="b">
        <v>0</v>
      </c>
      <c r="BH334" s="7" t="b">
        <v>0</v>
      </c>
    </row>
    <row r="335" spans="1:60" x14ac:dyDescent="0.25">
      <c r="A335" s="6">
        <v>85713</v>
      </c>
      <c r="B335" t="s">
        <v>17</v>
      </c>
      <c r="C335" s="6" t="s">
        <v>1990</v>
      </c>
      <c r="D335" s="6" t="s">
        <v>1991</v>
      </c>
      <c r="E335" s="6" t="s">
        <v>1992</v>
      </c>
      <c r="F335" s="6" t="s">
        <v>1993</v>
      </c>
      <c r="G335" s="6" t="s">
        <v>1994</v>
      </c>
      <c r="H335" s="6" t="s">
        <v>1995</v>
      </c>
      <c r="I335" s="6" t="s">
        <v>1996</v>
      </c>
      <c r="J335" s="6" t="s">
        <v>40</v>
      </c>
      <c r="K335" s="6" t="s">
        <v>1997</v>
      </c>
      <c r="L335" s="6" t="s">
        <v>11</v>
      </c>
      <c r="M335" s="7" t="b">
        <v>1</v>
      </c>
      <c r="N335" s="7" t="b">
        <v>1</v>
      </c>
      <c r="O335" s="7" t="b">
        <v>1</v>
      </c>
      <c r="P335" s="7" t="b">
        <v>0</v>
      </c>
      <c r="Q335" s="7" t="b">
        <v>0</v>
      </c>
      <c r="R335" s="10" t="s">
        <v>1998</v>
      </c>
      <c r="S335" s="7">
        <v>1.15978E-3</v>
      </c>
      <c r="T335" s="7">
        <v>1.151691977</v>
      </c>
      <c r="U335" s="7">
        <v>2.222</v>
      </c>
      <c r="V335" s="7">
        <v>1</v>
      </c>
      <c r="W335" s="7">
        <v>4</v>
      </c>
      <c r="X335" s="6" t="s">
        <v>2001</v>
      </c>
      <c r="Y335" s="7" t="b">
        <v>0</v>
      </c>
      <c r="Z335" s="7" t="b">
        <v>0</v>
      </c>
      <c r="AA335" s="7">
        <v>15.760530839999999</v>
      </c>
      <c r="AB335" s="7">
        <v>15.12648076</v>
      </c>
      <c r="AC335" s="7">
        <v>15.56749256</v>
      </c>
      <c r="AD335" s="7">
        <v>15.29428607</v>
      </c>
      <c r="AE335" s="7">
        <v>15.512736909999999</v>
      </c>
      <c r="AF335" s="7">
        <v>14.43901842</v>
      </c>
      <c r="AG335" s="7">
        <v>14.06762969</v>
      </c>
      <c r="AH335" s="7">
        <v>14.389678910000001</v>
      </c>
      <c r="AI335" s="7">
        <v>14.28832499</v>
      </c>
      <c r="AJ335" s="7">
        <v>14.318415249999999</v>
      </c>
      <c r="AK335" s="8">
        <v>5.9200000000000001E-6</v>
      </c>
      <c r="AL335" s="7" t="b">
        <v>0</v>
      </c>
      <c r="AM335" s="7" t="b">
        <v>1</v>
      </c>
      <c r="AN335" s="7" t="b">
        <v>0</v>
      </c>
      <c r="AO335" s="7" t="b">
        <v>0</v>
      </c>
      <c r="AP335" s="7" t="b">
        <v>0</v>
      </c>
      <c r="AQ335" s="7" t="b">
        <v>0</v>
      </c>
      <c r="AR335" s="7" t="b">
        <v>0</v>
      </c>
      <c r="AS335" s="7" t="b">
        <v>0</v>
      </c>
      <c r="AT335" s="7" t="b">
        <v>0</v>
      </c>
      <c r="AU335" s="7" t="b">
        <v>0</v>
      </c>
      <c r="AV335" s="7" t="b">
        <v>0</v>
      </c>
      <c r="AW335" s="7" t="b">
        <v>0</v>
      </c>
      <c r="AX335" s="7" t="b">
        <v>0</v>
      </c>
      <c r="AY335" s="7" t="b">
        <v>0</v>
      </c>
      <c r="AZ335" s="7" t="b">
        <v>0</v>
      </c>
      <c r="BA335" s="7" t="b">
        <v>0</v>
      </c>
      <c r="BB335" s="7" t="b">
        <v>0</v>
      </c>
      <c r="BC335" s="7" t="b">
        <v>0</v>
      </c>
      <c r="BD335" s="7" t="s">
        <v>14</v>
      </c>
      <c r="BE335" s="7" t="s">
        <v>2000</v>
      </c>
      <c r="BF335" s="7" t="b">
        <v>0</v>
      </c>
      <c r="BG335" s="7" t="b">
        <v>0</v>
      </c>
      <c r="BH335" s="7" t="b">
        <v>0</v>
      </c>
    </row>
    <row r="336" spans="1:60" x14ac:dyDescent="0.25">
      <c r="A336" s="6">
        <v>86783</v>
      </c>
      <c r="B336" t="s">
        <v>17</v>
      </c>
      <c r="C336" s="6" t="s">
        <v>2002</v>
      </c>
      <c r="D336" s="6" t="s">
        <v>2003</v>
      </c>
      <c r="E336" s="6" t="s">
        <v>2004</v>
      </c>
      <c r="F336" s="6" t="s">
        <v>2005</v>
      </c>
      <c r="G336" s="6" t="s">
        <v>2006</v>
      </c>
      <c r="H336" s="6" t="s">
        <v>2007</v>
      </c>
      <c r="I336" s="6" t="s">
        <v>2008</v>
      </c>
      <c r="J336" s="6" t="s">
        <v>257</v>
      </c>
      <c r="K336" s="6" t="s">
        <v>2009</v>
      </c>
      <c r="L336" s="6" t="s">
        <v>2010</v>
      </c>
      <c r="M336" s="7" t="b">
        <v>1</v>
      </c>
      <c r="N336" s="7" t="b">
        <v>1</v>
      </c>
      <c r="O336" s="7" t="b">
        <v>0</v>
      </c>
      <c r="P336" s="7" t="b">
        <v>0</v>
      </c>
      <c r="Q336" s="7" t="b">
        <v>0</v>
      </c>
      <c r="R336" s="10" t="s">
        <v>2011</v>
      </c>
      <c r="S336" s="7">
        <v>3.4216179999999999E-2</v>
      </c>
      <c r="T336" s="7">
        <v>0.51957282999999999</v>
      </c>
      <c r="U336" s="7">
        <v>1.4339999999999999</v>
      </c>
      <c r="V336" s="7">
        <v>1</v>
      </c>
      <c r="W336" s="7">
        <v>2</v>
      </c>
      <c r="X336" s="6" t="s">
        <v>2012</v>
      </c>
      <c r="Y336" s="7" t="b">
        <v>0</v>
      </c>
      <c r="Z336" s="7" t="b">
        <v>0</v>
      </c>
      <c r="AA336" s="7">
        <v>13.73711411</v>
      </c>
      <c r="AB336" s="7">
        <v>13.74670152</v>
      </c>
      <c r="AC336" s="7">
        <v>13.67391851</v>
      </c>
      <c r="AD336" s="7">
        <v>13.84208164</v>
      </c>
      <c r="AE336" s="7">
        <v>13.53195341</v>
      </c>
      <c r="AF336" s="7">
        <v>13.238885700000001</v>
      </c>
      <c r="AG336" s="7">
        <v>13.410705910000001</v>
      </c>
      <c r="AH336" s="7">
        <v>13.05269973</v>
      </c>
      <c r="AI336" s="7">
        <v>13.028949839999999</v>
      </c>
      <c r="AJ336" s="7">
        <v>13.20266387</v>
      </c>
      <c r="AK336" s="7">
        <v>1.352528E-3</v>
      </c>
      <c r="AL336" s="7" t="b">
        <v>0</v>
      </c>
      <c r="AM336" s="7" t="b">
        <v>1</v>
      </c>
      <c r="AN336" s="7" t="b">
        <v>0</v>
      </c>
      <c r="AO336" s="7" t="b">
        <v>0</v>
      </c>
      <c r="AP336" s="7" t="b">
        <v>0</v>
      </c>
      <c r="AQ336" s="7" t="b">
        <v>0</v>
      </c>
      <c r="AR336" s="7" t="b">
        <v>0</v>
      </c>
      <c r="AS336" s="7" t="b">
        <v>0</v>
      </c>
      <c r="AT336" s="7" t="b">
        <v>0</v>
      </c>
      <c r="AU336" s="7" t="b">
        <v>0</v>
      </c>
      <c r="AV336" s="7" t="b">
        <v>0</v>
      </c>
      <c r="AW336" s="7" t="b">
        <v>0</v>
      </c>
      <c r="AX336" s="7" t="b">
        <v>0</v>
      </c>
      <c r="AY336" s="7" t="b">
        <v>0</v>
      </c>
      <c r="AZ336" s="7" t="b">
        <v>0</v>
      </c>
      <c r="BA336" s="7" t="b">
        <v>0</v>
      </c>
      <c r="BB336" s="7" t="b">
        <v>1</v>
      </c>
      <c r="BC336" s="7" t="b">
        <v>0</v>
      </c>
      <c r="BD336" s="7" t="s">
        <v>14</v>
      </c>
      <c r="BE336" s="7" t="s">
        <v>14</v>
      </c>
      <c r="BF336" s="7" t="b">
        <v>0</v>
      </c>
      <c r="BG336" s="7" t="b">
        <v>0</v>
      </c>
      <c r="BH336" s="7" t="b">
        <v>0</v>
      </c>
    </row>
    <row r="337" spans="1:60" x14ac:dyDescent="0.25">
      <c r="A337" s="6">
        <v>89705</v>
      </c>
      <c r="B337" t="s">
        <v>15</v>
      </c>
      <c r="C337" s="6" t="s">
        <v>723</v>
      </c>
      <c r="D337" s="6" t="s">
        <v>724</v>
      </c>
      <c r="E337" s="6" t="s">
        <v>725</v>
      </c>
      <c r="F337" s="6" t="s">
        <v>726</v>
      </c>
      <c r="G337" s="6" t="s">
        <v>2013</v>
      </c>
      <c r="H337" s="6" t="s">
        <v>2014</v>
      </c>
      <c r="I337" s="6" t="s">
        <v>2015</v>
      </c>
      <c r="J337" s="6" t="s">
        <v>888</v>
      </c>
      <c r="K337" s="6" t="s">
        <v>2016</v>
      </c>
      <c r="L337" s="6" t="s">
        <v>401</v>
      </c>
      <c r="M337" s="7" t="b">
        <v>1</v>
      </c>
      <c r="N337" s="7" t="b">
        <v>1</v>
      </c>
      <c r="O337" s="7" t="b">
        <v>1</v>
      </c>
      <c r="P337" s="7" t="b">
        <v>0</v>
      </c>
      <c r="Q337" s="7" t="b">
        <v>0</v>
      </c>
      <c r="R337" s="10" t="s">
        <v>2017</v>
      </c>
      <c r="S337" s="7">
        <v>3.7095175000000001E-2</v>
      </c>
      <c r="T337" s="7">
        <v>0.59453950899999997</v>
      </c>
      <c r="U337" s="7">
        <v>1.51</v>
      </c>
      <c r="V337" s="7">
        <v>1</v>
      </c>
      <c r="W337" s="7">
        <v>20</v>
      </c>
      <c r="X337" s="6" t="s">
        <v>2018</v>
      </c>
      <c r="Y337" s="7" t="b">
        <v>0</v>
      </c>
      <c r="Z337" s="7" t="b">
        <v>0</v>
      </c>
      <c r="AA337" s="7">
        <v>13.79575425</v>
      </c>
      <c r="AB337" s="7">
        <v>13.64970756</v>
      </c>
      <c r="AC337" s="7">
        <v>13.677695310000001</v>
      </c>
      <c r="AD337" s="7">
        <v>13.21794893</v>
      </c>
      <c r="AE337" s="7">
        <v>13.933899909999999</v>
      </c>
      <c r="AF337" s="7">
        <v>14.302724380000001</v>
      </c>
      <c r="AG337" s="7">
        <v>14.20088303</v>
      </c>
      <c r="AH337" s="7">
        <v>14.17320936</v>
      </c>
      <c r="AI337" s="7">
        <v>14.301150209999999</v>
      </c>
      <c r="AJ337" s="7">
        <v>14.26973652</v>
      </c>
      <c r="AK337" s="7">
        <v>1.365221E-3</v>
      </c>
      <c r="AL337" s="7" t="b">
        <v>0</v>
      </c>
      <c r="AM337" s="7" t="b">
        <v>1</v>
      </c>
      <c r="AN337" s="7" t="b">
        <v>0</v>
      </c>
      <c r="AO337" s="7" t="b">
        <v>0</v>
      </c>
      <c r="AP337" s="7" t="b">
        <v>0</v>
      </c>
      <c r="AQ337" s="7" t="b">
        <v>0</v>
      </c>
      <c r="AR337" s="7" t="b">
        <v>0</v>
      </c>
      <c r="AS337" s="7" t="b">
        <v>0</v>
      </c>
      <c r="AT337" s="7" t="b">
        <v>0</v>
      </c>
      <c r="AU337" s="7" t="b">
        <v>0</v>
      </c>
      <c r="AV337" s="7" t="b">
        <v>0</v>
      </c>
      <c r="AW337" s="7" t="b">
        <v>0</v>
      </c>
      <c r="AX337" s="7" t="b">
        <v>0</v>
      </c>
      <c r="AY337" s="7" t="b">
        <v>0</v>
      </c>
      <c r="AZ337" s="7" t="b">
        <v>0</v>
      </c>
      <c r="BA337" s="7" t="b">
        <v>1</v>
      </c>
      <c r="BB337" s="7" t="b">
        <v>0</v>
      </c>
      <c r="BC337" s="7" t="b">
        <v>0</v>
      </c>
      <c r="BD337" s="7" t="s">
        <v>14</v>
      </c>
      <c r="BE337" s="7" t="s">
        <v>14</v>
      </c>
      <c r="BF337" s="7" t="b">
        <v>0</v>
      </c>
      <c r="BG337" s="7" t="b">
        <v>0</v>
      </c>
      <c r="BH337" s="7" t="b">
        <v>0</v>
      </c>
    </row>
    <row r="338" spans="1:60" x14ac:dyDescent="0.25">
      <c r="A338" s="6">
        <v>90496</v>
      </c>
      <c r="B338" t="s">
        <v>15</v>
      </c>
      <c r="C338" s="6" t="s">
        <v>2019</v>
      </c>
      <c r="D338" s="6" t="s">
        <v>2020</v>
      </c>
      <c r="E338" s="6" t="s">
        <v>2021</v>
      </c>
      <c r="F338" s="6" t="s">
        <v>2022</v>
      </c>
      <c r="G338" s="6" t="s">
        <v>2023</v>
      </c>
      <c r="H338" s="6" t="s">
        <v>2024</v>
      </c>
      <c r="I338" s="6" t="s">
        <v>2025</v>
      </c>
      <c r="J338" s="6" t="s">
        <v>9</v>
      </c>
      <c r="K338" s="6" t="s">
        <v>2026</v>
      </c>
      <c r="L338" s="6" t="s">
        <v>1416</v>
      </c>
      <c r="M338" s="7" t="b">
        <v>1</v>
      </c>
      <c r="N338" s="7" t="b">
        <v>1</v>
      </c>
      <c r="O338" s="7" t="b">
        <v>1</v>
      </c>
      <c r="P338" s="7" t="b">
        <v>0</v>
      </c>
      <c r="Q338" s="7" t="b">
        <v>0</v>
      </c>
      <c r="R338" s="10" t="s">
        <v>2027</v>
      </c>
      <c r="S338" s="7">
        <v>7.9980880000000004E-3</v>
      </c>
      <c r="T338" s="7">
        <v>0.887236256</v>
      </c>
      <c r="U338" s="7">
        <v>1.85</v>
      </c>
      <c r="V338" s="7">
        <v>1</v>
      </c>
      <c r="W338" s="7">
        <v>18</v>
      </c>
      <c r="X338" s="6" t="s">
        <v>2028</v>
      </c>
      <c r="Y338" s="7" t="b">
        <v>0</v>
      </c>
      <c r="Z338" s="7" t="b">
        <v>0</v>
      </c>
      <c r="AA338" s="7">
        <v>13.79499889</v>
      </c>
      <c r="AB338" s="7">
        <v>13.38445941</v>
      </c>
      <c r="AC338" s="7">
        <v>13.43721373</v>
      </c>
      <c r="AD338" s="7">
        <v>12.99896605</v>
      </c>
      <c r="AE338" s="7">
        <v>13.620395930000001</v>
      </c>
      <c r="AF338" s="7">
        <v>14.32335932</v>
      </c>
      <c r="AG338" s="7">
        <v>14.32880636</v>
      </c>
      <c r="AH338" s="7">
        <v>14.4301017</v>
      </c>
      <c r="AI338" s="7">
        <v>14.097239630000001</v>
      </c>
      <c r="AJ338" s="7">
        <v>14.4927083</v>
      </c>
      <c r="AK338" s="7">
        <v>1.50996E-4</v>
      </c>
      <c r="AL338" s="7" t="b">
        <v>0</v>
      </c>
      <c r="AM338" s="7" t="b">
        <v>1</v>
      </c>
      <c r="AN338" s="7" t="b">
        <v>0</v>
      </c>
      <c r="AO338" s="7" t="b">
        <v>0</v>
      </c>
      <c r="AP338" s="7" t="b">
        <v>0</v>
      </c>
      <c r="AQ338" s="7" t="b">
        <v>0</v>
      </c>
      <c r="AR338" s="7" t="b">
        <v>0</v>
      </c>
      <c r="AS338" s="7" t="b">
        <v>0</v>
      </c>
      <c r="AT338" s="7" t="b">
        <v>0</v>
      </c>
      <c r="AU338" s="7" t="b">
        <v>0</v>
      </c>
      <c r="AV338" s="7" t="b">
        <v>0</v>
      </c>
      <c r="AW338" s="7" t="b">
        <v>0</v>
      </c>
      <c r="AX338" s="7" t="b">
        <v>0</v>
      </c>
      <c r="AY338" s="7" t="b">
        <v>0</v>
      </c>
      <c r="AZ338" s="7" t="b">
        <v>0</v>
      </c>
      <c r="BA338" s="7" t="b">
        <v>0</v>
      </c>
      <c r="BB338" s="7" t="b">
        <v>0</v>
      </c>
      <c r="BC338" s="7" t="b">
        <v>0</v>
      </c>
      <c r="BD338" s="7" t="s">
        <v>14</v>
      </c>
      <c r="BE338" s="7" t="s">
        <v>14</v>
      </c>
      <c r="BF338" s="7" t="b">
        <v>0</v>
      </c>
      <c r="BG338" s="7" t="b">
        <v>0</v>
      </c>
      <c r="BH338" s="7" t="b">
        <v>0</v>
      </c>
    </row>
    <row r="339" spans="1:60" x14ac:dyDescent="0.25">
      <c r="A339" s="6">
        <v>90498</v>
      </c>
      <c r="B339" t="s">
        <v>15</v>
      </c>
      <c r="C339" s="6" t="s">
        <v>2019</v>
      </c>
      <c r="D339" s="6" t="s">
        <v>2020</v>
      </c>
      <c r="E339" s="6" t="s">
        <v>2021</v>
      </c>
      <c r="F339" s="6" t="s">
        <v>2022</v>
      </c>
      <c r="G339" s="6" t="s">
        <v>2029</v>
      </c>
      <c r="H339" s="6" t="s">
        <v>2030</v>
      </c>
      <c r="I339" s="6">
        <v>297.795525</v>
      </c>
      <c r="J339" s="6">
        <v>3</v>
      </c>
      <c r="K339" s="6" t="s">
        <v>2031</v>
      </c>
      <c r="L339" s="6" t="s">
        <v>2032</v>
      </c>
      <c r="M339" s="7" t="b">
        <v>1</v>
      </c>
      <c r="N339" s="7" t="b">
        <v>1</v>
      </c>
      <c r="O339" s="7" t="b">
        <v>0</v>
      </c>
      <c r="P339" s="7" t="b">
        <v>0</v>
      </c>
      <c r="Q339" s="7" t="b">
        <v>0</v>
      </c>
      <c r="R339" s="10" t="s">
        <v>2033</v>
      </c>
      <c r="S339" s="7">
        <v>3.0676890000000002E-3</v>
      </c>
      <c r="T339" s="7">
        <v>0.92390860500000005</v>
      </c>
      <c r="U339" s="7">
        <v>1.897</v>
      </c>
      <c r="V339" s="7">
        <v>1</v>
      </c>
      <c r="W339" s="7">
        <v>18</v>
      </c>
      <c r="X339" s="6">
        <v>3849</v>
      </c>
      <c r="Y339" s="7" t="b">
        <v>0</v>
      </c>
      <c r="Z339" s="7" t="b">
        <v>0</v>
      </c>
      <c r="AA339" s="7">
        <v>17.11574062</v>
      </c>
      <c r="AB339" s="7">
        <v>17.018682590000001</v>
      </c>
      <c r="AC339" s="7">
        <v>16.84017768</v>
      </c>
      <c r="AD339" s="7">
        <v>16.487898359999999</v>
      </c>
      <c r="AE339" s="7">
        <v>16.711318240000001</v>
      </c>
      <c r="AF339" s="7">
        <v>17.860738210000001</v>
      </c>
      <c r="AG339" s="7">
        <v>17.757243160000002</v>
      </c>
      <c r="AH339" s="7">
        <v>17.701691060000002</v>
      </c>
      <c r="AI339" s="7">
        <v>17.583248220000002</v>
      </c>
      <c r="AJ339" s="7">
        <v>17.890439860000001</v>
      </c>
      <c r="AK339" s="8">
        <v>4.0500000000000002E-5</v>
      </c>
      <c r="AL339" s="7" t="b">
        <v>0</v>
      </c>
      <c r="AM339" s="7" t="b">
        <v>1</v>
      </c>
      <c r="AN339" s="7" t="b">
        <v>0</v>
      </c>
      <c r="AO339" s="7" t="b">
        <v>0</v>
      </c>
      <c r="AP339" s="7" t="b">
        <v>0</v>
      </c>
      <c r="AQ339" s="7" t="b">
        <v>0</v>
      </c>
      <c r="AR339" s="7" t="b">
        <v>0</v>
      </c>
      <c r="AS339" s="7" t="b">
        <v>0</v>
      </c>
      <c r="AT339" s="7" t="b">
        <v>0</v>
      </c>
      <c r="AU339" s="7" t="b">
        <v>0</v>
      </c>
      <c r="AV339" s="7" t="b">
        <v>0</v>
      </c>
      <c r="AW339" s="7" t="b">
        <v>0</v>
      </c>
      <c r="AX339" s="7" t="b">
        <v>0</v>
      </c>
      <c r="AY339" s="7" t="b">
        <v>0</v>
      </c>
      <c r="AZ339" s="7" t="b">
        <v>0</v>
      </c>
      <c r="BA339" s="7" t="b">
        <v>0</v>
      </c>
      <c r="BB339" s="7" t="b">
        <v>0</v>
      </c>
      <c r="BC339" s="7" t="b">
        <v>0</v>
      </c>
      <c r="BD339" s="7" t="s">
        <v>14</v>
      </c>
      <c r="BE339" s="7" t="s">
        <v>14</v>
      </c>
      <c r="BF339" s="7" t="b">
        <v>0</v>
      </c>
      <c r="BG339" s="7" t="b">
        <v>0</v>
      </c>
      <c r="BH339" s="7" t="b">
        <v>0</v>
      </c>
    </row>
    <row r="340" spans="1:60" x14ac:dyDescent="0.25">
      <c r="A340" s="6">
        <v>90500</v>
      </c>
      <c r="B340" t="s">
        <v>17</v>
      </c>
      <c r="C340" s="6" t="s">
        <v>2019</v>
      </c>
      <c r="D340" s="6" t="s">
        <v>2020</v>
      </c>
      <c r="E340" s="6" t="s">
        <v>2021</v>
      </c>
      <c r="F340" s="6" t="s">
        <v>2022</v>
      </c>
      <c r="G340" s="6" t="s">
        <v>2029</v>
      </c>
      <c r="H340" s="6" t="s">
        <v>2034</v>
      </c>
      <c r="I340" s="6">
        <v>297.795525</v>
      </c>
      <c r="J340" s="6">
        <v>3</v>
      </c>
      <c r="K340" s="6" t="s">
        <v>2031</v>
      </c>
      <c r="L340" s="6" t="s">
        <v>124</v>
      </c>
      <c r="M340" s="7" t="b">
        <v>1</v>
      </c>
      <c r="N340" s="7" t="b">
        <v>0</v>
      </c>
      <c r="O340" s="7" t="b">
        <v>0</v>
      </c>
      <c r="P340" s="7" t="b">
        <v>0</v>
      </c>
      <c r="Q340" s="7" t="b">
        <v>0</v>
      </c>
      <c r="R340" s="10" t="s">
        <v>2033</v>
      </c>
      <c r="S340" s="7">
        <v>2.5883206999999998E-2</v>
      </c>
      <c r="T340" s="7">
        <v>0.69139632399999995</v>
      </c>
      <c r="U340" s="7">
        <v>1.615</v>
      </c>
      <c r="V340" s="7">
        <v>1</v>
      </c>
      <c r="W340" s="7">
        <v>18</v>
      </c>
      <c r="X340" s="6">
        <v>3773</v>
      </c>
      <c r="Y340" s="7" t="b">
        <v>0</v>
      </c>
      <c r="Z340" s="7" t="b">
        <v>0</v>
      </c>
      <c r="AA340" s="7">
        <v>18.183907139999999</v>
      </c>
      <c r="AB340" s="7">
        <v>17.723290729999999</v>
      </c>
      <c r="AC340" s="7">
        <v>17.894253419999998</v>
      </c>
      <c r="AD340" s="7">
        <v>18.392077990000001</v>
      </c>
      <c r="AE340" s="7">
        <v>18.243497359999999</v>
      </c>
      <c r="AF340" s="7">
        <v>17.528095560000001</v>
      </c>
      <c r="AG340" s="7">
        <v>17.589010800000001</v>
      </c>
      <c r="AH340" s="7">
        <v>17.349073910000001</v>
      </c>
      <c r="AI340" s="7">
        <v>17.196860399999998</v>
      </c>
      <c r="AJ340" s="7">
        <v>17.317004350000001</v>
      </c>
      <c r="AK340" s="7">
        <v>8.6914399999999997E-4</v>
      </c>
      <c r="AL340" s="7" t="b">
        <v>0</v>
      </c>
      <c r="AM340" s="7" t="b">
        <v>1</v>
      </c>
      <c r="AN340" s="7" t="b">
        <v>0</v>
      </c>
      <c r="AO340" s="7" t="b">
        <v>0</v>
      </c>
      <c r="AP340" s="7" t="b">
        <v>0</v>
      </c>
      <c r="AQ340" s="7" t="b">
        <v>0</v>
      </c>
      <c r="AR340" s="7" t="b">
        <v>0</v>
      </c>
      <c r="AS340" s="7" t="b">
        <v>0</v>
      </c>
      <c r="AT340" s="7" t="b">
        <v>0</v>
      </c>
      <c r="AU340" s="7" t="b">
        <v>0</v>
      </c>
      <c r="AV340" s="7" t="b">
        <v>0</v>
      </c>
      <c r="AW340" s="7" t="b">
        <v>0</v>
      </c>
      <c r="AX340" s="7" t="b">
        <v>0</v>
      </c>
      <c r="AY340" s="7" t="b">
        <v>0</v>
      </c>
      <c r="AZ340" s="7" t="b">
        <v>0</v>
      </c>
      <c r="BA340" s="7" t="b">
        <v>0</v>
      </c>
      <c r="BB340" s="7" t="b">
        <v>0</v>
      </c>
      <c r="BC340" s="7" t="b">
        <v>0</v>
      </c>
      <c r="BD340" s="7" t="s">
        <v>14</v>
      </c>
      <c r="BE340" s="7" t="s">
        <v>14</v>
      </c>
      <c r="BF340" s="7" t="b">
        <v>0</v>
      </c>
      <c r="BG340" s="7" t="b">
        <v>0</v>
      </c>
      <c r="BH340" s="7" t="b">
        <v>0</v>
      </c>
    </row>
    <row r="341" spans="1:60" x14ac:dyDescent="0.25">
      <c r="A341" s="6">
        <v>92073</v>
      </c>
      <c r="B341" t="s">
        <v>15</v>
      </c>
      <c r="C341" s="6" t="s">
        <v>2035</v>
      </c>
      <c r="D341" s="6" t="s">
        <v>2036</v>
      </c>
      <c r="E341" s="6" t="s">
        <v>2037</v>
      </c>
      <c r="F341" s="6" t="s">
        <v>2038</v>
      </c>
      <c r="G341" s="6" t="s">
        <v>2039</v>
      </c>
      <c r="H341" s="6" t="s">
        <v>2040</v>
      </c>
      <c r="I341" s="6">
        <v>898.45112300000005</v>
      </c>
      <c r="J341" s="6">
        <v>2</v>
      </c>
      <c r="K341" s="6" t="s">
        <v>2041</v>
      </c>
      <c r="L341" s="6" t="s">
        <v>2042</v>
      </c>
      <c r="M341" s="7" t="b">
        <v>1</v>
      </c>
      <c r="N341" s="7" t="b">
        <v>0</v>
      </c>
      <c r="O341" s="7" t="b">
        <v>0</v>
      </c>
      <c r="P341" s="7" t="b">
        <v>0</v>
      </c>
      <c r="Q341" s="7" t="b">
        <v>0</v>
      </c>
      <c r="R341" s="10" t="s">
        <v>2043</v>
      </c>
      <c r="S341" s="7">
        <v>5.1816420000000002E-3</v>
      </c>
      <c r="T341" s="7">
        <v>1.7281149440000001</v>
      </c>
      <c r="U341" s="7">
        <v>3.3130000000000002</v>
      </c>
      <c r="V341" s="7">
        <v>1</v>
      </c>
      <c r="W341" s="7">
        <v>9</v>
      </c>
      <c r="X341" s="6">
        <v>34750</v>
      </c>
      <c r="Y341" s="7" t="b">
        <v>0</v>
      </c>
      <c r="Z341" s="7" t="b">
        <v>0</v>
      </c>
      <c r="AA341" s="7">
        <v>10.21542079</v>
      </c>
      <c r="AB341" s="7">
        <v>10.65440014</v>
      </c>
      <c r="AC341" s="7">
        <v>10.197630180000001</v>
      </c>
      <c r="AD341" s="7">
        <v>9.9366857660000001</v>
      </c>
      <c r="AE341" s="7">
        <v>10.78735026</v>
      </c>
      <c r="AF341" s="7">
        <v>12.753812849999999</v>
      </c>
      <c r="AG341" s="7">
        <v>11.25718513</v>
      </c>
      <c r="AH341" s="7">
        <v>11.87534106</v>
      </c>
      <c r="AI341" s="7">
        <v>11.94479318</v>
      </c>
      <c r="AJ341" s="7">
        <v>12.60092963</v>
      </c>
      <c r="AK341" s="8">
        <v>8.2000000000000001E-5</v>
      </c>
      <c r="AL341" s="7" t="b">
        <v>0</v>
      </c>
      <c r="AM341" s="7" t="b">
        <v>1</v>
      </c>
      <c r="AN341" s="7" t="b">
        <v>0</v>
      </c>
      <c r="AO341" s="7" t="b">
        <v>0</v>
      </c>
      <c r="AP341" s="7" t="b">
        <v>0</v>
      </c>
      <c r="AQ341" s="7" t="b">
        <v>0</v>
      </c>
      <c r="AR341" s="7" t="b">
        <v>0</v>
      </c>
      <c r="AS341" s="7" t="b">
        <v>0</v>
      </c>
      <c r="AT341" s="7" t="b">
        <v>0</v>
      </c>
      <c r="AU341" s="7" t="b">
        <v>0</v>
      </c>
      <c r="AV341" s="7" t="b">
        <v>0</v>
      </c>
      <c r="AW341" s="7" t="b">
        <v>0</v>
      </c>
      <c r="AX341" s="7" t="b">
        <v>0</v>
      </c>
      <c r="AY341" s="7" t="b">
        <v>0</v>
      </c>
      <c r="AZ341" s="7" t="b">
        <v>0</v>
      </c>
      <c r="BA341" s="7" t="b">
        <v>1</v>
      </c>
      <c r="BB341" s="7" t="b">
        <v>1</v>
      </c>
      <c r="BC341" s="7" t="b">
        <v>0</v>
      </c>
      <c r="BD341" s="7" t="s">
        <v>14</v>
      </c>
      <c r="BE341" s="7" t="s">
        <v>14</v>
      </c>
      <c r="BF341" s="7" t="b">
        <v>0</v>
      </c>
      <c r="BG341" s="7" t="b">
        <v>0</v>
      </c>
      <c r="BH341" s="7" t="b">
        <v>0</v>
      </c>
    </row>
    <row r="342" spans="1:60" x14ac:dyDescent="0.25">
      <c r="A342" s="6">
        <v>92154</v>
      </c>
      <c r="B342" t="s">
        <v>15</v>
      </c>
      <c r="C342" s="6" t="s">
        <v>996</v>
      </c>
      <c r="D342" s="6" t="s">
        <v>997</v>
      </c>
      <c r="E342" s="6" t="s">
        <v>998</v>
      </c>
      <c r="F342" s="6" t="s">
        <v>999</v>
      </c>
      <c r="G342" s="6" t="s">
        <v>2044</v>
      </c>
      <c r="H342" s="6" t="s">
        <v>2045</v>
      </c>
      <c r="I342" s="6" t="s">
        <v>2046</v>
      </c>
      <c r="J342" s="6" t="s">
        <v>425</v>
      </c>
      <c r="K342" s="6" t="s">
        <v>1003</v>
      </c>
      <c r="L342" s="6" t="s">
        <v>11</v>
      </c>
      <c r="M342" s="7" t="b">
        <v>1</v>
      </c>
      <c r="N342" s="7" t="b">
        <v>1</v>
      </c>
      <c r="O342" s="7" t="b">
        <v>1</v>
      </c>
      <c r="P342" s="7" t="b">
        <v>0</v>
      </c>
      <c r="Q342" s="7" t="b">
        <v>0</v>
      </c>
      <c r="R342" s="10" t="s">
        <v>1004</v>
      </c>
      <c r="S342" s="7">
        <v>4.7722845999999999E-2</v>
      </c>
      <c r="T342" s="7">
        <v>0.77462907700000005</v>
      </c>
      <c r="U342" s="7">
        <v>1.7110000000000001</v>
      </c>
      <c r="V342" s="7">
        <v>1</v>
      </c>
      <c r="W342" s="7">
        <v>8</v>
      </c>
      <c r="X342" s="6" t="s">
        <v>2047</v>
      </c>
      <c r="Y342" s="7" t="b">
        <v>0</v>
      </c>
      <c r="Z342" s="7" t="b">
        <v>0</v>
      </c>
      <c r="AA342" s="7">
        <v>17.88289434</v>
      </c>
      <c r="AB342" s="7">
        <v>17.704410289999998</v>
      </c>
      <c r="AC342" s="7">
        <v>17.487571899999999</v>
      </c>
      <c r="AD342" s="7">
        <v>16.82934041</v>
      </c>
      <c r="AE342" s="7">
        <v>17.442755630000001</v>
      </c>
      <c r="AF342" s="7">
        <v>18.428274030000001</v>
      </c>
      <c r="AG342" s="7">
        <v>18.065036639999999</v>
      </c>
      <c r="AH342" s="7">
        <v>18.180298130000001</v>
      </c>
      <c r="AI342" s="7">
        <v>18.088593660000001</v>
      </c>
      <c r="AJ342" s="7">
        <v>18.457915490000001</v>
      </c>
      <c r="AK342" s="7">
        <v>1.9973930000000001E-3</v>
      </c>
      <c r="AL342" s="7" t="b">
        <v>0</v>
      </c>
      <c r="AM342" s="7" t="b">
        <v>1</v>
      </c>
      <c r="AN342" s="7" t="b">
        <v>0</v>
      </c>
      <c r="AO342" s="7" t="b">
        <v>0</v>
      </c>
      <c r="AP342" s="7" t="b">
        <v>0</v>
      </c>
      <c r="AQ342" s="7" t="b">
        <v>0</v>
      </c>
      <c r="AR342" s="7" t="b">
        <v>0</v>
      </c>
      <c r="AS342" s="7" t="b">
        <v>0</v>
      </c>
      <c r="AT342" s="7" t="b">
        <v>0</v>
      </c>
      <c r="AU342" s="7" t="b">
        <v>0</v>
      </c>
      <c r="AV342" s="7" t="b">
        <v>0</v>
      </c>
      <c r="AW342" s="7" t="b">
        <v>0</v>
      </c>
      <c r="AX342" s="7" t="b">
        <v>0</v>
      </c>
      <c r="AY342" s="7" t="b">
        <v>0</v>
      </c>
      <c r="AZ342" s="7" t="b">
        <v>0</v>
      </c>
      <c r="BA342" s="7" t="b">
        <v>0</v>
      </c>
      <c r="BB342" s="7" t="b">
        <v>0</v>
      </c>
      <c r="BC342" s="7" t="b">
        <v>0</v>
      </c>
      <c r="BD342" s="7" t="s">
        <v>14</v>
      </c>
      <c r="BE342" s="7" t="s">
        <v>1006</v>
      </c>
      <c r="BF342" s="7" t="b">
        <v>0</v>
      </c>
      <c r="BG342" s="7" t="b">
        <v>0</v>
      </c>
      <c r="BH342" s="7" t="b">
        <v>0</v>
      </c>
    </row>
    <row r="343" spans="1:60" x14ac:dyDescent="0.25">
      <c r="A343" s="6">
        <v>92158</v>
      </c>
      <c r="B343" t="s">
        <v>17</v>
      </c>
      <c r="C343" s="6" t="s">
        <v>996</v>
      </c>
      <c r="D343" s="6" t="s">
        <v>997</v>
      </c>
      <c r="E343" s="6" t="s">
        <v>998</v>
      </c>
      <c r="F343" s="6" t="s">
        <v>999</v>
      </c>
      <c r="G343" s="6" t="s">
        <v>2044</v>
      </c>
      <c r="H343" s="6" t="s">
        <v>2048</v>
      </c>
      <c r="I343" s="6" t="s">
        <v>2049</v>
      </c>
      <c r="J343" s="6" t="s">
        <v>40</v>
      </c>
      <c r="K343" s="6" t="s">
        <v>1003</v>
      </c>
      <c r="L343" s="6" t="s">
        <v>11</v>
      </c>
      <c r="M343" s="7" t="b">
        <v>1</v>
      </c>
      <c r="N343" s="7" t="b">
        <v>1</v>
      </c>
      <c r="O343" s="7" t="b">
        <v>1</v>
      </c>
      <c r="P343" s="7" t="b">
        <v>0</v>
      </c>
      <c r="Q343" s="7" t="b">
        <v>0</v>
      </c>
      <c r="R343" s="10" t="s">
        <v>1004</v>
      </c>
      <c r="S343" s="7">
        <v>2.6489519999999999E-2</v>
      </c>
      <c r="T343" s="7">
        <v>0.759777433</v>
      </c>
      <c r="U343" s="7">
        <v>1.6930000000000001</v>
      </c>
      <c r="V343" s="7">
        <v>1</v>
      </c>
      <c r="W343" s="7">
        <v>7</v>
      </c>
      <c r="X343" s="6" t="s">
        <v>2050</v>
      </c>
      <c r="Y343" s="7" t="b">
        <v>0</v>
      </c>
      <c r="Z343" s="7" t="b">
        <v>0</v>
      </c>
      <c r="AA343" s="7">
        <v>17.53513148</v>
      </c>
      <c r="AB343" s="7">
        <v>17.37200958</v>
      </c>
      <c r="AC343" s="7">
        <v>17.266362789999999</v>
      </c>
      <c r="AD343" s="7">
        <v>17.713544580000001</v>
      </c>
      <c r="AE343" s="7">
        <v>17.103303010000001</v>
      </c>
      <c r="AF343" s="7">
        <v>16.799476890000001</v>
      </c>
      <c r="AG343" s="7">
        <v>16.130263830000001</v>
      </c>
      <c r="AH343" s="7">
        <v>16.746836380000001</v>
      </c>
      <c r="AI343" s="7">
        <v>16.779506990000002</v>
      </c>
      <c r="AJ343" s="7">
        <v>16.735380190000001</v>
      </c>
      <c r="AK343" s="7">
        <v>9.0113400000000005E-4</v>
      </c>
      <c r="AL343" s="7" t="b">
        <v>0</v>
      </c>
      <c r="AM343" s="7" t="b">
        <v>1</v>
      </c>
      <c r="AN343" s="7" t="b">
        <v>0</v>
      </c>
      <c r="AO343" s="7" t="b">
        <v>0</v>
      </c>
      <c r="AP343" s="7" t="b">
        <v>0</v>
      </c>
      <c r="AQ343" s="7" t="b">
        <v>0</v>
      </c>
      <c r="AR343" s="7" t="b">
        <v>0</v>
      </c>
      <c r="AS343" s="7" t="b">
        <v>0</v>
      </c>
      <c r="AT343" s="7" t="b">
        <v>0</v>
      </c>
      <c r="AU343" s="7" t="b">
        <v>0</v>
      </c>
      <c r="AV343" s="7" t="b">
        <v>0</v>
      </c>
      <c r="AW343" s="7" t="b">
        <v>0</v>
      </c>
      <c r="AX343" s="7" t="b">
        <v>0</v>
      </c>
      <c r="AY343" s="7" t="b">
        <v>0</v>
      </c>
      <c r="AZ343" s="7" t="b">
        <v>0</v>
      </c>
      <c r="BA343" s="7" t="b">
        <v>0</v>
      </c>
      <c r="BB343" s="7" t="b">
        <v>0</v>
      </c>
      <c r="BC343" s="7" t="b">
        <v>0</v>
      </c>
      <c r="BD343" s="7" t="s">
        <v>14</v>
      </c>
      <c r="BE343" s="7" t="s">
        <v>1006</v>
      </c>
      <c r="BF343" s="7" t="b">
        <v>0</v>
      </c>
      <c r="BG343" s="7" t="b">
        <v>0</v>
      </c>
      <c r="BH343" s="7" t="b">
        <v>0</v>
      </c>
    </row>
    <row r="344" spans="1:60" x14ac:dyDescent="0.25">
      <c r="A344" s="6">
        <v>92161</v>
      </c>
      <c r="B344" t="s">
        <v>17</v>
      </c>
      <c r="C344" s="6" t="s">
        <v>996</v>
      </c>
      <c r="D344" s="6" t="s">
        <v>997</v>
      </c>
      <c r="E344" s="6" t="s">
        <v>998</v>
      </c>
      <c r="F344" s="6" t="s">
        <v>999</v>
      </c>
      <c r="G344" s="6" t="s">
        <v>2044</v>
      </c>
      <c r="H344" s="6" t="s">
        <v>2051</v>
      </c>
      <c r="I344" s="6" t="s">
        <v>2049</v>
      </c>
      <c r="J344" s="6" t="s">
        <v>40</v>
      </c>
      <c r="K344" s="6" t="s">
        <v>1003</v>
      </c>
      <c r="L344" s="6" t="s">
        <v>313</v>
      </c>
      <c r="M344" s="7" t="b">
        <v>1</v>
      </c>
      <c r="N344" s="7" t="b">
        <v>1</v>
      </c>
      <c r="O344" s="7" t="b">
        <v>1</v>
      </c>
      <c r="P344" s="7" t="b">
        <v>0</v>
      </c>
      <c r="Q344" s="7" t="b">
        <v>0</v>
      </c>
      <c r="R344" s="10" t="s">
        <v>1004</v>
      </c>
      <c r="S344" s="7">
        <v>3.1650759000000001E-2</v>
      </c>
      <c r="T344" s="7">
        <v>0.67390492199999996</v>
      </c>
      <c r="U344" s="7">
        <v>1.595</v>
      </c>
      <c r="V344" s="7">
        <v>1</v>
      </c>
      <c r="W344" s="7">
        <v>8</v>
      </c>
      <c r="X344" s="6" t="s">
        <v>2052</v>
      </c>
      <c r="Y344" s="7" t="b">
        <v>0</v>
      </c>
      <c r="Z344" s="7" t="b">
        <v>0</v>
      </c>
      <c r="AA344" s="7">
        <v>18.056127979999999</v>
      </c>
      <c r="AB344" s="7">
        <v>17.607322929999999</v>
      </c>
      <c r="AC344" s="7">
        <v>17.671400479999999</v>
      </c>
      <c r="AD344" s="7">
        <v>17.919390100000001</v>
      </c>
      <c r="AE344" s="7">
        <v>17.630084119999999</v>
      </c>
      <c r="AF344" s="7">
        <v>17.208777139999999</v>
      </c>
      <c r="AG344" s="7">
        <v>16.71417198</v>
      </c>
      <c r="AH344" s="7">
        <v>17.101546630000001</v>
      </c>
      <c r="AI344" s="7">
        <v>17.417797019999998</v>
      </c>
      <c r="AJ344" s="7">
        <v>17.07250823</v>
      </c>
      <c r="AK344" s="7">
        <v>1.1889719999999999E-3</v>
      </c>
      <c r="AL344" s="7" t="b">
        <v>0</v>
      </c>
      <c r="AM344" s="7" t="b">
        <v>1</v>
      </c>
      <c r="AN344" s="7" t="b">
        <v>0</v>
      </c>
      <c r="AO344" s="7" t="b">
        <v>0</v>
      </c>
      <c r="AP344" s="7" t="b">
        <v>0</v>
      </c>
      <c r="AQ344" s="7" t="b">
        <v>0</v>
      </c>
      <c r="AR344" s="7" t="b">
        <v>0</v>
      </c>
      <c r="AS344" s="7" t="b">
        <v>0</v>
      </c>
      <c r="AT344" s="7" t="b">
        <v>0</v>
      </c>
      <c r="AU344" s="7" t="b">
        <v>0</v>
      </c>
      <c r="AV344" s="7" t="b">
        <v>0</v>
      </c>
      <c r="AW344" s="7" t="b">
        <v>0</v>
      </c>
      <c r="AX344" s="7" t="b">
        <v>0</v>
      </c>
      <c r="AY344" s="7" t="b">
        <v>0</v>
      </c>
      <c r="AZ344" s="7" t="b">
        <v>0</v>
      </c>
      <c r="BA344" s="7" t="b">
        <v>0</v>
      </c>
      <c r="BB344" s="7" t="b">
        <v>0</v>
      </c>
      <c r="BC344" s="7" t="b">
        <v>0</v>
      </c>
      <c r="BD344" s="7" t="s">
        <v>14</v>
      </c>
      <c r="BE344" s="7" t="s">
        <v>1006</v>
      </c>
      <c r="BF344" s="7" t="b">
        <v>0</v>
      </c>
      <c r="BG344" s="7" t="b">
        <v>0</v>
      </c>
      <c r="BH344" s="7" t="b">
        <v>0</v>
      </c>
    </row>
    <row r="345" spans="1:60" x14ac:dyDescent="0.25">
      <c r="A345" s="6">
        <v>92959</v>
      </c>
      <c r="B345" t="s">
        <v>15</v>
      </c>
      <c r="C345" s="6" t="s">
        <v>2053</v>
      </c>
      <c r="D345" s="6" t="s">
        <v>2054</v>
      </c>
      <c r="E345" s="6" t="s">
        <v>2055</v>
      </c>
      <c r="F345" s="6" t="s">
        <v>2056</v>
      </c>
      <c r="G345" s="6" t="s">
        <v>2057</v>
      </c>
      <c r="H345" s="6" t="s">
        <v>2058</v>
      </c>
      <c r="I345" s="6" t="s">
        <v>2059</v>
      </c>
      <c r="J345" s="6" t="s">
        <v>364</v>
      </c>
      <c r="K345" s="6" t="s">
        <v>1206</v>
      </c>
      <c r="L345" s="6" t="s">
        <v>2060</v>
      </c>
      <c r="M345" s="7" t="b">
        <v>1</v>
      </c>
      <c r="N345" s="7" t="b">
        <v>1</v>
      </c>
      <c r="O345" s="7" t="b">
        <v>0</v>
      </c>
      <c r="P345" s="7" t="b">
        <v>0</v>
      </c>
      <c r="Q345" s="7" t="b">
        <v>0</v>
      </c>
      <c r="R345" s="10" t="s">
        <v>2061</v>
      </c>
      <c r="S345" s="7">
        <v>1.5769993E-2</v>
      </c>
      <c r="T345" s="7">
        <v>0.85423911699999999</v>
      </c>
      <c r="U345" s="7">
        <v>1.8080000000000001</v>
      </c>
      <c r="V345" s="7">
        <v>1</v>
      </c>
      <c r="W345" s="7">
        <v>6</v>
      </c>
      <c r="X345" s="6" t="s">
        <v>2062</v>
      </c>
      <c r="Y345" s="7" t="b">
        <v>0</v>
      </c>
      <c r="Z345" s="7" t="b">
        <v>0</v>
      </c>
      <c r="AA345" s="7">
        <v>14.835554930000001</v>
      </c>
      <c r="AB345" s="7">
        <v>14.56376742</v>
      </c>
      <c r="AC345" s="7">
        <v>14.26696798</v>
      </c>
      <c r="AD345" s="7">
        <v>14.38608069</v>
      </c>
      <c r="AE345" s="7">
        <v>14.61129444</v>
      </c>
      <c r="AF345" s="7">
        <v>15.73305322</v>
      </c>
      <c r="AG345" s="7">
        <v>14.99097531</v>
      </c>
      <c r="AH345" s="7">
        <v>15.267054010000001</v>
      </c>
      <c r="AI345" s="7">
        <v>15.29297717</v>
      </c>
      <c r="AJ345" s="7">
        <v>15.65080133</v>
      </c>
      <c r="AK345" s="7">
        <v>3.8902899999999999E-4</v>
      </c>
      <c r="AL345" s="7" t="b">
        <v>0</v>
      </c>
      <c r="AM345" s="7" t="b">
        <v>0</v>
      </c>
      <c r="AN345" s="7" t="b">
        <v>0</v>
      </c>
      <c r="AO345" s="7" t="b">
        <v>0</v>
      </c>
      <c r="AP345" s="7" t="b">
        <v>0</v>
      </c>
      <c r="AQ345" s="7" t="b">
        <v>0</v>
      </c>
      <c r="AR345" s="7" t="b">
        <v>0</v>
      </c>
      <c r="AS345" s="7" t="b">
        <v>0</v>
      </c>
      <c r="AT345" s="7" t="b">
        <v>0</v>
      </c>
      <c r="AU345" s="7" t="b">
        <v>0</v>
      </c>
      <c r="AV345" s="7" t="b">
        <v>0</v>
      </c>
      <c r="AW345" s="7" t="b">
        <v>0</v>
      </c>
      <c r="AX345" s="7" t="b">
        <v>0</v>
      </c>
      <c r="AY345" s="7" t="b">
        <v>0</v>
      </c>
      <c r="AZ345" s="7" t="b">
        <v>0</v>
      </c>
      <c r="BA345" s="7" t="b">
        <v>1</v>
      </c>
      <c r="BB345" s="7" t="b">
        <v>0</v>
      </c>
      <c r="BC345" s="7" t="b">
        <v>0</v>
      </c>
      <c r="BD345" s="7" t="s">
        <v>14</v>
      </c>
      <c r="BE345" s="7" t="s">
        <v>14</v>
      </c>
      <c r="BF345" s="7" t="b">
        <v>1</v>
      </c>
      <c r="BG345" s="7" t="b">
        <v>0</v>
      </c>
      <c r="BH345" s="7" t="b">
        <v>0</v>
      </c>
    </row>
    <row r="346" spans="1:60" x14ac:dyDescent="0.25">
      <c r="A346" s="6">
        <v>92960</v>
      </c>
      <c r="B346" t="s">
        <v>15</v>
      </c>
      <c r="C346" s="6" t="s">
        <v>2053</v>
      </c>
      <c r="D346" s="6" t="s">
        <v>2054</v>
      </c>
      <c r="E346" s="6" t="s">
        <v>2055</v>
      </c>
      <c r="F346" s="6" t="s">
        <v>2056</v>
      </c>
      <c r="G346" s="6" t="s">
        <v>2063</v>
      </c>
      <c r="H346" s="6" t="s">
        <v>2064</v>
      </c>
      <c r="I346" s="6" t="s">
        <v>2065</v>
      </c>
      <c r="J346" s="6" t="s">
        <v>207</v>
      </c>
      <c r="K346" s="6" t="s">
        <v>2066</v>
      </c>
      <c r="L346" s="6" t="s">
        <v>2067</v>
      </c>
      <c r="M346" s="7" t="b">
        <v>1</v>
      </c>
      <c r="N346" s="7" t="b">
        <v>0</v>
      </c>
      <c r="O346" s="7" t="b">
        <v>0</v>
      </c>
      <c r="P346" s="7" t="b">
        <v>0</v>
      </c>
      <c r="Q346" s="7" t="b">
        <v>0</v>
      </c>
      <c r="R346" s="10" t="s">
        <v>2068</v>
      </c>
      <c r="S346" s="7">
        <v>8.7832520000000001E-3</v>
      </c>
      <c r="T346" s="7">
        <v>0.75055315700000003</v>
      </c>
      <c r="U346" s="7">
        <v>1.6819999999999999</v>
      </c>
      <c r="V346" s="7">
        <v>1</v>
      </c>
      <c r="W346" s="7">
        <v>6</v>
      </c>
      <c r="X346" s="6" t="s">
        <v>2069</v>
      </c>
      <c r="Y346" s="7" t="b">
        <v>0</v>
      </c>
      <c r="Z346" s="7" t="b">
        <v>0</v>
      </c>
      <c r="AA346" s="7">
        <v>14.637745900000001</v>
      </c>
      <c r="AB346" s="7">
        <v>14.448124740000001</v>
      </c>
      <c r="AC346" s="7">
        <v>14.205746</v>
      </c>
      <c r="AD346" s="7">
        <v>14.50638328</v>
      </c>
      <c r="AE346" s="7">
        <v>14.626076019999999</v>
      </c>
      <c r="AF346" s="7">
        <v>15.387341510000001</v>
      </c>
      <c r="AG346" s="7">
        <v>14.96603425</v>
      </c>
      <c r="AH346" s="7">
        <v>15.156746529999999</v>
      </c>
      <c r="AI346" s="7">
        <v>15.219902250000001</v>
      </c>
      <c r="AJ346" s="7">
        <v>15.44681718</v>
      </c>
      <c r="AK346" s="7">
        <v>1.7501600000000001E-4</v>
      </c>
      <c r="AL346" s="7" t="b">
        <v>0</v>
      </c>
      <c r="AM346" s="7" t="b">
        <v>0</v>
      </c>
      <c r="AN346" s="7" t="b">
        <v>0</v>
      </c>
      <c r="AO346" s="7" t="b">
        <v>0</v>
      </c>
      <c r="AP346" s="7" t="b">
        <v>0</v>
      </c>
      <c r="AQ346" s="7" t="b">
        <v>0</v>
      </c>
      <c r="AR346" s="7" t="b">
        <v>0</v>
      </c>
      <c r="AS346" s="7" t="b">
        <v>0</v>
      </c>
      <c r="AT346" s="7" t="b">
        <v>0</v>
      </c>
      <c r="AU346" s="7" t="b">
        <v>0</v>
      </c>
      <c r="AV346" s="7" t="b">
        <v>0</v>
      </c>
      <c r="AW346" s="7" t="b">
        <v>0</v>
      </c>
      <c r="AX346" s="7" t="b">
        <v>0</v>
      </c>
      <c r="AY346" s="7" t="b">
        <v>0</v>
      </c>
      <c r="AZ346" s="7" t="b">
        <v>0</v>
      </c>
      <c r="BA346" s="7" t="b">
        <v>1</v>
      </c>
      <c r="BB346" s="7" t="b">
        <v>0</v>
      </c>
      <c r="BC346" s="7" t="b">
        <v>0</v>
      </c>
      <c r="BD346" s="7" t="s">
        <v>14</v>
      </c>
      <c r="BE346" s="7" t="s">
        <v>14</v>
      </c>
      <c r="BF346" s="7" t="b">
        <v>1</v>
      </c>
      <c r="BG346" s="7" t="b">
        <v>0</v>
      </c>
      <c r="BH346" s="7" t="b">
        <v>0</v>
      </c>
    </row>
    <row r="347" spans="1:60" x14ac:dyDescent="0.25">
      <c r="A347" s="6">
        <v>92963</v>
      </c>
      <c r="B347" t="s">
        <v>17</v>
      </c>
      <c r="C347" s="6" t="s">
        <v>2053</v>
      </c>
      <c r="D347" s="6" t="s">
        <v>2054</v>
      </c>
      <c r="E347" s="6" t="s">
        <v>2055</v>
      </c>
      <c r="F347" s="6" t="s">
        <v>2056</v>
      </c>
      <c r="G347" s="6" t="s">
        <v>2063</v>
      </c>
      <c r="H347" s="6" t="s">
        <v>2070</v>
      </c>
      <c r="I347" s="6" t="s">
        <v>2065</v>
      </c>
      <c r="J347" s="6" t="s">
        <v>207</v>
      </c>
      <c r="K347" s="6" t="s">
        <v>2066</v>
      </c>
      <c r="L347" s="6" t="s">
        <v>2071</v>
      </c>
      <c r="M347" s="7" t="b">
        <v>1</v>
      </c>
      <c r="N347" s="7" t="b">
        <v>0</v>
      </c>
      <c r="O347" s="7" t="b">
        <v>0</v>
      </c>
      <c r="P347" s="7" t="b">
        <v>0</v>
      </c>
      <c r="Q347" s="7" t="b">
        <v>0</v>
      </c>
      <c r="R347" s="10" t="s">
        <v>2068</v>
      </c>
      <c r="S347" s="7">
        <v>4.0654847000000001E-2</v>
      </c>
      <c r="T347" s="7">
        <v>0.80029061300000004</v>
      </c>
      <c r="U347" s="7">
        <v>1.7410000000000001</v>
      </c>
      <c r="V347" s="7">
        <v>1</v>
      </c>
      <c r="W347" s="7">
        <v>5</v>
      </c>
      <c r="X347" s="6" t="s">
        <v>2072</v>
      </c>
      <c r="Y347" s="7" t="b">
        <v>0</v>
      </c>
      <c r="Z347" s="7" t="b">
        <v>0</v>
      </c>
      <c r="AA347" s="7">
        <v>14.148259019999999</v>
      </c>
      <c r="AB347" s="7">
        <v>14.050649310000001</v>
      </c>
      <c r="AC347" s="7">
        <v>13.69483844</v>
      </c>
      <c r="AD347" s="7">
        <v>14.262317680000001</v>
      </c>
      <c r="AE347" s="7">
        <v>14.23052491</v>
      </c>
      <c r="AF347" s="7">
        <v>13.76222473</v>
      </c>
      <c r="AG347" s="7">
        <v>13.138416660000001</v>
      </c>
      <c r="AH347" s="7">
        <v>13.49595081</v>
      </c>
      <c r="AI347" s="7">
        <v>12.728237650000001</v>
      </c>
      <c r="AJ347" s="7">
        <v>13.26030645</v>
      </c>
      <c r="AK347" s="7">
        <v>1.7231390000000001E-3</v>
      </c>
      <c r="AL347" s="7" t="b">
        <v>0</v>
      </c>
      <c r="AM347" s="7" t="b">
        <v>0</v>
      </c>
      <c r="AN347" s="7" t="b">
        <v>0</v>
      </c>
      <c r="AO347" s="7" t="b">
        <v>0</v>
      </c>
      <c r="AP347" s="7" t="b">
        <v>0</v>
      </c>
      <c r="AQ347" s="7" t="b">
        <v>0</v>
      </c>
      <c r="AR347" s="7" t="b">
        <v>0</v>
      </c>
      <c r="AS347" s="7" t="b">
        <v>0</v>
      </c>
      <c r="AT347" s="7" t="b">
        <v>0</v>
      </c>
      <c r="AU347" s="7" t="b">
        <v>0</v>
      </c>
      <c r="AV347" s="7" t="b">
        <v>0</v>
      </c>
      <c r="AW347" s="7" t="b">
        <v>0</v>
      </c>
      <c r="AX347" s="7" t="b">
        <v>0</v>
      </c>
      <c r="AY347" s="7" t="b">
        <v>0</v>
      </c>
      <c r="AZ347" s="7" t="b">
        <v>0</v>
      </c>
      <c r="BA347" s="7" t="b">
        <v>1</v>
      </c>
      <c r="BB347" s="7" t="b">
        <v>0</v>
      </c>
      <c r="BC347" s="7" t="b">
        <v>0</v>
      </c>
      <c r="BD347" s="7" t="s">
        <v>14</v>
      </c>
      <c r="BE347" s="7" t="s">
        <v>14</v>
      </c>
      <c r="BF347" s="7" t="b">
        <v>1</v>
      </c>
      <c r="BG347" s="7" t="b">
        <v>0</v>
      </c>
      <c r="BH347" s="7" t="b">
        <v>0</v>
      </c>
    </row>
    <row r="348" spans="1:60" x14ac:dyDescent="0.25">
      <c r="A348" s="6">
        <v>92966</v>
      </c>
      <c r="B348" t="s">
        <v>17</v>
      </c>
      <c r="C348" s="6" t="s">
        <v>2053</v>
      </c>
      <c r="D348" s="6" t="s">
        <v>2054</v>
      </c>
      <c r="E348" s="6" t="s">
        <v>2055</v>
      </c>
      <c r="F348" s="6" t="s">
        <v>2056</v>
      </c>
      <c r="G348" s="6" t="s">
        <v>2057</v>
      </c>
      <c r="H348" s="6" t="s">
        <v>2073</v>
      </c>
      <c r="I348" s="6" t="s">
        <v>2065</v>
      </c>
      <c r="J348" s="6" t="s">
        <v>207</v>
      </c>
      <c r="K348" s="6" t="s">
        <v>1206</v>
      </c>
      <c r="L348" s="6" t="s">
        <v>2074</v>
      </c>
      <c r="M348" s="7" t="b">
        <v>1</v>
      </c>
      <c r="N348" s="7" t="b">
        <v>1</v>
      </c>
      <c r="O348" s="7" t="b">
        <v>0</v>
      </c>
      <c r="P348" s="7" t="b">
        <v>0</v>
      </c>
      <c r="Q348" s="7" t="b">
        <v>0</v>
      </c>
      <c r="R348" s="10" t="s">
        <v>2061</v>
      </c>
      <c r="S348" s="7">
        <v>3.1436876000000002E-2</v>
      </c>
      <c r="T348" s="7">
        <v>0.82685116000000003</v>
      </c>
      <c r="U348" s="7">
        <v>1.774</v>
      </c>
      <c r="V348" s="7">
        <v>1</v>
      </c>
      <c r="W348" s="7">
        <v>6</v>
      </c>
      <c r="X348" s="6" t="s">
        <v>2075</v>
      </c>
      <c r="Y348" s="7" t="b">
        <v>0</v>
      </c>
      <c r="Z348" s="7" t="b">
        <v>0</v>
      </c>
      <c r="AA348" s="7">
        <v>15.11060443</v>
      </c>
      <c r="AB348" s="7">
        <v>14.64260792</v>
      </c>
      <c r="AC348" s="7">
        <v>14.84318358</v>
      </c>
      <c r="AD348" s="7">
        <v>14.867238690000001</v>
      </c>
      <c r="AE348" s="7">
        <v>14.550831730000001</v>
      </c>
      <c r="AF348" s="7">
        <v>14.09358931</v>
      </c>
      <c r="AG348" s="7">
        <v>13.315433670000001</v>
      </c>
      <c r="AH348" s="7">
        <v>14.210778080000001</v>
      </c>
      <c r="AI348" s="7">
        <v>14.01461258</v>
      </c>
      <c r="AJ348" s="7">
        <v>14.24579692</v>
      </c>
      <c r="AK348" s="7">
        <v>1.173117E-3</v>
      </c>
      <c r="AL348" s="7" t="b">
        <v>0</v>
      </c>
      <c r="AM348" s="7" t="b">
        <v>0</v>
      </c>
      <c r="AN348" s="7" t="b">
        <v>0</v>
      </c>
      <c r="AO348" s="7" t="b">
        <v>0</v>
      </c>
      <c r="AP348" s="7" t="b">
        <v>0</v>
      </c>
      <c r="AQ348" s="7" t="b">
        <v>0</v>
      </c>
      <c r="AR348" s="7" t="b">
        <v>0</v>
      </c>
      <c r="AS348" s="7" t="b">
        <v>0</v>
      </c>
      <c r="AT348" s="7" t="b">
        <v>0</v>
      </c>
      <c r="AU348" s="7" t="b">
        <v>0</v>
      </c>
      <c r="AV348" s="7" t="b">
        <v>0</v>
      </c>
      <c r="AW348" s="7" t="b">
        <v>0</v>
      </c>
      <c r="AX348" s="7" t="b">
        <v>0</v>
      </c>
      <c r="AY348" s="7" t="b">
        <v>0</v>
      </c>
      <c r="AZ348" s="7" t="b">
        <v>0</v>
      </c>
      <c r="BA348" s="7" t="b">
        <v>1</v>
      </c>
      <c r="BB348" s="7" t="b">
        <v>0</v>
      </c>
      <c r="BC348" s="7" t="b">
        <v>0</v>
      </c>
      <c r="BD348" s="7" t="s">
        <v>14</v>
      </c>
      <c r="BE348" s="7" t="s">
        <v>14</v>
      </c>
      <c r="BF348" s="7" t="b">
        <v>1</v>
      </c>
      <c r="BG348" s="7" t="b">
        <v>0</v>
      </c>
      <c r="BH348" s="7" t="b">
        <v>0</v>
      </c>
    </row>
    <row r="349" spans="1:60" x14ac:dyDescent="0.25">
      <c r="A349" s="6">
        <v>92968</v>
      </c>
      <c r="B349" t="s">
        <v>17</v>
      </c>
      <c r="C349" s="6" t="s">
        <v>2053</v>
      </c>
      <c r="D349" s="6" t="s">
        <v>2054</v>
      </c>
      <c r="E349" s="6" t="s">
        <v>2055</v>
      </c>
      <c r="F349" s="6" t="s">
        <v>2056</v>
      </c>
      <c r="G349" s="6" t="s">
        <v>2063</v>
      </c>
      <c r="H349" s="6" t="s">
        <v>2076</v>
      </c>
      <c r="I349" s="6">
        <v>428.20239700000002</v>
      </c>
      <c r="J349" s="6">
        <v>3</v>
      </c>
      <c r="K349" s="6" t="s">
        <v>2066</v>
      </c>
      <c r="L349" s="6" t="s">
        <v>2077</v>
      </c>
      <c r="M349" s="7" t="b">
        <v>1</v>
      </c>
      <c r="N349" s="7" t="b">
        <v>0</v>
      </c>
      <c r="O349" s="7" t="b">
        <v>0</v>
      </c>
      <c r="P349" s="7" t="b">
        <v>0</v>
      </c>
      <c r="Q349" s="7" t="b">
        <v>0</v>
      </c>
      <c r="R349" s="10" t="s">
        <v>2068</v>
      </c>
      <c r="S349" s="7">
        <v>1.4206002000000001E-2</v>
      </c>
      <c r="T349" s="7">
        <v>0.87244504499999997</v>
      </c>
      <c r="U349" s="7">
        <v>1.831</v>
      </c>
      <c r="V349" s="7">
        <v>1</v>
      </c>
      <c r="W349" s="7">
        <v>6</v>
      </c>
      <c r="X349" s="6">
        <v>38039</v>
      </c>
      <c r="Y349" s="7" t="b">
        <v>0</v>
      </c>
      <c r="Z349" s="7" t="b">
        <v>0</v>
      </c>
      <c r="AA349" s="7">
        <v>15.34197603</v>
      </c>
      <c r="AB349" s="7">
        <v>15.12482133</v>
      </c>
      <c r="AC349" s="7">
        <v>15.104296039999999</v>
      </c>
      <c r="AD349" s="7">
        <v>14.96061763</v>
      </c>
      <c r="AE349" s="7">
        <v>14.71217701</v>
      </c>
      <c r="AF349" s="7">
        <v>14.22849182</v>
      </c>
      <c r="AG349" s="7">
        <v>13.68045777</v>
      </c>
      <c r="AH349" s="7">
        <v>14.48197652</v>
      </c>
      <c r="AI349" s="7">
        <v>14.332420539999999</v>
      </c>
      <c r="AJ349" s="7">
        <v>14.15831614</v>
      </c>
      <c r="AK349" s="7">
        <v>3.5906700000000002E-4</v>
      </c>
      <c r="AL349" s="7" t="b">
        <v>0</v>
      </c>
      <c r="AM349" s="7" t="b">
        <v>0</v>
      </c>
      <c r="AN349" s="7" t="b">
        <v>0</v>
      </c>
      <c r="AO349" s="7" t="b">
        <v>0</v>
      </c>
      <c r="AP349" s="7" t="b">
        <v>0</v>
      </c>
      <c r="AQ349" s="7" t="b">
        <v>0</v>
      </c>
      <c r="AR349" s="7" t="b">
        <v>0</v>
      </c>
      <c r="AS349" s="7" t="b">
        <v>0</v>
      </c>
      <c r="AT349" s="7" t="b">
        <v>0</v>
      </c>
      <c r="AU349" s="7" t="b">
        <v>0</v>
      </c>
      <c r="AV349" s="7" t="b">
        <v>0</v>
      </c>
      <c r="AW349" s="7" t="b">
        <v>0</v>
      </c>
      <c r="AX349" s="7" t="b">
        <v>0</v>
      </c>
      <c r="AY349" s="7" t="b">
        <v>0</v>
      </c>
      <c r="AZ349" s="7" t="b">
        <v>0</v>
      </c>
      <c r="BA349" s="7" t="b">
        <v>1</v>
      </c>
      <c r="BB349" s="7" t="b">
        <v>0</v>
      </c>
      <c r="BC349" s="7" t="b">
        <v>0</v>
      </c>
      <c r="BD349" s="7" t="s">
        <v>14</v>
      </c>
      <c r="BE349" s="7" t="s">
        <v>14</v>
      </c>
      <c r="BF349" s="7" t="b">
        <v>1</v>
      </c>
      <c r="BG349" s="7" t="b">
        <v>0</v>
      </c>
      <c r="BH349" s="7" t="b">
        <v>0</v>
      </c>
    </row>
    <row r="350" spans="1:60" x14ac:dyDescent="0.25">
      <c r="A350" s="6">
        <v>94366</v>
      </c>
      <c r="B350" t="s">
        <v>15</v>
      </c>
      <c r="C350" s="6" t="s">
        <v>2078</v>
      </c>
      <c r="D350" s="6" t="s">
        <v>2079</v>
      </c>
      <c r="E350" s="6" t="s">
        <v>2080</v>
      </c>
      <c r="F350" s="6" t="s">
        <v>2081</v>
      </c>
      <c r="G350" s="6" t="s">
        <v>2082</v>
      </c>
      <c r="H350" s="6" t="s">
        <v>2083</v>
      </c>
      <c r="I350" s="6" t="s">
        <v>2084</v>
      </c>
      <c r="J350" s="6" t="s">
        <v>9</v>
      </c>
      <c r="K350" s="6" t="s">
        <v>2085</v>
      </c>
      <c r="L350" s="6" t="s">
        <v>936</v>
      </c>
      <c r="M350" s="7" t="b">
        <v>1</v>
      </c>
      <c r="N350" s="7" t="b">
        <v>1</v>
      </c>
      <c r="O350" s="7" t="b">
        <v>0</v>
      </c>
      <c r="P350" s="7" t="b">
        <v>0</v>
      </c>
      <c r="Q350" s="7" t="b">
        <v>0</v>
      </c>
      <c r="R350" s="10" t="s">
        <v>2086</v>
      </c>
      <c r="S350" s="7">
        <v>4.9633288999999997E-2</v>
      </c>
      <c r="T350" s="7">
        <v>0.87682339799999998</v>
      </c>
      <c r="U350" s="7">
        <v>1.8360000000000001</v>
      </c>
      <c r="V350" s="7">
        <v>1</v>
      </c>
      <c r="W350" s="7">
        <v>15</v>
      </c>
      <c r="X350" s="6" t="s">
        <v>2087</v>
      </c>
      <c r="Y350" s="7" t="b">
        <v>0</v>
      </c>
      <c r="Z350" s="7" t="b">
        <v>0</v>
      </c>
      <c r="AA350" s="7">
        <v>15.277801739999999</v>
      </c>
      <c r="AB350" s="7">
        <v>15.013623819999999</v>
      </c>
      <c r="AC350" s="7">
        <v>15.02767663</v>
      </c>
      <c r="AD350" s="7">
        <v>14.103992030000001</v>
      </c>
      <c r="AE350" s="7">
        <v>15.21833917</v>
      </c>
      <c r="AF350" s="7">
        <v>16.120317709999998</v>
      </c>
      <c r="AG350" s="7">
        <v>15.69329044</v>
      </c>
      <c r="AH350" s="7">
        <v>15.78565695</v>
      </c>
      <c r="AI350" s="7">
        <v>15.559928360000001</v>
      </c>
      <c r="AJ350" s="7">
        <v>15.866356919999999</v>
      </c>
      <c r="AK350" s="7">
        <v>2.128151E-3</v>
      </c>
      <c r="AL350" s="7" t="b">
        <v>0</v>
      </c>
      <c r="AM350" s="7" t="b">
        <v>1</v>
      </c>
      <c r="AN350" s="7" t="b">
        <v>0</v>
      </c>
      <c r="AO350" s="7" t="b">
        <v>0</v>
      </c>
      <c r="AP350" s="7" t="b">
        <v>0</v>
      </c>
      <c r="AQ350" s="7" t="b">
        <v>0</v>
      </c>
      <c r="AR350" s="7" t="b">
        <v>0</v>
      </c>
      <c r="AS350" s="7" t="b">
        <v>0</v>
      </c>
      <c r="AT350" s="7" t="b">
        <v>0</v>
      </c>
      <c r="AU350" s="7" t="b">
        <v>0</v>
      </c>
      <c r="AV350" s="7" t="b">
        <v>0</v>
      </c>
      <c r="AW350" s="7" t="b">
        <v>0</v>
      </c>
      <c r="AX350" s="7" t="b">
        <v>0</v>
      </c>
      <c r="AY350" s="7" t="b">
        <v>0</v>
      </c>
      <c r="AZ350" s="7" t="b">
        <v>0</v>
      </c>
      <c r="BA350" s="7" t="b">
        <v>0</v>
      </c>
      <c r="BB350" s="7" t="b">
        <v>0</v>
      </c>
      <c r="BC350" s="7" t="b">
        <v>0</v>
      </c>
      <c r="BD350" s="7" t="s">
        <v>14</v>
      </c>
      <c r="BE350" s="7" t="s">
        <v>14</v>
      </c>
      <c r="BF350" s="7" t="b">
        <v>0</v>
      </c>
      <c r="BG350" s="7" t="b">
        <v>0</v>
      </c>
      <c r="BH350" s="7" t="b">
        <v>0</v>
      </c>
    </row>
    <row r="351" spans="1:60" x14ac:dyDescent="0.25">
      <c r="A351" s="6">
        <v>94368</v>
      </c>
      <c r="B351" t="s">
        <v>17</v>
      </c>
      <c r="C351" s="6" t="s">
        <v>2078</v>
      </c>
      <c r="D351" s="6" t="s">
        <v>2079</v>
      </c>
      <c r="E351" s="6" t="s">
        <v>2080</v>
      </c>
      <c r="F351" s="6" t="s">
        <v>2081</v>
      </c>
      <c r="G351" s="6" t="s">
        <v>2082</v>
      </c>
      <c r="H351" s="6" t="s">
        <v>2088</v>
      </c>
      <c r="I351" s="6">
        <v>549.76518999999996</v>
      </c>
      <c r="J351" s="6">
        <v>2</v>
      </c>
      <c r="K351" s="6" t="s">
        <v>2085</v>
      </c>
      <c r="L351" s="6" t="s">
        <v>2089</v>
      </c>
      <c r="M351" s="7" t="b">
        <v>1</v>
      </c>
      <c r="N351" s="7" t="b">
        <v>0</v>
      </c>
      <c r="O351" s="7" t="b">
        <v>0</v>
      </c>
      <c r="P351" s="7" t="b">
        <v>0</v>
      </c>
      <c r="Q351" s="7" t="b">
        <v>0</v>
      </c>
      <c r="R351" s="10" t="s">
        <v>2086</v>
      </c>
      <c r="S351" s="7">
        <v>1.4649123999999999E-2</v>
      </c>
      <c r="T351" s="7">
        <v>0.88007802899999998</v>
      </c>
      <c r="U351" s="7">
        <v>1.84</v>
      </c>
      <c r="V351" s="7">
        <v>1</v>
      </c>
      <c r="W351" s="7">
        <v>14</v>
      </c>
      <c r="X351" s="6">
        <v>37967</v>
      </c>
      <c r="Y351" s="7" t="b">
        <v>0</v>
      </c>
      <c r="Z351" s="7" t="b">
        <v>0</v>
      </c>
      <c r="AA351" s="7">
        <v>17.387780509999999</v>
      </c>
      <c r="AB351" s="7">
        <v>16.97789148</v>
      </c>
      <c r="AC351" s="7">
        <v>16.865753779999999</v>
      </c>
      <c r="AD351" s="7">
        <v>17.404410330000001</v>
      </c>
      <c r="AE351" s="7">
        <v>16.69100603</v>
      </c>
      <c r="AF351" s="7">
        <v>16.334647759999999</v>
      </c>
      <c r="AG351" s="7">
        <v>16.027206710000002</v>
      </c>
      <c r="AH351" s="7">
        <v>16.450092649999998</v>
      </c>
      <c r="AI351" s="7">
        <v>16.219718910000001</v>
      </c>
      <c r="AJ351" s="7">
        <v>15.89478596</v>
      </c>
      <c r="AK351" s="7">
        <v>3.7937000000000002E-4</v>
      </c>
      <c r="AL351" s="7" t="b">
        <v>0</v>
      </c>
      <c r="AM351" s="7" t="b">
        <v>1</v>
      </c>
      <c r="AN351" s="7" t="b">
        <v>0</v>
      </c>
      <c r="AO351" s="7" t="b">
        <v>0</v>
      </c>
      <c r="AP351" s="7" t="b">
        <v>0</v>
      </c>
      <c r="AQ351" s="7" t="b">
        <v>0</v>
      </c>
      <c r="AR351" s="7" t="b">
        <v>0</v>
      </c>
      <c r="AS351" s="7" t="b">
        <v>0</v>
      </c>
      <c r="AT351" s="7" t="b">
        <v>0</v>
      </c>
      <c r="AU351" s="7" t="b">
        <v>0</v>
      </c>
      <c r="AV351" s="7" t="b">
        <v>0</v>
      </c>
      <c r="AW351" s="7" t="b">
        <v>0</v>
      </c>
      <c r="AX351" s="7" t="b">
        <v>0</v>
      </c>
      <c r="AY351" s="7" t="b">
        <v>0</v>
      </c>
      <c r="AZ351" s="7" t="b">
        <v>0</v>
      </c>
      <c r="BA351" s="7" t="b">
        <v>0</v>
      </c>
      <c r="BB351" s="7" t="b">
        <v>0</v>
      </c>
      <c r="BC351" s="7" t="b">
        <v>0</v>
      </c>
      <c r="BD351" s="7" t="s">
        <v>14</v>
      </c>
      <c r="BE351" s="7" t="s">
        <v>14</v>
      </c>
      <c r="BF351" s="7" t="b">
        <v>0</v>
      </c>
      <c r="BG351" s="7" t="b">
        <v>0</v>
      </c>
      <c r="BH351" s="7" t="b">
        <v>0</v>
      </c>
    </row>
    <row r="352" spans="1:60" x14ac:dyDescent="0.25">
      <c r="A352" s="6">
        <v>94369</v>
      </c>
      <c r="B352" t="s">
        <v>17</v>
      </c>
      <c r="C352" s="6" t="s">
        <v>2078</v>
      </c>
      <c r="D352" s="6" t="s">
        <v>2079</v>
      </c>
      <c r="E352" s="6" t="s">
        <v>2080</v>
      </c>
      <c r="F352" s="6" t="s">
        <v>2081</v>
      </c>
      <c r="G352" s="6" t="s">
        <v>2090</v>
      </c>
      <c r="H352" s="6" t="s">
        <v>2091</v>
      </c>
      <c r="I352" s="6" t="s">
        <v>2084</v>
      </c>
      <c r="J352" s="6" t="s">
        <v>9</v>
      </c>
      <c r="K352" s="6" t="s">
        <v>1278</v>
      </c>
      <c r="L352" s="6" t="s">
        <v>2092</v>
      </c>
      <c r="M352" s="7" t="b">
        <v>1</v>
      </c>
      <c r="N352" s="7" t="b">
        <v>0</v>
      </c>
      <c r="O352" s="7" t="b">
        <v>0</v>
      </c>
      <c r="P352" s="7" t="b">
        <v>0</v>
      </c>
      <c r="Q352" s="7" t="b">
        <v>0</v>
      </c>
      <c r="R352" s="10" t="s">
        <v>2093</v>
      </c>
      <c r="S352" s="7">
        <v>2.9116274000000001E-2</v>
      </c>
      <c r="T352" s="7">
        <v>0.95637337499999997</v>
      </c>
      <c r="U352" s="7">
        <v>1.94</v>
      </c>
      <c r="V352" s="7">
        <v>1</v>
      </c>
      <c r="W352" s="7">
        <v>14</v>
      </c>
      <c r="X352" s="6" t="s">
        <v>2094</v>
      </c>
      <c r="Y352" s="7" t="b">
        <v>0</v>
      </c>
      <c r="Z352" s="7" t="b">
        <v>0</v>
      </c>
      <c r="AA352" s="7">
        <v>18.01979515</v>
      </c>
      <c r="AB352" s="7">
        <v>17.427688799999999</v>
      </c>
      <c r="AC352" s="7">
        <v>17.346148979999999</v>
      </c>
      <c r="AD352" s="7">
        <v>17.986138360000002</v>
      </c>
      <c r="AE352" s="7">
        <v>17.161113589999999</v>
      </c>
      <c r="AF352" s="7">
        <v>16.940415949999998</v>
      </c>
      <c r="AG352" s="7">
        <v>16.179647079999999</v>
      </c>
      <c r="AH352" s="7">
        <v>16.75623899</v>
      </c>
      <c r="AI352" s="7">
        <v>16.915094920000001</v>
      </c>
      <c r="AJ352" s="7">
        <v>16.367621079999999</v>
      </c>
      <c r="AK352" s="7">
        <v>1.0353669999999999E-3</v>
      </c>
      <c r="AL352" s="7" t="b">
        <v>0</v>
      </c>
      <c r="AM352" s="7" t="b">
        <v>1</v>
      </c>
      <c r="AN352" s="7" t="b">
        <v>0</v>
      </c>
      <c r="AO352" s="7" t="b">
        <v>0</v>
      </c>
      <c r="AP352" s="7" t="b">
        <v>0</v>
      </c>
      <c r="AQ352" s="7" t="b">
        <v>0</v>
      </c>
      <c r="AR352" s="7" t="b">
        <v>0</v>
      </c>
      <c r="AS352" s="7" t="b">
        <v>0</v>
      </c>
      <c r="AT352" s="7" t="b">
        <v>0</v>
      </c>
      <c r="AU352" s="7" t="b">
        <v>0</v>
      </c>
      <c r="AV352" s="7" t="b">
        <v>0</v>
      </c>
      <c r="AW352" s="7" t="b">
        <v>0</v>
      </c>
      <c r="AX352" s="7" t="b">
        <v>0</v>
      </c>
      <c r="AY352" s="7" t="b">
        <v>0</v>
      </c>
      <c r="AZ352" s="7" t="b">
        <v>0</v>
      </c>
      <c r="BA352" s="7" t="b">
        <v>0</v>
      </c>
      <c r="BB352" s="7" t="b">
        <v>0</v>
      </c>
      <c r="BC352" s="7" t="b">
        <v>0</v>
      </c>
      <c r="BD352" s="7" t="s">
        <v>14</v>
      </c>
      <c r="BE352" s="7" t="s">
        <v>14</v>
      </c>
      <c r="BF352" s="7" t="b">
        <v>0</v>
      </c>
      <c r="BG352" s="7" t="b">
        <v>0</v>
      </c>
      <c r="BH352" s="7" t="b">
        <v>0</v>
      </c>
    </row>
    <row r="353" spans="1:60" x14ac:dyDescent="0.25">
      <c r="A353" s="6">
        <v>95336</v>
      </c>
      <c r="B353" t="s">
        <v>15</v>
      </c>
      <c r="C353" s="6" t="s">
        <v>2095</v>
      </c>
      <c r="D353" s="6" t="s">
        <v>2096</v>
      </c>
      <c r="E353" s="6" t="s">
        <v>2097</v>
      </c>
      <c r="F353" s="6" t="s">
        <v>2098</v>
      </c>
      <c r="G353" s="6" t="s">
        <v>2099</v>
      </c>
      <c r="H353" s="6" t="s">
        <v>2100</v>
      </c>
      <c r="I353" s="6" t="s">
        <v>2101</v>
      </c>
      <c r="J353" s="6" t="s">
        <v>40</v>
      </c>
      <c r="K353" s="6" t="s">
        <v>2102</v>
      </c>
      <c r="L353" s="6" t="s">
        <v>1242</v>
      </c>
      <c r="M353" s="7" t="b">
        <v>1</v>
      </c>
      <c r="N353" s="7" t="b">
        <v>1</v>
      </c>
      <c r="O353" s="7" t="b">
        <v>0</v>
      </c>
      <c r="P353" s="7" t="b">
        <v>0</v>
      </c>
      <c r="Q353" s="7" t="b">
        <v>0</v>
      </c>
      <c r="R353" s="10" t="s">
        <v>2103</v>
      </c>
      <c r="S353" s="7">
        <v>4.9082610999999998E-2</v>
      </c>
      <c r="T353" s="7">
        <v>0.58111505100000005</v>
      </c>
      <c r="U353" s="7">
        <v>1.496</v>
      </c>
      <c r="V353" s="7">
        <v>1</v>
      </c>
      <c r="W353" s="7">
        <v>17</v>
      </c>
      <c r="X353" s="6" t="s">
        <v>2104</v>
      </c>
      <c r="Y353" s="7" t="b">
        <v>0</v>
      </c>
      <c r="Z353" s="7" t="b">
        <v>0</v>
      </c>
      <c r="AA353" s="7">
        <v>17.189084659999999</v>
      </c>
      <c r="AB353" s="7">
        <v>17.165540669999999</v>
      </c>
      <c r="AC353" s="7">
        <v>17.165764670000002</v>
      </c>
      <c r="AD353" s="7">
        <v>16.67326839</v>
      </c>
      <c r="AE353" s="7">
        <v>17.355459580000002</v>
      </c>
      <c r="AF353" s="7">
        <v>17.752470519999999</v>
      </c>
      <c r="AG353" s="7">
        <v>17.65712663</v>
      </c>
      <c r="AH353" s="7">
        <v>17.698097610000001</v>
      </c>
      <c r="AI353" s="7">
        <v>17.478105100000001</v>
      </c>
      <c r="AJ353" s="7">
        <v>17.868893369999999</v>
      </c>
      <c r="AK353" s="7">
        <v>2.083026E-3</v>
      </c>
      <c r="AL353" s="7" t="b">
        <v>0</v>
      </c>
      <c r="AM353" s="7" t="b">
        <v>0</v>
      </c>
      <c r="AN353" s="7" t="b">
        <v>0</v>
      </c>
      <c r="AO353" s="7" t="b">
        <v>0</v>
      </c>
      <c r="AP353" s="7" t="b">
        <v>0</v>
      </c>
      <c r="AQ353" s="7" t="b">
        <v>0</v>
      </c>
      <c r="AR353" s="7" t="b">
        <v>0</v>
      </c>
      <c r="AS353" s="7" t="b">
        <v>0</v>
      </c>
      <c r="AT353" s="7" t="b">
        <v>0</v>
      </c>
      <c r="AU353" s="7" t="b">
        <v>0</v>
      </c>
      <c r="AV353" s="7" t="b">
        <v>0</v>
      </c>
      <c r="AW353" s="7" t="b">
        <v>0</v>
      </c>
      <c r="AX353" s="7" t="b">
        <v>0</v>
      </c>
      <c r="AY353" s="7" t="b">
        <v>0</v>
      </c>
      <c r="AZ353" s="7" t="b">
        <v>0</v>
      </c>
      <c r="BA353" s="7" t="b">
        <v>0</v>
      </c>
      <c r="BB353" s="7" t="b">
        <v>0</v>
      </c>
      <c r="BC353" s="7" t="b">
        <v>0</v>
      </c>
      <c r="BD353" s="7" t="s">
        <v>14</v>
      </c>
      <c r="BE353" s="7" t="s">
        <v>14</v>
      </c>
      <c r="BF353" s="7" t="b">
        <v>0</v>
      </c>
      <c r="BG353" s="7" t="b">
        <v>0</v>
      </c>
      <c r="BH353" s="7" t="b">
        <v>0</v>
      </c>
    </row>
    <row r="354" spans="1:60" x14ac:dyDescent="0.25">
      <c r="A354" s="6">
        <v>95341</v>
      </c>
      <c r="B354" t="s">
        <v>17</v>
      </c>
      <c r="C354" s="6" t="s">
        <v>2095</v>
      </c>
      <c r="D354" s="6" t="s">
        <v>2096</v>
      </c>
      <c r="E354" s="6" t="s">
        <v>2097</v>
      </c>
      <c r="F354" s="6" t="s">
        <v>2098</v>
      </c>
      <c r="G354" s="6" t="s">
        <v>2099</v>
      </c>
      <c r="H354" s="6" t="s">
        <v>2105</v>
      </c>
      <c r="I354" s="6" t="s">
        <v>2101</v>
      </c>
      <c r="J354" s="6" t="s">
        <v>40</v>
      </c>
      <c r="K354" s="6" t="s">
        <v>2102</v>
      </c>
      <c r="L354" s="6" t="s">
        <v>163</v>
      </c>
      <c r="M354" s="7" t="b">
        <v>1</v>
      </c>
      <c r="N354" s="7" t="b">
        <v>1</v>
      </c>
      <c r="O354" s="7" t="b">
        <v>1</v>
      </c>
      <c r="P354" s="7" t="b">
        <v>0</v>
      </c>
      <c r="Q354" s="7" t="b">
        <v>0</v>
      </c>
      <c r="R354" s="10" t="s">
        <v>2103</v>
      </c>
      <c r="S354" s="7">
        <v>3.2146833E-2</v>
      </c>
      <c r="T354" s="7">
        <v>0.55221142999999995</v>
      </c>
      <c r="U354" s="7">
        <v>1.466</v>
      </c>
      <c r="V354" s="7">
        <v>1</v>
      </c>
      <c r="W354" s="7">
        <v>16</v>
      </c>
      <c r="X354" s="6" t="s">
        <v>2106</v>
      </c>
      <c r="Y354" s="7" t="b">
        <v>0</v>
      </c>
      <c r="Z354" s="7" t="b">
        <v>0</v>
      </c>
      <c r="AA354" s="7">
        <v>18.398683210000002</v>
      </c>
      <c r="AB354" s="7">
        <v>18.640858949999998</v>
      </c>
      <c r="AC354" s="7">
        <v>18.57945449</v>
      </c>
      <c r="AD354" s="7">
        <v>18.525431050000002</v>
      </c>
      <c r="AE354" s="7">
        <v>18.308845479999999</v>
      </c>
      <c r="AF354" s="7">
        <v>17.698619090000001</v>
      </c>
      <c r="AG354" s="7">
        <v>18.056267590000001</v>
      </c>
      <c r="AH354" s="7">
        <v>18.050085939999999</v>
      </c>
      <c r="AI354" s="7">
        <v>17.810680959999999</v>
      </c>
      <c r="AJ354" s="7">
        <v>18.076562450000001</v>
      </c>
      <c r="AK354" s="7">
        <v>1.2287439999999999E-3</v>
      </c>
      <c r="AL354" s="7" t="b">
        <v>0</v>
      </c>
      <c r="AM354" s="7" t="b">
        <v>0</v>
      </c>
      <c r="AN354" s="7" t="b">
        <v>0</v>
      </c>
      <c r="AO354" s="7" t="b">
        <v>0</v>
      </c>
      <c r="AP354" s="7" t="b">
        <v>0</v>
      </c>
      <c r="AQ354" s="7" t="b">
        <v>0</v>
      </c>
      <c r="AR354" s="7" t="b">
        <v>0</v>
      </c>
      <c r="AS354" s="7" t="b">
        <v>0</v>
      </c>
      <c r="AT354" s="7" t="b">
        <v>0</v>
      </c>
      <c r="AU354" s="7" t="b">
        <v>0</v>
      </c>
      <c r="AV354" s="7" t="b">
        <v>0</v>
      </c>
      <c r="AW354" s="7" t="b">
        <v>0</v>
      </c>
      <c r="AX354" s="7" t="b">
        <v>0</v>
      </c>
      <c r="AY354" s="7" t="b">
        <v>0</v>
      </c>
      <c r="AZ354" s="7" t="b">
        <v>0</v>
      </c>
      <c r="BA354" s="7" t="b">
        <v>0</v>
      </c>
      <c r="BB354" s="7" t="b">
        <v>0</v>
      </c>
      <c r="BC354" s="7" t="b">
        <v>0</v>
      </c>
      <c r="BD354" s="7" t="s">
        <v>14</v>
      </c>
      <c r="BE354" s="7" t="s">
        <v>14</v>
      </c>
      <c r="BF354" s="7" t="b">
        <v>0</v>
      </c>
      <c r="BG354" s="7" t="b">
        <v>0</v>
      </c>
      <c r="BH354" s="7" t="b">
        <v>0</v>
      </c>
    </row>
    <row r="355" spans="1:60" x14ac:dyDescent="0.25">
      <c r="A355" s="6">
        <v>95593</v>
      </c>
      <c r="B355" t="s">
        <v>17</v>
      </c>
      <c r="C355" s="6" t="s">
        <v>1209</v>
      </c>
      <c r="D355" s="6" t="s">
        <v>1210</v>
      </c>
      <c r="E355" s="6" t="s">
        <v>1211</v>
      </c>
      <c r="F355" s="6" t="s">
        <v>1212</v>
      </c>
      <c r="G355" s="6" t="s">
        <v>2107</v>
      </c>
      <c r="H355" s="6" t="s">
        <v>2108</v>
      </c>
      <c r="I355" s="6" t="s">
        <v>2109</v>
      </c>
      <c r="J355" s="6" t="s">
        <v>78</v>
      </c>
      <c r="K355" s="6" t="s">
        <v>2110</v>
      </c>
      <c r="L355" s="6" t="s">
        <v>2111</v>
      </c>
      <c r="M355" s="7" t="b">
        <v>1</v>
      </c>
      <c r="N355" s="7" t="b">
        <v>1</v>
      </c>
      <c r="O355" s="7" t="b">
        <v>0</v>
      </c>
      <c r="P355" s="7" t="b">
        <v>0</v>
      </c>
      <c r="Q355" s="7" t="b">
        <v>0</v>
      </c>
      <c r="R355" s="10" t="s">
        <v>2112</v>
      </c>
      <c r="S355" s="7">
        <v>6.1501059999999998E-3</v>
      </c>
      <c r="T355" s="7">
        <v>0.95482890300000001</v>
      </c>
      <c r="U355" s="7">
        <v>1.9379999999999999</v>
      </c>
      <c r="V355" s="7">
        <v>1</v>
      </c>
      <c r="W355" s="7">
        <v>14</v>
      </c>
      <c r="X355" s="6" t="s">
        <v>2113</v>
      </c>
      <c r="Y355" s="7" t="b">
        <v>1</v>
      </c>
      <c r="Z355" s="7" t="b">
        <v>1</v>
      </c>
      <c r="AA355" s="7">
        <v>21.52811616</v>
      </c>
      <c r="AB355" s="7">
        <v>21.229713579999999</v>
      </c>
      <c r="AC355" s="7">
        <v>21.11885827</v>
      </c>
      <c r="AD355" s="7">
        <v>21.347918799999999</v>
      </c>
      <c r="AE355" s="7">
        <v>20.821342900000001</v>
      </c>
      <c r="AF355" s="7">
        <v>20.29912083</v>
      </c>
      <c r="AG355" s="7">
        <v>19.945332180000001</v>
      </c>
      <c r="AH355" s="7">
        <v>20.11981162</v>
      </c>
      <c r="AI355" s="7">
        <v>20.526114849999999</v>
      </c>
      <c r="AJ355" s="7">
        <v>20.381425709999998</v>
      </c>
      <c r="AK355" s="7">
        <v>1.00844E-4</v>
      </c>
      <c r="AL355" s="7" t="b">
        <v>0</v>
      </c>
      <c r="AM355" s="7" t="b">
        <v>1</v>
      </c>
      <c r="AN355" s="7" t="b">
        <v>0</v>
      </c>
      <c r="AO355" s="7" t="b">
        <v>0</v>
      </c>
      <c r="AP355" s="7" t="b">
        <v>0</v>
      </c>
      <c r="AQ355" s="7" t="b">
        <v>0</v>
      </c>
      <c r="AR355" s="7" t="b">
        <v>0</v>
      </c>
      <c r="AS355" s="7" t="b">
        <v>0</v>
      </c>
      <c r="AT355" s="7" t="b">
        <v>0</v>
      </c>
      <c r="AU355" s="7" t="b">
        <v>0</v>
      </c>
      <c r="AV355" s="7" t="b">
        <v>0</v>
      </c>
      <c r="AW355" s="7" t="b">
        <v>0</v>
      </c>
      <c r="AX355" s="7" t="b">
        <v>0</v>
      </c>
      <c r="AY355" s="7" t="b">
        <v>0</v>
      </c>
      <c r="AZ355" s="7" t="b">
        <v>0</v>
      </c>
      <c r="BA355" s="7" t="b">
        <v>1</v>
      </c>
      <c r="BB355" s="7" t="b">
        <v>0</v>
      </c>
      <c r="BC355" s="7" t="b">
        <v>0</v>
      </c>
      <c r="BD355" s="7" t="s">
        <v>14</v>
      </c>
      <c r="BE355" s="7" t="s">
        <v>14</v>
      </c>
      <c r="BF355" s="7" t="b">
        <v>0</v>
      </c>
      <c r="BG355" s="7" t="b">
        <v>0</v>
      </c>
      <c r="BH355" s="7" t="b">
        <v>0</v>
      </c>
    </row>
    <row r="356" spans="1:60" x14ac:dyDescent="0.25">
      <c r="A356" s="6">
        <v>95594</v>
      </c>
      <c r="B356" t="s">
        <v>17</v>
      </c>
      <c r="C356" s="6" t="s">
        <v>1209</v>
      </c>
      <c r="D356" s="6" t="s">
        <v>1210</v>
      </c>
      <c r="E356" s="6" t="s">
        <v>1211</v>
      </c>
      <c r="F356" s="6" t="s">
        <v>1212</v>
      </c>
      <c r="G356" s="6" t="s">
        <v>2114</v>
      </c>
      <c r="H356" s="6" t="s">
        <v>2115</v>
      </c>
      <c r="I356" s="6" t="s">
        <v>2116</v>
      </c>
      <c r="J356" s="6" t="s">
        <v>207</v>
      </c>
      <c r="K356" s="6" t="s">
        <v>2117</v>
      </c>
      <c r="L356" s="6" t="s">
        <v>11</v>
      </c>
      <c r="M356" s="7" t="b">
        <v>1</v>
      </c>
      <c r="N356" s="7" t="b">
        <v>1</v>
      </c>
      <c r="O356" s="7" t="b">
        <v>1</v>
      </c>
      <c r="P356" s="7" t="b">
        <v>0</v>
      </c>
      <c r="Q356" s="7" t="b">
        <v>0</v>
      </c>
      <c r="R356" s="10" t="s">
        <v>2118</v>
      </c>
      <c r="S356" s="7">
        <v>2.1374430000000002E-3</v>
      </c>
      <c r="T356" s="7">
        <v>1.0119617329999999</v>
      </c>
      <c r="U356" s="7">
        <v>2.0169999999999999</v>
      </c>
      <c r="V356" s="7">
        <v>1</v>
      </c>
      <c r="W356" s="7">
        <v>14</v>
      </c>
      <c r="X356" s="6" t="s">
        <v>2119</v>
      </c>
      <c r="Y356" s="7" t="b">
        <v>1</v>
      </c>
      <c r="Z356" s="7" t="b">
        <v>1</v>
      </c>
      <c r="AA356" s="7">
        <v>19.009824099999999</v>
      </c>
      <c r="AB356" s="7">
        <v>18.691294289999998</v>
      </c>
      <c r="AC356" s="7">
        <v>18.686775409999999</v>
      </c>
      <c r="AD356" s="7">
        <v>18.901535299999999</v>
      </c>
      <c r="AE356" s="7">
        <v>18.434331159999999</v>
      </c>
      <c r="AF356" s="7">
        <v>17.734929919999999</v>
      </c>
      <c r="AG356" s="7">
        <v>17.49551271</v>
      </c>
      <c r="AH356" s="7">
        <v>17.66243424</v>
      </c>
      <c r="AI356" s="7">
        <v>17.918234439999999</v>
      </c>
      <c r="AJ356" s="7">
        <v>17.85284029</v>
      </c>
      <c r="AK356" s="8">
        <v>1.7900000000000001E-5</v>
      </c>
      <c r="AL356" s="7" t="b">
        <v>0</v>
      </c>
      <c r="AM356" s="7" t="b">
        <v>1</v>
      </c>
      <c r="AN356" s="7" t="b">
        <v>0</v>
      </c>
      <c r="AO356" s="7" t="b">
        <v>0</v>
      </c>
      <c r="AP356" s="7" t="b">
        <v>0</v>
      </c>
      <c r="AQ356" s="7" t="b">
        <v>0</v>
      </c>
      <c r="AR356" s="7" t="b">
        <v>0</v>
      </c>
      <c r="AS356" s="7" t="b">
        <v>0</v>
      </c>
      <c r="AT356" s="7" t="b">
        <v>0</v>
      </c>
      <c r="AU356" s="7" t="b">
        <v>0</v>
      </c>
      <c r="AV356" s="7" t="b">
        <v>0</v>
      </c>
      <c r="AW356" s="7" t="b">
        <v>0</v>
      </c>
      <c r="AX356" s="7" t="b">
        <v>0</v>
      </c>
      <c r="AY356" s="7" t="b">
        <v>0</v>
      </c>
      <c r="AZ356" s="7" t="b">
        <v>0</v>
      </c>
      <c r="BA356" s="7" t="b">
        <v>1</v>
      </c>
      <c r="BB356" s="7" t="b">
        <v>0</v>
      </c>
      <c r="BC356" s="7" t="b">
        <v>0</v>
      </c>
      <c r="BD356" s="7" t="s">
        <v>14</v>
      </c>
      <c r="BE356" s="7" t="s">
        <v>14</v>
      </c>
      <c r="BF356" s="7" t="b">
        <v>0</v>
      </c>
      <c r="BG356" s="7" t="b">
        <v>0</v>
      </c>
      <c r="BH356" s="7" t="b">
        <v>0</v>
      </c>
    </row>
    <row r="357" spans="1:60" x14ac:dyDescent="0.25">
      <c r="A357" s="6">
        <v>96231</v>
      </c>
      <c r="B357" t="s">
        <v>15</v>
      </c>
      <c r="C357" s="6" t="s">
        <v>2120</v>
      </c>
      <c r="D357" s="6" t="s">
        <v>2121</v>
      </c>
      <c r="E357" s="6" t="s">
        <v>2122</v>
      </c>
      <c r="F357" s="6" t="s">
        <v>2123</v>
      </c>
      <c r="G357" s="6" t="s">
        <v>2124</v>
      </c>
      <c r="H357" s="6" t="s">
        <v>2125</v>
      </c>
      <c r="I357" s="6" t="s">
        <v>2126</v>
      </c>
      <c r="J357" s="6" t="s">
        <v>78</v>
      </c>
      <c r="K357" s="6" t="s">
        <v>2127</v>
      </c>
      <c r="L357" s="6" t="s">
        <v>2128</v>
      </c>
      <c r="M357" s="7" t="b">
        <v>1</v>
      </c>
      <c r="N357" s="7" t="b">
        <v>1</v>
      </c>
      <c r="O357" s="7" t="b">
        <v>0</v>
      </c>
      <c r="P357" s="7" t="b">
        <v>0</v>
      </c>
      <c r="Q357" s="7" t="b">
        <v>0</v>
      </c>
      <c r="R357" s="10" t="s">
        <v>2129</v>
      </c>
      <c r="S357" s="7">
        <v>1.1637211999999999E-2</v>
      </c>
      <c r="T357" s="7">
        <v>0.78867914400000005</v>
      </c>
      <c r="U357" s="7">
        <v>1.7270000000000001</v>
      </c>
      <c r="V357" s="7">
        <v>1</v>
      </c>
      <c r="W357" s="7">
        <v>10</v>
      </c>
      <c r="X357" s="6" t="s">
        <v>2130</v>
      </c>
      <c r="Y357" s="7" t="b">
        <v>0</v>
      </c>
      <c r="Z357" s="7" t="b">
        <v>0</v>
      </c>
      <c r="AA357" s="7">
        <v>16.027597660000001</v>
      </c>
      <c r="AB357" s="7">
        <v>16.019216190000002</v>
      </c>
      <c r="AC357" s="7">
        <v>15.552781599999999</v>
      </c>
      <c r="AD357" s="7">
        <v>15.471270820000001</v>
      </c>
      <c r="AE357" s="7">
        <v>15.74923798</v>
      </c>
      <c r="AF357" s="7">
        <v>16.776326659999999</v>
      </c>
      <c r="AG357" s="7">
        <v>16.48842295</v>
      </c>
      <c r="AH357" s="7">
        <v>16.603436840000001</v>
      </c>
      <c r="AI357" s="7">
        <v>16.318467259999998</v>
      </c>
      <c r="AJ357" s="7">
        <v>16.576846249999999</v>
      </c>
      <c r="AK357" s="7">
        <v>2.5696600000000002E-4</v>
      </c>
      <c r="AL357" s="7" t="b">
        <v>0</v>
      </c>
      <c r="AM357" s="7" t="b">
        <v>1</v>
      </c>
      <c r="AN357" s="7" t="b">
        <v>0</v>
      </c>
      <c r="AO357" s="7" t="b">
        <v>0</v>
      </c>
      <c r="AP357" s="7" t="b">
        <v>0</v>
      </c>
      <c r="AQ357" s="7" t="b">
        <v>0</v>
      </c>
      <c r="AR357" s="7" t="b">
        <v>0</v>
      </c>
      <c r="AS357" s="7" t="b">
        <v>0</v>
      </c>
      <c r="AT357" s="7" t="b">
        <v>0</v>
      </c>
      <c r="AU357" s="7" t="b">
        <v>0</v>
      </c>
      <c r="AV357" s="7" t="b">
        <v>0</v>
      </c>
      <c r="AW357" s="7" t="b">
        <v>0</v>
      </c>
      <c r="AX357" s="7" t="b">
        <v>0</v>
      </c>
      <c r="AY357" s="7" t="b">
        <v>0</v>
      </c>
      <c r="AZ357" s="7" t="b">
        <v>0</v>
      </c>
      <c r="BA357" s="7" t="b">
        <v>0</v>
      </c>
      <c r="BB357" s="7" t="b">
        <v>0</v>
      </c>
      <c r="BC357" s="7" t="b">
        <v>0</v>
      </c>
      <c r="BD357" s="7" t="s">
        <v>14</v>
      </c>
      <c r="BE357" s="7" t="s">
        <v>14</v>
      </c>
      <c r="BF357" s="7" t="b">
        <v>0</v>
      </c>
      <c r="BG357" s="7" t="b">
        <v>0</v>
      </c>
      <c r="BH357" s="7" t="b">
        <v>0</v>
      </c>
    </row>
    <row r="358" spans="1:60" x14ac:dyDescent="0.25">
      <c r="A358" s="6">
        <v>96235</v>
      </c>
      <c r="B358" t="s">
        <v>15</v>
      </c>
      <c r="C358" s="6" t="s">
        <v>2120</v>
      </c>
      <c r="D358" s="6" t="s">
        <v>2121</v>
      </c>
      <c r="E358" s="6" t="s">
        <v>2122</v>
      </c>
      <c r="F358" s="6" t="s">
        <v>2123</v>
      </c>
      <c r="G358" s="6" t="s">
        <v>2124</v>
      </c>
      <c r="H358" s="6" t="s">
        <v>2131</v>
      </c>
      <c r="I358" s="6" t="s">
        <v>2132</v>
      </c>
      <c r="J358" s="6" t="s">
        <v>9</v>
      </c>
      <c r="K358" s="6" t="s">
        <v>2127</v>
      </c>
      <c r="L358" s="6" t="s">
        <v>1710</v>
      </c>
      <c r="M358" s="7" t="b">
        <v>1</v>
      </c>
      <c r="N358" s="7" t="b">
        <v>1</v>
      </c>
      <c r="O358" s="7" t="b">
        <v>0</v>
      </c>
      <c r="P358" s="7" t="b">
        <v>0</v>
      </c>
      <c r="Q358" s="7" t="b">
        <v>0</v>
      </c>
      <c r="R358" s="10" t="s">
        <v>2129</v>
      </c>
      <c r="S358" s="7">
        <v>3.8129063999999997E-2</v>
      </c>
      <c r="T358" s="7">
        <v>0.68198713099999997</v>
      </c>
      <c r="U358" s="7">
        <v>1.6040000000000001</v>
      </c>
      <c r="V358" s="7">
        <v>1</v>
      </c>
      <c r="W358" s="7">
        <v>11</v>
      </c>
      <c r="X358" s="6" t="s">
        <v>2133</v>
      </c>
      <c r="Y358" s="7" t="b">
        <v>0</v>
      </c>
      <c r="Z358" s="7" t="b">
        <v>0</v>
      </c>
      <c r="AA358" s="7">
        <v>15.859124939999999</v>
      </c>
      <c r="AB358" s="7">
        <v>15.46407759</v>
      </c>
      <c r="AC358" s="7">
        <v>15.63293741</v>
      </c>
      <c r="AD358" s="7">
        <v>14.984557300000001</v>
      </c>
      <c r="AE358" s="7">
        <v>15.72425614</v>
      </c>
      <c r="AF358" s="7">
        <v>16.203951499999999</v>
      </c>
      <c r="AG358" s="7">
        <v>16.283241650000001</v>
      </c>
      <c r="AH358" s="7">
        <v>16.106037829999998</v>
      </c>
      <c r="AI358" s="7">
        <v>16.301771519999999</v>
      </c>
      <c r="AJ358" s="7">
        <v>16.179886539999998</v>
      </c>
      <c r="AK358" s="7">
        <v>1.436253E-3</v>
      </c>
      <c r="AL358" s="7" t="b">
        <v>0</v>
      </c>
      <c r="AM358" s="7" t="b">
        <v>1</v>
      </c>
      <c r="AN358" s="7" t="b">
        <v>0</v>
      </c>
      <c r="AO358" s="7" t="b">
        <v>0</v>
      </c>
      <c r="AP358" s="7" t="b">
        <v>0</v>
      </c>
      <c r="AQ358" s="7" t="b">
        <v>0</v>
      </c>
      <c r="AR358" s="7" t="b">
        <v>0</v>
      </c>
      <c r="AS358" s="7" t="b">
        <v>0</v>
      </c>
      <c r="AT358" s="7" t="b">
        <v>0</v>
      </c>
      <c r="AU358" s="7" t="b">
        <v>0</v>
      </c>
      <c r="AV358" s="7" t="b">
        <v>0</v>
      </c>
      <c r="AW358" s="7" t="b">
        <v>0</v>
      </c>
      <c r="AX358" s="7" t="b">
        <v>0</v>
      </c>
      <c r="AY358" s="7" t="b">
        <v>0</v>
      </c>
      <c r="AZ358" s="7" t="b">
        <v>0</v>
      </c>
      <c r="BA358" s="7" t="b">
        <v>0</v>
      </c>
      <c r="BB358" s="7" t="b">
        <v>0</v>
      </c>
      <c r="BC358" s="7" t="b">
        <v>0</v>
      </c>
      <c r="BD358" s="7" t="s">
        <v>14</v>
      </c>
      <c r="BE358" s="7" t="s">
        <v>14</v>
      </c>
      <c r="BF358" s="7" t="b">
        <v>0</v>
      </c>
      <c r="BG358" s="7" t="b">
        <v>0</v>
      </c>
      <c r="BH358" s="7" t="b">
        <v>0</v>
      </c>
    </row>
    <row r="359" spans="1:60" x14ac:dyDescent="0.25">
      <c r="A359" s="6">
        <v>96237</v>
      </c>
      <c r="B359" t="s">
        <v>17</v>
      </c>
      <c r="C359" s="6" t="s">
        <v>2120</v>
      </c>
      <c r="D359" s="6" t="s">
        <v>2121</v>
      </c>
      <c r="E359" s="6" t="s">
        <v>2122</v>
      </c>
      <c r="F359" s="6" t="s">
        <v>2123</v>
      </c>
      <c r="G359" s="6" t="s">
        <v>2124</v>
      </c>
      <c r="H359" s="6" t="s">
        <v>2134</v>
      </c>
      <c r="I359" s="6" t="s">
        <v>2132</v>
      </c>
      <c r="J359" s="6" t="s">
        <v>9</v>
      </c>
      <c r="K359" s="6" t="s">
        <v>2127</v>
      </c>
      <c r="L359" s="6" t="s">
        <v>2135</v>
      </c>
      <c r="M359" s="7" t="b">
        <v>1</v>
      </c>
      <c r="N359" s="7" t="b">
        <v>0</v>
      </c>
      <c r="O359" s="7" t="b">
        <v>0</v>
      </c>
      <c r="P359" s="7" t="b">
        <v>0</v>
      </c>
      <c r="Q359" s="7" t="b">
        <v>0</v>
      </c>
      <c r="R359" s="10" t="s">
        <v>2129</v>
      </c>
      <c r="S359" s="7">
        <v>1.4447344000000001E-2</v>
      </c>
      <c r="T359" s="7">
        <v>1.1072332549999999</v>
      </c>
      <c r="U359" s="7">
        <v>2.1539999999999999</v>
      </c>
      <c r="V359" s="7">
        <v>1</v>
      </c>
      <c r="W359" s="7">
        <v>10</v>
      </c>
      <c r="X359" s="6" t="s">
        <v>2136</v>
      </c>
      <c r="Y359" s="7" t="b">
        <v>0</v>
      </c>
      <c r="Z359" s="7" t="b">
        <v>0</v>
      </c>
      <c r="AA359" s="7">
        <v>18.872257650000002</v>
      </c>
      <c r="AB359" s="7">
        <v>18.5509229</v>
      </c>
      <c r="AC359" s="7">
        <v>18.455952880000002</v>
      </c>
      <c r="AD359" s="7">
        <v>18.876165749999998</v>
      </c>
      <c r="AE359" s="7">
        <v>18.860091950000001</v>
      </c>
      <c r="AF359" s="7">
        <v>17.697751650000001</v>
      </c>
      <c r="AG359" s="7">
        <v>16.768192689999999</v>
      </c>
      <c r="AH359" s="7">
        <v>17.783608359999999</v>
      </c>
      <c r="AI359" s="7">
        <v>17.82768944</v>
      </c>
      <c r="AJ359" s="7">
        <v>18.001982720000001</v>
      </c>
      <c r="AK359" s="7">
        <v>3.6917900000000002E-4</v>
      </c>
      <c r="AL359" s="7" t="b">
        <v>0</v>
      </c>
      <c r="AM359" s="7" t="b">
        <v>1</v>
      </c>
      <c r="AN359" s="7" t="b">
        <v>0</v>
      </c>
      <c r="AO359" s="7" t="b">
        <v>0</v>
      </c>
      <c r="AP359" s="7" t="b">
        <v>0</v>
      </c>
      <c r="AQ359" s="7" t="b">
        <v>0</v>
      </c>
      <c r="AR359" s="7" t="b">
        <v>0</v>
      </c>
      <c r="AS359" s="7" t="b">
        <v>0</v>
      </c>
      <c r="AT359" s="7" t="b">
        <v>0</v>
      </c>
      <c r="AU359" s="7" t="b">
        <v>0</v>
      </c>
      <c r="AV359" s="7" t="b">
        <v>0</v>
      </c>
      <c r="AW359" s="7" t="b">
        <v>0</v>
      </c>
      <c r="AX359" s="7" t="b">
        <v>0</v>
      </c>
      <c r="AY359" s="7" t="b">
        <v>0</v>
      </c>
      <c r="AZ359" s="7" t="b">
        <v>0</v>
      </c>
      <c r="BA359" s="7" t="b">
        <v>0</v>
      </c>
      <c r="BB359" s="7" t="b">
        <v>0</v>
      </c>
      <c r="BC359" s="7" t="b">
        <v>0</v>
      </c>
      <c r="BD359" s="7" t="s">
        <v>14</v>
      </c>
      <c r="BE359" s="7" t="s">
        <v>14</v>
      </c>
      <c r="BF359" s="7" t="b">
        <v>0</v>
      </c>
      <c r="BG359" s="7" t="b">
        <v>0</v>
      </c>
      <c r="BH359" s="7" t="b">
        <v>0</v>
      </c>
    </row>
    <row r="360" spans="1:60" x14ac:dyDescent="0.25">
      <c r="A360" s="6">
        <v>96239</v>
      </c>
      <c r="B360" t="s">
        <v>17</v>
      </c>
      <c r="C360" s="6" t="s">
        <v>2120</v>
      </c>
      <c r="D360" s="6" t="s">
        <v>2121</v>
      </c>
      <c r="E360" s="6" t="s">
        <v>2122</v>
      </c>
      <c r="F360" s="6" t="s">
        <v>2123</v>
      </c>
      <c r="G360" s="6" t="s">
        <v>2137</v>
      </c>
      <c r="H360" s="6" t="s">
        <v>2138</v>
      </c>
      <c r="I360" s="6">
        <v>484.73864099999997</v>
      </c>
      <c r="J360" s="6">
        <v>2</v>
      </c>
      <c r="K360" s="6" t="s">
        <v>2139</v>
      </c>
      <c r="L360" s="6" t="s">
        <v>2140</v>
      </c>
      <c r="M360" s="7" t="b">
        <v>1</v>
      </c>
      <c r="N360" s="7" t="b">
        <v>1</v>
      </c>
      <c r="O360" s="7" t="b">
        <v>0</v>
      </c>
      <c r="P360" s="7" t="b">
        <v>0</v>
      </c>
      <c r="Q360" s="7" t="b">
        <v>0</v>
      </c>
      <c r="R360" s="10" t="s">
        <v>2141</v>
      </c>
      <c r="S360" s="7">
        <v>8.5185950000000003E-3</v>
      </c>
      <c r="T360" s="7">
        <v>1.1245649069999999</v>
      </c>
      <c r="U360" s="7">
        <v>2.1800000000000002</v>
      </c>
      <c r="V360" s="7">
        <v>1</v>
      </c>
      <c r="W360" s="7">
        <v>10</v>
      </c>
      <c r="X360" s="6">
        <v>34385</v>
      </c>
      <c r="Y360" s="7" t="b">
        <v>0</v>
      </c>
      <c r="Z360" s="7" t="b">
        <v>0</v>
      </c>
      <c r="AA360" s="7">
        <v>18.226630289999999</v>
      </c>
      <c r="AB360" s="7">
        <v>17.840472269999999</v>
      </c>
      <c r="AC360" s="7">
        <v>17.856917150000001</v>
      </c>
      <c r="AD360" s="7">
        <v>18.203399279999999</v>
      </c>
      <c r="AE360" s="7">
        <v>18.06103817</v>
      </c>
      <c r="AF360" s="7">
        <v>16.941327210000001</v>
      </c>
      <c r="AG360" s="7">
        <v>16.150572459999999</v>
      </c>
      <c r="AH360" s="7">
        <v>17.117685959999999</v>
      </c>
      <c r="AI360" s="7">
        <v>17.108048100000001</v>
      </c>
      <c r="AJ360" s="7">
        <v>17.247998890000002</v>
      </c>
      <c r="AK360" s="7">
        <v>1.6918200000000001E-4</v>
      </c>
      <c r="AL360" s="7" t="b">
        <v>0</v>
      </c>
      <c r="AM360" s="7" t="b">
        <v>0</v>
      </c>
      <c r="AN360" s="7" t="b">
        <v>0</v>
      </c>
      <c r="AO360" s="7" t="b">
        <v>0</v>
      </c>
      <c r="AP360" s="7" t="b">
        <v>0</v>
      </c>
      <c r="AQ360" s="7" t="b">
        <v>0</v>
      </c>
      <c r="AR360" s="7" t="b">
        <v>0</v>
      </c>
      <c r="AS360" s="7" t="b">
        <v>0</v>
      </c>
      <c r="AT360" s="7" t="b">
        <v>0</v>
      </c>
      <c r="AU360" s="7" t="b">
        <v>0</v>
      </c>
      <c r="AV360" s="7" t="b">
        <v>0</v>
      </c>
      <c r="AW360" s="7" t="b">
        <v>0</v>
      </c>
      <c r="AX360" s="7" t="b">
        <v>0</v>
      </c>
      <c r="AY360" s="7" t="b">
        <v>0</v>
      </c>
      <c r="AZ360" s="7" t="b">
        <v>0</v>
      </c>
      <c r="BA360" s="7" t="b">
        <v>0</v>
      </c>
      <c r="BB360" s="7" t="b">
        <v>0</v>
      </c>
      <c r="BC360" s="7" t="b">
        <v>0</v>
      </c>
      <c r="BD360" s="7" t="s">
        <v>14</v>
      </c>
      <c r="BE360" s="7" t="s">
        <v>14</v>
      </c>
      <c r="BF360" s="7" t="b">
        <v>0</v>
      </c>
      <c r="BG360" s="7" t="b">
        <v>0</v>
      </c>
      <c r="BH360" s="7" t="b">
        <v>0</v>
      </c>
    </row>
    <row r="361" spans="1:60" x14ac:dyDescent="0.25">
      <c r="A361" s="6">
        <v>96246</v>
      </c>
      <c r="B361" t="s">
        <v>15</v>
      </c>
      <c r="C361" s="6" t="s">
        <v>2142</v>
      </c>
      <c r="D361" s="6" t="s">
        <v>2143</v>
      </c>
      <c r="E361" s="6" t="s">
        <v>2144</v>
      </c>
      <c r="F361" s="6" t="s">
        <v>2145</v>
      </c>
      <c r="G361" s="6" t="s">
        <v>2146</v>
      </c>
      <c r="H361" s="6" t="s">
        <v>2147</v>
      </c>
      <c r="I361" s="6" t="s">
        <v>2148</v>
      </c>
      <c r="J361" s="6" t="s">
        <v>40</v>
      </c>
      <c r="K361" s="6" t="s">
        <v>2149</v>
      </c>
      <c r="L361" s="6" t="s">
        <v>163</v>
      </c>
      <c r="M361" s="7" t="b">
        <v>1</v>
      </c>
      <c r="N361" s="7" t="b">
        <v>1</v>
      </c>
      <c r="O361" s="7" t="b">
        <v>1</v>
      </c>
      <c r="P361" s="7" t="b">
        <v>0</v>
      </c>
      <c r="Q361" s="7" t="b">
        <v>0</v>
      </c>
      <c r="R361" s="10" t="s">
        <v>2150</v>
      </c>
      <c r="S361" s="7">
        <v>2.0503900000000001E-4</v>
      </c>
      <c r="T361" s="7">
        <v>1.3900990040000001</v>
      </c>
      <c r="U361" s="7">
        <v>2.621</v>
      </c>
      <c r="V361" s="7">
        <v>1</v>
      </c>
      <c r="W361" s="7">
        <v>14</v>
      </c>
      <c r="X361" s="6" t="s">
        <v>2151</v>
      </c>
      <c r="Y361" s="7" t="b">
        <v>0</v>
      </c>
      <c r="Z361" s="7" t="b">
        <v>0</v>
      </c>
      <c r="AA361" s="7">
        <v>17.48182997</v>
      </c>
      <c r="AB361" s="7">
        <v>17.200022069999999</v>
      </c>
      <c r="AC361" s="7">
        <v>17.541438419999999</v>
      </c>
      <c r="AD361" s="7">
        <v>17.310047669999999</v>
      </c>
      <c r="AE361" s="7">
        <v>17.717123709999999</v>
      </c>
      <c r="AF361" s="7">
        <v>18.724528830000001</v>
      </c>
      <c r="AG361" s="7">
        <v>18.769448300000001</v>
      </c>
      <c r="AH361" s="7">
        <v>18.631938829999999</v>
      </c>
      <c r="AI361" s="7">
        <v>18.877737239999998</v>
      </c>
      <c r="AJ361" s="7">
        <v>19.197303649999998</v>
      </c>
      <c r="AK361" s="8">
        <v>1.2100000000000001E-6</v>
      </c>
      <c r="AL361" s="7" t="b">
        <v>0</v>
      </c>
      <c r="AM361" s="7" t="b">
        <v>1</v>
      </c>
      <c r="AN361" s="7" t="b">
        <v>0</v>
      </c>
      <c r="AO361" s="7" t="b">
        <v>0</v>
      </c>
      <c r="AP361" s="7" t="b">
        <v>0</v>
      </c>
      <c r="AQ361" s="7" t="b">
        <v>0</v>
      </c>
      <c r="AR361" s="7" t="b">
        <v>0</v>
      </c>
      <c r="AS361" s="7" t="b">
        <v>0</v>
      </c>
      <c r="AT361" s="7" t="b">
        <v>0</v>
      </c>
      <c r="AU361" s="7" t="b">
        <v>0</v>
      </c>
      <c r="AV361" s="7" t="b">
        <v>0</v>
      </c>
      <c r="AW361" s="7" t="b">
        <v>0</v>
      </c>
      <c r="AX361" s="7" t="b">
        <v>0</v>
      </c>
      <c r="AY361" s="7" t="b">
        <v>0</v>
      </c>
      <c r="AZ361" s="7" t="b">
        <v>0</v>
      </c>
      <c r="BA361" s="7" t="b">
        <v>0</v>
      </c>
      <c r="BB361" s="7" t="b">
        <v>0</v>
      </c>
      <c r="BC361" s="7" t="b">
        <v>0</v>
      </c>
      <c r="BD361" s="7" t="s">
        <v>14</v>
      </c>
      <c r="BE361" s="7" t="s">
        <v>2152</v>
      </c>
      <c r="BF361" s="7" t="b">
        <v>0</v>
      </c>
      <c r="BG361" s="7" t="b">
        <v>0</v>
      </c>
      <c r="BH361" s="7" t="b">
        <v>0</v>
      </c>
    </row>
    <row r="362" spans="1:60" x14ac:dyDescent="0.25">
      <c r="A362" s="6">
        <v>97556</v>
      </c>
      <c r="B362" t="s">
        <v>15</v>
      </c>
      <c r="C362" s="6" t="s">
        <v>542</v>
      </c>
      <c r="D362" s="6" t="s">
        <v>543</v>
      </c>
      <c r="E362" s="6" t="s">
        <v>544</v>
      </c>
      <c r="F362" s="6" t="s">
        <v>545</v>
      </c>
      <c r="G362" s="6" t="s">
        <v>2153</v>
      </c>
      <c r="H362" s="6" t="s">
        <v>2154</v>
      </c>
      <c r="I362" s="6">
        <v>643.80178100000001</v>
      </c>
      <c r="J362" s="6">
        <v>2</v>
      </c>
      <c r="K362" s="6" t="s">
        <v>2155</v>
      </c>
      <c r="L362" s="6" t="s">
        <v>2156</v>
      </c>
      <c r="M362" s="7" t="b">
        <v>1</v>
      </c>
      <c r="N362" s="7" t="b">
        <v>1</v>
      </c>
      <c r="O362" s="7" t="b">
        <v>0</v>
      </c>
      <c r="P362" s="7" t="b">
        <v>0</v>
      </c>
      <c r="Q362" s="7" t="b">
        <v>0</v>
      </c>
      <c r="R362" s="10" t="s">
        <v>2157</v>
      </c>
      <c r="S362" s="7">
        <v>4.4948975000000002E-2</v>
      </c>
      <c r="T362" s="7">
        <v>0.62322700499999995</v>
      </c>
      <c r="U362" s="7">
        <v>1.54</v>
      </c>
      <c r="V362" s="7">
        <v>1</v>
      </c>
      <c r="W362" s="7">
        <v>11</v>
      </c>
      <c r="X362" s="6">
        <v>40789</v>
      </c>
      <c r="Y362" s="7" t="b">
        <v>0</v>
      </c>
      <c r="Z362" s="7" t="b">
        <v>0</v>
      </c>
      <c r="AA362" s="7">
        <v>14.4594887</v>
      </c>
      <c r="AB362" s="7">
        <v>14.34465601</v>
      </c>
      <c r="AC362" s="7">
        <v>14.56079081</v>
      </c>
      <c r="AD362" s="7">
        <v>14.02709793</v>
      </c>
      <c r="AE362" s="7">
        <v>14.68870914</v>
      </c>
      <c r="AF362" s="7">
        <v>15.268863290000001</v>
      </c>
      <c r="AG362" s="7">
        <v>15.07610253</v>
      </c>
      <c r="AH362" s="7">
        <v>14.87610553</v>
      </c>
      <c r="AI362" s="7">
        <v>15.17328382</v>
      </c>
      <c r="AJ362" s="7">
        <v>14.80252245</v>
      </c>
      <c r="AK362" s="7">
        <v>1.83146E-3</v>
      </c>
      <c r="AL362" s="7" t="b">
        <v>0</v>
      </c>
      <c r="AM362" s="7" t="b">
        <v>1</v>
      </c>
      <c r="AN362" s="7" t="b">
        <v>0</v>
      </c>
      <c r="AO362" s="7" t="b">
        <v>0</v>
      </c>
      <c r="AP362" s="7" t="b">
        <v>0</v>
      </c>
      <c r="AQ362" s="7" t="b">
        <v>0</v>
      </c>
      <c r="AR362" s="7" t="b">
        <v>0</v>
      </c>
      <c r="AS362" s="7" t="b">
        <v>0</v>
      </c>
      <c r="AT362" s="7" t="b">
        <v>0</v>
      </c>
      <c r="AU362" s="7" t="b">
        <v>0</v>
      </c>
      <c r="AV362" s="7" t="b">
        <v>0</v>
      </c>
      <c r="AW362" s="7" t="b">
        <v>0</v>
      </c>
      <c r="AX362" s="7" t="b">
        <v>0</v>
      </c>
      <c r="AY362" s="7" t="b">
        <v>0</v>
      </c>
      <c r="AZ362" s="7" t="b">
        <v>0</v>
      </c>
      <c r="BA362" s="7" t="b">
        <v>1</v>
      </c>
      <c r="BB362" s="7" t="b">
        <v>0</v>
      </c>
      <c r="BC362" s="7" t="b">
        <v>0</v>
      </c>
      <c r="BD362" s="7" t="s">
        <v>14</v>
      </c>
      <c r="BE362" s="7" t="s">
        <v>14</v>
      </c>
      <c r="BF362" s="7" t="b">
        <v>0</v>
      </c>
      <c r="BG362" s="7" t="b">
        <v>0</v>
      </c>
      <c r="BH362" s="7" t="b">
        <v>0</v>
      </c>
    </row>
    <row r="363" spans="1:60" x14ac:dyDescent="0.25">
      <c r="A363" s="6">
        <v>97669</v>
      </c>
      <c r="B363" t="s">
        <v>15</v>
      </c>
      <c r="C363" s="6" t="s">
        <v>2158</v>
      </c>
      <c r="D363" s="6" t="s">
        <v>2159</v>
      </c>
      <c r="E363" s="6" t="s">
        <v>2160</v>
      </c>
      <c r="F363" s="6" t="s">
        <v>2161</v>
      </c>
      <c r="G363" s="6" t="s">
        <v>2162</v>
      </c>
      <c r="H363" s="6" t="s">
        <v>2163</v>
      </c>
      <c r="I363" s="6" t="s">
        <v>2164</v>
      </c>
      <c r="J363" s="6" t="s">
        <v>207</v>
      </c>
      <c r="K363" s="6" t="s">
        <v>2165</v>
      </c>
      <c r="L363" s="6" t="s">
        <v>2166</v>
      </c>
      <c r="M363" s="7" t="b">
        <v>1</v>
      </c>
      <c r="N363" s="7" t="b">
        <v>1</v>
      </c>
      <c r="O363" s="7" t="b">
        <v>0</v>
      </c>
      <c r="P363" s="7" t="b">
        <v>1</v>
      </c>
      <c r="Q363" s="7" t="b">
        <v>0</v>
      </c>
      <c r="R363" s="10" t="s">
        <v>2167</v>
      </c>
      <c r="S363" s="7">
        <v>4.1889656999999997E-2</v>
      </c>
      <c r="T363" s="7">
        <v>0.60653767199999997</v>
      </c>
      <c r="U363" s="7">
        <v>1.5229999999999999</v>
      </c>
      <c r="V363" s="7">
        <v>1</v>
      </c>
      <c r="W363" s="7">
        <v>9</v>
      </c>
      <c r="X363" s="6" t="s">
        <v>2168</v>
      </c>
      <c r="Y363" s="7" t="b">
        <v>0</v>
      </c>
      <c r="Z363" s="7" t="b">
        <v>0</v>
      </c>
      <c r="AA363" s="7">
        <v>14.69076184</v>
      </c>
      <c r="AB363" s="7">
        <v>14.14646967</v>
      </c>
      <c r="AC363" s="7">
        <v>14.58268868</v>
      </c>
      <c r="AD363" s="7">
        <v>14.410691099999999</v>
      </c>
      <c r="AE363" s="7">
        <v>14.869644449999999</v>
      </c>
      <c r="AF363" s="7">
        <v>15.29810325</v>
      </c>
      <c r="AG363" s="7">
        <v>15.12368085</v>
      </c>
      <c r="AH363" s="7">
        <v>15.198822079999999</v>
      </c>
      <c r="AI363" s="7">
        <v>14.991186409999999</v>
      </c>
      <c r="AJ363" s="7">
        <v>15.1211515</v>
      </c>
      <c r="AK363" s="7">
        <v>1.646474E-3</v>
      </c>
      <c r="AL363" s="7" t="b">
        <v>0</v>
      </c>
      <c r="AM363" s="7" t="b">
        <v>1</v>
      </c>
      <c r="AN363" s="7" t="b">
        <v>0</v>
      </c>
      <c r="AO363" s="7" t="b">
        <v>0</v>
      </c>
      <c r="AP363" s="7" t="b">
        <v>0</v>
      </c>
      <c r="AQ363" s="7" t="b">
        <v>0</v>
      </c>
      <c r="AR363" s="7" t="b">
        <v>0</v>
      </c>
      <c r="AS363" s="7" t="b">
        <v>0</v>
      </c>
      <c r="AT363" s="7" t="b">
        <v>0</v>
      </c>
      <c r="AU363" s="7" t="b">
        <v>0</v>
      </c>
      <c r="AV363" s="7" t="b">
        <v>0</v>
      </c>
      <c r="AW363" s="7" t="b">
        <v>0</v>
      </c>
      <c r="AX363" s="7" t="b">
        <v>0</v>
      </c>
      <c r="AY363" s="7" t="b">
        <v>0</v>
      </c>
      <c r="AZ363" s="7" t="b">
        <v>0</v>
      </c>
      <c r="BA363" s="7" t="b">
        <v>1</v>
      </c>
      <c r="BB363" s="7" t="b">
        <v>0</v>
      </c>
      <c r="BC363" s="7" t="b">
        <v>0</v>
      </c>
      <c r="BD363" s="7" t="s">
        <v>14</v>
      </c>
      <c r="BE363" s="7" t="s">
        <v>14</v>
      </c>
      <c r="BF363" s="7" t="b">
        <v>0</v>
      </c>
      <c r="BG363" s="7" t="b">
        <v>0</v>
      </c>
      <c r="BH363" s="7" t="b">
        <v>0</v>
      </c>
    </row>
    <row r="364" spans="1:60" x14ac:dyDescent="0.25">
      <c r="A364" s="6">
        <v>97672</v>
      </c>
      <c r="B364" t="s">
        <v>15</v>
      </c>
      <c r="C364" s="6" t="s">
        <v>2158</v>
      </c>
      <c r="D364" s="6" t="s">
        <v>2159</v>
      </c>
      <c r="E364" s="6" t="s">
        <v>2160</v>
      </c>
      <c r="F364" s="6" t="s">
        <v>2161</v>
      </c>
      <c r="G364" s="6" t="s">
        <v>2169</v>
      </c>
      <c r="H364" s="6" t="s">
        <v>2170</v>
      </c>
      <c r="I364" s="6" t="s">
        <v>2164</v>
      </c>
      <c r="J364" s="6" t="s">
        <v>207</v>
      </c>
      <c r="K364" s="6" t="s">
        <v>1691</v>
      </c>
      <c r="L364" s="6" t="s">
        <v>2171</v>
      </c>
      <c r="M364" s="7" t="b">
        <v>1</v>
      </c>
      <c r="N364" s="7" t="b">
        <v>1</v>
      </c>
      <c r="O364" s="7" t="b">
        <v>0</v>
      </c>
      <c r="P364" s="7" t="b">
        <v>0</v>
      </c>
      <c r="Q364" s="7" t="b">
        <v>1</v>
      </c>
      <c r="R364" s="10" t="s">
        <v>2172</v>
      </c>
      <c r="S364" s="7">
        <v>4.5206400000000001E-4</v>
      </c>
      <c r="T364" s="7">
        <v>1.207060265</v>
      </c>
      <c r="U364" s="7">
        <v>2.3090000000000002</v>
      </c>
      <c r="V364" s="7">
        <v>1</v>
      </c>
      <c r="W364" s="7">
        <v>10</v>
      </c>
      <c r="X364" s="6" t="s">
        <v>2173</v>
      </c>
      <c r="Y364" s="7" t="b">
        <v>0</v>
      </c>
      <c r="Z364" s="7" t="b">
        <v>0</v>
      </c>
      <c r="AA364" s="7">
        <v>13.91623205</v>
      </c>
      <c r="AB364" s="7">
        <v>13.79434172</v>
      </c>
      <c r="AC364" s="7">
        <v>13.7623332</v>
      </c>
      <c r="AD364" s="7">
        <v>13.655094679999999</v>
      </c>
      <c r="AE364" s="7">
        <v>14.35727666</v>
      </c>
      <c r="AF364" s="7">
        <v>15.03987261</v>
      </c>
      <c r="AG364" s="7">
        <v>15.161284070000001</v>
      </c>
      <c r="AH364" s="7">
        <v>15.121420560000001</v>
      </c>
      <c r="AI364" s="7">
        <v>15.03768867</v>
      </c>
      <c r="AJ364" s="7">
        <v>15.16031372</v>
      </c>
      <c r="AK364" s="8">
        <v>3.4699999999999998E-6</v>
      </c>
      <c r="AL364" s="7" t="b">
        <v>0</v>
      </c>
      <c r="AM364" s="7" t="b">
        <v>1</v>
      </c>
      <c r="AN364" s="7" t="b">
        <v>0</v>
      </c>
      <c r="AO364" s="7" t="b">
        <v>0</v>
      </c>
      <c r="AP364" s="7" t="b">
        <v>0</v>
      </c>
      <c r="AQ364" s="7" t="b">
        <v>0</v>
      </c>
      <c r="AR364" s="7" t="b">
        <v>0</v>
      </c>
      <c r="AS364" s="7" t="b">
        <v>0</v>
      </c>
      <c r="AT364" s="7" t="b">
        <v>0</v>
      </c>
      <c r="AU364" s="7" t="b">
        <v>0</v>
      </c>
      <c r="AV364" s="7" t="b">
        <v>0</v>
      </c>
      <c r="AW364" s="7" t="b">
        <v>0</v>
      </c>
      <c r="AX364" s="7" t="b">
        <v>0</v>
      </c>
      <c r="AY364" s="7" t="b">
        <v>0</v>
      </c>
      <c r="AZ364" s="7" t="b">
        <v>0</v>
      </c>
      <c r="BA364" s="7" t="b">
        <v>1</v>
      </c>
      <c r="BB364" s="7" t="b">
        <v>0</v>
      </c>
      <c r="BC364" s="7" t="b">
        <v>0</v>
      </c>
      <c r="BD364" s="7" t="s">
        <v>14</v>
      </c>
      <c r="BE364" s="7" t="s">
        <v>14</v>
      </c>
      <c r="BF364" s="7" t="b">
        <v>0</v>
      </c>
      <c r="BG364" s="7" t="b">
        <v>0</v>
      </c>
      <c r="BH364" s="7" t="b">
        <v>0</v>
      </c>
    </row>
    <row r="365" spans="1:60" x14ac:dyDescent="0.25">
      <c r="A365" s="6">
        <v>98163</v>
      </c>
      <c r="B365" t="s">
        <v>15</v>
      </c>
      <c r="C365" s="6" t="s">
        <v>2174</v>
      </c>
      <c r="D365" s="6" t="s">
        <v>2175</v>
      </c>
      <c r="E365" s="6" t="s">
        <v>2176</v>
      </c>
      <c r="F365" s="6" t="s">
        <v>2177</v>
      </c>
      <c r="G365" s="6" t="s">
        <v>2178</v>
      </c>
      <c r="H365" s="6" t="s">
        <v>2179</v>
      </c>
      <c r="I365" s="6">
        <v>610.97980800000005</v>
      </c>
      <c r="J365" s="6">
        <v>3</v>
      </c>
      <c r="K365" s="6" t="s">
        <v>2180</v>
      </c>
      <c r="L365" s="6" t="s">
        <v>401</v>
      </c>
      <c r="M365" s="7" t="b">
        <v>1</v>
      </c>
      <c r="N365" s="7" t="b">
        <v>1</v>
      </c>
      <c r="O365" s="7" t="b">
        <v>1</v>
      </c>
      <c r="P365" s="7" t="b">
        <v>0</v>
      </c>
      <c r="Q365" s="7" t="b">
        <v>0</v>
      </c>
      <c r="R365" s="10" t="s">
        <v>2181</v>
      </c>
      <c r="S365" s="7">
        <v>3.3626011999999997E-2</v>
      </c>
      <c r="T365" s="7">
        <v>0.73088314300000001</v>
      </c>
      <c r="U365" s="7">
        <v>1.66</v>
      </c>
      <c r="V365" s="7">
        <v>1</v>
      </c>
      <c r="W365" s="7">
        <v>5</v>
      </c>
      <c r="X365" s="6">
        <v>32676</v>
      </c>
      <c r="Y365" s="7" t="b">
        <v>0</v>
      </c>
      <c r="Z365" s="7" t="b">
        <v>0</v>
      </c>
      <c r="AA365" s="7">
        <v>14.52631139</v>
      </c>
      <c r="AB365" s="7">
        <v>14.446232759999999</v>
      </c>
      <c r="AC365" s="7">
        <v>14.293797140000001</v>
      </c>
      <c r="AD365" s="7">
        <v>14.37277753</v>
      </c>
      <c r="AE365" s="7">
        <v>14.27403509</v>
      </c>
      <c r="AF365" s="7">
        <v>15.558524670000001</v>
      </c>
      <c r="AG365" s="7">
        <v>14.68869421</v>
      </c>
      <c r="AH365" s="7">
        <v>15.0862993</v>
      </c>
      <c r="AI365" s="7">
        <v>14.87056608</v>
      </c>
      <c r="AJ365" s="7">
        <v>15.36348538</v>
      </c>
      <c r="AK365" s="7">
        <v>1.17746E-3</v>
      </c>
      <c r="AL365" s="7" t="b">
        <v>0</v>
      </c>
      <c r="AM365" s="7" t="b">
        <v>1</v>
      </c>
      <c r="AN365" s="7" t="b">
        <v>0</v>
      </c>
      <c r="AO365" s="7" t="b">
        <v>0</v>
      </c>
      <c r="AP365" s="7" t="b">
        <v>0</v>
      </c>
      <c r="AQ365" s="7" t="b">
        <v>0</v>
      </c>
      <c r="AR365" s="7" t="b">
        <v>0</v>
      </c>
      <c r="AS365" s="7" t="b">
        <v>0</v>
      </c>
      <c r="AT365" s="7" t="b">
        <v>0</v>
      </c>
      <c r="AU365" s="7" t="b">
        <v>0</v>
      </c>
      <c r="AV365" s="7" t="b">
        <v>0</v>
      </c>
      <c r="AW365" s="7" t="b">
        <v>0</v>
      </c>
      <c r="AX365" s="7" t="b">
        <v>0</v>
      </c>
      <c r="AY365" s="7" t="b">
        <v>0</v>
      </c>
      <c r="AZ365" s="7" t="b">
        <v>0</v>
      </c>
      <c r="BA365" s="7" t="b">
        <v>0</v>
      </c>
      <c r="BB365" s="7" t="b">
        <v>0</v>
      </c>
      <c r="BC365" s="7" t="b">
        <v>0</v>
      </c>
      <c r="BD365" s="7" t="s">
        <v>14</v>
      </c>
      <c r="BE365" s="7" t="s">
        <v>2182</v>
      </c>
      <c r="BF365" s="7" t="b">
        <v>0</v>
      </c>
      <c r="BG365" s="7" t="b">
        <v>0</v>
      </c>
      <c r="BH365" s="7" t="b">
        <v>0</v>
      </c>
    </row>
    <row r="366" spans="1:60" x14ac:dyDescent="0.25">
      <c r="A366" s="6">
        <v>98166</v>
      </c>
      <c r="B366" t="s">
        <v>15</v>
      </c>
      <c r="C366" s="6" t="s">
        <v>2174</v>
      </c>
      <c r="D366" s="6" t="s">
        <v>2175</v>
      </c>
      <c r="E366" s="6" t="s">
        <v>2176</v>
      </c>
      <c r="F366" s="6" t="s">
        <v>2177</v>
      </c>
      <c r="G366" s="6" t="s">
        <v>2178</v>
      </c>
      <c r="H366" s="6" t="s">
        <v>2179</v>
      </c>
      <c r="I366" s="6">
        <v>610.97980800000005</v>
      </c>
      <c r="J366" s="6">
        <v>3</v>
      </c>
      <c r="K366" s="6" t="s">
        <v>2180</v>
      </c>
      <c r="L366" s="6" t="s">
        <v>401</v>
      </c>
      <c r="M366" s="7" t="b">
        <v>1</v>
      </c>
      <c r="N366" s="7" t="b">
        <v>1</v>
      </c>
      <c r="O366" s="7" t="b">
        <v>1</v>
      </c>
      <c r="P366" s="7" t="b">
        <v>0</v>
      </c>
      <c r="Q366" s="7" t="b">
        <v>0</v>
      </c>
      <c r="R366" s="10" t="s">
        <v>2181</v>
      </c>
      <c r="S366" s="7">
        <v>9.4793710000000003E-3</v>
      </c>
      <c r="T366" s="7">
        <v>0.79153319799999999</v>
      </c>
      <c r="U366" s="7">
        <v>1.7310000000000001</v>
      </c>
      <c r="V366" s="7">
        <v>1</v>
      </c>
      <c r="W366" s="7">
        <v>6</v>
      </c>
      <c r="X366" s="6">
        <v>31275</v>
      </c>
      <c r="Y366" s="7" t="b">
        <v>0</v>
      </c>
      <c r="Z366" s="7" t="b">
        <v>0</v>
      </c>
      <c r="AA366" s="7">
        <v>14.966843259999999</v>
      </c>
      <c r="AB366" s="7">
        <v>14.826929959999999</v>
      </c>
      <c r="AC366" s="7">
        <v>14.59533611</v>
      </c>
      <c r="AD366" s="7">
        <v>14.64576214</v>
      </c>
      <c r="AE366" s="7">
        <v>14.852302979999999</v>
      </c>
      <c r="AF366" s="7">
        <v>15.726648239999999</v>
      </c>
      <c r="AG366" s="7">
        <v>15.50475505</v>
      </c>
      <c r="AH366" s="7">
        <v>15.16416873</v>
      </c>
      <c r="AI366" s="7">
        <v>15.670890959999999</v>
      </c>
      <c r="AJ366" s="7">
        <v>15.778377470000001</v>
      </c>
      <c r="AK366" s="7">
        <v>1.9501800000000001E-4</v>
      </c>
      <c r="AL366" s="7" t="b">
        <v>0</v>
      </c>
      <c r="AM366" s="7" t="b">
        <v>1</v>
      </c>
      <c r="AN366" s="7" t="b">
        <v>0</v>
      </c>
      <c r="AO366" s="7" t="b">
        <v>0</v>
      </c>
      <c r="AP366" s="7" t="b">
        <v>0</v>
      </c>
      <c r="AQ366" s="7" t="b">
        <v>0</v>
      </c>
      <c r="AR366" s="7" t="b">
        <v>0</v>
      </c>
      <c r="AS366" s="7" t="b">
        <v>0</v>
      </c>
      <c r="AT366" s="7" t="b">
        <v>0</v>
      </c>
      <c r="AU366" s="7" t="b">
        <v>0</v>
      </c>
      <c r="AV366" s="7" t="b">
        <v>0</v>
      </c>
      <c r="AW366" s="7" t="b">
        <v>0</v>
      </c>
      <c r="AX366" s="7" t="b">
        <v>0</v>
      </c>
      <c r="AY366" s="7" t="b">
        <v>0</v>
      </c>
      <c r="AZ366" s="7" t="b">
        <v>0</v>
      </c>
      <c r="BA366" s="7" t="b">
        <v>0</v>
      </c>
      <c r="BB366" s="7" t="b">
        <v>0</v>
      </c>
      <c r="BC366" s="7" t="b">
        <v>0</v>
      </c>
      <c r="BD366" s="7" t="s">
        <v>14</v>
      </c>
      <c r="BE366" s="7" t="s">
        <v>2182</v>
      </c>
      <c r="BF366" s="7" t="b">
        <v>0</v>
      </c>
      <c r="BG366" s="7" t="b">
        <v>0</v>
      </c>
      <c r="BH366" s="7" t="b">
        <v>0</v>
      </c>
    </row>
    <row r="367" spans="1:60" x14ac:dyDescent="0.25">
      <c r="A367" s="6">
        <v>98167</v>
      </c>
      <c r="B367" t="s">
        <v>17</v>
      </c>
      <c r="C367" s="6" t="s">
        <v>2174</v>
      </c>
      <c r="D367" s="6" t="s">
        <v>2175</v>
      </c>
      <c r="E367" s="6" t="s">
        <v>2176</v>
      </c>
      <c r="F367" s="6" t="s">
        <v>2177</v>
      </c>
      <c r="G367" s="6" t="s">
        <v>2178</v>
      </c>
      <c r="H367" s="6" t="s">
        <v>2183</v>
      </c>
      <c r="I367" s="6" t="s">
        <v>2184</v>
      </c>
      <c r="J367" s="6" t="s">
        <v>935</v>
      </c>
      <c r="K367" s="6" t="s">
        <v>2180</v>
      </c>
      <c r="L367" s="6" t="s">
        <v>163</v>
      </c>
      <c r="M367" s="7" t="b">
        <v>1</v>
      </c>
      <c r="N367" s="7" t="b">
        <v>1</v>
      </c>
      <c r="O367" s="7" t="b">
        <v>1</v>
      </c>
      <c r="P367" s="7" t="b">
        <v>0</v>
      </c>
      <c r="Q367" s="7" t="b">
        <v>0</v>
      </c>
      <c r="R367" s="10" t="s">
        <v>2181</v>
      </c>
      <c r="S367" s="7">
        <v>6.4170690000000001E-3</v>
      </c>
      <c r="T367" s="7">
        <v>1.0685849359999999</v>
      </c>
      <c r="U367" s="7">
        <v>2.097</v>
      </c>
      <c r="V367" s="7">
        <v>1</v>
      </c>
      <c r="W367" s="7">
        <v>5</v>
      </c>
      <c r="X367" s="6" t="s">
        <v>2185</v>
      </c>
      <c r="Y367" s="7" t="b">
        <v>0</v>
      </c>
      <c r="Z367" s="7" t="b">
        <v>0</v>
      </c>
      <c r="AA367" s="7">
        <v>15.47453153</v>
      </c>
      <c r="AB367" s="7">
        <v>15.24556855</v>
      </c>
      <c r="AC367" s="7">
        <v>15.08968539</v>
      </c>
      <c r="AD367" s="7">
        <v>15.31587231</v>
      </c>
      <c r="AE367" s="7">
        <v>14.757073950000001</v>
      </c>
      <c r="AF367" s="7">
        <v>14.40103665</v>
      </c>
      <c r="AG367" s="7">
        <v>13.62417245</v>
      </c>
      <c r="AH367" s="7">
        <v>14.339617199999999</v>
      </c>
      <c r="AI367" s="7">
        <v>14.17430893</v>
      </c>
      <c r="AJ367" s="7">
        <v>14.00067181</v>
      </c>
      <c r="AK367" s="7">
        <v>1.06455E-4</v>
      </c>
      <c r="AL367" s="7" t="b">
        <v>0</v>
      </c>
      <c r="AM367" s="7" t="b">
        <v>1</v>
      </c>
      <c r="AN367" s="7" t="b">
        <v>0</v>
      </c>
      <c r="AO367" s="7" t="b">
        <v>0</v>
      </c>
      <c r="AP367" s="7" t="b">
        <v>0</v>
      </c>
      <c r="AQ367" s="7" t="b">
        <v>0</v>
      </c>
      <c r="AR367" s="7" t="b">
        <v>0</v>
      </c>
      <c r="AS367" s="7" t="b">
        <v>0</v>
      </c>
      <c r="AT367" s="7" t="b">
        <v>0</v>
      </c>
      <c r="AU367" s="7" t="b">
        <v>0</v>
      </c>
      <c r="AV367" s="7" t="b">
        <v>0</v>
      </c>
      <c r="AW367" s="7" t="b">
        <v>0</v>
      </c>
      <c r="AX367" s="7" t="b">
        <v>0</v>
      </c>
      <c r="AY367" s="7" t="b">
        <v>0</v>
      </c>
      <c r="AZ367" s="7" t="b">
        <v>0</v>
      </c>
      <c r="BA367" s="7" t="b">
        <v>0</v>
      </c>
      <c r="BB367" s="7" t="b">
        <v>0</v>
      </c>
      <c r="BC367" s="7" t="b">
        <v>0</v>
      </c>
      <c r="BD367" s="7" t="s">
        <v>14</v>
      </c>
      <c r="BE367" s="7" t="s">
        <v>2182</v>
      </c>
      <c r="BF367" s="7" t="b">
        <v>0</v>
      </c>
      <c r="BG367" s="7" t="b">
        <v>0</v>
      </c>
      <c r="BH367" s="7" t="b">
        <v>0</v>
      </c>
    </row>
    <row r="368" spans="1:60" x14ac:dyDescent="0.25">
      <c r="A368" s="6">
        <v>99312</v>
      </c>
      <c r="B368" t="s">
        <v>15</v>
      </c>
      <c r="C368" s="6" t="s">
        <v>215</v>
      </c>
      <c r="D368" s="6" t="s">
        <v>216</v>
      </c>
      <c r="E368" s="6" t="s">
        <v>217</v>
      </c>
      <c r="F368" s="6" t="s">
        <v>218</v>
      </c>
      <c r="G368" s="6" t="s">
        <v>2186</v>
      </c>
      <c r="H368" s="6" t="s">
        <v>2187</v>
      </c>
      <c r="I368" s="6" t="s">
        <v>2188</v>
      </c>
      <c r="J368" s="6" t="s">
        <v>913</v>
      </c>
      <c r="K368" s="6" t="s">
        <v>2189</v>
      </c>
      <c r="L368" s="6" t="s">
        <v>11</v>
      </c>
      <c r="M368" s="7" t="b">
        <v>1</v>
      </c>
      <c r="N368" s="7" t="b">
        <v>1</v>
      </c>
      <c r="O368" s="7" t="b">
        <v>1</v>
      </c>
      <c r="P368" s="7" t="b">
        <v>0</v>
      </c>
      <c r="Q368" s="7" t="b">
        <v>0</v>
      </c>
      <c r="R368" s="10" t="s">
        <v>2190</v>
      </c>
      <c r="S368" s="7">
        <v>3.7472568999999997E-2</v>
      </c>
      <c r="T368" s="7">
        <v>0.656153871</v>
      </c>
      <c r="U368" s="7">
        <v>1.5760000000000001</v>
      </c>
      <c r="V368" s="7">
        <v>1</v>
      </c>
      <c r="W368" s="7">
        <v>7</v>
      </c>
      <c r="X368" s="6" t="s">
        <v>2191</v>
      </c>
      <c r="Y368" s="7" t="b">
        <v>0</v>
      </c>
      <c r="Z368" s="7" t="b">
        <v>0</v>
      </c>
      <c r="AA368" s="7">
        <v>17.214524619999999</v>
      </c>
      <c r="AB368" s="7">
        <v>16.92100495</v>
      </c>
      <c r="AC368" s="7">
        <v>16.702494470000001</v>
      </c>
      <c r="AD368" s="7">
        <v>16.720770030000001</v>
      </c>
      <c r="AE368" s="7">
        <v>17.01998742</v>
      </c>
      <c r="AF368" s="7">
        <v>17.86519363</v>
      </c>
      <c r="AG368" s="7">
        <v>17.424784450000001</v>
      </c>
      <c r="AH368" s="7">
        <v>17.450085990000002</v>
      </c>
      <c r="AI368" s="7">
        <v>17.316757339999999</v>
      </c>
      <c r="AJ368" s="7">
        <v>17.802729419999999</v>
      </c>
      <c r="AK368" s="7">
        <v>1.3918050000000001E-3</v>
      </c>
      <c r="AL368" s="7" t="b">
        <v>0</v>
      </c>
      <c r="AM368" s="7" t="b">
        <v>1</v>
      </c>
      <c r="AN368" s="7" t="b">
        <v>0</v>
      </c>
      <c r="AO368" s="7" t="b">
        <v>0</v>
      </c>
      <c r="AP368" s="7" t="b">
        <v>0</v>
      </c>
      <c r="AQ368" s="7" t="b">
        <v>0</v>
      </c>
      <c r="AR368" s="7" t="b">
        <v>0</v>
      </c>
      <c r="AS368" s="7" t="b">
        <v>0</v>
      </c>
      <c r="AT368" s="7" t="b">
        <v>0</v>
      </c>
      <c r="AU368" s="7" t="b">
        <v>0</v>
      </c>
      <c r="AV368" s="7" t="b">
        <v>0</v>
      </c>
      <c r="AW368" s="7" t="b">
        <v>0</v>
      </c>
      <c r="AX368" s="7" t="b">
        <v>0</v>
      </c>
      <c r="AY368" s="7" t="b">
        <v>0</v>
      </c>
      <c r="AZ368" s="7" t="b">
        <v>0</v>
      </c>
      <c r="BA368" s="7" t="b">
        <v>0</v>
      </c>
      <c r="BB368" s="7" t="b">
        <v>0</v>
      </c>
      <c r="BC368" s="7" t="b">
        <v>0</v>
      </c>
      <c r="BD368" s="7" t="s">
        <v>14</v>
      </c>
      <c r="BE368" s="7" t="s">
        <v>14</v>
      </c>
      <c r="BF368" s="7" t="b">
        <v>0</v>
      </c>
      <c r="BG368" s="7" t="b">
        <v>0</v>
      </c>
      <c r="BH368" s="7" t="b">
        <v>0</v>
      </c>
    </row>
    <row r="369" spans="1:60" x14ac:dyDescent="0.25">
      <c r="A369" s="6">
        <v>99469</v>
      </c>
      <c r="B369" t="s">
        <v>15</v>
      </c>
      <c r="C369" s="6" t="s">
        <v>215</v>
      </c>
      <c r="D369" s="6" t="s">
        <v>216</v>
      </c>
      <c r="E369" s="6" t="s">
        <v>217</v>
      </c>
      <c r="F369" s="6" t="s">
        <v>218</v>
      </c>
      <c r="G369" s="6" t="s">
        <v>2192</v>
      </c>
      <c r="H369" s="6" t="s">
        <v>2193</v>
      </c>
      <c r="I369" s="6" t="s">
        <v>2194</v>
      </c>
      <c r="J369" s="6" t="s">
        <v>2195</v>
      </c>
      <c r="K369" s="6" t="s">
        <v>2196</v>
      </c>
      <c r="L369" s="6" t="s">
        <v>42</v>
      </c>
      <c r="M369" s="7" t="b">
        <v>1</v>
      </c>
      <c r="N369" s="7" t="b">
        <v>1</v>
      </c>
      <c r="O369" s="7" t="b">
        <v>1</v>
      </c>
      <c r="P369" s="7" t="b">
        <v>0</v>
      </c>
      <c r="Q369" s="7" t="b">
        <v>0</v>
      </c>
      <c r="R369" s="10" t="s">
        <v>2197</v>
      </c>
      <c r="S369" s="7">
        <v>7.4687750000000004E-3</v>
      </c>
      <c r="T369" s="7">
        <v>0.64333089399999999</v>
      </c>
      <c r="U369" s="7">
        <v>1.5620000000000001</v>
      </c>
      <c r="V369" s="7">
        <v>1</v>
      </c>
      <c r="W369" s="7">
        <v>5</v>
      </c>
      <c r="X369" s="6" t="s">
        <v>2198</v>
      </c>
      <c r="Y369" s="7" t="b">
        <v>0</v>
      </c>
      <c r="Z369" s="7" t="b">
        <v>0</v>
      </c>
      <c r="AA369" s="7">
        <v>20.020507080000002</v>
      </c>
      <c r="AB369" s="7">
        <v>19.968858440000002</v>
      </c>
      <c r="AC369" s="7">
        <v>19.870286050000001</v>
      </c>
      <c r="AD369" s="7">
        <v>19.767932080000001</v>
      </c>
      <c r="AE369" s="7">
        <v>19.934518990000001</v>
      </c>
      <c r="AF369" s="7">
        <v>20.501160580000001</v>
      </c>
      <c r="AG369" s="7">
        <v>20.631992530000002</v>
      </c>
      <c r="AH369" s="7">
        <v>20.529779959999999</v>
      </c>
      <c r="AI369" s="7">
        <v>20.374704950000002</v>
      </c>
      <c r="AJ369" s="7">
        <v>20.741119080000001</v>
      </c>
      <c r="AK369" s="7">
        <v>1.3755199999999999E-4</v>
      </c>
      <c r="AL369" s="7" t="b">
        <v>0</v>
      </c>
      <c r="AM369" s="7" t="b">
        <v>1</v>
      </c>
      <c r="AN369" s="7" t="b">
        <v>0</v>
      </c>
      <c r="AO369" s="7" t="b">
        <v>0</v>
      </c>
      <c r="AP369" s="7" t="b">
        <v>0</v>
      </c>
      <c r="AQ369" s="7" t="b">
        <v>0</v>
      </c>
      <c r="AR369" s="7" t="b">
        <v>0</v>
      </c>
      <c r="AS369" s="7" t="b">
        <v>0</v>
      </c>
      <c r="AT369" s="7" t="b">
        <v>0</v>
      </c>
      <c r="AU369" s="7" t="b">
        <v>0</v>
      </c>
      <c r="AV369" s="7" t="b">
        <v>0</v>
      </c>
      <c r="AW369" s="7" t="b">
        <v>0</v>
      </c>
      <c r="AX369" s="7" t="b">
        <v>0</v>
      </c>
      <c r="AY369" s="7" t="b">
        <v>0</v>
      </c>
      <c r="AZ369" s="7" t="b">
        <v>0</v>
      </c>
      <c r="BA369" s="7" t="b">
        <v>0</v>
      </c>
      <c r="BB369" s="7" t="b">
        <v>0</v>
      </c>
      <c r="BC369" s="7" t="b">
        <v>0</v>
      </c>
      <c r="BD369" s="7" t="s">
        <v>14</v>
      </c>
      <c r="BE369" s="7" t="s">
        <v>14</v>
      </c>
      <c r="BF369" s="7" t="b">
        <v>0</v>
      </c>
      <c r="BG369" s="7" t="b">
        <v>0</v>
      </c>
      <c r="BH369" s="7" t="b">
        <v>0</v>
      </c>
    </row>
    <row r="370" spans="1:60" x14ac:dyDescent="0.25">
      <c r="A370" s="6">
        <v>99472</v>
      </c>
      <c r="B370" t="s">
        <v>15</v>
      </c>
      <c r="C370" s="6" t="s">
        <v>215</v>
      </c>
      <c r="D370" s="6" t="s">
        <v>216</v>
      </c>
      <c r="E370" s="6" t="s">
        <v>217</v>
      </c>
      <c r="F370" s="6" t="s">
        <v>218</v>
      </c>
      <c r="G370" s="6" t="s">
        <v>2199</v>
      </c>
      <c r="H370" s="6" t="s">
        <v>2200</v>
      </c>
      <c r="I370" s="6">
        <v>793.36259600000005</v>
      </c>
      <c r="J370" s="6">
        <v>2</v>
      </c>
      <c r="K370" s="6" t="s">
        <v>2201</v>
      </c>
      <c r="L370" s="6" t="s">
        <v>2202</v>
      </c>
      <c r="M370" s="7" t="b">
        <v>1</v>
      </c>
      <c r="N370" s="7" t="b">
        <v>1</v>
      </c>
      <c r="O370" s="7" t="b">
        <v>0</v>
      </c>
      <c r="P370" s="7" t="b">
        <v>0</v>
      </c>
      <c r="Q370" s="7" t="b">
        <v>0</v>
      </c>
      <c r="R370" s="10" t="s">
        <v>2203</v>
      </c>
      <c r="S370" s="7">
        <v>8.1346839999999997E-3</v>
      </c>
      <c r="T370" s="7">
        <v>0.66192287800000005</v>
      </c>
      <c r="U370" s="7">
        <v>1.5820000000000001</v>
      </c>
      <c r="V370" s="7">
        <v>1</v>
      </c>
      <c r="W370" s="7">
        <v>5</v>
      </c>
      <c r="X370" s="6">
        <v>39042</v>
      </c>
      <c r="Y370" s="7" t="b">
        <v>0</v>
      </c>
      <c r="Z370" s="7" t="b">
        <v>0</v>
      </c>
      <c r="AA370" s="7">
        <v>16.187754680000001</v>
      </c>
      <c r="AB370" s="7">
        <v>15.892851840000001</v>
      </c>
      <c r="AC370" s="7">
        <v>15.98842237</v>
      </c>
      <c r="AD370" s="7">
        <v>15.83255192</v>
      </c>
      <c r="AE370" s="7">
        <v>16.027096950000001</v>
      </c>
      <c r="AF370" s="7">
        <v>16.430565600000001</v>
      </c>
      <c r="AG370" s="7">
        <v>16.7584011</v>
      </c>
      <c r="AH370" s="7">
        <v>16.677223009999999</v>
      </c>
      <c r="AI370" s="7">
        <v>16.617792130000002</v>
      </c>
      <c r="AJ370" s="7">
        <v>16.754310310000001</v>
      </c>
      <c r="AK370" s="7">
        <v>1.5708200000000001E-4</v>
      </c>
      <c r="AL370" s="7" t="b">
        <v>0</v>
      </c>
      <c r="AM370" s="7" t="b">
        <v>1</v>
      </c>
      <c r="AN370" s="7" t="b">
        <v>0</v>
      </c>
      <c r="AO370" s="7" t="b">
        <v>0</v>
      </c>
      <c r="AP370" s="7" t="b">
        <v>0</v>
      </c>
      <c r="AQ370" s="7" t="b">
        <v>0</v>
      </c>
      <c r="AR370" s="7" t="b">
        <v>0</v>
      </c>
      <c r="AS370" s="7" t="b">
        <v>0</v>
      </c>
      <c r="AT370" s="7" t="b">
        <v>0</v>
      </c>
      <c r="AU370" s="7" t="b">
        <v>0</v>
      </c>
      <c r="AV370" s="7" t="b">
        <v>0</v>
      </c>
      <c r="AW370" s="7" t="b">
        <v>0</v>
      </c>
      <c r="AX370" s="7" t="b">
        <v>0</v>
      </c>
      <c r="AY370" s="7" t="b">
        <v>0</v>
      </c>
      <c r="AZ370" s="7" t="b">
        <v>0</v>
      </c>
      <c r="BA370" s="7" t="b">
        <v>0</v>
      </c>
      <c r="BB370" s="7" t="b">
        <v>0</v>
      </c>
      <c r="BC370" s="7" t="b">
        <v>0</v>
      </c>
      <c r="BD370" s="7" t="s">
        <v>14</v>
      </c>
      <c r="BE370" s="7" t="s">
        <v>14</v>
      </c>
      <c r="BF370" s="7" t="b">
        <v>0</v>
      </c>
      <c r="BG370" s="7" t="b">
        <v>0</v>
      </c>
      <c r="BH370" s="7" t="b">
        <v>0</v>
      </c>
    </row>
    <row r="371" spans="1:60" x14ac:dyDescent="0.25">
      <c r="A371" s="6">
        <v>99482</v>
      </c>
      <c r="B371" t="s">
        <v>15</v>
      </c>
      <c r="C371" s="6" t="s">
        <v>215</v>
      </c>
      <c r="D371" s="6" t="s">
        <v>216</v>
      </c>
      <c r="E371" s="6" t="s">
        <v>217</v>
      </c>
      <c r="F371" s="6" t="s">
        <v>218</v>
      </c>
      <c r="G371" s="6" t="s">
        <v>2192</v>
      </c>
      <c r="H371" s="6" t="s">
        <v>2204</v>
      </c>
      <c r="I371" s="6" t="s">
        <v>2205</v>
      </c>
      <c r="J371" s="6" t="s">
        <v>1097</v>
      </c>
      <c r="K371" s="6" t="s">
        <v>2196</v>
      </c>
      <c r="L371" s="6" t="s">
        <v>2206</v>
      </c>
      <c r="M371" s="7" t="b">
        <v>1</v>
      </c>
      <c r="N371" s="7" t="b">
        <v>1</v>
      </c>
      <c r="O371" s="7" t="b">
        <v>0</v>
      </c>
      <c r="P371" s="7" t="b">
        <v>0</v>
      </c>
      <c r="Q371" s="7" t="b">
        <v>0</v>
      </c>
      <c r="R371" s="10" t="s">
        <v>2197</v>
      </c>
      <c r="S371" s="7">
        <v>3.7361400000000002E-3</v>
      </c>
      <c r="T371" s="7">
        <v>0.71624319999999997</v>
      </c>
      <c r="U371" s="7">
        <v>1.643</v>
      </c>
      <c r="V371" s="7">
        <v>1</v>
      </c>
      <c r="W371" s="7">
        <v>10</v>
      </c>
      <c r="X371" s="6" t="s">
        <v>2207</v>
      </c>
      <c r="Y371" s="7" t="b">
        <v>0</v>
      </c>
      <c r="Z371" s="7" t="b">
        <v>0</v>
      </c>
      <c r="AA371" s="7">
        <v>18.49543182</v>
      </c>
      <c r="AB371" s="7">
        <v>18.354269219999999</v>
      </c>
      <c r="AC371" s="7">
        <v>18.175336890000001</v>
      </c>
      <c r="AD371" s="7">
        <v>18.215042149999999</v>
      </c>
      <c r="AE371" s="7">
        <v>18.36773943</v>
      </c>
      <c r="AF371" s="7">
        <v>18.968068970000001</v>
      </c>
      <c r="AG371" s="7">
        <v>19.017699780000001</v>
      </c>
      <c r="AH371" s="7">
        <v>19.082975770000001</v>
      </c>
      <c r="AI371" s="7">
        <v>18.92272509</v>
      </c>
      <c r="AJ371" s="7">
        <v>19.197565900000001</v>
      </c>
      <c r="AK371" s="8">
        <v>5.2800000000000003E-5</v>
      </c>
      <c r="AL371" s="7" t="b">
        <v>0</v>
      </c>
      <c r="AM371" s="7" t="b">
        <v>1</v>
      </c>
      <c r="AN371" s="7" t="b">
        <v>0</v>
      </c>
      <c r="AO371" s="7" t="b">
        <v>0</v>
      </c>
      <c r="AP371" s="7" t="b">
        <v>0</v>
      </c>
      <c r="AQ371" s="7" t="b">
        <v>0</v>
      </c>
      <c r="AR371" s="7" t="b">
        <v>0</v>
      </c>
      <c r="AS371" s="7" t="b">
        <v>0</v>
      </c>
      <c r="AT371" s="7" t="b">
        <v>0</v>
      </c>
      <c r="AU371" s="7" t="b">
        <v>0</v>
      </c>
      <c r="AV371" s="7" t="b">
        <v>0</v>
      </c>
      <c r="AW371" s="7" t="b">
        <v>0</v>
      </c>
      <c r="AX371" s="7" t="b">
        <v>0</v>
      </c>
      <c r="AY371" s="7" t="b">
        <v>0</v>
      </c>
      <c r="AZ371" s="7" t="b">
        <v>0</v>
      </c>
      <c r="BA371" s="7" t="b">
        <v>0</v>
      </c>
      <c r="BB371" s="7" t="b">
        <v>0</v>
      </c>
      <c r="BC371" s="7" t="b">
        <v>0</v>
      </c>
      <c r="BD371" s="7" t="s">
        <v>14</v>
      </c>
      <c r="BE371" s="7" t="s">
        <v>14</v>
      </c>
      <c r="BF371" s="7" t="b">
        <v>0</v>
      </c>
      <c r="BG371" s="7" t="b">
        <v>0</v>
      </c>
      <c r="BH371" s="7" t="b">
        <v>0</v>
      </c>
    </row>
    <row r="372" spans="1:60" x14ac:dyDescent="0.25">
      <c r="A372" s="6">
        <v>99486</v>
      </c>
      <c r="B372" t="s">
        <v>15</v>
      </c>
      <c r="C372" s="6" t="s">
        <v>215</v>
      </c>
      <c r="D372" s="6" t="s">
        <v>216</v>
      </c>
      <c r="E372" s="6" t="s">
        <v>217</v>
      </c>
      <c r="F372" s="6" t="s">
        <v>218</v>
      </c>
      <c r="G372" s="6" t="s">
        <v>2199</v>
      </c>
      <c r="H372" s="6" t="s">
        <v>2208</v>
      </c>
      <c r="I372" s="6">
        <v>529.24415599999998</v>
      </c>
      <c r="J372" s="6">
        <v>3</v>
      </c>
      <c r="K372" s="6" t="s">
        <v>2201</v>
      </c>
      <c r="L372" s="6" t="s">
        <v>2209</v>
      </c>
      <c r="M372" s="7" t="b">
        <v>1</v>
      </c>
      <c r="N372" s="7" t="b">
        <v>0</v>
      </c>
      <c r="O372" s="7" t="b">
        <v>0</v>
      </c>
      <c r="P372" s="7" t="b">
        <v>0</v>
      </c>
      <c r="Q372" s="7" t="b">
        <v>0</v>
      </c>
      <c r="R372" s="10" t="s">
        <v>2203</v>
      </c>
      <c r="S372" s="7">
        <v>5.5731399999999999E-3</v>
      </c>
      <c r="T372" s="7">
        <v>0.73597680899999995</v>
      </c>
      <c r="U372" s="7">
        <v>1.6659999999999999</v>
      </c>
      <c r="V372" s="7">
        <v>1</v>
      </c>
      <c r="W372" s="7">
        <v>10</v>
      </c>
      <c r="X372" s="6">
        <v>38186</v>
      </c>
      <c r="Y372" s="7" t="b">
        <v>0</v>
      </c>
      <c r="Z372" s="7" t="b">
        <v>0</v>
      </c>
      <c r="AA372" s="7">
        <v>19.921722859999999</v>
      </c>
      <c r="AB372" s="7">
        <v>19.73507485</v>
      </c>
      <c r="AC372" s="7">
        <v>19.779506869999999</v>
      </c>
      <c r="AD372" s="7">
        <v>19.5988054</v>
      </c>
      <c r="AE372" s="7">
        <v>19.865558589999999</v>
      </c>
      <c r="AF372" s="7">
        <v>20.516458270000001</v>
      </c>
      <c r="AG372" s="7">
        <v>20.593792010000001</v>
      </c>
      <c r="AH372" s="7">
        <v>20.54039418</v>
      </c>
      <c r="AI372" s="7">
        <v>20.234203650000001</v>
      </c>
      <c r="AJ372" s="7">
        <v>20.695704500000002</v>
      </c>
      <c r="AK372" s="8">
        <v>9.1000000000000003E-5</v>
      </c>
      <c r="AL372" s="7" t="b">
        <v>0</v>
      </c>
      <c r="AM372" s="7" t="b">
        <v>1</v>
      </c>
      <c r="AN372" s="7" t="b">
        <v>0</v>
      </c>
      <c r="AO372" s="7" t="b">
        <v>0</v>
      </c>
      <c r="AP372" s="7" t="b">
        <v>0</v>
      </c>
      <c r="AQ372" s="7" t="b">
        <v>0</v>
      </c>
      <c r="AR372" s="7" t="b">
        <v>0</v>
      </c>
      <c r="AS372" s="7" t="b">
        <v>0</v>
      </c>
      <c r="AT372" s="7" t="b">
        <v>0</v>
      </c>
      <c r="AU372" s="7" t="b">
        <v>0</v>
      </c>
      <c r="AV372" s="7" t="b">
        <v>0</v>
      </c>
      <c r="AW372" s="7" t="b">
        <v>0</v>
      </c>
      <c r="AX372" s="7" t="b">
        <v>0</v>
      </c>
      <c r="AY372" s="7" t="b">
        <v>0</v>
      </c>
      <c r="AZ372" s="7" t="b">
        <v>0</v>
      </c>
      <c r="BA372" s="7" t="b">
        <v>0</v>
      </c>
      <c r="BB372" s="7" t="b">
        <v>0</v>
      </c>
      <c r="BC372" s="7" t="b">
        <v>0</v>
      </c>
      <c r="BD372" s="7" t="s">
        <v>14</v>
      </c>
      <c r="BE372" s="7" t="s">
        <v>14</v>
      </c>
      <c r="BF372" s="7" t="b">
        <v>0</v>
      </c>
      <c r="BG372" s="7" t="b">
        <v>0</v>
      </c>
      <c r="BH372" s="7" t="b">
        <v>0</v>
      </c>
    </row>
    <row r="373" spans="1:60" x14ac:dyDescent="0.25">
      <c r="A373" s="6">
        <v>99519</v>
      </c>
      <c r="B373" t="s">
        <v>15</v>
      </c>
      <c r="C373" s="6" t="s">
        <v>215</v>
      </c>
      <c r="D373" s="6" t="s">
        <v>216</v>
      </c>
      <c r="E373" s="6" t="s">
        <v>217</v>
      </c>
      <c r="F373" s="6" t="s">
        <v>218</v>
      </c>
      <c r="G373" s="6" t="s">
        <v>2210</v>
      </c>
      <c r="H373" s="6" t="s">
        <v>2211</v>
      </c>
      <c r="I373" s="6">
        <v>523.91251799999998</v>
      </c>
      <c r="J373" s="6">
        <v>3</v>
      </c>
      <c r="K373" s="6" t="s">
        <v>2196</v>
      </c>
      <c r="L373" s="6" t="s">
        <v>2212</v>
      </c>
      <c r="M373" s="7" t="b">
        <v>1</v>
      </c>
      <c r="N373" s="7" t="b">
        <v>1</v>
      </c>
      <c r="O373" s="7" t="b">
        <v>0</v>
      </c>
      <c r="P373" s="7" t="b">
        <v>0</v>
      </c>
      <c r="Q373" s="7" t="b">
        <v>0</v>
      </c>
      <c r="R373" s="10" t="s">
        <v>2197</v>
      </c>
      <c r="S373" s="7">
        <v>9.4585810000000006E-3</v>
      </c>
      <c r="T373" s="7">
        <v>0.59997432799999995</v>
      </c>
      <c r="U373" s="7">
        <v>1.516</v>
      </c>
      <c r="V373" s="7">
        <v>1</v>
      </c>
      <c r="W373" s="7">
        <v>10</v>
      </c>
      <c r="X373" s="6">
        <v>39706</v>
      </c>
      <c r="Y373" s="7" t="b">
        <v>0</v>
      </c>
      <c r="Z373" s="7" t="b">
        <v>0</v>
      </c>
      <c r="AA373" s="7">
        <v>16.644008289999999</v>
      </c>
      <c r="AB373" s="7">
        <v>16.435630759999999</v>
      </c>
      <c r="AC373" s="7">
        <v>16.447115159999999</v>
      </c>
      <c r="AD373" s="7">
        <v>16.33022772</v>
      </c>
      <c r="AE373" s="7">
        <v>16.324252179999998</v>
      </c>
      <c r="AF373" s="7">
        <v>17.054961330000001</v>
      </c>
      <c r="AG373" s="7">
        <v>17.018347640000002</v>
      </c>
      <c r="AH373" s="7">
        <v>17.038113939999999</v>
      </c>
      <c r="AI373" s="7">
        <v>16.91820465</v>
      </c>
      <c r="AJ373" s="7">
        <v>17.1514782</v>
      </c>
      <c r="AK373" s="7">
        <v>1.93716E-4</v>
      </c>
      <c r="AL373" s="7" t="b">
        <v>0</v>
      </c>
      <c r="AM373" s="7" t="b">
        <v>1</v>
      </c>
      <c r="AN373" s="7" t="b">
        <v>0</v>
      </c>
      <c r="AO373" s="7" t="b">
        <v>0</v>
      </c>
      <c r="AP373" s="7" t="b">
        <v>0</v>
      </c>
      <c r="AQ373" s="7" t="b">
        <v>0</v>
      </c>
      <c r="AR373" s="7" t="b">
        <v>0</v>
      </c>
      <c r="AS373" s="7" t="b">
        <v>0</v>
      </c>
      <c r="AT373" s="7" t="b">
        <v>0</v>
      </c>
      <c r="AU373" s="7" t="b">
        <v>0</v>
      </c>
      <c r="AV373" s="7" t="b">
        <v>0</v>
      </c>
      <c r="AW373" s="7" t="b">
        <v>0</v>
      </c>
      <c r="AX373" s="7" t="b">
        <v>0</v>
      </c>
      <c r="AY373" s="7" t="b">
        <v>0</v>
      </c>
      <c r="AZ373" s="7" t="b">
        <v>0</v>
      </c>
      <c r="BA373" s="7" t="b">
        <v>0</v>
      </c>
      <c r="BB373" s="7" t="b">
        <v>0</v>
      </c>
      <c r="BC373" s="7" t="b">
        <v>0</v>
      </c>
      <c r="BD373" s="7" t="s">
        <v>14</v>
      </c>
      <c r="BE373" s="7" t="s">
        <v>14</v>
      </c>
      <c r="BF373" s="7" t="b">
        <v>0</v>
      </c>
      <c r="BG373" s="7" t="b">
        <v>0</v>
      </c>
      <c r="BH373" s="7" t="b">
        <v>0</v>
      </c>
    </row>
    <row r="374" spans="1:60" x14ac:dyDescent="0.25">
      <c r="A374" s="6">
        <v>100768</v>
      </c>
      <c r="B374" t="s">
        <v>17</v>
      </c>
      <c r="C374" s="6" t="s">
        <v>155</v>
      </c>
      <c r="D374" s="6" t="s">
        <v>156</v>
      </c>
      <c r="E374" s="6" t="s">
        <v>157</v>
      </c>
      <c r="F374" s="6" t="s">
        <v>158</v>
      </c>
      <c r="G374" s="6" t="s">
        <v>2213</v>
      </c>
      <c r="H374" s="6" t="s">
        <v>2214</v>
      </c>
      <c r="I374" s="6">
        <v>419.227712</v>
      </c>
      <c r="J374" s="6">
        <v>2</v>
      </c>
      <c r="K374" s="6" t="s">
        <v>1068</v>
      </c>
      <c r="L374" s="6" t="s">
        <v>2215</v>
      </c>
      <c r="M374" s="7" t="b">
        <v>1</v>
      </c>
      <c r="N374" s="7" t="b">
        <v>1</v>
      </c>
      <c r="O374" s="7" t="b">
        <v>0</v>
      </c>
      <c r="P374" s="7" t="b">
        <v>0</v>
      </c>
      <c r="Q374" s="7" t="b">
        <v>0</v>
      </c>
      <c r="R374" s="10" t="s">
        <v>2216</v>
      </c>
      <c r="S374" s="7">
        <v>2.1045790000000001E-3</v>
      </c>
      <c r="T374" s="7">
        <v>1.4867349240000001</v>
      </c>
      <c r="U374" s="7">
        <v>2.8029999999999999</v>
      </c>
      <c r="V374" s="7">
        <v>1</v>
      </c>
      <c r="W374" s="7">
        <v>9</v>
      </c>
      <c r="X374" s="6">
        <v>32869</v>
      </c>
      <c r="Y374" s="7" t="b">
        <v>0</v>
      </c>
      <c r="Z374" s="7" t="b">
        <v>0</v>
      </c>
      <c r="AA374" s="7">
        <v>18.69065677</v>
      </c>
      <c r="AB374" s="7">
        <v>18.24913411</v>
      </c>
      <c r="AC374" s="7">
        <v>18.235834409999999</v>
      </c>
      <c r="AD374" s="7">
        <v>18.443405869999999</v>
      </c>
      <c r="AE374" s="7">
        <v>18.00052209</v>
      </c>
      <c r="AF374" s="7">
        <v>16.940099190000002</v>
      </c>
      <c r="AG374" s="7">
        <v>16.095990130000001</v>
      </c>
      <c r="AH374" s="7">
        <v>16.968685560000001</v>
      </c>
      <c r="AI374" s="7">
        <v>17.104459210000002</v>
      </c>
      <c r="AJ374" s="7">
        <v>17.07664454</v>
      </c>
      <c r="AK374" s="8">
        <v>1.7499999999999998E-5</v>
      </c>
      <c r="AL374" s="7" t="b">
        <v>0</v>
      </c>
      <c r="AM374" s="7" t="b">
        <v>1</v>
      </c>
      <c r="AN374" s="7" t="b">
        <v>0</v>
      </c>
      <c r="AO374" s="7" t="b">
        <v>0</v>
      </c>
      <c r="AP374" s="7" t="b">
        <v>0</v>
      </c>
      <c r="AQ374" s="7" t="b">
        <v>0</v>
      </c>
      <c r="AR374" s="7" t="b">
        <v>0</v>
      </c>
      <c r="AS374" s="7" t="b">
        <v>0</v>
      </c>
      <c r="AT374" s="7" t="b">
        <v>0</v>
      </c>
      <c r="AU374" s="7" t="b">
        <v>0</v>
      </c>
      <c r="AV374" s="7" t="b">
        <v>0</v>
      </c>
      <c r="AW374" s="7" t="b">
        <v>0</v>
      </c>
      <c r="AX374" s="7" t="b">
        <v>0</v>
      </c>
      <c r="AY374" s="7" t="b">
        <v>0</v>
      </c>
      <c r="AZ374" s="7" t="b">
        <v>0</v>
      </c>
      <c r="BA374" s="7" t="b">
        <v>1</v>
      </c>
      <c r="BB374" s="7" t="b">
        <v>0</v>
      </c>
      <c r="BC374" s="7" t="b">
        <v>0</v>
      </c>
      <c r="BD374" s="7" t="s">
        <v>14</v>
      </c>
      <c r="BE374" s="7" t="s">
        <v>14</v>
      </c>
      <c r="BF374" s="7" t="b">
        <v>0</v>
      </c>
      <c r="BG374" s="7" t="b">
        <v>0</v>
      </c>
      <c r="BH374" s="7" t="b">
        <v>1</v>
      </c>
    </row>
    <row r="375" spans="1:60" x14ac:dyDescent="0.25">
      <c r="A375" s="6">
        <v>100854</v>
      </c>
      <c r="B375" t="s">
        <v>15</v>
      </c>
      <c r="C375" s="6" t="s">
        <v>2217</v>
      </c>
      <c r="D375" s="6" t="s">
        <v>2218</v>
      </c>
      <c r="E375" s="6" t="s">
        <v>2219</v>
      </c>
      <c r="F375" s="6" t="s">
        <v>2220</v>
      </c>
      <c r="G375" s="6" t="s">
        <v>2221</v>
      </c>
      <c r="H375" s="6" t="s">
        <v>2222</v>
      </c>
      <c r="I375" s="6">
        <v>440.71804300000002</v>
      </c>
      <c r="J375" s="6">
        <v>2</v>
      </c>
      <c r="K375" s="6" t="s">
        <v>2223</v>
      </c>
      <c r="L375" s="6" t="s">
        <v>2111</v>
      </c>
      <c r="M375" s="7" t="b">
        <v>1</v>
      </c>
      <c r="N375" s="7" t="b">
        <v>1</v>
      </c>
      <c r="O375" s="7" t="b">
        <v>0</v>
      </c>
      <c r="P375" s="7" t="b">
        <v>0</v>
      </c>
      <c r="Q375" s="7" t="b">
        <v>0</v>
      </c>
      <c r="R375" s="10" t="s">
        <v>2224</v>
      </c>
      <c r="S375" s="7">
        <v>1.7508906000000001E-2</v>
      </c>
      <c r="T375" s="7">
        <v>0.80666875100000002</v>
      </c>
      <c r="U375" s="7">
        <v>1.7490000000000001</v>
      </c>
      <c r="V375" s="7">
        <v>1</v>
      </c>
      <c r="W375" s="7">
        <v>2</v>
      </c>
      <c r="X375" s="6">
        <v>23099</v>
      </c>
      <c r="Y375" s="7" t="b">
        <v>0</v>
      </c>
      <c r="Z375" s="7" t="b">
        <v>0</v>
      </c>
      <c r="AA375" s="7">
        <v>15.691007620000001</v>
      </c>
      <c r="AB375" s="7">
        <v>15.731252939999999</v>
      </c>
      <c r="AC375" s="7">
        <v>15.59134411</v>
      </c>
      <c r="AD375" s="7">
        <v>14.919190070000001</v>
      </c>
      <c r="AE375" s="7">
        <v>15.63842595</v>
      </c>
      <c r="AF375" s="7">
        <v>16.388907719999999</v>
      </c>
      <c r="AG375" s="7">
        <v>16.240457240000001</v>
      </c>
      <c r="AH375" s="7">
        <v>16.491451519999998</v>
      </c>
      <c r="AI375" s="7">
        <v>16.24633042</v>
      </c>
      <c r="AJ375" s="7">
        <v>16.23741755</v>
      </c>
      <c r="AK375" s="7">
        <v>4.6086800000000002E-4</v>
      </c>
      <c r="AL375" s="7" t="b">
        <v>0</v>
      </c>
      <c r="AM375" s="7" t="b">
        <v>1</v>
      </c>
      <c r="AN375" s="7" t="b">
        <v>0</v>
      </c>
      <c r="AO375" s="7" t="b">
        <v>0</v>
      </c>
      <c r="AP375" s="7" t="b">
        <v>0</v>
      </c>
      <c r="AQ375" s="7" t="b">
        <v>0</v>
      </c>
      <c r="AR375" s="7" t="b">
        <v>0</v>
      </c>
      <c r="AS375" s="7" t="b">
        <v>0</v>
      </c>
      <c r="AT375" s="7" t="b">
        <v>0</v>
      </c>
      <c r="AU375" s="7" t="b">
        <v>0</v>
      </c>
      <c r="AV375" s="7" t="b">
        <v>0</v>
      </c>
      <c r="AW375" s="7" t="b">
        <v>0</v>
      </c>
      <c r="AX375" s="7" t="b">
        <v>0</v>
      </c>
      <c r="AY375" s="7" t="b">
        <v>0</v>
      </c>
      <c r="AZ375" s="7" t="b">
        <v>0</v>
      </c>
      <c r="BA375" s="7" t="b">
        <v>0</v>
      </c>
      <c r="BB375" s="7" t="b">
        <v>0</v>
      </c>
      <c r="BC375" s="7" t="b">
        <v>0</v>
      </c>
      <c r="BD375" s="7" t="s">
        <v>14</v>
      </c>
      <c r="BE375" s="7" t="s">
        <v>14</v>
      </c>
      <c r="BF375" s="7" t="b">
        <v>0</v>
      </c>
      <c r="BG375" s="7" t="b">
        <v>0</v>
      </c>
      <c r="BH375" s="7" t="b">
        <v>1</v>
      </c>
    </row>
    <row r="376" spans="1:60" x14ac:dyDescent="0.25">
      <c r="A376" s="6">
        <v>100982</v>
      </c>
      <c r="B376" t="s">
        <v>15</v>
      </c>
      <c r="C376" s="6" t="s">
        <v>2225</v>
      </c>
      <c r="D376" s="6" t="s">
        <v>2226</v>
      </c>
      <c r="E376" s="6" t="s">
        <v>2226</v>
      </c>
      <c r="F376" s="6" t="s">
        <v>2227</v>
      </c>
      <c r="G376" s="6" t="s">
        <v>2228</v>
      </c>
      <c r="H376" s="6" t="s">
        <v>2229</v>
      </c>
      <c r="I376" s="6" t="s">
        <v>2230</v>
      </c>
      <c r="J376" s="6" t="s">
        <v>1097</v>
      </c>
      <c r="K376" s="6" t="s">
        <v>2231</v>
      </c>
      <c r="L376" s="6" t="s">
        <v>163</v>
      </c>
      <c r="M376" s="7" t="b">
        <v>1</v>
      </c>
      <c r="N376" s="7" t="b">
        <v>1</v>
      </c>
      <c r="O376" s="7" t="b">
        <v>1</v>
      </c>
      <c r="P376" s="7" t="b">
        <v>0</v>
      </c>
      <c r="Q376" s="7" t="b">
        <v>0</v>
      </c>
      <c r="R376" s="10" t="s">
        <v>2232</v>
      </c>
      <c r="S376" s="7">
        <v>2.2004500000000001E-3</v>
      </c>
      <c r="T376" s="7">
        <v>0.73767069399999996</v>
      </c>
      <c r="U376" s="7">
        <v>1.667</v>
      </c>
      <c r="V376" s="7">
        <v>1</v>
      </c>
      <c r="W376" s="7">
        <v>8</v>
      </c>
      <c r="X376" s="6" t="s">
        <v>2233</v>
      </c>
      <c r="Y376" s="7" t="b">
        <v>1</v>
      </c>
      <c r="Z376" s="7" t="b">
        <v>0</v>
      </c>
      <c r="AA376" s="7">
        <v>15.68779367</v>
      </c>
      <c r="AB376" s="7">
        <v>15.548927730000001</v>
      </c>
      <c r="AC376" s="7">
        <v>15.52712103</v>
      </c>
      <c r="AD376" s="7">
        <v>15.61258705</v>
      </c>
      <c r="AE376" s="7">
        <v>15.670547060000001</v>
      </c>
      <c r="AF376" s="7">
        <v>16.48373947</v>
      </c>
      <c r="AG376" s="7">
        <v>16.411337419999999</v>
      </c>
      <c r="AH376" s="7">
        <v>16.212781759999999</v>
      </c>
      <c r="AI376" s="7">
        <v>16.407622669999999</v>
      </c>
      <c r="AJ376" s="7">
        <v>16.219848679999998</v>
      </c>
      <c r="AK376" s="8">
        <v>2.6599999999999999E-5</v>
      </c>
      <c r="AL376" s="7" t="b">
        <v>0</v>
      </c>
      <c r="AM376" s="7" t="b">
        <v>1</v>
      </c>
      <c r="AN376" s="7" t="b">
        <v>0</v>
      </c>
      <c r="AO376" s="7" t="b">
        <v>0</v>
      </c>
      <c r="AP376" s="7" t="b">
        <v>0</v>
      </c>
      <c r="AQ376" s="7" t="b">
        <v>0</v>
      </c>
      <c r="AR376" s="7" t="b">
        <v>0</v>
      </c>
      <c r="AS376" s="7" t="b">
        <v>0</v>
      </c>
      <c r="AT376" s="7" t="b">
        <v>0</v>
      </c>
      <c r="AU376" s="7" t="b">
        <v>0</v>
      </c>
      <c r="AV376" s="7" t="b">
        <v>0</v>
      </c>
      <c r="AW376" s="7" t="b">
        <v>0</v>
      </c>
      <c r="AX376" s="7" t="b">
        <v>0</v>
      </c>
      <c r="AY376" s="7" t="b">
        <v>0</v>
      </c>
      <c r="AZ376" s="7" t="b">
        <v>0</v>
      </c>
      <c r="BA376" s="7" t="b">
        <v>1</v>
      </c>
      <c r="BB376" s="7" t="b">
        <v>0</v>
      </c>
      <c r="BC376" s="7" t="b">
        <v>0</v>
      </c>
      <c r="BD376" s="7" t="s">
        <v>14</v>
      </c>
      <c r="BE376" s="7" t="s">
        <v>14</v>
      </c>
      <c r="BF376" s="7" t="b">
        <v>0</v>
      </c>
      <c r="BG376" s="7" t="b">
        <v>0</v>
      </c>
      <c r="BH376" s="7" t="b">
        <v>0</v>
      </c>
    </row>
    <row r="377" spans="1:60" x14ac:dyDescent="0.25">
      <c r="A377" s="6">
        <v>101144</v>
      </c>
      <c r="B377" t="s">
        <v>17</v>
      </c>
      <c r="C377" s="6" t="s">
        <v>1136</v>
      </c>
      <c r="D377" s="6" t="s">
        <v>1137</v>
      </c>
      <c r="E377" s="6" t="s">
        <v>1138</v>
      </c>
      <c r="F377" s="6" t="s">
        <v>1139</v>
      </c>
      <c r="G377" s="6" t="s">
        <v>2234</v>
      </c>
      <c r="H377" s="6" t="s">
        <v>2235</v>
      </c>
      <c r="I377" s="6" t="s">
        <v>2236</v>
      </c>
      <c r="J377" s="6" t="s">
        <v>78</v>
      </c>
      <c r="K377" s="6" t="s">
        <v>2237</v>
      </c>
      <c r="L377" s="6" t="s">
        <v>11</v>
      </c>
      <c r="M377" s="7" t="b">
        <v>1</v>
      </c>
      <c r="N377" s="7" t="b">
        <v>1</v>
      </c>
      <c r="O377" s="7" t="b">
        <v>1</v>
      </c>
      <c r="P377" s="7" t="b">
        <v>0</v>
      </c>
      <c r="Q377" s="7" t="b">
        <v>0</v>
      </c>
      <c r="R377" s="10" t="s">
        <v>2238</v>
      </c>
      <c r="S377" s="7">
        <v>1.4241950000000001E-3</v>
      </c>
      <c r="T377" s="7">
        <v>1.1557401469999999</v>
      </c>
      <c r="U377" s="7">
        <v>2.2280000000000002</v>
      </c>
      <c r="V377" s="7">
        <v>1</v>
      </c>
      <c r="W377" s="7">
        <v>11</v>
      </c>
      <c r="X377" s="6" t="s">
        <v>2239</v>
      </c>
      <c r="Y377" s="7" t="b">
        <v>0</v>
      </c>
      <c r="Z377" s="7" t="b">
        <v>0</v>
      </c>
      <c r="AA377" s="7">
        <v>16.026253130000001</v>
      </c>
      <c r="AB377" s="7">
        <v>16.080578819999999</v>
      </c>
      <c r="AC377" s="7">
        <v>16.055240099999999</v>
      </c>
      <c r="AD377" s="7">
        <v>15.840351460000001</v>
      </c>
      <c r="AE377" s="7">
        <v>15.45932088</v>
      </c>
      <c r="AF377" s="7">
        <v>14.56396423</v>
      </c>
      <c r="AG377" s="7">
        <v>15.00276042</v>
      </c>
      <c r="AH377" s="7">
        <v>14.66606082</v>
      </c>
      <c r="AI377" s="7">
        <v>14.6600679</v>
      </c>
      <c r="AJ377" s="7">
        <v>14.790190279999999</v>
      </c>
      <c r="AK377" s="8">
        <v>8.9800000000000004E-6</v>
      </c>
      <c r="AL377" s="7" t="b">
        <v>0</v>
      </c>
      <c r="AM377" s="7" t="b">
        <v>1</v>
      </c>
      <c r="AN377" s="7" t="b">
        <v>0</v>
      </c>
      <c r="AO377" s="7" t="b">
        <v>0</v>
      </c>
      <c r="AP377" s="7" t="b">
        <v>0</v>
      </c>
      <c r="AQ377" s="7" t="b">
        <v>0</v>
      </c>
      <c r="AR377" s="7" t="b">
        <v>0</v>
      </c>
      <c r="AS377" s="7" t="b">
        <v>0</v>
      </c>
      <c r="AT377" s="7" t="b">
        <v>0</v>
      </c>
      <c r="AU377" s="7" t="b">
        <v>0</v>
      </c>
      <c r="AV377" s="7" t="b">
        <v>0</v>
      </c>
      <c r="AW377" s="7" t="b">
        <v>0</v>
      </c>
      <c r="AX377" s="7" t="b">
        <v>0</v>
      </c>
      <c r="AY377" s="7" t="b">
        <v>0</v>
      </c>
      <c r="AZ377" s="7" t="b">
        <v>0</v>
      </c>
      <c r="BA377" s="7" t="b">
        <v>0</v>
      </c>
      <c r="BB377" s="7" t="b">
        <v>0</v>
      </c>
      <c r="BC377" s="7" t="b">
        <v>0</v>
      </c>
      <c r="BD377" s="7" t="s">
        <v>14</v>
      </c>
      <c r="BE377" s="7" t="s">
        <v>14</v>
      </c>
      <c r="BF377" s="7" t="b">
        <v>0</v>
      </c>
      <c r="BG377" s="7" t="b">
        <v>0</v>
      </c>
      <c r="BH377" s="7" t="b">
        <v>0</v>
      </c>
    </row>
    <row r="378" spans="1:60" x14ac:dyDescent="0.25">
      <c r="A378" s="6">
        <v>101151</v>
      </c>
      <c r="B378" t="s">
        <v>15</v>
      </c>
      <c r="C378" s="6" t="s">
        <v>1583</v>
      </c>
      <c r="D378" s="6" t="s">
        <v>1584</v>
      </c>
      <c r="E378" s="6" t="s">
        <v>1585</v>
      </c>
      <c r="F378" s="6" t="s">
        <v>1586</v>
      </c>
      <c r="G378" s="6" t="s">
        <v>2240</v>
      </c>
      <c r="H378" s="6" t="s">
        <v>2241</v>
      </c>
      <c r="I378" s="6">
        <v>468.222015</v>
      </c>
      <c r="J378" s="6">
        <v>3</v>
      </c>
      <c r="K378" s="6" t="s">
        <v>2242</v>
      </c>
      <c r="L378" s="6" t="s">
        <v>163</v>
      </c>
      <c r="M378" s="7" t="b">
        <v>1</v>
      </c>
      <c r="N378" s="7" t="b">
        <v>1</v>
      </c>
      <c r="O378" s="7" t="b">
        <v>1</v>
      </c>
      <c r="P378" s="7" t="b">
        <v>0</v>
      </c>
      <c r="Q378" s="7" t="b">
        <v>0</v>
      </c>
      <c r="R378" s="10" t="s">
        <v>2243</v>
      </c>
      <c r="S378" s="7">
        <v>4.5077389000000002E-2</v>
      </c>
      <c r="T378" s="7">
        <v>1.503831181</v>
      </c>
      <c r="U378" s="7">
        <v>2.8359999999999999</v>
      </c>
      <c r="V378" s="7">
        <v>1</v>
      </c>
      <c r="W378" s="7">
        <v>3</v>
      </c>
      <c r="X378" s="6">
        <v>33280</v>
      </c>
      <c r="Y378" s="7" t="b">
        <v>0</v>
      </c>
      <c r="Z378" s="7" t="b">
        <v>0</v>
      </c>
      <c r="AA378" s="7">
        <v>10.3778568</v>
      </c>
      <c r="AB378" s="7">
        <v>9.8842113870000006</v>
      </c>
      <c r="AC378" s="7">
        <v>9.9147233230000005</v>
      </c>
      <c r="AD378" s="7">
        <v>8.7985278129999998</v>
      </c>
      <c r="AE378" s="7">
        <v>10.619892549999999</v>
      </c>
      <c r="AF378" s="7">
        <v>12.13603722</v>
      </c>
      <c r="AG378" s="7">
        <v>11.124310749999999</v>
      </c>
      <c r="AH378" s="7">
        <v>10.55164212</v>
      </c>
      <c r="AI378" s="7">
        <v>11.524328049999999</v>
      </c>
      <c r="AJ378" s="7">
        <v>11.778049640000001</v>
      </c>
      <c r="AK378" s="7">
        <v>1.8436329999999999E-3</v>
      </c>
      <c r="AL378" s="7" t="b">
        <v>0</v>
      </c>
      <c r="AM378" s="7" t="b">
        <v>0</v>
      </c>
      <c r="AN378" s="7" t="b">
        <v>0</v>
      </c>
      <c r="AO378" s="7" t="b">
        <v>0</v>
      </c>
      <c r="AP378" s="7" t="b">
        <v>0</v>
      </c>
      <c r="AQ378" s="7" t="b">
        <v>0</v>
      </c>
      <c r="AR378" s="7" t="b">
        <v>0</v>
      </c>
      <c r="AS378" s="7" t="b">
        <v>0</v>
      </c>
      <c r="AT378" s="7" t="b">
        <v>0</v>
      </c>
      <c r="AU378" s="7" t="b">
        <v>0</v>
      </c>
      <c r="AV378" s="7" t="b">
        <v>0</v>
      </c>
      <c r="AW378" s="7" t="b">
        <v>0</v>
      </c>
      <c r="AX378" s="7" t="b">
        <v>0</v>
      </c>
      <c r="AY378" s="7" t="b">
        <v>0</v>
      </c>
      <c r="AZ378" s="7" t="b">
        <v>0</v>
      </c>
      <c r="BA378" s="7" t="b">
        <v>1</v>
      </c>
      <c r="BB378" s="7" t="b">
        <v>0</v>
      </c>
      <c r="BC378" s="7" t="b">
        <v>0</v>
      </c>
      <c r="BD378" s="7" t="s">
        <v>14</v>
      </c>
      <c r="BE378" s="7" t="s">
        <v>14</v>
      </c>
      <c r="BF378" s="7" t="b">
        <v>0</v>
      </c>
      <c r="BG378" s="7" t="b">
        <v>0</v>
      </c>
      <c r="BH378" s="7" t="b">
        <v>0</v>
      </c>
    </row>
    <row r="379" spans="1:60" x14ac:dyDescent="0.25">
      <c r="A379" s="6">
        <v>101561</v>
      </c>
      <c r="B379" t="s">
        <v>15</v>
      </c>
      <c r="C379" s="6" t="s">
        <v>3</v>
      </c>
      <c r="D379" s="6" t="s">
        <v>4</v>
      </c>
      <c r="E379" s="6" t="s">
        <v>4</v>
      </c>
      <c r="F379" s="6" t="s">
        <v>5</v>
      </c>
      <c r="G379" s="6" t="s">
        <v>2244</v>
      </c>
      <c r="H379" s="6" t="s">
        <v>2245</v>
      </c>
      <c r="I379" s="6" t="s">
        <v>2246</v>
      </c>
      <c r="J379" s="6" t="s">
        <v>40</v>
      </c>
      <c r="K379" s="6" t="s">
        <v>10</v>
      </c>
      <c r="L379" s="6" t="s">
        <v>11</v>
      </c>
      <c r="M379" s="7" t="b">
        <v>1</v>
      </c>
      <c r="N379" s="7" t="b">
        <v>1</v>
      </c>
      <c r="O379" s="7" t="b">
        <v>1</v>
      </c>
      <c r="P379" s="7" t="b">
        <v>0</v>
      </c>
      <c r="Q379" s="7" t="b">
        <v>0</v>
      </c>
      <c r="R379" s="10" t="s">
        <v>12</v>
      </c>
      <c r="S379" s="7">
        <v>2.2334441999999999E-2</v>
      </c>
      <c r="T379" s="7">
        <v>1.3780682870000001</v>
      </c>
      <c r="U379" s="7">
        <v>2.5990000000000002</v>
      </c>
      <c r="V379" s="7">
        <v>1</v>
      </c>
      <c r="W379" s="7">
        <v>14</v>
      </c>
      <c r="X379" s="6" t="s">
        <v>2247</v>
      </c>
      <c r="Y379" s="7" t="b">
        <v>0</v>
      </c>
      <c r="Z379" s="7" t="b">
        <v>0</v>
      </c>
      <c r="AA379" s="7">
        <v>16.804540039999999</v>
      </c>
      <c r="AB379" s="7">
        <v>16.661133790000001</v>
      </c>
      <c r="AC379" s="7">
        <v>16.548266649999999</v>
      </c>
      <c r="AD379" s="7">
        <v>15.09838789</v>
      </c>
      <c r="AE379" s="7">
        <v>16.70404242</v>
      </c>
      <c r="AF379" s="7">
        <v>17.851584280000001</v>
      </c>
      <c r="AG379" s="7">
        <v>17.604360750000001</v>
      </c>
      <c r="AH379" s="7">
        <v>17.672253000000001</v>
      </c>
      <c r="AI379" s="7">
        <v>17.70843034</v>
      </c>
      <c r="AJ379" s="7">
        <v>17.87008385</v>
      </c>
      <c r="AK379" s="7">
        <v>6.4726499999999995E-4</v>
      </c>
      <c r="AL379" s="7" t="b">
        <v>0</v>
      </c>
      <c r="AM379" s="7" t="b">
        <v>1</v>
      </c>
      <c r="AN379" s="7" t="b">
        <v>0</v>
      </c>
      <c r="AO379" s="7" t="b">
        <v>0</v>
      </c>
      <c r="AP379" s="7" t="b">
        <v>0</v>
      </c>
      <c r="AQ379" s="7" t="b">
        <v>0</v>
      </c>
      <c r="AR379" s="7" t="b">
        <v>0</v>
      </c>
      <c r="AS379" s="7" t="b">
        <v>0</v>
      </c>
      <c r="AT379" s="7" t="b">
        <v>0</v>
      </c>
      <c r="AU379" s="7" t="b">
        <v>0</v>
      </c>
      <c r="AV379" s="7" t="b">
        <v>0</v>
      </c>
      <c r="AW379" s="7" t="b">
        <v>0</v>
      </c>
      <c r="AX379" s="7" t="b">
        <v>0</v>
      </c>
      <c r="AY379" s="7" t="b">
        <v>0</v>
      </c>
      <c r="AZ379" s="7" t="b">
        <v>0</v>
      </c>
      <c r="BA379" s="7" t="b">
        <v>1</v>
      </c>
      <c r="BB379" s="7" t="b">
        <v>1</v>
      </c>
      <c r="BC379" s="7" t="b">
        <v>0</v>
      </c>
      <c r="BD379" s="7" t="s">
        <v>14</v>
      </c>
      <c r="BE379" s="7" t="s">
        <v>14</v>
      </c>
      <c r="BF379" s="7" t="b">
        <v>0</v>
      </c>
      <c r="BG379" s="7" t="b">
        <v>0</v>
      </c>
      <c r="BH379" s="7" t="b">
        <v>0</v>
      </c>
    </row>
    <row r="380" spans="1:60" x14ac:dyDescent="0.25">
      <c r="A380" s="6">
        <v>101565</v>
      </c>
      <c r="B380" t="s">
        <v>17</v>
      </c>
      <c r="C380" s="6" t="s">
        <v>3</v>
      </c>
      <c r="D380" s="6" t="s">
        <v>4</v>
      </c>
      <c r="E380" s="6" t="s">
        <v>4</v>
      </c>
      <c r="F380" s="6" t="s">
        <v>5</v>
      </c>
      <c r="G380" s="6" t="s">
        <v>2244</v>
      </c>
      <c r="H380" s="6" t="s">
        <v>2245</v>
      </c>
      <c r="I380" s="6" t="s">
        <v>2246</v>
      </c>
      <c r="J380" s="6" t="s">
        <v>40</v>
      </c>
      <c r="K380" s="6" t="s">
        <v>10</v>
      </c>
      <c r="L380" s="6" t="s">
        <v>11</v>
      </c>
      <c r="M380" s="7" t="b">
        <v>1</v>
      </c>
      <c r="N380" s="7" t="b">
        <v>1</v>
      </c>
      <c r="O380" s="7" t="b">
        <v>1</v>
      </c>
      <c r="P380" s="7" t="b">
        <v>0</v>
      </c>
      <c r="Q380" s="7" t="b">
        <v>0</v>
      </c>
      <c r="R380" s="10" t="s">
        <v>12</v>
      </c>
      <c r="S380" s="7">
        <v>4.2126430000000003E-3</v>
      </c>
      <c r="T380" s="7">
        <v>0.95334983600000001</v>
      </c>
      <c r="U380" s="7">
        <v>1.9359999999999999</v>
      </c>
      <c r="V380" s="7">
        <v>1</v>
      </c>
      <c r="W380" s="7">
        <v>13</v>
      </c>
      <c r="X380" s="6" t="s">
        <v>2248</v>
      </c>
      <c r="Y380" s="7" t="b">
        <v>0</v>
      </c>
      <c r="Z380" s="7" t="b">
        <v>0</v>
      </c>
      <c r="AA380" s="7">
        <v>18.141367370000001</v>
      </c>
      <c r="AB380" s="7">
        <v>17.98259882</v>
      </c>
      <c r="AC380" s="7">
        <v>17.84231836</v>
      </c>
      <c r="AD380" s="7">
        <v>18.070123250000002</v>
      </c>
      <c r="AE380" s="7">
        <v>17.50601769</v>
      </c>
      <c r="AF380" s="7">
        <v>17.26175001</v>
      </c>
      <c r="AG380" s="7">
        <v>16.903739250000001</v>
      </c>
      <c r="AH380" s="7">
        <v>16.954457189999999</v>
      </c>
      <c r="AI380" s="7">
        <v>16.886346100000001</v>
      </c>
      <c r="AJ380" s="7">
        <v>16.76938376</v>
      </c>
      <c r="AK380" s="8">
        <v>5.5899999999999997E-5</v>
      </c>
      <c r="AL380" s="7" t="b">
        <v>0</v>
      </c>
      <c r="AM380" s="7" t="b">
        <v>1</v>
      </c>
      <c r="AN380" s="7" t="b">
        <v>0</v>
      </c>
      <c r="AO380" s="7" t="b">
        <v>0</v>
      </c>
      <c r="AP380" s="7" t="b">
        <v>0</v>
      </c>
      <c r="AQ380" s="7" t="b">
        <v>0</v>
      </c>
      <c r="AR380" s="7" t="b">
        <v>0</v>
      </c>
      <c r="AS380" s="7" t="b">
        <v>0</v>
      </c>
      <c r="AT380" s="7" t="b">
        <v>0</v>
      </c>
      <c r="AU380" s="7" t="b">
        <v>0</v>
      </c>
      <c r="AV380" s="7" t="b">
        <v>0</v>
      </c>
      <c r="AW380" s="7" t="b">
        <v>0</v>
      </c>
      <c r="AX380" s="7" t="b">
        <v>0</v>
      </c>
      <c r="AY380" s="7" t="b">
        <v>0</v>
      </c>
      <c r="AZ380" s="7" t="b">
        <v>0</v>
      </c>
      <c r="BA380" s="7" t="b">
        <v>1</v>
      </c>
      <c r="BB380" s="7" t="b">
        <v>1</v>
      </c>
      <c r="BC380" s="7" t="b">
        <v>0</v>
      </c>
      <c r="BD380" s="7" t="s">
        <v>14</v>
      </c>
      <c r="BE380" s="7" t="s">
        <v>14</v>
      </c>
      <c r="BF380" s="7" t="b">
        <v>0</v>
      </c>
      <c r="BG380" s="7" t="b">
        <v>0</v>
      </c>
      <c r="BH380" s="7" t="b">
        <v>0</v>
      </c>
    </row>
    <row r="381" spans="1:60" x14ac:dyDescent="0.25">
      <c r="A381" s="6">
        <v>101574</v>
      </c>
      <c r="B381" t="s">
        <v>15</v>
      </c>
      <c r="C381" s="6" t="s">
        <v>83</v>
      </c>
      <c r="D381" s="6" t="s">
        <v>84</v>
      </c>
      <c r="E381" s="6" t="s">
        <v>85</v>
      </c>
      <c r="F381" s="6" t="s">
        <v>86</v>
      </c>
      <c r="G381" s="6" t="s">
        <v>2249</v>
      </c>
      <c r="H381" s="6" t="s">
        <v>2250</v>
      </c>
      <c r="I381" s="6" t="s">
        <v>2251</v>
      </c>
      <c r="J381" s="6" t="s">
        <v>207</v>
      </c>
      <c r="K381" s="6" t="s">
        <v>90</v>
      </c>
      <c r="L381" s="6" t="s">
        <v>11</v>
      </c>
      <c r="M381" s="7" t="b">
        <v>1</v>
      </c>
      <c r="N381" s="7" t="b">
        <v>1</v>
      </c>
      <c r="O381" s="7" t="b">
        <v>1</v>
      </c>
      <c r="P381" s="7" t="b">
        <v>0</v>
      </c>
      <c r="Q381" s="7" t="b">
        <v>0</v>
      </c>
      <c r="R381" s="10" t="s">
        <v>91</v>
      </c>
      <c r="S381" s="7">
        <v>2.6369990999999999E-2</v>
      </c>
      <c r="T381" s="7">
        <v>1.4825869199999999</v>
      </c>
      <c r="U381" s="7">
        <v>2.794</v>
      </c>
      <c r="V381" s="7">
        <v>1</v>
      </c>
      <c r="W381" s="7">
        <v>13</v>
      </c>
      <c r="X381" s="6" t="s">
        <v>2252</v>
      </c>
      <c r="Y381" s="7" t="b">
        <v>0</v>
      </c>
      <c r="Z381" s="7" t="b">
        <v>0</v>
      </c>
      <c r="AA381" s="7">
        <v>19.408621310000001</v>
      </c>
      <c r="AB381" s="7">
        <v>19.806845670000001</v>
      </c>
      <c r="AC381" s="7">
        <v>19.585112299999999</v>
      </c>
      <c r="AD381" s="7">
        <v>18.05003542</v>
      </c>
      <c r="AE381" s="7">
        <v>18.83412766</v>
      </c>
      <c r="AF381" s="7">
        <v>20.939114669999999</v>
      </c>
      <c r="AG381" s="7">
        <v>20.822988160000001</v>
      </c>
      <c r="AH381" s="7">
        <v>20.961191150000001</v>
      </c>
      <c r="AI381" s="7">
        <v>20.186673899999999</v>
      </c>
      <c r="AJ381" s="7">
        <v>20.187709080000001</v>
      </c>
      <c r="AK381" s="7">
        <v>8.2578000000000003E-4</v>
      </c>
      <c r="AL381" s="7" t="b">
        <v>0</v>
      </c>
      <c r="AM381" s="7" t="b">
        <v>1</v>
      </c>
      <c r="AN381" s="7" t="b">
        <v>0</v>
      </c>
      <c r="AO381" s="7" t="b">
        <v>0</v>
      </c>
      <c r="AP381" s="7" t="b">
        <v>0</v>
      </c>
      <c r="AQ381" s="7" t="b">
        <v>0</v>
      </c>
      <c r="AR381" s="7" t="b">
        <v>0</v>
      </c>
      <c r="AS381" s="7" t="b">
        <v>0</v>
      </c>
      <c r="AT381" s="7" t="b">
        <v>0</v>
      </c>
      <c r="AU381" s="7" t="b">
        <v>0</v>
      </c>
      <c r="AV381" s="7" t="b">
        <v>0</v>
      </c>
      <c r="AW381" s="7" t="b">
        <v>0</v>
      </c>
      <c r="AX381" s="7" t="b">
        <v>0</v>
      </c>
      <c r="AY381" s="7" t="b">
        <v>0</v>
      </c>
      <c r="AZ381" s="7" t="b">
        <v>0</v>
      </c>
      <c r="BA381" s="7" t="b">
        <v>1</v>
      </c>
      <c r="BB381" s="7" t="b">
        <v>1</v>
      </c>
      <c r="BC381" s="7" t="b">
        <v>0</v>
      </c>
      <c r="BD381" s="7" t="s">
        <v>14</v>
      </c>
      <c r="BE381" s="7" t="s">
        <v>14</v>
      </c>
      <c r="BF381" s="7" t="b">
        <v>0</v>
      </c>
      <c r="BG381" s="7" t="b">
        <v>0</v>
      </c>
      <c r="BH381" s="7" t="b">
        <v>0</v>
      </c>
    </row>
    <row r="382" spans="1:60" x14ac:dyDescent="0.25">
      <c r="A382" s="6">
        <v>101577</v>
      </c>
      <c r="B382" t="s">
        <v>15</v>
      </c>
      <c r="C382" s="6" t="s">
        <v>83</v>
      </c>
      <c r="D382" s="6" t="s">
        <v>84</v>
      </c>
      <c r="E382" s="6" t="s">
        <v>85</v>
      </c>
      <c r="F382" s="6" t="s">
        <v>86</v>
      </c>
      <c r="G382" s="6" t="s">
        <v>2249</v>
      </c>
      <c r="H382" s="6" t="s">
        <v>2250</v>
      </c>
      <c r="I382" s="6" t="s">
        <v>2253</v>
      </c>
      <c r="J382" s="6" t="s">
        <v>2254</v>
      </c>
      <c r="K382" s="6" t="s">
        <v>90</v>
      </c>
      <c r="L382" s="6" t="s">
        <v>11</v>
      </c>
      <c r="M382" s="7" t="b">
        <v>1</v>
      </c>
      <c r="N382" s="7" t="b">
        <v>1</v>
      </c>
      <c r="O382" s="7" t="b">
        <v>1</v>
      </c>
      <c r="P382" s="7" t="b">
        <v>0</v>
      </c>
      <c r="Q382" s="7" t="b">
        <v>0</v>
      </c>
      <c r="R382" s="10" t="s">
        <v>91</v>
      </c>
      <c r="S382" s="7">
        <v>3.4078641999999999E-2</v>
      </c>
      <c r="T382" s="7">
        <v>1.514605092</v>
      </c>
      <c r="U382" s="7">
        <v>2.8570000000000002</v>
      </c>
      <c r="V382" s="7">
        <v>1</v>
      </c>
      <c r="W382" s="7">
        <v>14</v>
      </c>
      <c r="X382" s="6" t="s">
        <v>2255</v>
      </c>
      <c r="Y382" s="7" t="b">
        <v>0</v>
      </c>
      <c r="Z382" s="7" t="b">
        <v>0</v>
      </c>
      <c r="AA382" s="7">
        <v>17.502639599999998</v>
      </c>
      <c r="AB382" s="7">
        <v>17.605233699999999</v>
      </c>
      <c r="AC382" s="7">
        <v>17.72189243</v>
      </c>
      <c r="AD382" s="7">
        <v>15.80287171</v>
      </c>
      <c r="AE382" s="7">
        <v>16.93796558</v>
      </c>
      <c r="AF382" s="7">
        <v>18.74812073</v>
      </c>
      <c r="AG382" s="7">
        <v>19.038151689999999</v>
      </c>
      <c r="AH382" s="7">
        <v>18.848582220000001</v>
      </c>
      <c r="AI382" s="7">
        <v>18.420152460000001</v>
      </c>
      <c r="AJ382" s="7">
        <v>18.088621400000001</v>
      </c>
      <c r="AK382" s="7">
        <v>1.2013779999999999E-3</v>
      </c>
      <c r="AL382" s="7" t="b">
        <v>0</v>
      </c>
      <c r="AM382" s="7" t="b">
        <v>1</v>
      </c>
      <c r="AN382" s="7" t="b">
        <v>0</v>
      </c>
      <c r="AO382" s="7" t="b">
        <v>0</v>
      </c>
      <c r="AP382" s="7" t="b">
        <v>0</v>
      </c>
      <c r="AQ382" s="7" t="b">
        <v>0</v>
      </c>
      <c r="AR382" s="7" t="b">
        <v>0</v>
      </c>
      <c r="AS382" s="7" t="b">
        <v>0</v>
      </c>
      <c r="AT382" s="7" t="b">
        <v>0</v>
      </c>
      <c r="AU382" s="7" t="b">
        <v>0</v>
      </c>
      <c r="AV382" s="7" t="b">
        <v>0</v>
      </c>
      <c r="AW382" s="7" t="b">
        <v>0</v>
      </c>
      <c r="AX382" s="7" t="b">
        <v>0</v>
      </c>
      <c r="AY382" s="7" t="b">
        <v>0</v>
      </c>
      <c r="AZ382" s="7" t="b">
        <v>0</v>
      </c>
      <c r="BA382" s="7" t="b">
        <v>1</v>
      </c>
      <c r="BB382" s="7" t="b">
        <v>1</v>
      </c>
      <c r="BC382" s="7" t="b">
        <v>0</v>
      </c>
      <c r="BD382" s="7" t="s">
        <v>14</v>
      </c>
      <c r="BE382" s="7" t="s">
        <v>14</v>
      </c>
      <c r="BF382" s="7" t="b">
        <v>0</v>
      </c>
      <c r="BG382" s="7" t="b">
        <v>0</v>
      </c>
      <c r="BH382" s="7" t="b">
        <v>0</v>
      </c>
    </row>
    <row r="383" spans="1:60" x14ac:dyDescent="0.25">
      <c r="A383" s="6">
        <v>101645</v>
      </c>
      <c r="B383" t="s">
        <v>15</v>
      </c>
      <c r="C383" s="6" t="s">
        <v>166</v>
      </c>
      <c r="D383" s="6" t="s">
        <v>167</v>
      </c>
      <c r="E383" s="6" t="s">
        <v>168</v>
      </c>
      <c r="F383" s="6" t="s">
        <v>169</v>
      </c>
      <c r="G383" s="6" t="s">
        <v>2256</v>
      </c>
      <c r="H383" s="6" t="s">
        <v>2257</v>
      </c>
      <c r="I383" s="6" t="s">
        <v>2258</v>
      </c>
      <c r="J383" s="6" t="s">
        <v>1377</v>
      </c>
      <c r="K383" s="6" t="s">
        <v>173</v>
      </c>
      <c r="L383" s="6" t="s">
        <v>2259</v>
      </c>
      <c r="M383" s="7" t="b">
        <v>1</v>
      </c>
      <c r="N383" s="7" t="b">
        <v>0</v>
      </c>
      <c r="O383" s="7" t="b">
        <v>0</v>
      </c>
      <c r="P383" s="7" t="b">
        <v>0</v>
      </c>
      <c r="Q383" s="7" t="b">
        <v>0</v>
      </c>
      <c r="R383" s="10" t="s">
        <v>174</v>
      </c>
      <c r="S383" s="7">
        <v>4.8712776999999999E-2</v>
      </c>
      <c r="T383" s="7">
        <v>0.57467243800000001</v>
      </c>
      <c r="U383" s="7">
        <v>1.4890000000000001</v>
      </c>
      <c r="V383" s="7">
        <v>1</v>
      </c>
      <c r="W383" s="7">
        <v>4</v>
      </c>
      <c r="X383" s="6" t="s">
        <v>2260</v>
      </c>
      <c r="Y383" s="7" t="b">
        <v>0</v>
      </c>
      <c r="Z383" s="7" t="b">
        <v>0</v>
      </c>
      <c r="AA383" s="7">
        <v>19.412050520000001</v>
      </c>
      <c r="AB383" s="7">
        <v>19.575015220000001</v>
      </c>
      <c r="AC383" s="7">
        <v>19.36998049</v>
      </c>
      <c r="AD383" s="7">
        <v>18.8864093</v>
      </c>
      <c r="AE383" s="7">
        <v>19.306705340000001</v>
      </c>
      <c r="AF383" s="7">
        <v>20.0590072</v>
      </c>
      <c r="AG383" s="7">
        <v>19.874571849999999</v>
      </c>
      <c r="AH383" s="7">
        <v>19.910813860000001</v>
      </c>
      <c r="AI383" s="7">
        <v>19.69540662</v>
      </c>
      <c r="AJ383" s="7">
        <v>19.883723530000001</v>
      </c>
      <c r="AK383" s="7">
        <v>2.059829E-3</v>
      </c>
      <c r="AL383" s="7" t="b">
        <v>0</v>
      </c>
      <c r="AM383" s="7" t="b">
        <v>1</v>
      </c>
      <c r="AN383" s="7" t="b">
        <v>0</v>
      </c>
      <c r="AO383" s="7" t="b">
        <v>0</v>
      </c>
      <c r="AP383" s="7" t="b">
        <v>0</v>
      </c>
      <c r="AQ383" s="7" t="b">
        <v>0</v>
      </c>
      <c r="AR383" s="7" t="b">
        <v>0</v>
      </c>
      <c r="AS383" s="7" t="b">
        <v>0</v>
      </c>
      <c r="AT383" s="7" t="b">
        <v>0</v>
      </c>
      <c r="AU383" s="7" t="b">
        <v>0</v>
      </c>
      <c r="AV383" s="7" t="b">
        <v>0</v>
      </c>
      <c r="AW383" s="7" t="b">
        <v>0</v>
      </c>
      <c r="AX383" s="7" t="b">
        <v>0</v>
      </c>
      <c r="AY383" s="7" t="b">
        <v>0</v>
      </c>
      <c r="AZ383" s="7" t="b">
        <v>0</v>
      </c>
      <c r="BA383" s="7" t="b">
        <v>1</v>
      </c>
      <c r="BB383" s="7" t="b">
        <v>0</v>
      </c>
      <c r="BC383" s="7" t="b">
        <v>0</v>
      </c>
      <c r="BD383" s="7" t="s">
        <v>14</v>
      </c>
      <c r="BE383" s="7" t="s">
        <v>14</v>
      </c>
      <c r="BF383" s="7" t="b">
        <v>0</v>
      </c>
      <c r="BG383" s="7" t="b">
        <v>0</v>
      </c>
      <c r="BH383" s="7" t="b">
        <v>1</v>
      </c>
    </row>
    <row r="384" spans="1:60" x14ac:dyDescent="0.25">
      <c r="A384" s="6">
        <v>101702</v>
      </c>
      <c r="B384" t="s">
        <v>17</v>
      </c>
      <c r="C384" s="6" t="s">
        <v>3</v>
      </c>
      <c r="D384" s="6" t="s">
        <v>4</v>
      </c>
      <c r="E384" s="6" t="s">
        <v>4</v>
      </c>
      <c r="F384" s="6" t="s">
        <v>5</v>
      </c>
      <c r="G384" s="6" t="s">
        <v>2261</v>
      </c>
      <c r="H384" s="6" t="s">
        <v>2262</v>
      </c>
      <c r="I384" s="6" t="s">
        <v>2263</v>
      </c>
      <c r="J384" s="6" t="s">
        <v>2264</v>
      </c>
      <c r="K384" s="6" t="s">
        <v>187</v>
      </c>
      <c r="L384" s="6" t="s">
        <v>11</v>
      </c>
      <c r="M384" s="7" t="b">
        <v>1</v>
      </c>
      <c r="N384" s="7" t="b">
        <v>1</v>
      </c>
      <c r="O384" s="7" t="b">
        <v>1</v>
      </c>
      <c r="P384" s="7" t="b">
        <v>0</v>
      </c>
      <c r="Q384" s="7" t="b">
        <v>0</v>
      </c>
      <c r="R384" s="10" t="s">
        <v>188</v>
      </c>
      <c r="S384" s="7">
        <v>3.2146833E-2</v>
      </c>
      <c r="T384" s="7">
        <v>1.031287702</v>
      </c>
      <c r="U384" s="7">
        <v>2.044</v>
      </c>
      <c r="V384" s="7">
        <v>1</v>
      </c>
      <c r="W384" s="7">
        <v>14</v>
      </c>
      <c r="X384" s="6" t="s">
        <v>2265</v>
      </c>
      <c r="Y384" s="7" t="b">
        <v>0</v>
      </c>
      <c r="Z384" s="7" t="b">
        <v>0</v>
      </c>
      <c r="AA384" s="7">
        <v>16.22769366</v>
      </c>
      <c r="AB384" s="7">
        <v>15.707315230000001</v>
      </c>
      <c r="AC384" s="7">
        <v>15.77842804</v>
      </c>
      <c r="AD384" s="7">
        <v>15.967653240000001</v>
      </c>
      <c r="AE384" s="7">
        <v>15.72317891</v>
      </c>
      <c r="AF384" s="7">
        <v>15.23686938</v>
      </c>
      <c r="AG384" s="7">
        <v>13.9087158</v>
      </c>
      <c r="AH384" s="7">
        <v>15.134784059999999</v>
      </c>
      <c r="AI384" s="7">
        <v>15.098987729999999</v>
      </c>
      <c r="AJ384" s="7">
        <v>14.868473590000001</v>
      </c>
      <c r="AK384" s="7">
        <v>1.2288939999999999E-3</v>
      </c>
      <c r="AL384" s="7" t="b">
        <v>0</v>
      </c>
      <c r="AM384" s="7" t="b">
        <v>1</v>
      </c>
      <c r="AN384" s="7" t="b">
        <v>0</v>
      </c>
      <c r="AO384" s="7" t="b">
        <v>0</v>
      </c>
      <c r="AP384" s="7" t="b">
        <v>0</v>
      </c>
      <c r="AQ384" s="7" t="b">
        <v>0</v>
      </c>
      <c r="AR384" s="7" t="b">
        <v>0</v>
      </c>
      <c r="AS384" s="7" t="b">
        <v>0</v>
      </c>
      <c r="AT384" s="7" t="b">
        <v>0</v>
      </c>
      <c r="AU384" s="7" t="b">
        <v>0</v>
      </c>
      <c r="AV384" s="7" t="b">
        <v>0</v>
      </c>
      <c r="AW384" s="7" t="b">
        <v>0</v>
      </c>
      <c r="AX384" s="7" t="b">
        <v>0</v>
      </c>
      <c r="AY384" s="7" t="b">
        <v>0</v>
      </c>
      <c r="AZ384" s="7" t="b">
        <v>0</v>
      </c>
      <c r="BA384" s="7" t="b">
        <v>1</v>
      </c>
      <c r="BB384" s="7" t="b">
        <v>1</v>
      </c>
      <c r="BC384" s="7" t="b">
        <v>0</v>
      </c>
      <c r="BD384" s="7" t="s">
        <v>14</v>
      </c>
      <c r="BE384" s="7" t="s">
        <v>14</v>
      </c>
      <c r="BF384" s="7" t="b">
        <v>0</v>
      </c>
      <c r="BG384" s="7" t="b">
        <v>0</v>
      </c>
      <c r="BH384" s="7" t="b">
        <v>0</v>
      </c>
    </row>
    <row r="385" spans="1:60" x14ac:dyDescent="0.25">
      <c r="A385" s="6">
        <v>101971</v>
      </c>
      <c r="B385" t="s">
        <v>15</v>
      </c>
      <c r="C385" s="6" t="s">
        <v>278</v>
      </c>
      <c r="D385" s="6" t="s">
        <v>279</v>
      </c>
      <c r="E385" s="6" t="s">
        <v>280</v>
      </c>
      <c r="F385" s="6" t="s">
        <v>281</v>
      </c>
      <c r="G385" s="6" t="s">
        <v>2266</v>
      </c>
      <c r="H385" s="6" t="s">
        <v>2267</v>
      </c>
      <c r="I385" s="6" t="s">
        <v>2268</v>
      </c>
      <c r="J385" s="6" t="s">
        <v>863</v>
      </c>
      <c r="K385" s="6" t="s">
        <v>286</v>
      </c>
      <c r="L385" s="6" t="s">
        <v>11</v>
      </c>
      <c r="M385" s="7" t="b">
        <v>1</v>
      </c>
      <c r="N385" s="7" t="b">
        <v>1</v>
      </c>
      <c r="O385" s="7" t="b">
        <v>1</v>
      </c>
      <c r="P385" s="7" t="b">
        <v>0</v>
      </c>
      <c r="Q385" s="7" t="b">
        <v>0</v>
      </c>
      <c r="R385" s="10" t="s">
        <v>287</v>
      </c>
      <c r="S385" s="7">
        <v>3.7883659E-2</v>
      </c>
      <c r="T385" s="7">
        <v>0.78846571399999998</v>
      </c>
      <c r="U385" s="7">
        <v>1.7270000000000001</v>
      </c>
      <c r="V385" s="7">
        <v>1</v>
      </c>
      <c r="W385" s="7">
        <v>6</v>
      </c>
      <c r="X385" s="6" t="s">
        <v>2269</v>
      </c>
      <c r="Y385" s="7" t="b">
        <v>0</v>
      </c>
      <c r="Z385" s="7" t="b">
        <v>0</v>
      </c>
      <c r="AA385" s="7">
        <v>15.205131939999999</v>
      </c>
      <c r="AB385" s="7">
        <v>15.092204089999999</v>
      </c>
      <c r="AC385" s="7">
        <v>15.05107624</v>
      </c>
      <c r="AD385" s="7">
        <v>14.345411629999999</v>
      </c>
      <c r="AE385" s="7">
        <v>14.66768633</v>
      </c>
      <c r="AF385" s="7">
        <v>16.045745350000001</v>
      </c>
      <c r="AG385" s="7">
        <v>15.64923407</v>
      </c>
      <c r="AH385" s="7">
        <v>15.60796775</v>
      </c>
      <c r="AI385" s="7">
        <v>15.457963250000001</v>
      </c>
      <c r="AJ385" s="7">
        <v>15.542928379999999</v>
      </c>
      <c r="AK385" s="7">
        <v>1.415241E-3</v>
      </c>
      <c r="AL385" s="7" t="b">
        <v>0</v>
      </c>
      <c r="AM385" s="7" t="b">
        <v>1</v>
      </c>
      <c r="AN385" s="7" t="b">
        <v>0</v>
      </c>
      <c r="AO385" s="7" t="b">
        <v>0</v>
      </c>
      <c r="AP385" s="7" t="b">
        <v>0</v>
      </c>
      <c r="AQ385" s="7" t="b">
        <v>0</v>
      </c>
      <c r="AR385" s="7" t="b">
        <v>0</v>
      </c>
      <c r="AS385" s="7" t="b">
        <v>0</v>
      </c>
      <c r="AT385" s="7" t="b">
        <v>0</v>
      </c>
      <c r="AU385" s="7" t="b">
        <v>0</v>
      </c>
      <c r="AV385" s="7" t="b">
        <v>0</v>
      </c>
      <c r="AW385" s="7" t="b">
        <v>0</v>
      </c>
      <c r="AX385" s="7" t="b">
        <v>0</v>
      </c>
      <c r="AY385" s="7" t="b">
        <v>0</v>
      </c>
      <c r="AZ385" s="7" t="b">
        <v>0</v>
      </c>
      <c r="BA385" s="7" t="b">
        <v>1</v>
      </c>
      <c r="BB385" s="7" t="b">
        <v>0</v>
      </c>
      <c r="BC385" s="7" t="b">
        <v>0</v>
      </c>
      <c r="BD385" s="7" t="s">
        <v>14</v>
      </c>
      <c r="BE385" s="7" t="s">
        <v>14</v>
      </c>
      <c r="BF385" s="7" t="b">
        <v>0</v>
      </c>
      <c r="BG385" s="7" t="b">
        <v>0</v>
      </c>
      <c r="BH385" s="7" t="b">
        <v>0</v>
      </c>
    </row>
    <row r="386" spans="1:60" x14ac:dyDescent="0.25">
      <c r="A386" s="6">
        <v>101977</v>
      </c>
      <c r="B386" t="s">
        <v>17</v>
      </c>
      <c r="C386" s="6" t="s">
        <v>278</v>
      </c>
      <c r="D386" s="6" t="s">
        <v>279</v>
      </c>
      <c r="E386" s="6" t="s">
        <v>280</v>
      </c>
      <c r="F386" s="6" t="s">
        <v>281</v>
      </c>
      <c r="G386" s="6" t="s">
        <v>2266</v>
      </c>
      <c r="H386" s="6" t="s">
        <v>2267</v>
      </c>
      <c r="I386" s="6" t="s">
        <v>2270</v>
      </c>
      <c r="J386" s="6" t="s">
        <v>2271</v>
      </c>
      <c r="K386" s="6" t="s">
        <v>286</v>
      </c>
      <c r="L386" s="6" t="s">
        <v>11</v>
      </c>
      <c r="M386" s="7" t="b">
        <v>1</v>
      </c>
      <c r="N386" s="7" t="b">
        <v>1</v>
      </c>
      <c r="O386" s="7" t="b">
        <v>1</v>
      </c>
      <c r="P386" s="7" t="b">
        <v>0</v>
      </c>
      <c r="Q386" s="7" t="b">
        <v>0</v>
      </c>
      <c r="R386" s="10" t="s">
        <v>287</v>
      </c>
      <c r="S386" s="7">
        <v>4.9981219E-2</v>
      </c>
      <c r="T386" s="7">
        <v>0.81843243499999996</v>
      </c>
      <c r="U386" s="7">
        <v>1.7629999999999999</v>
      </c>
      <c r="V386" s="7">
        <v>1</v>
      </c>
      <c r="W386" s="7">
        <v>5</v>
      </c>
      <c r="X386" s="6" t="s">
        <v>2272</v>
      </c>
      <c r="Y386" s="7" t="b">
        <v>0</v>
      </c>
      <c r="Z386" s="7" t="b">
        <v>0</v>
      </c>
      <c r="AA386" s="7">
        <v>17.869763039999999</v>
      </c>
      <c r="AB386" s="7">
        <v>17.710893720000001</v>
      </c>
      <c r="AC386" s="7">
        <v>17.443536989999998</v>
      </c>
      <c r="AD386" s="7">
        <v>18.03609535</v>
      </c>
      <c r="AE386" s="7">
        <v>17.61305303</v>
      </c>
      <c r="AF386" s="7">
        <v>17.163356709999999</v>
      </c>
      <c r="AG386" s="7">
        <v>16.31951518</v>
      </c>
      <c r="AH386" s="7">
        <v>16.643539090000001</v>
      </c>
      <c r="AI386" s="7">
        <v>17.040001100000001</v>
      </c>
      <c r="AJ386" s="7">
        <v>17.414767879999999</v>
      </c>
      <c r="AK386" s="7">
        <v>2.311291E-3</v>
      </c>
      <c r="AL386" s="7" t="b">
        <v>0</v>
      </c>
      <c r="AM386" s="7" t="b">
        <v>1</v>
      </c>
      <c r="AN386" s="7" t="b">
        <v>0</v>
      </c>
      <c r="AO386" s="7" t="b">
        <v>0</v>
      </c>
      <c r="AP386" s="7" t="b">
        <v>0</v>
      </c>
      <c r="AQ386" s="7" t="b">
        <v>0</v>
      </c>
      <c r="AR386" s="7" t="b">
        <v>0</v>
      </c>
      <c r="AS386" s="7" t="b">
        <v>0</v>
      </c>
      <c r="AT386" s="7" t="b">
        <v>0</v>
      </c>
      <c r="AU386" s="7" t="b">
        <v>0</v>
      </c>
      <c r="AV386" s="7" t="b">
        <v>0</v>
      </c>
      <c r="AW386" s="7" t="b">
        <v>0</v>
      </c>
      <c r="AX386" s="7" t="b">
        <v>0</v>
      </c>
      <c r="AY386" s="7" t="b">
        <v>0</v>
      </c>
      <c r="AZ386" s="7" t="b">
        <v>0</v>
      </c>
      <c r="BA386" s="7" t="b">
        <v>1</v>
      </c>
      <c r="BB386" s="7" t="b">
        <v>0</v>
      </c>
      <c r="BC386" s="7" t="b">
        <v>0</v>
      </c>
      <c r="BD386" s="7" t="s">
        <v>14</v>
      </c>
      <c r="BE386" s="7" t="s">
        <v>14</v>
      </c>
      <c r="BF386" s="7" t="b">
        <v>0</v>
      </c>
      <c r="BG386" s="7" t="b">
        <v>0</v>
      </c>
      <c r="BH386" s="7" t="b">
        <v>0</v>
      </c>
    </row>
    <row r="387" spans="1:60" x14ac:dyDescent="0.25">
      <c r="A387" s="6">
        <v>101992</v>
      </c>
      <c r="B387" t="s">
        <v>15</v>
      </c>
      <c r="C387" s="6" t="s">
        <v>278</v>
      </c>
      <c r="D387" s="6" t="s">
        <v>279</v>
      </c>
      <c r="E387" s="6" t="s">
        <v>280</v>
      </c>
      <c r="F387" s="6" t="s">
        <v>281</v>
      </c>
      <c r="G387" s="6" t="s">
        <v>2273</v>
      </c>
      <c r="H387" s="6" t="s">
        <v>2267</v>
      </c>
      <c r="I387" s="6" t="s">
        <v>2274</v>
      </c>
      <c r="J387" s="6" t="s">
        <v>1864</v>
      </c>
      <c r="K387" s="6" t="s">
        <v>286</v>
      </c>
      <c r="L387" s="6" t="s">
        <v>11</v>
      </c>
      <c r="M387" s="7" t="b">
        <v>1</v>
      </c>
      <c r="N387" s="7" t="b">
        <v>1</v>
      </c>
      <c r="O387" s="7" t="b">
        <v>1</v>
      </c>
      <c r="P387" s="7" t="b">
        <v>0</v>
      </c>
      <c r="Q387" s="7" t="b">
        <v>0</v>
      </c>
      <c r="R387" s="10" t="s">
        <v>287</v>
      </c>
      <c r="S387" s="7">
        <v>4.0338768999999997E-2</v>
      </c>
      <c r="T387" s="7">
        <v>1.0135934790000001</v>
      </c>
      <c r="U387" s="7">
        <v>2.0190000000000001</v>
      </c>
      <c r="V387" s="7">
        <v>1</v>
      </c>
      <c r="W387" s="7">
        <v>8</v>
      </c>
      <c r="X387" s="6" t="s">
        <v>2275</v>
      </c>
      <c r="Y387" s="7" t="b">
        <v>0</v>
      </c>
      <c r="Z387" s="7" t="b">
        <v>0</v>
      </c>
      <c r="AA387" s="7">
        <v>17.669269270000001</v>
      </c>
      <c r="AB387" s="7">
        <v>17.601624860000001</v>
      </c>
      <c r="AC387" s="7">
        <v>17.181203310000001</v>
      </c>
      <c r="AD387" s="7">
        <v>16.512949620000001</v>
      </c>
      <c r="AE387" s="7">
        <v>16.823937489999999</v>
      </c>
      <c r="AF387" s="7">
        <v>18.677030569999999</v>
      </c>
      <c r="AG387" s="7">
        <v>18.05826884</v>
      </c>
      <c r="AH387" s="7">
        <v>18.185323459999999</v>
      </c>
      <c r="AI387" s="7">
        <v>17.84248401</v>
      </c>
      <c r="AJ387" s="7">
        <v>18.09384507</v>
      </c>
      <c r="AK387" s="7">
        <v>1.5665900000000001E-3</v>
      </c>
      <c r="AL387" s="7" t="b">
        <v>0</v>
      </c>
      <c r="AM387" s="7" t="b">
        <v>1</v>
      </c>
      <c r="AN387" s="7" t="b">
        <v>0</v>
      </c>
      <c r="AO387" s="7" t="b">
        <v>0</v>
      </c>
      <c r="AP387" s="7" t="b">
        <v>0</v>
      </c>
      <c r="AQ387" s="7" t="b">
        <v>0</v>
      </c>
      <c r="AR387" s="7" t="b">
        <v>0</v>
      </c>
      <c r="AS387" s="7" t="b">
        <v>0</v>
      </c>
      <c r="AT387" s="7" t="b">
        <v>0</v>
      </c>
      <c r="AU387" s="7" t="b">
        <v>0</v>
      </c>
      <c r="AV387" s="7" t="b">
        <v>0</v>
      </c>
      <c r="AW387" s="7" t="b">
        <v>0</v>
      </c>
      <c r="AX387" s="7" t="b">
        <v>0</v>
      </c>
      <c r="AY387" s="7" t="b">
        <v>0</v>
      </c>
      <c r="AZ387" s="7" t="b">
        <v>0</v>
      </c>
      <c r="BA387" s="7" t="b">
        <v>1</v>
      </c>
      <c r="BB387" s="7" t="b">
        <v>0</v>
      </c>
      <c r="BC387" s="7" t="b">
        <v>0</v>
      </c>
      <c r="BD387" s="7" t="s">
        <v>14</v>
      </c>
      <c r="BE387" s="7" t="s">
        <v>14</v>
      </c>
      <c r="BF387" s="7" t="b">
        <v>0</v>
      </c>
      <c r="BG387" s="7" t="b">
        <v>0</v>
      </c>
      <c r="BH387" s="7" t="b">
        <v>0</v>
      </c>
    </row>
    <row r="388" spans="1:60" x14ac:dyDescent="0.25">
      <c r="A388" s="6">
        <v>101995</v>
      </c>
      <c r="B388" t="s">
        <v>15</v>
      </c>
      <c r="C388" s="6" t="s">
        <v>278</v>
      </c>
      <c r="D388" s="6" t="s">
        <v>279</v>
      </c>
      <c r="E388" s="6" t="s">
        <v>280</v>
      </c>
      <c r="F388" s="6" t="s">
        <v>281</v>
      </c>
      <c r="G388" s="6" t="s">
        <v>2273</v>
      </c>
      <c r="H388" s="6" t="s">
        <v>2267</v>
      </c>
      <c r="I388" s="6" t="s">
        <v>2276</v>
      </c>
      <c r="J388" s="6" t="s">
        <v>207</v>
      </c>
      <c r="K388" s="6" t="s">
        <v>286</v>
      </c>
      <c r="L388" s="6" t="s">
        <v>11</v>
      </c>
      <c r="M388" s="7" t="b">
        <v>1</v>
      </c>
      <c r="N388" s="7" t="b">
        <v>1</v>
      </c>
      <c r="O388" s="7" t="b">
        <v>1</v>
      </c>
      <c r="P388" s="7" t="b">
        <v>0</v>
      </c>
      <c r="Q388" s="7" t="b">
        <v>0</v>
      </c>
      <c r="R388" s="10" t="s">
        <v>287</v>
      </c>
      <c r="S388" s="7">
        <v>2.7999495999999999E-2</v>
      </c>
      <c r="T388" s="7">
        <v>1.1685511</v>
      </c>
      <c r="U388" s="7">
        <v>2.2480000000000002</v>
      </c>
      <c r="V388" s="7">
        <v>1</v>
      </c>
      <c r="W388" s="7">
        <v>9</v>
      </c>
      <c r="X388" s="6" t="s">
        <v>2277</v>
      </c>
      <c r="Y388" s="7" t="b">
        <v>0</v>
      </c>
      <c r="Z388" s="7" t="b">
        <v>0</v>
      </c>
      <c r="AA388" s="7">
        <v>13.99855676</v>
      </c>
      <c r="AB388" s="7">
        <v>13.3469607</v>
      </c>
      <c r="AC388" s="7">
        <v>13.30190314</v>
      </c>
      <c r="AD388" s="7">
        <v>12.40315154</v>
      </c>
      <c r="AE388" s="7">
        <v>13.573310510000001</v>
      </c>
      <c r="AF388" s="7">
        <v>14.7318403</v>
      </c>
      <c r="AG388" s="7">
        <v>14.66723891</v>
      </c>
      <c r="AH388" s="7">
        <v>14.20029154</v>
      </c>
      <c r="AI388" s="7">
        <v>14.596281960000001</v>
      </c>
      <c r="AJ388" s="7">
        <v>14.27098546</v>
      </c>
      <c r="AK388" s="7">
        <v>9.1491999999999995E-4</v>
      </c>
      <c r="AL388" s="7" t="b">
        <v>0</v>
      </c>
      <c r="AM388" s="7" t="b">
        <v>1</v>
      </c>
      <c r="AN388" s="7" t="b">
        <v>0</v>
      </c>
      <c r="AO388" s="7" t="b">
        <v>0</v>
      </c>
      <c r="AP388" s="7" t="b">
        <v>0</v>
      </c>
      <c r="AQ388" s="7" t="b">
        <v>0</v>
      </c>
      <c r="AR388" s="7" t="b">
        <v>0</v>
      </c>
      <c r="AS388" s="7" t="b">
        <v>0</v>
      </c>
      <c r="AT388" s="7" t="b">
        <v>0</v>
      </c>
      <c r="AU388" s="7" t="b">
        <v>0</v>
      </c>
      <c r="AV388" s="7" t="b">
        <v>0</v>
      </c>
      <c r="AW388" s="7" t="b">
        <v>0</v>
      </c>
      <c r="AX388" s="7" t="b">
        <v>0</v>
      </c>
      <c r="AY388" s="7" t="b">
        <v>0</v>
      </c>
      <c r="AZ388" s="7" t="b">
        <v>0</v>
      </c>
      <c r="BA388" s="7" t="b">
        <v>1</v>
      </c>
      <c r="BB388" s="7" t="b">
        <v>0</v>
      </c>
      <c r="BC388" s="7" t="b">
        <v>0</v>
      </c>
      <c r="BD388" s="7" t="s">
        <v>14</v>
      </c>
      <c r="BE388" s="7" t="s">
        <v>14</v>
      </c>
      <c r="BF388" s="7" t="b">
        <v>0</v>
      </c>
      <c r="BG388" s="7" t="b">
        <v>0</v>
      </c>
      <c r="BH388" s="7" t="b">
        <v>0</v>
      </c>
    </row>
    <row r="389" spans="1:60" x14ac:dyDescent="0.25">
      <c r="A389" s="6">
        <v>102004</v>
      </c>
      <c r="B389" t="s">
        <v>17</v>
      </c>
      <c r="C389" s="6" t="s">
        <v>278</v>
      </c>
      <c r="D389" s="6" t="s">
        <v>279</v>
      </c>
      <c r="E389" s="6" t="s">
        <v>280</v>
      </c>
      <c r="F389" s="6" t="s">
        <v>281</v>
      </c>
      <c r="G389" s="6" t="s">
        <v>2273</v>
      </c>
      <c r="H389" s="6" t="s">
        <v>2267</v>
      </c>
      <c r="I389" s="6" t="s">
        <v>2278</v>
      </c>
      <c r="J389" s="6" t="s">
        <v>1377</v>
      </c>
      <c r="K389" s="6" t="s">
        <v>286</v>
      </c>
      <c r="L389" s="6" t="s">
        <v>11</v>
      </c>
      <c r="M389" s="7" t="b">
        <v>1</v>
      </c>
      <c r="N389" s="7" t="b">
        <v>1</v>
      </c>
      <c r="O389" s="7" t="b">
        <v>1</v>
      </c>
      <c r="P389" s="7" t="b">
        <v>0</v>
      </c>
      <c r="Q389" s="7" t="b">
        <v>0</v>
      </c>
      <c r="R389" s="10" t="s">
        <v>287</v>
      </c>
      <c r="S389" s="7">
        <v>7.7761239999999997E-3</v>
      </c>
      <c r="T389" s="7">
        <v>1.027914982</v>
      </c>
      <c r="U389" s="7">
        <v>2.0390000000000001</v>
      </c>
      <c r="V389" s="7">
        <v>1</v>
      </c>
      <c r="W389" s="7">
        <v>8</v>
      </c>
      <c r="X389" s="6" t="s">
        <v>2279</v>
      </c>
      <c r="Y389" s="7" t="b">
        <v>0</v>
      </c>
      <c r="Z389" s="7" t="b">
        <v>0</v>
      </c>
      <c r="AA389" s="7">
        <v>19.107951499999999</v>
      </c>
      <c r="AB389" s="7">
        <v>19.02827465</v>
      </c>
      <c r="AC389" s="7">
        <v>18.774098639999998</v>
      </c>
      <c r="AD389" s="7">
        <v>19.228249689999998</v>
      </c>
      <c r="AE389" s="7">
        <v>18.737002149999999</v>
      </c>
      <c r="AF389" s="7">
        <v>18.324621520000001</v>
      </c>
      <c r="AG389" s="7">
        <v>17.524941219999999</v>
      </c>
      <c r="AH389" s="7">
        <v>17.655915910000001</v>
      </c>
      <c r="AI389" s="7">
        <v>17.978177550000002</v>
      </c>
      <c r="AJ389" s="7">
        <v>18.252345529999999</v>
      </c>
      <c r="AK389" s="7">
        <v>1.4546000000000001E-4</v>
      </c>
      <c r="AL389" s="7" t="b">
        <v>0</v>
      </c>
      <c r="AM389" s="7" t="b">
        <v>1</v>
      </c>
      <c r="AN389" s="7" t="b">
        <v>0</v>
      </c>
      <c r="AO389" s="7" t="b">
        <v>0</v>
      </c>
      <c r="AP389" s="7" t="b">
        <v>0</v>
      </c>
      <c r="AQ389" s="7" t="b">
        <v>0</v>
      </c>
      <c r="AR389" s="7" t="b">
        <v>0</v>
      </c>
      <c r="AS389" s="7" t="b">
        <v>0</v>
      </c>
      <c r="AT389" s="7" t="b">
        <v>0</v>
      </c>
      <c r="AU389" s="7" t="b">
        <v>0</v>
      </c>
      <c r="AV389" s="7" t="b">
        <v>0</v>
      </c>
      <c r="AW389" s="7" t="b">
        <v>0</v>
      </c>
      <c r="AX389" s="7" t="b">
        <v>0</v>
      </c>
      <c r="AY389" s="7" t="b">
        <v>0</v>
      </c>
      <c r="AZ389" s="7" t="b">
        <v>0</v>
      </c>
      <c r="BA389" s="7" t="b">
        <v>1</v>
      </c>
      <c r="BB389" s="7" t="b">
        <v>0</v>
      </c>
      <c r="BC389" s="7" t="b">
        <v>0</v>
      </c>
      <c r="BD389" s="7" t="s">
        <v>14</v>
      </c>
      <c r="BE389" s="7" t="s">
        <v>14</v>
      </c>
      <c r="BF389" s="7" t="b">
        <v>0</v>
      </c>
      <c r="BG389" s="7" t="b">
        <v>0</v>
      </c>
      <c r="BH389" s="7" t="b">
        <v>0</v>
      </c>
    </row>
    <row r="390" spans="1:60" x14ac:dyDescent="0.25">
      <c r="A390" s="6">
        <v>102183</v>
      </c>
      <c r="B390" t="s">
        <v>15</v>
      </c>
      <c r="C390" s="6" t="s">
        <v>83</v>
      </c>
      <c r="D390" s="6" t="s">
        <v>84</v>
      </c>
      <c r="E390" s="6" t="s">
        <v>85</v>
      </c>
      <c r="F390" s="6" t="s">
        <v>86</v>
      </c>
      <c r="G390" s="6" t="s">
        <v>2280</v>
      </c>
      <c r="H390" s="6" t="s">
        <v>2281</v>
      </c>
      <c r="I390" s="6" t="s">
        <v>2282</v>
      </c>
      <c r="J390" s="6" t="s">
        <v>2195</v>
      </c>
      <c r="K390" s="6" t="s">
        <v>2283</v>
      </c>
      <c r="L390" s="6" t="s">
        <v>11</v>
      </c>
      <c r="M390" s="7" t="b">
        <v>1</v>
      </c>
      <c r="N390" s="7" t="b">
        <v>1</v>
      </c>
      <c r="O390" s="7" t="b">
        <v>1</v>
      </c>
      <c r="P390" s="7" t="b">
        <v>0</v>
      </c>
      <c r="Q390" s="7" t="b">
        <v>0</v>
      </c>
      <c r="R390" s="10" t="s">
        <v>2284</v>
      </c>
      <c r="S390" s="7">
        <v>1.5609379E-2</v>
      </c>
      <c r="T390" s="7">
        <v>1.495425805</v>
      </c>
      <c r="U390" s="7">
        <v>2.819</v>
      </c>
      <c r="V390" s="7">
        <v>1</v>
      </c>
      <c r="W390" s="7">
        <v>10</v>
      </c>
      <c r="X390" s="6" t="s">
        <v>2285</v>
      </c>
      <c r="Y390" s="7" t="b">
        <v>0</v>
      </c>
      <c r="Z390" s="7" t="b">
        <v>0</v>
      </c>
      <c r="AA390" s="7">
        <v>18.187367120000001</v>
      </c>
      <c r="AB390" s="7">
        <v>18.46568139</v>
      </c>
      <c r="AC390" s="7">
        <v>18.46036896</v>
      </c>
      <c r="AD390" s="7">
        <v>16.985363679999999</v>
      </c>
      <c r="AE390" s="7">
        <v>17.769903920000001</v>
      </c>
      <c r="AF390" s="7">
        <v>19.607664809999999</v>
      </c>
      <c r="AG390" s="7">
        <v>19.872539490000001</v>
      </c>
      <c r="AH390" s="7">
        <v>19.688961110000001</v>
      </c>
      <c r="AI390" s="7">
        <v>19.300460260000001</v>
      </c>
      <c r="AJ390" s="7">
        <v>18.876188429999999</v>
      </c>
      <c r="AK390" s="7">
        <v>3.8410499999999998E-4</v>
      </c>
      <c r="AL390" s="7" t="b">
        <v>0</v>
      </c>
      <c r="AM390" s="7" t="b">
        <v>1</v>
      </c>
      <c r="AN390" s="7" t="b">
        <v>0</v>
      </c>
      <c r="AO390" s="7" t="b">
        <v>0</v>
      </c>
      <c r="AP390" s="7" t="b">
        <v>0</v>
      </c>
      <c r="AQ390" s="7" t="b">
        <v>0</v>
      </c>
      <c r="AR390" s="7" t="b">
        <v>0</v>
      </c>
      <c r="AS390" s="7" t="b">
        <v>0</v>
      </c>
      <c r="AT390" s="7" t="b">
        <v>0</v>
      </c>
      <c r="AU390" s="7" t="b">
        <v>0</v>
      </c>
      <c r="AV390" s="7" t="b">
        <v>0</v>
      </c>
      <c r="AW390" s="7" t="b">
        <v>0</v>
      </c>
      <c r="AX390" s="7" t="b">
        <v>0</v>
      </c>
      <c r="AY390" s="7" t="b">
        <v>0</v>
      </c>
      <c r="AZ390" s="7" t="b">
        <v>0</v>
      </c>
      <c r="BA390" s="7" t="b">
        <v>1</v>
      </c>
      <c r="BB390" s="7" t="b">
        <v>0</v>
      </c>
      <c r="BC390" s="7" t="b">
        <v>0</v>
      </c>
      <c r="BD390" s="7" t="s">
        <v>14</v>
      </c>
      <c r="BE390" s="7" t="s">
        <v>14</v>
      </c>
      <c r="BF390" s="7" t="b">
        <v>0</v>
      </c>
      <c r="BG390" s="7" t="b">
        <v>0</v>
      </c>
      <c r="BH390" s="7" t="b">
        <v>0</v>
      </c>
    </row>
    <row r="391" spans="1:60" x14ac:dyDescent="0.25">
      <c r="A391" s="6">
        <v>102197</v>
      </c>
      <c r="B391" t="s">
        <v>17</v>
      </c>
      <c r="C391" s="6" t="s">
        <v>83</v>
      </c>
      <c r="D391" s="6" t="s">
        <v>84</v>
      </c>
      <c r="E391" s="6" t="s">
        <v>85</v>
      </c>
      <c r="F391" s="6" t="s">
        <v>86</v>
      </c>
      <c r="G391" s="6" t="s">
        <v>2280</v>
      </c>
      <c r="H391" s="6" t="s">
        <v>2281</v>
      </c>
      <c r="I391" s="6" t="s">
        <v>2286</v>
      </c>
      <c r="J391" s="6" t="s">
        <v>40</v>
      </c>
      <c r="K391" s="6" t="s">
        <v>2283</v>
      </c>
      <c r="L391" s="6" t="s">
        <v>11</v>
      </c>
      <c r="M391" s="7" t="b">
        <v>1</v>
      </c>
      <c r="N391" s="7" t="b">
        <v>1</v>
      </c>
      <c r="O391" s="7" t="b">
        <v>1</v>
      </c>
      <c r="P391" s="7" t="b">
        <v>0</v>
      </c>
      <c r="Q391" s="7" t="b">
        <v>0</v>
      </c>
      <c r="R391" s="10" t="s">
        <v>2284</v>
      </c>
      <c r="S391" s="7">
        <v>1.5018010000000001E-3</v>
      </c>
      <c r="T391" s="7">
        <v>0.98988554500000003</v>
      </c>
      <c r="U391" s="7">
        <v>1.986</v>
      </c>
      <c r="V391" s="7">
        <v>1</v>
      </c>
      <c r="W391" s="7">
        <v>9</v>
      </c>
      <c r="X391" s="6" t="s">
        <v>2287</v>
      </c>
      <c r="Y391" s="7" t="b">
        <v>0</v>
      </c>
      <c r="Z391" s="7" t="b">
        <v>0</v>
      </c>
      <c r="AA391" s="7">
        <v>18.643350479999999</v>
      </c>
      <c r="AB391" s="7">
        <v>18.84004419</v>
      </c>
      <c r="AC391" s="7">
        <v>18.859588810000002</v>
      </c>
      <c r="AD391" s="7">
        <v>18.911867789999999</v>
      </c>
      <c r="AE391" s="7">
        <v>18.791165079999999</v>
      </c>
      <c r="AF391" s="7">
        <v>18.023479290000001</v>
      </c>
      <c r="AG391" s="7">
        <v>17.785129260000001</v>
      </c>
      <c r="AH391" s="7">
        <v>17.689294870000001</v>
      </c>
      <c r="AI391" s="7">
        <v>17.56318113</v>
      </c>
      <c r="AJ391" s="7">
        <v>18.035504060000001</v>
      </c>
      <c r="AK391" s="8">
        <v>9.8200000000000008E-6</v>
      </c>
      <c r="AL391" s="7" t="b">
        <v>0</v>
      </c>
      <c r="AM391" s="7" t="b">
        <v>1</v>
      </c>
      <c r="AN391" s="7" t="b">
        <v>0</v>
      </c>
      <c r="AO391" s="7" t="b">
        <v>0</v>
      </c>
      <c r="AP391" s="7" t="b">
        <v>0</v>
      </c>
      <c r="AQ391" s="7" t="b">
        <v>0</v>
      </c>
      <c r="AR391" s="7" t="b">
        <v>0</v>
      </c>
      <c r="AS391" s="7" t="b">
        <v>0</v>
      </c>
      <c r="AT391" s="7" t="b">
        <v>0</v>
      </c>
      <c r="AU391" s="7" t="b">
        <v>0</v>
      </c>
      <c r="AV391" s="7" t="b">
        <v>0</v>
      </c>
      <c r="AW391" s="7" t="b">
        <v>0</v>
      </c>
      <c r="AX391" s="7" t="b">
        <v>0</v>
      </c>
      <c r="AY391" s="7" t="b">
        <v>0</v>
      </c>
      <c r="AZ391" s="7" t="b">
        <v>0</v>
      </c>
      <c r="BA391" s="7" t="b">
        <v>1</v>
      </c>
      <c r="BB391" s="7" t="b">
        <v>0</v>
      </c>
      <c r="BC391" s="7" t="b">
        <v>0</v>
      </c>
      <c r="BD391" s="7" t="s">
        <v>14</v>
      </c>
      <c r="BE391" s="7" t="s">
        <v>14</v>
      </c>
      <c r="BF391" s="7" t="b">
        <v>0</v>
      </c>
      <c r="BG391" s="7" t="b">
        <v>0</v>
      </c>
      <c r="BH391" s="7" t="b">
        <v>0</v>
      </c>
    </row>
    <row r="392" spans="1:60" x14ac:dyDescent="0.25">
      <c r="A392" s="6">
        <v>102256</v>
      </c>
      <c r="B392" t="s">
        <v>15</v>
      </c>
      <c r="C392" s="6" t="s">
        <v>447</v>
      </c>
      <c r="D392" s="6" t="s">
        <v>448</v>
      </c>
      <c r="E392" s="6" t="s">
        <v>449</v>
      </c>
      <c r="F392" s="6" t="s">
        <v>450</v>
      </c>
      <c r="G392" s="6" t="s">
        <v>2288</v>
      </c>
      <c r="H392" s="6" t="s">
        <v>2289</v>
      </c>
      <c r="I392" s="6">
        <v>494.91525000000001</v>
      </c>
      <c r="J392" s="6">
        <v>3</v>
      </c>
      <c r="K392" s="6" t="s">
        <v>455</v>
      </c>
      <c r="L392" s="6" t="s">
        <v>2290</v>
      </c>
      <c r="M392" s="7" t="b">
        <v>1</v>
      </c>
      <c r="N392" s="7" t="b">
        <v>1</v>
      </c>
      <c r="O392" s="7" t="b">
        <v>0</v>
      </c>
      <c r="P392" s="7" t="b">
        <v>0</v>
      </c>
      <c r="Q392" s="7" t="b">
        <v>0</v>
      </c>
      <c r="R392" s="10" t="s">
        <v>457</v>
      </c>
      <c r="S392" s="7">
        <v>1.8317513000000001E-2</v>
      </c>
      <c r="T392" s="7">
        <v>0.87142471499999996</v>
      </c>
      <c r="U392" s="7">
        <v>1.829</v>
      </c>
      <c r="V392" s="7">
        <v>1</v>
      </c>
      <c r="W392" s="7">
        <v>10</v>
      </c>
      <c r="X392" s="6">
        <v>23617</v>
      </c>
      <c r="Y392" s="7" t="b">
        <v>0</v>
      </c>
      <c r="Z392" s="7" t="b">
        <v>0</v>
      </c>
      <c r="AA392" s="7">
        <v>13.72950795</v>
      </c>
      <c r="AB392" s="7">
        <v>13.10756172</v>
      </c>
      <c r="AC392" s="7">
        <v>13.55816254</v>
      </c>
      <c r="AD392" s="7">
        <v>13.070278399999999</v>
      </c>
      <c r="AE392" s="7">
        <v>13.52421208</v>
      </c>
      <c r="AF392" s="7">
        <v>14.500781529999999</v>
      </c>
      <c r="AG392" s="7">
        <v>13.970567279999999</v>
      </c>
      <c r="AH392" s="7">
        <v>14.01061614</v>
      </c>
      <c r="AI392" s="7">
        <v>14.30085815</v>
      </c>
      <c r="AJ392" s="7">
        <v>14.56402317</v>
      </c>
      <c r="AK392" s="7">
        <v>4.90235E-4</v>
      </c>
      <c r="AL392" s="7" t="b">
        <v>0</v>
      </c>
      <c r="AM392" s="7" t="b">
        <v>1</v>
      </c>
      <c r="AN392" s="7" t="b">
        <v>0</v>
      </c>
      <c r="AO392" s="7" t="b">
        <v>0</v>
      </c>
      <c r="AP392" s="7" t="b">
        <v>0</v>
      </c>
      <c r="AQ392" s="7" t="b">
        <v>0</v>
      </c>
      <c r="AR392" s="7" t="b">
        <v>0</v>
      </c>
      <c r="AS392" s="7" t="b">
        <v>0</v>
      </c>
      <c r="AT392" s="7" t="b">
        <v>0</v>
      </c>
      <c r="AU392" s="7" t="b">
        <v>0</v>
      </c>
      <c r="AV392" s="7" t="b">
        <v>0</v>
      </c>
      <c r="AW392" s="7" t="b">
        <v>0</v>
      </c>
      <c r="AX392" s="7" t="b">
        <v>0</v>
      </c>
      <c r="AY392" s="7" t="b">
        <v>0</v>
      </c>
      <c r="AZ392" s="7" t="b">
        <v>0</v>
      </c>
      <c r="BA392" s="7" t="b">
        <v>0</v>
      </c>
      <c r="BB392" s="7" t="b">
        <v>0</v>
      </c>
      <c r="BC392" s="7" t="b">
        <v>1</v>
      </c>
      <c r="BD392" s="7" t="s">
        <v>459</v>
      </c>
      <c r="BE392" s="7" t="s">
        <v>460</v>
      </c>
      <c r="BF392" s="7" t="b">
        <v>0</v>
      </c>
      <c r="BG392" s="7" t="b">
        <v>0</v>
      </c>
      <c r="BH392" s="7" t="b">
        <v>0</v>
      </c>
    </row>
    <row r="393" spans="1:60" x14ac:dyDescent="0.25">
      <c r="A393" s="6">
        <v>102257</v>
      </c>
      <c r="B393" t="s">
        <v>15</v>
      </c>
      <c r="C393" s="6" t="s">
        <v>447</v>
      </c>
      <c r="D393" s="6" t="s">
        <v>448</v>
      </c>
      <c r="E393" s="6" t="s">
        <v>449</v>
      </c>
      <c r="F393" s="6" t="s">
        <v>450</v>
      </c>
      <c r="G393" s="6" t="s">
        <v>2291</v>
      </c>
      <c r="H393" s="6" t="s">
        <v>2292</v>
      </c>
      <c r="I393" s="6" t="s">
        <v>2293</v>
      </c>
      <c r="J393" s="6" t="s">
        <v>207</v>
      </c>
      <c r="K393" s="6" t="s">
        <v>2294</v>
      </c>
      <c r="L393" s="6" t="s">
        <v>2295</v>
      </c>
      <c r="M393" s="7" t="b">
        <v>1</v>
      </c>
      <c r="N393" s="7" t="b">
        <v>0</v>
      </c>
      <c r="O393" s="7" t="b">
        <v>0</v>
      </c>
      <c r="P393" s="7" t="b">
        <v>0</v>
      </c>
      <c r="Q393" s="7" t="b">
        <v>0</v>
      </c>
      <c r="R393" s="10" t="s">
        <v>2296</v>
      </c>
      <c r="S393" s="7">
        <v>1.7237747000000001E-2</v>
      </c>
      <c r="T393" s="7">
        <v>0.84902690000000003</v>
      </c>
      <c r="U393" s="7">
        <v>1.8009999999999999</v>
      </c>
      <c r="V393" s="7">
        <v>1</v>
      </c>
      <c r="W393" s="7">
        <v>10</v>
      </c>
      <c r="X393" s="6" t="s">
        <v>2297</v>
      </c>
      <c r="Y393" s="7" t="b">
        <v>0</v>
      </c>
      <c r="Z393" s="7" t="b">
        <v>0</v>
      </c>
      <c r="AA393" s="7">
        <v>13.757692499999999</v>
      </c>
      <c r="AB393" s="7">
        <v>13.901462609999999</v>
      </c>
      <c r="AC393" s="7">
        <v>13.922805589999999</v>
      </c>
      <c r="AD393" s="7">
        <v>13.143801740000001</v>
      </c>
      <c r="AE393" s="7">
        <v>13.98285615</v>
      </c>
      <c r="AF393" s="7">
        <v>14.74109241</v>
      </c>
      <c r="AG393" s="7">
        <v>14.31950185</v>
      </c>
      <c r="AH393" s="7">
        <v>14.64851427</v>
      </c>
      <c r="AI393" s="7">
        <v>14.58110385</v>
      </c>
      <c r="AJ393" s="7">
        <v>14.663540709999999</v>
      </c>
      <c r="AK393" s="7">
        <v>4.4806499999999999E-4</v>
      </c>
      <c r="AL393" s="7" t="b">
        <v>0</v>
      </c>
      <c r="AM393" s="7" t="b">
        <v>0</v>
      </c>
      <c r="AN393" s="7" t="b">
        <v>0</v>
      </c>
      <c r="AO393" s="7" t="b">
        <v>0</v>
      </c>
      <c r="AP393" s="7" t="b">
        <v>0</v>
      </c>
      <c r="AQ393" s="7" t="b">
        <v>0</v>
      </c>
      <c r="AR393" s="7" t="b">
        <v>0</v>
      </c>
      <c r="AS393" s="7" t="b">
        <v>0</v>
      </c>
      <c r="AT393" s="7" t="b">
        <v>0</v>
      </c>
      <c r="AU393" s="7" t="b">
        <v>0</v>
      </c>
      <c r="AV393" s="7" t="b">
        <v>0</v>
      </c>
      <c r="AW393" s="7" t="b">
        <v>0</v>
      </c>
      <c r="AX393" s="7" t="b">
        <v>0</v>
      </c>
      <c r="AY393" s="7" t="b">
        <v>0</v>
      </c>
      <c r="AZ393" s="7" t="b">
        <v>0</v>
      </c>
      <c r="BA393" s="7" t="b">
        <v>0</v>
      </c>
      <c r="BB393" s="7" t="b">
        <v>0</v>
      </c>
      <c r="BC393" s="7" t="b">
        <v>1</v>
      </c>
      <c r="BD393" s="7" t="s">
        <v>459</v>
      </c>
      <c r="BE393" s="7" t="s">
        <v>460</v>
      </c>
      <c r="BF393" s="7" t="b">
        <v>0</v>
      </c>
      <c r="BG393" s="7" t="b">
        <v>0</v>
      </c>
      <c r="BH393" s="7" t="b">
        <v>0</v>
      </c>
    </row>
    <row r="394" spans="1:60" x14ac:dyDescent="0.25">
      <c r="A394" s="6">
        <v>102377</v>
      </c>
      <c r="B394" t="s">
        <v>15</v>
      </c>
      <c r="C394" s="6" t="s">
        <v>566</v>
      </c>
      <c r="D394" s="6" t="s">
        <v>567</v>
      </c>
      <c r="E394" s="6" t="s">
        <v>568</v>
      </c>
      <c r="F394" s="6" t="s">
        <v>569</v>
      </c>
      <c r="G394" s="6" t="s">
        <v>2298</v>
      </c>
      <c r="H394" s="6" t="s">
        <v>2299</v>
      </c>
      <c r="I394" s="6" t="s">
        <v>2300</v>
      </c>
      <c r="J394" s="6" t="s">
        <v>145</v>
      </c>
      <c r="K394" s="6" t="s">
        <v>572</v>
      </c>
      <c r="L394" s="6" t="s">
        <v>2301</v>
      </c>
      <c r="M394" s="7" t="b">
        <v>1</v>
      </c>
      <c r="N394" s="7" t="b">
        <v>1</v>
      </c>
      <c r="O394" s="7" t="b">
        <v>0</v>
      </c>
      <c r="P394" s="7" t="b">
        <v>0</v>
      </c>
      <c r="Q394" s="7" t="b">
        <v>0</v>
      </c>
      <c r="R394" s="10" t="s">
        <v>574</v>
      </c>
      <c r="S394" s="8">
        <v>1.08E-5</v>
      </c>
      <c r="T394" s="7">
        <v>3.7500927179999999</v>
      </c>
      <c r="U394" s="7">
        <v>13.455</v>
      </c>
      <c r="V394" s="7">
        <v>1</v>
      </c>
      <c r="W394" s="7">
        <v>3</v>
      </c>
      <c r="X394" s="6" t="s">
        <v>2302</v>
      </c>
      <c r="Y394" s="7" t="b">
        <v>1</v>
      </c>
      <c r="Z394" s="7" t="b">
        <v>0</v>
      </c>
      <c r="AA394" s="7">
        <v>10.677692090000001</v>
      </c>
      <c r="AB394" s="7">
        <v>10.28583886</v>
      </c>
      <c r="AC394" s="7">
        <v>10.91892127</v>
      </c>
      <c r="AD394" s="7">
        <v>11.722139179999999</v>
      </c>
      <c r="AE394" s="7">
        <v>10.270832179999999</v>
      </c>
      <c r="AF394" s="7">
        <v>14.36883635</v>
      </c>
      <c r="AG394" s="7">
        <v>14.658035460000001</v>
      </c>
      <c r="AH394" s="7">
        <v>14.493523639999999</v>
      </c>
      <c r="AI394" s="7">
        <v>14.582081519999999</v>
      </c>
      <c r="AJ394" s="7">
        <v>14.52341021</v>
      </c>
      <c r="AK394" s="8">
        <v>1.3000000000000001E-8</v>
      </c>
      <c r="AL394" s="7" t="b">
        <v>0</v>
      </c>
      <c r="AM394" s="7" t="b">
        <v>1</v>
      </c>
      <c r="AN394" s="7" t="b">
        <v>0</v>
      </c>
      <c r="AO394" s="7" t="b">
        <v>0</v>
      </c>
      <c r="AP394" s="7" t="b">
        <v>0</v>
      </c>
      <c r="AQ394" s="7" t="b">
        <v>0</v>
      </c>
      <c r="AR394" s="7" t="b">
        <v>0</v>
      </c>
      <c r="AS394" s="7" t="b">
        <v>0</v>
      </c>
      <c r="AT394" s="7" t="b">
        <v>0</v>
      </c>
      <c r="AU394" s="7" t="b">
        <v>0</v>
      </c>
      <c r="AV394" s="7" t="b">
        <v>0</v>
      </c>
      <c r="AW394" s="7" t="b">
        <v>0</v>
      </c>
      <c r="AX394" s="7" t="b">
        <v>0</v>
      </c>
      <c r="AY394" s="7" t="b">
        <v>0</v>
      </c>
      <c r="AZ394" s="7" t="b">
        <v>0</v>
      </c>
      <c r="BA394" s="7" t="b">
        <v>1</v>
      </c>
      <c r="BB394" s="7" t="b">
        <v>0</v>
      </c>
      <c r="BC394" s="7" t="b">
        <v>0</v>
      </c>
      <c r="BD394" s="7" t="s">
        <v>14</v>
      </c>
      <c r="BE394" s="7" t="s">
        <v>14</v>
      </c>
      <c r="BF394" s="7" t="b">
        <v>0</v>
      </c>
      <c r="BG394" s="7" t="b">
        <v>0</v>
      </c>
      <c r="BH394" s="7" t="b">
        <v>0</v>
      </c>
    </row>
    <row r="395" spans="1:60" x14ac:dyDescent="0.25">
      <c r="A395" s="6">
        <v>102383</v>
      </c>
      <c r="B395" t="s">
        <v>15</v>
      </c>
      <c r="C395" s="6" t="s">
        <v>566</v>
      </c>
      <c r="D395" s="6" t="s">
        <v>567</v>
      </c>
      <c r="E395" s="6" t="s">
        <v>568</v>
      </c>
      <c r="F395" s="6" t="s">
        <v>569</v>
      </c>
      <c r="G395" s="6" t="s">
        <v>2303</v>
      </c>
      <c r="H395" s="6" t="s">
        <v>2304</v>
      </c>
      <c r="I395" s="6">
        <v>636.30098299999997</v>
      </c>
      <c r="J395" s="6">
        <v>4</v>
      </c>
      <c r="K395" s="6" t="s">
        <v>2305</v>
      </c>
      <c r="L395" s="6" t="s">
        <v>2306</v>
      </c>
      <c r="M395" s="7" t="b">
        <v>1</v>
      </c>
      <c r="N395" s="7" t="b">
        <v>0</v>
      </c>
      <c r="O395" s="7" t="b">
        <v>0</v>
      </c>
      <c r="P395" s="7" t="b">
        <v>0</v>
      </c>
      <c r="Q395" s="7" t="b">
        <v>0</v>
      </c>
      <c r="R395" s="10" t="s">
        <v>2307</v>
      </c>
      <c r="S395" s="7">
        <v>4.2772200000000001E-4</v>
      </c>
      <c r="T395" s="7">
        <v>1.8974785409999999</v>
      </c>
      <c r="U395" s="7">
        <v>3.726</v>
      </c>
      <c r="V395" s="7">
        <v>1</v>
      </c>
      <c r="W395" s="7">
        <v>3</v>
      </c>
      <c r="X395" s="6">
        <v>27340</v>
      </c>
      <c r="Y395" s="7" t="b">
        <v>1</v>
      </c>
      <c r="Z395" s="7" t="b">
        <v>0</v>
      </c>
      <c r="AA395" s="7">
        <v>11.559658150000001</v>
      </c>
      <c r="AB395" s="7">
        <v>12.423781249999999</v>
      </c>
      <c r="AC395" s="7">
        <v>12.314378270000001</v>
      </c>
      <c r="AD395" s="7">
        <v>12.15450371</v>
      </c>
      <c r="AE395" s="7">
        <v>11.85079254</v>
      </c>
      <c r="AF395" s="7">
        <v>13.33495864</v>
      </c>
      <c r="AG395" s="7">
        <v>14.353501899999999</v>
      </c>
      <c r="AH395" s="7">
        <v>14.07553878</v>
      </c>
      <c r="AI395" s="7">
        <v>13.98386105</v>
      </c>
      <c r="AJ395" s="7">
        <v>14.042646250000001</v>
      </c>
      <c r="AK395" s="8">
        <v>3.1700000000000001E-6</v>
      </c>
      <c r="AL395" s="7" t="b">
        <v>0</v>
      </c>
      <c r="AM395" s="7" t="b">
        <v>1</v>
      </c>
      <c r="AN395" s="7" t="b">
        <v>0</v>
      </c>
      <c r="AO395" s="7" t="b">
        <v>0</v>
      </c>
      <c r="AP395" s="7" t="b">
        <v>0</v>
      </c>
      <c r="AQ395" s="7" t="b">
        <v>0</v>
      </c>
      <c r="AR395" s="7" t="b">
        <v>0</v>
      </c>
      <c r="AS395" s="7" t="b">
        <v>0</v>
      </c>
      <c r="AT395" s="7" t="b">
        <v>0</v>
      </c>
      <c r="AU395" s="7" t="b">
        <v>0</v>
      </c>
      <c r="AV395" s="7" t="b">
        <v>0</v>
      </c>
      <c r="AW395" s="7" t="b">
        <v>0</v>
      </c>
      <c r="AX395" s="7" t="b">
        <v>0</v>
      </c>
      <c r="AY395" s="7" t="b">
        <v>0</v>
      </c>
      <c r="AZ395" s="7" t="b">
        <v>0</v>
      </c>
      <c r="BA395" s="7" t="b">
        <v>1</v>
      </c>
      <c r="BB395" s="7" t="b">
        <v>0</v>
      </c>
      <c r="BC395" s="7" t="b">
        <v>0</v>
      </c>
      <c r="BD395" s="7" t="s">
        <v>14</v>
      </c>
      <c r="BE395" s="7" t="s">
        <v>14</v>
      </c>
      <c r="BF395" s="7" t="b">
        <v>0</v>
      </c>
      <c r="BG395" s="7" t="b">
        <v>0</v>
      </c>
      <c r="BH395" s="7" t="b">
        <v>0</v>
      </c>
    </row>
    <row r="396" spans="1:60" x14ac:dyDescent="0.25">
      <c r="A396" s="6">
        <v>102386</v>
      </c>
      <c r="B396" t="s">
        <v>17</v>
      </c>
      <c r="C396" s="6" t="s">
        <v>566</v>
      </c>
      <c r="D396" s="6" t="s">
        <v>567</v>
      </c>
      <c r="E396" s="6" t="s">
        <v>568</v>
      </c>
      <c r="F396" s="6" t="s">
        <v>569</v>
      </c>
      <c r="G396" s="6" t="s">
        <v>2298</v>
      </c>
      <c r="H396" s="6" t="s">
        <v>2308</v>
      </c>
      <c r="I396" s="6" t="s">
        <v>2309</v>
      </c>
      <c r="J396" s="6" t="s">
        <v>207</v>
      </c>
      <c r="K396" s="6" t="s">
        <v>572</v>
      </c>
      <c r="L396" s="6" t="s">
        <v>2310</v>
      </c>
      <c r="M396" s="7" t="b">
        <v>1</v>
      </c>
      <c r="N396" s="7" t="b">
        <v>1</v>
      </c>
      <c r="O396" s="7" t="b">
        <v>0</v>
      </c>
      <c r="P396" s="7" t="b">
        <v>0</v>
      </c>
      <c r="Q396" s="7" t="b">
        <v>0</v>
      </c>
      <c r="R396" s="10" t="s">
        <v>574</v>
      </c>
      <c r="S396" s="7">
        <v>2.861836E-3</v>
      </c>
      <c r="T396" s="7">
        <v>1.0164271439999999</v>
      </c>
      <c r="U396" s="7">
        <v>2.0230000000000001</v>
      </c>
      <c r="V396" s="7">
        <v>1</v>
      </c>
      <c r="W396" s="7">
        <v>2</v>
      </c>
      <c r="X396" s="6" t="s">
        <v>2311</v>
      </c>
      <c r="Y396" s="7" t="b">
        <v>1</v>
      </c>
      <c r="Z396" s="7" t="b">
        <v>0</v>
      </c>
      <c r="AA396" s="7">
        <v>13.86714776</v>
      </c>
      <c r="AB396" s="7">
        <v>13.67569159</v>
      </c>
      <c r="AC396" s="7">
        <v>14.04667802</v>
      </c>
      <c r="AD396" s="7">
        <v>14.109866650000001</v>
      </c>
      <c r="AE396" s="7">
        <v>13.92976064</v>
      </c>
      <c r="AF396" s="7">
        <v>13.21879234</v>
      </c>
      <c r="AG396" s="7">
        <v>13.143468779999999</v>
      </c>
      <c r="AH396" s="7">
        <v>12.61543417</v>
      </c>
      <c r="AI396" s="7">
        <v>12.77882335</v>
      </c>
      <c r="AJ396" s="7">
        <v>12.7904903</v>
      </c>
      <c r="AK396" s="8">
        <v>3.0000000000000001E-5</v>
      </c>
      <c r="AL396" s="7" t="b">
        <v>0</v>
      </c>
      <c r="AM396" s="7" t="b">
        <v>1</v>
      </c>
      <c r="AN396" s="7" t="b">
        <v>0</v>
      </c>
      <c r="AO396" s="7" t="b">
        <v>0</v>
      </c>
      <c r="AP396" s="7" t="b">
        <v>0</v>
      </c>
      <c r="AQ396" s="7" t="b">
        <v>0</v>
      </c>
      <c r="AR396" s="7" t="b">
        <v>0</v>
      </c>
      <c r="AS396" s="7" t="b">
        <v>0</v>
      </c>
      <c r="AT396" s="7" t="b">
        <v>0</v>
      </c>
      <c r="AU396" s="7" t="b">
        <v>0</v>
      </c>
      <c r="AV396" s="7" t="b">
        <v>0</v>
      </c>
      <c r="AW396" s="7" t="b">
        <v>0</v>
      </c>
      <c r="AX396" s="7" t="b">
        <v>0</v>
      </c>
      <c r="AY396" s="7" t="b">
        <v>0</v>
      </c>
      <c r="AZ396" s="7" t="b">
        <v>0</v>
      </c>
      <c r="BA396" s="7" t="b">
        <v>1</v>
      </c>
      <c r="BB396" s="7" t="b">
        <v>0</v>
      </c>
      <c r="BC396" s="7" t="b">
        <v>0</v>
      </c>
      <c r="BD396" s="7" t="s">
        <v>14</v>
      </c>
      <c r="BE396" s="7" t="s">
        <v>14</v>
      </c>
      <c r="BF396" s="7" t="b">
        <v>0</v>
      </c>
      <c r="BG396" s="7" t="b">
        <v>0</v>
      </c>
      <c r="BH396" s="7" t="b">
        <v>0</v>
      </c>
    </row>
    <row r="397" spans="1:60" x14ac:dyDescent="0.25">
      <c r="A397" s="6">
        <v>102387</v>
      </c>
      <c r="B397" t="s">
        <v>17</v>
      </c>
      <c r="C397" s="6" t="s">
        <v>566</v>
      </c>
      <c r="D397" s="6" t="s">
        <v>567</v>
      </c>
      <c r="E397" s="6" t="s">
        <v>568</v>
      </c>
      <c r="F397" s="6" t="s">
        <v>569</v>
      </c>
      <c r="G397" s="6" t="s">
        <v>2303</v>
      </c>
      <c r="H397" s="6" t="s">
        <v>2312</v>
      </c>
      <c r="I397" s="6">
        <v>848.06555200000003</v>
      </c>
      <c r="J397" s="6">
        <v>3</v>
      </c>
      <c r="K397" s="6" t="s">
        <v>2305</v>
      </c>
      <c r="L397" s="6" t="s">
        <v>2313</v>
      </c>
      <c r="M397" s="7" t="b">
        <v>1</v>
      </c>
      <c r="N397" s="7" t="b">
        <v>0</v>
      </c>
      <c r="O397" s="7" t="b">
        <v>0</v>
      </c>
      <c r="P397" s="7" t="b">
        <v>0</v>
      </c>
      <c r="Q397" s="7" t="b">
        <v>0</v>
      </c>
      <c r="R397" s="10" t="s">
        <v>2307</v>
      </c>
      <c r="S397" s="7">
        <v>3.91823E-3</v>
      </c>
      <c r="T397" s="7">
        <v>1.114474867</v>
      </c>
      <c r="U397" s="7">
        <v>2.165</v>
      </c>
      <c r="V397" s="7">
        <v>1</v>
      </c>
      <c r="W397" s="7">
        <v>2</v>
      </c>
      <c r="X397" s="6">
        <v>28189</v>
      </c>
      <c r="Y397" s="7" t="b">
        <v>1</v>
      </c>
      <c r="Z397" s="7" t="b">
        <v>0</v>
      </c>
      <c r="AA397" s="7">
        <v>13.98337602</v>
      </c>
      <c r="AB397" s="7">
        <v>14.17804563</v>
      </c>
      <c r="AC397" s="7">
        <v>14.290536850000001</v>
      </c>
      <c r="AD397" s="7">
        <v>14.17764959</v>
      </c>
      <c r="AE397" s="7">
        <v>14.08476991</v>
      </c>
      <c r="AF397" s="7">
        <v>13.492147510000001</v>
      </c>
      <c r="AG397" s="7">
        <v>12.767193389999999</v>
      </c>
      <c r="AH397" s="7">
        <v>12.909658690000001</v>
      </c>
      <c r="AI397" s="7">
        <v>13.3421916</v>
      </c>
      <c r="AJ397" s="7">
        <v>12.63081247</v>
      </c>
      <c r="AK397" s="8">
        <v>4.9599999999999999E-5</v>
      </c>
      <c r="AL397" s="7" t="b">
        <v>0</v>
      </c>
      <c r="AM397" s="7" t="b">
        <v>1</v>
      </c>
      <c r="AN397" s="7" t="b">
        <v>0</v>
      </c>
      <c r="AO397" s="7" t="b">
        <v>0</v>
      </c>
      <c r="AP397" s="7" t="b">
        <v>0</v>
      </c>
      <c r="AQ397" s="7" t="b">
        <v>0</v>
      </c>
      <c r="AR397" s="7" t="b">
        <v>0</v>
      </c>
      <c r="AS397" s="7" t="b">
        <v>0</v>
      </c>
      <c r="AT397" s="7" t="b">
        <v>0</v>
      </c>
      <c r="AU397" s="7" t="b">
        <v>0</v>
      </c>
      <c r="AV397" s="7" t="b">
        <v>0</v>
      </c>
      <c r="AW397" s="7" t="b">
        <v>0</v>
      </c>
      <c r="AX397" s="7" t="b">
        <v>0</v>
      </c>
      <c r="AY397" s="7" t="b">
        <v>0</v>
      </c>
      <c r="AZ397" s="7" t="b">
        <v>0</v>
      </c>
      <c r="BA397" s="7" t="b">
        <v>1</v>
      </c>
      <c r="BB397" s="7" t="b">
        <v>0</v>
      </c>
      <c r="BC397" s="7" t="b">
        <v>0</v>
      </c>
      <c r="BD397" s="7" t="s">
        <v>14</v>
      </c>
      <c r="BE397" s="7" t="s">
        <v>14</v>
      </c>
      <c r="BF397" s="7" t="b">
        <v>0</v>
      </c>
      <c r="BG397" s="7" t="b">
        <v>0</v>
      </c>
      <c r="BH397" s="7" t="b">
        <v>0</v>
      </c>
    </row>
    <row r="398" spans="1:60" x14ac:dyDescent="0.25">
      <c r="A398" s="6">
        <v>102803</v>
      </c>
      <c r="B398" t="s">
        <v>15</v>
      </c>
      <c r="C398" s="6" t="s">
        <v>739</v>
      </c>
      <c r="D398" s="6" t="s">
        <v>740</v>
      </c>
      <c r="E398" s="6" t="s">
        <v>741</v>
      </c>
      <c r="F398" s="6" t="s">
        <v>742</v>
      </c>
      <c r="G398" s="6" t="s">
        <v>2314</v>
      </c>
      <c r="H398" s="6" t="s">
        <v>2315</v>
      </c>
      <c r="I398" s="6" t="s">
        <v>2316</v>
      </c>
      <c r="J398" s="6" t="s">
        <v>2317</v>
      </c>
      <c r="K398" s="6" t="s">
        <v>90</v>
      </c>
      <c r="L398" s="6" t="s">
        <v>313</v>
      </c>
      <c r="M398" s="7" t="b">
        <v>1</v>
      </c>
      <c r="N398" s="7" t="b">
        <v>1</v>
      </c>
      <c r="O398" s="7" t="b">
        <v>1</v>
      </c>
      <c r="P398" s="7" t="b">
        <v>0</v>
      </c>
      <c r="Q398" s="7" t="b">
        <v>0</v>
      </c>
      <c r="R398" s="10" t="s">
        <v>746</v>
      </c>
      <c r="S398" s="7">
        <v>3.4365643000000001E-2</v>
      </c>
      <c r="T398" s="7">
        <v>1.272678387</v>
      </c>
      <c r="U398" s="7">
        <v>2.4159999999999999</v>
      </c>
      <c r="V398" s="7">
        <v>1</v>
      </c>
      <c r="W398" s="7">
        <v>14</v>
      </c>
      <c r="X398" s="6" t="s">
        <v>2318</v>
      </c>
      <c r="Y398" s="7" t="b">
        <v>0</v>
      </c>
      <c r="Z398" s="7" t="b">
        <v>0</v>
      </c>
      <c r="AA398" s="7">
        <v>16.212998200000001</v>
      </c>
      <c r="AB398" s="7">
        <v>16.676181620000001</v>
      </c>
      <c r="AC398" s="7">
        <v>16.30756109</v>
      </c>
      <c r="AD398" s="7">
        <v>14.84141739</v>
      </c>
      <c r="AE398" s="7">
        <v>15.98611262</v>
      </c>
      <c r="AF398" s="7">
        <v>17.52901001</v>
      </c>
      <c r="AG398" s="7">
        <v>17.37560775</v>
      </c>
      <c r="AH398" s="7">
        <v>17.361013849999999</v>
      </c>
      <c r="AI398" s="7">
        <v>17.108341759999998</v>
      </c>
      <c r="AJ398" s="7">
        <v>17.013689490000001</v>
      </c>
      <c r="AK398" s="7">
        <v>1.2213720000000001E-3</v>
      </c>
      <c r="AL398" s="7" t="b">
        <v>0</v>
      </c>
      <c r="AM398" s="7" t="b">
        <v>1</v>
      </c>
      <c r="AN398" s="7" t="b">
        <v>0</v>
      </c>
      <c r="AO398" s="7" t="b">
        <v>0</v>
      </c>
      <c r="AP398" s="7" t="b">
        <v>0</v>
      </c>
      <c r="AQ398" s="7" t="b">
        <v>0</v>
      </c>
      <c r="AR398" s="7" t="b">
        <v>0</v>
      </c>
      <c r="AS398" s="7" t="b">
        <v>0</v>
      </c>
      <c r="AT398" s="7" t="b">
        <v>0</v>
      </c>
      <c r="AU398" s="7" t="b">
        <v>0</v>
      </c>
      <c r="AV398" s="7" t="b">
        <v>0</v>
      </c>
      <c r="AW398" s="7" t="b">
        <v>0</v>
      </c>
      <c r="AX398" s="7" t="b">
        <v>0</v>
      </c>
      <c r="AY398" s="7" t="b">
        <v>0</v>
      </c>
      <c r="AZ398" s="7" t="b">
        <v>0</v>
      </c>
      <c r="BA398" s="7" t="b">
        <v>1</v>
      </c>
      <c r="BB398" s="7" t="b">
        <v>1</v>
      </c>
      <c r="BC398" s="7" t="b">
        <v>0</v>
      </c>
      <c r="BD398" s="7" t="s">
        <v>14</v>
      </c>
      <c r="BE398" s="7" t="s">
        <v>14</v>
      </c>
      <c r="BF398" s="7" t="b">
        <v>0</v>
      </c>
      <c r="BG398" s="7" t="b">
        <v>0</v>
      </c>
      <c r="BH398" s="7" t="b">
        <v>0</v>
      </c>
    </row>
    <row r="399" spans="1:60" x14ac:dyDescent="0.25">
      <c r="A399" s="6">
        <v>102922</v>
      </c>
      <c r="B399" t="s">
        <v>15</v>
      </c>
      <c r="C399" s="6" t="s">
        <v>639</v>
      </c>
      <c r="D399" s="6" t="s">
        <v>640</v>
      </c>
      <c r="E399" s="6" t="s">
        <v>641</v>
      </c>
      <c r="F399" s="6" t="s">
        <v>642</v>
      </c>
      <c r="G399" s="6" t="s">
        <v>2319</v>
      </c>
      <c r="H399" s="6" t="s">
        <v>2320</v>
      </c>
      <c r="I399" s="6" t="s">
        <v>2321</v>
      </c>
      <c r="J399" s="6" t="s">
        <v>2195</v>
      </c>
      <c r="K399" s="6" t="s">
        <v>2322</v>
      </c>
      <c r="L399" s="6" t="s">
        <v>2323</v>
      </c>
      <c r="M399" s="7" t="b">
        <v>1</v>
      </c>
      <c r="N399" s="7" t="b">
        <v>1</v>
      </c>
      <c r="O399" s="7" t="b">
        <v>0</v>
      </c>
      <c r="P399" s="7" t="b">
        <v>0</v>
      </c>
      <c r="Q399" s="7" t="b">
        <v>0</v>
      </c>
      <c r="R399" s="10" t="s">
        <v>2324</v>
      </c>
      <c r="S399" s="7">
        <v>2.4561970999999998E-2</v>
      </c>
      <c r="T399" s="7">
        <v>0.72300335199999999</v>
      </c>
      <c r="U399" s="7">
        <v>1.651</v>
      </c>
      <c r="V399" s="7">
        <v>1</v>
      </c>
      <c r="W399" s="7">
        <v>10</v>
      </c>
      <c r="X399" s="6" t="s">
        <v>2325</v>
      </c>
      <c r="Y399" s="7" t="b">
        <v>0</v>
      </c>
      <c r="Z399" s="7" t="b">
        <v>0</v>
      </c>
      <c r="AA399" s="7">
        <v>15.066375000000001</v>
      </c>
      <c r="AB399" s="7">
        <v>15.06584123</v>
      </c>
      <c r="AC399" s="7">
        <v>14.92254097</v>
      </c>
      <c r="AD399" s="7">
        <v>14.432968600000001</v>
      </c>
      <c r="AE399" s="7">
        <v>15.21267686</v>
      </c>
      <c r="AF399" s="7">
        <v>15.73553976</v>
      </c>
      <c r="AG399" s="7">
        <v>15.50659355</v>
      </c>
      <c r="AH399" s="7">
        <v>15.612755659999999</v>
      </c>
      <c r="AI399" s="7">
        <v>15.59565789</v>
      </c>
      <c r="AJ399" s="7">
        <v>15.86487254</v>
      </c>
      <c r="AK399" s="7">
        <v>7.4812999999999995E-4</v>
      </c>
      <c r="AL399" s="7" t="b">
        <v>0</v>
      </c>
      <c r="AM399" s="7" t="b">
        <v>1</v>
      </c>
      <c r="AN399" s="7" t="b">
        <v>0</v>
      </c>
      <c r="AO399" s="7" t="b">
        <v>0</v>
      </c>
      <c r="AP399" s="7" t="b">
        <v>0</v>
      </c>
      <c r="AQ399" s="7" t="b">
        <v>0</v>
      </c>
      <c r="AR399" s="7" t="b">
        <v>0</v>
      </c>
      <c r="AS399" s="7" t="b">
        <v>0</v>
      </c>
      <c r="AT399" s="7" t="b">
        <v>0</v>
      </c>
      <c r="AU399" s="7" t="b">
        <v>0</v>
      </c>
      <c r="AV399" s="7" t="b">
        <v>0</v>
      </c>
      <c r="AW399" s="7" t="b">
        <v>0</v>
      </c>
      <c r="AX399" s="7" t="b">
        <v>0</v>
      </c>
      <c r="AY399" s="7" t="b">
        <v>0</v>
      </c>
      <c r="AZ399" s="7" t="b">
        <v>0</v>
      </c>
      <c r="BA399" s="7" t="b">
        <v>0</v>
      </c>
      <c r="BB399" s="7" t="b">
        <v>0</v>
      </c>
      <c r="BC399" s="7" t="b">
        <v>0</v>
      </c>
      <c r="BD399" s="7" t="s">
        <v>14</v>
      </c>
      <c r="BE399" s="7" t="s">
        <v>14</v>
      </c>
      <c r="BF399" s="7" t="b">
        <v>0</v>
      </c>
      <c r="BG399" s="7" t="b">
        <v>0</v>
      </c>
      <c r="BH399" s="7" t="b">
        <v>0</v>
      </c>
    </row>
    <row r="400" spans="1:60" x14ac:dyDescent="0.25">
      <c r="A400" s="6">
        <v>102930</v>
      </c>
      <c r="B400" t="s">
        <v>17</v>
      </c>
      <c r="C400" s="6" t="s">
        <v>639</v>
      </c>
      <c r="D400" s="6" t="s">
        <v>640</v>
      </c>
      <c r="E400" s="6" t="s">
        <v>641</v>
      </c>
      <c r="F400" s="6" t="s">
        <v>642</v>
      </c>
      <c r="G400" s="6" t="s">
        <v>2319</v>
      </c>
      <c r="H400" s="6" t="s">
        <v>2326</v>
      </c>
      <c r="I400" s="6" t="s">
        <v>2327</v>
      </c>
      <c r="J400" s="6" t="s">
        <v>207</v>
      </c>
      <c r="K400" s="6" t="s">
        <v>2322</v>
      </c>
      <c r="L400" s="6" t="s">
        <v>163</v>
      </c>
      <c r="M400" s="7" t="b">
        <v>1</v>
      </c>
      <c r="N400" s="7" t="b">
        <v>1</v>
      </c>
      <c r="O400" s="7" t="b">
        <v>1</v>
      </c>
      <c r="P400" s="7" t="b">
        <v>0</v>
      </c>
      <c r="Q400" s="7" t="b">
        <v>0</v>
      </c>
      <c r="R400" s="10" t="s">
        <v>2324</v>
      </c>
      <c r="S400" s="7">
        <v>1.3828887E-2</v>
      </c>
      <c r="T400" s="7">
        <v>0.72920483199999997</v>
      </c>
      <c r="U400" s="7">
        <v>1.6579999999999999</v>
      </c>
      <c r="V400" s="7">
        <v>1</v>
      </c>
      <c r="W400" s="7">
        <v>10</v>
      </c>
      <c r="X400" s="6" t="s">
        <v>2328</v>
      </c>
      <c r="Y400" s="7" t="b">
        <v>0</v>
      </c>
      <c r="Z400" s="7" t="b">
        <v>0</v>
      </c>
      <c r="AA400" s="7">
        <v>16.584009600000002</v>
      </c>
      <c r="AB400" s="7">
        <v>16.413338370000002</v>
      </c>
      <c r="AC400" s="7">
        <v>16.386386179999999</v>
      </c>
      <c r="AD400" s="7">
        <v>16.355604079999999</v>
      </c>
      <c r="AE400" s="7">
        <v>16.026614179999999</v>
      </c>
      <c r="AF400" s="7">
        <v>15.65994942</v>
      </c>
      <c r="AG400" s="7">
        <v>15.42795664</v>
      </c>
      <c r="AH400" s="7">
        <v>15.88677107</v>
      </c>
      <c r="AI400" s="7">
        <v>15.707992640000001</v>
      </c>
      <c r="AJ400" s="7">
        <v>15.43725847</v>
      </c>
      <c r="AK400" s="7">
        <v>3.4373100000000001E-4</v>
      </c>
      <c r="AL400" s="7" t="b">
        <v>0</v>
      </c>
      <c r="AM400" s="7" t="b">
        <v>1</v>
      </c>
      <c r="AN400" s="7" t="b">
        <v>0</v>
      </c>
      <c r="AO400" s="7" t="b">
        <v>0</v>
      </c>
      <c r="AP400" s="7" t="b">
        <v>0</v>
      </c>
      <c r="AQ400" s="7" t="b">
        <v>0</v>
      </c>
      <c r="AR400" s="7" t="b">
        <v>0</v>
      </c>
      <c r="AS400" s="7" t="b">
        <v>0</v>
      </c>
      <c r="AT400" s="7" t="b">
        <v>0</v>
      </c>
      <c r="AU400" s="7" t="b">
        <v>0</v>
      </c>
      <c r="AV400" s="7" t="b">
        <v>0</v>
      </c>
      <c r="AW400" s="7" t="b">
        <v>0</v>
      </c>
      <c r="AX400" s="7" t="b">
        <v>0</v>
      </c>
      <c r="AY400" s="7" t="b">
        <v>0</v>
      </c>
      <c r="AZ400" s="7" t="b">
        <v>0</v>
      </c>
      <c r="BA400" s="7" t="b">
        <v>0</v>
      </c>
      <c r="BB400" s="7" t="b">
        <v>0</v>
      </c>
      <c r="BC400" s="7" t="b">
        <v>0</v>
      </c>
      <c r="BD400" s="7" t="s">
        <v>14</v>
      </c>
      <c r="BE400" s="7" t="s">
        <v>14</v>
      </c>
      <c r="BF400" s="7" t="b">
        <v>0</v>
      </c>
      <c r="BG400" s="7" t="b">
        <v>0</v>
      </c>
      <c r="BH400" s="7" t="b">
        <v>0</v>
      </c>
    </row>
    <row r="401" spans="1:60" x14ac:dyDescent="0.25">
      <c r="A401" s="6">
        <v>104162</v>
      </c>
      <c r="B401" t="s">
        <v>17</v>
      </c>
      <c r="C401" s="6" t="s">
        <v>483</v>
      </c>
      <c r="D401" s="6" t="s">
        <v>484</v>
      </c>
      <c r="E401" s="6" t="s">
        <v>485</v>
      </c>
      <c r="F401" s="6" t="s">
        <v>486</v>
      </c>
      <c r="G401" s="6" t="s">
        <v>2329</v>
      </c>
      <c r="H401" s="6" t="s">
        <v>2330</v>
      </c>
      <c r="I401" s="6" t="s">
        <v>2331</v>
      </c>
      <c r="J401" s="6" t="s">
        <v>2332</v>
      </c>
      <c r="K401" s="6" t="s">
        <v>2333</v>
      </c>
      <c r="L401" s="6" t="s">
        <v>11</v>
      </c>
      <c r="M401" s="7" t="b">
        <v>1</v>
      </c>
      <c r="N401" s="7" t="b">
        <v>1</v>
      </c>
      <c r="O401" s="7" t="b">
        <v>1</v>
      </c>
      <c r="P401" s="7" t="b">
        <v>0</v>
      </c>
      <c r="Q401" s="7" t="b">
        <v>0</v>
      </c>
      <c r="R401" s="10" t="s">
        <v>2334</v>
      </c>
      <c r="S401" s="7">
        <v>3.9073961999999997E-2</v>
      </c>
      <c r="T401" s="7">
        <v>1.1178776239999999</v>
      </c>
      <c r="U401" s="7">
        <v>2.17</v>
      </c>
      <c r="V401" s="7">
        <v>1</v>
      </c>
      <c r="W401" s="7">
        <v>4</v>
      </c>
      <c r="X401" s="6" t="s">
        <v>2335</v>
      </c>
      <c r="Y401" s="7" t="b">
        <v>0</v>
      </c>
      <c r="Z401" s="7" t="b">
        <v>0</v>
      </c>
      <c r="AA401" s="7">
        <v>18.70098578</v>
      </c>
      <c r="AB401" s="7">
        <v>17.880072219999999</v>
      </c>
      <c r="AC401" s="7">
        <v>18.052387410000001</v>
      </c>
      <c r="AD401" s="7">
        <v>18.490523159999999</v>
      </c>
      <c r="AE401" s="7">
        <v>18.039732440000002</v>
      </c>
      <c r="AF401" s="7">
        <v>17.567397490000001</v>
      </c>
      <c r="AG401" s="7">
        <v>16.17864161</v>
      </c>
      <c r="AH401" s="7">
        <v>17.11170353</v>
      </c>
      <c r="AI401" s="7">
        <v>17.619733870000001</v>
      </c>
      <c r="AJ401" s="7">
        <v>17.096836379999999</v>
      </c>
      <c r="AK401" s="7">
        <v>1.620825E-3</v>
      </c>
      <c r="AL401" s="7" t="b">
        <v>0</v>
      </c>
      <c r="AM401" s="7" t="b">
        <v>1</v>
      </c>
      <c r="AN401" s="7" t="b">
        <v>0</v>
      </c>
      <c r="AO401" s="7" t="b">
        <v>0</v>
      </c>
      <c r="AP401" s="7" t="b">
        <v>0</v>
      </c>
      <c r="AQ401" s="7" t="b">
        <v>0</v>
      </c>
      <c r="AR401" s="7" t="b">
        <v>0</v>
      </c>
      <c r="AS401" s="7" t="b">
        <v>0</v>
      </c>
      <c r="AT401" s="7" t="b">
        <v>0</v>
      </c>
      <c r="AU401" s="7" t="b">
        <v>0</v>
      </c>
      <c r="AV401" s="7" t="b">
        <v>0</v>
      </c>
      <c r="AW401" s="7" t="b">
        <v>0</v>
      </c>
      <c r="AX401" s="7" t="b">
        <v>0</v>
      </c>
      <c r="AY401" s="7" t="b">
        <v>0</v>
      </c>
      <c r="AZ401" s="7" t="b">
        <v>0</v>
      </c>
      <c r="BA401" s="7" t="b">
        <v>1</v>
      </c>
      <c r="BB401" s="7" t="b">
        <v>0</v>
      </c>
      <c r="BC401" s="7" t="b">
        <v>0</v>
      </c>
      <c r="BD401" s="7" t="s">
        <v>14</v>
      </c>
      <c r="BE401" s="7" t="s">
        <v>14</v>
      </c>
      <c r="BF401" s="7" t="b">
        <v>0</v>
      </c>
      <c r="BG401" s="7" t="b">
        <v>0</v>
      </c>
      <c r="BH401" s="7" t="b">
        <v>0</v>
      </c>
    </row>
    <row r="402" spans="1:60" x14ac:dyDescent="0.25">
      <c r="A402" s="6">
        <v>105747</v>
      </c>
      <c r="B402" t="s">
        <v>15</v>
      </c>
      <c r="C402" s="6" t="s">
        <v>658</v>
      </c>
      <c r="D402" s="6" t="s">
        <v>659</v>
      </c>
      <c r="E402" s="6" t="s">
        <v>659</v>
      </c>
      <c r="F402" s="6" t="s">
        <v>660</v>
      </c>
      <c r="G402" s="6" t="s">
        <v>2336</v>
      </c>
      <c r="H402" s="6" t="s">
        <v>2337</v>
      </c>
      <c r="I402" s="6" t="s">
        <v>2338</v>
      </c>
      <c r="J402" s="6" t="s">
        <v>207</v>
      </c>
      <c r="K402" s="6" t="s">
        <v>2339</v>
      </c>
      <c r="L402" s="6" t="s">
        <v>2340</v>
      </c>
      <c r="M402" s="7" t="b">
        <v>1</v>
      </c>
      <c r="N402" s="7" t="b">
        <v>1</v>
      </c>
      <c r="O402" s="7" t="b">
        <v>0</v>
      </c>
      <c r="P402" s="7" t="b">
        <v>0</v>
      </c>
      <c r="Q402" s="7" t="b">
        <v>0</v>
      </c>
      <c r="R402" s="10" t="s">
        <v>2341</v>
      </c>
      <c r="S402" s="7">
        <v>6.6169199999999997E-4</v>
      </c>
      <c r="T402" s="7">
        <v>1.2437882220000001</v>
      </c>
      <c r="U402" s="7">
        <v>2.3679999999999999</v>
      </c>
      <c r="V402" s="7">
        <v>1</v>
      </c>
      <c r="W402" s="7">
        <v>4</v>
      </c>
      <c r="X402" s="6" t="s">
        <v>2342</v>
      </c>
      <c r="Y402" s="7" t="b">
        <v>1</v>
      </c>
      <c r="Z402" s="7" t="b">
        <v>0</v>
      </c>
      <c r="AA402" s="7">
        <v>13.023928440000001</v>
      </c>
      <c r="AB402" s="7">
        <v>12.28463359</v>
      </c>
      <c r="AC402" s="7">
        <v>12.903089599999999</v>
      </c>
      <c r="AD402" s="7">
        <v>12.64820653</v>
      </c>
      <c r="AE402" s="7">
        <v>12.726318470000001</v>
      </c>
      <c r="AF402" s="7">
        <v>13.98586925</v>
      </c>
      <c r="AG402" s="7">
        <v>13.894132669999999</v>
      </c>
      <c r="AH402" s="7">
        <v>14.184015860000001</v>
      </c>
      <c r="AI402" s="7">
        <v>13.772047069999999</v>
      </c>
      <c r="AJ402" s="7">
        <v>13.96905289</v>
      </c>
      <c r="AK402" s="8">
        <v>5.6400000000000002E-6</v>
      </c>
      <c r="AL402" s="7" t="b">
        <v>0</v>
      </c>
      <c r="AM402" s="7" t="b">
        <v>1</v>
      </c>
      <c r="AN402" s="7" t="b">
        <v>0</v>
      </c>
      <c r="AO402" s="7" t="b">
        <v>0</v>
      </c>
      <c r="AP402" s="7" t="b">
        <v>0</v>
      </c>
      <c r="AQ402" s="7" t="b">
        <v>0</v>
      </c>
      <c r="AR402" s="7" t="b">
        <v>0</v>
      </c>
      <c r="AS402" s="7" t="b">
        <v>0</v>
      </c>
      <c r="AT402" s="7" t="b">
        <v>0</v>
      </c>
      <c r="AU402" s="7" t="b">
        <v>0</v>
      </c>
      <c r="AV402" s="7" t="b">
        <v>0</v>
      </c>
      <c r="AW402" s="7" t="b">
        <v>0</v>
      </c>
      <c r="AX402" s="7" t="b">
        <v>0</v>
      </c>
      <c r="AY402" s="7" t="b">
        <v>0</v>
      </c>
      <c r="AZ402" s="7" t="b">
        <v>0</v>
      </c>
      <c r="BA402" s="7" t="b">
        <v>1</v>
      </c>
      <c r="BB402" s="7" t="b">
        <v>0</v>
      </c>
      <c r="BC402" s="7" t="b">
        <v>0</v>
      </c>
      <c r="BD402" s="7" t="s">
        <v>14</v>
      </c>
      <c r="BE402" s="7" t="s">
        <v>14</v>
      </c>
      <c r="BF402" s="7" t="b">
        <v>0</v>
      </c>
      <c r="BG402" s="7" t="b">
        <v>0</v>
      </c>
      <c r="BH402" s="7" t="b">
        <v>0</v>
      </c>
    </row>
    <row r="403" spans="1:60" x14ac:dyDescent="0.25">
      <c r="A403" s="6">
        <v>105752</v>
      </c>
      <c r="B403" t="s">
        <v>17</v>
      </c>
      <c r="C403" s="6" t="s">
        <v>658</v>
      </c>
      <c r="D403" s="6" t="s">
        <v>659</v>
      </c>
      <c r="E403" s="6" t="s">
        <v>659</v>
      </c>
      <c r="F403" s="6" t="s">
        <v>660</v>
      </c>
      <c r="G403" s="6" t="s">
        <v>2336</v>
      </c>
      <c r="H403" s="6" t="s">
        <v>2343</v>
      </c>
      <c r="I403" s="6" t="s">
        <v>2344</v>
      </c>
      <c r="J403" s="6" t="s">
        <v>40</v>
      </c>
      <c r="K403" s="6" t="s">
        <v>2339</v>
      </c>
      <c r="L403" s="6" t="s">
        <v>1416</v>
      </c>
      <c r="M403" s="7" t="b">
        <v>1</v>
      </c>
      <c r="N403" s="7" t="b">
        <v>1</v>
      </c>
      <c r="O403" s="7" t="b">
        <v>1</v>
      </c>
      <c r="P403" s="7" t="b">
        <v>0</v>
      </c>
      <c r="Q403" s="7" t="b">
        <v>0</v>
      </c>
      <c r="R403" s="10" t="s">
        <v>2341</v>
      </c>
      <c r="S403" s="7">
        <v>3.1971880000000001E-3</v>
      </c>
      <c r="T403" s="7">
        <v>1.0091844969999999</v>
      </c>
      <c r="U403" s="7">
        <v>2.0129999999999999</v>
      </c>
      <c r="V403" s="7">
        <v>1</v>
      </c>
      <c r="W403" s="7">
        <v>3</v>
      </c>
      <c r="X403" s="6" t="s">
        <v>2345</v>
      </c>
      <c r="Y403" s="7" t="b">
        <v>1</v>
      </c>
      <c r="Z403" s="7" t="b">
        <v>0</v>
      </c>
      <c r="AA403" s="7">
        <v>15.222676610000001</v>
      </c>
      <c r="AB403" s="7">
        <v>15.18851617</v>
      </c>
      <c r="AC403" s="7">
        <v>14.987230930000001</v>
      </c>
      <c r="AD403" s="7">
        <v>15.28195573</v>
      </c>
      <c r="AE403" s="7">
        <v>14.74869831</v>
      </c>
      <c r="AF403" s="7">
        <v>14.039409409999999</v>
      </c>
      <c r="AG403" s="7">
        <v>13.79681515</v>
      </c>
      <c r="AH403" s="7">
        <v>14.074528600000001</v>
      </c>
      <c r="AI403" s="7">
        <v>14.43059663</v>
      </c>
      <c r="AJ403" s="7">
        <v>14.04180547</v>
      </c>
      <c r="AK403" s="8">
        <v>3.54E-5</v>
      </c>
      <c r="AL403" s="7" t="b">
        <v>0</v>
      </c>
      <c r="AM403" s="7" t="b">
        <v>1</v>
      </c>
      <c r="AN403" s="7" t="b">
        <v>0</v>
      </c>
      <c r="AO403" s="7" t="b">
        <v>0</v>
      </c>
      <c r="AP403" s="7" t="b">
        <v>0</v>
      </c>
      <c r="AQ403" s="7" t="b">
        <v>0</v>
      </c>
      <c r="AR403" s="7" t="b">
        <v>0</v>
      </c>
      <c r="AS403" s="7" t="b">
        <v>0</v>
      </c>
      <c r="AT403" s="7" t="b">
        <v>0</v>
      </c>
      <c r="AU403" s="7" t="b">
        <v>0</v>
      </c>
      <c r="AV403" s="7" t="b">
        <v>0</v>
      </c>
      <c r="AW403" s="7" t="b">
        <v>0</v>
      </c>
      <c r="AX403" s="7" t="b">
        <v>0</v>
      </c>
      <c r="AY403" s="7" t="b">
        <v>0</v>
      </c>
      <c r="AZ403" s="7" t="b">
        <v>0</v>
      </c>
      <c r="BA403" s="7" t="b">
        <v>1</v>
      </c>
      <c r="BB403" s="7" t="b">
        <v>0</v>
      </c>
      <c r="BC403" s="7" t="b">
        <v>0</v>
      </c>
      <c r="BD403" s="7" t="s">
        <v>14</v>
      </c>
      <c r="BE403" s="7" t="s">
        <v>14</v>
      </c>
      <c r="BF403" s="7" t="b">
        <v>0</v>
      </c>
      <c r="BG403" s="7" t="b">
        <v>0</v>
      </c>
      <c r="BH403" s="7" t="b">
        <v>0</v>
      </c>
    </row>
    <row r="404" spans="1:60" x14ac:dyDescent="0.25">
      <c r="A404" s="6">
        <v>106150</v>
      </c>
      <c r="B404" t="s">
        <v>15</v>
      </c>
      <c r="C404" s="6" t="s">
        <v>658</v>
      </c>
      <c r="D404" s="6" t="s">
        <v>659</v>
      </c>
      <c r="E404" s="6" t="s">
        <v>659</v>
      </c>
      <c r="F404" s="6" t="s">
        <v>660</v>
      </c>
      <c r="G404" s="6" t="s">
        <v>2346</v>
      </c>
      <c r="H404" s="6" t="s">
        <v>2347</v>
      </c>
      <c r="I404" s="6" t="s">
        <v>2348</v>
      </c>
      <c r="J404" s="6" t="s">
        <v>910</v>
      </c>
      <c r="K404" s="6" t="s">
        <v>2349</v>
      </c>
      <c r="L404" s="6" t="s">
        <v>2350</v>
      </c>
      <c r="M404" s="7" t="b">
        <v>1</v>
      </c>
      <c r="N404" s="7" t="b">
        <v>1</v>
      </c>
      <c r="O404" s="7" t="b">
        <v>0</v>
      </c>
      <c r="P404" s="7" t="b">
        <v>0</v>
      </c>
      <c r="Q404" s="7" t="b">
        <v>0</v>
      </c>
      <c r="R404" s="10" t="s">
        <v>2351</v>
      </c>
      <c r="S404" s="7">
        <v>9.5965419999999996E-3</v>
      </c>
      <c r="T404" s="7">
        <v>0.64465259399999997</v>
      </c>
      <c r="U404" s="7">
        <v>1.5629999999999999</v>
      </c>
      <c r="V404" s="7">
        <v>1</v>
      </c>
      <c r="W404" s="7">
        <v>10</v>
      </c>
      <c r="X404" s="6" t="s">
        <v>2352</v>
      </c>
      <c r="Y404" s="7" t="b">
        <v>1</v>
      </c>
      <c r="Z404" s="7" t="b">
        <v>0</v>
      </c>
      <c r="AA404" s="7">
        <v>17.89106073</v>
      </c>
      <c r="AB404" s="7">
        <v>17.83305588</v>
      </c>
      <c r="AC404" s="7">
        <v>17.837594639999999</v>
      </c>
      <c r="AD404" s="7">
        <v>17.444054860000001</v>
      </c>
      <c r="AE404" s="7">
        <v>17.846792270000002</v>
      </c>
      <c r="AF404" s="7">
        <v>18.44539078</v>
      </c>
      <c r="AG404" s="7">
        <v>18.48037618</v>
      </c>
      <c r="AH404" s="7">
        <v>18.338344299999999</v>
      </c>
      <c r="AI404" s="7">
        <v>18.371566170000001</v>
      </c>
      <c r="AJ404" s="7">
        <v>18.440143920000001</v>
      </c>
      <c r="AK404" s="7">
        <v>1.99497E-4</v>
      </c>
      <c r="AL404" s="7" t="b">
        <v>0</v>
      </c>
      <c r="AM404" s="7" t="b">
        <v>1</v>
      </c>
      <c r="AN404" s="7" t="b">
        <v>0</v>
      </c>
      <c r="AO404" s="7" t="b">
        <v>0</v>
      </c>
      <c r="AP404" s="7" t="b">
        <v>0</v>
      </c>
      <c r="AQ404" s="7" t="b">
        <v>0</v>
      </c>
      <c r="AR404" s="7" t="b">
        <v>0</v>
      </c>
      <c r="AS404" s="7" t="b">
        <v>0</v>
      </c>
      <c r="AT404" s="7" t="b">
        <v>0</v>
      </c>
      <c r="AU404" s="7" t="b">
        <v>0</v>
      </c>
      <c r="AV404" s="7" t="b">
        <v>0</v>
      </c>
      <c r="AW404" s="7" t="b">
        <v>0</v>
      </c>
      <c r="AX404" s="7" t="b">
        <v>0</v>
      </c>
      <c r="AY404" s="7" t="b">
        <v>0</v>
      </c>
      <c r="AZ404" s="7" t="b">
        <v>0</v>
      </c>
      <c r="BA404" s="7" t="b">
        <v>1</v>
      </c>
      <c r="BB404" s="7" t="b">
        <v>0</v>
      </c>
      <c r="BC404" s="7" t="b">
        <v>0</v>
      </c>
      <c r="BD404" s="7" t="s">
        <v>14</v>
      </c>
      <c r="BE404" s="7" t="s">
        <v>14</v>
      </c>
      <c r="BF404" s="7" t="b">
        <v>0</v>
      </c>
      <c r="BG404" s="7" t="b">
        <v>0</v>
      </c>
      <c r="BH404" s="7" t="b">
        <v>0</v>
      </c>
    </row>
    <row r="405" spans="1:60" x14ac:dyDescent="0.25">
      <c r="A405" s="6">
        <v>106547</v>
      </c>
      <c r="B405" t="s">
        <v>15</v>
      </c>
      <c r="C405" s="6" t="s">
        <v>2353</v>
      </c>
      <c r="D405" s="6" t="s">
        <v>2354</v>
      </c>
      <c r="E405" s="6" t="s">
        <v>2354</v>
      </c>
      <c r="F405" s="6" t="s">
        <v>2355</v>
      </c>
      <c r="G405" s="6" t="s">
        <v>2356</v>
      </c>
      <c r="H405" s="6" t="s">
        <v>2357</v>
      </c>
      <c r="I405" s="6" t="s">
        <v>2358</v>
      </c>
      <c r="J405" s="6" t="s">
        <v>2359</v>
      </c>
      <c r="K405" s="6" t="s">
        <v>2360</v>
      </c>
      <c r="L405" s="6" t="s">
        <v>2361</v>
      </c>
      <c r="M405" s="7" t="b">
        <v>1</v>
      </c>
      <c r="N405" s="7" t="b">
        <v>1</v>
      </c>
      <c r="O405" s="7" t="b">
        <v>0</v>
      </c>
      <c r="P405" s="7" t="b">
        <v>0</v>
      </c>
      <c r="Q405" s="7" t="b">
        <v>0</v>
      </c>
      <c r="R405" s="10" t="s">
        <v>2362</v>
      </c>
      <c r="S405" s="7">
        <v>1.7560416999999998E-2</v>
      </c>
      <c r="T405" s="7">
        <v>0.76782517500000003</v>
      </c>
      <c r="U405" s="7">
        <v>1.7030000000000001</v>
      </c>
      <c r="V405" s="7">
        <v>1</v>
      </c>
      <c r="W405" s="7">
        <v>15</v>
      </c>
      <c r="X405" s="6" t="s">
        <v>2363</v>
      </c>
      <c r="Y405" s="7" t="b">
        <v>0</v>
      </c>
      <c r="Z405" s="7" t="b">
        <v>0</v>
      </c>
      <c r="AA405" s="7">
        <v>16.310904610000001</v>
      </c>
      <c r="AB405" s="7">
        <v>16.696913559999999</v>
      </c>
      <c r="AC405" s="7">
        <v>16.740020550000001</v>
      </c>
      <c r="AD405" s="7">
        <v>16.425630689999998</v>
      </c>
      <c r="AE405" s="7">
        <v>16.690341570000001</v>
      </c>
      <c r="AF405" s="7">
        <v>16.953441789999999</v>
      </c>
      <c r="AG405" s="7">
        <v>17.477607280000001</v>
      </c>
      <c r="AH405" s="7">
        <v>17.16983596</v>
      </c>
      <c r="AI405" s="7">
        <v>17.504589549999999</v>
      </c>
      <c r="AJ405" s="7">
        <v>17.597462289999999</v>
      </c>
      <c r="AK405" s="7">
        <v>4.6369599999999999E-4</v>
      </c>
      <c r="AL405" s="7" t="b">
        <v>0</v>
      </c>
      <c r="AM405" s="7" t="b">
        <v>1</v>
      </c>
      <c r="AN405" s="7" t="b">
        <v>0</v>
      </c>
      <c r="AO405" s="7" t="b">
        <v>0</v>
      </c>
      <c r="AP405" s="7" t="b">
        <v>0</v>
      </c>
      <c r="AQ405" s="7" t="b">
        <v>0</v>
      </c>
      <c r="AR405" s="7" t="b">
        <v>0</v>
      </c>
      <c r="AS405" s="7" t="b">
        <v>0</v>
      </c>
      <c r="AT405" s="7" t="b">
        <v>0</v>
      </c>
      <c r="AU405" s="7" t="b">
        <v>0</v>
      </c>
      <c r="AV405" s="7" t="b">
        <v>0</v>
      </c>
      <c r="AW405" s="7" t="b">
        <v>0</v>
      </c>
      <c r="AX405" s="7" t="b">
        <v>0</v>
      </c>
      <c r="AY405" s="7" t="b">
        <v>0</v>
      </c>
      <c r="AZ405" s="7" t="b">
        <v>0</v>
      </c>
      <c r="BA405" s="7" t="b">
        <v>0</v>
      </c>
      <c r="BB405" s="7" t="b">
        <v>0</v>
      </c>
      <c r="BC405" s="7" t="b">
        <v>0</v>
      </c>
      <c r="BD405" s="7" t="s">
        <v>14</v>
      </c>
      <c r="BE405" s="7" t="s">
        <v>2364</v>
      </c>
      <c r="BF405" s="7" t="b">
        <v>0</v>
      </c>
      <c r="BG405" s="7" t="b">
        <v>0</v>
      </c>
      <c r="BH405" s="7" t="b">
        <v>0</v>
      </c>
    </row>
    <row r="406" spans="1:60" x14ac:dyDescent="0.25">
      <c r="A406" s="6">
        <v>106990</v>
      </c>
      <c r="B406" t="s">
        <v>17</v>
      </c>
      <c r="C406" s="6" t="s">
        <v>759</v>
      </c>
      <c r="D406" s="6" t="s">
        <v>760</v>
      </c>
      <c r="E406" s="6" t="s">
        <v>761</v>
      </c>
      <c r="F406" s="6" t="s">
        <v>762</v>
      </c>
      <c r="G406" s="6" t="s">
        <v>2365</v>
      </c>
      <c r="H406" s="6" t="s">
        <v>2366</v>
      </c>
      <c r="I406" s="6">
        <v>486.581097</v>
      </c>
      <c r="J406" s="6">
        <v>3</v>
      </c>
      <c r="K406" s="6" t="s">
        <v>2367</v>
      </c>
      <c r="L406" s="6" t="s">
        <v>2368</v>
      </c>
      <c r="M406" s="7" t="b">
        <v>1</v>
      </c>
      <c r="N406" s="7" t="b">
        <v>1</v>
      </c>
      <c r="O406" s="7" t="b">
        <v>0</v>
      </c>
      <c r="P406" s="7" t="b">
        <v>0</v>
      </c>
      <c r="Q406" s="7" t="b">
        <v>0</v>
      </c>
      <c r="R406" s="10" t="s">
        <v>2369</v>
      </c>
      <c r="S406" s="7">
        <v>2.9044627999999999E-2</v>
      </c>
      <c r="T406" s="7">
        <v>1.149233897</v>
      </c>
      <c r="U406" s="7">
        <v>2.218</v>
      </c>
      <c r="V406" s="7">
        <v>1</v>
      </c>
      <c r="W406" s="7">
        <v>16</v>
      </c>
      <c r="X406" s="6">
        <v>41043</v>
      </c>
      <c r="Y406" s="7" t="b">
        <v>0</v>
      </c>
      <c r="Z406" s="7" t="b">
        <v>0</v>
      </c>
      <c r="AA406" s="7">
        <v>16.75527353</v>
      </c>
      <c r="AB406" s="7">
        <v>16.324159439999999</v>
      </c>
      <c r="AC406" s="7">
        <v>16.36031595</v>
      </c>
      <c r="AD406" s="7">
        <v>16.660475430000002</v>
      </c>
      <c r="AE406" s="7">
        <v>16.248163869999999</v>
      </c>
      <c r="AF406" s="7">
        <v>15.799020090000001</v>
      </c>
      <c r="AG406" s="7">
        <v>14.279945830000001</v>
      </c>
      <c r="AH406" s="7">
        <v>15.319944449999999</v>
      </c>
      <c r="AI406" s="7">
        <v>15.54423575</v>
      </c>
      <c r="AJ406" s="7">
        <v>15.659072610000001</v>
      </c>
      <c r="AK406" s="7">
        <v>1.031875E-3</v>
      </c>
      <c r="AL406" s="7" t="b">
        <v>0</v>
      </c>
      <c r="AM406" s="7" t="b">
        <v>1</v>
      </c>
      <c r="AN406" s="7" t="b">
        <v>0</v>
      </c>
      <c r="AO406" s="7" t="b">
        <v>0</v>
      </c>
      <c r="AP406" s="7" t="b">
        <v>0</v>
      </c>
      <c r="AQ406" s="7" t="b">
        <v>0</v>
      </c>
      <c r="AR406" s="7" t="b">
        <v>0</v>
      </c>
      <c r="AS406" s="7" t="b">
        <v>0</v>
      </c>
      <c r="AT406" s="7" t="b">
        <v>0</v>
      </c>
      <c r="AU406" s="7" t="b">
        <v>0</v>
      </c>
      <c r="AV406" s="7" t="b">
        <v>0</v>
      </c>
      <c r="AW406" s="7" t="b">
        <v>0</v>
      </c>
      <c r="AX406" s="7" t="b">
        <v>0</v>
      </c>
      <c r="AY406" s="7" t="b">
        <v>0</v>
      </c>
      <c r="AZ406" s="7" t="b">
        <v>0</v>
      </c>
      <c r="BA406" s="7" t="b">
        <v>0</v>
      </c>
      <c r="BB406" s="7" t="b">
        <v>0</v>
      </c>
      <c r="BC406" s="7" t="b">
        <v>0</v>
      </c>
      <c r="BD406" s="7" t="s">
        <v>14</v>
      </c>
      <c r="BE406" s="7" t="s">
        <v>14</v>
      </c>
      <c r="BF406" s="7" t="b">
        <v>0</v>
      </c>
      <c r="BG406" s="7" t="b">
        <v>0</v>
      </c>
      <c r="BH406" s="7" t="b">
        <v>0</v>
      </c>
    </row>
    <row r="407" spans="1:60" x14ac:dyDescent="0.25">
      <c r="A407" s="6">
        <v>107616</v>
      </c>
      <c r="B407" t="s">
        <v>17</v>
      </c>
      <c r="C407" s="6" t="s">
        <v>176</v>
      </c>
      <c r="D407" s="6" t="s">
        <v>177</v>
      </c>
      <c r="E407" s="6" t="s">
        <v>177</v>
      </c>
      <c r="F407" s="6" t="s">
        <v>178</v>
      </c>
      <c r="G407" s="6" t="s">
        <v>2370</v>
      </c>
      <c r="H407" s="6" t="s">
        <v>2371</v>
      </c>
      <c r="I407" s="6" t="s">
        <v>2372</v>
      </c>
      <c r="J407" s="6" t="s">
        <v>40</v>
      </c>
      <c r="K407" s="6" t="s">
        <v>2373</v>
      </c>
      <c r="L407" s="6" t="s">
        <v>2374</v>
      </c>
      <c r="M407" s="7" t="b">
        <v>1</v>
      </c>
      <c r="N407" s="7" t="b">
        <v>1</v>
      </c>
      <c r="O407" s="7" t="b">
        <v>0</v>
      </c>
      <c r="P407" s="7" t="b">
        <v>0</v>
      </c>
      <c r="Q407" s="7" t="b">
        <v>0</v>
      </c>
      <c r="R407" s="10" t="s">
        <v>2375</v>
      </c>
      <c r="S407" s="7">
        <v>2.3868919999999998E-3</v>
      </c>
      <c r="T407" s="7">
        <v>1.021690319</v>
      </c>
      <c r="U407" s="7">
        <v>2.0299999999999998</v>
      </c>
      <c r="V407" s="7">
        <v>1</v>
      </c>
      <c r="W407" s="7">
        <v>15</v>
      </c>
      <c r="X407" s="6" t="s">
        <v>2376</v>
      </c>
      <c r="Y407" s="7" t="b">
        <v>0</v>
      </c>
      <c r="Z407" s="7" t="b">
        <v>0</v>
      </c>
      <c r="AA407" s="7">
        <v>18.732671159999999</v>
      </c>
      <c r="AB407" s="7">
        <v>18.501664099999999</v>
      </c>
      <c r="AC407" s="7">
        <v>18.44739401</v>
      </c>
      <c r="AD407" s="7">
        <v>18.69869048</v>
      </c>
      <c r="AE407" s="7">
        <v>18.162403879999999</v>
      </c>
      <c r="AF407" s="7">
        <v>17.679015280000002</v>
      </c>
      <c r="AG407" s="7">
        <v>17.204124</v>
      </c>
      <c r="AH407" s="7">
        <v>17.456331460000001</v>
      </c>
      <c r="AI407" s="7">
        <v>17.629165919999998</v>
      </c>
      <c r="AJ407" s="7">
        <v>17.465735380000002</v>
      </c>
      <c r="AK407" s="8">
        <v>2.2399999999999999E-5</v>
      </c>
      <c r="AL407" s="7" t="b">
        <v>0</v>
      </c>
      <c r="AM407" s="7" t="b">
        <v>1</v>
      </c>
      <c r="AN407" s="7" t="b">
        <v>0</v>
      </c>
      <c r="AO407" s="7" t="b">
        <v>0</v>
      </c>
      <c r="AP407" s="7" t="b">
        <v>0</v>
      </c>
      <c r="AQ407" s="7" t="b">
        <v>0</v>
      </c>
      <c r="AR407" s="7" t="b">
        <v>0</v>
      </c>
      <c r="AS407" s="7" t="b">
        <v>0</v>
      </c>
      <c r="AT407" s="7" t="b">
        <v>0</v>
      </c>
      <c r="AU407" s="7" t="b">
        <v>0</v>
      </c>
      <c r="AV407" s="7" t="b">
        <v>0</v>
      </c>
      <c r="AW407" s="7" t="b">
        <v>0</v>
      </c>
      <c r="AX407" s="7" t="b">
        <v>0</v>
      </c>
      <c r="AY407" s="7" t="b">
        <v>0</v>
      </c>
      <c r="AZ407" s="7" t="b">
        <v>0</v>
      </c>
      <c r="BA407" s="7" t="b">
        <v>0</v>
      </c>
      <c r="BB407" s="7" t="b">
        <v>0</v>
      </c>
      <c r="BC407" s="7" t="b">
        <v>0</v>
      </c>
      <c r="BD407" s="7" t="s">
        <v>14</v>
      </c>
      <c r="BE407" s="7" t="s">
        <v>183</v>
      </c>
      <c r="BF407" s="7" t="b">
        <v>0</v>
      </c>
      <c r="BG407" s="7" t="b">
        <v>0</v>
      </c>
      <c r="BH407" s="7" t="b">
        <v>0</v>
      </c>
    </row>
    <row r="408" spans="1:60" x14ac:dyDescent="0.25">
      <c r="A408" s="6">
        <v>107720</v>
      </c>
      <c r="B408" t="s">
        <v>17</v>
      </c>
      <c r="C408" s="6" t="s">
        <v>2377</v>
      </c>
      <c r="D408" s="6" t="s">
        <v>2378</v>
      </c>
      <c r="E408" s="6" t="s">
        <v>2379</v>
      </c>
      <c r="F408" s="6" t="s">
        <v>2380</v>
      </c>
      <c r="G408" s="6" t="s">
        <v>2381</v>
      </c>
      <c r="H408" s="6" t="s">
        <v>2382</v>
      </c>
      <c r="I408" s="6">
        <v>459.85830199999998</v>
      </c>
      <c r="J408" s="6">
        <v>3</v>
      </c>
      <c r="K408" s="6" t="s">
        <v>2383</v>
      </c>
      <c r="L408" s="6" t="s">
        <v>2384</v>
      </c>
      <c r="M408" s="7" t="b">
        <v>1</v>
      </c>
      <c r="N408" s="7" t="b">
        <v>0</v>
      </c>
      <c r="O408" s="7" t="b">
        <v>0</v>
      </c>
      <c r="P408" s="7" t="b">
        <v>0</v>
      </c>
      <c r="Q408" s="7" t="b">
        <v>0</v>
      </c>
      <c r="R408" s="10" t="s">
        <v>2385</v>
      </c>
      <c r="S408" s="7">
        <v>2.4545010999999999E-2</v>
      </c>
      <c r="T408" s="7">
        <v>0.67735891699999995</v>
      </c>
      <c r="U408" s="7">
        <v>1.599</v>
      </c>
      <c r="V408" s="7">
        <v>1</v>
      </c>
      <c r="W408" s="7">
        <v>2</v>
      </c>
      <c r="X408" s="6">
        <v>16234</v>
      </c>
      <c r="Y408" s="7" t="b">
        <v>0</v>
      </c>
      <c r="Z408" s="7" t="b">
        <v>0</v>
      </c>
      <c r="AA408" s="7">
        <v>14.070435850000001</v>
      </c>
      <c r="AB408" s="7">
        <v>14.175941849999999</v>
      </c>
      <c r="AC408" s="7">
        <v>13.768914199999999</v>
      </c>
      <c r="AD408" s="7">
        <v>13.908979070000001</v>
      </c>
      <c r="AE408" s="7">
        <v>13.56041527</v>
      </c>
      <c r="AF408" s="7">
        <v>13.41766586</v>
      </c>
      <c r="AG408" s="7">
        <v>13.01687806</v>
      </c>
      <c r="AH408" s="7">
        <v>13.09005833</v>
      </c>
      <c r="AI408" s="7">
        <v>13.373533739999999</v>
      </c>
      <c r="AJ408" s="7">
        <v>13.19975567</v>
      </c>
      <c r="AK408" s="7">
        <v>8.0813200000000003E-4</v>
      </c>
      <c r="AL408" s="7" t="b">
        <v>0</v>
      </c>
      <c r="AM408" s="7" t="b">
        <v>1</v>
      </c>
      <c r="AN408" s="7" t="b">
        <v>0</v>
      </c>
      <c r="AO408" s="7" t="b">
        <v>0</v>
      </c>
      <c r="AP408" s="7" t="b">
        <v>0</v>
      </c>
      <c r="AQ408" s="7" t="b">
        <v>0</v>
      </c>
      <c r="AR408" s="7" t="b">
        <v>0</v>
      </c>
      <c r="AS408" s="7" t="b">
        <v>0</v>
      </c>
      <c r="AT408" s="7" t="b">
        <v>0</v>
      </c>
      <c r="AU408" s="7" t="b">
        <v>0</v>
      </c>
      <c r="AV408" s="7" t="b">
        <v>0</v>
      </c>
      <c r="AW408" s="7" t="b">
        <v>0</v>
      </c>
      <c r="AX408" s="7" t="b">
        <v>0</v>
      </c>
      <c r="AY408" s="7" t="b">
        <v>0</v>
      </c>
      <c r="AZ408" s="7" t="b">
        <v>0</v>
      </c>
      <c r="BA408" s="7" t="b">
        <v>0</v>
      </c>
      <c r="BB408" s="7" t="b">
        <v>0</v>
      </c>
      <c r="BC408" s="7" t="b">
        <v>0</v>
      </c>
      <c r="BD408" s="7" t="s">
        <v>14</v>
      </c>
      <c r="BE408" s="7" t="s">
        <v>14</v>
      </c>
      <c r="BF408" s="7" t="b">
        <v>0</v>
      </c>
      <c r="BG408" s="7" t="b">
        <v>0</v>
      </c>
      <c r="BH408" s="7" t="b">
        <v>0</v>
      </c>
    </row>
    <row r="409" spans="1:60" x14ac:dyDescent="0.25">
      <c r="A409" s="6">
        <v>107773</v>
      </c>
      <c r="B409" t="s">
        <v>15</v>
      </c>
      <c r="C409" s="6" t="s">
        <v>1156</v>
      </c>
      <c r="D409" s="6" t="s">
        <v>1157</v>
      </c>
      <c r="E409" s="6" t="s">
        <v>1158</v>
      </c>
      <c r="F409" s="6" t="s">
        <v>1159</v>
      </c>
      <c r="G409" s="6" t="s">
        <v>2386</v>
      </c>
      <c r="H409" s="6" t="s">
        <v>2387</v>
      </c>
      <c r="I409" s="6" t="s">
        <v>2388</v>
      </c>
      <c r="J409" s="6" t="s">
        <v>2389</v>
      </c>
      <c r="K409" s="6" t="s">
        <v>2390</v>
      </c>
      <c r="L409" s="6" t="s">
        <v>163</v>
      </c>
      <c r="M409" s="7" t="b">
        <v>1</v>
      </c>
      <c r="N409" s="7" t="b">
        <v>1</v>
      </c>
      <c r="O409" s="7" t="b">
        <v>1</v>
      </c>
      <c r="P409" s="7" t="b">
        <v>0</v>
      </c>
      <c r="Q409" s="7" t="b">
        <v>0</v>
      </c>
      <c r="R409" s="10" t="s">
        <v>2391</v>
      </c>
      <c r="S409" s="7">
        <v>1.1467199999999999E-3</v>
      </c>
      <c r="T409" s="7">
        <v>0.93065208399999999</v>
      </c>
      <c r="U409" s="7">
        <v>1.9059999999999999</v>
      </c>
      <c r="V409" s="7">
        <v>1</v>
      </c>
      <c r="W409" s="7">
        <v>12</v>
      </c>
      <c r="X409" s="6" t="s">
        <v>2392</v>
      </c>
      <c r="Y409" s="7" t="b">
        <v>0</v>
      </c>
      <c r="Z409" s="7" t="b">
        <v>0</v>
      </c>
      <c r="AA409" s="7">
        <v>15.93559321</v>
      </c>
      <c r="AB409" s="7">
        <v>15.85778105</v>
      </c>
      <c r="AC409" s="7">
        <v>15.863750599999999</v>
      </c>
      <c r="AD409" s="7">
        <v>16.12466366</v>
      </c>
      <c r="AE409" s="7">
        <v>15.83847224</v>
      </c>
      <c r="AF409" s="7">
        <v>17.116811219999999</v>
      </c>
      <c r="AG409" s="7">
        <v>16.75660774</v>
      </c>
      <c r="AH409" s="7">
        <v>16.764158559999998</v>
      </c>
      <c r="AI409" s="7">
        <v>16.676013409999999</v>
      </c>
      <c r="AJ409" s="7">
        <v>16.959930249999999</v>
      </c>
      <c r="AK409" s="8">
        <v>1.15E-5</v>
      </c>
      <c r="AL409" s="7" t="b">
        <v>0</v>
      </c>
      <c r="AM409" s="7" t="b">
        <v>1</v>
      </c>
      <c r="AN409" s="7" t="b">
        <v>0</v>
      </c>
      <c r="AO409" s="7" t="b">
        <v>0</v>
      </c>
      <c r="AP409" s="7" t="b">
        <v>0</v>
      </c>
      <c r="AQ409" s="7" t="b">
        <v>0</v>
      </c>
      <c r="AR409" s="7" t="b">
        <v>0</v>
      </c>
      <c r="AS409" s="7" t="b">
        <v>0</v>
      </c>
      <c r="AT409" s="7" t="b">
        <v>0</v>
      </c>
      <c r="AU409" s="7" t="b">
        <v>0</v>
      </c>
      <c r="AV409" s="7" t="b">
        <v>0</v>
      </c>
      <c r="AW409" s="7" t="b">
        <v>0</v>
      </c>
      <c r="AX409" s="7" t="b">
        <v>0</v>
      </c>
      <c r="AY409" s="7" t="b">
        <v>0</v>
      </c>
      <c r="AZ409" s="7" t="b">
        <v>0</v>
      </c>
      <c r="BA409" s="7" t="b">
        <v>1</v>
      </c>
      <c r="BB409" s="7" t="b">
        <v>0</v>
      </c>
      <c r="BC409" s="7" t="b">
        <v>0</v>
      </c>
      <c r="BD409" s="7" t="s">
        <v>14</v>
      </c>
      <c r="BE409" s="7" t="s">
        <v>14</v>
      </c>
      <c r="BF409" s="7" t="b">
        <v>0</v>
      </c>
      <c r="BG409" s="7" t="b">
        <v>0</v>
      </c>
      <c r="BH409" s="7" t="b">
        <v>0</v>
      </c>
    </row>
    <row r="410" spans="1:60" x14ac:dyDescent="0.25">
      <c r="A410" s="6">
        <v>107778</v>
      </c>
      <c r="B410" t="s">
        <v>15</v>
      </c>
      <c r="C410" s="6" t="s">
        <v>1156</v>
      </c>
      <c r="D410" s="6" t="s">
        <v>1157</v>
      </c>
      <c r="E410" s="6" t="s">
        <v>1158</v>
      </c>
      <c r="F410" s="6" t="s">
        <v>1159</v>
      </c>
      <c r="G410" s="6" t="s">
        <v>2386</v>
      </c>
      <c r="H410" s="6" t="s">
        <v>2393</v>
      </c>
      <c r="I410" s="6" t="s">
        <v>2394</v>
      </c>
      <c r="J410" s="6" t="s">
        <v>1864</v>
      </c>
      <c r="K410" s="6" t="s">
        <v>2390</v>
      </c>
      <c r="L410" s="6" t="s">
        <v>163</v>
      </c>
      <c r="M410" s="7" t="b">
        <v>1</v>
      </c>
      <c r="N410" s="7" t="b">
        <v>1</v>
      </c>
      <c r="O410" s="7" t="b">
        <v>1</v>
      </c>
      <c r="P410" s="7" t="b">
        <v>0</v>
      </c>
      <c r="Q410" s="7" t="b">
        <v>0</v>
      </c>
      <c r="R410" s="10" t="s">
        <v>2391</v>
      </c>
      <c r="S410" s="7">
        <v>2.940299E-3</v>
      </c>
      <c r="T410" s="7">
        <v>0.79349006</v>
      </c>
      <c r="U410" s="7">
        <v>1.7330000000000001</v>
      </c>
      <c r="V410" s="7">
        <v>1</v>
      </c>
      <c r="W410" s="7">
        <v>15</v>
      </c>
      <c r="X410" s="6" t="s">
        <v>2395</v>
      </c>
      <c r="Y410" s="7" t="b">
        <v>0</v>
      </c>
      <c r="Z410" s="7" t="b">
        <v>0</v>
      </c>
      <c r="AA410" s="7">
        <v>13.476712839999999</v>
      </c>
      <c r="AB410" s="7">
        <v>13.32918417</v>
      </c>
      <c r="AC410" s="7">
        <v>13.27637852</v>
      </c>
      <c r="AD410" s="7">
        <v>13.501251699999999</v>
      </c>
      <c r="AE410" s="7">
        <v>13.265056360000001</v>
      </c>
      <c r="AF410" s="7">
        <v>14.28255416</v>
      </c>
      <c r="AG410" s="7">
        <v>13.990919659999999</v>
      </c>
      <c r="AH410" s="7">
        <v>14.087083270000001</v>
      </c>
      <c r="AI410" s="7">
        <v>14.065258529999999</v>
      </c>
      <c r="AJ410" s="7">
        <v>14.390218279999999</v>
      </c>
      <c r="AK410" s="8">
        <v>3.79E-5</v>
      </c>
      <c r="AL410" s="7" t="b">
        <v>0</v>
      </c>
      <c r="AM410" s="7" t="b">
        <v>1</v>
      </c>
      <c r="AN410" s="7" t="b">
        <v>0</v>
      </c>
      <c r="AO410" s="7" t="b">
        <v>0</v>
      </c>
      <c r="AP410" s="7" t="b">
        <v>0</v>
      </c>
      <c r="AQ410" s="7" t="b">
        <v>0</v>
      </c>
      <c r="AR410" s="7" t="b">
        <v>0</v>
      </c>
      <c r="AS410" s="7" t="b">
        <v>0</v>
      </c>
      <c r="AT410" s="7" t="b">
        <v>0</v>
      </c>
      <c r="AU410" s="7" t="b">
        <v>0</v>
      </c>
      <c r="AV410" s="7" t="b">
        <v>0</v>
      </c>
      <c r="AW410" s="7" t="b">
        <v>0</v>
      </c>
      <c r="AX410" s="7" t="b">
        <v>0</v>
      </c>
      <c r="AY410" s="7" t="b">
        <v>0</v>
      </c>
      <c r="AZ410" s="7" t="b">
        <v>0</v>
      </c>
      <c r="BA410" s="7" t="b">
        <v>1</v>
      </c>
      <c r="BB410" s="7" t="b">
        <v>0</v>
      </c>
      <c r="BC410" s="7" t="b">
        <v>0</v>
      </c>
      <c r="BD410" s="7" t="s">
        <v>14</v>
      </c>
      <c r="BE410" s="7" t="s">
        <v>14</v>
      </c>
      <c r="BF410" s="7" t="b">
        <v>0</v>
      </c>
      <c r="BG410" s="7" t="b">
        <v>0</v>
      </c>
      <c r="BH410" s="7" t="b">
        <v>0</v>
      </c>
    </row>
    <row r="411" spans="1:60" x14ac:dyDescent="0.25">
      <c r="A411" s="6">
        <v>107780</v>
      </c>
      <c r="B411" t="s">
        <v>17</v>
      </c>
      <c r="C411" s="6" t="s">
        <v>1156</v>
      </c>
      <c r="D411" s="6" t="s">
        <v>1157</v>
      </c>
      <c r="E411" s="6" t="s">
        <v>1158</v>
      </c>
      <c r="F411" s="6" t="s">
        <v>1159</v>
      </c>
      <c r="G411" s="6" t="s">
        <v>2386</v>
      </c>
      <c r="H411" s="6" t="s">
        <v>2396</v>
      </c>
      <c r="I411" s="6" t="s">
        <v>2397</v>
      </c>
      <c r="J411" s="6" t="s">
        <v>1377</v>
      </c>
      <c r="K411" s="6" t="s">
        <v>2390</v>
      </c>
      <c r="L411" s="6" t="s">
        <v>163</v>
      </c>
      <c r="M411" s="7" t="b">
        <v>1</v>
      </c>
      <c r="N411" s="7" t="b">
        <v>1</v>
      </c>
      <c r="O411" s="7" t="b">
        <v>1</v>
      </c>
      <c r="P411" s="7" t="b">
        <v>0</v>
      </c>
      <c r="Q411" s="7" t="b">
        <v>0</v>
      </c>
      <c r="R411" s="10" t="s">
        <v>2391</v>
      </c>
      <c r="S411" s="7">
        <v>2.1674111999999999E-2</v>
      </c>
      <c r="T411" s="7">
        <v>0.85796658299999995</v>
      </c>
      <c r="U411" s="7">
        <v>1.8120000000000001</v>
      </c>
      <c r="V411" s="7">
        <v>1</v>
      </c>
      <c r="W411" s="7">
        <v>12</v>
      </c>
      <c r="X411" s="6" t="s">
        <v>2398</v>
      </c>
      <c r="Y411" s="7" t="b">
        <v>0</v>
      </c>
      <c r="Z411" s="7" t="b">
        <v>0</v>
      </c>
      <c r="AA411" s="7">
        <v>15.478245490000001</v>
      </c>
      <c r="AB411" s="7">
        <v>15.49667097</v>
      </c>
      <c r="AC411" s="7">
        <v>14.895881749999999</v>
      </c>
      <c r="AD411" s="7">
        <v>15.394483510000001</v>
      </c>
      <c r="AE411" s="7">
        <v>14.75274164</v>
      </c>
      <c r="AF411" s="7">
        <v>14.58849766</v>
      </c>
      <c r="AG411" s="7">
        <v>14.30764499</v>
      </c>
      <c r="AH411" s="7">
        <v>14.25219347</v>
      </c>
      <c r="AI411" s="7">
        <v>14.53906394</v>
      </c>
      <c r="AJ411" s="7">
        <v>14.04079037</v>
      </c>
      <c r="AK411" s="7">
        <v>6.7223700000000001E-4</v>
      </c>
      <c r="AL411" s="7" t="b">
        <v>0</v>
      </c>
      <c r="AM411" s="7" t="b">
        <v>1</v>
      </c>
      <c r="AN411" s="7" t="b">
        <v>0</v>
      </c>
      <c r="AO411" s="7" t="b">
        <v>0</v>
      </c>
      <c r="AP411" s="7" t="b">
        <v>0</v>
      </c>
      <c r="AQ411" s="7" t="b">
        <v>0</v>
      </c>
      <c r="AR411" s="7" t="b">
        <v>0</v>
      </c>
      <c r="AS411" s="7" t="b">
        <v>0</v>
      </c>
      <c r="AT411" s="7" t="b">
        <v>0</v>
      </c>
      <c r="AU411" s="7" t="b">
        <v>0</v>
      </c>
      <c r="AV411" s="7" t="b">
        <v>0</v>
      </c>
      <c r="AW411" s="7" t="b">
        <v>0</v>
      </c>
      <c r="AX411" s="7" t="b">
        <v>0</v>
      </c>
      <c r="AY411" s="7" t="b">
        <v>0</v>
      </c>
      <c r="AZ411" s="7" t="b">
        <v>0</v>
      </c>
      <c r="BA411" s="7" t="b">
        <v>1</v>
      </c>
      <c r="BB411" s="7" t="b">
        <v>0</v>
      </c>
      <c r="BC411" s="7" t="b">
        <v>0</v>
      </c>
      <c r="BD411" s="7" t="s">
        <v>14</v>
      </c>
      <c r="BE411" s="7" t="s">
        <v>14</v>
      </c>
      <c r="BF411" s="7" t="b">
        <v>0</v>
      </c>
      <c r="BG411" s="7" t="b">
        <v>0</v>
      </c>
      <c r="BH411" s="7" t="b">
        <v>0</v>
      </c>
    </row>
    <row r="412" spans="1:60" x14ac:dyDescent="0.25">
      <c r="A412" s="6">
        <v>107784</v>
      </c>
      <c r="B412" t="s">
        <v>17</v>
      </c>
      <c r="C412" s="6" t="s">
        <v>1156</v>
      </c>
      <c r="D412" s="6" t="s">
        <v>1157</v>
      </c>
      <c r="E412" s="6" t="s">
        <v>1158</v>
      </c>
      <c r="F412" s="6" t="s">
        <v>1159</v>
      </c>
      <c r="G412" s="6" t="s">
        <v>2386</v>
      </c>
      <c r="H412" s="6" t="s">
        <v>2387</v>
      </c>
      <c r="I412" s="6" t="s">
        <v>2399</v>
      </c>
      <c r="J412" s="6" t="s">
        <v>1328</v>
      </c>
      <c r="K412" s="6" t="s">
        <v>2390</v>
      </c>
      <c r="L412" s="6" t="s">
        <v>163</v>
      </c>
      <c r="M412" s="7" t="b">
        <v>1</v>
      </c>
      <c r="N412" s="7" t="b">
        <v>1</v>
      </c>
      <c r="O412" s="7" t="b">
        <v>1</v>
      </c>
      <c r="P412" s="7" t="b">
        <v>0</v>
      </c>
      <c r="Q412" s="7" t="b">
        <v>0</v>
      </c>
      <c r="R412" s="10" t="s">
        <v>2391</v>
      </c>
      <c r="S412" s="7">
        <v>3.5163224999999999E-2</v>
      </c>
      <c r="T412" s="7">
        <v>0.73697527399999996</v>
      </c>
      <c r="U412" s="7">
        <v>1.667</v>
      </c>
      <c r="V412" s="7">
        <v>1</v>
      </c>
      <c r="W412" s="7">
        <v>14</v>
      </c>
      <c r="X412" s="6" t="s">
        <v>2400</v>
      </c>
      <c r="Y412" s="7" t="b">
        <v>0</v>
      </c>
      <c r="Z412" s="7" t="b">
        <v>0</v>
      </c>
      <c r="AA412" s="7">
        <v>15.85384071</v>
      </c>
      <c r="AB412" s="7">
        <v>15.865530959999999</v>
      </c>
      <c r="AC412" s="7">
        <v>15.999589629999999</v>
      </c>
      <c r="AD412" s="7">
        <v>16.432929040000001</v>
      </c>
      <c r="AE412" s="7">
        <v>15.645870439999999</v>
      </c>
      <c r="AF412" s="7">
        <v>15.36411813</v>
      </c>
      <c r="AG412" s="7">
        <v>15.11950785</v>
      </c>
      <c r="AH412" s="7">
        <v>15.21005677</v>
      </c>
      <c r="AI412" s="7">
        <v>15.54310862</v>
      </c>
      <c r="AJ412" s="7">
        <v>14.876093040000001</v>
      </c>
      <c r="AK412" s="7">
        <v>1.3991159999999999E-3</v>
      </c>
      <c r="AL412" s="7" t="b">
        <v>0</v>
      </c>
      <c r="AM412" s="7" t="b">
        <v>1</v>
      </c>
      <c r="AN412" s="7" t="b">
        <v>0</v>
      </c>
      <c r="AO412" s="7" t="b">
        <v>0</v>
      </c>
      <c r="AP412" s="7" t="b">
        <v>0</v>
      </c>
      <c r="AQ412" s="7" t="b">
        <v>0</v>
      </c>
      <c r="AR412" s="7" t="b">
        <v>0</v>
      </c>
      <c r="AS412" s="7" t="b">
        <v>0</v>
      </c>
      <c r="AT412" s="7" t="b">
        <v>0</v>
      </c>
      <c r="AU412" s="7" t="b">
        <v>0</v>
      </c>
      <c r="AV412" s="7" t="b">
        <v>0</v>
      </c>
      <c r="AW412" s="7" t="b">
        <v>0</v>
      </c>
      <c r="AX412" s="7" t="b">
        <v>0</v>
      </c>
      <c r="AY412" s="7" t="b">
        <v>0</v>
      </c>
      <c r="AZ412" s="7" t="b">
        <v>0</v>
      </c>
      <c r="BA412" s="7" t="b">
        <v>1</v>
      </c>
      <c r="BB412" s="7" t="b">
        <v>0</v>
      </c>
      <c r="BC412" s="7" t="b">
        <v>0</v>
      </c>
      <c r="BD412" s="7" t="s">
        <v>14</v>
      </c>
      <c r="BE412" s="7" t="s">
        <v>14</v>
      </c>
      <c r="BF412" s="7" t="b">
        <v>0</v>
      </c>
      <c r="BG412" s="7" t="b">
        <v>0</v>
      </c>
      <c r="BH412" s="7" t="b">
        <v>0</v>
      </c>
    </row>
    <row r="413" spans="1:60" x14ac:dyDescent="0.25">
      <c r="A413" s="6">
        <v>107787</v>
      </c>
      <c r="B413" t="s">
        <v>15</v>
      </c>
      <c r="C413" s="6" t="s">
        <v>1156</v>
      </c>
      <c r="D413" s="6" t="s">
        <v>1157</v>
      </c>
      <c r="E413" s="6" t="s">
        <v>1158</v>
      </c>
      <c r="F413" s="6" t="s">
        <v>1159</v>
      </c>
      <c r="G413" s="6" t="s">
        <v>2401</v>
      </c>
      <c r="H413" s="6" t="s">
        <v>2402</v>
      </c>
      <c r="I413" s="6" t="s">
        <v>2403</v>
      </c>
      <c r="J413" s="6" t="s">
        <v>2404</v>
      </c>
      <c r="K413" s="6" t="s">
        <v>2390</v>
      </c>
      <c r="L413" s="6" t="s">
        <v>163</v>
      </c>
      <c r="M413" s="7" t="b">
        <v>1</v>
      </c>
      <c r="N413" s="7" t="b">
        <v>1</v>
      </c>
      <c r="O413" s="7" t="b">
        <v>1</v>
      </c>
      <c r="P413" s="7" t="b">
        <v>0</v>
      </c>
      <c r="Q413" s="7" t="b">
        <v>0</v>
      </c>
      <c r="R413" s="10" t="s">
        <v>2391</v>
      </c>
      <c r="S413" s="7">
        <v>9.6422700000000001E-4</v>
      </c>
      <c r="T413" s="7">
        <v>0.85579840600000001</v>
      </c>
      <c r="U413" s="7">
        <v>1.81</v>
      </c>
      <c r="V413" s="7">
        <v>1</v>
      </c>
      <c r="W413" s="7">
        <v>15</v>
      </c>
      <c r="X413" s="6" t="s">
        <v>2405</v>
      </c>
      <c r="Y413" s="7" t="b">
        <v>0</v>
      </c>
      <c r="Z413" s="7" t="b">
        <v>0</v>
      </c>
      <c r="AA413" s="7">
        <v>15.342481859999999</v>
      </c>
      <c r="AB413" s="7">
        <v>15.416070660000001</v>
      </c>
      <c r="AC413" s="7">
        <v>15.204394560000001</v>
      </c>
      <c r="AD413" s="7">
        <v>15.385566069999999</v>
      </c>
      <c r="AE413" s="7">
        <v>15.454380029999999</v>
      </c>
      <c r="AF413" s="7">
        <v>16.38243954</v>
      </c>
      <c r="AG413" s="7">
        <v>16.273463289999999</v>
      </c>
      <c r="AH413" s="7">
        <v>16.074950170000001</v>
      </c>
      <c r="AI413" s="7">
        <v>16.100617100000001</v>
      </c>
      <c r="AJ413" s="7">
        <v>16.25041512</v>
      </c>
      <c r="AK413" s="8">
        <v>9.1200000000000008E-6</v>
      </c>
      <c r="AL413" s="7" t="b">
        <v>0</v>
      </c>
      <c r="AM413" s="7" t="b">
        <v>1</v>
      </c>
      <c r="AN413" s="7" t="b">
        <v>0</v>
      </c>
      <c r="AO413" s="7" t="b">
        <v>0</v>
      </c>
      <c r="AP413" s="7" t="b">
        <v>0</v>
      </c>
      <c r="AQ413" s="7" t="b">
        <v>0</v>
      </c>
      <c r="AR413" s="7" t="b">
        <v>0</v>
      </c>
      <c r="AS413" s="7" t="b">
        <v>0</v>
      </c>
      <c r="AT413" s="7" t="b">
        <v>0</v>
      </c>
      <c r="AU413" s="7" t="b">
        <v>0</v>
      </c>
      <c r="AV413" s="7" t="b">
        <v>0</v>
      </c>
      <c r="AW413" s="7" t="b">
        <v>0</v>
      </c>
      <c r="AX413" s="7" t="b">
        <v>0</v>
      </c>
      <c r="AY413" s="7" t="b">
        <v>0</v>
      </c>
      <c r="AZ413" s="7" t="b">
        <v>0</v>
      </c>
      <c r="BA413" s="7" t="b">
        <v>1</v>
      </c>
      <c r="BB413" s="7" t="b">
        <v>0</v>
      </c>
      <c r="BC413" s="7" t="b">
        <v>0</v>
      </c>
      <c r="BD413" s="7" t="s">
        <v>14</v>
      </c>
      <c r="BE413" s="7" t="s">
        <v>14</v>
      </c>
      <c r="BF413" s="7" t="b">
        <v>0</v>
      </c>
      <c r="BG413" s="7" t="b">
        <v>0</v>
      </c>
      <c r="BH413" s="7" t="b">
        <v>0</v>
      </c>
    </row>
    <row r="414" spans="1:60" x14ac:dyDescent="0.25">
      <c r="A414" s="6">
        <v>107791</v>
      </c>
      <c r="B414" t="s">
        <v>17</v>
      </c>
      <c r="C414" s="6" t="s">
        <v>1156</v>
      </c>
      <c r="D414" s="6" t="s">
        <v>1157</v>
      </c>
      <c r="E414" s="6" t="s">
        <v>1158</v>
      </c>
      <c r="F414" s="6" t="s">
        <v>1159</v>
      </c>
      <c r="G414" s="6" t="s">
        <v>2401</v>
      </c>
      <c r="H414" s="6" t="s">
        <v>2402</v>
      </c>
      <c r="I414" s="6" t="s">
        <v>2406</v>
      </c>
      <c r="J414" s="6" t="s">
        <v>2407</v>
      </c>
      <c r="K414" s="6" t="s">
        <v>2390</v>
      </c>
      <c r="L414" s="6" t="s">
        <v>163</v>
      </c>
      <c r="M414" s="7" t="b">
        <v>1</v>
      </c>
      <c r="N414" s="7" t="b">
        <v>1</v>
      </c>
      <c r="O414" s="7" t="b">
        <v>1</v>
      </c>
      <c r="P414" s="7" t="b">
        <v>0</v>
      </c>
      <c r="Q414" s="7" t="b">
        <v>0</v>
      </c>
      <c r="R414" s="10" t="s">
        <v>2391</v>
      </c>
      <c r="S414" s="7">
        <v>3.0525867000000002E-2</v>
      </c>
      <c r="T414" s="7">
        <v>0.76152993000000002</v>
      </c>
      <c r="U414" s="7">
        <v>1.6950000000000001</v>
      </c>
      <c r="V414" s="7">
        <v>1</v>
      </c>
      <c r="W414" s="7">
        <v>14</v>
      </c>
      <c r="X414" s="6" t="s">
        <v>2408</v>
      </c>
      <c r="Y414" s="7" t="b">
        <v>0</v>
      </c>
      <c r="Z414" s="7" t="b">
        <v>0</v>
      </c>
      <c r="AA414" s="7">
        <v>16.218577010000001</v>
      </c>
      <c r="AB414" s="7">
        <v>16.170800589999999</v>
      </c>
      <c r="AC414" s="7">
        <v>16.239180860000001</v>
      </c>
      <c r="AD414" s="7">
        <v>16.736431530000001</v>
      </c>
      <c r="AE414" s="7">
        <v>15.93422307</v>
      </c>
      <c r="AF414" s="7">
        <v>15.555422800000001</v>
      </c>
      <c r="AG414" s="7">
        <v>15.460001180000001</v>
      </c>
      <c r="AH414" s="7">
        <v>15.47436225</v>
      </c>
      <c r="AI414" s="7">
        <v>15.856648290000001</v>
      </c>
      <c r="AJ414" s="7">
        <v>15.145128870000001</v>
      </c>
      <c r="AK414" s="7">
        <v>1.120252E-3</v>
      </c>
      <c r="AL414" s="7" t="b">
        <v>0</v>
      </c>
      <c r="AM414" s="7" t="b">
        <v>1</v>
      </c>
      <c r="AN414" s="7" t="b">
        <v>0</v>
      </c>
      <c r="AO414" s="7" t="b">
        <v>0</v>
      </c>
      <c r="AP414" s="7" t="b">
        <v>0</v>
      </c>
      <c r="AQ414" s="7" t="b">
        <v>0</v>
      </c>
      <c r="AR414" s="7" t="b">
        <v>0</v>
      </c>
      <c r="AS414" s="7" t="b">
        <v>0</v>
      </c>
      <c r="AT414" s="7" t="b">
        <v>0</v>
      </c>
      <c r="AU414" s="7" t="b">
        <v>0</v>
      </c>
      <c r="AV414" s="7" t="b">
        <v>0</v>
      </c>
      <c r="AW414" s="7" t="b">
        <v>0</v>
      </c>
      <c r="AX414" s="7" t="b">
        <v>0</v>
      </c>
      <c r="AY414" s="7" t="b">
        <v>0</v>
      </c>
      <c r="AZ414" s="7" t="b">
        <v>0</v>
      </c>
      <c r="BA414" s="7" t="b">
        <v>1</v>
      </c>
      <c r="BB414" s="7" t="b">
        <v>0</v>
      </c>
      <c r="BC414" s="7" t="b">
        <v>0</v>
      </c>
      <c r="BD414" s="7" t="s">
        <v>14</v>
      </c>
      <c r="BE414" s="7" t="s">
        <v>14</v>
      </c>
      <c r="BF414" s="7" t="b">
        <v>0</v>
      </c>
      <c r="BG414" s="7" t="b">
        <v>0</v>
      </c>
      <c r="BH414" s="7" t="b">
        <v>0</v>
      </c>
    </row>
    <row r="415" spans="1:60" x14ac:dyDescent="0.25">
      <c r="A415" s="6">
        <v>108301</v>
      </c>
      <c r="B415" t="s">
        <v>17</v>
      </c>
      <c r="C415" s="6" t="s">
        <v>83</v>
      </c>
      <c r="D415" s="6" t="s">
        <v>84</v>
      </c>
      <c r="E415" s="6" t="s">
        <v>85</v>
      </c>
      <c r="F415" s="6" t="s">
        <v>86</v>
      </c>
      <c r="G415" s="6" t="s">
        <v>2409</v>
      </c>
      <c r="H415" s="6" t="s">
        <v>2410</v>
      </c>
      <c r="I415" s="6">
        <v>322.838842</v>
      </c>
      <c r="J415" s="6">
        <v>3</v>
      </c>
      <c r="K415" s="6" t="s">
        <v>2411</v>
      </c>
      <c r="L415" s="6" t="s">
        <v>2412</v>
      </c>
      <c r="M415" s="7" t="b">
        <v>1</v>
      </c>
      <c r="N415" s="7" t="b">
        <v>1</v>
      </c>
      <c r="O415" s="7" t="b">
        <v>0</v>
      </c>
      <c r="P415" s="7" t="b">
        <v>0</v>
      </c>
      <c r="Q415" s="7" t="b">
        <v>0</v>
      </c>
      <c r="R415" s="10" t="s">
        <v>2413</v>
      </c>
      <c r="S415" s="7">
        <v>2.9641350000000001E-3</v>
      </c>
      <c r="T415" s="7">
        <v>0.95943607600000003</v>
      </c>
      <c r="U415" s="7">
        <v>1.9450000000000001</v>
      </c>
      <c r="V415" s="7">
        <v>1</v>
      </c>
      <c r="W415" s="7">
        <v>14</v>
      </c>
      <c r="X415" s="6">
        <v>18770</v>
      </c>
      <c r="Y415" s="7" t="b">
        <v>0</v>
      </c>
      <c r="Z415" s="7" t="b">
        <v>0</v>
      </c>
      <c r="AA415" s="7">
        <v>16.622538330000001</v>
      </c>
      <c r="AB415" s="7">
        <v>16.903152989999999</v>
      </c>
      <c r="AC415" s="7">
        <v>16.799612639999999</v>
      </c>
      <c r="AD415" s="7">
        <v>17.049190429999999</v>
      </c>
      <c r="AE415" s="7">
        <v>16.408174259999999</v>
      </c>
      <c r="AF415" s="7">
        <v>15.890587500000001</v>
      </c>
      <c r="AG415" s="7">
        <v>15.763825949999999</v>
      </c>
      <c r="AH415" s="7">
        <v>15.76596821</v>
      </c>
      <c r="AI415" s="7">
        <v>15.61488932</v>
      </c>
      <c r="AJ415" s="7">
        <v>15.950217289999999</v>
      </c>
      <c r="AK415" s="8">
        <v>3.15E-5</v>
      </c>
      <c r="AL415" s="7" t="b">
        <v>0</v>
      </c>
      <c r="AM415" s="7" t="b">
        <v>1</v>
      </c>
      <c r="AN415" s="7" t="b">
        <v>0</v>
      </c>
      <c r="AO415" s="7" t="b">
        <v>0</v>
      </c>
      <c r="AP415" s="7" t="b">
        <v>0</v>
      </c>
      <c r="AQ415" s="7" t="b">
        <v>0</v>
      </c>
      <c r="AR415" s="7" t="b">
        <v>0</v>
      </c>
      <c r="AS415" s="7" t="b">
        <v>0</v>
      </c>
      <c r="AT415" s="7" t="b">
        <v>0</v>
      </c>
      <c r="AU415" s="7" t="b">
        <v>0</v>
      </c>
      <c r="AV415" s="7" t="b">
        <v>0</v>
      </c>
      <c r="AW415" s="7" t="b">
        <v>0</v>
      </c>
      <c r="AX415" s="7" t="b">
        <v>0</v>
      </c>
      <c r="AY415" s="7" t="b">
        <v>0</v>
      </c>
      <c r="AZ415" s="7" t="b">
        <v>0</v>
      </c>
      <c r="BA415" s="7" t="b">
        <v>1</v>
      </c>
      <c r="BB415" s="7" t="b">
        <v>1</v>
      </c>
      <c r="BC415" s="7" t="b">
        <v>0</v>
      </c>
      <c r="BD415" s="7" t="s">
        <v>14</v>
      </c>
      <c r="BE415" s="7" t="s">
        <v>14</v>
      </c>
      <c r="BF415" s="7" t="b">
        <v>0</v>
      </c>
      <c r="BG415" s="7" t="b">
        <v>0</v>
      </c>
      <c r="BH415" s="7" t="b">
        <v>0</v>
      </c>
    </row>
    <row r="416" spans="1:60" x14ac:dyDescent="0.25">
      <c r="A416" s="6">
        <v>108302</v>
      </c>
      <c r="B416" t="s">
        <v>17</v>
      </c>
      <c r="C416" s="6" t="s">
        <v>83</v>
      </c>
      <c r="D416" s="6" t="s">
        <v>84</v>
      </c>
      <c r="E416" s="6" t="s">
        <v>85</v>
      </c>
      <c r="F416" s="6" t="s">
        <v>86</v>
      </c>
      <c r="G416" s="6" t="s">
        <v>2414</v>
      </c>
      <c r="H416" s="6" t="s">
        <v>2415</v>
      </c>
      <c r="I416" s="6" t="s">
        <v>2416</v>
      </c>
      <c r="J416" s="6" t="s">
        <v>207</v>
      </c>
      <c r="K416" s="6" t="s">
        <v>2417</v>
      </c>
      <c r="L416" s="6" t="s">
        <v>2418</v>
      </c>
      <c r="M416" s="7" t="b">
        <v>1</v>
      </c>
      <c r="N416" s="7" t="b">
        <v>1</v>
      </c>
      <c r="O416" s="7" t="b">
        <v>0</v>
      </c>
      <c r="P416" s="7" t="b">
        <v>0</v>
      </c>
      <c r="Q416" s="7" t="b">
        <v>0</v>
      </c>
      <c r="R416" s="10" t="s">
        <v>2419</v>
      </c>
      <c r="S416" s="7">
        <v>3.7184610000000002E-3</v>
      </c>
      <c r="T416" s="7">
        <v>0.93514587999999998</v>
      </c>
      <c r="U416" s="7">
        <v>1.9119999999999999</v>
      </c>
      <c r="V416" s="7">
        <v>1</v>
      </c>
      <c r="W416" s="7">
        <v>14</v>
      </c>
      <c r="X416" s="6" t="s">
        <v>2420</v>
      </c>
      <c r="Y416" s="7" t="b">
        <v>0</v>
      </c>
      <c r="Z416" s="7" t="b">
        <v>0</v>
      </c>
      <c r="AA416" s="7">
        <v>16.282798270000001</v>
      </c>
      <c r="AB416" s="7">
        <v>16.753409680000001</v>
      </c>
      <c r="AC416" s="7">
        <v>16.512824930000001</v>
      </c>
      <c r="AD416" s="7">
        <v>16.735961960000001</v>
      </c>
      <c r="AE416" s="7">
        <v>16.260328359999999</v>
      </c>
      <c r="AF416" s="7">
        <v>15.70774435</v>
      </c>
      <c r="AG416" s="7">
        <v>15.33615971</v>
      </c>
      <c r="AH416" s="7">
        <v>15.530516199999999</v>
      </c>
      <c r="AI416" s="7">
        <v>15.550758650000001</v>
      </c>
      <c r="AJ416" s="7">
        <v>15.744414900000001</v>
      </c>
      <c r="AK416" s="8">
        <v>4.4400000000000002E-5</v>
      </c>
      <c r="AL416" s="7" t="b">
        <v>0</v>
      </c>
      <c r="AM416" s="7" t="b">
        <v>1</v>
      </c>
      <c r="AN416" s="7" t="b">
        <v>0</v>
      </c>
      <c r="AO416" s="7" t="b">
        <v>0</v>
      </c>
      <c r="AP416" s="7" t="b">
        <v>0</v>
      </c>
      <c r="AQ416" s="7" t="b">
        <v>0</v>
      </c>
      <c r="AR416" s="7" t="b">
        <v>0</v>
      </c>
      <c r="AS416" s="7" t="b">
        <v>0</v>
      </c>
      <c r="AT416" s="7" t="b">
        <v>0</v>
      </c>
      <c r="AU416" s="7" t="b">
        <v>0</v>
      </c>
      <c r="AV416" s="7" t="b">
        <v>0</v>
      </c>
      <c r="AW416" s="7" t="b">
        <v>0</v>
      </c>
      <c r="AX416" s="7" t="b">
        <v>0</v>
      </c>
      <c r="AY416" s="7" t="b">
        <v>0</v>
      </c>
      <c r="AZ416" s="7" t="b">
        <v>0</v>
      </c>
      <c r="BA416" s="7" t="b">
        <v>1</v>
      </c>
      <c r="BB416" s="7" t="b">
        <v>1</v>
      </c>
      <c r="BC416" s="7" t="b">
        <v>0</v>
      </c>
      <c r="BD416" s="7" t="s">
        <v>14</v>
      </c>
      <c r="BE416" s="7" t="s">
        <v>14</v>
      </c>
      <c r="BF416" s="7" t="b">
        <v>0</v>
      </c>
      <c r="BG416" s="7" t="b">
        <v>0</v>
      </c>
      <c r="BH416" s="7" t="b">
        <v>0</v>
      </c>
    </row>
    <row r="417" spans="1:60" x14ac:dyDescent="0.25">
      <c r="A417" s="6">
        <v>108304</v>
      </c>
      <c r="B417" t="s">
        <v>17</v>
      </c>
      <c r="C417" s="6" t="s">
        <v>83</v>
      </c>
      <c r="D417" s="6" t="s">
        <v>84</v>
      </c>
      <c r="E417" s="6" t="s">
        <v>85</v>
      </c>
      <c r="F417" s="6" t="s">
        <v>86</v>
      </c>
      <c r="G417" s="6" t="s">
        <v>2414</v>
      </c>
      <c r="H417" s="6" t="s">
        <v>2421</v>
      </c>
      <c r="I417" s="6" t="s">
        <v>2422</v>
      </c>
      <c r="J417" s="6" t="s">
        <v>40</v>
      </c>
      <c r="K417" s="6" t="s">
        <v>2417</v>
      </c>
      <c r="L417" s="6" t="s">
        <v>2423</v>
      </c>
      <c r="M417" s="7" t="b">
        <v>1</v>
      </c>
      <c r="N417" s="7" t="b">
        <v>1</v>
      </c>
      <c r="O417" s="7" t="b">
        <v>0</v>
      </c>
      <c r="P417" s="7" t="b">
        <v>0</v>
      </c>
      <c r="Q417" s="7" t="b">
        <v>0</v>
      </c>
      <c r="R417" s="10" t="s">
        <v>2419</v>
      </c>
      <c r="S417" s="7">
        <v>2.7559279999999999E-3</v>
      </c>
      <c r="T417" s="7">
        <v>0.83140177299999996</v>
      </c>
      <c r="U417" s="7">
        <v>1.7789999999999999</v>
      </c>
      <c r="V417" s="7">
        <v>1</v>
      </c>
      <c r="W417" s="7">
        <v>15</v>
      </c>
      <c r="X417" s="6" t="s">
        <v>2424</v>
      </c>
      <c r="Y417" s="7" t="b">
        <v>0</v>
      </c>
      <c r="Z417" s="7" t="b">
        <v>0</v>
      </c>
      <c r="AA417" s="7">
        <v>15.612370179999999</v>
      </c>
      <c r="AB417" s="7">
        <v>15.750654389999999</v>
      </c>
      <c r="AC417" s="7">
        <v>15.94594575</v>
      </c>
      <c r="AD417" s="7">
        <v>15.821115600000001</v>
      </c>
      <c r="AE417" s="7">
        <v>15.57570694</v>
      </c>
      <c r="AF417" s="7">
        <v>14.88450025</v>
      </c>
      <c r="AG417" s="7">
        <v>15.075279889999999</v>
      </c>
      <c r="AH417" s="7">
        <v>14.731199869999999</v>
      </c>
      <c r="AI417" s="7">
        <v>14.928409630000001</v>
      </c>
      <c r="AJ417" s="7">
        <v>14.92939436</v>
      </c>
      <c r="AK417" s="8">
        <v>2.7900000000000001E-5</v>
      </c>
      <c r="AL417" s="7" t="b">
        <v>0</v>
      </c>
      <c r="AM417" s="7" t="b">
        <v>1</v>
      </c>
      <c r="AN417" s="7" t="b">
        <v>0</v>
      </c>
      <c r="AO417" s="7" t="b">
        <v>0</v>
      </c>
      <c r="AP417" s="7" t="b">
        <v>0</v>
      </c>
      <c r="AQ417" s="7" t="b">
        <v>0</v>
      </c>
      <c r="AR417" s="7" t="b">
        <v>0</v>
      </c>
      <c r="AS417" s="7" t="b">
        <v>0</v>
      </c>
      <c r="AT417" s="7" t="b">
        <v>0</v>
      </c>
      <c r="AU417" s="7" t="b">
        <v>0</v>
      </c>
      <c r="AV417" s="7" t="b">
        <v>0</v>
      </c>
      <c r="AW417" s="7" t="b">
        <v>0</v>
      </c>
      <c r="AX417" s="7" t="b">
        <v>0</v>
      </c>
      <c r="AY417" s="7" t="b">
        <v>0</v>
      </c>
      <c r="AZ417" s="7" t="b">
        <v>0</v>
      </c>
      <c r="BA417" s="7" t="b">
        <v>1</v>
      </c>
      <c r="BB417" s="7" t="b">
        <v>1</v>
      </c>
      <c r="BC417" s="7" t="b">
        <v>0</v>
      </c>
      <c r="BD417" s="7" t="s">
        <v>14</v>
      </c>
      <c r="BE417" s="7" t="s">
        <v>14</v>
      </c>
      <c r="BF417" s="7" t="b">
        <v>0</v>
      </c>
      <c r="BG417" s="7" t="b">
        <v>0</v>
      </c>
      <c r="BH417" s="7" t="b">
        <v>0</v>
      </c>
    </row>
    <row r="418" spans="1:60" x14ac:dyDescent="0.25">
      <c r="A418" s="6">
        <v>108677</v>
      </c>
      <c r="B418" t="s">
        <v>15</v>
      </c>
      <c r="C418" s="6" t="s">
        <v>2425</v>
      </c>
      <c r="D418" s="6" t="s">
        <v>2426</v>
      </c>
      <c r="E418" s="6" t="s">
        <v>2427</v>
      </c>
      <c r="F418" s="6" t="s">
        <v>2428</v>
      </c>
      <c r="G418" s="6" t="s">
        <v>2429</v>
      </c>
      <c r="H418" s="6" t="s">
        <v>2430</v>
      </c>
      <c r="I418" s="6" t="s">
        <v>2431</v>
      </c>
      <c r="J418" s="6" t="s">
        <v>222</v>
      </c>
      <c r="K418" s="6" t="s">
        <v>2432</v>
      </c>
      <c r="L418" s="6" t="s">
        <v>42</v>
      </c>
      <c r="M418" s="7" t="b">
        <v>1</v>
      </c>
      <c r="N418" s="7" t="b">
        <v>1</v>
      </c>
      <c r="O418" s="7" t="b">
        <v>1</v>
      </c>
      <c r="P418" s="7" t="b">
        <v>0</v>
      </c>
      <c r="Q418" s="7" t="b">
        <v>0</v>
      </c>
      <c r="R418" s="10" t="s">
        <v>2433</v>
      </c>
      <c r="S418" s="7">
        <v>4.9541300000000002E-3</v>
      </c>
      <c r="T418" s="7">
        <v>0.81963608399999999</v>
      </c>
      <c r="U418" s="7">
        <v>1.7649999999999999</v>
      </c>
      <c r="V418" s="7">
        <v>1</v>
      </c>
      <c r="W418" s="7">
        <v>14</v>
      </c>
      <c r="X418" s="6" t="s">
        <v>2434</v>
      </c>
      <c r="Y418" s="7" t="b">
        <v>1</v>
      </c>
      <c r="Z418" s="7" t="b">
        <v>0</v>
      </c>
      <c r="AA418" s="7">
        <v>15.34950656</v>
      </c>
      <c r="AB418" s="7">
        <v>15.18715388</v>
      </c>
      <c r="AC418" s="7">
        <v>15.150064110000001</v>
      </c>
      <c r="AD418" s="7">
        <v>14.7366796</v>
      </c>
      <c r="AE418" s="7">
        <v>15.271918830000001</v>
      </c>
      <c r="AF418" s="7">
        <v>15.943927349999999</v>
      </c>
      <c r="AG418" s="7">
        <v>16.03389473</v>
      </c>
      <c r="AH418" s="7">
        <v>15.84789567</v>
      </c>
      <c r="AI418" s="7">
        <v>15.896638449999999</v>
      </c>
      <c r="AJ418" s="7">
        <v>16.071147190000001</v>
      </c>
      <c r="AK418" s="8">
        <v>7.6699999999999994E-5</v>
      </c>
      <c r="AL418" s="7" t="b">
        <v>0</v>
      </c>
      <c r="AM418" s="7" t="b">
        <v>1</v>
      </c>
      <c r="AN418" s="7" t="b">
        <v>0</v>
      </c>
      <c r="AO418" s="7" t="b">
        <v>0</v>
      </c>
      <c r="AP418" s="7" t="b">
        <v>0</v>
      </c>
      <c r="AQ418" s="7" t="b">
        <v>0</v>
      </c>
      <c r="AR418" s="7" t="b">
        <v>0</v>
      </c>
      <c r="AS418" s="7" t="b">
        <v>0</v>
      </c>
      <c r="AT418" s="7" t="b">
        <v>0</v>
      </c>
      <c r="AU418" s="7" t="b">
        <v>0</v>
      </c>
      <c r="AV418" s="7" t="b">
        <v>0</v>
      </c>
      <c r="AW418" s="7" t="b">
        <v>0</v>
      </c>
      <c r="AX418" s="7" t="b">
        <v>0</v>
      </c>
      <c r="AY418" s="7" t="b">
        <v>0</v>
      </c>
      <c r="AZ418" s="7" t="b">
        <v>0</v>
      </c>
      <c r="BA418" s="7" t="b">
        <v>1</v>
      </c>
      <c r="BB418" s="7" t="b">
        <v>0</v>
      </c>
      <c r="BC418" s="7" t="b">
        <v>0</v>
      </c>
      <c r="BD418" s="7" t="s">
        <v>14</v>
      </c>
      <c r="BE418" s="7" t="s">
        <v>14</v>
      </c>
      <c r="BF418" s="7" t="b">
        <v>1</v>
      </c>
      <c r="BG418" s="7" t="b">
        <v>1</v>
      </c>
      <c r="BH418" s="7" t="b">
        <v>0</v>
      </c>
    </row>
    <row r="419" spans="1:60" x14ac:dyDescent="0.25">
      <c r="A419" s="6">
        <v>109208</v>
      </c>
      <c r="B419" t="s">
        <v>17</v>
      </c>
      <c r="C419" s="6" t="s">
        <v>176</v>
      </c>
      <c r="D419" s="6" t="s">
        <v>177</v>
      </c>
      <c r="E419" s="6" t="s">
        <v>177</v>
      </c>
      <c r="F419" s="6" t="s">
        <v>178</v>
      </c>
      <c r="G419" s="6" t="s">
        <v>2435</v>
      </c>
      <c r="H419" s="6" t="s">
        <v>2436</v>
      </c>
      <c r="I419" s="6">
        <v>687.08210499999996</v>
      </c>
      <c r="J419" s="6">
        <v>4</v>
      </c>
      <c r="K419" s="6" t="s">
        <v>2437</v>
      </c>
      <c r="L419" s="6" t="s">
        <v>1263</v>
      </c>
      <c r="M419" s="7" t="b">
        <v>1</v>
      </c>
      <c r="N419" s="7" t="b">
        <v>0</v>
      </c>
      <c r="O419" s="7" t="b">
        <v>0</v>
      </c>
      <c r="P419" s="7" t="b">
        <v>0</v>
      </c>
      <c r="Q419" s="7" t="b">
        <v>0</v>
      </c>
      <c r="R419" s="10" t="s">
        <v>2438</v>
      </c>
      <c r="S419" s="7">
        <v>2.5670885000000001E-2</v>
      </c>
      <c r="T419" s="7">
        <v>1.3287262280000001</v>
      </c>
      <c r="U419" s="7">
        <v>2.512</v>
      </c>
      <c r="V419" s="7">
        <v>1</v>
      </c>
      <c r="W419" s="7">
        <v>13</v>
      </c>
      <c r="X419" s="6">
        <v>33588</v>
      </c>
      <c r="Y419" s="7" t="b">
        <v>0</v>
      </c>
      <c r="Z419" s="7" t="b">
        <v>0</v>
      </c>
      <c r="AA419" s="7">
        <v>13.07353314</v>
      </c>
      <c r="AB419" s="7">
        <v>14.0013729</v>
      </c>
      <c r="AC419" s="7">
        <v>13.81234238</v>
      </c>
      <c r="AD419" s="7">
        <v>13.14488963</v>
      </c>
      <c r="AE419" s="7">
        <v>13.16402886</v>
      </c>
      <c r="AF419" s="7">
        <v>12.53198686</v>
      </c>
      <c r="AG419" s="7">
        <v>12.60725742</v>
      </c>
      <c r="AH419" s="7">
        <v>12.33580821</v>
      </c>
      <c r="AI419" s="7">
        <v>11.94453717</v>
      </c>
      <c r="AJ419" s="7">
        <v>11.132946110000001</v>
      </c>
      <c r="AK419" s="7">
        <v>8.5856400000000003E-4</v>
      </c>
      <c r="AL419" s="7" t="b">
        <v>0</v>
      </c>
      <c r="AM419" s="7" t="b">
        <v>1</v>
      </c>
      <c r="AN419" s="7" t="b">
        <v>0</v>
      </c>
      <c r="AO419" s="7" t="b">
        <v>0</v>
      </c>
      <c r="AP419" s="7" t="b">
        <v>0</v>
      </c>
      <c r="AQ419" s="7" t="b">
        <v>0</v>
      </c>
      <c r="AR419" s="7" t="b">
        <v>0</v>
      </c>
      <c r="AS419" s="7" t="b">
        <v>0</v>
      </c>
      <c r="AT419" s="7" t="b">
        <v>0</v>
      </c>
      <c r="AU419" s="7" t="b">
        <v>0</v>
      </c>
      <c r="AV419" s="7" t="b">
        <v>0</v>
      </c>
      <c r="AW419" s="7" t="b">
        <v>0</v>
      </c>
      <c r="AX419" s="7" t="b">
        <v>0</v>
      </c>
      <c r="AY419" s="7" t="b">
        <v>0</v>
      </c>
      <c r="AZ419" s="7" t="b">
        <v>0</v>
      </c>
      <c r="BA419" s="7" t="b">
        <v>0</v>
      </c>
      <c r="BB419" s="7" t="b">
        <v>0</v>
      </c>
      <c r="BC419" s="7" t="b">
        <v>0</v>
      </c>
      <c r="BD419" s="7" t="s">
        <v>14</v>
      </c>
      <c r="BE419" s="7" t="s">
        <v>14</v>
      </c>
      <c r="BF419" s="7" t="b">
        <v>0</v>
      </c>
      <c r="BG419" s="7" t="b">
        <v>0</v>
      </c>
      <c r="BH419" s="7" t="b">
        <v>0</v>
      </c>
    </row>
    <row r="420" spans="1:60" x14ac:dyDescent="0.25">
      <c r="A420" s="6">
        <v>109672</v>
      </c>
      <c r="B420" t="s">
        <v>15</v>
      </c>
      <c r="C420" s="6" t="s">
        <v>1403</v>
      </c>
      <c r="D420" s="6" t="s">
        <v>1404</v>
      </c>
      <c r="E420" s="6" t="s">
        <v>1405</v>
      </c>
      <c r="F420" s="6" t="s">
        <v>1406</v>
      </c>
      <c r="G420" s="6" t="s">
        <v>2439</v>
      </c>
      <c r="H420" s="6" t="s">
        <v>2440</v>
      </c>
      <c r="I420" s="6">
        <v>419.22100999999998</v>
      </c>
      <c r="J420" s="6">
        <v>4</v>
      </c>
      <c r="K420" s="6" t="s">
        <v>2441</v>
      </c>
      <c r="L420" s="6" t="s">
        <v>2442</v>
      </c>
      <c r="M420" s="7" t="b">
        <v>1</v>
      </c>
      <c r="N420" s="7" t="b">
        <v>1</v>
      </c>
      <c r="O420" s="7" t="b">
        <v>0</v>
      </c>
      <c r="P420" s="7" t="b">
        <v>0</v>
      </c>
      <c r="Q420" s="7" t="b">
        <v>0</v>
      </c>
      <c r="R420" s="10" t="s">
        <v>2443</v>
      </c>
      <c r="S420" s="7">
        <v>3.3494200000000002E-2</v>
      </c>
      <c r="T420" s="7">
        <v>0.75890066599999995</v>
      </c>
      <c r="U420" s="7">
        <v>1.6919999999999999</v>
      </c>
      <c r="V420" s="7">
        <v>1</v>
      </c>
      <c r="W420" s="7">
        <v>15</v>
      </c>
      <c r="X420" s="6">
        <v>30222</v>
      </c>
      <c r="Y420" s="7" t="b">
        <v>1</v>
      </c>
      <c r="Z420" s="7" t="b">
        <v>1</v>
      </c>
      <c r="AA420" s="7">
        <v>17.46177359</v>
      </c>
      <c r="AB420" s="7">
        <v>17.35047337</v>
      </c>
      <c r="AC420" s="7">
        <v>17.216592909999999</v>
      </c>
      <c r="AD420" s="7">
        <v>16.501746959999998</v>
      </c>
      <c r="AE420" s="7">
        <v>17.277355539999999</v>
      </c>
      <c r="AF420" s="7">
        <v>18.028943170000002</v>
      </c>
      <c r="AG420" s="7">
        <v>17.958176959999999</v>
      </c>
      <c r="AH420" s="7">
        <v>17.879176780000002</v>
      </c>
      <c r="AI420" s="7">
        <v>17.921268300000001</v>
      </c>
      <c r="AJ420" s="7">
        <v>17.81488049</v>
      </c>
      <c r="AK420" s="7">
        <v>1.1697700000000001E-3</v>
      </c>
      <c r="AL420" s="7" t="b">
        <v>0</v>
      </c>
      <c r="AM420" s="7" t="b">
        <v>1</v>
      </c>
      <c r="AN420" s="7" t="b">
        <v>0</v>
      </c>
      <c r="AO420" s="7" t="b">
        <v>0</v>
      </c>
      <c r="AP420" s="7" t="b">
        <v>0</v>
      </c>
      <c r="AQ420" s="7" t="b">
        <v>0</v>
      </c>
      <c r="AR420" s="7" t="b">
        <v>0</v>
      </c>
      <c r="AS420" s="7" t="b">
        <v>0</v>
      </c>
      <c r="AT420" s="7" t="b">
        <v>0</v>
      </c>
      <c r="AU420" s="7" t="b">
        <v>0</v>
      </c>
      <c r="AV420" s="7" t="b">
        <v>0</v>
      </c>
      <c r="AW420" s="7" t="b">
        <v>0</v>
      </c>
      <c r="AX420" s="7" t="b">
        <v>0</v>
      </c>
      <c r="AY420" s="7" t="b">
        <v>0</v>
      </c>
      <c r="AZ420" s="7" t="b">
        <v>0</v>
      </c>
      <c r="BA420" s="7" t="b">
        <v>1</v>
      </c>
      <c r="BB420" s="7" t="b">
        <v>0</v>
      </c>
      <c r="BC420" s="7" t="b">
        <v>0</v>
      </c>
      <c r="BD420" s="7" t="s">
        <v>14</v>
      </c>
      <c r="BE420" s="7" t="s">
        <v>14</v>
      </c>
      <c r="BF420" s="7" t="b">
        <v>0</v>
      </c>
      <c r="BG420" s="7" t="b">
        <v>0</v>
      </c>
      <c r="BH420" s="7" t="b">
        <v>0</v>
      </c>
    </row>
    <row r="421" spans="1:60" x14ac:dyDescent="0.25">
      <c r="A421" s="6">
        <v>109673</v>
      </c>
      <c r="B421" t="s">
        <v>15</v>
      </c>
      <c r="C421" s="6" t="s">
        <v>1403</v>
      </c>
      <c r="D421" s="6" t="s">
        <v>1404</v>
      </c>
      <c r="E421" s="6" t="s">
        <v>1405</v>
      </c>
      <c r="F421" s="6" t="s">
        <v>1406</v>
      </c>
      <c r="G421" s="6" t="s">
        <v>2444</v>
      </c>
      <c r="H421" s="6" t="s">
        <v>2445</v>
      </c>
      <c r="I421" s="6" t="s">
        <v>2446</v>
      </c>
      <c r="J421" s="6" t="s">
        <v>1377</v>
      </c>
      <c r="K421" s="6" t="s">
        <v>2447</v>
      </c>
      <c r="L421" s="6" t="s">
        <v>2448</v>
      </c>
      <c r="M421" s="7" t="b">
        <v>1</v>
      </c>
      <c r="N421" s="7" t="b">
        <v>1</v>
      </c>
      <c r="O421" s="7" t="b">
        <v>0</v>
      </c>
      <c r="P421" s="7" t="b">
        <v>0</v>
      </c>
      <c r="Q421" s="7" t="b">
        <v>0</v>
      </c>
      <c r="R421" s="10" t="s">
        <v>2449</v>
      </c>
      <c r="S421" s="7">
        <v>4.0165129000000001E-2</v>
      </c>
      <c r="T421" s="7">
        <v>0.73566458899999998</v>
      </c>
      <c r="U421" s="7">
        <v>1.665</v>
      </c>
      <c r="V421" s="7">
        <v>1</v>
      </c>
      <c r="W421" s="7">
        <v>15</v>
      </c>
      <c r="X421" s="6" t="s">
        <v>2450</v>
      </c>
      <c r="Y421" s="7" t="b">
        <v>1</v>
      </c>
      <c r="Z421" s="7" t="b">
        <v>1</v>
      </c>
      <c r="AA421" s="7">
        <v>17.293719729999999</v>
      </c>
      <c r="AB421" s="7">
        <v>17.218654839999999</v>
      </c>
      <c r="AC421" s="7">
        <v>17.042665469999999</v>
      </c>
      <c r="AD421" s="7">
        <v>16.344667699999999</v>
      </c>
      <c r="AE421" s="7">
        <v>17.121398410000001</v>
      </c>
      <c r="AF421" s="7">
        <v>17.86548522</v>
      </c>
      <c r="AG421" s="7">
        <v>17.637465630000001</v>
      </c>
      <c r="AH421" s="7">
        <v>17.646525270000001</v>
      </c>
      <c r="AI421" s="7">
        <v>17.78072976</v>
      </c>
      <c r="AJ421" s="7">
        <v>17.76922321</v>
      </c>
      <c r="AK421" s="7">
        <v>1.551188E-3</v>
      </c>
      <c r="AL421" s="7" t="b">
        <v>0</v>
      </c>
      <c r="AM421" s="7" t="b">
        <v>1</v>
      </c>
      <c r="AN421" s="7" t="b">
        <v>0</v>
      </c>
      <c r="AO421" s="7" t="b">
        <v>0</v>
      </c>
      <c r="AP421" s="7" t="b">
        <v>0</v>
      </c>
      <c r="AQ421" s="7" t="b">
        <v>0</v>
      </c>
      <c r="AR421" s="7" t="b">
        <v>0</v>
      </c>
      <c r="AS421" s="7" t="b">
        <v>0</v>
      </c>
      <c r="AT421" s="7" t="b">
        <v>0</v>
      </c>
      <c r="AU421" s="7" t="b">
        <v>0</v>
      </c>
      <c r="AV421" s="7" t="b">
        <v>0</v>
      </c>
      <c r="AW421" s="7" t="b">
        <v>0</v>
      </c>
      <c r="AX421" s="7" t="b">
        <v>0</v>
      </c>
      <c r="AY421" s="7" t="b">
        <v>0</v>
      </c>
      <c r="AZ421" s="7" t="b">
        <v>0</v>
      </c>
      <c r="BA421" s="7" t="b">
        <v>1</v>
      </c>
      <c r="BB421" s="7" t="b">
        <v>0</v>
      </c>
      <c r="BC421" s="7" t="b">
        <v>0</v>
      </c>
      <c r="BD421" s="7" t="s">
        <v>14</v>
      </c>
      <c r="BE421" s="7" t="s">
        <v>14</v>
      </c>
      <c r="BF421" s="7" t="b">
        <v>0</v>
      </c>
      <c r="BG421" s="7" t="b">
        <v>0</v>
      </c>
      <c r="BH421" s="7" t="b">
        <v>0</v>
      </c>
    </row>
    <row r="422" spans="1:60" x14ac:dyDescent="0.25">
      <c r="A422" s="6">
        <v>109678</v>
      </c>
      <c r="B422" t="s">
        <v>17</v>
      </c>
      <c r="C422" s="6" t="s">
        <v>1403</v>
      </c>
      <c r="D422" s="6" t="s">
        <v>1404</v>
      </c>
      <c r="E422" s="6" t="s">
        <v>1405</v>
      </c>
      <c r="F422" s="6" t="s">
        <v>1406</v>
      </c>
      <c r="G422" s="6" t="s">
        <v>2444</v>
      </c>
      <c r="H422" s="6" t="s">
        <v>2451</v>
      </c>
      <c r="I422" s="6" t="s">
        <v>2452</v>
      </c>
      <c r="J422" s="6" t="s">
        <v>2453</v>
      </c>
      <c r="K422" s="6" t="s">
        <v>2447</v>
      </c>
      <c r="L422" s="6" t="s">
        <v>2454</v>
      </c>
      <c r="M422" s="7" t="b">
        <v>1</v>
      </c>
      <c r="N422" s="7" t="b">
        <v>0</v>
      </c>
      <c r="O422" s="7" t="b">
        <v>0</v>
      </c>
      <c r="P422" s="7" t="b">
        <v>0</v>
      </c>
      <c r="Q422" s="7" t="b">
        <v>0</v>
      </c>
      <c r="R422" s="10" t="s">
        <v>2449</v>
      </c>
      <c r="S422" s="7">
        <v>2.4271160999999999E-2</v>
      </c>
      <c r="T422" s="7">
        <v>0.70198039199999995</v>
      </c>
      <c r="U422" s="7">
        <v>1.627</v>
      </c>
      <c r="V422" s="7">
        <v>1</v>
      </c>
      <c r="W422" s="7">
        <v>14</v>
      </c>
      <c r="X422" s="6" t="s">
        <v>2455</v>
      </c>
      <c r="Y422" s="7" t="b">
        <v>1</v>
      </c>
      <c r="Z422" s="7" t="b">
        <v>1</v>
      </c>
      <c r="AA422" s="7">
        <v>17.102118839999999</v>
      </c>
      <c r="AB422" s="7">
        <v>17.10184933</v>
      </c>
      <c r="AC422" s="7">
        <v>17.115399270000001</v>
      </c>
      <c r="AD422" s="7">
        <v>17.213253300000002</v>
      </c>
      <c r="AE422" s="7">
        <v>16.68429519</v>
      </c>
      <c r="AF422" s="7">
        <v>16.658633900000002</v>
      </c>
      <c r="AG422" s="7">
        <v>16.230151150000001</v>
      </c>
      <c r="AH422" s="7">
        <v>16.322524479999998</v>
      </c>
      <c r="AI422" s="7">
        <v>16.47500101</v>
      </c>
      <c r="AJ422" s="7">
        <v>16.02070342</v>
      </c>
      <c r="AK422" s="7">
        <v>7.9477200000000001E-4</v>
      </c>
      <c r="AL422" s="7" t="b">
        <v>0</v>
      </c>
      <c r="AM422" s="7" t="b">
        <v>1</v>
      </c>
      <c r="AN422" s="7" t="b">
        <v>0</v>
      </c>
      <c r="AO422" s="7" t="b">
        <v>0</v>
      </c>
      <c r="AP422" s="7" t="b">
        <v>0</v>
      </c>
      <c r="AQ422" s="7" t="b">
        <v>0</v>
      </c>
      <c r="AR422" s="7" t="b">
        <v>0</v>
      </c>
      <c r="AS422" s="7" t="b">
        <v>0</v>
      </c>
      <c r="AT422" s="7" t="b">
        <v>0</v>
      </c>
      <c r="AU422" s="7" t="b">
        <v>0</v>
      </c>
      <c r="AV422" s="7" t="b">
        <v>0</v>
      </c>
      <c r="AW422" s="7" t="b">
        <v>0</v>
      </c>
      <c r="AX422" s="7" t="b">
        <v>0</v>
      </c>
      <c r="AY422" s="7" t="b">
        <v>0</v>
      </c>
      <c r="AZ422" s="7" t="b">
        <v>0</v>
      </c>
      <c r="BA422" s="7" t="b">
        <v>1</v>
      </c>
      <c r="BB422" s="7" t="b">
        <v>0</v>
      </c>
      <c r="BC422" s="7" t="b">
        <v>0</v>
      </c>
      <c r="BD422" s="7" t="s">
        <v>14</v>
      </c>
      <c r="BE422" s="7" t="s">
        <v>14</v>
      </c>
      <c r="BF422" s="7" t="b">
        <v>0</v>
      </c>
      <c r="BG422" s="7" t="b">
        <v>0</v>
      </c>
      <c r="BH422" s="7" t="b">
        <v>0</v>
      </c>
    </row>
    <row r="423" spans="1:60" x14ac:dyDescent="0.25">
      <c r="A423" s="6">
        <v>110066</v>
      </c>
      <c r="B423" t="s">
        <v>15</v>
      </c>
      <c r="C423" s="6" t="s">
        <v>176</v>
      </c>
      <c r="D423" s="6" t="s">
        <v>177</v>
      </c>
      <c r="E423" s="6" t="s">
        <v>177</v>
      </c>
      <c r="F423" s="6" t="s">
        <v>178</v>
      </c>
      <c r="G423" s="6" t="s">
        <v>2456</v>
      </c>
      <c r="H423" s="6" t="s">
        <v>2457</v>
      </c>
      <c r="I423" s="6">
        <v>299.47942499999999</v>
      </c>
      <c r="J423" s="6">
        <v>3</v>
      </c>
      <c r="K423" s="6" t="s">
        <v>2458</v>
      </c>
      <c r="L423" s="6" t="s">
        <v>2459</v>
      </c>
      <c r="M423" s="7" t="b">
        <v>1</v>
      </c>
      <c r="N423" s="7" t="b">
        <v>1</v>
      </c>
      <c r="O423" s="7" t="b">
        <v>0</v>
      </c>
      <c r="P423" s="7" t="b">
        <v>0</v>
      </c>
      <c r="Q423" s="7" t="b">
        <v>0</v>
      </c>
      <c r="R423" s="10" t="s">
        <v>2460</v>
      </c>
      <c r="S423" s="7">
        <v>3.8333552999999999E-2</v>
      </c>
      <c r="T423" s="7">
        <v>1.0540162340000001</v>
      </c>
      <c r="U423" s="7">
        <v>2.0760000000000001</v>
      </c>
      <c r="V423" s="7">
        <v>1</v>
      </c>
      <c r="W423" s="7">
        <v>13</v>
      </c>
      <c r="X423" s="6">
        <v>11282</v>
      </c>
      <c r="Y423" s="7" t="b">
        <v>0</v>
      </c>
      <c r="Z423" s="7" t="b">
        <v>0</v>
      </c>
      <c r="AA423" s="7">
        <v>15.7589285</v>
      </c>
      <c r="AB423" s="7">
        <v>15.672158319999999</v>
      </c>
      <c r="AC423" s="7">
        <v>15.458000569999999</v>
      </c>
      <c r="AD423" s="7">
        <v>14.38796904</v>
      </c>
      <c r="AE423" s="7">
        <v>15.55360441</v>
      </c>
      <c r="AF423" s="7">
        <v>16.798752360000002</v>
      </c>
      <c r="AG423" s="7">
        <v>16.381423659999999</v>
      </c>
      <c r="AH423" s="7">
        <v>16.452635319999999</v>
      </c>
      <c r="AI423" s="7">
        <v>16.226184459999999</v>
      </c>
      <c r="AJ423" s="7">
        <v>16.241746209999999</v>
      </c>
      <c r="AK423" s="7">
        <v>1.45684E-3</v>
      </c>
      <c r="AL423" s="7" t="b">
        <v>0</v>
      </c>
      <c r="AM423" s="7" t="b">
        <v>1</v>
      </c>
      <c r="AN423" s="7" t="b">
        <v>0</v>
      </c>
      <c r="AO423" s="7" t="b">
        <v>0</v>
      </c>
      <c r="AP423" s="7" t="b">
        <v>0</v>
      </c>
      <c r="AQ423" s="7" t="b">
        <v>0</v>
      </c>
      <c r="AR423" s="7" t="b">
        <v>0</v>
      </c>
      <c r="AS423" s="7" t="b">
        <v>0</v>
      </c>
      <c r="AT423" s="7" t="b">
        <v>0</v>
      </c>
      <c r="AU423" s="7" t="b">
        <v>0</v>
      </c>
      <c r="AV423" s="7" t="b">
        <v>0</v>
      </c>
      <c r="AW423" s="7" t="b">
        <v>0</v>
      </c>
      <c r="AX423" s="7" t="b">
        <v>0</v>
      </c>
      <c r="AY423" s="7" t="b">
        <v>0</v>
      </c>
      <c r="AZ423" s="7" t="b">
        <v>0</v>
      </c>
      <c r="BA423" s="7" t="b">
        <v>1</v>
      </c>
      <c r="BB423" s="7" t="b">
        <v>0</v>
      </c>
      <c r="BC423" s="7" t="b">
        <v>0</v>
      </c>
      <c r="BD423" s="7" t="s">
        <v>14</v>
      </c>
      <c r="BE423" s="7" t="s">
        <v>183</v>
      </c>
      <c r="BF423" s="7" t="b">
        <v>0</v>
      </c>
      <c r="BG423" s="7" t="b">
        <v>0</v>
      </c>
      <c r="BH423" s="7" t="b">
        <v>0</v>
      </c>
    </row>
    <row r="424" spans="1:60" x14ac:dyDescent="0.25">
      <c r="A424" s="6">
        <v>110069</v>
      </c>
      <c r="B424" t="s">
        <v>17</v>
      </c>
      <c r="C424" s="6" t="s">
        <v>176</v>
      </c>
      <c r="D424" s="6" t="s">
        <v>177</v>
      </c>
      <c r="E424" s="6" t="s">
        <v>177</v>
      </c>
      <c r="F424" s="6" t="s">
        <v>178</v>
      </c>
      <c r="G424" s="6" t="s">
        <v>2461</v>
      </c>
      <c r="H424" s="6" t="s">
        <v>2462</v>
      </c>
      <c r="I424" s="6" t="s">
        <v>2463</v>
      </c>
      <c r="J424" s="6" t="s">
        <v>40</v>
      </c>
      <c r="K424" s="6" t="s">
        <v>2464</v>
      </c>
      <c r="L424" s="6" t="s">
        <v>2465</v>
      </c>
      <c r="M424" s="7" t="b">
        <v>1</v>
      </c>
      <c r="N424" s="7" t="b">
        <v>0</v>
      </c>
      <c r="O424" s="7" t="b">
        <v>0</v>
      </c>
      <c r="P424" s="7" t="b">
        <v>0</v>
      </c>
      <c r="Q424" s="7" t="b">
        <v>0</v>
      </c>
      <c r="R424" s="10" t="s">
        <v>2466</v>
      </c>
      <c r="S424" s="7">
        <v>2.4955939E-2</v>
      </c>
      <c r="T424" s="7">
        <v>0.87519538399999997</v>
      </c>
      <c r="U424" s="7">
        <v>1.8340000000000001</v>
      </c>
      <c r="V424" s="7">
        <v>1</v>
      </c>
      <c r="W424" s="7">
        <v>12</v>
      </c>
      <c r="X424" s="6" t="s">
        <v>2467</v>
      </c>
      <c r="Y424" s="7" t="b">
        <v>0</v>
      </c>
      <c r="Z424" s="7" t="b">
        <v>0</v>
      </c>
      <c r="AA424" s="7">
        <v>16.37883785</v>
      </c>
      <c r="AB424" s="7">
        <v>16.314957419999999</v>
      </c>
      <c r="AC424" s="7">
        <v>16.25651049</v>
      </c>
      <c r="AD424" s="7">
        <v>16.606439559999998</v>
      </c>
      <c r="AE424" s="7">
        <v>16.00238899</v>
      </c>
      <c r="AF424" s="7">
        <v>16.053979500000001</v>
      </c>
      <c r="AG424" s="7">
        <v>15.032821999999999</v>
      </c>
      <c r="AH424" s="7">
        <v>15.376003730000001</v>
      </c>
      <c r="AI424" s="7">
        <v>15.50413708</v>
      </c>
      <c r="AJ424" s="7">
        <v>15.216215070000001</v>
      </c>
      <c r="AK424" s="7">
        <v>8.2978100000000003E-4</v>
      </c>
      <c r="AL424" s="7" t="b">
        <v>0</v>
      </c>
      <c r="AM424" s="7" t="b">
        <v>1</v>
      </c>
      <c r="AN424" s="7" t="b">
        <v>0</v>
      </c>
      <c r="AO424" s="7" t="b">
        <v>0</v>
      </c>
      <c r="AP424" s="7" t="b">
        <v>0</v>
      </c>
      <c r="AQ424" s="7" t="b">
        <v>0</v>
      </c>
      <c r="AR424" s="7" t="b">
        <v>0</v>
      </c>
      <c r="AS424" s="7" t="b">
        <v>0</v>
      </c>
      <c r="AT424" s="7" t="b">
        <v>0</v>
      </c>
      <c r="AU424" s="7" t="b">
        <v>0</v>
      </c>
      <c r="AV424" s="7" t="b">
        <v>0</v>
      </c>
      <c r="AW424" s="7" t="b">
        <v>0</v>
      </c>
      <c r="AX424" s="7" t="b">
        <v>0</v>
      </c>
      <c r="AY424" s="7" t="b">
        <v>0</v>
      </c>
      <c r="AZ424" s="7" t="b">
        <v>0</v>
      </c>
      <c r="BA424" s="7" t="b">
        <v>1</v>
      </c>
      <c r="BB424" s="7" t="b">
        <v>0</v>
      </c>
      <c r="BC424" s="7" t="b">
        <v>0</v>
      </c>
      <c r="BD424" s="7" t="s">
        <v>14</v>
      </c>
      <c r="BE424" s="7" t="s">
        <v>183</v>
      </c>
      <c r="BF424" s="7" t="b">
        <v>0</v>
      </c>
      <c r="BG424" s="7" t="b">
        <v>0</v>
      </c>
      <c r="BH424" s="7" t="b">
        <v>0</v>
      </c>
    </row>
    <row r="425" spans="1:60" x14ac:dyDescent="0.25">
      <c r="A425" s="6">
        <v>110401</v>
      </c>
      <c r="B425" t="s">
        <v>15</v>
      </c>
      <c r="C425" s="6" t="s">
        <v>2468</v>
      </c>
      <c r="D425" s="6" t="s">
        <v>2469</v>
      </c>
      <c r="E425" s="6" t="s">
        <v>2470</v>
      </c>
      <c r="F425" s="6" t="s">
        <v>2471</v>
      </c>
      <c r="G425" s="6" t="s">
        <v>2472</v>
      </c>
      <c r="H425" s="6" t="s">
        <v>2473</v>
      </c>
      <c r="I425" s="6">
        <v>332.50223</v>
      </c>
      <c r="J425" s="6">
        <v>3</v>
      </c>
      <c r="K425" s="6" t="s">
        <v>123</v>
      </c>
      <c r="L425" s="6" t="s">
        <v>163</v>
      </c>
      <c r="M425" s="7" t="b">
        <v>1</v>
      </c>
      <c r="N425" s="7" t="b">
        <v>1</v>
      </c>
      <c r="O425" s="7" t="b">
        <v>1</v>
      </c>
      <c r="P425" s="7" t="b">
        <v>0</v>
      </c>
      <c r="Q425" s="7" t="b">
        <v>0</v>
      </c>
      <c r="R425" s="10" t="s">
        <v>2474</v>
      </c>
      <c r="S425" s="7">
        <v>1.3371423E-2</v>
      </c>
      <c r="T425" s="7">
        <v>0.67950821299999997</v>
      </c>
      <c r="U425" s="7">
        <v>1.6020000000000001</v>
      </c>
      <c r="V425" s="7">
        <v>1</v>
      </c>
      <c r="W425" s="7">
        <v>13</v>
      </c>
      <c r="X425" s="6">
        <v>16271</v>
      </c>
      <c r="Y425" s="7" t="b">
        <v>0</v>
      </c>
      <c r="Z425" s="7" t="b">
        <v>0</v>
      </c>
      <c r="AA425" s="7">
        <v>15.340404339999999</v>
      </c>
      <c r="AB425" s="7">
        <v>15.52616939</v>
      </c>
      <c r="AC425" s="7">
        <v>15.258210549999999</v>
      </c>
      <c r="AD425" s="7">
        <v>15.009800009999999</v>
      </c>
      <c r="AE425" s="7">
        <v>15.4076325</v>
      </c>
      <c r="AF425" s="7">
        <v>15.93517271</v>
      </c>
      <c r="AG425" s="7">
        <v>16.1583662</v>
      </c>
      <c r="AH425" s="7">
        <v>15.75804726</v>
      </c>
      <c r="AI425" s="7">
        <v>16.024742079999999</v>
      </c>
      <c r="AJ425" s="7">
        <v>16.063429589999998</v>
      </c>
      <c r="AK425" s="7">
        <v>3.1256300000000002E-4</v>
      </c>
      <c r="AL425" s="7" t="b">
        <v>0</v>
      </c>
      <c r="AM425" s="7" t="b">
        <v>0</v>
      </c>
      <c r="AN425" s="7" t="b">
        <v>0</v>
      </c>
      <c r="AO425" s="7" t="b">
        <v>0</v>
      </c>
      <c r="AP425" s="7" t="b">
        <v>0</v>
      </c>
      <c r="AQ425" s="7" t="b">
        <v>0</v>
      </c>
      <c r="AR425" s="7" t="b">
        <v>0</v>
      </c>
      <c r="AS425" s="7" t="b">
        <v>0</v>
      </c>
      <c r="AT425" s="7" t="b">
        <v>0</v>
      </c>
      <c r="AU425" s="7" t="b">
        <v>0</v>
      </c>
      <c r="AV425" s="7" t="b">
        <v>0</v>
      </c>
      <c r="AW425" s="7" t="b">
        <v>0</v>
      </c>
      <c r="AX425" s="7" t="b">
        <v>0</v>
      </c>
      <c r="AY425" s="7" t="b">
        <v>0</v>
      </c>
      <c r="AZ425" s="7" t="b">
        <v>0</v>
      </c>
      <c r="BA425" s="7" t="b">
        <v>1</v>
      </c>
      <c r="BB425" s="7" t="b">
        <v>0</v>
      </c>
      <c r="BC425" s="7" t="b">
        <v>0</v>
      </c>
      <c r="BD425" s="7" t="s">
        <v>14</v>
      </c>
      <c r="BE425" s="7" t="s">
        <v>2475</v>
      </c>
      <c r="BF425" s="7" t="b">
        <v>0</v>
      </c>
      <c r="BG425" s="7" t="b">
        <v>0</v>
      </c>
      <c r="BH425" s="7" t="b">
        <v>0</v>
      </c>
    </row>
    <row r="426" spans="1:60" x14ac:dyDescent="0.25">
      <c r="A426" s="6">
        <v>110402</v>
      </c>
      <c r="B426" t="s">
        <v>17</v>
      </c>
      <c r="C426" s="6" t="s">
        <v>2468</v>
      </c>
      <c r="D426" s="6" t="s">
        <v>2469</v>
      </c>
      <c r="E426" s="6" t="s">
        <v>2470</v>
      </c>
      <c r="F426" s="6" t="s">
        <v>2471</v>
      </c>
      <c r="G426" s="6" t="s">
        <v>2472</v>
      </c>
      <c r="H426" s="6" t="s">
        <v>2473</v>
      </c>
      <c r="I426" s="6" t="s">
        <v>2476</v>
      </c>
      <c r="J426" s="6" t="s">
        <v>40</v>
      </c>
      <c r="K426" s="6" t="s">
        <v>123</v>
      </c>
      <c r="L426" s="6" t="s">
        <v>163</v>
      </c>
      <c r="M426" s="7" t="b">
        <v>1</v>
      </c>
      <c r="N426" s="7" t="b">
        <v>1</v>
      </c>
      <c r="O426" s="7" t="b">
        <v>1</v>
      </c>
      <c r="P426" s="7" t="b">
        <v>0</v>
      </c>
      <c r="Q426" s="7" t="b">
        <v>0</v>
      </c>
      <c r="R426" s="10" t="s">
        <v>2474</v>
      </c>
      <c r="S426" s="7">
        <v>7.8160409999999993E-3</v>
      </c>
      <c r="T426" s="7">
        <v>0.90991498500000001</v>
      </c>
      <c r="U426" s="7">
        <v>1.879</v>
      </c>
      <c r="V426" s="7">
        <v>1</v>
      </c>
      <c r="W426" s="7">
        <v>12</v>
      </c>
      <c r="X426" s="6" t="s">
        <v>2477</v>
      </c>
      <c r="Y426" s="7" t="b">
        <v>0</v>
      </c>
      <c r="Z426" s="7" t="b">
        <v>0</v>
      </c>
      <c r="AA426" s="7">
        <v>17.47391013</v>
      </c>
      <c r="AB426" s="7">
        <v>17.460904060000001</v>
      </c>
      <c r="AC426" s="7">
        <v>17.56085333</v>
      </c>
      <c r="AD426" s="7">
        <v>17.639101969999999</v>
      </c>
      <c r="AE426" s="7">
        <v>17.594232699999999</v>
      </c>
      <c r="AF426" s="7">
        <v>17.062772580000001</v>
      </c>
      <c r="AG426" s="7">
        <v>16.149939180000001</v>
      </c>
      <c r="AH426" s="7">
        <v>16.780823649999999</v>
      </c>
      <c r="AI426" s="7">
        <v>16.518312980000001</v>
      </c>
      <c r="AJ426" s="7">
        <v>16.66757887</v>
      </c>
      <c r="AK426" s="7">
        <v>1.4647E-4</v>
      </c>
      <c r="AL426" s="7" t="b">
        <v>0</v>
      </c>
      <c r="AM426" s="7" t="b">
        <v>0</v>
      </c>
      <c r="AN426" s="7" t="b">
        <v>0</v>
      </c>
      <c r="AO426" s="7" t="b">
        <v>0</v>
      </c>
      <c r="AP426" s="7" t="b">
        <v>0</v>
      </c>
      <c r="AQ426" s="7" t="b">
        <v>0</v>
      </c>
      <c r="AR426" s="7" t="b">
        <v>0</v>
      </c>
      <c r="AS426" s="7" t="b">
        <v>0</v>
      </c>
      <c r="AT426" s="7" t="b">
        <v>0</v>
      </c>
      <c r="AU426" s="7" t="b">
        <v>0</v>
      </c>
      <c r="AV426" s="7" t="b">
        <v>0</v>
      </c>
      <c r="AW426" s="7" t="b">
        <v>0</v>
      </c>
      <c r="AX426" s="7" t="b">
        <v>0</v>
      </c>
      <c r="AY426" s="7" t="b">
        <v>0</v>
      </c>
      <c r="AZ426" s="7" t="b">
        <v>0</v>
      </c>
      <c r="BA426" s="7" t="b">
        <v>1</v>
      </c>
      <c r="BB426" s="7" t="b">
        <v>0</v>
      </c>
      <c r="BC426" s="7" t="b">
        <v>0</v>
      </c>
      <c r="BD426" s="7" t="s">
        <v>14</v>
      </c>
      <c r="BE426" s="7" t="s">
        <v>2475</v>
      </c>
      <c r="BF426" s="7" t="b">
        <v>0</v>
      </c>
      <c r="BG426" s="7" t="b">
        <v>0</v>
      </c>
      <c r="BH426" s="7" t="b">
        <v>0</v>
      </c>
    </row>
    <row r="427" spans="1:60" x14ac:dyDescent="0.25">
      <c r="A427" s="6">
        <v>111090</v>
      </c>
      <c r="B427" t="s">
        <v>15</v>
      </c>
      <c r="C427" s="6" t="s">
        <v>45</v>
      </c>
      <c r="D427" s="6" t="s">
        <v>46</v>
      </c>
      <c r="E427" s="6" t="s">
        <v>46</v>
      </c>
      <c r="F427" s="6" t="s">
        <v>47</v>
      </c>
      <c r="G427" s="6" t="s">
        <v>2478</v>
      </c>
      <c r="H427" s="6" t="s">
        <v>2479</v>
      </c>
      <c r="I427" s="6" t="s">
        <v>2480</v>
      </c>
      <c r="J427" s="6" t="s">
        <v>207</v>
      </c>
      <c r="K427" s="6" t="s">
        <v>2481</v>
      </c>
      <c r="L427" s="6" t="s">
        <v>2482</v>
      </c>
      <c r="M427" s="7" t="b">
        <v>1</v>
      </c>
      <c r="N427" s="7" t="b">
        <v>0</v>
      </c>
      <c r="O427" s="7" t="b">
        <v>0</v>
      </c>
      <c r="P427" s="7" t="b">
        <v>0</v>
      </c>
      <c r="Q427" s="7" t="b">
        <v>0</v>
      </c>
      <c r="R427" s="10" t="s">
        <v>2483</v>
      </c>
      <c r="S427" s="7">
        <v>4.2214007999999997E-2</v>
      </c>
      <c r="T427" s="7">
        <v>1.024233924</v>
      </c>
      <c r="U427" s="7">
        <v>2.0339999999999998</v>
      </c>
      <c r="V427" s="7">
        <v>1</v>
      </c>
      <c r="W427" s="7">
        <v>11</v>
      </c>
      <c r="X427" s="6" t="s">
        <v>2484</v>
      </c>
      <c r="Y427" s="7" t="b">
        <v>0</v>
      </c>
      <c r="Z427" s="7" t="b">
        <v>0</v>
      </c>
      <c r="AA427" s="7">
        <v>14.000128159999999</v>
      </c>
      <c r="AB427" s="7">
        <v>12.52452381</v>
      </c>
      <c r="AC427" s="7">
        <v>13.249352650000001</v>
      </c>
      <c r="AD427" s="7">
        <v>12.76725895</v>
      </c>
      <c r="AE427" s="7">
        <v>13.28511295</v>
      </c>
      <c r="AF427" s="7">
        <v>14.4773771</v>
      </c>
      <c r="AG427" s="7">
        <v>14.247055420000001</v>
      </c>
      <c r="AH427" s="7">
        <v>14.048331470000001</v>
      </c>
      <c r="AI427" s="7">
        <v>13.99536915</v>
      </c>
      <c r="AJ427" s="7">
        <v>14.179412989999999</v>
      </c>
      <c r="AK427" s="7">
        <v>1.6641189999999999E-3</v>
      </c>
      <c r="AL427" s="7" t="b">
        <v>0</v>
      </c>
      <c r="AM427" s="7" t="b">
        <v>0</v>
      </c>
      <c r="AN427" s="7" t="b">
        <v>0</v>
      </c>
      <c r="AO427" s="7" t="b">
        <v>0</v>
      </c>
      <c r="AP427" s="7" t="b">
        <v>0</v>
      </c>
      <c r="AQ427" s="7" t="b">
        <v>0</v>
      </c>
      <c r="AR427" s="7" t="b">
        <v>0</v>
      </c>
      <c r="AS427" s="7" t="b">
        <v>0</v>
      </c>
      <c r="AT427" s="7" t="b">
        <v>0</v>
      </c>
      <c r="AU427" s="7" t="b">
        <v>0</v>
      </c>
      <c r="AV427" s="7" t="b">
        <v>0</v>
      </c>
      <c r="AW427" s="7" t="b">
        <v>0</v>
      </c>
      <c r="AX427" s="7" t="b">
        <v>0</v>
      </c>
      <c r="AY427" s="7" t="b">
        <v>0</v>
      </c>
      <c r="AZ427" s="7" t="b">
        <v>0</v>
      </c>
      <c r="BA427" s="7" t="b">
        <v>1</v>
      </c>
      <c r="BB427" s="7" t="b">
        <v>0</v>
      </c>
      <c r="BC427" s="7" t="b">
        <v>0</v>
      </c>
      <c r="BD427" s="7" t="s">
        <v>14</v>
      </c>
      <c r="BE427" s="7" t="s">
        <v>14</v>
      </c>
      <c r="BF427" s="7" t="b">
        <v>0</v>
      </c>
      <c r="BG427" s="7" t="b">
        <v>0</v>
      </c>
      <c r="BH427" s="7" t="b">
        <v>1</v>
      </c>
    </row>
    <row r="428" spans="1:60" x14ac:dyDescent="0.25">
      <c r="A428" s="6">
        <v>111213</v>
      </c>
      <c r="B428" t="s">
        <v>17</v>
      </c>
      <c r="C428" s="6" t="s">
        <v>278</v>
      </c>
      <c r="D428" s="6" t="s">
        <v>279</v>
      </c>
      <c r="E428" s="6" t="s">
        <v>280</v>
      </c>
      <c r="F428" s="6" t="s">
        <v>281</v>
      </c>
      <c r="G428" s="6" t="s">
        <v>2485</v>
      </c>
      <c r="H428" s="6" t="s">
        <v>2486</v>
      </c>
      <c r="I428" s="6" t="s">
        <v>2487</v>
      </c>
      <c r="J428" s="6" t="s">
        <v>40</v>
      </c>
      <c r="K428" s="6" t="s">
        <v>2488</v>
      </c>
      <c r="L428" s="6" t="s">
        <v>1416</v>
      </c>
      <c r="M428" s="7" t="b">
        <v>1</v>
      </c>
      <c r="N428" s="7" t="b">
        <v>1</v>
      </c>
      <c r="O428" s="7" t="b">
        <v>1</v>
      </c>
      <c r="P428" s="7" t="b">
        <v>0</v>
      </c>
      <c r="Q428" s="7" t="b">
        <v>0</v>
      </c>
      <c r="R428" s="10" t="s">
        <v>2489</v>
      </c>
      <c r="S428" s="7">
        <v>2.1335343999999999E-2</v>
      </c>
      <c r="T428" s="7">
        <v>1.02443839</v>
      </c>
      <c r="U428" s="7">
        <v>2.0339999999999998</v>
      </c>
      <c r="V428" s="7">
        <v>1</v>
      </c>
      <c r="W428" s="7">
        <v>5</v>
      </c>
      <c r="X428" s="6" t="s">
        <v>2490</v>
      </c>
      <c r="Y428" s="7" t="b">
        <v>0</v>
      </c>
      <c r="Z428" s="7" t="b">
        <v>0</v>
      </c>
      <c r="AA428" s="7">
        <v>17.360622620000001</v>
      </c>
      <c r="AB428" s="7">
        <v>17.134971830000001</v>
      </c>
      <c r="AC428" s="7">
        <v>16.880029870000001</v>
      </c>
      <c r="AD428" s="7">
        <v>17.558973340000001</v>
      </c>
      <c r="AE428" s="7">
        <v>17.137071160000001</v>
      </c>
      <c r="AF428" s="7">
        <v>16.4481714</v>
      </c>
      <c r="AG428" s="7">
        <v>15.488488540000001</v>
      </c>
      <c r="AH428" s="7">
        <v>15.994451010000001</v>
      </c>
      <c r="AI428" s="7">
        <v>16.378390830000001</v>
      </c>
      <c r="AJ428" s="7">
        <v>16.639975100000001</v>
      </c>
      <c r="AK428" s="7">
        <v>6.5525499999999999E-4</v>
      </c>
      <c r="AL428" s="7" t="b">
        <v>0</v>
      </c>
      <c r="AM428" s="7" t="b">
        <v>1</v>
      </c>
      <c r="AN428" s="7" t="b">
        <v>0</v>
      </c>
      <c r="AO428" s="7" t="b">
        <v>0</v>
      </c>
      <c r="AP428" s="7" t="b">
        <v>0</v>
      </c>
      <c r="AQ428" s="7" t="b">
        <v>0</v>
      </c>
      <c r="AR428" s="7" t="b">
        <v>0</v>
      </c>
      <c r="AS428" s="7" t="b">
        <v>0</v>
      </c>
      <c r="AT428" s="7" t="b">
        <v>0</v>
      </c>
      <c r="AU428" s="7" t="b">
        <v>0</v>
      </c>
      <c r="AV428" s="7" t="b">
        <v>0</v>
      </c>
      <c r="AW428" s="7" t="b">
        <v>0</v>
      </c>
      <c r="AX428" s="7" t="b">
        <v>0</v>
      </c>
      <c r="AY428" s="7" t="b">
        <v>0</v>
      </c>
      <c r="AZ428" s="7" t="b">
        <v>0</v>
      </c>
      <c r="BA428" s="7" t="b">
        <v>1</v>
      </c>
      <c r="BB428" s="7" t="b">
        <v>0</v>
      </c>
      <c r="BC428" s="7" t="b">
        <v>0</v>
      </c>
      <c r="BD428" s="7" t="s">
        <v>14</v>
      </c>
      <c r="BE428" s="7" t="s">
        <v>14</v>
      </c>
      <c r="BF428" s="7" t="b">
        <v>0</v>
      </c>
      <c r="BG428" s="7" t="b">
        <v>0</v>
      </c>
      <c r="BH428" s="7" t="b">
        <v>0</v>
      </c>
    </row>
    <row r="429" spans="1:60" x14ac:dyDescent="0.25">
      <c r="A429" s="6">
        <v>111222</v>
      </c>
      <c r="B429" t="s">
        <v>17</v>
      </c>
      <c r="C429" s="6" t="s">
        <v>278</v>
      </c>
      <c r="D429" s="6" t="s">
        <v>279</v>
      </c>
      <c r="E429" s="6" t="s">
        <v>280</v>
      </c>
      <c r="F429" s="6" t="s">
        <v>281</v>
      </c>
      <c r="G429" s="6" t="s">
        <v>2491</v>
      </c>
      <c r="H429" s="6" t="s">
        <v>2492</v>
      </c>
      <c r="I429" s="6" t="s">
        <v>2493</v>
      </c>
      <c r="J429" s="6" t="s">
        <v>1830</v>
      </c>
      <c r="K429" s="6" t="s">
        <v>2488</v>
      </c>
      <c r="L429" s="6" t="s">
        <v>491</v>
      </c>
      <c r="M429" s="7" t="b">
        <v>1</v>
      </c>
      <c r="N429" s="7" t="b">
        <v>1</v>
      </c>
      <c r="O429" s="7" t="b">
        <v>0</v>
      </c>
      <c r="P429" s="7" t="b">
        <v>0</v>
      </c>
      <c r="Q429" s="7" t="b">
        <v>0</v>
      </c>
      <c r="R429" s="10" t="s">
        <v>2489</v>
      </c>
      <c r="S429" s="7">
        <v>1.1224883999999999E-2</v>
      </c>
      <c r="T429" s="7">
        <v>0.92310732799999995</v>
      </c>
      <c r="U429" s="7">
        <v>1.8959999999999999</v>
      </c>
      <c r="V429" s="7">
        <v>1</v>
      </c>
      <c r="W429" s="7">
        <v>8</v>
      </c>
      <c r="X429" s="6" t="s">
        <v>2494</v>
      </c>
      <c r="Y429" s="7" t="b">
        <v>0</v>
      </c>
      <c r="Z429" s="7" t="b">
        <v>0</v>
      </c>
      <c r="AA429" s="7">
        <v>16.715604819999999</v>
      </c>
      <c r="AB429" s="7">
        <v>16.59328562</v>
      </c>
      <c r="AC429" s="7">
        <v>16.443755750000001</v>
      </c>
      <c r="AD429" s="7">
        <v>16.915724919999999</v>
      </c>
      <c r="AE429" s="7">
        <v>16.41403519</v>
      </c>
      <c r="AF429" s="7">
        <v>16.049904219999998</v>
      </c>
      <c r="AG429" s="7">
        <v>15.311042820000001</v>
      </c>
      <c r="AH429" s="7">
        <v>15.3830589</v>
      </c>
      <c r="AI429" s="7">
        <v>15.7831733</v>
      </c>
      <c r="AJ429" s="7">
        <v>15.939690410000001</v>
      </c>
      <c r="AK429" s="7">
        <v>2.5636399999999997E-4</v>
      </c>
      <c r="AL429" s="7" t="b">
        <v>0</v>
      </c>
      <c r="AM429" s="7" t="b">
        <v>1</v>
      </c>
      <c r="AN429" s="7" t="b">
        <v>0</v>
      </c>
      <c r="AO429" s="7" t="b">
        <v>0</v>
      </c>
      <c r="AP429" s="7" t="b">
        <v>0</v>
      </c>
      <c r="AQ429" s="7" t="b">
        <v>0</v>
      </c>
      <c r="AR429" s="7" t="b">
        <v>0</v>
      </c>
      <c r="AS429" s="7" t="b">
        <v>0</v>
      </c>
      <c r="AT429" s="7" t="b">
        <v>0</v>
      </c>
      <c r="AU429" s="7" t="b">
        <v>0</v>
      </c>
      <c r="AV429" s="7" t="b">
        <v>0</v>
      </c>
      <c r="AW429" s="7" t="b">
        <v>0</v>
      </c>
      <c r="AX429" s="7" t="b">
        <v>0</v>
      </c>
      <c r="AY429" s="7" t="b">
        <v>0</v>
      </c>
      <c r="AZ429" s="7" t="b">
        <v>0</v>
      </c>
      <c r="BA429" s="7" t="b">
        <v>1</v>
      </c>
      <c r="BB429" s="7" t="b">
        <v>0</v>
      </c>
      <c r="BC429" s="7" t="b">
        <v>0</v>
      </c>
      <c r="BD429" s="7" t="s">
        <v>14</v>
      </c>
      <c r="BE429" s="7" t="s">
        <v>14</v>
      </c>
      <c r="BF429" s="7" t="b">
        <v>0</v>
      </c>
      <c r="BG429" s="7" t="b">
        <v>0</v>
      </c>
      <c r="BH429" s="7" t="b">
        <v>0</v>
      </c>
    </row>
    <row r="430" spans="1:60" x14ac:dyDescent="0.25">
      <c r="A430" s="6">
        <v>111655</v>
      </c>
      <c r="B430" t="s">
        <v>17</v>
      </c>
      <c r="C430" s="6" t="s">
        <v>1403</v>
      </c>
      <c r="D430" s="6" t="s">
        <v>1404</v>
      </c>
      <c r="E430" s="6" t="s">
        <v>1405</v>
      </c>
      <c r="F430" s="6" t="s">
        <v>1406</v>
      </c>
      <c r="G430" s="6" t="s">
        <v>2495</v>
      </c>
      <c r="H430" s="6" t="s">
        <v>2496</v>
      </c>
      <c r="I430" s="6" t="s">
        <v>2497</v>
      </c>
      <c r="J430" s="6" t="s">
        <v>888</v>
      </c>
      <c r="K430" s="6" t="s">
        <v>2498</v>
      </c>
      <c r="L430" s="6" t="s">
        <v>1416</v>
      </c>
      <c r="M430" s="7" t="b">
        <v>1</v>
      </c>
      <c r="N430" s="7" t="b">
        <v>1</v>
      </c>
      <c r="O430" s="7" t="b">
        <v>1</v>
      </c>
      <c r="P430" s="7" t="b">
        <v>0</v>
      </c>
      <c r="Q430" s="7" t="b">
        <v>0</v>
      </c>
      <c r="R430" s="10" t="s">
        <v>2499</v>
      </c>
      <c r="S430" s="7">
        <v>7.5565789999999999E-3</v>
      </c>
      <c r="T430" s="7">
        <v>1.1958858539999999</v>
      </c>
      <c r="U430" s="7">
        <v>2.2909999999999999</v>
      </c>
      <c r="V430" s="7">
        <v>1</v>
      </c>
      <c r="W430" s="7">
        <v>10</v>
      </c>
      <c r="X430" s="6" t="s">
        <v>2500</v>
      </c>
      <c r="Y430" s="7" t="b">
        <v>1</v>
      </c>
      <c r="Z430" s="7" t="b">
        <v>1</v>
      </c>
      <c r="AA430" s="7">
        <v>17.954164370000001</v>
      </c>
      <c r="AB430" s="7">
        <v>17.693017569999999</v>
      </c>
      <c r="AC430" s="7">
        <v>17.518982080000001</v>
      </c>
      <c r="AD430" s="7">
        <v>17.909097809999999</v>
      </c>
      <c r="AE430" s="7">
        <v>17.1461568</v>
      </c>
      <c r="AF430" s="7">
        <v>17.009021019999999</v>
      </c>
      <c r="AG430" s="7">
        <v>16.048955379999999</v>
      </c>
      <c r="AH430" s="7">
        <v>16.328156759999999</v>
      </c>
      <c r="AI430" s="7">
        <v>16.63191307</v>
      </c>
      <c r="AJ430" s="7">
        <v>16.223943129999999</v>
      </c>
      <c r="AK430" s="7">
        <v>1.3914900000000001E-4</v>
      </c>
      <c r="AL430" s="7" t="b">
        <v>0</v>
      </c>
      <c r="AM430" s="7" t="b">
        <v>1</v>
      </c>
      <c r="AN430" s="7" t="b">
        <v>0</v>
      </c>
      <c r="AO430" s="7" t="b">
        <v>0</v>
      </c>
      <c r="AP430" s="7" t="b">
        <v>0</v>
      </c>
      <c r="AQ430" s="7" t="b">
        <v>0</v>
      </c>
      <c r="AR430" s="7" t="b">
        <v>0</v>
      </c>
      <c r="AS430" s="7" t="b">
        <v>0</v>
      </c>
      <c r="AT430" s="7" t="b">
        <v>0</v>
      </c>
      <c r="AU430" s="7" t="b">
        <v>0</v>
      </c>
      <c r="AV430" s="7" t="b">
        <v>0</v>
      </c>
      <c r="AW430" s="7" t="b">
        <v>0</v>
      </c>
      <c r="AX430" s="7" t="b">
        <v>0</v>
      </c>
      <c r="AY430" s="7" t="b">
        <v>0</v>
      </c>
      <c r="AZ430" s="7" t="b">
        <v>0</v>
      </c>
      <c r="BA430" s="7" t="b">
        <v>1</v>
      </c>
      <c r="BB430" s="7" t="b">
        <v>1</v>
      </c>
      <c r="BC430" s="7" t="b">
        <v>0</v>
      </c>
      <c r="BD430" s="7" t="s">
        <v>14</v>
      </c>
      <c r="BE430" s="7" t="s">
        <v>14</v>
      </c>
      <c r="BF430" s="7" t="b">
        <v>0</v>
      </c>
      <c r="BG430" s="7" t="b">
        <v>0</v>
      </c>
      <c r="BH430" s="7" t="b">
        <v>0</v>
      </c>
    </row>
    <row r="431" spans="1:60" x14ac:dyDescent="0.25">
      <c r="A431" s="6">
        <v>111700</v>
      </c>
      <c r="B431" t="s">
        <v>17</v>
      </c>
      <c r="C431" s="6" t="s">
        <v>3</v>
      </c>
      <c r="D431" s="6" t="s">
        <v>4</v>
      </c>
      <c r="E431" s="6" t="s">
        <v>4</v>
      </c>
      <c r="F431" s="6" t="s">
        <v>5</v>
      </c>
      <c r="G431" s="6" t="s">
        <v>2501</v>
      </c>
      <c r="H431" s="6" t="s">
        <v>2502</v>
      </c>
      <c r="I431" s="6">
        <v>275.48076600000002</v>
      </c>
      <c r="J431" s="6">
        <v>3</v>
      </c>
      <c r="K431" s="6" t="s">
        <v>2503</v>
      </c>
      <c r="L431" s="6" t="s">
        <v>2504</v>
      </c>
      <c r="M431" s="7" t="b">
        <v>1</v>
      </c>
      <c r="N431" s="7" t="b">
        <v>1</v>
      </c>
      <c r="O431" s="7" t="b">
        <v>0</v>
      </c>
      <c r="P431" s="7" t="b">
        <v>0</v>
      </c>
      <c r="Q431" s="7" t="b">
        <v>0</v>
      </c>
      <c r="R431" s="10" t="s">
        <v>2505</v>
      </c>
      <c r="S431" s="7">
        <v>4.4131589999999998E-3</v>
      </c>
      <c r="T431" s="7">
        <v>1.2238274440000001</v>
      </c>
      <c r="U431" s="7">
        <v>2.3359999999999999</v>
      </c>
      <c r="V431" s="7">
        <v>1</v>
      </c>
      <c r="W431" s="7">
        <v>14</v>
      </c>
      <c r="X431" s="6">
        <v>16098</v>
      </c>
      <c r="Y431" s="7" t="b">
        <v>0</v>
      </c>
      <c r="Z431" s="7" t="b">
        <v>0</v>
      </c>
      <c r="AA431" s="7">
        <v>20.2630737</v>
      </c>
      <c r="AB431" s="7">
        <v>20.057214699999999</v>
      </c>
      <c r="AC431" s="7">
        <v>19.918432259999999</v>
      </c>
      <c r="AD431" s="7">
        <v>20.124104289999998</v>
      </c>
      <c r="AE431" s="7">
        <v>19.64642306</v>
      </c>
      <c r="AF431" s="7">
        <v>19.225419729999999</v>
      </c>
      <c r="AG431" s="7">
        <v>18.160235029999999</v>
      </c>
      <c r="AH431" s="7">
        <v>18.95497765</v>
      </c>
      <c r="AI431" s="7">
        <v>18.804398970000001</v>
      </c>
      <c r="AJ431" s="7">
        <v>18.745079400000002</v>
      </c>
      <c r="AK431" s="8">
        <v>6.0999999999999999E-5</v>
      </c>
      <c r="AL431" s="7" t="b">
        <v>0</v>
      </c>
      <c r="AM431" s="7" t="b">
        <v>1</v>
      </c>
      <c r="AN431" s="7" t="b">
        <v>0</v>
      </c>
      <c r="AO431" s="7" t="b">
        <v>0</v>
      </c>
      <c r="AP431" s="7" t="b">
        <v>0</v>
      </c>
      <c r="AQ431" s="7" t="b">
        <v>0</v>
      </c>
      <c r="AR431" s="7" t="b">
        <v>0</v>
      </c>
      <c r="AS431" s="7" t="b">
        <v>0</v>
      </c>
      <c r="AT431" s="7" t="b">
        <v>0</v>
      </c>
      <c r="AU431" s="7" t="b">
        <v>0</v>
      </c>
      <c r="AV431" s="7" t="b">
        <v>0</v>
      </c>
      <c r="AW431" s="7" t="b">
        <v>0</v>
      </c>
      <c r="AX431" s="7" t="b">
        <v>0</v>
      </c>
      <c r="AY431" s="7" t="b">
        <v>0</v>
      </c>
      <c r="AZ431" s="7" t="b">
        <v>0</v>
      </c>
      <c r="BA431" s="7" t="b">
        <v>1</v>
      </c>
      <c r="BB431" s="7" t="b">
        <v>1</v>
      </c>
      <c r="BC431" s="7" t="b">
        <v>0</v>
      </c>
      <c r="BD431" s="7" t="s">
        <v>14</v>
      </c>
      <c r="BE431" s="7" t="s">
        <v>14</v>
      </c>
      <c r="BF431" s="7" t="b">
        <v>0</v>
      </c>
      <c r="BG431" s="7" t="b">
        <v>0</v>
      </c>
      <c r="BH431" s="7" t="b">
        <v>0</v>
      </c>
    </row>
    <row r="432" spans="1:60" x14ac:dyDescent="0.25">
      <c r="A432" s="6">
        <v>111703</v>
      </c>
      <c r="B432" t="s">
        <v>17</v>
      </c>
      <c r="C432" s="6" t="s">
        <v>871</v>
      </c>
      <c r="D432" s="6" t="s">
        <v>872</v>
      </c>
      <c r="E432" s="6" t="s">
        <v>873</v>
      </c>
      <c r="F432" s="6" t="s">
        <v>874</v>
      </c>
      <c r="G432" s="6" t="s">
        <v>2506</v>
      </c>
      <c r="H432" s="6" t="s">
        <v>2507</v>
      </c>
      <c r="I432" s="6" t="s">
        <v>2508</v>
      </c>
      <c r="J432" s="6" t="s">
        <v>40</v>
      </c>
      <c r="K432" s="6" t="s">
        <v>2509</v>
      </c>
      <c r="L432" s="6" t="s">
        <v>757</v>
      </c>
      <c r="M432" s="7" t="b">
        <v>1</v>
      </c>
      <c r="N432" s="7" t="b">
        <v>1</v>
      </c>
      <c r="O432" s="7" t="b">
        <v>1</v>
      </c>
      <c r="P432" s="7" t="b">
        <v>0</v>
      </c>
      <c r="Q432" s="7" t="b">
        <v>0</v>
      </c>
      <c r="R432" s="10" t="s">
        <v>2510</v>
      </c>
      <c r="S432" s="7">
        <v>4.0718949999999999E-3</v>
      </c>
      <c r="T432" s="7">
        <v>0.75896170100000004</v>
      </c>
      <c r="U432" s="7">
        <v>1.6919999999999999</v>
      </c>
      <c r="V432" s="7">
        <v>1</v>
      </c>
      <c r="W432" s="7">
        <v>12</v>
      </c>
      <c r="X432" s="6" t="s">
        <v>2511</v>
      </c>
      <c r="Y432" s="7" t="b">
        <v>1</v>
      </c>
      <c r="Z432" s="7" t="b">
        <v>1</v>
      </c>
      <c r="AA432" s="7">
        <v>15.02643452</v>
      </c>
      <c r="AB432" s="7">
        <v>15.003024809999999</v>
      </c>
      <c r="AC432" s="7">
        <v>15.256404330000001</v>
      </c>
      <c r="AD432" s="7">
        <v>15.10365142</v>
      </c>
      <c r="AE432" s="7">
        <v>14.779705079999999</v>
      </c>
      <c r="AF432" s="7">
        <v>14.212473940000001</v>
      </c>
      <c r="AG432" s="7">
        <v>14.34410589</v>
      </c>
      <c r="AH432" s="7">
        <v>14.258595189999999</v>
      </c>
      <c r="AI432" s="7">
        <v>14.32879477</v>
      </c>
      <c r="AJ432" s="7">
        <v>14.23044185</v>
      </c>
      <c r="AK432" s="8">
        <v>5.2500000000000002E-5</v>
      </c>
      <c r="AL432" s="7" t="b">
        <v>0</v>
      </c>
      <c r="AM432" s="7" t="b">
        <v>1</v>
      </c>
      <c r="AN432" s="7" t="b">
        <v>0</v>
      </c>
      <c r="AO432" s="7" t="b">
        <v>0</v>
      </c>
      <c r="AP432" s="7" t="b">
        <v>0</v>
      </c>
      <c r="AQ432" s="7" t="b">
        <v>1</v>
      </c>
      <c r="AR432" s="7" t="b">
        <v>0</v>
      </c>
      <c r="AS432" s="7" t="b">
        <v>0</v>
      </c>
      <c r="AT432" s="7" t="b">
        <v>0</v>
      </c>
      <c r="AU432" s="7" t="b">
        <v>0</v>
      </c>
      <c r="AV432" s="7" t="b">
        <v>0</v>
      </c>
      <c r="AW432" s="7" t="b">
        <v>0</v>
      </c>
      <c r="AX432" s="7" t="b">
        <v>0</v>
      </c>
      <c r="AY432" s="7" t="b">
        <v>0</v>
      </c>
      <c r="AZ432" s="7" t="b">
        <v>0</v>
      </c>
      <c r="BA432" s="7" t="b">
        <v>0</v>
      </c>
      <c r="BB432" s="7" t="b">
        <v>0</v>
      </c>
      <c r="BC432" s="7" t="b">
        <v>0</v>
      </c>
      <c r="BD432" s="7" t="s">
        <v>14</v>
      </c>
      <c r="BE432" s="7" t="s">
        <v>14</v>
      </c>
      <c r="BF432" s="7" t="b">
        <v>1</v>
      </c>
      <c r="BG432" s="7" t="b">
        <v>0</v>
      </c>
      <c r="BH432" s="7" t="b">
        <v>1</v>
      </c>
    </row>
    <row r="433" spans="1:60" x14ac:dyDescent="0.25">
      <c r="A433" s="6">
        <v>111743</v>
      </c>
      <c r="B433" t="s">
        <v>15</v>
      </c>
      <c r="C433" s="6" t="s">
        <v>3</v>
      </c>
      <c r="D433" s="6" t="s">
        <v>4</v>
      </c>
      <c r="E433" s="6" t="s">
        <v>4</v>
      </c>
      <c r="F433" s="6" t="s">
        <v>5</v>
      </c>
      <c r="G433" s="6" t="s">
        <v>2512</v>
      </c>
      <c r="H433" s="6" t="s">
        <v>2513</v>
      </c>
      <c r="I433" s="6" t="s">
        <v>2514</v>
      </c>
      <c r="J433" s="6" t="s">
        <v>1377</v>
      </c>
      <c r="K433" s="6" t="s">
        <v>2515</v>
      </c>
      <c r="L433" s="6" t="s">
        <v>11</v>
      </c>
      <c r="M433" s="7" t="b">
        <v>1</v>
      </c>
      <c r="N433" s="7" t="b">
        <v>1</v>
      </c>
      <c r="O433" s="7" t="b">
        <v>1</v>
      </c>
      <c r="P433" s="7" t="b">
        <v>0</v>
      </c>
      <c r="Q433" s="7" t="b">
        <v>0</v>
      </c>
      <c r="R433" s="10" t="s">
        <v>2516</v>
      </c>
      <c r="S433" s="7">
        <v>4.4981032999999997E-2</v>
      </c>
      <c r="T433" s="7">
        <v>1.5003259419999999</v>
      </c>
      <c r="U433" s="7">
        <v>2.8290000000000002</v>
      </c>
      <c r="V433" s="7">
        <v>1</v>
      </c>
      <c r="W433" s="7">
        <v>16</v>
      </c>
      <c r="X433" s="6" t="s">
        <v>2517</v>
      </c>
      <c r="Y433" s="7" t="b">
        <v>0</v>
      </c>
      <c r="Z433" s="7" t="b">
        <v>0</v>
      </c>
      <c r="AA433" s="7">
        <v>17.596753329999999</v>
      </c>
      <c r="AB433" s="7">
        <v>17.387309500000001</v>
      </c>
      <c r="AC433" s="7">
        <v>17.14292756</v>
      </c>
      <c r="AD433" s="7">
        <v>15.39962308</v>
      </c>
      <c r="AE433" s="7">
        <v>17.472544790000001</v>
      </c>
      <c r="AF433" s="7">
        <v>18.681123020000001</v>
      </c>
      <c r="AG433" s="7">
        <v>18.331602360000002</v>
      </c>
      <c r="AH433" s="7">
        <v>18.404229699999998</v>
      </c>
      <c r="AI433" s="7">
        <v>18.39074608</v>
      </c>
      <c r="AJ433" s="7">
        <v>18.693086820000001</v>
      </c>
      <c r="AK433" s="7">
        <v>1.836713E-3</v>
      </c>
      <c r="AL433" s="7" t="b">
        <v>0</v>
      </c>
      <c r="AM433" s="7" t="b">
        <v>1</v>
      </c>
      <c r="AN433" s="7" t="b">
        <v>0</v>
      </c>
      <c r="AO433" s="7" t="b">
        <v>0</v>
      </c>
      <c r="AP433" s="7" t="b">
        <v>0</v>
      </c>
      <c r="AQ433" s="7" t="b">
        <v>0</v>
      </c>
      <c r="AR433" s="7" t="b">
        <v>0</v>
      </c>
      <c r="AS433" s="7" t="b">
        <v>0</v>
      </c>
      <c r="AT433" s="7" t="b">
        <v>0</v>
      </c>
      <c r="AU433" s="7" t="b">
        <v>0</v>
      </c>
      <c r="AV433" s="7" t="b">
        <v>0</v>
      </c>
      <c r="AW433" s="7" t="b">
        <v>0</v>
      </c>
      <c r="AX433" s="7" t="b">
        <v>0</v>
      </c>
      <c r="AY433" s="7" t="b">
        <v>0</v>
      </c>
      <c r="AZ433" s="7" t="b">
        <v>0</v>
      </c>
      <c r="BA433" s="7" t="b">
        <v>1</v>
      </c>
      <c r="BB433" s="7" t="b">
        <v>1</v>
      </c>
      <c r="BC433" s="7" t="b">
        <v>0</v>
      </c>
      <c r="BD433" s="7" t="s">
        <v>14</v>
      </c>
      <c r="BE433" s="7" t="s">
        <v>14</v>
      </c>
      <c r="BF433" s="7" t="b">
        <v>0</v>
      </c>
      <c r="BG433" s="7" t="b">
        <v>0</v>
      </c>
      <c r="BH433" s="7" t="b">
        <v>0</v>
      </c>
    </row>
    <row r="434" spans="1:60" x14ac:dyDescent="0.25">
      <c r="A434" s="6">
        <v>111747</v>
      </c>
      <c r="B434" t="s">
        <v>17</v>
      </c>
      <c r="C434" s="6" t="s">
        <v>3</v>
      </c>
      <c r="D434" s="6" t="s">
        <v>4</v>
      </c>
      <c r="E434" s="6" t="s">
        <v>4</v>
      </c>
      <c r="F434" s="6" t="s">
        <v>5</v>
      </c>
      <c r="G434" s="6" t="s">
        <v>2512</v>
      </c>
      <c r="H434" s="6" t="s">
        <v>2513</v>
      </c>
      <c r="I434" s="6" t="s">
        <v>2518</v>
      </c>
      <c r="J434" s="6" t="s">
        <v>883</v>
      </c>
      <c r="K434" s="6" t="s">
        <v>2515</v>
      </c>
      <c r="L434" s="6" t="s">
        <v>11</v>
      </c>
      <c r="M434" s="7" t="b">
        <v>1</v>
      </c>
      <c r="N434" s="7" t="b">
        <v>1</v>
      </c>
      <c r="O434" s="7" t="b">
        <v>1</v>
      </c>
      <c r="P434" s="7" t="b">
        <v>0</v>
      </c>
      <c r="Q434" s="7" t="b">
        <v>0</v>
      </c>
      <c r="R434" s="10" t="s">
        <v>2516</v>
      </c>
      <c r="S434" s="7">
        <v>2.770434E-3</v>
      </c>
      <c r="T434" s="7">
        <v>1.271867971</v>
      </c>
      <c r="U434" s="7">
        <v>2.415</v>
      </c>
      <c r="V434" s="7">
        <v>1</v>
      </c>
      <c r="W434" s="7">
        <v>15</v>
      </c>
      <c r="X434" s="6" t="s">
        <v>2519</v>
      </c>
      <c r="Y434" s="7" t="b">
        <v>0</v>
      </c>
      <c r="Z434" s="7" t="b">
        <v>0</v>
      </c>
      <c r="AA434" s="7">
        <v>19.117423429999999</v>
      </c>
      <c r="AB434" s="7">
        <v>18.930475220000002</v>
      </c>
      <c r="AC434" s="7">
        <v>18.783517440000001</v>
      </c>
      <c r="AD434" s="7">
        <v>18.917523410000001</v>
      </c>
      <c r="AE434" s="7">
        <v>18.342997619999998</v>
      </c>
      <c r="AF434" s="7">
        <v>17.930132709999999</v>
      </c>
      <c r="AG434" s="7">
        <v>17.072513860000001</v>
      </c>
      <c r="AH434" s="7">
        <v>17.695996040000001</v>
      </c>
      <c r="AI434" s="7">
        <v>17.528234269999999</v>
      </c>
      <c r="AJ434" s="7">
        <v>17.50572039</v>
      </c>
      <c r="AK434" s="8">
        <v>2.8099999999999999E-5</v>
      </c>
      <c r="AL434" s="7" t="b">
        <v>0</v>
      </c>
      <c r="AM434" s="7" t="b">
        <v>1</v>
      </c>
      <c r="AN434" s="7" t="b">
        <v>0</v>
      </c>
      <c r="AO434" s="7" t="b">
        <v>0</v>
      </c>
      <c r="AP434" s="7" t="b">
        <v>0</v>
      </c>
      <c r="AQ434" s="7" t="b">
        <v>0</v>
      </c>
      <c r="AR434" s="7" t="b">
        <v>0</v>
      </c>
      <c r="AS434" s="7" t="b">
        <v>0</v>
      </c>
      <c r="AT434" s="7" t="b">
        <v>0</v>
      </c>
      <c r="AU434" s="7" t="b">
        <v>0</v>
      </c>
      <c r="AV434" s="7" t="b">
        <v>0</v>
      </c>
      <c r="AW434" s="7" t="b">
        <v>0</v>
      </c>
      <c r="AX434" s="7" t="b">
        <v>0</v>
      </c>
      <c r="AY434" s="7" t="b">
        <v>0</v>
      </c>
      <c r="AZ434" s="7" t="b">
        <v>0</v>
      </c>
      <c r="BA434" s="7" t="b">
        <v>1</v>
      </c>
      <c r="BB434" s="7" t="b">
        <v>1</v>
      </c>
      <c r="BC434" s="7" t="b">
        <v>0</v>
      </c>
      <c r="BD434" s="7" t="s">
        <v>14</v>
      </c>
      <c r="BE434" s="7" t="s">
        <v>14</v>
      </c>
      <c r="BF434" s="7" t="b">
        <v>0</v>
      </c>
      <c r="BG434" s="7" t="b">
        <v>0</v>
      </c>
      <c r="BH434" s="7" t="b">
        <v>0</v>
      </c>
    </row>
    <row r="435" spans="1:60" x14ac:dyDescent="0.25">
      <c r="A435" s="6">
        <v>111758</v>
      </c>
      <c r="B435" t="s">
        <v>17</v>
      </c>
      <c r="C435" s="6" t="s">
        <v>3</v>
      </c>
      <c r="D435" s="6" t="s">
        <v>4</v>
      </c>
      <c r="E435" s="6" t="s">
        <v>4</v>
      </c>
      <c r="F435" s="6" t="s">
        <v>5</v>
      </c>
      <c r="G435" s="6" t="s">
        <v>2512</v>
      </c>
      <c r="H435" s="6" t="s">
        <v>2513</v>
      </c>
      <c r="I435" s="6" t="s">
        <v>2520</v>
      </c>
      <c r="J435" s="6" t="s">
        <v>863</v>
      </c>
      <c r="K435" s="6" t="s">
        <v>2515</v>
      </c>
      <c r="L435" s="6" t="s">
        <v>11</v>
      </c>
      <c r="M435" s="7" t="b">
        <v>1</v>
      </c>
      <c r="N435" s="7" t="b">
        <v>1</v>
      </c>
      <c r="O435" s="7" t="b">
        <v>1</v>
      </c>
      <c r="P435" s="7" t="b">
        <v>0</v>
      </c>
      <c r="Q435" s="7" t="b">
        <v>0</v>
      </c>
      <c r="R435" s="10" t="s">
        <v>2516</v>
      </c>
      <c r="S435" s="7">
        <v>2.208233E-3</v>
      </c>
      <c r="T435" s="7">
        <v>1.173211386</v>
      </c>
      <c r="U435" s="7">
        <v>2.2549999999999999</v>
      </c>
      <c r="V435" s="7">
        <v>1</v>
      </c>
      <c r="W435" s="7">
        <v>16</v>
      </c>
      <c r="X435" s="6" t="s">
        <v>2521</v>
      </c>
      <c r="Y435" s="7" t="b">
        <v>0</v>
      </c>
      <c r="Z435" s="7" t="b">
        <v>0</v>
      </c>
      <c r="AA435" s="7">
        <v>18.676471889999998</v>
      </c>
      <c r="AB435" s="7">
        <v>18.331723159999999</v>
      </c>
      <c r="AC435" s="7">
        <v>18.333035280000001</v>
      </c>
      <c r="AD435" s="7">
        <v>18.36159129</v>
      </c>
      <c r="AE435" s="7">
        <v>17.928911429999999</v>
      </c>
      <c r="AF435" s="7">
        <v>17.504790700000001</v>
      </c>
      <c r="AG435" s="7">
        <v>16.838766199999998</v>
      </c>
      <c r="AH435" s="7">
        <v>17.067296370000001</v>
      </c>
      <c r="AI435" s="7">
        <v>17.25577874</v>
      </c>
      <c r="AJ435" s="7">
        <v>17.0990441</v>
      </c>
      <c r="AK435" s="8">
        <v>1.95E-5</v>
      </c>
      <c r="AL435" s="7" t="b">
        <v>0</v>
      </c>
      <c r="AM435" s="7" t="b">
        <v>1</v>
      </c>
      <c r="AN435" s="7" t="b">
        <v>0</v>
      </c>
      <c r="AO435" s="7" t="b">
        <v>0</v>
      </c>
      <c r="AP435" s="7" t="b">
        <v>0</v>
      </c>
      <c r="AQ435" s="7" t="b">
        <v>0</v>
      </c>
      <c r="AR435" s="7" t="b">
        <v>0</v>
      </c>
      <c r="AS435" s="7" t="b">
        <v>0</v>
      </c>
      <c r="AT435" s="7" t="b">
        <v>0</v>
      </c>
      <c r="AU435" s="7" t="b">
        <v>0</v>
      </c>
      <c r="AV435" s="7" t="b">
        <v>0</v>
      </c>
      <c r="AW435" s="7" t="b">
        <v>0</v>
      </c>
      <c r="AX435" s="7" t="b">
        <v>0</v>
      </c>
      <c r="AY435" s="7" t="b">
        <v>0</v>
      </c>
      <c r="AZ435" s="7" t="b">
        <v>0</v>
      </c>
      <c r="BA435" s="7" t="b">
        <v>1</v>
      </c>
      <c r="BB435" s="7" t="b">
        <v>1</v>
      </c>
      <c r="BC435" s="7" t="b">
        <v>0</v>
      </c>
      <c r="BD435" s="7" t="s">
        <v>14</v>
      </c>
      <c r="BE435" s="7" t="s">
        <v>14</v>
      </c>
      <c r="BF435" s="7" t="b">
        <v>0</v>
      </c>
      <c r="BG435" s="7" t="b">
        <v>0</v>
      </c>
      <c r="BH435" s="7" t="b">
        <v>0</v>
      </c>
    </row>
    <row r="436" spans="1:60" x14ac:dyDescent="0.25">
      <c r="A436" s="6">
        <v>111957</v>
      </c>
      <c r="B436" t="s">
        <v>17</v>
      </c>
      <c r="C436" s="6" t="s">
        <v>575</v>
      </c>
      <c r="D436" s="6" t="s">
        <v>576</v>
      </c>
      <c r="E436" s="6" t="s">
        <v>577</v>
      </c>
      <c r="F436" s="6" t="s">
        <v>578</v>
      </c>
      <c r="G436" s="6" t="s">
        <v>2522</v>
      </c>
      <c r="H436" s="6" t="s">
        <v>2523</v>
      </c>
      <c r="I436" s="6" t="s">
        <v>2524</v>
      </c>
      <c r="J436" s="6" t="s">
        <v>40</v>
      </c>
      <c r="K436" s="6" t="s">
        <v>2525</v>
      </c>
      <c r="L436" s="6" t="s">
        <v>163</v>
      </c>
      <c r="M436" s="7" t="b">
        <v>1</v>
      </c>
      <c r="N436" s="7" t="b">
        <v>1</v>
      </c>
      <c r="O436" s="7" t="b">
        <v>1</v>
      </c>
      <c r="P436" s="7" t="b">
        <v>0</v>
      </c>
      <c r="Q436" s="7" t="b">
        <v>0</v>
      </c>
      <c r="R436" s="10" t="s">
        <v>2526</v>
      </c>
      <c r="S436" s="7">
        <v>1.9247146E-2</v>
      </c>
      <c r="T436" s="7">
        <v>0.72398371699999997</v>
      </c>
      <c r="U436" s="7">
        <v>1.6519999999999999</v>
      </c>
      <c r="V436" s="7">
        <v>1</v>
      </c>
      <c r="W436" s="7">
        <v>9</v>
      </c>
      <c r="X436" s="6" t="s">
        <v>2527</v>
      </c>
      <c r="Y436" s="7" t="b">
        <v>0</v>
      </c>
      <c r="Z436" s="7" t="b">
        <v>0</v>
      </c>
      <c r="AA436" s="7">
        <v>15.43845967</v>
      </c>
      <c r="AB436" s="7">
        <v>15.73647278</v>
      </c>
      <c r="AC436" s="7">
        <v>15.60621342</v>
      </c>
      <c r="AD436" s="7">
        <v>15.71611833</v>
      </c>
      <c r="AE436" s="7">
        <v>15.25222917</v>
      </c>
      <c r="AF436" s="7">
        <v>14.739217460000001</v>
      </c>
      <c r="AG436" s="7">
        <v>15.239041459999999</v>
      </c>
      <c r="AH436" s="7">
        <v>14.741989240000001</v>
      </c>
      <c r="AI436" s="7">
        <v>14.750766219999999</v>
      </c>
      <c r="AJ436" s="7">
        <v>14.658560400000001</v>
      </c>
      <c r="AK436" s="7">
        <v>5.6419599999999999E-4</v>
      </c>
      <c r="AL436" s="7" t="b">
        <v>0</v>
      </c>
      <c r="AM436" s="7" t="b">
        <v>1</v>
      </c>
      <c r="AN436" s="7" t="b">
        <v>1</v>
      </c>
      <c r="AO436" s="7" t="b">
        <v>0</v>
      </c>
      <c r="AP436" s="7" t="b">
        <v>0</v>
      </c>
      <c r="AQ436" s="7" t="b">
        <v>0</v>
      </c>
      <c r="AR436" s="7" t="b">
        <v>0</v>
      </c>
      <c r="AS436" s="7" t="b">
        <v>0</v>
      </c>
      <c r="AT436" s="7" t="b">
        <v>0</v>
      </c>
      <c r="AU436" s="7" t="b">
        <v>0</v>
      </c>
      <c r="AV436" s="7" t="b">
        <v>0</v>
      </c>
      <c r="AW436" s="7" t="b">
        <v>0</v>
      </c>
      <c r="AX436" s="7" t="b">
        <v>0</v>
      </c>
      <c r="AY436" s="7" t="b">
        <v>0</v>
      </c>
      <c r="AZ436" s="7" t="b">
        <v>0</v>
      </c>
      <c r="BA436" s="7" t="b">
        <v>1</v>
      </c>
      <c r="BB436" s="7" t="b">
        <v>0</v>
      </c>
      <c r="BC436" s="7" t="b">
        <v>0</v>
      </c>
      <c r="BD436" s="7" t="s">
        <v>14</v>
      </c>
      <c r="BE436" s="7" t="s">
        <v>14</v>
      </c>
      <c r="BF436" s="7" t="b">
        <v>0</v>
      </c>
      <c r="BG436" s="7" t="b">
        <v>0</v>
      </c>
      <c r="BH436" s="7" t="b">
        <v>0</v>
      </c>
    </row>
    <row r="437" spans="1:60" x14ac:dyDescent="0.25">
      <c r="A437" s="6">
        <v>112173</v>
      </c>
      <c r="B437" t="s">
        <v>15</v>
      </c>
      <c r="C437" s="6" t="s">
        <v>1125</v>
      </c>
      <c r="D437" s="6" t="s">
        <v>1126</v>
      </c>
      <c r="E437" s="6" t="s">
        <v>1127</v>
      </c>
      <c r="F437" s="6" t="s">
        <v>1128</v>
      </c>
      <c r="G437" s="6" t="s">
        <v>2528</v>
      </c>
      <c r="H437" s="6" t="s">
        <v>2529</v>
      </c>
      <c r="I437" s="6" t="s">
        <v>2530</v>
      </c>
      <c r="J437" s="6" t="s">
        <v>40</v>
      </c>
      <c r="K437" s="6" t="s">
        <v>2531</v>
      </c>
      <c r="L437" s="6" t="s">
        <v>1416</v>
      </c>
      <c r="M437" s="7" t="b">
        <v>1</v>
      </c>
      <c r="N437" s="7" t="b">
        <v>1</v>
      </c>
      <c r="O437" s="7" t="b">
        <v>1</v>
      </c>
      <c r="P437" s="7" t="b">
        <v>0</v>
      </c>
      <c r="Q437" s="7" t="b">
        <v>0</v>
      </c>
      <c r="R437" s="10" t="s">
        <v>2532</v>
      </c>
      <c r="S437" s="7">
        <v>4.1778299999999997E-2</v>
      </c>
      <c r="T437" s="7">
        <v>0.46056970200000003</v>
      </c>
      <c r="U437" s="7">
        <v>1.3759999999999999</v>
      </c>
      <c r="V437" s="7">
        <v>1</v>
      </c>
      <c r="W437" s="7">
        <v>12</v>
      </c>
      <c r="X437" s="6" t="s">
        <v>2533</v>
      </c>
      <c r="Y437" s="7" t="b">
        <v>0</v>
      </c>
      <c r="Z437" s="7" t="b">
        <v>0</v>
      </c>
      <c r="AA437" s="7">
        <v>16.972980039999999</v>
      </c>
      <c r="AB437" s="7">
        <v>16.960239699999999</v>
      </c>
      <c r="AC437" s="7">
        <v>16.82954621</v>
      </c>
      <c r="AD437" s="7">
        <v>16.69633958</v>
      </c>
      <c r="AE437" s="7">
        <v>16.708882859999999</v>
      </c>
      <c r="AF437" s="7">
        <v>17.321378589999998</v>
      </c>
      <c r="AG437" s="7">
        <v>17.405924200000001</v>
      </c>
      <c r="AH437" s="7">
        <v>17.232554759999999</v>
      </c>
      <c r="AI437" s="7">
        <v>17.34068933</v>
      </c>
      <c r="AJ437" s="7">
        <v>17.170290040000001</v>
      </c>
      <c r="AK437" s="7">
        <v>1.637936E-3</v>
      </c>
      <c r="AL437" s="7" t="b">
        <v>0</v>
      </c>
      <c r="AM437" s="7" t="b">
        <v>1</v>
      </c>
      <c r="AN437" s="7" t="b">
        <v>0</v>
      </c>
      <c r="AO437" s="7" t="b">
        <v>0</v>
      </c>
      <c r="AP437" s="7" t="b">
        <v>0</v>
      </c>
      <c r="AQ437" s="7" t="b">
        <v>0</v>
      </c>
      <c r="AR437" s="7" t="b">
        <v>0</v>
      </c>
      <c r="AS437" s="7" t="b">
        <v>0</v>
      </c>
      <c r="AT437" s="7" t="b">
        <v>0</v>
      </c>
      <c r="AU437" s="7" t="b">
        <v>0</v>
      </c>
      <c r="AV437" s="7" t="b">
        <v>0</v>
      </c>
      <c r="AW437" s="7" t="b">
        <v>0</v>
      </c>
      <c r="AX437" s="7" t="b">
        <v>0</v>
      </c>
      <c r="AY437" s="7" t="b">
        <v>0</v>
      </c>
      <c r="AZ437" s="7" t="b">
        <v>0</v>
      </c>
      <c r="BA437" s="7" t="b">
        <v>1</v>
      </c>
      <c r="BB437" s="7" t="b">
        <v>0</v>
      </c>
      <c r="BC437" s="7" t="b">
        <v>0</v>
      </c>
      <c r="BD437" s="7" t="s">
        <v>14</v>
      </c>
      <c r="BE437" s="7" t="s">
        <v>14</v>
      </c>
      <c r="BF437" s="7" t="b">
        <v>0</v>
      </c>
      <c r="BG437" s="7" t="b">
        <v>0</v>
      </c>
      <c r="BH437" s="7" t="b">
        <v>0</v>
      </c>
    </row>
    <row r="438" spans="1:60" x14ac:dyDescent="0.25">
      <c r="A438" s="6">
        <v>112686</v>
      </c>
      <c r="B438" t="s">
        <v>15</v>
      </c>
      <c r="C438" s="6" t="s">
        <v>1669</v>
      </c>
      <c r="D438" s="6" t="s">
        <v>1670</v>
      </c>
      <c r="E438" s="6" t="s">
        <v>1671</v>
      </c>
      <c r="F438" s="6" t="s">
        <v>1672</v>
      </c>
      <c r="G438" s="6" t="s">
        <v>2534</v>
      </c>
      <c r="H438" s="6" t="s">
        <v>2535</v>
      </c>
      <c r="I438" s="6">
        <v>752.738473</v>
      </c>
      <c r="J438" s="6">
        <v>5</v>
      </c>
      <c r="K438" s="6" t="s">
        <v>2536</v>
      </c>
      <c r="L438" s="6" t="s">
        <v>2537</v>
      </c>
      <c r="M438" s="7" t="b">
        <v>1</v>
      </c>
      <c r="N438" s="7" t="b">
        <v>0</v>
      </c>
      <c r="O438" s="7" t="b">
        <v>0</v>
      </c>
      <c r="P438" s="7" t="b">
        <v>0</v>
      </c>
      <c r="Q438" s="7" t="b">
        <v>0</v>
      </c>
      <c r="R438" s="10" t="s">
        <v>2538</v>
      </c>
      <c r="S438" s="7">
        <v>2.6443083999999999E-2</v>
      </c>
      <c r="T438" s="7">
        <v>0.636309562</v>
      </c>
      <c r="U438" s="7">
        <v>1.554</v>
      </c>
      <c r="V438" s="7">
        <v>1</v>
      </c>
      <c r="W438" s="7">
        <v>11</v>
      </c>
      <c r="X438" s="6">
        <v>49458</v>
      </c>
      <c r="Y438" s="7" t="b">
        <v>0</v>
      </c>
      <c r="Z438" s="7" t="b">
        <v>0</v>
      </c>
      <c r="AA438" s="7">
        <v>13.289583759999999</v>
      </c>
      <c r="AB438" s="7">
        <v>12.962801799999999</v>
      </c>
      <c r="AC438" s="7">
        <v>12.858642420000001</v>
      </c>
      <c r="AD438" s="7">
        <v>13.047795839999999</v>
      </c>
      <c r="AE438" s="7">
        <v>13.234726</v>
      </c>
      <c r="AF438" s="7">
        <v>13.820038930000001</v>
      </c>
      <c r="AG438" s="7">
        <v>13.718973719999999</v>
      </c>
      <c r="AH438" s="7">
        <v>13.551757820000001</v>
      </c>
      <c r="AI438" s="7">
        <v>13.999939579999999</v>
      </c>
      <c r="AJ438" s="7">
        <v>13.4843876</v>
      </c>
      <c r="AK438" s="7">
        <v>8.3392999999999998E-4</v>
      </c>
      <c r="AL438" s="7" t="b">
        <v>0</v>
      </c>
      <c r="AM438" s="7" t="b">
        <v>1</v>
      </c>
      <c r="AN438" s="7" t="b">
        <v>0</v>
      </c>
      <c r="AO438" s="7" t="b">
        <v>0</v>
      </c>
      <c r="AP438" s="7" t="b">
        <v>0</v>
      </c>
      <c r="AQ438" s="7" t="b">
        <v>0</v>
      </c>
      <c r="AR438" s="7" t="b">
        <v>0</v>
      </c>
      <c r="AS438" s="7" t="b">
        <v>0</v>
      </c>
      <c r="AT438" s="7" t="b">
        <v>0</v>
      </c>
      <c r="AU438" s="7" t="b">
        <v>0</v>
      </c>
      <c r="AV438" s="7" t="b">
        <v>0</v>
      </c>
      <c r="AW438" s="7" t="b">
        <v>0</v>
      </c>
      <c r="AX438" s="7" t="b">
        <v>0</v>
      </c>
      <c r="AY438" s="7" t="b">
        <v>0</v>
      </c>
      <c r="AZ438" s="7" t="b">
        <v>0</v>
      </c>
      <c r="BA438" s="7" t="b">
        <v>1</v>
      </c>
      <c r="BB438" s="7" t="b">
        <v>0</v>
      </c>
      <c r="BC438" s="7" t="b">
        <v>0</v>
      </c>
      <c r="BD438" s="7" t="s">
        <v>14</v>
      </c>
      <c r="BE438" s="7" t="s">
        <v>14</v>
      </c>
      <c r="BF438" s="7" t="b">
        <v>0</v>
      </c>
      <c r="BG438" s="7" t="b">
        <v>0</v>
      </c>
      <c r="BH438" s="7" t="b">
        <v>1</v>
      </c>
    </row>
    <row r="439" spans="1:60" x14ac:dyDescent="0.25">
      <c r="A439" s="6">
        <v>113078</v>
      </c>
      <c r="B439" t="s">
        <v>17</v>
      </c>
      <c r="C439" s="6" t="s">
        <v>2539</v>
      </c>
      <c r="D439" s="6" t="s">
        <v>2540</v>
      </c>
      <c r="E439" s="6" t="s">
        <v>2541</v>
      </c>
      <c r="F439" s="6" t="s">
        <v>2542</v>
      </c>
      <c r="G439" s="6" t="s">
        <v>2543</v>
      </c>
      <c r="H439" s="6" t="s">
        <v>2544</v>
      </c>
      <c r="I439" s="6">
        <v>678.65616499999999</v>
      </c>
      <c r="J439" s="6">
        <v>3</v>
      </c>
      <c r="K439" s="6" t="s">
        <v>2545</v>
      </c>
      <c r="L439" s="6" t="s">
        <v>2060</v>
      </c>
      <c r="M439" s="7" t="b">
        <v>1</v>
      </c>
      <c r="N439" s="7" t="b">
        <v>1</v>
      </c>
      <c r="O439" s="7" t="b">
        <v>0</v>
      </c>
      <c r="P439" s="7" t="b">
        <v>0</v>
      </c>
      <c r="Q439" s="7" t="b">
        <v>0</v>
      </c>
      <c r="R439" s="10" t="s">
        <v>2546</v>
      </c>
      <c r="S439" s="7">
        <v>4.9121178000000001E-2</v>
      </c>
      <c r="T439" s="7">
        <v>0.53743940999999995</v>
      </c>
      <c r="U439" s="7">
        <v>1.4510000000000001</v>
      </c>
      <c r="V439" s="7">
        <v>1</v>
      </c>
      <c r="W439" s="7">
        <v>1</v>
      </c>
      <c r="X439" s="6">
        <v>32008</v>
      </c>
      <c r="Y439" s="7" t="b">
        <v>0</v>
      </c>
      <c r="Z439" s="7" t="b">
        <v>0</v>
      </c>
      <c r="AA439" s="7">
        <v>15.51275248</v>
      </c>
      <c r="AB439" s="7">
        <v>15.468898680000001</v>
      </c>
      <c r="AC439" s="7">
        <v>15.29711372</v>
      </c>
      <c r="AD439" s="7">
        <v>15.7880979</v>
      </c>
      <c r="AE439" s="7">
        <v>15.37302755</v>
      </c>
      <c r="AF439" s="7">
        <v>15.012797580000001</v>
      </c>
      <c r="AG439" s="7">
        <v>14.65608027</v>
      </c>
      <c r="AH439" s="7">
        <v>15.04357482</v>
      </c>
      <c r="AI439" s="7">
        <v>14.98698182</v>
      </c>
      <c r="AJ439" s="7">
        <v>15.0532588</v>
      </c>
      <c r="AK439" s="7">
        <v>2.2517399999999999E-3</v>
      </c>
      <c r="AL439" s="7" t="b">
        <v>0</v>
      </c>
      <c r="AM439" s="7" t="b">
        <v>0</v>
      </c>
      <c r="AN439" s="7" t="b">
        <v>0</v>
      </c>
      <c r="AO439" s="7" t="b">
        <v>0</v>
      </c>
      <c r="AP439" s="7" t="b">
        <v>0</v>
      </c>
      <c r="AQ439" s="7" t="b">
        <v>0</v>
      </c>
      <c r="AR439" s="7" t="b">
        <v>0</v>
      </c>
      <c r="AS439" s="7" t="b">
        <v>0</v>
      </c>
      <c r="AT439" s="7" t="b">
        <v>0</v>
      </c>
      <c r="AU439" s="7" t="b">
        <v>0</v>
      </c>
      <c r="AV439" s="7" t="b">
        <v>0</v>
      </c>
      <c r="AW439" s="7" t="b">
        <v>0</v>
      </c>
      <c r="AX439" s="7" t="b">
        <v>0</v>
      </c>
      <c r="AY439" s="7" t="b">
        <v>0</v>
      </c>
      <c r="AZ439" s="7" t="b">
        <v>0</v>
      </c>
      <c r="BA439" s="7" t="b">
        <v>1</v>
      </c>
      <c r="BB439" s="7" t="b">
        <v>0</v>
      </c>
      <c r="BC439" s="7" t="b">
        <v>0</v>
      </c>
      <c r="BD439" s="7" t="s">
        <v>14</v>
      </c>
      <c r="BE439" s="7" t="s">
        <v>2547</v>
      </c>
      <c r="BF439" s="7" t="b">
        <v>0</v>
      </c>
      <c r="BG439" s="7" t="b">
        <v>0</v>
      </c>
      <c r="BH439" s="7" t="b">
        <v>0</v>
      </c>
    </row>
    <row r="440" spans="1:60" x14ac:dyDescent="0.25">
      <c r="A440" s="6">
        <v>114044</v>
      </c>
      <c r="B440" t="s">
        <v>17</v>
      </c>
      <c r="C440" s="6" t="s">
        <v>1033</v>
      </c>
      <c r="D440" s="6" t="s">
        <v>1034</v>
      </c>
      <c r="E440" s="6" t="s">
        <v>1034</v>
      </c>
      <c r="F440" s="6" t="s">
        <v>1035</v>
      </c>
      <c r="G440" s="6" t="s">
        <v>2548</v>
      </c>
      <c r="H440" s="6" t="s">
        <v>2549</v>
      </c>
      <c r="I440" s="6" t="s">
        <v>2550</v>
      </c>
      <c r="J440" s="6" t="s">
        <v>374</v>
      </c>
      <c r="K440" s="6" t="s">
        <v>2551</v>
      </c>
      <c r="L440" s="6" t="s">
        <v>163</v>
      </c>
      <c r="M440" s="7" t="b">
        <v>1</v>
      </c>
      <c r="N440" s="7" t="b">
        <v>1</v>
      </c>
      <c r="O440" s="7" t="b">
        <v>1</v>
      </c>
      <c r="P440" s="7" t="b">
        <v>0</v>
      </c>
      <c r="Q440" s="7" t="b">
        <v>0</v>
      </c>
      <c r="R440" s="10" t="s">
        <v>2552</v>
      </c>
      <c r="S440" s="7">
        <v>2.3868919999999998E-3</v>
      </c>
      <c r="T440" s="7">
        <v>0.794625252</v>
      </c>
      <c r="U440" s="7">
        <v>1.7350000000000001</v>
      </c>
      <c r="V440" s="7">
        <v>1</v>
      </c>
      <c r="W440" s="7">
        <v>4</v>
      </c>
      <c r="X440" s="6" t="s">
        <v>2553</v>
      </c>
      <c r="Y440" s="7" t="b">
        <v>0</v>
      </c>
      <c r="Z440" s="7" t="b">
        <v>0</v>
      </c>
      <c r="AA440" s="7">
        <v>16.23568736</v>
      </c>
      <c r="AB440" s="7">
        <v>16.208478840000001</v>
      </c>
      <c r="AC440" s="7">
        <v>16.163430259999998</v>
      </c>
      <c r="AD440" s="7">
        <v>16.312176399999998</v>
      </c>
      <c r="AE440" s="7">
        <v>16.129301519999999</v>
      </c>
      <c r="AF440" s="7">
        <v>15.267069210000001</v>
      </c>
      <c r="AG440" s="7">
        <v>15.30204784</v>
      </c>
      <c r="AH440" s="7">
        <v>15.51352275</v>
      </c>
      <c r="AI440" s="7">
        <v>15.397991230000001</v>
      </c>
      <c r="AJ440" s="7">
        <v>15.59531709</v>
      </c>
      <c r="AK440" s="8">
        <v>2.26E-5</v>
      </c>
      <c r="AL440" s="7" t="b">
        <v>0</v>
      </c>
      <c r="AM440" s="7" t="b">
        <v>1</v>
      </c>
      <c r="AN440" s="7" t="b">
        <v>0</v>
      </c>
      <c r="AO440" s="7" t="b">
        <v>0</v>
      </c>
      <c r="AP440" s="7" t="b">
        <v>0</v>
      </c>
      <c r="AQ440" s="7" t="b">
        <v>0</v>
      </c>
      <c r="AR440" s="7" t="b">
        <v>0</v>
      </c>
      <c r="AS440" s="7" t="b">
        <v>0</v>
      </c>
      <c r="AT440" s="7" t="b">
        <v>0</v>
      </c>
      <c r="AU440" s="7" t="b">
        <v>0</v>
      </c>
      <c r="AV440" s="7" t="b">
        <v>0</v>
      </c>
      <c r="AW440" s="7" t="b">
        <v>0</v>
      </c>
      <c r="AX440" s="7" t="b">
        <v>0</v>
      </c>
      <c r="AY440" s="7" t="b">
        <v>0</v>
      </c>
      <c r="AZ440" s="7" t="b">
        <v>0</v>
      </c>
      <c r="BA440" s="7" t="b">
        <v>0</v>
      </c>
      <c r="BB440" s="7" t="b">
        <v>0</v>
      </c>
      <c r="BC440" s="7" t="b">
        <v>0</v>
      </c>
      <c r="BD440" s="7" t="s">
        <v>14</v>
      </c>
      <c r="BE440" s="7" t="s">
        <v>14</v>
      </c>
      <c r="BF440" s="7" t="b">
        <v>0</v>
      </c>
      <c r="BG440" s="7" t="b">
        <v>0</v>
      </c>
      <c r="BH440" s="7" t="b">
        <v>0</v>
      </c>
    </row>
    <row r="441" spans="1:60" x14ac:dyDescent="0.25">
      <c r="A441" s="6">
        <v>114052</v>
      </c>
      <c r="B441" t="s">
        <v>17</v>
      </c>
      <c r="C441" s="6" t="s">
        <v>1033</v>
      </c>
      <c r="D441" s="6" t="s">
        <v>1034</v>
      </c>
      <c r="E441" s="6" t="s">
        <v>1034</v>
      </c>
      <c r="F441" s="6" t="s">
        <v>1035</v>
      </c>
      <c r="G441" s="6" t="s">
        <v>2554</v>
      </c>
      <c r="H441" s="6" t="s">
        <v>2549</v>
      </c>
      <c r="I441" s="6" t="s">
        <v>2555</v>
      </c>
      <c r="J441" s="6" t="s">
        <v>40</v>
      </c>
      <c r="K441" s="6" t="s">
        <v>2551</v>
      </c>
      <c r="L441" s="6" t="s">
        <v>163</v>
      </c>
      <c r="M441" s="7" t="b">
        <v>1</v>
      </c>
      <c r="N441" s="7" t="b">
        <v>1</v>
      </c>
      <c r="O441" s="7" t="b">
        <v>1</v>
      </c>
      <c r="P441" s="7" t="b">
        <v>0</v>
      </c>
      <c r="Q441" s="7" t="b">
        <v>0</v>
      </c>
      <c r="R441" s="10" t="s">
        <v>2552</v>
      </c>
      <c r="S441" s="7">
        <v>2.9732837000000002E-2</v>
      </c>
      <c r="T441" s="7">
        <v>0.63206930900000002</v>
      </c>
      <c r="U441" s="7">
        <v>1.55</v>
      </c>
      <c r="V441" s="7">
        <v>1</v>
      </c>
      <c r="W441" s="7">
        <v>8</v>
      </c>
      <c r="X441" s="6" t="s">
        <v>2556</v>
      </c>
      <c r="Y441" s="7" t="b">
        <v>0</v>
      </c>
      <c r="Z441" s="7" t="b">
        <v>0</v>
      </c>
      <c r="AA441" s="7">
        <v>13.67695582</v>
      </c>
      <c r="AB441" s="7">
        <v>13.54576537</v>
      </c>
      <c r="AC441" s="7">
        <v>13.42781943</v>
      </c>
      <c r="AD441" s="7">
        <v>13.69837441</v>
      </c>
      <c r="AE441" s="7">
        <v>13.830413099999999</v>
      </c>
      <c r="AF441" s="7">
        <v>12.592278029999999</v>
      </c>
      <c r="AG441" s="7">
        <v>13.17796401</v>
      </c>
      <c r="AH441" s="7">
        <v>13.0497216</v>
      </c>
      <c r="AI441" s="7">
        <v>13.055673130000001</v>
      </c>
      <c r="AJ441" s="7">
        <v>13.14334481</v>
      </c>
      <c r="AK441" s="7">
        <v>1.0698680000000001E-3</v>
      </c>
      <c r="AL441" s="7" t="b">
        <v>0</v>
      </c>
      <c r="AM441" s="7" t="b">
        <v>1</v>
      </c>
      <c r="AN441" s="7" t="b">
        <v>0</v>
      </c>
      <c r="AO441" s="7" t="b">
        <v>0</v>
      </c>
      <c r="AP441" s="7" t="b">
        <v>0</v>
      </c>
      <c r="AQ441" s="7" t="b">
        <v>0</v>
      </c>
      <c r="AR441" s="7" t="b">
        <v>0</v>
      </c>
      <c r="AS441" s="7" t="b">
        <v>0</v>
      </c>
      <c r="AT441" s="7" t="b">
        <v>0</v>
      </c>
      <c r="AU441" s="7" t="b">
        <v>0</v>
      </c>
      <c r="AV441" s="7" t="b">
        <v>0</v>
      </c>
      <c r="AW441" s="7" t="b">
        <v>0</v>
      </c>
      <c r="AX441" s="7" t="b">
        <v>0</v>
      </c>
      <c r="AY441" s="7" t="b">
        <v>0</v>
      </c>
      <c r="AZ441" s="7" t="b">
        <v>0</v>
      </c>
      <c r="BA441" s="7" t="b">
        <v>0</v>
      </c>
      <c r="BB441" s="7" t="b">
        <v>0</v>
      </c>
      <c r="BC441" s="7" t="b">
        <v>0</v>
      </c>
      <c r="BD441" s="7" t="s">
        <v>14</v>
      </c>
      <c r="BE441" s="7" t="s">
        <v>14</v>
      </c>
      <c r="BF441" s="7" t="b">
        <v>0</v>
      </c>
      <c r="BG441" s="7" t="b">
        <v>0</v>
      </c>
      <c r="BH441" s="7" t="b">
        <v>0</v>
      </c>
    </row>
    <row r="442" spans="1:60" x14ac:dyDescent="0.25">
      <c r="A442" s="6">
        <v>114693</v>
      </c>
      <c r="B442" t="s">
        <v>17</v>
      </c>
      <c r="C442" s="6" t="s">
        <v>2557</v>
      </c>
      <c r="D442" s="6" t="s">
        <v>2558</v>
      </c>
      <c r="E442" s="6" t="s">
        <v>2559</v>
      </c>
      <c r="F442" s="6" t="s">
        <v>2560</v>
      </c>
      <c r="G442" s="6" t="s">
        <v>2561</v>
      </c>
      <c r="H442" s="6" t="s">
        <v>2562</v>
      </c>
      <c r="I442" s="6" t="s">
        <v>2563</v>
      </c>
      <c r="J442" s="6" t="s">
        <v>78</v>
      </c>
      <c r="K442" s="6" t="s">
        <v>2564</v>
      </c>
      <c r="L442" s="6" t="s">
        <v>11</v>
      </c>
      <c r="M442" s="7" t="b">
        <v>1</v>
      </c>
      <c r="N442" s="7" t="b">
        <v>1</v>
      </c>
      <c r="O442" s="7" t="b">
        <v>1</v>
      </c>
      <c r="P442" s="7" t="b">
        <v>0</v>
      </c>
      <c r="Q442" s="7" t="b">
        <v>0</v>
      </c>
      <c r="R442" s="10" t="s">
        <v>2565</v>
      </c>
      <c r="S442" s="7">
        <v>4.8675380000000002E-3</v>
      </c>
      <c r="T442" s="7">
        <v>0.884008613</v>
      </c>
      <c r="U442" s="7">
        <v>1.845</v>
      </c>
      <c r="V442" s="7">
        <v>1</v>
      </c>
      <c r="W442" s="7">
        <v>12</v>
      </c>
      <c r="X442" s="6" t="s">
        <v>2566</v>
      </c>
      <c r="Y442" s="7" t="b">
        <v>0</v>
      </c>
      <c r="Z442" s="7" t="b">
        <v>0</v>
      </c>
      <c r="AA442" s="7">
        <v>15.161635520000001</v>
      </c>
      <c r="AB442" s="7">
        <v>15.2976355</v>
      </c>
      <c r="AC442" s="7">
        <v>15.419626510000001</v>
      </c>
      <c r="AD442" s="7">
        <v>15.013884210000001</v>
      </c>
      <c r="AE442" s="7">
        <v>14.81672489</v>
      </c>
      <c r="AF442" s="7">
        <v>14.136552160000001</v>
      </c>
      <c r="AG442" s="7">
        <v>14.537419979999999</v>
      </c>
      <c r="AH442" s="7">
        <v>14.19097384</v>
      </c>
      <c r="AI442" s="7">
        <v>14.235440219999999</v>
      </c>
      <c r="AJ442" s="7">
        <v>14.189077380000001</v>
      </c>
      <c r="AK442" s="8">
        <v>7.1799999999999997E-5</v>
      </c>
      <c r="AL442" s="7" t="b">
        <v>0</v>
      </c>
      <c r="AM442" s="7" t="b">
        <v>1</v>
      </c>
      <c r="AN442" s="7" t="b">
        <v>0</v>
      </c>
      <c r="AO442" s="7" t="b">
        <v>0</v>
      </c>
      <c r="AP442" s="7" t="b">
        <v>0</v>
      </c>
      <c r="AQ442" s="7" t="b">
        <v>0</v>
      </c>
      <c r="AR442" s="7" t="b">
        <v>0</v>
      </c>
      <c r="AS442" s="7" t="b">
        <v>0</v>
      </c>
      <c r="AT442" s="7" t="b">
        <v>0</v>
      </c>
      <c r="AU442" s="7" t="b">
        <v>0</v>
      </c>
      <c r="AV442" s="7" t="b">
        <v>0</v>
      </c>
      <c r="AW442" s="7" t="b">
        <v>0</v>
      </c>
      <c r="AX442" s="7" t="b">
        <v>0</v>
      </c>
      <c r="AY442" s="7" t="b">
        <v>0</v>
      </c>
      <c r="AZ442" s="7" t="b">
        <v>0</v>
      </c>
      <c r="BA442" s="7" t="b">
        <v>0</v>
      </c>
      <c r="BB442" s="7" t="b">
        <v>0</v>
      </c>
      <c r="BC442" s="7" t="b">
        <v>0</v>
      </c>
      <c r="BD442" s="7" t="s">
        <v>14</v>
      </c>
      <c r="BE442" s="7" t="s">
        <v>14</v>
      </c>
      <c r="BF442" s="7" t="b">
        <v>0</v>
      </c>
      <c r="BG442" s="7" t="b">
        <v>0</v>
      </c>
      <c r="BH442" s="7" t="b">
        <v>0</v>
      </c>
    </row>
    <row r="443" spans="1:60" x14ac:dyDescent="0.25">
      <c r="A443" s="6">
        <v>115163</v>
      </c>
      <c r="B443" t="s">
        <v>17</v>
      </c>
      <c r="C443" s="6" t="s">
        <v>176</v>
      </c>
      <c r="D443" s="6" t="s">
        <v>177</v>
      </c>
      <c r="E443" s="6" t="s">
        <v>177</v>
      </c>
      <c r="F443" s="6" t="s">
        <v>178</v>
      </c>
      <c r="G443" s="6" t="s">
        <v>2567</v>
      </c>
      <c r="H443" s="6" t="s">
        <v>2568</v>
      </c>
      <c r="I443" s="6" t="s">
        <v>2569</v>
      </c>
      <c r="J443" s="6" t="s">
        <v>40</v>
      </c>
      <c r="K443" s="6" t="s">
        <v>2570</v>
      </c>
      <c r="L443" s="6" t="s">
        <v>163</v>
      </c>
      <c r="M443" s="7" t="b">
        <v>1</v>
      </c>
      <c r="N443" s="7" t="b">
        <v>1</v>
      </c>
      <c r="O443" s="7" t="b">
        <v>1</v>
      </c>
      <c r="P443" s="7" t="b">
        <v>0</v>
      </c>
      <c r="Q443" s="7" t="b">
        <v>0</v>
      </c>
      <c r="R443" s="10" t="s">
        <v>2571</v>
      </c>
      <c r="S443" s="7">
        <v>3.9459589999999998E-3</v>
      </c>
      <c r="T443" s="7">
        <v>1.2152654089999999</v>
      </c>
      <c r="U443" s="7">
        <v>2.3220000000000001</v>
      </c>
      <c r="V443" s="7">
        <v>1</v>
      </c>
      <c r="W443" s="7">
        <v>14</v>
      </c>
      <c r="X443" s="6" t="s">
        <v>2572</v>
      </c>
      <c r="Y443" s="7" t="b">
        <v>0</v>
      </c>
      <c r="Z443" s="7" t="b">
        <v>0</v>
      </c>
      <c r="AA443" s="7">
        <v>18.931452920000002</v>
      </c>
      <c r="AB443" s="7">
        <v>18.50496411</v>
      </c>
      <c r="AC443" s="7">
        <v>18.44844543</v>
      </c>
      <c r="AD443" s="7">
        <v>18.87317088</v>
      </c>
      <c r="AE443" s="7">
        <v>18.228308370000001</v>
      </c>
      <c r="AF443" s="7">
        <v>17.633174950000001</v>
      </c>
      <c r="AG443" s="7">
        <v>16.818546510000001</v>
      </c>
      <c r="AH443" s="7">
        <v>17.430750369999998</v>
      </c>
      <c r="AI443" s="7">
        <v>17.51473433</v>
      </c>
      <c r="AJ443" s="7">
        <v>17.512808499999998</v>
      </c>
      <c r="AK443" s="8">
        <v>5.02E-5</v>
      </c>
      <c r="AL443" s="7" t="b">
        <v>0</v>
      </c>
      <c r="AM443" s="7" t="b">
        <v>1</v>
      </c>
      <c r="AN443" s="7" t="b">
        <v>0</v>
      </c>
      <c r="AO443" s="7" t="b">
        <v>0</v>
      </c>
      <c r="AP443" s="7" t="b">
        <v>0</v>
      </c>
      <c r="AQ443" s="7" t="b">
        <v>0</v>
      </c>
      <c r="AR443" s="7" t="b">
        <v>0</v>
      </c>
      <c r="AS443" s="7" t="b">
        <v>0</v>
      </c>
      <c r="AT443" s="7" t="b">
        <v>0</v>
      </c>
      <c r="AU443" s="7" t="b">
        <v>0</v>
      </c>
      <c r="AV443" s="7" t="b">
        <v>0</v>
      </c>
      <c r="AW443" s="7" t="b">
        <v>0</v>
      </c>
      <c r="AX443" s="7" t="b">
        <v>0</v>
      </c>
      <c r="AY443" s="7" t="b">
        <v>0</v>
      </c>
      <c r="AZ443" s="7" t="b">
        <v>0</v>
      </c>
      <c r="BA443" s="7" t="b">
        <v>0</v>
      </c>
      <c r="BB443" s="7" t="b">
        <v>0</v>
      </c>
      <c r="BC443" s="7" t="b">
        <v>0</v>
      </c>
      <c r="BD443" s="7" t="s">
        <v>14</v>
      </c>
      <c r="BE443" s="7" t="s">
        <v>183</v>
      </c>
      <c r="BF443" s="7" t="b">
        <v>0</v>
      </c>
      <c r="BG443" s="7" t="b">
        <v>0</v>
      </c>
      <c r="BH443" s="7" t="b">
        <v>0</v>
      </c>
    </row>
    <row r="444" spans="1:60" x14ac:dyDescent="0.25">
      <c r="A444" s="6">
        <v>115191</v>
      </c>
      <c r="B444" t="s">
        <v>17</v>
      </c>
      <c r="C444" s="6" t="s">
        <v>176</v>
      </c>
      <c r="D444" s="6" t="s">
        <v>177</v>
      </c>
      <c r="E444" s="6" t="s">
        <v>177</v>
      </c>
      <c r="F444" s="6" t="s">
        <v>178</v>
      </c>
      <c r="G444" s="6" t="s">
        <v>2573</v>
      </c>
      <c r="H444" s="6" t="s">
        <v>2574</v>
      </c>
      <c r="I444" s="6" t="s">
        <v>2575</v>
      </c>
      <c r="J444" s="6" t="s">
        <v>40</v>
      </c>
      <c r="K444" s="6" t="s">
        <v>2576</v>
      </c>
      <c r="L444" s="6" t="s">
        <v>163</v>
      </c>
      <c r="M444" s="7" t="b">
        <v>1</v>
      </c>
      <c r="N444" s="7" t="b">
        <v>1</v>
      </c>
      <c r="O444" s="7" t="b">
        <v>1</v>
      </c>
      <c r="P444" s="7" t="b">
        <v>0</v>
      </c>
      <c r="Q444" s="7" t="b">
        <v>0</v>
      </c>
      <c r="R444" s="10" t="s">
        <v>2577</v>
      </c>
      <c r="S444" s="7">
        <v>1.0351953000000001E-2</v>
      </c>
      <c r="T444" s="7">
        <v>1.2738309400000001</v>
      </c>
      <c r="U444" s="7">
        <v>2.4180000000000001</v>
      </c>
      <c r="V444" s="7">
        <v>1</v>
      </c>
      <c r="W444" s="7">
        <v>17</v>
      </c>
      <c r="X444" s="6" t="s">
        <v>2578</v>
      </c>
      <c r="Y444" s="7" t="b">
        <v>0</v>
      </c>
      <c r="Z444" s="7" t="b">
        <v>0</v>
      </c>
      <c r="AA444" s="7">
        <v>20.458931570000001</v>
      </c>
      <c r="AB444" s="7">
        <v>19.951408690000001</v>
      </c>
      <c r="AC444" s="7">
        <v>19.883627019999999</v>
      </c>
      <c r="AD444" s="7">
        <v>20.42165001</v>
      </c>
      <c r="AE444" s="7">
        <v>19.86894616</v>
      </c>
      <c r="AF444" s="7">
        <v>19.273176899999999</v>
      </c>
      <c r="AG444" s="7">
        <v>18.01789526</v>
      </c>
      <c r="AH444" s="7">
        <v>18.737896060000001</v>
      </c>
      <c r="AI444" s="7">
        <v>19.082970960000001</v>
      </c>
      <c r="AJ444" s="7">
        <v>19.103469579999999</v>
      </c>
      <c r="AK444" s="7">
        <v>2.26324E-4</v>
      </c>
      <c r="AL444" s="7" t="b">
        <v>0</v>
      </c>
      <c r="AM444" s="7" t="b">
        <v>1</v>
      </c>
      <c r="AN444" s="7" t="b">
        <v>0</v>
      </c>
      <c r="AO444" s="7" t="b">
        <v>0</v>
      </c>
      <c r="AP444" s="7" t="b">
        <v>0</v>
      </c>
      <c r="AQ444" s="7" t="b">
        <v>0</v>
      </c>
      <c r="AR444" s="7" t="b">
        <v>0</v>
      </c>
      <c r="AS444" s="7" t="b">
        <v>0</v>
      </c>
      <c r="AT444" s="7" t="b">
        <v>0</v>
      </c>
      <c r="AU444" s="7" t="b">
        <v>0</v>
      </c>
      <c r="AV444" s="7" t="b">
        <v>0</v>
      </c>
      <c r="AW444" s="7" t="b">
        <v>0</v>
      </c>
      <c r="AX444" s="7" t="b">
        <v>0</v>
      </c>
      <c r="AY444" s="7" t="b">
        <v>0</v>
      </c>
      <c r="AZ444" s="7" t="b">
        <v>0</v>
      </c>
      <c r="BA444" s="7" t="b">
        <v>0</v>
      </c>
      <c r="BB444" s="7" t="b">
        <v>0</v>
      </c>
      <c r="BC444" s="7" t="b">
        <v>0</v>
      </c>
      <c r="BD444" s="7" t="s">
        <v>14</v>
      </c>
      <c r="BE444" s="7" t="s">
        <v>183</v>
      </c>
      <c r="BF444" s="7" t="b">
        <v>0</v>
      </c>
      <c r="BG444" s="7" t="b">
        <v>0</v>
      </c>
      <c r="BH444" s="7" t="b">
        <v>0</v>
      </c>
    </row>
    <row r="445" spans="1:60" x14ac:dyDescent="0.25">
      <c r="A445" s="6">
        <v>115195</v>
      </c>
      <c r="B445" t="s">
        <v>17</v>
      </c>
      <c r="C445" s="6" t="s">
        <v>176</v>
      </c>
      <c r="D445" s="6" t="s">
        <v>177</v>
      </c>
      <c r="E445" s="6" t="s">
        <v>177</v>
      </c>
      <c r="F445" s="6" t="s">
        <v>178</v>
      </c>
      <c r="G445" s="6" t="s">
        <v>2579</v>
      </c>
      <c r="H445" s="6" t="s">
        <v>2574</v>
      </c>
      <c r="I445" s="6" t="s">
        <v>2580</v>
      </c>
      <c r="J445" s="6" t="s">
        <v>40</v>
      </c>
      <c r="K445" s="6" t="s">
        <v>2576</v>
      </c>
      <c r="L445" s="6" t="s">
        <v>163</v>
      </c>
      <c r="M445" s="7" t="b">
        <v>1</v>
      </c>
      <c r="N445" s="7" t="b">
        <v>1</v>
      </c>
      <c r="O445" s="7" t="b">
        <v>1</v>
      </c>
      <c r="P445" s="7" t="b">
        <v>0</v>
      </c>
      <c r="Q445" s="7" t="b">
        <v>0</v>
      </c>
      <c r="R445" s="10" t="s">
        <v>2577</v>
      </c>
      <c r="S445" s="7">
        <v>9.4125029999999991E-3</v>
      </c>
      <c r="T445" s="7">
        <v>1.1969299609999999</v>
      </c>
      <c r="U445" s="7">
        <v>2.2930000000000001</v>
      </c>
      <c r="V445" s="7">
        <v>1</v>
      </c>
      <c r="W445" s="7">
        <v>14</v>
      </c>
      <c r="X445" s="6" t="s">
        <v>2581</v>
      </c>
      <c r="Y445" s="7" t="b">
        <v>0</v>
      </c>
      <c r="Z445" s="7" t="b">
        <v>0</v>
      </c>
      <c r="AA445" s="7">
        <v>16.992843820000001</v>
      </c>
      <c r="AB445" s="7">
        <v>16.543884670000001</v>
      </c>
      <c r="AC445" s="7">
        <v>16.515146250000001</v>
      </c>
      <c r="AD445" s="7">
        <v>16.90975431</v>
      </c>
      <c r="AE445" s="7">
        <v>16.530254620000001</v>
      </c>
      <c r="AF445" s="7">
        <v>15.732307049999999</v>
      </c>
      <c r="AG445" s="7">
        <v>14.673430870000001</v>
      </c>
      <c r="AH445" s="7">
        <v>15.53944205</v>
      </c>
      <c r="AI445" s="7">
        <v>15.802510959999999</v>
      </c>
      <c r="AJ445" s="7">
        <v>15.759542959999999</v>
      </c>
      <c r="AK445" s="7">
        <v>1.9567900000000001E-4</v>
      </c>
      <c r="AL445" s="7" t="b">
        <v>0</v>
      </c>
      <c r="AM445" s="7" t="b">
        <v>1</v>
      </c>
      <c r="AN445" s="7" t="b">
        <v>0</v>
      </c>
      <c r="AO445" s="7" t="b">
        <v>0</v>
      </c>
      <c r="AP445" s="7" t="b">
        <v>0</v>
      </c>
      <c r="AQ445" s="7" t="b">
        <v>0</v>
      </c>
      <c r="AR445" s="7" t="b">
        <v>0</v>
      </c>
      <c r="AS445" s="7" t="b">
        <v>0</v>
      </c>
      <c r="AT445" s="7" t="b">
        <v>0</v>
      </c>
      <c r="AU445" s="7" t="b">
        <v>0</v>
      </c>
      <c r="AV445" s="7" t="b">
        <v>0</v>
      </c>
      <c r="AW445" s="7" t="b">
        <v>0</v>
      </c>
      <c r="AX445" s="7" t="b">
        <v>0</v>
      </c>
      <c r="AY445" s="7" t="b">
        <v>0</v>
      </c>
      <c r="AZ445" s="7" t="b">
        <v>0</v>
      </c>
      <c r="BA445" s="7" t="b">
        <v>0</v>
      </c>
      <c r="BB445" s="7" t="b">
        <v>0</v>
      </c>
      <c r="BC445" s="7" t="b">
        <v>0</v>
      </c>
      <c r="BD445" s="7" t="s">
        <v>14</v>
      </c>
      <c r="BE445" s="7" t="s">
        <v>183</v>
      </c>
      <c r="BF445" s="7" t="b">
        <v>0</v>
      </c>
      <c r="BG445" s="7" t="b">
        <v>0</v>
      </c>
      <c r="BH445" s="7" t="b">
        <v>0</v>
      </c>
    </row>
    <row r="446" spans="1:60" x14ac:dyDescent="0.25">
      <c r="A446" s="6">
        <v>115202</v>
      </c>
      <c r="B446" t="s">
        <v>17</v>
      </c>
      <c r="C446" s="6" t="s">
        <v>176</v>
      </c>
      <c r="D446" s="6" t="s">
        <v>177</v>
      </c>
      <c r="E446" s="6" t="s">
        <v>177</v>
      </c>
      <c r="F446" s="6" t="s">
        <v>178</v>
      </c>
      <c r="G446" s="6" t="s">
        <v>2582</v>
      </c>
      <c r="H446" s="6" t="s">
        <v>2583</v>
      </c>
      <c r="I446" s="6" t="s">
        <v>2584</v>
      </c>
      <c r="J446" s="6" t="s">
        <v>478</v>
      </c>
      <c r="K446" s="6" t="s">
        <v>2585</v>
      </c>
      <c r="L446" s="6" t="s">
        <v>163</v>
      </c>
      <c r="M446" s="7" t="b">
        <v>1</v>
      </c>
      <c r="N446" s="7" t="b">
        <v>1</v>
      </c>
      <c r="O446" s="7" t="b">
        <v>1</v>
      </c>
      <c r="P446" s="7" t="b">
        <v>0</v>
      </c>
      <c r="Q446" s="7" t="b">
        <v>0</v>
      </c>
      <c r="R446" s="10" t="s">
        <v>2586</v>
      </c>
      <c r="S446" s="7">
        <v>5.6652229999999996E-3</v>
      </c>
      <c r="T446" s="7">
        <v>0.98953535299999995</v>
      </c>
      <c r="U446" s="7">
        <v>1.986</v>
      </c>
      <c r="V446" s="7">
        <v>1</v>
      </c>
      <c r="W446" s="7">
        <v>12</v>
      </c>
      <c r="X446" s="6" t="s">
        <v>2587</v>
      </c>
      <c r="Y446" s="7" t="b">
        <v>0</v>
      </c>
      <c r="Z446" s="7" t="b">
        <v>0</v>
      </c>
      <c r="AA446" s="7">
        <v>16.02517091</v>
      </c>
      <c r="AB446" s="7">
        <v>15.57597056</v>
      </c>
      <c r="AC446" s="7">
        <v>15.15326769</v>
      </c>
      <c r="AD446" s="7">
        <v>15.749413799999999</v>
      </c>
      <c r="AE446" s="7">
        <v>15.515699420000001</v>
      </c>
      <c r="AF446" s="7">
        <v>14.633779410000001</v>
      </c>
      <c r="AG446" s="7">
        <v>14.37459531</v>
      </c>
      <c r="AH446" s="7">
        <v>14.54109927</v>
      </c>
      <c r="AI446" s="7">
        <v>14.70654437</v>
      </c>
      <c r="AJ446" s="7">
        <v>14.815827260000001</v>
      </c>
      <c r="AK446" s="8">
        <v>9.09E-5</v>
      </c>
      <c r="AL446" s="7" t="b">
        <v>0</v>
      </c>
      <c r="AM446" s="7" t="b">
        <v>1</v>
      </c>
      <c r="AN446" s="7" t="b">
        <v>0</v>
      </c>
      <c r="AO446" s="7" t="b">
        <v>0</v>
      </c>
      <c r="AP446" s="7" t="b">
        <v>0</v>
      </c>
      <c r="AQ446" s="7" t="b">
        <v>0</v>
      </c>
      <c r="AR446" s="7" t="b">
        <v>0</v>
      </c>
      <c r="AS446" s="7" t="b">
        <v>0</v>
      </c>
      <c r="AT446" s="7" t="b">
        <v>0</v>
      </c>
      <c r="AU446" s="7" t="b">
        <v>0</v>
      </c>
      <c r="AV446" s="7" t="b">
        <v>0</v>
      </c>
      <c r="AW446" s="7" t="b">
        <v>0</v>
      </c>
      <c r="AX446" s="7" t="b">
        <v>0</v>
      </c>
      <c r="AY446" s="7" t="b">
        <v>0</v>
      </c>
      <c r="AZ446" s="7" t="b">
        <v>0</v>
      </c>
      <c r="BA446" s="7" t="b">
        <v>1</v>
      </c>
      <c r="BB446" s="7" t="b">
        <v>0</v>
      </c>
      <c r="BC446" s="7" t="b">
        <v>0</v>
      </c>
      <c r="BD446" s="7" t="s">
        <v>14</v>
      </c>
      <c r="BE446" s="7" t="s">
        <v>183</v>
      </c>
      <c r="BF446" s="7" t="b">
        <v>0</v>
      </c>
      <c r="BG446" s="7" t="b">
        <v>0</v>
      </c>
      <c r="BH446" s="7" t="b">
        <v>0</v>
      </c>
    </row>
    <row r="447" spans="1:60" x14ac:dyDescent="0.25">
      <c r="A447" s="6">
        <v>115205</v>
      </c>
      <c r="B447" t="s">
        <v>17</v>
      </c>
      <c r="C447" s="6" t="s">
        <v>176</v>
      </c>
      <c r="D447" s="6" t="s">
        <v>177</v>
      </c>
      <c r="E447" s="6" t="s">
        <v>177</v>
      </c>
      <c r="F447" s="6" t="s">
        <v>178</v>
      </c>
      <c r="G447" s="6" t="s">
        <v>2588</v>
      </c>
      <c r="H447" s="6" t="s">
        <v>2589</v>
      </c>
      <c r="I447" s="6" t="s">
        <v>2590</v>
      </c>
      <c r="J447" s="6" t="s">
        <v>207</v>
      </c>
      <c r="K447" s="6" t="s">
        <v>2585</v>
      </c>
      <c r="L447" s="6" t="s">
        <v>163</v>
      </c>
      <c r="M447" s="7" t="b">
        <v>1</v>
      </c>
      <c r="N447" s="7" t="b">
        <v>1</v>
      </c>
      <c r="O447" s="7" t="b">
        <v>1</v>
      </c>
      <c r="P447" s="7" t="b">
        <v>0</v>
      </c>
      <c r="Q447" s="7" t="b">
        <v>0</v>
      </c>
      <c r="R447" s="10" t="s">
        <v>2586</v>
      </c>
      <c r="S447" s="7">
        <v>3.2731636000000001E-2</v>
      </c>
      <c r="T447" s="7">
        <v>0.70722101500000001</v>
      </c>
      <c r="U447" s="7">
        <v>1.633</v>
      </c>
      <c r="V447" s="7">
        <v>1</v>
      </c>
      <c r="W447" s="7">
        <v>9</v>
      </c>
      <c r="X447" s="6" t="s">
        <v>2591</v>
      </c>
      <c r="Y447" s="7" t="b">
        <v>0</v>
      </c>
      <c r="Z447" s="7" t="b">
        <v>0</v>
      </c>
      <c r="AA447" s="7">
        <v>15.349960380000001</v>
      </c>
      <c r="AB447" s="7">
        <v>14.88717091</v>
      </c>
      <c r="AC447" s="7">
        <v>14.98754767</v>
      </c>
      <c r="AD447" s="7">
        <v>15.26476798</v>
      </c>
      <c r="AE447" s="7">
        <v>14.942354610000001</v>
      </c>
      <c r="AF447" s="7">
        <v>14.437829410000001</v>
      </c>
      <c r="AG447" s="7">
        <v>13.91442657</v>
      </c>
      <c r="AH447" s="7">
        <v>14.35562444</v>
      </c>
      <c r="AI447" s="7">
        <v>14.48523235</v>
      </c>
      <c r="AJ447" s="7">
        <v>14.702583710000001</v>
      </c>
      <c r="AK447" s="7">
        <v>1.268288E-3</v>
      </c>
      <c r="AL447" s="7" t="b">
        <v>0</v>
      </c>
      <c r="AM447" s="7" t="b">
        <v>1</v>
      </c>
      <c r="AN447" s="7" t="b">
        <v>0</v>
      </c>
      <c r="AO447" s="7" t="b">
        <v>0</v>
      </c>
      <c r="AP447" s="7" t="b">
        <v>0</v>
      </c>
      <c r="AQ447" s="7" t="b">
        <v>0</v>
      </c>
      <c r="AR447" s="7" t="b">
        <v>0</v>
      </c>
      <c r="AS447" s="7" t="b">
        <v>0</v>
      </c>
      <c r="AT447" s="7" t="b">
        <v>0</v>
      </c>
      <c r="AU447" s="7" t="b">
        <v>0</v>
      </c>
      <c r="AV447" s="7" t="b">
        <v>0</v>
      </c>
      <c r="AW447" s="7" t="b">
        <v>0</v>
      </c>
      <c r="AX447" s="7" t="b">
        <v>0</v>
      </c>
      <c r="AY447" s="7" t="b">
        <v>0</v>
      </c>
      <c r="AZ447" s="7" t="b">
        <v>0</v>
      </c>
      <c r="BA447" s="7" t="b">
        <v>1</v>
      </c>
      <c r="BB447" s="7" t="b">
        <v>0</v>
      </c>
      <c r="BC447" s="7" t="b">
        <v>0</v>
      </c>
      <c r="BD447" s="7" t="s">
        <v>14</v>
      </c>
      <c r="BE447" s="7" t="s">
        <v>183</v>
      </c>
      <c r="BF447" s="7" t="b">
        <v>0</v>
      </c>
      <c r="BG447" s="7" t="b">
        <v>0</v>
      </c>
      <c r="BH447" s="7" t="b">
        <v>0</v>
      </c>
    </row>
    <row r="448" spans="1:60" x14ac:dyDescent="0.25">
      <c r="A448" s="6">
        <v>115208</v>
      </c>
      <c r="B448" t="s">
        <v>15</v>
      </c>
      <c r="C448" s="6" t="s">
        <v>176</v>
      </c>
      <c r="D448" s="6" t="s">
        <v>177</v>
      </c>
      <c r="E448" s="6" t="s">
        <v>177</v>
      </c>
      <c r="F448" s="6" t="s">
        <v>178</v>
      </c>
      <c r="G448" s="6" t="s">
        <v>2592</v>
      </c>
      <c r="H448" s="6" t="s">
        <v>2593</v>
      </c>
      <c r="I448" s="6" t="s">
        <v>2594</v>
      </c>
      <c r="J448" s="6" t="s">
        <v>1776</v>
      </c>
      <c r="K448" s="6" t="s">
        <v>2595</v>
      </c>
      <c r="L448" s="6" t="s">
        <v>1077</v>
      </c>
      <c r="M448" s="7" t="b">
        <v>1</v>
      </c>
      <c r="N448" s="7" t="b">
        <v>1</v>
      </c>
      <c r="O448" s="7" t="b">
        <v>1</v>
      </c>
      <c r="P448" s="7" t="b">
        <v>0</v>
      </c>
      <c r="Q448" s="7" t="b">
        <v>0</v>
      </c>
      <c r="R448" s="10" t="s">
        <v>2596</v>
      </c>
      <c r="S448" s="7">
        <v>1.0904798E-2</v>
      </c>
      <c r="T448" s="7">
        <v>1.033479692</v>
      </c>
      <c r="U448" s="7">
        <v>2.0470000000000002</v>
      </c>
      <c r="V448" s="7">
        <v>1</v>
      </c>
      <c r="W448" s="7">
        <v>6</v>
      </c>
      <c r="X448" s="6" t="s">
        <v>2597</v>
      </c>
      <c r="Y448" s="7" t="b">
        <v>0</v>
      </c>
      <c r="Z448" s="7" t="b">
        <v>0</v>
      </c>
      <c r="AA448" s="7">
        <v>17.151514899999999</v>
      </c>
      <c r="AB448" s="7">
        <v>17.224620789999999</v>
      </c>
      <c r="AC448" s="7">
        <v>16.631593420000002</v>
      </c>
      <c r="AD448" s="7">
        <v>16.679151359999999</v>
      </c>
      <c r="AE448" s="7">
        <v>16.791071219999999</v>
      </c>
      <c r="AF448" s="7">
        <v>18.431333299999999</v>
      </c>
      <c r="AG448" s="7">
        <v>17.83778448</v>
      </c>
      <c r="AH448" s="7">
        <v>18.036015290000002</v>
      </c>
      <c r="AI448" s="7">
        <v>17.47350917</v>
      </c>
      <c r="AJ448" s="7">
        <v>17.86670792</v>
      </c>
      <c r="AK448" s="7">
        <v>2.36097E-4</v>
      </c>
      <c r="AL448" s="7" t="b">
        <v>0</v>
      </c>
      <c r="AM448" s="7" t="b">
        <v>1</v>
      </c>
      <c r="AN448" s="7" t="b">
        <v>0</v>
      </c>
      <c r="AO448" s="7" t="b">
        <v>0</v>
      </c>
      <c r="AP448" s="7" t="b">
        <v>0</v>
      </c>
      <c r="AQ448" s="7" t="b">
        <v>0</v>
      </c>
      <c r="AR448" s="7" t="b">
        <v>0</v>
      </c>
      <c r="AS448" s="7" t="b">
        <v>0</v>
      </c>
      <c r="AT448" s="7" t="b">
        <v>0</v>
      </c>
      <c r="AU448" s="7" t="b">
        <v>0</v>
      </c>
      <c r="AV448" s="7" t="b">
        <v>0</v>
      </c>
      <c r="AW448" s="7" t="b">
        <v>0</v>
      </c>
      <c r="AX448" s="7" t="b">
        <v>0</v>
      </c>
      <c r="AY448" s="7" t="b">
        <v>0</v>
      </c>
      <c r="AZ448" s="7" t="b">
        <v>0</v>
      </c>
      <c r="BA448" s="7" t="b">
        <v>1</v>
      </c>
      <c r="BB448" s="7" t="b">
        <v>0</v>
      </c>
      <c r="BC448" s="7" t="b">
        <v>0</v>
      </c>
      <c r="BD448" s="7" t="s">
        <v>14</v>
      </c>
      <c r="BE448" s="7" t="s">
        <v>183</v>
      </c>
      <c r="BF448" s="7" t="b">
        <v>0</v>
      </c>
      <c r="BG448" s="7" t="b">
        <v>0</v>
      </c>
      <c r="BH448" s="7" t="b">
        <v>0</v>
      </c>
    </row>
    <row r="449" spans="1:60" x14ac:dyDescent="0.25">
      <c r="A449" s="6">
        <v>115212</v>
      </c>
      <c r="B449" t="s">
        <v>15</v>
      </c>
      <c r="C449" s="6" t="s">
        <v>176</v>
      </c>
      <c r="D449" s="6" t="s">
        <v>177</v>
      </c>
      <c r="E449" s="6" t="s">
        <v>177</v>
      </c>
      <c r="F449" s="6" t="s">
        <v>178</v>
      </c>
      <c r="G449" s="6" t="s">
        <v>2592</v>
      </c>
      <c r="H449" s="6" t="s">
        <v>2598</v>
      </c>
      <c r="I449" s="6" t="s">
        <v>2599</v>
      </c>
      <c r="J449" s="6" t="s">
        <v>207</v>
      </c>
      <c r="K449" s="6" t="s">
        <v>2595</v>
      </c>
      <c r="L449" s="6" t="s">
        <v>2600</v>
      </c>
      <c r="M449" s="7" t="b">
        <v>1</v>
      </c>
      <c r="N449" s="7" t="b">
        <v>0</v>
      </c>
      <c r="O449" s="7" t="b">
        <v>0</v>
      </c>
      <c r="P449" s="7" t="b">
        <v>0</v>
      </c>
      <c r="Q449" s="7" t="b">
        <v>0</v>
      </c>
      <c r="R449" s="10" t="s">
        <v>2596</v>
      </c>
      <c r="S449" s="7">
        <v>1.9102106000000001E-2</v>
      </c>
      <c r="T449" s="7">
        <v>0.93535625899999997</v>
      </c>
      <c r="U449" s="7">
        <v>1.9119999999999999</v>
      </c>
      <c r="V449" s="7">
        <v>1</v>
      </c>
      <c r="W449" s="7">
        <v>9</v>
      </c>
      <c r="X449" s="6" t="s">
        <v>2601</v>
      </c>
      <c r="Y449" s="7" t="b">
        <v>0</v>
      </c>
      <c r="Z449" s="7" t="b">
        <v>0</v>
      </c>
      <c r="AA449" s="7">
        <v>15.20153953</v>
      </c>
      <c r="AB449" s="7">
        <v>15.15006436</v>
      </c>
      <c r="AC449" s="7">
        <v>14.85071714</v>
      </c>
      <c r="AD449" s="7">
        <v>14.33840082</v>
      </c>
      <c r="AE449" s="7">
        <v>14.95192986</v>
      </c>
      <c r="AF449" s="7">
        <v>16.24557562</v>
      </c>
      <c r="AG449" s="7">
        <v>15.85850748</v>
      </c>
      <c r="AH449" s="7">
        <v>15.800931629999999</v>
      </c>
      <c r="AI449" s="7">
        <v>15.460137919999999</v>
      </c>
      <c r="AJ449" s="7">
        <v>15.804280350000001</v>
      </c>
      <c r="AK449" s="7">
        <v>5.2241099999999997E-4</v>
      </c>
      <c r="AL449" s="7" t="b">
        <v>0</v>
      </c>
      <c r="AM449" s="7" t="b">
        <v>1</v>
      </c>
      <c r="AN449" s="7" t="b">
        <v>0</v>
      </c>
      <c r="AO449" s="7" t="b">
        <v>0</v>
      </c>
      <c r="AP449" s="7" t="b">
        <v>0</v>
      </c>
      <c r="AQ449" s="7" t="b">
        <v>0</v>
      </c>
      <c r="AR449" s="7" t="b">
        <v>0</v>
      </c>
      <c r="AS449" s="7" t="b">
        <v>0</v>
      </c>
      <c r="AT449" s="7" t="b">
        <v>0</v>
      </c>
      <c r="AU449" s="7" t="b">
        <v>0</v>
      </c>
      <c r="AV449" s="7" t="b">
        <v>0</v>
      </c>
      <c r="AW449" s="7" t="b">
        <v>0</v>
      </c>
      <c r="AX449" s="7" t="b">
        <v>0</v>
      </c>
      <c r="AY449" s="7" t="b">
        <v>0</v>
      </c>
      <c r="AZ449" s="7" t="b">
        <v>0</v>
      </c>
      <c r="BA449" s="7" t="b">
        <v>1</v>
      </c>
      <c r="BB449" s="7" t="b">
        <v>0</v>
      </c>
      <c r="BC449" s="7" t="b">
        <v>0</v>
      </c>
      <c r="BD449" s="7" t="s">
        <v>14</v>
      </c>
      <c r="BE449" s="7" t="s">
        <v>183</v>
      </c>
      <c r="BF449" s="7" t="b">
        <v>0</v>
      </c>
      <c r="BG449" s="7" t="b">
        <v>0</v>
      </c>
      <c r="BH449" s="7" t="b">
        <v>0</v>
      </c>
    </row>
    <row r="450" spans="1:60" x14ac:dyDescent="0.25">
      <c r="A450" s="6">
        <v>115216</v>
      </c>
      <c r="B450" t="s">
        <v>17</v>
      </c>
      <c r="C450" s="6" t="s">
        <v>176</v>
      </c>
      <c r="D450" s="6" t="s">
        <v>177</v>
      </c>
      <c r="E450" s="6" t="s">
        <v>177</v>
      </c>
      <c r="F450" s="6" t="s">
        <v>178</v>
      </c>
      <c r="G450" s="6" t="s">
        <v>2592</v>
      </c>
      <c r="H450" s="6" t="s">
        <v>2602</v>
      </c>
      <c r="I450" s="6" t="s">
        <v>2603</v>
      </c>
      <c r="J450" s="6" t="s">
        <v>533</v>
      </c>
      <c r="K450" s="6" t="s">
        <v>2595</v>
      </c>
      <c r="L450" s="6" t="s">
        <v>2604</v>
      </c>
      <c r="M450" s="7" t="b">
        <v>1</v>
      </c>
      <c r="N450" s="7" t="b">
        <v>1</v>
      </c>
      <c r="O450" s="7" t="b">
        <v>0</v>
      </c>
      <c r="P450" s="7" t="b">
        <v>0</v>
      </c>
      <c r="Q450" s="7" t="b">
        <v>0</v>
      </c>
      <c r="R450" s="10" t="s">
        <v>2596</v>
      </c>
      <c r="S450" s="7">
        <v>7.8969260000000003E-3</v>
      </c>
      <c r="T450" s="7">
        <v>1.3361600010000001</v>
      </c>
      <c r="U450" s="7">
        <v>2.5249999999999999</v>
      </c>
      <c r="V450" s="7">
        <v>1</v>
      </c>
      <c r="W450" s="7">
        <v>6</v>
      </c>
      <c r="X450" s="6" t="s">
        <v>2605</v>
      </c>
      <c r="Y450" s="7" t="b">
        <v>0</v>
      </c>
      <c r="Z450" s="7" t="b">
        <v>0</v>
      </c>
      <c r="AA450" s="7">
        <v>19.676782509999999</v>
      </c>
      <c r="AB450" s="7">
        <v>19.168452680000001</v>
      </c>
      <c r="AC450" s="7">
        <v>19.116091999999998</v>
      </c>
      <c r="AD450" s="7">
        <v>19.545479839999999</v>
      </c>
      <c r="AE450" s="7">
        <v>19.034621600000001</v>
      </c>
      <c r="AF450" s="7">
        <v>18.352496420000001</v>
      </c>
      <c r="AG450" s="7">
        <v>17.113249979999999</v>
      </c>
      <c r="AH450" s="7">
        <v>17.922739249999999</v>
      </c>
      <c r="AI450" s="7">
        <v>18.283342619999999</v>
      </c>
      <c r="AJ450" s="7">
        <v>18.188800359999998</v>
      </c>
      <c r="AK450" s="7">
        <v>1.5004100000000001E-4</v>
      </c>
      <c r="AL450" s="7" t="b">
        <v>0</v>
      </c>
      <c r="AM450" s="7" t="b">
        <v>1</v>
      </c>
      <c r="AN450" s="7" t="b">
        <v>0</v>
      </c>
      <c r="AO450" s="7" t="b">
        <v>0</v>
      </c>
      <c r="AP450" s="7" t="b">
        <v>0</v>
      </c>
      <c r="AQ450" s="7" t="b">
        <v>0</v>
      </c>
      <c r="AR450" s="7" t="b">
        <v>0</v>
      </c>
      <c r="AS450" s="7" t="b">
        <v>0</v>
      </c>
      <c r="AT450" s="7" t="b">
        <v>0</v>
      </c>
      <c r="AU450" s="7" t="b">
        <v>0</v>
      </c>
      <c r="AV450" s="7" t="b">
        <v>0</v>
      </c>
      <c r="AW450" s="7" t="b">
        <v>0</v>
      </c>
      <c r="AX450" s="7" t="b">
        <v>0</v>
      </c>
      <c r="AY450" s="7" t="b">
        <v>0</v>
      </c>
      <c r="AZ450" s="7" t="b">
        <v>0</v>
      </c>
      <c r="BA450" s="7" t="b">
        <v>1</v>
      </c>
      <c r="BB450" s="7" t="b">
        <v>0</v>
      </c>
      <c r="BC450" s="7" t="b">
        <v>0</v>
      </c>
      <c r="BD450" s="7" t="s">
        <v>14</v>
      </c>
      <c r="BE450" s="7" t="s">
        <v>183</v>
      </c>
      <c r="BF450" s="7" t="b">
        <v>0</v>
      </c>
      <c r="BG450" s="7" t="b">
        <v>0</v>
      </c>
      <c r="BH450" s="7" t="b">
        <v>0</v>
      </c>
    </row>
    <row r="451" spans="1:60" x14ac:dyDescent="0.25">
      <c r="A451" s="6">
        <v>115229</v>
      </c>
      <c r="B451" t="s">
        <v>15</v>
      </c>
      <c r="C451" s="6" t="s">
        <v>176</v>
      </c>
      <c r="D451" s="6" t="s">
        <v>177</v>
      </c>
      <c r="E451" s="6" t="s">
        <v>177</v>
      </c>
      <c r="F451" s="6" t="s">
        <v>178</v>
      </c>
      <c r="G451" s="6" t="s">
        <v>2606</v>
      </c>
      <c r="H451" s="6" t="s">
        <v>2607</v>
      </c>
      <c r="I451" s="6" t="s">
        <v>2608</v>
      </c>
      <c r="J451" s="6" t="s">
        <v>40</v>
      </c>
      <c r="K451" s="6" t="s">
        <v>2609</v>
      </c>
      <c r="L451" s="6" t="s">
        <v>2610</v>
      </c>
      <c r="M451" s="7" t="b">
        <v>1</v>
      </c>
      <c r="N451" s="7" t="b">
        <v>1</v>
      </c>
      <c r="O451" s="7" t="b">
        <v>0</v>
      </c>
      <c r="P451" s="7" t="b">
        <v>0</v>
      </c>
      <c r="Q451" s="7" t="b">
        <v>0</v>
      </c>
      <c r="R451" s="10" t="s">
        <v>2611</v>
      </c>
      <c r="S451" s="7">
        <v>3.9951815000000002E-2</v>
      </c>
      <c r="T451" s="7">
        <v>0.93709759299999995</v>
      </c>
      <c r="U451" s="7">
        <v>1.915</v>
      </c>
      <c r="V451" s="7">
        <v>1</v>
      </c>
      <c r="W451" s="7">
        <v>11</v>
      </c>
      <c r="X451" s="6" t="s">
        <v>2612</v>
      </c>
      <c r="Y451" s="7" t="b">
        <v>0</v>
      </c>
      <c r="Z451" s="7" t="b">
        <v>0</v>
      </c>
      <c r="AA451" s="7">
        <v>16.086021179999999</v>
      </c>
      <c r="AB451" s="7">
        <v>15.971956459999999</v>
      </c>
      <c r="AC451" s="7">
        <v>15.54785856</v>
      </c>
      <c r="AD451" s="7">
        <v>14.95395654</v>
      </c>
      <c r="AE451" s="7">
        <v>15.58506163</v>
      </c>
      <c r="AF451" s="7">
        <v>16.936380450000001</v>
      </c>
      <c r="AG451" s="7">
        <v>16.683497469999999</v>
      </c>
      <c r="AH451" s="7">
        <v>16.640306760000001</v>
      </c>
      <c r="AI451" s="7">
        <v>16.16973346</v>
      </c>
      <c r="AJ451" s="7">
        <v>16.4004242</v>
      </c>
      <c r="AK451" s="7">
        <v>1.541719E-3</v>
      </c>
      <c r="AL451" s="7" t="b">
        <v>0</v>
      </c>
      <c r="AM451" s="7" t="b">
        <v>1</v>
      </c>
      <c r="AN451" s="7" t="b">
        <v>0</v>
      </c>
      <c r="AO451" s="7" t="b">
        <v>0</v>
      </c>
      <c r="AP451" s="7" t="b">
        <v>0</v>
      </c>
      <c r="AQ451" s="7" t="b">
        <v>0</v>
      </c>
      <c r="AR451" s="7" t="b">
        <v>0</v>
      </c>
      <c r="AS451" s="7" t="b">
        <v>0</v>
      </c>
      <c r="AT451" s="7" t="b">
        <v>0</v>
      </c>
      <c r="AU451" s="7" t="b">
        <v>0</v>
      </c>
      <c r="AV451" s="7" t="b">
        <v>0</v>
      </c>
      <c r="AW451" s="7" t="b">
        <v>0</v>
      </c>
      <c r="AX451" s="7" t="b">
        <v>0</v>
      </c>
      <c r="AY451" s="7" t="b">
        <v>0</v>
      </c>
      <c r="AZ451" s="7" t="b">
        <v>0</v>
      </c>
      <c r="BA451" s="7" t="b">
        <v>1</v>
      </c>
      <c r="BB451" s="7" t="b">
        <v>0</v>
      </c>
      <c r="BC451" s="7" t="b">
        <v>0</v>
      </c>
      <c r="BD451" s="7" t="s">
        <v>14</v>
      </c>
      <c r="BE451" s="7" t="s">
        <v>183</v>
      </c>
      <c r="BF451" s="7" t="b">
        <v>0</v>
      </c>
      <c r="BG451" s="7" t="b">
        <v>0</v>
      </c>
      <c r="BH451" s="7" t="b">
        <v>0</v>
      </c>
    </row>
    <row r="452" spans="1:60" x14ac:dyDescent="0.25">
      <c r="A452" s="6">
        <v>115232</v>
      </c>
      <c r="B452" t="s">
        <v>17</v>
      </c>
      <c r="C452" s="6" t="s">
        <v>176</v>
      </c>
      <c r="D452" s="6" t="s">
        <v>177</v>
      </c>
      <c r="E452" s="6" t="s">
        <v>177</v>
      </c>
      <c r="F452" s="6" t="s">
        <v>178</v>
      </c>
      <c r="G452" s="6" t="s">
        <v>2613</v>
      </c>
      <c r="H452" s="6" t="s">
        <v>2614</v>
      </c>
      <c r="I452" s="6" t="s">
        <v>2608</v>
      </c>
      <c r="J452" s="6" t="s">
        <v>40</v>
      </c>
      <c r="K452" s="6" t="s">
        <v>2595</v>
      </c>
      <c r="L452" s="6" t="s">
        <v>2374</v>
      </c>
      <c r="M452" s="7" t="b">
        <v>1</v>
      </c>
      <c r="N452" s="7" t="b">
        <v>1</v>
      </c>
      <c r="O452" s="7" t="b">
        <v>0</v>
      </c>
      <c r="P452" s="7" t="b">
        <v>0</v>
      </c>
      <c r="Q452" s="7" t="b">
        <v>0</v>
      </c>
      <c r="R452" s="10" t="s">
        <v>2596</v>
      </c>
      <c r="S452" s="7">
        <v>1.333734E-3</v>
      </c>
      <c r="T452" s="7">
        <v>1.406245671</v>
      </c>
      <c r="U452" s="7">
        <v>2.65</v>
      </c>
      <c r="V452" s="7">
        <v>1</v>
      </c>
      <c r="W452" s="7">
        <v>8</v>
      </c>
      <c r="X452" s="6" t="s">
        <v>2615</v>
      </c>
      <c r="Y452" s="7" t="b">
        <v>0</v>
      </c>
      <c r="Z452" s="7" t="b">
        <v>0</v>
      </c>
      <c r="AA452" s="7">
        <v>18.628677100000001</v>
      </c>
      <c r="AB452" s="7">
        <v>18.22337885</v>
      </c>
      <c r="AC452" s="7">
        <v>18.215289479999999</v>
      </c>
      <c r="AD452" s="7">
        <v>18.467904839999999</v>
      </c>
      <c r="AE452" s="7">
        <v>17.857040649999998</v>
      </c>
      <c r="AF452" s="7">
        <v>17.097328829999999</v>
      </c>
      <c r="AG452" s="7">
        <v>16.400539210000002</v>
      </c>
      <c r="AH452" s="7">
        <v>16.805648949999998</v>
      </c>
      <c r="AI452" s="7">
        <v>17.01223336</v>
      </c>
      <c r="AJ452" s="7">
        <v>17.045312209999999</v>
      </c>
      <c r="AK452" s="8">
        <v>7.8499999999999994E-6</v>
      </c>
      <c r="AL452" s="7" t="b">
        <v>0</v>
      </c>
      <c r="AM452" s="7" t="b">
        <v>1</v>
      </c>
      <c r="AN452" s="7" t="b">
        <v>0</v>
      </c>
      <c r="AO452" s="7" t="b">
        <v>0</v>
      </c>
      <c r="AP452" s="7" t="b">
        <v>0</v>
      </c>
      <c r="AQ452" s="7" t="b">
        <v>0</v>
      </c>
      <c r="AR452" s="7" t="b">
        <v>0</v>
      </c>
      <c r="AS452" s="7" t="b">
        <v>0</v>
      </c>
      <c r="AT452" s="7" t="b">
        <v>0</v>
      </c>
      <c r="AU452" s="7" t="b">
        <v>0</v>
      </c>
      <c r="AV452" s="7" t="b">
        <v>0</v>
      </c>
      <c r="AW452" s="7" t="b">
        <v>0</v>
      </c>
      <c r="AX452" s="7" t="b">
        <v>0</v>
      </c>
      <c r="AY452" s="7" t="b">
        <v>0</v>
      </c>
      <c r="AZ452" s="7" t="b">
        <v>0</v>
      </c>
      <c r="BA452" s="7" t="b">
        <v>1</v>
      </c>
      <c r="BB452" s="7" t="b">
        <v>0</v>
      </c>
      <c r="BC452" s="7" t="b">
        <v>0</v>
      </c>
      <c r="BD452" s="7" t="s">
        <v>14</v>
      </c>
      <c r="BE452" s="7" t="s">
        <v>183</v>
      </c>
      <c r="BF452" s="7" t="b">
        <v>0</v>
      </c>
      <c r="BG452" s="7" t="b">
        <v>0</v>
      </c>
      <c r="BH452" s="7" t="b">
        <v>0</v>
      </c>
    </row>
    <row r="453" spans="1:60" x14ac:dyDescent="0.25">
      <c r="A453" s="6">
        <v>115235</v>
      </c>
      <c r="B453" t="s">
        <v>17</v>
      </c>
      <c r="C453" s="6" t="s">
        <v>176</v>
      </c>
      <c r="D453" s="6" t="s">
        <v>177</v>
      </c>
      <c r="E453" s="6" t="s">
        <v>177</v>
      </c>
      <c r="F453" s="6" t="s">
        <v>178</v>
      </c>
      <c r="G453" s="6" t="s">
        <v>2606</v>
      </c>
      <c r="H453" s="6" t="s">
        <v>2616</v>
      </c>
      <c r="I453" s="6" t="s">
        <v>2608</v>
      </c>
      <c r="J453" s="6" t="s">
        <v>40</v>
      </c>
      <c r="K453" s="6" t="s">
        <v>2609</v>
      </c>
      <c r="L453" s="6" t="s">
        <v>401</v>
      </c>
      <c r="M453" s="7" t="b">
        <v>1</v>
      </c>
      <c r="N453" s="7" t="b">
        <v>1</v>
      </c>
      <c r="O453" s="7" t="b">
        <v>1</v>
      </c>
      <c r="P453" s="7" t="b">
        <v>0</v>
      </c>
      <c r="Q453" s="7" t="b">
        <v>0</v>
      </c>
      <c r="R453" s="10" t="s">
        <v>2611</v>
      </c>
      <c r="S453" s="7">
        <v>4.2462330000000003E-3</v>
      </c>
      <c r="T453" s="7">
        <v>1.367901067</v>
      </c>
      <c r="U453" s="7">
        <v>2.581</v>
      </c>
      <c r="V453" s="7">
        <v>1</v>
      </c>
      <c r="W453" s="7">
        <v>10</v>
      </c>
      <c r="X453" s="6" t="s">
        <v>2617</v>
      </c>
      <c r="Y453" s="7" t="b">
        <v>0</v>
      </c>
      <c r="Z453" s="7" t="b">
        <v>0</v>
      </c>
      <c r="AA453" s="7">
        <v>18.897465839999999</v>
      </c>
      <c r="AB453" s="7">
        <v>18.272367620000001</v>
      </c>
      <c r="AC453" s="7">
        <v>18.262515929999999</v>
      </c>
      <c r="AD453" s="7">
        <v>18.696174110000001</v>
      </c>
      <c r="AE453" s="7">
        <v>18.150136570000001</v>
      </c>
      <c r="AF453" s="7">
        <v>17.3473069</v>
      </c>
      <c r="AG453" s="7">
        <v>16.367069430000001</v>
      </c>
      <c r="AH453" s="7">
        <v>17.165200720000001</v>
      </c>
      <c r="AI453" s="7">
        <v>17.343812929999999</v>
      </c>
      <c r="AJ453" s="7">
        <v>17.215764740000001</v>
      </c>
      <c r="AK453" s="8">
        <v>5.7200000000000001E-5</v>
      </c>
      <c r="AL453" s="7" t="b">
        <v>0</v>
      </c>
      <c r="AM453" s="7" t="b">
        <v>1</v>
      </c>
      <c r="AN453" s="7" t="b">
        <v>0</v>
      </c>
      <c r="AO453" s="7" t="b">
        <v>0</v>
      </c>
      <c r="AP453" s="7" t="b">
        <v>0</v>
      </c>
      <c r="AQ453" s="7" t="b">
        <v>0</v>
      </c>
      <c r="AR453" s="7" t="b">
        <v>0</v>
      </c>
      <c r="AS453" s="7" t="b">
        <v>0</v>
      </c>
      <c r="AT453" s="7" t="b">
        <v>0</v>
      </c>
      <c r="AU453" s="7" t="b">
        <v>0</v>
      </c>
      <c r="AV453" s="7" t="b">
        <v>0</v>
      </c>
      <c r="AW453" s="7" t="b">
        <v>0</v>
      </c>
      <c r="AX453" s="7" t="b">
        <v>0</v>
      </c>
      <c r="AY453" s="7" t="b">
        <v>0</v>
      </c>
      <c r="AZ453" s="7" t="b">
        <v>0</v>
      </c>
      <c r="BA453" s="7" t="b">
        <v>1</v>
      </c>
      <c r="BB453" s="7" t="b">
        <v>0</v>
      </c>
      <c r="BC453" s="7" t="b">
        <v>0</v>
      </c>
      <c r="BD453" s="7" t="s">
        <v>14</v>
      </c>
      <c r="BE453" s="7" t="s">
        <v>183</v>
      </c>
      <c r="BF453" s="7" t="b">
        <v>0</v>
      </c>
      <c r="BG453" s="7" t="b">
        <v>0</v>
      </c>
      <c r="BH453" s="7" t="b">
        <v>0</v>
      </c>
    </row>
    <row r="454" spans="1:60" x14ac:dyDescent="0.25">
      <c r="A454" s="6">
        <v>115241</v>
      </c>
      <c r="B454" t="s">
        <v>17</v>
      </c>
      <c r="C454" s="6" t="s">
        <v>176</v>
      </c>
      <c r="D454" s="6" t="s">
        <v>177</v>
      </c>
      <c r="E454" s="6" t="s">
        <v>177</v>
      </c>
      <c r="F454" s="6" t="s">
        <v>178</v>
      </c>
      <c r="G454" s="6" t="s">
        <v>2618</v>
      </c>
      <c r="H454" s="6" t="s">
        <v>2619</v>
      </c>
      <c r="I454" s="6" t="s">
        <v>2620</v>
      </c>
      <c r="J454" s="6" t="s">
        <v>425</v>
      </c>
      <c r="K454" s="6" t="s">
        <v>2609</v>
      </c>
      <c r="L454" s="6" t="s">
        <v>2621</v>
      </c>
      <c r="M454" s="7" t="b">
        <v>1</v>
      </c>
      <c r="N454" s="7" t="b">
        <v>1</v>
      </c>
      <c r="O454" s="7" t="b">
        <v>0</v>
      </c>
      <c r="P454" s="7" t="b">
        <v>0</v>
      </c>
      <c r="Q454" s="7" t="b">
        <v>0</v>
      </c>
      <c r="R454" s="10" t="s">
        <v>2611</v>
      </c>
      <c r="S454" s="7">
        <v>3.5456050000000003E-2</v>
      </c>
      <c r="T454" s="7">
        <v>0.57054011400000004</v>
      </c>
      <c r="U454" s="7">
        <v>1.4850000000000001</v>
      </c>
      <c r="V454" s="7">
        <v>1</v>
      </c>
      <c r="W454" s="7">
        <v>13</v>
      </c>
      <c r="X454" s="6" t="s">
        <v>2622</v>
      </c>
      <c r="Y454" s="7" t="b">
        <v>0</v>
      </c>
      <c r="Z454" s="7" t="b">
        <v>0</v>
      </c>
      <c r="AA454" s="7">
        <v>14.398323209999999</v>
      </c>
      <c r="AB454" s="7">
        <v>14.11468071</v>
      </c>
      <c r="AC454" s="7">
        <v>14.25388807</v>
      </c>
      <c r="AD454" s="7">
        <v>14.226819770000001</v>
      </c>
      <c r="AE454" s="7">
        <v>13.84011797</v>
      </c>
      <c r="AF454" s="7">
        <v>13.74132855</v>
      </c>
      <c r="AG454" s="7">
        <v>13.65566134</v>
      </c>
      <c r="AH454" s="7">
        <v>13.49117751</v>
      </c>
      <c r="AI454" s="7">
        <v>13.671114640000001</v>
      </c>
      <c r="AJ454" s="7">
        <v>13.421847120000001</v>
      </c>
      <c r="AK454" s="7">
        <v>1.4199950000000001E-3</v>
      </c>
      <c r="AL454" s="7" t="b">
        <v>0</v>
      </c>
      <c r="AM454" s="7" t="b">
        <v>1</v>
      </c>
      <c r="AN454" s="7" t="b">
        <v>0</v>
      </c>
      <c r="AO454" s="7" t="b">
        <v>0</v>
      </c>
      <c r="AP454" s="7" t="b">
        <v>0</v>
      </c>
      <c r="AQ454" s="7" t="b">
        <v>0</v>
      </c>
      <c r="AR454" s="7" t="b">
        <v>0</v>
      </c>
      <c r="AS454" s="7" t="b">
        <v>0</v>
      </c>
      <c r="AT454" s="7" t="b">
        <v>0</v>
      </c>
      <c r="AU454" s="7" t="b">
        <v>0</v>
      </c>
      <c r="AV454" s="7" t="b">
        <v>0</v>
      </c>
      <c r="AW454" s="7" t="b">
        <v>0</v>
      </c>
      <c r="AX454" s="7" t="b">
        <v>0</v>
      </c>
      <c r="AY454" s="7" t="b">
        <v>0</v>
      </c>
      <c r="AZ454" s="7" t="b">
        <v>0</v>
      </c>
      <c r="BA454" s="7" t="b">
        <v>1</v>
      </c>
      <c r="BB454" s="7" t="b">
        <v>0</v>
      </c>
      <c r="BC454" s="7" t="b">
        <v>0</v>
      </c>
      <c r="BD454" s="7" t="s">
        <v>14</v>
      </c>
      <c r="BE454" s="7" t="s">
        <v>183</v>
      </c>
      <c r="BF454" s="7" t="b">
        <v>0</v>
      </c>
      <c r="BG454" s="7" t="b">
        <v>0</v>
      </c>
      <c r="BH454" s="7" t="b">
        <v>0</v>
      </c>
    </row>
    <row r="455" spans="1:60" x14ac:dyDescent="0.25">
      <c r="A455" s="6">
        <v>115462</v>
      </c>
      <c r="B455" t="s">
        <v>17</v>
      </c>
      <c r="C455" s="6" t="s">
        <v>176</v>
      </c>
      <c r="D455" s="6" t="s">
        <v>177</v>
      </c>
      <c r="E455" s="6" t="s">
        <v>177</v>
      </c>
      <c r="F455" s="6" t="s">
        <v>178</v>
      </c>
      <c r="G455" s="6" t="s">
        <v>2623</v>
      </c>
      <c r="H455" s="6" t="s">
        <v>2624</v>
      </c>
      <c r="I455" s="6" t="s">
        <v>2625</v>
      </c>
      <c r="J455" s="6" t="s">
        <v>78</v>
      </c>
      <c r="K455" s="6" t="s">
        <v>2626</v>
      </c>
      <c r="L455" s="6" t="s">
        <v>163</v>
      </c>
      <c r="M455" s="7" t="b">
        <v>1</v>
      </c>
      <c r="N455" s="7" t="b">
        <v>1</v>
      </c>
      <c r="O455" s="7" t="b">
        <v>1</v>
      </c>
      <c r="P455" s="7" t="b">
        <v>0</v>
      </c>
      <c r="Q455" s="7" t="b">
        <v>0</v>
      </c>
      <c r="R455" s="10" t="s">
        <v>2627</v>
      </c>
      <c r="S455" s="7">
        <v>3.1909379999999999E-3</v>
      </c>
      <c r="T455" s="7">
        <v>1.0569123899999999</v>
      </c>
      <c r="U455" s="7">
        <v>2.08</v>
      </c>
      <c r="V455" s="7">
        <v>1</v>
      </c>
      <c r="W455" s="7">
        <v>18</v>
      </c>
      <c r="X455" s="6" t="s">
        <v>2628</v>
      </c>
      <c r="Y455" s="7" t="b">
        <v>0</v>
      </c>
      <c r="Z455" s="7" t="b">
        <v>0</v>
      </c>
      <c r="AA455" s="7">
        <v>15.75482586</v>
      </c>
      <c r="AB455" s="7">
        <v>15.2722836</v>
      </c>
      <c r="AC455" s="7">
        <v>15.189131789999999</v>
      </c>
      <c r="AD455" s="7">
        <v>15.549576999999999</v>
      </c>
      <c r="AE455" s="7">
        <v>15.175223859999999</v>
      </c>
      <c r="AF455" s="7">
        <v>14.43249074</v>
      </c>
      <c r="AG455" s="7">
        <v>13.970632699999999</v>
      </c>
      <c r="AH455" s="7">
        <v>14.26162777</v>
      </c>
      <c r="AI455" s="7">
        <v>14.54164126</v>
      </c>
      <c r="AJ455" s="7">
        <v>14.45008769</v>
      </c>
      <c r="AK455" s="8">
        <v>3.5200000000000002E-5</v>
      </c>
      <c r="AL455" s="7" t="b">
        <v>0</v>
      </c>
      <c r="AM455" s="7" t="b">
        <v>1</v>
      </c>
      <c r="AN455" s="7" t="b">
        <v>0</v>
      </c>
      <c r="AO455" s="7" t="b">
        <v>0</v>
      </c>
      <c r="AP455" s="7" t="b">
        <v>0</v>
      </c>
      <c r="AQ455" s="7" t="b">
        <v>0</v>
      </c>
      <c r="AR455" s="7" t="b">
        <v>0</v>
      </c>
      <c r="AS455" s="7" t="b">
        <v>0</v>
      </c>
      <c r="AT455" s="7" t="b">
        <v>0</v>
      </c>
      <c r="AU455" s="7" t="b">
        <v>0</v>
      </c>
      <c r="AV455" s="7" t="b">
        <v>0</v>
      </c>
      <c r="AW455" s="7" t="b">
        <v>0</v>
      </c>
      <c r="AX455" s="7" t="b">
        <v>0</v>
      </c>
      <c r="AY455" s="7" t="b">
        <v>0</v>
      </c>
      <c r="AZ455" s="7" t="b">
        <v>0</v>
      </c>
      <c r="BA455" s="7" t="b">
        <v>1</v>
      </c>
      <c r="BB455" s="7" t="b">
        <v>0</v>
      </c>
      <c r="BC455" s="7" t="b">
        <v>0</v>
      </c>
      <c r="BD455" s="7" t="s">
        <v>14</v>
      </c>
      <c r="BE455" s="7" t="s">
        <v>183</v>
      </c>
      <c r="BF455" s="7" t="b">
        <v>0</v>
      </c>
      <c r="BG455" s="7" t="b">
        <v>0</v>
      </c>
      <c r="BH455" s="7" t="b">
        <v>0</v>
      </c>
    </row>
    <row r="456" spans="1:60" x14ac:dyDescent="0.25">
      <c r="A456" s="6">
        <v>115466</v>
      </c>
      <c r="B456" t="s">
        <v>15</v>
      </c>
      <c r="C456" s="6" t="s">
        <v>176</v>
      </c>
      <c r="D456" s="6" t="s">
        <v>177</v>
      </c>
      <c r="E456" s="6" t="s">
        <v>177</v>
      </c>
      <c r="F456" s="6" t="s">
        <v>178</v>
      </c>
      <c r="G456" s="6" t="s">
        <v>2629</v>
      </c>
      <c r="H456" s="6" t="s">
        <v>2630</v>
      </c>
      <c r="I456" s="6" t="s">
        <v>2631</v>
      </c>
      <c r="J456" s="6" t="s">
        <v>863</v>
      </c>
      <c r="K456" s="6" t="s">
        <v>2626</v>
      </c>
      <c r="L456" s="6" t="s">
        <v>163</v>
      </c>
      <c r="M456" s="7" t="b">
        <v>1</v>
      </c>
      <c r="N456" s="7" t="b">
        <v>1</v>
      </c>
      <c r="O456" s="7" t="b">
        <v>1</v>
      </c>
      <c r="P456" s="7" t="b">
        <v>0</v>
      </c>
      <c r="Q456" s="7" t="b">
        <v>0</v>
      </c>
      <c r="R456" s="10" t="s">
        <v>2627</v>
      </c>
      <c r="S456" s="7">
        <v>9.1240580000000009E-3</v>
      </c>
      <c r="T456" s="7">
        <v>0.71401185599999994</v>
      </c>
      <c r="U456" s="7">
        <v>1.64</v>
      </c>
      <c r="V456" s="7">
        <v>1</v>
      </c>
      <c r="W456" s="7">
        <v>1</v>
      </c>
      <c r="X456" s="6" t="s">
        <v>2632</v>
      </c>
      <c r="Y456" s="7" t="b">
        <v>0</v>
      </c>
      <c r="Z456" s="7" t="b">
        <v>0</v>
      </c>
      <c r="AA456" s="7">
        <v>13.701284190000001</v>
      </c>
      <c r="AB456" s="7">
        <v>13.62434622</v>
      </c>
      <c r="AC456" s="7">
        <v>13.60630389</v>
      </c>
      <c r="AD456" s="7">
        <v>13.323356349999999</v>
      </c>
      <c r="AE456" s="7">
        <v>13.639253460000001</v>
      </c>
      <c r="AF456" s="7">
        <v>14.5245152</v>
      </c>
      <c r="AG456" s="7">
        <v>14.42515876</v>
      </c>
      <c r="AH456" s="7">
        <v>14.2146723</v>
      </c>
      <c r="AI456" s="7">
        <v>14.043639860000001</v>
      </c>
      <c r="AJ456" s="7">
        <v>14.256617260000001</v>
      </c>
      <c r="AK456" s="7">
        <v>1.84346E-4</v>
      </c>
      <c r="AL456" s="7" t="b">
        <v>0</v>
      </c>
      <c r="AM456" s="7" t="b">
        <v>1</v>
      </c>
      <c r="AN456" s="7" t="b">
        <v>0</v>
      </c>
      <c r="AO456" s="7" t="b">
        <v>0</v>
      </c>
      <c r="AP456" s="7" t="b">
        <v>0</v>
      </c>
      <c r="AQ456" s="7" t="b">
        <v>0</v>
      </c>
      <c r="AR456" s="7" t="b">
        <v>0</v>
      </c>
      <c r="AS456" s="7" t="b">
        <v>0</v>
      </c>
      <c r="AT456" s="7" t="b">
        <v>0</v>
      </c>
      <c r="AU456" s="7" t="b">
        <v>0</v>
      </c>
      <c r="AV456" s="7" t="b">
        <v>0</v>
      </c>
      <c r="AW456" s="7" t="b">
        <v>0</v>
      </c>
      <c r="AX456" s="7" t="b">
        <v>0</v>
      </c>
      <c r="AY456" s="7" t="b">
        <v>0</v>
      </c>
      <c r="AZ456" s="7" t="b">
        <v>0</v>
      </c>
      <c r="BA456" s="7" t="b">
        <v>1</v>
      </c>
      <c r="BB456" s="7" t="b">
        <v>0</v>
      </c>
      <c r="BC456" s="7" t="b">
        <v>0</v>
      </c>
      <c r="BD456" s="7" t="s">
        <v>14</v>
      </c>
      <c r="BE456" s="7" t="s">
        <v>183</v>
      </c>
      <c r="BF456" s="7" t="b">
        <v>0</v>
      </c>
      <c r="BG456" s="7" t="b">
        <v>0</v>
      </c>
      <c r="BH456" s="7" t="b">
        <v>0</v>
      </c>
    </row>
    <row r="457" spans="1:60" x14ac:dyDescent="0.25">
      <c r="A457" s="6">
        <v>115471</v>
      </c>
      <c r="B457" t="s">
        <v>17</v>
      </c>
      <c r="C457" s="6" t="s">
        <v>176</v>
      </c>
      <c r="D457" s="6" t="s">
        <v>177</v>
      </c>
      <c r="E457" s="6" t="s">
        <v>177</v>
      </c>
      <c r="F457" s="6" t="s">
        <v>178</v>
      </c>
      <c r="G457" s="6" t="s">
        <v>2629</v>
      </c>
      <c r="H457" s="6" t="s">
        <v>2630</v>
      </c>
      <c r="I457" s="6" t="s">
        <v>2633</v>
      </c>
      <c r="J457" s="6" t="s">
        <v>606</v>
      </c>
      <c r="K457" s="6" t="s">
        <v>2626</v>
      </c>
      <c r="L457" s="6" t="s">
        <v>163</v>
      </c>
      <c r="M457" s="7" t="b">
        <v>1</v>
      </c>
      <c r="N457" s="7" t="b">
        <v>1</v>
      </c>
      <c r="O457" s="7" t="b">
        <v>1</v>
      </c>
      <c r="P457" s="7" t="b">
        <v>0</v>
      </c>
      <c r="Q457" s="7" t="b">
        <v>0</v>
      </c>
      <c r="R457" s="10" t="s">
        <v>2627</v>
      </c>
      <c r="S457" s="7">
        <v>1.716855E-3</v>
      </c>
      <c r="T457" s="7">
        <v>0.98993914400000005</v>
      </c>
      <c r="U457" s="7">
        <v>1.986</v>
      </c>
      <c r="V457" s="7">
        <v>1</v>
      </c>
      <c r="W457" s="7">
        <v>20</v>
      </c>
      <c r="X457" s="6" t="s">
        <v>2634</v>
      </c>
      <c r="Y457" s="7" t="b">
        <v>0</v>
      </c>
      <c r="Z457" s="7" t="b">
        <v>0</v>
      </c>
      <c r="AA457" s="7">
        <v>16.928417849999999</v>
      </c>
      <c r="AB457" s="7">
        <v>16.722862660000001</v>
      </c>
      <c r="AC457" s="7">
        <v>16.592593170000001</v>
      </c>
      <c r="AD457" s="7">
        <v>16.733326850000001</v>
      </c>
      <c r="AE457" s="7">
        <v>16.31762002</v>
      </c>
      <c r="AF457" s="7">
        <v>15.827299999999999</v>
      </c>
      <c r="AG457" s="7">
        <v>15.64071386</v>
      </c>
      <c r="AH457" s="7">
        <v>15.589019589999999</v>
      </c>
      <c r="AI457" s="7">
        <v>15.61739122</v>
      </c>
      <c r="AJ457" s="7">
        <v>15.670700139999999</v>
      </c>
      <c r="AK457" s="8">
        <v>1.2300000000000001E-5</v>
      </c>
      <c r="AL457" s="7" t="b">
        <v>0</v>
      </c>
      <c r="AM457" s="7" t="b">
        <v>1</v>
      </c>
      <c r="AN457" s="7" t="b">
        <v>0</v>
      </c>
      <c r="AO457" s="7" t="b">
        <v>0</v>
      </c>
      <c r="AP457" s="7" t="b">
        <v>0</v>
      </c>
      <c r="AQ457" s="7" t="b">
        <v>0</v>
      </c>
      <c r="AR457" s="7" t="b">
        <v>0</v>
      </c>
      <c r="AS457" s="7" t="b">
        <v>0</v>
      </c>
      <c r="AT457" s="7" t="b">
        <v>0</v>
      </c>
      <c r="AU457" s="7" t="b">
        <v>0</v>
      </c>
      <c r="AV457" s="7" t="b">
        <v>0</v>
      </c>
      <c r="AW457" s="7" t="b">
        <v>0</v>
      </c>
      <c r="AX457" s="7" t="b">
        <v>0</v>
      </c>
      <c r="AY457" s="7" t="b">
        <v>0</v>
      </c>
      <c r="AZ457" s="7" t="b">
        <v>0</v>
      </c>
      <c r="BA457" s="7" t="b">
        <v>1</v>
      </c>
      <c r="BB457" s="7" t="b">
        <v>0</v>
      </c>
      <c r="BC457" s="7" t="b">
        <v>0</v>
      </c>
      <c r="BD457" s="7" t="s">
        <v>14</v>
      </c>
      <c r="BE457" s="7" t="s">
        <v>183</v>
      </c>
      <c r="BF457" s="7" t="b">
        <v>0</v>
      </c>
      <c r="BG457" s="7" t="b">
        <v>0</v>
      </c>
      <c r="BH457" s="7" t="b">
        <v>0</v>
      </c>
    </row>
    <row r="458" spans="1:60" x14ac:dyDescent="0.25">
      <c r="A458" s="6">
        <v>115479</v>
      </c>
      <c r="B458" t="s">
        <v>17</v>
      </c>
      <c r="C458" s="6" t="s">
        <v>176</v>
      </c>
      <c r="D458" s="6" t="s">
        <v>177</v>
      </c>
      <c r="E458" s="6" t="s">
        <v>177</v>
      </c>
      <c r="F458" s="6" t="s">
        <v>178</v>
      </c>
      <c r="G458" s="6" t="s">
        <v>2635</v>
      </c>
      <c r="H458" s="6" t="s">
        <v>2630</v>
      </c>
      <c r="I458" s="6" t="s">
        <v>2636</v>
      </c>
      <c r="J458" s="6" t="s">
        <v>40</v>
      </c>
      <c r="K458" s="6" t="s">
        <v>2626</v>
      </c>
      <c r="L458" s="6" t="s">
        <v>163</v>
      </c>
      <c r="M458" s="7" t="b">
        <v>1</v>
      </c>
      <c r="N458" s="7" t="b">
        <v>1</v>
      </c>
      <c r="O458" s="7" t="b">
        <v>1</v>
      </c>
      <c r="P458" s="7" t="b">
        <v>0</v>
      </c>
      <c r="Q458" s="7" t="b">
        <v>0</v>
      </c>
      <c r="R458" s="10" t="s">
        <v>2627</v>
      </c>
      <c r="S458" s="7">
        <v>1.5239140999999999E-2</v>
      </c>
      <c r="T458" s="7">
        <v>0.58739284700000005</v>
      </c>
      <c r="U458" s="7">
        <v>1.5029999999999999</v>
      </c>
      <c r="V458" s="7">
        <v>1</v>
      </c>
      <c r="W458" s="7">
        <v>14</v>
      </c>
      <c r="X458" s="6" t="s">
        <v>2637</v>
      </c>
      <c r="Y458" s="7" t="b">
        <v>0</v>
      </c>
      <c r="Z458" s="7" t="b">
        <v>0</v>
      </c>
      <c r="AA458" s="7">
        <v>15.431694999999999</v>
      </c>
      <c r="AB458" s="7">
        <v>15.476968360000001</v>
      </c>
      <c r="AC458" s="7">
        <v>15.30319999</v>
      </c>
      <c r="AD458" s="7">
        <v>15.551150030000001</v>
      </c>
      <c r="AE458" s="7">
        <v>15.18104024</v>
      </c>
      <c r="AF458" s="7">
        <v>14.879958009999999</v>
      </c>
      <c r="AG458" s="7">
        <v>14.677492389999999</v>
      </c>
      <c r="AH458" s="7">
        <v>14.763272000000001</v>
      </c>
      <c r="AI458" s="7">
        <v>14.79138041</v>
      </c>
      <c r="AJ458" s="7">
        <v>14.89498656</v>
      </c>
      <c r="AK458" s="7">
        <v>4.0208699999999997E-4</v>
      </c>
      <c r="AL458" s="7" t="b">
        <v>0</v>
      </c>
      <c r="AM458" s="7" t="b">
        <v>1</v>
      </c>
      <c r="AN458" s="7" t="b">
        <v>0</v>
      </c>
      <c r="AO458" s="7" t="b">
        <v>0</v>
      </c>
      <c r="AP458" s="7" t="b">
        <v>0</v>
      </c>
      <c r="AQ458" s="7" t="b">
        <v>0</v>
      </c>
      <c r="AR458" s="7" t="b">
        <v>0</v>
      </c>
      <c r="AS458" s="7" t="b">
        <v>0</v>
      </c>
      <c r="AT458" s="7" t="b">
        <v>0</v>
      </c>
      <c r="AU458" s="7" t="b">
        <v>0</v>
      </c>
      <c r="AV458" s="7" t="b">
        <v>0</v>
      </c>
      <c r="AW458" s="7" t="b">
        <v>0</v>
      </c>
      <c r="AX458" s="7" t="b">
        <v>0</v>
      </c>
      <c r="AY458" s="7" t="b">
        <v>0</v>
      </c>
      <c r="AZ458" s="7" t="b">
        <v>0</v>
      </c>
      <c r="BA458" s="7" t="b">
        <v>1</v>
      </c>
      <c r="BB458" s="7" t="b">
        <v>0</v>
      </c>
      <c r="BC458" s="7" t="b">
        <v>0</v>
      </c>
      <c r="BD458" s="7" t="s">
        <v>14</v>
      </c>
      <c r="BE458" s="7" t="s">
        <v>183</v>
      </c>
      <c r="BF458" s="7" t="b">
        <v>0</v>
      </c>
      <c r="BG458" s="7" t="b">
        <v>0</v>
      </c>
      <c r="BH458" s="7" t="b">
        <v>0</v>
      </c>
    </row>
    <row r="459" spans="1:60" x14ac:dyDescent="0.25">
      <c r="A459" s="6">
        <v>115482</v>
      </c>
      <c r="B459" t="s">
        <v>17</v>
      </c>
      <c r="C459" s="6" t="s">
        <v>176</v>
      </c>
      <c r="D459" s="6" t="s">
        <v>177</v>
      </c>
      <c r="E459" s="6" t="s">
        <v>177</v>
      </c>
      <c r="F459" s="6" t="s">
        <v>178</v>
      </c>
      <c r="G459" s="6" t="s">
        <v>2635</v>
      </c>
      <c r="H459" s="6" t="s">
        <v>2630</v>
      </c>
      <c r="I459" s="6" t="s">
        <v>2636</v>
      </c>
      <c r="J459" s="6" t="s">
        <v>40</v>
      </c>
      <c r="K459" s="6" t="s">
        <v>2626</v>
      </c>
      <c r="L459" s="6" t="s">
        <v>163</v>
      </c>
      <c r="M459" s="7" t="b">
        <v>1</v>
      </c>
      <c r="N459" s="7" t="b">
        <v>1</v>
      </c>
      <c r="O459" s="7" t="b">
        <v>1</v>
      </c>
      <c r="P459" s="7" t="b">
        <v>0</v>
      </c>
      <c r="Q459" s="7" t="b">
        <v>0</v>
      </c>
      <c r="R459" s="10" t="s">
        <v>2627</v>
      </c>
      <c r="S459" s="7">
        <v>1.7767379999999999E-3</v>
      </c>
      <c r="T459" s="7">
        <v>1.040136451</v>
      </c>
      <c r="U459" s="7">
        <v>2.056</v>
      </c>
      <c r="V459" s="7">
        <v>1</v>
      </c>
      <c r="W459" s="7">
        <v>15</v>
      </c>
      <c r="X459" s="6" t="s">
        <v>2638</v>
      </c>
      <c r="Y459" s="7" t="b">
        <v>0</v>
      </c>
      <c r="Z459" s="7" t="b">
        <v>0</v>
      </c>
      <c r="AA459" s="7">
        <v>15.84932888</v>
      </c>
      <c r="AB459" s="7">
        <v>15.96854439</v>
      </c>
      <c r="AC459" s="7">
        <v>15.76902765</v>
      </c>
      <c r="AD459" s="7">
        <v>15.87423077</v>
      </c>
      <c r="AE459" s="7">
        <v>15.34486714</v>
      </c>
      <c r="AF459" s="7">
        <v>14.66365624</v>
      </c>
      <c r="AG459" s="7">
        <v>14.66035733</v>
      </c>
      <c r="AH459" s="7">
        <v>14.606144430000001</v>
      </c>
      <c r="AI459" s="7">
        <v>14.92128074</v>
      </c>
      <c r="AJ459" s="7">
        <v>14.753877839999999</v>
      </c>
      <c r="AK459" s="8">
        <v>1.2799999999999999E-5</v>
      </c>
      <c r="AL459" s="7" t="b">
        <v>0</v>
      </c>
      <c r="AM459" s="7" t="b">
        <v>1</v>
      </c>
      <c r="AN459" s="7" t="b">
        <v>0</v>
      </c>
      <c r="AO459" s="7" t="b">
        <v>0</v>
      </c>
      <c r="AP459" s="7" t="b">
        <v>0</v>
      </c>
      <c r="AQ459" s="7" t="b">
        <v>0</v>
      </c>
      <c r="AR459" s="7" t="b">
        <v>0</v>
      </c>
      <c r="AS459" s="7" t="b">
        <v>0</v>
      </c>
      <c r="AT459" s="7" t="b">
        <v>0</v>
      </c>
      <c r="AU459" s="7" t="b">
        <v>0</v>
      </c>
      <c r="AV459" s="7" t="b">
        <v>0</v>
      </c>
      <c r="AW459" s="7" t="b">
        <v>0</v>
      </c>
      <c r="AX459" s="7" t="b">
        <v>0</v>
      </c>
      <c r="AY459" s="7" t="b">
        <v>0</v>
      </c>
      <c r="AZ459" s="7" t="b">
        <v>0</v>
      </c>
      <c r="BA459" s="7" t="b">
        <v>1</v>
      </c>
      <c r="BB459" s="7" t="b">
        <v>0</v>
      </c>
      <c r="BC459" s="7" t="b">
        <v>0</v>
      </c>
      <c r="BD459" s="7" t="s">
        <v>14</v>
      </c>
      <c r="BE459" s="7" t="s">
        <v>183</v>
      </c>
      <c r="BF459" s="7" t="b">
        <v>0</v>
      </c>
      <c r="BG459" s="7" t="b">
        <v>0</v>
      </c>
      <c r="BH459" s="7" t="b">
        <v>0</v>
      </c>
    </row>
    <row r="460" spans="1:60" x14ac:dyDescent="0.25">
      <c r="A460" s="6">
        <v>115485</v>
      </c>
      <c r="B460" t="s">
        <v>17</v>
      </c>
      <c r="C460" s="6" t="s">
        <v>176</v>
      </c>
      <c r="D460" s="6" t="s">
        <v>177</v>
      </c>
      <c r="E460" s="6" t="s">
        <v>177</v>
      </c>
      <c r="F460" s="6" t="s">
        <v>178</v>
      </c>
      <c r="G460" s="6" t="s">
        <v>2639</v>
      </c>
      <c r="H460" s="6" t="s">
        <v>2630</v>
      </c>
      <c r="I460" s="6" t="s">
        <v>2636</v>
      </c>
      <c r="J460" s="6" t="s">
        <v>40</v>
      </c>
      <c r="K460" s="6" t="s">
        <v>2626</v>
      </c>
      <c r="L460" s="6" t="s">
        <v>163</v>
      </c>
      <c r="M460" s="7" t="b">
        <v>1</v>
      </c>
      <c r="N460" s="7" t="b">
        <v>1</v>
      </c>
      <c r="O460" s="7" t="b">
        <v>1</v>
      </c>
      <c r="P460" s="7" t="b">
        <v>0</v>
      </c>
      <c r="Q460" s="7" t="b">
        <v>0</v>
      </c>
      <c r="R460" s="10" t="s">
        <v>2627</v>
      </c>
      <c r="S460" s="7">
        <v>7.5181029999999999E-3</v>
      </c>
      <c r="T460" s="7">
        <v>0.79537287999999995</v>
      </c>
      <c r="U460" s="7">
        <v>1.736</v>
      </c>
      <c r="V460" s="7">
        <v>1</v>
      </c>
      <c r="W460" s="7">
        <v>17</v>
      </c>
      <c r="X460" s="6" t="s">
        <v>2640</v>
      </c>
      <c r="Y460" s="7" t="b">
        <v>0</v>
      </c>
      <c r="Z460" s="7" t="b">
        <v>0</v>
      </c>
      <c r="AA460" s="7">
        <v>14.717241019999999</v>
      </c>
      <c r="AB460" s="7">
        <v>14.83749961</v>
      </c>
      <c r="AC460" s="7">
        <v>14.469599540000001</v>
      </c>
      <c r="AD460" s="7">
        <v>14.78395585</v>
      </c>
      <c r="AE460" s="7">
        <v>14.4895999</v>
      </c>
      <c r="AF460" s="7">
        <v>13.944992170000001</v>
      </c>
      <c r="AG460" s="7">
        <v>14.178983799999999</v>
      </c>
      <c r="AH460" s="7">
        <v>13.74700494</v>
      </c>
      <c r="AI460" s="7">
        <v>13.638241989999999</v>
      </c>
      <c r="AJ460" s="7">
        <v>13.81180863</v>
      </c>
      <c r="AK460" s="7">
        <v>1.37341E-4</v>
      </c>
      <c r="AL460" s="7" t="b">
        <v>0</v>
      </c>
      <c r="AM460" s="7" t="b">
        <v>1</v>
      </c>
      <c r="AN460" s="7" t="b">
        <v>0</v>
      </c>
      <c r="AO460" s="7" t="b">
        <v>0</v>
      </c>
      <c r="AP460" s="7" t="b">
        <v>0</v>
      </c>
      <c r="AQ460" s="7" t="b">
        <v>0</v>
      </c>
      <c r="AR460" s="7" t="b">
        <v>0</v>
      </c>
      <c r="AS460" s="7" t="b">
        <v>0</v>
      </c>
      <c r="AT460" s="7" t="b">
        <v>0</v>
      </c>
      <c r="AU460" s="7" t="b">
        <v>0</v>
      </c>
      <c r="AV460" s="7" t="b">
        <v>0</v>
      </c>
      <c r="AW460" s="7" t="b">
        <v>0</v>
      </c>
      <c r="AX460" s="7" t="b">
        <v>0</v>
      </c>
      <c r="AY460" s="7" t="b">
        <v>0</v>
      </c>
      <c r="AZ460" s="7" t="b">
        <v>0</v>
      </c>
      <c r="BA460" s="7" t="b">
        <v>1</v>
      </c>
      <c r="BB460" s="7" t="b">
        <v>0</v>
      </c>
      <c r="BC460" s="7" t="b">
        <v>0</v>
      </c>
      <c r="BD460" s="7" t="s">
        <v>14</v>
      </c>
      <c r="BE460" s="7" t="s">
        <v>183</v>
      </c>
      <c r="BF460" s="7" t="b">
        <v>0</v>
      </c>
      <c r="BG460" s="7" t="b">
        <v>0</v>
      </c>
      <c r="BH460" s="7" t="b">
        <v>0</v>
      </c>
    </row>
    <row r="461" spans="1:60" x14ac:dyDescent="0.25">
      <c r="A461" s="6">
        <v>115535</v>
      </c>
      <c r="B461" t="s">
        <v>15</v>
      </c>
      <c r="C461" s="6" t="s">
        <v>2142</v>
      </c>
      <c r="D461" s="6" t="s">
        <v>2143</v>
      </c>
      <c r="E461" s="6" t="s">
        <v>2144</v>
      </c>
      <c r="F461" s="6" t="s">
        <v>2145</v>
      </c>
      <c r="G461" s="6" t="s">
        <v>2641</v>
      </c>
      <c r="H461" s="6" t="s">
        <v>2642</v>
      </c>
      <c r="I461" s="6" t="s">
        <v>2643</v>
      </c>
      <c r="J461" s="6" t="s">
        <v>888</v>
      </c>
      <c r="K461" s="6" t="s">
        <v>2149</v>
      </c>
      <c r="L461" s="6" t="s">
        <v>163</v>
      </c>
      <c r="M461" s="7" t="b">
        <v>1</v>
      </c>
      <c r="N461" s="7" t="b">
        <v>1</v>
      </c>
      <c r="O461" s="7" t="b">
        <v>1</v>
      </c>
      <c r="P461" s="7" t="b">
        <v>0</v>
      </c>
      <c r="Q461" s="7" t="b">
        <v>0</v>
      </c>
      <c r="R461" s="10" t="s">
        <v>2150</v>
      </c>
      <c r="S461" s="8">
        <v>1.6500000000000001E-5</v>
      </c>
      <c r="T461" s="7">
        <v>2.003520392</v>
      </c>
      <c r="U461" s="7">
        <v>4.01</v>
      </c>
      <c r="V461" s="7">
        <v>1</v>
      </c>
      <c r="W461" s="7">
        <v>19</v>
      </c>
      <c r="X461" s="6" t="s">
        <v>2644</v>
      </c>
      <c r="Y461" s="7" t="b">
        <v>0</v>
      </c>
      <c r="Z461" s="7" t="b">
        <v>0</v>
      </c>
      <c r="AA461" s="7">
        <v>18.669937470000001</v>
      </c>
      <c r="AB461" s="7">
        <v>18.365066599999999</v>
      </c>
      <c r="AC461" s="7">
        <v>18.46667141</v>
      </c>
      <c r="AD461" s="7">
        <v>17.954768829999999</v>
      </c>
      <c r="AE461" s="7">
        <v>18.591925499999999</v>
      </c>
      <c r="AF461" s="7">
        <v>20.329801830000001</v>
      </c>
      <c r="AG461" s="7">
        <v>20.383866479999998</v>
      </c>
      <c r="AH461" s="7">
        <v>20.350690950000001</v>
      </c>
      <c r="AI461" s="7">
        <v>20.480015510000001</v>
      </c>
      <c r="AJ461" s="7">
        <v>20.521597010000001</v>
      </c>
      <c r="AK461" s="8">
        <v>2.59E-8</v>
      </c>
      <c r="AL461" s="7" t="b">
        <v>0</v>
      </c>
      <c r="AM461" s="7" t="b">
        <v>1</v>
      </c>
      <c r="AN461" s="7" t="b">
        <v>0</v>
      </c>
      <c r="AO461" s="7" t="b">
        <v>0</v>
      </c>
      <c r="AP461" s="7" t="b">
        <v>0</v>
      </c>
      <c r="AQ461" s="7" t="b">
        <v>0</v>
      </c>
      <c r="AR461" s="7" t="b">
        <v>0</v>
      </c>
      <c r="AS461" s="7" t="b">
        <v>0</v>
      </c>
      <c r="AT461" s="7" t="b">
        <v>0</v>
      </c>
      <c r="AU461" s="7" t="b">
        <v>0</v>
      </c>
      <c r="AV461" s="7" t="b">
        <v>0</v>
      </c>
      <c r="AW461" s="7" t="b">
        <v>0</v>
      </c>
      <c r="AX461" s="7" t="b">
        <v>0</v>
      </c>
      <c r="AY461" s="7" t="b">
        <v>0</v>
      </c>
      <c r="AZ461" s="7" t="b">
        <v>0</v>
      </c>
      <c r="BA461" s="7" t="b">
        <v>0</v>
      </c>
      <c r="BB461" s="7" t="b">
        <v>0</v>
      </c>
      <c r="BC461" s="7" t="b">
        <v>0</v>
      </c>
      <c r="BD461" s="7" t="s">
        <v>14</v>
      </c>
      <c r="BE461" s="7" t="s">
        <v>2152</v>
      </c>
      <c r="BF461" s="7" t="b">
        <v>0</v>
      </c>
      <c r="BG461" s="7" t="b">
        <v>0</v>
      </c>
      <c r="BH461" s="7" t="b">
        <v>0</v>
      </c>
    </row>
    <row r="462" spans="1:60" x14ac:dyDescent="0.25">
      <c r="A462" s="6">
        <v>115552</v>
      </c>
      <c r="B462" t="s">
        <v>17</v>
      </c>
      <c r="C462" s="6" t="s">
        <v>2142</v>
      </c>
      <c r="D462" s="6" t="s">
        <v>2143</v>
      </c>
      <c r="E462" s="6" t="s">
        <v>2144</v>
      </c>
      <c r="F462" s="6" t="s">
        <v>2145</v>
      </c>
      <c r="G462" s="6" t="s">
        <v>2641</v>
      </c>
      <c r="H462" s="6" t="s">
        <v>2642</v>
      </c>
      <c r="I462" s="6" t="s">
        <v>2643</v>
      </c>
      <c r="J462" s="6" t="s">
        <v>888</v>
      </c>
      <c r="K462" s="6" t="s">
        <v>2149</v>
      </c>
      <c r="L462" s="6" t="s">
        <v>163</v>
      </c>
      <c r="M462" s="7" t="b">
        <v>1</v>
      </c>
      <c r="N462" s="7" t="b">
        <v>1</v>
      </c>
      <c r="O462" s="7" t="b">
        <v>1</v>
      </c>
      <c r="P462" s="7" t="b">
        <v>0</v>
      </c>
      <c r="Q462" s="7" t="b">
        <v>0</v>
      </c>
      <c r="R462" s="10" t="s">
        <v>2150</v>
      </c>
      <c r="S462" s="7">
        <v>4.7347140000000001E-3</v>
      </c>
      <c r="T462" s="7">
        <v>0.941944542</v>
      </c>
      <c r="U462" s="7">
        <v>1.921</v>
      </c>
      <c r="V462" s="7">
        <v>1</v>
      </c>
      <c r="W462" s="7">
        <v>18</v>
      </c>
      <c r="X462" s="6" t="s">
        <v>2645</v>
      </c>
      <c r="Y462" s="7" t="b">
        <v>0</v>
      </c>
      <c r="Z462" s="7" t="b">
        <v>0</v>
      </c>
      <c r="AA462" s="7">
        <v>16.359895739999999</v>
      </c>
      <c r="AB462" s="7">
        <v>17.04376048</v>
      </c>
      <c r="AC462" s="7">
        <v>16.613628479999999</v>
      </c>
      <c r="AD462" s="7">
        <v>16.888960350000001</v>
      </c>
      <c r="AE462" s="7">
        <v>16.481458329999999</v>
      </c>
      <c r="AF462" s="7">
        <v>15.56885265</v>
      </c>
      <c r="AG462" s="7">
        <v>15.638427679999999</v>
      </c>
      <c r="AH462" s="7">
        <v>15.85693144</v>
      </c>
      <c r="AI462" s="7">
        <v>15.716862300000001</v>
      </c>
      <c r="AJ462" s="7">
        <v>15.89690661</v>
      </c>
      <c r="AK462" s="8">
        <v>6.7600000000000003E-5</v>
      </c>
      <c r="AL462" s="7" t="b">
        <v>0</v>
      </c>
      <c r="AM462" s="7" t="b">
        <v>1</v>
      </c>
      <c r="AN462" s="7" t="b">
        <v>0</v>
      </c>
      <c r="AO462" s="7" t="b">
        <v>0</v>
      </c>
      <c r="AP462" s="7" t="b">
        <v>0</v>
      </c>
      <c r="AQ462" s="7" t="b">
        <v>0</v>
      </c>
      <c r="AR462" s="7" t="b">
        <v>0</v>
      </c>
      <c r="AS462" s="7" t="b">
        <v>0</v>
      </c>
      <c r="AT462" s="7" t="b">
        <v>0</v>
      </c>
      <c r="AU462" s="7" t="b">
        <v>0</v>
      </c>
      <c r="AV462" s="7" t="b">
        <v>0</v>
      </c>
      <c r="AW462" s="7" t="b">
        <v>0</v>
      </c>
      <c r="AX462" s="7" t="b">
        <v>0</v>
      </c>
      <c r="AY462" s="7" t="b">
        <v>0</v>
      </c>
      <c r="AZ462" s="7" t="b">
        <v>0</v>
      </c>
      <c r="BA462" s="7" t="b">
        <v>0</v>
      </c>
      <c r="BB462" s="7" t="b">
        <v>0</v>
      </c>
      <c r="BC462" s="7" t="b">
        <v>0</v>
      </c>
      <c r="BD462" s="7" t="s">
        <v>14</v>
      </c>
      <c r="BE462" s="7" t="s">
        <v>2152</v>
      </c>
      <c r="BF462" s="7" t="b">
        <v>0</v>
      </c>
      <c r="BG462" s="7" t="b">
        <v>0</v>
      </c>
      <c r="BH462" s="7" t="b">
        <v>0</v>
      </c>
    </row>
    <row r="463" spans="1:60" x14ac:dyDescent="0.25">
      <c r="A463" s="6">
        <v>115558</v>
      </c>
      <c r="B463" t="s">
        <v>17</v>
      </c>
      <c r="C463" s="6" t="s">
        <v>2142</v>
      </c>
      <c r="D463" s="6" t="s">
        <v>2143</v>
      </c>
      <c r="E463" s="6" t="s">
        <v>2144</v>
      </c>
      <c r="F463" s="6" t="s">
        <v>2145</v>
      </c>
      <c r="G463" s="6" t="s">
        <v>2641</v>
      </c>
      <c r="H463" s="6" t="s">
        <v>2642</v>
      </c>
      <c r="I463" s="6" t="s">
        <v>2646</v>
      </c>
      <c r="J463" s="6" t="s">
        <v>2647</v>
      </c>
      <c r="K463" s="6" t="s">
        <v>2149</v>
      </c>
      <c r="L463" s="6" t="s">
        <v>163</v>
      </c>
      <c r="M463" s="7" t="b">
        <v>1</v>
      </c>
      <c r="N463" s="7" t="b">
        <v>1</v>
      </c>
      <c r="O463" s="7" t="b">
        <v>1</v>
      </c>
      <c r="P463" s="7" t="b">
        <v>0</v>
      </c>
      <c r="Q463" s="7" t="b">
        <v>0</v>
      </c>
      <c r="R463" s="10" t="s">
        <v>2150</v>
      </c>
      <c r="S463" s="7">
        <v>1.1958069999999999E-3</v>
      </c>
      <c r="T463" s="7">
        <v>0.98011645700000005</v>
      </c>
      <c r="U463" s="7">
        <v>1.9730000000000001</v>
      </c>
      <c r="V463" s="7">
        <v>1</v>
      </c>
      <c r="W463" s="7">
        <v>19</v>
      </c>
      <c r="X463" s="6" t="s">
        <v>2648</v>
      </c>
      <c r="Y463" s="7" t="b">
        <v>0</v>
      </c>
      <c r="Z463" s="7" t="b">
        <v>0</v>
      </c>
      <c r="AA463" s="7">
        <v>18.307486879999999</v>
      </c>
      <c r="AB463" s="7">
        <v>18.216483629999999</v>
      </c>
      <c r="AC463" s="7">
        <v>18.336561570000001</v>
      </c>
      <c r="AD463" s="7">
        <v>18.249751610000001</v>
      </c>
      <c r="AE463" s="7">
        <v>18.20327533</v>
      </c>
      <c r="AF463" s="7">
        <v>17.01956479</v>
      </c>
      <c r="AG463" s="7">
        <v>17.397085669999999</v>
      </c>
      <c r="AH463" s="7">
        <v>17.16256139</v>
      </c>
      <c r="AI463" s="7">
        <v>17.508351860000001</v>
      </c>
      <c r="AJ463" s="7">
        <v>17.325413019999999</v>
      </c>
      <c r="AK463" s="8">
        <v>6.4300000000000003E-6</v>
      </c>
      <c r="AL463" s="7" t="b">
        <v>0</v>
      </c>
      <c r="AM463" s="7" t="b">
        <v>1</v>
      </c>
      <c r="AN463" s="7" t="b">
        <v>0</v>
      </c>
      <c r="AO463" s="7" t="b">
        <v>0</v>
      </c>
      <c r="AP463" s="7" t="b">
        <v>0</v>
      </c>
      <c r="AQ463" s="7" t="b">
        <v>0</v>
      </c>
      <c r="AR463" s="7" t="b">
        <v>0</v>
      </c>
      <c r="AS463" s="7" t="b">
        <v>0</v>
      </c>
      <c r="AT463" s="7" t="b">
        <v>0</v>
      </c>
      <c r="AU463" s="7" t="b">
        <v>0</v>
      </c>
      <c r="AV463" s="7" t="b">
        <v>0</v>
      </c>
      <c r="AW463" s="7" t="b">
        <v>0</v>
      </c>
      <c r="AX463" s="7" t="b">
        <v>0</v>
      </c>
      <c r="AY463" s="7" t="b">
        <v>0</v>
      </c>
      <c r="AZ463" s="7" t="b">
        <v>0</v>
      </c>
      <c r="BA463" s="7" t="b">
        <v>0</v>
      </c>
      <c r="BB463" s="7" t="b">
        <v>0</v>
      </c>
      <c r="BC463" s="7" t="b">
        <v>0</v>
      </c>
      <c r="BD463" s="7" t="s">
        <v>14</v>
      </c>
      <c r="BE463" s="7" t="s">
        <v>2152</v>
      </c>
      <c r="BF463" s="7" t="b">
        <v>0</v>
      </c>
      <c r="BG463" s="7" t="b">
        <v>0</v>
      </c>
      <c r="BH463" s="7" t="b">
        <v>0</v>
      </c>
    </row>
    <row r="464" spans="1:60" x14ac:dyDescent="0.25">
      <c r="A464" s="6">
        <v>115564</v>
      </c>
      <c r="B464" t="s">
        <v>17</v>
      </c>
      <c r="C464" s="6" t="s">
        <v>1762</v>
      </c>
      <c r="D464" s="6" t="s">
        <v>1763</v>
      </c>
      <c r="E464" s="6" t="s">
        <v>1764</v>
      </c>
      <c r="F464" s="6" t="s">
        <v>1765</v>
      </c>
      <c r="G464" s="6" t="s">
        <v>2649</v>
      </c>
      <c r="H464" s="6" t="s">
        <v>2650</v>
      </c>
      <c r="I464" s="6">
        <v>543.74868200000003</v>
      </c>
      <c r="J464" s="6">
        <v>2</v>
      </c>
      <c r="K464" s="6" t="s">
        <v>2651</v>
      </c>
      <c r="L464" s="6" t="s">
        <v>2652</v>
      </c>
      <c r="M464" s="7" t="b">
        <v>1</v>
      </c>
      <c r="N464" s="7" t="b">
        <v>1</v>
      </c>
      <c r="O464" s="7" t="b">
        <v>0</v>
      </c>
      <c r="P464" s="7" t="b">
        <v>0</v>
      </c>
      <c r="Q464" s="7" t="b">
        <v>0</v>
      </c>
      <c r="R464" s="10" t="s">
        <v>2653</v>
      </c>
      <c r="S464" s="7">
        <v>4.842257E-3</v>
      </c>
      <c r="T464" s="7">
        <v>0.66085212599999998</v>
      </c>
      <c r="U464" s="7">
        <v>1.581</v>
      </c>
      <c r="V464" s="7">
        <v>1</v>
      </c>
      <c r="W464" s="7">
        <v>9</v>
      </c>
      <c r="X464" s="6">
        <v>39229</v>
      </c>
      <c r="Y464" s="7" t="b">
        <v>0</v>
      </c>
      <c r="Z464" s="7" t="b">
        <v>0</v>
      </c>
      <c r="AA464" s="7">
        <v>15.70050794</v>
      </c>
      <c r="AB464" s="7">
        <v>15.50399477</v>
      </c>
      <c r="AC464" s="7">
        <v>15.53883287</v>
      </c>
      <c r="AD464" s="7">
        <v>15.50764534</v>
      </c>
      <c r="AE464" s="7">
        <v>15.46671615</v>
      </c>
      <c r="AF464" s="7">
        <v>14.94183312</v>
      </c>
      <c r="AG464" s="7">
        <v>14.82145266</v>
      </c>
      <c r="AH464" s="7">
        <v>14.91497685</v>
      </c>
      <c r="AI464" s="7">
        <v>14.94343113</v>
      </c>
      <c r="AJ464" s="7">
        <v>14.79174269</v>
      </c>
      <c r="AK464" s="8">
        <v>7.1000000000000005E-5</v>
      </c>
      <c r="AL464" s="7" t="b">
        <v>0</v>
      </c>
      <c r="AM464" s="7" t="b">
        <v>1</v>
      </c>
      <c r="AN464" s="7" t="b">
        <v>0</v>
      </c>
      <c r="AO464" s="7" t="b">
        <v>0</v>
      </c>
      <c r="AP464" s="7" t="b">
        <v>0</v>
      </c>
      <c r="AQ464" s="7" t="b">
        <v>0</v>
      </c>
      <c r="AR464" s="7" t="b">
        <v>0</v>
      </c>
      <c r="AS464" s="7" t="b">
        <v>0</v>
      </c>
      <c r="AT464" s="7" t="b">
        <v>0</v>
      </c>
      <c r="AU464" s="7" t="b">
        <v>0</v>
      </c>
      <c r="AV464" s="7" t="b">
        <v>0</v>
      </c>
      <c r="AW464" s="7" t="b">
        <v>0</v>
      </c>
      <c r="AX464" s="7" t="b">
        <v>0</v>
      </c>
      <c r="AY464" s="7" t="b">
        <v>0</v>
      </c>
      <c r="AZ464" s="7" t="b">
        <v>0</v>
      </c>
      <c r="BA464" s="7" t="b">
        <v>0</v>
      </c>
      <c r="BB464" s="7" t="b">
        <v>0</v>
      </c>
      <c r="BC464" s="7" t="b">
        <v>0</v>
      </c>
      <c r="BD464" s="7" t="s">
        <v>14</v>
      </c>
      <c r="BE464" s="7" t="s">
        <v>2654</v>
      </c>
      <c r="BF464" s="7" t="b">
        <v>0</v>
      </c>
      <c r="BG464" s="7" t="b">
        <v>0</v>
      </c>
      <c r="BH464" s="7" t="b">
        <v>1</v>
      </c>
    </row>
    <row r="465" spans="1:60" x14ac:dyDescent="0.25">
      <c r="A465" s="6">
        <v>115565</v>
      </c>
      <c r="B465" t="s">
        <v>15</v>
      </c>
      <c r="C465" s="6" t="s">
        <v>1762</v>
      </c>
      <c r="D465" s="6" t="s">
        <v>1763</v>
      </c>
      <c r="E465" s="6" t="s">
        <v>1764</v>
      </c>
      <c r="F465" s="6" t="s">
        <v>1765</v>
      </c>
      <c r="G465" s="6" t="s">
        <v>2655</v>
      </c>
      <c r="H465" s="6" t="s">
        <v>2656</v>
      </c>
      <c r="I465" s="6" t="s">
        <v>2657</v>
      </c>
      <c r="J465" s="6" t="s">
        <v>40</v>
      </c>
      <c r="K465" s="6" t="s">
        <v>2651</v>
      </c>
      <c r="L465" s="6" t="s">
        <v>498</v>
      </c>
      <c r="M465" s="7" t="b">
        <v>1</v>
      </c>
      <c r="N465" s="7" t="b">
        <v>1</v>
      </c>
      <c r="O465" s="7" t="b">
        <v>1</v>
      </c>
      <c r="P465" s="7" t="b">
        <v>0</v>
      </c>
      <c r="Q465" s="7" t="b">
        <v>0</v>
      </c>
      <c r="R465" s="10" t="s">
        <v>2653</v>
      </c>
      <c r="S465" s="7">
        <v>4.2676620999999998E-2</v>
      </c>
      <c r="T465" s="7">
        <v>1.333316444</v>
      </c>
      <c r="U465" s="7">
        <v>2.52</v>
      </c>
      <c r="V465" s="7">
        <v>1</v>
      </c>
      <c r="W465" s="7">
        <v>14</v>
      </c>
      <c r="X465" s="6" t="s">
        <v>2658</v>
      </c>
      <c r="Y465" s="7" t="b">
        <v>0</v>
      </c>
      <c r="Z465" s="7" t="b">
        <v>0</v>
      </c>
      <c r="AA465" s="7">
        <v>16.474324970000001</v>
      </c>
      <c r="AB465" s="7">
        <v>16.166947929999999</v>
      </c>
      <c r="AC465" s="7">
        <v>16.193713240000001</v>
      </c>
      <c r="AD465" s="7">
        <v>14.599801380000001</v>
      </c>
      <c r="AE465" s="7">
        <v>16.417184429999999</v>
      </c>
      <c r="AF465" s="7">
        <v>17.465176750000001</v>
      </c>
      <c r="AG465" s="7">
        <v>17.044191399999999</v>
      </c>
      <c r="AH465" s="7">
        <v>17.290459070000001</v>
      </c>
      <c r="AI465" s="7">
        <v>17.169467239999999</v>
      </c>
      <c r="AJ465" s="7">
        <v>17.5492597</v>
      </c>
      <c r="AK465" s="7">
        <v>1.6876129999999999E-3</v>
      </c>
      <c r="AL465" s="7" t="b">
        <v>0</v>
      </c>
      <c r="AM465" s="7" t="b">
        <v>1</v>
      </c>
      <c r="AN465" s="7" t="b">
        <v>0</v>
      </c>
      <c r="AO465" s="7" t="b">
        <v>0</v>
      </c>
      <c r="AP465" s="7" t="b">
        <v>0</v>
      </c>
      <c r="AQ465" s="7" t="b">
        <v>0</v>
      </c>
      <c r="AR465" s="7" t="b">
        <v>0</v>
      </c>
      <c r="AS465" s="7" t="b">
        <v>0</v>
      </c>
      <c r="AT465" s="7" t="b">
        <v>0</v>
      </c>
      <c r="AU465" s="7" t="b">
        <v>0</v>
      </c>
      <c r="AV465" s="7" t="b">
        <v>0</v>
      </c>
      <c r="AW465" s="7" t="b">
        <v>0</v>
      </c>
      <c r="AX465" s="7" t="b">
        <v>0</v>
      </c>
      <c r="AY465" s="7" t="b">
        <v>0</v>
      </c>
      <c r="AZ465" s="7" t="b">
        <v>0</v>
      </c>
      <c r="BA465" s="7" t="b">
        <v>0</v>
      </c>
      <c r="BB465" s="7" t="b">
        <v>0</v>
      </c>
      <c r="BC465" s="7" t="b">
        <v>0</v>
      </c>
      <c r="BD465" s="7" t="s">
        <v>14</v>
      </c>
      <c r="BE465" s="7" t="s">
        <v>2654</v>
      </c>
      <c r="BF465" s="7" t="b">
        <v>0</v>
      </c>
      <c r="BG465" s="7" t="b">
        <v>0</v>
      </c>
      <c r="BH465" s="7" t="b">
        <v>1</v>
      </c>
    </row>
    <row r="466" spans="1:60" x14ac:dyDescent="0.25">
      <c r="A466" s="6">
        <v>115569</v>
      </c>
      <c r="B466" t="s">
        <v>17</v>
      </c>
      <c r="C466" s="6" t="s">
        <v>1762</v>
      </c>
      <c r="D466" s="6" t="s">
        <v>1763</v>
      </c>
      <c r="E466" s="6" t="s">
        <v>1764</v>
      </c>
      <c r="F466" s="6" t="s">
        <v>1765</v>
      </c>
      <c r="G466" s="6" t="s">
        <v>2655</v>
      </c>
      <c r="H466" s="6" t="s">
        <v>2659</v>
      </c>
      <c r="I466" s="6">
        <v>414.868584</v>
      </c>
      <c r="J466" s="6">
        <v>3</v>
      </c>
      <c r="K466" s="6" t="s">
        <v>2651</v>
      </c>
      <c r="L466" s="6" t="s">
        <v>163</v>
      </c>
      <c r="M466" s="7" t="b">
        <v>1</v>
      </c>
      <c r="N466" s="7" t="b">
        <v>1</v>
      </c>
      <c r="O466" s="7" t="b">
        <v>1</v>
      </c>
      <c r="P466" s="7" t="b">
        <v>0</v>
      </c>
      <c r="Q466" s="7" t="b">
        <v>0</v>
      </c>
      <c r="R466" s="10" t="s">
        <v>2653</v>
      </c>
      <c r="S466" s="7">
        <v>7.66002E-4</v>
      </c>
      <c r="T466" s="7">
        <v>1.4960501289999999</v>
      </c>
      <c r="U466" s="7">
        <v>2.8210000000000002</v>
      </c>
      <c r="V466" s="7">
        <v>1</v>
      </c>
      <c r="W466" s="7">
        <v>13</v>
      </c>
      <c r="X466" s="6">
        <v>33214</v>
      </c>
      <c r="Y466" s="7" t="b">
        <v>0</v>
      </c>
      <c r="Z466" s="7" t="b">
        <v>0</v>
      </c>
      <c r="AA466" s="7">
        <v>17.812904400000001</v>
      </c>
      <c r="AB466" s="7">
        <v>17.374566990000002</v>
      </c>
      <c r="AC466" s="7">
        <v>17.517979019999999</v>
      </c>
      <c r="AD466" s="7">
        <v>17.742144419999999</v>
      </c>
      <c r="AE466" s="7">
        <v>17.35435502</v>
      </c>
      <c r="AF466" s="7">
        <v>16.214123570000002</v>
      </c>
      <c r="AG466" s="7">
        <v>15.46746574</v>
      </c>
      <c r="AH466" s="7">
        <v>16.179635170000001</v>
      </c>
      <c r="AI466" s="7">
        <v>16.250342409999998</v>
      </c>
      <c r="AJ466" s="7">
        <v>16.21013232</v>
      </c>
      <c r="AK466" s="8">
        <v>3.2899999999999998E-6</v>
      </c>
      <c r="AL466" s="7" t="b">
        <v>0</v>
      </c>
      <c r="AM466" s="7" t="b">
        <v>1</v>
      </c>
      <c r="AN466" s="7" t="b">
        <v>0</v>
      </c>
      <c r="AO466" s="7" t="b">
        <v>0</v>
      </c>
      <c r="AP466" s="7" t="b">
        <v>0</v>
      </c>
      <c r="AQ466" s="7" t="b">
        <v>0</v>
      </c>
      <c r="AR466" s="7" t="b">
        <v>0</v>
      </c>
      <c r="AS466" s="7" t="b">
        <v>0</v>
      </c>
      <c r="AT466" s="7" t="b">
        <v>0</v>
      </c>
      <c r="AU466" s="7" t="b">
        <v>0</v>
      </c>
      <c r="AV466" s="7" t="b">
        <v>0</v>
      </c>
      <c r="AW466" s="7" t="b">
        <v>0</v>
      </c>
      <c r="AX466" s="7" t="b">
        <v>0</v>
      </c>
      <c r="AY466" s="7" t="b">
        <v>0</v>
      </c>
      <c r="AZ466" s="7" t="b">
        <v>0</v>
      </c>
      <c r="BA466" s="7" t="b">
        <v>0</v>
      </c>
      <c r="BB466" s="7" t="b">
        <v>0</v>
      </c>
      <c r="BC466" s="7" t="b">
        <v>0</v>
      </c>
      <c r="BD466" s="7" t="s">
        <v>14</v>
      </c>
      <c r="BE466" s="7" t="s">
        <v>2654</v>
      </c>
      <c r="BF466" s="7" t="b">
        <v>0</v>
      </c>
      <c r="BG466" s="7" t="b">
        <v>0</v>
      </c>
      <c r="BH466" s="7" t="b">
        <v>1</v>
      </c>
    </row>
    <row r="467" spans="1:60" x14ac:dyDescent="0.25">
      <c r="A467" s="6">
        <v>116209</v>
      </c>
      <c r="B467" t="s">
        <v>17</v>
      </c>
      <c r="C467" s="6" t="s">
        <v>926</v>
      </c>
      <c r="D467" s="6" t="s">
        <v>927</v>
      </c>
      <c r="E467" s="6" t="s">
        <v>927</v>
      </c>
      <c r="F467" s="6" t="s">
        <v>928</v>
      </c>
      <c r="G467" s="6" t="s">
        <v>2660</v>
      </c>
      <c r="H467" s="6" t="s">
        <v>2661</v>
      </c>
      <c r="I467" s="6" t="s">
        <v>2662</v>
      </c>
      <c r="J467" s="6" t="s">
        <v>2663</v>
      </c>
      <c r="K467" s="6" t="s">
        <v>2664</v>
      </c>
      <c r="L467" s="6" t="s">
        <v>2665</v>
      </c>
      <c r="M467" s="7" t="b">
        <v>1</v>
      </c>
      <c r="N467" s="7" t="b">
        <v>1</v>
      </c>
      <c r="O467" s="7" t="b">
        <v>0</v>
      </c>
      <c r="P467" s="7" t="b">
        <v>0</v>
      </c>
      <c r="Q467" s="7" t="b">
        <v>0</v>
      </c>
      <c r="R467" s="10" t="s">
        <v>2666</v>
      </c>
      <c r="S467" s="7">
        <v>4.8675380000000002E-3</v>
      </c>
      <c r="T467" s="7">
        <v>1.1947756919999999</v>
      </c>
      <c r="U467" s="7">
        <v>2.2890000000000001</v>
      </c>
      <c r="V467" s="7">
        <v>1</v>
      </c>
      <c r="W467" s="7">
        <v>4</v>
      </c>
      <c r="X467" s="6" t="s">
        <v>2667</v>
      </c>
      <c r="Y467" s="7" t="b">
        <v>0</v>
      </c>
      <c r="Z467" s="7" t="b">
        <v>0</v>
      </c>
      <c r="AA467" s="7">
        <v>16.77074958</v>
      </c>
      <c r="AB467" s="7">
        <v>16.215021239999999</v>
      </c>
      <c r="AC467" s="7">
        <v>16.227113589999998</v>
      </c>
      <c r="AD467" s="7">
        <v>16.570543050000001</v>
      </c>
      <c r="AE467" s="7">
        <v>16.134587979999999</v>
      </c>
      <c r="AF467" s="7">
        <v>15.424637819999999</v>
      </c>
      <c r="AG467" s="7">
        <v>14.598908740000001</v>
      </c>
      <c r="AH467" s="7">
        <v>15.078446939999999</v>
      </c>
      <c r="AI467" s="7">
        <v>15.41290152</v>
      </c>
      <c r="AJ467" s="7">
        <v>15.429241960000001</v>
      </c>
      <c r="AK467" s="8">
        <v>7.2299999999999996E-5</v>
      </c>
      <c r="AL467" s="7" t="b">
        <v>0</v>
      </c>
      <c r="AM467" s="7" t="b">
        <v>1</v>
      </c>
      <c r="AN467" s="7" t="b">
        <v>0</v>
      </c>
      <c r="AO467" s="7" t="b">
        <v>0</v>
      </c>
      <c r="AP467" s="7" t="b">
        <v>0</v>
      </c>
      <c r="AQ467" s="7" t="b">
        <v>0</v>
      </c>
      <c r="AR467" s="7" t="b">
        <v>0</v>
      </c>
      <c r="AS467" s="7" t="b">
        <v>0</v>
      </c>
      <c r="AT467" s="7" t="b">
        <v>0</v>
      </c>
      <c r="AU467" s="7" t="b">
        <v>0</v>
      </c>
      <c r="AV467" s="7" t="b">
        <v>0</v>
      </c>
      <c r="AW467" s="7" t="b">
        <v>0</v>
      </c>
      <c r="AX467" s="7" t="b">
        <v>0</v>
      </c>
      <c r="AY467" s="7" t="b">
        <v>0</v>
      </c>
      <c r="AZ467" s="7" t="b">
        <v>0</v>
      </c>
      <c r="BA467" s="7" t="b">
        <v>1</v>
      </c>
      <c r="BB467" s="7" t="b">
        <v>0</v>
      </c>
      <c r="BC467" s="7" t="b">
        <v>0</v>
      </c>
      <c r="BD467" s="7" t="s">
        <v>14</v>
      </c>
      <c r="BE467" s="7" t="s">
        <v>14</v>
      </c>
      <c r="BF467" s="7" t="b">
        <v>0</v>
      </c>
      <c r="BG467" s="7" t="b">
        <v>0</v>
      </c>
      <c r="BH467" s="7" t="b">
        <v>0</v>
      </c>
    </row>
    <row r="468" spans="1:60" x14ac:dyDescent="0.25">
      <c r="A468" s="6">
        <v>116341</v>
      </c>
      <c r="B468" t="s">
        <v>15</v>
      </c>
      <c r="C468" s="6" t="s">
        <v>2353</v>
      </c>
      <c r="D468" s="6" t="s">
        <v>2354</v>
      </c>
      <c r="E468" s="6" t="s">
        <v>2354</v>
      </c>
      <c r="F468" s="6" t="s">
        <v>2355</v>
      </c>
      <c r="G468" s="6" t="s">
        <v>2668</v>
      </c>
      <c r="H468" s="6" t="s">
        <v>2669</v>
      </c>
      <c r="I468" s="6" t="s">
        <v>2670</v>
      </c>
      <c r="J468" s="6" t="s">
        <v>40</v>
      </c>
      <c r="K468" s="6" t="s">
        <v>2360</v>
      </c>
      <c r="L468" s="6" t="s">
        <v>2671</v>
      </c>
      <c r="M468" s="7" t="b">
        <v>1</v>
      </c>
      <c r="N468" s="7" t="b">
        <v>1</v>
      </c>
      <c r="O468" s="7" t="b">
        <v>0</v>
      </c>
      <c r="P468" s="7" t="b">
        <v>0</v>
      </c>
      <c r="Q468" s="7" t="b">
        <v>0</v>
      </c>
      <c r="R468" s="10" t="s">
        <v>2362</v>
      </c>
      <c r="S468" s="7">
        <v>3.7463358000000002E-2</v>
      </c>
      <c r="T468" s="7">
        <v>0.67177514100000002</v>
      </c>
      <c r="U468" s="7">
        <v>1.593</v>
      </c>
      <c r="V468" s="7">
        <v>1</v>
      </c>
      <c r="W468" s="7">
        <v>12</v>
      </c>
      <c r="X468" s="6" t="s">
        <v>2672</v>
      </c>
      <c r="Y468" s="7" t="b">
        <v>0</v>
      </c>
      <c r="Z468" s="7" t="b">
        <v>0</v>
      </c>
      <c r="AA468" s="7">
        <v>16.786059739999999</v>
      </c>
      <c r="AB468" s="7">
        <v>17.02356258</v>
      </c>
      <c r="AC468" s="7">
        <v>17.06262731</v>
      </c>
      <c r="AD468" s="7">
        <v>16.523963770000002</v>
      </c>
      <c r="AE468" s="7">
        <v>16.989015890000001</v>
      </c>
      <c r="AF468" s="7">
        <v>17.160837310000002</v>
      </c>
      <c r="AG468" s="7">
        <v>17.684032160000001</v>
      </c>
      <c r="AH468" s="7">
        <v>17.443663390000001</v>
      </c>
      <c r="AI468" s="7">
        <v>17.655058069999999</v>
      </c>
      <c r="AJ468" s="7">
        <v>17.800514060000001</v>
      </c>
      <c r="AK468" s="7">
        <v>1.388217E-3</v>
      </c>
      <c r="AL468" s="7" t="b">
        <v>0</v>
      </c>
      <c r="AM468" s="7" t="b">
        <v>1</v>
      </c>
      <c r="AN468" s="7" t="b">
        <v>0</v>
      </c>
      <c r="AO468" s="7" t="b">
        <v>0</v>
      </c>
      <c r="AP468" s="7" t="b">
        <v>0</v>
      </c>
      <c r="AQ468" s="7" t="b">
        <v>0</v>
      </c>
      <c r="AR468" s="7" t="b">
        <v>0</v>
      </c>
      <c r="AS468" s="7" t="b">
        <v>0</v>
      </c>
      <c r="AT468" s="7" t="b">
        <v>0</v>
      </c>
      <c r="AU468" s="7" t="b">
        <v>0</v>
      </c>
      <c r="AV468" s="7" t="b">
        <v>0</v>
      </c>
      <c r="AW468" s="7" t="b">
        <v>0</v>
      </c>
      <c r="AX468" s="7" t="b">
        <v>0</v>
      </c>
      <c r="AY468" s="7" t="b">
        <v>0</v>
      </c>
      <c r="AZ468" s="7" t="b">
        <v>0</v>
      </c>
      <c r="BA468" s="7" t="b">
        <v>0</v>
      </c>
      <c r="BB468" s="7" t="b">
        <v>0</v>
      </c>
      <c r="BC468" s="7" t="b">
        <v>0</v>
      </c>
      <c r="BD468" s="7" t="s">
        <v>14</v>
      </c>
      <c r="BE468" s="7" t="s">
        <v>2364</v>
      </c>
      <c r="BF468" s="7" t="b">
        <v>0</v>
      </c>
      <c r="BG468" s="7" t="b">
        <v>0</v>
      </c>
      <c r="BH468" s="7" t="b">
        <v>0</v>
      </c>
    </row>
    <row r="469" spans="1:60" x14ac:dyDescent="0.25">
      <c r="A469" s="6">
        <v>116345</v>
      </c>
      <c r="B469" t="s">
        <v>17</v>
      </c>
      <c r="C469" s="6" t="s">
        <v>2353</v>
      </c>
      <c r="D469" s="6" t="s">
        <v>2354</v>
      </c>
      <c r="E469" s="6" t="s">
        <v>2354</v>
      </c>
      <c r="F469" s="6" t="s">
        <v>2355</v>
      </c>
      <c r="G469" s="6" t="s">
        <v>2668</v>
      </c>
      <c r="H469" s="6" t="s">
        <v>2673</v>
      </c>
      <c r="I469" s="6" t="s">
        <v>2674</v>
      </c>
      <c r="J469" s="6" t="s">
        <v>945</v>
      </c>
      <c r="K469" s="6" t="s">
        <v>2360</v>
      </c>
      <c r="L469" s="6" t="s">
        <v>163</v>
      </c>
      <c r="M469" s="7" t="b">
        <v>1</v>
      </c>
      <c r="N469" s="7" t="b">
        <v>1</v>
      </c>
      <c r="O469" s="7" t="b">
        <v>1</v>
      </c>
      <c r="P469" s="7" t="b">
        <v>0</v>
      </c>
      <c r="Q469" s="7" t="b">
        <v>0</v>
      </c>
      <c r="R469" s="10" t="s">
        <v>2362</v>
      </c>
      <c r="S469" s="7">
        <v>1.8681496999999998E-2</v>
      </c>
      <c r="T469" s="7">
        <v>0.98154708999999996</v>
      </c>
      <c r="U469" s="7">
        <v>1.9750000000000001</v>
      </c>
      <c r="V469" s="7">
        <v>1</v>
      </c>
      <c r="W469" s="7">
        <v>11</v>
      </c>
      <c r="X469" s="6" t="s">
        <v>2675</v>
      </c>
      <c r="Y469" s="7" t="b">
        <v>0</v>
      </c>
      <c r="Z469" s="7" t="b">
        <v>0</v>
      </c>
      <c r="AA469" s="7">
        <v>16.234842400000002</v>
      </c>
      <c r="AB469" s="7">
        <v>15.90399543</v>
      </c>
      <c r="AC469" s="7">
        <v>15.92689976</v>
      </c>
      <c r="AD469" s="7">
        <v>16.159532710000001</v>
      </c>
      <c r="AE469" s="7">
        <v>15.994777409999999</v>
      </c>
      <c r="AF469" s="7">
        <v>15.02287544</v>
      </c>
      <c r="AG469" s="7">
        <v>14.3922928</v>
      </c>
      <c r="AH469" s="7">
        <v>15.682390290000001</v>
      </c>
      <c r="AI469" s="7">
        <v>15.102680230000001</v>
      </c>
      <c r="AJ469" s="7">
        <v>15.11207349</v>
      </c>
      <c r="AK469" s="7">
        <v>5.3971300000000004E-4</v>
      </c>
      <c r="AL469" s="7" t="b">
        <v>0</v>
      </c>
      <c r="AM469" s="7" t="b">
        <v>1</v>
      </c>
      <c r="AN469" s="7" t="b">
        <v>0</v>
      </c>
      <c r="AO469" s="7" t="b">
        <v>0</v>
      </c>
      <c r="AP469" s="7" t="b">
        <v>0</v>
      </c>
      <c r="AQ469" s="7" t="b">
        <v>0</v>
      </c>
      <c r="AR469" s="7" t="b">
        <v>0</v>
      </c>
      <c r="AS469" s="7" t="b">
        <v>0</v>
      </c>
      <c r="AT469" s="7" t="b">
        <v>0</v>
      </c>
      <c r="AU469" s="7" t="b">
        <v>0</v>
      </c>
      <c r="AV469" s="7" t="b">
        <v>0</v>
      </c>
      <c r="AW469" s="7" t="b">
        <v>0</v>
      </c>
      <c r="AX469" s="7" t="b">
        <v>0</v>
      </c>
      <c r="AY469" s="7" t="b">
        <v>0</v>
      </c>
      <c r="AZ469" s="7" t="b">
        <v>0</v>
      </c>
      <c r="BA469" s="7" t="b">
        <v>0</v>
      </c>
      <c r="BB469" s="7" t="b">
        <v>0</v>
      </c>
      <c r="BC469" s="7" t="b">
        <v>0</v>
      </c>
      <c r="BD469" s="7" t="s">
        <v>14</v>
      </c>
      <c r="BE469" s="7" t="s">
        <v>2364</v>
      </c>
      <c r="BF469" s="7" t="b">
        <v>0</v>
      </c>
      <c r="BG469" s="7" t="b">
        <v>0</v>
      </c>
      <c r="BH469" s="7" t="b">
        <v>0</v>
      </c>
    </row>
    <row r="470" spans="1:60" x14ac:dyDescent="0.25">
      <c r="A470" s="6">
        <v>116382</v>
      </c>
      <c r="B470" t="s">
        <v>17</v>
      </c>
      <c r="C470" s="6" t="s">
        <v>2217</v>
      </c>
      <c r="D470" s="6" t="s">
        <v>2218</v>
      </c>
      <c r="E470" s="6" t="s">
        <v>2219</v>
      </c>
      <c r="F470" s="6" t="s">
        <v>2220</v>
      </c>
      <c r="G470" s="6" t="s">
        <v>2676</v>
      </c>
      <c r="H470" s="6" t="s">
        <v>2677</v>
      </c>
      <c r="I470" s="6" t="s">
        <v>2678</v>
      </c>
      <c r="J470" s="6" t="s">
        <v>9</v>
      </c>
      <c r="K470" s="6" t="s">
        <v>2679</v>
      </c>
      <c r="L470" s="6" t="s">
        <v>163</v>
      </c>
      <c r="M470" s="7" t="b">
        <v>1</v>
      </c>
      <c r="N470" s="7" t="b">
        <v>1</v>
      </c>
      <c r="O470" s="7" t="b">
        <v>1</v>
      </c>
      <c r="P470" s="7" t="b">
        <v>0</v>
      </c>
      <c r="Q470" s="7" t="b">
        <v>0</v>
      </c>
      <c r="R470" s="10" t="s">
        <v>2680</v>
      </c>
      <c r="S470" s="7">
        <v>1.0466019999999999E-2</v>
      </c>
      <c r="T470" s="7">
        <v>0.68456813599999999</v>
      </c>
      <c r="U470" s="7">
        <v>1.607</v>
      </c>
      <c r="V470" s="7">
        <v>1</v>
      </c>
      <c r="W470" s="7">
        <v>13</v>
      </c>
      <c r="X470" s="6" t="s">
        <v>2681</v>
      </c>
      <c r="Y470" s="7" t="b">
        <v>0</v>
      </c>
      <c r="Z470" s="7" t="b">
        <v>0</v>
      </c>
      <c r="AA470" s="7">
        <v>17.667364200000002</v>
      </c>
      <c r="AB470" s="7">
        <v>17.827385840000002</v>
      </c>
      <c r="AC470" s="7">
        <v>17.67676964</v>
      </c>
      <c r="AD470" s="7">
        <v>17.586790650000001</v>
      </c>
      <c r="AE470" s="7">
        <v>17.37195659</v>
      </c>
      <c r="AF470" s="7">
        <v>16.852512959999999</v>
      </c>
      <c r="AG470" s="7">
        <v>17.174725769999998</v>
      </c>
      <c r="AH470" s="7">
        <v>16.836839860000001</v>
      </c>
      <c r="AI470" s="7">
        <v>16.85259104</v>
      </c>
      <c r="AJ470" s="7">
        <v>16.99075659</v>
      </c>
      <c r="AK470" s="7">
        <v>2.3110000000000001E-4</v>
      </c>
      <c r="AL470" s="7" t="b">
        <v>0</v>
      </c>
      <c r="AM470" s="7" t="b">
        <v>1</v>
      </c>
      <c r="AN470" s="7" t="b">
        <v>0</v>
      </c>
      <c r="AO470" s="7" t="b">
        <v>0</v>
      </c>
      <c r="AP470" s="7" t="b">
        <v>0</v>
      </c>
      <c r="AQ470" s="7" t="b">
        <v>0</v>
      </c>
      <c r="AR470" s="7" t="b">
        <v>0</v>
      </c>
      <c r="AS470" s="7" t="b">
        <v>0</v>
      </c>
      <c r="AT470" s="7" t="b">
        <v>0</v>
      </c>
      <c r="AU470" s="7" t="b">
        <v>0</v>
      </c>
      <c r="AV470" s="7" t="b">
        <v>0</v>
      </c>
      <c r="AW470" s="7" t="b">
        <v>0</v>
      </c>
      <c r="AX470" s="7" t="b">
        <v>0</v>
      </c>
      <c r="AY470" s="7" t="b">
        <v>0</v>
      </c>
      <c r="AZ470" s="7" t="b">
        <v>0</v>
      </c>
      <c r="BA470" s="7" t="b">
        <v>1</v>
      </c>
      <c r="BB470" s="7" t="b">
        <v>0</v>
      </c>
      <c r="BC470" s="7" t="b">
        <v>0</v>
      </c>
      <c r="BD470" s="7" t="s">
        <v>14</v>
      </c>
      <c r="BE470" s="7" t="s">
        <v>14</v>
      </c>
      <c r="BF470" s="7" t="b">
        <v>0</v>
      </c>
      <c r="BG470" s="7" t="b">
        <v>0</v>
      </c>
      <c r="BH470" s="7" t="b">
        <v>1</v>
      </c>
    </row>
    <row r="471" spans="1:60" x14ac:dyDescent="0.25">
      <c r="A471" s="6">
        <v>116881</v>
      </c>
      <c r="B471" t="s">
        <v>15</v>
      </c>
      <c r="C471" s="6" t="s">
        <v>1156</v>
      </c>
      <c r="D471" s="6" t="s">
        <v>1157</v>
      </c>
      <c r="E471" s="6" t="s">
        <v>1158</v>
      </c>
      <c r="F471" s="6" t="s">
        <v>1159</v>
      </c>
      <c r="G471" s="6" t="s">
        <v>2682</v>
      </c>
      <c r="H471" s="6" t="s">
        <v>2683</v>
      </c>
      <c r="I471" s="6" t="s">
        <v>2684</v>
      </c>
      <c r="J471" s="6" t="s">
        <v>40</v>
      </c>
      <c r="K471" s="6" t="s">
        <v>1163</v>
      </c>
      <c r="L471" s="6" t="s">
        <v>163</v>
      </c>
      <c r="M471" s="7" t="b">
        <v>1</v>
      </c>
      <c r="N471" s="7" t="b">
        <v>1</v>
      </c>
      <c r="O471" s="7" t="b">
        <v>1</v>
      </c>
      <c r="P471" s="7" t="b">
        <v>0</v>
      </c>
      <c r="Q471" s="7" t="b">
        <v>0</v>
      </c>
      <c r="R471" s="10" t="s">
        <v>1164</v>
      </c>
      <c r="S471" s="7">
        <v>1.2099693999999999E-2</v>
      </c>
      <c r="T471" s="7">
        <v>0.80234769299999997</v>
      </c>
      <c r="U471" s="7">
        <v>1.744</v>
      </c>
      <c r="V471" s="7">
        <v>1</v>
      </c>
      <c r="W471" s="7">
        <v>7</v>
      </c>
      <c r="X471" s="6" t="s">
        <v>2685</v>
      </c>
      <c r="Y471" s="7" t="b">
        <v>0</v>
      </c>
      <c r="Z471" s="7" t="b">
        <v>0</v>
      </c>
      <c r="AA471" s="7">
        <v>18.255730060000001</v>
      </c>
      <c r="AB471" s="7">
        <v>17.87818219</v>
      </c>
      <c r="AC471" s="7">
        <v>17.796641170000001</v>
      </c>
      <c r="AD471" s="7">
        <v>17.455822009999999</v>
      </c>
      <c r="AE471" s="7">
        <v>17.996000200000001</v>
      </c>
      <c r="AF471" s="7">
        <v>18.792566690000001</v>
      </c>
      <c r="AG471" s="7">
        <v>18.615076129999998</v>
      </c>
      <c r="AH471" s="7">
        <v>18.501796840000001</v>
      </c>
      <c r="AI471" s="7">
        <v>18.675970700000001</v>
      </c>
      <c r="AJ471" s="7">
        <v>18.808703739999999</v>
      </c>
      <c r="AK471" s="7">
        <v>2.7016600000000002E-4</v>
      </c>
      <c r="AL471" s="7" t="b">
        <v>0</v>
      </c>
      <c r="AM471" s="7" t="b">
        <v>1</v>
      </c>
      <c r="AN471" s="7" t="b">
        <v>0</v>
      </c>
      <c r="AO471" s="7" t="b">
        <v>0</v>
      </c>
      <c r="AP471" s="7" t="b">
        <v>0</v>
      </c>
      <c r="AQ471" s="7" t="b">
        <v>0</v>
      </c>
      <c r="AR471" s="7" t="b">
        <v>0</v>
      </c>
      <c r="AS471" s="7" t="b">
        <v>0</v>
      </c>
      <c r="AT471" s="7" t="b">
        <v>0</v>
      </c>
      <c r="AU471" s="7" t="b">
        <v>0</v>
      </c>
      <c r="AV471" s="7" t="b">
        <v>0</v>
      </c>
      <c r="AW471" s="7" t="b">
        <v>0</v>
      </c>
      <c r="AX471" s="7" t="b">
        <v>0</v>
      </c>
      <c r="AY471" s="7" t="b">
        <v>0</v>
      </c>
      <c r="AZ471" s="7" t="b">
        <v>0</v>
      </c>
      <c r="BA471" s="7" t="b">
        <v>0</v>
      </c>
      <c r="BB471" s="7" t="b">
        <v>1</v>
      </c>
      <c r="BC471" s="7" t="b">
        <v>0</v>
      </c>
      <c r="BD471" s="7" t="s">
        <v>14</v>
      </c>
      <c r="BE471" s="7" t="s">
        <v>14</v>
      </c>
      <c r="BF471" s="7" t="b">
        <v>0</v>
      </c>
      <c r="BG471" s="7" t="b">
        <v>0</v>
      </c>
      <c r="BH471" s="7" t="b">
        <v>0</v>
      </c>
    </row>
    <row r="472" spans="1:60" x14ac:dyDescent="0.25">
      <c r="A472" s="6">
        <v>116884</v>
      </c>
      <c r="B472" t="s">
        <v>17</v>
      </c>
      <c r="C472" s="6" t="s">
        <v>1156</v>
      </c>
      <c r="D472" s="6" t="s">
        <v>1157</v>
      </c>
      <c r="E472" s="6" t="s">
        <v>1158</v>
      </c>
      <c r="F472" s="6" t="s">
        <v>1159</v>
      </c>
      <c r="G472" s="6" t="s">
        <v>2682</v>
      </c>
      <c r="H472" s="6" t="s">
        <v>2683</v>
      </c>
      <c r="I472" s="6" t="s">
        <v>2684</v>
      </c>
      <c r="J472" s="6" t="s">
        <v>40</v>
      </c>
      <c r="K472" s="6" t="s">
        <v>1163</v>
      </c>
      <c r="L472" s="6" t="s">
        <v>163</v>
      </c>
      <c r="M472" s="7" t="b">
        <v>1</v>
      </c>
      <c r="N472" s="7" t="b">
        <v>1</v>
      </c>
      <c r="O472" s="7" t="b">
        <v>1</v>
      </c>
      <c r="P472" s="7" t="b">
        <v>0</v>
      </c>
      <c r="Q472" s="7" t="b">
        <v>0</v>
      </c>
      <c r="R472" s="10" t="s">
        <v>1164</v>
      </c>
      <c r="S472" s="7">
        <v>2.2417058E-2</v>
      </c>
      <c r="T472" s="7">
        <v>0.88411990200000001</v>
      </c>
      <c r="U472" s="7">
        <v>1.8460000000000001</v>
      </c>
      <c r="V472" s="7">
        <v>1</v>
      </c>
      <c r="W472" s="7">
        <v>6</v>
      </c>
      <c r="X472" s="6" t="s">
        <v>2686</v>
      </c>
      <c r="Y472" s="7" t="b">
        <v>0</v>
      </c>
      <c r="Z472" s="7" t="b">
        <v>0</v>
      </c>
      <c r="AA472" s="7">
        <v>18.76219584</v>
      </c>
      <c r="AB472" s="7">
        <v>18.41308415</v>
      </c>
      <c r="AC472" s="7">
        <v>18.302332490000001</v>
      </c>
      <c r="AD472" s="7">
        <v>18.7751342</v>
      </c>
      <c r="AE472" s="7">
        <v>17.886815760000001</v>
      </c>
      <c r="AF472" s="7">
        <v>17.741464839999999</v>
      </c>
      <c r="AG472" s="7">
        <v>17.209342039999999</v>
      </c>
      <c r="AH472" s="7">
        <v>17.548219979999999</v>
      </c>
      <c r="AI472" s="7">
        <v>17.791694580000001</v>
      </c>
      <c r="AJ472" s="7">
        <v>17.428241490000001</v>
      </c>
      <c r="AK472" s="7">
        <v>7.0388700000000005E-4</v>
      </c>
      <c r="AL472" s="7" t="b">
        <v>0</v>
      </c>
      <c r="AM472" s="7" t="b">
        <v>1</v>
      </c>
      <c r="AN472" s="7" t="b">
        <v>0</v>
      </c>
      <c r="AO472" s="7" t="b">
        <v>0</v>
      </c>
      <c r="AP472" s="7" t="b">
        <v>0</v>
      </c>
      <c r="AQ472" s="7" t="b">
        <v>0</v>
      </c>
      <c r="AR472" s="7" t="b">
        <v>0</v>
      </c>
      <c r="AS472" s="7" t="b">
        <v>0</v>
      </c>
      <c r="AT472" s="7" t="b">
        <v>0</v>
      </c>
      <c r="AU472" s="7" t="b">
        <v>0</v>
      </c>
      <c r="AV472" s="7" t="b">
        <v>0</v>
      </c>
      <c r="AW472" s="7" t="b">
        <v>0</v>
      </c>
      <c r="AX472" s="7" t="b">
        <v>0</v>
      </c>
      <c r="AY472" s="7" t="b">
        <v>0</v>
      </c>
      <c r="AZ472" s="7" t="b">
        <v>0</v>
      </c>
      <c r="BA472" s="7" t="b">
        <v>0</v>
      </c>
      <c r="BB472" s="7" t="b">
        <v>1</v>
      </c>
      <c r="BC472" s="7" t="b">
        <v>0</v>
      </c>
      <c r="BD472" s="7" t="s">
        <v>14</v>
      </c>
      <c r="BE472" s="7" t="s">
        <v>14</v>
      </c>
      <c r="BF472" s="7" t="b">
        <v>0</v>
      </c>
      <c r="BG472" s="7" t="b">
        <v>0</v>
      </c>
      <c r="BH472" s="7" t="b">
        <v>0</v>
      </c>
    </row>
    <row r="473" spans="1:60" x14ac:dyDescent="0.25">
      <c r="A473" s="6">
        <v>117784</v>
      </c>
      <c r="B473" t="s">
        <v>15</v>
      </c>
      <c r="C473" s="6" t="s">
        <v>575</v>
      </c>
      <c r="D473" s="6" t="s">
        <v>576</v>
      </c>
      <c r="E473" s="6" t="s">
        <v>577</v>
      </c>
      <c r="F473" s="6" t="s">
        <v>578</v>
      </c>
      <c r="G473" s="6" t="s">
        <v>2687</v>
      </c>
      <c r="H473" s="6" t="s">
        <v>2688</v>
      </c>
      <c r="I473" s="6">
        <v>391.16528899999997</v>
      </c>
      <c r="J473" s="6">
        <v>3</v>
      </c>
      <c r="K473" s="6" t="s">
        <v>2689</v>
      </c>
      <c r="L473" s="6" t="s">
        <v>1459</v>
      </c>
      <c r="M473" s="7" t="b">
        <v>1</v>
      </c>
      <c r="N473" s="7" t="b">
        <v>1</v>
      </c>
      <c r="O473" s="7" t="b">
        <v>0</v>
      </c>
      <c r="P473" s="7" t="b">
        <v>0</v>
      </c>
      <c r="Q473" s="7" t="b">
        <v>0</v>
      </c>
      <c r="R473" s="10" t="s">
        <v>2690</v>
      </c>
      <c r="S473" s="7">
        <v>1.844544E-3</v>
      </c>
      <c r="T473" s="7">
        <v>1.0729834659999999</v>
      </c>
      <c r="U473" s="7">
        <v>2.1040000000000001</v>
      </c>
      <c r="V473" s="7">
        <v>1</v>
      </c>
      <c r="W473" s="7">
        <v>5</v>
      </c>
      <c r="X473" s="6">
        <v>14229</v>
      </c>
      <c r="Y473" s="7" t="b">
        <v>0</v>
      </c>
      <c r="Z473" s="7" t="b">
        <v>0</v>
      </c>
      <c r="AA473" s="7">
        <v>12.912600339999999</v>
      </c>
      <c r="AB473" s="7">
        <v>12.63032988</v>
      </c>
      <c r="AC473" s="7">
        <v>12.489371520000001</v>
      </c>
      <c r="AD473" s="7">
        <v>12.61861182</v>
      </c>
      <c r="AE473" s="7">
        <v>13.076318970000001</v>
      </c>
      <c r="AF473" s="7">
        <v>14.17568603</v>
      </c>
      <c r="AG473" s="7">
        <v>13.75527445</v>
      </c>
      <c r="AH473" s="7">
        <v>13.654439549999999</v>
      </c>
      <c r="AI473" s="7">
        <v>13.73364535</v>
      </c>
      <c r="AJ473" s="7">
        <v>13.773104480000001</v>
      </c>
      <c r="AK473" s="8">
        <v>2.0800000000000001E-5</v>
      </c>
      <c r="AL473" s="7" t="b">
        <v>0</v>
      </c>
      <c r="AM473" s="7" t="b">
        <v>1</v>
      </c>
      <c r="AN473" s="7" t="b">
        <v>1</v>
      </c>
      <c r="AO473" s="7" t="b">
        <v>0</v>
      </c>
      <c r="AP473" s="7" t="b">
        <v>0</v>
      </c>
      <c r="AQ473" s="7" t="b">
        <v>0</v>
      </c>
      <c r="AR473" s="7" t="b">
        <v>0</v>
      </c>
      <c r="AS473" s="7" t="b">
        <v>0</v>
      </c>
      <c r="AT473" s="7" t="b">
        <v>0</v>
      </c>
      <c r="AU473" s="7" t="b">
        <v>0</v>
      </c>
      <c r="AV473" s="7" t="b">
        <v>0</v>
      </c>
      <c r="AW473" s="7" t="b">
        <v>0</v>
      </c>
      <c r="AX473" s="7" t="b">
        <v>0</v>
      </c>
      <c r="AY473" s="7" t="b">
        <v>0</v>
      </c>
      <c r="AZ473" s="7" t="b">
        <v>0</v>
      </c>
      <c r="BA473" s="7" t="b">
        <v>1</v>
      </c>
      <c r="BB473" s="7" t="b">
        <v>0</v>
      </c>
      <c r="BC473" s="7" t="b">
        <v>0</v>
      </c>
      <c r="BD473" s="7" t="s">
        <v>14</v>
      </c>
      <c r="BE473" s="7" t="s">
        <v>586</v>
      </c>
      <c r="BF473" s="7" t="b">
        <v>0</v>
      </c>
      <c r="BG473" s="7" t="b">
        <v>0</v>
      </c>
      <c r="BH473" s="7" t="b">
        <v>0</v>
      </c>
    </row>
    <row r="474" spans="1:60" x14ac:dyDescent="0.25">
      <c r="A474" s="6">
        <v>117785</v>
      </c>
      <c r="B474" t="s">
        <v>17</v>
      </c>
      <c r="C474" s="6" t="s">
        <v>575</v>
      </c>
      <c r="D474" s="6" t="s">
        <v>576</v>
      </c>
      <c r="E474" s="6" t="s">
        <v>577</v>
      </c>
      <c r="F474" s="6" t="s">
        <v>578</v>
      </c>
      <c r="G474" s="6" t="s">
        <v>2687</v>
      </c>
      <c r="H474" s="6" t="s">
        <v>2691</v>
      </c>
      <c r="I474" s="6" t="s">
        <v>2692</v>
      </c>
      <c r="J474" s="6" t="s">
        <v>40</v>
      </c>
      <c r="K474" s="6" t="s">
        <v>2689</v>
      </c>
      <c r="L474" s="6" t="s">
        <v>401</v>
      </c>
      <c r="M474" s="7" t="b">
        <v>1</v>
      </c>
      <c r="N474" s="7" t="b">
        <v>1</v>
      </c>
      <c r="O474" s="7" t="b">
        <v>1</v>
      </c>
      <c r="P474" s="7" t="b">
        <v>0</v>
      </c>
      <c r="Q474" s="7" t="b">
        <v>0</v>
      </c>
      <c r="R474" s="10" t="s">
        <v>2690</v>
      </c>
      <c r="S474" s="7">
        <v>7.0367850000000003E-3</v>
      </c>
      <c r="T474" s="7">
        <v>0.89391658600000001</v>
      </c>
      <c r="U474" s="7">
        <v>1.8580000000000001</v>
      </c>
      <c r="V474" s="7">
        <v>1</v>
      </c>
      <c r="W474" s="7">
        <v>4</v>
      </c>
      <c r="X474" s="6" t="s">
        <v>2693</v>
      </c>
      <c r="Y474" s="7" t="b">
        <v>0</v>
      </c>
      <c r="Z474" s="7" t="b">
        <v>0</v>
      </c>
      <c r="AA474" s="7">
        <v>14.279816479999999</v>
      </c>
      <c r="AB474" s="7">
        <v>14.31408759</v>
      </c>
      <c r="AC474" s="7">
        <v>14.25452909</v>
      </c>
      <c r="AD474" s="7">
        <v>14.700157450000001</v>
      </c>
      <c r="AE474" s="7">
        <v>14.27022053</v>
      </c>
      <c r="AF474" s="7">
        <v>13.62539451</v>
      </c>
      <c r="AG474" s="7">
        <v>13.17241304</v>
      </c>
      <c r="AH474" s="7">
        <v>13.77979676</v>
      </c>
      <c r="AI474" s="7">
        <v>13.55463782</v>
      </c>
      <c r="AJ474" s="7">
        <v>13.216986070000001</v>
      </c>
      <c r="AK474" s="7">
        <v>1.2357899999999999E-4</v>
      </c>
      <c r="AL474" s="7" t="b">
        <v>0</v>
      </c>
      <c r="AM474" s="7" t="b">
        <v>1</v>
      </c>
      <c r="AN474" s="7" t="b">
        <v>1</v>
      </c>
      <c r="AO474" s="7" t="b">
        <v>0</v>
      </c>
      <c r="AP474" s="7" t="b">
        <v>0</v>
      </c>
      <c r="AQ474" s="7" t="b">
        <v>0</v>
      </c>
      <c r="AR474" s="7" t="b">
        <v>0</v>
      </c>
      <c r="AS474" s="7" t="b">
        <v>0</v>
      </c>
      <c r="AT474" s="7" t="b">
        <v>0</v>
      </c>
      <c r="AU474" s="7" t="b">
        <v>0</v>
      </c>
      <c r="AV474" s="7" t="b">
        <v>0</v>
      </c>
      <c r="AW474" s="7" t="b">
        <v>0</v>
      </c>
      <c r="AX474" s="7" t="b">
        <v>0</v>
      </c>
      <c r="AY474" s="7" t="b">
        <v>0</v>
      </c>
      <c r="AZ474" s="7" t="b">
        <v>0</v>
      </c>
      <c r="BA474" s="7" t="b">
        <v>1</v>
      </c>
      <c r="BB474" s="7" t="b">
        <v>0</v>
      </c>
      <c r="BC474" s="7" t="b">
        <v>0</v>
      </c>
      <c r="BD474" s="7" t="s">
        <v>14</v>
      </c>
      <c r="BE474" s="7" t="s">
        <v>586</v>
      </c>
      <c r="BF474" s="7" t="b">
        <v>0</v>
      </c>
      <c r="BG474" s="7" t="b">
        <v>0</v>
      </c>
      <c r="BH474" s="7" t="b">
        <v>0</v>
      </c>
    </row>
    <row r="475" spans="1:60" x14ac:dyDescent="0.25">
      <c r="A475" s="6">
        <v>117955</v>
      </c>
      <c r="B475" t="s">
        <v>17</v>
      </c>
      <c r="C475" s="6" t="s">
        <v>2694</v>
      </c>
      <c r="D475" s="6" t="s">
        <v>2695</v>
      </c>
      <c r="E475" s="6" t="s">
        <v>2696</v>
      </c>
      <c r="F475" s="6" t="s">
        <v>2697</v>
      </c>
      <c r="G475" s="6" t="s">
        <v>2698</v>
      </c>
      <c r="H475" s="6" t="s">
        <v>2699</v>
      </c>
      <c r="I475" s="6" t="s">
        <v>2700</v>
      </c>
      <c r="J475" s="6" t="s">
        <v>78</v>
      </c>
      <c r="K475" s="6" t="s">
        <v>2701</v>
      </c>
      <c r="L475" s="6" t="s">
        <v>2323</v>
      </c>
      <c r="M475" s="7" t="b">
        <v>1</v>
      </c>
      <c r="N475" s="7" t="b">
        <v>1</v>
      </c>
      <c r="O475" s="7" t="b">
        <v>0</v>
      </c>
      <c r="P475" s="7" t="b">
        <v>0</v>
      </c>
      <c r="Q475" s="7" t="b">
        <v>0</v>
      </c>
      <c r="R475" s="10" t="s">
        <v>2702</v>
      </c>
      <c r="S475" s="7">
        <v>1.79491E-3</v>
      </c>
      <c r="T475" s="7">
        <v>1.37825884</v>
      </c>
      <c r="U475" s="7">
        <v>2.6</v>
      </c>
      <c r="V475" s="7">
        <v>1</v>
      </c>
      <c r="W475" s="7">
        <v>12</v>
      </c>
      <c r="X475" s="6" t="s">
        <v>2703</v>
      </c>
      <c r="Y475" s="7" t="b">
        <v>0</v>
      </c>
      <c r="Z475" s="7" t="b">
        <v>0</v>
      </c>
      <c r="AA475" s="7">
        <v>15.770192570000001</v>
      </c>
      <c r="AB475" s="7">
        <v>15.45738066</v>
      </c>
      <c r="AC475" s="7">
        <v>15.06607385</v>
      </c>
      <c r="AD475" s="7">
        <v>15.41728047</v>
      </c>
      <c r="AE475" s="7">
        <v>15.6623202</v>
      </c>
      <c r="AF475" s="7">
        <v>14.435229079999999</v>
      </c>
      <c r="AG475" s="7">
        <v>13.543769620000001</v>
      </c>
      <c r="AH475" s="7">
        <v>14.1577254</v>
      </c>
      <c r="AI475" s="7">
        <v>14.20974002</v>
      </c>
      <c r="AJ475" s="7">
        <v>14.13548943</v>
      </c>
      <c r="AK475" s="8">
        <v>1.2999999999999999E-5</v>
      </c>
      <c r="AL475" s="7" t="b">
        <v>0</v>
      </c>
      <c r="AM475" s="7" t="b">
        <v>1</v>
      </c>
      <c r="AN475" s="7" t="b">
        <v>0</v>
      </c>
      <c r="AO475" s="7" t="b">
        <v>0</v>
      </c>
      <c r="AP475" s="7" t="b">
        <v>0</v>
      </c>
      <c r="AQ475" s="7" t="b">
        <v>0</v>
      </c>
      <c r="AR475" s="7" t="b">
        <v>0</v>
      </c>
      <c r="AS475" s="7" t="b">
        <v>0</v>
      </c>
      <c r="AT475" s="7" t="b">
        <v>0</v>
      </c>
      <c r="AU475" s="7" t="b">
        <v>0</v>
      </c>
      <c r="AV475" s="7" t="b">
        <v>0</v>
      </c>
      <c r="AW475" s="7" t="b">
        <v>0</v>
      </c>
      <c r="AX475" s="7" t="b">
        <v>0</v>
      </c>
      <c r="AY475" s="7" t="b">
        <v>0</v>
      </c>
      <c r="AZ475" s="7" t="b">
        <v>0</v>
      </c>
      <c r="BA475" s="7" t="b">
        <v>1</v>
      </c>
      <c r="BB475" s="7" t="b">
        <v>1</v>
      </c>
      <c r="BC475" s="7" t="b">
        <v>0</v>
      </c>
      <c r="BD475" s="7" t="s">
        <v>14</v>
      </c>
      <c r="BE475" s="7" t="s">
        <v>14</v>
      </c>
      <c r="BF475" s="7" t="b">
        <v>0</v>
      </c>
      <c r="BG475" s="7" t="b">
        <v>0</v>
      </c>
      <c r="BH475" s="7" t="b">
        <v>0</v>
      </c>
    </row>
    <row r="476" spans="1:60" x14ac:dyDescent="0.25">
      <c r="A476" s="6">
        <v>118081</v>
      </c>
      <c r="B476" t="s">
        <v>17</v>
      </c>
      <c r="C476" s="6" t="s">
        <v>2225</v>
      </c>
      <c r="D476" s="6" t="s">
        <v>2226</v>
      </c>
      <c r="E476" s="6" t="s">
        <v>2226</v>
      </c>
      <c r="F476" s="6" t="s">
        <v>2227</v>
      </c>
      <c r="G476" s="6" t="s">
        <v>2704</v>
      </c>
      <c r="H476" s="6" t="s">
        <v>2705</v>
      </c>
      <c r="I476" s="6" t="s">
        <v>2706</v>
      </c>
      <c r="J476" s="6" t="s">
        <v>207</v>
      </c>
      <c r="K476" s="6" t="s">
        <v>1600</v>
      </c>
      <c r="L476" s="6" t="s">
        <v>2707</v>
      </c>
      <c r="M476" s="7" t="b">
        <v>1</v>
      </c>
      <c r="N476" s="7" t="b">
        <v>1</v>
      </c>
      <c r="O476" s="7" t="b">
        <v>0</v>
      </c>
      <c r="P476" s="7" t="b">
        <v>0</v>
      </c>
      <c r="Q476" s="7" t="b">
        <v>0</v>
      </c>
      <c r="R476" s="10" t="s">
        <v>2708</v>
      </c>
      <c r="S476" s="7">
        <v>1.9140380000000001E-3</v>
      </c>
      <c r="T476" s="7">
        <v>0.76368007000000004</v>
      </c>
      <c r="U476" s="7">
        <v>1.698</v>
      </c>
      <c r="V476" s="7">
        <v>1</v>
      </c>
      <c r="W476" s="7">
        <v>8</v>
      </c>
      <c r="X476" s="6" t="s">
        <v>2709</v>
      </c>
      <c r="Y476" s="7" t="b">
        <v>1</v>
      </c>
      <c r="Z476" s="7" t="b">
        <v>0</v>
      </c>
      <c r="AA476" s="7">
        <v>15.636957410000001</v>
      </c>
      <c r="AB476" s="7">
        <v>15.56708109</v>
      </c>
      <c r="AC476" s="7">
        <v>15.52461248</v>
      </c>
      <c r="AD476" s="7">
        <v>15.616894419999999</v>
      </c>
      <c r="AE476" s="7">
        <v>15.561786980000001</v>
      </c>
      <c r="AF476" s="7">
        <v>14.87127203</v>
      </c>
      <c r="AG476" s="7">
        <v>14.67694474</v>
      </c>
      <c r="AH476" s="7">
        <v>14.88742012</v>
      </c>
      <c r="AI476" s="7">
        <v>14.840130820000001</v>
      </c>
      <c r="AJ476" s="7">
        <v>14.8131643</v>
      </c>
      <c r="AK476" s="8">
        <v>1.47E-5</v>
      </c>
      <c r="AL476" s="7" t="b">
        <v>0</v>
      </c>
      <c r="AM476" s="7" t="b">
        <v>1</v>
      </c>
      <c r="AN476" s="7" t="b">
        <v>0</v>
      </c>
      <c r="AO476" s="7" t="b">
        <v>0</v>
      </c>
      <c r="AP476" s="7" t="b">
        <v>0</v>
      </c>
      <c r="AQ476" s="7" t="b">
        <v>0</v>
      </c>
      <c r="AR476" s="7" t="b">
        <v>0</v>
      </c>
      <c r="AS476" s="7" t="b">
        <v>0</v>
      </c>
      <c r="AT476" s="7" t="b">
        <v>0</v>
      </c>
      <c r="AU476" s="7" t="b">
        <v>0</v>
      </c>
      <c r="AV476" s="7" t="b">
        <v>0</v>
      </c>
      <c r="AW476" s="7" t="b">
        <v>0</v>
      </c>
      <c r="AX476" s="7" t="b">
        <v>0</v>
      </c>
      <c r="AY476" s="7" t="b">
        <v>0</v>
      </c>
      <c r="AZ476" s="7" t="b">
        <v>0</v>
      </c>
      <c r="BA476" s="7" t="b">
        <v>0</v>
      </c>
      <c r="BB476" s="7" t="b">
        <v>0</v>
      </c>
      <c r="BC476" s="7" t="b">
        <v>0</v>
      </c>
      <c r="BD476" s="7" t="s">
        <v>14</v>
      </c>
      <c r="BE476" s="7" t="s">
        <v>2710</v>
      </c>
      <c r="BF476" s="7" t="b">
        <v>0</v>
      </c>
      <c r="BG476" s="7" t="b">
        <v>0</v>
      </c>
      <c r="BH476" s="7" t="b">
        <v>0</v>
      </c>
    </row>
    <row r="477" spans="1:60" x14ac:dyDescent="0.25">
      <c r="A477" s="6">
        <v>118083</v>
      </c>
      <c r="B477" t="s">
        <v>17</v>
      </c>
      <c r="C477" s="6" t="s">
        <v>2225</v>
      </c>
      <c r="D477" s="6" t="s">
        <v>2226</v>
      </c>
      <c r="E477" s="6" t="s">
        <v>2226</v>
      </c>
      <c r="F477" s="6" t="s">
        <v>2227</v>
      </c>
      <c r="G477" s="6" t="s">
        <v>2711</v>
      </c>
      <c r="H477" s="6" t="s">
        <v>2712</v>
      </c>
      <c r="I477" s="6">
        <v>538.26119800000004</v>
      </c>
      <c r="J477" s="6">
        <v>3</v>
      </c>
      <c r="K477" s="6" t="s">
        <v>2713</v>
      </c>
      <c r="L477" s="6" t="s">
        <v>2714</v>
      </c>
      <c r="M477" s="7" t="b">
        <v>1</v>
      </c>
      <c r="N477" s="7" t="b">
        <v>0</v>
      </c>
      <c r="O477" s="7" t="b">
        <v>0</v>
      </c>
      <c r="P477" s="7" t="b">
        <v>0</v>
      </c>
      <c r="Q477" s="7" t="b">
        <v>0</v>
      </c>
      <c r="R477" s="10" t="s">
        <v>2715</v>
      </c>
      <c r="S477" s="7">
        <v>1.4703409000000001E-2</v>
      </c>
      <c r="T477" s="7">
        <v>0.63096318900000004</v>
      </c>
      <c r="U477" s="7">
        <v>1.5489999999999999</v>
      </c>
      <c r="V477" s="7">
        <v>1</v>
      </c>
      <c r="W477" s="7">
        <v>8</v>
      </c>
      <c r="X477" s="6">
        <v>21805</v>
      </c>
      <c r="Y477" s="7" t="b">
        <v>1</v>
      </c>
      <c r="Z477" s="7" t="b">
        <v>0</v>
      </c>
      <c r="AA477" s="7">
        <v>15.23380485</v>
      </c>
      <c r="AB477" s="7">
        <v>15.26790295</v>
      </c>
      <c r="AC477" s="7">
        <v>15.403020529999999</v>
      </c>
      <c r="AD477" s="7">
        <v>15.511254539999999</v>
      </c>
      <c r="AE477" s="7">
        <v>15.05238894</v>
      </c>
      <c r="AF477" s="7">
        <v>14.79942589</v>
      </c>
      <c r="AG477" s="7">
        <v>14.73185653</v>
      </c>
      <c r="AH477" s="7">
        <v>14.69570238</v>
      </c>
      <c r="AI477" s="7">
        <v>14.5503538</v>
      </c>
      <c r="AJ477" s="7">
        <v>14.536217260000001</v>
      </c>
      <c r="AK477" s="7">
        <v>3.8125399999999998E-4</v>
      </c>
      <c r="AL477" s="7" t="b">
        <v>0</v>
      </c>
      <c r="AM477" s="7" t="b">
        <v>1</v>
      </c>
      <c r="AN477" s="7" t="b">
        <v>0</v>
      </c>
      <c r="AO477" s="7" t="b">
        <v>0</v>
      </c>
      <c r="AP477" s="7" t="b">
        <v>0</v>
      </c>
      <c r="AQ477" s="7" t="b">
        <v>0</v>
      </c>
      <c r="AR477" s="7" t="b">
        <v>0</v>
      </c>
      <c r="AS477" s="7" t="b">
        <v>0</v>
      </c>
      <c r="AT477" s="7" t="b">
        <v>0</v>
      </c>
      <c r="AU477" s="7" t="b">
        <v>0</v>
      </c>
      <c r="AV477" s="7" t="b">
        <v>0</v>
      </c>
      <c r="AW477" s="7" t="b">
        <v>0</v>
      </c>
      <c r="AX477" s="7" t="b">
        <v>0</v>
      </c>
      <c r="AY477" s="7" t="b">
        <v>0</v>
      </c>
      <c r="AZ477" s="7" t="b">
        <v>0</v>
      </c>
      <c r="BA477" s="7" t="b">
        <v>0</v>
      </c>
      <c r="BB477" s="7" t="b">
        <v>0</v>
      </c>
      <c r="BC477" s="7" t="b">
        <v>0</v>
      </c>
      <c r="BD477" s="7" t="s">
        <v>14</v>
      </c>
      <c r="BE477" s="7" t="s">
        <v>2710</v>
      </c>
      <c r="BF477" s="7" t="b">
        <v>0</v>
      </c>
      <c r="BG477" s="7" t="b">
        <v>0</v>
      </c>
      <c r="BH477" s="7" t="b">
        <v>0</v>
      </c>
    </row>
    <row r="478" spans="1:60" x14ac:dyDescent="0.25">
      <c r="A478" s="6">
        <v>118084</v>
      </c>
      <c r="B478" t="s">
        <v>17</v>
      </c>
      <c r="C478" s="6" t="s">
        <v>2002</v>
      </c>
      <c r="D478" s="6" t="s">
        <v>2003</v>
      </c>
      <c r="E478" s="6" t="s">
        <v>2004</v>
      </c>
      <c r="F478" s="6" t="s">
        <v>2005</v>
      </c>
      <c r="G478" s="6" t="s">
        <v>2716</v>
      </c>
      <c r="H478" s="6" t="s">
        <v>2717</v>
      </c>
      <c r="I478" s="6" t="s">
        <v>2718</v>
      </c>
      <c r="J478" s="6" t="s">
        <v>78</v>
      </c>
      <c r="K478" s="6" t="s">
        <v>2719</v>
      </c>
      <c r="L478" s="6" t="s">
        <v>751</v>
      </c>
      <c r="M478" s="7" t="b">
        <v>1</v>
      </c>
      <c r="N478" s="7" t="b">
        <v>1</v>
      </c>
      <c r="O478" s="7" t="b">
        <v>0</v>
      </c>
      <c r="P478" s="7" t="b">
        <v>0</v>
      </c>
      <c r="Q478" s="7" t="b">
        <v>0</v>
      </c>
      <c r="R478" s="10" t="s">
        <v>2720</v>
      </c>
      <c r="S478" s="7">
        <v>4.6385271999999998E-2</v>
      </c>
      <c r="T478" s="7">
        <v>0.84614049800000002</v>
      </c>
      <c r="U478" s="7">
        <v>1.798</v>
      </c>
      <c r="V478" s="7">
        <v>1</v>
      </c>
      <c r="W478" s="7">
        <v>3</v>
      </c>
      <c r="X478" s="6" t="s">
        <v>2721</v>
      </c>
      <c r="Y478" s="7" t="b">
        <v>0</v>
      </c>
      <c r="Z478" s="7" t="b">
        <v>0</v>
      </c>
      <c r="AA478" s="7">
        <v>15.37514402</v>
      </c>
      <c r="AB478" s="7">
        <v>14.85631719</v>
      </c>
      <c r="AC478" s="7">
        <v>14.78051823</v>
      </c>
      <c r="AD478" s="7">
        <v>15.134758789999999</v>
      </c>
      <c r="AE478" s="7">
        <v>15.08302542</v>
      </c>
      <c r="AF478" s="7">
        <v>14.39604447</v>
      </c>
      <c r="AG478" s="7">
        <v>13.435271029999999</v>
      </c>
      <c r="AH478" s="7">
        <v>14.20425026</v>
      </c>
      <c r="AI478" s="7">
        <v>14.4494071</v>
      </c>
      <c r="AJ478" s="7">
        <v>14.514088299999999</v>
      </c>
      <c r="AK478" s="7">
        <v>2.0692760000000001E-3</v>
      </c>
      <c r="AL478" s="7" t="b">
        <v>0</v>
      </c>
      <c r="AM478" s="7" t="b">
        <v>1</v>
      </c>
      <c r="AN478" s="7" t="b">
        <v>0</v>
      </c>
      <c r="AO478" s="7" t="b">
        <v>0</v>
      </c>
      <c r="AP478" s="7" t="b">
        <v>0</v>
      </c>
      <c r="AQ478" s="7" t="b">
        <v>0</v>
      </c>
      <c r="AR478" s="7" t="b">
        <v>0</v>
      </c>
      <c r="AS478" s="7" t="b">
        <v>0</v>
      </c>
      <c r="AT478" s="7" t="b">
        <v>0</v>
      </c>
      <c r="AU478" s="7" t="b">
        <v>0</v>
      </c>
      <c r="AV478" s="7" t="b">
        <v>0</v>
      </c>
      <c r="AW478" s="7" t="b">
        <v>0</v>
      </c>
      <c r="AX478" s="7" t="b">
        <v>0</v>
      </c>
      <c r="AY478" s="7" t="b">
        <v>0</v>
      </c>
      <c r="AZ478" s="7" t="b">
        <v>0</v>
      </c>
      <c r="BA478" s="7" t="b">
        <v>1</v>
      </c>
      <c r="BB478" s="7" t="b">
        <v>0</v>
      </c>
      <c r="BC478" s="7" t="b">
        <v>0</v>
      </c>
      <c r="BD478" s="7" t="s">
        <v>14</v>
      </c>
      <c r="BE478" s="7" t="s">
        <v>14</v>
      </c>
      <c r="BF478" s="7" t="b">
        <v>0</v>
      </c>
      <c r="BG478" s="7" t="b">
        <v>0</v>
      </c>
      <c r="BH478" s="7" t="b">
        <v>0</v>
      </c>
    </row>
    <row r="479" spans="1:60" x14ac:dyDescent="0.25">
      <c r="A479" s="6">
        <v>119441</v>
      </c>
      <c r="B479" t="s">
        <v>15</v>
      </c>
      <c r="C479" s="6" t="s">
        <v>650</v>
      </c>
      <c r="D479" s="6" t="s">
        <v>651</v>
      </c>
      <c r="E479" s="6" t="s">
        <v>651</v>
      </c>
      <c r="F479" s="6" t="s">
        <v>652</v>
      </c>
      <c r="G479" s="6" t="s">
        <v>2722</v>
      </c>
      <c r="H479" s="6" t="s">
        <v>2723</v>
      </c>
      <c r="I479" s="6" t="s">
        <v>2724</v>
      </c>
      <c r="J479" s="6" t="s">
        <v>425</v>
      </c>
      <c r="K479" s="6" t="s">
        <v>2725</v>
      </c>
      <c r="L479" s="6" t="s">
        <v>2726</v>
      </c>
      <c r="M479" s="7" t="b">
        <v>1</v>
      </c>
      <c r="N479" s="7" t="b">
        <v>1</v>
      </c>
      <c r="O479" s="7" t="b">
        <v>0</v>
      </c>
      <c r="P479" s="7" t="b">
        <v>0</v>
      </c>
      <c r="Q479" s="7" t="b">
        <v>0</v>
      </c>
      <c r="R479" s="10" t="s">
        <v>2727</v>
      </c>
      <c r="S479" s="7">
        <v>1.9525150000000002E-2</v>
      </c>
      <c r="T479" s="7">
        <v>0.64754037900000005</v>
      </c>
      <c r="U479" s="7">
        <v>1.5660000000000001</v>
      </c>
      <c r="V479" s="7">
        <v>1</v>
      </c>
      <c r="W479" s="7">
        <v>7</v>
      </c>
      <c r="X479" s="6" t="s">
        <v>2728</v>
      </c>
      <c r="Y479" s="7" t="b">
        <v>0</v>
      </c>
      <c r="Z479" s="7" t="b">
        <v>0</v>
      </c>
      <c r="AA479" s="7">
        <v>13.66183872</v>
      </c>
      <c r="AB479" s="7">
        <v>13.87964493</v>
      </c>
      <c r="AC479" s="7">
        <v>13.940170009999999</v>
      </c>
      <c r="AD479" s="7">
        <v>14.09753924</v>
      </c>
      <c r="AE479" s="7">
        <v>14.18895668</v>
      </c>
      <c r="AF479" s="7">
        <v>14.7364978</v>
      </c>
      <c r="AG479" s="7">
        <v>14.744996159999999</v>
      </c>
      <c r="AH479" s="7">
        <v>14.59584993</v>
      </c>
      <c r="AI479" s="7">
        <v>14.561943060000001</v>
      </c>
      <c r="AJ479" s="7">
        <v>14.366564540000001</v>
      </c>
      <c r="AK479" s="7">
        <v>5.4024900000000002E-4</v>
      </c>
      <c r="AL479" s="7" t="b">
        <v>0</v>
      </c>
      <c r="AM479" s="7" t="b">
        <v>1</v>
      </c>
      <c r="AN479" s="7" t="b">
        <v>0</v>
      </c>
      <c r="AO479" s="7" t="b">
        <v>0</v>
      </c>
      <c r="AP479" s="7" t="b">
        <v>0</v>
      </c>
      <c r="AQ479" s="7" t="b">
        <v>0</v>
      </c>
      <c r="AR479" s="7" t="b">
        <v>0</v>
      </c>
      <c r="AS479" s="7" t="b">
        <v>0</v>
      </c>
      <c r="AT479" s="7" t="b">
        <v>0</v>
      </c>
      <c r="AU479" s="7" t="b">
        <v>0</v>
      </c>
      <c r="AV479" s="7" t="b">
        <v>0</v>
      </c>
      <c r="AW479" s="7" t="b">
        <v>0</v>
      </c>
      <c r="AX479" s="7" t="b">
        <v>0</v>
      </c>
      <c r="AY479" s="7" t="b">
        <v>0</v>
      </c>
      <c r="AZ479" s="7" t="b">
        <v>0</v>
      </c>
      <c r="BA479" s="7" t="b">
        <v>1</v>
      </c>
      <c r="BB479" s="7" t="b">
        <v>0</v>
      </c>
      <c r="BC479" s="7" t="b">
        <v>0</v>
      </c>
      <c r="BD479" s="7" t="s">
        <v>14</v>
      </c>
      <c r="BE479" s="7" t="s">
        <v>14</v>
      </c>
      <c r="BF479" s="7" t="b">
        <v>0</v>
      </c>
      <c r="BG479" s="7" t="b">
        <v>0</v>
      </c>
      <c r="BH479" s="7" t="b">
        <v>1</v>
      </c>
    </row>
    <row r="480" spans="1:60" x14ac:dyDescent="0.25">
      <c r="A480" s="6">
        <v>120036</v>
      </c>
      <c r="B480" t="s">
        <v>15</v>
      </c>
      <c r="C480" s="6" t="s">
        <v>2729</v>
      </c>
      <c r="D480" s="6" t="s">
        <v>2730</v>
      </c>
      <c r="E480" s="6" t="s">
        <v>2731</v>
      </c>
      <c r="F480" s="6" t="s">
        <v>2732</v>
      </c>
      <c r="G480" s="6" t="s">
        <v>2733</v>
      </c>
      <c r="H480" s="6" t="s">
        <v>2734</v>
      </c>
      <c r="I480" s="6" t="s">
        <v>2735</v>
      </c>
      <c r="J480" s="6" t="s">
        <v>78</v>
      </c>
      <c r="K480" s="6" t="s">
        <v>2736</v>
      </c>
      <c r="L480" s="6" t="s">
        <v>2737</v>
      </c>
      <c r="M480" s="7" t="b">
        <v>1</v>
      </c>
      <c r="N480" s="7" t="b">
        <v>1</v>
      </c>
      <c r="O480" s="7" t="b">
        <v>0</v>
      </c>
      <c r="P480" s="7" t="b">
        <v>0</v>
      </c>
      <c r="Q480" s="7" t="b">
        <v>0</v>
      </c>
      <c r="R480" s="10" t="s">
        <v>2738</v>
      </c>
      <c r="S480" s="7">
        <v>4.0646347999999999E-2</v>
      </c>
      <c r="T480" s="7">
        <v>0.98940608399999996</v>
      </c>
      <c r="U480" s="7">
        <v>1.9850000000000001</v>
      </c>
      <c r="V480" s="7">
        <v>1</v>
      </c>
      <c r="W480" s="7">
        <v>20</v>
      </c>
      <c r="X480" s="6" t="s">
        <v>2739</v>
      </c>
      <c r="Y480" s="7" t="b">
        <v>0</v>
      </c>
      <c r="Z480" s="7" t="b">
        <v>0</v>
      </c>
      <c r="AA480" s="7">
        <v>13.8162676</v>
      </c>
      <c r="AB480" s="7">
        <v>13.81122802</v>
      </c>
      <c r="AC480" s="7">
        <v>13.66113137</v>
      </c>
      <c r="AD480" s="7">
        <v>12.51314052</v>
      </c>
      <c r="AE480" s="7">
        <v>13.71966664</v>
      </c>
      <c r="AF480" s="7">
        <v>14.58036179</v>
      </c>
      <c r="AG480" s="7">
        <v>14.53926848</v>
      </c>
      <c r="AH480" s="7">
        <v>14.436668729999999</v>
      </c>
      <c r="AI480" s="7">
        <v>14.31911522</v>
      </c>
      <c r="AJ480" s="7">
        <v>14.593050379999999</v>
      </c>
      <c r="AK480" s="7">
        <v>1.5809280000000001E-3</v>
      </c>
      <c r="AL480" s="7" t="b">
        <v>0</v>
      </c>
      <c r="AM480" s="7" t="b">
        <v>1</v>
      </c>
      <c r="AN480" s="7" t="b">
        <v>0</v>
      </c>
      <c r="AO480" s="7" t="b">
        <v>0</v>
      </c>
      <c r="AP480" s="7" t="b">
        <v>0</v>
      </c>
      <c r="AQ480" s="7" t="b">
        <v>0</v>
      </c>
      <c r="AR480" s="7" t="b">
        <v>0</v>
      </c>
      <c r="AS480" s="7" t="b">
        <v>0</v>
      </c>
      <c r="AT480" s="7" t="b">
        <v>0</v>
      </c>
      <c r="AU480" s="7" t="b">
        <v>0</v>
      </c>
      <c r="AV480" s="7" t="b">
        <v>0</v>
      </c>
      <c r="AW480" s="7" t="b">
        <v>0</v>
      </c>
      <c r="AX480" s="7" t="b">
        <v>0</v>
      </c>
      <c r="AY480" s="7" t="b">
        <v>0</v>
      </c>
      <c r="AZ480" s="7" t="b">
        <v>0</v>
      </c>
      <c r="BA480" s="7" t="b">
        <v>0</v>
      </c>
      <c r="BB480" s="7" t="b">
        <v>0</v>
      </c>
      <c r="BC480" s="7" t="b">
        <v>0</v>
      </c>
      <c r="BD480" s="7" t="s">
        <v>14</v>
      </c>
      <c r="BE480" s="7" t="s">
        <v>14</v>
      </c>
      <c r="BF480" s="7" t="b">
        <v>0</v>
      </c>
      <c r="BG480" s="7" t="b">
        <v>0</v>
      </c>
      <c r="BH480" s="7" t="b">
        <v>0</v>
      </c>
    </row>
    <row r="481" spans="1:60" x14ac:dyDescent="0.25">
      <c r="A481" s="6">
        <v>120041</v>
      </c>
      <c r="B481" t="s">
        <v>17</v>
      </c>
      <c r="C481" s="6" t="s">
        <v>2729</v>
      </c>
      <c r="D481" s="6" t="s">
        <v>2730</v>
      </c>
      <c r="E481" s="6" t="s">
        <v>2731</v>
      </c>
      <c r="F481" s="6" t="s">
        <v>2732</v>
      </c>
      <c r="G481" s="6" t="s">
        <v>2733</v>
      </c>
      <c r="H481" s="6" t="s">
        <v>2740</v>
      </c>
      <c r="I481" s="6">
        <v>697.83740599999999</v>
      </c>
      <c r="J481" s="6">
        <v>2</v>
      </c>
      <c r="K481" s="6" t="s">
        <v>2736</v>
      </c>
      <c r="L481" s="6" t="s">
        <v>2215</v>
      </c>
      <c r="M481" s="7" t="b">
        <v>1</v>
      </c>
      <c r="N481" s="7" t="b">
        <v>1</v>
      </c>
      <c r="O481" s="7" t="b">
        <v>0</v>
      </c>
      <c r="P481" s="7" t="b">
        <v>0</v>
      </c>
      <c r="Q481" s="7" t="b">
        <v>0</v>
      </c>
      <c r="R481" s="10" t="s">
        <v>2738</v>
      </c>
      <c r="S481" s="7">
        <v>7.0367850000000003E-3</v>
      </c>
      <c r="T481" s="7">
        <v>0.851910053</v>
      </c>
      <c r="U481" s="7">
        <v>1.8049999999999999</v>
      </c>
      <c r="V481" s="7">
        <v>1</v>
      </c>
      <c r="W481" s="7">
        <v>19</v>
      </c>
      <c r="X481" s="6">
        <v>34130</v>
      </c>
      <c r="Y481" s="7" t="b">
        <v>0</v>
      </c>
      <c r="Z481" s="7" t="b">
        <v>0</v>
      </c>
      <c r="AA481" s="7">
        <v>16.849443409999999</v>
      </c>
      <c r="AB481" s="7">
        <v>16.668738820000002</v>
      </c>
      <c r="AC481" s="7">
        <v>16.454175169999999</v>
      </c>
      <c r="AD481" s="7">
        <v>16.76483022</v>
      </c>
      <c r="AE481" s="7">
        <v>16.124461270000001</v>
      </c>
      <c r="AF481" s="7">
        <v>15.76203538</v>
      </c>
      <c r="AG481" s="7">
        <v>15.624002000000001</v>
      </c>
      <c r="AH481" s="7">
        <v>15.80914194</v>
      </c>
      <c r="AI481" s="7">
        <v>15.72105625</v>
      </c>
      <c r="AJ481" s="7">
        <v>15.685863039999999</v>
      </c>
      <c r="AK481" s="7">
        <v>1.2360299999999999E-4</v>
      </c>
      <c r="AL481" s="7" t="b">
        <v>0</v>
      </c>
      <c r="AM481" s="7" t="b">
        <v>1</v>
      </c>
      <c r="AN481" s="7" t="b">
        <v>0</v>
      </c>
      <c r="AO481" s="7" t="b">
        <v>0</v>
      </c>
      <c r="AP481" s="7" t="b">
        <v>0</v>
      </c>
      <c r="AQ481" s="7" t="b">
        <v>0</v>
      </c>
      <c r="AR481" s="7" t="b">
        <v>0</v>
      </c>
      <c r="AS481" s="7" t="b">
        <v>0</v>
      </c>
      <c r="AT481" s="7" t="b">
        <v>0</v>
      </c>
      <c r="AU481" s="7" t="b">
        <v>0</v>
      </c>
      <c r="AV481" s="7" t="b">
        <v>0</v>
      </c>
      <c r="AW481" s="7" t="b">
        <v>0</v>
      </c>
      <c r="AX481" s="7" t="b">
        <v>0</v>
      </c>
      <c r="AY481" s="7" t="b">
        <v>0</v>
      </c>
      <c r="AZ481" s="7" t="b">
        <v>0</v>
      </c>
      <c r="BA481" s="7" t="b">
        <v>0</v>
      </c>
      <c r="BB481" s="7" t="b">
        <v>0</v>
      </c>
      <c r="BC481" s="7" t="b">
        <v>0</v>
      </c>
      <c r="BD481" s="7" t="s">
        <v>14</v>
      </c>
      <c r="BE481" s="7" t="s">
        <v>14</v>
      </c>
      <c r="BF481" s="7" t="b">
        <v>0</v>
      </c>
      <c r="BG481" s="7" t="b">
        <v>0</v>
      </c>
      <c r="BH481" s="7" t="b">
        <v>0</v>
      </c>
    </row>
    <row r="482" spans="1:60" x14ac:dyDescent="0.25">
      <c r="A482" s="6">
        <v>120948</v>
      </c>
      <c r="B482" t="s">
        <v>17</v>
      </c>
      <c r="C482" s="6" t="s">
        <v>2741</v>
      </c>
      <c r="D482" s="6" t="s">
        <v>2742</v>
      </c>
      <c r="E482" s="6" t="s">
        <v>2742</v>
      </c>
      <c r="F482" s="6" t="s">
        <v>2743</v>
      </c>
      <c r="G482" s="6" t="s">
        <v>2744</v>
      </c>
      <c r="H482" s="6" t="s">
        <v>2745</v>
      </c>
      <c r="I482" s="6" t="s">
        <v>2746</v>
      </c>
      <c r="J482" s="6" t="s">
        <v>1056</v>
      </c>
      <c r="K482" s="6" t="s">
        <v>2747</v>
      </c>
      <c r="L482" s="6" t="s">
        <v>2350</v>
      </c>
      <c r="M482" s="7" t="b">
        <v>1</v>
      </c>
      <c r="N482" s="7" t="b">
        <v>1</v>
      </c>
      <c r="O482" s="7" t="b">
        <v>0</v>
      </c>
      <c r="P482" s="7" t="b">
        <v>0</v>
      </c>
      <c r="Q482" s="7" t="b">
        <v>0</v>
      </c>
      <c r="R482" s="10" t="s">
        <v>2748</v>
      </c>
      <c r="S482" s="7">
        <v>3.3284832E-2</v>
      </c>
      <c r="T482" s="7">
        <v>0.54957955800000002</v>
      </c>
      <c r="U482" s="7">
        <v>1.464</v>
      </c>
      <c r="V482" s="7">
        <v>1</v>
      </c>
      <c r="W482" s="7">
        <v>9</v>
      </c>
      <c r="X482" s="6" t="s">
        <v>2749</v>
      </c>
      <c r="Y482" s="7" t="b">
        <v>1</v>
      </c>
      <c r="Z482" s="7" t="b">
        <v>1</v>
      </c>
      <c r="AA482" s="7">
        <v>16.325477710000001</v>
      </c>
      <c r="AB482" s="7">
        <v>16.183356799999999</v>
      </c>
      <c r="AC482" s="7">
        <v>16.36323256</v>
      </c>
      <c r="AD482" s="7">
        <v>16.482424559999998</v>
      </c>
      <c r="AE482" s="7">
        <v>16.25822642</v>
      </c>
      <c r="AF482" s="7">
        <v>15.70475192</v>
      </c>
      <c r="AG482" s="7">
        <v>15.572657850000001</v>
      </c>
      <c r="AH482" s="7">
        <v>16.05061869</v>
      </c>
      <c r="AI482" s="7">
        <v>15.87462176</v>
      </c>
      <c r="AJ482" s="7">
        <v>15.66217003</v>
      </c>
      <c r="AK482" s="7">
        <v>1.2994700000000001E-3</v>
      </c>
      <c r="AL482" s="7" t="b">
        <v>0</v>
      </c>
      <c r="AM482" s="7" t="b">
        <v>1</v>
      </c>
      <c r="AN482" s="7" t="b">
        <v>0</v>
      </c>
      <c r="AO482" s="7" t="b">
        <v>0</v>
      </c>
      <c r="AP482" s="7" t="b">
        <v>0</v>
      </c>
      <c r="AQ482" s="7" t="b">
        <v>0</v>
      </c>
      <c r="AR482" s="7" t="b">
        <v>0</v>
      </c>
      <c r="AS482" s="7" t="b">
        <v>0</v>
      </c>
      <c r="AT482" s="7" t="b">
        <v>0</v>
      </c>
      <c r="AU482" s="7" t="b">
        <v>0</v>
      </c>
      <c r="AV482" s="7" t="b">
        <v>0</v>
      </c>
      <c r="AW482" s="7" t="b">
        <v>0</v>
      </c>
      <c r="AX482" s="7" t="b">
        <v>0</v>
      </c>
      <c r="AY482" s="7" t="b">
        <v>0</v>
      </c>
      <c r="AZ482" s="7" t="b">
        <v>0</v>
      </c>
      <c r="BA482" s="7" t="b">
        <v>0</v>
      </c>
      <c r="BB482" s="7" t="b">
        <v>0</v>
      </c>
      <c r="BC482" s="7" t="b">
        <v>0</v>
      </c>
      <c r="BD482" s="7" t="s">
        <v>14</v>
      </c>
      <c r="BE482" s="7" t="s">
        <v>14</v>
      </c>
      <c r="BF482" s="7" t="b">
        <v>0</v>
      </c>
      <c r="BG482" s="7" t="b">
        <v>0</v>
      </c>
      <c r="BH482" s="7" t="b">
        <v>0</v>
      </c>
    </row>
    <row r="483" spans="1:60" x14ac:dyDescent="0.25">
      <c r="A483" s="6">
        <v>121470</v>
      </c>
      <c r="B483" t="s">
        <v>15</v>
      </c>
      <c r="C483" s="6" t="s">
        <v>2750</v>
      </c>
      <c r="D483" s="6" t="s">
        <v>2751</v>
      </c>
      <c r="E483" s="6" t="s">
        <v>2752</v>
      </c>
      <c r="F483" s="6" t="s">
        <v>2753</v>
      </c>
      <c r="G483" s="6" t="s">
        <v>2754</v>
      </c>
      <c r="H483" s="6" t="s">
        <v>2755</v>
      </c>
      <c r="I483" s="6" t="s">
        <v>2756</v>
      </c>
      <c r="J483" s="6" t="s">
        <v>454</v>
      </c>
      <c r="K483" s="6" t="s">
        <v>2757</v>
      </c>
      <c r="L483" s="6" t="s">
        <v>2758</v>
      </c>
      <c r="M483" s="7" t="b">
        <v>1</v>
      </c>
      <c r="N483" s="7" t="b">
        <v>1</v>
      </c>
      <c r="O483" s="7" t="b">
        <v>0</v>
      </c>
      <c r="P483" s="7" t="b">
        <v>0</v>
      </c>
      <c r="Q483" s="7" t="b">
        <v>0</v>
      </c>
      <c r="R483" s="10" t="s">
        <v>2759</v>
      </c>
      <c r="S483" s="7">
        <v>1.5016765E-2</v>
      </c>
      <c r="T483" s="7">
        <v>0.68448861699999997</v>
      </c>
      <c r="U483" s="7">
        <v>1.607</v>
      </c>
      <c r="V483" s="7">
        <v>1</v>
      </c>
      <c r="W483" s="7">
        <v>12</v>
      </c>
      <c r="X483" s="6" t="s">
        <v>2760</v>
      </c>
      <c r="Y483" s="7" t="b">
        <v>0</v>
      </c>
      <c r="Z483" s="7" t="b">
        <v>0</v>
      </c>
      <c r="AA483" s="7">
        <v>14.05475088</v>
      </c>
      <c r="AB483" s="7">
        <v>14.366865580000001</v>
      </c>
      <c r="AC483" s="7">
        <v>14.22347817</v>
      </c>
      <c r="AD483" s="7">
        <v>13.853082669999999</v>
      </c>
      <c r="AE483" s="7">
        <v>14.415528910000001</v>
      </c>
      <c r="AF483" s="7">
        <v>15.03579317</v>
      </c>
      <c r="AG483" s="7">
        <v>14.789722709999999</v>
      </c>
      <c r="AH483" s="7">
        <v>14.939378870000001</v>
      </c>
      <c r="AI483" s="7">
        <v>14.78893126</v>
      </c>
      <c r="AJ483" s="7">
        <v>14.78232328</v>
      </c>
      <c r="AK483" s="7">
        <v>3.6443499999999998E-4</v>
      </c>
      <c r="AL483" s="7" t="b">
        <v>0</v>
      </c>
      <c r="AM483" s="7" t="b">
        <v>1</v>
      </c>
      <c r="AN483" s="7" t="b">
        <v>1</v>
      </c>
      <c r="AO483" s="7" t="b">
        <v>0</v>
      </c>
      <c r="AP483" s="7" t="b">
        <v>0</v>
      </c>
      <c r="AQ483" s="7" t="b">
        <v>0</v>
      </c>
      <c r="AR483" s="7" t="b">
        <v>0</v>
      </c>
      <c r="AS483" s="7" t="b">
        <v>0</v>
      </c>
      <c r="AT483" s="7" t="b">
        <v>0</v>
      </c>
      <c r="AU483" s="7" t="b">
        <v>0</v>
      </c>
      <c r="AV483" s="7" t="b">
        <v>0</v>
      </c>
      <c r="AW483" s="7" t="b">
        <v>0</v>
      </c>
      <c r="AX483" s="7" t="b">
        <v>0</v>
      </c>
      <c r="AY483" s="7" t="b">
        <v>0</v>
      </c>
      <c r="AZ483" s="7" t="b">
        <v>0</v>
      </c>
      <c r="BA483" s="7" t="b">
        <v>0</v>
      </c>
      <c r="BB483" s="7" t="b">
        <v>0</v>
      </c>
      <c r="BC483" s="7" t="b">
        <v>0</v>
      </c>
      <c r="BD483" s="7" t="s">
        <v>14</v>
      </c>
      <c r="BE483" s="7" t="s">
        <v>14</v>
      </c>
      <c r="BF483" s="7" t="b">
        <v>0</v>
      </c>
      <c r="BG483" s="7" t="b">
        <v>0</v>
      </c>
      <c r="BH483" s="7" t="b">
        <v>0</v>
      </c>
    </row>
    <row r="484" spans="1:60" x14ac:dyDescent="0.25">
      <c r="A484" s="6">
        <v>121474</v>
      </c>
      <c r="B484" t="s">
        <v>17</v>
      </c>
      <c r="C484" s="6" t="s">
        <v>2750</v>
      </c>
      <c r="D484" s="6" t="s">
        <v>2751</v>
      </c>
      <c r="E484" s="6" t="s">
        <v>2752</v>
      </c>
      <c r="F484" s="6" t="s">
        <v>2753</v>
      </c>
      <c r="G484" s="6" t="s">
        <v>2754</v>
      </c>
      <c r="H484" s="6" t="s">
        <v>2761</v>
      </c>
      <c r="I484" s="6" t="s">
        <v>2762</v>
      </c>
      <c r="J484" s="6" t="s">
        <v>40</v>
      </c>
      <c r="K484" s="6" t="s">
        <v>2757</v>
      </c>
      <c r="L484" s="6" t="s">
        <v>1710</v>
      </c>
      <c r="M484" s="7" t="b">
        <v>1</v>
      </c>
      <c r="N484" s="7" t="b">
        <v>1</v>
      </c>
      <c r="O484" s="7" t="b">
        <v>0</v>
      </c>
      <c r="P484" s="7" t="b">
        <v>0</v>
      </c>
      <c r="Q484" s="7" t="b">
        <v>0</v>
      </c>
      <c r="R484" s="10" t="s">
        <v>2759</v>
      </c>
      <c r="S484" s="7">
        <v>7.4713130000000003E-3</v>
      </c>
      <c r="T484" s="7">
        <v>0.683708659</v>
      </c>
      <c r="U484" s="7">
        <v>1.6060000000000001</v>
      </c>
      <c r="V484" s="7">
        <v>1</v>
      </c>
      <c r="W484" s="7">
        <v>12</v>
      </c>
      <c r="X484" s="6" t="s">
        <v>2763</v>
      </c>
      <c r="Y484" s="7" t="b">
        <v>0</v>
      </c>
      <c r="Z484" s="7" t="b">
        <v>0</v>
      </c>
      <c r="AA484" s="7">
        <v>14.68651781</v>
      </c>
      <c r="AB484" s="7">
        <v>14.60808428</v>
      </c>
      <c r="AC484" s="7">
        <v>14.470841119999999</v>
      </c>
      <c r="AD484" s="7">
        <v>14.69819051</v>
      </c>
      <c r="AE484" s="7">
        <v>14.423372909999999</v>
      </c>
      <c r="AF484" s="7">
        <v>13.833534869999999</v>
      </c>
      <c r="AG484" s="7">
        <v>13.71802203</v>
      </c>
      <c r="AH484" s="7">
        <v>13.963475580000001</v>
      </c>
      <c r="AI484" s="7">
        <v>14.0762868</v>
      </c>
      <c r="AJ484" s="7">
        <v>13.87714405</v>
      </c>
      <c r="AK484" s="7">
        <v>1.3454600000000001E-4</v>
      </c>
      <c r="AL484" s="7" t="b">
        <v>0</v>
      </c>
      <c r="AM484" s="7" t="b">
        <v>1</v>
      </c>
      <c r="AN484" s="7" t="b">
        <v>1</v>
      </c>
      <c r="AO484" s="7" t="b">
        <v>0</v>
      </c>
      <c r="AP484" s="7" t="b">
        <v>0</v>
      </c>
      <c r="AQ484" s="7" t="b">
        <v>0</v>
      </c>
      <c r="AR484" s="7" t="b">
        <v>0</v>
      </c>
      <c r="AS484" s="7" t="b">
        <v>0</v>
      </c>
      <c r="AT484" s="7" t="b">
        <v>0</v>
      </c>
      <c r="AU484" s="7" t="b">
        <v>0</v>
      </c>
      <c r="AV484" s="7" t="b">
        <v>0</v>
      </c>
      <c r="AW484" s="7" t="b">
        <v>0</v>
      </c>
      <c r="AX484" s="7" t="b">
        <v>0</v>
      </c>
      <c r="AY484" s="7" t="b">
        <v>0</v>
      </c>
      <c r="AZ484" s="7" t="b">
        <v>0</v>
      </c>
      <c r="BA484" s="7" t="b">
        <v>0</v>
      </c>
      <c r="BB484" s="7" t="b">
        <v>0</v>
      </c>
      <c r="BC484" s="7" t="b">
        <v>0</v>
      </c>
      <c r="BD484" s="7" t="s">
        <v>14</v>
      </c>
      <c r="BE484" s="7" t="s">
        <v>14</v>
      </c>
      <c r="BF484" s="7" t="b">
        <v>0</v>
      </c>
      <c r="BG484" s="7" t="b">
        <v>0</v>
      </c>
      <c r="BH484" s="7" t="b">
        <v>0</v>
      </c>
    </row>
    <row r="485" spans="1:60" x14ac:dyDescent="0.25">
      <c r="A485" s="6">
        <v>121806</v>
      </c>
      <c r="B485" t="s">
        <v>15</v>
      </c>
      <c r="C485" s="6" t="s">
        <v>427</v>
      </c>
      <c r="D485" s="6" t="s">
        <v>428</v>
      </c>
      <c r="E485" s="6" t="s">
        <v>429</v>
      </c>
      <c r="F485" s="6" t="s">
        <v>430</v>
      </c>
      <c r="G485" s="6" t="s">
        <v>2764</v>
      </c>
      <c r="H485" s="6" t="s">
        <v>2765</v>
      </c>
      <c r="I485" s="6" t="s">
        <v>2766</v>
      </c>
      <c r="J485" s="6" t="s">
        <v>78</v>
      </c>
      <c r="K485" s="6" t="s">
        <v>1607</v>
      </c>
      <c r="L485" s="6" t="s">
        <v>31</v>
      </c>
      <c r="M485" s="7" t="b">
        <v>1</v>
      </c>
      <c r="N485" s="7" t="b">
        <v>0</v>
      </c>
      <c r="O485" s="7" t="b">
        <v>0</v>
      </c>
      <c r="P485" s="7" t="b">
        <v>0</v>
      </c>
      <c r="Q485" s="7" t="b">
        <v>0</v>
      </c>
      <c r="R485" s="10" t="s">
        <v>2767</v>
      </c>
      <c r="S485" s="7">
        <v>8.3496890000000004E-3</v>
      </c>
      <c r="T485" s="7">
        <v>0.80489758099999997</v>
      </c>
      <c r="U485" s="7">
        <v>1.7470000000000001</v>
      </c>
      <c r="V485" s="7">
        <v>1</v>
      </c>
      <c r="W485" s="7">
        <v>13</v>
      </c>
      <c r="X485" s="6" t="s">
        <v>2768</v>
      </c>
      <c r="Y485" s="7" t="b">
        <v>0</v>
      </c>
      <c r="Z485" s="7" t="b">
        <v>0</v>
      </c>
      <c r="AA485" s="7">
        <v>16.44723746</v>
      </c>
      <c r="AB485" s="7">
        <v>16.026710779999998</v>
      </c>
      <c r="AC485" s="7">
        <v>16.015981929999999</v>
      </c>
      <c r="AD485" s="7">
        <v>15.83061088</v>
      </c>
      <c r="AE485" s="7">
        <v>16.188558260000001</v>
      </c>
      <c r="AF485" s="7">
        <v>17.084577849999999</v>
      </c>
      <c r="AG485" s="7">
        <v>16.817103209999999</v>
      </c>
      <c r="AH485" s="7">
        <v>16.73851973</v>
      </c>
      <c r="AI485" s="7">
        <v>16.787001910000001</v>
      </c>
      <c r="AJ485" s="7">
        <v>17.106384519999999</v>
      </c>
      <c r="AK485" s="7">
        <v>1.6251899999999999E-4</v>
      </c>
      <c r="AL485" s="7" t="b">
        <v>0</v>
      </c>
      <c r="AM485" s="7" t="b">
        <v>0</v>
      </c>
      <c r="AN485" s="7" t="b">
        <v>0</v>
      </c>
      <c r="AO485" s="7" t="b">
        <v>0</v>
      </c>
      <c r="AP485" s="7" t="b">
        <v>0</v>
      </c>
      <c r="AQ485" s="7" t="b">
        <v>0</v>
      </c>
      <c r="AR485" s="7" t="b">
        <v>0</v>
      </c>
      <c r="AS485" s="7" t="b">
        <v>0</v>
      </c>
      <c r="AT485" s="7" t="b">
        <v>0</v>
      </c>
      <c r="AU485" s="7" t="b">
        <v>0</v>
      </c>
      <c r="AV485" s="7" t="b">
        <v>0</v>
      </c>
      <c r="AW485" s="7" t="b">
        <v>0</v>
      </c>
      <c r="AX485" s="7" t="b">
        <v>0</v>
      </c>
      <c r="AY485" s="7" t="b">
        <v>0</v>
      </c>
      <c r="AZ485" s="7" t="b">
        <v>0</v>
      </c>
      <c r="BA485" s="7" t="b">
        <v>0</v>
      </c>
      <c r="BB485" s="7" t="b">
        <v>0</v>
      </c>
      <c r="BC485" s="7" t="b">
        <v>0</v>
      </c>
      <c r="BD485" s="7" t="s">
        <v>14</v>
      </c>
      <c r="BE485" s="7" t="s">
        <v>14</v>
      </c>
      <c r="BF485" s="7" t="b">
        <v>0</v>
      </c>
      <c r="BG485" s="7" t="b">
        <v>0</v>
      </c>
      <c r="BH485" s="7" t="b">
        <v>0</v>
      </c>
    </row>
    <row r="486" spans="1:60" x14ac:dyDescent="0.25">
      <c r="A486" s="6">
        <v>121809</v>
      </c>
      <c r="B486" t="s">
        <v>17</v>
      </c>
      <c r="C486" s="6" t="s">
        <v>427</v>
      </c>
      <c r="D486" s="6" t="s">
        <v>428</v>
      </c>
      <c r="E486" s="6" t="s">
        <v>429</v>
      </c>
      <c r="F486" s="6" t="s">
        <v>430</v>
      </c>
      <c r="G486" s="6" t="s">
        <v>2764</v>
      </c>
      <c r="H486" s="6" t="s">
        <v>2769</v>
      </c>
      <c r="I486" s="6" t="s">
        <v>2770</v>
      </c>
      <c r="J486" s="6" t="s">
        <v>9</v>
      </c>
      <c r="K486" s="6" t="s">
        <v>1607</v>
      </c>
      <c r="L486" s="6" t="s">
        <v>2771</v>
      </c>
      <c r="M486" s="7" t="b">
        <v>1</v>
      </c>
      <c r="N486" s="7" t="b">
        <v>0</v>
      </c>
      <c r="O486" s="7" t="b">
        <v>0</v>
      </c>
      <c r="P486" s="7" t="b">
        <v>0</v>
      </c>
      <c r="Q486" s="7" t="b">
        <v>0</v>
      </c>
      <c r="R486" s="10" t="s">
        <v>2767</v>
      </c>
      <c r="S486" s="7">
        <v>1.660272E-3</v>
      </c>
      <c r="T486" s="7">
        <v>1.2797631249999999</v>
      </c>
      <c r="U486" s="7">
        <v>2.4279999999999999</v>
      </c>
      <c r="V486" s="7">
        <v>1</v>
      </c>
      <c r="W486" s="7">
        <v>12</v>
      </c>
      <c r="X486" s="6" t="s">
        <v>2772</v>
      </c>
      <c r="Y486" s="7" t="b">
        <v>0</v>
      </c>
      <c r="Z486" s="7" t="b">
        <v>0</v>
      </c>
      <c r="AA486" s="7">
        <v>17.46458131</v>
      </c>
      <c r="AB486" s="7">
        <v>17.13527135</v>
      </c>
      <c r="AC486" s="7">
        <v>17.183821170000002</v>
      </c>
      <c r="AD486" s="7">
        <v>17.522915560000001</v>
      </c>
      <c r="AE486" s="7">
        <v>16.741640929999999</v>
      </c>
      <c r="AF486" s="7">
        <v>16.085051109999998</v>
      </c>
      <c r="AG486" s="7">
        <v>15.586383769999999</v>
      </c>
      <c r="AH486" s="7">
        <v>16.104951209999999</v>
      </c>
      <c r="AI486" s="7">
        <v>16.0179027</v>
      </c>
      <c r="AJ486" s="7">
        <v>15.855125900000001</v>
      </c>
      <c r="AK486" s="8">
        <v>1.1399999999999999E-5</v>
      </c>
      <c r="AL486" s="7" t="b">
        <v>0</v>
      </c>
      <c r="AM486" s="7" t="b">
        <v>0</v>
      </c>
      <c r="AN486" s="7" t="b">
        <v>0</v>
      </c>
      <c r="AO486" s="7" t="b">
        <v>0</v>
      </c>
      <c r="AP486" s="7" t="b">
        <v>0</v>
      </c>
      <c r="AQ486" s="7" t="b">
        <v>0</v>
      </c>
      <c r="AR486" s="7" t="b">
        <v>0</v>
      </c>
      <c r="AS486" s="7" t="b">
        <v>0</v>
      </c>
      <c r="AT486" s="7" t="b">
        <v>0</v>
      </c>
      <c r="AU486" s="7" t="b">
        <v>0</v>
      </c>
      <c r="AV486" s="7" t="b">
        <v>0</v>
      </c>
      <c r="AW486" s="7" t="b">
        <v>0</v>
      </c>
      <c r="AX486" s="7" t="b">
        <v>0</v>
      </c>
      <c r="AY486" s="7" t="b">
        <v>0</v>
      </c>
      <c r="AZ486" s="7" t="b">
        <v>0</v>
      </c>
      <c r="BA486" s="7" t="b">
        <v>0</v>
      </c>
      <c r="BB486" s="7" t="b">
        <v>0</v>
      </c>
      <c r="BC486" s="7" t="b">
        <v>0</v>
      </c>
      <c r="BD486" s="7" t="s">
        <v>14</v>
      </c>
      <c r="BE486" s="7" t="s">
        <v>14</v>
      </c>
      <c r="BF486" s="7" t="b">
        <v>0</v>
      </c>
      <c r="BG486" s="7" t="b">
        <v>0</v>
      </c>
      <c r="BH486" s="7" t="b">
        <v>0</v>
      </c>
    </row>
    <row r="487" spans="1:60" x14ac:dyDescent="0.25">
      <c r="A487" s="6">
        <v>121810</v>
      </c>
      <c r="B487" t="s">
        <v>17</v>
      </c>
      <c r="C487" s="6" t="s">
        <v>427</v>
      </c>
      <c r="D487" s="6" t="s">
        <v>428</v>
      </c>
      <c r="E487" s="6" t="s">
        <v>429</v>
      </c>
      <c r="F487" s="6" t="s">
        <v>430</v>
      </c>
      <c r="G487" s="6" t="s">
        <v>2773</v>
      </c>
      <c r="H487" s="6" t="s">
        <v>2774</v>
      </c>
      <c r="I487" s="6">
        <v>429.69317899999999</v>
      </c>
      <c r="J487" s="6">
        <v>2</v>
      </c>
      <c r="K487" s="6" t="s">
        <v>1446</v>
      </c>
      <c r="L487" s="6" t="s">
        <v>2775</v>
      </c>
      <c r="M487" s="7" t="b">
        <v>1</v>
      </c>
      <c r="N487" s="7" t="b">
        <v>0</v>
      </c>
      <c r="O487" s="7" t="b">
        <v>0</v>
      </c>
      <c r="P487" s="7" t="b">
        <v>0</v>
      </c>
      <c r="Q487" s="7" t="b">
        <v>0</v>
      </c>
      <c r="R487" s="10" t="s">
        <v>2776</v>
      </c>
      <c r="S487" s="7">
        <v>2.2915779999999998E-3</v>
      </c>
      <c r="T487" s="7">
        <v>1.285479585</v>
      </c>
      <c r="U487" s="7">
        <v>2.4380000000000002</v>
      </c>
      <c r="V487" s="7">
        <v>1</v>
      </c>
      <c r="W487" s="7">
        <v>12</v>
      </c>
      <c r="X487" s="6">
        <v>28804</v>
      </c>
      <c r="Y487" s="7" t="b">
        <v>0</v>
      </c>
      <c r="Z487" s="7" t="b">
        <v>0</v>
      </c>
      <c r="AA487" s="7">
        <v>17.147844589999998</v>
      </c>
      <c r="AB487" s="7">
        <v>16.798115450000001</v>
      </c>
      <c r="AC487" s="7">
        <v>16.98298376</v>
      </c>
      <c r="AD487" s="7">
        <v>17.202759400000001</v>
      </c>
      <c r="AE487" s="7">
        <v>16.40534229</v>
      </c>
      <c r="AF487" s="7">
        <v>15.76004943</v>
      </c>
      <c r="AG487" s="7">
        <v>15.208060720000001</v>
      </c>
      <c r="AH487" s="7">
        <v>15.82477714</v>
      </c>
      <c r="AI487" s="7">
        <v>15.807695320000001</v>
      </c>
      <c r="AJ487" s="7">
        <v>15.509064950000001</v>
      </c>
      <c r="AK487" s="8">
        <v>2.0800000000000001E-5</v>
      </c>
      <c r="AL487" s="7" t="b">
        <v>0</v>
      </c>
      <c r="AM487" s="7" t="b">
        <v>0</v>
      </c>
      <c r="AN487" s="7" t="b">
        <v>0</v>
      </c>
      <c r="AO487" s="7" t="b">
        <v>0</v>
      </c>
      <c r="AP487" s="7" t="b">
        <v>0</v>
      </c>
      <c r="AQ487" s="7" t="b">
        <v>0</v>
      </c>
      <c r="AR487" s="7" t="b">
        <v>0</v>
      </c>
      <c r="AS487" s="7" t="b">
        <v>0</v>
      </c>
      <c r="AT487" s="7" t="b">
        <v>0</v>
      </c>
      <c r="AU487" s="7" t="b">
        <v>0</v>
      </c>
      <c r="AV487" s="7" t="b">
        <v>0</v>
      </c>
      <c r="AW487" s="7" t="b">
        <v>0</v>
      </c>
      <c r="AX487" s="7" t="b">
        <v>0</v>
      </c>
      <c r="AY487" s="7" t="b">
        <v>0</v>
      </c>
      <c r="AZ487" s="7" t="b">
        <v>0</v>
      </c>
      <c r="BA487" s="7" t="b">
        <v>0</v>
      </c>
      <c r="BB487" s="7" t="b">
        <v>0</v>
      </c>
      <c r="BC487" s="7" t="b">
        <v>0</v>
      </c>
      <c r="BD487" s="7" t="s">
        <v>14</v>
      </c>
      <c r="BE487" s="7" t="s">
        <v>14</v>
      </c>
      <c r="BF487" s="7" t="b">
        <v>0</v>
      </c>
      <c r="BG487" s="7" t="b">
        <v>0</v>
      </c>
      <c r="BH487" s="7" t="b">
        <v>0</v>
      </c>
    </row>
    <row r="488" spans="1:60" x14ac:dyDescent="0.25">
      <c r="A488" s="6">
        <v>122133</v>
      </c>
      <c r="B488" t="s">
        <v>17</v>
      </c>
      <c r="C488" s="6" t="s">
        <v>1503</v>
      </c>
      <c r="D488" s="6" t="s">
        <v>1504</v>
      </c>
      <c r="E488" s="6" t="s">
        <v>1504</v>
      </c>
      <c r="F488" s="6" t="s">
        <v>1505</v>
      </c>
      <c r="G488" s="6" t="s">
        <v>2777</v>
      </c>
      <c r="H488" s="6" t="s">
        <v>2778</v>
      </c>
      <c r="I488" s="6" t="s">
        <v>2779</v>
      </c>
      <c r="J488" s="6" t="s">
        <v>40</v>
      </c>
      <c r="K488" s="6" t="s">
        <v>2780</v>
      </c>
      <c r="L488" s="6" t="s">
        <v>163</v>
      </c>
      <c r="M488" s="7" t="b">
        <v>1</v>
      </c>
      <c r="N488" s="7" t="b">
        <v>1</v>
      </c>
      <c r="O488" s="7" t="b">
        <v>1</v>
      </c>
      <c r="P488" s="7" t="b">
        <v>0</v>
      </c>
      <c r="Q488" s="7" t="b">
        <v>0</v>
      </c>
      <c r="R488" s="10" t="s">
        <v>2781</v>
      </c>
      <c r="S488" s="7">
        <v>4.3384683E-2</v>
      </c>
      <c r="T488" s="7">
        <v>0.76959369300000002</v>
      </c>
      <c r="U488" s="7">
        <v>1.7050000000000001</v>
      </c>
      <c r="V488" s="7">
        <v>1</v>
      </c>
      <c r="W488" s="7">
        <v>15</v>
      </c>
      <c r="X488" s="6" t="s">
        <v>2782</v>
      </c>
      <c r="Y488" s="7" t="b">
        <v>0</v>
      </c>
      <c r="Z488" s="7" t="b">
        <v>0</v>
      </c>
      <c r="AA488" s="7">
        <v>14.94347084</v>
      </c>
      <c r="AB488" s="7">
        <v>15.17066065</v>
      </c>
      <c r="AC488" s="7">
        <v>14.75954538</v>
      </c>
      <c r="AD488" s="7">
        <v>15.08370429</v>
      </c>
      <c r="AE488" s="7">
        <v>15.20042666</v>
      </c>
      <c r="AF488" s="7">
        <v>14.46859253</v>
      </c>
      <c r="AG488" s="7">
        <v>13.64688233</v>
      </c>
      <c r="AH488" s="7">
        <v>14.146991460000001</v>
      </c>
      <c r="AI488" s="7">
        <v>14.359142390000001</v>
      </c>
      <c r="AJ488" s="7">
        <v>14.68823064</v>
      </c>
      <c r="AK488" s="7">
        <v>1.8852490000000001E-3</v>
      </c>
      <c r="AL488" s="7" t="b">
        <v>0</v>
      </c>
      <c r="AM488" s="7" t="b">
        <v>1</v>
      </c>
      <c r="AN488" s="7" t="b">
        <v>0</v>
      </c>
      <c r="AO488" s="7" t="b">
        <v>0</v>
      </c>
      <c r="AP488" s="7" t="b">
        <v>0</v>
      </c>
      <c r="AQ488" s="7" t="b">
        <v>0</v>
      </c>
      <c r="AR488" s="7" t="b">
        <v>0</v>
      </c>
      <c r="AS488" s="7" t="b">
        <v>0</v>
      </c>
      <c r="AT488" s="7" t="b">
        <v>0</v>
      </c>
      <c r="AU488" s="7" t="b">
        <v>0</v>
      </c>
      <c r="AV488" s="7" t="b">
        <v>0</v>
      </c>
      <c r="AW488" s="7" t="b">
        <v>0</v>
      </c>
      <c r="AX488" s="7" t="b">
        <v>0</v>
      </c>
      <c r="AY488" s="7" t="b">
        <v>0</v>
      </c>
      <c r="AZ488" s="7" t="b">
        <v>0</v>
      </c>
      <c r="BA488" s="7" t="b">
        <v>1</v>
      </c>
      <c r="BB488" s="7" t="b">
        <v>0</v>
      </c>
      <c r="BC488" s="7" t="b">
        <v>0</v>
      </c>
      <c r="BD488" s="7" t="s">
        <v>14</v>
      </c>
      <c r="BE488" s="7" t="s">
        <v>14</v>
      </c>
      <c r="BF488" s="7" t="b">
        <v>0</v>
      </c>
      <c r="BG488" s="7" t="b">
        <v>0</v>
      </c>
      <c r="BH488" s="7" t="b">
        <v>0</v>
      </c>
    </row>
    <row r="489" spans="1:60" x14ac:dyDescent="0.25">
      <c r="A489" s="6">
        <v>122436</v>
      </c>
      <c r="B489" t="s">
        <v>15</v>
      </c>
      <c r="C489" s="6" t="s">
        <v>1423</v>
      </c>
      <c r="D489" s="6" t="s">
        <v>1424</v>
      </c>
      <c r="E489" s="6" t="s">
        <v>1425</v>
      </c>
      <c r="F489" s="6" t="s">
        <v>1426</v>
      </c>
      <c r="G489" s="6" t="s">
        <v>2783</v>
      </c>
      <c r="H489" s="6" t="s">
        <v>2784</v>
      </c>
      <c r="I489" s="6">
        <v>659.33175900000003</v>
      </c>
      <c r="J489" s="6">
        <v>4</v>
      </c>
      <c r="K489" s="6" t="s">
        <v>2785</v>
      </c>
      <c r="L489" s="6" t="s">
        <v>2786</v>
      </c>
      <c r="M489" s="7" t="b">
        <v>1</v>
      </c>
      <c r="N489" s="7" t="b">
        <v>0</v>
      </c>
      <c r="O489" s="7" t="b">
        <v>0</v>
      </c>
      <c r="P489" s="7" t="b">
        <v>0</v>
      </c>
      <c r="Q489" s="7" t="b">
        <v>1</v>
      </c>
      <c r="R489" s="10" t="s">
        <v>2787</v>
      </c>
      <c r="S489" s="7">
        <v>1.5883583999999999E-2</v>
      </c>
      <c r="T489" s="7">
        <v>0.748404073</v>
      </c>
      <c r="U489" s="7">
        <v>1.68</v>
      </c>
      <c r="V489" s="7">
        <v>2</v>
      </c>
      <c r="W489" s="7">
        <v>12</v>
      </c>
      <c r="X489" s="6">
        <v>51395</v>
      </c>
      <c r="Y489" s="7" t="b">
        <v>0</v>
      </c>
      <c r="Z489" s="7" t="b">
        <v>0</v>
      </c>
      <c r="AA489" s="7">
        <v>15.705978249999999</v>
      </c>
      <c r="AB489" s="7">
        <v>15.46425647</v>
      </c>
      <c r="AC489" s="7">
        <v>15.3714943</v>
      </c>
      <c r="AD489" s="7">
        <v>15.528371399999999</v>
      </c>
      <c r="AE489" s="7">
        <v>15.481942699999999</v>
      </c>
      <c r="AF489" s="7">
        <v>16.62508768</v>
      </c>
      <c r="AG489" s="7">
        <v>16.324455579999999</v>
      </c>
      <c r="AH489" s="7">
        <v>15.835336679999999</v>
      </c>
      <c r="AI489" s="7">
        <v>16.249818829999999</v>
      </c>
      <c r="AJ489" s="7">
        <v>16.259364730000001</v>
      </c>
      <c r="AK489" s="7">
        <v>3.9476600000000001E-4</v>
      </c>
      <c r="AL489" s="7" t="b">
        <v>0</v>
      </c>
      <c r="AM489" s="7" t="b">
        <v>1</v>
      </c>
      <c r="AN489" s="7" t="b">
        <v>0</v>
      </c>
      <c r="AO489" s="7" t="b">
        <v>1</v>
      </c>
      <c r="AP489" s="7" t="b">
        <v>0</v>
      </c>
      <c r="AQ489" s="7" t="b">
        <v>0</v>
      </c>
      <c r="AR489" s="7" t="b">
        <v>0</v>
      </c>
      <c r="AS489" s="7" t="b">
        <v>0</v>
      </c>
      <c r="AT489" s="7" t="b">
        <v>0</v>
      </c>
      <c r="AU489" s="7" t="b">
        <v>0</v>
      </c>
      <c r="AV489" s="7" t="b">
        <v>0</v>
      </c>
      <c r="AW489" s="7" t="b">
        <v>0</v>
      </c>
      <c r="AX489" s="7" t="b">
        <v>0</v>
      </c>
      <c r="AY489" s="7" t="b">
        <v>0</v>
      </c>
      <c r="AZ489" s="7" t="b">
        <v>0</v>
      </c>
      <c r="BA489" s="7" t="b">
        <v>1</v>
      </c>
      <c r="BB489" s="7" t="b">
        <v>0</v>
      </c>
      <c r="BC489" s="7" t="b">
        <v>0</v>
      </c>
      <c r="BD489" s="7" t="s">
        <v>14</v>
      </c>
      <c r="BE489" s="7" t="s">
        <v>14</v>
      </c>
      <c r="BF489" s="7" t="b">
        <v>0</v>
      </c>
      <c r="BG489" s="7" t="b">
        <v>0</v>
      </c>
      <c r="BH489" s="7" t="b">
        <v>0</v>
      </c>
    </row>
    <row r="490" spans="1:60" x14ac:dyDescent="0.25">
      <c r="A490" s="6">
        <v>122515</v>
      </c>
      <c r="B490" t="s">
        <v>15</v>
      </c>
      <c r="C490" s="6" t="s">
        <v>176</v>
      </c>
      <c r="D490" s="6" t="s">
        <v>177</v>
      </c>
      <c r="E490" s="6" t="s">
        <v>177</v>
      </c>
      <c r="F490" s="6" t="s">
        <v>178</v>
      </c>
      <c r="G490" s="6" t="s">
        <v>2788</v>
      </c>
      <c r="H490" s="6" t="s">
        <v>2789</v>
      </c>
      <c r="I490" s="6" t="s">
        <v>2790</v>
      </c>
      <c r="J490" s="6" t="s">
        <v>207</v>
      </c>
      <c r="K490" s="6" t="s">
        <v>2791</v>
      </c>
      <c r="L490" s="6" t="s">
        <v>1393</v>
      </c>
      <c r="M490" s="7" t="b">
        <v>1</v>
      </c>
      <c r="N490" s="7" t="b">
        <v>1</v>
      </c>
      <c r="O490" s="7" t="b">
        <v>0</v>
      </c>
      <c r="P490" s="7" t="b">
        <v>0</v>
      </c>
      <c r="Q490" s="7" t="b">
        <v>0</v>
      </c>
      <c r="R490" s="10" t="s">
        <v>2792</v>
      </c>
      <c r="S490" s="7">
        <v>3.3626011999999997E-2</v>
      </c>
      <c r="T490" s="7">
        <v>0.92134718699999996</v>
      </c>
      <c r="U490" s="7">
        <v>1.8939999999999999</v>
      </c>
      <c r="V490" s="7">
        <v>1</v>
      </c>
      <c r="W490" s="7">
        <v>18</v>
      </c>
      <c r="X490" s="6" t="s">
        <v>2793</v>
      </c>
      <c r="Y490" s="7" t="b">
        <v>0</v>
      </c>
      <c r="Z490" s="7" t="b">
        <v>0</v>
      </c>
      <c r="AA490" s="7">
        <v>16.774062489999999</v>
      </c>
      <c r="AB490" s="7">
        <v>16.641012780000001</v>
      </c>
      <c r="AC490" s="7">
        <v>16.475175889999999</v>
      </c>
      <c r="AD490" s="7">
        <v>15.63079731</v>
      </c>
      <c r="AE490" s="7">
        <v>16.38230557</v>
      </c>
      <c r="AF490" s="7">
        <v>17.594341759999999</v>
      </c>
      <c r="AG490" s="7">
        <v>17.328210899999998</v>
      </c>
      <c r="AH490" s="7">
        <v>17.357313019999999</v>
      </c>
      <c r="AI490" s="7">
        <v>16.977357189999999</v>
      </c>
      <c r="AJ490" s="7">
        <v>17.25286711</v>
      </c>
      <c r="AK490" s="7">
        <v>1.1777580000000001E-3</v>
      </c>
      <c r="AL490" s="7" t="b">
        <v>0</v>
      </c>
      <c r="AM490" s="7" t="b">
        <v>1</v>
      </c>
      <c r="AN490" s="7" t="b">
        <v>0</v>
      </c>
      <c r="AO490" s="7" t="b">
        <v>0</v>
      </c>
      <c r="AP490" s="7" t="b">
        <v>0</v>
      </c>
      <c r="AQ490" s="7" t="b">
        <v>0</v>
      </c>
      <c r="AR490" s="7" t="b">
        <v>0</v>
      </c>
      <c r="AS490" s="7" t="b">
        <v>0</v>
      </c>
      <c r="AT490" s="7" t="b">
        <v>0</v>
      </c>
      <c r="AU490" s="7" t="b">
        <v>0</v>
      </c>
      <c r="AV490" s="7" t="b">
        <v>0</v>
      </c>
      <c r="AW490" s="7" t="b">
        <v>0</v>
      </c>
      <c r="AX490" s="7" t="b">
        <v>0</v>
      </c>
      <c r="AY490" s="7" t="b">
        <v>0</v>
      </c>
      <c r="AZ490" s="7" t="b">
        <v>0</v>
      </c>
      <c r="BA490" s="7" t="b">
        <v>1</v>
      </c>
      <c r="BB490" s="7" t="b">
        <v>0</v>
      </c>
      <c r="BC490" s="7" t="b">
        <v>0</v>
      </c>
      <c r="BD490" s="7" t="s">
        <v>14</v>
      </c>
      <c r="BE490" s="7" t="s">
        <v>183</v>
      </c>
      <c r="BF490" s="7" t="b">
        <v>0</v>
      </c>
      <c r="BG490" s="7" t="b">
        <v>0</v>
      </c>
      <c r="BH490" s="7" t="b">
        <v>0</v>
      </c>
    </row>
    <row r="491" spans="1:60" x14ac:dyDescent="0.25">
      <c r="A491" s="6">
        <v>122516</v>
      </c>
      <c r="B491" t="s">
        <v>15</v>
      </c>
      <c r="C491" s="6" t="s">
        <v>176</v>
      </c>
      <c r="D491" s="6" t="s">
        <v>177</v>
      </c>
      <c r="E491" s="6" t="s">
        <v>177</v>
      </c>
      <c r="F491" s="6" t="s">
        <v>178</v>
      </c>
      <c r="G491" s="6" t="s">
        <v>2794</v>
      </c>
      <c r="H491" s="6" t="s">
        <v>2795</v>
      </c>
      <c r="I491" s="6">
        <v>276.15264999999999</v>
      </c>
      <c r="J491" s="6">
        <v>3</v>
      </c>
      <c r="K491" s="6" t="s">
        <v>2796</v>
      </c>
      <c r="L491" s="6" t="s">
        <v>2797</v>
      </c>
      <c r="M491" s="7" t="b">
        <v>1</v>
      </c>
      <c r="N491" s="7" t="b">
        <v>0</v>
      </c>
      <c r="O491" s="7" t="b">
        <v>0</v>
      </c>
      <c r="P491" s="7" t="b">
        <v>0</v>
      </c>
      <c r="Q491" s="7" t="b">
        <v>0</v>
      </c>
      <c r="R491" s="10" t="s">
        <v>2798</v>
      </c>
      <c r="S491" s="7">
        <v>9.3830049999999998E-3</v>
      </c>
      <c r="T491" s="7">
        <v>1.0023106749999999</v>
      </c>
      <c r="U491" s="7">
        <v>2.0030000000000001</v>
      </c>
      <c r="V491" s="7">
        <v>1</v>
      </c>
      <c r="W491" s="7">
        <v>18</v>
      </c>
      <c r="X491" s="6">
        <v>26368</v>
      </c>
      <c r="Y491" s="7" t="b">
        <v>0</v>
      </c>
      <c r="Z491" s="7" t="b">
        <v>0</v>
      </c>
      <c r="AA491" s="7">
        <v>16.99058192</v>
      </c>
      <c r="AB491" s="7">
        <v>16.955201030000001</v>
      </c>
      <c r="AC491" s="7">
        <v>16.8804336</v>
      </c>
      <c r="AD491" s="7">
        <v>16.107637069999999</v>
      </c>
      <c r="AE491" s="7">
        <v>16.5729778</v>
      </c>
      <c r="AF491" s="7">
        <v>17.97366448</v>
      </c>
      <c r="AG491" s="7">
        <v>17.67257738</v>
      </c>
      <c r="AH491" s="7">
        <v>17.745469960000001</v>
      </c>
      <c r="AI491" s="7">
        <v>17.475070949999999</v>
      </c>
      <c r="AJ491" s="7">
        <v>17.651602050000001</v>
      </c>
      <c r="AK491" s="7">
        <v>1.9159E-4</v>
      </c>
      <c r="AL491" s="7" t="b">
        <v>0</v>
      </c>
      <c r="AM491" s="7" t="b">
        <v>0</v>
      </c>
      <c r="AN491" s="7" t="b">
        <v>0</v>
      </c>
      <c r="AO491" s="7" t="b">
        <v>0</v>
      </c>
      <c r="AP491" s="7" t="b">
        <v>0</v>
      </c>
      <c r="AQ491" s="7" t="b">
        <v>0</v>
      </c>
      <c r="AR491" s="7" t="b">
        <v>0</v>
      </c>
      <c r="AS491" s="7" t="b">
        <v>0</v>
      </c>
      <c r="AT491" s="7" t="b">
        <v>0</v>
      </c>
      <c r="AU491" s="7" t="b">
        <v>0</v>
      </c>
      <c r="AV491" s="7" t="b">
        <v>0</v>
      </c>
      <c r="AW491" s="7" t="b">
        <v>0</v>
      </c>
      <c r="AX491" s="7" t="b">
        <v>0</v>
      </c>
      <c r="AY491" s="7" t="b">
        <v>0</v>
      </c>
      <c r="AZ491" s="7" t="b">
        <v>0</v>
      </c>
      <c r="BA491" s="7" t="b">
        <v>1</v>
      </c>
      <c r="BB491" s="7" t="b">
        <v>0</v>
      </c>
      <c r="BC491" s="7" t="b">
        <v>0</v>
      </c>
      <c r="BD491" s="7" t="s">
        <v>14</v>
      </c>
      <c r="BE491" s="7" t="s">
        <v>183</v>
      </c>
      <c r="BF491" s="7" t="b">
        <v>0</v>
      </c>
      <c r="BG491" s="7" t="b">
        <v>0</v>
      </c>
      <c r="BH491" s="7" t="b">
        <v>0</v>
      </c>
    </row>
    <row r="492" spans="1:60" x14ac:dyDescent="0.25">
      <c r="A492" s="6">
        <v>122695</v>
      </c>
      <c r="B492" t="s">
        <v>15</v>
      </c>
      <c r="C492" s="6" t="s">
        <v>2799</v>
      </c>
      <c r="D492" s="6" t="s">
        <v>2800</v>
      </c>
      <c r="E492" s="6" t="s">
        <v>2801</v>
      </c>
      <c r="F492" s="6" t="s">
        <v>2802</v>
      </c>
      <c r="G492" s="6" t="s">
        <v>2803</v>
      </c>
      <c r="H492" s="6" t="s">
        <v>2804</v>
      </c>
      <c r="I492" s="6">
        <v>384.835937</v>
      </c>
      <c r="J492" s="6">
        <v>3</v>
      </c>
      <c r="K492" s="6" t="s">
        <v>2805</v>
      </c>
      <c r="L492" s="6" t="s">
        <v>2806</v>
      </c>
      <c r="M492" s="7" t="b">
        <v>1</v>
      </c>
      <c r="N492" s="7" t="b">
        <v>0</v>
      </c>
      <c r="O492" s="7" t="b">
        <v>0</v>
      </c>
      <c r="P492" s="7" t="b">
        <v>0</v>
      </c>
      <c r="Q492" s="7" t="b">
        <v>0</v>
      </c>
      <c r="R492" s="10" t="s">
        <v>2807</v>
      </c>
      <c r="S492" s="8">
        <v>9.2999999999999997E-5</v>
      </c>
      <c r="T492" s="7">
        <v>1.2631088509999999</v>
      </c>
      <c r="U492" s="7">
        <v>2.4</v>
      </c>
      <c r="V492" s="7">
        <v>1</v>
      </c>
      <c r="W492" s="7">
        <v>4</v>
      </c>
      <c r="X492" s="6">
        <v>20357</v>
      </c>
      <c r="Y492" s="7" t="b">
        <v>0</v>
      </c>
      <c r="Z492" s="7" t="b">
        <v>0</v>
      </c>
      <c r="AA492" s="7">
        <v>13.873974840000001</v>
      </c>
      <c r="AB492" s="7">
        <v>13.981124619999999</v>
      </c>
      <c r="AC492" s="7">
        <v>14.222779839999999</v>
      </c>
      <c r="AD492" s="7">
        <v>14.089886720000001</v>
      </c>
      <c r="AE492" s="7">
        <v>13.907239089999999</v>
      </c>
      <c r="AF492" s="7">
        <v>15.28445164</v>
      </c>
      <c r="AG492" s="7">
        <v>15.491070540000001</v>
      </c>
      <c r="AH492" s="7">
        <v>15.319242819999999</v>
      </c>
      <c r="AI492" s="7">
        <v>15.14311771</v>
      </c>
      <c r="AJ492" s="7">
        <v>15.15266666</v>
      </c>
      <c r="AK492" s="8">
        <v>4.4700000000000002E-7</v>
      </c>
      <c r="AL492" s="7" t="b">
        <v>0</v>
      </c>
      <c r="AM492" s="7" t="b">
        <v>1</v>
      </c>
      <c r="AN492" s="7" t="b">
        <v>0</v>
      </c>
      <c r="AO492" s="7" t="b">
        <v>0</v>
      </c>
      <c r="AP492" s="7" t="b">
        <v>0</v>
      </c>
      <c r="AQ492" s="7" t="b">
        <v>0</v>
      </c>
      <c r="AR492" s="7" t="b">
        <v>0</v>
      </c>
      <c r="AS492" s="7" t="b">
        <v>0</v>
      </c>
      <c r="AT492" s="7" t="b">
        <v>0</v>
      </c>
      <c r="AU492" s="7" t="b">
        <v>0</v>
      </c>
      <c r="AV492" s="7" t="b">
        <v>0</v>
      </c>
      <c r="AW492" s="7" t="b">
        <v>0</v>
      </c>
      <c r="AX492" s="7" t="b">
        <v>0</v>
      </c>
      <c r="AY492" s="7" t="b">
        <v>0</v>
      </c>
      <c r="AZ492" s="7" t="b">
        <v>0</v>
      </c>
      <c r="BA492" s="7" t="b">
        <v>0</v>
      </c>
      <c r="BB492" s="7" t="b">
        <v>0</v>
      </c>
      <c r="BC492" s="7" t="b">
        <v>1</v>
      </c>
      <c r="BD492" s="7" t="s">
        <v>2808</v>
      </c>
      <c r="BE492" s="7" t="s">
        <v>14</v>
      </c>
      <c r="BF492" s="7" t="b">
        <v>0</v>
      </c>
      <c r="BG492" s="7" t="b">
        <v>0</v>
      </c>
      <c r="BH492" s="7" t="b">
        <v>1</v>
      </c>
    </row>
    <row r="493" spans="1:60" x14ac:dyDescent="0.25">
      <c r="A493" s="6">
        <v>122696</v>
      </c>
      <c r="B493" t="s">
        <v>15</v>
      </c>
      <c r="C493" s="6" t="s">
        <v>2799</v>
      </c>
      <c r="D493" s="6" t="s">
        <v>2800</v>
      </c>
      <c r="E493" s="6" t="s">
        <v>2801</v>
      </c>
      <c r="F493" s="6" t="s">
        <v>2802</v>
      </c>
      <c r="G493" s="6" t="s">
        <v>2809</v>
      </c>
      <c r="H493" s="6" t="s">
        <v>2810</v>
      </c>
      <c r="I493" s="6" t="s">
        <v>2811</v>
      </c>
      <c r="J493" s="6" t="s">
        <v>207</v>
      </c>
      <c r="K493" s="6" t="s">
        <v>2812</v>
      </c>
      <c r="L493" s="6" t="s">
        <v>1242</v>
      </c>
      <c r="M493" s="7" t="b">
        <v>1</v>
      </c>
      <c r="N493" s="7" t="b">
        <v>1</v>
      </c>
      <c r="O493" s="7" t="b">
        <v>0</v>
      </c>
      <c r="P493" s="7" t="b">
        <v>0</v>
      </c>
      <c r="Q493" s="7" t="b">
        <v>0</v>
      </c>
      <c r="R493" s="10" t="s">
        <v>2813</v>
      </c>
      <c r="S493" s="8">
        <v>3.4400000000000003E-5</v>
      </c>
      <c r="T493" s="7">
        <v>1.347363463</v>
      </c>
      <c r="U493" s="7">
        <v>2.544</v>
      </c>
      <c r="V493" s="7">
        <v>1</v>
      </c>
      <c r="W493" s="7">
        <v>4</v>
      </c>
      <c r="X493" s="6" t="s">
        <v>2814</v>
      </c>
      <c r="Y493" s="7" t="b">
        <v>0</v>
      </c>
      <c r="Z493" s="7" t="b">
        <v>0</v>
      </c>
      <c r="AA493" s="7">
        <v>14.97951439</v>
      </c>
      <c r="AB493" s="7">
        <v>14.91781752</v>
      </c>
      <c r="AC493" s="7">
        <v>15.07821601</v>
      </c>
      <c r="AD493" s="7">
        <v>14.90370592</v>
      </c>
      <c r="AE493" s="7">
        <v>14.921099310000001</v>
      </c>
      <c r="AF493" s="7">
        <v>16.25887513</v>
      </c>
      <c r="AG493" s="7">
        <v>16.499858710000002</v>
      </c>
      <c r="AH493" s="7">
        <v>16.366216810000001</v>
      </c>
      <c r="AI493" s="7">
        <v>16.111950109999999</v>
      </c>
      <c r="AJ493" s="7">
        <v>16.30026969</v>
      </c>
      <c r="AK493" s="8">
        <v>9.9799999999999994E-8</v>
      </c>
      <c r="AL493" s="7" t="b">
        <v>0</v>
      </c>
      <c r="AM493" s="7" t="b">
        <v>1</v>
      </c>
      <c r="AN493" s="7" t="b">
        <v>0</v>
      </c>
      <c r="AO493" s="7" t="b">
        <v>0</v>
      </c>
      <c r="AP493" s="7" t="b">
        <v>0</v>
      </c>
      <c r="AQ493" s="7" t="b">
        <v>0</v>
      </c>
      <c r="AR493" s="7" t="b">
        <v>0</v>
      </c>
      <c r="AS493" s="7" t="b">
        <v>0</v>
      </c>
      <c r="AT493" s="7" t="b">
        <v>0</v>
      </c>
      <c r="AU493" s="7" t="b">
        <v>0</v>
      </c>
      <c r="AV493" s="7" t="b">
        <v>0</v>
      </c>
      <c r="AW493" s="7" t="b">
        <v>0</v>
      </c>
      <c r="AX493" s="7" t="b">
        <v>0</v>
      </c>
      <c r="AY493" s="7" t="b">
        <v>0</v>
      </c>
      <c r="AZ493" s="7" t="b">
        <v>0</v>
      </c>
      <c r="BA493" s="7" t="b">
        <v>0</v>
      </c>
      <c r="BB493" s="7" t="b">
        <v>0</v>
      </c>
      <c r="BC493" s="7" t="b">
        <v>1</v>
      </c>
      <c r="BD493" s="7" t="s">
        <v>2808</v>
      </c>
      <c r="BE493" s="7" t="s">
        <v>14</v>
      </c>
      <c r="BF493" s="7" t="b">
        <v>0</v>
      </c>
      <c r="BG493" s="7" t="b">
        <v>0</v>
      </c>
      <c r="BH493" s="7" t="b">
        <v>1</v>
      </c>
    </row>
    <row r="494" spans="1:60" x14ac:dyDescent="0.25">
      <c r="A494" s="6">
        <v>122701</v>
      </c>
      <c r="B494" t="s">
        <v>17</v>
      </c>
      <c r="C494" s="6" t="s">
        <v>2799</v>
      </c>
      <c r="D494" s="6" t="s">
        <v>2800</v>
      </c>
      <c r="E494" s="6" t="s">
        <v>2801</v>
      </c>
      <c r="F494" s="6" t="s">
        <v>2802</v>
      </c>
      <c r="G494" s="6" t="s">
        <v>2809</v>
      </c>
      <c r="H494" s="6" t="s">
        <v>2815</v>
      </c>
      <c r="I494" s="6" t="s">
        <v>2811</v>
      </c>
      <c r="J494" s="6" t="s">
        <v>207</v>
      </c>
      <c r="K494" s="6" t="s">
        <v>2812</v>
      </c>
      <c r="L494" s="6" t="s">
        <v>2665</v>
      </c>
      <c r="M494" s="7" t="b">
        <v>1</v>
      </c>
      <c r="N494" s="7" t="b">
        <v>1</v>
      </c>
      <c r="O494" s="7" t="b">
        <v>0</v>
      </c>
      <c r="P494" s="7" t="b">
        <v>0</v>
      </c>
      <c r="Q494" s="7" t="b">
        <v>0</v>
      </c>
      <c r="R494" s="10" t="s">
        <v>2813</v>
      </c>
      <c r="S494" s="7">
        <v>1.72306E-4</v>
      </c>
      <c r="T494" s="7">
        <v>1.442466477</v>
      </c>
      <c r="U494" s="7">
        <v>2.718</v>
      </c>
      <c r="V494" s="7">
        <v>1</v>
      </c>
      <c r="W494" s="7">
        <v>4</v>
      </c>
      <c r="X494" s="6" t="s">
        <v>2816</v>
      </c>
      <c r="Y494" s="7" t="b">
        <v>0</v>
      </c>
      <c r="Z494" s="7" t="b">
        <v>0</v>
      </c>
      <c r="AA494" s="7">
        <v>16.583680399999999</v>
      </c>
      <c r="AB494" s="7">
        <v>16.79528419</v>
      </c>
      <c r="AC494" s="7">
        <v>16.3326794</v>
      </c>
      <c r="AD494" s="7">
        <v>16.490642009999998</v>
      </c>
      <c r="AE494" s="7">
        <v>16.44787037</v>
      </c>
      <c r="AF494" s="7">
        <v>15.180259100000001</v>
      </c>
      <c r="AG494" s="7">
        <v>15.309620170000001</v>
      </c>
      <c r="AH494" s="7">
        <v>15.02667724</v>
      </c>
      <c r="AI494" s="7">
        <v>14.9797966</v>
      </c>
      <c r="AJ494" s="7">
        <v>14.941470860000001</v>
      </c>
      <c r="AK494" s="8">
        <v>2.1899999999999999E-7</v>
      </c>
      <c r="AL494" s="7" t="b">
        <v>0</v>
      </c>
      <c r="AM494" s="7" t="b">
        <v>1</v>
      </c>
      <c r="AN494" s="7" t="b">
        <v>0</v>
      </c>
      <c r="AO494" s="7" t="b">
        <v>0</v>
      </c>
      <c r="AP494" s="7" t="b">
        <v>0</v>
      </c>
      <c r="AQ494" s="7" t="b">
        <v>0</v>
      </c>
      <c r="AR494" s="7" t="b">
        <v>0</v>
      </c>
      <c r="AS494" s="7" t="b">
        <v>0</v>
      </c>
      <c r="AT494" s="7" t="b">
        <v>0</v>
      </c>
      <c r="AU494" s="7" t="b">
        <v>0</v>
      </c>
      <c r="AV494" s="7" t="b">
        <v>0</v>
      </c>
      <c r="AW494" s="7" t="b">
        <v>0</v>
      </c>
      <c r="AX494" s="7" t="b">
        <v>0</v>
      </c>
      <c r="AY494" s="7" t="b">
        <v>0</v>
      </c>
      <c r="AZ494" s="7" t="b">
        <v>0</v>
      </c>
      <c r="BA494" s="7" t="b">
        <v>0</v>
      </c>
      <c r="BB494" s="7" t="b">
        <v>0</v>
      </c>
      <c r="BC494" s="7" t="b">
        <v>1</v>
      </c>
      <c r="BD494" s="7" t="s">
        <v>2808</v>
      </c>
      <c r="BE494" s="7" t="s">
        <v>14</v>
      </c>
      <c r="BF494" s="7" t="b">
        <v>0</v>
      </c>
      <c r="BG494" s="7" t="b">
        <v>0</v>
      </c>
      <c r="BH494" s="7" t="b">
        <v>1</v>
      </c>
    </row>
    <row r="495" spans="1:60" x14ac:dyDescent="0.25">
      <c r="A495" s="6">
        <v>122759</v>
      </c>
      <c r="B495" t="s">
        <v>17</v>
      </c>
      <c r="C495" s="6" t="s">
        <v>759</v>
      </c>
      <c r="D495" s="6" t="s">
        <v>760</v>
      </c>
      <c r="E495" s="6" t="s">
        <v>761</v>
      </c>
      <c r="F495" s="6" t="s">
        <v>762</v>
      </c>
      <c r="G495" s="6" t="s">
        <v>2817</v>
      </c>
      <c r="H495" s="6" t="s">
        <v>2818</v>
      </c>
      <c r="I495" s="6" t="s">
        <v>2819</v>
      </c>
      <c r="J495" s="6" t="s">
        <v>207</v>
      </c>
      <c r="K495" s="6" t="s">
        <v>2367</v>
      </c>
      <c r="L495" s="6" t="s">
        <v>2820</v>
      </c>
      <c r="M495" s="7" t="b">
        <v>1</v>
      </c>
      <c r="N495" s="7" t="b">
        <v>1</v>
      </c>
      <c r="O495" s="7" t="b">
        <v>0</v>
      </c>
      <c r="P495" s="7" t="b">
        <v>0</v>
      </c>
      <c r="Q495" s="7" t="b">
        <v>0</v>
      </c>
      <c r="R495" s="10" t="s">
        <v>2369</v>
      </c>
      <c r="S495" s="7">
        <v>5.1582950000000002E-3</v>
      </c>
      <c r="T495" s="7">
        <v>1.095699663</v>
      </c>
      <c r="U495" s="7">
        <v>2.137</v>
      </c>
      <c r="V495" s="7">
        <v>1</v>
      </c>
      <c r="W495" s="7">
        <v>15</v>
      </c>
      <c r="X495" s="6" t="s">
        <v>2821</v>
      </c>
      <c r="Y495" s="7" t="b">
        <v>0</v>
      </c>
      <c r="Z495" s="7" t="b">
        <v>0</v>
      </c>
      <c r="AA495" s="7">
        <v>16.191661190000001</v>
      </c>
      <c r="AB495" s="7">
        <v>15.641680170000001</v>
      </c>
      <c r="AC495" s="7">
        <v>15.766710160000001</v>
      </c>
      <c r="AD495" s="7">
        <v>16.015653010000001</v>
      </c>
      <c r="AE495" s="7">
        <v>15.7824106</v>
      </c>
      <c r="AF495" s="7">
        <v>14.98818522</v>
      </c>
      <c r="AG495" s="7">
        <v>14.18605294</v>
      </c>
      <c r="AH495" s="7">
        <v>14.93321489</v>
      </c>
      <c r="AI495" s="7">
        <v>14.79729882</v>
      </c>
      <c r="AJ495" s="7">
        <v>15.014864940000001</v>
      </c>
      <c r="AK495" s="8">
        <v>7.9099999999999998E-5</v>
      </c>
      <c r="AL495" s="7" t="b">
        <v>0</v>
      </c>
      <c r="AM495" s="7" t="b">
        <v>1</v>
      </c>
      <c r="AN495" s="7" t="b">
        <v>0</v>
      </c>
      <c r="AO495" s="7" t="b">
        <v>0</v>
      </c>
      <c r="AP495" s="7" t="b">
        <v>0</v>
      </c>
      <c r="AQ495" s="7" t="b">
        <v>0</v>
      </c>
      <c r="AR495" s="7" t="b">
        <v>0</v>
      </c>
      <c r="AS495" s="7" t="b">
        <v>0</v>
      </c>
      <c r="AT495" s="7" t="b">
        <v>0</v>
      </c>
      <c r="AU495" s="7" t="b">
        <v>0</v>
      </c>
      <c r="AV495" s="7" t="b">
        <v>0</v>
      </c>
      <c r="AW495" s="7" t="b">
        <v>0</v>
      </c>
      <c r="AX495" s="7" t="b">
        <v>0</v>
      </c>
      <c r="AY495" s="7" t="b">
        <v>0</v>
      </c>
      <c r="AZ495" s="7" t="b">
        <v>0</v>
      </c>
      <c r="BA495" s="7" t="b">
        <v>0</v>
      </c>
      <c r="BB495" s="7" t="b">
        <v>0</v>
      </c>
      <c r="BC495" s="7" t="b">
        <v>0</v>
      </c>
      <c r="BD495" s="7" t="s">
        <v>14</v>
      </c>
      <c r="BE495" s="7" t="s">
        <v>14</v>
      </c>
      <c r="BF495" s="7" t="b">
        <v>0</v>
      </c>
      <c r="BG495" s="7" t="b">
        <v>0</v>
      </c>
      <c r="BH495" s="7" t="b">
        <v>0</v>
      </c>
    </row>
    <row r="496" spans="1:60" x14ac:dyDescent="0.25">
      <c r="A496" s="6">
        <v>122911</v>
      </c>
      <c r="B496" t="s">
        <v>17</v>
      </c>
      <c r="C496" s="6" t="s">
        <v>973</v>
      </c>
      <c r="D496" s="6" t="s">
        <v>974</v>
      </c>
      <c r="E496" s="6" t="s">
        <v>975</v>
      </c>
      <c r="F496" s="6" t="s">
        <v>976</v>
      </c>
      <c r="G496" s="6" t="s">
        <v>2822</v>
      </c>
      <c r="H496" s="6" t="s">
        <v>2823</v>
      </c>
      <c r="I496" s="6" t="s">
        <v>2824</v>
      </c>
      <c r="J496" s="6" t="s">
        <v>40</v>
      </c>
      <c r="K496" s="6" t="s">
        <v>2825</v>
      </c>
      <c r="L496" s="6" t="s">
        <v>2350</v>
      </c>
      <c r="M496" s="7" t="b">
        <v>1</v>
      </c>
      <c r="N496" s="7" t="b">
        <v>1</v>
      </c>
      <c r="O496" s="7" t="b">
        <v>0</v>
      </c>
      <c r="P496" s="7" t="b">
        <v>0</v>
      </c>
      <c r="Q496" s="7" t="b">
        <v>0</v>
      </c>
      <c r="R496" s="10" t="s">
        <v>2826</v>
      </c>
      <c r="S496" s="7">
        <v>3.9779300000000002E-4</v>
      </c>
      <c r="T496" s="7">
        <v>1.0957188680000001</v>
      </c>
      <c r="U496" s="7">
        <v>2.137</v>
      </c>
      <c r="V496" s="7">
        <v>1</v>
      </c>
      <c r="W496" s="7">
        <v>10</v>
      </c>
      <c r="X496" s="6" t="s">
        <v>2827</v>
      </c>
      <c r="Y496" s="7" t="b">
        <v>0</v>
      </c>
      <c r="Z496" s="7" t="b">
        <v>0</v>
      </c>
      <c r="AA496" s="7">
        <v>17.058464399999998</v>
      </c>
      <c r="AB496" s="7">
        <v>17.062914509999999</v>
      </c>
      <c r="AC496" s="7">
        <v>16.992348669999998</v>
      </c>
      <c r="AD496" s="7">
        <v>16.9218656</v>
      </c>
      <c r="AE496" s="7">
        <v>16.780736009999998</v>
      </c>
      <c r="AF496" s="7">
        <v>15.92688418</v>
      </c>
      <c r="AG496" s="7">
        <v>15.66797365</v>
      </c>
      <c r="AH496" s="7">
        <v>15.982224950000001</v>
      </c>
      <c r="AI496" s="7">
        <v>15.8406666</v>
      </c>
      <c r="AJ496" s="7">
        <v>15.91998547</v>
      </c>
      <c r="AK496" s="8">
        <v>1.1999999999999999E-6</v>
      </c>
      <c r="AL496" s="7" t="b">
        <v>0</v>
      </c>
      <c r="AM496" s="7" t="b">
        <v>1</v>
      </c>
      <c r="AN496" s="7" t="b">
        <v>0</v>
      </c>
      <c r="AO496" s="7" t="b">
        <v>0</v>
      </c>
      <c r="AP496" s="7" t="b">
        <v>0</v>
      </c>
      <c r="AQ496" s="7" t="b">
        <v>0</v>
      </c>
      <c r="AR496" s="7" t="b">
        <v>0</v>
      </c>
      <c r="AS496" s="7" t="b">
        <v>0</v>
      </c>
      <c r="AT496" s="7" t="b">
        <v>0</v>
      </c>
      <c r="AU496" s="7" t="b">
        <v>0</v>
      </c>
      <c r="AV496" s="7" t="b">
        <v>0</v>
      </c>
      <c r="AW496" s="7" t="b">
        <v>0</v>
      </c>
      <c r="AX496" s="7" t="b">
        <v>0</v>
      </c>
      <c r="AY496" s="7" t="b">
        <v>0</v>
      </c>
      <c r="AZ496" s="7" t="b">
        <v>0</v>
      </c>
      <c r="BA496" s="7" t="b">
        <v>1</v>
      </c>
      <c r="BB496" s="7" t="b">
        <v>0</v>
      </c>
      <c r="BC496" s="7" t="b">
        <v>0</v>
      </c>
      <c r="BD496" s="7" t="s">
        <v>14</v>
      </c>
      <c r="BE496" s="7" t="s">
        <v>14</v>
      </c>
      <c r="BF496" s="7" t="b">
        <v>0</v>
      </c>
      <c r="BG496" s="7" t="b">
        <v>0</v>
      </c>
      <c r="BH496" s="7" t="b">
        <v>0</v>
      </c>
    </row>
    <row r="497" spans="1:60" x14ac:dyDescent="0.25">
      <c r="A497" s="6">
        <v>123235</v>
      </c>
      <c r="B497" t="s">
        <v>17</v>
      </c>
      <c r="C497" s="6" t="s">
        <v>1361</v>
      </c>
      <c r="D497" s="6" t="s">
        <v>1362</v>
      </c>
      <c r="E497" s="6" t="s">
        <v>1363</v>
      </c>
      <c r="F497" s="6" t="s">
        <v>1364</v>
      </c>
      <c r="G497" s="6" t="s">
        <v>2828</v>
      </c>
      <c r="H497" s="6" t="s">
        <v>2829</v>
      </c>
      <c r="I497" s="6" t="s">
        <v>2830</v>
      </c>
      <c r="J497" s="6" t="s">
        <v>40</v>
      </c>
      <c r="K497" s="6" t="s">
        <v>2831</v>
      </c>
      <c r="L497" s="6" t="s">
        <v>11</v>
      </c>
      <c r="M497" s="7" t="b">
        <v>1</v>
      </c>
      <c r="N497" s="7" t="b">
        <v>1</v>
      </c>
      <c r="O497" s="7" t="b">
        <v>1</v>
      </c>
      <c r="P497" s="7" t="b">
        <v>0</v>
      </c>
      <c r="Q497" s="7" t="b">
        <v>0</v>
      </c>
      <c r="R497" s="10" t="s">
        <v>2832</v>
      </c>
      <c r="S497" s="7">
        <v>2.7354329999999998E-3</v>
      </c>
      <c r="T497" s="7">
        <v>1.0996937790000001</v>
      </c>
      <c r="U497" s="7">
        <v>2.1429999999999998</v>
      </c>
      <c r="V497" s="7">
        <v>1</v>
      </c>
      <c r="W497" s="7">
        <v>17</v>
      </c>
      <c r="X497" s="6" t="s">
        <v>2833</v>
      </c>
      <c r="Y497" s="7" t="b">
        <v>0</v>
      </c>
      <c r="Z497" s="7" t="b">
        <v>0</v>
      </c>
      <c r="AA497" s="7">
        <v>20.333809649999999</v>
      </c>
      <c r="AB497" s="7">
        <v>20.105678780000002</v>
      </c>
      <c r="AC497" s="7">
        <v>20.117534110000001</v>
      </c>
      <c r="AD497" s="7">
        <v>20.21233088</v>
      </c>
      <c r="AE497" s="7">
        <v>19.64369408</v>
      </c>
      <c r="AF497" s="7">
        <v>18.928129569999999</v>
      </c>
      <c r="AG497" s="7">
        <v>18.608030759999998</v>
      </c>
      <c r="AH497" s="7">
        <v>19.099318100000001</v>
      </c>
      <c r="AI497" s="7">
        <v>19.147714579999999</v>
      </c>
      <c r="AJ497" s="7">
        <v>19.131385590000001</v>
      </c>
      <c r="AK497" s="8">
        <v>2.73E-5</v>
      </c>
      <c r="AL497" s="7" t="b">
        <v>0</v>
      </c>
      <c r="AM497" s="7" t="b">
        <v>1</v>
      </c>
      <c r="AN497" s="7" t="b">
        <v>0</v>
      </c>
      <c r="AO497" s="7" t="b">
        <v>0</v>
      </c>
      <c r="AP497" s="7" t="b">
        <v>0</v>
      </c>
      <c r="AQ497" s="7" t="b">
        <v>0</v>
      </c>
      <c r="AR497" s="7" t="b">
        <v>0</v>
      </c>
      <c r="AS497" s="7" t="b">
        <v>0</v>
      </c>
      <c r="AT497" s="7" t="b">
        <v>0</v>
      </c>
      <c r="AU497" s="7" t="b">
        <v>0</v>
      </c>
      <c r="AV497" s="7" t="b">
        <v>0</v>
      </c>
      <c r="AW497" s="7" t="b">
        <v>0</v>
      </c>
      <c r="AX497" s="7" t="b">
        <v>0</v>
      </c>
      <c r="AY497" s="7" t="b">
        <v>0</v>
      </c>
      <c r="AZ497" s="7" t="b">
        <v>0</v>
      </c>
      <c r="BA497" s="7" t="b">
        <v>0</v>
      </c>
      <c r="BB497" s="7" t="b">
        <v>0</v>
      </c>
      <c r="BC497" s="7" t="b">
        <v>0</v>
      </c>
      <c r="BD497" s="7" t="s">
        <v>14</v>
      </c>
      <c r="BE497" s="7" t="s">
        <v>14</v>
      </c>
      <c r="BF497" s="7" t="b">
        <v>0</v>
      </c>
      <c r="BG497" s="7" t="b">
        <v>0</v>
      </c>
      <c r="BH497" s="7" t="b">
        <v>1</v>
      </c>
    </row>
    <row r="498" spans="1:60" x14ac:dyDescent="0.25">
      <c r="A498" s="6">
        <v>123336</v>
      </c>
      <c r="B498" t="s">
        <v>15</v>
      </c>
      <c r="C498" s="6" t="s">
        <v>2834</v>
      </c>
      <c r="D498" s="6" t="s">
        <v>2835</v>
      </c>
      <c r="E498" s="6" t="s">
        <v>2836</v>
      </c>
      <c r="F498" s="6" t="s">
        <v>2837</v>
      </c>
      <c r="G498" s="6" t="s">
        <v>2838</v>
      </c>
      <c r="H498" s="6" t="s">
        <v>2839</v>
      </c>
      <c r="I498" s="6" t="s">
        <v>2840</v>
      </c>
      <c r="J498" s="6" t="s">
        <v>78</v>
      </c>
      <c r="K498" s="6" t="s">
        <v>2841</v>
      </c>
      <c r="L498" s="6" t="s">
        <v>163</v>
      </c>
      <c r="M498" s="7" t="b">
        <v>1</v>
      </c>
      <c r="N498" s="7" t="b">
        <v>1</v>
      </c>
      <c r="O498" s="7" t="b">
        <v>1</v>
      </c>
      <c r="P498" s="7" t="b">
        <v>0</v>
      </c>
      <c r="Q498" s="7" t="b">
        <v>0</v>
      </c>
      <c r="R498" s="10" t="s">
        <v>2842</v>
      </c>
      <c r="S498" s="7">
        <v>8.1346839999999997E-3</v>
      </c>
      <c r="T498" s="7">
        <v>0.76952542199999996</v>
      </c>
      <c r="U498" s="7">
        <v>1.7050000000000001</v>
      </c>
      <c r="V498" s="7">
        <v>1</v>
      </c>
      <c r="W498" s="7">
        <v>20</v>
      </c>
      <c r="X498" s="6" t="s">
        <v>2843</v>
      </c>
      <c r="Y498" s="7" t="b">
        <v>0</v>
      </c>
      <c r="Z498" s="7" t="b">
        <v>0</v>
      </c>
      <c r="AA498" s="7">
        <v>15.3199047</v>
      </c>
      <c r="AB498" s="7">
        <v>15.022563760000001</v>
      </c>
      <c r="AC498" s="7">
        <v>14.82937214</v>
      </c>
      <c r="AD498" s="7">
        <v>14.934773610000001</v>
      </c>
      <c r="AE498" s="7">
        <v>14.94876296</v>
      </c>
      <c r="AF498" s="7">
        <v>15.967513240000001</v>
      </c>
      <c r="AG498" s="7">
        <v>15.71426739</v>
      </c>
      <c r="AH498" s="7">
        <v>15.57254496</v>
      </c>
      <c r="AI498" s="7">
        <v>15.6558405</v>
      </c>
      <c r="AJ498" s="7">
        <v>15.992838190000001</v>
      </c>
      <c r="AK498" s="7">
        <v>1.5624899999999999E-4</v>
      </c>
      <c r="AL498" s="7" t="b">
        <v>0</v>
      </c>
      <c r="AM498" s="7" t="b">
        <v>1</v>
      </c>
      <c r="AN498" s="7" t="b">
        <v>0</v>
      </c>
      <c r="AO498" s="7" t="b">
        <v>0</v>
      </c>
      <c r="AP498" s="7" t="b">
        <v>0</v>
      </c>
      <c r="AQ498" s="7" t="b">
        <v>0</v>
      </c>
      <c r="AR498" s="7" t="b">
        <v>0</v>
      </c>
      <c r="AS498" s="7" t="b">
        <v>0</v>
      </c>
      <c r="AT498" s="7" t="b">
        <v>0</v>
      </c>
      <c r="AU498" s="7" t="b">
        <v>0</v>
      </c>
      <c r="AV498" s="7" t="b">
        <v>0</v>
      </c>
      <c r="AW498" s="7" t="b">
        <v>0</v>
      </c>
      <c r="AX498" s="7" t="b">
        <v>0</v>
      </c>
      <c r="AY498" s="7" t="b">
        <v>0</v>
      </c>
      <c r="AZ498" s="7" t="b">
        <v>0</v>
      </c>
      <c r="BA498" s="7" t="b">
        <v>1</v>
      </c>
      <c r="BB498" s="7" t="b">
        <v>0</v>
      </c>
      <c r="BC498" s="7" t="b">
        <v>0</v>
      </c>
      <c r="BD498" s="7" t="s">
        <v>14</v>
      </c>
      <c r="BE498" s="7" t="s">
        <v>14</v>
      </c>
      <c r="BF498" s="7" t="b">
        <v>0</v>
      </c>
      <c r="BG498" s="7" t="b">
        <v>0</v>
      </c>
      <c r="BH498" s="7" t="b">
        <v>0</v>
      </c>
    </row>
    <row r="499" spans="1:60" x14ac:dyDescent="0.25">
      <c r="A499" s="6">
        <v>123339</v>
      </c>
      <c r="B499" t="s">
        <v>17</v>
      </c>
      <c r="C499" s="6" t="s">
        <v>2834</v>
      </c>
      <c r="D499" s="6" t="s">
        <v>2835</v>
      </c>
      <c r="E499" s="6" t="s">
        <v>2836</v>
      </c>
      <c r="F499" s="6" t="s">
        <v>2837</v>
      </c>
      <c r="G499" s="6" t="s">
        <v>2838</v>
      </c>
      <c r="H499" s="6" t="s">
        <v>2839</v>
      </c>
      <c r="I499" s="6" t="s">
        <v>2840</v>
      </c>
      <c r="J499" s="6" t="s">
        <v>78</v>
      </c>
      <c r="K499" s="6" t="s">
        <v>2841</v>
      </c>
      <c r="L499" s="6" t="s">
        <v>163</v>
      </c>
      <c r="M499" s="7" t="b">
        <v>1</v>
      </c>
      <c r="N499" s="7" t="b">
        <v>1</v>
      </c>
      <c r="O499" s="7" t="b">
        <v>1</v>
      </c>
      <c r="P499" s="7" t="b">
        <v>0</v>
      </c>
      <c r="Q499" s="7" t="b">
        <v>0</v>
      </c>
      <c r="R499" s="10" t="s">
        <v>2842</v>
      </c>
      <c r="S499" s="7">
        <v>9.9967700000000003E-4</v>
      </c>
      <c r="T499" s="7">
        <v>1.091218925</v>
      </c>
      <c r="U499" s="7">
        <v>2.1309999999999998</v>
      </c>
      <c r="V499" s="7">
        <v>1</v>
      </c>
      <c r="W499" s="7">
        <v>19</v>
      </c>
      <c r="X499" s="6" t="s">
        <v>2844</v>
      </c>
      <c r="Y499" s="7" t="b">
        <v>0</v>
      </c>
      <c r="Z499" s="7" t="b">
        <v>0</v>
      </c>
      <c r="AA499" s="7">
        <v>17.454641550000002</v>
      </c>
      <c r="AB499" s="7">
        <v>17.488275600000001</v>
      </c>
      <c r="AC499" s="7">
        <v>17.309992449999999</v>
      </c>
      <c r="AD499" s="7">
        <v>17.312443470000002</v>
      </c>
      <c r="AE499" s="7">
        <v>16.903511429999998</v>
      </c>
      <c r="AF499" s="7">
        <v>16.208789700000001</v>
      </c>
      <c r="AG499" s="7">
        <v>16.332098599999998</v>
      </c>
      <c r="AH499" s="7">
        <v>16.159684250000002</v>
      </c>
      <c r="AI499" s="7">
        <v>16.16053531</v>
      </c>
      <c r="AJ499" s="7">
        <v>16.151662030000001</v>
      </c>
      <c r="AK499" s="8">
        <v>4.8300000000000003E-6</v>
      </c>
      <c r="AL499" s="7" t="b">
        <v>0</v>
      </c>
      <c r="AM499" s="7" t="b">
        <v>1</v>
      </c>
      <c r="AN499" s="7" t="b">
        <v>0</v>
      </c>
      <c r="AO499" s="7" t="b">
        <v>0</v>
      </c>
      <c r="AP499" s="7" t="b">
        <v>0</v>
      </c>
      <c r="AQ499" s="7" t="b">
        <v>0</v>
      </c>
      <c r="AR499" s="7" t="b">
        <v>0</v>
      </c>
      <c r="AS499" s="7" t="b">
        <v>0</v>
      </c>
      <c r="AT499" s="7" t="b">
        <v>0</v>
      </c>
      <c r="AU499" s="7" t="b">
        <v>0</v>
      </c>
      <c r="AV499" s="7" t="b">
        <v>0</v>
      </c>
      <c r="AW499" s="7" t="b">
        <v>0</v>
      </c>
      <c r="AX499" s="7" t="b">
        <v>0</v>
      </c>
      <c r="AY499" s="7" t="b">
        <v>0</v>
      </c>
      <c r="AZ499" s="7" t="b">
        <v>0</v>
      </c>
      <c r="BA499" s="7" t="b">
        <v>1</v>
      </c>
      <c r="BB499" s="7" t="b">
        <v>0</v>
      </c>
      <c r="BC499" s="7" t="b">
        <v>0</v>
      </c>
      <c r="BD499" s="7" t="s">
        <v>14</v>
      </c>
      <c r="BE499" s="7" t="s">
        <v>14</v>
      </c>
      <c r="BF499" s="7" t="b">
        <v>0</v>
      </c>
      <c r="BG499" s="7" t="b">
        <v>0</v>
      </c>
      <c r="BH499" s="7" t="b">
        <v>0</v>
      </c>
    </row>
    <row r="500" spans="1:60" x14ac:dyDescent="0.25">
      <c r="A500" s="6">
        <v>123918</v>
      </c>
      <c r="B500" t="s">
        <v>17</v>
      </c>
      <c r="C500" s="6" t="s">
        <v>1017</v>
      </c>
      <c r="D500" s="6" t="s">
        <v>1018</v>
      </c>
      <c r="E500" s="6" t="s">
        <v>1019</v>
      </c>
      <c r="F500" s="6" t="s">
        <v>1020</v>
      </c>
      <c r="G500" s="6" t="s">
        <v>2845</v>
      </c>
      <c r="H500" s="6" t="s">
        <v>2846</v>
      </c>
      <c r="I500" s="6" t="s">
        <v>2847</v>
      </c>
      <c r="J500" s="6" t="s">
        <v>40</v>
      </c>
      <c r="K500" s="6" t="s">
        <v>2848</v>
      </c>
      <c r="L500" s="6" t="s">
        <v>163</v>
      </c>
      <c r="M500" s="7" t="b">
        <v>1</v>
      </c>
      <c r="N500" s="7" t="b">
        <v>1</v>
      </c>
      <c r="O500" s="7" t="b">
        <v>1</v>
      </c>
      <c r="P500" s="7" t="b">
        <v>0</v>
      </c>
      <c r="Q500" s="7" t="b">
        <v>0</v>
      </c>
      <c r="R500" s="10" t="s">
        <v>2849</v>
      </c>
      <c r="S500" s="7">
        <v>4.8675380000000002E-3</v>
      </c>
      <c r="T500" s="7">
        <v>1.0375157930000001</v>
      </c>
      <c r="U500" s="7">
        <v>2.0529999999999999</v>
      </c>
      <c r="V500" s="7">
        <v>1</v>
      </c>
      <c r="W500" s="7">
        <v>18</v>
      </c>
      <c r="X500" s="6" t="s">
        <v>2850</v>
      </c>
      <c r="Y500" s="7" t="b">
        <v>1</v>
      </c>
      <c r="Z500" s="7" t="b">
        <v>0</v>
      </c>
      <c r="AA500" s="7">
        <v>19.076891700000001</v>
      </c>
      <c r="AB500" s="7">
        <v>18.75555606</v>
      </c>
      <c r="AC500" s="7">
        <v>18.842768190000001</v>
      </c>
      <c r="AD500" s="7">
        <v>18.868531409999999</v>
      </c>
      <c r="AE500" s="7">
        <v>18.375845680000001</v>
      </c>
      <c r="AF500" s="7">
        <v>18.053696479999999</v>
      </c>
      <c r="AG500" s="7">
        <v>17.323379859999999</v>
      </c>
      <c r="AH500" s="7">
        <v>17.887596219999999</v>
      </c>
      <c r="AI500" s="7">
        <v>17.74886394</v>
      </c>
      <c r="AJ500" s="7">
        <v>17.71847756</v>
      </c>
      <c r="AK500" s="8">
        <v>7.2600000000000003E-5</v>
      </c>
      <c r="AL500" s="7" t="b">
        <v>0</v>
      </c>
      <c r="AM500" s="7" t="b">
        <v>1</v>
      </c>
      <c r="AN500" s="7" t="b">
        <v>0</v>
      </c>
      <c r="AO500" s="7" t="b">
        <v>0</v>
      </c>
      <c r="AP500" s="7" t="b">
        <v>0</v>
      </c>
      <c r="AQ500" s="7" t="b">
        <v>1</v>
      </c>
      <c r="AR500" s="7" t="b">
        <v>0</v>
      </c>
      <c r="AS500" s="7" t="b">
        <v>0</v>
      </c>
      <c r="AT500" s="7" t="b">
        <v>0</v>
      </c>
      <c r="AU500" s="7" t="b">
        <v>0</v>
      </c>
      <c r="AV500" s="7" t="b">
        <v>0</v>
      </c>
      <c r="AW500" s="7" t="b">
        <v>0</v>
      </c>
      <c r="AX500" s="7" t="b">
        <v>0</v>
      </c>
      <c r="AY500" s="7" t="b">
        <v>0</v>
      </c>
      <c r="AZ500" s="7" t="b">
        <v>0</v>
      </c>
      <c r="BA500" s="7" t="b">
        <v>1</v>
      </c>
      <c r="BB500" s="7" t="b">
        <v>0</v>
      </c>
      <c r="BC500" s="7" t="b">
        <v>0</v>
      </c>
      <c r="BD500" s="7" t="s">
        <v>14</v>
      </c>
      <c r="BE500" s="7" t="s">
        <v>14</v>
      </c>
      <c r="BF500" s="7" t="b">
        <v>0</v>
      </c>
      <c r="BG500" s="7" t="b">
        <v>0</v>
      </c>
      <c r="BH500" s="7" t="b">
        <v>1</v>
      </c>
    </row>
    <row r="501" spans="1:60" x14ac:dyDescent="0.25">
      <c r="A501" s="6">
        <v>124075</v>
      </c>
      <c r="B501" t="s">
        <v>15</v>
      </c>
      <c r="C501" s="6" t="s">
        <v>2851</v>
      </c>
      <c r="D501" s="6" t="s">
        <v>2852</v>
      </c>
      <c r="E501" s="6" t="s">
        <v>2852</v>
      </c>
      <c r="F501" s="6" t="s">
        <v>2853</v>
      </c>
      <c r="G501" s="6" t="s">
        <v>2854</v>
      </c>
      <c r="H501" s="6" t="s">
        <v>2855</v>
      </c>
      <c r="I501" s="6" t="s">
        <v>2856</v>
      </c>
      <c r="J501" s="6" t="s">
        <v>78</v>
      </c>
      <c r="K501" s="6" t="s">
        <v>2857</v>
      </c>
      <c r="L501" s="6" t="s">
        <v>163</v>
      </c>
      <c r="M501" s="7" t="b">
        <v>1</v>
      </c>
      <c r="N501" s="7" t="b">
        <v>1</v>
      </c>
      <c r="O501" s="7" t="b">
        <v>1</v>
      </c>
      <c r="P501" s="7" t="b">
        <v>0</v>
      </c>
      <c r="Q501" s="7" t="b">
        <v>0</v>
      </c>
      <c r="R501" s="10" t="s">
        <v>2858</v>
      </c>
      <c r="S501" s="7">
        <v>3.6922841999999997E-2</v>
      </c>
      <c r="T501" s="7">
        <v>0.74999168999999999</v>
      </c>
      <c r="U501" s="7">
        <v>1.6819999999999999</v>
      </c>
      <c r="V501" s="7">
        <v>1</v>
      </c>
      <c r="W501" s="7">
        <v>7</v>
      </c>
      <c r="X501" s="6" t="s">
        <v>2859</v>
      </c>
      <c r="Y501" s="7" t="b">
        <v>0</v>
      </c>
      <c r="Z501" s="7" t="b">
        <v>0</v>
      </c>
      <c r="AA501" s="7">
        <v>16.67537815</v>
      </c>
      <c r="AB501" s="7">
        <v>16.42396119</v>
      </c>
      <c r="AC501" s="7">
        <v>16.594340370000001</v>
      </c>
      <c r="AD501" s="7">
        <v>15.749696760000001</v>
      </c>
      <c r="AE501" s="7">
        <v>16.560207720000001</v>
      </c>
      <c r="AF501" s="7">
        <v>17.252271279999999</v>
      </c>
      <c r="AG501" s="7">
        <v>17.173530150000001</v>
      </c>
      <c r="AH501" s="7">
        <v>17.215814030000001</v>
      </c>
      <c r="AI501" s="7">
        <v>16.952553519999999</v>
      </c>
      <c r="AJ501" s="7">
        <v>17.15937366</v>
      </c>
      <c r="AK501" s="7">
        <v>1.3509189999999999E-3</v>
      </c>
      <c r="AL501" s="7" t="b">
        <v>0</v>
      </c>
      <c r="AM501" s="7" t="b">
        <v>1</v>
      </c>
      <c r="AN501" s="7" t="b">
        <v>0</v>
      </c>
      <c r="AO501" s="7" t="b">
        <v>0</v>
      </c>
      <c r="AP501" s="7" t="b">
        <v>0</v>
      </c>
      <c r="AQ501" s="7" t="b">
        <v>0</v>
      </c>
      <c r="AR501" s="7" t="b">
        <v>0</v>
      </c>
      <c r="AS501" s="7" t="b">
        <v>0</v>
      </c>
      <c r="AT501" s="7" t="b">
        <v>0</v>
      </c>
      <c r="AU501" s="7" t="b">
        <v>0</v>
      </c>
      <c r="AV501" s="7" t="b">
        <v>0</v>
      </c>
      <c r="AW501" s="7" t="b">
        <v>0</v>
      </c>
      <c r="AX501" s="7" t="b">
        <v>0</v>
      </c>
      <c r="AY501" s="7" t="b">
        <v>0</v>
      </c>
      <c r="AZ501" s="7" t="b">
        <v>0</v>
      </c>
      <c r="BA501" s="7" t="b">
        <v>0</v>
      </c>
      <c r="BB501" s="7" t="b">
        <v>0</v>
      </c>
      <c r="BC501" s="7" t="b">
        <v>0</v>
      </c>
      <c r="BD501" s="7" t="s">
        <v>14</v>
      </c>
      <c r="BE501" s="7" t="s">
        <v>14</v>
      </c>
      <c r="BF501" s="7" t="b">
        <v>0</v>
      </c>
      <c r="BG501" s="7" t="b">
        <v>0</v>
      </c>
      <c r="BH501" s="7" t="b">
        <v>0</v>
      </c>
    </row>
    <row r="502" spans="1:60" x14ac:dyDescent="0.25">
      <c r="A502" s="6">
        <v>124080</v>
      </c>
      <c r="B502" t="s">
        <v>17</v>
      </c>
      <c r="C502" s="6" t="s">
        <v>2851</v>
      </c>
      <c r="D502" s="6" t="s">
        <v>2852</v>
      </c>
      <c r="E502" s="6" t="s">
        <v>2852</v>
      </c>
      <c r="F502" s="6" t="s">
        <v>2853</v>
      </c>
      <c r="G502" s="6" t="s">
        <v>2854</v>
      </c>
      <c r="H502" s="6" t="s">
        <v>2855</v>
      </c>
      <c r="I502" s="6" t="s">
        <v>2856</v>
      </c>
      <c r="J502" s="6" t="s">
        <v>78</v>
      </c>
      <c r="K502" s="6" t="s">
        <v>2857</v>
      </c>
      <c r="L502" s="6" t="s">
        <v>163</v>
      </c>
      <c r="M502" s="7" t="b">
        <v>1</v>
      </c>
      <c r="N502" s="7" t="b">
        <v>1</v>
      </c>
      <c r="O502" s="7" t="b">
        <v>1</v>
      </c>
      <c r="P502" s="7" t="b">
        <v>0</v>
      </c>
      <c r="Q502" s="7" t="b">
        <v>0</v>
      </c>
      <c r="R502" s="10" t="s">
        <v>2858</v>
      </c>
      <c r="S502" s="7">
        <v>2.1372484000000001E-2</v>
      </c>
      <c r="T502" s="7">
        <v>0.72553908099999997</v>
      </c>
      <c r="U502" s="7">
        <v>1.6539999999999999</v>
      </c>
      <c r="V502" s="7">
        <v>1</v>
      </c>
      <c r="W502" s="7">
        <v>6</v>
      </c>
      <c r="X502" s="6" t="s">
        <v>2860</v>
      </c>
      <c r="Y502" s="7" t="b">
        <v>0</v>
      </c>
      <c r="Z502" s="7" t="b">
        <v>0</v>
      </c>
      <c r="AA502" s="7">
        <v>17.49298173</v>
      </c>
      <c r="AB502" s="7">
        <v>17.432106390000001</v>
      </c>
      <c r="AC502" s="7">
        <v>17.336857850000001</v>
      </c>
      <c r="AD502" s="7">
        <v>17.576728889999998</v>
      </c>
      <c r="AE502" s="7">
        <v>16.839036190000002</v>
      </c>
      <c r="AF502" s="7">
        <v>16.739671980000001</v>
      </c>
      <c r="AG502" s="7">
        <v>16.514906549999999</v>
      </c>
      <c r="AH502" s="7">
        <v>16.699951309999999</v>
      </c>
      <c r="AI502" s="7">
        <v>16.679998829999999</v>
      </c>
      <c r="AJ502" s="7">
        <v>16.415486990000002</v>
      </c>
      <c r="AK502" s="7">
        <v>6.5709099999999995E-4</v>
      </c>
      <c r="AL502" s="7" t="b">
        <v>0</v>
      </c>
      <c r="AM502" s="7" t="b">
        <v>1</v>
      </c>
      <c r="AN502" s="7" t="b">
        <v>0</v>
      </c>
      <c r="AO502" s="7" t="b">
        <v>0</v>
      </c>
      <c r="AP502" s="7" t="b">
        <v>0</v>
      </c>
      <c r="AQ502" s="7" t="b">
        <v>0</v>
      </c>
      <c r="AR502" s="7" t="b">
        <v>0</v>
      </c>
      <c r="AS502" s="7" t="b">
        <v>0</v>
      </c>
      <c r="AT502" s="7" t="b">
        <v>0</v>
      </c>
      <c r="AU502" s="7" t="b">
        <v>0</v>
      </c>
      <c r="AV502" s="7" t="b">
        <v>0</v>
      </c>
      <c r="AW502" s="7" t="b">
        <v>0</v>
      </c>
      <c r="AX502" s="7" t="b">
        <v>0</v>
      </c>
      <c r="AY502" s="7" t="b">
        <v>0</v>
      </c>
      <c r="AZ502" s="7" t="b">
        <v>0</v>
      </c>
      <c r="BA502" s="7" t="b">
        <v>0</v>
      </c>
      <c r="BB502" s="7" t="b">
        <v>0</v>
      </c>
      <c r="BC502" s="7" t="b">
        <v>0</v>
      </c>
      <c r="BD502" s="7" t="s">
        <v>14</v>
      </c>
      <c r="BE502" s="7" t="s">
        <v>14</v>
      </c>
      <c r="BF502" s="7" t="b">
        <v>0</v>
      </c>
      <c r="BG502" s="7" t="b">
        <v>0</v>
      </c>
      <c r="BH502" s="7" t="b">
        <v>0</v>
      </c>
    </row>
    <row r="503" spans="1:60" x14ac:dyDescent="0.25">
      <c r="A503" s="6">
        <v>124083</v>
      </c>
      <c r="B503" t="s">
        <v>17</v>
      </c>
      <c r="C503" s="6" t="s">
        <v>2851</v>
      </c>
      <c r="D503" s="6" t="s">
        <v>2852</v>
      </c>
      <c r="E503" s="6" t="s">
        <v>2852</v>
      </c>
      <c r="F503" s="6" t="s">
        <v>2853</v>
      </c>
      <c r="G503" s="6" t="s">
        <v>2854</v>
      </c>
      <c r="H503" s="6" t="s">
        <v>2855</v>
      </c>
      <c r="I503" s="6">
        <v>665.847577</v>
      </c>
      <c r="J503" s="6">
        <v>2</v>
      </c>
      <c r="K503" s="6" t="s">
        <v>2857</v>
      </c>
      <c r="L503" s="6" t="s">
        <v>163</v>
      </c>
      <c r="M503" s="7" t="b">
        <v>1</v>
      </c>
      <c r="N503" s="7" t="b">
        <v>1</v>
      </c>
      <c r="O503" s="7" t="b">
        <v>1</v>
      </c>
      <c r="P503" s="7" t="b">
        <v>0</v>
      </c>
      <c r="Q503" s="7" t="b">
        <v>0</v>
      </c>
      <c r="R503" s="10" t="s">
        <v>2858</v>
      </c>
      <c r="S503" s="7">
        <v>8.9966339999999999E-3</v>
      </c>
      <c r="T503" s="7">
        <v>0.75382738599999999</v>
      </c>
      <c r="U503" s="7">
        <v>1.6859999999999999</v>
      </c>
      <c r="V503" s="7">
        <v>1</v>
      </c>
      <c r="W503" s="7">
        <v>7</v>
      </c>
      <c r="X503" s="6">
        <v>34672</v>
      </c>
      <c r="Y503" s="7" t="b">
        <v>0</v>
      </c>
      <c r="Z503" s="7" t="b">
        <v>0</v>
      </c>
      <c r="AA503" s="7">
        <v>15.537323239999999</v>
      </c>
      <c r="AB503" s="7">
        <v>15.41690444</v>
      </c>
      <c r="AC503" s="7">
        <v>15.417133850000001</v>
      </c>
      <c r="AD503" s="7">
        <v>15.436026419999999</v>
      </c>
      <c r="AE503" s="7">
        <v>15.120073339999999</v>
      </c>
      <c r="AF503" s="7">
        <v>14.879893470000001</v>
      </c>
      <c r="AG503" s="7">
        <v>14.452675660000001</v>
      </c>
      <c r="AH503" s="7">
        <v>14.427747500000001</v>
      </c>
      <c r="AI503" s="7">
        <v>14.80621534</v>
      </c>
      <c r="AJ503" s="7">
        <v>14.59179239</v>
      </c>
      <c r="AK503" s="7">
        <v>1.82318E-4</v>
      </c>
      <c r="AL503" s="7" t="b">
        <v>0</v>
      </c>
      <c r="AM503" s="7" t="b">
        <v>1</v>
      </c>
      <c r="AN503" s="7" t="b">
        <v>0</v>
      </c>
      <c r="AO503" s="7" t="b">
        <v>0</v>
      </c>
      <c r="AP503" s="7" t="b">
        <v>0</v>
      </c>
      <c r="AQ503" s="7" t="b">
        <v>0</v>
      </c>
      <c r="AR503" s="7" t="b">
        <v>0</v>
      </c>
      <c r="AS503" s="7" t="b">
        <v>0</v>
      </c>
      <c r="AT503" s="7" t="b">
        <v>0</v>
      </c>
      <c r="AU503" s="7" t="b">
        <v>0</v>
      </c>
      <c r="AV503" s="7" t="b">
        <v>0</v>
      </c>
      <c r="AW503" s="7" t="b">
        <v>0</v>
      </c>
      <c r="AX503" s="7" t="b">
        <v>0</v>
      </c>
      <c r="AY503" s="7" t="b">
        <v>0</v>
      </c>
      <c r="AZ503" s="7" t="b">
        <v>0</v>
      </c>
      <c r="BA503" s="7" t="b">
        <v>0</v>
      </c>
      <c r="BB503" s="7" t="b">
        <v>0</v>
      </c>
      <c r="BC503" s="7" t="b">
        <v>0</v>
      </c>
      <c r="BD503" s="7" t="s">
        <v>14</v>
      </c>
      <c r="BE503" s="7" t="s">
        <v>14</v>
      </c>
      <c r="BF503" s="7" t="b">
        <v>0</v>
      </c>
      <c r="BG503" s="7" t="b">
        <v>0</v>
      </c>
      <c r="BH503" s="7" t="b">
        <v>0</v>
      </c>
    </row>
    <row r="504" spans="1:60" x14ac:dyDescent="0.25">
      <c r="A504" s="6">
        <v>125347</v>
      </c>
      <c r="B504" t="s">
        <v>17</v>
      </c>
      <c r="C504" s="6" t="s">
        <v>2861</v>
      </c>
      <c r="D504" s="6" t="s">
        <v>2862</v>
      </c>
      <c r="E504" s="6" t="s">
        <v>2863</v>
      </c>
      <c r="F504" s="6" t="s">
        <v>2864</v>
      </c>
      <c r="G504" s="6" t="s">
        <v>2865</v>
      </c>
      <c r="H504" s="6" t="s">
        <v>2866</v>
      </c>
      <c r="I504" s="6" t="s">
        <v>2867</v>
      </c>
      <c r="J504" s="6" t="s">
        <v>40</v>
      </c>
      <c r="K504" s="6" t="s">
        <v>2868</v>
      </c>
      <c r="L504" s="6" t="s">
        <v>2869</v>
      </c>
      <c r="M504" s="7" t="b">
        <v>1</v>
      </c>
      <c r="N504" s="7" t="b">
        <v>1</v>
      </c>
      <c r="O504" s="7" t="b">
        <v>0</v>
      </c>
      <c r="P504" s="7" t="b">
        <v>0</v>
      </c>
      <c r="Q504" s="7" t="b">
        <v>0</v>
      </c>
      <c r="R504" s="10" t="s">
        <v>2870</v>
      </c>
      <c r="S504" s="7">
        <v>3.326482E-3</v>
      </c>
      <c r="T504" s="7">
        <v>0.78433679099999998</v>
      </c>
      <c r="U504" s="7">
        <v>1.722</v>
      </c>
      <c r="V504" s="7">
        <v>1</v>
      </c>
      <c r="W504" s="7">
        <v>6</v>
      </c>
      <c r="X504" s="6" t="s">
        <v>2871</v>
      </c>
      <c r="Y504" s="7" t="b">
        <v>0</v>
      </c>
      <c r="Z504" s="7" t="b">
        <v>0</v>
      </c>
      <c r="AA504" s="7">
        <v>14.59499711</v>
      </c>
      <c r="AB504" s="7">
        <v>14.48623181</v>
      </c>
      <c r="AC504" s="7">
        <v>14.66347118</v>
      </c>
      <c r="AD504" s="7">
        <v>14.465171529999999</v>
      </c>
      <c r="AE504" s="7">
        <v>14.505977919999999</v>
      </c>
      <c r="AF504" s="7">
        <v>13.71907899</v>
      </c>
      <c r="AG504" s="7">
        <v>13.537854729999999</v>
      </c>
      <c r="AH504" s="7">
        <v>13.7082198</v>
      </c>
      <c r="AI504" s="7">
        <v>13.89117886</v>
      </c>
      <c r="AJ504" s="7">
        <v>13.9378332</v>
      </c>
      <c r="AK504" s="8">
        <v>3.7499999999999997E-5</v>
      </c>
      <c r="AL504" s="7" t="b">
        <v>0</v>
      </c>
      <c r="AM504" s="7" t="b">
        <v>1</v>
      </c>
      <c r="AN504" s="7" t="b">
        <v>0</v>
      </c>
      <c r="AO504" s="7" t="b">
        <v>0</v>
      </c>
      <c r="AP504" s="7" t="b">
        <v>0</v>
      </c>
      <c r="AQ504" s="7" t="b">
        <v>0</v>
      </c>
      <c r="AR504" s="7" t="b">
        <v>0</v>
      </c>
      <c r="AS504" s="7" t="b">
        <v>0</v>
      </c>
      <c r="AT504" s="7" t="b">
        <v>0</v>
      </c>
      <c r="AU504" s="7" t="b">
        <v>0</v>
      </c>
      <c r="AV504" s="7" t="b">
        <v>0</v>
      </c>
      <c r="AW504" s="7" t="b">
        <v>0</v>
      </c>
      <c r="AX504" s="7" t="b">
        <v>0</v>
      </c>
      <c r="AY504" s="7" t="b">
        <v>0</v>
      </c>
      <c r="AZ504" s="7" t="b">
        <v>0</v>
      </c>
      <c r="BA504" s="7" t="b">
        <v>0</v>
      </c>
      <c r="BB504" s="7" t="b">
        <v>0</v>
      </c>
      <c r="BC504" s="7" t="b">
        <v>0</v>
      </c>
      <c r="BD504" s="7" t="s">
        <v>14</v>
      </c>
      <c r="BE504" s="7" t="s">
        <v>14</v>
      </c>
      <c r="BF504" s="7" t="b">
        <v>0</v>
      </c>
      <c r="BG504" s="7" t="b">
        <v>0</v>
      </c>
      <c r="BH504" s="7" t="b">
        <v>0</v>
      </c>
    </row>
    <row r="505" spans="1:60" x14ac:dyDescent="0.25">
      <c r="A505" s="6">
        <v>125350</v>
      </c>
      <c r="B505" t="s">
        <v>15</v>
      </c>
      <c r="C505" s="6" t="s">
        <v>2861</v>
      </c>
      <c r="D505" s="6" t="s">
        <v>2862</v>
      </c>
      <c r="E505" s="6" t="s">
        <v>2863</v>
      </c>
      <c r="F505" s="6" t="s">
        <v>2864</v>
      </c>
      <c r="G505" s="6" t="s">
        <v>2872</v>
      </c>
      <c r="H505" s="6" t="s">
        <v>2873</v>
      </c>
      <c r="I505" s="6" t="s">
        <v>2874</v>
      </c>
      <c r="J505" s="6" t="s">
        <v>40</v>
      </c>
      <c r="K505" s="6" t="s">
        <v>2868</v>
      </c>
      <c r="L505" s="6" t="s">
        <v>1882</v>
      </c>
      <c r="M505" s="7" t="b">
        <v>1</v>
      </c>
      <c r="N505" s="7" t="b">
        <v>1</v>
      </c>
      <c r="O505" s="7" t="b">
        <v>0</v>
      </c>
      <c r="P505" s="7" t="b">
        <v>0</v>
      </c>
      <c r="Q505" s="7" t="b">
        <v>0</v>
      </c>
      <c r="R505" s="10" t="s">
        <v>2870</v>
      </c>
      <c r="S505" s="7">
        <v>4.3971609000000002E-2</v>
      </c>
      <c r="T505" s="7">
        <v>0.73802601700000003</v>
      </c>
      <c r="U505" s="7">
        <v>1.6679999999999999</v>
      </c>
      <c r="V505" s="7">
        <v>1</v>
      </c>
      <c r="W505" s="7">
        <v>11</v>
      </c>
      <c r="X505" s="6" t="s">
        <v>2875</v>
      </c>
      <c r="Y505" s="7" t="b">
        <v>0</v>
      </c>
      <c r="Z505" s="7" t="b">
        <v>0</v>
      </c>
      <c r="AA505" s="7">
        <v>15.59052646</v>
      </c>
      <c r="AB505" s="7">
        <v>15.34852414</v>
      </c>
      <c r="AC505" s="7">
        <v>15.35292385</v>
      </c>
      <c r="AD505" s="7">
        <v>14.593654880000001</v>
      </c>
      <c r="AE505" s="7">
        <v>15.47730778</v>
      </c>
      <c r="AF505" s="7">
        <v>15.98298524</v>
      </c>
      <c r="AG505" s="7">
        <v>16.060897740000001</v>
      </c>
      <c r="AH505" s="7">
        <v>16.059934569999999</v>
      </c>
      <c r="AI505" s="7">
        <v>15.85191221</v>
      </c>
      <c r="AJ505" s="7">
        <v>16.09733743</v>
      </c>
      <c r="AK505" s="7">
        <v>1.7662540000000001E-3</v>
      </c>
      <c r="AL505" s="7" t="b">
        <v>0</v>
      </c>
      <c r="AM505" s="7" t="b">
        <v>1</v>
      </c>
      <c r="AN505" s="7" t="b">
        <v>0</v>
      </c>
      <c r="AO505" s="7" t="b">
        <v>0</v>
      </c>
      <c r="AP505" s="7" t="b">
        <v>0</v>
      </c>
      <c r="AQ505" s="7" t="b">
        <v>0</v>
      </c>
      <c r="AR505" s="7" t="b">
        <v>0</v>
      </c>
      <c r="AS505" s="7" t="b">
        <v>0</v>
      </c>
      <c r="AT505" s="7" t="b">
        <v>0</v>
      </c>
      <c r="AU505" s="7" t="b">
        <v>0</v>
      </c>
      <c r="AV505" s="7" t="b">
        <v>0</v>
      </c>
      <c r="AW505" s="7" t="b">
        <v>0</v>
      </c>
      <c r="AX505" s="7" t="b">
        <v>0</v>
      </c>
      <c r="AY505" s="7" t="b">
        <v>0</v>
      </c>
      <c r="AZ505" s="7" t="b">
        <v>0</v>
      </c>
      <c r="BA505" s="7" t="b">
        <v>0</v>
      </c>
      <c r="BB505" s="7" t="b">
        <v>0</v>
      </c>
      <c r="BC505" s="7" t="b">
        <v>0</v>
      </c>
      <c r="BD505" s="7" t="s">
        <v>14</v>
      </c>
      <c r="BE505" s="7" t="s">
        <v>14</v>
      </c>
      <c r="BF505" s="7" t="b">
        <v>0</v>
      </c>
      <c r="BG505" s="7" t="b">
        <v>0</v>
      </c>
      <c r="BH505" s="7" t="b">
        <v>0</v>
      </c>
    </row>
    <row r="506" spans="1:60" x14ac:dyDescent="0.25">
      <c r="A506" s="6">
        <v>125353</v>
      </c>
      <c r="B506" t="s">
        <v>17</v>
      </c>
      <c r="C506" s="6" t="s">
        <v>2861</v>
      </c>
      <c r="D506" s="6" t="s">
        <v>2862</v>
      </c>
      <c r="E506" s="6" t="s">
        <v>2863</v>
      </c>
      <c r="F506" s="6" t="s">
        <v>2864</v>
      </c>
      <c r="G506" s="6" t="s">
        <v>2872</v>
      </c>
      <c r="H506" s="6" t="s">
        <v>2876</v>
      </c>
      <c r="I506" s="6" t="s">
        <v>2874</v>
      </c>
      <c r="J506" s="6" t="s">
        <v>40</v>
      </c>
      <c r="K506" s="6" t="s">
        <v>2868</v>
      </c>
      <c r="L506" s="6" t="s">
        <v>1475</v>
      </c>
      <c r="M506" s="7" t="b">
        <v>1</v>
      </c>
      <c r="N506" s="7" t="b">
        <v>1</v>
      </c>
      <c r="O506" s="7" t="b">
        <v>0</v>
      </c>
      <c r="P506" s="7" t="b">
        <v>0</v>
      </c>
      <c r="Q506" s="7" t="b">
        <v>0</v>
      </c>
      <c r="R506" s="10" t="s">
        <v>2870</v>
      </c>
      <c r="S506" s="7">
        <v>1.031227E-2</v>
      </c>
      <c r="T506" s="7">
        <v>0.73195075600000004</v>
      </c>
      <c r="U506" s="7">
        <v>1.661</v>
      </c>
      <c r="V506" s="7">
        <v>1</v>
      </c>
      <c r="W506" s="7">
        <v>10</v>
      </c>
      <c r="X506" s="6" t="s">
        <v>2877</v>
      </c>
      <c r="Y506" s="7" t="b">
        <v>0</v>
      </c>
      <c r="Z506" s="7" t="b">
        <v>0</v>
      </c>
      <c r="AA506" s="7">
        <v>16.199540540000001</v>
      </c>
      <c r="AB506" s="7">
        <v>16.122101010000002</v>
      </c>
      <c r="AC506" s="7">
        <v>16.17157954</v>
      </c>
      <c r="AD506" s="7">
        <v>16.27273151</v>
      </c>
      <c r="AE506" s="7">
        <v>16.229432710000001</v>
      </c>
      <c r="AF506" s="7">
        <v>15.3146582</v>
      </c>
      <c r="AG506" s="7">
        <v>15.11470752</v>
      </c>
      <c r="AH506" s="7">
        <v>15.623554479999999</v>
      </c>
      <c r="AI506" s="7">
        <v>15.55822985</v>
      </c>
      <c r="AJ506" s="7">
        <v>15.72448148</v>
      </c>
      <c r="AK506" s="7">
        <v>2.2344300000000001E-4</v>
      </c>
      <c r="AL506" s="7" t="b">
        <v>0</v>
      </c>
      <c r="AM506" s="7" t="b">
        <v>1</v>
      </c>
      <c r="AN506" s="7" t="b">
        <v>0</v>
      </c>
      <c r="AO506" s="7" t="b">
        <v>0</v>
      </c>
      <c r="AP506" s="7" t="b">
        <v>0</v>
      </c>
      <c r="AQ506" s="7" t="b">
        <v>0</v>
      </c>
      <c r="AR506" s="7" t="b">
        <v>0</v>
      </c>
      <c r="AS506" s="7" t="b">
        <v>0</v>
      </c>
      <c r="AT506" s="7" t="b">
        <v>0</v>
      </c>
      <c r="AU506" s="7" t="b">
        <v>0</v>
      </c>
      <c r="AV506" s="7" t="b">
        <v>0</v>
      </c>
      <c r="AW506" s="7" t="b">
        <v>0</v>
      </c>
      <c r="AX506" s="7" t="b">
        <v>0</v>
      </c>
      <c r="AY506" s="7" t="b">
        <v>0</v>
      </c>
      <c r="AZ506" s="7" t="b">
        <v>0</v>
      </c>
      <c r="BA506" s="7" t="b">
        <v>0</v>
      </c>
      <c r="BB506" s="7" t="b">
        <v>0</v>
      </c>
      <c r="BC506" s="7" t="b">
        <v>0</v>
      </c>
      <c r="BD506" s="7" t="s">
        <v>14</v>
      </c>
      <c r="BE506" s="7" t="s">
        <v>14</v>
      </c>
      <c r="BF506" s="7" t="b">
        <v>0</v>
      </c>
      <c r="BG506" s="7" t="b">
        <v>0</v>
      </c>
      <c r="BH506" s="7" t="b">
        <v>0</v>
      </c>
    </row>
    <row r="507" spans="1:60" x14ac:dyDescent="0.25">
      <c r="A507" s="6">
        <v>125356</v>
      </c>
      <c r="B507" t="s">
        <v>15</v>
      </c>
      <c r="C507" s="6" t="s">
        <v>2861</v>
      </c>
      <c r="D507" s="6" t="s">
        <v>2862</v>
      </c>
      <c r="E507" s="6" t="s">
        <v>2863</v>
      </c>
      <c r="F507" s="6" t="s">
        <v>2864</v>
      </c>
      <c r="G507" s="6" t="s">
        <v>2878</v>
      </c>
      <c r="H507" s="6" t="s">
        <v>2879</v>
      </c>
      <c r="I507" s="6">
        <v>464.24118600000003</v>
      </c>
      <c r="J507" s="6">
        <v>3</v>
      </c>
      <c r="K507" s="6" t="s">
        <v>2880</v>
      </c>
      <c r="L507" s="6" t="s">
        <v>2881</v>
      </c>
      <c r="M507" s="7" t="b">
        <v>1</v>
      </c>
      <c r="N507" s="7" t="b">
        <v>0</v>
      </c>
      <c r="O507" s="7" t="b">
        <v>0</v>
      </c>
      <c r="P507" s="7" t="b">
        <v>0</v>
      </c>
      <c r="Q507" s="7" t="b">
        <v>0</v>
      </c>
      <c r="R507" s="10" t="s">
        <v>2882</v>
      </c>
      <c r="S507" s="7">
        <v>1.6912667999999999E-2</v>
      </c>
      <c r="T507" s="7">
        <v>0.65132620600000002</v>
      </c>
      <c r="U507" s="7">
        <v>1.571</v>
      </c>
      <c r="V507" s="7">
        <v>1</v>
      </c>
      <c r="W507" s="7">
        <v>9</v>
      </c>
      <c r="X507" s="6">
        <v>28231</v>
      </c>
      <c r="Y507" s="7" t="b">
        <v>0</v>
      </c>
      <c r="Z507" s="7" t="b">
        <v>0</v>
      </c>
      <c r="AA507" s="7">
        <v>15.159335</v>
      </c>
      <c r="AB507" s="7">
        <v>14.95243529</v>
      </c>
      <c r="AC507" s="7">
        <v>15.198332300000001</v>
      </c>
      <c r="AD507" s="7">
        <v>14.77025044</v>
      </c>
      <c r="AE507" s="7">
        <v>14.98545442</v>
      </c>
      <c r="AF507" s="7">
        <v>15.73075001</v>
      </c>
      <c r="AG507" s="7">
        <v>15.80034427</v>
      </c>
      <c r="AH507" s="7">
        <v>15.641853830000001</v>
      </c>
      <c r="AI507" s="7">
        <v>15.37212074</v>
      </c>
      <c r="AJ507" s="7">
        <v>15.777369630000001</v>
      </c>
      <c r="AK507" s="7">
        <v>4.3388500000000001E-4</v>
      </c>
      <c r="AL507" s="7" t="b">
        <v>0</v>
      </c>
      <c r="AM507" s="7" t="b">
        <v>0</v>
      </c>
      <c r="AN507" s="7" t="b">
        <v>0</v>
      </c>
      <c r="AO507" s="7" t="b">
        <v>0</v>
      </c>
      <c r="AP507" s="7" t="b">
        <v>0</v>
      </c>
      <c r="AQ507" s="7" t="b">
        <v>0</v>
      </c>
      <c r="AR507" s="7" t="b">
        <v>0</v>
      </c>
      <c r="AS507" s="7" t="b">
        <v>0</v>
      </c>
      <c r="AT507" s="7" t="b">
        <v>0</v>
      </c>
      <c r="AU507" s="7" t="b">
        <v>0</v>
      </c>
      <c r="AV507" s="7" t="b">
        <v>0</v>
      </c>
      <c r="AW507" s="7" t="b">
        <v>0</v>
      </c>
      <c r="AX507" s="7" t="b">
        <v>0</v>
      </c>
      <c r="AY507" s="7" t="b">
        <v>0</v>
      </c>
      <c r="AZ507" s="7" t="b">
        <v>0</v>
      </c>
      <c r="BA507" s="7" t="b">
        <v>0</v>
      </c>
      <c r="BB507" s="7" t="b">
        <v>0</v>
      </c>
      <c r="BC507" s="7" t="b">
        <v>0</v>
      </c>
      <c r="BD507" s="7" t="s">
        <v>14</v>
      </c>
      <c r="BE507" s="7" t="s">
        <v>14</v>
      </c>
      <c r="BF507" s="7" t="b">
        <v>0</v>
      </c>
      <c r="BG507" s="7" t="b">
        <v>0</v>
      </c>
      <c r="BH507" s="7" t="b">
        <v>0</v>
      </c>
    </row>
    <row r="508" spans="1:60" x14ac:dyDescent="0.25">
      <c r="A508" s="6">
        <v>125357</v>
      </c>
      <c r="B508" t="s">
        <v>15</v>
      </c>
      <c r="C508" s="6" t="s">
        <v>2861</v>
      </c>
      <c r="D508" s="6" t="s">
        <v>2862</v>
      </c>
      <c r="E508" s="6" t="s">
        <v>2863</v>
      </c>
      <c r="F508" s="6" t="s">
        <v>2864</v>
      </c>
      <c r="G508" s="6" t="s">
        <v>2883</v>
      </c>
      <c r="H508" s="6" t="s">
        <v>2884</v>
      </c>
      <c r="I508" s="6" t="s">
        <v>2885</v>
      </c>
      <c r="J508" s="6" t="s">
        <v>207</v>
      </c>
      <c r="K508" s="6" t="s">
        <v>2868</v>
      </c>
      <c r="L508" s="6" t="s">
        <v>988</v>
      </c>
      <c r="M508" s="7" t="b">
        <v>1</v>
      </c>
      <c r="N508" s="7" t="b">
        <v>1</v>
      </c>
      <c r="O508" s="7" t="b">
        <v>0</v>
      </c>
      <c r="P508" s="7" t="b">
        <v>0</v>
      </c>
      <c r="Q508" s="7" t="b">
        <v>0</v>
      </c>
      <c r="R508" s="10" t="s">
        <v>2870</v>
      </c>
      <c r="S508" s="7">
        <v>1.6248769999999999E-2</v>
      </c>
      <c r="T508" s="7">
        <v>0.65477691100000002</v>
      </c>
      <c r="U508" s="7">
        <v>1.5740000000000001</v>
      </c>
      <c r="V508" s="7">
        <v>1</v>
      </c>
      <c r="W508" s="7">
        <v>9</v>
      </c>
      <c r="X508" s="6" t="s">
        <v>2886</v>
      </c>
      <c r="Y508" s="7" t="b">
        <v>0</v>
      </c>
      <c r="Z508" s="7" t="b">
        <v>0</v>
      </c>
      <c r="AA508" s="7">
        <v>15.107179390000001</v>
      </c>
      <c r="AB508" s="7">
        <v>15.39068138</v>
      </c>
      <c r="AC508" s="7">
        <v>15.39001873</v>
      </c>
      <c r="AD508" s="7">
        <v>14.8773585</v>
      </c>
      <c r="AE508" s="7">
        <v>15.19574804</v>
      </c>
      <c r="AF508" s="7">
        <v>15.83418152</v>
      </c>
      <c r="AG508" s="7">
        <v>15.9202663</v>
      </c>
      <c r="AH508" s="7">
        <v>15.826372640000001</v>
      </c>
      <c r="AI508" s="7">
        <v>15.67464217</v>
      </c>
      <c r="AJ508" s="7">
        <v>15.97940799</v>
      </c>
      <c r="AK508" s="7">
        <v>4.0734499999999998E-4</v>
      </c>
      <c r="AL508" s="7" t="b">
        <v>0</v>
      </c>
      <c r="AM508" s="7" t="b">
        <v>1</v>
      </c>
      <c r="AN508" s="7" t="b">
        <v>0</v>
      </c>
      <c r="AO508" s="7" t="b">
        <v>0</v>
      </c>
      <c r="AP508" s="7" t="b">
        <v>0</v>
      </c>
      <c r="AQ508" s="7" t="b">
        <v>0</v>
      </c>
      <c r="AR508" s="7" t="b">
        <v>0</v>
      </c>
      <c r="AS508" s="7" t="b">
        <v>0</v>
      </c>
      <c r="AT508" s="7" t="b">
        <v>0</v>
      </c>
      <c r="AU508" s="7" t="b">
        <v>0</v>
      </c>
      <c r="AV508" s="7" t="b">
        <v>0</v>
      </c>
      <c r="AW508" s="7" t="b">
        <v>0</v>
      </c>
      <c r="AX508" s="7" t="b">
        <v>0</v>
      </c>
      <c r="AY508" s="7" t="b">
        <v>0</v>
      </c>
      <c r="AZ508" s="7" t="b">
        <v>0</v>
      </c>
      <c r="BA508" s="7" t="b">
        <v>0</v>
      </c>
      <c r="BB508" s="7" t="b">
        <v>0</v>
      </c>
      <c r="BC508" s="7" t="b">
        <v>0</v>
      </c>
      <c r="BD508" s="7" t="s">
        <v>14</v>
      </c>
      <c r="BE508" s="7" t="s">
        <v>14</v>
      </c>
      <c r="BF508" s="7" t="b">
        <v>0</v>
      </c>
      <c r="BG508" s="7" t="b">
        <v>0</v>
      </c>
      <c r="BH508" s="7" t="b">
        <v>0</v>
      </c>
    </row>
    <row r="509" spans="1:60" x14ac:dyDescent="0.25">
      <c r="A509" s="6">
        <v>125359</v>
      </c>
      <c r="B509" t="s">
        <v>15</v>
      </c>
      <c r="C509" s="6" t="s">
        <v>2861</v>
      </c>
      <c r="D509" s="6" t="s">
        <v>2862</v>
      </c>
      <c r="E509" s="6" t="s">
        <v>2863</v>
      </c>
      <c r="F509" s="6" t="s">
        <v>2864</v>
      </c>
      <c r="G509" s="6" t="s">
        <v>2883</v>
      </c>
      <c r="H509" s="6" t="s">
        <v>2887</v>
      </c>
      <c r="I509" s="6" t="s">
        <v>2888</v>
      </c>
      <c r="J509" s="6" t="s">
        <v>40</v>
      </c>
      <c r="K509" s="6" t="s">
        <v>2868</v>
      </c>
      <c r="L509" s="6" t="s">
        <v>1547</v>
      </c>
      <c r="M509" s="7" t="b">
        <v>1</v>
      </c>
      <c r="N509" s="7" t="b">
        <v>1</v>
      </c>
      <c r="O509" s="7" t="b">
        <v>0</v>
      </c>
      <c r="P509" s="7" t="b">
        <v>0</v>
      </c>
      <c r="Q509" s="7" t="b">
        <v>0</v>
      </c>
      <c r="R509" s="10" t="s">
        <v>2870</v>
      </c>
      <c r="S509" s="7">
        <v>1.9836731E-2</v>
      </c>
      <c r="T509" s="7">
        <v>0.51454758899999997</v>
      </c>
      <c r="U509" s="7">
        <v>1.429</v>
      </c>
      <c r="V509" s="7">
        <v>1</v>
      </c>
      <c r="W509" s="7">
        <v>10</v>
      </c>
      <c r="X509" s="6" t="s">
        <v>2889</v>
      </c>
      <c r="Y509" s="7" t="b">
        <v>0</v>
      </c>
      <c r="Z509" s="7" t="b">
        <v>0</v>
      </c>
      <c r="AA509" s="7">
        <v>15.25633788</v>
      </c>
      <c r="AB509" s="7">
        <v>15.364825339999999</v>
      </c>
      <c r="AC509" s="7">
        <v>15.32348676</v>
      </c>
      <c r="AD509" s="7">
        <v>15.183182499999999</v>
      </c>
      <c r="AE509" s="7">
        <v>15.21624044</v>
      </c>
      <c r="AF509" s="7">
        <v>15.70496133</v>
      </c>
      <c r="AG509" s="7">
        <v>15.84251884</v>
      </c>
      <c r="AH509" s="7">
        <v>15.720936699999999</v>
      </c>
      <c r="AI509" s="7">
        <v>15.68080011</v>
      </c>
      <c r="AJ509" s="7">
        <v>15.967593880000001</v>
      </c>
      <c r="AK509" s="7">
        <v>5.5349800000000003E-4</v>
      </c>
      <c r="AL509" s="7" t="b">
        <v>0</v>
      </c>
      <c r="AM509" s="7" t="b">
        <v>1</v>
      </c>
      <c r="AN509" s="7" t="b">
        <v>0</v>
      </c>
      <c r="AO509" s="7" t="b">
        <v>0</v>
      </c>
      <c r="AP509" s="7" t="b">
        <v>0</v>
      </c>
      <c r="AQ509" s="7" t="b">
        <v>0</v>
      </c>
      <c r="AR509" s="7" t="b">
        <v>0</v>
      </c>
      <c r="AS509" s="7" t="b">
        <v>0</v>
      </c>
      <c r="AT509" s="7" t="b">
        <v>0</v>
      </c>
      <c r="AU509" s="7" t="b">
        <v>0</v>
      </c>
      <c r="AV509" s="7" t="b">
        <v>0</v>
      </c>
      <c r="AW509" s="7" t="b">
        <v>0</v>
      </c>
      <c r="AX509" s="7" t="b">
        <v>0</v>
      </c>
      <c r="AY509" s="7" t="b">
        <v>0</v>
      </c>
      <c r="AZ509" s="7" t="b">
        <v>0</v>
      </c>
      <c r="BA509" s="7" t="b">
        <v>0</v>
      </c>
      <c r="BB509" s="7" t="b">
        <v>0</v>
      </c>
      <c r="BC509" s="7" t="b">
        <v>0</v>
      </c>
      <c r="BD509" s="7" t="s">
        <v>14</v>
      </c>
      <c r="BE509" s="7" t="s">
        <v>14</v>
      </c>
      <c r="BF509" s="7" t="b">
        <v>0</v>
      </c>
      <c r="BG509" s="7" t="b">
        <v>0</v>
      </c>
      <c r="BH509" s="7" t="b">
        <v>0</v>
      </c>
    </row>
    <row r="510" spans="1:60" x14ac:dyDescent="0.25">
      <c r="A510" s="6">
        <v>125365</v>
      </c>
      <c r="B510" t="s">
        <v>17</v>
      </c>
      <c r="C510" s="6" t="s">
        <v>2861</v>
      </c>
      <c r="D510" s="6" t="s">
        <v>2862</v>
      </c>
      <c r="E510" s="6" t="s">
        <v>2863</v>
      </c>
      <c r="F510" s="6" t="s">
        <v>2864</v>
      </c>
      <c r="G510" s="6" t="s">
        <v>2883</v>
      </c>
      <c r="H510" s="6" t="s">
        <v>2890</v>
      </c>
      <c r="I510" s="6" t="s">
        <v>2891</v>
      </c>
      <c r="J510" s="6" t="s">
        <v>863</v>
      </c>
      <c r="K510" s="6" t="s">
        <v>2868</v>
      </c>
      <c r="L510" s="6" t="s">
        <v>2892</v>
      </c>
      <c r="M510" s="7" t="b">
        <v>1</v>
      </c>
      <c r="N510" s="7" t="b">
        <v>0</v>
      </c>
      <c r="O510" s="7" t="b">
        <v>0</v>
      </c>
      <c r="P510" s="7" t="b">
        <v>0</v>
      </c>
      <c r="Q510" s="7" t="b">
        <v>0</v>
      </c>
      <c r="R510" s="10" t="s">
        <v>2870</v>
      </c>
      <c r="S510" s="7">
        <v>2.7662981999999999E-2</v>
      </c>
      <c r="T510" s="7">
        <v>0.493975145</v>
      </c>
      <c r="U510" s="7">
        <v>1.4079999999999999</v>
      </c>
      <c r="V510" s="7">
        <v>1</v>
      </c>
      <c r="W510" s="7">
        <v>9</v>
      </c>
      <c r="X510" s="6" t="s">
        <v>2893</v>
      </c>
      <c r="Y510" s="7" t="b">
        <v>0</v>
      </c>
      <c r="Z510" s="7" t="b">
        <v>0</v>
      </c>
      <c r="AA510" s="7">
        <v>16.87399319</v>
      </c>
      <c r="AB510" s="7">
        <v>16.90600397</v>
      </c>
      <c r="AC510" s="7">
        <v>16.918557629999999</v>
      </c>
      <c r="AD510" s="7">
        <v>16.91920159</v>
      </c>
      <c r="AE510" s="7">
        <v>16.832649</v>
      </c>
      <c r="AF510" s="7">
        <v>16.333214399999999</v>
      </c>
      <c r="AG510" s="7">
        <v>16.210660099999998</v>
      </c>
      <c r="AH510" s="7">
        <v>16.514164640000001</v>
      </c>
      <c r="AI510" s="7">
        <v>16.410979340000001</v>
      </c>
      <c r="AJ510" s="7">
        <v>16.511511160000001</v>
      </c>
      <c r="AK510" s="7">
        <v>9.6118899999999999E-4</v>
      </c>
      <c r="AL510" s="7" t="b">
        <v>0</v>
      </c>
      <c r="AM510" s="7" t="b">
        <v>1</v>
      </c>
      <c r="AN510" s="7" t="b">
        <v>0</v>
      </c>
      <c r="AO510" s="7" t="b">
        <v>0</v>
      </c>
      <c r="AP510" s="7" t="b">
        <v>0</v>
      </c>
      <c r="AQ510" s="7" t="b">
        <v>0</v>
      </c>
      <c r="AR510" s="7" t="b">
        <v>0</v>
      </c>
      <c r="AS510" s="7" t="b">
        <v>0</v>
      </c>
      <c r="AT510" s="7" t="b">
        <v>0</v>
      </c>
      <c r="AU510" s="7" t="b">
        <v>0</v>
      </c>
      <c r="AV510" s="7" t="b">
        <v>0</v>
      </c>
      <c r="AW510" s="7" t="b">
        <v>0</v>
      </c>
      <c r="AX510" s="7" t="b">
        <v>0</v>
      </c>
      <c r="AY510" s="7" t="b">
        <v>0</v>
      </c>
      <c r="AZ510" s="7" t="b">
        <v>0</v>
      </c>
      <c r="BA510" s="7" t="b">
        <v>0</v>
      </c>
      <c r="BB510" s="7" t="b">
        <v>0</v>
      </c>
      <c r="BC510" s="7" t="b">
        <v>0</v>
      </c>
      <c r="BD510" s="7" t="s">
        <v>14</v>
      </c>
      <c r="BE510" s="7" t="s">
        <v>14</v>
      </c>
      <c r="BF510" s="7" t="b">
        <v>0</v>
      </c>
      <c r="BG510" s="7" t="b">
        <v>0</v>
      </c>
      <c r="BH510" s="7" t="b">
        <v>0</v>
      </c>
    </row>
    <row r="511" spans="1:60" x14ac:dyDescent="0.25">
      <c r="A511" s="6">
        <v>125369</v>
      </c>
      <c r="B511" t="s">
        <v>15</v>
      </c>
      <c r="C511" s="6" t="s">
        <v>2861</v>
      </c>
      <c r="D511" s="6" t="s">
        <v>2862</v>
      </c>
      <c r="E511" s="6" t="s">
        <v>2863</v>
      </c>
      <c r="F511" s="6" t="s">
        <v>2864</v>
      </c>
      <c r="G511" s="6" t="s">
        <v>2894</v>
      </c>
      <c r="H511" s="6" t="s">
        <v>2895</v>
      </c>
      <c r="I511" s="6">
        <v>463.91318100000001</v>
      </c>
      <c r="J511" s="6">
        <v>3</v>
      </c>
      <c r="K511" s="6" t="s">
        <v>2868</v>
      </c>
      <c r="L511" s="6" t="s">
        <v>498</v>
      </c>
      <c r="M511" s="7" t="b">
        <v>1</v>
      </c>
      <c r="N511" s="7" t="b">
        <v>1</v>
      </c>
      <c r="O511" s="7" t="b">
        <v>1</v>
      </c>
      <c r="P511" s="7" t="b">
        <v>0</v>
      </c>
      <c r="Q511" s="7" t="b">
        <v>0</v>
      </c>
      <c r="R511" s="10" t="s">
        <v>2870</v>
      </c>
      <c r="S511" s="7">
        <v>1.5305875E-2</v>
      </c>
      <c r="T511" s="7">
        <v>0.58063334499999997</v>
      </c>
      <c r="U511" s="7">
        <v>1.496</v>
      </c>
      <c r="V511" s="7">
        <v>1</v>
      </c>
      <c r="W511" s="7">
        <v>13</v>
      </c>
      <c r="X511" s="6">
        <v>26402</v>
      </c>
      <c r="Y511" s="7" t="b">
        <v>0</v>
      </c>
      <c r="Z511" s="7" t="b">
        <v>0</v>
      </c>
      <c r="AA511" s="7">
        <v>17.785567199999999</v>
      </c>
      <c r="AB511" s="7">
        <v>17.651555299999998</v>
      </c>
      <c r="AC511" s="7">
        <v>17.735938529999999</v>
      </c>
      <c r="AD511" s="7">
        <v>17.488239350000001</v>
      </c>
      <c r="AE511" s="7">
        <v>17.680765940000001</v>
      </c>
      <c r="AF511" s="7">
        <v>18.307652470000001</v>
      </c>
      <c r="AG511" s="7">
        <v>18.150129960000001</v>
      </c>
      <c r="AH511" s="7">
        <v>18.267930060000001</v>
      </c>
      <c r="AI511" s="7">
        <v>18.081559850000001</v>
      </c>
      <c r="AJ511" s="7">
        <v>18.437960700000001</v>
      </c>
      <c r="AK511" s="7">
        <v>3.7333700000000001E-4</v>
      </c>
      <c r="AL511" s="7" t="b">
        <v>0</v>
      </c>
      <c r="AM511" s="7" t="b">
        <v>1</v>
      </c>
      <c r="AN511" s="7" t="b">
        <v>0</v>
      </c>
      <c r="AO511" s="7" t="b">
        <v>0</v>
      </c>
      <c r="AP511" s="7" t="b">
        <v>0</v>
      </c>
      <c r="AQ511" s="7" t="b">
        <v>0</v>
      </c>
      <c r="AR511" s="7" t="b">
        <v>0</v>
      </c>
      <c r="AS511" s="7" t="b">
        <v>0</v>
      </c>
      <c r="AT511" s="7" t="b">
        <v>0</v>
      </c>
      <c r="AU511" s="7" t="b">
        <v>0</v>
      </c>
      <c r="AV511" s="7" t="b">
        <v>0</v>
      </c>
      <c r="AW511" s="7" t="b">
        <v>0</v>
      </c>
      <c r="AX511" s="7" t="b">
        <v>0</v>
      </c>
      <c r="AY511" s="7" t="b">
        <v>0</v>
      </c>
      <c r="AZ511" s="7" t="b">
        <v>0</v>
      </c>
      <c r="BA511" s="7" t="b">
        <v>0</v>
      </c>
      <c r="BB511" s="7" t="b">
        <v>0</v>
      </c>
      <c r="BC511" s="7" t="b">
        <v>0</v>
      </c>
      <c r="BD511" s="7" t="s">
        <v>14</v>
      </c>
      <c r="BE511" s="7" t="s">
        <v>14</v>
      </c>
      <c r="BF511" s="7" t="b">
        <v>0</v>
      </c>
      <c r="BG511" s="7" t="b">
        <v>0</v>
      </c>
      <c r="BH511" s="7" t="b">
        <v>0</v>
      </c>
    </row>
    <row r="512" spans="1:60" x14ac:dyDescent="0.25">
      <c r="A512" s="6">
        <v>125370</v>
      </c>
      <c r="B512" t="s">
        <v>17</v>
      </c>
      <c r="C512" s="6" t="s">
        <v>2861</v>
      </c>
      <c r="D512" s="6" t="s">
        <v>2862</v>
      </c>
      <c r="E512" s="6" t="s">
        <v>2863</v>
      </c>
      <c r="F512" s="6" t="s">
        <v>2864</v>
      </c>
      <c r="G512" s="6" t="s">
        <v>2894</v>
      </c>
      <c r="H512" s="6" t="s">
        <v>2896</v>
      </c>
      <c r="I512" s="6" t="s">
        <v>2897</v>
      </c>
      <c r="J512" s="6" t="s">
        <v>40</v>
      </c>
      <c r="K512" s="6" t="s">
        <v>2868</v>
      </c>
      <c r="L512" s="6" t="s">
        <v>1703</v>
      </c>
      <c r="M512" s="7" t="b">
        <v>1</v>
      </c>
      <c r="N512" s="7" t="b">
        <v>1</v>
      </c>
      <c r="O512" s="7" t="b">
        <v>0</v>
      </c>
      <c r="P512" s="7" t="b">
        <v>0</v>
      </c>
      <c r="Q512" s="7" t="b">
        <v>0</v>
      </c>
      <c r="R512" s="10" t="s">
        <v>2870</v>
      </c>
      <c r="S512" s="7">
        <v>2.3359075999999999E-2</v>
      </c>
      <c r="T512" s="7">
        <v>0.52570333300000005</v>
      </c>
      <c r="U512" s="7">
        <v>1.44</v>
      </c>
      <c r="V512" s="7">
        <v>1</v>
      </c>
      <c r="W512" s="7">
        <v>13</v>
      </c>
      <c r="X512" s="6" t="s">
        <v>2898</v>
      </c>
      <c r="Y512" s="7" t="b">
        <v>0</v>
      </c>
      <c r="Z512" s="7" t="b">
        <v>0</v>
      </c>
      <c r="AA512" s="7">
        <v>17.577346590000001</v>
      </c>
      <c r="AB512" s="7">
        <v>17.59603422</v>
      </c>
      <c r="AC512" s="7">
        <v>17.60931734</v>
      </c>
      <c r="AD512" s="7">
        <v>17.735455259999998</v>
      </c>
      <c r="AE512" s="7">
        <v>17.60796122</v>
      </c>
      <c r="AF512" s="7">
        <v>17.190625279999999</v>
      </c>
      <c r="AG512" s="7">
        <v>16.867800219999999</v>
      </c>
      <c r="AH512" s="7">
        <v>17.088235569999998</v>
      </c>
      <c r="AI512" s="7">
        <v>17.134340049999999</v>
      </c>
      <c r="AJ512" s="7">
        <v>17.216596849999998</v>
      </c>
      <c r="AK512" s="7">
        <v>7.4704700000000003E-4</v>
      </c>
      <c r="AL512" s="7" t="b">
        <v>0</v>
      </c>
      <c r="AM512" s="7" t="b">
        <v>1</v>
      </c>
      <c r="AN512" s="7" t="b">
        <v>0</v>
      </c>
      <c r="AO512" s="7" t="b">
        <v>0</v>
      </c>
      <c r="AP512" s="7" t="b">
        <v>0</v>
      </c>
      <c r="AQ512" s="7" t="b">
        <v>0</v>
      </c>
      <c r="AR512" s="7" t="b">
        <v>0</v>
      </c>
      <c r="AS512" s="7" t="b">
        <v>0</v>
      </c>
      <c r="AT512" s="7" t="b">
        <v>0</v>
      </c>
      <c r="AU512" s="7" t="b">
        <v>0</v>
      </c>
      <c r="AV512" s="7" t="b">
        <v>0</v>
      </c>
      <c r="AW512" s="7" t="b">
        <v>0</v>
      </c>
      <c r="AX512" s="7" t="b">
        <v>0</v>
      </c>
      <c r="AY512" s="7" t="b">
        <v>0</v>
      </c>
      <c r="AZ512" s="7" t="b">
        <v>0</v>
      </c>
      <c r="BA512" s="7" t="b">
        <v>0</v>
      </c>
      <c r="BB512" s="7" t="b">
        <v>0</v>
      </c>
      <c r="BC512" s="7" t="b">
        <v>0</v>
      </c>
      <c r="BD512" s="7" t="s">
        <v>14</v>
      </c>
      <c r="BE512" s="7" t="s">
        <v>14</v>
      </c>
      <c r="BF512" s="7" t="b">
        <v>0</v>
      </c>
      <c r="BG512" s="7" t="b">
        <v>0</v>
      </c>
      <c r="BH512" s="7" t="b">
        <v>0</v>
      </c>
    </row>
    <row r="513" spans="1:60" x14ac:dyDescent="0.25">
      <c r="A513" s="6">
        <v>126803</v>
      </c>
      <c r="B513" t="s">
        <v>15</v>
      </c>
      <c r="C513" s="6" t="s">
        <v>504</v>
      </c>
      <c r="D513" s="6" t="s">
        <v>505</v>
      </c>
      <c r="E513" s="6" t="s">
        <v>506</v>
      </c>
      <c r="F513" s="6" t="s">
        <v>507</v>
      </c>
      <c r="G513" s="6" t="s">
        <v>2899</v>
      </c>
      <c r="H513" s="6" t="s">
        <v>2900</v>
      </c>
      <c r="I513" s="6" t="s">
        <v>2901</v>
      </c>
      <c r="J513" s="6" t="s">
        <v>207</v>
      </c>
      <c r="K513" s="6" t="s">
        <v>2902</v>
      </c>
      <c r="L513" s="6" t="s">
        <v>2903</v>
      </c>
      <c r="M513" s="7" t="b">
        <v>1</v>
      </c>
      <c r="N513" s="7" t="b">
        <v>1</v>
      </c>
      <c r="O513" s="7" t="b">
        <v>0</v>
      </c>
      <c r="P513" s="7" t="b">
        <v>0</v>
      </c>
      <c r="Q513" s="7" t="b">
        <v>0</v>
      </c>
      <c r="R513" s="10" t="s">
        <v>2904</v>
      </c>
      <c r="S513" s="7">
        <v>3.3030680999999999E-2</v>
      </c>
      <c r="T513" s="7">
        <v>0.60245898499999995</v>
      </c>
      <c r="U513" s="7">
        <v>1.518</v>
      </c>
      <c r="V513" s="7">
        <v>1</v>
      </c>
      <c r="W513" s="7">
        <v>9</v>
      </c>
      <c r="X513" s="6" t="s">
        <v>2905</v>
      </c>
      <c r="Y513" s="7" t="b">
        <v>0</v>
      </c>
      <c r="Z513" s="7" t="b">
        <v>0</v>
      </c>
      <c r="AA513" s="7">
        <v>15.310193549999999</v>
      </c>
      <c r="AB513" s="7">
        <v>15.29357162</v>
      </c>
      <c r="AC513" s="7">
        <v>15.30158808</v>
      </c>
      <c r="AD513" s="7">
        <v>14.8581764</v>
      </c>
      <c r="AE513" s="7">
        <v>15.071786940000001</v>
      </c>
      <c r="AF513" s="7">
        <v>15.845448599999999</v>
      </c>
      <c r="AG513" s="7">
        <v>16.001999529999999</v>
      </c>
      <c r="AH513" s="7">
        <v>15.82226687</v>
      </c>
      <c r="AI513" s="7">
        <v>15.63688398</v>
      </c>
      <c r="AJ513" s="7">
        <v>15.54101253</v>
      </c>
      <c r="AK513" s="7">
        <v>1.1464610000000001E-3</v>
      </c>
      <c r="AL513" s="7" t="b">
        <v>0</v>
      </c>
      <c r="AM513" s="7" t="b">
        <v>1</v>
      </c>
      <c r="AN513" s="7" t="b">
        <v>0</v>
      </c>
      <c r="AO513" s="7" t="b">
        <v>0</v>
      </c>
      <c r="AP513" s="7" t="b">
        <v>0</v>
      </c>
      <c r="AQ513" s="7" t="b">
        <v>0</v>
      </c>
      <c r="AR513" s="7" t="b">
        <v>0</v>
      </c>
      <c r="AS513" s="7" t="b">
        <v>0</v>
      </c>
      <c r="AT513" s="7" t="b">
        <v>0</v>
      </c>
      <c r="AU513" s="7" t="b">
        <v>0</v>
      </c>
      <c r="AV513" s="7" t="b">
        <v>0</v>
      </c>
      <c r="AW513" s="7" t="b">
        <v>0</v>
      </c>
      <c r="AX513" s="7" t="b">
        <v>0</v>
      </c>
      <c r="AY513" s="7" t="b">
        <v>0</v>
      </c>
      <c r="AZ513" s="7" t="b">
        <v>0</v>
      </c>
      <c r="BA513" s="7" t="b">
        <v>0</v>
      </c>
      <c r="BB513" s="7" t="b">
        <v>0</v>
      </c>
      <c r="BC513" s="7" t="b">
        <v>0</v>
      </c>
      <c r="BD513" s="7" t="s">
        <v>14</v>
      </c>
      <c r="BE513" s="7" t="s">
        <v>14</v>
      </c>
      <c r="BF513" s="7" t="b">
        <v>0</v>
      </c>
      <c r="BG513" s="7" t="b">
        <v>0</v>
      </c>
      <c r="BH513" s="7" t="b">
        <v>0</v>
      </c>
    </row>
    <row r="514" spans="1:60" x14ac:dyDescent="0.25">
      <c r="A514" s="6">
        <v>127403</v>
      </c>
      <c r="B514" t="s">
        <v>17</v>
      </c>
      <c r="C514" s="6" t="s">
        <v>1156</v>
      </c>
      <c r="D514" s="6" t="s">
        <v>1157</v>
      </c>
      <c r="E514" s="6" t="s">
        <v>1158</v>
      </c>
      <c r="F514" s="6" t="s">
        <v>1159</v>
      </c>
      <c r="G514" s="6" t="s">
        <v>2906</v>
      </c>
      <c r="H514" s="6" t="s">
        <v>2907</v>
      </c>
      <c r="I514" s="6" t="s">
        <v>2908</v>
      </c>
      <c r="J514" s="6" t="s">
        <v>40</v>
      </c>
      <c r="K514" s="6" t="s">
        <v>2909</v>
      </c>
      <c r="L514" s="6" t="s">
        <v>1077</v>
      </c>
      <c r="M514" s="7" t="b">
        <v>1</v>
      </c>
      <c r="N514" s="7" t="b">
        <v>1</v>
      </c>
      <c r="O514" s="7" t="b">
        <v>1</v>
      </c>
      <c r="P514" s="7" t="b">
        <v>0</v>
      </c>
      <c r="Q514" s="7" t="b">
        <v>0</v>
      </c>
      <c r="R514" s="10" t="s">
        <v>2910</v>
      </c>
      <c r="S514" s="7">
        <v>3.3421655000000002E-2</v>
      </c>
      <c r="T514" s="7">
        <v>0.59246040200000005</v>
      </c>
      <c r="U514" s="7">
        <v>1.508</v>
      </c>
      <c r="V514" s="7">
        <v>1</v>
      </c>
      <c r="W514" s="7">
        <v>2</v>
      </c>
      <c r="X514" s="6" t="s">
        <v>2911</v>
      </c>
      <c r="Y514" s="7" t="b">
        <v>0</v>
      </c>
      <c r="Z514" s="7" t="b">
        <v>0</v>
      </c>
      <c r="AA514" s="7">
        <v>15.669078430000001</v>
      </c>
      <c r="AB514" s="7">
        <v>15.46664539</v>
      </c>
      <c r="AC514" s="7">
        <v>15.550517709999999</v>
      </c>
      <c r="AD514" s="7">
        <v>15.781674799999999</v>
      </c>
      <c r="AE514" s="7">
        <v>15.125467459999999</v>
      </c>
      <c r="AF514" s="7">
        <v>15.00161664</v>
      </c>
      <c r="AG514" s="7">
        <v>14.99252093</v>
      </c>
      <c r="AH514" s="7">
        <v>14.8886369</v>
      </c>
      <c r="AI514" s="7">
        <v>14.93640422</v>
      </c>
      <c r="AJ514" s="7">
        <v>14.811903089999999</v>
      </c>
      <c r="AK514" s="7">
        <v>1.306986E-3</v>
      </c>
      <c r="AL514" s="7" t="b">
        <v>0</v>
      </c>
      <c r="AM514" s="7" t="b">
        <v>1</v>
      </c>
      <c r="AN514" s="7" t="b">
        <v>0</v>
      </c>
      <c r="AO514" s="7" t="b">
        <v>0</v>
      </c>
      <c r="AP514" s="7" t="b">
        <v>0</v>
      </c>
      <c r="AQ514" s="7" t="b">
        <v>0</v>
      </c>
      <c r="AR514" s="7" t="b">
        <v>0</v>
      </c>
      <c r="AS514" s="7" t="b">
        <v>0</v>
      </c>
      <c r="AT514" s="7" t="b">
        <v>0</v>
      </c>
      <c r="AU514" s="7" t="b">
        <v>0</v>
      </c>
      <c r="AV514" s="7" t="b">
        <v>0</v>
      </c>
      <c r="AW514" s="7" t="b">
        <v>0</v>
      </c>
      <c r="AX514" s="7" t="b">
        <v>0</v>
      </c>
      <c r="AY514" s="7" t="b">
        <v>0</v>
      </c>
      <c r="AZ514" s="7" t="b">
        <v>0</v>
      </c>
      <c r="BA514" s="7" t="b">
        <v>1</v>
      </c>
      <c r="BB514" s="7" t="b">
        <v>0</v>
      </c>
      <c r="BC514" s="7" t="b">
        <v>0</v>
      </c>
      <c r="BD514" s="7" t="s">
        <v>14</v>
      </c>
      <c r="BE514" s="7" t="s">
        <v>14</v>
      </c>
      <c r="BF514" s="7" t="b">
        <v>0</v>
      </c>
      <c r="BG514" s="7" t="b">
        <v>0</v>
      </c>
      <c r="BH514" s="7" t="b">
        <v>0</v>
      </c>
    </row>
    <row r="515" spans="1:60" x14ac:dyDescent="0.25">
      <c r="A515" s="6">
        <v>127405</v>
      </c>
      <c r="B515" t="s">
        <v>17</v>
      </c>
      <c r="C515" s="6" t="s">
        <v>1156</v>
      </c>
      <c r="D515" s="6" t="s">
        <v>1157</v>
      </c>
      <c r="E515" s="6" t="s">
        <v>1158</v>
      </c>
      <c r="F515" s="6" t="s">
        <v>1159</v>
      </c>
      <c r="G515" s="6" t="s">
        <v>2912</v>
      </c>
      <c r="H515" s="6" t="s">
        <v>2913</v>
      </c>
      <c r="I515" s="6" t="s">
        <v>2914</v>
      </c>
      <c r="J515" s="6" t="s">
        <v>913</v>
      </c>
      <c r="K515" s="6" t="s">
        <v>2915</v>
      </c>
      <c r="L515" s="6" t="s">
        <v>163</v>
      </c>
      <c r="M515" s="7" t="b">
        <v>1</v>
      </c>
      <c r="N515" s="7" t="b">
        <v>1</v>
      </c>
      <c r="O515" s="7" t="b">
        <v>1</v>
      </c>
      <c r="P515" s="7" t="b">
        <v>0</v>
      </c>
      <c r="Q515" s="7" t="b">
        <v>0</v>
      </c>
      <c r="R515" s="10" t="s">
        <v>2916</v>
      </c>
      <c r="S515" s="7">
        <v>2.4135744000000001E-2</v>
      </c>
      <c r="T515" s="7">
        <v>0.65818142700000004</v>
      </c>
      <c r="U515" s="7">
        <v>1.5780000000000001</v>
      </c>
      <c r="V515" s="7">
        <v>1</v>
      </c>
      <c r="W515" s="7">
        <v>2</v>
      </c>
      <c r="X515" s="6" t="s">
        <v>2917</v>
      </c>
      <c r="Y515" s="7" t="b">
        <v>0</v>
      </c>
      <c r="Z515" s="7" t="b">
        <v>0</v>
      </c>
      <c r="AA515" s="7">
        <v>18.268904750000001</v>
      </c>
      <c r="AB515" s="7">
        <v>18.28485564</v>
      </c>
      <c r="AC515" s="7">
        <v>18.285533829999999</v>
      </c>
      <c r="AD515" s="7">
        <v>18.554444090000001</v>
      </c>
      <c r="AE515" s="7">
        <v>17.859113109999999</v>
      </c>
      <c r="AF515" s="7">
        <v>17.55175934</v>
      </c>
      <c r="AG515" s="7">
        <v>17.581820059999998</v>
      </c>
      <c r="AH515" s="7">
        <v>17.50805729</v>
      </c>
      <c r="AI515" s="7">
        <v>17.82190318</v>
      </c>
      <c r="AJ515" s="7">
        <v>17.498404440000002</v>
      </c>
      <c r="AK515" s="7">
        <v>7.8821000000000002E-4</v>
      </c>
      <c r="AL515" s="7" t="b">
        <v>0</v>
      </c>
      <c r="AM515" s="7" t="b">
        <v>1</v>
      </c>
      <c r="AN515" s="7" t="b">
        <v>0</v>
      </c>
      <c r="AO515" s="7" t="b">
        <v>0</v>
      </c>
      <c r="AP515" s="7" t="b">
        <v>0</v>
      </c>
      <c r="AQ515" s="7" t="b">
        <v>0</v>
      </c>
      <c r="AR515" s="7" t="b">
        <v>0</v>
      </c>
      <c r="AS515" s="7" t="b">
        <v>0</v>
      </c>
      <c r="AT515" s="7" t="b">
        <v>0</v>
      </c>
      <c r="AU515" s="7" t="b">
        <v>0</v>
      </c>
      <c r="AV515" s="7" t="b">
        <v>0</v>
      </c>
      <c r="AW515" s="7" t="b">
        <v>0</v>
      </c>
      <c r="AX515" s="7" t="b">
        <v>0</v>
      </c>
      <c r="AY515" s="7" t="b">
        <v>0</v>
      </c>
      <c r="AZ515" s="7" t="b">
        <v>0</v>
      </c>
      <c r="BA515" s="7" t="b">
        <v>1</v>
      </c>
      <c r="BB515" s="7" t="b">
        <v>0</v>
      </c>
      <c r="BC515" s="7" t="b">
        <v>0</v>
      </c>
      <c r="BD515" s="7" t="s">
        <v>14</v>
      </c>
      <c r="BE515" s="7" t="s">
        <v>14</v>
      </c>
      <c r="BF515" s="7" t="b">
        <v>0</v>
      </c>
      <c r="BG515" s="7" t="b">
        <v>0</v>
      </c>
      <c r="BH515" s="7" t="b">
        <v>0</v>
      </c>
    </row>
    <row r="516" spans="1:60" x14ac:dyDescent="0.25">
      <c r="A516" s="6">
        <v>127571</v>
      </c>
      <c r="B516" t="s">
        <v>15</v>
      </c>
      <c r="C516" s="6" t="s">
        <v>2095</v>
      </c>
      <c r="D516" s="6" t="s">
        <v>2096</v>
      </c>
      <c r="E516" s="6" t="s">
        <v>2097</v>
      </c>
      <c r="F516" s="6" t="s">
        <v>2098</v>
      </c>
      <c r="G516" s="6" t="s">
        <v>2918</v>
      </c>
      <c r="H516" s="6" t="s">
        <v>2919</v>
      </c>
      <c r="I516" s="6" t="s">
        <v>2920</v>
      </c>
      <c r="J516" s="6" t="s">
        <v>78</v>
      </c>
      <c r="K516" s="6" t="s">
        <v>2921</v>
      </c>
      <c r="L516" s="6" t="s">
        <v>2922</v>
      </c>
      <c r="M516" s="7" t="b">
        <v>1</v>
      </c>
      <c r="N516" s="7" t="b">
        <v>1</v>
      </c>
      <c r="O516" s="7" t="b">
        <v>0</v>
      </c>
      <c r="P516" s="7" t="b">
        <v>0</v>
      </c>
      <c r="Q516" s="7" t="b">
        <v>0</v>
      </c>
      <c r="R516" s="10" t="s">
        <v>2923</v>
      </c>
      <c r="S516" s="7">
        <v>2.7861440000000001E-2</v>
      </c>
      <c r="T516" s="7">
        <v>0.62501238199999998</v>
      </c>
      <c r="U516" s="7">
        <v>1.542</v>
      </c>
      <c r="V516" s="7">
        <v>1</v>
      </c>
      <c r="W516" s="7">
        <v>4</v>
      </c>
      <c r="X516" s="6" t="s">
        <v>2924</v>
      </c>
      <c r="Y516" s="7" t="b">
        <v>0</v>
      </c>
      <c r="Z516" s="7" t="b">
        <v>0</v>
      </c>
      <c r="AA516" s="7">
        <v>15.353962210000001</v>
      </c>
      <c r="AB516" s="7">
        <v>15.069207110000001</v>
      </c>
      <c r="AC516" s="7">
        <v>14.89910819</v>
      </c>
      <c r="AD516" s="7">
        <v>14.93491828</v>
      </c>
      <c r="AE516" s="7">
        <v>15.11970131</v>
      </c>
      <c r="AF516" s="7">
        <v>15.90467293</v>
      </c>
      <c r="AG516" s="7">
        <v>15.61250748</v>
      </c>
      <c r="AH516" s="7">
        <v>15.469641960000001</v>
      </c>
      <c r="AI516" s="7">
        <v>15.58996419</v>
      </c>
      <c r="AJ516" s="7">
        <v>15.92517245</v>
      </c>
      <c r="AK516" s="7">
        <v>9.0224200000000004E-4</v>
      </c>
      <c r="AL516" s="7" t="b">
        <v>0</v>
      </c>
      <c r="AM516" s="7" t="b">
        <v>0</v>
      </c>
      <c r="AN516" s="7" t="b">
        <v>0</v>
      </c>
      <c r="AO516" s="7" t="b">
        <v>0</v>
      </c>
      <c r="AP516" s="7" t="b">
        <v>0</v>
      </c>
      <c r="AQ516" s="7" t="b">
        <v>0</v>
      </c>
      <c r="AR516" s="7" t="b">
        <v>0</v>
      </c>
      <c r="AS516" s="7" t="b">
        <v>0</v>
      </c>
      <c r="AT516" s="7" t="b">
        <v>0</v>
      </c>
      <c r="AU516" s="7" t="b">
        <v>0</v>
      </c>
      <c r="AV516" s="7" t="b">
        <v>0</v>
      </c>
      <c r="AW516" s="7" t="b">
        <v>0</v>
      </c>
      <c r="AX516" s="7" t="b">
        <v>0</v>
      </c>
      <c r="AY516" s="7" t="b">
        <v>0</v>
      </c>
      <c r="AZ516" s="7" t="b">
        <v>0</v>
      </c>
      <c r="BA516" s="7" t="b">
        <v>1</v>
      </c>
      <c r="BB516" s="7" t="b">
        <v>0</v>
      </c>
      <c r="BC516" s="7" t="b">
        <v>0</v>
      </c>
      <c r="BD516" s="7" t="s">
        <v>14</v>
      </c>
      <c r="BE516" s="7" t="s">
        <v>14</v>
      </c>
      <c r="BF516" s="7" t="b">
        <v>0</v>
      </c>
      <c r="BG516" s="7" t="b">
        <v>0</v>
      </c>
      <c r="BH516" s="7" t="b">
        <v>0</v>
      </c>
    </row>
    <row r="517" spans="1:60" x14ac:dyDescent="0.25">
      <c r="A517" s="6">
        <v>127574</v>
      </c>
      <c r="B517" t="s">
        <v>17</v>
      </c>
      <c r="C517" s="6" t="s">
        <v>2095</v>
      </c>
      <c r="D517" s="6" t="s">
        <v>2096</v>
      </c>
      <c r="E517" s="6" t="s">
        <v>2097</v>
      </c>
      <c r="F517" s="6" t="s">
        <v>2098</v>
      </c>
      <c r="G517" s="6" t="s">
        <v>2918</v>
      </c>
      <c r="H517" s="6" t="s">
        <v>2925</v>
      </c>
      <c r="I517" s="6">
        <v>558.25264300000003</v>
      </c>
      <c r="J517" s="6">
        <v>2</v>
      </c>
      <c r="K517" s="6" t="s">
        <v>2921</v>
      </c>
      <c r="L517" s="6" t="s">
        <v>1368</v>
      </c>
      <c r="M517" s="7" t="b">
        <v>1</v>
      </c>
      <c r="N517" s="7" t="b">
        <v>1</v>
      </c>
      <c r="O517" s="7" t="b">
        <v>0</v>
      </c>
      <c r="P517" s="7" t="b">
        <v>0</v>
      </c>
      <c r="Q517" s="7" t="b">
        <v>0</v>
      </c>
      <c r="R517" s="10" t="s">
        <v>2923</v>
      </c>
      <c r="S517" s="7">
        <v>7.8650479999999995E-3</v>
      </c>
      <c r="T517" s="7">
        <v>0.91554629899999995</v>
      </c>
      <c r="U517" s="7">
        <v>1.8859999999999999</v>
      </c>
      <c r="V517" s="7">
        <v>1</v>
      </c>
      <c r="W517" s="7">
        <v>3</v>
      </c>
      <c r="X517" s="6">
        <v>25520</v>
      </c>
      <c r="Y517" s="7" t="b">
        <v>0</v>
      </c>
      <c r="Z517" s="7" t="b">
        <v>0</v>
      </c>
      <c r="AA517" s="7">
        <v>16.63435046</v>
      </c>
      <c r="AB517" s="7">
        <v>16.293962480000001</v>
      </c>
      <c r="AC517" s="7">
        <v>16.192106859999999</v>
      </c>
      <c r="AD517" s="7">
        <v>16.564765609999998</v>
      </c>
      <c r="AE517" s="7">
        <v>15.81055497</v>
      </c>
      <c r="AF517" s="7">
        <v>15.53037516</v>
      </c>
      <c r="AG517" s="7">
        <v>15.23136096</v>
      </c>
      <c r="AH517" s="7">
        <v>15.299550269999999</v>
      </c>
      <c r="AI517" s="7">
        <v>15.444561739999999</v>
      </c>
      <c r="AJ517" s="7">
        <v>15.41216073</v>
      </c>
      <c r="AK517" s="7">
        <v>1.48412E-4</v>
      </c>
      <c r="AL517" s="7" t="b">
        <v>0</v>
      </c>
      <c r="AM517" s="7" t="b">
        <v>0</v>
      </c>
      <c r="AN517" s="7" t="b">
        <v>0</v>
      </c>
      <c r="AO517" s="7" t="b">
        <v>0</v>
      </c>
      <c r="AP517" s="7" t="b">
        <v>0</v>
      </c>
      <c r="AQ517" s="7" t="b">
        <v>0</v>
      </c>
      <c r="AR517" s="7" t="b">
        <v>0</v>
      </c>
      <c r="AS517" s="7" t="b">
        <v>0</v>
      </c>
      <c r="AT517" s="7" t="b">
        <v>0</v>
      </c>
      <c r="AU517" s="7" t="b">
        <v>0</v>
      </c>
      <c r="AV517" s="7" t="b">
        <v>0</v>
      </c>
      <c r="AW517" s="7" t="b">
        <v>0</v>
      </c>
      <c r="AX517" s="7" t="b">
        <v>0</v>
      </c>
      <c r="AY517" s="7" t="b">
        <v>0</v>
      </c>
      <c r="AZ517" s="7" t="b">
        <v>0</v>
      </c>
      <c r="BA517" s="7" t="b">
        <v>1</v>
      </c>
      <c r="BB517" s="7" t="b">
        <v>0</v>
      </c>
      <c r="BC517" s="7" t="b">
        <v>0</v>
      </c>
      <c r="BD517" s="7" t="s">
        <v>14</v>
      </c>
      <c r="BE517" s="7" t="s">
        <v>14</v>
      </c>
      <c r="BF517" s="7" t="b">
        <v>0</v>
      </c>
      <c r="BG517" s="7" t="b">
        <v>0</v>
      </c>
      <c r="BH517" s="7" t="b">
        <v>0</v>
      </c>
    </row>
    <row r="518" spans="1:60" x14ac:dyDescent="0.25">
      <c r="A518" s="6">
        <v>127575</v>
      </c>
      <c r="B518" t="s">
        <v>17</v>
      </c>
      <c r="C518" s="6" t="s">
        <v>2095</v>
      </c>
      <c r="D518" s="6" t="s">
        <v>2096</v>
      </c>
      <c r="E518" s="6" t="s">
        <v>2097</v>
      </c>
      <c r="F518" s="6" t="s">
        <v>2098</v>
      </c>
      <c r="G518" s="6" t="s">
        <v>2926</v>
      </c>
      <c r="H518" s="6" t="s">
        <v>2927</v>
      </c>
      <c r="I518" s="6">
        <v>558.25264300000003</v>
      </c>
      <c r="J518" s="6">
        <v>2</v>
      </c>
      <c r="K518" s="6" t="s">
        <v>2928</v>
      </c>
      <c r="L518" s="6" t="s">
        <v>2929</v>
      </c>
      <c r="M518" s="7" t="b">
        <v>1</v>
      </c>
      <c r="N518" s="7" t="b">
        <v>0</v>
      </c>
      <c r="O518" s="7" t="b">
        <v>0</v>
      </c>
      <c r="P518" s="7" t="b">
        <v>0</v>
      </c>
      <c r="Q518" s="7" t="b">
        <v>0</v>
      </c>
      <c r="R518" s="10" t="s">
        <v>2930</v>
      </c>
      <c r="S518" s="7">
        <v>3.5313620000000001E-3</v>
      </c>
      <c r="T518" s="7">
        <v>1.033697767</v>
      </c>
      <c r="U518" s="7">
        <v>2.0470000000000002</v>
      </c>
      <c r="V518" s="7">
        <v>1</v>
      </c>
      <c r="W518" s="7">
        <v>3</v>
      </c>
      <c r="X518" s="6">
        <v>25513</v>
      </c>
      <c r="Y518" s="7" t="b">
        <v>0</v>
      </c>
      <c r="Z518" s="7" t="b">
        <v>0</v>
      </c>
      <c r="AA518" s="7">
        <v>16.98502409</v>
      </c>
      <c r="AB518" s="7">
        <v>16.601309990000001</v>
      </c>
      <c r="AC518" s="7">
        <v>16.53849439</v>
      </c>
      <c r="AD518" s="7">
        <v>16.757084639999999</v>
      </c>
      <c r="AE518" s="7">
        <v>16.268182450000001</v>
      </c>
      <c r="AF518" s="7">
        <v>15.79856084</v>
      </c>
      <c r="AG518" s="7">
        <v>15.262434750000001</v>
      </c>
      <c r="AH518" s="7">
        <v>15.59270285</v>
      </c>
      <c r="AI518" s="7">
        <v>15.73167497</v>
      </c>
      <c r="AJ518" s="7">
        <v>15.5962333</v>
      </c>
      <c r="AK518" s="8">
        <v>4.07E-5</v>
      </c>
      <c r="AL518" s="7" t="b">
        <v>0</v>
      </c>
      <c r="AM518" s="7" t="b">
        <v>0</v>
      </c>
      <c r="AN518" s="7" t="b">
        <v>0</v>
      </c>
      <c r="AO518" s="7" t="b">
        <v>0</v>
      </c>
      <c r="AP518" s="7" t="b">
        <v>0</v>
      </c>
      <c r="AQ518" s="7" t="b">
        <v>0</v>
      </c>
      <c r="AR518" s="7" t="b">
        <v>0</v>
      </c>
      <c r="AS518" s="7" t="b">
        <v>0</v>
      </c>
      <c r="AT518" s="7" t="b">
        <v>0</v>
      </c>
      <c r="AU518" s="7" t="b">
        <v>0</v>
      </c>
      <c r="AV518" s="7" t="b">
        <v>0</v>
      </c>
      <c r="AW518" s="7" t="b">
        <v>0</v>
      </c>
      <c r="AX518" s="7" t="b">
        <v>0</v>
      </c>
      <c r="AY518" s="7" t="b">
        <v>0</v>
      </c>
      <c r="AZ518" s="7" t="b">
        <v>0</v>
      </c>
      <c r="BA518" s="7" t="b">
        <v>1</v>
      </c>
      <c r="BB518" s="7" t="b">
        <v>0</v>
      </c>
      <c r="BC518" s="7" t="b">
        <v>0</v>
      </c>
      <c r="BD518" s="7" t="s">
        <v>14</v>
      </c>
      <c r="BE518" s="7" t="s">
        <v>14</v>
      </c>
      <c r="BF518" s="7" t="b">
        <v>0</v>
      </c>
      <c r="BG518" s="7" t="b">
        <v>0</v>
      </c>
      <c r="BH518" s="7" t="b">
        <v>0</v>
      </c>
    </row>
    <row r="519" spans="1:60" x14ac:dyDescent="0.25">
      <c r="A519" s="6">
        <v>128944</v>
      </c>
      <c r="B519" t="s">
        <v>17</v>
      </c>
      <c r="C519" s="6" t="s">
        <v>155</v>
      </c>
      <c r="D519" s="6" t="s">
        <v>156</v>
      </c>
      <c r="E519" s="6" t="s">
        <v>157</v>
      </c>
      <c r="F519" s="6" t="s">
        <v>158</v>
      </c>
      <c r="G519" s="6" t="s">
        <v>2931</v>
      </c>
      <c r="H519" s="6" t="s">
        <v>2932</v>
      </c>
      <c r="I519" s="6" t="s">
        <v>2933</v>
      </c>
      <c r="J519" s="6" t="s">
        <v>78</v>
      </c>
      <c r="K519" s="6" t="s">
        <v>2934</v>
      </c>
      <c r="L519" s="6" t="s">
        <v>387</v>
      </c>
      <c r="M519" s="7" t="b">
        <v>1</v>
      </c>
      <c r="N519" s="7" t="b">
        <v>1</v>
      </c>
      <c r="O519" s="7" t="b">
        <v>1</v>
      </c>
      <c r="P519" s="7" t="b">
        <v>0</v>
      </c>
      <c r="Q519" s="7" t="b">
        <v>0</v>
      </c>
      <c r="R519" s="10" t="s">
        <v>2935</v>
      </c>
      <c r="S519" s="7">
        <v>6.4170690000000001E-3</v>
      </c>
      <c r="T519" s="7">
        <v>0.85607223499999996</v>
      </c>
      <c r="U519" s="7">
        <v>1.81</v>
      </c>
      <c r="V519" s="7">
        <v>1</v>
      </c>
      <c r="W519" s="7">
        <v>11</v>
      </c>
      <c r="X519" s="6" t="s">
        <v>2936</v>
      </c>
      <c r="Y519" s="7" t="b">
        <v>0</v>
      </c>
      <c r="Z519" s="7" t="b">
        <v>0</v>
      </c>
      <c r="AA519" s="7">
        <v>14.50661105</v>
      </c>
      <c r="AB519" s="7">
        <v>14.043292660000001</v>
      </c>
      <c r="AC519" s="7">
        <v>14.02493729</v>
      </c>
      <c r="AD519" s="7">
        <v>14.34378096</v>
      </c>
      <c r="AE519" s="7">
        <v>14.412148800000001</v>
      </c>
      <c r="AF519" s="7">
        <v>13.435378529999999</v>
      </c>
      <c r="AG519" s="7">
        <v>13.076390030000001</v>
      </c>
      <c r="AH519" s="7">
        <v>13.49979869</v>
      </c>
      <c r="AI519" s="7">
        <v>13.468803400000001</v>
      </c>
      <c r="AJ519" s="7">
        <v>13.57003894</v>
      </c>
      <c r="AK519" s="7">
        <v>1.06474E-4</v>
      </c>
      <c r="AL519" s="7" t="b">
        <v>0</v>
      </c>
      <c r="AM519" s="7" t="b">
        <v>1</v>
      </c>
      <c r="AN519" s="7" t="b">
        <v>0</v>
      </c>
      <c r="AO519" s="7" t="b">
        <v>0</v>
      </c>
      <c r="AP519" s="7" t="b">
        <v>0</v>
      </c>
      <c r="AQ519" s="7" t="b">
        <v>0</v>
      </c>
      <c r="AR519" s="7" t="b">
        <v>0</v>
      </c>
      <c r="AS519" s="7" t="b">
        <v>0</v>
      </c>
      <c r="AT519" s="7" t="b">
        <v>0</v>
      </c>
      <c r="AU519" s="7" t="b">
        <v>0</v>
      </c>
      <c r="AV519" s="7" t="b">
        <v>0</v>
      </c>
      <c r="AW519" s="7" t="b">
        <v>0</v>
      </c>
      <c r="AX519" s="7" t="b">
        <v>0</v>
      </c>
      <c r="AY519" s="7" t="b">
        <v>0</v>
      </c>
      <c r="AZ519" s="7" t="b">
        <v>0</v>
      </c>
      <c r="BA519" s="7" t="b">
        <v>1</v>
      </c>
      <c r="BB519" s="7" t="b">
        <v>0</v>
      </c>
      <c r="BC519" s="7" t="b">
        <v>0</v>
      </c>
      <c r="BD519" s="7" t="s">
        <v>14</v>
      </c>
      <c r="BE519" s="7" t="s">
        <v>14</v>
      </c>
      <c r="BF519" s="7" t="b">
        <v>0</v>
      </c>
      <c r="BG519" s="7" t="b">
        <v>0</v>
      </c>
      <c r="BH519" s="7" t="b">
        <v>1</v>
      </c>
    </row>
    <row r="520" spans="1:60" x14ac:dyDescent="0.25">
      <c r="A520" s="6">
        <v>128947</v>
      </c>
      <c r="B520" t="s">
        <v>17</v>
      </c>
      <c r="C520" s="6" t="s">
        <v>155</v>
      </c>
      <c r="D520" s="6" t="s">
        <v>156</v>
      </c>
      <c r="E520" s="6" t="s">
        <v>157</v>
      </c>
      <c r="F520" s="6" t="s">
        <v>158</v>
      </c>
      <c r="G520" s="6" t="s">
        <v>2937</v>
      </c>
      <c r="H520" s="6" t="s">
        <v>2938</v>
      </c>
      <c r="I520" s="6" t="s">
        <v>2939</v>
      </c>
      <c r="J520" s="6" t="s">
        <v>2195</v>
      </c>
      <c r="K520" s="6" t="s">
        <v>2940</v>
      </c>
      <c r="L520" s="6" t="s">
        <v>387</v>
      </c>
      <c r="M520" s="7" t="b">
        <v>1</v>
      </c>
      <c r="N520" s="7" t="b">
        <v>1</v>
      </c>
      <c r="O520" s="7" t="b">
        <v>1</v>
      </c>
      <c r="P520" s="7" t="b">
        <v>0</v>
      </c>
      <c r="Q520" s="7" t="b">
        <v>0</v>
      </c>
      <c r="R520" s="10" t="s">
        <v>2941</v>
      </c>
      <c r="S520" s="7">
        <v>8.1267790000000006E-3</v>
      </c>
      <c r="T520" s="7">
        <v>1.1755950129999999</v>
      </c>
      <c r="U520" s="7">
        <v>2.2589999999999999</v>
      </c>
      <c r="V520" s="7">
        <v>1</v>
      </c>
      <c r="W520" s="7">
        <v>12</v>
      </c>
      <c r="X520" s="6" t="s">
        <v>2942</v>
      </c>
      <c r="Y520" s="7" t="b">
        <v>0</v>
      </c>
      <c r="Z520" s="7" t="b">
        <v>0</v>
      </c>
      <c r="AA520" s="7">
        <v>16.340250709999999</v>
      </c>
      <c r="AB520" s="7">
        <v>15.539719910000001</v>
      </c>
      <c r="AC520" s="7">
        <v>15.67765528</v>
      </c>
      <c r="AD520" s="7">
        <v>15.998536680000001</v>
      </c>
      <c r="AE520" s="7">
        <v>15.894880819999999</v>
      </c>
      <c r="AF520" s="7">
        <v>14.81270054</v>
      </c>
      <c r="AG520" s="7">
        <v>14.018191079999999</v>
      </c>
      <c r="AH520" s="7">
        <v>14.91538351</v>
      </c>
      <c r="AI520" s="7">
        <v>14.893930989999999</v>
      </c>
      <c r="AJ520" s="7">
        <v>14.93286223</v>
      </c>
      <c r="AK520" s="7">
        <v>1.5694099999999999E-4</v>
      </c>
      <c r="AL520" s="7" t="b">
        <v>0</v>
      </c>
      <c r="AM520" s="7" t="b">
        <v>1</v>
      </c>
      <c r="AN520" s="7" t="b">
        <v>0</v>
      </c>
      <c r="AO520" s="7" t="b">
        <v>0</v>
      </c>
      <c r="AP520" s="7" t="b">
        <v>0</v>
      </c>
      <c r="AQ520" s="7" t="b">
        <v>0</v>
      </c>
      <c r="AR520" s="7" t="b">
        <v>0</v>
      </c>
      <c r="AS520" s="7" t="b">
        <v>0</v>
      </c>
      <c r="AT520" s="7" t="b">
        <v>0</v>
      </c>
      <c r="AU520" s="7" t="b">
        <v>0</v>
      </c>
      <c r="AV520" s="7" t="b">
        <v>0</v>
      </c>
      <c r="AW520" s="7" t="b">
        <v>0</v>
      </c>
      <c r="AX520" s="7" t="b">
        <v>0</v>
      </c>
      <c r="AY520" s="7" t="b">
        <v>0</v>
      </c>
      <c r="AZ520" s="7" t="b">
        <v>0</v>
      </c>
      <c r="BA520" s="7" t="b">
        <v>1</v>
      </c>
      <c r="BB520" s="7" t="b">
        <v>0</v>
      </c>
      <c r="BC520" s="7" t="b">
        <v>0</v>
      </c>
      <c r="BD520" s="7" t="s">
        <v>14</v>
      </c>
      <c r="BE520" s="7" t="s">
        <v>14</v>
      </c>
      <c r="BF520" s="7" t="b">
        <v>0</v>
      </c>
      <c r="BG520" s="7" t="b">
        <v>0</v>
      </c>
      <c r="BH520" s="7" t="b">
        <v>1</v>
      </c>
    </row>
    <row r="521" spans="1:60" x14ac:dyDescent="0.25">
      <c r="A521" s="6">
        <v>129129</v>
      </c>
      <c r="B521" t="s">
        <v>15</v>
      </c>
      <c r="C521" s="6" t="s">
        <v>1467</v>
      </c>
      <c r="D521" s="6" t="s">
        <v>1468</v>
      </c>
      <c r="E521" s="6" t="s">
        <v>1469</v>
      </c>
      <c r="F521" s="6" t="s">
        <v>1470</v>
      </c>
      <c r="G521" s="6" t="s">
        <v>2943</v>
      </c>
      <c r="H521" s="6" t="s">
        <v>2944</v>
      </c>
      <c r="I521" s="6">
        <v>556.59272499999997</v>
      </c>
      <c r="J521" s="6">
        <v>3</v>
      </c>
      <c r="K521" s="6" t="s">
        <v>1474</v>
      </c>
      <c r="L521" s="6" t="s">
        <v>1475</v>
      </c>
      <c r="M521" s="7" t="b">
        <v>1</v>
      </c>
      <c r="N521" s="7" t="b">
        <v>1</v>
      </c>
      <c r="O521" s="7" t="b">
        <v>0</v>
      </c>
      <c r="P521" s="7" t="b">
        <v>0</v>
      </c>
      <c r="Q521" s="7" t="b">
        <v>0</v>
      </c>
      <c r="R521" s="10" t="s">
        <v>1476</v>
      </c>
      <c r="S521" s="7">
        <v>3.5861460000000001E-3</v>
      </c>
      <c r="T521" s="7">
        <v>0.92555318399999997</v>
      </c>
      <c r="U521" s="7">
        <v>1.899</v>
      </c>
      <c r="V521" s="7">
        <v>1</v>
      </c>
      <c r="W521" s="7">
        <v>2</v>
      </c>
      <c r="X521" s="6">
        <v>20625</v>
      </c>
      <c r="Y521" s="7" t="b">
        <v>0</v>
      </c>
      <c r="Z521" s="7" t="b">
        <v>0</v>
      </c>
      <c r="AA521" s="7">
        <v>16.078511800000001</v>
      </c>
      <c r="AB521" s="7">
        <v>15.84737071</v>
      </c>
      <c r="AC521" s="7">
        <v>15.71589402</v>
      </c>
      <c r="AD521" s="7">
        <v>16.011360140000001</v>
      </c>
      <c r="AE521" s="7">
        <v>16.289199249999999</v>
      </c>
      <c r="AF521" s="7">
        <v>17.024659570000001</v>
      </c>
      <c r="AG521" s="7">
        <v>16.758143879999999</v>
      </c>
      <c r="AH521" s="7">
        <v>16.837239279999999</v>
      </c>
      <c r="AI521" s="7">
        <v>16.755543540000001</v>
      </c>
      <c r="AJ521" s="7">
        <v>17.19451557</v>
      </c>
      <c r="AK521" s="8">
        <v>5.0300000000000003E-5</v>
      </c>
      <c r="AL521" s="7" t="b">
        <v>0</v>
      </c>
      <c r="AM521" s="7" t="b">
        <v>1</v>
      </c>
      <c r="AN521" s="7" t="b">
        <v>0</v>
      </c>
      <c r="AO521" s="7" t="b">
        <v>0</v>
      </c>
      <c r="AP521" s="7" t="b">
        <v>0</v>
      </c>
      <c r="AQ521" s="7" t="b">
        <v>0</v>
      </c>
      <c r="AR521" s="7" t="b">
        <v>0</v>
      </c>
      <c r="AS521" s="7" t="b">
        <v>0</v>
      </c>
      <c r="AT521" s="7" t="b">
        <v>0</v>
      </c>
      <c r="AU521" s="7" t="b">
        <v>0</v>
      </c>
      <c r="AV521" s="7" t="b">
        <v>0</v>
      </c>
      <c r="AW521" s="7" t="b">
        <v>0</v>
      </c>
      <c r="AX521" s="7" t="b">
        <v>0</v>
      </c>
      <c r="AY521" s="7" t="b">
        <v>0</v>
      </c>
      <c r="AZ521" s="7" t="b">
        <v>0</v>
      </c>
      <c r="BA521" s="7" t="b">
        <v>0</v>
      </c>
      <c r="BB521" s="7" t="b">
        <v>0</v>
      </c>
      <c r="BC521" s="7" t="b">
        <v>0</v>
      </c>
      <c r="BD521" s="7" t="s">
        <v>14</v>
      </c>
      <c r="BE521" s="7" t="s">
        <v>1478</v>
      </c>
      <c r="BF521" s="7" t="b">
        <v>0</v>
      </c>
      <c r="BG521" s="7" t="b">
        <v>0</v>
      </c>
      <c r="BH521" s="7" t="b">
        <v>0</v>
      </c>
    </row>
    <row r="522" spans="1:60" x14ac:dyDescent="0.25">
      <c r="A522" s="6">
        <v>129130</v>
      </c>
      <c r="B522" t="s">
        <v>17</v>
      </c>
      <c r="C522" s="6" t="s">
        <v>1467</v>
      </c>
      <c r="D522" s="6" t="s">
        <v>1468</v>
      </c>
      <c r="E522" s="6" t="s">
        <v>1469</v>
      </c>
      <c r="F522" s="6" t="s">
        <v>1470</v>
      </c>
      <c r="G522" s="6" t="s">
        <v>2943</v>
      </c>
      <c r="H522" s="6" t="s">
        <v>2945</v>
      </c>
      <c r="I522" s="6" t="s">
        <v>2946</v>
      </c>
      <c r="J522" s="6" t="s">
        <v>40</v>
      </c>
      <c r="K522" s="6" t="s">
        <v>1474</v>
      </c>
      <c r="L522" s="6" t="s">
        <v>2947</v>
      </c>
      <c r="M522" s="7" t="b">
        <v>1</v>
      </c>
      <c r="N522" s="7" t="b">
        <v>1</v>
      </c>
      <c r="O522" s="7" t="b">
        <v>0</v>
      </c>
      <c r="P522" s="7" t="b">
        <v>0</v>
      </c>
      <c r="Q522" s="7" t="b">
        <v>0</v>
      </c>
      <c r="R522" s="10" t="s">
        <v>1476</v>
      </c>
      <c r="S522" s="7">
        <v>9.4482869999999997E-3</v>
      </c>
      <c r="T522" s="7">
        <v>0.98882265199999997</v>
      </c>
      <c r="U522" s="7">
        <v>1.9850000000000001</v>
      </c>
      <c r="V522" s="7">
        <v>1</v>
      </c>
      <c r="W522" s="7">
        <v>2</v>
      </c>
      <c r="X522" s="6" t="s">
        <v>2948</v>
      </c>
      <c r="Y522" s="7" t="b">
        <v>0</v>
      </c>
      <c r="Z522" s="7" t="b">
        <v>0</v>
      </c>
      <c r="AA522" s="7">
        <v>17.762892999999998</v>
      </c>
      <c r="AB522" s="7">
        <v>17.555473840000001</v>
      </c>
      <c r="AC522" s="7">
        <v>17.419637829999999</v>
      </c>
      <c r="AD522" s="7">
        <v>17.63168842</v>
      </c>
      <c r="AE522" s="7">
        <v>17.11441323</v>
      </c>
      <c r="AF522" s="7">
        <v>16.879598080000001</v>
      </c>
      <c r="AG522" s="7">
        <v>15.98663283</v>
      </c>
      <c r="AH522" s="7">
        <v>16.55434378</v>
      </c>
      <c r="AI522" s="7">
        <v>16.641953189999999</v>
      </c>
      <c r="AJ522" s="7">
        <v>16.477465179999999</v>
      </c>
      <c r="AK522" s="7">
        <v>1.9673E-4</v>
      </c>
      <c r="AL522" s="7" t="b">
        <v>0</v>
      </c>
      <c r="AM522" s="7" t="b">
        <v>1</v>
      </c>
      <c r="AN522" s="7" t="b">
        <v>0</v>
      </c>
      <c r="AO522" s="7" t="b">
        <v>0</v>
      </c>
      <c r="AP522" s="7" t="b">
        <v>0</v>
      </c>
      <c r="AQ522" s="7" t="b">
        <v>0</v>
      </c>
      <c r="AR522" s="7" t="b">
        <v>0</v>
      </c>
      <c r="AS522" s="7" t="b">
        <v>0</v>
      </c>
      <c r="AT522" s="7" t="b">
        <v>0</v>
      </c>
      <c r="AU522" s="7" t="b">
        <v>0</v>
      </c>
      <c r="AV522" s="7" t="b">
        <v>0</v>
      </c>
      <c r="AW522" s="7" t="b">
        <v>0</v>
      </c>
      <c r="AX522" s="7" t="b">
        <v>0</v>
      </c>
      <c r="AY522" s="7" t="b">
        <v>0</v>
      </c>
      <c r="AZ522" s="7" t="b">
        <v>0</v>
      </c>
      <c r="BA522" s="7" t="b">
        <v>0</v>
      </c>
      <c r="BB522" s="7" t="b">
        <v>0</v>
      </c>
      <c r="BC522" s="7" t="b">
        <v>0</v>
      </c>
      <c r="BD522" s="7" t="s">
        <v>14</v>
      </c>
      <c r="BE522" s="7" t="s">
        <v>1478</v>
      </c>
      <c r="BF522" s="7" t="b">
        <v>0</v>
      </c>
      <c r="BG522" s="7" t="b">
        <v>0</v>
      </c>
      <c r="BH522" s="7" t="b">
        <v>0</v>
      </c>
    </row>
    <row r="523" spans="1:60" x14ac:dyDescent="0.25">
      <c r="A523" s="6">
        <v>129133</v>
      </c>
      <c r="B523" t="s">
        <v>17</v>
      </c>
      <c r="C523" s="6" t="s">
        <v>1467</v>
      </c>
      <c r="D523" s="6" t="s">
        <v>1468</v>
      </c>
      <c r="E523" s="6" t="s">
        <v>1469</v>
      </c>
      <c r="F523" s="6" t="s">
        <v>1470</v>
      </c>
      <c r="G523" s="6" t="s">
        <v>2949</v>
      </c>
      <c r="H523" s="6" t="s">
        <v>2950</v>
      </c>
      <c r="I523" s="6" t="s">
        <v>2951</v>
      </c>
      <c r="J523" s="6" t="s">
        <v>40</v>
      </c>
      <c r="K523" s="6" t="s">
        <v>1474</v>
      </c>
      <c r="L523" s="6" t="s">
        <v>2952</v>
      </c>
      <c r="M523" s="7" t="b">
        <v>1</v>
      </c>
      <c r="N523" s="7" t="b">
        <v>0</v>
      </c>
      <c r="O523" s="7" t="b">
        <v>0</v>
      </c>
      <c r="P523" s="7" t="b">
        <v>0</v>
      </c>
      <c r="Q523" s="7" t="b">
        <v>0</v>
      </c>
      <c r="R523" s="10" t="s">
        <v>1476</v>
      </c>
      <c r="S523" s="7">
        <v>3.3050946999999997E-2</v>
      </c>
      <c r="T523" s="7">
        <v>0.58594099099999997</v>
      </c>
      <c r="U523" s="7">
        <v>1.5009999999999999</v>
      </c>
      <c r="V523" s="7">
        <v>1</v>
      </c>
      <c r="W523" s="7">
        <v>19</v>
      </c>
      <c r="X523" s="6" t="s">
        <v>2953</v>
      </c>
      <c r="Y523" s="7" t="b">
        <v>0</v>
      </c>
      <c r="Z523" s="7" t="b">
        <v>0</v>
      </c>
      <c r="AA523" s="7">
        <v>15.51799059</v>
      </c>
      <c r="AB523" s="7">
        <v>15.51785746</v>
      </c>
      <c r="AC523" s="7">
        <v>15.310006270000001</v>
      </c>
      <c r="AD523" s="7">
        <v>15.353309899999999</v>
      </c>
      <c r="AE523" s="7">
        <v>15.1049171</v>
      </c>
      <c r="AF523" s="7">
        <v>14.81380581</v>
      </c>
      <c r="AG523" s="7">
        <v>15.08574834</v>
      </c>
      <c r="AH523" s="7">
        <v>14.62241751</v>
      </c>
      <c r="AI523" s="7">
        <v>14.70576494</v>
      </c>
      <c r="AJ523" s="7">
        <v>14.64663977</v>
      </c>
      <c r="AK523" s="7">
        <v>1.2871130000000001E-3</v>
      </c>
      <c r="AL523" s="7" t="b">
        <v>0</v>
      </c>
      <c r="AM523" s="7" t="b">
        <v>1</v>
      </c>
      <c r="AN523" s="7" t="b">
        <v>0</v>
      </c>
      <c r="AO523" s="7" t="b">
        <v>0</v>
      </c>
      <c r="AP523" s="7" t="b">
        <v>0</v>
      </c>
      <c r="AQ523" s="7" t="b">
        <v>0</v>
      </c>
      <c r="AR523" s="7" t="b">
        <v>0</v>
      </c>
      <c r="AS523" s="7" t="b">
        <v>0</v>
      </c>
      <c r="AT523" s="7" t="b">
        <v>0</v>
      </c>
      <c r="AU523" s="7" t="b">
        <v>0</v>
      </c>
      <c r="AV523" s="7" t="b">
        <v>0</v>
      </c>
      <c r="AW523" s="7" t="b">
        <v>0</v>
      </c>
      <c r="AX523" s="7" t="b">
        <v>0</v>
      </c>
      <c r="AY523" s="7" t="b">
        <v>0</v>
      </c>
      <c r="AZ523" s="7" t="b">
        <v>0</v>
      </c>
      <c r="BA523" s="7" t="b">
        <v>0</v>
      </c>
      <c r="BB523" s="7" t="b">
        <v>0</v>
      </c>
      <c r="BC523" s="7" t="b">
        <v>0</v>
      </c>
      <c r="BD523" s="7" t="s">
        <v>14</v>
      </c>
      <c r="BE523" s="7" t="s">
        <v>1478</v>
      </c>
      <c r="BF523" s="7" t="b">
        <v>0</v>
      </c>
      <c r="BG523" s="7" t="b">
        <v>0</v>
      </c>
      <c r="BH523" s="7" t="b">
        <v>0</v>
      </c>
    </row>
    <row r="524" spans="1:60" x14ac:dyDescent="0.25">
      <c r="A524" s="6">
        <v>129638</v>
      </c>
      <c r="B524" t="s">
        <v>17</v>
      </c>
      <c r="C524" s="6" t="s">
        <v>2954</v>
      </c>
      <c r="D524" s="6" t="s">
        <v>2955</v>
      </c>
      <c r="E524" s="6" t="s">
        <v>2956</v>
      </c>
      <c r="F524" s="6" t="s">
        <v>2957</v>
      </c>
      <c r="G524" s="6" t="s">
        <v>2958</v>
      </c>
      <c r="H524" s="6" t="s">
        <v>2959</v>
      </c>
      <c r="I524" s="6" t="s">
        <v>2960</v>
      </c>
      <c r="J524" s="6" t="s">
        <v>606</v>
      </c>
      <c r="K524" s="6" t="s">
        <v>2961</v>
      </c>
      <c r="L524" s="6" t="s">
        <v>163</v>
      </c>
      <c r="M524" s="7" t="b">
        <v>1</v>
      </c>
      <c r="N524" s="7" t="b">
        <v>1</v>
      </c>
      <c r="O524" s="7" t="b">
        <v>1</v>
      </c>
      <c r="P524" s="7" t="b">
        <v>0</v>
      </c>
      <c r="Q524" s="7" t="b">
        <v>0</v>
      </c>
      <c r="R524" s="10" t="s">
        <v>2962</v>
      </c>
      <c r="S524" s="7">
        <v>2.8105109999999999E-3</v>
      </c>
      <c r="T524" s="7">
        <v>0.84839178299999995</v>
      </c>
      <c r="U524" s="7">
        <v>1.8</v>
      </c>
      <c r="V524" s="7">
        <v>1</v>
      </c>
      <c r="W524" s="7">
        <v>16</v>
      </c>
      <c r="X524" s="6" t="s">
        <v>2963</v>
      </c>
      <c r="Y524" s="7" t="b">
        <v>0</v>
      </c>
      <c r="Z524" s="7" t="b">
        <v>0</v>
      </c>
      <c r="AA524" s="7">
        <v>19.159809939999999</v>
      </c>
      <c r="AB524" s="7">
        <v>19.34564039</v>
      </c>
      <c r="AC524" s="7">
        <v>19.18935419</v>
      </c>
      <c r="AD524" s="7">
        <v>19.141860139999999</v>
      </c>
      <c r="AE524" s="7">
        <v>18.919428329999999</v>
      </c>
      <c r="AF524" s="7">
        <v>18.238625899999999</v>
      </c>
      <c r="AG524" s="7">
        <v>18.301048260000002</v>
      </c>
      <c r="AH524" s="7">
        <v>18.446721060000002</v>
      </c>
      <c r="AI524" s="7">
        <v>18.09879527</v>
      </c>
      <c r="AJ524" s="7">
        <v>18.428943589999999</v>
      </c>
      <c r="AK524" s="8">
        <v>2.9099999999999999E-5</v>
      </c>
      <c r="AL524" s="7" t="b">
        <v>0</v>
      </c>
      <c r="AM524" s="7" t="b">
        <v>1</v>
      </c>
      <c r="AN524" s="7" t="b">
        <v>0</v>
      </c>
      <c r="AO524" s="7" t="b">
        <v>0</v>
      </c>
      <c r="AP524" s="7" t="b">
        <v>0</v>
      </c>
      <c r="AQ524" s="7" t="b">
        <v>0</v>
      </c>
      <c r="AR524" s="7" t="b">
        <v>0</v>
      </c>
      <c r="AS524" s="7" t="b">
        <v>0</v>
      </c>
      <c r="AT524" s="7" t="b">
        <v>0</v>
      </c>
      <c r="AU524" s="7" t="b">
        <v>0</v>
      </c>
      <c r="AV524" s="7" t="b">
        <v>0</v>
      </c>
      <c r="AW524" s="7" t="b">
        <v>0</v>
      </c>
      <c r="AX524" s="7" t="b">
        <v>0</v>
      </c>
      <c r="AY524" s="7" t="b">
        <v>0</v>
      </c>
      <c r="AZ524" s="7" t="b">
        <v>0</v>
      </c>
      <c r="BA524" s="7" t="b">
        <v>0</v>
      </c>
      <c r="BB524" s="7" t="b">
        <v>0</v>
      </c>
      <c r="BC524" s="7" t="b">
        <v>0</v>
      </c>
      <c r="BD524" s="7" t="s">
        <v>14</v>
      </c>
      <c r="BE524" s="7" t="s">
        <v>14</v>
      </c>
      <c r="BF524" s="7" t="b">
        <v>0</v>
      </c>
      <c r="BG524" s="7" t="b">
        <v>0</v>
      </c>
      <c r="BH524" s="7" t="b">
        <v>0</v>
      </c>
    </row>
    <row r="525" spans="1:60" x14ac:dyDescent="0.25">
      <c r="A525" s="6">
        <v>129685</v>
      </c>
      <c r="B525" t="s">
        <v>15</v>
      </c>
      <c r="C525" s="6" t="s">
        <v>2964</v>
      </c>
      <c r="D525" s="6" t="s">
        <v>2965</v>
      </c>
      <c r="E525" s="6" t="s">
        <v>2966</v>
      </c>
      <c r="F525" s="6" t="s">
        <v>2967</v>
      </c>
      <c r="G525" s="6" t="s">
        <v>2968</v>
      </c>
      <c r="H525" s="6" t="s">
        <v>2969</v>
      </c>
      <c r="I525" s="6" t="s">
        <v>2970</v>
      </c>
      <c r="J525" s="6" t="s">
        <v>40</v>
      </c>
      <c r="K525" s="6" t="s">
        <v>2971</v>
      </c>
      <c r="L525" s="6" t="s">
        <v>26</v>
      </c>
      <c r="M525" s="7" t="b">
        <v>1</v>
      </c>
      <c r="N525" s="7" t="b">
        <v>1</v>
      </c>
      <c r="O525" s="7" t="b">
        <v>1</v>
      </c>
      <c r="P525" s="7" t="b">
        <v>0</v>
      </c>
      <c r="Q525" s="7" t="b">
        <v>0</v>
      </c>
      <c r="R525" s="10" t="s">
        <v>2972</v>
      </c>
      <c r="S525" s="7">
        <v>4.0646347999999999E-2</v>
      </c>
      <c r="T525" s="7">
        <v>1.1905269890000001</v>
      </c>
      <c r="U525" s="7">
        <v>2.282</v>
      </c>
      <c r="V525" s="7">
        <v>1</v>
      </c>
      <c r="W525" s="7">
        <v>6</v>
      </c>
      <c r="X525" s="6" t="s">
        <v>2973</v>
      </c>
      <c r="Y525" s="7" t="b">
        <v>0</v>
      </c>
      <c r="Z525" s="7" t="b">
        <v>0</v>
      </c>
      <c r="AA525" s="7">
        <v>12.50368675</v>
      </c>
      <c r="AB525" s="7">
        <v>12.893064710000001</v>
      </c>
      <c r="AC525" s="7">
        <v>12.430893060000001</v>
      </c>
      <c r="AD525" s="7">
        <v>11.23738739</v>
      </c>
      <c r="AE525" s="7">
        <v>12.93686542</v>
      </c>
      <c r="AF525" s="7">
        <v>13.74442513</v>
      </c>
      <c r="AG525" s="7">
        <v>13.499297240000001</v>
      </c>
      <c r="AH525" s="7">
        <v>13.531963190000001</v>
      </c>
      <c r="AI525" s="7">
        <v>13.430620169999999</v>
      </c>
      <c r="AJ525" s="7">
        <v>13.748226539999999</v>
      </c>
      <c r="AK525" s="7">
        <v>1.582721E-3</v>
      </c>
      <c r="AL525" s="7" t="b">
        <v>0</v>
      </c>
      <c r="AM525" s="7" t="b">
        <v>1</v>
      </c>
      <c r="AN525" s="7" t="b">
        <v>0</v>
      </c>
      <c r="AO525" s="7" t="b">
        <v>0</v>
      </c>
      <c r="AP525" s="7" t="b">
        <v>0</v>
      </c>
      <c r="AQ525" s="7" t="b">
        <v>0</v>
      </c>
      <c r="AR525" s="7" t="b">
        <v>0</v>
      </c>
      <c r="AS525" s="7" t="b">
        <v>0</v>
      </c>
      <c r="AT525" s="7" t="b">
        <v>0</v>
      </c>
      <c r="AU525" s="7" t="b">
        <v>0</v>
      </c>
      <c r="AV525" s="7" t="b">
        <v>0</v>
      </c>
      <c r="AW525" s="7" t="b">
        <v>0</v>
      </c>
      <c r="AX525" s="7" t="b">
        <v>0</v>
      </c>
      <c r="AY525" s="7" t="b">
        <v>0</v>
      </c>
      <c r="AZ525" s="7" t="b">
        <v>0</v>
      </c>
      <c r="BA525" s="7" t="b">
        <v>0</v>
      </c>
      <c r="BB525" s="7" t="b">
        <v>0</v>
      </c>
      <c r="BC525" s="7" t="b">
        <v>0</v>
      </c>
      <c r="BD525" s="7" t="s">
        <v>14</v>
      </c>
      <c r="BE525" s="7" t="s">
        <v>14</v>
      </c>
      <c r="BF525" s="7" t="b">
        <v>0</v>
      </c>
      <c r="BG525" s="7" t="b">
        <v>0</v>
      </c>
      <c r="BH525" s="7" t="b">
        <v>0</v>
      </c>
    </row>
    <row r="526" spans="1:60" x14ac:dyDescent="0.25">
      <c r="A526" s="6">
        <v>129688</v>
      </c>
      <c r="B526" t="s">
        <v>17</v>
      </c>
      <c r="C526" s="6" t="s">
        <v>2964</v>
      </c>
      <c r="D526" s="6" t="s">
        <v>2965</v>
      </c>
      <c r="E526" s="6" t="s">
        <v>2966</v>
      </c>
      <c r="F526" s="6" t="s">
        <v>2967</v>
      </c>
      <c r="G526" s="6" t="s">
        <v>2968</v>
      </c>
      <c r="H526" s="6" t="s">
        <v>2974</v>
      </c>
      <c r="I526" s="6" t="s">
        <v>2970</v>
      </c>
      <c r="J526" s="6" t="s">
        <v>40</v>
      </c>
      <c r="K526" s="6" t="s">
        <v>2971</v>
      </c>
      <c r="L526" s="6" t="s">
        <v>1044</v>
      </c>
      <c r="M526" s="7" t="b">
        <v>1</v>
      </c>
      <c r="N526" s="7" t="b">
        <v>1</v>
      </c>
      <c r="O526" s="7" t="b">
        <v>1</v>
      </c>
      <c r="P526" s="7" t="b">
        <v>0</v>
      </c>
      <c r="Q526" s="7" t="b">
        <v>0</v>
      </c>
      <c r="R526" s="10" t="s">
        <v>2972</v>
      </c>
      <c r="S526" s="7">
        <v>5.2937469999999997E-3</v>
      </c>
      <c r="T526" s="7">
        <v>1.0760111969999999</v>
      </c>
      <c r="U526" s="7">
        <v>2.1080000000000001</v>
      </c>
      <c r="V526" s="7">
        <v>1</v>
      </c>
      <c r="W526" s="7">
        <v>5</v>
      </c>
      <c r="X526" s="6" t="s">
        <v>2975</v>
      </c>
      <c r="Y526" s="7" t="b">
        <v>0</v>
      </c>
      <c r="Z526" s="7" t="b">
        <v>0</v>
      </c>
      <c r="AA526" s="7">
        <v>14.470977619999999</v>
      </c>
      <c r="AB526" s="7">
        <v>14.51828117</v>
      </c>
      <c r="AC526" s="7">
        <v>14.420585750000001</v>
      </c>
      <c r="AD526" s="7">
        <v>14.296723160000001</v>
      </c>
      <c r="AE526" s="7">
        <v>13.66626523</v>
      </c>
      <c r="AF526" s="7">
        <v>13.43574737</v>
      </c>
      <c r="AG526" s="7">
        <v>13.081602009999999</v>
      </c>
      <c r="AH526" s="7">
        <v>13.354712040000001</v>
      </c>
      <c r="AI526" s="7">
        <v>13.16780054</v>
      </c>
      <c r="AJ526" s="7">
        <v>12.952914979999999</v>
      </c>
      <c r="AK526" s="8">
        <v>8.2299999999999995E-5</v>
      </c>
      <c r="AL526" s="7" t="b">
        <v>0</v>
      </c>
      <c r="AM526" s="7" t="b">
        <v>1</v>
      </c>
      <c r="AN526" s="7" t="b">
        <v>0</v>
      </c>
      <c r="AO526" s="7" t="b">
        <v>0</v>
      </c>
      <c r="AP526" s="7" t="b">
        <v>0</v>
      </c>
      <c r="AQ526" s="7" t="b">
        <v>0</v>
      </c>
      <c r="AR526" s="7" t="b">
        <v>0</v>
      </c>
      <c r="AS526" s="7" t="b">
        <v>0</v>
      </c>
      <c r="AT526" s="7" t="b">
        <v>0</v>
      </c>
      <c r="AU526" s="7" t="b">
        <v>0</v>
      </c>
      <c r="AV526" s="7" t="b">
        <v>0</v>
      </c>
      <c r="AW526" s="7" t="b">
        <v>0</v>
      </c>
      <c r="AX526" s="7" t="b">
        <v>0</v>
      </c>
      <c r="AY526" s="7" t="b">
        <v>0</v>
      </c>
      <c r="AZ526" s="7" t="b">
        <v>0</v>
      </c>
      <c r="BA526" s="7" t="b">
        <v>0</v>
      </c>
      <c r="BB526" s="7" t="b">
        <v>0</v>
      </c>
      <c r="BC526" s="7" t="b">
        <v>0</v>
      </c>
      <c r="BD526" s="7" t="s">
        <v>14</v>
      </c>
      <c r="BE526" s="7" t="s">
        <v>14</v>
      </c>
      <c r="BF526" s="7" t="b">
        <v>0</v>
      </c>
      <c r="BG526" s="7" t="b">
        <v>0</v>
      </c>
      <c r="BH526" s="7" t="b">
        <v>0</v>
      </c>
    </row>
    <row r="527" spans="1:60" x14ac:dyDescent="0.25">
      <c r="A527" s="6">
        <v>129880</v>
      </c>
      <c r="B527" t="s">
        <v>15</v>
      </c>
      <c r="C527" s="6" t="s">
        <v>639</v>
      </c>
      <c r="D527" s="6" t="s">
        <v>640</v>
      </c>
      <c r="E527" s="6" t="s">
        <v>641</v>
      </c>
      <c r="F527" s="6" t="s">
        <v>642</v>
      </c>
      <c r="G527" s="6" t="s">
        <v>2976</v>
      </c>
      <c r="H527" s="6" t="s">
        <v>2977</v>
      </c>
      <c r="I527" s="6" t="s">
        <v>2978</v>
      </c>
      <c r="J527" s="6" t="s">
        <v>2979</v>
      </c>
      <c r="K527" s="6" t="s">
        <v>2980</v>
      </c>
      <c r="L527" s="6" t="s">
        <v>401</v>
      </c>
      <c r="M527" s="7" t="b">
        <v>1</v>
      </c>
      <c r="N527" s="7" t="b">
        <v>1</v>
      </c>
      <c r="O527" s="7" t="b">
        <v>1</v>
      </c>
      <c r="P527" s="7" t="b">
        <v>0</v>
      </c>
      <c r="Q527" s="7" t="b">
        <v>0</v>
      </c>
      <c r="R527" s="10" t="s">
        <v>2981</v>
      </c>
      <c r="S527" s="7">
        <v>6.206937E-3</v>
      </c>
      <c r="T527" s="7">
        <v>0.72195257499999999</v>
      </c>
      <c r="U527" s="7">
        <v>1.649</v>
      </c>
      <c r="V527" s="7">
        <v>1</v>
      </c>
      <c r="W527" s="7">
        <v>7</v>
      </c>
      <c r="X527" s="6" t="s">
        <v>2982</v>
      </c>
      <c r="Y527" s="7" t="b">
        <v>0</v>
      </c>
      <c r="Z527" s="7" t="b">
        <v>0</v>
      </c>
      <c r="AA527" s="7">
        <v>19.063899020000001</v>
      </c>
      <c r="AB527" s="7">
        <v>19.034586640000001</v>
      </c>
      <c r="AC527" s="7">
        <v>18.899184460000001</v>
      </c>
      <c r="AD527" s="7">
        <v>18.6935863</v>
      </c>
      <c r="AE527" s="7">
        <v>18.785035390000001</v>
      </c>
      <c r="AF527" s="7">
        <v>19.650205360000001</v>
      </c>
      <c r="AG527" s="7">
        <v>19.780742419999999</v>
      </c>
      <c r="AH527" s="7">
        <v>19.710291560000002</v>
      </c>
      <c r="AI527" s="7">
        <v>19.462283530000001</v>
      </c>
      <c r="AJ527" s="7">
        <v>19.482531810000001</v>
      </c>
      <c r="AK527" s="7">
        <v>1.05902E-4</v>
      </c>
      <c r="AL527" s="7" t="b">
        <v>0</v>
      </c>
      <c r="AM527" s="7" t="b">
        <v>1</v>
      </c>
      <c r="AN527" s="7" t="b">
        <v>0</v>
      </c>
      <c r="AO527" s="7" t="b">
        <v>0</v>
      </c>
      <c r="AP527" s="7" t="b">
        <v>0</v>
      </c>
      <c r="AQ527" s="7" t="b">
        <v>0</v>
      </c>
      <c r="AR527" s="7" t="b">
        <v>0</v>
      </c>
      <c r="AS527" s="7" t="b">
        <v>0</v>
      </c>
      <c r="AT527" s="7" t="b">
        <v>0</v>
      </c>
      <c r="AU527" s="7" t="b">
        <v>0</v>
      </c>
      <c r="AV527" s="7" t="b">
        <v>0</v>
      </c>
      <c r="AW527" s="7" t="b">
        <v>0</v>
      </c>
      <c r="AX527" s="7" t="b">
        <v>0</v>
      </c>
      <c r="AY527" s="7" t="b">
        <v>0</v>
      </c>
      <c r="AZ527" s="7" t="b">
        <v>0</v>
      </c>
      <c r="BA527" s="7" t="b">
        <v>1</v>
      </c>
      <c r="BB527" s="7" t="b">
        <v>1</v>
      </c>
      <c r="BC527" s="7" t="b">
        <v>0</v>
      </c>
      <c r="BD527" s="7" t="s">
        <v>14</v>
      </c>
      <c r="BE527" s="7" t="s">
        <v>14</v>
      </c>
      <c r="BF527" s="7" t="b">
        <v>0</v>
      </c>
      <c r="BG527" s="7" t="b">
        <v>0</v>
      </c>
      <c r="BH527" s="7" t="b">
        <v>0</v>
      </c>
    </row>
    <row r="528" spans="1:60" x14ac:dyDescent="0.25">
      <c r="A528" s="6">
        <v>130136</v>
      </c>
      <c r="B528" t="s">
        <v>15</v>
      </c>
      <c r="C528" s="6" t="s">
        <v>2983</v>
      </c>
      <c r="D528" s="6" t="s">
        <v>2984</v>
      </c>
      <c r="E528" s="6" t="s">
        <v>2985</v>
      </c>
      <c r="F528" s="6" t="s">
        <v>2986</v>
      </c>
      <c r="G528" s="6" t="s">
        <v>2987</v>
      </c>
      <c r="H528" s="6" t="s">
        <v>2988</v>
      </c>
      <c r="I528" s="6" t="s">
        <v>2989</v>
      </c>
      <c r="J528" s="6" t="s">
        <v>9</v>
      </c>
      <c r="K528" s="6" t="s">
        <v>2990</v>
      </c>
      <c r="L528" s="6" t="s">
        <v>2991</v>
      </c>
      <c r="M528" s="7" t="b">
        <v>1</v>
      </c>
      <c r="N528" s="7" t="b">
        <v>1</v>
      </c>
      <c r="O528" s="7" t="b">
        <v>0</v>
      </c>
      <c r="P528" s="7" t="b">
        <v>0</v>
      </c>
      <c r="Q528" s="7" t="b">
        <v>0</v>
      </c>
      <c r="R528" s="10" t="s">
        <v>2992</v>
      </c>
      <c r="S528" s="7">
        <v>1.258798E-3</v>
      </c>
      <c r="T528" s="7">
        <v>0.758181561</v>
      </c>
      <c r="U528" s="7">
        <v>1.6910000000000001</v>
      </c>
      <c r="V528" s="7">
        <v>1</v>
      </c>
      <c r="W528" s="7">
        <v>2</v>
      </c>
      <c r="X528" s="6" t="s">
        <v>2993</v>
      </c>
      <c r="Y528" s="7" t="b">
        <v>0</v>
      </c>
      <c r="Z528" s="7" t="b">
        <v>0</v>
      </c>
      <c r="AA528" s="7">
        <v>17.267356370000002</v>
      </c>
      <c r="AB528" s="7">
        <v>17.295462879999999</v>
      </c>
      <c r="AC528" s="7">
        <v>17.158236219999999</v>
      </c>
      <c r="AD528" s="7">
        <v>17.382225040000002</v>
      </c>
      <c r="AE528" s="7">
        <v>17.35650437</v>
      </c>
      <c r="AF528" s="7">
        <v>17.98192968</v>
      </c>
      <c r="AG528" s="7">
        <v>18.1078142</v>
      </c>
      <c r="AH528" s="7">
        <v>18.063043690000001</v>
      </c>
      <c r="AI528" s="7">
        <v>17.97373395</v>
      </c>
      <c r="AJ528" s="7">
        <v>18.124171180000001</v>
      </c>
      <c r="AK528" s="8">
        <v>1.29E-5</v>
      </c>
      <c r="AL528" s="7" t="b">
        <v>0</v>
      </c>
      <c r="AM528" s="7" t="b">
        <v>1</v>
      </c>
      <c r="AN528" s="7" t="b">
        <v>0</v>
      </c>
      <c r="AO528" s="7" t="b">
        <v>0</v>
      </c>
      <c r="AP528" s="7" t="b">
        <v>0</v>
      </c>
      <c r="AQ528" s="7" t="b">
        <v>0</v>
      </c>
      <c r="AR528" s="7" t="b">
        <v>0</v>
      </c>
      <c r="AS528" s="7" t="b">
        <v>0</v>
      </c>
      <c r="AT528" s="7" t="b">
        <v>0</v>
      </c>
      <c r="AU528" s="7" t="b">
        <v>0</v>
      </c>
      <c r="AV528" s="7" t="b">
        <v>0</v>
      </c>
      <c r="AW528" s="7" t="b">
        <v>0</v>
      </c>
      <c r="AX528" s="7" t="b">
        <v>0</v>
      </c>
      <c r="AY528" s="7" t="b">
        <v>0</v>
      </c>
      <c r="AZ528" s="7" t="b">
        <v>0</v>
      </c>
      <c r="BA528" s="7" t="b">
        <v>0</v>
      </c>
      <c r="BB528" s="7" t="b">
        <v>0</v>
      </c>
      <c r="BC528" s="7" t="b">
        <v>0</v>
      </c>
      <c r="BD528" s="7" t="s">
        <v>14</v>
      </c>
      <c r="BE528" s="7" t="s">
        <v>14</v>
      </c>
      <c r="BF528" s="7" t="b">
        <v>0</v>
      </c>
      <c r="BG528" s="7" t="b">
        <v>0</v>
      </c>
      <c r="BH528" s="7" t="b">
        <v>0</v>
      </c>
    </row>
    <row r="529" spans="1:60" x14ac:dyDescent="0.25">
      <c r="A529" s="6">
        <v>130138</v>
      </c>
      <c r="B529" t="s">
        <v>15</v>
      </c>
      <c r="C529" s="6" t="s">
        <v>2983</v>
      </c>
      <c r="D529" s="6" t="s">
        <v>2984</v>
      </c>
      <c r="E529" s="6" t="s">
        <v>2985</v>
      </c>
      <c r="F529" s="6" t="s">
        <v>2986</v>
      </c>
      <c r="G529" s="6" t="s">
        <v>2987</v>
      </c>
      <c r="H529" s="6" t="s">
        <v>2994</v>
      </c>
      <c r="I529" s="6" t="s">
        <v>2995</v>
      </c>
      <c r="J529" s="6" t="s">
        <v>78</v>
      </c>
      <c r="K529" s="6" t="s">
        <v>2990</v>
      </c>
      <c r="L529" s="6" t="s">
        <v>2996</v>
      </c>
      <c r="M529" s="7" t="b">
        <v>1</v>
      </c>
      <c r="N529" s="7" t="b">
        <v>0</v>
      </c>
      <c r="O529" s="7" t="b">
        <v>0</v>
      </c>
      <c r="P529" s="7" t="b">
        <v>0</v>
      </c>
      <c r="Q529" s="7" t="b">
        <v>0</v>
      </c>
      <c r="R529" s="10" t="s">
        <v>2992</v>
      </c>
      <c r="S529" s="7">
        <v>6.6343499999999998E-4</v>
      </c>
      <c r="T529" s="7">
        <v>0.81190827099999996</v>
      </c>
      <c r="U529" s="7">
        <v>1.756</v>
      </c>
      <c r="V529" s="7">
        <v>1</v>
      </c>
      <c r="W529" s="7">
        <v>4</v>
      </c>
      <c r="X529" s="6" t="s">
        <v>2997</v>
      </c>
      <c r="Y529" s="7" t="b">
        <v>0</v>
      </c>
      <c r="Z529" s="7" t="b">
        <v>0</v>
      </c>
      <c r="AA529" s="7">
        <v>16.494544860000001</v>
      </c>
      <c r="AB529" s="7">
        <v>16.628294329999999</v>
      </c>
      <c r="AC529" s="7">
        <v>16.548065399999999</v>
      </c>
      <c r="AD529" s="7">
        <v>16.560617369999999</v>
      </c>
      <c r="AE529" s="7">
        <v>16.56734367</v>
      </c>
      <c r="AF529" s="7">
        <v>17.280849249999999</v>
      </c>
      <c r="AG529" s="7">
        <v>17.3700121</v>
      </c>
      <c r="AH529" s="7">
        <v>17.47339302</v>
      </c>
      <c r="AI529" s="7">
        <v>17.289796899999999</v>
      </c>
      <c r="AJ529" s="7">
        <v>17.44435571</v>
      </c>
      <c r="AK529" s="8">
        <v>5.6799999999999998E-6</v>
      </c>
      <c r="AL529" s="7" t="b">
        <v>0</v>
      </c>
      <c r="AM529" s="7" t="b">
        <v>1</v>
      </c>
      <c r="AN529" s="7" t="b">
        <v>0</v>
      </c>
      <c r="AO529" s="7" t="b">
        <v>0</v>
      </c>
      <c r="AP529" s="7" t="b">
        <v>0</v>
      </c>
      <c r="AQ529" s="7" t="b">
        <v>0</v>
      </c>
      <c r="AR529" s="7" t="b">
        <v>0</v>
      </c>
      <c r="AS529" s="7" t="b">
        <v>0</v>
      </c>
      <c r="AT529" s="7" t="b">
        <v>0</v>
      </c>
      <c r="AU529" s="7" t="b">
        <v>0</v>
      </c>
      <c r="AV529" s="7" t="b">
        <v>0</v>
      </c>
      <c r="AW529" s="7" t="b">
        <v>0</v>
      </c>
      <c r="AX529" s="7" t="b">
        <v>0</v>
      </c>
      <c r="AY529" s="7" t="b">
        <v>0</v>
      </c>
      <c r="AZ529" s="7" t="b">
        <v>0</v>
      </c>
      <c r="BA529" s="7" t="b">
        <v>0</v>
      </c>
      <c r="BB529" s="7" t="b">
        <v>0</v>
      </c>
      <c r="BC529" s="7" t="b">
        <v>0</v>
      </c>
      <c r="BD529" s="7" t="s">
        <v>14</v>
      </c>
      <c r="BE529" s="7" t="s">
        <v>14</v>
      </c>
      <c r="BF529" s="7" t="b">
        <v>0</v>
      </c>
      <c r="BG529" s="7" t="b">
        <v>0</v>
      </c>
      <c r="BH529" s="7" t="b">
        <v>0</v>
      </c>
    </row>
    <row r="530" spans="1:60" x14ac:dyDescent="0.25">
      <c r="A530" s="6">
        <v>130141</v>
      </c>
      <c r="B530" t="s">
        <v>17</v>
      </c>
      <c r="C530" s="6" t="s">
        <v>2983</v>
      </c>
      <c r="D530" s="6" t="s">
        <v>2984</v>
      </c>
      <c r="E530" s="6" t="s">
        <v>2985</v>
      </c>
      <c r="F530" s="6" t="s">
        <v>2986</v>
      </c>
      <c r="G530" s="6" t="s">
        <v>2987</v>
      </c>
      <c r="H530" s="6" t="s">
        <v>2998</v>
      </c>
      <c r="I530" s="6" t="s">
        <v>2995</v>
      </c>
      <c r="J530" s="6" t="s">
        <v>78</v>
      </c>
      <c r="K530" s="6" t="s">
        <v>2990</v>
      </c>
      <c r="L530" s="6" t="s">
        <v>2999</v>
      </c>
      <c r="M530" s="7" t="b">
        <v>1</v>
      </c>
      <c r="N530" s="7" t="b">
        <v>1</v>
      </c>
      <c r="O530" s="7" t="b">
        <v>0</v>
      </c>
      <c r="P530" s="7" t="b">
        <v>0</v>
      </c>
      <c r="Q530" s="7" t="b">
        <v>0</v>
      </c>
      <c r="R530" s="10" t="s">
        <v>2992</v>
      </c>
      <c r="S530" s="7">
        <v>4.5360431999999999E-2</v>
      </c>
      <c r="T530" s="7">
        <v>0.82092758899999996</v>
      </c>
      <c r="U530" s="7">
        <v>1.7669999999999999</v>
      </c>
      <c r="V530" s="7">
        <v>1</v>
      </c>
      <c r="W530" s="7">
        <v>2</v>
      </c>
      <c r="X530" s="6" t="s">
        <v>3000</v>
      </c>
      <c r="Y530" s="7" t="b">
        <v>0</v>
      </c>
      <c r="Z530" s="7" t="b">
        <v>0</v>
      </c>
      <c r="AA530" s="7">
        <v>16.63566338</v>
      </c>
      <c r="AB530" s="7">
        <v>16.47407265</v>
      </c>
      <c r="AC530" s="7">
        <v>15.748636380000001</v>
      </c>
      <c r="AD530" s="7">
        <v>16.02595921</v>
      </c>
      <c r="AE530" s="7">
        <v>15.818757700000001</v>
      </c>
      <c r="AF530" s="7">
        <v>15.53642587</v>
      </c>
      <c r="AG530" s="7">
        <v>14.848926820000001</v>
      </c>
      <c r="AH530" s="7">
        <v>15.45005666</v>
      </c>
      <c r="AI530" s="7">
        <v>15.34911748</v>
      </c>
      <c r="AJ530" s="7">
        <v>15.413924570000001</v>
      </c>
      <c r="AK530" s="7">
        <v>2.0070330000000001E-3</v>
      </c>
      <c r="AL530" s="7" t="b">
        <v>0</v>
      </c>
      <c r="AM530" s="7" t="b">
        <v>1</v>
      </c>
      <c r="AN530" s="7" t="b">
        <v>0</v>
      </c>
      <c r="AO530" s="7" t="b">
        <v>0</v>
      </c>
      <c r="AP530" s="7" t="b">
        <v>0</v>
      </c>
      <c r="AQ530" s="7" t="b">
        <v>0</v>
      </c>
      <c r="AR530" s="7" t="b">
        <v>0</v>
      </c>
      <c r="AS530" s="7" t="b">
        <v>0</v>
      </c>
      <c r="AT530" s="7" t="b">
        <v>0</v>
      </c>
      <c r="AU530" s="7" t="b">
        <v>0</v>
      </c>
      <c r="AV530" s="7" t="b">
        <v>0</v>
      </c>
      <c r="AW530" s="7" t="b">
        <v>0</v>
      </c>
      <c r="AX530" s="7" t="b">
        <v>0</v>
      </c>
      <c r="AY530" s="7" t="b">
        <v>0</v>
      </c>
      <c r="AZ530" s="7" t="b">
        <v>0</v>
      </c>
      <c r="BA530" s="7" t="b">
        <v>0</v>
      </c>
      <c r="BB530" s="7" t="b">
        <v>0</v>
      </c>
      <c r="BC530" s="7" t="b">
        <v>0</v>
      </c>
      <c r="BD530" s="7" t="s">
        <v>14</v>
      </c>
      <c r="BE530" s="7" t="s">
        <v>14</v>
      </c>
      <c r="BF530" s="7" t="b">
        <v>0</v>
      </c>
      <c r="BG530" s="7" t="b">
        <v>0</v>
      </c>
      <c r="BH530" s="7" t="b">
        <v>0</v>
      </c>
    </row>
    <row r="531" spans="1:60" x14ac:dyDescent="0.25">
      <c r="A531" s="6">
        <v>130147</v>
      </c>
      <c r="B531" t="s">
        <v>15</v>
      </c>
      <c r="C531" s="6" t="s">
        <v>2983</v>
      </c>
      <c r="D531" s="6" t="s">
        <v>2984</v>
      </c>
      <c r="E531" s="6" t="s">
        <v>2985</v>
      </c>
      <c r="F531" s="6" t="s">
        <v>2986</v>
      </c>
      <c r="G531" s="6" t="s">
        <v>3001</v>
      </c>
      <c r="H531" s="6" t="s">
        <v>3002</v>
      </c>
      <c r="I531" s="6" t="s">
        <v>3003</v>
      </c>
      <c r="J531" s="6" t="s">
        <v>78</v>
      </c>
      <c r="K531" s="6" t="s">
        <v>2990</v>
      </c>
      <c r="L531" s="6" t="s">
        <v>3004</v>
      </c>
      <c r="M531" s="7" t="b">
        <v>1</v>
      </c>
      <c r="N531" s="7" t="b">
        <v>1</v>
      </c>
      <c r="O531" s="7" t="b">
        <v>0</v>
      </c>
      <c r="P531" s="7" t="b">
        <v>0</v>
      </c>
      <c r="Q531" s="7" t="b">
        <v>0</v>
      </c>
      <c r="R531" s="10" t="s">
        <v>2992</v>
      </c>
      <c r="S531" s="7">
        <v>4.6583800000000002E-3</v>
      </c>
      <c r="T531" s="7">
        <v>0.71588606700000001</v>
      </c>
      <c r="U531" s="7">
        <v>1.6419999999999999</v>
      </c>
      <c r="V531" s="7">
        <v>1</v>
      </c>
      <c r="W531" s="7">
        <v>4</v>
      </c>
      <c r="X531" s="6" t="s">
        <v>3005</v>
      </c>
      <c r="Y531" s="7" t="b">
        <v>0</v>
      </c>
      <c r="Z531" s="7" t="b">
        <v>0</v>
      </c>
      <c r="AA531" s="7">
        <v>15.57215289</v>
      </c>
      <c r="AB531" s="7">
        <v>15.70728194</v>
      </c>
      <c r="AC531" s="7">
        <v>15.56769869</v>
      </c>
      <c r="AD531" s="7">
        <v>15.66203456</v>
      </c>
      <c r="AE531" s="7">
        <v>15.605401690000001</v>
      </c>
      <c r="AF531" s="7">
        <v>16.153710579999998</v>
      </c>
      <c r="AG531" s="7">
        <v>16.538566240000002</v>
      </c>
      <c r="AH531" s="7">
        <v>16.500476339999999</v>
      </c>
      <c r="AI531" s="7">
        <v>16.200075590000001</v>
      </c>
      <c r="AJ531" s="7">
        <v>16.301171360000001</v>
      </c>
      <c r="AK531" s="8">
        <v>7.0500000000000006E-5</v>
      </c>
      <c r="AL531" s="7" t="b">
        <v>0</v>
      </c>
      <c r="AM531" s="7" t="b">
        <v>1</v>
      </c>
      <c r="AN531" s="7" t="b">
        <v>0</v>
      </c>
      <c r="AO531" s="7" t="b">
        <v>0</v>
      </c>
      <c r="AP531" s="7" t="b">
        <v>0</v>
      </c>
      <c r="AQ531" s="7" t="b">
        <v>0</v>
      </c>
      <c r="AR531" s="7" t="b">
        <v>0</v>
      </c>
      <c r="AS531" s="7" t="b">
        <v>0</v>
      </c>
      <c r="AT531" s="7" t="b">
        <v>0</v>
      </c>
      <c r="AU531" s="7" t="b">
        <v>0</v>
      </c>
      <c r="AV531" s="7" t="b">
        <v>0</v>
      </c>
      <c r="AW531" s="7" t="b">
        <v>0</v>
      </c>
      <c r="AX531" s="7" t="b">
        <v>0</v>
      </c>
      <c r="AY531" s="7" t="b">
        <v>0</v>
      </c>
      <c r="AZ531" s="7" t="b">
        <v>0</v>
      </c>
      <c r="BA531" s="7" t="b">
        <v>0</v>
      </c>
      <c r="BB531" s="7" t="b">
        <v>0</v>
      </c>
      <c r="BC531" s="7" t="b">
        <v>0</v>
      </c>
      <c r="BD531" s="7" t="s">
        <v>14</v>
      </c>
      <c r="BE531" s="7" t="s">
        <v>14</v>
      </c>
      <c r="BF531" s="7" t="b">
        <v>0</v>
      </c>
      <c r="BG531" s="7" t="b">
        <v>0</v>
      </c>
      <c r="BH531" s="7" t="b">
        <v>0</v>
      </c>
    </row>
    <row r="532" spans="1:60" x14ac:dyDescent="0.25">
      <c r="A532" s="6">
        <v>130153</v>
      </c>
      <c r="B532" t="s">
        <v>17</v>
      </c>
      <c r="C532" s="6" t="s">
        <v>2983</v>
      </c>
      <c r="D532" s="6" t="s">
        <v>2984</v>
      </c>
      <c r="E532" s="6" t="s">
        <v>2985</v>
      </c>
      <c r="F532" s="6" t="s">
        <v>2986</v>
      </c>
      <c r="G532" s="6" t="s">
        <v>3001</v>
      </c>
      <c r="H532" s="6" t="s">
        <v>3006</v>
      </c>
      <c r="I532" s="6" t="s">
        <v>3003</v>
      </c>
      <c r="J532" s="6" t="s">
        <v>78</v>
      </c>
      <c r="K532" s="6" t="s">
        <v>2990</v>
      </c>
      <c r="L532" s="6" t="s">
        <v>163</v>
      </c>
      <c r="M532" s="7" t="b">
        <v>1</v>
      </c>
      <c r="N532" s="7" t="b">
        <v>1</v>
      </c>
      <c r="O532" s="7" t="b">
        <v>1</v>
      </c>
      <c r="P532" s="7" t="b">
        <v>0</v>
      </c>
      <c r="Q532" s="7" t="b">
        <v>0</v>
      </c>
      <c r="R532" s="10" t="s">
        <v>2992</v>
      </c>
      <c r="S532" s="7">
        <v>3.6840699999999997E-2</v>
      </c>
      <c r="T532" s="7">
        <v>0.7021712</v>
      </c>
      <c r="U532" s="7">
        <v>1.627</v>
      </c>
      <c r="V532" s="7">
        <v>1</v>
      </c>
      <c r="W532" s="7">
        <v>4</v>
      </c>
      <c r="X532" s="6" t="s">
        <v>3007</v>
      </c>
      <c r="Y532" s="7" t="b">
        <v>0</v>
      </c>
      <c r="Z532" s="7" t="b">
        <v>0</v>
      </c>
      <c r="AA532" s="7">
        <v>18.53885558</v>
      </c>
      <c r="AB532" s="7">
        <v>18.140765600000002</v>
      </c>
      <c r="AC532" s="7">
        <v>18.34704868</v>
      </c>
      <c r="AD532" s="7">
        <v>18.54770006</v>
      </c>
      <c r="AE532" s="7">
        <v>18.22449589</v>
      </c>
      <c r="AF532" s="7">
        <v>17.879224610000001</v>
      </c>
      <c r="AG532" s="7">
        <v>17.12023305</v>
      </c>
      <c r="AH532" s="7">
        <v>17.836411890000001</v>
      </c>
      <c r="AI532" s="7">
        <v>17.825957840000001</v>
      </c>
      <c r="AJ532" s="7">
        <v>17.626182419999999</v>
      </c>
      <c r="AK532" s="7">
        <v>1.5006080000000001E-3</v>
      </c>
      <c r="AL532" s="7" t="b">
        <v>0</v>
      </c>
      <c r="AM532" s="7" t="b">
        <v>1</v>
      </c>
      <c r="AN532" s="7" t="b">
        <v>0</v>
      </c>
      <c r="AO532" s="7" t="b">
        <v>0</v>
      </c>
      <c r="AP532" s="7" t="b">
        <v>0</v>
      </c>
      <c r="AQ532" s="7" t="b">
        <v>0</v>
      </c>
      <c r="AR532" s="7" t="b">
        <v>0</v>
      </c>
      <c r="AS532" s="7" t="b">
        <v>0</v>
      </c>
      <c r="AT532" s="7" t="b">
        <v>0</v>
      </c>
      <c r="AU532" s="7" t="b">
        <v>0</v>
      </c>
      <c r="AV532" s="7" t="b">
        <v>0</v>
      </c>
      <c r="AW532" s="7" t="b">
        <v>0</v>
      </c>
      <c r="AX532" s="7" t="b">
        <v>0</v>
      </c>
      <c r="AY532" s="7" t="b">
        <v>0</v>
      </c>
      <c r="AZ532" s="7" t="b">
        <v>0</v>
      </c>
      <c r="BA532" s="7" t="b">
        <v>0</v>
      </c>
      <c r="BB532" s="7" t="b">
        <v>0</v>
      </c>
      <c r="BC532" s="7" t="b">
        <v>0</v>
      </c>
      <c r="BD532" s="7" t="s">
        <v>14</v>
      </c>
      <c r="BE532" s="7" t="s">
        <v>14</v>
      </c>
      <c r="BF532" s="7" t="b">
        <v>0</v>
      </c>
      <c r="BG532" s="7" t="b">
        <v>0</v>
      </c>
      <c r="BH532" s="7" t="b">
        <v>0</v>
      </c>
    </row>
    <row r="533" spans="1:60" x14ac:dyDescent="0.25">
      <c r="A533" s="6">
        <v>130156</v>
      </c>
      <c r="B533" t="s">
        <v>15</v>
      </c>
      <c r="C533" s="6" t="s">
        <v>2983</v>
      </c>
      <c r="D533" s="6" t="s">
        <v>2984</v>
      </c>
      <c r="E533" s="6" t="s">
        <v>2985</v>
      </c>
      <c r="F533" s="6" t="s">
        <v>2986</v>
      </c>
      <c r="G533" s="6" t="s">
        <v>3008</v>
      </c>
      <c r="H533" s="6" t="s">
        <v>3009</v>
      </c>
      <c r="I533" s="6">
        <v>358.16299700000002</v>
      </c>
      <c r="J533" s="6">
        <v>3</v>
      </c>
      <c r="K533" s="6" t="s">
        <v>2990</v>
      </c>
      <c r="L533" s="6" t="s">
        <v>233</v>
      </c>
      <c r="M533" s="7" t="b">
        <v>1</v>
      </c>
      <c r="N533" s="7" t="b">
        <v>1</v>
      </c>
      <c r="O533" s="7" t="b">
        <v>0</v>
      </c>
      <c r="P533" s="7" t="b">
        <v>0</v>
      </c>
      <c r="Q533" s="7" t="b">
        <v>0</v>
      </c>
      <c r="R533" s="10" t="s">
        <v>2992</v>
      </c>
      <c r="S533" s="7">
        <v>1.0429315999999999E-2</v>
      </c>
      <c r="T533" s="7">
        <v>0.56988476499999996</v>
      </c>
      <c r="U533" s="7">
        <v>1.484</v>
      </c>
      <c r="V533" s="7">
        <v>1</v>
      </c>
      <c r="W533" s="7">
        <v>12</v>
      </c>
      <c r="X533" s="6">
        <v>28716</v>
      </c>
      <c r="Y533" s="7" t="b">
        <v>0</v>
      </c>
      <c r="Z533" s="7" t="b">
        <v>0</v>
      </c>
      <c r="AA533" s="7">
        <v>14.781142190000001</v>
      </c>
      <c r="AB533" s="7">
        <v>14.66364708</v>
      </c>
      <c r="AC533" s="7">
        <v>14.901879770000001</v>
      </c>
      <c r="AD533" s="7">
        <v>14.665408810000001</v>
      </c>
      <c r="AE533" s="7">
        <v>14.87117735</v>
      </c>
      <c r="AF533" s="7">
        <v>15.241994529999999</v>
      </c>
      <c r="AG533" s="7">
        <v>15.37592351</v>
      </c>
      <c r="AH533" s="7">
        <v>15.378849349999999</v>
      </c>
      <c r="AI533" s="7">
        <v>15.436341390000001</v>
      </c>
      <c r="AJ533" s="7">
        <v>15.299570259999999</v>
      </c>
      <c r="AK533" s="7">
        <v>2.22912E-4</v>
      </c>
      <c r="AL533" s="7" t="b">
        <v>0</v>
      </c>
      <c r="AM533" s="7" t="b">
        <v>1</v>
      </c>
      <c r="AN533" s="7" t="b">
        <v>0</v>
      </c>
      <c r="AO533" s="7" t="b">
        <v>0</v>
      </c>
      <c r="AP533" s="7" t="b">
        <v>0</v>
      </c>
      <c r="AQ533" s="7" t="b">
        <v>0</v>
      </c>
      <c r="AR533" s="7" t="b">
        <v>0</v>
      </c>
      <c r="AS533" s="7" t="b">
        <v>0</v>
      </c>
      <c r="AT533" s="7" t="b">
        <v>0</v>
      </c>
      <c r="AU533" s="7" t="b">
        <v>0</v>
      </c>
      <c r="AV533" s="7" t="b">
        <v>0</v>
      </c>
      <c r="AW533" s="7" t="b">
        <v>0</v>
      </c>
      <c r="AX533" s="7" t="b">
        <v>0</v>
      </c>
      <c r="AY533" s="7" t="b">
        <v>0</v>
      </c>
      <c r="AZ533" s="7" t="b">
        <v>0</v>
      </c>
      <c r="BA533" s="7" t="b">
        <v>0</v>
      </c>
      <c r="BB533" s="7" t="b">
        <v>0</v>
      </c>
      <c r="BC533" s="7" t="b">
        <v>0</v>
      </c>
      <c r="BD533" s="7" t="s">
        <v>14</v>
      </c>
      <c r="BE533" s="7" t="s">
        <v>14</v>
      </c>
      <c r="BF533" s="7" t="b">
        <v>0</v>
      </c>
      <c r="BG533" s="7" t="b">
        <v>0</v>
      </c>
      <c r="BH533" s="7" t="b">
        <v>0</v>
      </c>
    </row>
    <row r="534" spans="1:60" x14ac:dyDescent="0.25">
      <c r="A534" s="6">
        <v>130158</v>
      </c>
      <c r="B534" t="s">
        <v>15</v>
      </c>
      <c r="C534" s="6" t="s">
        <v>2983</v>
      </c>
      <c r="D534" s="6" t="s">
        <v>2984</v>
      </c>
      <c r="E534" s="6" t="s">
        <v>2985</v>
      </c>
      <c r="F534" s="6" t="s">
        <v>2986</v>
      </c>
      <c r="G534" s="6" t="s">
        <v>3010</v>
      </c>
      <c r="H534" s="6" t="s">
        <v>3011</v>
      </c>
      <c r="I534" s="6">
        <v>358.16299700000002</v>
      </c>
      <c r="J534" s="6">
        <v>3</v>
      </c>
      <c r="K534" s="6" t="s">
        <v>3012</v>
      </c>
      <c r="L534" s="6" t="s">
        <v>3013</v>
      </c>
      <c r="M534" s="7" t="b">
        <v>1</v>
      </c>
      <c r="N534" s="7" t="b">
        <v>0</v>
      </c>
      <c r="O534" s="7" t="b">
        <v>0</v>
      </c>
      <c r="P534" s="7" t="b">
        <v>0</v>
      </c>
      <c r="Q534" s="7" t="b">
        <v>0</v>
      </c>
      <c r="R534" s="10" t="s">
        <v>3014</v>
      </c>
      <c r="S534" s="7">
        <v>2.0093726999999999E-2</v>
      </c>
      <c r="T534" s="7">
        <v>0.61558369099999999</v>
      </c>
      <c r="U534" s="7">
        <v>1.532</v>
      </c>
      <c r="V534" s="7">
        <v>1</v>
      </c>
      <c r="W534" s="7">
        <v>12</v>
      </c>
      <c r="X534" s="6">
        <v>28616</v>
      </c>
      <c r="Y534" s="7" t="b">
        <v>0</v>
      </c>
      <c r="Z534" s="7" t="b">
        <v>0</v>
      </c>
      <c r="AA534" s="7">
        <v>16.666156279999999</v>
      </c>
      <c r="AB534" s="7">
        <v>16.58887593</v>
      </c>
      <c r="AC534" s="7">
        <v>16.918332849999999</v>
      </c>
      <c r="AD534" s="7">
        <v>16.423170290000002</v>
      </c>
      <c r="AE534" s="7">
        <v>16.914016969999999</v>
      </c>
      <c r="AF534" s="7">
        <v>17.221780240000001</v>
      </c>
      <c r="AG534" s="7">
        <v>17.419606659999999</v>
      </c>
      <c r="AH534" s="7">
        <v>17.366775740000001</v>
      </c>
      <c r="AI534" s="7">
        <v>17.211565799999999</v>
      </c>
      <c r="AJ534" s="7">
        <v>17.368742319999999</v>
      </c>
      <c r="AK534" s="7">
        <v>5.63763E-4</v>
      </c>
      <c r="AL534" s="7" t="b">
        <v>0</v>
      </c>
      <c r="AM534" s="7" t="b">
        <v>1</v>
      </c>
      <c r="AN534" s="7" t="b">
        <v>0</v>
      </c>
      <c r="AO534" s="7" t="b">
        <v>0</v>
      </c>
      <c r="AP534" s="7" t="b">
        <v>0</v>
      </c>
      <c r="AQ534" s="7" t="b">
        <v>0</v>
      </c>
      <c r="AR534" s="7" t="b">
        <v>0</v>
      </c>
      <c r="AS534" s="7" t="b">
        <v>0</v>
      </c>
      <c r="AT534" s="7" t="b">
        <v>0</v>
      </c>
      <c r="AU534" s="7" t="b">
        <v>0</v>
      </c>
      <c r="AV534" s="7" t="b">
        <v>0</v>
      </c>
      <c r="AW534" s="7" t="b">
        <v>0</v>
      </c>
      <c r="AX534" s="7" t="b">
        <v>0</v>
      </c>
      <c r="AY534" s="7" t="b">
        <v>0</v>
      </c>
      <c r="AZ534" s="7" t="b">
        <v>0</v>
      </c>
      <c r="BA534" s="7" t="b">
        <v>1</v>
      </c>
      <c r="BB534" s="7" t="b">
        <v>0</v>
      </c>
      <c r="BC534" s="7" t="b">
        <v>0</v>
      </c>
      <c r="BD534" s="7" t="s">
        <v>14</v>
      </c>
      <c r="BE534" s="7" t="s">
        <v>14</v>
      </c>
      <c r="BF534" s="7" t="b">
        <v>0</v>
      </c>
      <c r="BG534" s="7" t="b">
        <v>0</v>
      </c>
      <c r="BH534" s="7" t="b">
        <v>0</v>
      </c>
    </row>
    <row r="535" spans="1:60" x14ac:dyDescent="0.25">
      <c r="A535" s="6">
        <v>130198</v>
      </c>
      <c r="B535" t="s">
        <v>15</v>
      </c>
      <c r="C535" s="6" t="s">
        <v>3015</v>
      </c>
      <c r="D535" s="6" t="s">
        <v>3016</v>
      </c>
      <c r="E535" s="6" t="s">
        <v>3017</v>
      </c>
      <c r="F535" s="6" t="s">
        <v>3018</v>
      </c>
      <c r="G535" s="6" t="s">
        <v>3019</v>
      </c>
      <c r="H535" s="6" t="s">
        <v>3020</v>
      </c>
      <c r="I535" s="6" t="s">
        <v>3021</v>
      </c>
      <c r="J535" s="6" t="s">
        <v>473</v>
      </c>
      <c r="K535" s="6" t="s">
        <v>3022</v>
      </c>
      <c r="L535" s="6" t="s">
        <v>3023</v>
      </c>
      <c r="M535" s="7" t="b">
        <v>1</v>
      </c>
      <c r="N535" s="7" t="b">
        <v>1</v>
      </c>
      <c r="O535" s="7" t="b">
        <v>0</v>
      </c>
      <c r="P535" s="7" t="b">
        <v>0</v>
      </c>
      <c r="Q535" s="7" t="b">
        <v>0</v>
      </c>
      <c r="R535" s="10" t="s">
        <v>3024</v>
      </c>
      <c r="S535" s="7">
        <v>2.4412638E-2</v>
      </c>
      <c r="T535" s="7">
        <v>0.805091538</v>
      </c>
      <c r="U535" s="7">
        <v>1.7470000000000001</v>
      </c>
      <c r="V535" s="7">
        <v>1</v>
      </c>
      <c r="W535" s="7">
        <v>3</v>
      </c>
      <c r="X535" s="6" t="s">
        <v>3025</v>
      </c>
      <c r="Y535" s="7" t="b">
        <v>1</v>
      </c>
      <c r="Z535" s="7" t="b">
        <v>1</v>
      </c>
      <c r="AA535" s="7">
        <v>15.38617013</v>
      </c>
      <c r="AB535" s="7">
        <v>14.99686391</v>
      </c>
      <c r="AC535" s="7">
        <v>15.19757261</v>
      </c>
      <c r="AD535" s="7">
        <v>14.41660697</v>
      </c>
      <c r="AE535" s="7">
        <v>15.15297243</v>
      </c>
      <c r="AF535" s="7">
        <v>15.900722379999999</v>
      </c>
      <c r="AG535" s="7">
        <v>15.765064369999999</v>
      </c>
      <c r="AH535" s="7">
        <v>15.840400349999999</v>
      </c>
      <c r="AI535" s="7">
        <v>15.68928771</v>
      </c>
      <c r="AJ535" s="7">
        <v>15.98016894</v>
      </c>
      <c r="AK535" s="7">
        <v>7.4057400000000003E-4</v>
      </c>
      <c r="AL535" s="7" t="b">
        <v>0</v>
      </c>
      <c r="AM535" s="7" t="b">
        <v>1</v>
      </c>
      <c r="AN535" s="7" t="b">
        <v>0</v>
      </c>
      <c r="AO535" s="7" t="b">
        <v>0</v>
      </c>
      <c r="AP535" s="7" t="b">
        <v>0</v>
      </c>
      <c r="AQ535" s="7" t="b">
        <v>0</v>
      </c>
      <c r="AR535" s="7" t="b">
        <v>0</v>
      </c>
      <c r="AS535" s="7" t="b">
        <v>0</v>
      </c>
      <c r="AT535" s="7" t="b">
        <v>0</v>
      </c>
      <c r="AU535" s="7" t="b">
        <v>0</v>
      </c>
      <c r="AV535" s="7" t="b">
        <v>0</v>
      </c>
      <c r="AW535" s="7" t="b">
        <v>0</v>
      </c>
      <c r="AX535" s="7" t="b">
        <v>0</v>
      </c>
      <c r="AY535" s="7" t="b">
        <v>0</v>
      </c>
      <c r="AZ535" s="7" t="b">
        <v>0</v>
      </c>
      <c r="BA535" s="7" t="b">
        <v>1</v>
      </c>
      <c r="BB535" s="7" t="b">
        <v>0</v>
      </c>
      <c r="BC535" s="7" t="b">
        <v>0</v>
      </c>
      <c r="BD535" s="7" t="s">
        <v>14</v>
      </c>
      <c r="BE535" s="7" t="s">
        <v>14</v>
      </c>
      <c r="BF535" s="7" t="b">
        <v>0</v>
      </c>
      <c r="BG535" s="7" t="b">
        <v>0</v>
      </c>
      <c r="BH535" s="7" t="b">
        <v>0</v>
      </c>
    </row>
    <row r="536" spans="1:60" x14ac:dyDescent="0.25">
      <c r="A536" s="6">
        <v>130202</v>
      </c>
      <c r="B536" t="s">
        <v>17</v>
      </c>
      <c r="C536" s="6" t="s">
        <v>3015</v>
      </c>
      <c r="D536" s="6" t="s">
        <v>3016</v>
      </c>
      <c r="E536" s="6" t="s">
        <v>3017</v>
      </c>
      <c r="F536" s="6" t="s">
        <v>3018</v>
      </c>
      <c r="G536" s="6" t="s">
        <v>3019</v>
      </c>
      <c r="H536" s="6" t="s">
        <v>3026</v>
      </c>
      <c r="I536" s="6" t="s">
        <v>3027</v>
      </c>
      <c r="J536" s="6" t="s">
        <v>40</v>
      </c>
      <c r="K536" s="6" t="s">
        <v>3022</v>
      </c>
      <c r="L536" s="6" t="s">
        <v>757</v>
      </c>
      <c r="M536" s="7" t="b">
        <v>1</v>
      </c>
      <c r="N536" s="7" t="b">
        <v>1</v>
      </c>
      <c r="O536" s="7" t="b">
        <v>1</v>
      </c>
      <c r="P536" s="7" t="b">
        <v>0</v>
      </c>
      <c r="Q536" s="7" t="b">
        <v>0</v>
      </c>
      <c r="R536" s="10" t="s">
        <v>3024</v>
      </c>
      <c r="S536" s="7">
        <v>1.7375900999999999E-2</v>
      </c>
      <c r="T536" s="7">
        <v>0.53526323799999997</v>
      </c>
      <c r="U536" s="7">
        <v>1.4490000000000001</v>
      </c>
      <c r="V536" s="7">
        <v>1</v>
      </c>
      <c r="W536" s="7">
        <v>2</v>
      </c>
      <c r="X536" s="6" t="s">
        <v>3028</v>
      </c>
      <c r="Y536" s="7" t="b">
        <v>1</v>
      </c>
      <c r="Z536" s="7" t="b">
        <v>1</v>
      </c>
      <c r="AA536" s="7">
        <v>15.86471388</v>
      </c>
      <c r="AB536" s="7">
        <v>15.9324057</v>
      </c>
      <c r="AC536" s="7">
        <v>15.829186849999999</v>
      </c>
      <c r="AD536" s="7">
        <v>15.95138317</v>
      </c>
      <c r="AE536" s="7">
        <v>15.74640915</v>
      </c>
      <c r="AF536" s="7">
        <v>15.20498999</v>
      </c>
      <c r="AG536" s="7">
        <v>15.308697159999999</v>
      </c>
      <c r="AH536" s="7">
        <v>15.461291080000001</v>
      </c>
      <c r="AI536" s="7">
        <v>15.383259819999999</v>
      </c>
      <c r="AJ536" s="7">
        <v>15.289544510000001</v>
      </c>
      <c r="AK536" s="7">
        <v>4.8401800000000001E-4</v>
      </c>
      <c r="AL536" s="7" t="b">
        <v>0</v>
      </c>
      <c r="AM536" s="7" t="b">
        <v>1</v>
      </c>
      <c r="AN536" s="7" t="b">
        <v>0</v>
      </c>
      <c r="AO536" s="7" t="b">
        <v>0</v>
      </c>
      <c r="AP536" s="7" t="b">
        <v>0</v>
      </c>
      <c r="AQ536" s="7" t="b">
        <v>0</v>
      </c>
      <c r="AR536" s="7" t="b">
        <v>0</v>
      </c>
      <c r="AS536" s="7" t="b">
        <v>0</v>
      </c>
      <c r="AT536" s="7" t="b">
        <v>0</v>
      </c>
      <c r="AU536" s="7" t="b">
        <v>0</v>
      </c>
      <c r="AV536" s="7" t="b">
        <v>0</v>
      </c>
      <c r="AW536" s="7" t="b">
        <v>0</v>
      </c>
      <c r="AX536" s="7" t="b">
        <v>0</v>
      </c>
      <c r="AY536" s="7" t="b">
        <v>0</v>
      </c>
      <c r="AZ536" s="7" t="b">
        <v>0</v>
      </c>
      <c r="BA536" s="7" t="b">
        <v>1</v>
      </c>
      <c r="BB536" s="7" t="b">
        <v>0</v>
      </c>
      <c r="BC536" s="7" t="b">
        <v>0</v>
      </c>
      <c r="BD536" s="7" t="s">
        <v>14</v>
      </c>
      <c r="BE536" s="7" t="s">
        <v>14</v>
      </c>
      <c r="BF536" s="7" t="b">
        <v>0</v>
      </c>
      <c r="BG536" s="7" t="b">
        <v>0</v>
      </c>
      <c r="BH536" s="7" t="b">
        <v>0</v>
      </c>
    </row>
    <row r="537" spans="1:60" x14ac:dyDescent="0.25">
      <c r="A537" s="6">
        <v>130576</v>
      </c>
      <c r="B537" t="s">
        <v>15</v>
      </c>
      <c r="C537" s="6" t="s">
        <v>3029</v>
      </c>
      <c r="D537" s="6" t="s">
        <v>3030</v>
      </c>
      <c r="E537" s="6" t="s">
        <v>3030</v>
      </c>
      <c r="F537" s="6" t="s">
        <v>3031</v>
      </c>
      <c r="G537" s="6" t="s">
        <v>3032</v>
      </c>
      <c r="H537" s="6" t="s">
        <v>3033</v>
      </c>
      <c r="I537" s="6" t="s">
        <v>3034</v>
      </c>
      <c r="J537" s="6" t="s">
        <v>40</v>
      </c>
      <c r="K537" s="6" t="s">
        <v>3035</v>
      </c>
      <c r="L537" s="6" t="s">
        <v>11</v>
      </c>
      <c r="M537" s="7" t="b">
        <v>1</v>
      </c>
      <c r="N537" s="7" t="b">
        <v>1</v>
      </c>
      <c r="O537" s="7" t="b">
        <v>1</v>
      </c>
      <c r="P537" s="7" t="b">
        <v>0</v>
      </c>
      <c r="Q537" s="7" t="b">
        <v>0</v>
      </c>
      <c r="R537" s="10" t="s">
        <v>3036</v>
      </c>
      <c r="S537" s="7">
        <v>2.046034E-3</v>
      </c>
      <c r="T537" s="7">
        <v>1.676722115</v>
      </c>
      <c r="U537" s="7">
        <v>3.1970000000000001</v>
      </c>
      <c r="V537" s="7">
        <v>1</v>
      </c>
      <c r="W537" s="7">
        <v>19</v>
      </c>
      <c r="X537" s="6" t="s">
        <v>3037</v>
      </c>
      <c r="Y537" s="7" t="b">
        <v>0</v>
      </c>
      <c r="Z537" s="7" t="b">
        <v>0</v>
      </c>
      <c r="AA537" s="7">
        <v>14.672882359999999</v>
      </c>
      <c r="AB537" s="7">
        <v>14.308654750000001</v>
      </c>
      <c r="AC537" s="7">
        <v>14.5305038</v>
      </c>
      <c r="AD537" s="7">
        <v>13.35137619</v>
      </c>
      <c r="AE537" s="7">
        <v>14.62496501</v>
      </c>
      <c r="AF537" s="7">
        <v>16.162012539999999</v>
      </c>
      <c r="AG537" s="7">
        <v>15.979450549999999</v>
      </c>
      <c r="AH537" s="7">
        <v>15.84372587</v>
      </c>
      <c r="AI537" s="7">
        <v>15.74358784</v>
      </c>
      <c r="AJ537" s="7">
        <v>16.14321589</v>
      </c>
      <c r="AK537" s="8">
        <v>2.41E-5</v>
      </c>
      <c r="AL537" s="7" t="b">
        <v>0</v>
      </c>
      <c r="AM537" s="7" t="b">
        <v>1</v>
      </c>
      <c r="AN537" s="7" t="b">
        <v>0</v>
      </c>
      <c r="AO537" s="7" t="b">
        <v>0</v>
      </c>
      <c r="AP537" s="7" t="b">
        <v>0</v>
      </c>
      <c r="AQ537" s="7" t="b">
        <v>0</v>
      </c>
      <c r="AR537" s="7" t="b">
        <v>0</v>
      </c>
      <c r="AS537" s="7" t="b">
        <v>0</v>
      </c>
      <c r="AT537" s="7" t="b">
        <v>0</v>
      </c>
      <c r="AU537" s="7" t="b">
        <v>0</v>
      </c>
      <c r="AV537" s="7" t="b">
        <v>0</v>
      </c>
      <c r="AW537" s="7" t="b">
        <v>0</v>
      </c>
      <c r="AX537" s="7" t="b">
        <v>0</v>
      </c>
      <c r="AY537" s="7" t="b">
        <v>0</v>
      </c>
      <c r="AZ537" s="7" t="b">
        <v>0</v>
      </c>
      <c r="BA537" s="7" t="b">
        <v>1</v>
      </c>
      <c r="BB537" s="7" t="b">
        <v>0</v>
      </c>
      <c r="BC537" s="7" t="b">
        <v>0</v>
      </c>
      <c r="BD537" s="7" t="s">
        <v>14</v>
      </c>
      <c r="BE537" s="7" t="s">
        <v>14</v>
      </c>
      <c r="BF537" s="7" t="b">
        <v>0</v>
      </c>
      <c r="BG537" s="7" t="b">
        <v>0</v>
      </c>
      <c r="BH537" s="7" t="b">
        <v>0</v>
      </c>
    </row>
    <row r="538" spans="1:60" x14ac:dyDescent="0.25">
      <c r="A538" s="6">
        <v>130579</v>
      </c>
      <c r="B538" t="s">
        <v>17</v>
      </c>
      <c r="C538" s="6" t="s">
        <v>3029</v>
      </c>
      <c r="D538" s="6" t="s">
        <v>3030</v>
      </c>
      <c r="E538" s="6" t="s">
        <v>3030</v>
      </c>
      <c r="F538" s="6" t="s">
        <v>3031</v>
      </c>
      <c r="G538" s="6" t="s">
        <v>3032</v>
      </c>
      <c r="H538" s="6" t="s">
        <v>3033</v>
      </c>
      <c r="I538" s="6" t="s">
        <v>3034</v>
      </c>
      <c r="J538" s="6" t="s">
        <v>40</v>
      </c>
      <c r="K538" s="6" t="s">
        <v>3035</v>
      </c>
      <c r="L538" s="6" t="s">
        <v>11</v>
      </c>
      <c r="M538" s="7" t="b">
        <v>1</v>
      </c>
      <c r="N538" s="7" t="b">
        <v>1</v>
      </c>
      <c r="O538" s="7" t="b">
        <v>1</v>
      </c>
      <c r="P538" s="7" t="b">
        <v>0</v>
      </c>
      <c r="Q538" s="7" t="b">
        <v>0</v>
      </c>
      <c r="R538" s="10" t="s">
        <v>3036</v>
      </c>
      <c r="S538" s="7">
        <v>4.3182838000000001E-2</v>
      </c>
      <c r="T538" s="7">
        <v>0.58486148900000001</v>
      </c>
      <c r="U538" s="7">
        <v>1.5</v>
      </c>
      <c r="V538" s="7">
        <v>1</v>
      </c>
      <c r="W538" s="7">
        <v>19</v>
      </c>
      <c r="X538" s="6" t="s">
        <v>3038</v>
      </c>
      <c r="Y538" s="7" t="b">
        <v>0</v>
      </c>
      <c r="Z538" s="7" t="b">
        <v>0</v>
      </c>
      <c r="AA538" s="7">
        <v>16.913816400000002</v>
      </c>
      <c r="AB538" s="7">
        <v>16.855691889999999</v>
      </c>
      <c r="AC538" s="7">
        <v>16.83280568</v>
      </c>
      <c r="AD538" s="7">
        <v>16.99378518</v>
      </c>
      <c r="AE538" s="7">
        <v>16.4559806</v>
      </c>
      <c r="AF538" s="7">
        <v>16.189504060000001</v>
      </c>
      <c r="AG538" s="7">
        <v>16.40462526</v>
      </c>
      <c r="AH538" s="7">
        <v>16.363730100000001</v>
      </c>
      <c r="AI538" s="7">
        <v>16.24958479</v>
      </c>
      <c r="AJ538" s="7">
        <v>15.920328100000001</v>
      </c>
      <c r="AK538" s="7">
        <v>1.874155E-3</v>
      </c>
      <c r="AL538" s="7" t="b">
        <v>0</v>
      </c>
      <c r="AM538" s="7" t="b">
        <v>1</v>
      </c>
      <c r="AN538" s="7" t="b">
        <v>0</v>
      </c>
      <c r="AO538" s="7" t="b">
        <v>0</v>
      </c>
      <c r="AP538" s="7" t="b">
        <v>0</v>
      </c>
      <c r="AQ538" s="7" t="b">
        <v>0</v>
      </c>
      <c r="AR538" s="7" t="b">
        <v>0</v>
      </c>
      <c r="AS538" s="7" t="b">
        <v>0</v>
      </c>
      <c r="AT538" s="7" t="b">
        <v>0</v>
      </c>
      <c r="AU538" s="7" t="b">
        <v>0</v>
      </c>
      <c r="AV538" s="7" t="b">
        <v>0</v>
      </c>
      <c r="AW538" s="7" t="b">
        <v>0</v>
      </c>
      <c r="AX538" s="7" t="b">
        <v>0</v>
      </c>
      <c r="AY538" s="7" t="b">
        <v>0</v>
      </c>
      <c r="AZ538" s="7" t="b">
        <v>0</v>
      </c>
      <c r="BA538" s="7" t="b">
        <v>1</v>
      </c>
      <c r="BB538" s="7" t="b">
        <v>0</v>
      </c>
      <c r="BC538" s="7" t="b">
        <v>0</v>
      </c>
      <c r="BD538" s="7" t="s">
        <v>14</v>
      </c>
      <c r="BE538" s="7" t="s">
        <v>14</v>
      </c>
      <c r="BF538" s="7" t="b">
        <v>0</v>
      </c>
      <c r="BG538" s="7" t="b">
        <v>0</v>
      </c>
      <c r="BH538" s="7" t="b">
        <v>0</v>
      </c>
    </row>
    <row r="539" spans="1:60" x14ac:dyDescent="0.25">
      <c r="A539" s="6">
        <v>131387</v>
      </c>
      <c r="B539" t="s">
        <v>15</v>
      </c>
      <c r="C539" s="6" t="s">
        <v>3039</v>
      </c>
      <c r="D539" s="6" t="s">
        <v>3040</v>
      </c>
      <c r="E539" s="6" t="s">
        <v>3041</v>
      </c>
      <c r="F539" s="6" t="s">
        <v>3042</v>
      </c>
      <c r="G539" s="6" t="s">
        <v>3043</v>
      </c>
      <c r="H539" s="6" t="s">
        <v>3044</v>
      </c>
      <c r="I539" s="6" t="s">
        <v>3045</v>
      </c>
      <c r="J539" s="6" t="s">
        <v>78</v>
      </c>
      <c r="K539" s="6" t="s">
        <v>3046</v>
      </c>
      <c r="L539" s="6" t="s">
        <v>11</v>
      </c>
      <c r="M539" s="7" t="b">
        <v>1</v>
      </c>
      <c r="N539" s="7" t="b">
        <v>1</v>
      </c>
      <c r="O539" s="7" t="b">
        <v>1</v>
      </c>
      <c r="P539" s="7" t="b">
        <v>0</v>
      </c>
      <c r="Q539" s="7" t="b">
        <v>0</v>
      </c>
      <c r="R539" s="10" t="s">
        <v>3047</v>
      </c>
      <c r="S539" s="7">
        <v>5.622592E-3</v>
      </c>
      <c r="T539" s="7">
        <v>0.68988315899999997</v>
      </c>
      <c r="U539" s="7">
        <v>1.613</v>
      </c>
      <c r="V539" s="7">
        <v>1</v>
      </c>
      <c r="W539" s="7">
        <v>13</v>
      </c>
      <c r="X539" s="6" t="s">
        <v>3048</v>
      </c>
      <c r="Y539" s="7" t="b">
        <v>0</v>
      </c>
      <c r="Z539" s="7" t="b">
        <v>0</v>
      </c>
      <c r="AA539" s="7">
        <v>14.749069779999999</v>
      </c>
      <c r="AB539" s="7">
        <v>14.512018550000001</v>
      </c>
      <c r="AC539" s="7">
        <v>14.64345713</v>
      </c>
      <c r="AD539" s="7">
        <v>14.3775227</v>
      </c>
      <c r="AE539" s="7">
        <v>14.67445412</v>
      </c>
      <c r="AF539" s="7">
        <v>15.29387073</v>
      </c>
      <c r="AG539" s="7">
        <v>15.210404280000001</v>
      </c>
      <c r="AH539" s="7">
        <v>15.262612600000001</v>
      </c>
      <c r="AI539" s="7">
        <v>15.185230730000001</v>
      </c>
      <c r="AJ539" s="7">
        <v>15.453819729999999</v>
      </c>
      <c r="AK539" s="8">
        <v>9.2100000000000003E-5</v>
      </c>
      <c r="AL539" s="7" t="b">
        <v>0</v>
      </c>
      <c r="AM539" s="7" t="b">
        <v>1</v>
      </c>
      <c r="AN539" s="7" t="b">
        <v>0</v>
      </c>
      <c r="AO539" s="7" t="b">
        <v>0</v>
      </c>
      <c r="AP539" s="7" t="b">
        <v>0</v>
      </c>
      <c r="AQ539" s="7" t="b">
        <v>0</v>
      </c>
      <c r="AR539" s="7" t="b">
        <v>0</v>
      </c>
      <c r="AS539" s="7" t="b">
        <v>0</v>
      </c>
      <c r="AT539" s="7" t="b">
        <v>0</v>
      </c>
      <c r="AU539" s="7" t="b">
        <v>0</v>
      </c>
      <c r="AV539" s="7" t="b">
        <v>0</v>
      </c>
      <c r="AW539" s="7" t="b">
        <v>0</v>
      </c>
      <c r="AX539" s="7" t="b">
        <v>0</v>
      </c>
      <c r="AY539" s="7" t="b">
        <v>0</v>
      </c>
      <c r="AZ539" s="7" t="b">
        <v>0</v>
      </c>
      <c r="BA539" s="7" t="b">
        <v>1</v>
      </c>
      <c r="BB539" s="7" t="b">
        <v>0</v>
      </c>
      <c r="BC539" s="7" t="b">
        <v>0</v>
      </c>
      <c r="BD539" s="7" t="s">
        <v>14</v>
      </c>
      <c r="BE539" s="7" t="s">
        <v>14</v>
      </c>
      <c r="BF539" s="7" t="b">
        <v>0</v>
      </c>
      <c r="BG539" s="7" t="b">
        <v>0</v>
      </c>
      <c r="BH539" s="7" t="b">
        <v>0</v>
      </c>
    </row>
    <row r="540" spans="1:60" x14ac:dyDescent="0.25">
      <c r="A540" s="6">
        <v>131399</v>
      </c>
      <c r="B540" t="s">
        <v>17</v>
      </c>
      <c r="C540" s="6" t="s">
        <v>3039</v>
      </c>
      <c r="D540" s="6" t="s">
        <v>3040</v>
      </c>
      <c r="E540" s="6" t="s">
        <v>3041</v>
      </c>
      <c r="F540" s="6" t="s">
        <v>3042</v>
      </c>
      <c r="G540" s="6" t="s">
        <v>3043</v>
      </c>
      <c r="H540" s="6" t="s">
        <v>3049</v>
      </c>
      <c r="I540" s="6" t="s">
        <v>3045</v>
      </c>
      <c r="J540" s="6" t="s">
        <v>78</v>
      </c>
      <c r="K540" s="6" t="s">
        <v>3046</v>
      </c>
      <c r="L540" s="6" t="s">
        <v>11</v>
      </c>
      <c r="M540" s="7" t="b">
        <v>1</v>
      </c>
      <c r="N540" s="7" t="b">
        <v>1</v>
      </c>
      <c r="O540" s="7" t="b">
        <v>1</v>
      </c>
      <c r="P540" s="7" t="b">
        <v>0</v>
      </c>
      <c r="Q540" s="7" t="b">
        <v>0</v>
      </c>
      <c r="R540" s="10" t="s">
        <v>3047</v>
      </c>
      <c r="S540" s="7">
        <v>1.513564E-3</v>
      </c>
      <c r="T540" s="7">
        <v>1.286075286</v>
      </c>
      <c r="U540" s="7">
        <v>2.4390000000000001</v>
      </c>
      <c r="V540" s="7">
        <v>1</v>
      </c>
      <c r="W540" s="7">
        <v>12</v>
      </c>
      <c r="X540" s="6" t="s">
        <v>3050</v>
      </c>
      <c r="Y540" s="7" t="b">
        <v>0</v>
      </c>
      <c r="Z540" s="7" t="b">
        <v>0</v>
      </c>
      <c r="AA540" s="7">
        <v>16.743839739999999</v>
      </c>
      <c r="AB540" s="7">
        <v>16.297906640000001</v>
      </c>
      <c r="AC540" s="7">
        <v>16.51312072</v>
      </c>
      <c r="AD540" s="7">
        <v>16.501381030000001</v>
      </c>
      <c r="AE540" s="7">
        <v>15.809001540000001</v>
      </c>
      <c r="AF540" s="7">
        <v>15.206526269999999</v>
      </c>
      <c r="AG540" s="7">
        <v>15.110408039999999</v>
      </c>
      <c r="AH540" s="7">
        <v>15.0296144</v>
      </c>
      <c r="AI540" s="7">
        <v>15.18598184</v>
      </c>
      <c r="AJ540" s="7">
        <v>14.9023427</v>
      </c>
      <c r="AK540" s="8">
        <v>1.0000000000000001E-5</v>
      </c>
      <c r="AL540" s="7" t="b">
        <v>0</v>
      </c>
      <c r="AM540" s="7" t="b">
        <v>1</v>
      </c>
      <c r="AN540" s="7" t="b">
        <v>0</v>
      </c>
      <c r="AO540" s="7" t="b">
        <v>0</v>
      </c>
      <c r="AP540" s="7" t="b">
        <v>0</v>
      </c>
      <c r="AQ540" s="7" t="b">
        <v>0</v>
      </c>
      <c r="AR540" s="7" t="b">
        <v>0</v>
      </c>
      <c r="AS540" s="7" t="b">
        <v>0</v>
      </c>
      <c r="AT540" s="7" t="b">
        <v>0</v>
      </c>
      <c r="AU540" s="7" t="b">
        <v>0</v>
      </c>
      <c r="AV540" s="7" t="b">
        <v>0</v>
      </c>
      <c r="AW540" s="7" t="b">
        <v>0</v>
      </c>
      <c r="AX540" s="7" t="b">
        <v>0</v>
      </c>
      <c r="AY540" s="7" t="b">
        <v>0</v>
      </c>
      <c r="AZ540" s="7" t="b">
        <v>0</v>
      </c>
      <c r="BA540" s="7" t="b">
        <v>1</v>
      </c>
      <c r="BB540" s="7" t="b">
        <v>0</v>
      </c>
      <c r="BC540" s="7" t="b">
        <v>0</v>
      </c>
      <c r="BD540" s="7" t="s">
        <v>14</v>
      </c>
      <c r="BE540" s="7" t="s">
        <v>14</v>
      </c>
      <c r="BF540" s="7" t="b">
        <v>0</v>
      </c>
      <c r="BG540" s="7" t="b">
        <v>0</v>
      </c>
      <c r="BH540" s="7" t="b">
        <v>0</v>
      </c>
    </row>
    <row r="541" spans="1:60" x14ac:dyDescent="0.25">
      <c r="A541" s="6">
        <v>131792</v>
      </c>
      <c r="B541" t="s">
        <v>15</v>
      </c>
      <c r="C541" s="6" t="s">
        <v>2035</v>
      </c>
      <c r="D541" s="6" t="s">
        <v>2036</v>
      </c>
      <c r="E541" s="6" t="s">
        <v>2037</v>
      </c>
      <c r="F541" s="6" t="s">
        <v>2038</v>
      </c>
      <c r="G541" s="6" t="s">
        <v>3051</v>
      </c>
      <c r="H541" s="6" t="s">
        <v>3052</v>
      </c>
      <c r="I541" s="6" t="s">
        <v>3053</v>
      </c>
      <c r="J541" s="6" t="s">
        <v>1328</v>
      </c>
      <c r="K541" s="6" t="s">
        <v>549</v>
      </c>
      <c r="L541" s="6" t="s">
        <v>163</v>
      </c>
      <c r="M541" s="7" t="b">
        <v>1</v>
      </c>
      <c r="N541" s="7" t="b">
        <v>1</v>
      </c>
      <c r="O541" s="7" t="b">
        <v>1</v>
      </c>
      <c r="P541" s="7" t="b">
        <v>1</v>
      </c>
      <c r="Q541" s="7" t="b">
        <v>0</v>
      </c>
      <c r="R541" s="10" t="s">
        <v>3054</v>
      </c>
      <c r="S541" s="7">
        <v>5.4194769999999998E-3</v>
      </c>
      <c r="T541" s="7">
        <v>1.7396457430000001</v>
      </c>
      <c r="U541" s="7">
        <v>3.34</v>
      </c>
      <c r="V541" s="7">
        <v>1</v>
      </c>
      <c r="W541" s="7">
        <v>1</v>
      </c>
      <c r="X541" s="6" t="s">
        <v>3055</v>
      </c>
      <c r="Y541" s="7" t="b">
        <v>0</v>
      </c>
      <c r="Z541" s="7" t="b">
        <v>0</v>
      </c>
      <c r="AA541" s="7">
        <v>13.94518643</v>
      </c>
      <c r="AB541" s="7">
        <v>14.21906021</v>
      </c>
      <c r="AC541" s="7">
        <v>13.58578807</v>
      </c>
      <c r="AD541" s="7">
        <v>14.0468308</v>
      </c>
      <c r="AE541" s="7">
        <v>14.349476989999999</v>
      </c>
      <c r="AF541" s="7">
        <v>15.989732829999999</v>
      </c>
      <c r="AG541" s="7">
        <v>15.89367339</v>
      </c>
      <c r="AH541" s="7">
        <v>15.12716197</v>
      </c>
      <c r="AI541" s="7">
        <v>16.676943260000002</v>
      </c>
      <c r="AJ541" s="7">
        <v>15.15705977</v>
      </c>
      <c r="AK541" s="8">
        <v>8.7000000000000001E-5</v>
      </c>
      <c r="AL541" s="7" t="b">
        <v>0</v>
      </c>
      <c r="AM541" s="7" t="b">
        <v>1</v>
      </c>
      <c r="AN541" s="7" t="b">
        <v>0</v>
      </c>
      <c r="AO541" s="7" t="b">
        <v>0</v>
      </c>
      <c r="AP541" s="7" t="b">
        <v>0</v>
      </c>
      <c r="AQ541" s="7" t="b">
        <v>0</v>
      </c>
      <c r="AR541" s="7" t="b">
        <v>0</v>
      </c>
      <c r="AS541" s="7" t="b">
        <v>0</v>
      </c>
      <c r="AT541" s="7" t="b">
        <v>0</v>
      </c>
      <c r="AU541" s="7" t="b">
        <v>0</v>
      </c>
      <c r="AV541" s="7" t="b">
        <v>0</v>
      </c>
      <c r="AW541" s="7" t="b">
        <v>0</v>
      </c>
      <c r="AX541" s="7" t="b">
        <v>0</v>
      </c>
      <c r="AY541" s="7" t="b">
        <v>0</v>
      </c>
      <c r="AZ541" s="7" t="b">
        <v>1</v>
      </c>
      <c r="BA541" s="7" t="b">
        <v>0</v>
      </c>
      <c r="BB541" s="7" t="b">
        <v>1</v>
      </c>
      <c r="BC541" s="7" t="b">
        <v>0</v>
      </c>
      <c r="BD541" s="7" t="s">
        <v>14</v>
      </c>
      <c r="BE541" s="7" t="s">
        <v>14</v>
      </c>
      <c r="BF541" s="7" t="b">
        <v>0</v>
      </c>
      <c r="BG541" s="7" t="b">
        <v>0</v>
      </c>
      <c r="BH541" s="7" t="b">
        <v>0</v>
      </c>
    </row>
    <row r="542" spans="1:60" x14ac:dyDescent="0.25">
      <c r="A542" s="6">
        <v>131796</v>
      </c>
      <c r="B542" t="s">
        <v>17</v>
      </c>
      <c r="C542" s="6" t="s">
        <v>2035</v>
      </c>
      <c r="D542" s="6" t="s">
        <v>2036</v>
      </c>
      <c r="E542" s="6" t="s">
        <v>2037</v>
      </c>
      <c r="F542" s="6" t="s">
        <v>2038</v>
      </c>
      <c r="G542" s="6" t="s">
        <v>3051</v>
      </c>
      <c r="H542" s="6" t="s">
        <v>3052</v>
      </c>
      <c r="I542" s="6">
        <v>771.69680000000005</v>
      </c>
      <c r="J542" s="6">
        <v>3</v>
      </c>
      <c r="K542" s="6" t="s">
        <v>549</v>
      </c>
      <c r="L542" s="6" t="s">
        <v>163</v>
      </c>
      <c r="M542" s="7" t="b">
        <v>1</v>
      </c>
      <c r="N542" s="7" t="b">
        <v>1</v>
      </c>
      <c r="O542" s="7" t="b">
        <v>1</v>
      </c>
      <c r="P542" s="7" t="b">
        <v>1</v>
      </c>
      <c r="Q542" s="7" t="b">
        <v>0</v>
      </c>
      <c r="R542" s="10" t="s">
        <v>3054</v>
      </c>
      <c r="S542" s="7">
        <v>1.100373E-3</v>
      </c>
      <c r="T542" s="7">
        <v>1.639113815</v>
      </c>
      <c r="U542" s="7">
        <v>3.1150000000000002</v>
      </c>
      <c r="V542" s="7">
        <v>1</v>
      </c>
      <c r="W542" s="7">
        <v>20</v>
      </c>
      <c r="X542" s="6">
        <v>37777</v>
      </c>
      <c r="Y542" s="7" t="b">
        <v>0</v>
      </c>
      <c r="Z542" s="7" t="b">
        <v>0</v>
      </c>
      <c r="AA542" s="7">
        <v>14.74642079</v>
      </c>
      <c r="AB542" s="7">
        <v>15.43554677</v>
      </c>
      <c r="AC542" s="7">
        <v>14.85707919</v>
      </c>
      <c r="AD542" s="7">
        <v>14.80434442</v>
      </c>
      <c r="AE542" s="7">
        <v>15.757610720000001</v>
      </c>
      <c r="AF542" s="7">
        <v>13.67051773</v>
      </c>
      <c r="AG542" s="7">
        <v>13.44887497</v>
      </c>
      <c r="AH542" s="7">
        <v>13.238559909999999</v>
      </c>
      <c r="AI542" s="7">
        <v>13.506320649999999</v>
      </c>
      <c r="AJ542" s="7">
        <v>13.541159560000001</v>
      </c>
      <c r="AK542" s="8">
        <v>5.48E-6</v>
      </c>
      <c r="AL542" s="7" t="b">
        <v>0</v>
      </c>
      <c r="AM542" s="7" t="b">
        <v>1</v>
      </c>
      <c r="AN542" s="7" t="b">
        <v>0</v>
      </c>
      <c r="AO542" s="7" t="b">
        <v>0</v>
      </c>
      <c r="AP542" s="7" t="b">
        <v>0</v>
      </c>
      <c r="AQ542" s="7" t="b">
        <v>0</v>
      </c>
      <c r="AR542" s="7" t="b">
        <v>0</v>
      </c>
      <c r="AS542" s="7" t="b">
        <v>0</v>
      </c>
      <c r="AT542" s="7" t="b">
        <v>0</v>
      </c>
      <c r="AU542" s="7" t="b">
        <v>0</v>
      </c>
      <c r="AV542" s="7" t="b">
        <v>0</v>
      </c>
      <c r="AW542" s="7" t="b">
        <v>0</v>
      </c>
      <c r="AX542" s="7" t="b">
        <v>0</v>
      </c>
      <c r="AY542" s="7" t="b">
        <v>0</v>
      </c>
      <c r="AZ542" s="7" t="b">
        <v>1</v>
      </c>
      <c r="BA542" s="7" t="b">
        <v>0</v>
      </c>
      <c r="BB542" s="7" t="b">
        <v>1</v>
      </c>
      <c r="BC542" s="7" t="b">
        <v>0</v>
      </c>
      <c r="BD542" s="7" t="s">
        <v>14</v>
      </c>
      <c r="BE542" s="7" t="s">
        <v>14</v>
      </c>
      <c r="BF542" s="7" t="b">
        <v>0</v>
      </c>
      <c r="BG542" s="7" t="b">
        <v>0</v>
      </c>
      <c r="BH542" s="7" t="b">
        <v>0</v>
      </c>
    </row>
    <row r="543" spans="1:60" x14ac:dyDescent="0.25">
      <c r="A543" s="6">
        <v>133137</v>
      </c>
      <c r="B543" t="s">
        <v>15</v>
      </c>
      <c r="C543" s="6" t="s">
        <v>3056</v>
      </c>
      <c r="D543" s="6" t="s">
        <v>3057</v>
      </c>
      <c r="E543" s="6" t="s">
        <v>3058</v>
      </c>
      <c r="F543" s="6" t="s">
        <v>3059</v>
      </c>
      <c r="G543" s="6" t="s">
        <v>3060</v>
      </c>
      <c r="H543" s="6" t="s">
        <v>3061</v>
      </c>
      <c r="I543" s="6" t="s">
        <v>3062</v>
      </c>
      <c r="J543" s="6" t="s">
        <v>40</v>
      </c>
      <c r="K543" s="6" t="s">
        <v>3063</v>
      </c>
      <c r="L543" s="6" t="s">
        <v>163</v>
      </c>
      <c r="M543" s="7" t="b">
        <v>1</v>
      </c>
      <c r="N543" s="7" t="b">
        <v>1</v>
      </c>
      <c r="O543" s="7" t="b">
        <v>1</v>
      </c>
      <c r="P543" s="7" t="b">
        <v>0</v>
      </c>
      <c r="Q543" s="7" t="b">
        <v>0</v>
      </c>
      <c r="R543" s="10" t="s">
        <v>3064</v>
      </c>
      <c r="S543" s="7">
        <v>2.2458490000000001E-2</v>
      </c>
      <c r="T543" s="7">
        <v>0.72702874699999998</v>
      </c>
      <c r="U543" s="7">
        <v>1.655</v>
      </c>
      <c r="V543" s="7">
        <v>1</v>
      </c>
      <c r="W543" s="7">
        <v>7</v>
      </c>
      <c r="X543" s="6" t="s">
        <v>3065</v>
      </c>
      <c r="Y543" s="7" t="b">
        <v>0</v>
      </c>
      <c r="Z543" s="7" t="b">
        <v>0</v>
      </c>
      <c r="AA543" s="7">
        <v>16.994621550000002</v>
      </c>
      <c r="AB543" s="7">
        <v>16.771495460000001</v>
      </c>
      <c r="AC543" s="7">
        <v>16.597108800000001</v>
      </c>
      <c r="AD543" s="7">
        <v>16.37827098</v>
      </c>
      <c r="AE543" s="7">
        <v>17.029958610000001</v>
      </c>
      <c r="AF543" s="7">
        <v>17.685128039999999</v>
      </c>
      <c r="AG543" s="7">
        <v>17.28338093</v>
      </c>
      <c r="AH543" s="7">
        <v>17.497696609999998</v>
      </c>
      <c r="AI543" s="7">
        <v>17.323754059999999</v>
      </c>
      <c r="AJ543" s="7">
        <v>17.616639500000002</v>
      </c>
      <c r="AK543" s="7">
        <v>6.5224399999999996E-4</v>
      </c>
      <c r="AL543" s="7" t="b">
        <v>0</v>
      </c>
      <c r="AM543" s="7" t="b">
        <v>1</v>
      </c>
      <c r="AN543" s="7" t="b">
        <v>0</v>
      </c>
      <c r="AO543" s="7" t="b">
        <v>0</v>
      </c>
      <c r="AP543" s="7" t="b">
        <v>0</v>
      </c>
      <c r="AQ543" s="7" t="b">
        <v>0</v>
      </c>
      <c r="AR543" s="7" t="b">
        <v>0</v>
      </c>
      <c r="AS543" s="7" t="b">
        <v>0</v>
      </c>
      <c r="AT543" s="7" t="b">
        <v>0</v>
      </c>
      <c r="AU543" s="7" t="b">
        <v>0</v>
      </c>
      <c r="AV543" s="7" t="b">
        <v>0</v>
      </c>
      <c r="AW543" s="7" t="b">
        <v>0</v>
      </c>
      <c r="AX543" s="7" t="b">
        <v>0</v>
      </c>
      <c r="AY543" s="7" t="b">
        <v>0</v>
      </c>
      <c r="AZ543" s="7" t="b">
        <v>0</v>
      </c>
      <c r="BA543" s="7" t="b">
        <v>1</v>
      </c>
      <c r="BB543" s="7" t="b">
        <v>1</v>
      </c>
      <c r="BC543" s="7" t="b">
        <v>0</v>
      </c>
      <c r="BD543" s="7" t="s">
        <v>14</v>
      </c>
      <c r="BE543" s="7" t="s">
        <v>14</v>
      </c>
      <c r="BF543" s="7" t="b">
        <v>0</v>
      </c>
      <c r="BG543" s="7" t="b">
        <v>0</v>
      </c>
      <c r="BH543" s="7" t="b">
        <v>0</v>
      </c>
    </row>
    <row r="544" spans="1:60" x14ac:dyDescent="0.25">
      <c r="A544" s="6">
        <v>133140</v>
      </c>
      <c r="B544" t="s">
        <v>17</v>
      </c>
      <c r="C544" s="6" t="s">
        <v>3056</v>
      </c>
      <c r="D544" s="6" t="s">
        <v>3057</v>
      </c>
      <c r="E544" s="6" t="s">
        <v>3058</v>
      </c>
      <c r="F544" s="6" t="s">
        <v>3059</v>
      </c>
      <c r="G544" s="6" t="s">
        <v>3060</v>
      </c>
      <c r="H544" s="6" t="s">
        <v>3066</v>
      </c>
      <c r="I544" s="6" t="s">
        <v>3067</v>
      </c>
      <c r="J544" s="6" t="s">
        <v>207</v>
      </c>
      <c r="K544" s="6" t="s">
        <v>3063</v>
      </c>
      <c r="L544" s="6" t="s">
        <v>401</v>
      </c>
      <c r="M544" s="7" t="b">
        <v>1</v>
      </c>
      <c r="N544" s="7" t="b">
        <v>1</v>
      </c>
      <c r="O544" s="7" t="b">
        <v>1</v>
      </c>
      <c r="P544" s="7" t="b">
        <v>0</v>
      </c>
      <c r="Q544" s="7" t="b">
        <v>0</v>
      </c>
      <c r="R544" s="10" t="s">
        <v>3064</v>
      </c>
      <c r="S544" s="7">
        <v>8.2665880000000001E-3</v>
      </c>
      <c r="T544" s="7">
        <v>0.79621859800000006</v>
      </c>
      <c r="U544" s="7">
        <v>1.7370000000000001</v>
      </c>
      <c r="V544" s="7">
        <v>1</v>
      </c>
      <c r="W544" s="7">
        <v>6</v>
      </c>
      <c r="X544" s="6" t="s">
        <v>3068</v>
      </c>
      <c r="Y544" s="7" t="b">
        <v>0</v>
      </c>
      <c r="Z544" s="7" t="b">
        <v>0</v>
      </c>
      <c r="AA544" s="7">
        <v>17.204074739999999</v>
      </c>
      <c r="AB544" s="7">
        <v>16.609245439999999</v>
      </c>
      <c r="AC544" s="7">
        <v>16.571343110000001</v>
      </c>
      <c r="AD544" s="7">
        <v>16.96071324</v>
      </c>
      <c r="AE544" s="7">
        <v>16.74689583</v>
      </c>
      <c r="AF544" s="7">
        <v>15.95160255</v>
      </c>
      <c r="AG544" s="7">
        <v>15.90894512</v>
      </c>
      <c r="AH544" s="7">
        <v>16.0553819</v>
      </c>
      <c r="AI544" s="7">
        <v>16.137287390000001</v>
      </c>
      <c r="AJ544" s="7">
        <v>16.057962409999998</v>
      </c>
      <c r="AK544" s="7">
        <v>1.6171E-4</v>
      </c>
      <c r="AL544" s="7" t="b">
        <v>0</v>
      </c>
      <c r="AM544" s="7" t="b">
        <v>1</v>
      </c>
      <c r="AN544" s="7" t="b">
        <v>0</v>
      </c>
      <c r="AO544" s="7" t="b">
        <v>0</v>
      </c>
      <c r="AP544" s="7" t="b">
        <v>0</v>
      </c>
      <c r="AQ544" s="7" t="b">
        <v>0</v>
      </c>
      <c r="AR544" s="7" t="b">
        <v>0</v>
      </c>
      <c r="AS544" s="7" t="b">
        <v>0</v>
      </c>
      <c r="AT544" s="7" t="b">
        <v>0</v>
      </c>
      <c r="AU544" s="7" t="b">
        <v>0</v>
      </c>
      <c r="AV544" s="7" t="b">
        <v>0</v>
      </c>
      <c r="AW544" s="7" t="b">
        <v>0</v>
      </c>
      <c r="AX544" s="7" t="b">
        <v>0</v>
      </c>
      <c r="AY544" s="7" t="b">
        <v>0</v>
      </c>
      <c r="AZ544" s="7" t="b">
        <v>0</v>
      </c>
      <c r="BA544" s="7" t="b">
        <v>1</v>
      </c>
      <c r="BB544" s="7" t="b">
        <v>1</v>
      </c>
      <c r="BC544" s="7" t="b">
        <v>0</v>
      </c>
      <c r="BD544" s="7" t="s">
        <v>14</v>
      </c>
      <c r="BE544" s="7" t="s">
        <v>14</v>
      </c>
      <c r="BF544" s="7" t="b">
        <v>0</v>
      </c>
      <c r="BG544" s="7" t="b">
        <v>0</v>
      </c>
      <c r="BH544" s="7" t="b">
        <v>0</v>
      </c>
    </row>
    <row r="545" spans="1:60" x14ac:dyDescent="0.25">
      <c r="A545" s="6">
        <v>133535</v>
      </c>
      <c r="B545" t="s">
        <v>15</v>
      </c>
      <c r="C545" s="6" t="s">
        <v>3069</v>
      </c>
      <c r="D545" s="6" t="s">
        <v>3070</v>
      </c>
      <c r="E545" s="6" t="s">
        <v>3071</v>
      </c>
      <c r="F545" s="6" t="s">
        <v>3072</v>
      </c>
      <c r="G545" s="6" t="s">
        <v>3073</v>
      </c>
      <c r="H545" s="6" t="s">
        <v>3074</v>
      </c>
      <c r="I545" s="6" t="s">
        <v>3075</v>
      </c>
      <c r="J545" s="6" t="s">
        <v>40</v>
      </c>
      <c r="K545" s="6" t="s">
        <v>3076</v>
      </c>
      <c r="L545" s="6" t="s">
        <v>163</v>
      </c>
      <c r="M545" s="7" t="b">
        <v>1</v>
      </c>
      <c r="N545" s="7" t="b">
        <v>1</v>
      </c>
      <c r="O545" s="7" t="b">
        <v>1</v>
      </c>
      <c r="P545" s="7" t="b">
        <v>0</v>
      </c>
      <c r="Q545" s="7" t="b">
        <v>0</v>
      </c>
      <c r="R545" s="10" t="s">
        <v>3077</v>
      </c>
      <c r="S545" s="7">
        <v>3.1344832000000003E-2</v>
      </c>
      <c r="T545" s="7">
        <v>1.2244546650000001</v>
      </c>
      <c r="U545" s="7">
        <v>2.3370000000000002</v>
      </c>
      <c r="V545" s="7">
        <v>1</v>
      </c>
      <c r="W545" s="7">
        <v>15</v>
      </c>
      <c r="X545" s="6" t="s">
        <v>3078</v>
      </c>
      <c r="Y545" s="7" t="b">
        <v>1</v>
      </c>
      <c r="Z545" s="7" t="b">
        <v>0</v>
      </c>
      <c r="AA545" s="7">
        <v>12.719867839999999</v>
      </c>
      <c r="AB545" s="7">
        <v>13.206031680000001</v>
      </c>
      <c r="AC545" s="7">
        <v>13.00897909</v>
      </c>
      <c r="AD545" s="7">
        <v>13.193171550000001</v>
      </c>
      <c r="AE545" s="7">
        <v>12.174655019999999</v>
      </c>
      <c r="AF545" s="7">
        <v>13.991393929999999</v>
      </c>
      <c r="AG545" s="7">
        <v>14.607357759999999</v>
      </c>
      <c r="AH545" s="7">
        <v>13.784800260000001</v>
      </c>
      <c r="AI545" s="7">
        <v>14.628719820000001</v>
      </c>
      <c r="AJ545" s="7">
        <v>13.412706719999999</v>
      </c>
      <c r="AK545" s="7">
        <v>1.0628479999999999E-3</v>
      </c>
      <c r="AL545" s="7" t="b">
        <v>0</v>
      </c>
      <c r="AM545" s="7" t="b">
        <v>1</v>
      </c>
      <c r="AN545" s="7" t="b">
        <v>1</v>
      </c>
      <c r="AO545" s="7" t="b">
        <v>0</v>
      </c>
      <c r="AP545" s="7" t="b">
        <v>0</v>
      </c>
      <c r="AQ545" s="7" t="b">
        <v>1</v>
      </c>
      <c r="AR545" s="7" t="b">
        <v>0</v>
      </c>
      <c r="AS545" s="7" t="b">
        <v>0</v>
      </c>
      <c r="AT545" s="7" t="b">
        <v>0</v>
      </c>
      <c r="AU545" s="7" t="b">
        <v>0</v>
      </c>
      <c r="AV545" s="7" t="b">
        <v>0</v>
      </c>
      <c r="AW545" s="7" t="b">
        <v>0</v>
      </c>
      <c r="AX545" s="7" t="b">
        <v>0</v>
      </c>
      <c r="AY545" s="7" t="b">
        <v>0</v>
      </c>
      <c r="AZ545" s="7" t="b">
        <v>0</v>
      </c>
      <c r="BA545" s="7" t="b">
        <v>1</v>
      </c>
      <c r="BB545" s="7" t="b">
        <v>0</v>
      </c>
      <c r="BC545" s="7" t="b">
        <v>1</v>
      </c>
      <c r="BD545" s="7" t="s">
        <v>3079</v>
      </c>
      <c r="BE545" s="7" t="s">
        <v>3080</v>
      </c>
      <c r="BF545" s="7" t="b">
        <v>0</v>
      </c>
      <c r="BG545" s="7" t="b">
        <v>0</v>
      </c>
      <c r="BH545" s="7" t="b">
        <v>0</v>
      </c>
    </row>
    <row r="546" spans="1:60" x14ac:dyDescent="0.25">
      <c r="A546" s="6">
        <v>133544</v>
      </c>
      <c r="B546" t="s">
        <v>17</v>
      </c>
      <c r="C546" s="6" t="s">
        <v>3069</v>
      </c>
      <c r="D546" s="6" t="s">
        <v>3070</v>
      </c>
      <c r="E546" s="6" t="s">
        <v>3071</v>
      </c>
      <c r="F546" s="6" t="s">
        <v>3072</v>
      </c>
      <c r="G546" s="6" t="s">
        <v>3081</v>
      </c>
      <c r="H546" s="6" t="s">
        <v>3082</v>
      </c>
      <c r="I546" s="6" t="s">
        <v>3083</v>
      </c>
      <c r="J546" s="6" t="s">
        <v>1430</v>
      </c>
      <c r="K546" s="6" t="s">
        <v>3076</v>
      </c>
      <c r="L546" s="6" t="s">
        <v>163</v>
      </c>
      <c r="M546" s="7" t="b">
        <v>1</v>
      </c>
      <c r="N546" s="7" t="b">
        <v>1</v>
      </c>
      <c r="O546" s="7" t="b">
        <v>1</v>
      </c>
      <c r="P546" s="7" t="b">
        <v>0</v>
      </c>
      <c r="Q546" s="7" t="b">
        <v>0</v>
      </c>
      <c r="R546" s="10" t="s">
        <v>3077</v>
      </c>
      <c r="S546" s="7">
        <v>7.3106059999999999E-3</v>
      </c>
      <c r="T546" s="7">
        <v>1.1924683570000001</v>
      </c>
      <c r="U546" s="7">
        <v>2.2850000000000001</v>
      </c>
      <c r="V546" s="7">
        <v>1</v>
      </c>
      <c r="W546" s="7">
        <v>14</v>
      </c>
      <c r="X546" s="6" t="s">
        <v>3084</v>
      </c>
      <c r="Y546" s="7" t="b">
        <v>1</v>
      </c>
      <c r="Z546" s="7" t="b">
        <v>0</v>
      </c>
      <c r="AA546" s="7">
        <v>15.15366743</v>
      </c>
      <c r="AB546" s="7">
        <v>15.94096819</v>
      </c>
      <c r="AC546" s="7">
        <v>15.64073896</v>
      </c>
      <c r="AD546" s="7">
        <v>15.339674840000001</v>
      </c>
      <c r="AE546" s="7">
        <v>15.95319611</v>
      </c>
      <c r="AF546" s="7">
        <v>14.570696140000001</v>
      </c>
      <c r="AG546" s="7">
        <v>14.61661967</v>
      </c>
      <c r="AH546" s="7">
        <v>14.15687462</v>
      </c>
      <c r="AI546" s="7">
        <v>14.76790334</v>
      </c>
      <c r="AJ546" s="7">
        <v>13.953809980000001</v>
      </c>
      <c r="AK546" s="7">
        <v>1.30407E-4</v>
      </c>
      <c r="AL546" s="7" t="b">
        <v>0</v>
      </c>
      <c r="AM546" s="7" t="b">
        <v>1</v>
      </c>
      <c r="AN546" s="7" t="b">
        <v>1</v>
      </c>
      <c r="AO546" s="7" t="b">
        <v>0</v>
      </c>
      <c r="AP546" s="7" t="b">
        <v>0</v>
      </c>
      <c r="AQ546" s="7" t="b">
        <v>1</v>
      </c>
      <c r="AR546" s="7" t="b">
        <v>0</v>
      </c>
      <c r="AS546" s="7" t="b">
        <v>0</v>
      </c>
      <c r="AT546" s="7" t="b">
        <v>0</v>
      </c>
      <c r="AU546" s="7" t="b">
        <v>0</v>
      </c>
      <c r="AV546" s="7" t="b">
        <v>0</v>
      </c>
      <c r="AW546" s="7" t="b">
        <v>0</v>
      </c>
      <c r="AX546" s="7" t="b">
        <v>0</v>
      </c>
      <c r="AY546" s="7" t="b">
        <v>0</v>
      </c>
      <c r="AZ546" s="7" t="b">
        <v>0</v>
      </c>
      <c r="BA546" s="7" t="b">
        <v>1</v>
      </c>
      <c r="BB546" s="7" t="b">
        <v>0</v>
      </c>
      <c r="BC546" s="7" t="b">
        <v>1</v>
      </c>
      <c r="BD546" s="7" t="s">
        <v>3079</v>
      </c>
      <c r="BE546" s="7" t="s">
        <v>3080</v>
      </c>
      <c r="BF546" s="7" t="b">
        <v>0</v>
      </c>
      <c r="BG546" s="7" t="b">
        <v>0</v>
      </c>
      <c r="BH546" s="7" t="b">
        <v>0</v>
      </c>
    </row>
    <row r="547" spans="1:60" x14ac:dyDescent="0.25">
      <c r="A547" s="6">
        <v>133615</v>
      </c>
      <c r="B547" t="s">
        <v>17</v>
      </c>
      <c r="C547" s="6" t="s">
        <v>176</v>
      </c>
      <c r="D547" s="6" t="s">
        <v>177</v>
      </c>
      <c r="E547" s="6" t="s">
        <v>177</v>
      </c>
      <c r="F547" s="6" t="s">
        <v>178</v>
      </c>
      <c r="G547" s="6" t="s">
        <v>3085</v>
      </c>
      <c r="H547" s="6" t="s">
        <v>3086</v>
      </c>
      <c r="I547" s="6" t="s">
        <v>850</v>
      </c>
      <c r="J547" s="6" t="s">
        <v>9</v>
      </c>
      <c r="K547" s="6" t="s">
        <v>2373</v>
      </c>
      <c r="L547" s="6" t="s">
        <v>383</v>
      </c>
      <c r="M547" s="7" t="b">
        <v>1</v>
      </c>
      <c r="N547" s="7" t="b">
        <v>1</v>
      </c>
      <c r="O547" s="7" t="b">
        <v>1</v>
      </c>
      <c r="P547" s="7" t="b">
        <v>0</v>
      </c>
      <c r="Q547" s="7" t="b">
        <v>0</v>
      </c>
      <c r="R547" s="10" t="s">
        <v>2375</v>
      </c>
      <c r="S547" s="7">
        <v>3.014175E-3</v>
      </c>
      <c r="T547" s="7">
        <v>1.194732533</v>
      </c>
      <c r="U547" s="7">
        <v>2.2890000000000001</v>
      </c>
      <c r="V547" s="7">
        <v>1</v>
      </c>
      <c r="W547" s="7">
        <v>6</v>
      </c>
      <c r="X547" s="6" t="s">
        <v>3087</v>
      </c>
      <c r="Y547" s="7" t="b">
        <v>0</v>
      </c>
      <c r="Z547" s="7" t="b">
        <v>0</v>
      </c>
      <c r="AA547" s="7">
        <v>17.880052939999999</v>
      </c>
      <c r="AB547" s="7">
        <v>17.52906419</v>
      </c>
      <c r="AC547" s="7">
        <v>17.447543830000001</v>
      </c>
      <c r="AD547" s="7">
        <v>17.743186380000001</v>
      </c>
      <c r="AE547" s="7">
        <v>17.130354560000001</v>
      </c>
      <c r="AF547" s="7">
        <v>16.5710856</v>
      </c>
      <c r="AG547" s="7">
        <v>15.88419305</v>
      </c>
      <c r="AH547" s="7">
        <v>16.304224560000002</v>
      </c>
      <c r="AI547" s="7">
        <v>16.530232519999998</v>
      </c>
      <c r="AJ547" s="7">
        <v>16.466803509999998</v>
      </c>
      <c r="AK547" s="8">
        <v>3.2400000000000001E-5</v>
      </c>
      <c r="AL547" s="7" t="b">
        <v>0</v>
      </c>
      <c r="AM547" s="7" t="b">
        <v>1</v>
      </c>
      <c r="AN547" s="7" t="b">
        <v>0</v>
      </c>
      <c r="AO547" s="7" t="b">
        <v>0</v>
      </c>
      <c r="AP547" s="7" t="b">
        <v>0</v>
      </c>
      <c r="AQ547" s="7" t="b">
        <v>0</v>
      </c>
      <c r="AR547" s="7" t="b">
        <v>0</v>
      </c>
      <c r="AS547" s="7" t="b">
        <v>0</v>
      </c>
      <c r="AT547" s="7" t="b">
        <v>0</v>
      </c>
      <c r="AU547" s="7" t="b">
        <v>0</v>
      </c>
      <c r="AV547" s="7" t="b">
        <v>0</v>
      </c>
      <c r="AW547" s="7" t="b">
        <v>0</v>
      </c>
      <c r="AX547" s="7" t="b">
        <v>0</v>
      </c>
      <c r="AY547" s="7" t="b">
        <v>0</v>
      </c>
      <c r="AZ547" s="7" t="b">
        <v>0</v>
      </c>
      <c r="BA547" s="7" t="b">
        <v>0</v>
      </c>
      <c r="BB547" s="7" t="b">
        <v>0</v>
      </c>
      <c r="BC547" s="7" t="b">
        <v>0</v>
      </c>
      <c r="BD547" s="7" t="s">
        <v>14</v>
      </c>
      <c r="BE547" s="7" t="s">
        <v>183</v>
      </c>
      <c r="BF547" s="7" t="b">
        <v>0</v>
      </c>
      <c r="BG547" s="7" t="b">
        <v>0</v>
      </c>
      <c r="BH547" s="7" t="b">
        <v>0</v>
      </c>
    </row>
    <row r="548" spans="1:60" x14ac:dyDescent="0.25">
      <c r="A548" s="6">
        <v>133741</v>
      </c>
      <c r="B548" t="s">
        <v>17</v>
      </c>
      <c r="C548" s="6" t="s">
        <v>176</v>
      </c>
      <c r="D548" s="6" t="s">
        <v>177</v>
      </c>
      <c r="E548" s="6" t="s">
        <v>177</v>
      </c>
      <c r="F548" s="6" t="s">
        <v>178</v>
      </c>
      <c r="G548" s="6" t="s">
        <v>3088</v>
      </c>
      <c r="H548" s="6" t="s">
        <v>3089</v>
      </c>
      <c r="I548" s="6" t="s">
        <v>3090</v>
      </c>
      <c r="J548" s="6" t="s">
        <v>78</v>
      </c>
      <c r="K548" s="6" t="s">
        <v>3091</v>
      </c>
      <c r="L548" s="6" t="s">
        <v>1122</v>
      </c>
      <c r="M548" s="7" t="b">
        <v>1</v>
      </c>
      <c r="N548" s="7" t="b">
        <v>1</v>
      </c>
      <c r="O548" s="7" t="b">
        <v>0</v>
      </c>
      <c r="P548" s="7" t="b">
        <v>0</v>
      </c>
      <c r="Q548" s="7" t="b">
        <v>0</v>
      </c>
      <c r="R548" s="10" t="s">
        <v>3092</v>
      </c>
      <c r="S548" s="7">
        <v>1.6112794E-2</v>
      </c>
      <c r="T548" s="7">
        <v>0.994371122</v>
      </c>
      <c r="U548" s="7">
        <v>1.992</v>
      </c>
      <c r="V548" s="7">
        <v>1</v>
      </c>
      <c r="W548" s="7">
        <v>8</v>
      </c>
      <c r="X548" s="6" t="s">
        <v>3093</v>
      </c>
      <c r="Y548" s="7" t="b">
        <v>0</v>
      </c>
      <c r="Z548" s="7" t="b">
        <v>0</v>
      </c>
      <c r="AA548" s="7">
        <v>17.25216142</v>
      </c>
      <c r="AB548" s="7">
        <v>16.695601140000001</v>
      </c>
      <c r="AC548" s="7">
        <v>16.65037135</v>
      </c>
      <c r="AD548" s="7">
        <v>17.111810160000001</v>
      </c>
      <c r="AE548" s="7">
        <v>16.4079008</v>
      </c>
      <c r="AF548" s="7">
        <v>16.23269578</v>
      </c>
      <c r="AG548" s="7">
        <v>15.52805714</v>
      </c>
      <c r="AH548" s="7">
        <v>15.5140558</v>
      </c>
      <c r="AI548" s="7">
        <v>16.062192339999999</v>
      </c>
      <c r="AJ548" s="7">
        <v>15.808988210000001</v>
      </c>
      <c r="AK548" s="7">
        <v>4.3929199999999998E-4</v>
      </c>
      <c r="AL548" s="7" t="b">
        <v>0</v>
      </c>
      <c r="AM548" s="7" t="b">
        <v>1</v>
      </c>
      <c r="AN548" s="7" t="b">
        <v>0</v>
      </c>
      <c r="AO548" s="7" t="b">
        <v>0</v>
      </c>
      <c r="AP548" s="7" t="b">
        <v>0</v>
      </c>
      <c r="AQ548" s="7" t="b">
        <v>0</v>
      </c>
      <c r="AR548" s="7" t="b">
        <v>0</v>
      </c>
      <c r="AS548" s="7" t="b">
        <v>0</v>
      </c>
      <c r="AT548" s="7" t="b">
        <v>0</v>
      </c>
      <c r="AU548" s="7" t="b">
        <v>0</v>
      </c>
      <c r="AV548" s="7" t="b">
        <v>0</v>
      </c>
      <c r="AW548" s="7" t="b">
        <v>0</v>
      </c>
      <c r="AX548" s="7" t="b">
        <v>0</v>
      </c>
      <c r="AY548" s="7" t="b">
        <v>0</v>
      </c>
      <c r="AZ548" s="7" t="b">
        <v>0</v>
      </c>
      <c r="BA548" s="7" t="b">
        <v>1</v>
      </c>
      <c r="BB548" s="7" t="b">
        <v>0</v>
      </c>
      <c r="BC548" s="7" t="b">
        <v>0</v>
      </c>
      <c r="BD548" s="7" t="s">
        <v>14</v>
      </c>
      <c r="BE548" s="7" t="s">
        <v>183</v>
      </c>
      <c r="BF548" s="7" t="b">
        <v>0</v>
      </c>
      <c r="BG548" s="7" t="b">
        <v>0</v>
      </c>
      <c r="BH548" s="7" t="b">
        <v>0</v>
      </c>
    </row>
    <row r="549" spans="1:60" x14ac:dyDescent="0.25">
      <c r="A549" s="6">
        <v>133744</v>
      </c>
      <c r="B549" t="s">
        <v>17</v>
      </c>
      <c r="C549" s="6" t="s">
        <v>176</v>
      </c>
      <c r="D549" s="6" t="s">
        <v>177</v>
      </c>
      <c r="E549" s="6" t="s">
        <v>177</v>
      </c>
      <c r="F549" s="6" t="s">
        <v>178</v>
      </c>
      <c r="G549" s="6" t="s">
        <v>3088</v>
      </c>
      <c r="H549" s="6" t="s">
        <v>3094</v>
      </c>
      <c r="I549" s="6" t="s">
        <v>3095</v>
      </c>
      <c r="J549" s="6" t="s">
        <v>9</v>
      </c>
      <c r="K549" s="6" t="s">
        <v>3091</v>
      </c>
      <c r="L549" s="6" t="s">
        <v>1077</v>
      </c>
      <c r="M549" s="7" t="b">
        <v>1</v>
      </c>
      <c r="N549" s="7" t="b">
        <v>1</v>
      </c>
      <c r="O549" s="7" t="b">
        <v>1</v>
      </c>
      <c r="P549" s="7" t="b">
        <v>0</v>
      </c>
      <c r="Q549" s="7" t="b">
        <v>0</v>
      </c>
      <c r="R549" s="10" t="s">
        <v>3092</v>
      </c>
      <c r="S549" s="7">
        <v>6.5290900000000004E-3</v>
      </c>
      <c r="T549" s="7">
        <v>1.107041613</v>
      </c>
      <c r="U549" s="7">
        <v>2.1539999999999999</v>
      </c>
      <c r="V549" s="7">
        <v>1</v>
      </c>
      <c r="W549" s="7">
        <v>9</v>
      </c>
      <c r="X549" s="6" t="s">
        <v>3096</v>
      </c>
      <c r="Y549" s="7" t="b">
        <v>0</v>
      </c>
      <c r="Z549" s="7" t="b">
        <v>0</v>
      </c>
      <c r="AA549" s="7">
        <v>16.731344310000001</v>
      </c>
      <c r="AB549" s="7">
        <v>16.365638959999998</v>
      </c>
      <c r="AC549" s="7">
        <v>16.257758580000001</v>
      </c>
      <c r="AD549" s="7">
        <v>16.665772100000002</v>
      </c>
      <c r="AE549" s="7">
        <v>16.35689296</v>
      </c>
      <c r="AF549" s="7">
        <v>15.710280859999999</v>
      </c>
      <c r="AG549" s="7">
        <v>14.78764224</v>
      </c>
      <c r="AH549" s="7">
        <v>15.246895800000001</v>
      </c>
      <c r="AI549" s="7">
        <v>15.71212852</v>
      </c>
      <c r="AJ549" s="7">
        <v>15.38525143</v>
      </c>
      <c r="AK549" s="7">
        <v>1.0995E-4</v>
      </c>
      <c r="AL549" s="7" t="b">
        <v>0</v>
      </c>
      <c r="AM549" s="7" t="b">
        <v>1</v>
      </c>
      <c r="AN549" s="7" t="b">
        <v>0</v>
      </c>
      <c r="AO549" s="7" t="b">
        <v>0</v>
      </c>
      <c r="AP549" s="7" t="b">
        <v>0</v>
      </c>
      <c r="AQ549" s="7" t="b">
        <v>0</v>
      </c>
      <c r="AR549" s="7" t="b">
        <v>0</v>
      </c>
      <c r="AS549" s="7" t="b">
        <v>0</v>
      </c>
      <c r="AT549" s="7" t="b">
        <v>0</v>
      </c>
      <c r="AU549" s="7" t="b">
        <v>0</v>
      </c>
      <c r="AV549" s="7" t="b">
        <v>0</v>
      </c>
      <c r="AW549" s="7" t="b">
        <v>0</v>
      </c>
      <c r="AX549" s="7" t="b">
        <v>0</v>
      </c>
      <c r="AY549" s="7" t="b">
        <v>0</v>
      </c>
      <c r="AZ549" s="7" t="b">
        <v>0</v>
      </c>
      <c r="BA549" s="7" t="b">
        <v>1</v>
      </c>
      <c r="BB549" s="7" t="b">
        <v>0</v>
      </c>
      <c r="BC549" s="7" t="b">
        <v>0</v>
      </c>
      <c r="BD549" s="7" t="s">
        <v>14</v>
      </c>
      <c r="BE549" s="7" t="s">
        <v>183</v>
      </c>
      <c r="BF549" s="7" t="b">
        <v>0</v>
      </c>
      <c r="BG549" s="7" t="b">
        <v>0</v>
      </c>
      <c r="BH549" s="7" t="b">
        <v>0</v>
      </c>
    </row>
    <row r="550" spans="1:60" x14ac:dyDescent="0.25">
      <c r="A550" s="6">
        <v>134782</v>
      </c>
      <c r="B550" t="s">
        <v>15</v>
      </c>
      <c r="C550" s="6" t="s">
        <v>1090</v>
      </c>
      <c r="D550" s="6" t="s">
        <v>1091</v>
      </c>
      <c r="E550" s="6" t="s">
        <v>1092</v>
      </c>
      <c r="F550" s="6" t="s">
        <v>1093</v>
      </c>
      <c r="G550" s="6" t="s">
        <v>3097</v>
      </c>
      <c r="H550" s="6" t="s">
        <v>3098</v>
      </c>
      <c r="I550" s="6" t="s">
        <v>3099</v>
      </c>
      <c r="J550" s="6" t="s">
        <v>9</v>
      </c>
      <c r="K550" s="6" t="s">
        <v>3100</v>
      </c>
      <c r="L550" s="6" t="s">
        <v>11</v>
      </c>
      <c r="M550" s="7" t="b">
        <v>1</v>
      </c>
      <c r="N550" s="7" t="b">
        <v>1</v>
      </c>
      <c r="O550" s="7" t="b">
        <v>1</v>
      </c>
      <c r="P550" s="7" t="b">
        <v>0</v>
      </c>
      <c r="Q550" s="7" t="b">
        <v>0</v>
      </c>
      <c r="R550" s="10" t="s">
        <v>3101</v>
      </c>
      <c r="S550" s="7">
        <v>3.7463358000000002E-2</v>
      </c>
      <c r="T550" s="7">
        <v>0.90938514999999998</v>
      </c>
      <c r="U550" s="7">
        <v>1.8779999999999999</v>
      </c>
      <c r="V550" s="7">
        <v>1</v>
      </c>
      <c r="W550" s="7">
        <v>13</v>
      </c>
      <c r="X550" s="6" t="s">
        <v>3102</v>
      </c>
      <c r="Y550" s="7" t="b">
        <v>0</v>
      </c>
      <c r="Z550" s="7" t="b">
        <v>0</v>
      </c>
      <c r="AA550" s="7">
        <v>14.97297637</v>
      </c>
      <c r="AB550" s="7">
        <v>15.025608289999999</v>
      </c>
      <c r="AC550" s="7">
        <v>14.990883739999999</v>
      </c>
      <c r="AD550" s="7">
        <v>13.973599760000001</v>
      </c>
      <c r="AE550" s="7">
        <v>15.03934134</v>
      </c>
      <c r="AF550" s="7">
        <v>16.013948079999999</v>
      </c>
      <c r="AG550" s="7">
        <v>15.717386339999999</v>
      </c>
      <c r="AH550" s="7">
        <v>15.73979797</v>
      </c>
      <c r="AI550" s="7">
        <v>15.48314555</v>
      </c>
      <c r="AJ550" s="7">
        <v>15.59505731</v>
      </c>
      <c r="AK550" s="7">
        <v>1.389256E-3</v>
      </c>
      <c r="AL550" s="7" t="b">
        <v>0</v>
      </c>
      <c r="AM550" s="7" t="b">
        <v>1</v>
      </c>
      <c r="AN550" s="7" t="b">
        <v>0</v>
      </c>
      <c r="AO550" s="7" t="b">
        <v>0</v>
      </c>
      <c r="AP550" s="7" t="b">
        <v>0</v>
      </c>
      <c r="AQ550" s="7" t="b">
        <v>0</v>
      </c>
      <c r="AR550" s="7" t="b">
        <v>0</v>
      </c>
      <c r="AS550" s="7" t="b">
        <v>0</v>
      </c>
      <c r="AT550" s="7" t="b">
        <v>0</v>
      </c>
      <c r="AU550" s="7" t="b">
        <v>0</v>
      </c>
      <c r="AV550" s="7" t="b">
        <v>0</v>
      </c>
      <c r="AW550" s="7" t="b">
        <v>0</v>
      </c>
      <c r="AX550" s="7" t="b">
        <v>0</v>
      </c>
      <c r="AY550" s="7" t="b">
        <v>0</v>
      </c>
      <c r="AZ550" s="7" t="b">
        <v>0</v>
      </c>
      <c r="BA550" s="7" t="b">
        <v>0</v>
      </c>
      <c r="BB550" s="7" t="b">
        <v>0</v>
      </c>
      <c r="BC550" s="7" t="b">
        <v>0</v>
      </c>
      <c r="BD550" s="7" t="s">
        <v>14</v>
      </c>
      <c r="BE550" s="7" t="s">
        <v>14</v>
      </c>
      <c r="BF550" s="7" t="b">
        <v>0</v>
      </c>
      <c r="BG550" s="7" t="b">
        <v>0</v>
      </c>
      <c r="BH550" s="7" t="b">
        <v>0</v>
      </c>
    </row>
    <row r="551" spans="1:60" x14ac:dyDescent="0.25">
      <c r="A551" s="6">
        <v>134790</v>
      </c>
      <c r="B551" t="s">
        <v>17</v>
      </c>
      <c r="C551" s="6" t="s">
        <v>1090</v>
      </c>
      <c r="D551" s="6" t="s">
        <v>1091</v>
      </c>
      <c r="E551" s="6" t="s">
        <v>1092</v>
      </c>
      <c r="F551" s="6" t="s">
        <v>1093</v>
      </c>
      <c r="G551" s="6" t="s">
        <v>3097</v>
      </c>
      <c r="H551" s="6" t="s">
        <v>3103</v>
      </c>
      <c r="I551" s="6" t="s">
        <v>3104</v>
      </c>
      <c r="J551" s="6" t="s">
        <v>285</v>
      </c>
      <c r="K551" s="6" t="s">
        <v>3100</v>
      </c>
      <c r="L551" s="6" t="s">
        <v>11</v>
      </c>
      <c r="M551" s="7" t="b">
        <v>1</v>
      </c>
      <c r="N551" s="7" t="b">
        <v>1</v>
      </c>
      <c r="O551" s="7" t="b">
        <v>1</v>
      </c>
      <c r="P551" s="7" t="b">
        <v>0</v>
      </c>
      <c r="Q551" s="7" t="b">
        <v>0</v>
      </c>
      <c r="R551" s="10" t="s">
        <v>3101</v>
      </c>
      <c r="S551" s="7">
        <v>4.9300760000000002E-3</v>
      </c>
      <c r="T551" s="7">
        <v>1.0096271210000001</v>
      </c>
      <c r="U551" s="7">
        <v>2.0129999999999999</v>
      </c>
      <c r="V551" s="7">
        <v>1</v>
      </c>
      <c r="W551" s="7">
        <v>13</v>
      </c>
      <c r="X551" s="6" t="s">
        <v>3105</v>
      </c>
      <c r="Y551" s="7" t="b">
        <v>0</v>
      </c>
      <c r="Z551" s="7" t="b">
        <v>0</v>
      </c>
      <c r="AA551" s="7">
        <v>16.726017299999999</v>
      </c>
      <c r="AB551" s="7">
        <v>16.760175570000001</v>
      </c>
      <c r="AC551" s="7">
        <v>16.803507310000001</v>
      </c>
      <c r="AD551" s="7">
        <v>16.490071260000001</v>
      </c>
      <c r="AE551" s="7">
        <v>16.177307119999998</v>
      </c>
      <c r="AF551" s="7">
        <v>15.579326610000001</v>
      </c>
      <c r="AG551" s="7">
        <v>16.005504030000001</v>
      </c>
      <c r="AH551" s="7">
        <v>15.445566019999999</v>
      </c>
      <c r="AI551" s="7">
        <v>15.49313781</v>
      </c>
      <c r="AJ551" s="7">
        <v>15.385408480000001</v>
      </c>
      <c r="AK551" s="8">
        <v>7.4099999999999999E-5</v>
      </c>
      <c r="AL551" s="7" t="b">
        <v>0</v>
      </c>
      <c r="AM551" s="7" t="b">
        <v>1</v>
      </c>
      <c r="AN551" s="7" t="b">
        <v>0</v>
      </c>
      <c r="AO551" s="7" t="b">
        <v>0</v>
      </c>
      <c r="AP551" s="7" t="b">
        <v>0</v>
      </c>
      <c r="AQ551" s="7" t="b">
        <v>0</v>
      </c>
      <c r="AR551" s="7" t="b">
        <v>0</v>
      </c>
      <c r="AS551" s="7" t="b">
        <v>0</v>
      </c>
      <c r="AT551" s="7" t="b">
        <v>0</v>
      </c>
      <c r="AU551" s="7" t="b">
        <v>0</v>
      </c>
      <c r="AV551" s="7" t="b">
        <v>0</v>
      </c>
      <c r="AW551" s="7" t="b">
        <v>0</v>
      </c>
      <c r="AX551" s="7" t="b">
        <v>0</v>
      </c>
      <c r="AY551" s="7" t="b">
        <v>0</v>
      </c>
      <c r="AZ551" s="7" t="b">
        <v>0</v>
      </c>
      <c r="BA551" s="7" t="b">
        <v>0</v>
      </c>
      <c r="BB551" s="7" t="b">
        <v>0</v>
      </c>
      <c r="BC551" s="7" t="b">
        <v>0</v>
      </c>
      <c r="BD551" s="7" t="s">
        <v>14</v>
      </c>
      <c r="BE551" s="7" t="s">
        <v>14</v>
      </c>
      <c r="BF551" s="7" t="b">
        <v>0</v>
      </c>
      <c r="BG551" s="7" t="b">
        <v>0</v>
      </c>
      <c r="BH551" s="7" t="b">
        <v>0</v>
      </c>
    </row>
    <row r="552" spans="1:60" x14ac:dyDescent="0.25">
      <c r="A552" s="6">
        <v>134864</v>
      </c>
      <c r="B552" t="s">
        <v>17</v>
      </c>
      <c r="C552" s="6" t="s">
        <v>3106</v>
      </c>
      <c r="D552" s="6" t="s">
        <v>3107</v>
      </c>
      <c r="E552" s="6" t="s">
        <v>3107</v>
      </c>
      <c r="F552" s="6" t="s">
        <v>3108</v>
      </c>
      <c r="G552" s="6" t="s">
        <v>3109</v>
      </c>
      <c r="H552" s="6" t="s">
        <v>3110</v>
      </c>
      <c r="I552" s="6" t="s">
        <v>3111</v>
      </c>
      <c r="J552" s="6" t="s">
        <v>562</v>
      </c>
      <c r="K552" s="6" t="s">
        <v>3112</v>
      </c>
      <c r="L552" s="6" t="s">
        <v>163</v>
      </c>
      <c r="M552" s="7" t="b">
        <v>1</v>
      </c>
      <c r="N552" s="7" t="b">
        <v>1</v>
      </c>
      <c r="O552" s="7" t="b">
        <v>1</v>
      </c>
      <c r="P552" s="7" t="b">
        <v>0</v>
      </c>
      <c r="Q552" s="7" t="b">
        <v>0</v>
      </c>
      <c r="R552" s="10" t="s">
        <v>3113</v>
      </c>
      <c r="S552" s="7">
        <v>4.2907596999999999E-2</v>
      </c>
      <c r="T552" s="7">
        <v>0.71065163499999995</v>
      </c>
      <c r="U552" s="7">
        <v>1.637</v>
      </c>
      <c r="V552" s="7">
        <v>1</v>
      </c>
      <c r="W552" s="7">
        <v>10</v>
      </c>
      <c r="X552" s="6" t="s">
        <v>3114</v>
      </c>
      <c r="Y552" s="7" t="b">
        <v>0</v>
      </c>
      <c r="Z552" s="7" t="b">
        <v>0</v>
      </c>
      <c r="AA552" s="7">
        <v>14.092331229999999</v>
      </c>
      <c r="AB552" s="7">
        <v>13.766863109999999</v>
      </c>
      <c r="AC552" s="7">
        <v>14.19179089</v>
      </c>
      <c r="AD552" s="7">
        <v>13.7423202</v>
      </c>
      <c r="AE552" s="7">
        <v>14.346153360000001</v>
      </c>
      <c r="AF552" s="7">
        <v>13.340653189999999</v>
      </c>
      <c r="AG552" s="7">
        <v>13.54943256</v>
      </c>
      <c r="AH552" s="7">
        <v>12.83097682</v>
      </c>
      <c r="AI552" s="7">
        <v>13.38580657</v>
      </c>
      <c r="AJ552" s="7">
        <v>13.47933147</v>
      </c>
      <c r="AK552" s="7">
        <v>1.859547E-3</v>
      </c>
      <c r="AL552" s="7" t="b">
        <v>0</v>
      </c>
      <c r="AM552" s="7" t="b">
        <v>1</v>
      </c>
      <c r="AN552" s="7" t="b">
        <v>0</v>
      </c>
      <c r="AO552" s="7" t="b">
        <v>0</v>
      </c>
      <c r="AP552" s="7" t="b">
        <v>0</v>
      </c>
      <c r="AQ552" s="7" t="b">
        <v>0</v>
      </c>
      <c r="AR552" s="7" t="b">
        <v>0</v>
      </c>
      <c r="AS552" s="7" t="b">
        <v>0</v>
      </c>
      <c r="AT552" s="7" t="b">
        <v>0</v>
      </c>
      <c r="AU552" s="7" t="b">
        <v>0</v>
      </c>
      <c r="AV552" s="7" t="b">
        <v>0</v>
      </c>
      <c r="AW552" s="7" t="b">
        <v>0</v>
      </c>
      <c r="AX552" s="7" t="b">
        <v>0</v>
      </c>
      <c r="AY552" s="7" t="b">
        <v>0</v>
      </c>
      <c r="AZ552" s="7" t="b">
        <v>0</v>
      </c>
      <c r="BA552" s="7" t="b">
        <v>1</v>
      </c>
      <c r="BB552" s="7" t="b">
        <v>0</v>
      </c>
      <c r="BC552" s="7" t="b">
        <v>0</v>
      </c>
      <c r="BD552" s="7" t="s">
        <v>14</v>
      </c>
      <c r="BE552" s="7" t="s">
        <v>14</v>
      </c>
      <c r="BF552" s="7" t="b">
        <v>0</v>
      </c>
      <c r="BG552" s="7" t="b">
        <v>0</v>
      </c>
      <c r="BH552" s="7" t="b">
        <v>1</v>
      </c>
    </row>
    <row r="553" spans="1:60" x14ac:dyDescent="0.25">
      <c r="A553" s="6">
        <v>134873</v>
      </c>
      <c r="B553" t="s">
        <v>15</v>
      </c>
      <c r="C553" s="6" t="s">
        <v>1090</v>
      </c>
      <c r="D553" s="6" t="s">
        <v>1091</v>
      </c>
      <c r="E553" s="6" t="s">
        <v>1092</v>
      </c>
      <c r="F553" s="6" t="s">
        <v>1093</v>
      </c>
      <c r="G553" s="6" t="s">
        <v>3115</v>
      </c>
      <c r="H553" s="6" t="s">
        <v>3116</v>
      </c>
      <c r="I553" s="6" t="s">
        <v>3117</v>
      </c>
      <c r="J553" s="6" t="s">
        <v>207</v>
      </c>
      <c r="K553" s="6" t="s">
        <v>3118</v>
      </c>
      <c r="L553" s="6" t="s">
        <v>3119</v>
      </c>
      <c r="M553" s="7" t="b">
        <v>1</v>
      </c>
      <c r="N553" s="7" t="b">
        <v>1</v>
      </c>
      <c r="O553" s="7" t="b">
        <v>0</v>
      </c>
      <c r="P553" s="7" t="b">
        <v>0</v>
      </c>
      <c r="Q553" s="7" t="b">
        <v>0</v>
      </c>
      <c r="R553" s="10" t="s">
        <v>3120</v>
      </c>
      <c r="S553" s="7">
        <v>3.6885899999999999E-2</v>
      </c>
      <c r="T553" s="7">
        <v>1.0121633139999999</v>
      </c>
      <c r="U553" s="7">
        <v>2.0169999999999999</v>
      </c>
      <c r="V553" s="7">
        <v>1</v>
      </c>
      <c r="W553" s="7">
        <v>4</v>
      </c>
      <c r="X553" s="6" t="s">
        <v>3121</v>
      </c>
      <c r="Y553" s="7" t="b">
        <v>0</v>
      </c>
      <c r="Z553" s="7" t="b">
        <v>0</v>
      </c>
      <c r="AA553" s="7">
        <v>14.61631466</v>
      </c>
      <c r="AB553" s="7">
        <v>14.439110980000001</v>
      </c>
      <c r="AC553" s="7">
        <v>14.10851881</v>
      </c>
      <c r="AD553" s="7">
        <v>13.361050029999999</v>
      </c>
      <c r="AE553" s="7">
        <v>14.60031111</v>
      </c>
      <c r="AF553" s="7">
        <v>15.564262380000001</v>
      </c>
      <c r="AG553" s="7">
        <v>15.25405087</v>
      </c>
      <c r="AH553" s="7">
        <v>15.16425205</v>
      </c>
      <c r="AI553" s="7">
        <v>14.94428255</v>
      </c>
      <c r="AJ553" s="7">
        <v>15.25927431</v>
      </c>
      <c r="AK553" s="7">
        <v>1.348431E-3</v>
      </c>
      <c r="AL553" s="7" t="b">
        <v>0</v>
      </c>
      <c r="AM553" s="7" t="b">
        <v>1</v>
      </c>
      <c r="AN553" s="7" t="b">
        <v>0</v>
      </c>
      <c r="AO553" s="7" t="b">
        <v>0</v>
      </c>
      <c r="AP553" s="7" t="b">
        <v>0</v>
      </c>
      <c r="AQ553" s="7" t="b">
        <v>0</v>
      </c>
      <c r="AR553" s="7" t="b">
        <v>0</v>
      </c>
      <c r="AS553" s="7" t="b">
        <v>0</v>
      </c>
      <c r="AT553" s="7" t="b">
        <v>0</v>
      </c>
      <c r="AU553" s="7" t="b">
        <v>0</v>
      </c>
      <c r="AV553" s="7" t="b">
        <v>0</v>
      </c>
      <c r="AW553" s="7" t="b">
        <v>0</v>
      </c>
      <c r="AX553" s="7" t="b">
        <v>0</v>
      </c>
      <c r="AY553" s="7" t="b">
        <v>0</v>
      </c>
      <c r="AZ553" s="7" t="b">
        <v>0</v>
      </c>
      <c r="BA553" s="7" t="b">
        <v>0</v>
      </c>
      <c r="BB553" s="7" t="b">
        <v>0</v>
      </c>
      <c r="BC553" s="7" t="b">
        <v>0</v>
      </c>
      <c r="BD553" s="7" t="s">
        <v>14</v>
      </c>
      <c r="BE553" s="7" t="s">
        <v>3122</v>
      </c>
      <c r="BF553" s="7" t="b">
        <v>0</v>
      </c>
      <c r="BG553" s="7" t="b">
        <v>0</v>
      </c>
      <c r="BH553" s="7" t="b">
        <v>0</v>
      </c>
    </row>
    <row r="554" spans="1:60" x14ac:dyDescent="0.25">
      <c r="A554" s="6">
        <v>134875</v>
      </c>
      <c r="B554" t="s">
        <v>17</v>
      </c>
      <c r="C554" s="6" t="s">
        <v>1090</v>
      </c>
      <c r="D554" s="6" t="s">
        <v>1091</v>
      </c>
      <c r="E554" s="6" t="s">
        <v>1092</v>
      </c>
      <c r="F554" s="6" t="s">
        <v>1093</v>
      </c>
      <c r="G554" s="6" t="s">
        <v>3115</v>
      </c>
      <c r="H554" s="6" t="s">
        <v>3123</v>
      </c>
      <c r="I554" s="6">
        <v>461.565336</v>
      </c>
      <c r="J554" s="6">
        <v>3</v>
      </c>
      <c r="K554" s="6" t="s">
        <v>3118</v>
      </c>
      <c r="L554" s="6" t="s">
        <v>3124</v>
      </c>
      <c r="M554" s="7" t="b">
        <v>1</v>
      </c>
      <c r="N554" s="7" t="b">
        <v>0</v>
      </c>
      <c r="O554" s="7" t="b">
        <v>0</v>
      </c>
      <c r="P554" s="7" t="b">
        <v>0</v>
      </c>
      <c r="Q554" s="7" t="b">
        <v>0</v>
      </c>
      <c r="R554" s="10" t="s">
        <v>3120</v>
      </c>
      <c r="S554" s="7">
        <v>2.5121090000000002E-3</v>
      </c>
      <c r="T554" s="7">
        <v>1.0807393810000001</v>
      </c>
      <c r="U554" s="7">
        <v>2.1150000000000002</v>
      </c>
      <c r="V554" s="7">
        <v>1</v>
      </c>
      <c r="W554" s="7">
        <v>4</v>
      </c>
      <c r="X554" s="6">
        <v>37623</v>
      </c>
      <c r="Y554" s="7" t="b">
        <v>0</v>
      </c>
      <c r="Z554" s="7" t="b">
        <v>0</v>
      </c>
      <c r="AA554" s="7">
        <v>15.30115485</v>
      </c>
      <c r="AB554" s="7">
        <v>15.30378121</v>
      </c>
      <c r="AC554" s="7">
        <v>14.721396110000001</v>
      </c>
      <c r="AD554" s="7">
        <v>15.128118710000001</v>
      </c>
      <c r="AE554" s="7">
        <v>14.87521446</v>
      </c>
      <c r="AF554" s="7">
        <v>13.9012387</v>
      </c>
      <c r="AG554" s="7">
        <v>14.14041937</v>
      </c>
      <c r="AH554" s="7">
        <v>13.91652006</v>
      </c>
      <c r="AI554" s="7">
        <v>13.729452029999999</v>
      </c>
      <c r="AJ554" s="7">
        <v>14.23833827</v>
      </c>
      <c r="AK554" s="8">
        <v>2.4199999999999999E-5</v>
      </c>
      <c r="AL554" s="7" t="b">
        <v>0</v>
      </c>
      <c r="AM554" s="7" t="b">
        <v>1</v>
      </c>
      <c r="AN554" s="7" t="b">
        <v>0</v>
      </c>
      <c r="AO554" s="7" t="b">
        <v>0</v>
      </c>
      <c r="AP554" s="7" t="b">
        <v>0</v>
      </c>
      <c r="AQ554" s="7" t="b">
        <v>0</v>
      </c>
      <c r="AR554" s="7" t="b">
        <v>0</v>
      </c>
      <c r="AS554" s="7" t="b">
        <v>0</v>
      </c>
      <c r="AT554" s="7" t="b">
        <v>0</v>
      </c>
      <c r="AU554" s="7" t="b">
        <v>0</v>
      </c>
      <c r="AV554" s="7" t="b">
        <v>0</v>
      </c>
      <c r="AW554" s="7" t="b">
        <v>0</v>
      </c>
      <c r="AX554" s="7" t="b">
        <v>0</v>
      </c>
      <c r="AY554" s="7" t="b">
        <v>0</v>
      </c>
      <c r="AZ554" s="7" t="b">
        <v>0</v>
      </c>
      <c r="BA554" s="7" t="b">
        <v>0</v>
      </c>
      <c r="BB554" s="7" t="b">
        <v>0</v>
      </c>
      <c r="BC554" s="7" t="b">
        <v>0</v>
      </c>
      <c r="BD554" s="7" t="s">
        <v>14</v>
      </c>
      <c r="BE554" s="7" t="s">
        <v>3122</v>
      </c>
      <c r="BF554" s="7" t="b">
        <v>0</v>
      </c>
      <c r="BG554" s="7" t="b">
        <v>0</v>
      </c>
      <c r="BH554" s="7" t="b">
        <v>0</v>
      </c>
    </row>
    <row r="555" spans="1:60" x14ac:dyDescent="0.25">
      <c r="A555" s="6">
        <v>134877</v>
      </c>
      <c r="B555" t="s">
        <v>15</v>
      </c>
      <c r="C555" s="6" t="s">
        <v>3125</v>
      </c>
      <c r="D555" s="6" t="s">
        <v>3126</v>
      </c>
      <c r="E555" s="6" t="s">
        <v>3127</v>
      </c>
      <c r="F555" s="6" t="s">
        <v>3128</v>
      </c>
      <c r="G555" s="6" t="s">
        <v>3129</v>
      </c>
      <c r="H555" s="6" t="s">
        <v>3130</v>
      </c>
      <c r="I555" s="6" t="s">
        <v>3131</v>
      </c>
      <c r="J555" s="6" t="s">
        <v>1056</v>
      </c>
      <c r="K555" s="6" t="s">
        <v>3132</v>
      </c>
      <c r="L555" s="6" t="s">
        <v>26</v>
      </c>
      <c r="M555" s="7" t="b">
        <v>1</v>
      </c>
      <c r="N555" s="7" t="b">
        <v>1</v>
      </c>
      <c r="O555" s="7" t="b">
        <v>1</v>
      </c>
      <c r="P555" s="7" t="b">
        <v>0</v>
      </c>
      <c r="Q555" s="7" t="b">
        <v>0</v>
      </c>
      <c r="R555" s="10" t="s">
        <v>3133</v>
      </c>
      <c r="S555" s="7">
        <v>7.5584780000000004E-3</v>
      </c>
      <c r="T555" s="7">
        <v>1.1297089499999999</v>
      </c>
      <c r="U555" s="7">
        <v>2.1880000000000002</v>
      </c>
      <c r="V555" s="7">
        <v>1</v>
      </c>
      <c r="W555" s="7">
        <v>15</v>
      </c>
      <c r="X555" s="6" t="s">
        <v>3134</v>
      </c>
      <c r="Y555" s="7" t="b">
        <v>0</v>
      </c>
      <c r="Z555" s="7" t="b">
        <v>0</v>
      </c>
      <c r="AA555" s="7">
        <v>16.643427970000001</v>
      </c>
      <c r="AB555" s="7">
        <v>16.351144609999999</v>
      </c>
      <c r="AC555" s="7">
        <v>16.396775229999999</v>
      </c>
      <c r="AD555" s="7">
        <v>15.52417138</v>
      </c>
      <c r="AE555" s="7">
        <v>16.492754040000001</v>
      </c>
      <c r="AF555" s="7">
        <v>17.54338083</v>
      </c>
      <c r="AG555" s="7">
        <v>17.365965169999999</v>
      </c>
      <c r="AH555" s="7">
        <v>17.320112429999998</v>
      </c>
      <c r="AI555" s="7">
        <v>17.272406159999999</v>
      </c>
      <c r="AJ555" s="7">
        <v>17.55495337</v>
      </c>
      <c r="AK555" s="7">
        <v>1.39524E-4</v>
      </c>
      <c r="AL555" s="7" t="b">
        <v>0</v>
      </c>
      <c r="AM555" s="7" t="b">
        <v>1</v>
      </c>
      <c r="AN555" s="7" t="b">
        <v>0</v>
      </c>
      <c r="AO555" s="7" t="b">
        <v>0</v>
      </c>
      <c r="AP555" s="7" t="b">
        <v>0</v>
      </c>
      <c r="AQ555" s="7" t="b">
        <v>0</v>
      </c>
      <c r="AR555" s="7" t="b">
        <v>0</v>
      </c>
      <c r="AS555" s="7" t="b">
        <v>0</v>
      </c>
      <c r="AT555" s="7" t="b">
        <v>0</v>
      </c>
      <c r="AU555" s="7" t="b">
        <v>0</v>
      </c>
      <c r="AV555" s="7" t="b">
        <v>0</v>
      </c>
      <c r="AW555" s="7" t="b">
        <v>0</v>
      </c>
      <c r="AX555" s="7" t="b">
        <v>0</v>
      </c>
      <c r="AY555" s="7" t="b">
        <v>0</v>
      </c>
      <c r="AZ555" s="7" t="b">
        <v>0</v>
      </c>
      <c r="BA555" s="7" t="b">
        <v>0</v>
      </c>
      <c r="BB555" s="7" t="b">
        <v>0</v>
      </c>
      <c r="BC555" s="7" t="b">
        <v>0</v>
      </c>
      <c r="BD555" s="7" t="s">
        <v>14</v>
      </c>
      <c r="BE555" s="7" t="s">
        <v>3135</v>
      </c>
      <c r="BF555" s="7" t="b">
        <v>0</v>
      </c>
      <c r="BG555" s="7" t="b">
        <v>0</v>
      </c>
      <c r="BH555" s="7" t="b">
        <v>0</v>
      </c>
    </row>
    <row r="556" spans="1:60" x14ac:dyDescent="0.25">
      <c r="A556" s="6">
        <v>134881</v>
      </c>
      <c r="B556" t="s">
        <v>17</v>
      </c>
      <c r="C556" s="6" t="s">
        <v>3125</v>
      </c>
      <c r="D556" s="6" t="s">
        <v>3126</v>
      </c>
      <c r="E556" s="6" t="s">
        <v>3127</v>
      </c>
      <c r="F556" s="6" t="s">
        <v>3128</v>
      </c>
      <c r="G556" s="6" t="s">
        <v>3129</v>
      </c>
      <c r="H556" s="6" t="s">
        <v>3136</v>
      </c>
      <c r="I556" s="6" t="s">
        <v>3137</v>
      </c>
      <c r="J556" s="6" t="s">
        <v>40</v>
      </c>
      <c r="K556" s="6" t="s">
        <v>3132</v>
      </c>
      <c r="L556" s="6" t="s">
        <v>1044</v>
      </c>
      <c r="M556" s="7" t="b">
        <v>1</v>
      </c>
      <c r="N556" s="7" t="b">
        <v>1</v>
      </c>
      <c r="O556" s="7" t="b">
        <v>1</v>
      </c>
      <c r="P556" s="7" t="b">
        <v>0</v>
      </c>
      <c r="Q556" s="7" t="b">
        <v>0</v>
      </c>
      <c r="R556" s="10" t="s">
        <v>3133</v>
      </c>
      <c r="S556" s="7">
        <v>1.4773449999999999E-3</v>
      </c>
      <c r="T556" s="7">
        <v>1.058752694</v>
      </c>
      <c r="U556" s="7">
        <v>2.0830000000000002</v>
      </c>
      <c r="V556" s="7">
        <v>1</v>
      </c>
      <c r="W556" s="7">
        <v>15</v>
      </c>
      <c r="X556" s="6" t="s">
        <v>3138</v>
      </c>
      <c r="Y556" s="7" t="b">
        <v>0</v>
      </c>
      <c r="Z556" s="7" t="b">
        <v>0</v>
      </c>
      <c r="AA556" s="7">
        <v>17.860285999999999</v>
      </c>
      <c r="AB556" s="7">
        <v>17.779659559999999</v>
      </c>
      <c r="AC556" s="7">
        <v>17.734202419999999</v>
      </c>
      <c r="AD556" s="7">
        <v>17.825363920000001</v>
      </c>
      <c r="AE556" s="7">
        <v>17.268269310000001</v>
      </c>
      <c r="AF556" s="7">
        <v>16.796411259999999</v>
      </c>
      <c r="AG556" s="7">
        <v>16.520565189999999</v>
      </c>
      <c r="AH556" s="7">
        <v>16.66923044</v>
      </c>
      <c r="AI556" s="7">
        <v>16.5565985</v>
      </c>
      <c r="AJ556" s="7">
        <v>16.631212349999998</v>
      </c>
      <c r="AK556" s="8">
        <v>9.4199999999999996E-6</v>
      </c>
      <c r="AL556" s="7" t="b">
        <v>0</v>
      </c>
      <c r="AM556" s="7" t="b">
        <v>1</v>
      </c>
      <c r="AN556" s="7" t="b">
        <v>0</v>
      </c>
      <c r="AO556" s="7" t="b">
        <v>0</v>
      </c>
      <c r="AP556" s="7" t="b">
        <v>0</v>
      </c>
      <c r="AQ556" s="7" t="b">
        <v>0</v>
      </c>
      <c r="AR556" s="7" t="b">
        <v>0</v>
      </c>
      <c r="AS556" s="7" t="b">
        <v>0</v>
      </c>
      <c r="AT556" s="7" t="b">
        <v>0</v>
      </c>
      <c r="AU556" s="7" t="b">
        <v>0</v>
      </c>
      <c r="AV556" s="7" t="b">
        <v>0</v>
      </c>
      <c r="AW556" s="7" t="b">
        <v>0</v>
      </c>
      <c r="AX556" s="7" t="b">
        <v>0</v>
      </c>
      <c r="AY556" s="7" t="b">
        <v>0</v>
      </c>
      <c r="AZ556" s="7" t="b">
        <v>0</v>
      </c>
      <c r="BA556" s="7" t="b">
        <v>0</v>
      </c>
      <c r="BB556" s="7" t="b">
        <v>0</v>
      </c>
      <c r="BC556" s="7" t="b">
        <v>0</v>
      </c>
      <c r="BD556" s="7" t="s">
        <v>14</v>
      </c>
      <c r="BE556" s="7" t="s">
        <v>3135</v>
      </c>
      <c r="BF556" s="7" t="b">
        <v>0</v>
      </c>
      <c r="BG556" s="7" t="b">
        <v>0</v>
      </c>
      <c r="BH556" s="7" t="b">
        <v>0</v>
      </c>
    </row>
    <row r="557" spans="1:60" x14ac:dyDescent="0.25">
      <c r="A557" s="6">
        <v>136663</v>
      </c>
      <c r="B557" t="s">
        <v>15</v>
      </c>
      <c r="C557" s="6" t="s">
        <v>2377</v>
      </c>
      <c r="D557" s="6" t="s">
        <v>2378</v>
      </c>
      <c r="E557" s="6" t="s">
        <v>2379</v>
      </c>
      <c r="F557" s="6" t="s">
        <v>2380</v>
      </c>
      <c r="G557" s="6" t="s">
        <v>3139</v>
      </c>
      <c r="H557" s="6" t="s">
        <v>3140</v>
      </c>
      <c r="I557" s="6" t="s">
        <v>3141</v>
      </c>
      <c r="J557" s="6" t="s">
        <v>78</v>
      </c>
      <c r="K557" s="6" t="s">
        <v>2383</v>
      </c>
      <c r="L557" s="6" t="s">
        <v>1257</v>
      </c>
      <c r="M557" s="7" t="b">
        <v>1</v>
      </c>
      <c r="N557" s="7" t="b">
        <v>0</v>
      </c>
      <c r="O557" s="7" t="b">
        <v>0</v>
      </c>
      <c r="P557" s="7" t="b">
        <v>0</v>
      </c>
      <c r="Q557" s="7" t="b">
        <v>0</v>
      </c>
      <c r="R557" s="10" t="s">
        <v>2385</v>
      </c>
      <c r="S557" s="7">
        <v>3.9438625999999997E-2</v>
      </c>
      <c r="T557" s="7">
        <v>0.73650320599999997</v>
      </c>
      <c r="U557" s="7">
        <v>1.6659999999999999</v>
      </c>
      <c r="V557" s="7">
        <v>1</v>
      </c>
      <c r="W557" s="7">
        <v>11</v>
      </c>
      <c r="X557" s="6" t="s">
        <v>3142</v>
      </c>
      <c r="Y557" s="7" t="b">
        <v>0</v>
      </c>
      <c r="Z557" s="7" t="b">
        <v>0</v>
      </c>
      <c r="AA557" s="7">
        <v>13.381770299999999</v>
      </c>
      <c r="AB557" s="7">
        <v>13.36845158</v>
      </c>
      <c r="AC557" s="7">
        <v>12.54408553</v>
      </c>
      <c r="AD557" s="7">
        <v>13.405308460000001</v>
      </c>
      <c r="AE557" s="7">
        <v>13.255215290000001</v>
      </c>
      <c r="AF557" s="7">
        <v>14.085645810000001</v>
      </c>
      <c r="AG557" s="7">
        <v>14.00682947</v>
      </c>
      <c r="AH557" s="7">
        <v>13.919978329999999</v>
      </c>
      <c r="AI557" s="7">
        <v>13.71462335</v>
      </c>
      <c r="AJ557" s="7">
        <v>13.910270219999999</v>
      </c>
      <c r="AK557" s="7">
        <v>1.5121990000000001E-3</v>
      </c>
      <c r="AL557" s="7" t="b">
        <v>0</v>
      </c>
      <c r="AM557" s="7" t="b">
        <v>1</v>
      </c>
      <c r="AN557" s="7" t="b">
        <v>0</v>
      </c>
      <c r="AO557" s="7" t="b">
        <v>0</v>
      </c>
      <c r="AP557" s="7" t="b">
        <v>0</v>
      </c>
      <c r="AQ557" s="7" t="b">
        <v>0</v>
      </c>
      <c r="AR557" s="7" t="b">
        <v>0</v>
      </c>
      <c r="AS557" s="7" t="b">
        <v>0</v>
      </c>
      <c r="AT557" s="7" t="b">
        <v>0</v>
      </c>
      <c r="AU557" s="7" t="b">
        <v>0</v>
      </c>
      <c r="AV557" s="7" t="b">
        <v>0</v>
      </c>
      <c r="AW557" s="7" t="b">
        <v>0</v>
      </c>
      <c r="AX557" s="7" t="b">
        <v>0</v>
      </c>
      <c r="AY557" s="7" t="b">
        <v>0</v>
      </c>
      <c r="AZ557" s="7" t="b">
        <v>0</v>
      </c>
      <c r="BA557" s="7" t="b">
        <v>0</v>
      </c>
      <c r="BB557" s="7" t="b">
        <v>0</v>
      </c>
      <c r="BC557" s="7" t="b">
        <v>0</v>
      </c>
      <c r="BD557" s="7" t="s">
        <v>14</v>
      </c>
      <c r="BE557" s="7" t="s">
        <v>14</v>
      </c>
      <c r="BF557" s="7" t="b">
        <v>0</v>
      </c>
      <c r="BG557" s="7" t="b">
        <v>0</v>
      </c>
      <c r="BH557" s="7" t="b">
        <v>0</v>
      </c>
    </row>
    <row r="558" spans="1:60" x14ac:dyDescent="0.25">
      <c r="A558" s="6">
        <v>136949</v>
      </c>
      <c r="B558" t="s">
        <v>17</v>
      </c>
      <c r="C558" s="6" t="s">
        <v>759</v>
      </c>
      <c r="D558" s="6" t="s">
        <v>760</v>
      </c>
      <c r="E558" s="6" t="s">
        <v>761</v>
      </c>
      <c r="F558" s="6" t="s">
        <v>762</v>
      </c>
      <c r="G558" s="6" t="s">
        <v>3143</v>
      </c>
      <c r="H558" s="6" t="s">
        <v>3144</v>
      </c>
      <c r="I558" s="6" t="s">
        <v>3145</v>
      </c>
      <c r="J558" s="6" t="s">
        <v>78</v>
      </c>
      <c r="K558" s="6" t="s">
        <v>1206</v>
      </c>
      <c r="L558" s="6" t="s">
        <v>273</v>
      </c>
      <c r="M558" s="7" t="b">
        <v>1</v>
      </c>
      <c r="N558" s="7" t="b">
        <v>1</v>
      </c>
      <c r="O558" s="7" t="b">
        <v>0</v>
      </c>
      <c r="P558" s="7" t="b">
        <v>0</v>
      </c>
      <c r="Q558" s="7" t="b">
        <v>0</v>
      </c>
      <c r="R558" s="10" t="s">
        <v>3146</v>
      </c>
      <c r="S558" s="7">
        <v>4.8953709999999999E-3</v>
      </c>
      <c r="T558" s="7">
        <v>0.73727361599999996</v>
      </c>
      <c r="U558" s="7">
        <v>1.667</v>
      </c>
      <c r="V558" s="7">
        <v>1</v>
      </c>
      <c r="W558" s="7">
        <v>11</v>
      </c>
      <c r="X558" s="6" t="s">
        <v>3147</v>
      </c>
      <c r="Y558" s="7" t="b">
        <v>0</v>
      </c>
      <c r="Z558" s="7" t="b">
        <v>0</v>
      </c>
      <c r="AA558" s="7">
        <v>16.661693719999999</v>
      </c>
      <c r="AB558" s="7">
        <v>16.541134809999999</v>
      </c>
      <c r="AC558" s="7">
        <v>16.679931939999999</v>
      </c>
      <c r="AD558" s="7">
        <v>16.790087580000002</v>
      </c>
      <c r="AE558" s="7">
        <v>16.670445350000001</v>
      </c>
      <c r="AF558" s="7">
        <v>16.184824119999998</v>
      </c>
      <c r="AG558" s="7">
        <v>15.833256540000001</v>
      </c>
      <c r="AH558" s="7">
        <v>15.852092560000001</v>
      </c>
      <c r="AI558" s="7">
        <v>16.008470819999999</v>
      </c>
      <c r="AJ558" s="7">
        <v>15.77828128</v>
      </c>
      <c r="AK558" s="8">
        <v>7.3300000000000006E-5</v>
      </c>
      <c r="AL558" s="7" t="b">
        <v>0</v>
      </c>
      <c r="AM558" s="7" t="b">
        <v>1</v>
      </c>
      <c r="AN558" s="7" t="b">
        <v>0</v>
      </c>
      <c r="AO558" s="7" t="b">
        <v>0</v>
      </c>
      <c r="AP558" s="7" t="b">
        <v>0</v>
      </c>
      <c r="AQ558" s="7" t="b">
        <v>0</v>
      </c>
      <c r="AR558" s="7" t="b">
        <v>0</v>
      </c>
      <c r="AS558" s="7" t="b">
        <v>0</v>
      </c>
      <c r="AT558" s="7" t="b">
        <v>0</v>
      </c>
      <c r="AU558" s="7" t="b">
        <v>0</v>
      </c>
      <c r="AV558" s="7" t="b">
        <v>0</v>
      </c>
      <c r="AW558" s="7" t="b">
        <v>0</v>
      </c>
      <c r="AX558" s="7" t="b">
        <v>0</v>
      </c>
      <c r="AY558" s="7" t="b">
        <v>0</v>
      </c>
      <c r="AZ558" s="7" t="b">
        <v>0</v>
      </c>
      <c r="BA558" s="7" t="b">
        <v>0</v>
      </c>
      <c r="BB558" s="7" t="b">
        <v>0</v>
      </c>
      <c r="BC558" s="7" t="b">
        <v>0</v>
      </c>
      <c r="BD558" s="7" t="s">
        <v>14</v>
      </c>
      <c r="BE558" s="7" t="s">
        <v>14</v>
      </c>
      <c r="BF558" s="7" t="b">
        <v>0</v>
      </c>
      <c r="BG558" s="7" t="b">
        <v>0</v>
      </c>
      <c r="BH558" s="7" t="b">
        <v>0</v>
      </c>
    </row>
    <row r="559" spans="1:60" x14ac:dyDescent="0.25">
      <c r="A559" s="6">
        <v>136957</v>
      </c>
      <c r="B559" t="s">
        <v>17</v>
      </c>
      <c r="C559" s="6" t="s">
        <v>759</v>
      </c>
      <c r="D559" s="6" t="s">
        <v>760</v>
      </c>
      <c r="E559" s="6" t="s">
        <v>761</v>
      </c>
      <c r="F559" s="6" t="s">
        <v>762</v>
      </c>
      <c r="G559" s="6" t="s">
        <v>3148</v>
      </c>
      <c r="H559" s="6" t="s">
        <v>3149</v>
      </c>
      <c r="I559" s="6" t="s">
        <v>3150</v>
      </c>
      <c r="J559" s="6" t="s">
        <v>9</v>
      </c>
      <c r="K559" s="6" t="s">
        <v>3151</v>
      </c>
      <c r="L559" s="6" t="s">
        <v>2412</v>
      </c>
      <c r="M559" s="7" t="b">
        <v>1</v>
      </c>
      <c r="N559" s="7" t="b">
        <v>1</v>
      </c>
      <c r="O559" s="7" t="b">
        <v>0</v>
      </c>
      <c r="P559" s="7" t="b">
        <v>0</v>
      </c>
      <c r="Q559" s="7" t="b">
        <v>0</v>
      </c>
      <c r="R559" s="10" t="s">
        <v>3152</v>
      </c>
      <c r="S559" s="7">
        <v>9.0229549999999992E-3</v>
      </c>
      <c r="T559" s="7">
        <v>0.71396444999999997</v>
      </c>
      <c r="U559" s="7">
        <v>1.64</v>
      </c>
      <c r="V559" s="7">
        <v>1</v>
      </c>
      <c r="W559" s="7">
        <v>11</v>
      </c>
      <c r="X559" s="6" t="s">
        <v>3153</v>
      </c>
      <c r="Y559" s="7" t="b">
        <v>0</v>
      </c>
      <c r="Z559" s="7" t="b">
        <v>0</v>
      </c>
      <c r="AA559" s="7">
        <v>14.595097190000001</v>
      </c>
      <c r="AB559" s="7">
        <v>14.59753474</v>
      </c>
      <c r="AC559" s="7">
        <v>14.48700608</v>
      </c>
      <c r="AD559" s="7">
        <v>14.354400869999999</v>
      </c>
      <c r="AE559" s="7">
        <v>14.62171652</v>
      </c>
      <c r="AF559" s="7">
        <v>14.16154585</v>
      </c>
      <c r="AG559" s="7">
        <v>13.67113103</v>
      </c>
      <c r="AH559" s="7">
        <v>13.687365160000001</v>
      </c>
      <c r="AI559" s="7">
        <v>13.79800303</v>
      </c>
      <c r="AJ559" s="7">
        <v>13.76788809</v>
      </c>
      <c r="AK559" s="7">
        <v>1.8435200000000001E-4</v>
      </c>
      <c r="AL559" s="7" t="b">
        <v>0</v>
      </c>
      <c r="AM559" s="7" t="b">
        <v>0</v>
      </c>
      <c r="AN559" s="7" t="b">
        <v>0</v>
      </c>
      <c r="AO559" s="7" t="b">
        <v>0</v>
      </c>
      <c r="AP559" s="7" t="b">
        <v>0</v>
      </c>
      <c r="AQ559" s="7" t="b">
        <v>0</v>
      </c>
      <c r="AR559" s="7" t="b">
        <v>0</v>
      </c>
      <c r="AS559" s="7" t="b">
        <v>0</v>
      </c>
      <c r="AT559" s="7" t="b">
        <v>0</v>
      </c>
      <c r="AU559" s="7" t="b">
        <v>0</v>
      </c>
      <c r="AV559" s="7" t="b">
        <v>0</v>
      </c>
      <c r="AW559" s="7" t="b">
        <v>0</v>
      </c>
      <c r="AX559" s="7" t="b">
        <v>0</v>
      </c>
      <c r="AY559" s="7" t="b">
        <v>0</v>
      </c>
      <c r="AZ559" s="7" t="b">
        <v>0</v>
      </c>
      <c r="BA559" s="7" t="b">
        <v>0</v>
      </c>
      <c r="BB559" s="7" t="b">
        <v>0</v>
      </c>
      <c r="BC559" s="7" t="b">
        <v>0</v>
      </c>
      <c r="BD559" s="7" t="s">
        <v>14</v>
      </c>
      <c r="BE559" s="7" t="s">
        <v>14</v>
      </c>
      <c r="BF559" s="7" t="b">
        <v>0</v>
      </c>
      <c r="BG559" s="7" t="b">
        <v>0</v>
      </c>
      <c r="BH559" s="7" t="b">
        <v>0</v>
      </c>
    </row>
    <row r="560" spans="1:60" x14ac:dyDescent="0.25">
      <c r="A560" s="6">
        <v>136958</v>
      </c>
      <c r="B560" t="s">
        <v>17</v>
      </c>
      <c r="C560" s="6" t="s">
        <v>759</v>
      </c>
      <c r="D560" s="6" t="s">
        <v>760</v>
      </c>
      <c r="E560" s="6" t="s">
        <v>761</v>
      </c>
      <c r="F560" s="6" t="s">
        <v>762</v>
      </c>
      <c r="G560" s="6" t="s">
        <v>3154</v>
      </c>
      <c r="H560" s="6" t="s">
        <v>3155</v>
      </c>
      <c r="I560" s="6">
        <v>639.23052800000005</v>
      </c>
      <c r="J560" s="6">
        <v>2</v>
      </c>
      <c r="K560" s="6" t="s">
        <v>1206</v>
      </c>
      <c r="L560" s="6" t="s">
        <v>3156</v>
      </c>
      <c r="M560" s="7" t="b">
        <v>1</v>
      </c>
      <c r="N560" s="7" t="b">
        <v>1</v>
      </c>
      <c r="O560" s="7" t="b">
        <v>0</v>
      </c>
      <c r="P560" s="7" t="b">
        <v>0</v>
      </c>
      <c r="Q560" s="7" t="b">
        <v>0</v>
      </c>
      <c r="R560" s="10" t="s">
        <v>3146</v>
      </c>
      <c r="S560" s="7">
        <v>1.5247749E-2</v>
      </c>
      <c r="T560" s="7">
        <v>0.66640042899999996</v>
      </c>
      <c r="U560" s="7">
        <v>1.587</v>
      </c>
      <c r="V560" s="7">
        <v>1</v>
      </c>
      <c r="W560" s="7">
        <v>11</v>
      </c>
      <c r="X560" s="6">
        <v>14106</v>
      </c>
      <c r="Y560" s="7" t="b">
        <v>0</v>
      </c>
      <c r="Z560" s="7" t="b">
        <v>0</v>
      </c>
      <c r="AA560" s="7">
        <v>14.845240260000001</v>
      </c>
      <c r="AB560" s="7">
        <v>14.6453091</v>
      </c>
      <c r="AC560" s="7">
        <v>14.789751819999999</v>
      </c>
      <c r="AD560" s="7">
        <v>14.982154939999999</v>
      </c>
      <c r="AE560" s="7">
        <v>14.81766711</v>
      </c>
      <c r="AF560" s="7">
        <v>14.474019670000001</v>
      </c>
      <c r="AG560" s="7">
        <v>14.031128170000001</v>
      </c>
      <c r="AH560" s="7">
        <v>13.924918010000001</v>
      </c>
      <c r="AI560" s="7">
        <v>14.224140589999999</v>
      </c>
      <c r="AJ560" s="7">
        <v>14.093914639999999</v>
      </c>
      <c r="AK560" s="7">
        <v>4.0569400000000001E-4</v>
      </c>
      <c r="AL560" s="7" t="b">
        <v>0</v>
      </c>
      <c r="AM560" s="7" t="b">
        <v>1</v>
      </c>
      <c r="AN560" s="7" t="b">
        <v>0</v>
      </c>
      <c r="AO560" s="7" t="b">
        <v>0</v>
      </c>
      <c r="AP560" s="7" t="b">
        <v>0</v>
      </c>
      <c r="AQ560" s="7" t="b">
        <v>0</v>
      </c>
      <c r="AR560" s="7" t="b">
        <v>0</v>
      </c>
      <c r="AS560" s="7" t="b">
        <v>0</v>
      </c>
      <c r="AT560" s="7" t="b">
        <v>0</v>
      </c>
      <c r="AU560" s="7" t="b">
        <v>0</v>
      </c>
      <c r="AV560" s="7" t="b">
        <v>0</v>
      </c>
      <c r="AW560" s="7" t="b">
        <v>0</v>
      </c>
      <c r="AX560" s="7" t="b">
        <v>0</v>
      </c>
      <c r="AY560" s="7" t="b">
        <v>0</v>
      </c>
      <c r="AZ560" s="7" t="b">
        <v>0</v>
      </c>
      <c r="BA560" s="7" t="b">
        <v>0</v>
      </c>
      <c r="BB560" s="7" t="b">
        <v>0</v>
      </c>
      <c r="BC560" s="7" t="b">
        <v>0</v>
      </c>
      <c r="BD560" s="7" t="s">
        <v>14</v>
      </c>
      <c r="BE560" s="7" t="s">
        <v>14</v>
      </c>
      <c r="BF560" s="7" t="b">
        <v>0</v>
      </c>
      <c r="BG560" s="7" t="b">
        <v>0</v>
      </c>
      <c r="BH560" s="7" t="b">
        <v>0</v>
      </c>
    </row>
    <row r="561" spans="1:60" x14ac:dyDescent="0.25">
      <c r="A561" s="6">
        <v>136960</v>
      </c>
      <c r="B561" t="s">
        <v>17</v>
      </c>
      <c r="C561" s="6" t="s">
        <v>759</v>
      </c>
      <c r="D561" s="6" t="s">
        <v>760</v>
      </c>
      <c r="E561" s="6" t="s">
        <v>761</v>
      </c>
      <c r="F561" s="6" t="s">
        <v>762</v>
      </c>
      <c r="G561" s="6" t="s">
        <v>3157</v>
      </c>
      <c r="H561" s="6" t="s">
        <v>3158</v>
      </c>
      <c r="I561" s="6">
        <v>639.23052800000005</v>
      </c>
      <c r="J561" s="6">
        <v>2</v>
      </c>
      <c r="K561" s="6" t="s">
        <v>3151</v>
      </c>
      <c r="L561" s="6" t="s">
        <v>31</v>
      </c>
      <c r="M561" s="7" t="b">
        <v>1</v>
      </c>
      <c r="N561" s="7" t="b">
        <v>0</v>
      </c>
      <c r="O561" s="7" t="b">
        <v>0</v>
      </c>
      <c r="P561" s="7" t="b">
        <v>0</v>
      </c>
      <c r="Q561" s="7" t="b">
        <v>0</v>
      </c>
      <c r="R561" s="10" t="s">
        <v>3152</v>
      </c>
      <c r="S561" s="7">
        <v>1.6383327E-2</v>
      </c>
      <c r="T561" s="7">
        <v>0.75069434000000002</v>
      </c>
      <c r="U561" s="7">
        <v>1.6830000000000001</v>
      </c>
      <c r="V561" s="7">
        <v>1</v>
      </c>
      <c r="W561" s="7">
        <v>11</v>
      </c>
      <c r="X561" s="6">
        <v>14210</v>
      </c>
      <c r="Y561" s="7" t="b">
        <v>0</v>
      </c>
      <c r="Z561" s="7" t="b">
        <v>0</v>
      </c>
      <c r="AA561" s="7">
        <v>14.66493318</v>
      </c>
      <c r="AB561" s="7">
        <v>15.0248005</v>
      </c>
      <c r="AC561" s="7">
        <v>14.78970739</v>
      </c>
      <c r="AD561" s="7">
        <v>14.83638738</v>
      </c>
      <c r="AE561" s="7">
        <v>14.906649209999999</v>
      </c>
      <c r="AF561" s="7">
        <v>14.549362609999999</v>
      </c>
      <c r="AG561" s="7">
        <v>13.88758732</v>
      </c>
      <c r="AH561" s="7">
        <v>13.897561420000001</v>
      </c>
      <c r="AI561" s="7">
        <v>14.19648072</v>
      </c>
      <c r="AJ561" s="7">
        <v>13.938013890000001</v>
      </c>
      <c r="AK561" s="7">
        <v>4.4773399999999998E-4</v>
      </c>
      <c r="AL561" s="7" t="b">
        <v>0</v>
      </c>
      <c r="AM561" s="7" t="b">
        <v>0</v>
      </c>
      <c r="AN561" s="7" t="b">
        <v>0</v>
      </c>
      <c r="AO561" s="7" t="b">
        <v>0</v>
      </c>
      <c r="AP561" s="7" t="b">
        <v>0</v>
      </c>
      <c r="AQ561" s="7" t="b">
        <v>0</v>
      </c>
      <c r="AR561" s="7" t="b">
        <v>0</v>
      </c>
      <c r="AS561" s="7" t="b">
        <v>0</v>
      </c>
      <c r="AT561" s="7" t="b">
        <v>0</v>
      </c>
      <c r="AU561" s="7" t="b">
        <v>0</v>
      </c>
      <c r="AV561" s="7" t="b">
        <v>0</v>
      </c>
      <c r="AW561" s="7" t="b">
        <v>0</v>
      </c>
      <c r="AX561" s="7" t="b">
        <v>0</v>
      </c>
      <c r="AY561" s="7" t="b">
        <v>0</v>
      </c>
      <c r="AZ561" s="7" t="b">
        <v>0</v>
      </c>
      <c r="BA561" s="7" t="b">
        <v>0</v>
      </c>
      <c r="BB561" s="7" t="b">
        <v>0</v>
      </c>
      <c r="BC561" s="7" t="b">
        <v>0</v>
      </c>
      <c r="BD561" s="7" t="s">
        <v>14</v>
      </c>
      <c r="BE561" s="7" t="s">
        <v>14</v>
      </c>
      <c r="BF561" s="7" t="b">
        <v>0</v>
      </c>
      <c r="BG561" s="7" t="b">
        <v>0</v>
      </c>
      <c r="BH561" s="7" t="b">
        <v>0</v>
      </c>
    </row>
    <row r="562" spans="1:60" x14ac:dyDescent="0.25">
      <c r="A562" s="6">
        <v>138147</v>
      </c>
      <c r="B562" t="s">
        <v>15</v>
      </c>
      <c r="C562" s="6" t="s">
        <v>3159</v>
      </c>
      <c r="D562" s="6" t="s">
        <v>3160</v>
      </c>
      <c r="E562" s="6" t="s">
        <v>3161</v>
      </c>
      <c r="F562" s="6" t="s">
        <v>3162</v>
      </c>
      <c r="G562" s="6" t="s">
        <v>3163</v>
      </c>
      <c r="H562" s="6" t="s">
        <v>3164</v>
      </c>
      <c r="I562" s="6" t="s">
        <v>3165</v>
      </c>
      <c r="J562" s="6" t="s">
        <v>207</v>
      </c>
      <c r="K562" s="6" t="s">
        <v>3166</v>
      </c>
      <c r="L562" s="6" t="s">
        <v>2166</v>
      </c>
      <c r="M562" s="7" t="b">
        <v>1</v>
      </c>
      <c r="N562" s="7" t="b">
        <v>1</v>
      </c>
      <c r="O562" s="7" t="b">
        <v>0</v>
      </c>
      <c r="P562" s="7" t="b">
        <v>0</v>
      </c>
      <c r="Q562" s="7" t="b">
        <v>0</v>
      </c>
      <c r="R562" s="10" t="s">
        <v>3167</v>
      </c>
      <c r="S562" s="7">
        <v>4.8862124999999999E-2</v>
      </c>
      <c r="T562" s="7">
        <v>0.956912451</v>
      </c>
      <c r="U562" s="7">
        <v>1.9410000000000001</v>
      </c>
      <c r="V562" s="7">
        <v>1</v>
      </c>
      <c r="W562" s="7">
        <v>3</v>
      </c>
      <c r="X562" s="6" t="s">
        <v>3168</v>
      </c>
      <c r="Y562" s="7" t="b">
        <v>1</v>
      </c>
      <c r="Z562" s="7" t="b">
        <v>0</v>
      </c>
      <c r="AA562" s="7">
        <v>16.258554799999999</v>
      </c>
      <c r="AB562" s="7">
        <v>16.132779859999999</v>
      </c>
      <c r="AC562" s="7">
        <v>16.025755230000001</v>
      </c>
      <c r="AD562" s="7">
        <v>14.91099764</v>
      </c>
      <c r="AE562" s="7">
        <v>16.133561690000001</v>
      </c>
      <c r="AF562" s="7">
        <v>17.011003219999999</v>
      </c>
      <c r="AG562" s="7">
        <v>16.78440702</v>
      </c>
      <c r="AH562" s="7">
        <v>16.632438560000001</v>
      </c>
      <c r="AI562" s="7">
        <v>16.908564299999998</v>
      </c>
      <c r="AJ562" s="7">
        <v>16.909798380000002</v>
      </c>
      <c r="AK562" s="7">
        <v>2.0706589999999999E-3</v>
      </c>
      <c r="AL562" s="7" t="b">
        <v>0</v>
      </c>
      <c r="AM562" s="7" t="b">
        <v>1</v>
      </c>
      <c r="AN562" s="7" t="b">
        <v>1</v>
      </c>
      <c r="AO562" s="7" t="b">
        <v>0</v>
      </c>
      <c r="AP562" s="7" t="b">
        <v>0</v>
      </c>
      <c r="AQ562" s="7" t="b">
        <v>0</v>
      </c>
      <c r="AR562" s="7" t="b">
        <v>0</v>
      </c>
      <c r="AS562" s="7" t="b">
        <v>0</v>
      </c>
      <c r="AT562" s="7" t="b">
        <v>0</v>
      </c>
      <c r="AU562" s="7" t="b">
        <v>0</v>
      </c>
      <c r="AV562" s="7" t="b">
        <v>0</v>
      </c>
      <c r="AW562" s="7" t="b">
        <v>0</v>
      </c>
      <c r="AX562" s="7" t="b">
        <v>0</v>
      </c>
      <c r="AY562" s="7" t="b">
        <v>0</v>
      </c>
      <c r="AZ562" s="7" t="b">
        <v>0</v>
      </c>
      <c r="BA562" s="7" t="b">
        <v>0</v>
      </c>
      <c r="BB562" s="7" t="b">
        <v>0</v>
      </c>
      <c r="BC562" s="7" t="b">
        <v>0</v>
      </c>
      <c r="BD562" s="7" t="s">
        <v>14</v>
      </c>
      <c r="BE562" s="7" t="s">
        <v>14</v>
      </c>
      <c r="BF562" s="7" t="b">
        <v>0</v>
      </c>
      <c r="BG562" s="7" t="b">
        <v>0</v>
      </c>
      <c r="BH562" s="7" t="b">
        <v>1</v>
      </c>
    </row>
    <row r="563" spans="1:60" x14ac:dyDescent="0.25">
      <c r="A563" s="6">
        <v>138148</v>
      </c>
      <c r="B563" t="s">
        <v>15</v>
      </c>
      <c r="C563" s="6" t="s">
        <v>3159</v>
      </c>
      <c r="D563" s="6" t="s">
        <v>3160</v>
      </c>
      <c r="E563" s="6" t="s">
        <v>3161</v>
      </c>
      <c r="F563" s="6" t="s">
        <v>3162</v>
      </c>
      <c r="G563" s="6" t="s">
        <v>3169</v>
      </c>
      <c r="H563" s="6" t="s">
        <v>3170</v>
      </c>
      <c r="I563" s="6">
        <v>492.88619199999999</v>
      </c>
      <c r="J563" s="6">
        <v>3</v>
      </c>
      <c r="K563" s="6" t="s">
        <v>3171</v>
      </c>
      <c r="L563" s="6" t="s">
        <v>3172</v>
      </c>
      <c r="M563" s="7" t="b">
        <v>1</v>
      </c>
      <c r="N563" s="7" t="b">
        <v>1</v>
      </c>
      <c r="O563" s="7" t="b">
        <v>0</v>
      </c>
      <c r="P563" s="7" t="b">
        <v>0</v>
      </c>
      <c r="Q563" s="7" t="b">
        <v>0</v>
      </c>
      <c r="R563" s="10" t="s">
        <v>3173</v>
      </c>
      <c r="S563" s="7">
        <v>2.7190012E-2</v>
      </c>
      <c r="T563" s="7">
        <v>1.0091743049999999</v>
      </c>
      <c r="U563" s="7">
        <v>2.0129999999999999</v>
      </c>
      <c r="V563" s="7">
        <v>1</v>
      </c>
      <c r="W563" s="7">
        <v>3</v>
      </c>
      <c r="X563" s="6">
        <v>29692</v>
      </c>
      <c r="Y563" s="7" t="b">
        <v>1</v>
      </c>
      <c r="Z563" s="7" t="b">
        <v>0</v>
      </c>
      <c r="AA563" s="7">
        <v>16.939190589999999</v>
      </c>
      <c r="AB563" s="7">
        <v>16.816584030000001</v>
      </c>
      <c r="AC563" s="7">
        <v>16.76344126</v>
      </c>
      <c r="AD563" s="7">
        <v>15.693366749999999</v>
      </c>
      <c r="AE563" s="7">
        <v>16.84793715</v>
      </c>
      <c r="AF563" s="7">
        <v>17.66971629</v>
      </c>
      <c r="AG563" s="7">
        <v>17.600460779999999</v>
      </c>
      <c r="AH563" s="7">
        <v>17.55444572</v>
      </c>
      <c r="AI563" s="7">
        <v>17.50195184</v>
      </c>
      <c r="AJ563" s="7">
        <v>17.77981668</v>
      </c>
      <c r="AK563" s="7">
        <v>8.7172200000000001E-4</v>
      </c>
      <c r="AL563" s="7" t="b">
        <v>0</v>
      </c>
      <c r="AM563" s="7" t="b">
        <v>1</v>
      </c>
      <c r="AN563" s="7" t="b">
        <v>1</v>
      </c>
      <c r="AO563" s="7" t="b">
        <v>0</v>
      </c>
      <c r="AP563" s="7" t="b">
        <v>0</v>
      </c>
      <c r="AQ563" s="7" t="b">
        <v>0</v>
      </c>
      <c r="AR563" s="7" t="b">
        <v>0</v>
      </c>
      <c r="AS563" s="7" t="b">
        <v>0</v>
      </c>
      <c r="AT563" s="7" t="b">
        <v>0</v>
      </c>
      <c r="AU563" s="7" t="b">
        <v>0</v>
      </c>
      <c r="AV563" s="7" t="b">
        <v>0</v>
      </c>
      <c r="AW563" s="7" t="b">
        <v>0</v>
      </c>
      <c r="AX563" s="7" t="b">
        <v>0</v>
      </c>
      <c r="AY563" s="7" t="b">
        <v>0</v>
      </c>
      <c r="AZ563" s="7" t="b">
        <v>0</v>
      </c>
      <c r="BA563" s="7" t="b">
        <v>0</v>
      </c>
      <c r="BB563" s="7" t="b">
        <v>0</v>
      </c>
      <c r="BC563" s="7" t="b">
        <v>0</v>
      </c>
      <c r="BD563" s="7" t="s">
        <v>14</v>
      </c>
      <c r="BE563" s="7" t="s">
        <v>14</v>
      </c>
      <c r="BF563" s="7" t="b">
        <v>0</v>
      </c>
      <c r="BG563" s="7" t="b">
        <v>0</v>
      </c>
      <c r="BH563" s="7" t="b">
        <v>1</v>
      </c>
    </row>
    <row r="564" spans="1:60" x14ac:dyDescent="0.25">
      <c r="A564" s="6">
        <v>138151</v>
      </c>
      <c r="B564" t="s">
        <v>15</v>
      </c>
      <c r="C564" s="6" t="s">
        <v>3159</v>
      </c>
      <c r="D564" s="6" t="s">
        <v>3160</v>
      </c>
      <c r="E564" s="6" t="s">
        <v>3161</v>
      </c>
      <c r="F564" s="6" t="s">
        <v>3162</v>
      </c>
      <c r="G564" s="6" t="s">
        <v>3163</v>
      </c>
      <c r="H564" s="6" t="s">
        <v>3174</v>
      </c>
      <c r="I564" s="6" t="s">
        <v>3165</v>
      </c>
      <c r="J564" s="6" t="s">
        <v>207</v>
      </c>
      <c r="K564" s="6" t="s">
        <v>3166</v>
      </c>
      <c r="L564" s="6" t="s">
        <v>3175</v>
      </c>
      <c r="M564" s="7" t="b">
        <v>1</v>
      </c>
      <c r="N564" s="7" t="b">
        <v>1</v>
      </c>
      <c r="O564" s="7" t="b">
        <v>0</v>
      </c>
      <c r="P564" s="7" t="b">
        <v>0</v>
      </c>
      <c r="Q564" s="7" t="b">
        <v>0</v>
      </c>
      <c r="R564" s="10" t="s">
        <v>3167</v>
      </c>
      <c r="S564" s="7">
        <v>4.6094971999999998E-2</v>
      </c>
      <c r="T564" s="7">
        <v>0.94530346899999995</v>
      </c>
      <c r="U564" s="7">
        <v>1.9259999999999999</v>
      </c>
      <c r="V564" s="7">
        <v>1</v>
      </c>
      <c r="W564" s="7">
        <v>7</v>
      </c>
      <c r="X564" s="6" t="s">
        <v>3176</v>
      </c>
      <c r="Y564" s="7" t="b">
        <v>1</v>
      </c>
      <c r="Z564" s="7" t="b">
        <v>0</v>
      </c>
      <c r="AA564" s="7">
        <v>15.41858981</v>
      </c>
      <c r="AB564" s="7">
        <v>15.277904830000001</v>
      </c>
      <c r="AC564" s="7">
        <v>15.086075109999999</v>
      </c>
      <c r="AD564" s="7">
        <v>14.051628340000001</v>
      </c>
      <c r="AE564" s="7">
        <v>15.20632722</v>
      </c>
      <c r="AF564" s="7">
        <v>16.00361766</v>
      </c>
      <c r="AG564" s="7">
        <v>15.908937720000001</v>
      </c>
      <c r="AH564" s="7">
        <v>15.86125052</v>
      </c>
      <c r="AI564" s="7">
        <v>15.88932954</v>
      </c>
      <c r="AJ564" s="7">
        <v>16.10390722</v>
      </c>
      <c r="AK564" s="7">
        <v>1.9008670000000001E-3</v>
      </c>
      <c r="AL564" s="7" t="b">
        <v>0</v>
      </c>
      <c r="AM564" s="7" t="b">
        <v>1</v>
      </c>
      <c r="AN564" s="7" t="b">
        <v>1</v>
      </c>
      <c r="AO564" s="7" t="b">
        <v>0</v>
      </c>
      <c r="AP564" s="7" t="b">
        <v>0</v>
      </c>
      <c r="AQ564" s="7" t="b">
        <v>0</v>
      </c>
      <c r="AR564" s="7" t="b">
        <v>0</v>
      </c>
      <c r="AS564" s="7" t="b">
        <v>0</v>
      </c>
      <c r="AT564" s="7" t="b">
        <v>0</v>
      </c>
      <c r="AU564" s="7" t="b">
        <v>0</v>
      </c>
      <c r="AV564" s="7" t="b">
        <v>0</v>
      </c>
      <c r="AW564" s="7" t="b">
        <v>0</v>
      </c>
      <c r="AX564" s="7" t="b">
        <v>0</v>
      </c>
      <c r="AY564" s="7" t="b">
        <v>0</v>
      </c>
      <c r="AZ564" s="7" t="b">
        <v>0</v>
      </c>
      <c r="BA564" s="7" t="b">
        <v>0</v>
      </c>
      <c r="BB564" s="7" t="b">
        <v>0</v>
      </c>
      <c r="BC564" s="7" t="b">
        <v>0</v>
      </c>
      <c r="BD564" s="7" t="s">
        <v>14</v>
      </c>
      <c r="BE564" s="7" t="s">
        <v>14</v>
      </c>
      <c r="BF564" s="7" t="b">
        <v>0</v>
      </c>
      <c r="BG564" s="7" t="b">
        <v>0</v>
      </c>
      <c r="BH564" s="7" t="b">
        <v>1</v>
      </c>
    </row>
    <row r="565" spans="1:60" x14ac:dyDescent="0.25">
      <c r="A565" s="6">
        <v>138156</v>
      </c>
      <c r="B565" t="s">
        <v>17</v>
      </c>
      <c r="C565" s="6" t="s">
        <v>3159</v>
      </c>
      <c r="D565" s="6" t="s">
        <v>3160</v>
      </c>
      <c r="E565" s="6" t="s">
        <v>3161</v>
      </c>
      <c r="F565" s="6" t="s">
        <v>3162</v>
      </c>
      <c r="G565" s="6" t="s">
        <v>3169</v>
      </c>
      <c r="H565" s="6" t="s">
        <v>3177</v>
      </c>
      <c r="I565" s="6" t="s">
        <v>3178</v>
      </c>
      <c r="J565" s="6" t="s">
        <v>3179</v>
      </c>
      <c r="K565" s="6" t="s">
        <v>3171</v>
      </c>
      <c r="L565" s="6" t="s">
        <v>3180</v>
      </c>
      <c r="M565" s="7" t="b">
        <v>1</v>
      </c>
      <c r="N565" s="7" t="b">
        <v>1</v>
      </c>
      <c r="O565" s="7" t="b">
        <v>0</v>
      </c>
      <c r="P565" s="7" t="b">
        <v>0</v>
      </c>
      <c r="Q565" s="7" t="b">
        <v>0</v>
      </c>
      <c r="R565" s="10" t="s">
        <v>3173</v>
      </c>
      <c r="S565" s="7">
        <v>3.1650759000000001E-2</v>
      </c>
      <c r="T565" s="7">
        <v>0.86297385599999998</v>
      </c>
      <c r="U565" s="7">
        <v>1.819</v>
      </c>
      <c r="V565" s="7">
        <v>1</v>
      </c>
      <c r="W565" s="7">
        <v>6</v>
      </c>
      <c r="X565" s="6" t="s">
        <v>3181</v>
      </c>
      <c r="Y565" s="7" t="b">
        <v>1</v>
      </c>
      <c r="Z565" s="7" t="b">
        <v>0</v>
      </c>
      <c r="AA565" s="7">
        <v>16.09294693</v>
      </c>
      <c r="AB565" s="7">
        <v>16.053207780000001</v>
      </c>
      <c r="AC565" s="7">
        <v>15.96158857</v>
      </c>
      <c r="AD565" s="7">
        <v>16.494107190000001</v>
      </c>
      <c r="AE565" s="7">
        <v>15.39600604</v>
      </c>
      <c r="AF565" s="7">
        <v>15.403580160000001</v>
      </c>
      <c r="AG565" s="7">
        <v>14.79668365</v>
      </c>
      <c r="AH565" s="7">
        <v>15.26874772</v>
      </c>
      <c r="AI565" s="7">
        <v>15.24713852</v>
      </c>
      <c r="AJ565" s="7">
        <v>14.96683717</v>
      </c>
      <c r="AK565" s="7">
        <v>1.189729E-3</v>
      </c>
      <c r="AL565" s="7" t="b">
        <v>0</v>
      </c>
      <c r="AM565" s="7" t="b">
        <v>1</v>
      </c>
      <c r="AN565" s="7" t="b">
        <v>1</v>
      </c>
      <c r="AO565" s="7" t="b">
        <v>0</v>
      </c>
      <c r="AP565" s="7" t="b">
        <v>0</v>
      </c>
      <c r="AQ565" s="7" t="b">
        <v>0</v>
      </c>
      <c r="AR565" s="7" t="b">
        <v>0</v>
      </c>
      <c r="AS565" s="7" t="b">
        <v>0</v>
      </c>
      <c r="AT565" s="7" t="b">
        <v>0</v>
      </c>
      <c r="AU565" s="7" t="b">
        <v>0</v>
      </c>
      <c r="AV565" s="7" t="b">
        <v>0</v>
      </c>
      <c r="AW565" s="7" t="b">
        <v>0</v>
      </c>
      <c r="AX565" s="7" t="b">
        <v>0</v>
      </c>
      <c r="AY565" s="7" t="b">
        <v>0</v>
      </c>
      <c r="AZ565" s="7" t="b">
        <v>0</v>
      </c>
      <c r="BA565" s="7" t="b">
        <v>0</v>
      </c>
      <c r="BB565" s="7" t="b">
        <v>0</v>
      </c>
      <c r="BC565" s="7" t="b">
        <v>0</v>
      </c>
      <c r="BD565" s="7" t="s">
        <v>14</v>
      </c>
      <c r="BE565" s="7" t="s">
        <v>14</v>
      </c>
      <c r="BF565" s="7" t="b">
        <v>0</v>
      </c>
      <c r="BG565" s="7" t="b">
        <v>0</v>
      </c>
      <c r="BH565" s="7" t="b">
        <v>1</v>
      </c>
    </row>
    <row r="566" spans="1:60" x14ac:dyDescent="0.25">
      <c r="A566" s="6">
        <v>138161</v>
      </c>
      <c r="B566" t="s">
        <v>17</v>
      </c>
      <c r="C566" s="6" t="s">
        <v>3159</v>
      </c>
      <c r="D566" s="6" t="s">
        <v>3160</v>
      </c>
      <c r="E566" s="6" t="s">
        <v>3161</v>
      </c>
      <c r="F566" s="6" t="s">
        <v>3162</v>
      </c>
      <c r="G566" s="6" t="s">
        <v>3169</v>
      </c>
      <c r="H566" s="6" t="s">
        <v>3182</v>
      </c>
      <c r="I566" s="6" t="s">
        <v>3183</v>
      </c>
      <c r="J566" s="6" t="s">
        <v>473</v>
      </c>
      <c r="K566" s="6" t="s">
        <v>3171</v>
      </c>
      <c r="L566" s="6" t="s">
        <v>3184</v>
      </c>
      <c r="M566" s="7" t="b">
        <v>1</v>
      </c>
      <c r="N566" s="7" t="b">
        <v>1</v>
      </c>
      <c r="O566" s="7" t="b">
        <v>0</v>
      </c>
      <c r="P566" s="7" t="b">
        <v>0</v>
      </c>
      <c r="Q566" s="7" t="b">
        <v>0</v>
      </c>
      <c r="R566" s="10" t="s">
        <v>3173</v>
      </c>
      <c r="S566" s="7">
        <v>4.8151449999999998E-2</v>
      </c>
      <c r="T566" s="7">
        <v>0.79671839300000002</v>
      </c>
      <c r="U566" s="7">
        <v>1.7370000000000001</v>
      </c>
      <c r="V566" s="7">
        <v>1</v>
      </c>
      <c r="W566" s="7">
        <v>7</v>
      </c>
      <c r="X566" s="6" t="s">
        <v>3185</v>
      </c>
      <c r="Y566" s="7" t="b">
        <v>1</v>
      </c>
      <c r="Z566" s="7" t="b">
        <v>0</v>
      </c>
      <c r="AA566" s="7">
        <v>15.553519700000001</v>
      </c>
      <c r="AB566" s="7">
        <v>14.783192379999999</v>
      </c>
      <c r="AC566" s="7">
        <v>15.441356799999999</v>
      </c>
      <c r="AD566" s="7">
        <v>15.312423839999999</v>
      </c>
      <c r="AE566" s="7">
        <v>14.69319584</v>
      </c>
      <c r="AF566" s="7">
        <v>14.52612502</v>
      </c>
      <c r="AG566" s="7">
        <v>14.28476448</v>
      </c>
      <c r="AH566" s="7">
        <v>14.342964240000001</v>
      </c>
      <c r="AI566" s="7">
        <v>14.659868169999999</v>
      </c>
      <c r="AJ566" s="7">
        <v>13.986374700000001</v>
      </c>
      <c r="AK566" s="7">
        <v>2.1837890000000002E-3</v>
      </c>
      <c r="AL566" s="7" t="b">
        <v>0</v>
      </c>
      <c r="AM566" s="7" t="b">
        <v>1</v>
      </c>
      <c r="AN566" s="7" t="b">
        <v>1</v>
      </c>
      <c r="AO566" s="7" t="b">
        <v>0</v>
      </c>
      <c r="AP566" s="7" t="b">
        <v>0</v>
      </c>
      <c r="AQ566" s="7" t="b">
        <v>0</v>
      </c>
      <c r="AR566" s="7" t="b">
        <v>0</v>
      </c>
      <c r="AS566" s="7" t="b">
        <v>0</v>
      </c>
      <c r="AT566" s="7" t="b">
        <v>0</v>
      </c>
      <c r="AU566" s="7" t="b">
        <v>0</v>
      </c>
      <c r="AV566" s="7" t="b">
        <v>0</v>
      </c>
      <c r="AW566" s="7" t="b">
        <v>0</v>
      </c>
      <c r="AX566" s="7" t="b">
        <v>0</v>
      </c>
      <c r="AY566" s="7" t="b">
        <v>0</v>
      </c>
      <c r="AZ566" s="7" t="b">
        <v>0</v>
      </c>
      <c r="BA566" s="7" t="b">
        <v>0</v>
      </c>
      <c r="BB566" s="7" t="b">
        <v>0</v>
      </c>
      <c r="BC566" s="7" t="b">
        <v>0</v>
      </c>
      <c r="BD566" s="7" t="s">
        <v>14</v>
      </c>
      <c r="BE566" s="7" t="s">
        <v>14</v>
      </c>
      <c r="BF566" s="7" t="b">
        <v>0</v>
      </c>
      <c r="BG566" s="7" t="b">
        <v>0</v>
      </c>
      <c r="BH566" s="7" t="b">
        <v>1</v>
      </c>
    </row>
    <row r="567" spans="1:60" x14ac:dyDescent="0.25">
      <c r="A567" s="6">
        <v>138168</v>
      </c>
      <c r="B567" t="s">
        <v>17</v>
      </c>
      <c r="C567" s="6" t="s">
        <v>3159</v>
      </c>
      <c r="D567" s="6" t="s">
        <v>3160</v>
      </c>
      <c r="E567" s="6" t="s">
        <v>3161</v>
      </c>
      <c r="F567" s="6" t="s">
        <v>3162</v>
      </c>
      <c r="G567" s="6" t="s">
        <v>3186</v>
      </c>
      <c r="H567" s="6" t="s">
        <v>3187</v>
      </c>
      <c r="I567" s="6" t="s">
        <v>3188</v>
      </c>
      <c r="J567" s="6" t="s">
        <v>9</v>
      </c>
      <c r="K567" s="6" t="s">
        <v>3166</v>
      </c>
      <c r="L567" s="6" t="s">
        <v>656</v>
      </c>
      <c r="M567" s="7" t="b">
        <v>1</v>
      </c>
      <c r="N567" s="7" t="b">
        <v>1</v>
      </c>
      <c r="O567" s="7" t="b">
        <v>0</v>
      </c>
      <c r="P567" s="7" t="b">
        <v>0</v>
      </c>
      <c r="Q567" s="7" t="b">
        <v>0</v>
      </c>
      <c r="R567" s="10" t="s">
        <v>3167</v>
      </c>
      <c r="S567" s="7">
        <v>4.1394920000000002E-2</v>
      </c>
      <c r="T567" s="7">
        <v>0.84488934199999999</v>
      </c>
      <c r="U567" s="7">
        <v>1.796</v>
      </c>
      <c r="V567" s="7">
        <v>1</v>
      </c>
      <c r="W567" s="7">
        <v>6</v>
      </c>
      <c r="X567" s="6" t="s">
        <v>3189</v>
      </c>
      <c r="Y567" s="7" t="b">
        <v>1</v>
      </c>
      <c r="Z567" s="7" t="b">
        <v>0</v>
      </c>
      <c r="AA567" s="7">
        <v>16.33222323</v>
      </c>
      <c r="AB567" s="7">
        <v>16.224952420000001</v>
      </c>
      <c r="AC567" s="7">
        <v>16.232653729999999</v>
      </c>
      <c r="AD567" s="7">
        <v>16.709048719999998</v>
      </c>
      <c r="AE567" s="7">
        <v>15.74020333</v>
      </c>
      <c r="AF567" s="7">
        <v>15.83471718</v>
      </c>
      <c r="AG567" s="7">
        <v>15.014237489999999</v>
      </c>
      <c r="AH567" s="7">
        <v>15.619102850000001</v>
      </c>
      <c r="AI567" s="7">
        <v>15.435735859999999</v>
      </c>
      <c r="AJ567" s="7">
        <v>15.11084133</v>
      </c>
      <c r="AK567" s="7">
        <v>1.7736640000000001E-3</v>
      </c>
      <c r="AL567" s="7" t="b">
        <v>0</v>
      </c>
      <c r="AM567" s="7" t="b">
        <v>1</v>
      </c>
      <c r="AN567" s="7" t="b">
        <v>1</v>
      </c>
      <c r="AO567" s="7" t="b">
        <v>0</v>
      </c>
      <c r="AP567" s="7" t="b">
        <v>0</v>
      </c>
      <c r="AQ567" s="7" t="b">
        <v>0</v>
      </c>
      <c r="AR567" s="7" t="b">
        <v>0</v>
      </c>
      <c r="AS567" s="7" t="b">
        <v>0</v>
      </c>
      <c r="AT567" s="7" t="b">
        <v>0</v>
      </c>
      <c r="AU567" s="7" t="b">
        <v>0</v>
      </c>
      <c r="AV567" s="7" t="b">
        <v>0</v>
      </c>
      <c r="AW567" s="7" t="b">
        <v>0</v>
      </c>
      <c r="AX567" s="7" t="b">
        <v>0</v>
      </c>
      <c r="AY567" s="7" t="b">
        <v>0</v>
      </c>
      <c r="AZ567" s="7" t="b">
        <v>0</v>
      </c>
      <c r="BA567" s="7" t="b">
        <v>0</v>
      </c>
      <c r="BB567" s="7" t="b">
        <v>0</v>
      </c>
      <c r="BC567" s="7" t="b">
        <v>0</v>
      </c>
      <c r="BD567" s="7" t="s">
        <v>14</v>
      </c>
      <c r="BE567" s="7" t="s">
        <v>14</v>
      </c>
      <c r="BF567" s="7" t="b">
        <v>0</v>
      </c>
      <c r="BG567" s="7" t="b">
        <v>0</v>
      </c>
      <c r="BH567" s="7" t="b">
        <v>1</v>
      </c>
    </row>
    <row r="568" spans="1:60" x14ac:dyDescent="0.25">
      <c r="A568" s="6">
        <v>138171</v>
      </c>
      <c r="B568" t="s">
        <v>17</v>
      </c>
      <c r="C568" s="6" t="s">
        <v>3159</v>
      </c>
      <c r="D568" s="6" t="s">
        <v>3160</v>
      </c>
      <c r="E568" s="6" t="s">
        <v>3161</v>
      </c>
      <c r="F568" s="6" t="s">
        <v>3162</v>
      </c>
      <c r="G568" s="6" t="s">
        <v>3190</v>
      </c>
      <c r="H568" s="6" t="s">
        <v>3191</v>
      </c>
      <c r="I568" s="6" t="s">
        <v>3192</v>
      </c>
      <c r="J568" s="6" t="s">
        <v>207</v>
      </c>
      <c r="K568" s="6" t="s">
        <v>3171</v>
      </c>
      <c r="L568" s="6" t="s">
        <v>3193</v>
      </c>
      <c r="M568" s="7" t="b">
        <v>1</v>
      </c>
      <c r="N568" s="7" t="b">
        <v>1</v>
      </c>
      <c r="O568" s="7" t="b">
        <v>0</v>
      </c>
      <c r="P568" s="7" t="b">
        <v>0</v>
      </c>
      <c r="Q568" s="7" t="b">
        <v>0</v>
      </c>
      <c r="R568" s="10" t="s">
        <v>3173</v>
      </c>
      <c r="S568" s="7">
        <v>2.4135744000000001E-2</v>
      </c>
      <c r="T568" s="7">
        <v>0.77993003599999999</v>
      </c>
      <c r="U568" s="7">
        <v>1.7170000000000001</v>
      </c>
      <c r="V568" s="7">
        <v>1</v>
      </c>
      <c r="W568" s="7">
        <v>7</v>
      </c>
      <c r="X568" s="6" t="s">
        <v>3194</v>
      </c>
      <c r="Y568" s="7" t="b">
        <v>1</v>
      </c>
      <c r="Z568" s="7" t="b">
        <v>0</v>
      </c>
      <c r="AA568" s="7">
        <v>17.187033580000001</v>
      </c>
      <c r="AB568" s="7">
        <v>16.659259509999998</v>
      </c>
      <c r="AC568" s="7">
        <v>17.023270830000001</v>
      </c>
      <c r="AD568" s="7">
        <v>17.01953683</v>
      </c>
      <c r="AE568" s="7">
        <v>16.591415550000001</v>
      </c>
      <c r="AF568" s="7">
        <v>16.263348489999998</v>
      </c>
      <c r="AG568" s="7">
        <v>15.829255330000001</v>
      </c>
      <c r="AH568" s="7">
        <v>16.051950229999999</v>
      </c>
      <c r="AI568" s="7">
        <v>16.50853004</v>
      </c>
      <c r="AJ568" s="7">
        <v>15.927782029999999</v>
      </c>
      <c r="AK568" s="7">
        <v>7.8837500000000001E-4</v>
      </c>
      <c r="AL568" s="7" t="b">
        <v>0</v>
      </c>
      <c r="AM568" s="7" t="b">
        <v>1</v>
      </c>
      <c r="AN568" s="7" t="b">
        <v>1</v>
      </c>
      <c r="AO568" s="7" t="b">
        <v>0</v>
      </c>
      <c r="AP568" s="7" t="b">
        <v>0</v>
      </c>
      <c r="AQ568" s="7" t="b">
        <v>0</v>
      </c>
      <c r="AR568" s="7" t="b">
        <v>0</v>
      </c>
      <c r="AS568" s="7" t="b">
        <v>0</v>
      </c>
      <c r="AT568" s="7" t="b">
        <v>0</v>
      </c>
      <c r="AU568" s="7" t="b">
        <v>0</v>
      </c>
      <c r="AV568" s="7" t="b">
        <v>0</v>
      </c>
      <c r="AW568" s="7" t="b">
        <v>0</v>
      </c>
      <c r="AX568" s="7" t="b">
        <v>0</v>
      </c>
      <c r="AY568" s="7" t="b">
        <v>0</v>
      </c>
      <c r="AZ568" s="7" t="b">
        <v>0</v>
      </c>
      <c r="BA568" s="7" t="b">
        <v>0</v>
      </c>
      <c r="BB568" s="7" t="b">
        <v>0</v>
      </c>
      <c r="BC568" s="7" t="b">
        <v>0</v>
      </c>
      <c r="BD568" s="7" t="s">
        <v>14</v>
      </c>
      <c r="BE568" s="7" t="s">
        <v>14</v>
      </c>
      <c r="BF568" s="7" t="b">
        <v>0</v>
      </c>
      <c r="BG568" s="7" t="b">
        <v>0</v>
      </c>
      <c r="BH568" s="7" t="b">
        <v>1</v>
      </c>
    </row>
    <row r="569" spans="1:60" x14ac:dyDescent="0.25">
      <c r="A569" s="6">
        <v>138492</v>
      </c>
      <c r="B569" t="s">
        <v>15</v>
      </c>
      <c r="C569" s="6" t="s">
        <v>1192</v>
      </c>
      <c r="D569" s="6" t="s">
        <v>1193</v>
      </c>
      <c r="E569" s="6" t="s">
        <v>1194</v>
      </c>
      <c r="F569" s="6" t="s">
        <v>1195</v>
      </c>
      <c r="G569" s="6" t="s">
        <v>3195</v>
      </c>
      <c r="H569" s="6" t="s">
        <v>3196</v>
      </c>
      <c r="I569" s="6">
        <v>786.83982000000003</v>
      </c>
      <c r="J569" s="6">
        <v>2</v>
      </c>
      <c r="K569" s="6" t="s">
        <v>3197</v>
      </c>
      <c r="L569" s="6" t="s">
        <v>3198</v>
      </c>
      <c r="M569" s="7" t="b">
        <v>1</v>
      </c>
      <c r="N569" s="7" t="b">
        <v>0</v>
      </c>
      <c r="O569" s="7" t="b">
        <v>0</v>
      </c>
      <c r="P569" s="7" t="b">
        <v>0</v>
      </c>
      <c r="Q569" s="7" t="b">
        <v>0</v>
      </c>
      <c r="R569" s="10" t="s">
        <v>3199</v>
      </c>
      <c r="S569" s="7">
        <v>4.1727098999999997E-2</v>
      </c>
      <c r="T569" s="7">
        <v>1.494186617</v>
      </c>
      <c r="U569" s="7">
        <v>2.8170000000000002</v>
      </c>
      <c r="V569" s="7">
        <v>1</v>
      </c>
      <c r="W569" s="7">
        <v>1</v>
      </c>
      <c r="X569" s="6">
        <v>26561</v>
      </c>
      <c r="Y569" s="7" t="b">
        <v>0</v>
      </c>
      <c r="Z569" s="7" t="b">
        <v>0</v>
      </c>
      <c r="AA569" s="7">
        <v>11.484006519999999</v>
      </c>
      <c r="AB569" s="7">
        <v>13.2635722</v>
      </c>
      <c r="AC569" s="7">
        <v>12.111162119999999</v>
      </c>
      <c r="AD569" s="7">
        <v>11.17756634</v>
      </c>
      <c r="AE569" s="7">
        <v>11.197313550000001</v>
      </c>
      <c r="AF569" s="7">
        <v>13.264284229999999</v>
      </c>
      <c r="AG569" s="7">
        <v>13.13655893</v>
      </c>
      <c r="AH569" s="7">
        <v>13.689003</v>
      </c>
      <c r="AI569" s="7">
        <v>13.18194729</v>
      </c>
      <c r="AJ569" s="7">
        <v>13.43276037</v>
      </c>
      <c r="AK569" s="7">
        <v>1.6346430000000001E-3</v>
      </c>
      <c r="AL569" s="7" t="b">
        <v>0</v>
      </c>
      <c r="AM569" s="7" t="b">
        <v>0</v>
      </c>
      <c r="AN569" s="7" t="b">
        <v>0</v>
      </c>
      <c r="AO569" s="7" t="b">
        <v>0</v>
      </c>
      <c r="AP569" s="7" t="b">
        <v>0</v>
      </c>
      <c r="AQ569" s="7" t="b">
        <v>0</v>
      </c>
      <c r="AR569" s="7" t="b">
        <v>0</v>
      </c>
      <c r="AS569" s="7" t="b">
        <v>0</v>
      </c>
      <c r="AT569" s="7" t="b">
        <v>0</v>
      </c>
      <c r="AU569" s="7" t="b">
        <v>0</v>
      </c>
      <c r="AV569" s="7" t="b">
        <v>0</v>
      </c>
      <c r="AW569" s="7" t="b">
        <v>0</v>
      </c>
      <c r="AX569" s="7" t="b">
        <v>0</v>
      </c>
      <c r="AY569" s="7" t="b">
        <v>0</v>
      </c>
      <c r="AZ569" s="7" t="b">
        <v>0</v>
      </c>
      <c r="BA569" s="7" t="b">
        <v>1</v>
      </c>
      <c r="BB569" s="7" t="b">
        <v>0</v>
      </c>
      <c r="BC569" s="7" t="b">
        <v>0</v>
      </c>
      <c r="BD569" s="7" t="s">
        <v>14</v>
      </c>
      <c r="BE569" s="7" t="s">
        <v>14</v>
      </c>
      <c r="BF569" s="7" t="b">
        <v>0</v>
      </c>
      <c r="BG569" s="7" t="b">
        <v>0</v>
      </c>
      <c r="BH569" s="7" t="b">
        <v>0</v>
      </c>
    </row>
    <row r="570" spans="1:60" x14ac:dyDescent="0.25">
      <c r="A570" s="6">
        <v>138713</v>
      </c>
      <c r="B570" t="s">
        <v>15</v>
      </c>
      <c r="C570" s="6" t="s">
        <v>3200</v>
      </c>
      <c r="D570" s="6" t="s">
        <v>3201</v>
      </c>
      <c r="E570" s="6" t="s">
        <v>3202</v>
      </c>
      <c r="F570" s="6" t="s">
        <v>3203</v>
      </c>
      <c r="G570" s="6" t="s">
        <v>3204</v>
      </c>
      <c r="H570" s="6" t="s">
        <v>3205</v>
      </c>
      <c r="I570" s="6" t="s">
        <v>3206</v>
      </c>
      <c r="J570" s="6" t="s">
        <v>730</v>
      </c>
      <c r="K570" s="6" t="s">
        <v>3207</v>
      </c>
      <c r="L570" s="6" t="s">
        <v>26</v>
      </c>
      <c r="M570" s="7" t="b">
        <v>1</v>
      </c>
      <c r="N570" s="7" t="b">
        <v>1</v>
      </c>
      <c r="O570" s="7" t="b">
        <v>1</v>
      </c>
      <c r="P570" s="7" t="b">
        <v>1</v>
      </c>
      <c r="Q570" s="7" t="b">
        <v>0</v>
      </c>
      <c r="R570" s="10" t="s">
        <v>3208</v>
      </c>
      <c r="S570" s="7">
        <v>5.4903829999999997E-3</v>
      </c>
      <c r="T570" s="7">
        <v>1.29018952</v>
      </c>
      <c r="U570" s="7">
        <v>2.4460000000000002</v>
      </c>
      <c r="V570" s="7">
        <v>1</v>
      </c>
      <c r="W570" s="7">
        <v>8</v>
      </c>
      <c r="X570" s="6" t="s">
        <v>3209</v>
      </c>
      <c r="Y570" s="7" t="b">
        <v>0</v>
      </c>
      <c r="Z570" s="7" t="b">
        <v>0</v>
      </c>
      <c r="AA570" s="7">
        <v>13.633493250000001</v>
      </c>
      <c r="AB570" s="7">
        <v>13.93400473</v>
      </c>
      <c r="AC570" s="7">
        <v>13.952700439999999</v>
      </c>
      <c r="AD570" s="7">
        <v>14.633138560000001</v>
      </c>
      <c r="AE570" s="7">
        <v>13.81774894</v>
      </c>
      <c r="AF570" s="7">
        <v>15.214273070000001</v>
      </c>
      <c r="AG570" s="7">
        <v>15.358277490000001</v>
      </c>
      <c r="AH570" s="7">
        <v>14.89697501</v>
      </c>
      <c r="AI570" s="7">
        <v>15.79584803</v>
      </c>
      <c r="AJ570" s="7">
        <v>15.15665991</v>
      </c>
      <c r="AK570" s="8">
        <v>8.8300000000000005E-5</v>
      </c>
      <c r="AL570" s="7" t="b">
        <v>0</v>
      </c>
      <c r="AM570" s="7" t="b">
        <v>1</v>
      </c>
      <c r="AN570" s="7" t="b">
        <v>0</v>
      </c>
      <c r="AO570" s="7" t="b">
        <v>0</v>
      </c>
      <c r="AP570" s="7" t="b">
        <v>0</v>
      </c>
      <c r="AQ570" s="7" t="b">
        <v>0</v>
      </c>
      <c r="AR570" s="7" t="b">
        <v>0</v>
      </c>
      <c r="AS570" s="7" t="b">
        <v>0</v>
      </c>
      <c r="AT570" s="7" t="b">
        <v>0</v>
      </c>
      <c r="AU570" s="7" t="b">
        <v>0</v>
      </c>
      <c r="AV570" s="7" t="b">
        <v>0</v>
      </c>
      <c r="AW570" s="7" t="b">
        <v>0</v>
      </c>
      <c r="AX570" s="7" t="b">
        <v>0</v>
      </c>
      <c r="AY570" s="7" t="b">
        <v>0</v>
      </c>
      <c r="AZ570" s="7" t="b">
        <v>0</v>
      </c>
      <c r="BA570" s="7" t="b">
        <v>0</v>
      </c>
      <c r="BB570" s="7" t="b">
        <v>0</v>
      </c>
      <c r="BC570" s="7" t="b">
        <v>0</v>
      </c>
      <c r="BD570" s="7" t="s">
        <v>14</v>
      </c>
      <c r="BE570" s="7" t="s">
        <v>14</v>
      </c>
      <c r="BF570" s="7" t="b">
        <v>0</v>
      </c>
      <c r="BG570" s="7" t="b">
        <v>0</v>
      </c>
      <c r="BH570" s="7" t="b">
        <v>0</v>
      </c>
    </row>
    <row r="571" spans="1:60" x14ac:dyDescent="0.25">
      <c r="A571" s="6">
        <v>138726</v>
      </c>
      <c r="B571" t="s">
        <v>17</v>
      </c>
      <c r="C571" s="6" t="s">
        <v>3200</v>
      </c>
      <c r="D571" s="6" t="s">
        <v>3201</v>
      </c>
      <c r="E571" s="6" t="s">
        <v>3202</v>
      </c>
      <c r="F571" s="6" t="s">
        <v>3203</v>
      </c>
      <c r="G571" s="6" t="s">
        <v>3204</v>
      </c>
      <c r="H571" s="6" t="s">
        <v>3210</v>
      </c>
      <c r="I571" s="6" t="s">
        <v>3211</v>
      </c>
      <c r="J571" s="6" t="s">
        <v>3212</v>
      </c>
      <c r="K571" s="6" t="s">
        <v>3207</v>
      </c>
      <c r="L571" s="6" t="s">
        <v>896</v>
      </c>
      <c r="M571" s="7" t="b">
        <v>1</v>
      </c>
      <c r="N571" s="7" t="b">
        <v>1</v>
      </c>
      <c r="O571" s="7" t="b">
        <v>0</v>
      </c>
      <c r="P571" s="7" t="b">
        <v>1</v>
      </c>
      <c r="Q571" s="7" t="b">
        <v>0</v>
      </c>
      <c r="R571" s="10" t="s">
        <v>3208</v>
      </c>
      <c r="S571" s="7">
        <v>3.1706049E-2</v>
      </c>
      <c r="T571" s="7">
        <v>1.095190305</v>
      </c>
      <c r="U571" s="7">
        <v>2.1360000000000001</v>
      </c>
      <c r="V571" s="7">
        <v>1</v>
      </c>
      <c r="W571" s="7">
        <v>16</v>
      </c>
      <c r="X571" s="6" t="s">
        <v>3213</v>
      </c>
      <c r="Y571" s="7" t="b">
        <v>0</v>
      </c>
      <c r="Z571" s="7" t="b">
        <v>0</v>
      </c>
      <c r="AA571" s="7">
        <v>12.80207901</v>
      </c>
      <c r="AB571" s="7">
        <v>13.25741962</v>
      </c>
      <c r="AC571" s="7">
        <v>12.519383680000001</v>
      </c>
      <c r="AD571" s="7">
        <v>12.396495399999999</v>
      </c>
      <c r="AE571" s="7">
        <v>13.403392670000001</v>
      </c>
      <c r="AF571" s="7">
        <v>12.050870550000001</v>
      </c>
      <c r="AG571" s="7">
        <v>12.223669429999999</v>
      </c>
      <c r="AH571" s="7">
        <v>11.066371520000001</v>
      </c>
      <c r="AI571" s="7">
        <v>11.74298372</v>
      </c>
      <c r="AJ571" s="7">
        <v>11.81892363</v>
      </c>
      <c r="AK571" s="7">
        <v>1.1934770000000001E-3</v>
      </c>
      <c r="AL571" s="7" t="b">
        <v>0</v>
      </c>
      <c r="AM571" s="7" t="b">
        <v>1</v>
      </c>
      <c r="AN571" s="7" t="b">
        <v>0</v>
      </c>
      <c r="AO571" s="7" t="b">
        <v>0</v>
      </c>
      <c r="AP571" s="7" t="b">
        <v>0</v>
      </c>
      <c r="AQ571" s="7" t="b">
        <v>0</v>
      </c>
      <c r="AR571" s="7" t="b">
        <v>0</v>
      </c>
      <c r="AS571" s="7" t="b">
        <v>0</v>
      </c>
      <c r="AT571" s="7" t="b">
        <v>0</v>
      </c>
      <c r="AU571" s="7" t="b">
        <v>0</v>
      </c>
      <c r="AV571" s="7" t="b">
        <v>0</v>
      </c>
      <c r="AW571" s="7" t="b">
        <v>0</v>
      </c>
      <c r="AX571" s="7" t="b">
        <v>0</v>
      </c>
      <c r="AY571" s="7" t="b">
        <v>0</v>
      </c>
      <c r="AZ571" s="7" t="b">
        <v>0</v>
      </c>
      <c r="BA571" s="7" t="b">
        <v>0</v>
      </c>
      <c r="BB571" s="7" t="b">
        <v>0</v>
      </c>
      <c r="BC571" s="7" t="b">
        <v>0</v>
      </c>
      <c r="BD571" s="7" t="s">
        <v>14</v>
      </c>
      <c r="BE571" s="7" t="s">
        <v>14</v>
      </c>
      <c r="BF571" s="7" t="b">
        <v>0</v>
      </c>
      <c r="BG571" s="7" t="b">
        <v>0</v>
      </c>
      <c r="BH571" s="7" t="b">
        <v>0</v>
      </c>
    </row>
    <row r="572" spans="1:60" x14ac:dyDescent="0.25">
      <c r="A572" s="6">
        <v>138751</v>
      </c>
      <c r="B572" t="s">
        <v>15</v>
      </c>
      <c r="C572" s="6" t="s">
        <v>3200</v>
      </c>
      <c r="D572" s="6" t="s">
        <v>3201</v>
      </c>
      <c r="E572" s="6" t="s">
        <v>3202</v>
      </c>
      <c r="F572" s="6" t="s">
        <v>3203</v>
      </c>
      <c r="G572" s="6" t="s">
        <v>3214</v>
      </c>
      <c r="H572" s="6" t="s">
        <v>3215</v>
      </c>
      <c r="I572" s="6">
        <v>558.87820199999999</v>
      </c>
      <c r="J572" s="6">
        <v>3</v>
      </c>
      <c r="K572" s="6" t="s">
        <v>3216</v>
      </c>
      <c r="L572" s="6" t="s">
        <v>3217</v>
      </c>
      <c r="M572" s="7" t="b">
        <v>1</v>
      </c>
      <c r="N572" s="7" t="b">
        <v>0</v>
      </c>
      <c r="O572" s="7" t="b">
        <v>0</v>
      </c>
      <c r="P572" s="7" t="b">
        <v>0</v>
      </c>
      <c r="Q572" s="7" t="b">
        <v>0</v>
      </c>
      <c r="R572" s="10" t="s">
        <v>3218</v>
      </c>
      <c r="S572" s="7">
        <v>6.631629E-3</v>
      </c>
      <c r="T572" s="7">
        <v>1.0847950150000001</v>
      </c>
      <c r="U572" s="7">
        <v>2.121</v>
      </c>
      <c r="V572" s="7">
        <v>1</v>
      </c>
      <c r="W572" s="7">
        <v>8</v>
      </c>
      <c r="X572" s="6">
        <v>27374</v>
      </c>
      <c r="Y572" s="7" t="b">
        <v>0</v>
      </c>
      <c r="Z572" s="7" t="b">
        <v>0</v>
      </c>
      <c r="AA572" s="7">
        <v>12.772567970000001</v>
      </c>
      <c r="AB572" s="7">
        <v>13.030804030000001</v>
      </c>
      <c r="AC572" s="7">
        <v>13.303051959999999</v>
      </c>
      <c r="AD572" s="7">
        <v>13.5167135</v>
      </c>
      <c r="AE572" s="7">
        <v>13.727381830000001</v>
      </c>
      <c r="AF572" s="7">
        <v>14.29481096</v>
      </c>
      <c r="AG572" s="7">
        <v>14.256986769999999</v>
      </c>
      <c r="AH572" s="7">
        <v>14.14895806</v>
      </c>
      <c r="AI572" s="7">
        <v>14.632888019999999</v>
      </c>
      <c r="AJ572" s="7">
        <v>14.440850559999999</v>
      </c>
      <c r="AK572" s="7">
        <v>1.1682499999999999E-4</v>
      </c>
      <c r="AL572" s="7" t="b">
        <v>0</v>
      </c>
      <c r="AM572" s="7" t="b">
        <v>1</v>
      </c>
      <c r="AN572" s="7" t="b">
        <v>0</v>
      </c>
      <c r="AO572" s="7" t="b">
        <v>0</v>
      </c>
      <c r="AP572" s="7" t="b">
        <v>0</v>
      </c>
      <c r="AQ572" s="7" t="b">
        <v>0</v>
      </c>
      <c r="AR572" s="7" t="b">
        <v>0</v>
      </c>
      <c r="AS572" s="7" t="b">
        <v>0</v>
      </c>
      <c r="AT572" s="7" t="b">
        <v>0</v>
      </c>
      <c r="AU572" s="7" t="b">
        <v>0</v>
      </c>
      <c r="AV572" s="7" t="b">
        <v>0</v>
      </c>
      <c r="AW572" s="7" t="b">
        <v>0</v>
      </c>
      <c r="AX572" s="7" t="b">
        <v>0</v>
      </c>
      <c r="AY572" s="7" t="b">
        <v>0</v>
      </c>
      <c r="AZ572" s="7" t="b">
        <v>0</v>
      </c>
      <c r="BA572" s="7" t="b">
        <v>0</v>
      </c>
      <c r="BB572" s="7" t="b">
        <v>0</v>
      </c>
      <c r="BC572" s="7" t="b">
        <v>0</v>
      </c>
      <c r="BD572" s="7" t="s">
        <v>14</v>
      </c>
      <c r="BE572" s="7" t="s">
        <v>14</v>
      </c>
      <c r="BF572" s="7" t="b">
        <v>0</v>
      </c>
      <c r="BG572" s="7" t="b">
        <v>0</v>
      </c>
      <c r="BH572" s="7" t="b">
        <v>0</v>
      </c>
    </row>
    <row r="573" spans="1:60" x14ac:dyDescent="0.25">
      <c r="A573" s="6">
        <v>138759</v>
      </c>
      <c r="B573" t="s">
        <v>17</v>
      </c>
      <c r="C573" s="6" t="s">
        <v>3200</v>
      </c>
      <c r="D573" s="6" t="s">
        <v>3201</v>
      </c>
      <c r="E573" s="6" t="s">
        <v>3202</v>
      </c>
      <c r="F573" s="6" t="s">
        <v>3203</v>
      </c>
      <c r="G573" s="6" t="s">
        <v>3219</v>
      </c>
      <c r="H573" s="6" t="s">
        <v>3220</v>
      </c>
      <c r="I573" s="6" t="s">
        <v>3221</v>
      </c>
      <c r="J573" s="6" t="s">
        <v>3222</v>
      </c>
      <c r="K573" s="6" t="s">
        <v>3207</v>
      </c>
      <c r="L573" s="6" t="s">
        <v>3223</v>
      </c>
      <c r="M573" s="7" t="b">
        <v>1</v>
      </c>
      <c r="N573" s="7" t="b">
        <v>1</v>
      </c>
      <c r="O573" s="7" t="b">
        <v>0</v>
      </c>
      <c r="P573" s="7" t="b">
        <v>1</v>
      </c>
      <c r="Q573" s="7" t="b">
        <v>0</v>
      </c>
      <c r="R573" s="10" t="s">
        <v>3208</v>
      </c>
      <c r="S573" s="7">
        <v>3.4222735999999997E-2</v>
      </c>
      <c r="T573" s="7">
        <v>0.98255028300000002</v>
      </c>
      <c r="U573" s="7">
        <v>1.976</v>
      </c>
      <c r="V573" s="7">
        <v>1</v>
      </c>
      <c r="W573" s="7">
        <v>17</v>
      </c>
      <c r="X573" s="6" t="s">
        <v>3224</v>
      </c>
      <c r="Y573" s="7" t="b">
        <v>0</v>
      </c>
      <c r="Z573" s="7" t="b">
        <v>0</v>
      </c>
      <c r="AA573" s="7">
        <v>13.546707100000001</v>
      </c>
      <c r="AB573" s="7">
        <v>13.919762459999999</v>
      </c>
      <c r="AC573" s="7">
        <v>13.83995595</v>
      </c>
      <c r="AD573" s="7">
        <v>13.63563409</v>
      </c>
      <c r="AE573" s="7">
        <v>14.558670790000001</v>
      </c>
      <c r="AF573" s="7">
        <v>13.05607182</v>
      </c>
      <c r="AG573" s="7">
        <v>12.99719105</v>
      </c>
      <c r="AH573" s="7">
        <v>13.29740762</v>
      </c>
      <c r="AI573" s="7">
        <v>12.99248686</v>
      </c>
      <c r="AJ573" s="7">
        <v>12.24482164</v>
      </c>
      <c r="AK573" s="7">
        <v>1.353901E-3</v>
      </c>
      <c r="AL573" s="7" t="b">
        <v>0</v>
      </c>
      <c r="AM573" s="7" t="b">
        <v>1</v>
      </c>
      <c r="AN573" s="7" t="b">
        <v>0</v>
      </c>
      <c r="AO573" s="7" t="b">
        <v>0</v>
      </c>
      <c r="AP573" s="7" t="b">
        <v>0</v>
      </c>
      <c r="AQ573" s="7" t="b">
        <v>0</v>
      </c>
      <c r="AR573" s="7" t="b">
        <v>0</v>
      </c>
      <c r="AS573" s="7" t="b">
        <v>0</v>
      </c>
      <c r="AT573" s="7" t="b">
        <v>0</v>
      </c>
      <c r="AU573" s="7" t="b">
        <v>0</v>
      </c>
      <c r="AV573" s="7" t="b">
        <v>0</v>
      </c>
      <c r="AW573" s="7" t="b">
        <v>0</v>
      </c>
      <c r="AX573" s="7" t="b">
        <v>0</v>
      </c>
      <c r="AY573" s="7" t="b">
        <v>0</v>
      </c>
      <c r="AZ573" s="7" t="b">
        <v>0</v>
      </c>
      <c r="BA573" s="7" t="b">
        <v>0</v>
      </c>
      <c r="BB573" s="7" t="b">
        <v>0</v>
      </c>
      <c r="BC573" s="7" t="b">
        <v>0</v>
      </c>
      <c r="BD573" s="7" t="s">
        <v>14</v>
      </c>
      <c r="BE573" s="7" t="s">
        <v>14</v>
      </c>
      <c r="BF573" s="7" t="b">
        <v>0</v>
      </c>
      <c r="BG573" s="7" t="b">
        <v>0</v>
      </c>
      <c r="BH573" s="7" t="b">
        <v>0</v>
      </c>
    </row>
    <row r="574" spans="1:60" x14ac:dyDescent="0.25">
      <c r="A574" s="6">
        <v>138778</v>
      </c>
      <c r="B574" t="s">
        <v>15</v>
      </c>
      <c r="C574" s="6" t="s">
        <v>3200</v>
      </c>
      <c r="D574" s="6" t="s">
        <v>3201</v>
      </c>
      <c r="E574" s="6" t="s">
        <v>3202</v>
      </c>
      <c r="F574" s="6" t="s">
        <v>3203</v>
      </c>
      <c r="G574" s="6" t="s">
        <v>3225</v>
      </c>
      <c r="H574" s="6" t="s">
        <v>3226</v>
      </c>
      <c r="I574" s="6" t="s">
        <v>3227</v>
      </c>
      <c r="J574" s="6" t="s">
        <v>9</v>
      </c>
      <c r="K574" s="6" t="s">
        <v>3207</v>
      </c>
      <c r="L574" s="6" t="s">
        <v>163</v>
      </c>
      <c r="M574" s="7" t="b">
        <v>1</v>
      </c>
      <c r="N574" s="7" t="b">
        <v>1</v>
      </c>
      <c r="O574" s="7" t="b">
        <v>1</v>
      </c>
      <c r="P574" s="7" t="b">
        <v>1</v>
      </c>
      <c r="Q574" s="7" t="b">
        <v>0</v>
      </c>
      <c r="R574" s="10" t="s">
        <v>3208</v>
      </c>
      <c r="S574" s="7">
        <v>2.6198177999999999E-2</v>
      </c>
      <c r="T574" s="7">
        <v>0.676772598</v>
      </c>
      <c r="U574" s="7">
        <v>1.599</v>
      </c>
      <c r="V574" s="7">
        <v>1</v>
      </c>
      <c r="W574" s="7">
        <v>16</v>
      </c>
      <c r="X574" s="6" t="s">
        <v>3228</v>
      </c>
      <c r="Y574" s="7" t="b">
        <v>0</v>
      </c>
      <c r="Z574" s="7" t="b">
        <v>0</v>
      </c>
      <c r="AA574" s="7">
        <v>13.88091374</v>
      </c>
      <c r="AB574" s="7">
        <v>13.778082169999999</v>
      </c>
      <c r="AC574" s="7">
        <v>13.7095599</v>
      </c>
      <c r="AD574" s="7">
        <v>14.20365574</v>
      </c>
      <c r="AE574" s="7">
        <v>13.71243496</v>
      </c>
      <c r="AF574" s="7">
        <v>14.45364715</v>
      </c>
      <c r="AG574" s="7">
        <v>14.78066063</v>
      </c>
      <c r="AH574" s="7">
        <v>14.20607137</v>
      </c>
      <c r="AI574" s="7">
        <v>14.69795227</v>
      </c>
      <c r="AJ574" s="7">
        <v>14.530178080000001</v>
      </c>
      <c r="AK574" s="7">
        <v>8.1733200000000004E-4</v>
      </c>
      <c r="AL574" s="7" t="b">
        <v>0</v>
      </c>
      <c r="AM574" s="7" t="b">
        <v>1</v>
      </c>
      <c r="AN574" s="7" t="b">
        <v>0</v>
      </c>
      <c r="AO574" s="7" t="b">
        <v>0</v>
      </c>
      <c r="AP574" s="7" t="b">
        <v>0</v>
      </c>
      <c r="AQ574" s="7" t="b">
        <v>0</v>
      </c>
      <c r="AR574" s="7" t="b">
        <v>0</v>
      </c>
      <c r="AS574" s="7" t="b">
        <v>0</v>
      </c>
      <c r="AT574" s="7" t="b">
        <v>0</v>
      </c>
      <c r="AU574" s="7" t="b">
        <v>0</v>
      </c>
      <c r="AV574" s="7" t="b">
        <v>0</v>
      </c>
      <c r="AW574" s="7" t="b">
        <v>0</v>
      </c>
      <c r="AX574" s="7" t="b">
        <v>0</v>
      </c>
      <c r="AY574" s="7" t="b">
        <v>0</v>
      </c>
      <c r="AZ574" s="7" t="b">
        <v>0</v>
      </c>
      <c r="BA574" s="7" t="b">
        <v>0</v>
      </c>
      <c r="BB574" s="7" t="b">
        <v>0</v>
      </c>
      <c r="BC574" s="7" t="b">
        <v>0</v>
      </c>
      <c r="BD574" s="7" t="s">
        <v>14</v>
      </c>
      <c r="BE574" s="7" t="s">
        <v>14</v>
      </c>
      <c r="BF574" s="7" t="b">
        <v>0</v>
      </c>
      <c r="BG574" s="7" t="b">
        <v>0</v>
      </c>
      <c r="BH574" s="7" t="b">
        <v>0</v>
      </c>
    </row>
    <row r="575" spans="1:60" x14ac:dyDescent="0.25">
      <c r="A575" s="6">
        <v>138781</v>
      </c>
      <c r="B575" t="s">
        <v>17</v>
      </c>
      <c r="C575" s="6" t="s">
        <v>3200</v>
      </c>
      <c r="D575" s="6" t="s">
        <v>3201</v>
      </c>
      <c r="E575" s="6" t="s">
        <v>3202</v>
      </c>
      <c r="F575" s="6" t="s">
        <v>3203</v>
      </c>
      <c r="G575" s="6" t="s">
        <v>3225</v>
      </c>
      <c r="H575" s="6" t="s">
        <v>3229</v>
      </c>
      <c r="I575" s="6" t="s">
        <v>3230</v>
      </c>
      <c r="J575" s="6" t="s">
        <v>473</v>
      </c>
      <c r="K575" s="6" t="s">
        <v>3207</v>
      </c>
      <c r="L575" s="6" t="s">
        <v>3231</v>
      </c>
      <c r="M575" s="7" t="b">
        <v>1</v>
      </c>
      <c r="N575" s="7" t="b">
        <v>1</v>
      </c>
      <c r="O575" s="7" t="b">
        <v>1</v>
      </c>
      <c r="P575" s="7" t="b">
        <v>1</v>
      </c>
      <c r="Q575" s="7" t="b">
        <v>0</v>
      </c>
      <c r="R575" s="10" t="s">
        <v>3208</v>
      </c>
      <c r="S575" s="7">
        <v>2.208233E-3</v>
      </c>
      <c r="T575" s="7">
        <v>1.3701893110000001</v>
      </c>
      <c r="U575" s="7">
        <v>2.585</v>
      </c>
      <c r="V575" s="7">
        <v>1</v>
      </c>
      <c r="W575" s="7">
        <v>18</v>
      </c>
      <c r="X575" s="6" t="s">
        <v>3232</v>
      </c>
      <c r="Y575" s="7" t="b">
        <v>0</v>
      </c>
      <c r="Z575" s="7" t="b">
        <v>0</v>
      </c>
      <c r="AA575" s="7">
        <v>12.80632847</v>
      </c>
      <c r="AB575" s="7">
        <v>13.337527720000001</v>
      </c>
      <c r="AC575" s="7">
        <v>13.07618074</v>
      </c>
      <c r="AD575" s="7">
        <v>13.24328459</v>
      </c>
      <c r="AE575" s="7">
        <v>13.40254281</v>
      </c>
      <c r="AF575" s="7">
        <v>12.19995033</v>
      </c>
      <c r="AG575" s="7">
        <v>12.1233057</v>
      </c>
      <c r="AH575" s="7">
        <v>11.536120329999999</v>
      </c>
      <c r="AI575" s="7">
        <v>11.851890579999999</v>
      </c>
      <c r="AJ575" s="7">
        <v>11.30365084</v>
      </c>
      <c r="AK575" s="8">
        <v>1.98E-5</v>
      </c>
      <c r="AL575" s="7" t="b">
        <v>0</v>
      </c>
      <c r="AM575" s="7" t="b">
        <v>1</v>
      </c>
      <c r="AN575" s="7" t="b">
        <v>0</v>
      </c>
      <c r="AO575" s="7" t="b">
        <v>0</v>
      </c>
      <c r="AP575" s="7" t="b">
        <v>0</v>
      </c>
      <c r="AQ575" s="7" t="b">
        <v>0</v>
      </c>
      <c r="AR575" s="7" t="b">
        <v>0</v>
      </c>
      <c r="AS575" s="7" t="b">
        <v>0</v>
      </c>
      <c r="AT575" s="7" t="b">
        <v>0</v>
      </c>
      <c r="AU575" s="7" t="b">
        <v>0</v>
      </c>
      <c r="AV575" s="7" t="b">
        <v>0</v>
      </c>
      <c r="AW575" s="7" t="b">
        <v>0</v>
      </c>
      <c r="AX575" s="7" t="b">
        <v>0</v>
      </c>
      <c r="AY575" s="7" t="b">
        <v>0</v>
      </c>
      <c r="AZ575" s="7" t="b">
        <v>0</v>
      </c>
      <c r="BA575" s="7" t="b">
        <v>0</v>
      </c>
      <c r="BB575" s="7" t="b">
        <v>0</v>
      </c>
      <c r="BC575" s="7" t="b">
        <v>0</v>
      </c>
      <c r="BD575" s="7" t="s">
        <v>14</v>
      </c>
      <c r="BE575" s="7" t="s">
        <v>14</v>
      </c>
      <c r="BF575" s="7" t="b">
        <v>0</v>
      </c>
      <c r="BG575" s="7" t="b">
        <v>0</v>
      </c>
      <c r="BH575" s="7" t="b">
        <v>0</v>
      </c>
    </row>
    <row r="576" spans="1:60" x14ac:dyDescent="0.25">
      <c r="A576" s="6">
        <v>138790</v>
      </c>
      <c r="B576" t="s">
        <v>17</v>
      </c>
      <c r="C576" s="6" t="s">
        <v>3200</v>
      </c>
      <c r="D576" s="6" t="s">
        <v>3201</v>
      </c>
      <c r="E576" s="6" t="s">
        <v>3202</v>
      </c>
      <c r="F576" s="6" t="s">
        <v>3203</v>
      </c>
      <c r="G576" s="6" t="s">
        <v>3225</v>
      </c>
      <c r="H576" s="6" t="s">
        <v>3233</v>
      </c>
      <c r="I576" s="6" t="s">
        <v>3227</v>
      </c>
      <c r="J576" s="6" t="s">
        <v>9</v>
      </c>
      <c r="K576" s="6" t="s">
        <v>3207</v>
      </c>
      <c r="L576" s="6" t="s">
        <v>498</v>
      </c>
      <c r="M576" s="7" t="b">
        <v>1</v>
      </c>
      <c r="N576" s="7" t="b">
        <v>1</v>
      </c>
      <c r="O576" s="7" t="b">
        <v>1</v>
      </c>
      <c r="P576" s="7" t="b">
        <v>1</v>
      </c>
      <c r="Q576" s="7" t="b">
        <v>0</v>
      </c>
      <c r="R576" s="10" t="s">
        <v>3208</v>
      </c>
      <c r="S576" s="7">
        <v>3.3838030999999998E-2</v>
      </c>
      <c r="T576" s="7">
        <v>0.77853497100000002</v>
      </c>
      <c r="U576" s="7">
        <v>1.7150000000000001</v>
      </c>
      <c r="V576" s="7">
        <v>1</v>
      </c>
      <c r="W576" s="7">
        <v>19</v>
      </c>
      <c r="X576" s="6" t="s">
        <v>3234</v>
      </c>
      <c r="Y576" s="7" t="b">
        <v>0</v>
      </c>
      <c r="Z576" s="7" t="b">
        <v>0</v>
      </c>
      <c r="AA576" s="7">
        <v>14.40176421</v>
      </c>
      <c r="AB576" s="7">
        <v>14.96075621</v>
      </c>
      <c r="AC576" s="7">
        <v>14.94791337</v>
      </c>
      <c r="AD576" s="7">
        <v>14.562088810000001</v>
      </c>
      <c r="AE576" s="7">
        <v>14.75802148</v>
      </c>
      <c r="AF576" s="7">
        <v>13.83931063</v>
      </c>
      <c r="AG576" s="7">
        <v>14.529925759999999</v>
      </c>
      <c r="AH576" s="7">
        <v>13.85522031</v>
      </c>
      <c r="AI576" s="7">
        <v>13.843228809999999</v>
      </c>
      <c r="AJ576" s="7">
        <v>13.67018371</v>
      </c>
      <c r="AK576" s="7">
        <v>1.332076E-3</v>
      </c>
      <c r="AL576" s="7" t="b">
        <v>0</v>
      </c>
      <c r="AM576" s="7" t="b">
        <v>1</v>
      </c>
      <c r="AN576" s="7" t="b">
        <v>0</v>
      </c>
      <c r="AO576" s="7" t="b">
        <v>0</v>
      </c>
      <c r="AP576" s="7" t="b">
        <v>0</v>
      </c>
      <c r="AQ576" s="7" t="b">
        <v>0</v>
      </c>
      <c r="AR576" s="7" t="b">
        <v>0</v>
      </c>
      <c r="AS576" s="7" t="b">
        <v>0</v>
      </c>
      <c r="AT576" s="7" t="b">
        <v>0</v>
      </c>
      <c r="AU576" s="7" t="b">
        <v>0</v>
      </c>
      <c r="AV576" s="7" t="b">
        <v>0</v>
      </c>
      <c r="AW576" s="7" t="b">
        <v>0</v>
      </c>
      <c r="AX576" s="7" t="b">
        <v>0</v>
      </c>
      <c r="AY576" s="7" t="b">
        <v>0</v>
      </c>
      <c r="AZ576" s="7" t="b">
        <v>0</v>
      </c>
      <c r="BA576" s="7" t="b">
        <v>0</v>
      </c>
      <c r="BB576" s="7" t="b">
        <v>0</v>
      </c>
      <c r="BC576" s="7" t="b">
        <v>0</v>
      </c>
      <c r="BD576" s="7" t="s">
        <v>14</v>
      </c>
      <c r="BE576" s="7" t="s">
        <v>14</v>
      </c>
      <c r="BF576" s="7" t="b">
        <v>0</v>
      </c>
      <c r="BG576" s="7" t="b">
        <v>0</v>
      </c>
      <c r="BH576" s="7" t="b">
        <v>0</v>
      </c>
    </row>
    <row r="577" spans="1:60" x14ac:dyDescent="0.25">
      <c r="A577" s="6">
        <v>140020</v>
      </c>
      <c r="B577" t="s">
        <v>15</v>
      </c>
      <c r="C577" s="6" t="s">
        <v>1156</v>
      </c>
      <c r="D577" s="6" t="s">
        <v>1157</v>
      </c>
      <c r="E577" s="6" t="s">
        <v>1158</v>
      </c>
      <c r="F577" s="6" t="s">
        <v>1159</v>
      </c>
      <c r="G577" s="6" t="s">
        <v>3235</v>
      </c>
      <c r="H577" s="6" t="s">
        <v>3236</v>
      </c>
      <c r="I577" s="6" t="s">
        <v>3237</v>
      </c>
      <c r="J577" s="6" t="s">
        <v>207</v>
      </c>
      <c r="K577" s="6" t="s">
        <v>2390</v>
      </c>
      <c r="L577" s="6" t="s">
        <v>163</v>
      </c>
      <c r="M577" s="7" t="b">
        <v>1</v>
      </c>
      <c r="N577" s="7" t="b">
        <v>1</v>
      </c>
      <c r="O577" s="7" t="b">
        <v>1</v>
      </c>
      <c r="P577" s="7" t="b">
        <v>0</v>
      </c>
      <c r="Q577" s="7" t="b">
        <v>0</v>
      </c>
      <c r="R577" s="10" t="s">
        <v>2391</v>
      </c>
      <c r="S577" s="7">
        <v>1.8836644E-2</v>
      </c>
      <c r="T577" s="7">
        <v>0.72255986999999999</v>
      </c>
      <c r="U577" s="7">
        <v>1.65</v>
      </c>
      <c r="V577" s="7">
        <v>1</v>
      </c>
      <c r="W577" s="7">
        <v>7</v>
      </c>
      <c r="X577" s="6" t="s">
        <v>3238</v>
      </c>
      <c r="Y577" s="7" t="b">
        <v>0</v>
      </c>
      <c r="Z577" s="7" t="b">
        <v>0</v>
      </c>
      <c r="AA577" s="7">
        <v>15.30992399</v>
      </c>
      <c r="AB577" s="7">
        <v>15.04621558</v>
      </c>
      <c r="AC577" s="7">
        <v>15.37785783</v>
      </c>
      <c r="AD577" s="7">
        <v>14.768775010000001</v>
      </c>
      <c r="AE577" s="7">
        <v>14.95603043</v>
      </c>
      <c r="AF577" s="7">
        <v>15.928170720000001</v>
      </c>
      <c r="AG577" s="7">
        <v>15.749366970000001</v>
      </c>
      <c r="AH577" s="7">
        <v>15.965336150000001</v>
      </c>
      <c r="AI577" s="7">
        <v>15.538589959999999</v>
      </c>
      <c r="AJ577" s="7">
        <v>15.890138390000001</v>
      </c>
      <c r="AK577" s="7">
        <v>5.1108999999999996E-4</v>
      </c>
      <c r="AL577" s="7" t="b">
        <v>0</v>
      </c>
      <c r="AM577" s="7" t="b">
        <v>1</v>
      </c>
      <c r="AN577" s="7" t="b">
        <v>0</v>
      </c>
      <c r="AO577" s="7" t="b">
        <v>0</v>
      </c>
      <c r="AP577" s="7" t="b">
        <v>0</v>
      </c>
      <c r="AQ577" s="7" t="b">
        <v>0</v>
      </c>
      <c r="AR577" s="7" t="b">
        <v>0</v>
      </c>
      <c r="AS577" s="7" t="b">
        <v>0</v>
      </c>
      <c r="AT577" s="7" t="b">
        <v>0</v>
      </c>
      <c r="AU577" s="7" t="b">
        <v>0</v>
      </c>
      <c r="AV577" s="7" t="b">
        <v>0</v>
      </c>
      <c r="AW577" s="7" t="b">
        <v>0</v>
      </c>
      <c r="AX577" s="7" t="b">
        <v>0</v>
      </c>
      <c r="AY577" s="7" t="b">
        <v>0</v>
      </c>
      <c r="AZ577" s="7" t="b">
        <v>0</v>
      </c>
      <c r="BA577" s="7" t="b">
        <v>1</v>
      </c>
      <c r="BB577" s="7" t="b">
        <v>0</v>
      </c>
      <c r="BC577" s="7" t="b">
        <v>0</v>
      </c>
      <c r="BD577" s="7" t="s">
        <v>14</v>
      </c>
      <c r="BE577" s="7" t="s">
        <v>14</v>
      </c>
      <c r="BF577" s="7" t="b">
        <v>0</v>
      </c>
      <c r="BG577" s="7" t="b">
        <v>0</v>
      </c>
      <c r="BH577" s="7" t="b">
        <v>0</v>
      </c>
    </row>
    <row r="578" spans="1:60" x14ac:dyDescent="0.25">
      <c r="A578" s="6">
        <v>140022</v>
      </c>
      <c r="B578" t="s">
        <v>15</v>
      </c>
      <c r="C578" s="6" t="s">
        <v>1156</v>
      </c>
      <c r="D578" s="6" t="s">
        <v>1157</v>
      </c>
      <c r="E578" s="6" t="s">
        <v>1158</v>
      </c>
      <c r="F578" s="6" t="s">
        <v>1159</v>
      </c>
      <c r="G578" s="6" t="s">
        <v>3235</v>
      </c>
      <c r="H578" s="6" t="s">
        <v>3236</v>
      </c>
      <c r="I578" s="6" t="s">
        <v>3239</v>
      </c>
      <c r="J578" s="6" t="s">
        <v>40</v>
      </c>
      <c r="K578" s="6" t="s">
        <v>2390</v>
      </c>
      <c r="L578" s="6" t="s">
        <v>163</v>
      </c>
      <c r="M578" s="7" t="b">
        <v>1</v>
      </c>
      <c r="N578" s="7" t="b">
        <v>1</v>
      </c>
      <c r="O578" s="7" t="b">
        <v>1</v>
      </c>
      <c r="P578" s="7" t="b">
        <v>0</v>
      </c>
      <c r="Q578" s="7" t="b">
        <v>0</v>
      </c>
      <c r="R578" s="10" t="s">
        <v>2391</v>
      </c>
      <c r="S578" s="7">
        <v>7.2123990000000004E-3</v>
      </c>
      <c r="T578" s="7">
        <v>0.84890928600000004</v>
      </c>
      <c r="U578" s="7">
        <v>1.8009999999999999</v>
      </c>
      <c r="V578" s="7">
        <v>1</v>
      </c>
      <c r="W578" s="7">
        <v>18</v>
      </c>
      <c r="X578" s="6" t="s">
        <v>3240</v>
      </c>
      <c r="Y578" s="7" t="b">
        <v>0</v>
      </c>
      <c r="Z578" s="7" t="b">
        <v>0</v>
      </c>
      <c r="AA578" s="7">
        <v>16.709035480000001</v>
      </c>
      <c r="AB578" s="7">
        <v>16.471787110000001</v>
      </c>
      <c r="AC578" s="7">
        <v>16.56839239</v>
      </c>
      <c r="AD578" s="7">
        <v>16.297461439999999</v>
      </c>
      <c r="AE578" s="7">
        <v>16.196755939999999</v>
      </c>
      <c r="AF578" s="7">
        <v>17.494836509999999</v>
      </c>
      <c r="AG578" s="7">
        <v>17.169124960000001</v>
      </c>
      <c r="AH578" s="7">
        <v>17.446922740000002</v>
      </c>
      <c r="AI578" s="7">
        <v>16.968173230000001</v>
      </c>
      <c r="AJ578" s="7">
        <v>17.408921360000001</v>
      </c>
      <c r="AK578" s="7">
        <v>1.3061E-4</v>
      </c>
      <c r="AL578" s="7" t="b">
        <v>0</v>
      </c>
      <c r="AM578" s="7" t="b">
        <v>1</v>
      </c>
      <c r="AN578" s="7" t="b">
        <v>0</v>
      </c>
      <c r="AO578" s="7" t="b">
        <v>0</v>
      </c>
      <c r="AP578" s="7" t="b">
        <v>0</v>
      </c>
      <c r="AQ578" s="7" t="b">
        <v>0</v>
      </c>
      <c r="AR578" s="7" t="b">
        <v>0</v>
      </c>
      <c r="AS578" s="7" t="b">
        <v>0</v>
      </c>
      <c r="AT578" s="7" t="b">
        <v>0</v>
      </c>
      <c r="AU578" s="7" t="b">
        <v>0</v>
      </c>
      <c r="AV578" s="7" t="b">
        <v>0</v>
      </c>
      <c r="AW578" s="7" t="b">
        <v>0</v>
      </c>
      <c r="AX578" s="7" t="b">
        <v>0</v>
      </c>
      <c r="AY578" s="7" t="b">
        <v>0</v>
      </c>
      <c r="AZ578" s="7" t="b">
        <v>0</v>
      </c>
      <c r="BA578" s="7" t="b">
        <v>1</v>
      </c>
      <c r="BB578" s="7" t="b">
        <v>0</v>
      </c>
      <c r="BC578" s="7" t="b">
        <v>0</v>
      </c>
      <c r="BD578" s="7" t="s">
        <v>14</v>
      </c>
      <c r="BE578" s="7" t="s">
        <v>14</v>
      </c>
      <c r="BF578" s="7" t="b">
        <v>0</v>
      </c>
      <c r="BG578" s="7" t="b">
        <v>0</v>
      </c>
      <c r="BH578" s="7" t="b">
        <v>0</v>
      </c>
    </row>
    <row r="579" spans="1:60" x14ac:dyDescent="0.25">
      <c r="A579" s="6">
        <v>140025</v>
      </c>
      <c r="B579" t="s">
        <v>17</v>
      </c>
      <c r="C579" s="6" t="s">
        <v>1156</v>
      </c>
      <c r="D579" s="6" t="s">
        <v>1157</v>
      </c>
      <c r="E579" s="6" t="s">
        <v>1158</v>
      </c>
      <c r="F579" s="6" t="s">
        <v>1159</v>
      </c>
      <c r="G579" s="6" t="s">
        <v>3235</v>
      </c>
      <c r="H579" s="6" t="s">
        <v>3236</v>
      </c>
      <c r="I579" s="6" t="s">
        <v>3241</v>
      </c>
      <c r="J579" s="6" t="s">
        <v>1494</v>
      </c>
      <c r="K579" s="6" t="s">
        <v>2390</v>
      </c>
      <c r="L579" s="6" t="s">
        <v>163</v>
      </c>
      <c r="M579" s="7" t="b">
        <v>1</v>
      </c>
      <c r="N579" s="7" t="b">
        <v>1</v>
      </c>
      <c r="O579" s="7" t="b">
        <v>1</v>
      </c>
      <c r="P579" s="7" t="b">
        <v>0</v>
      </c>
      <c r="Q579" s="7" t="b">
        <v>0</v>
      </c>
      <c r="R579" s="10" t="s">
        <v>2391</v>
      </c>
      <c r="S579" s="7">
        <v>2.7347388E-2</v>
      </c>
      <c r="T579" s="7">
        <v>0.71124624299999994</v>
      </c>
      <c r="U579" s="7">
        <v>1.637</v>
      </c>
      <c r="V579" s="7">
        <v>1</v>
      </c>
      <c r="W579" s="7">
        <v>6</v>
      </c>
      <c r="X579" s="6" t="s">
        <v>3242</v>
      </c>
      <c r="Y579" s="7" t="b">
        <v>0</v>
      </c>
      <c r="Z579" s="7" t="b">
        <v>0</v>
      </c>
      <c r="AA579" s="7">
        <v>16.791241800000002</v>
      </c>
      <c r="AB579" s="7">
        <v>16.536872649999999</v>
      </c>
      <c r="AC579" s="7">
        <v>16.61998161</v>
      </c>
      <c r="AD579" s="7">
        <v>17.17955268</v>
      </c>
      <c r="AE579" s="7">
        <v>16.678520509999998</v>
      </c>
      <c r="AF579" s="7">
        <v>16.16204888</v>
      </c>
      <c r="AG579" s="7">
        <v>15.84780069</v>
      </c>
      <c r="AH579" s="7">
        <v>15.99268039</v>
      </c>
      <c r="AI579" s="7">
        <v>16.383391159999999</v>
      </c>
      <c r="AJ579" s="7">
        <v>15.86401691</v>
      </c>
      <c r="AK579" s="7">
        <v>9.4488500000000002E-4</v>
      </c>
      <c r="AL579" s="7" t="b">
        <v>0</v>
      </c>
      <c r="AM579" s="7" t="b">
        <v>1</v>
      </c>
      <c r="AN579" s="7" t="b">
        <v>0</v>
      </c>
      <c r="AO579" s="7" t="b">
        <v>0</v>
      </c>
      <c r="AP579" s="7" t="b">
        <v>0</v>
      </c>
      <c r="AQ579" s="7" t="b">
        <v>0</v>
      </c>
      <c r="AR579" s="7" t="b">
        <v>0</v>
      </c>
      <c r="AS579" s="7" t="b">
        <v>0</v>
      </c>
      <c r="AT579" s="7" t="b">
        <v>0</v>
      </c>
      <c r="AU579" s="7" t="b">
        <v>0</v>
      </c>
      <c r="AV579" s="7" t="b">
        <v>0</v>
      </c>
      <c r="AW579" s="7" t="b">
        <v>0</v>
      </c>
      <c r="AX579" s="7" t="b">
        <v>0</v>
      </c>
      <c r="AY579" s="7" t="b">
        <v>0</v>
      </c>
      <c r="AZ579" s="7" t="b">
        <v>0</v>
      </c>
      <c r="BA579" s="7" t="b">
        <v>1</v>
      </c>
      <c r="BB579" s="7" t="b">
        <v>0</v>
      </c>
      <c r="BC579" s="7" t="b">
        <v>0</v>
      </c>
      <c r="BD579" s="7" t="s">
        <v>14</v>
      </c>
      <c r="BE579" s="7" t="s">
        <v>14</v>
      </c>
      <c r="BF579" s="7" t="b">
        <v>0</v>
      </c>
      <c r="BG579" s="7" t="b">
        <v>0</v>
      </c>
      <c r="BH579" s="7" t="b">
        <v>0</v>
      </c>
    </row>
    <row r="580" spans="1:60" x14ac:dyDescent="0.25">
      <c r="A580" s="6">
        <v>140036</v>
      </c>
      <c r="B580" t="s">
        <v>15</v>
      </c>
      <c r="C580" s="6" t="s">
        <v>1156</v>
      </c>
      <c r="D580" s="6" t="s">
        <v>1157</v>
      </c>
      <c r="E580" s="6" t="s">
        <v>1158</v>
      </c>
      <c r="F580" s="6" t="s">
        <v>1159</v>
      </c>
      <c r="G580" s="6" t="s">
        <v>3243</v>
      </c>
      <c r="H580" s="6" t="s">
        <v>3236</v>
      </c>
      <c r="I580" s="6" t="s">
        <v>3244</v>
      </c>
      <c r="J580" s="6" t="s">
        <v>40</v>
      </c>
      <c r="K580" s="6" t="s">
        <v>2390</v>
      </c>
      <c r="L580" s="6" t="s">
        <v>163</v>
      </c>
      <c r="M580" s="7" t="b">
        <v>1</v>
      </c>
      <c r="N580" s="7" t="b">
        <v>1</v>
      </c>
      <c r="O580" s="7" t="b">
        <v>1</v>
      </c>
      <c r="P580" s="7" t="b">
        <v>0</v>
      </c>
      <c r="Q580" s="7" t="b">
        <v>0</v>
      </c>
      <c r="R580" s="10" t="s">
        <v>2391</v>
      </c>
      <c r="S580" s="7">
        <v>1.0995738E-2</v>
      </c>
      <c r="T580" s="7">
        <v>0.75700367700000004</v>
      </c>
      <c r="U580" s="7">
        <v>1.69</v>
      </c>
      <c r="V580" s="7">
        <v>1</v>
      </c>
      <c r="W580" s="7">
        <v>7</v>
      </c>
      <c r="X580" s="6" t="s">
        <v>3245</v>
      </c>
      <c r="Y580" s="7" t="b">
        <v>0</v>
      </c>
      <c r="Z580" s="7" t="b">
        <v>0</v>
      </c>
      <c r="AA580" s="7">
        <v>15.521709080000001</v>
      </c>
      <c r="AB580" s="7">
        <v>15.424524630000001</v>
      </c>
      <c r="AC580" s="7">
        <v>15.60791832</v>
      </c>
      <c r="AD580" s="7">
        <v>15.00220122</v>
      </c>
      <c r="AE580" s="7">
        <v>15.42182856</v>
      </c>
      <c r="AF580" s="7">
        <v>16.206689090000001</v>
      </c>
      <c r="AG580" s="7">
        <v>15.98584709</v>
      </c>
      <c r="AH580" s="7">
        <v>16.36283465</v>
      </c>
      <c r="AI580" s="7">
        <v>15.999249649999999</v>
      </c>
      <c r="AJ580" s="7">
        <v>16.208579709999999</v>
      </c>
      <c r="AK580" s="7">
        <v>2.38743E-4</v>
      </c>
      <c r="AL580" s="7" t="b">
        <v>0</v>
      </c>
      <c r="AM580" s="7" t="b">
        <v>1</v>
      </c>
      <c r="AN580" s="7" t="b">
        <v>0</v>
      </c>
      <c r="AO580" s="7" t="b">
        <v>0</v>
      </c>
      <c r="AP580" s="7" t="b">
        <v>0</v>
      </c>
      <c r="AQ580" s="7" t="b">
        <v>0</v>
      </c>
      <c r="AR580" s="7" t="b">
        <v>0</v>
      </c>
      <c r="AS580" s="7" t="b">
        <v>0</v>
      </c>
      <c r="AT580" s="7" t="b">
        <v>0</v>
      </c>
      <c r="AU580" s="7" t="b">
        <v>0</v>
      </c>
      <c r="AV580" s="7" t="b">
        <v>0</v>
      </c>
      <c r="AW580" s="7" t="b">
        <v>0</v>
      </c>
      <c r="AX580" s="7" t="b">
        <v>0</v>
      </c>
      <c r="AY580" s="7" t="b">
        <v>0</v>
      </c>
      <c r="AZ580" s="7" t="b">
        <v>0</v>
      </c>
      <c r="BA580" s="7" t="b">
        <v>1</v>
      </c>
      <c r="BB580" s="7" t="b">
        <v>0</v>
      </c>
      <c r="BC580" s="7" t="b">
        <v>0</v>
      </c>
      <c r="BD580" s="7" t="s">
        <v>14</v>
      </c>
      <c r="BE580" s="7" t="s">
        <v>14</v>
      </c>
      <c r="BF580" s="7" t="b">
        <v>0</v>
      </c>
      <c r="BG580" s="7" t="b">
        <v>0</v>
      </c>
      <c r="BH580" s="7" t="b">
        <v>0</v>
      </c>
    </row>
    <row r="581" spans="1:60" x14ac:dyDescent="0.25">
      <c r="A581" s="6">
        <v>140039</v>
      </c>
      <c r="B581" t="s">
        <v>17</v>
      </c>
      <c r="C581" s="6" t="s">
        <v>1156</v>
      </c>
      <c r="D581" s="6" t="s">
        <v>1157</v>
      </c>
      <c r="E581" s="6" t="s">
        <v>1158</v>
      </c>
      <c r="F581" s="6" t="s">
        <v>1159</v>
      </c>
      <c r="G581" s="6" t="s">
        <v>3243</v>
      </c>
      <c r="H581" s="6" t="s">
        <v>3236</v>
      </c>
      <c r="I581" s="6" t="s">
        <v>3246</v>
      </c>
      <c r="J581" s="6" t="s">
        <v>3247</v>
      </c>
      <c r="K581" s="6" t="s">
        <v>2390</v>
      </c>
      <c r="L581" s="6" t="s">
        <v>163</v>
      </c>
      <c r="M581" s="7" t="b">
        <v>1</v>
      </c>
      <c r="N581" s="7" t="b">
        <v>1</v>
      </c>
      <c r="O581" s="7" t="b">
        <v>1</v>
      </c>
      <c r="P581" s="7" t="b">
        <v>0</v>
      </c>
      <c r="Q581" s="7" t="b">
        <v>0</v>
      </c>
      <c r="R581" s="10" t="s">
        <v>2391</v>
      </c>
      <c r="S581" s="7">
        <v>2.3192469E-2</v>
      </c>
      <c r="T581" s="7">
        <v>0.82851291999999999</v>
      </c>
      <c r="U581" s="7">
        <v>1.776</v>
      </c>
      <c r="V581" s="7">
        <v>1</v>
      </c>
      <c r="W581" s="7">
        <v>6</v>
      </c>
      <c r="X581" s="6" t="s">
        <v>3248</v>
      </c>
      <c r="Y581" s="7" t="b">
        <v>0</v>
      </c>
      <c r="Z581" s="7" t="b">
        <v>0</v>
      </c>
      <c r="AA581" s="7">
        <v>17.534776019999999</v>
      </c>
      <c r="AB581" s="7">
        <v>17.114542719999999</v>
      </c>
      <c r="AC581" s="7">
        <v>17.363638380000001</v>
      </c>
      <c r="AD581" s="7">
        <v>18.00963269</v>
      </c>
      <c r="AE581" s="7">
        <v>17.347200409999999</v>
      </c>
      <c r="AF581" s="7">
        <v>16.76198269</v>
      </c>
      <c r="AG581" s="7">
        <v>16.426308559999999</v>
      </c>
      <c r="AH581" s="7">
        <v>16.609386560000001</v>
      </c>
      <c r="AI581" s="7">
        <v>16.972523129999999</v>
      </c>
      <c r="AJ581" s="7">
        <v>16.45702468</v>
      </c>
      <c r="AK581" s="7">
        <v>7.3945499999999997E-4</v>
      </c>
      <c r="AL581" s="7" t="b">
        <v>0</v>
      </c>
      <c r="AM581" s="7" t="b">
        <v>1</v>
      </c>
      <c r="AN581" s="7" t="b">
        <v>0</v>
      </c>
      <c r="AO581" s="7" t="b">
        <v>0</v>
      </c>
      <c r="AP581" s="7" t="b">
        <v>0</v>
      </c>
      <c r="AQ581" s="7" t="b">
        <v>0</v>
      </c>
      <c r="AR581" s="7" t="b">
        <v>0</v>
      </c>
      <c r="AS581" s="7" t="b">
        <v>0</v>
      </c>
      <c r="AT581" s="7" t="b">
        <v>0</v>
      </c>
      <c r="AU581" s="7" t="b">
        <v>0</v>
      </c>
      <c r="AV581" s="7" t="b">
        <v>0</v>
      </c>
      <c r="AW581" s="7" t="b">
        <v>0</v>
      </c>
      <c r="AX581" s="7" t="b">
        <v>0</v>
      </c>
      <c r="AY581" s="7" t="b">
        <v>0</v>
      </c>
      <c r="AZ581" s="7" t="b">
        <v>0</v>
      </c>
      <c r="BA581" s="7" t="b">
        <v>1</v>
      </c>
      <c r="BB581" s="7" t="b">
        <v>0</v>
      </c>
      <c r="BC581" s="7" t="b">
        <v>0</v>
      </c>
      <c r="BD581" s="7" t="s">
        <v>14</v>
      </c>
      <c r="BE581" s="7" t="s">
        <v>14</v>
      </c>
      <c r="BF581" s="7" t="b">
        <v>0</v>
      </c>
      <c r="BG581" s="7" t="b">
        <v>0</v>
      </c>
      <c r="BH581" s="7" t="b">
        <v>0</v>
      </c>
    </row>
    <row r="582" spans="1:60" x14ac:dyDescent="0.25">
      <c r="A582" s="6">
        <v>140222</v>
      </c>
      <c r="B582" t="s">
        <v>17</v>
      </c>
      <c r="C582" s="6" t="s">
        <v>1136</v>
      </c>
      <c r="D582" s="6" t="s">
        <v>1137</v>
      </c>
      <c r="E582" s="6" t="s">
        <v>1138</v>
      </c>
      <c r="F582" s="6" t="s">
        <v>1139</v>
      </c>
      <c r="G582" s="6" t="s">
        <v>3249</v>
      </c>
      <c r="H582" s="6" t="s">
        <v>3250</v>
      </c>
      <c r="I582" s="6" t="s">
        <v>3251</v>
      </c>
      <c r="J582" s="6" t="s">
        <v>78</v>
      </c>
      <c r="K582" s="6" t="s">
        <v>3252</v>
      </c>
      <c r="L582" s="6" t="s">
        <v>11</v>
      </c>
      <c r="M582" s="7" t="b">
        <v>1</v>
      </c>
      <c r="N582" s="7" t="b">
        <v>1</v>
      </c>
      <c r="O582" s="7" t="b">
        <v>1</v>
      </c>
      <c r="P582" s="7" t="b">
        <v>0</v>
      </c>
      <c r="Q582" s="7" t="b">
        <v>0</v>
      </c>
      <c r="R582" s="10" t="s">
        <v>3253</v>
      </c>
      <c r="S582" s="7">
        <v>4.143235E-2</v>
      </c>
      <c r="T582" s="7">
        <v>0.77392586100000005</v>
      </c>
      <c r="U582" s="7">
        <v>1.71</v>
      </c>
      <c r="V582" s="7">
        <v>1</v>
      </c>
      <c r="W582" s="7">
        <v>13</v>
      </c>
      <c r="X582" s="6" t="s">
        <v>3254</v>
      </c>
      <c r="Y582" s="7" t="b">
        <v>0</v>
      </c>
      <c r="Z582" s="7" t="b">
        <v>0</v>
      </c>
      <c r="AA582" s="7">
        <v>15.996957979999999</v>
      </c>
      <c r="AB582" s="7">
        <v>16.228413490000001</v>
      </c>
      <c r="AC582" s="7">
        <v>15.44599075</v>
      </c>
      <c r="AD582" s="7">
        <v>15.58298323</v>
      </c>
      <c r="AE582" s="7">
        <v>15.277419739999999</v>
      </c>
      <c r="AF582" s="7">
        <v>14.711313669999999</v>
      </c>
      <c r="AG582" s="7">
        <v>15.092800710000001</v>
      </c>
      <c r="AH582" s="7">
        <v>14.854987400000001</v>
      </c>
      <c r="AI582" s="7">
        <v>14.864235069999999</v>
      </c>
      <c r="AJ582" s="7">
        <v>15.13879902</v>
      </c>
      <c r="AK582" s="7">
        <v>1.776616E-3</v>
      </c>
      <c r="AL582" s="7" t="b">
        <v>0</v>
      </c>
      <c r="AM582" s="7" t="b">
        <v>1</v>
      </c>
      <c r="AN582" s="7" t="b">
        <v>0</v>
      </c>
      <c r="AO582" s="7" t="b">
        <v>0</v>
      </c>
      <c r="AP582" s="7" t="b">
        <v>0</v>
      </c>
      <c r="AQ582" s="7" t="b">
        <v>0</v>
      </c>
      <c r="AR582" s="7" t="b">
        <v>0</v>
      </c>
      <c r="AS582" s="7" t="b">
        <v>0</v>
      </c>
      <c r="AT582" s="7" t="b">
        <v>0</v>
      </c>
      <c r="AU582" s="7" t="b">
        <v>0</v>
      </c>
      <c r="AV582" s="7" t="b">
        <v>0</v>
      </c>
      <c r="AW582" s="7" t="b">
        <v>0</v>
      </c>
      <c r="AX582" s="7" t="b">
        <v>0</v>
      </c>
      <c r="AY582" s="7" t="b">
        <v>0</v>
      </c>
      <c r="AZ582" s="7" t="b">
        <v>0</v>
      </c>
      <c r="BA582" s="7" t="b">
        <v>0</v>
      </c>
      <c r="BB582" s="7" t="b">
        <v>0</v>
      </c>
      <c r="BC582" s="7" t="b">
        <v>0</v>
      </c>
      <c r="BD582" s="7" t="s">
        <v>14</v>
      </c>
      <c r="BE582" s="7" t="s">
        <v>14</v>
      </c>
      <c r="BF582" s="7" t="b">
        <v>0</v>
      </c>
      <c r="BG582" s="7" t="b">
        <v>0</v>
      </c>
      <c r="BH582" s="7" t="b">
        <v>0</v>
      </c>
    </row>
    <row r="583" spans="1:60" x14ac:dyDescent="0.25">
      <c r="A583" s="6">
        <v>140225</v>
      </c>
      <c r="B583" t="s">
        <v>17</v>
      </c>
      <c r="C583" s="6" t="s">
        <v>1136</v>
      </c>
      <c r="D583" s="6" t="s">
        <v>1137</v>
      </c>
      <c r="E583" s="6" t="s">
        <v>1138</v>
      </c>
      <c r="F583" s="6" t="s">
        <v>1139</v>
      </c>
      <c r="G583" s="6" t="s">
        <v>3249</v>
      </c>
      <c r="H583" s="6" t="s">
        <v>3250</v>
      </c>
      <c r="I583" s="6" t="s">
        <v>3251</v>
      </c>
      <c r="J583" s="6" t="s">
        <v>78</v>
      </c>
      <c r="K583" s="6" t="s">
        <v>3252</v>
      </c>
      <c r="L583" s="6" t="s">
        <v>11</v>
      </c>
      <c r="M583" s="7" t="b">
        <v>1</v>
      </c>
      <c r="N583" s="7" t="b">
        <v>1</v>
      </c>
      <c r="O583" s="7" t="b">
        <v>1</v>
      </c>
      <c r="P583" s="7" t="b">
        <v>0</v>
      </c>
      <c r="Q583" s="7" t="b">
        <v>0</v>
      </c>
      <c r="R583" s="10" t="s">
        <v>3253</v>
      </c>
      <c r="S583" s="7">
        <v>2.0756821000000002E-2</v>
      </c>
      <c r="T583" s="7">
        <v>0.64189370999999995</v>
      </c>
      <c r="U583" s="7">
        <v>1.56</v>
      </c>
      <c r="V583" s="7">
        <v>1</v>
      </c>
      <c r="W583" s="7">
        <v>19</v>
      </c>
      <c r="X583" s="6" t="s">
        <v>3255</v>
      </c>
      <c r="Y583" s="7" t="b">
        <v>0</v>
      </c>
      <c r="Z583" s="7" t="b">
        <v>0</v>
      </c>
      <c r="AA583" s="7">
        <v>16.392395669999999</v>
      </c>
      <c r="AB583" s="7">
        <v>16.55943186</v>
      </c>
      <c r="AC583" s="7">
        <v>16.69434841</v>
      </c>
      <c r="AD583" s="7">
        <v>16.70913273</v>
      </c>
      <c r="AE583" s="7">
        <v>16.538370969999999</v>
      </c>
      <c r="AF583" s="7">
        <v>15.815087869999999</v>
      </c>
      <c r="AG583" s="7">
        <v>16.100967529999998</v>
      </c>
      <c r="AH583" s="7">
        <v>15.634350599999999</v>
      </c>
      <c r="AI583" s="7">
        <v>15.96262933</v>
      </c>
      <c r="AJ583" s="7">
        <v>16.171175760000001</v>
      </c>
      <c r="AK583" s="7">
        <v>6.2870799999999996E-4</v>
      </c>
      <c r="AL583" s="7" t="b">
        <v>0</v>
      </c>
      <c r="AM583" s="7" t="b">
        <v>1</v>
      </c>
      <c r="AN583" s="7" t="b">
        <v>0</v>
      </c>
      <c r="AO583" s="7" t="b">
        <v>0</v>
      </c>
      <c r="AP583" s="7" t="b">
        <v>0</v>
      </c>
      <c r="AQ583" s="7" t="b">
        <v>0</v>
      </c>
      <c r="AR583" s="7" t="b">
        <v>0</v>
      </c>
      <c r="AS583" s="7" t="b">
        <v>0</v>
      </c>
      <c r="AT583" s="7" t="b">
        <v>0</v>
      </c>
      <c r="AU583" s="7" t="b">
        <v>0</v>
      </c>
      <c r="AV583" s="7" t="b">
        <v>0</v>
      </c>
      <c r="AW583" s="7" t="b">
        <v>0</v>
      </c>
      <c r="AX583" s="7" t="b">
        <v>0</v>
      </c>
      <c r="AY583" s="7" t="b">
        <v>0</v>
      </c>
      <c r="AZ583" s="7" t="b">
        <v>0</v>
      </c>
      <c r="BA583" s="7" t="b">
        <v>0</v>
      </c>
      <c r="BB583" s="7" t="b">
        <v>0</v>
      </c>
      <c r="BC583" s="7" t="b">
        <v>0</v>
      </c>
      <c r="BD583" s="7" t="s">
        <v>14</v>
      </c>
      <c r="BE583" s="7" t="s">
        <v>14</v>
      </c>
      <c r="BF583" s="7" t="b">
        <v>0</v>
      </c>
      <c r="BG583" s="7" t="b">
        <v>0</v>
      </c>
      <c r="BH583" s="7" t="b">
        <v>0</v>
      </c>
    </row>
    <row r="584" spans="1:60" x14ac:dyDescent="0.25">
      <c r="A584" s="6">
        <v>140589</v>
      </c>
      <c r="B584" t="s">
        <v>15</v>
      </c>
      <c r="C584" s="6" t="s">
        <v>2741</v>
      </c>
      <c r="D584" s="6" t="s">
        <v>2742</v>
      </c>
      <c r="E584" s="6" t="s">
        <v>2742</v>
      </c>
      <c r="F584" s="6" t="s">
        <v>2743</v>
      </c>
      <c r="G584" s="6" t="s">
        <v>3256</v>
      </c>
      <c r="H584" s="6" t="s">
        <v>3257</v>
      </c>
      <c r="I584" s="6">
        <v>514.24449100000004</v>
      </c>
      <c r="J584" s="6">
        <v>3</v>
      </c>
      <c r="K584" s="6" t="s">
        <v>3258</v>
      </c>
      <c r="L584" s="6" t="s">
        <v>3259</v>
      </c>
      <c r="M584" s="7" t="b">
        <v>1</v>
      </c>
      <c r="N584" s="7" t="b">
        <v>1</v>
      </c>
      <c r="O584" s="7" t="b">
        <v>0</v>
      </c>
      <c r="P584" s="7" t="b">
        <v>0</v>
      </c>
      <c r="Q584" s="7" t="b">
        <v>0</v>
      </c>
      <c r="R584" s="10" t="s">
        <v>3260</v>
      </c>
      <c r="S584" s="7">
        <v>1.5257743000000001E-2</v>
      </c>
      <c r="T584" s="7">
        <v>1.1505850660000001</v>
      </c>
      <c r="U584" s="7">
        <v>2.2200000000000002</v>
      </c>
      <c r="V584" s="7">
        <v>1</v>
      </c>
      <c r="W584" s="7">
        <v>4</v>
      </c>
      <c r="X584" s="6">
        <v>24279</v>
      </c>
      <c r="Y584" s="7" t="b">
        <v>1</v>
      </c>
      <c r="Z584" s="7" t="b">
        <v>1</v>
      </c>
      <c r="AA584" s="7">
        <v>12.411168890000001</v>
      </c>
      <c r="AB584" s="7">
        <v>13.420615529999999</v>
      </c>
      <c r="AC584" s="7">
        <v>13.32998416</v>
      </c>
      <c r="AD584" s="7">
        <v>12.28810262</v>
      </c>
      <c r="AE584" s="7">
        <v>13.06873174</v>
      </c>
      <c r="AF584" s="7">
        <v>14.18742299</v>
      </c>
      <c r="AG584" s="7">
        <v>14.02582748</v>
      </c>
      <c r="AH584" s="7">
        <v>14.07754023</v>
      </c>
      <c r="AI584" s="7">
        <v>13.837851240000001</v>
      </c>
      <c r="AJ584" s="7">
        <v>14.14288634</v>
      </c>
      <c r="AK584" s="7">
        <v>3.7169299999999998E-4</v>
      </c>
      <c r="AL584" s="7" t="b">
        <v>0</v>
      </c>
      <c r="AM584" s="7" t="b">
        <v>1</v>
      </c>
      <c r="AN584" s="7" t="b">
        <v>0</v>
      </c>
      <c r="AO584" s="7" t="b">
        <v>0</v>
      </c>
      <c r="AP584" s="7" t="b">
        <v>0</v>
      </c>
      <c r="AQ584" s="7" t="b">
        <v>0</v>
      </c>
      <c r="AR584" s="7" t="b">
        <v>0</v>
      </c>
      <c r="AS584" s="7" t="b">
        <v>0</v>
      </c>
      <c r="AT584" s="7" t="b">
        <v>0</v>
      </c>
      <c r="AU584" s="7" t="b">
        <v>0</v>
      </c>
      <c r="AV584" s="7" t="b">
        <v>0</v>
      </c>
      <c r="AW584" s="7" t="b">
        <v>0</v>
      </c>
      <c r="AX584" s="7" t="b">
        <v>0</v>
      </c>
      <c r="AY584" s="7" t="b">
        <v>0</v>
      </c>
      <c r="AZ584" s="7" t="b">
        <v>0</v>
      </c>
      <c r="BA584" s="7" t="b">
        <v>0</v>
      </c>
      <c r="BB584" s="7" t="b">
        <v>0</v>
      </c>
      <c r="BC584" s="7" t="b">
        <v>0</v>
      </c>
      <c r="BD584" s="7" t="s">
        <v>14</v>
      </c>
      <c r="BE584" s="7" t="s">
        <v>14</v>
      </c>
      <c r="BF584" s="7" t="b">
        <v>0</v>
      </c>
      <c r="BG584" s="7" t="b">
        <v>0</v>
      </c>
      <c r="BH584" s="7" t="b">
        <v>0</v>
      </c>
    </row>
    <row r="585" spans="1:60" x14ac:dyDescent="0.25">
      <c r="A585" s="6">
        <v>140592</v>
      </c>
      <c r="B585" t="s">
        <v>17</v>
      </c>
      <c r="C585" s="6" t="s">
        <v>2741</v>
      </c>
      <c r="D585" s="6" t="s">
        <v>2742</v>
      </c>
      <c r="E585" s="6" t="s">
        <v>2742</v>
      </c>
      <c r="F585" s="6" t="s">
        <v>2743</v>
      </c>
      <c r="G585" s="6" t="s">
        <v>3261</v>
      </c>
      <c r="H585" s="6" t="s">
        <v>3262</v>
      </c>
      <c r="I585" s="6" t="s">
        <v>3263</v>
      </c>
      <c r="J585" s="6" t="s">
        <v>40</v>
      </c>
      <c r="K585" s="6" t="s">
        <v>3258</v>
      </c>
      <c r="L585" s="6" t="s">
        <v>163</v>
      </c>
      <c r="M585" s="7" t="b">
        <v>1</v>
      </c>
      <c r="N585" s="7" t="b">
        <v>1</v>
      </c>
      <c r="O585" s="7" t="b">
        <v>1</v>
      </c>
      <c r="P585" s="7" t="b">
        <v>0</v>
      </c>
      <c r="Q585" s="7" t="b">
        <v>0</v>
      </c>
      <c r="R585" s="10" t="s">
        <v>3260</v>
      </c>
      <c r="S585" s="7">
        <v>1.2136619E-2</v>
      </c>
      <c r="T585" s="7">
        <v>0.61368242799999995</v>
      </c>
      <c r="U585" s="7">
        <v>1.53</v>
      </c>
      <c r="V585" s="7">
        <v>1</v>
      </c>
      <c r="W585" s="7">
        <v>11</v>
      </c>
      <c r="X585" s="6" t="s">
        <v>3264</v>
      </c>
      <c r="Y585" s="7" t="b">
        <v>1</v>
      </c>
      <c r="Z585" s="7" t="b">
        <v>1</v>
      </c>
      <c r="AA585" s="7">
        <v>15.24012988</v>
      </c>
      <c r="AB585" s="7">
        <v>15.1076718</v>
      </c>
      <c r="AC585" s="7">
        <v>15.08806089</v>
      </c>
      <c r="AD585" s="7">
        <v>15.317850630000001</v>
      </c>
      <c r="AE585" s="7">
        <v>15.092687440000001</v>
      </c>
      <c r="AF585" s="7">
        <v>14.50340593</v>
      </c>
      <c r="AG585" s="7">
        <v>14.60288499</v>
      </c>
      <c r="AH585" s="7">
        <v>14.729606159999999</v>
      </c>
      <c r="AI585" s="7">
        <v>14.58684922</v>
      </c>
      <c r="AJ585" s="7">
        <v>14.35524219</v>
      </c>
      <c r="AK585" s="7">
        <v>2.85479E-4</v>
      </c>
      <c r="AL585" s="7" t="b">
        <v>0</v>
      </c>
      <c r="AM585" s="7" t="b">
        <v>1</v>
      </c>
      <c r="AN585" s="7" t="b">
        <v>0</v>
      </c>
      <c r="AO585" s="7" t="b">
        <v>0</v>
      </c>
      <c r="AP585" s="7" t="b">
        <v>0</v>
      </c>
      <c r="AQ585" s="7" t="b">
        <v>0</v>
      </c>
      <c r="AR585" s="7" t="b">
        <v>0</v>
      </c>
      <c r="AS585" s="7" t="b">
        <v>0</v>
      </c>
      <c r="AT585" s="7" t="b">
        <v>0</v>
      </c>
      <c r="AU585" s="7" t="b">
        <v>0</v>
      </c>
      <c r="AV585" s="7" t="b">
        <v>0</v>
      </c>
      <c r="AW585" s="7" t="b">
        <v>0</v>
      </c>
      <c r="AX585" s="7" t="b">
        <v>0</v>
      </c>
      <c r="AY585" s="7" t="b">
        <v>0</v>
      </c>
      <c r="AZ585" s="7" t="b">
        <v>0</v>
      </c>
      <c r="BA585" s="7" t="b">
        <v>0</v>
      </c>
      <c r="BB585" s="7" t="b">
        <v>0</v>
      </c>
      <c r="BC585" s="7" t="b">
        <v>0</v>
      </c>
      <c r="BD585" s="7" t="s">
        <v>14</v>
      </c>
      <c r="BE585" s="7" t="s">
        <v>14</v>
      </c>
      <c r="BF585" s="7" t="b">
        <v>0</v>
      </c>
      <c r="BG585" s="7" t="b">
        <v>0</v>
      </c>
      <c r="BH585" s="7" t="b">
        <v>0</v>
      </c>
    </row>
    <row r="586" spans="1:60" x14ac:dyDescent="0.25">
      <c r="A586" s="6">
        <v>141530</v>
      </c>
      <c r="B586" t="s">
        <v>15</v>
      </c>
      <c r="C586" s="6" t="s">
        <v>3265</v>
      </c>
      <c r="D586" s="6" t="s">
        <v>3266</v>
      </c>
      <c r="E586" s="6" t="s">
        <v>3267</v>
      </c>
      <c r="F586" s="6" t="s">
        <v>3268</v>
      </c>
      <c r="G586" s="6" t="s">
        <v>3269</v>
      </c>
      <c r="H586" s="6" t="s">
        <v>3270</v>
      </c>
      <c r="I586" s="6" t="s">
        <v>3271</v>
      </c>
      <c r="J586" s="6" t="s">
        <v>78</v>
      </c>
      <c r="K586" s="6" t="s">
        <v>3252</v>
      </c>
      <c r="L586" s="6" t="s">
        <v>11</v>
      </c>
      <c r="M586" s="7" t="b">
        <v>1</v>
      </c>
      <c r="N586" s="7" t="b">
        <v>1</v>
      </c>
      <c r="O586" s="7" t="b">
        <v>1</v>
      </c>
      <c r="P586" s="7" t="b">
        <v>0</v>
      </c>
      <c r="Q586" s="7" t="b">
        <v>0</v>
      </c>
      <c r="R586" s="10" t="s">
        <v>3272</v>
      </c>
      <c r="S586" s="7">
        <v>4.7927480000000001E-2</v>
      </c>
      <c r="T586" s="7">
        <v>0.65601375399999995</v>
      </c>
      <c r="U586" s="7">
        <v>1.5760000000000001</v>
      </c>
      <c r="V586" s="7">
        <v>1</v>
      </c>
      <c r="W586" s="7">
        <v>8</v>
      </c>
      <c r="X586" s="6" t="s">
        <v>3273</v>
      </c>
      <c r="Y586" s="7" t="b">
        <v>0</v>
      </c>
      <c r="Z586" s="7" t="b">
        <v>0</v>
      </c>
      <c r="AA586" s="7">
        <v>15.17052131</v>
      </c>
      <c r="AB586" s="7">
        <v>14.862995980000001</v>
      </c>
      <c r="AC586" s="7">
        <v>14.820879959999999</v>
      </c>
      <c r="AD586" s="7">
        <v>14.41342429</v>
      </c>
      <c r="AE586" s="7">
        <v>15.145900620000001</v>
      </c>
      <c r="AF586" s="7">
        <v>15.734830949999999</v>
      </c>
      <c r="AG586" s="7">
        <v>15.44273956</v>
      </c>
      <c r="AH586" s="7">
        <v>15.430775300000001</v>
      </c>
      <c r="AI586" s="7">
        <v>15.36788346</v>
      </c>
      <c r="AJ586" s="7">
        <v>15.717561659999999</v>
      </c>
      <c r="AK586" s="7">
        <v>2.00891E-3</v>
      </c>
      <c r="AL586" s="7" t="b">
        <v>0</v>
      </c>
      <c r="AM586" s="7" t="b">
        <v>1</v>
      </c>
      <c r="AN586" s="7" t="b">
        <v>0</v>
      </c>
      <c r="AO586" s="7" t="b">
        <v>0</v>
      </c>
      <c r="AP586" s="7" t="b">
        <v>0</v>
      </c>
      <c r="AQ586" s="7" t="b">
        <v>0</v>
      </c>
      <c r="AR586" s="7" t="b">
        <v>0</v>
      </c>
      <c r="AS586" s="7" t="b">
        <v>0</v>
      </c>
      <c r="AT586" s="7" t="b">
        <v>0</v>
      </c>
      <c r="AU586" s="7" t="b">
        <v>0</v>
      </c>
      <c r="AV586" s="7" t="b">
        <v>0</v>
      </c>
      <c r="AW586" s="7" t="b">
        <v>0</v>
      </c>
      <c r="AX586" s="7" t="b">
        <v>0</v>
      </c>
      <c r="AY586" s="7" t="b">
        <v>0</v>
      </c>
      <c r="AZ586" s="7" t="s">
        <v>14</v>
      </c>
      <c r="BA586" s="7" t="s">
        <v>14</v>
      </c>
      <c r="BB586" s="7" t="s">
        <v>14</v>
      </c>
      <c r="BC586" s="7" t="s">
        <v>14</v>
      </c>
      <c r="BD586" s="7" t="s">
        <v>14</v>
      </c>
      <c r="BE586" s="7" t="s">
        <v>14</v>
      </c>
      <c r="BF586" s="7" t="b">
        <v>0</v>
      </c>
      <c r="BG586" s="7" t="b">
        <v>0</v>
      </c>
      <c r="BH586" s="7" t="b">
        <v>0</v>
      </c>
    </row>
    <row r="587" spans="1:60" x14ac:dyDescent="0.25">
      <c r="A587" s="6">
        <v>141536</v>
      </c>
      <c r="B587" t="s">
        <v>17</v>
      </c>
      <c r="C587" s="6" t="s">
        <v>3265</v>
      </c>
      <c r="D587" s="6" t="s">
        <v>3266</v>
      </c>
      <c r="E587" s="6" t="s">
        <v>3267</v>
      </c>
      <c r="F587" s="6" t="s">
        <v>3268</v>
      </c>
      <c r="G587" s="6" t="s">
        <v>3269</v>
      </c>
      <c r="H587" s="6" t="s">
        <v>3270</v>
      </c>
      <c r="I587" s="6" t="s">
        <v>3271</v>
      </c>
      <c r="J587" s="6" t="s">
        <v>78</v>
      </c>
      <c r="K587" s="6" t="s">
        <v>3252</v>
      </c>
      <c r="L587" s="6" t="s">
        <v>11</v>
      </c>
      <c r="M587" s="7" t="b">
        <v>1</v>
      </c>
      <c r="N587" s="7" t="b">
        <v>1</v>
      </c>
      <c r="O587" s="7" t="b">
        <v>1</v>
      </c>
      <c r="P587" s="7" t="b">
        <v>0</v>
      </c>
      <c r="Q587" s="7" t="b">
        <v>0</v>
      </c>
      <c r="R587" s="10" t="s">
        <v>3272</v>
      </c>
      <c r="S587" s="7">
        <v>2.3784784999999999E-2</v>
      </c>
      <c r="T587" s="7">
        <v>0.630640647</v>
      </c>
      <c r="U587" s="7">
        <v>1.548</v>
      </c>
      <c r="V587" s="7">
        <v>1</v>
      </c>
      <c r="W587" s="7">
        <v>7</v>
      </c>
      <c r="X587" s="6" t="s">
        <v>3274</v>
      </c>
      <c r="Y587" s="7" t="b">
        <v>0</v>
      </c>
      <c r="Z587" s="7" t="b">
        <v>0</v>
      </c>
      <c r="AA587" s="7">
        <v>15.0430621</v>
      </c>
      <c r="AB587" s="7">
        <v>14.921433370000001</v>
      </c>
      <c r="AC587" s="7">
        <v>14.919805800000001</v>
      </c>
      <c r="AD587" s="7">
        <v>15.47688832</v>
      </c>
      <c r="AE587" s="7">
        <v>14.91192096</v>
      </c>
      <c r="AF587" s="7">
        <v>14.504038080000001</v>
      </c>
      <c r="AG587" s="7">
        <v>14.287012069999999</v>
      </c>
      <c r="AH587" s="7">
        <v>14.438041330000001</v>
      </c>
      <c r="AI587" s="7">
        <v>14.493792620000001</v>
      </c>
      <c r="AJ587" s="7">
        <v>14.397023219999999</v>
      </c>
      <c r="AK587" s="7">
        <v>7.7149499999999997E-4</v>
      </c>
      <c r="AL587" s="7" t="b">
        <v>0</v>
      </c>
      <c r="AM587" s="7" t="b">
        <v>1</v>
      </c>
      <c r="AN587" s="7" t="b">
        <v>0</v>
      </c>
      <c r="AO587" s="7" t="b">
        <v>0</v>
      </c>
      <c r="AP587" s="7" t="b">
        <v>0</v>
      </c>
      <c r="AQ587" s="7" t="b">
        <v>0</v>
      </c>
      <c r="AR587" s="7" t="b">
        <v>0</v>
      </c>
      <c r="AS587" s="7" t="b">
        <v>0</v>
      </c>
      <c r="AT587" s="7" t="b">
        <v>0</v>
      </c>
      <c r="AU587" s="7" t="b">
        <v>0</v>
      </c>
      <c r="AV587" s="7" t="b">
        <v>0</v>
      </c>
      <c r="AW587" s="7" t="b">
        <v>0</v>
      </c>
      <c r="AX587" s="7" t="b">
        <v>0</v>
      </c>
      <c r="AY587" s="7" t="b">
        <v>0</v>
      </c>
      <c r="AZ587" s="7" t="s">
        <v>14</v>
      </c>
      <c r="BA587" s="7" t="s">
        <v>14</v>
      </c>
      <c r="BB587" s="7" t="s">
        <v>14</v>
      </c>
      <c r="BC587" s="7" t="s">
        <v>14</v>
      </c>
      <c r="BD587" s="7" t="s">
        <v>14</v>
      </c>
      <c r="BE587" s="7" t="s">
        <v>14</v>
      </c>
      <c r="BF587" s="7" t="b">
        <v>0</v>
      </c>
      <c r="BG587" s="7" t="b">
        <v>0</v>
      </c>
      <c r="BH587" s="7" t="b">
        <v>0</v>
      </c>
    </row>
    <row r="588" spans="1:60" x14ac:dyDescent="0.25">
      <c r="A588" s="6">
        <v>141539</v>
      </c>
      <c r="B588" t="s">
        <v>17</v>
      </c>
      <c r="C588" s="6" t="s">
        <v>3265</v>
      </c>
      <c r="D588" s="6" t="s">
        <v>3266</v>
      </c>
      <c r="E588" s="6" t="s">
        <v>3267</v>
      </c>
      <c r="F588" s="6" t="s">
        <v>3268</v>
      </c>
      <c r="G588" s="6" t="s">
        <v>3269</v>
      </c>
      <c r="H588" s="6" t="s">
        <v>3270</v>
      </c>
      <c r="I588" s="6" t="s">
        <v>3271</v>
      </c>
      <c r="J588" s="6" t="s">
        <v>78</v>
      </c>
      <c r="K588" s="6" t="s">
        <v>3252</v>
      </c>
      <c r="L588" s="6" t="s">
        <v>11</v>
      </c>
      <c r="M588" s="7" t="b">
        <v>1</v>
      </c>
      <c r="N588" s="7" t="b">
        <v>1</v>
      </c>
      <c r="O588" s="7" t="b">
        <v>1</v>
      </c>
      <c r="P588" s="7" t="b">
        <v>0</v>
      </c>
      <c r="Q588" s="7" t="b">
        <v>0</v>
      </c>
      <c r="R588" s="10" t="s">
        <v>3272</v>
      </c>
      <c r="S588" s="7">
        <v>1.513564E-3</v>
      </c>
      <c r="T588" s="7">
        <v>0.95627936800000002</v>
      </c>
      <c r="U588" s="7">
        <v>1.94</v>
      </c>
      <c r="V588" s="7">
        <v>1</v>
      </c>
      <c r="W588" s="7">
        <v>8</v>
      </c>
      <c r="X588" s="6" t="s">
        <v>3275</v>
      </c>
      <c r="Y588" s="7" t="b">
        <v>0</v>
      </c>
      <c r="Z588" s="7" t="b">
        <v>0</v>
      </c>
      <c r="AA588" s="7">
        <v>16.298511820000002</v>
      </c>
      <c r="AB588" s="7">
        <v>16.08664916</v>
      </c>
      <c r="AC588" s="7">
        <v>16.161598139999999</v>
      </c>
      <c r="AD588" s="7">
        <v>16.343731439999999</v>
      </c>
      <c r="AE588" s="7">
        <v>15.87063156</v>
      </c>
      <c r="AF588" s="7">
        <v>15.248776339999999</v>
      </c>
      <c r="AG588" s="7">
        <v>15.141542100000001</v>
      </c>
      <c r="AH588" s="7">
        <v>15.0645668</v>
      </c>
      <c r="AI588" s="7">
        <v>15.325753410000001</v>
      </c>
      <c r="AJ588" s="7">
        <v>15.199086640000001</v>
      </c>
      <c r="AK588" s="8">
        <v>9.9499999999999996E-6</v>
      </c>
      <c r="AL588" s="7" t="b">
        <v>0</v>
      </c>
      <c r="AM588" s="7" t="b">
        <v>1</v>
      </c>
      <c r="AN588" s="7" t="b">
        <v>0</v>
      </c>
      <c r="AO588" s="7" t="b">
        <v>0</v>
      </c>
      <c r="AP588" s="7" t="b">
        <v>0</v>
      </c>
      <c r="AQ588" s="7" t="b">
        <v>0</v>
      </c>
      <c r="AR588" s="7" t="b">
        <v>0</v>
      </c>
      <c r="AS588" s="7" t="b">
        <v>0</v>
      </c>
      <c r="AT588" s="7" t="b">
        <v>0</v>
      </c>
      <c r="AU588" s="7" t="b">
        <v>0</v>
      </c>
      <c r="AV588" s="7" t="b">
        <v>0</v>
      </c>
      <c r="AW588" s="7" t="b">
        <v>0</v>
      </c>
      <c r="AX588" s="7" t="b">
        <v>0</v>
      </c>
      <c r="AY588" s="7" t="b">
        <v>0</v>
      </c>
      <c r="AZ588" s="7" t="s">
        <v>14</v>
      </c>
      <c r="BA588" s="7" t="s">
        <v>14</v>
      </c>
      <c r="BB588" s="7" t="s">
        <v>14</v>
      </c>
      <c r="BC588" s="7" t="s">
        <v>14</v>
      </c>
      <c r="BD588" s="7" t="s">
        <v>14</v>
      </c>
      <c r="BE588" s="7" t="s">
        <v>14</v>
      </c>
      <c r="BF588" s="7" t="b">
        <v>0</v>
      </c>
      <c r="BG588" s="7" t="b">
        <v>0</v>
      </c>
      <c r="BH588" s="7" t="b">
        <v>0</v>
      </c>
    </row>
    <row r="589" spans="1:60" x14ac:dyDescent="0.25">
      <c r="A589" s="6">
        <v>141543</v>
      </c>
      <c r="B589" t="s">
        <v>17</v>
      </c>
      <c r="C589" s="6" t="s">
        <v>3265</v>
      </c>
      <c r="D589" s="6" t="s">
        <v>3266</v>
      </c>
      <c r="E589" s="6" t="s">
        <v>3267</v>
      </c>
      <c r="F589" s="6" t="s">
        <v>3268</v>
      </c>
      <c r="G589" s="6" t="s">
        <v>3269</v>
      </c>
      <c r="H589" s="6" t="s">
        <v>3270</v>
      </c>
      <c r="I589" s="6" t="s">
        <v>3271</v>
      </c>
      <c r="J589" s="6" t="s">
        <v>78</v>
      </c>
      <c r="K589" s="6" t="s">
        <v>3252</v>
      </c>
      <c r="L589" s="6" t="s">
        <v>11</v>
      </c>
      <c r="M589" s="7" t="b">
        <v>1</v>
      </c>
      <c r="N589" s="7" t="b">
        <v>1</v>
      </c>
      <c r="O589" s="7" t="b">
        <v>1</v>
      </c>
      <c r="P589" s="7" t="b">
        <v>0</v>
      </c>
      <c r="Q589" s="7" t="b">
        <v>0</v>
      </c>
      <c r="R589" s="10" t="s">
        <v>3272</v>
      </c>
      <c r="S589" s="7">
        <v>1.9480430999999999E-2</v>
      </c>
      <c r="T589" s="7">
        <v>0.92201521799999997</v>
      </c>
      <c r="U589" s="7">
        <v>1.895</v>
      </c>
      <c r="V589" s="7">
        <v>1</v>
      </c>
      <c r="W589" s="7">
        <v>19</v>
      </c>
      <c r="X589" s="6" t="s">
        <v>3276</v>
      </c>
      <c r="Y589" s="7" t="b">
        <v>0</v>
      </c>
      <c r="Z589" s="7" t="b">
        <v>0</v>
      </c>
      <c r="AA589" s="7">
        <v>16.756299890000001</v>
      </c>
      <c r="AB589" s="7">
        <v>16.755928449999999</v>
      </c>
      <c r="AC589" s="7">
        <v>16.273608410000001</v>
      </c>
      <c r="AD589" s="7">
        <v>16.273577469999999</v>
      </c>
      <c r="AE589" s="7">
        <v>15.9523057</v>
      </c>
      <c r="AF589" s="7">
        <v>15.326719199999999</v>
      </c>
      <c r="AG589" s="7">
        <v>15.521172699999999</v>
      </c>
      <c r="AH589" s="7">
        <v>15.94924702</v>
      </c>
      <c r="AI589" s="7">
        <v>15.360322890000001</v>
      </c>
      <c r="AJ589" s="7">
        <v>15.244182009999999</v>
      </c>
      <c r="AK589" s="7">
        <v>5.7687899999999998E-4</v>
      </c>
      <c r="AL589" s="7" t="b">
        <v>0</v>
      </c>
      <c r="AM589" s="7" t="b">
        <v>1</v>
      </c>
      <c r="AN589" s="7" t="b">
        <v>0</v>
      </c>
      <c r="AO589" s="7" t="b">
        <v>0</v>
      </c>
      <c r="AP589" s="7" t="b">
        <v>0</v>
      </c>
      <c r="AQ589" s="7" t="b">
        <v>0</v>
      </c>
      <c r="AR589" s="7" t="b">
        <v>0</v>
      </c>
      <c r="AS589" s="7" t="b">
        <v>0</v>
      </c>
      <c r="AT589" s="7" t="b">
        <v>0</v>
      </c>
      <c r="AU589" s="7" t="b">
        <v>0</v>
      </c>
      <c r="AV589" s="7" t="b">
        <v>0</v>
      </c>
      <c r="AW589" s="7" t="b">
        <v>0</v>
      </c>
      <c r="AX589" s="7" t="b">
        <v>0</v>
      </c>
      <c r="AY589" s="7" t="b">
        <v>0</v>
      </c>
      <c r="AZ589" s="7" t="s">
        <v>14</v>
      </c>
      <c r="BA589" s="7" t="s">
        <v>14</v>
      </c>
      <c r="BB589" s="7" t="s">
        <v>14</v>
      </c>
      <c r="BC589" s="7" t="s">
        <v>14</v>
      </c>
      <c r="BD589" s="7" t="s">
        <v>14</v>
      </c>
      <c r="BE589" s="7" t="s">
        <v>14</v>
      </c>
      <c r="BF589" s="7" t="b">
        <v>0</v>
      </c>
      <c r="BG589" s="7" t="b">
        <v>0</v>
      </c>
      <c r="BH589" s="7" t="b">
        <v>0</v>
      </c>
    </row>
    <row r="590" spans="1:60" x14ac:dyDescent="0.25">
      <c r="A590" s="6">
        <v>141552</v>
      </c>
      <c r="B590" t="s">
        <v>17</v>
      </c>
      <c r="C590" s="6" t="s">
        <v>3265</v>
      </c>
      <c r="D590" s="6" t="s">
        <v>3266</v>
      </c>
      <c r="E590" s="6" t="s">
        <v>3267</v>
      </c>
      <c r="F590" s="6" t="s">
        <v>3268</v>
      </c>
      <c r="G590" s="6" t="s">
        <v>3277</v>
      </c>
      <c r="H590" s="6" t="s">
        <v>3270</v>
      </c>
      <c r="I590" s="6">
        <v>520.23012600000004</v>
      </c>
      <c r="J590" s="6">
        <v>2</v>
      </c>
      <c r="K590" s="6" t="s">
        <v>3252</v>
      </c>
      <c r="L590" s="6" t="s">
        <v>11</v>
      </c>
      <c r="M590" s="7" t="b">
        <v>1</v>
      </c>
      <c r="N590" s="7" t="b">
        <v>1</v>
      </c>
      <c r="O590" s="7" t="b">
        <v>1</v>
      </c>
      <c r="P590" s="7" t="b">
        <v>0</v>
      </c>
      <c r="Q590" s="7" t="b">
        <v>0</v>
      </c>
      <c r="R590" s="10" t="s">
        <v>3272</v>
      </c>
      <c r="S590" s="7">
        <v>9.0037269999999996E-3</v>
      </c>
      <c r="T590" s="7">
        <v>0.71389975100000003</v>
      </c>
      <c r="U590" s="7">
        <v>1.64</v>
      </c>
      <c r="V590" s="7">
        <v>1</v>
      </c>
      <c r="W590" s="7">
        <v>8</v>
      </c>
      <c r="X590" s="6">
        <v>39487</v>
      </c>
      <c r="Y590" s="7" t="b">
        <v>0</v>
      </c>
      <c r="Z590" s="7" t="b">
        <v>0</v>
      </c>
      <c r="AA590" s="7">
        <v>14.707261259999999</v>
      </c>
      <c r="AB590" s="7">
        <v>14.44075318</v>
      </c>
      <c r="AC590" s="7">
        <v>14.623026790000001</v>
      </c>
      <c r="AD590" s="7">
        <v>14.42621748</v>
      </c>
      <c r="AE590" s="7">
        <v>14.426150570000001</v>
      </c>
      <c r="AF590" s="7">
        <v>13.81713703</v>
      </c>
      <c r="AG590" s="7">
        <v>14.07375482</v>
      </c>
      <c r="AH590" s="7">
        <v>13.896308100000001</v>
      </c>
      <c r="AI590" s="7">
        <v>13.63301564</v>
      </c>
      <c r="AJ590" s="7">
        <v>13.63369492</v>
      </c>
      <c r="AK590" s="7">
        <v>1.83666E-4</v>
      </c>
      <c r="AL590" s="7" t="b">
        <v>0</v>
      </c>
      <c r="AM590" s="7" t="b">
        <v>1</v>
      </c>
      <c r="AN590" s="7" t="b">
        <v>0</v>
      </c>
      <c r="AO590" s="7" t="b">
        <v>0</v>
      </c>
      <c r="AP590" s="7" t="b">
        <v>0</v>
      </c>
      <c r="AQ590" s="7" t="b">
        <v>0</v>
      </c>
      <c r="AR590" s="7" t="b">
        <v>0</v>
      </c>
      <c r="AS590" s="7" t="b">
        <v>0</v>
      </c>
      <c r="AT590" s="7" t="b">
        <v>0</v>
      </c>
      <c r="AU590" s="7" t="b">
        <v>0</v>
      </c>
      <c r="AV590" s="7" t="b">
        <v>0</v>
      </c>
      <c r="AW590" s="7" t="b">
        <v>0</v>
      </c>
      <c r="AX590" s="7" t="b">
        <v>0</v>
      </c>
      <c r="AY590" s="7" t="b">
        <v>0</v>
      </c>
      <c r="AZ590" s="7" t="s">
        <v>14</v>
      </c>
      <c r="BA590" s="7" t="s">
        <v>14</v>
      </c>
      <c r="BB590" s="7" t="s">
        <v>14</v>
      </c>
      <c r="BC590" s="7" t="s">
        <v>14</v>
      </c>
      <c r="BD590" s="7" t="s">
        <v>14</v>
      </c>
      <c r="BE590" s="7" t="s">
        <v>14</v>
      </c>
      <c r="BF590" s="7" t="b">
        <v>0</v>
      </c>
      <c r="BG590" s="7" t="b">
        <v>0</v>
      </c>
      <c r="BH590" s="7" t="b">
        <v>0</v>
      </c>
    </row>
    <row r="591" spans="1:60" x14ac:dyDescent="0.25">
      <c r="A591" s="6">
        <v>141605</v>
      </c>
      <c r="B591" t="s">
        <v>17</v>
      </c>
      <c r="C591" s="6" t="s">
        <v>176</v>
      </c>
      <c r="D591" s="6" t="s">
        <v>177</v>
      </c>
      <c r="E591" s="6" t="s">
        <v>177</v>
      </c>
      <c r="F591" s="6" t="s">
        <v>178</v>
      </c>
      <c r="G591" s="6" t="s">
        <v>3278</v>
      </c>
      <c r="H591" s="6" t="s">
        <v>3279</v>
      </c>
      <c r="I591" s="6" t="s">
        <v>3280</v>
      </c>
      <c r="J591" s="6" t="s">
        <v>40</v>
      </c>
      <c r="K591" s="6" t="s">
        <v>3281</v>
      </c>
      <c r="L591" s="6" t="s">
        <v>595</v>
      </c>
      <c r="M591" s="7" t="b">
        <v>1</v>
      </c>
      <c r="N591" s="7" t="b">
        <v>1</v>
      </c>
      <c r="O591" s="7" t="b">
        <v>0</v>
      </c>
      <c r="P591" s="7" t="b">
        <v>0</v>
      </c>
      <c r="Q591" s="7" t="b">
        <v>0</v>
      </c>
      <c r="R591" s="10" t="s">
        <v>3282</v>
      </c>
      <c r="S591" s="7">
        <v>4.6689873E-2</v>
      </c>
      <c r="T591" s="7">
        <v>1.1004845750000001</v>
      </c>
      <c r="U591" s="7">
        <v>2.1440000000000001</v>
      </c>
      <c r="V591" s="7">
        <v>1</v>
      </c>
      <c r="W591" s="7">
        <v>6</v>
      </c>
      <c r="X591" s="6" t="s">
        <v>3283</v>
      </c>
      <c r="Y591" s="7" t="b">
        <v>0</v>
      </c>
      <c r="Z591" s="7" t="b">
        <v>0</v>
      </c>
      <c r="AA591" s="7">
        <v>13.313464420000001</v>
      </c>
      <c r="AB591" s="7">
        <v>13.518674089999999</v>
      </c>
      <c r="AC591" s="7">
        <v>13.52708554</v>
      </c>
      <c r="AD591" s="7">
        <v>13.914818690000001</v>
      </c>
      <c r="AE591" s="7">
        <v>13.48355048</v>
      </c>
      <c r="AF591" s="7">
        <v>12.261047919999999</v>
      </c>
      <c r="AG591" s="7">
        <v>12.83161488</v>
      </c>
      <c r="AH591" s="7">
        <v>12.71502798</v>
      </c>
      <c r="AI591" s="7">
        <v>11.400322190000001</v>
      </c>
      <c r="AJ591" s="7">
        <v>13.047157390000001</v>
      </c>
      <c r="AK591" s="7">
        <v>2.0916799999999998E-3</v>
      </c>
      <c r="AL591" s="7" t="b">
        <v>0</v>
      </c>
      <c r="AM591" s="7" t="b">
        <v>1</v>
      </c>
      <c r="AN591" s="7" t="b">
        <v>0</v>
      </c>
      <c r="AO591" s="7" t="b">
        <v>0</v>
      </c>
      <c r="AP591" s="7" t="b">
        <v>0</v>
      </c>
      <c r="AQ591" s="7" t="b">
        <v>0</v>
      </c>
      <c r="AR591" s="7" t="b">
        <v>0</v>
      </c>
      <c r="AS591" s="7" t="b">
        <v>0</v>
      </c>
      <c r="AT591" s="7" t="b">
        <v>0</v>
      </c>
      <c r="AU591" s="7" t="b">
        <v>0</v>
      </c>
      <c r="AV591" s="7" t="b">
        <v>0</v>
      </c>
      <c r="AW591" s="7" t="b">
        <v>0</v>
      </c>
      <c r="AX591" s="7" t="b">
        <v>0</v>
      </c>
      <c r="AY591" s="7" t="b">
        <v>0</v>
      </c>
      <c r="AZ591" s="7" t="b">
        <v>0</v>
      </c>
      <c r="BA591" s="7" t="b">
        <v>0</v>
      </c>
      <c r="BB591" s="7" t="b">
        <v>0</v>
      </c>
      <c r="BC591" s="7" t="b">
        <v>0</v>
      </c>
      <c r="BD591" s="7" t="s">
        <v>14</v>
      </c>
      <c r="BE591" s="7" t="s">
        <v>183</v>
      </c>
      <c r="BF591" s="7" t="b">
        <v>0</v>
      </c>
      <c r="BG591" s="7" t="b">
        <v>0</v>
      </c>
      <c r="BH591" s="7" t="b">
        <v>0</v>
      </c>
    </row>
    <row r="592" spans="1:60" x14ac:dyDescent="0.25">
      <c r="A592" s="6">
        <v>141609</v>
      </c>
      <c r="B592" t="s">
        <v>17</v>
      </c>
      <c r="C592" s="6" t="s">
        <v>176</v>
      </c>
      <c r="D592" s="6" t="s">
        <v>177</v>
      </c>
      <c r="E592" s="6" t="s">
        <v>177</v>
      </c>
      <c r="F592" s="6" t="s">
        <v>178</v>
      </c>
      <c r="G592" s="6" t="s">
        <v>3278</v>
      </c>
      <c r="H592" s="6" t="s">
        <v>3284</v>
      </c>
      <c r="I592" s="6" t="s">
        <v>3280</v>
      </c>
      <c r="J592" s="6" t="s">
        <v>40</v>
      </c>
      <c r="K592" s="6" t="s">
        <v>3281</v>
      </c>
      <c r="L592" s="6" t="s">
        <v>3285</v>
      </c>
      <c r="M592" s="7" t="b">
        <v>1</v>
      </c>
      <c r="N592" s="7" t="b">
        <v>1</v>
      </c>
      <c r="O592" s="7" t="b">
        <v>0</v>
      </c>
      <c r="P592" s="7" t="b">
        <v>0</v>
      </c>
      <c r="Q592" s="7" t="b">
        <v>0</v>
      </c>
      <c r="R592" s="10" t="s">
        <v>3282</v>
      </c>
      <c r="S592" s="7">
        <v>7.7761239999999997E-3</v>
      </c>
      <c r="T592" s="7">
        <v>1.364669962</v>
      </c>
      <c r="U592" s="7">
        <v>2.5750000000000002</v>
      </c>
      <c r="V592" s="7">
        <v>1</v>
      </c>
      <c r="W592" s="7">
        <v>20</v>
      </c>
      <c r="X592" s="6" t="s">
        <v>3286</v>
      </c>
      <c r="Y592" s="7" t="b">
        <v>0</v>
      </c>
      <c r="Z592" s="7" t="b">
        <v>0</v>
      </c>
      <c r="AA592" s="7">
        <v>14.3966955</v>
      </c>
      <c r="AB592" s="7">
        <v>13.810629909999999</v>
      </c>
      <c r="AC592" s="7">
        <v>13.47273523</v>
      </c>
      <c r="AD592" s="7">
        <v>14.06267753</v>
      </c>
      <c r="AE592" s="7">
        <v>13.75512625</v>
      </c>
      <c r="AF592" s="7">
        <v>12.80173521</v>
      </c>
      <c r="AG592" s="7">
        <v>11.734245189999999</v>
      </c>
      <c r="AH592" s="7">
        <v>12.60340439</v>
      </c>
      <c r="AI592" s="7">
        <v>12.546013220000001</v>
      </c>
      <c r="AJ592" s="7">
        <v>12.989116599999999</v>
      </c>
      <c r="AK592" s="7">
        <v>1.4474E-4</v>
      </c>
      <c r="AL592" s="7" t="b">
        <v>0</v>
      </c>
      <c r="AM592" s="7" t="b">
        <v>1</v>
      </c>
      <c r="AN592" s="7" t="b">
        <v>0</v>
      </c>
      <c r="AO592" s="7" t="b">
        <v>0</v>
      </c>
      <c r="AP592" s="7" t="b">
        <v>0</v>
      </c>
      <c r="AQ592" s="7" t="b">
        <v>0</v>
      </c>
      <c r="AR592" s="7" t="b">
        <v>0</v>
      </c>
      <c r="AS592" s="7" t="b">
        <v>0</v>
      </c>
      <c r="AT592" s="7" t="b">
        <v>0</v>
      </c>
      <c r="AU592" s="7" t="b">
        <v>0</v>
      </c>
      <c r="AV592" s="7" t="b">
        <v>0</v>
      </c>
      <c r="AW592" s="7" t="b">
        <v>0</v>
      </c>
      <c r="AX592" s="7" t="b">
        <v>0</v>
      </c>
      <c r="AY592" s="7" t="b">
        <v>0</v>
      </c>
      <c r="AZ592" s="7" t="b">
        <v>0</v>
      </c>
      <c r="BA592" s="7" t="b">
        <v>0</v>
      </c>
      <c r="BB592" s="7" t="b">
        <v>0</v>
      </c>
      <c r="BC592" s="7" t="b">
        <v>0</v>
      </c>
      <c r="BD592" s="7" t="s">
        <v>14</v>
      </c>
      <c r="BE592" s="7" t="s">
        <v>183</v>
      </c>
      <c r="BF592" s="7" t="b">
        <v>0</v>
      </c>
      <c r="BG592" s="7" t="b">
        <v>0</v>
      </c>
      <c r="BH592" s="7" t="b">
        <v>0</v>
      </c>
    </row>
    <row r="593" spans="1:60" x14ac:dyDescent="0.25">
      <c r="A593" s="6">
        <v>141617</v>
      </c>
      <c r="B593" t="s">
        <v>17</v>
      </c>
      <c r="C593" s="6" t="s">
        <v>176</v>
      </c>
      <c r="D593" s="6" t="s">
        <v>177</v>
      </c>
      <c r="E593" s="6" t="s">
        <v>177</v>
      </c>
      <c r="F593" s="6" t="s">
        <v>178</v>
      </c>
      <c r="G593" s="6" t="s">
        <v>3287</v>
      </c>
      <c r="H593" s="6" t="s">
        <v>3288</v>
      </c>
      <c r="I593" s="6" t="s">
        <v>3289</v>
      </c>
      <c r="J593" s="6" t="s">
        <v>40</v>
      </c>
      <c r="K593" s="6" t="s">
        <v>3281</v>
      </c>
      <c r="L593" s="6" t="s">
        <v>3290</v>
      </c>
      <c r="M593" s="7" t="b">
        <v>1</v>
      </c>
      <c r="N593" s="7" t="b">
        <v>1</v>
      </c>
      <c r="O593" s="7" t="b">
        <v>0</v>
      </c>
      <c r="P593" s="7" t="b">
        <v>0</v>
      </c>
      <c r="Q593" s="7" t="b">
        <v>0</v>
      </c>
      <c r="R593" s="10" t="s">
        <v>3282</v>
      </c>
      <c r="S593" s="7">
        <v>3.0562737E-2</v>
      </c>
      <c r="T593" s="7">
        <v>0.91631471900000006</v>
      </c>
      <c r="U593" s="7">
        <v>1.887</v>
      </c>
      <c r="V593" s="7">
        <v>1</v>
      </c>
      <c r="W593" s="7">
        <v>6</v>
      </c>
      <c r="X593" s="6" t="s">
        <v>3291</v>
      </c>
      <c r="Y593" s="7" t="b">
        <v>0</v>
      </c>
      <c r="Z593" s="7" t="b">
        <v>0</v>
      </c>
      <c r="AA593" s="7">
        <v>14.46503498</v>
      </c>
      <c r="AB593" s="7">
        <v>14.47135381</v>
      </c>
      <c r="AC593" s="7">
        <v>14.669402079999999</v>
      </c>
      <c r="AD593" s="7">
        <v>14.76466186</v>
      </c>
      <c r="AE593" s="7">
        <v>14.476039500000001</v>
      </c>
      <c r="AF593" s="7">
        <v>14.15692906</v>
      </c>
      <c r="AG593" s="7">
        <v>12.91517357</v>
      </c>
      <c r="AH593" s="7">
        <v>13.56349428</v>
      </c>
      <c r="AI593" s="7">
        <v>13.984745630000001</v>
      </c>
      <c r="AJ593" s="7">
        <v>13.644576089999999</v>
      </c>
      <c r="AK593" s="7">
        <v>1.125313E-3</v>
      </c>
      <c r="AL593" s="7" t="b">
        <v>0</v>
      </c>
      <c r="AM593" s="7" t="b">
        <v>1</v>
      </c>
      <c r="AN593" s="7" t="b">
        <v>0</v>
      </c>
      <c r="AO593" s="7" t="b">
        <v>0</v>
      </c>
      <c r="AP593" s="7" t="b">
        <v>0</v>
      </c>
      <c r="AQ593" s="7" t="b">
        <v>0</v>
      </c>
      <c r="AR593" s="7" t="b">
        <v>0</v>
      </c>
      <c r="AS593" s="7" t="b">
        <v>0</v>
      </c>
      <c r="AT593" s="7" t="b">
        <v>0</v>
      </c>
      <c r="AU593" s="7" t="b">
        <v>0</v>
      </c>
      <c r="AV593" s="7" t="b">
        <v>0</v>
      </c>
      <c r="AW593" s="7" t="b">
        <v>0</v>
      </c>
      <c r="AX593" s="7" t="b">
        <v>0</v>
      </c>
      <c r="AY593" s="7" t="b">
        <v>0</v>
      </c>
      <c r="AZ593" s="7" t="b">
        <v>0</v>
      </c>
      <c r="BA593" s="7" t="b">
        <v>0</v>
      </c>
      <c r="BB593" s="7" t="b">
        <v>0</v>
      </c>
      <c r="BC593" s="7" t="b">
        <v>0</v>
      </c>
      <c r="BD593" s="7" t="s">
        <v>14</v>
      </c>
      <c r="BE593" s="7" t="s">
        <v>183</v>
      </c>
      <c r="BF593" s="7" t="b">
        <v>0</v>
      </c>
      <c r="BG593" s="7" t="b">
        <v>0</v>
      </c>
      <c r="BH593" s="7" t="b">
        <v>0</v>
      </c>
    </row>
    <row r="594" spans="1:60" x14ac:dyDescent="0.25">
      <c r="A594" s="6">
        <v>141620</v>
      </c>
      <c r="B594" t="s">
        <v>17</v>
      </c>
      <c r="C594" s="6" t="s">
        <v>176</v>
      </c>
      <c r="D594" s="6" t="s">
        <v>177</v>
      </c>
      <c r="E594" s="6" t="s">
        <v>177</v>
      </c>
      <c r="F594" s="6" t="s">
        <v>178</v>
      </c>
      <c r="G594" s="6" t="s">
        <v>3287</v>
      </c>
      <c r="H594" s="6" t="s">
        <v>3292</v>
      </c>
      <c r="I594" s="6" t="s">
        <v>3289</v>
      </c>
      <c r="J594" s="6" t="s">
        <v>40</v>
      </c>
      <c r="K594" s="6" t="s">
        <v>3281</v>
      </c>
      <c r="L594" s="6" t="s">
        <v>1341</v>
      </c>
      <c r="M594" s="7" t="b">
        <v>1</v>
      </c>
      <c r="N594" s="7" t="b">
        <v>1</v>
      </c>
      <c r="O594" s="7" t="b">
        <v>0</v>
      </c>
      <c r="P594" s="7" t="b">
        <v>0</v>
      </c>
      <c r="Q594" s="7" t="b">
        <v>0</v>
      </c>
      <c r="R594" s="10" t="s">
        <v>3282</v>
      </c>
      <c r="S594" s="7">
        <v>4.2417440000000004E-3</v>
      </c>
      <c r="T594" s="7">
        <v>1.160132859</v>
      </c>
      <c r="U594" s="7">
        <v>2.2349999999999999</v>
      </c>
      <c r="V594" s="7">
        <v>1</v>
      </c>
      <c r="W594" s="7">
        <v>7</v>
      </c>
      <c r="X594" s="6" t="s">
        <v>3293</v>
      </c>
      <c r="Y594" s="7" t="b">
        <v>0</v>
      </c>
      <c r="Z594" s="7" t="b">
        <v>0</v>
      </c>
      <c r="AA594" s="7">
        <v>14.43782397</v>
      </c>
      <c r="AB594" s="7">
        <v>14.27845376</v>
      </c>
      <c r="AC594" s="7">
        <v>14.753271850000001</v>
      </c>
      <c r="AD594" s="7">
        <v>14.74862265</v>
      </c>
      <c r="AE594" s="7">
        <v>14.488672859999999</v>
      </c>
      <c r="AF594" s="7">
        <v>13.5475236</v>
      </c>
      <c r="AG594" s="7">
        <v>12.82182865</v>
      </c>
      <c r="AH594" s="7">
        <v>13.22674376</v>
      </c>
      <c r="AI594" s="7">
        <v>13.76194338</v>
      </c>
      <c r="AJ594" s="7">
        <v>13.548141409999999</v>
      </c>
      <c r="AK594" s="8">
        <v>5.7000000000000003E-5</v>
      </c>
      <c r="AL594" s="7" t="b">
        <v>0</v>
      </c>
      <c r="AM594" s="7" t="b">
        <v>1</v>
      </c>
      <c r="AN594" s="7" t="b">
        <v>0</v>
      </c>
      <c r="AO594" s="7" t="b">
        <v>0</v>
      </c>
      <c r="AP594" s="7" t="b">
        <v>0</v>
      </c>
      <c r="AQ594" s="7" t="b">
        <v>0</v>
      </c>
      <c r="AR594" s="7" t="b">
        <v>0</v>
      </c>
      <c r="AS594" s="7" t="b">
        <v>0</v>
      </c>
      <c r="AT594" s="7" t="b">
        <v>0</v>
      </c>
      <c r="AU594" s="7" t="b">
        <v>0</v>
      </c>
      <c r="AV594" s="7" t="b">
        <v>0</v>
      </c>
      <c r="AW594" s="7" t="b">
        <v>0</v>
      </c>
      <c r="AX594" s="7" t="b">
        <v>0</v>
      </c>
      <c r="AY594" s="7" t="b">
        <v>0</v>
      </c>
      <c r="AZ594" s="7" t="b">
        <v>0</v>
      </c>
      <c r="BA594" s="7" t="b">
        <v>0</v>
      </c>
      <c r="BB594" s="7" t="b">
        <v>0</v>
      </c>
      <c r="BC594" s="7" t="b">
        <v>0</v>
      </c>
      <c r="BD594" s="7" t="s">
        <v>14</v>
      </c>
      <c r="BE594" s="7" t="s">
        <v>183</v>
      </c>
      <c r="BF594" s="7" t="b">
        <v>0</v>
      </c>
      <c r="BG594" s="7" t="b">
        <v>0</v>
      </c>
      <c r="BH594" s="7" t="b">
        <v>0</v>
      </c>
    </row>
    <row r="595" spans="1:60" x14ac:dyDescent="0.25">
      <c r="A595" s="6">
        <v>141751</v>
      </c>
      <c r="B595" t="s">
        <v>15</v>
      </c>
      <c r="C595" s="6" t="s">
        <v>215</v>
      </c>
      <c r="D595" s="6" t="s">
        <v>216</v>
      </c>
      <c r="E595" s="6" t="s">
        <v>217</v>
      </c>
      <c r="F595" s="6" t="s">
        <v>218</v>
      </c>
      <c r="G595" s="6" t="s">
        <v>3294</v>
      </c>
      <c r="H595" s="6" t="s">
        <v>3295</v>
      </c>
      <c r="I595" s="6" t="s">
        <v>3296</v>
      </c>
      <c r="J595" s="6" t="s">
        <v>888</v>
      </c>
      <c r="K595" s="6" t="s">
        <v>1630</v>
      </c>
      <c r="L595" s="6" t="s">
        <v>1714</v>
      </c>
      <c r="M595" s="7" t="b">
        <v>1</v>
      </c>
      <c r="N595" s="7" t="b">
        <v>1</v>
      </c>
      <c r="O595" s="7" t="b">
        <v>0</v>
      </c>
      <c r="P595" s="7" t="b">
        <v>0</v>
      </c>
      <c r="Q595" s="7" t="b">
        <v>0</v>
      </c>
      <c r="R595" s="10" t="s">
        <v>1632</v>
      </c>
      <c r="S595" s="7">
        <v>9.40153E-4</v>
      </c>
      <c r="T595" s="7">
        <v>1.1531881209999999</v>
      </c>
      <c r="U595" s="7">
        <v>2.2240000000000002</v>
      </c>
      <c r="V595" s="7">
        <v>1</v>
      </c>
      <c r="W595" s="7">
        <v>15</v>
      </c>
      <c r="X595" s="6" t="s">
        <v>3297</v>
      </c>
      <c r="Y595" s="7" t="b">
        <v>0</v>
      </c>
      <c r="Z595" s="7" t="b">
        <v>0</v>
      </c>
      <c r="AA595" s="7">
        <v>18.268744659999999</v>
      </c>
      <c r="AB595" s="7">
        <v>18.002258619999999</v>
      </c>
      <c r="AC595" s="7">
        <v>17.996441870000002</v>
      </c>
      <c r="AD595" s="7">
        <v>17.550075660000001</v>
      </c>
      <c r="AE595" s="7">
        <v>18.289728390000001</v>
      </c>
      <c r="AF595" s="7">
        <v>19.284419700000001</v>
      </c>
      <c r="AG595" s="7">
        <v>19.171728940000001</v>
      </c>
      <c r="AH595" s="7">
        <v>19.176727809999999</v>
      </c>
      <c r="AI595" s="7">
        <v>19.113524250000001</v>
      </c>
      <c r="AJ595" s="7">
        <v>19.126789110000001</v>
      </c>
      <c r="AK595" s="8">
        <v>8.7700000000000007E-6</v>
      </c>
      <c r="AL595" s="7" t="b">
        <v>0</v>
      </c>
      <c r="AM595" s="7" t="b">
        <v>1</v>
      </c>
      <c r="AN595" s="7" t="b">
        <v>0</v>
      </c>
      <c r="AO595" s="7" t="b">
        <v>0</v>
      </c>
      <c r="AP595" s="7" t="b">
        <v>0</v>
      </c>
      <c r="AQ595" s="7" t="b">
        <v>0</v>
      </c>
      <c r="AR595" s="7" t="b">
        <v>0</v>
      </c>
      <c r="AS595" s="7" t="b">
        <v>0</v>
      </c>
      <c r="AT595" s="7" t="b">
        <v>0</v>
      </c>
      <c r="AU595" s="7" t="b">
        <v>0</v>
      </c>
      <c r="AV595" s="7" t="b">
        <v>0</v>
      </c>
      <c r="AW595" s="7" t="b">
        <v>0</v>
      </c>
      <c r="AX595" s="7" t="b">
        <v>0</v>
      </c>
      <c r="AY595" s="7" t="b">
        <v>0</v>
      </c>
      <c r="AZ595" s="7" t="b">
        <v>0</v>
      </c>
      <c r="BA595" s="7" t="b">
        <v>0</v>
      </c>
      <c r="BB595" s="7" t="b">
        <v>0</v>
      </c>
      <c r="BC595" s="7" t="b">
        <v>0</v>
      </c>
      <c r="BD595" s="7" t="s">
        <v>14</v>
      </c>
      <c r="BE595" s="7" t="s">
        <v>14</v>
      </c>
      <c r="BF595" s="7" t="b">
        <v>0</v>
      </c>
      <c r="BG595" s="7" t="b">
        <v>0</v>
      </c>
      <c r="BH595" s="7" t="b">
        <v>0</v>
      </c>
    </row>
    <row r="596" spans="1:60" x14ac:dyDescent="0.25">
      <c r="A596" s="6">
        <v>141757</v>
      </c>
      <c r="B596" t="s">
        <v>15</v>
      </c>
      <c r="C596" s="6" t="s">
        <v>215</v>
      </c>
      <c r="D596" s="6" t="s">
        <v>216</v>
      </c>
      <c r="E596" s="6" t="s">
        <v>217</v>
      </c>
      <c r="F596" s="6" t="s">
        <v>218</v>
      </c>
      <c r="G596" s="6" t="s">
        <v>3294</v>
      </c>
      <c r="H596" s="6" t="s">
        <v>3298</v>
      </c>
      <c r="I596" s="6" t="s">
        <v>3299</v>
      </c>
      <c r="J596" s="6" t="s">
        <v>40</v>
      </c>
      <c r="K596" s="6" t="s">
        <v>1630</v>
      </c>
      <c r="L596" s="6" t="s">
        <v>3300</v>
      </c>
      <c r="M596" s="7" t="b">
        <v>1</v>
      </c>
      <c r="N596" s="7" t="b">
        <v>1</v>
      </c>
      <c r="O596" s="7" t="b">
        <v>0</v>
      </c>
      <c r="P596" s="7" t="b">
        <v>0</v>
      </c>
      <c r="Q596" s="7" t="b">
        <v>0</v>
      </c>
      <c r="R596" s="10" t="s">
        <v>1632</v>
      </c>
      <c r="S596" s="7">
        <v>1.340052E-3</v>
      </c>
      <c r="T596" s="7">
        <v>1.1270571140000001</v>
      </c>
      <c r="U596" s="7">
        <v>2.1840000000000002</v>
      </c>
      <c r="V596" s="7">
        <v>1</v>
      </c>
      <c r="W596" s="7">
        <v>20</v>
      </c>
      <c r="X596" s="6" t="s">
        <v>3301</v>
      </c>
      <c r="Y596" s="7" t="b">
        <v>0</v>
      </c>
      <c r="Z596" s="7" t="b">
        <v>0</v>
      </c>
      <c r="AA596" s="7">
        <v>16.736437840000001</v>
      </c>
      <c r="AB596" s="7">
        <v>16.633574670000002</v>
      </c>
      <c r="AC596" s="7">
        <v>16.58742346</v>
      </c>
      <c r="AD596" s="7">
        <v>16.185820119999999</v>
      </c>
      <c r="AE596" s="7">
        <v>17.051060570000001</v>
      </c>
      <c r="AF596" s="7">
        <v>17.895830719999999</v>
      </c>
      <c r="AG596" s="7">
        <v>17.721895289999999</v>
      </c>
      <c r="AH596" s="7">
        <v>17.726708460000001</v>
      </c>
      <c r="AI596" s="7">
        <v>17.73318909</v>
      </c>
      <c r="AJ596" s="7">
        <v>17.751978659999999</v>
      </c>
      <c r="AK596" s="8">
        <v>1.4100000000000001E-5</v>
      </c>
      <c r="AL596" s="7" t="b">
        <v>0</v>
      </c>
      <c r="AM596" s="7" t="b">
        <v>1</v>
      </c>
      <c r="AN596" s="7" t="b">
        <v>0</v>
      </c>
      <c r="AO596" s="7" t="b">
        <v>0</v>
      </c>
      <c r="AP596" s="7" t="b">
        <v>0</v>
      </c>
      <c r="AQ596" s="7" t="b">
        <v>0</v>
      </c>
      <c r="AR596" s="7" t="b">
        <v>0</v>
      </c>
      <c r="AS596" s="7" t="b">
        <v>0</v>
      </c>
      <c r="AT596" s="7" t="b">
        <v>0</v>
      </c>
      <c r="AU596" s="7" t="b">
        <v>0</v>
      </c>
      <c r="AV596" s="7" t="b">
        <v>0</v>
      </c>
      <c r="AW596" s="7" t="b">
        <v>0</v>
      </c>
      <c r="AX596" s="7" t="b">
        <v>0</v>
      </c>
      <c r="AY596" s="7" t="b">
        <v>0</v>
      </c>
      <c r="AZ596" s="7" t="b">
        <v>0</v>
      </c>
      <c r="BA596" s="7" t="b">
        <v>0</v>
      </c>
      <c r="BB596" s="7" t="b">
        <v>0</v>
      </c>
      <c r="BC596" s="7" t="b">
        <v>0</v>
      </c>
      <c r="BD596" s="7" t="s">
        <v>14</v>
      </c>
      <c r="BE596" s="7" t="s">
        <v>14</v>
      </c>
      <c r="BF596" s="7" t="b">
        <v>0</v>
      </c>
      <c r="BG596" s="7" t="b">
        <v>0</v>
      </c>
      <c r="BH596" s="7" t="b">
        <v>0</v>
      </c>
    </row>
    <row r="597" spans="1:60" x14ac:dyDescent="0.25">
      <c r="A597" s="6">
        <v>141759</v>
      </c>
      <c r="B597" t="s">
        <v>15</v>
      </c>
      <c r="C597" s="6" t="s">
        <v>215</v>
      </c>
      <c r="D597" s="6" t="s">
        <v>216</v>
      </c>
      <c r="E597" s="6" t="s">
        <v>217</v>
      </c>
      <c r="F597" s="6" t="s">
        <v>218</v>
      </c>
      <c r="G597" s="6" t="s">
        <v>3302</v>
      </c>
      <c r="H597" s="6" t="s">
        <v>3303</v>
      </c>
      <c r="I597" s="6">
        <v>601.77998300000002</v>
      </c>
      <c r="J597" s="6">
        <v>2</v>
      </c>
      <c r="K597" s="6" t="s">
        <v>1637</v>
      </c>
      <c r="L597" s="6" t="s">
        <v>3304</v>
      </c>
      <c r="M597" s="7" t="b">
        <v>1</v>
      </c>
      <c r="N597" s="7" t="b">
        <v>0</v>
      </c>
      <c r="O597" s="7" t="b">
        <v>0</v>
      </c>
      <c r="P597" s="7" t="b">
        <v>0</v>
      </c>
      <c r="Q597" s="7" t="b">
        <v>0</v>
      </c>
      <c r="R597" s="10" t="s">
        <v>1639</v>
      </c>
      <c r="S597" s="7">
        <v>2.298848E-3</v>
      </c>
      <c r="T597" s="7">
        <v>0.81462114600000002</v>
      </c>
      <c r="U597" s="7">
        <v>1.7589999999999999</v>
      </c>
      <c r="V597" s="7">
        <v>1</v>
      </c>
      <c r="W597" s="7">
        <v>20</v>
      </c>
      <c r="X597" s="6">
        <v>37502</v>
      </c>
      <c r="Y597" s="7" t="b">
        <v>0</v>
      </c>
      <c r="Z597" s="7" t="b">
        <v>0</v>
      </c>
      <c r="AA597" s="7">
        <v>16.06170109</v>
      </c>
      <c r="AB597" s="7">
        <v>16.091535879999999</v>
      </c>
      <c r="AC597" s="7">
        <v>16.097159919999999</v>
      </c>
      <c r="AD597" s="7">
        <v>16.15984091</v>
      </c>
      <c r="AE597" s="7">
        <v>16.51980021</v>
      </c>
      <c r="AF597" s="7">
        <v>17.06263976</v>
      </c>
      <c r="AG597" s="7">
        <v>16.937071</v>
      </c>
      <c r="AH597" s="7">
        <v>17.027586100000001</v>
      </c>
      <c r="AI597" s="7">
        <v>16.952413490000001</v>
      </c>
      <c r="AJ597" s="7">
        <v>17.02343338</v>
      </c>
      <c r="AK597" s="8">
        <v>2.8200000000000001E-5</v>
      </c>
      <c r="AL597" s="7" t="b">
        <v>0</v>
      </c>
      <c r="AM597" s="7" t="b">
        <v>1</v>
      </c>
      <c r="AN597" s="7" t="b">
        <v>0</v>
      </c>
      <c r="AO597" s="7" t="b">
        <v>0</v>
      </c>
      <c r="AP597" s="7" t="b">
        <v>0</v>
      </c>
      <c r="AQ597" s="7" t="b">
        <v>0</v>
      </c>
      <c r="AR597" s="7" t="b">
        <v>0</v>
      </c>
      <c r="AS597" s="7" t="b">
        <v>0</v>
      </c>
      <c r="AT597" s="7" t="b">
        <v>0</v>
      </c>
      <c r="AU597" s="7" t="b">
        <v>0</v>
      </c>
      <c r="AV597" s="7" t="b">
        <v>0</v>
      </c>
      <c r="AW597" s="7" t="b">
        <v>0</v>
      </c>
      <c r="AX597" s="7" t="b">
        <v>0</v>
      </c>
      <c r="AY597" s="7" t="b">
        <v>0</v>
      </c>
      <c r="AZ597" s="7" t="b">
        <v>0</v>
      </c>
      <c r="BA597" s="7" t="b">
        <v>0</v>
      </c>
      <c r="BB597" s="7" t="b">
        <v>0</v>
      </c>
      <c r="BC597" s="7" t="b">
        <v>0</v>
      </c>
      <c r="BD597" s="7" t="s">
        <v>14</v>
      </c>
      <c r="BE597" s="7" t="s">
        <v>14</v>
      </c>
      <c r="BF597" s="7" t="b">
        <v>0</v>
      </c>
      <c r="BG597" s="7" t="b">
        <v>0</v>
      </c>
      <c r="BH597" s="7" t="b">
        <v>0</v>
      </c>
    </row>
    <row r="598" spans="1:60" x14ac:dyDescent="0.25">
      <c r="A598" s="6">
        <v>141776</v>
      </c>
      <c r="B598" t="s">
        <v>17</v>
      </c>
      <c r="C598" s="6" t="s">
        <v>3305</v>
      </c>
      <c r="D598" s="6" t="s">
        <v>3306</v>
      </c>
      <c r="E598" s="6" t="s">
        <v>3306</v>
      </c>
      <c r="F598" s="6" t="s">
        <v>3307</v>
      </c>
      <c r="G598" s="6" t="s">
        <v>3308</v>
      </c>
      <c r="H598" s="6" t="s">
        <v>3309</v>
      </c>
      <c r="I598" s="6" t="s">
        <v>3310</v>
      </c>
      <c r="J598" s="6" t="s">
        <v>9</v>
      </c>
      <c r="K598" s="6" t="s">
        <v>3311</v>
      </c>
      <c r="L598" s="6" t="s">
        <v>3312</v>
      </c>
      <c r="M598" s="7" t="b">
        <v>1</v>
      </c>
      <c r="N598" s="7" t="b">
        <v>1</v>
      </c>
      <c r="O598" s="7" t="b">
        <v>0</v>
      </c>
      <c r="P598" s="7" t="b">
        <v>0</v>
      </c>
      <c r="Q598" s="7" t="b">
        <v>0</v>
      </c>
      <c r="R598" s="10" t="s">
        <v>3313</v>
      </c>
      <c r="S598" s="7">
        <v>4.9981219E-2</v>
      </c>
      <c r="T598" s="7">
        <v>0.47489025600000001</v>
      </c>
      <c r="U598" s="7">
        <v>1.39</v>
      </c>
      <c r="V598" s="7">
        <v>1</v>
      </c>
      <c r="W598" s="7">
        <v>14</v>
      </c>
      <c r="X598" s="6" t="s">
        <v>3314</v>
      </c>
      <c r="Y598" s="7" t="b">
        <v>0</v>
      </c>
      <c r="Z598" s="7" t="b">
        <v>0</v>
      </c>
      <c r="AA598" s="7">
        <v>15.4910555</v>
      </c>
      <c r="AB598" s="7">
        <v>15.414028350000001</v>
      </c>
      <c r="AC598" s="7">
        <v>15.41736337</v>
      </c>
      <c r="AD598" s="7">
        <v>15.76365627</v>
      </c>
      <c r="AE598" s="7">
        <v>15.615964740000001</v>
      </c>
      <c r="AF598" s="7">
        <v>15.10287127</v>
      </c>
      <c r="AG598" s="7">
        <v>15.0839546</v>
      </c>
      <c r="AH598" s="7">
        <v>14.891290959999999</v>
      </c>
      <c r="AI598" s="7">
        <v>15.188173949999999</v>
      </c>
      <c r="AJ598" s="7">
        <v>15.06132616</v>
      </c>
      <c r="AK598" s="7">
        <v>2.311455E-3</v>
      </c>
      <c r="AL598" s="7" t="b">
        <v>0</v>
      </c>
      <c r="AM598" s="7" t="b">
        <v>1</v>
      </c>
      <c r="AN598" s="7" t="b">
        <v>0</v>
      </c>
      <c r="AO598" s="7" t="b">
        <v>0</v>
      </c>
      <c r="AP598" s="7" t="b">
        <v>0</v>
      </c>
      <c r="AQ598" s="7" t="b">
        <v>0</v>
      </c>
      <c r="AR598" s="7" t="b">
        <v>0</v>
      </c>
      <c r="AS598" s="7" t="b">
        <v>0</v>
      </c>
      <c r="AT598" s="7" t="b">
        <v>0</v>
      </c>
      <c r="AU598" s="7" t="b">
        <v>0</v>
      </c>
      <c r="AV598" s="7" t="b">
        <v>0</v>
      </c>
      <c r="AW598" s="7" t="b">
        <v>0</v>
      </c>
      <c r="AX598" s="7" t="b">
        <v>0</v>
      </c>
      <c r="AY598" s="7" t="b">
        <v>0</v>
      </c>
      <c r="AZ598" s="7" t="b">
        <v>0</v>
      </c>
      <c r="BA598" s="7" t="b">
        <v>1</v>
      </c>
      <c r="BB598" s="7" t="b">
        <v>0</v>
      </c>
      <c r="BC598" s="7" t="b">
        <v>0</v>
      </c>
      <c r="BD598" s="7" t="s">
        <v>14</v>
      </c>
      <c r="BE598" s="7" t="s">
        <v>14</v>
      </c>
      <c r="BF598" s="7" t="b">
        <v>0</v>
      </c>
      <c r="BG598" s="7" t="b">
        <v>0</v>
      </c>
      <c r="BH598" s="7" t="b">
        <v>0</v>
      </c>
    </row>
    <row r="599" spans="1:60" x14ac:dyDescent="0.25">
      <c r="A599" s="6">
        <v>142044</v>
      </c>
      <c r="B599" t="s">
        <v>17</v>
      </c>
      <c r="C599" s="6" t="s">
        <v>215</v>
      </c>
      <c r="D599" s="6" t="s">
        <v>216</v>
      </c>
      <c r="E599" s="6" t="s">
        <v>217</v>
      </c>
      <c r="F599" s="6" t="s">
        <v>218</v>
      </c>
      <c r="G599" s="6" t="s">
        <v>3315</v>
      </c>
      <c r="H599" s="6" t="s">
        <v>3316</v>
      </c>
      <c r="I599" s="6" t="s">
        <v>3317</v>
      </c>
      <c r="J599" s="6" t="s">
        <v>207</v>
      </c>
      <c r="K599" s="6" t="s">
        <v>3318</v>
      </c>
      <c r="L599" s="6" t="s">
        <v>3319</v>
      </c>
      <c r="M599" s="7" t="b">
        <v>1</v>
      </c>
      <c r="N599" s="7" t="b">
        <v>1</v>
      </c>
      <c r="O599" s="7" t="b">
        <v>0</v>
      </c>
      <c r="P599" s="7" t="b">
        <v>0</v>
      </c>
      <c r="Q599" s="7" t="b">
        <v>0</v>
      </c>
      <c r="R599" s="10" t="s">
        <v>3320</v>
      </c>
      <c r="S599" s="7">
        <v>2.9006822000000002E-2</v>
      </c>
      <c r="T599" s="7">
        <v>1.3713061099999999</v>
      </c>
      <c r="U599" s="7">
        <v>2.5870000000000002</v>
      </c>
      <c r="V599" s="7">
        <v>1</v>
      </c>
      <c r="W599" s="7">
        <v>6</v>
      </c>
      <c r="X599" s="6" t="s">
        <v>3321</v>
      </c>
      <c r="Y599" s="7" t="b">
        <v>0</v>
      </c>
      <c r="Z599" s="7" t="b">
        <v>0</v>
      </c>
      <c r="AA599" s="7">
        <v>15.729932809999999</v>
      </c>
      <c r="AB599" s="7">
        <v>15.334094629999999</v>
      </c>
      <c r="AC599" s="7">
        <v>14.879685240000001</v>
      </c>
      <c r="AD599" s="7">
        <v>15.101389360000001</v>
      </c>
      <c r="AE599" s="7">
        <v>14.65786254</v>
      </c>
      <c r="AF599" s="7">
        <v>13.81641387</v>
      </c>
      <c r="AG599" s="7">
        <v>12.614963080000001</v>
      </c>
      <c r="AH599" s="7">
        <v>14.354828810000001</v>
      </c>
      <c r="AI599" s="7">
        <v>13.998858419999999</v>
      </c>
      <c r="AJ599" s="7">
        <v>14.06136985</v>
      </c>
      <c r="AK599" s="7">
        <v>1.028644E-3</v>
      </c>
      <c r="AL599" s="7" t="b">
        <v>0</v>
      </c>
      <c r="AM599" s="7" t="b">
        <v>1</v>
      </c>
      <c r="AN599" s="7" t="b">
        <v>0</v>
      </c>
      <c r="AO599" s="7" t="b">
        <v>0</v>
      </c>
      <c r="AP599" s="7" t="b">
        <v>0</v>
      </c>
      <c r="AQ599" s="7" t="b">
        <v>0</v>
      </c>
      <c r="AR599" s="7" t="b">
        <v>0</v>
      </c>
      <c r="AS599" s="7" t="b">
        <v>0</v>
      </c>
      <c r="AT599" s="7" t="b">
        <v>0</v>
      </c>
      <c r="AU599" s="7" t="b">
        <v>0</v>
      </c>
      <c r="AV599" s="7" t="b">
        <v>0</v>
      </c>
      <c r="AW599" s="7" t="b">
        <v>0</v>
      </c>
      <c r="AX599" s="7" t="b">
        <v>0</v>
      </c>
      <c r="AY599" s="7" t="b">
        <v>0</v>
      </c>
      <c r="AZ599" s="7" t="b">
        <v>0</v>
      </c>
      <c r="BA599" s="7" t="b">
        <v>0</v>
      </c>
      <c r="BB599" s="7" t="b">
        <v>0</v>
      </c>
      <c r="BC599" s="7" t="b">
        <v>0</v>
      </c>
      <c r="BD599" s="7" t="s">
        <v>14</v>
      </c>
      <c r="BE599" s="7" t="s">
        <v>14</v>
      </c>
      <c r="BF599" s="7" t="b">
        <v>0</v>
      </c>
      <c r="BG599" s="7" t="b">
        <v>0</v>
      </c>
      <c r="BH599" s="7" t="b">
        <v>0</v>
      </c>
    </row>
    <row r="600" spans="1:60" x14ac:dyDescent="0.25">
      <c r="A600" s="6">
        <v>142049</v>
      </c>
      <c r="B600" t="s">
        <v>17</v>
      </c>
      <c r="C600" s="6" t="s">
        <v>215</v>
      </c>
      <c r="D600" s="6" t="s">
        <v>216</v>
      </c>
      <c r="E600" s="6" t="s">
        <v>217</v>
      </c>
      <c r="F600" s="6" t="s">
        <v>218</v>
      </c>
      <c r="G600" s="6" t="s">
        <v>3322</v>
      </c>
      <c r="H600" s="6" t="s">
        <v>3323</v>
      </c>
      <c r="I600" s="6" t="s">
        <v>3324</v>
      </c>
      <c r="J600" s="6" t="s">
        <v>40</v>
      </c>
      <c r="K600" s="6" t="s">
        <v>3325</v>
      </c>
      <c r="L600" s="6" t="s">
        <v>1113</v>
      </c>
      <c r="M600" s="7" t="b">
        <v>1</v>
      </c>
      <c r="N600" s="7" t="b">
        <v>1</v>
      </c>
      <c r="O600" s="7" t="b">
        <v>0</v>
      </c>
      <c r="P600" s="7" t="b">
        <v>0</v>
      </c>
      <c r="Q600" s="7" t="b">
        <v>0</v>
      </c>
      <c r="R600" s="10" t="s">
        <v>3326</v>
      </c>
      <c r="S600" s="7">
        <v>1.611141E-3</v>
      </c>
      <c r="T600" s="7">
        <v>1.323587793</v>
      </c>
      <c r="U600" s="7">
        <v>2.5030000000000001</v>
      </c>
      <c r="V600" s="7">
        <v>1</v>
      </c>
      <c r="W600" s="7">
        <v>14</v>
      </c>
      <c r="X600" s="6" t="s">
        <v>3327</v>
      </c>
      <c r="Y600" s="7" t="b">
        <v>0</v>
      </c>
      <c r="Z600" s="7" t="b">
        <v>0</v>
      </c>
      <c r="AA600" s="7">
        <v>16.794768619999999</v>
      </c>
      <c r="AB600" s="7">
        <v>16.566638940000001</v>
      </c>
      <c r="AC600" s="7">
        <v>16.53754344</v>
      </c>
      <c r="AD600" s="7">
        <v>16.67322004</v>
      </c>
      <c r="AE600" s="7">
        <v>16.155164750000001</v>
      </c>
      <c r="AF600" s="7">
        <v>15.582308510000001</v>
      </c>
      <c r="AG600" s="7">
        <v>14.71630197</v>
      </c>
      <c r="AH600" s="7">
        <v>15.27032618</v>
      </c>
      <c r="AI600" s="7">
        <v>15.262291340000001</v>
      </c>
      <c r="AJ600" s="7">
        <v>15.278168819999999</v>
      </c>
      <c r="AK600" s="8">
        <v>1.0900000000000001E-5</v>
      </c>
      <c r="AL600" s="7" t="b">
        <v>0</v>
      </c>
      <c r="AM600" s="7" t="b">
        <v>1</v>
      </c>
      <c r="AN600" s="7" t="b">
        <v>0</v>
      </c>
      <c r="AO600" s="7" t="b">
        <v>0</v>
      </c>
      <c r="AP600" s="7" t="b">
        <v>0</v>
      </c>
      <c r="AQ600" s="7" t="b">
        <v>0</v>
      </c>
      <c r="AR600" s="7" t="b">
        <v>0</v>
      </c>
      <c r="AS600" s="7" t="b">
        <v>0</v>
      </c>
      <c r="AT600" s="7" t="b">
        <v>0</v>
      </c>
      <c r="AU600" s="7" t="b">
        <v>0</v>
      </c>
      <c r="AV600" s="7" t="b">
        <v>0</v>
      </c>
      <c r="AW600" s="7" t="b">
        <v>0</v>
      </c>
      <c r="AX600" s="7" t="b">
        <v>0</v>
      </c>
      <c r="AY600" s="7" t="b">
        <v>0</v>
      </c>
      <c r="AZ600" s="7" t="b">
        <v>0</v>
      </c>
      <c r="BA600" s="7" t="b">
        <v>0</v>
      </c>
      <c r="BB600" s="7" t="b">
        <v>0</v>
      </c>
      <c r="BC600" s="7" t="b">
        <v>0</v>
      </c>
      <c r="BD600" s="7" t="s">
        <v>14</v>
      </c>
      <c r="BE600" s="7" t="s">
        <v>14</v>
      </c>
      <c r="BF600" s="7" t="b">
        <v>0</v>
      </c>
      <c r="BG600" s="7" t="b">
        <v>0</v>
      </c>
      <c r="BH600" s="7" t="b">
        <v>0</v>
      </c>
    </row>
    <row r="601" spans="1:60" x14ac:dyDescent="0.25">
      <c r="A601" s="6">
        <v>142100</v>
      </c>
      <c r="B601" t="s">
        <v>15</v>
      </c>
      <c r="C601" s="6" t="s">
        <v>1017</v>
      </c>
      <c r="D601" s="6" t="s">
        <v>1018</v>
      </c>
      <c r="E601" s="6" t="s">
        <v>1019</v>
      </c>
      <c r="F601" s="6" t="s">
        <v>1020</v>
      </c>
      <c r="G601" s="6" t="s">
        <v>3328</v>
      </c>
      <c r="H601" s="6" t="s">
        <v>3329</v>
      </c>
      <c r="I601" s="6" t="s">
        <v>3330</v>
      </c>
      <c r="J601" s="6" t="s">
        <v>3179</v>
      </c>
      <c r="K601" s="6" t="s">
        <v>3331</v>
      </c>
      <c r="L601" s="6" t="s">
        <v>163</v>
      </c>
      <c r="M601" s="7" t="b">
        <v>1</v>
      </c>
      <c r="N601" s="7" t="b">
        <v>1</v>
      </c>
      <c r="O601" s="7" t="b">
        <v>1</v>
      </c>
      <c r="P601" s="7" t="b">
        <v>0</v>
      </c>
      <c r="Q601" s="7" t="b">
        <v>0</v>
      </c>
      <c r="R601" s="10" t="s">
        <v>3332</v>
      </c>
      <c r="S601" s="7">
        <v>5.8498250000000003E-3</v>
      </c>
      <c r="T601" s="7">
        <v>0.93439074700000002</v>
      </c>
      <c r="U601" s="7">
        <v>1.911</v>
      </c>
      <c r="V601" s="7">
        <v>1</v>
      </c>
      <c r="W601" s="7">
        <v>4</v>
      </c>
      <c r="X601" s="6" t="s">
        <v>3333</v>
      </c>
      <c r="Y601" s="7" t="b">
        <v>1</v>
      </c>
      <c r="Z601" s="7" t="b">
        <v>0</v>
      </c>
      <c r="AA601" s="7">
        <v>18.622569859999999</v>
      </c>
      <c r="AB601" s="7">
        <v>18.318923699999999</v>
      </c>
      <c r="AC601" s="7">
        <v>18.25290523</v>
      </c>
      <c r="AD601" s="7">
        <v>18.098282770000001</v>
      </c>
      <c r="AE601" s="7">
        <v>18.636473030000001</v>
      </c>
      <c r="AF601" s="7">
        <v>19.450013120000001</v>
      </c>
      <c r="AG601" s="7">
        <v>18.99131418</v>
      </c>
      <c r="AH601" s="7">
        <v>19.24537583</v>
      </c>
      <c r="AI601" s="7">
        <v>19.291817590000001</v>
      </c>
      <c r="AJ601" s="7">
        <v>19.62258761</v>
      </c>
      <c r="AK601" s="8">
        <v>9.7299999999999993E-5</v>
      </c>
      <c r="AL601" s="7" t="b">
        <v>0</v>
      </c>
      <c r="AM601" s="7" t="b">
        <v>1</v>
      </c>
      <c r="AN601" s="7" t="b">
        <v>0</v>
      </c>
      <c r="AO601" s="7" t="b">
        <v>0</v>
      </c>
      <c r="AP601" s="7" t="b">
        <v>0</v>
      </c>
      <c r="AQ601" s="7" t="b">
        <v>1</v>
      </c>
      <c r="AR601" s="7" t="b">
        <v>0</v>
      </c>
      <c r="AS601" s="7" t="b">
        <v>0</v>
      </c>
      <c r="AT601" s="7" t="b">
        <v>0</v>
      </c>
      <c r="AU601" s="7" t="b">
        <v>0</v>
      </c>
      <c r="AV601" s="7" t="b">
        <v>0</v>
      </c>
      <c r="AW601" s="7" t="b">
        <v>0</v>
      </c>
      <c r="AX601" s="7" t="b">
        <v>0</v>
      </c>
      <c r="AY601" s="7" t="b">
        <v>0</v>
      </c>
      <c r="AZ601" s="7" t="b">
        <v>0</v>
      </c>
      <c r="BA601" s="7" t="b">
        <v>0</v>
      </c>
      <c r="BB601" s="7" t="b">
        <v>0</v>
      </c>
      <c r="BC601" s="7" t="b">
        <v>0</v>
      </c>
      <c r="BD601" s="7" t="s">
        <v>14</v>
      </c>
      <c r="BE601" s="7" t="s">
        <v>3334</v>
      </c>
      <c r="BF601" s="7" t="b">
        <v>0</v>
      </c>
      <c r="BG601" s="7" t="b">
        <v>0</v>
      </c>
      <c r="BH601" s="7" t="b">
        <v>1</v>
      </c>
    </row>
    <row r="602" spans="1:60" x14ac:dyDescent="0.25">
      <c r="A602" s="6">
        <v>142105</v>
      </c>
      <c r="B602" t="s">
        <v>15</v>
      </c>
      <c r="C602" s="6" t="s">
        <v>1017</v>
      </c>
      <c r="D602" s="6" t="s">
        <v>1018</v>
      </c>
      <c r="E602" s="6" t="s">
        <v>1019</v>
      </c>
      <c r="F602" s="6" t="s">
        <v>1020</v>
      </c>
      <c r="G602" s="6" t="s">
        <v>3328</v>
      </c>
      <c r="H602" s="6" t="s">
        <v>3329</v>
      </c>
      <c r="I602" s="6" t="s">
        <v>3335</v>
      </c>
      <c r="J602" s="6" t="s">
        <v>533</v>
      </c>
      <c r="K602" s="6" t="s">
        <v>3331</v>
      </c>
      <c r="L602" s="6" t="s">
        <v>163</v>
      </c>
      <c r="M602" s="7" t="b">
        <v>1</v>
      </c>
      <c r="N602" s="7" t="b">
        <v>1</v>
      </c>
      <c r="O602" s="7" t="b">
        <v>1</v>
      </c>
      <c r="P602" s="7" t="b">
        <v>0</v>
      </c>
      <c r="Q602" s="7" t="b">
        <v>0</v>
      </c>
      <c r="R602" s="10" t="s">
        <v>3332</v>
      </c>
      <c r="S602" s="7">
        <v>8.1346839999999997E-3</v>
      </c>
      <c r="T602" s="7">
        <v>0.85177108700000004</v>
      </c>
      <c r="U602" s="7">
        <v>1.8049999999999999</v>
      </c>
      <c r="V602" s="7">
        <v>1</v>
      </c>
      <c r="W602" s="7">
        <v>17</v>
      </c>
      <c r="X602" s="6" t="s">
        <v>3336</v>
      </c>
      <c r="Y602" s="7" t="b">
        <v>1</v>
      </c>
      <c r="Z602" s="7" t="b">
        <v>0</v>
      </c>
      <c r="AA602" s="7">
        <v>18.887444080000002</v>
      </c>
      <c r="AB602" s="7">
        <v>18.629679679999999</v>
      </c>
      <c r="AC602" s="7">
        <v>18.562269400000002</v>
      </c>
      <c r="AD602" s="7">
        <v>18.34526894</v>
      </c>
      <c r="AE602" s="7">
        <v>18.83383319</v>
      </c>
      <c r="AF602" s="7">
        <v>19.6456786</v>
      </c>
      <c r="AG602" s="7">
        <v>19.225275159999999</v>
      </c>
      <c r="AH602" s="7">
        <v>19.37206183</v>
      </c>
      <c r="AI602" s="7">
        <v>19.469981839999999</v>
      </c>
      <c r="AJ602" s="7">
        <v>19.80435331</v>
      </c>
      <c r="AK602" s="7">
        <v>1.55747E-4</v>
      </c>
      <c r="AL602" s="7" t="b">
        <v>0</v>
      </c>
      <c r="AM602" s="7" t="b">
        <v>1</v>
      </c>
      <c r="AN602" s="7" t="b">
        <v>0</v>
      </c>
      <c r="AO602" s="7" t="b">
        <v>0</v>
      </c>
      <c r="AP602" s="7" t="b">
        <v>0</v>
      </c>
      <c r="AQ602" s="7" t="b">
        <v>1</v>
      </c>
      <c r="AR602" s="7" t="b">
        <v>0</v>
      </c>
      <c r="AS602" s="7" t="b">
        <v>0</v>
      </c>
      <c r="AT602" s="7" t="b">
        <v>0</v>
      </c>
      <c r="AU602" s="7" t="b">
        <v>0</v>
      </c>
      <c r="AV602" s="7" t="b">
        <v>0</v>
      </c>
      <c r="AW602" s="7" t="b">
        <v>0</v>
      </c>
      <c r="AX602" s="7" t="b">
        <v>0</v>
      </c>
      <c r="AY602" s="7" t="b">
        <v>0</v>
      </c>
      <c r="AZ602" s="7" t="b">
        <v>0</v>
      </c>
      <c r="BA602" s="7" t="b">
        <v>0</v>
      </c>
      <c r="BB602" s="7" t="b">
        <v>0</v>
      </c>
      <c r="BC602" s="7" t="b">
        <v>0</v>
      </c>
      <c r="BD602" s="7" t="s">
        <v>14</v>
      </c>
      <c r="BE602" s="7" t="s">
        <v>3334</v>
      </c>
      <c r="BF602" s="7" t="b">
        <v>0</v>
      </c>
      <c r="BG602" s="7" t="b">
        <v>0</v>
      </c>
      <c r="BH602" s="7" t="b">
        <v>1</v>
      </c>
    </row>
    <row r="603" spans="1:60" x14ac:dyDescent="0.25">
      <c r="A603" s="6">
        <v>142111</v>
      </c>
      <c r="B603" t="s">
        <v>17</v>
      </c>
      <c r="C603" s="6" t="s">
        <v>1017</v>
      </c>
      <c r="D603" s="6" t="s">
        <v>1018</v>
      </c>
      <c r="E603" s="6" t="s">
        <v>1019</v>
      </c>
      <c r="F603" s="6" t="s">
        <v>1020</v>
      </c>
      <c r="G603" s="6" t="s">
        <v>3328</v>
      </c>
      <c r="H603" s="6" t="s">
        <v>3329</v>
      </c>
      <c r="I603" s="6" t="s">
        <v>3337</v>
      </c>
      <c r="J603" s="6" t="s">
        <v>3338</v>
      </c>
      <c r="K603" s="6" t="s">
        <v>3331</v>
      </c>
      <c r="L603" s="6" t="s">
        <v>163</v>
      </c>
      <c r="M603" s="7" t="b">
        <v>1</v>
      </c>
      <c r="N603" s="7" t="b">
        <v>1</v>
      </c>
      <c r="O603" s="7" t="b">
        <v>1</v>
      </c>
      <c r="P603" s="7" t="b">
        <v>0</v>
      </c>
      <c r="Q603" s="7" t="b">
        <v>0</v>
      </c>
      <c r="R603" s="10" t="s">
        <v>3332</v>
      </c>
      <c r="S603" s="7">
        <v>7.4639679999999996E-3</v>
      </c>
      <c r="T603" s="7">
        <v>1.2540330529999999</v>
      </c>
      <c r="U603" s="7">
        <v>2.3849999999999998</v>
      </c>
      <c r="V603" s="7">
        <v>1</v>
      </c>
      <c r="W603" s="7">
        <v>3</v>
      </c>
      <c r="X603" s="6" t="s">
        <v>3339</v>
      </c>
      <c r="Y603" s="7" t="b">
        <v>1</v>
      </c>
      <c r="Z603" s="7" t="b">
        <v>0</v>
      </c>
      <c r="AA603" s="7">
        <v>20.3006533</v>
      </c>
      <c r="AB603" s="7">
        <v>19.763708229999999</v>
      </c>
      <c r="AC603" s="7">
        <v>19.81645134</v>
      </c>
      <c r="AD603" s="7">
        <v>20.147486610000001</v>
      </c>
      <c r="AE603" s="7">
        <v>19.868517669999999</v>
      </c>
      <c r="AF603" s="7">
        <v>19.078780739999999</v>
      </c>
      <c r="AG603" s="7">
        <v>17.910849290000002</v>
      </c>
      <c r="AH603" s="7">
        <v>18.925111179999998</v>
      </c>
      <c r="AI603" s="7">
        <v>18.999386510000001</v>
      </c>
      <c r="AJ603" s="7">
        <v>18.712524169999998</v>
      </c>
      <c r="AK603" s="7">
        <v>1.3404399999999999E-4</v>
      </c>
      <c r="AL603" s="7" t="b">
        <v>0</v>
      </c>
      <c r="AM603" s="7" t="b">
        <v>1</v>
      </c>
      <c r="AN603" s="7" t="b">
        <v>0</v>
      </c>
      <c r="AO603" s="7" t="b">
        <v>0</v>
      </c>
      <c r="AP603" s="7" t="b">
        <v>0</v>
      </c>
      <c r="AQ603" s="7" t="b">
        <v>1</v>
      </c>
      <c r="AR603" s="7" t="b">
        <v>0</v>
      </c>
      <c r="AS603" s="7" t="b">
        <v>0</v>
      </c>
      <c r="AT603" s="7" t="b">
        <v>0</v>
      </c>
      <c r="AU603" s="7" t="b">
        <v>0</v>
      </c>
      <c r="AV603" s="7" t="b">
        <v>0</v>
      </c>
      <c r="AW603" s="7" t="b">
        <v>0</v>
      </c>
      <c r="AX603" s="7" t="b">
        <v>0</v>
      </c>
      <c r="AY603" s="7" t="b">
        <v>0</v>
      </c>
      <c r="AZ603" s="7" t="b">
        <v>0</v>
      </c>
      <c r="BA603" s="7" t="b">
        <v>0</v>
      </c>
      <c r="BB603" s="7" t="b">
        <v>0</v>
      </c>
      <c r="BC603" s="7" t="b">
        <v>0</v>
      </c>
      <c r="BD603" s="7" t="s">
        <v>14</v>
      </c>
      <c r="BE603" s="7" t="s">
        <v>3334</v>
      </c>
      <c r="BF603" s="7" t="b">
        <v>0</v>
      </c>
      <c r="BG603" s="7" t="b">
        <v>0</v>
      </c>
      <c r="BH603" s="7" t="b">
        <v>1</v>
      </c>
    </row>
    <row r="604" spans="1:60" x14ac:dyDescent="0.25">
      <c r="A604" s="6">
        <v>142128</v>
      </c>
      <c r="B604" t="s">
        <v>15</v>
      </c>
      <c r="C604" s="6" t="s">
        <v>1017</v>
      </c>
      <c r="D604" s="6" t="s">
        <v>1018</v>
      </c>
      <c r="E604" s="6" t="s">
        <v>1019</v>
      </c>
      <c r="F604" s="6" t="s">
        <v>1020</v>
      </c>
      <c r="G604" s="6" t="s">
        <v>3340</v>
      </c>
      <c r="H604" s="6" t="s">
        <v>3329</v>
      </c>
      <c r="I604" s="6" t="s">
        <v>3341</v>
      </c>
      <c r="J604" s="6" t="s">
        <v>78</v>
      </c>
      <c r="K604" s="6" t="s">
        <v>3331</v>
      </c>
      <c r="L604" s="6" t="s">
        <v>163</v>
      </c>
      <c r="M604" s="7" t="b">
        <v>1</v>
      </c>
      <c r="N604" s="7" t="b">
        <v>1</v>
      </c>
      <c r="O604" s="7" t="b">
        <v>1</v>
      </c>
      <c r="P604" s="7" t="b">
        <v>0</v>
      </c>
      <c r="Q604" s="7" t="b">
        <v>0</v>
      </c>
      <c r="R604" s="10" t="s">
        <v>3332</v>
      </c>
      <c r="S604" s="7">
        <v>8.760416E-3</v>
      </c>
      <c r="T604" s="7">
        <v>0.89527744499999995</v>
      </c>
      <c r="U604" s="7">
        <v>1.86</v>
      </c>
      <c r="V604" s="7">
        <v>1</v>
      </c>
      <c r="W604" s="7">
        <v>4</v>
      </c>
      <c r="X604" s="6" t="s">
        <v>3342</v>
      </c>
      <c r="Y604" s="7" t="b">
        <v>1</v>
      </c>
      <c r="Z604" s="7" t="b">
        <v>0</v>
      </c>
      <c r="AA604" s="7">
        <v>18.79383644</v>
      </c>
      <c r="AB604" s="7">
        <v>18.551196560000001</v>
      </c>
      <c r="AC604" s="7">
        <v>18.597717629999998</v>
      </c>
      <c r="AD604" s="7">
        <v>18.209365470000002</v>
      </c>
      <c r="AE604" s="7">
        <v>18.847432560000001</v>
      </c>
      <c r="AF604" s="7">
        <v>19.624212910000001</v>
      </c>
      <c r="AG604" s="7">
        <v>19.185167180000001</v>
      </c>
      <c r="AH604" s="7">
        <v>19.37191387</v>
      </c>
      <c r="AI604" s="7">
        <v>19.481530809999999</v>
      </c>
      <c r="AJ604" s="7">
        <v>19.813111129999999</v>
      </c>
      <c r="AK604" s="7">
        <v>1.7416600000000001E-4</v>
      </c>
      <c r="AL604" s="7" t="b">
        <v>0</v>
      </c>
      <c r="AM604" s="7" t="b">
        <v>1</v>
      </c>
      <c r="AN604" s="7" t="b">
        <v>0</v>
      </c>
      <c r="AO604" s="7" t="b">
        <v>0</v>
      </c>
      <c r="AP604" s="7" t="b">
        <v>0</v>
      </c>
      <c r="AQ604" s="7" t="b">
        <v>1</v>
      </c>
      <c r="AR604" s="7" t="b">
        <v>0</v>
      </c>
      <c r="AS604" s="7" t="b">
        <v>0</v>
      </c>
      <c r="AT604" s="7" t="b">
        <v>0</v>
      </c>
      <c r="AU604" s="7" t="b">
        <v>0</v>
      </c>
      <c r="AV604" s="7" t="b">
        <v>0</v>
      </c>
      <c r="AW604" s="7" t="b">
        <v>0</v>
      </c>
      <c r="AX604" s="7" t="b">
        <v>0</v>
      </c>
      <c r="AY604" s="7" t="b">
        <v>0</v>
      </c>
      <c r="AZ604" s="7" t="b">
        <v>0</v>
      </c>
      <c r="BA604" s="7" t="b">
        <v>0</v>
      </c>
      <c r="BB604" s="7" t="b">
        <v>0</v>
      </c>
      <c r="BC604" s="7" t="b">
        <v>0</v>
      </c>
      <c r="BD604" s="7" t="s">
        <v>14</v>
      </c>
      <c r="BE604" s="7" t="s">
        <v>3334</v>
      </c>
      <c r="BF604" s="7" t="b">
        <v>0</v>
      </c>
      <c r="BG604" s="7" t="b">
        <v>0</v>
      </c>
      <c r="BH604" s="7" t="b">
        <v>1</v>
      </c>
    </row>
    <row r="605" spans="1:60" x14ac:dyDescent="0.25">
      <c r="A605" s="6">
        <v>142131</v>
      </c>
      <c r="B605" t="s">
        <v>17</v>
      </c>
      <c r="C605" s="6" t="s">
        <v>1017</v>
      </c>
      <c r="D605" s="6" t="s">
        <v>1018</v>
      </c>
      <c r="E605" s="6" t="s">
        <v>1019</v>
      </c>
      <c r="F605" s="6" t="s">
        <v>1020</v>
      </c>
      <c r="G605" s="6" t="s">
        <v>3340</v>
      </c>
      <c r="H605" s="6" t="s">
        <v>3329</v>
      </c>
      <c r="I605" s="6" t="s">
        <v>3341</v>
      </c>
      <c r="J605" s="6" t="s">
        <v>78</v>
      </c>
      <c r="K605" s="6" t="s">
        <v>3331</v>
      </c>
      <c r="L605" s="6" t="s">
        <v>163</v>
      </c>
      <c r="M605" s="7" t="b">
        <v>1</v>
      </c>
      <c r="N605" s="7" t="b">
        <v>1</v>
      </c>
      <c r="O605" s="7" t="b">
        <v>1</v>
      </c>
      <c r="P605" s="7" t="b">
        <v>0</v>
      </c>
      <c r="Q605" s="7" t="b">
        <v>0</v>
      </c>
      <c r="R605" s="10" t="s">
        <v>3332</v>
      </c>
      <c r="S605" s="7">
        <v>4.8017950000000002E-3</v>
      </c>
      <c r="T605" s="7">
        <v>1.313598531</v>
      </c>
      <c r="U605" s="7">
        <v>2.4860000000000002</v>
      </c>
      <c r="V605" s="7">
        <v>1</v>
      </c>
      <c r="W605" s="7">
        <v>3</v>
      </c>
      <c r="X605" s="6" t="s">
        <v>3343</v>
      </c>
      <c r="Y605" s="7" t="b">
        <v>1</v>
      </c>
      <c r="Z605" s="7" t="b">
        <v>0</v>
      </c>
      <c r="AA605" s="7">
        <v>20.953479720000001</v>
      </c>
      <c r="AB605" s="7">
        <v>20.395761100000001</v>
      </c>
      <c r="AC605" s="7">
        <v>20.518670480000001</v>
      </c>
      <c r="AD605" s="7">
        <v>20.825248569999999</v>
      </c>
      <c r="AE605" s="7">
        <v>20.459639840000001</v>
      </c>
      <c r="AF605" s="7">
        <v>19.64131939</v>
      </c>
      <c r="AG605" s="7">
        <v>18.54575427</v>
      </c>
      <c r="AH605" s="7">
        <v>19.572434099999999</v>
      </c>
      <c r="AI605" s="7">
        <v>19.513204120000001</v>
      </c>
      <c r="AJ605" s="7">
        <v>19.312095190000001</v>
      </c>
      <c r="AK605" s="8">
        <v>6.97E-5</v>
      </c>
      <c r="AL605" s="7" t="b">
        <v>0</v>
      </c>
      <c r="AM605" s="7" t="b">
        <v>1</v>
      </c>
      <c r="AN605" s="7" t="b">
        <v>0</v>
      </c>
      <c r="AO605" s="7" t="b">
        <v>0</v>
      </c>
      <c r="AP605" s="7" t="b">
        <v>0</v>
      </c>
      <c r="AQ605" s="7" t="b">
        <v>1</v>
      </c>
      <c r="AR605" s="7" t="b">
        <v>0</v>
      </c>
      <c r="AS605" s="7" t="b">
        <v>0</v>
      </c>
      <c r="AT605" s="7" t="b">
        <v>0</v>
      </c>
      <c r="AU605" s="7" t="b">
        <v>0</v>
      </c>
      <c r="AV605" s="7" t="b">
        <v>0</v>
      </c>
      <c r="AW605" s="7" t="b">
        <v>0</v>
      </c>
      <c r="AX605" s="7" t="b">
        <v>0</v>
      </c>
      <c r="AY605" s="7" t="b">
        <v>0</v>
      </c>
      <c r="AZ605" s="7" t="b">
        <v>0</v>
      </c>
      <c r="BA605" s="7" t="b">
        <v>0</v>
      </c>
      <c r="BB605" s="7" t="b">
        <v>0</v>
      </c>
      <c r="BC605" s="7" t="b">
        <v>0</v>
      </c>
      <c r="BD605" s="7" t="s">
        <v>14</v>
      </c>
      <c r="BE605" s="7" t="s">
        <v>3334</v>
      </c>
      <c r="BF605" s="7" t="b">
        <v>0</v>
      </c>
      <c r="BG605" s="7" t="b">
        <v>0</v>
      </c>
      <c r="BH605" s="7" t="b">
        <v>1</v>
      </c>
    </row>
    <row r="606" spans="1:60" x14ac:dyDescent="0.25">
      <c r="A606" s="6">
        <v>142134</v>
      </c>
      <c r="B606" t="s">
        <v>17</v>
      </c>
      <c r="C606" s="6" t="s">
        <v>1017</v>
      </c>
      <c r="D606" s="6" t="s">
        <v>1018</v>
      </c>
      <c r="E606" s="6" t="s">
        <v>1019</v>
      </c>
      <c r="F606" s="6" t="s">
        <v>1020</v>
      </c>
      <c r="G606" s="6" t="s">
        <v>3340</v>
      </c>
      <c r="H606" s="6" t="s">
        <v>3329</v>
      </c>
      <c r="I606" s="6" t="s">
        <v>3341</v>
      </c>
      <c r="J606" s="6" t="s">
        <v>78</v>
      </c>
      <c r="K606" s="6" t="s">
        <v>3331</v>
      </c>
      <c r="L606" s="6" t="s">
        <v>163</v>
      </c>
      <c r="M606" s="7" t="b">
        <v>1</v>
      </c>
      <c r="N606" s="7" t="b">
        <v>1</v>
      </c>
      <c r="O606" s="7" t="b">
        <v>1</v>
      </c>
      <c r="P606" s="7" t="b">
        <v>0</v>
      </c>
      <c r="Q606" s="7" t="b">
        <v>0</v>
      </c>
      <c r="R606" s="10" t="s">
        <v>3332</v>
      </c>
      <c r="S606" s="7">
        <v>9.2950930000000008E-3</v>
      </c>
      <c r="T606" s="7">
        <v>1.1305171549999999</v>
      </c>
      <c r="U606" s="7">
        <v>2.1890000000000001</v>
      </c>
      <c r="V606" s="7">
        <v>1</v>
      </c>
      <c r="W606" s="7">
        <v>4</v>
      </c>
      <c r="X606" s="6" t="s">
        <v>3344</v>
      </c>
      <c r="Y606" s="7" t="b">
        <v>1</v>
      </c>
      <c r="Z606" s="7" t="b">
        <v>0</v>
      </c>
      <c r="AA606" s="7">
        <v>16.512937019999999</v>
      </c>
      <c r="AB606" s="7">
        <v>15.720679629999999</v>
      </c>
      <c r="AC606" s="7">
        <v>16.044295460000001</v>
      </c>
      <c r="AD606" s="7">
        <v>16.211291849999999</v>
      </c>
      <c r="AE606" s="7">
        <v>16.15507358</v>
      </c>
      <c r="AF606" s="7">
        <v>15.21680229</v>
      </c>
      <c r="AG606" s="7">
        <v>14.38944293</v>
      </c>
      <c r="AH606" s="7">
        <v>15.0404459</v>
      </c>
      <c r="AI606" s="7">
        <v>15.44639418</v>
      </c>
      <c r="AJ606" s="7">
        <v>14.89860646</v>
      </c>
      <c r="AK606" s="7">
        <v>1.92633E-4</v>
      </c>
      <c r="AL606" s="7" t="b">
        <v>0</v>
      </c>
      <c r="AM606" s="7" t="b">
        <v>1</v>
      </c>
      <c r="AN606" s="7" t="b">
        <v>0</v>
      </c>
      <c r="AO606" s="7" t="b">
        <v>0</v>
      </c>
      <c r="AP606" s="7" t="b">
        <v>0</v>
      </c>
      <c r="AQ606" s="7" t="b">
        <v>1</v>
      </c>
      <c r="AR606" s="7" t="b">
        <v>0</v>
      </c>
      <c r="AS606" s="7" t="b">
        <v>0</v>
      </c>
      <c r="AT606" s="7" t="b">
        <v>0</v>
      </c>
      <c r="AU606" s="7" t="b">
        <v>0</v>
      </c>
      <c r="AV606" s="7" t="b">
        <v>0</v>
      </c>
      <c r="AW606" s="7" t="b">
        <v>0</v>
      </c>
      <c r="AX606" s="7" t="b">
        <v>0</v>
      </c>
      <c r="AY606" s="7" t="b">
        <v>0</v>
      </c>
      <c r="AZ606" s="7" t="b">
        <v>0</v>
      </c>
      <c r="BA606" s="7" t="b">
        <v>0</v>
      </c>
      <c r="BB606" s="7" t="b">
        <v>0</v>
      </c>
      <c r="BC606" s="7" t="b">
        <v>0</v>
      </c>
      <c r="BD606" s="7" t="s">
        <v>14</v>
      </c>
      <c r="BE606" s="7" t="s">
        <v>3334</v>
      </c>
      <c r="BF606" s="7" t="b">
        <v>0</v>
      </c>
      <c r="BG606" s="7" t="b">
        <v>0</v>
      </c>
      <c r="BH606" s="7" t="b">
        <v>1</v>
      </c>
    </row>
    <row r="607" spans="1:60" x14ac:dyDescent="0.25">
      <c r="A607" s="6">
        <v>142137</v>
      </c>
      <c r="B607" t="s">
        <v>15</v>
      </c>
      <c r="C607" s="6" t="s">
        <v>3345</v>
      </c>
      <c r="D607" s="6" t="s">
        <v>1018</v>
      </c>
      <c r="E607" s="6" t="s">
        <v>1019</v>
      </c>
      <c r="F607" s="6" t="s">
        <v>1020</v>
      </c>
      <c r="G607" s="6" t="s">
        <v>3346</v>
      </c>
      <c r="H607" s="6" t="s">
        <v>3347</v>
      </c>
      <c r="I607" s="6" t="s">
        <v>3348</v>
      </c>
      <c r="J607" s="6" t="s">
        <v>863</v>
      </c>
      <c r="K607" s="6" t="s">
        <v>3331</v>
      </c>
      <c r="L607" s="6" t="s">
        <v>163</v>
      </c>
      <c r="M607" s="7" t="b">
        <v>1</v>
      </c>
      <c r="N607" s="7" t="b">
        <v>1</v>
      </c>
      <c r="O607" s="7" t="b">
        <v>1</v>
      </c>
      <c r="P607" s="7" t="b">
        <v>0</v>
      </c>
      <c r="Q607" s="7" t="b">
        <v>0</v>
      </c>
      <c r="R607" s="10" t="s">
        <v>3349</v>
      </c>
      <c r="S607" s="7">
        <v>9.5965419999999996E-3</v>
      </c>
      <c r="T607" s="7">
        <v>0.97776607199999999</v>
      </c>
      <c r="U607" s="7">
        <v>1.9690000000000001</v>
      </c>
      <c r="V607" s="7">
        <v>1</v>
      </c>
      <c r="W607" s="7">
        <v>3</v>
      </c>
      <c r="X607" s="6" t="s">
        <v>3350</v>
      </c>
      <c r="Y607" s="7" t="b">
        <v>1</v>
      </c>
      <c r="Z607" s="7" t="b">
        <v>0</v>
      </c>
      <c r="AA607" s="7">
        <v>15.50352754</v>
      </c>
      <c r="AB607" s="7">
        <v>15.32089981</v>
      </c>
      <c r="AC607" s="7">
        <v>15.34229279</v>
      </c>
      <c r="AD607" s="7">
        <v>14.75170114</v>
      </c>
      <c r="AE607" s="7">
        <v>15.48678954</v>
      </c>
      <c r="AF607" s="7">
        <v>16.398793770000001</v>
      </c>
      <c r="AG607" s="7">
        <v>16.020005040000001</v>
      </c>
      <c r="AH607" s="7">
        <v>16.162786910000001</v>
      </c>
      <c r="AI607" s="7">
        <v>16.071081029999998</v>
      </c>
      <c r="AJ607" s="7">
        <v>16.641374429999999</v>
      </c>
      <c r="AK607" s="7">
        <v>1.98839E-4</v>
      </c>
      <c r="AL607" s="7" t="b">
        <v>1</v>
      </c>
      <c r="AM607" s="7" t="b">
        <v>1</v>
      </c>
      <c r="AN607" s="7" t="b">
        <v>0</v>
      </c>
      <c r="AO607" s="7" t="b">
        <v>0</v>
      </c>
      <c r="AP607" s="7" t="b">
        <v>0</v>
      </c>
      <c r="AQ607" s="7" t="b">
        <v>1</v>
      </c>
      <c r="AR607" s="7" t="b">
        <v>0</v>
      </c>
      <c r="AS607" s="7" t="b">
        <v>0</v>
      </c>
      <c r="AT607" s="7" t="b">
        <v>0</v>
      </c>
      <c r="AU607" s="7" t="b">
        <v>0</v>
      </c>
      <c r="AV607" s="7" t="b">
        <v>0</v>
      </c>
      <c r="AW607" s="7" t="b">
        <v>0</v>
      </c>
      <c r="AX607" s="7" t="b">
        <v>0</v>
      </c>
      <c r="AY607" s="7" t="b">
        <v>0</v>
      </c>
      <c r="AZ607" s="7" t="s">
        <v>14</v>
      </c>
      <c r="BA607" s="7" t="s">
        <v>14</v>
      </c>
      <c r="BB607" s="7" t="s">
        <v>14</v>
      </c>
      <c r="BC607" s="7" t="s">
        <v>14</v>
      </c>
      <c r="BD607" s="7" t="s">
        <v>14</v>
      </c>
      <c r="BE607" s="7" t="s">
        <v>14</v>
      </c>
      <c r="BF607" s="7" t="b">
        <v>0</v>
      </c>
      <c r="BG607" s="7" t="b">
        <v>0</v>
      </c>
      <c r="BH607" s="7" t="b">
        <v>1</v>
      </c>
    </row>
    <row r="608" spans="1:60" x14ac:dyDescent="0.25">
      <c r="A608" s="6">
        <v>142141</v>
      </c>
      <c r="B608" t="s">
        <v>15</v>
      </c>
      <c r="C608" s="6" t="s">
        <v>3345</v>
      </c>
      <c r="D608" s="6" t="s">
        <v>1018</v>
      </c>
      <c r="E608" s="6" t="s">
        <v>1019</v>
      </c>
      <c r="F608" s="6" t="s">
        <v>1020</v>
      </c>
      <c r="G608" s="6" t="s">
        <v>3346</v>
      </c>
      <c r="H608" s="6" t="s">
        <v>3347</v>
      </c>
      <c r="I608" s="6" t="s">
        <v>3351</v>
      </c>
      <c r="J608" s="6" t="s">
        <v>40</v>
      </c>
      <c r="K608" s="6" t="s">
        <v>3331</v>
      </c>
      <c r="L608" s="6" t="s">
        <v>163</v>
      </c>
      <c r="M608" s="7" t="b">
        <v>1</v>
      </c>
      <c r="N608" s="7" t="b">
        <v>1</v>
      </c>
      <c r="O608" s="7" t="b">
        <v>1</v>
      </c>
      <c r="P608" s="7" t="b">
        <v>0</v>
      </c>
      <c r="Q608" s="7" t="b">
        <v>0</v>
      </c>
      <c r="R608" s="10" t="s">
        <v>3349</v>
      </c>
      <c r="S608" s="7">
        <v>8.8493019999999999E-3</v>
      </c>
      <c r="T608" s="7">
        <v>0.941608063</v>
      </c>
      <c r="U608" s="7">
        <v>1.921</v>
      </c>
      <c r="V608" s="7">
        <v>1</v>
      </c>
      <c r="W608" s="7">
        <v>17</v>
      </c>
      <c r="X608" s="6" t="s">
        <v>3352</v>
      </c>
      <c r="Y608" s="7" t="b">
        <v>1</v>
      </c>
      <c r="Z608" s="7" t="b">
        <v>0</v>
      </c>
      <c r="AA608" s="7">
        <v>16.863064059999999</v>
      </c>
      <c r="AB608" s="7">
        <v>16.480637850000001</v>
      </c>
      <c r="AC608" s="7">
        <v>16.488146579999999</v>
      </c>
      <c r="AD608" s="7">
        <v>16.127305020000001</v>
      </c>
      <c r="AE608" s="7">
        <v>16.684058390000001</v>
      </c>
      <c r="AF608" s="7">
        <v>17.550041440000001</v>
      </c>
      <c r="AG608" s="7">
        <v>17.222466789999999</v>
      </c>
      <c r="AH608" s="7">
        <v>17.284119480000001</v>
      </c>
      <c r="AI608" s="7">
        <v>17.42872406</v>
      </c>
      <c r="AJ608" s="7">
        <v>17.865900440000001</v>
      </c>
      <c r="AK608" s="7">
        <v>1.7791199999999999E-4</v>
      </c>
      <c r="AL608" s="7" t="b">
        <v>1</v>
      </c>
      <c r="AM608" s="7" t="b">
        <v>1</v>
      </c>
      <c r="AN608" s="7" t="b">
        <v>0</v>
      </c>
      <c r="AO608" s="7" t="b">
        <v>0</v>
      </c>
      <c r="AP608" s="7" t="b">
        <v>0</v>
      </c>
      <c r="AQ608" s="7" t="b">
        <v>1</v>
      </c>
      <c r="AR608" s="7" t="b">
        <v>0</v>
      </c>
      <c r="AS608" s="7" t="b">
        <v>0</v>
      </c>
      <c r="AT608" s="7" t="b">
        <v>0</v>
      </c>
      <c r="AU608" s="7" t="b">
        <v>0</v>
      </c>
      <c r="AV608" s="7" t="b">
        <v>0</v>
      </c>
      <c r="AW608" s="7" t="b">
        <v>0</v>
      </c>
      <c r="AX608" s="7" t="b">
        <v>0</v>
      </c>
      <c r="AY608" s="7" t="b">
        <v>0</v>
      </c>
      <c r="AZ608" s="7" t="s">
        <v>14</v>
      </c>
      <c r="BA608" s="7" t="s">
        <v>14</v>
      </c>
      <c r="BB608" s="7" t="s">
        <v>14</v>
      </c>
      <c r="BC608" s="7" t="s">
        <v>14</v>
      </c>
      <c r="BD608" s="7" t="s">
        <v>14</v>
      </c>
      <c r="BE608" s="7" t="s">
        <v>14</v>
      </c>
      <c r="BF608" s="7" t="b">
        <v>0</v>
      </c>
      <c r="BG608" s="7" t="b">
        <v>0</v>
      </c>
      <c r="BH608" s="7" t="b">
        <v>1</v>
      </c>
    </row>
    <row r="609" spans="1:60" x14ac:dyDescent="0.25">
      <c r="A609" s="6">
        <v>142144</v>
      </c>
      <c r="B609" t="s">
        <v>17</v>
      </c>
      <c r="C609" s="6" t="s">
        <v>3345</v>
      </c>
      <c r="D609" s="6" t="s">
        <v>1018</v>
      </c>
      <c r="E609" s="6" t="s">
        <v>1019</v>
      </c>
      <c r="F609" s="6" t="s">
        <v>1020</v>
      </c>
      <c r="G609" s="6" t="s">
        <v>3346</v>
      </c>
      <c r="H609" s="6" t="s">
        <v>3347</v>
      </c>
      <c r="I609" s="6" t="s">
        <v>3348</v>
      </c>
      <c r="J609" s="6" t="s">
        <v>863</v>
      </c>
      <c r="K609" s="6" t="s">
        <v>3331</v>
      </c>
      <c r="L609" s="6" t="s">
        <v>163</v>
      </c>
      <c r="M609" s="7" t="b">
        <v>1</v>
      </c>
      <c r="N609" s="7" t="b">
        <v>1</v>
      </c>
      <c r="O609" s="7" t="b">
        <v>1</v>
      </c>
      <c r="P609" s="7" t="b">
        <v>0</v>
      </c>
      <c r="Q609" s="7" t="b">
        <v>0</v>
      </c>
      <c r="R609" s="10" t="s">
        <v>3349</v>
      </c>
      <c r="S609" s="7">
        <v>3.392206E-3</v>
      </c>
      <c r="T609" s="7">
        <v>1.176952223</v>
      </c>
      <c r="U609" s="7">
        <v>2.2610000000000001</v>
      </c>
      <c r="V609" s="7">
        <v>1</v>
      </c>
      <c r="W609" s="7">
        <v>3</v>
      </c>
      <c r="X609" s="6" t="s">
        <v>3353</v>
      </c>
      <c r="Y609" s="7" t="b">
        <v>1</v>
      </c>
      <c r="Z609" s="7" t="b">
        <v>0</v>
      </c>
      <c r="AA609" s="7">
        <v>16.59013882</v>
      </c>
      <c r="AB609" s="7">
        <v>16.049186469999999</v>
      </c>
      <c r="AC609" s="7">
        <v>16.103137270000001</v>
      </c>
      <c r="AD609" s="7">
        <v>16.43433023</v>
      </c>
      <c r="AE609" s="7">
        <v>16.09011941</v>
      </c>
      <c r="AF609" s="7">
        <v>15.38503382</v>
      </c>
      <c r="AG609" s="7">
        <v>14.597055259999999</v>
      </c>
      <c r="AH609" s="7">
        <v>15.281779650000001</v>
      </c>
      <c r="AI609" s="7">
        <v>15.217110979999999</v>
      </c>
      <c r="AJ609" s="7">
        <v>14.90117139</v>
      </c>
      <c r="AK609" s="8">
        <v>3.8600000000000003E-5</v>
      </c>
      <c r="AL609" s="7" t="b">
        <v>1</v>
      </c>
      <c r="AM609" s="7" t="b">
        <v>1</v>
      </c>
      <c r="AN609" s="7" t="b">
        <v>0</v>
      </c>
      <c r="AO609" s="7" t="b">
        <v>0</v>
      </c>
      <c r="AP609" s="7" t="b">
        <v>0</v>
      </c>
      <c r="AQ609" s="7" t="b">
        <v>1</v>
      </c>
      <c r="AR609" s="7" t="b">
        <v>0</v>
      </c>
      <c r="AS609" s="7" t="b">
        <v>0</v>
      </c>
      <c r="AT609" s="7" t="b">
        <v>0</v>
      </c>
      <c r="AU609" s="7" t="b">
        <v>0</v>
      </c>
      <c r="AV609" s="7" t="b">
        <v>0</v>
      </c>
      <c r="AW609" s="7" t="b">
        <v>0</v>
      </c>
      <c r="AX609" s="7" t="b">
        <v>0</v>
      </c>
      <c r="AY609" s="7" t="b">
        <v>0</v>
      </c>
      <c r="AZ609" s="7" t="s">
        <v>14</v>
      </c>
      <c r="BA609" s="7" t="s">
        <v>14</v>
      </c>
      <c r="BB609" s="7" t="s">
        <v>14</v>
      </c>
      <c r="BC609" s="7" t="s">
        <v>14</v>
      </c>
      <c r="BD609" s="7" t="s">
        <v>14</v>
      </c>
      <c r="BE609" s="7" t="s">
        <v>14</v>
      </c>
      <c r="BF609" s="7" t="b">
        <v>0</v>
      </c>
      <c r="BG609" s="7" t="b">
        <v>0</v>
      </c>
      <c r="BH609" s="7" t="b">
        <v>1</v>
      </c>
    </row>
    <row r="610" spans="1:60" x14ac:dyDescent="0.25">
      <c r="A610" s="6">
        <v>142151</v>
      </c>
      <c r="B610" t="s">
        <v>17</v>
      </c>
      <c r="C610" s="6" t="s">
        <v>3345</v>
      </c>
      <c r="D610" s="6" t="s">
        <v>1018</v>
      </c>
      <c r="E610" s="6" t="s">
        <v>1019</v>
      </c>
      <c r="F610" s="6" t="s">
        <v>1020</v>
      </c>
      <c r="G610" s="6" t="s">
        <v>3354</v>
      </c>
      <c r="H610" s="6" t="s">
        <v>3347</v>
      </c>
      <c r="I610" s="6" t="s">
        <v>3355</v>
      </c>
      <c r="J610" s="6" t="s">
        <v>78</v>
      </c>
      <c r="K610" s="6" t="s">
        <v>3331</v>
      </c>
      <c r="L610" s="6" t="s">
        <v>163</v>
      </c>
      <c r="M610" s="7" t="b">
        <v>1</v>
      </c>
      <c r="N610" s="7" t="b">
        <v>1</v>
      </c>
      <c r="O610" s="7" t="b">
        <v>1</v>
      </c>
      <c r="P610" s="7" t="b">
        <v>0</v>
      </c>
      <c r="Q610" s="7" t="b">
        <v>0</v>
      </c>
      <c r="R610" s="10" t="s">
        <v>3349</v>
      </c>
      <c r="S610" s="7">
        <v>4.5747160000000004E-3</v>
      </c>
      <c r="T610" s="7">
        <v>1.200674325</v>
      </c>
      <c r="U610" s="7">
        <v>2.298</v>
      </c>
      <c r="V610" s="7">
        <v>1</v>
      </c>
      <c r="W610" s="7">
        <v>3</v>
      </c>
      <c r="X610" s="6" t="s">
        <v>3356</v>
      </c>
      <c r="Y610" s="7" t="b">
        <v>1</v>
      </c>
      <c r="Z610" s="7" t="b">
        <v>0</v>
      </c>
      <c r="AA610" s="7">
        <v>15.585410250000001</v>
      </c>
      <c r="AB610" s="7">
        <v>15.035658570000001</v>
      </c>
      <c r="AC610" s="7">
        <v>15.05685021</v>
      </c>
      <c r="AD610" s="7">
        <v>15.267338049999999</v>
      </c>
      <c r="AE610" s="7">
        <v>14.742465169999999</v>
      </c>
      <c r="AF610" s="7">
        <v>14.263421409999999</v>
      </c>
      <c r="AG610" s="7">
        <v>13.53622412</v>
      </c>
      <c r="AH610" s="7">
        <v>14.144931120000001</v>
      </c>
      <c r="AI610" s="7">
        <v>14.087813179999999</v>
      </c>
      <c r="AJ610" s="7">
        <v>13.65196079</v>
      </c>
      <c r="AK610" s="8">
        <v>6.41E-5</v>
      </c>
      <c r="AL610" s="7" t="b">
        <v>1</v>
      </c>
      <c r="AM610" s="7" t="b">
        <v>1</v>
      </c>
      <c r="AN610" s="7" t="b">
        <v>0</v>
      </c>
      <c r="AO610" s="7" t="b">
        <v>0</v>
      </c>
      <c r="AP610" s="7" t="b">
        <v>0</v>
      </c>
      <c r="AQ610" s="7" t="b">
        <v>1</v>
      </c>
      <c r="AR610" s="7" t="b">
        <v>0</v>
      </c>
      <c r="AS610" s="7" t="b">
        <v>0</v>
      </c>
      <c r="AT610" s="7" t="b">
        <v>0</v>
      </c>
      <c r="AU610" s="7" t="b">
        <v>0</v>
      </c>
      <c r="AV610" s="7" t="b">
        <v>0</v>
      </c>
      <c r="AW610" s="7" t="b">
        <v>0</v>
      </c>
      <c r="AX610" s="7" t="b">
        <v>0</v>
      </c>
      <c r="AY610" s="7" t="b">
        <v>0</v>
      </c>
      <c r="AZ610" s="7" t="s">
        <v>14</v>
      </c>
      <c r="BA610" s="7" t="s">
        <v>14</v>
      </c>
      <c r="BB610" s="7" t="s">
        <v>14</v>
      </c>
      <c r="BC610" s="7" t="s">
        <v>14</v>
      </c>
      <c r="BD610" s="7" t="s">
        <v>14</v>
      </c>
      <c r="BE610" s="7" t="s">
        <v>14</v>
      </c>
      <c r="BF610" s="7" t="b">
        <v>0</v>
      </c>
      <c r="BG610" s="7" t="b">
        <v>0</v>
      </c>
      <c r="BH610" s="7" t="b">
        <v>1</v>
      </c>
    </row>
    <row r="611" spans="1:60" x14ac:dyDescent="0.25">
      <c r="A611" s="6">
        <v>142155</v>
      </c>
      <c r="B611" t="s">
        <v>15</v>
      </c>
      <c r="C611" s="6" t="s">
        <v>1017</v>
      </c>
      <c r="D611" s="6" t="s">
        <v>1018</v>
      </c>
      <c r="E611" s="6" t="s">
        <v>1019</v>
      </c>
      <c r="F611" s="6" t="s">
        <v>1020</v>
      </c>
      <c r="G611" s="6" t="s">
        <v>3357</v>
      </c>
      <c r="H611" s="6" t="s">
        <v>3358</v>
      </c>
      <c r="I611" s="6" t="s">
        <v>3359</v>
      </c>
      <c r="J611" s="6" t="s">
        <v>3360</v>
      </c>
      <c r="K611" s="6" t="s">
        <v>3331</v>
      </c>
      <c r="L611" s="6" t="s">
        <v>163</v>
      </c>
      <c r="M611" s="7" t="b">
        <v>1</v>
      </c>
      <c r="N611" s="7" t="b">
        <v>1</v>
      </c>
      <c r="O611" s="7" t="b">
        <v>1</v>
      </c>
      <c r="P611" s="7" t="b">
        <v>0</v>
      </c>
      <c r="Q611" s="7" t="b">
        <v>0</v>
      </c>
      <c r="R611" s="10" t="s">
        <v>3332</v>
      </c>
      <c r="S611" s="7">
        <v>1.0281721000000001E-2</v>
      </c>
      <c r="T611" s="7">
        <v>0.88301432499999999</v>
      </c>
      <c r="U611" s="7">
        <v>1.8440000000000001</v>
      </c>
      <c r="V611" s="7">
        <v>1</v>
      </c>
      <c r="W611" s="7">
        <v>8</v>
      </c>
      <c r="X611" s="6" t="s">
        <v>3361</v>
      </c>
      <c r="Y611" s="7" t="b">
        <v>1</v>
      </c>
      <c r="Z611" s="7" t="b">
        <v>0</v>
      </c>
      <c r="AA611" s="7">
        <v>17.034193770000002</v>
      </c>
      <c r="AB611" s="7">
        <v>16.70346223</v>
      </c>
      <c r="AC611" s="7">
        <v>16.862448090000001</v>
      </c>
      <c r="AD611" s="7">
        <v>16.51856514</v>
      </c>
      <c r="AE611" s="7">
        <v>16.92283832</v>
      </c>
      <c r="AF611" s="7">
        <v>17.80976712</v>
      </c>
      <c r="AG611" s="7">
        <v>17.316586999999998</v>
      </c>
      <c r="AH611" s="7">
        <v>17.532189509999998</v>
      </c>
      <c r="AI611" s="7">
        <v>17.706401580000001</v>
      </c>
      <c r="AJ611" s="7">
        <v>18.091633959999999</v>
      </c>
      <c r="AK611" s="7">
        <v>2.1817399999999999E-4</v>
      </c>
      <c r="AL611" s="7" t="b">
        <v>0</v>
      </c>
      <c r="AM611" s="7" t="b">
        <v>1</v>
      </c>
      <c r="AN611" s="7" t="b">
        <v>0</v>
      </c>
      <c r="AO611" s="7" t="b">
        <v>0</v>
      </c>
      <c r="AP611" s="7" t="b">
        <v>0</v>
      </c>
      <c r="AQ611" s="7" t="b">
        <v>1</v>
      </c>
      <c r="AR611" s="7" t="b">
        <v>0</v>
      </c>
      <c r="AS611" s="7" t="b">
        <v>0</v>
      </c>
      <c r="AT611" s="7" t="b">
        <v>0</v>
      </c>
      <c r="AU611" s="7" t="b">
        <v>0</v>
      </c>
      <c r="AV611" s="7" t="b">
        <v>0</v>
      </c>
      <c r="AW611" s="7" t="b">
        <v>0</v>
      </c>
      <c r="AX611" s="7" t="b">
        <v>0</v>
      </c>
      <c r="AY611" s="7" t="b">
        <v>0</v>
      </c>
      <c r="AZ611" s="7" t="b">
        <v>0</v>
      </c>
      <c r="BA611" s="7" t="b">
        <v>0</v>
      </c>
      <c r="BB611" s="7" t="b">
        <v>0</v>
      </c>
      <c r="BC611" s="7" t="b">
        <v>0</v>
      </c>
      <c r="BD611" s="7" t="s">
        <v>14</v>
      </c>
      <c r="BE611" s="7" t="s">
        <v>3334</v>
      </c>
      <c r="BF611" s="7" t="b">
        <v>0</v>
      </c>
      <c r="BG611" s="7" t="b">
        <v>0</v>
      </c>
      <c r="BH611" s="7" t="b">
        <v>1</v>
      </c>
    </row>
    <row r="612" spans="1:60" x14ac:dyDescent="0.25">
      <c r="A612" s="6">
        <v>142160</v>
      </c>
      <c r="B612" t="s">
        <v>15</v>
      </c>
      <c r="C612" s="6" t="s">
        <v>1017</v>
      </c>
      <c r="D612" s="6" t="s">
        <v>1018</v>
      </c>
      <c r="E612" s="6" t="s">
        <v>1019</v>
      </c>
      <c r="F612" s="6" t="s">
        <v>1020</v>
      </c>
      <c r="G612" s="6" t="s">
        <v>3357</v>
      </c>
      <c r="H612" s="6" t="s">
        <v>3362</v>
      </c>
      <c r="I612" s="6" t="s">
        <v>3363</v>
      </c>
      <c r="J612" s="6" t="s">
        <v>562</v>
      </c>
      <c r="K612" s="6" t="s">
        <v>3331</v>
      </c>
      <c r="L612" s="6" t="s">
        <v>401</v>
      </c>
      <c r="M612" s="7" t="b">
        <v>1</v>
      </c>
      <c r="N612" s="7" t="b">
        <v>1</v>
      </c>
      <c r="O612" s="7" t="b">
        <v>1</v>
      </c>
      <c r="P612" s="7" t="b">
        <v>0</v>
      </c>
      <c r="Q612" s="7" t="b">
        <v>0</v>
      </c>
      <c r="R612" s="10" t="s">
        <v>3332</v>
      </c>
      <c r="S612" s="7">
        <v>5.7056440000000002E-3</v>
      </c>
      <c r="T612" s="7">
        <v>0.994517506</v>
      </c>
      <c r="U612" s="7">
        <v>1.992</v>
      </c>
      <c r="V612" s="7">
        <v>1</v>
      </c>
      <c r="W612" s="7">
        <v>12</v>
      </c>
      <c r="X612" s="6" t="s">
        <v>3364</v>
      </c>
      <c r="Y612" s="7" t="b">
        <v>1</v>
      </c>
      <c r="Z612" s="7" t="b">
        <v>0</v>
      </c>
      <c r="AA612" s="7">
        <v>15.348052300000001</v>
      </c>
      <c r="AB612" s="7">
        <v>15.10313302</v>
      </c>
      <c r="AC612" s="7">
        <v>15.33880388</v>
      </c>
      <c r="AD612" s="7">
        <v>14.82208183</v>
      </c>
      <c r="AE612" s="7">
        <v>15.267973939999999</v>
      </c>
      <c r="AF612" s="7">
        <v>16.314461590000001</v>
      </c>
      <c r="AG612" s="7">
        <v>15.88685111</v>
      </c>
      <c r="AH612" s="7">
        <v>15.95879717</v>
      </c>
      <c r="AI612" s="7">
        <v>16.09408526</v>
      </c>
      <c r="AJ612" s="7">
        <v>16.598437350000001</v>
      </c>
      <c r="AK612" s="8">
        <v>9.4199999999999999E-5</v>
      </c>
      <c r="AL612" s="7" t="b">
        <v>0</v>
      </c>
      <c r="AM612" s="7" t="b">
        <v>1</v>
      </c>
      <c r="AN612" s="7" t="b">
        <v>0</v>
      </c>
      <c r="AO612" s="7" t="b">
        <v>0</v>
      </c>
      <c r="AP612" s="7" t="b">
        <v>0</v>
      </c>
      <c r="AQ612" s="7" t="b">
        <v>1</v>
      </c>
      <c r="AR612" s="7" t="b">
        <v>0</v>
      </c>
      <c r="AS612" s="7" t="b">
        <v>0</v>
      </c>
      <c r="AT612" s="7" t="b">
        <v>0</v>
      </c>
      <c r="AU612" s="7" t="b">
        <v>0</v>
      </c>
      <c r="AV612" s="7" t="b">
        <v>0</v>
      </c>
      <c r="AW612" s="7" t="b">
        <v>0</v>
      </c>
      <c r="AX612" s="7" t="b">
        <v>0</v>
      </c>
      <c r="AY612" s="7" t="b">
        <v>0</v>
      </c>
      <c r="AZ612" s="7" t="b">
        <v>0</v>
      </c>
      <c r="BA612" s="7" t="b">
        <v>0</v>
      </c>
      <c r="BB612" s="7" t="b">
        <v>0</v>
      </c>
      <c r="BC612" s="7" t="b">
        <v>0</v>
      </c>
      <c r="BD612" s="7" t="s">
        <v>14</v>
      </c>
      <c r="BE612" s="7" t="s">
        <v>3334</v>
      </c>
      <c r="BF612" s="7" t="b">
        <v>0</v>
      </c>
      <c r="BG612" s="7" t="b">
        <v>0</v>
      </c>
      <c r="BH612" s="7" t="b">
        <v>1</v>
      </c>
    </row>
    <row r="613" spans="1:60" x14ac:dyDescent="0.25">
      <c r="A613" s="6">
        <v>142167</v>
      </c>
      <c r="B613" t="s">
        <v>17</v>
      </c>
      <c r="C613" s="6" t="s">
        <v>1017</v>
      </c>
      <c r="D613" s="6" t="s">
        <v>1018</v>
      </c>
      <c r="E613" s="6" t="s">
        <v>1019</v>
      </c>
      <c r="F613" s="6" t="s">
        <v>1020</v>
      </c>
      <c r="G613" s="6" t="s">
        <v>3357</v>
      </c>
      <c r="H613" s="6" t="s">
        <v>3358</v>
      </c>
      <c r="I613" s="6" t="s">
        <v>3365</v>
      </c>
      <c r="J613" s="6" t="s">
        <v>207</v>
      </c>
      <c r="K613" s="6" t="s">
        <v>3331</v>
      </c>
      <c r="L613" s="6" t="s">
        <v>163</v>
      </c>
      <c r="M613" s="7" t="b">
        <v>1</v>
      </c>
      <c r="N613" s="7" t="b">
        <v>1</v>
      </c>
      <c r="O613" s="7" t="b">
        <v>1</v>
      </c>
      <c r="P613" s="7" t="b">
        <v>0</v>
      </c>
      <c r="Q613" s="7" t="b">
        <v>0</v>
      </c>
      <c r="R613" s="10" t="s">
        <v>3332</v>
      </c>
      <c r="S613" s="7">
        <v>2.4271160999999999E-2</v>
      </c>
      <c r="T613" s="7">
        <v>0.81043774899999999</v>
      </c>
      <c r="U613" s="7">
        <v>1.754</v>
      </c>
      <c r="V613" s="7">
        <v>1</v>
      </c>
      <c r="W613" s="7">
        <v>12</v>
      </c>
      <c r="X613" s="6" t="s">
        <v>3366</v>
      </c>
      <c r="Y613" s="7" t="b">
        <v>1</v>
      </c>
      <c r="Z613" s="7" t="b">
        <v>0</v>
      </c>
      <c r="AA613" s="7">
        <v>15.12880354</v>
      </c>
      <c r="AB613" s="7">
        <v>14.36634871</v>
      </c>
      <c r="AC613" s="7">
        <v>14.666986079999999</v>
      </c>
      <c r="AD613" s="7">
        <v>15.173885390000001</v>
      </c>
      <c r="AE613" s="7">
        <v>14.94328473</v>
      </c>
      <c r="AF613" s="7">
        <v>14.2500076</v>
      </c>
      <c r="AG613" s="7">
        <v>13.83576225</v>
      </c>
      <c r="AH613" s="7">
        <v>13.886516909999999</v>
      </c>
      <c r="AI613" s="7">
        <v>14.282509620000001</v>
      </c>
      <c r="AJ613" s="7">
        <v>13.97232333</v>
      </c>
      <c r="AK613" s="7">
        <v>7.9516700000000005E-4</v>
      </c>
      <c r="AL613" s="7" t="b">
        <v>0</v>
      </c>
      <c r="AM613" s="7" t="b">
        <v>1</v>
      </c>
      <c r="AN613" s="7" t="b">
        <v>0</v>
      </c>
      <c r="AO613" s="7" t="b">
        <v>0</v>
      </c>
      <c r="AP613" s="7" t="b">
        <v>0</v>
      </c>
      <c r="AQ613" s="7" t="b">
        <v>1</v>
      </c>
      <c r="AR613" s="7" t="b">
        <v>0</v>
      </c>
      <c r="AS613" s="7" t="b">
        <v>0</v>
      </c>
      <c r="AT613" s="7" t="b">
        <v>0</v>
      </c>
      <c r="AU613" s="7" t="b">
        <v>0</v>
      </c>
      <c r="AV613" s="7" t="b">
        <v>0</v>
      </c>
      <c r="AW613" s="7" t="b">
        <v>0</v>
      </c>
      <c r="AX613" s="7" t="b">
        <v>0</v>
      </c>
      <c r="AY613" s="7" t="b">
        <v>0</v>
      </c>
      <c r="AZ613" s="7" t="b">
        <v>0</v>
      </c>
      <c r="BA613" s="7" t="b">
        <v>0</v>
      </c>
      <c r="BB613" s="7" t="b">
        <v>0</v>
      </c>
      <c r="BC613" s="7" t="b">
        <v>0</v>
      </c>
      <c r="BD613" s="7" t="s">
        <v>14</v>
      </c>
      <c r="BE613" s="7" t="s">
        <v>3334</v>
      </c>
      <c r="BF613" s="7" t="b">
        <v>0</v>
      </c>
      <c r="BG613" s="7" t="b">
        <v>0</v>
      </c>
      <c r="BH613" s="7" t="b">
        <v>1</v>
      </c>
    </row>
    <row r="614" spans="1:60" x14ac:dyDescent="0.25">
      <c r="A614" s="6">
        <v>142172</v>
      </c>
      <c r="B614" t="s">
        <v>15</v>
      </c>
      <c r="C614" s="6" t="s">
        <v>1017</v>
      </c>
      <c r="D614" s="6" t="s">
        <v>1018</v>
      </c>
      <c r="E614" s="6" t="s">
        <v>1019</v>
      </c>
      <c r="F614" s="6" t="s">
        <v>1020</v>
      </c>
      <c r="G614" s="6" t="s">
        <v>3367</v>
      </c>
      <c r="H614" s="6" t="s">
        <v>3368</v>
      </c>
      <c r="I614" s="6" t="s">
        <v>3369</v>
      </c>
      <c r="J614" s="6" t="s">
        <v>3370</v>
      </c>
      <c r="K614" s="6" t="s">
        <v>3331</v>
      </c>
      <c r="L614" s="6" t="s">
        <v>3371</v>
      </c>
      <c r="M614" s="7" t="b">
        <v>1</v>
      </c>
      <c r="N614" s="7" t="b">
        <v>1</v>
      </c>
      <c r="O614" s="7" t="b">
        <v>0</v>
      </c>
      <c r="P614" s="7" t="b">
        <v>0</v>
      </c>
      <c r="Q614" s="7" t="b">
        <v>0</v>
      </c>
      <c r="R614" s="10" t="s">
        <v>3332</v>
      </c>
      <c r="S614" s="7">
        <v>8.3999190000000005E-3</v>
      </c>
      <c r="T614" s="7">
        <v>0.978107332</v>
      </c>
      <c r="U614" s="7">
        <v>1.97</v>
      </c>
      <c r="V614" s="7">
        <v>1</v>
      </c>
      <c r="W614" s="7">
        <v>12</v>
      </c>
      <c r="X614" s="6" t="s">
        <v>3372</v>
      </c>
      <c r="Y614" s="7" t="b">
        <v>1</v>
      </c>
      <c r="Z614" s="7" t="b">
        <v>0</v>
      </c>
      <c r="AA614" s="7">
        <v>17.19150419</v>
      </c>
      <c r="AB614" s="7">
        <v>16.910371680000001</v>
      </c>
      <c r="AC614" s="7">
        <v>17.03970584</v>
      </c>
      <c r="AD614" s="7">
        <v>16.613180570000001</v>
      </c>
      <c r="AE614" s="7">
        <v>17.292690369999999</v>
      </c>
      <c r="AF614" s="7">
        <v>18.09764011</v>
      </c>
      <c r="AG614" s="7">
        <v>17.660068389999999</v>
      </c>
      <c r="AH614" s="7">
        <v>17.78849001</v>
      </c>
      <c r="AI614" s="7">
        <v>17.995802690000001</v>
      </c>
      <c r="AJ614" s="7">
        <v>18.3959881</v>
      </c>
      <c r="AK614" s="7">
        <v>1.6427299999999999E-4</v>
      </c>
      <c r="AL614" s="7" t="b">
        <v>0</v>
      </c>
      <c r="AM614" s="7" t="b">
        <v>1</v>
      </c>
      <c r="AN614" s="7" t="b">
        <v>0</v>
      </c>
      <c r="AO614" s="7" t="b">
        <v>0</v>
      </c>
      <c r="AP614" s="7" t="b">
        <v>0</v>
      </c>
      <c r="AQ614" s="7" t="b">
        <v>1</v>
      </c>
      <c r="AR614" s="7" t="b">
        <v>0</v>
      </c>
      <c r="AS614" s="7" t="b">
        <v>0</v>
      </c>
      <c r="AT614" s="7" t="b">
        <v>0</v>
      </c>
      <c r="AU614" s="7" t="b">
        <v>0</v>
      </c>
      <c r="AV614" s="7" t="b">
        <v>0</v>
      </c>
      <c r="AW614" s="7" t="b">
        <v>0</v>
      </c>
      <c r="AX614" s="7" t="b">
        <v>0</v>
      </c>
      <c r="AY614" s="7" t="b">
        <v>0</v>
      </c>
      <c r="AZ614" s="7" t="b">
        <v>0</v>
      </c>
      <c r="BA614" s="7" t="b">
        <v>0</v>
      </c>
      <c r="BB614" s="7" t="b">
        <v>0</v>
      </c>
      <c r="BC614" s="7" t="b">
        <v>0</v>
      </c>
      <c r="BD614" s="7" t="s">
        <v>14</v>
      </c>
      <c r="BE614" s="7" t="s">
        <v>3334</v>
      </c>
      <c r="BF614" s="7" t="b">
        <v>0</v>
      </c>
      <c r="BG614" s="7" t="b">
        <v>0</v>
      </c>
      <c r="BH614" s="7" t="b">
        <v>1</v>
      </c>
    </row>
    <row r="615" spans="1:60" x14ac:dyDescent="0.25">
      <c r="A615" s="6">
        <v>142176</v>
      </c>
      <c r="B615" t="s">
        <v>17</v>
      </c>
      <c r="C615" s="6" t="s">
        <v>1017</v>
      </c>
      <c r="D615" s="6" t="s">
        <v>1018</v>
      </c>
      <c r="E615" s="6" t="s">
        <v>1019</v>
      </c>
      <c r="F615" s="6" t="s">
        <v>1020</v>
      </c>
      <c r="G615" s="6" t="s">
        <v>3367</v>
      </c>
      <c r="H615" s="6" t="s">
        <v>3373</v>
      </c>
      <c r="I615" s="6" t="s">
        <v>3374</v>
      </c>
      <c r="J615" s="6" t="s">
        <v>3375</v>
      </c>
      <c r="K615" s="6" t="s">
        <v>3331</v>
      </c>
      <c r="L615" s="6" t="s">
        <v>163</v>
      </c>
      <c r="M615" s="7" t="b">
        <v>1</v>
      </c>
      <c r="N615" s="7" t="b">
        <v>1</v>
      </c>
      <c r="O615" s="7" t="b">
        <v>1</v>
      </c>
      <c r="P615" s="7" t="b">
        <v>0</v>
      </c>
      <c r="Q615" s="7" t="b">
        <v>0</v>
      </c>
      <c r="R615" s="10" t="s">
        <v>3332</v>
      </c>
      <c r="S615" s="7">
        <v>3.244826E-2</v>
      </c>
      <c r="T615" s="7">
        <v>0.96624595300000005</v>
      </c>
      <c r="U615" s="7">
        <v>1.954</v>
      </c>
      <c r="V615" s="7">
        <v>1</v>
      </c>
      <c r="W615" s="7">
        <v>12</v>
      </c>
      <c r="X615" s="6" t="s">
        <v>3376</v>
      </c>
      <c r="Y615" s="7" t="b">
        <v>1</v>
      </c>
      <c r="Z615" s="7" t="b">
        <v>0</v>
      </c>
      <c r="AA615" s="7">
        <v>16.99596438</v>
      </c>
      <c r="AB615" s="7">
        <v>16.248270900000001</v>
      </c>
      <c r="AC615" s="7">
        <v>16.633068690000002</v>
      </c>
      <c r="AD615" s="7">
        <v>17.073601180000001</v>
      </c>
      <c r="AE615" s="7">
        <v>16.764208579999998</v>
      </c>
      <c r="AF615" s="7">
        <v>16.14574674</v>
      </c>
      <c r="AG615" s="7">
        <v>15.084565250000001</v>
      </c>
      <c r="AH615" s="7">
        <v>15.980500320000001</v>
      </c>
      <c r="AI615" s="7">
        <v>16.039354849999999</v>
      </c>
      <c r="AJ615" s="7">
        <v>15.633716809999999</v>
      </c>
      <c r="AK615" s="7">
        <v>1.2478070000000001E-3</v>
      </c>
      <c r="AL615" s="7" t="b">
        <v>0</v>
      </c>
      <c r="AM615" s="7" t="b">
        <v>1</v>
      </c>
      <c r="AN615" s="7" t="b">
        <v>0</v>
      </c>
      <c r="AO615" s="7" t="b">
        <v>0</v>
      </c>
      <c r="AP615" s="7" t="b">
        <v>0</v>
      </c>
      <c r="AQ615" s="7" t="b">
        <v>1</v>
      </c>
      <c r="AR615" s="7" t="b">
        <v>0</v>
      </c>
      <c r="AS615" s="7" t="b">
        <v>0</v>
      </c>
      <c r="AT615" s="7" t="b">
        <v>0</v>
      </c>
      <c r="AU615" s="7" t="b">
        <v>0</v>
      </c>
      <c r="AV615" s="7" t="b">
        <v>0</v>
      </c>
      <c r="AW615" s="7" t="b">
        <v>0</v>
      </c>
      <c r="AX615" s="7" t="b">
        <v>0</v>
      </c>
      <c r="AY615" s="7" t="b">
        <v>0</v>
      </c>
      <c r="AZ615" s="7" t="b">
        <v>0</v>
      </c>
      <c r="BA615" s="7" t="b">
        <v>0</v>
      </c>
      <c r="BB615" s="7" t="b">
        <v>0</v>
      </c>
      <c r="BC615" s="7" t="b">
        <v>0</v>
      </c>
      <c r="BD615" s="7" t="s">
        <v>14</v>
      </c>
      <c r="BE615" s="7" t="s">
        <v>3334</v>
      </c>
      <c r="BF615" s="7" t="b">
        <v>0</v>
      </c>
      <c r="BG615" s="7" t="b">
        <v>0</v>
      </c>
      <c r="BH615" s="7" t="b">
        <v>1</v>
      </c>
    </row>
    <row r="616" spans="1:60" x14ac:dyDescent="0.25">
      <c r="A616" s="6">
        <v>143295</v>
      </c>
      <c r="B616" t="s">
        <v>15</v>
      </c>
      <c r="C616" s="6" t="s">
        <v>3377</v>
      </c>
      <c r="D616" s="6" t="s">
        <v>3378</v>
      </c>
      <c r="E616" s="6" t="s">
        <v>3378</v>
      </c>
      <c r="F616" s="6" t="s">
        <v>3379</v>
      </c>
      <c r="G616" s="6" t="s">
        <v>3380</v>
      </c>
      <c r="H616" s="6" t="s">
        <v>3381</v>
      </c>
      <c r="I616" s="6" t="s">
        <v>3382</v>
      </c>
      <c r="J616" s="6" t="s">
        <v>3383</v>
      </c>
      <c r="K616" s="6" t="s">
        <v>3258</v>
      </c>
      <c r="L616" s="6" t="s">
        <v>3384</v>
      </c>
      <c r="M616" s="7" t="b">
        <v>1</v>
      </c>
      <c r="N616" s="7" t="b">
        <v>1</v>
      </c>
      <c r="O616" s="7" t="b">
        <v>0</v>
      </c>
      <c r="P616" s="7" t="b">
        <v>0</v>
      </c>
      <c r="Q616" s="7" t="b">
        <v>0</v>
      </c>
      <c r="R616" s="10" t="s">
        <v>3385</v>
      </c>
      <c r="S616" s="7">
        <v>9.9429830000000007E-3</v>
      </c>
      <c r="T616" s="7">
        <v>0.75292891799999995</v>
      </c>
      <c r="U616" s="7">
        <v>1.6850000000000001</v>
      </c>
      <c r="V616" s="7">
        <v>1</v>
      </c>
      <c r="W616" s="7">
        <v>1</v>
      </c>
      <c r="X616" s="6" t="s">
        <v>3386</v>
      </c>
      <c r="Y616" s="7" t="b">
        <v>0</v>
      </c>
      <c r="Z616" s="7" t="b">
        <v>0</v>
      </c>
      <c r="AA616" s="7">
        <v>18.567922070000002</v>
      </c>
      <c r="AB616" s="7">
        <v>18.560422500000001</v>
      </c>
      <c r="AC616" s="7">
        <v>18.376578250000001</v>
      </c>
      <c r="AD616" s="7">
        <v>17.975515909999999</v>
      </c>
      <c r="AE616" s="7">
        <v>18.440197640000001</v>
      </c>
      <c r="AF616" s="7">
        <v>19.04518071</v>
      </c>
      <c r="AG616" s="7">
        <v>19.202078270000001</v>
      </c>
      <c r="AH616" s="7">
        <v>19.32274632</v>
      </c>
      <c r="AI616" s="7">
        <v>19.049312149999999</v>
      </c>
      <c r="AJ616" s="7">
        <v>19.06596352</v>
      </c>
      <c r="AK616" s="7">
        <v>2.08333E-4</v>
      </c>
      <c r="AL616" s="7" t="b">
        <v>0</v>
      </c>
      <c r="AM616" s="7" t="b">
        <v>1</v>
      </c>
      <c r="AN616" s="7" t="b">
        <v>0</v>
      </c>
      <c r="AO616" s="7" t="b">
        <v>0</v>
      </c>
      <c r="AP616" s="7" t="b">
        <v>0</v>
      </c>
      <c r="AQ616" s="7" t="b">
        <v>0</v>
      </c>
      <c r="AR616" s="7" t="b">
        <v>0</v>
      </c>
      <c r="AS616" s="7" t="b">
        <v>0</v>
      </c>
      <c r="AT616" s="7" t="b">
        <v>0</v>
      </c>
      <c r="AU616" s="7" t="b">
        <v>0</v>
      </c>
      <c r="AV616" s="7" t="b">
        <v>0</v>
      </c>
      <c r="AW616" s="7" t="b">
        <v>0</v>
      </c>
      <c r="AX616" s="7" t="b">
        <v>0</v>
      </c>
      <c r="AY616" s="7" t="b">
        <v>0</v>
      </c>
      <c r="AZ616" s="7" t="b">
        <v>0</v>
      </c>
      <c r="BA616" s="7" t="b">
        <v>0</v>
      </c>
      <c r="BB616" s="7" t="b">
        <v>0</v>
      </c>
      <c r="BC616" s="7" t="b">
        <v>0</v>
      </c>
      <c r="BD616" s="7" t="s">
        <v>14</v>
      </c>
      <c r="BE616" s="7" t="s">
        <v>3387</v>
      </c>
      <c r="BF616" s="7" t="b">
        <v>0</v>
      </c>
      <c r="BG616" s="7" t="b">
        <v>0</v>
      </c>
      <c r="BH616" s="7" t="b">
        <v>0</v>
      </c>
    </row>
    <row r="617" spans="1:60" x14ac:dyDescent="0.25">
      <c r="A617" s="6">
        <v>143301</v>
      </c>
      <c r="B617" t="s">
        <v>15</v>
      </c>
      <c r="C617" s="6" t="s">
        <v>3377</v>
      </c>
      <c r="D617" s="6" t="s">
        <v>3378</v>
      </c>
      <c r="E617" s="6" t="s">
        <v>3378</v>
      </c>
      <c r="F617" s="6" t="s">
        <v>3379</v>
      </c>
      <c r="G617" s="6" t="s">
        <v>3380</v>
      </c>
      <c r="H617" s="6" t="s">
        <v>3388</v>
      </c>
      <c r="I617" s="6" t="s">
        <v>3389</v>
      </c>
      <c r="J617" s="6" t="s">
        <v>40</v>
      </c>
      <c r="K617" s="6" t="s">
        <v>3258</v>
      </c>
      <c r="L617" s="6" t="s">
        <v>2032</v>
      </c>
      <c r="M617" s="7" t="b">
        <v>1</v>
      </c>
      <c r="N617" s="7" t="b">
        <v>1</v>
      </c>
      <c r="O617" s="7" t="b">
        <v>0</v>
      </c>
      <c r="P617" s="7" t="b">
        <v>0</v>
      </c>
      <c r="Q617" s="7" t="b">
        <v>0</v>
      </c>
      <c r="R617" s="10" t="s">
        <v>3385</v>
      </c>
      <c r="S617" s="7">
        <v>5.4031069999999999E-3</v>
      </c>
      <c r="T617" s="7">
        <v>0.80777895799999999</v>
      </c>
      <c r="U617" s="7">
        <v>1.7509999999999999</v>
      </c>
      <c r="V617" s="7">
        <v>1</v>
      </c>
      <c r="W617" s="7">
        <v>6</v>
      </c>
      <c r="X617" s="6" t="s">
        <v>3390</v>
      </c>
      <c r="Y617" s="7" t="b">
        <v>0</v>
      </c>
      <c r="Z617" s="7" t="b">
        <v>0</v>
      </c>
      <c r="AA617" s="7">
        <v>19.939900489999999</v>
      </c>
      <c r="AB617" s="7">
        <v>19.917989680000002</v>
      </c>
      <c r="AC617" s="7">
        <v>19.867671420000001</v>
      </c>
      <c r="AD617" s="7">
        <v>19.382910890000002</v>
      </c>
      <c r="AE617" s="7">
        <v>19.92476843</v>
      </c>
      <c r="AF617" s="7">
        <v>20.51938659</v>
      </c>
      <c r="AG617" s="7">
        <v>20.730758770000001</v>
      </c>
      <c r="AH617" s="7">
        <v>20.679501200000001</v>
      </c>
      <c r="AI617" s="7">
        <v>20.538966250000001</v>
      </c>
      <c r="AJ617" s="7">
        <v>20.60352288</v>
      </c>
      <c r="AK617" s="8">
        <v>8.6399999999999999E-5</v>
      </c>
      <c r="AL617" s="7" t="b">
        <v>0</v>
      </c>
      <c r="AM617" s="7" t="b">
        <v>1</v>
      </c>
      <c r="AN617" s="7" t="b">
        <v>0</v>
      </c>
      <c r="AO617" s="7" t="b">
        <v>0</v>
      </c>
      <c r="AP617" s="7" t="b">
        <v>0</v>
      </c>
      <c r="AQ617" s="7" t="b">
        <v>0</v>
      </c>
      <c r="AR617" s="7" t="b">
        <v>0</v>
      </c>
      <c r="AS617" s="7" t="b">
        <v>0</v>
      </c>
      <c r="AT617" s="7" t="b">
        <v>0</v>
      </c>
      <c r="AU617" s="7" t="b">
        <v>0</v>
      </c>
      <c r="AV617" s="7" t="b">
        <v>0</v>
      </c>
      <c r="AW617" s="7" t="b">
        <v>0</v>
      </c>
      <c r="AX617" s="7" t="b">
        <v>0</v>
      </c>
      <c r="AY617" s="7" t="b">
        <v>0</v>
      </c>
      <c r="AZ617" s="7" t="b">
        <v>0</v>
      </c>
      <c r="BA617" s="7" t="b">
        <v>0</v>
      </c>
      <c r="BB617" s="7" t="b">
        <v>0</v>
      </c>
      <c r="BC617" s="7" t="b">
        <v>0</v>
      </c>
      <c r="BD617" s="7" t="s">
        <v>14</v>
      </c>
      <c r="BE617" s="7" t="s">
        <v>3387</v>
      </c>
      <c r="BF617" s="7" t="b">
        <v>0</v>
      </c>
      <c r="BG617" s="7" t="b">
        <v>0</v>
      </c>
      <c r="BH617" s="7" t="b">
        <v>0</v>
      </c>
    </row>
    <row r="618" spans="1:60" x14ac:dyDescent="0.25">
      <c r="A618" s="6">
        <v>143308</v>
      </c>
      <c r="B618" t="s">
        <v>17</v>
      </c>
      <c r="C618" s="6" t="s">
        <v>3377</v>
      </c>
      <c r="D618" s="6" t="s">
        <v>3378</v>
      </c>
      <c r="E618" s="6" t="s">
        <v>3378</v>
      </c>
      <c r="F618" s="6" t="s">
        <v>3379</v>
      </c>
      <c r="G618" s="6" t="s">
        <v>3380</v>
      </c>
      <c r="H618" s="6" t="s">
        <v>3391</v>
      </c>
      <c r="I618" s="6" t="s">
        <v>3392</v>
      </c>
      <c r="J618" s="6" t="s">
        <v>3393</v>
      </c>
      <c r="K618" s="6" t="s">
        <v>3258</v>
      </c>
      <c r="L618" s="6" t="s">
        <v>3394</v>
      </c>
      <c r="M618" s="7" t="b">
        <v>1</v>
      </c>
      <c r="N618" s="7" t="b">
        <v>1</v>
      </c>
      <c r="O618" s="7" t="b">
        <v>0</v>
      </c>
      <c r="P618" s="7" t="b">
        <v>0</v>
      </c>
      <c r="Q618" s="7" t="b">
        <v>0</v>
      </c>
      <c r="R618" s="10" t="s">
        <v>3385</v>
      </c>
      <c r="S618" s="7">
        <v>6.1094640000000002E-3</v>
      </c>
      <c r="T618" s="7">
        <v>1.2675123129999999</v>
      </c>
      <c r="U618" s="7">
        <v>2.407</v>
      </c>
      <c r="V618" s="7">
        <v>1</v>
      </c>
      <c r="W618" s="7">
        <v>6</v>
      </c>
      <c r="X618" s="6" t="s">
        <v>3395</v>
      </c>
      <c r="Y618" s="7" t="b">
        <v>0</v>
      </c>
      <c r="Z618" s="7" t="b">
        <v>0</v>
      </c>
      <c r="AA618" s="7">
        <v>18.17245058</v>
      </c>
      <c r="AB618" s="7">
        <v>17.519066129999999</v>
      </c>
      <c r="AC618" s="7">
        <v>17.60267631</v>
      </c>
      <c r="AD618" s="7">
        <v>17.930710090000002</v>
      </c>
      <c r="AE618" s="7">
        <v>18.110634839999999</v>
      </c>
      <c r="AF618" s="7">
        <v>16.517393890000001</v>
      </c>
      <c r="AG618" s="7">
        <v>15.91341093</v>
      </c>
      <c r="AH618" s="7">
        <v>16.714403099999998</v>
      </c>
      <c r="AI618" s="7">
        <v>16.883007280000001</v>
      </c>
      <c r="AJ618" s="7">
        <v>16.969761200000001</v>
      </c>
      <c r="AK618" s="8">
        <v>9.9599999999999995E-5</v>
      </c>
      <c r="AL618" s="7" t="b">
        <v>0</v>
      </c>
      <c r="AM618" s="7" t="b">
        <v>1</v>
      </c>
      <c r="AN618" s="7" t="b">
        <v>0</v>
      </c>
      <c r="AO618" s="7" t="b">
        <v>0</v>
      </c>
      <c r="AP618" s="7" t="b">
        <v>0</v>
      </c>
      <c r="AQ618" s="7" t="b">
        <v>0</v>
      </c>
      <c r="AR618" s="7" t="b">
        <v>0</v>
      </c>
      <c r="AS618" s="7" t="b">
        <v>0</v>
      </c>
      <c r="AT618" s="7" t="b">
        <v>0</v>
      </c>
      <c r="AU618" s="7" t="b">
        <v>0</v>
      </c>
      <c r="AV618" s="7" t="b">
        <v>0</v>
      </c>
      <c r="AW618" s="7" t="b">
        <v>0</v>
      </c>
      <c r="AX618" s="7" t="b">
        <v>0</v>
      </c>
      <c r="AY618" s="7" t="b">
        <v>0</v>
      </c>
      <c r="AZ618" s="7" t="b">
        <v>0</v>
      </c>
      <c r="BA618" s="7" t="b">
        <v>0</v>
      </c>
      <c r="BB618" s="7" t="b">
        <v>0</v>
      </c>
      <c r="BC618" s="7" t="b">
        <v>0</v>
      </c>
      <c r="BD618" s="7" t="s">
        <v>14</v>
      </c>
      <c r="BE618" s="7" t="s">
        <v>3387</v>
      </c>
      <c r="BF618" s="7" t="b">
        <v>0</v>
      </c>
      <c r="BG618" s="7" t="b">
        <v>0</v>
      </c>
      <c r="BH618" s="7" t="b">
        <v>0</v>
      </c>
    </row>
    <row r="619" spans="1:60" x14ac:dyDescent="0.25">
      <c r="A619" s="6">
        <v>143324</v>
      </c>
      <c r="B619" t="s">
        <v>17</v>
      </c>
      <c r="C619" s="6" t="s">
        <v>3377</v>
      </c>
      <c r="D619" s="6" t="s">
        <v>3378</v>
      </c>
      <c r="E619" s="6" t="s">
        <v>3378</v>
      </c>
      <c r="F619" s="6" t="s">
        <v>3379</v>
      </c>
      <c r="G619" s="6" t="s">
        <v>3396</v>
      </c>
      <c r="H619" s="6" t="s">
        <v>3397</v>
      </c>
      <c r="I619" s="6" t="s">
        <v>3398</v>
      </c>
      <c r="J619" s="6" t="s">
        <v>888</v>
      </c>
      <c r="K619" s="6" t="s">
        <v>3258</v>
      </c>
      <c r="L619" s="6" t="s">
        <v>3399</v>
      </c>
      <c r="M619" s="7" t="b">
        <v>1</v>
      </c>
      <c r="N619" s="7" t="b">
        <v>1</v>
      </c>
      <c r="O619" s="7" t="b">
        <v>0</v>
      </c>
      <c r="P619" s="7" t="b">
        <v>0</v>
      </c>
      <c r="Q619" s="7" t="b">
        <v>0</v>
      </c>
      <c r="R619" s="10" t="s">
        <v>3385</v>
      </c>
      <c r="S619" s="7">
        <v>3.7850175999999999E-2</v>
      </c>
      <c r="T619" s="7">
        <v>0.789773324</v>
      </c>
      <c r="U619" s="7">
        <v>1.7290000000000001</v>
      </c>
      <c r="V619" s="7">
        <v>1</v>
      </c>
      <c r="W619" s="7">
        <v>3</v>
      </c>
      <c r="X619" s="6" t="s">
        <v>3400</v>
      </c>
      <c r="Y619" s="7" t="b">
        <v>0</v>
      </c>
      <c r="Z619" s="7" t="b">
        <v>0</v>
      </c>
      <c r="AA619" s="7">
        <v>16.532868919999999</v>
      </c>
      <c r="AB619" s="7">
        <v>16.028680940000001</v>
      </c>
      <c r="AC619" s="7">
        <v>16.053353640000001</v>
      </c>
      <c r="AD619" s="7">
        <v>16.47423749</v>
      </c>
      <c r="AE619" s="7">
        <v>16.67298014</v>
      </c>
      <c r="AF619" s="7">
        <v>15.52339757</v>
      </c>
      <c r="AG619" s="7">
        <v>15.05732948</v>
      </c>
      <c r="AH619" s="7">
        <v>15.62354938</v>
      </c>
      <c r="AI619" s="7">
        <v>15.6759526</v>
      </c>
      <c r="AJ619" s="7">
        <v>15.93302548</v>
      </c>
      <c r="AK619" s="7">
        <v>1.5558460000000001E-3</v>
      </c>
      <c r="AL619" s="7" t="b">
        <v>0</v>
      </c>
      <c r="AM619" s="7" t="b">
        <v>1</v>
      </c>
      <c r="AN619" s="7" t="b">
        <v>0</v>
      </c>
      <c r="AO619" s="7" t="b">
        <v>0</v>
      </c>
      <c r="AP619" s="7" t="b">
        <v>0</v>
      </c>
      <c r="AQ619" s="7" t="b">
        <v>0</v>
      </c>
      <c r="AR619" s="7" t="b">
        <v>0</v>
      </c>
      <c r="AS619" s="7" t="b">
        <v>0</v>
      </c>
      <c r="AT619" s="7" t="b">
        <v>0</v>
      </c>
      <c r="AU619" s="7" t="b">
        <v>0</v>
      </c>
      <c r="AV619" s="7" t="b">
        <v>0</v>
      </c>
      <c r="AW619" s="7" t="b">
        <v>0</v>
      </c>
      <c r="AX619" s="7" t="b">
        <v>0</v>
      </c>
      <c r="AY619" s="7" t="b">
        <v>0</v>
      </c>
      <c r="AZ619" s="7" t="b">
        <v>0</v>
      </c>
      <c r="BA619" s="7" t="b">
        <v>0</v>
      </c>
      <c r="BB619" s="7" t="b">
        <v>0</v>
      </c>
      <c r="BC619" s="7" t="b">
        <v>0</v>
      </c>
      <c r="BD619" s="7" t="s">
        <v>14</v>
      </c>
      <c r="BE619" s="7" t="s">
        <v>3387</v>
      </c>
      <c r="BF619" s="7" t="b">
        <v>0</v>
      </c>
      <c r="BG619" s="7" t="b">
        <v>0</v>
      </c>
      <c r="BH619" s="7" t="b">
        <v>0</v>
      </c>
    </row>
    <row r="620" spans="1:60" x14ac:dyDescent="0.25">
      <c r="A620" s="6">
        <v>143330</v>
      </c>
      <c r="B620" t="s">
        <v>15</v>
      </c>
      <c r="C620" s="6" t="s">
        <v>3377</v>
      </c>
      <c r="D620" s="6" t="s">
        <v>3378</v>
      </c>
      <c r="E620" s="6" t="s">
        <v>3378</v>
      </c>
      <c r="F620" s="6" t="s">
        <v>3379</v>
      </c>
      <c r="G620" s="6" t="s">
        <v>3401</v>
      </c>
      <c r="H620" s="6" t="s">
        <v>3402</v>
      </c>
      <c r="I620" s="6" t="s">
        <v>3403</v>
      </c>
      <c r="J620" s="6" t="s">
        <v>40</v>
      </c>
      <c r="K620" s="6" t="s">
        <v>3258</v>
      </c>
      <c r="L620" s="6" t="s">
        <v>3404</v>
      </c>
      <c r="M620" s="7" t="b">
        <v>1</v>
      </c>
      <c r="N620" s="7" t="b">
        <v>1</v>
      </c>
      <c r="O620" s="7" t="b">
        <v>0</v>
      </c>
      <c r="P620" s="7" t="b">
        <v>0</v>
      </c>
      <c r="Q620" s="7" t="b">
        <v>0</v>
      </c>
      <c r="R620" s="10" t="s">
        <v>3385</v>
      </c>
      <c r="S620" s="7">
        <v>7.0139310000000002E-3</v>
      </c>
      <c r="T620" s="7">
        <v>0.82421913499999999</v>
      </c>
      <c r="U620" s="7">
        <v>1.7709999999999999</v>
      </c>
      <c r="V620" s="7">
        <v>1</v>
      </c>
      <c r="W620" s="7">
        <v>6</v>
      </c>
      <c r="X620" s="6" t="s">
        <v>3405</v>
      </c>
      <c r="Y620" s="7" t="b">
        <v>0</v>
      </c>
      <c r="Z620" s="7" t="b">
        <v>0</v>
      </c>
      <c r="AA620" s="7">
        <v>16.469394510000001</v>
      </c>
      <c r="AB620" s="7">
        <v>16.510051090000001</v>
      </c>
      <c r="AC620" s="7">
        <v>16.598893180000001</v>
      </c>
      <c r="AD620" s="7">
        <v>16.073196620000001</v>
      </c>
      <c r="AE620" s="7">
        <v>16.82950872</v>
      </c>
      <c r="AF620" s="7">
        <v>17.273924170000001</v>
      </c>
      <c r="AG620" s="7">
        <v>17.42608826</v>
      </c>
      <c r="AH620" s="7">
        <v>17.389853160000001</v>
      </c>
      <c r="AI620" s="7">
        <v>17.265619900000001</v>
      </c>
      <c r="AJ620" s="7">
        <v>17.24665431</v>
      </c>
      <c r="AK620" s="7">
        <v>1.2593500000000001E-4</v>
      </c>
      <c r="AL620" s="7" t="b">
        <v>0</v>
      </c>
      <c r="AM620" s="7" t="b">
        <v>1</v>
      </c>
      <c r="AN620" s="7" t="b">
        <v>0</v>
      </c>
      <c r="AO620" s="7" t="b">
        <v>0</v>
      </c>
      <c r="AP620" s="7" t="b">
        <v>0</v>
      </c>
      <c r="AQ620" s="7" t="b">
        <v>0</v>
      </c>
      <c r="AR620" s="7" t="b">
        <v>0</v>
      </c>
      <c r="AS620" s="7" t="b">
        <v>0</v>
      </c>
      <c r="AT620" s="7" t="b">
        <v>0</v>
      </c>
      <c r="AU620" s="7" t="b">
        <v>0</v>
      </c>
      <c r="AV620" s="7" t="b">
        <v>0</v>
      </c>
      <c r="AW620" s="7" t="b">
        <v>0</v>
      </c>
      <c r="AX620" s="7" t="b">
        <v>0</v>
      </c>
      <c r="AY620" s="7" t="b">
        <v>0</v>
      </c>
      <c r="AZ620" s="7" t="b">
        <v>0</v>
      </c>
      <c r="BA620" s="7" t="b">
        <v>0</v>
      </c>
      <c r="BB620" s="7" t="b">
        <v>0</v>
      </c>
      <c r="BC620" s="7" t="b">
        <v>0</v>
      </c>
      <c r="BD620" s="7" t="s">
        <v>14</v>
      </c>
      <c r="BE620" s="7" t="s">
        <v>3387</v>
      </c>
      <c r="BF620" s="7" t="b">
        <v>0</v>
      </c>
      <c r="BG620" s="7" t="b">
        <v>0</v>
      </c>
      <c r="BH620" s="7" t="b">
        <v>0</v>
      </c>
    </row>
    <row r="621" spans="1:60" x14ac:dyDescent="0.25">
      <c r="A621" s="6">
        <v>143336</v>
      </c>
      <c r="B621" t="s">
        <v>17</v>
      </c>
      <c r="C621" s="6" t="s">
        <v>3377</v>
      </c>
      <c r="D621" s="6" t="s">
        <v>3378</v>
      </c>
      <c r="E621" s="6" t="s">
        <v>3378</v>
      </c>
      <c r="F621" s="6" t="s">
        <v>3379</v>
      </c>
      <c r="G621" s="6" t="s">
        <v>3401</v>
      </c>
      <c r="H621" s="6" t="s">
        <v>3406</v>
      </c>
      <c r="I621" s="6" t="s">
        <v>3403</v>
      </c>
      <c r="J621" s="6" t="s">
        <v>40</v>
      </c>
      <c r="K621" s="6" t="s">
        <v>3258</v>
      </c>
      <c r="L621" s="6" t="s">
        <v>3407</v>
      </c>
      <c r="M621" s="7" t="b">
        <v>1</v>
      </c>
      <c r="N621" s="7" t="b">
        <v>1</v>
      </c>
      <c r="O621" s="7" t="b">
        <v>0</v>
      </c>
      <c r="P621" s="7" t="b">
        <v>0</v>
      </c>
      <c r="Q621" s="7" t="b">
        <v>0</v>
      </c>
      <c r="R621" s="10" t="s">
        <v>3385</v>
      </c>
      <c r="S621" s="7">
        <v>2.208233E-3</v>
      </c>
      <c r="T621" s="7">
        <v>1.1736522279999999</v>
      </c>
      <c r="U621" s="7">
        <v>2.2559999999999998</v>
      </c>
      <c r="V621" s="7">
        <v>1</v>
      </c>
      <c r="W621" s="7">
        <v>6</v>
      </c>
      <c r="X621" s="6" t="s">
        <v>3408</v>
      </c>
      <c r="Y621" s="7" t="b">
        <v>0</v>
      </c>
      <c r="Z621" s="7" t="b">
        <v>0</v>
      </c>
      <c r="AA621" s="7">
        <v>18.946516840000001</v>
      </c>
      <c r="AB621" s="7">
        <v>18.40351175</v>
      </c>
      <c r="AC621" s="7">
        <v>18.450897399999999</v>
      </c>
      <c r="AD621" s="7">
        <v>18.651126820000002</v>
      </c>
      <c r="AE621" s="7">
        <v>18.935986400000001</v>
      </c>
      <c r="AF621" s="7">
        <v>17.493825000000001</v>
      </c>
      <c r="AG621" s="7">
        <v>17.07659421</v>
      </c>
      <c r="AH621" s="7">
        <v>17.556174179999999</v>
      </c>
      <c r="AI621" s="7">
        <v>17.688560089999999</v>
      </c>
      <c r="AJ621" s="7">
        <v>17.704624599999999</v>
      </c>
      <c r="AK621" s="8">
        <v>1.9599999999999999E-5</v>
      </c>
      <c r="AL621" s="7" t="b">
        <v>0</v>
      </c>
      <c r="AM621" s="7" t="b">
        <v>1</v>
      </c>
      <c r="AN621" s="7" t="b">
        <v>0</v>
      </c>
      <c r="AO621" s="7" t="b">
        <v>0</v>
      </c>
      <c r="AP621" s="7" t="b">
        <v>0</v>
      </c>
      <c r="AQ621" s="7" t="b">
        <v>0</v>
      </c>
      <c r="AR621" s="7" t="b">
        <v>0</v>
      </c>
      <c r="AS621" s="7" t="b">
        <v>0</v>
      </c>
      <c r="AT621" s="7" t="b">
        <v>0</v>
      </c>
      <c r="AU621" s="7" t="b">
        <v>0</v>
      </c>
      <c r="AV621" s="7" t="b">
        <v>0</v>
      </c>
      <c r="AW621" s="7" t="b">
        <v>0</v>
      </c>
      <c r="AX621" s="7" t="b">
        <v>0</v>
      </c>
      <c r="AY621" s="7" t="b">
        <v>0</v>
      </c>
      <c r="AZ621" s="7" t="b">
        <v>0</v>
      </c>
      <c r="BA621" s="7" t="b">
        <v>0</v>
      </c>
      <c r="BB621" s="7" t="b">
        <v>0</v>
      </c>
      <c r="BC621" s="7" t="b">
        <v>0</v>
      </c>
      <c r="BD621" s="7" t="s">
        <v>14</v>
      </c>
      <c r="BE621" s="7" t="s">
        <v>3387</v>
      </c>
      <c r="BF621" s="7" t="b">
        <v>0</v>
      </c>
      <c r="BG621" s="7" t="b">
        <v>0</v>
      </c>
      <c r="BH621" s="7" t="b">
        <v>0</v>
      </c>
    </row>
    <row r="622" spans="1:60" x14ac:dyDescent="0.25">
      <c r="A622" s="6">
        <v>143342</v>
      </c>
      <c r="B622" t="s">
        <v>17</v>
      </c>
      <c r="C622" s="6" t="s">
        <v>3377</v>
      </c>
      <c r="D622" s="6" t="s">
        <v>3378</v>
      </c>
      <c r="E622" s="6" t="s">
        <v>3378</v>
      </c>
      <c r="F622" s="6" t="s">
        <v>3379</v>
      </c>
      <c r="G622" s="6" t="s">
        <v>3409</v>
      </c>
      <c r="H622" s="6" t="s">
        <v>3410</v>
      </c>
      <c r="I622" s="6">
        <v>569.91095399999995</v>
      </c>
      <c r="J622" s="6">
        <v>3</v>
      </c>
      <c r="K622" s="6" t="s">
        <v>3258</v>
      </c>
      <c r="L622" s="6" t="s">
        <v>3411</v>
      </c>
      <c r="M622" s="7" t="b">
        <v>1</v>
      </c>
      <c r="N622" s="7" t="b">
        <v>1</v>
      </c>
      <c r="O622" s="7" t="b">
        <v>0</v>
      </c>
      <c r="P622" s="7" t="b">
        <v>0</v>
      </c>
      <c r="Q622" s="7" t="b">
        <v>0</v>
      </c>
      <c r="R622" s="10" t="s">
        <v>3385</v>
      </c>
      <c r="S622" s="7">
        <v>2.2865614999999999E-2</v>
      </c>
      <c r="T622" s="7">
        <v>0.81872044300000002</v>
      </c>
      <c r="U622" s="7">
        <v>1.764</v>
      </c>
      <c r="V622" s="7">
        <v>1</v>
      </c>
      <c r="W622" s="7">
        <v>3</v>
      </c>
      <c r="X622" s="6">
        <v>38269</v>
      </c>
      <c r="Y622" s="7" t="b">
        <v>0</v>
      </c>
      <c r="Z622" s="7" t="b">
        <v>0</v>
      </c>
      <c r="AA622" s="7">
        <v>16.001288469999999</v>
      </c>
      <c r="AB622" s="7">
        <v>15.548849089999999</v>
      </c>
      <c r="AC622" s="7">
        <v>15.719279569999999</v>
      </c>
      <c r="AD622" s="7">
        <v>15.954886200000001</v>
      </c>
      <c r="AE622" s="7">
        <v>16.207201730000001</v>
      </c>
      <c r="AF622" s="7">
        <v>15.06869363</v>
      </c>
      <c r="AG622" s="7">
        <v>14.590032369999999</v>
      </c>
      <c r="AH622" s="7">
        <v>15.184767190000001</v>
      </c>
      <c r="AI622" s="7">
        <v>15.075993090000001</v>
      </c>
      <c r="AJ622" s="7">
        <v>15.418416560000001</v>
      </c>
      <c r="AK622" s="7">
        <v>7.2457000000000001E-4</v>
      </c>
      <c r="AL622" s="7" t="b">
        <v>0</v>
      </c>
      <c r="AM622" s="7" t="b">
        <v>1</v>
      </c>
      <c r="AN622" s="7" t="b">
        <v>0</v>
      </c>
      <c r="AO622" s="7" t="b">
        <v>0</v>
      </c>
      <c r="AP622" s="7" t="b">
        <v>0</v>
      </c>
      <c r="AQ622" s="7" t="b">
        <v>0</v>
      </c>
      <c r="AR622" s="7" t="b">
        <v>0</v>
      </c>
      <c r="AS622" s="7" t="b">
        <v>0</v>
      </c>
      <c r="AT622" s="7" t="b">
        <v>0</v>
      </c>
      <c r="AU622" s="7" t="b">
        <v>0</v>
      </c>
      <c r="AV622" s="7" t="b">
        <v>0</v>
      </c>
      <c r="AW622" s="7" t="b">
        <v>0</v>
      </c>
      <c r="AX622" s="7" t="b">
        <v>0</v>
      </c>
      <c r="AY622" s="7" t="b">
        <v>0</v>
      </c>
      <c r="AZ622" s="7" t="b">
        <v>0</v>
      </c>
      <c r="BA622" s="7" t="b">
        <v>0</v>
      </c>
      <c r="BB622" s="7" t="b">
        <v>0</v>
      </c>
      <c r="BC622" s="7" t="b">
        <v>0</v>
      </c>
      <c r="BD622" s="7" t="s">
        <v>14</v>
      </c>
      <c r="BE622" s="7" t="s">
        <v>3387</v>
      </c>
      <c r="BF622" s="7" t="b">
        <v>0</v>
      </c>
      <c r="BG622" s="7" t="b">
        <v>0</v>
      </c>
      <c r="BH622" s="7" t="b">
        <v>0</v>
      </c>
    </row>
    <row r="623" spans="1:60" x14ac:dyDescent="0.25">
      <c r="A623" s="6">
        <v>144389</v>
      </c>
      <c r="B623" t="s">
        <v>15</v>
      </c>
      <c r="C623" s="6" t="s">
        <v>2158</v>
      </c>
      <c r="D623" s="6" t="s">
        <v>2159</v>
      </c>
      <c r="E623" s="6" t="s">
        <v>2160</v>
      </c>
      <c r="F623" s="6" t="s">
        <v>2161</v>
      </c>
      <c r="G623" s="6" t="s">
        <v>3412</v>
      </c>
      <c r="H623" s="6" t="s">
        <v>3413</v>
      </c>
      <c r="I623" s="6" t="s">
        <v>3414</v>
      </c>
      <c r="J623" s="6" t="s">
        <v>78</v>
      </c>
      <c r="K623" s="6" t="s">
        <v>3415</v>
      </c>
      <c r="L623" s="6" t="s">
        <v>498</v>
      </c>
      <c r="M623" s="7" t="b">
        <v>1</v>
      </c>
      <c r="N623" s="7" t="b">
        <v>1</v>
      </c>
      <c r="O623" s="7" t="b">
        <v>1</v>
      </c>
      <c r="P623" s="7" t="b">
        <v>1</v>
      </c>
      <c r="Q623" s="7" t="b">
        <v>0</v>
      </c>
      <c r="R623" s="10" t="s">
        <v>3416</v>
      </c>
      <c r="S623" s="7">
        <v>2.3246736E-2</v>
      </c>
      <c r="T623" s="7">
        <v>0.58244449200000004</v>
      </c>
      <c r="U623" s="7">
        <v>1.4970000000000001</v>
      </c>
      <c r="V623" s="7">
        <v>1</v>
      </c>
      <c r="W623" s="7">
        <v>11</v>
      </c>
      <c r="X623" s="6" t="s">
        <v>3417</v>
      </c>
      <c r="Y623" s="7" t="b">
        <v>0</v>
      </c>
      <c r="Z623" s="7" t="b">
        <v>0</v>
      </c>
      <c r="AA623" s="7">
        <v>16.596346100000002</v>
      </c>
      <c r="AB623" s="7">
        <v>16.458866400000002</v>
      </c>
      <c r="AC623" s="7">
        <v>16.503760580000002</v>
      </c>
      <c r="AD623" s="7">
        <v>16.08585965</v>
      </c>
      <c r="AE623" s="7">
        <v>16.379422949999999</v>
      </c>
      <c r="AF623" s="7">
        <v>16.91366768</v>
      </c>
      <c r="AG623" s="7">
        <v>17.05204565</v>
      </c>
      <c r="AH623" s="7">
        <v>17.137491499999999</v>
      </c>
      <c r="AI623" s="7">
        <v>16.923530939999999</v>
      </c>
      <c r="AJ623" s="7">
        <v>16.90974237</v>
      </c>
      <c r="AK623" s="7">
        <v>6.9121299999999998E-4</v>
      </c>
      <c r="AL623" s="7" t="b">
        <v>0</v>
      </c>
      <c r="AM623" s="7" t="b">
        <v>1</v>
      </c>
      <c r="AN623" s="7" t="b">
        <v>0</v>
      </c>
      <c r="AO623" s="7" t="b">
        <v>0</v>
      </c>
      <c r="AP623" s="7" t="b">
        <v>0</v>
      </c>
      <c r="AQ623" s="7" t="b">
        <v>0</v>
      </c>
      <c r="AR623" s="7" t="b">
        <v>0</v>
      </c>
      <c r="AS623" s="7" t="b">
        <v>0</v>
      </c>
      <c r="AT623" s="7" t="b">
        <v>0</v>
      </c>
      <c r="AU623" s="7" t="b">
        <v>0</v>
      </c>
      <c r="AV623" s="7" t="b">
        <v>0</v>
      </c>
      <c r="AW623" s="7" t="b">
        <v>0</v>
      </c>
      <c r="AX623" s="7" t="b">
        <v>0</v>
      </c>
      <c r="AY623" s="7" t="b">
        <v>0</v>
      </c>
      <c r="AZ623" s="7" t="b">
        <v>0</v>
      </c>
      <c r="BA623" s="7" t="b">
        <v>1</v>
      </c>
      <c r="BB623" s="7" t="b">
        <v>1</v>
      </c>
      <c r="BC623" s="7" t="b">
        <v>0</v>
      </c>
      <c r="BD623" s="7" t="s">
        <v>14</v>
      </c>
      <c r="BE623" s="7" t="s">
        <v>14</v>
      </c>
      <c r="BF623" s="7" t="b">
        <v>0</v>
      </c>
      <c r="BG623" s="7" t="b">
        <v>0</v>
      </c>
      <c r="BH623" s="7" t="b">
        <v>0</v>
      </c>
    </row>
    <row r="624" spans="1:60" x14ac:dyDescent="0.25">
      <c r="A624" s="6">
        <v>144392</v>
      </c>
      <c r="B624" t="s">
        <v>15</v>
      </c>
      <c r="C624" s="6" t="s">
        <v>2158</v>
      </c>
      <c r="D624" s="6" t="s">
        <v>2159</v>
      </c>
      <c r="E624" s="6" t="s">
        <v>2160</v>
      </c>
      <c r="F624" s="6" t="s">
        <v>2161</v>
      </c>
      <c r="G624" s="6" t="s">
        <v>3418</v>
      </c>
      <c r="H624" s="6" t="s">
        <v>3419</v>
      </c>
      <c r="I624" s="6" t="s">
        <v>3414</v>
      </c>
      <c r="J624" s="6" t="s">
        <v>78</v>
      </c>
      <c r="K624" s="6" t="s">
        <v>787</v>
      </c>
      <c r="L624" s="6" t="s">
        <v>163</v>
      </c>
      <c r="M624" s="7" t="b">
        <v>1</v>
      </c>
      <c r="N624" s="7" t="b">
        <v>1</v>
      </c>
      <c r="O624" s="7" t="b">
        <v>1</v>
      </c>
      <c r="P624" s="7" t="b">
        <v>0</v>
      </c>
      <c r="Q624" s="7" t="b">
        <v>1</v>
      </c>
      <c r="R624" s="10" t="s">
        <v>3420</v>
      </c>
      <c r="S624" s="8">
        <v>7.0500000000000003E-6</v>
      </c>
      <c r="T624" s="7">
        <v>1.972211341</v>
      </c>
      <c r="U624" s="7">
        <v>3.9239999999999999</v>
      </c>
      <c r="V624" s="7">
        <v>1</v>
      </c>
      <c r="W624" s="7">
        <v>13</v>
      </c>
      <c r="X624" s="6" t="s">
        <v>3421</v>
      </c>
      <c r="Y624" s="7" t="b">
        <v>0</v>
      </c>
      <c r="Z624" s="7" t="b">
        <v>0</v>
      </c>
      <c r="AA624" s="7">
        <v>13.524341140000001</v>
      </c>
      <c r="AB624" s="7">
        <v>13.4899377</v>
      </c>
      <c r="AC624" s="7">
        <v>13.682783669999999</v>
      </c>
      <c r="AD624" s="7">
        <v>13.188191700000001</v>
      </c>
      <c r="AE624" s="7">
        <v>13.721548009999999</v>
      </c>
      <c r="AF624" s="7">
        <v>15.60571859</v>
      </c>
      <c r="AG624" s="7">
        <v>15.52572264</v>
      </c>
      <c r="AH624" s="7">
        <v>15.387878300000001</v>
      </c>
      <c r="AI624" s="7">
        <v>15.49457224</v>
      </c>
      <c r="AJ624" s="7">
        <v>15.453967159999999</v>
      </c>
      <c r="AK624" s="8">
        <v>7.4000000000000001E-9</v>
      </c>
      <c r="AL624" s="7" t="b">
        <v>0</v>
      </c>
      <c r="AM624" s="7" t="b">
        <v>1</v>
      </c>
      <c r="AN624" s="7" t="b">
        <v>0</v>
      </c>
      <c r="AO624" s="7" t="b">
        <v>0</v>
      </c>
      <c r="AP624" s="7" t="b">
        <v>0</v>
      </c>
      <c r="AQ624" s="7" t="b">
        <v>0</v>
      </c>
      <c r="AR624" s="7" t="b">
        <v>0</v>
      </c>
      <c r="AS624" s="7" t="b">
        <v>0</v>
      </c>
      <c r="AT624" s="7" t="b">
        <v>0</v>
      </c>
      <c r="AU624" s="7" t="b">
        <v>0</v>
      </c>
      <c r="AV624" s="7" t="b">
        <v>0</v>
      </c>
      <c r="AW624" s="7" t="b">
        <v>0</v>
      </c>
      <c r="AX624" s="7" t="b">
        <v>0</v>
      </c>
      <c r="AY624" s="7" t="b">
        <v>0</v>
      </c>
      <c r="AZ624" s="7" t="b">
        <v>0</v>
      </c>
      <c r="BA624" s="7" t="b">
        <v>1</v>
      </c>
      <c r="BB624" s="7" t="b">
        <v>1</v>
      </c>
      <c r="BC624" s="7" t="b">
        <v>0</v>
      </c>
      <c r="BD624" s="7" t="s">
        <v>14</v>
      </c>
      <c r="BE624" s="7" t="s">
        <v>14</v>
      </c>
      <c r="BF624" s="7" t="b">
        <v>0</v>
      </c>
      <c r="BG624" s="7" t="b">
        <v>0</v>
      </c>
      <c r="BH624" s="7" t="b">
        <v>0</v>
      </c>
    </row>
    <row r="625" spans="1:60" x14ac:dyDescent="0.25">
      <c r="A625" s="6">
        <v>144401</v>
      </c>
      <c r="B625" t="s">
        <v>17</v>
      </c>
      <c r="C625" s="6" t="s">
        <v>2158</v>
      </c>
      <c r="D625" s="6" t="s">
        <v>2159</v>
      </c>
      <c r="E625" s="6" t="s">
        <v>2160</v>
      </c>
      <c r="F625" s="6" t="s">
        <v>2161</v>
      </c>
      <c r="G625" s="6" t="s">
        <v>3412</v>
      </c>
      <c r="H625" s="6" t="s">
        <v>3422</v>
      </c>
      <c r="I625" s="6">
        <v>586.74192000000005</v>
      </c>
      <c r="J625" s="6">
        <v>2</v>
      </c>
      <c r="K625" s="6" t="s">
        <v>3415</v>
      </c>
      <c r="L625" s="6" t="s">
        <v>3423</v>
      </c>
      <c r="M625" s="7" t="b">
        <v>1</v>
      </c>
      <c r="N625" s="7" t="b">
        <v>1</v>
      </c>
      <c r="O625" s="7" t="b">
        <v>0</v>
      </c>
      <c r="P625" s="7" t="b">
        <v>1</v>
      </c>
      <c r="Q625" s="7" t="b">
        <v>0</v>
      </c>
      <c r="R625" s="10" t="s">
        <v>3416</v>
      </c>
      <c r="S625" s="7">
        <v>2.627026E-2</v>
      </c>
      <c r="T625" s="7">
        <v>0.63582568799999994</v>
      </c>
      <c r="U625" s="7">
        <v>1.554</v>
      </c>
      <c r="V625" s="7">
        <v>1</v>
      </c>
      <c r="W625" s="7">
        <v>19</v>
      </c>
      <c r="X625" s="6">
        <v>8332</v>
      </c>
      <c r="Y625" s="7" t="b">
        <v>0</v>
      </c>
      <c r="Z625" s="7" t="b">
        <v>0</v>
      </c>
      <c r="AA625" s="7">
        <v>14.16447604</v>
      </c>
      <c r="AB625" s="7">
        <v>14.52916877</v>
      </c>
      <c r="AC625" s="7">
        <v>14.591880379999999</v>
      </c>
      <c r="AD625" s="7">
        <v>14.30252847</v>
      </c>
      <c r="AE625" s="7">
        <v>14.328856630000001</v>
      </c>
      <c r="AF625" s="7">
        <v>13.58914568</v>
      </c>
      <c r="AG625" s="7">
        <v>14.046959380000001</v>
      </c>
      <c r="AH625" s="7">
        <v>13.535932239999999</v>
      </c>
      <c r="AI625" s="7">
        <v>13.862147090000001</v>
      </c>
      <c r="AJ625" s="7">
        <v>13.703597480000001</v>
      </c>
      <c r="AK625" s="7">
        <v>8.9129599999999997E-4</v>
      </c>
      <c r="AL625" s="7" t="b">
        <v>0</v>
      </c>
      <c r="AM625" s="7" t="b">
        <v>1</v>
      </c>
      <c r="AN625" s="7" t="b">
        <v>0</v>
      </c>
      <c r="AO625" s="7" t="b">
        <v>0</v>
      </c>
      <c r="AP625" s="7" t="b">
        <v>0</v>
      </c>
      <c r="AQ625" s="7" t="b">
        <v>0</v>
      </c>
      <c r="AR625" s="7" t="b">
        <v>0</v>
      </c>
      <c r="AS625" s="7" t="b">
        <v>0</v>
      </c>
      <c r="AT625" s="7" t="b">
        <v>0</v>
      </c>
      <c r="AU625" s="7" t="b">
        <v>0</v>
      </c>
      <c r="AV625" s="7" t="b">
        <v>0</v>
      </c>
      <c r="AW625" s="7" t="b">
        <v>0</v>
      </c>
      <c r="AX625" s="7" t="b">
        <v>0</v>
      </c>
      <c r="AY625" s="7" t="b">
        <v>0</v>
      </c>
      <c r="AZ625" s="7" t="b">
        <v>0</v>
      </c>
      <c r="BA625" s="7" t="b">
        <v>1</v>
      </c>
      <c r="BB625" s="7" t="b">
        <v>1</v>
      </c>
      <c r="BC625" s="7" t="b">
        <v>0</v>
      </c>
      <c r="BD625" s="7" t="s">
        <v>14</v>
      </c>
      <c r="BE625" s="7" t="s">
        <v>14</v>
      </c>
      <c r="BF625" s="7" t="b">
        <v>0</v>
      </c>
      <c r="BG625" s="7" t="b">
        <v>0</v>
      </c>
      <c r="BH625" s="7" t="b">
        <v>0</v>
      </c>
    </row>
    <row r="626" spans="1:60" x14ac:dyDescent="0.25">
      <c r="A626" s="6">
        <v>144563</v>
      </c>
      <c r="B626" t="s">
        <v>17</v>
      </c>
      <c r="C626" s="6" t="s">
        <v>45</v>
      </c>
      <c r="D626" s="6" t="s">
        <v>46</v>
      </c>
      <c r="E626" s="6" t="s">
        <v>46</v>
      </c>
      <c r="F626" s="6" t="s">
        <v>47</v>
      </c>
      <c r="G626" s="6" t="s">
        <v>3424</v>
      </c>
      <c r="H626" s="6" t="s">
        <v>3425</v>
      </c>
      <c r="I626" s="6" t="s">
        <v>3426</v>
      </c>
      <c r="J626" s="6" t="s">
        <v>78</v>
      </c>
      <c r="K626" s="6" t="s">
        <v>3427</v>
      </c>
      <c r="L626" s="6" t="s">
        <v>401</v>
      </c>
      <c r="M626" s="7" t="b">
        <v>1</v>
      </c>
      <c r="N626" s="7" t="b">
        <v>1</v>
      </c>
      <c r="O626" s="7" t="b">
        <v>1</v>
      </c>
      <c r="P626" s="7" t="b">
        <v>0</v>
      </c>
      <c r="Q626" s="7" t="b">
        <v>0</v>
      </c>
      <c r="R626" s="10" t="s">
        <v>3428</v>
      </c>
      <c r="S626" s="7">
        <v>2.4705901999999998E-2</v>
      </c>
      <c r="T626" s="7">
        <v>1.050545007</v>
      </c>
      <c r="U626" s="7">
        <v>2.0710000000000002</v>
      </c>
      <c r="V626" s="7">
        <v>1</v>
      </c>
      <c r="W626" s="7">
        <v>13</v>
      </c>
      <c r="X626" s="6" t="s">
        <v>3429</v>
      </c>
      <c r="Y626" s="7" t="b">
        <v>0</v>
      </c>
      <c r="Z626" s="7" t="b">
        <v>0</v>
      </c>
      <c r="AA626" s="7">
        <v>16.202989500000001</v>
      </c>
      <c r="AB626" s="7">
        <v>15.68223324</v>
      </c>
      <c r="AC626" s="7">
        <v>15.1912889</v>
      </c>
      <c r="AD626" s="7">
        <v>16.0622559</v>
      </c>
      <c r="AE626" s="7">
        <v>15.492949380000001</v>
      </c>
      <c r="AF626" s="7">
        <v>15.329537159999999</v>
      </c>
      <c r="AG626" s="7">
        <v>14.43631467</v>
      </c>
      <c r="AH626" s="7">
        <v>14.623875030000001</v>
      </c>
      <c r="AI626" s="7">
        <v>14.596835690000001</v>
      </c>
      <c r="AJ626" s="7">
        <v>14.392429330000001</v>
      </c>
      <c r="AK626" s="7">
        <v>8.1744800000000002E-4</v>
      </c>
      <c r="AL626" s="7" t="b">
        <v>0</v>
      </c>
      <c r="AM626" s="7" t="b">
        <v>0</v>
      </c>
      <c r="AN626" s="7" t="b">
        <v>0</v>
      </c>
      <c r="AO626" s="7" t="b">
        <v>0</v>
      </c>
      <c r="AP626" s="7" t="b">
        <v>0</v>
      </c>
      <c r="AQ626" s="7" t="b">
        <v>0</v>
      </c>
      <c r="AR626" s="7" t="b">
        <v>0</v>
      </c>
      <c r="AS626" s="7" t="b">
        <v>0</v>
      </c>
      <c r="AT626" s="7" t="b">
        <v>0</v>
      </c>
      <c r="AU626" s="7" t="b">
        <v>0</v>
      </c>
      <c r="AV626" s="7" t="b">
        <v>0</v>
      </c>
      <c r="AW626" s="7" t="b">
        <v>0</v>
      </c>
      <c r="AX626" s="7" t="b">
        <v>0</v>
      </c>
      <c r="AY626" s="7" t="b">
        <v>0</v>
      </c>
      <c r="AZ626" s="7" t="b">
        <v>0</v>
      </c>
      <c r="BA626" s="7" t="b">
        <v>1</v>
      </c>
      <c r="BB626" s="7" t="b">
        <v>1</v>
      </c>
      <c r="BC626" s="7" t="b">
        <v>0</v>
      </c>
      <c r="BD626" s="7" t="s">
        <v>14</v>
      </c>
      <c r="BE626" s="7" t="s">
        <v>14</v>
      </c>
      <c r="BF626" s="7" t="b">
        <v>0</v>
      </c>
      <c r="BG626" s="7" t="b">
        <v>0</v>
      </c>
      <c r="BH626" s="7" t="b">
        <v>1</v>
      </c>
    </row>
    <row r="627" spans="1:60" x14ac:dyDescent="0.25">
      <c r="A627" s="6">
        <v>145677</v>
      </c>
      <c r="B627" t="s">
        <v>15</v>
      </c>
      <c r="C627" s="6" t="s">
        <v>2217</v>
      </c>
      <c r="D627" s="6" t="s">
        <v>2218</v>
      </c>
      <c r="E627" s="6" t="s">
        <v>2219</v>
      </c>
      <c r="F627" s="6" t="s">
        <v>2220</v>
      </c>
      <c r="G627" s="6" t="s">
        <v>3430</v>
      </c>
      <c r="H627" s="6" t="s">
        <v>3431</v>
      </c>
      <c r="I627" s="6" t="s">
        <v>3432</v>
      </c>
      <c r="J627" s="6" t="s">
        <v>863</v>
      </c>
      <c r="K627" s="6" t="s">
        <v>3433</v>
      </c>
      <c r="L627" s="6" t="s">
        <v>1796</v>
      </c>
      <c r="M627" s="7" t="b">
        <v>1</v>
      </c>
      <c r="N627" s="7" t="b">
        <v>1</v>
      </c>
      <c r="O627" s="7" t="b">
        <v>0</v>
      </c>
      <c r="P627" s="7" t="b">
        <v>0</v>
      </c>
      <c r="Q627" s="7" t="b">
        <v>0</v>
      </c>
      <c r="R627" s="10" t="s">
        <v>3434</v>
      </c>
      <c r="S627" s="7">
        <v>4.8338996000000002E-2</v>
      </c>
      <c r="T627" s="7">
        <v>0.66360044600000001</v>
      </c>
      <c r="U627" s="7">
        <v>1.5840000000000001</v>
      </c>
      <c r="V627" s="7">
        <v>1</v>
      </c>
      <c r="W627" s="7">
        <v>1</v>
      </c>
      <c r="X627" s="6" t="s">
        <v>3435</v>
      </c>
      <c r="Y627" s="7" t="b">
        <v>0</v>
      </c>
      <c r="Z627" s="7" t="b">
        <v>0</v>
      </c>
      <c r="AA627" s="7">
        <v>15.145788489999999</v>
      </c>
      <c r="AB627" s="7">
        <v>15.13514709</v>
      </c>
      <c r="AC627" s="7">
        <v>14.9607165</v>
      </c>
      <c r="AD627" s="7">
        <v>14.34431552</v>
      </c>
      <c r="AE627" s="7">
        <v>14.704264309999999</v>
      </c>
      <c r="AF627" s="7">
        <v>15.63871546</v>
      </c>
      <c r="AG627" s="7">
        <v>15.442760030000001</v>
      </c>
      <c r="AH627" s="7">
        <v>15.41053591</v>
      </c>
      <c r="AI627" s="7">
        <v>15.44894667</v>
      </c>
      <c r="AJ627" s="7">
        <v>15.66727607</v>
      </c>
      <c r="AK627" s="7">
        <v>2.0328500000000001E-3</v>
      </c>
      <c r="AL627" s="7" t="b">
        <v>0</v>
      </c>
      <c r="AM627" s="7" t="b">
        <v>1</v>
      </c>
      <c r="AN627" s="7" t="b">
        <v>0</v>
      </c>
      <c r="AO627" s="7" t="b">
        <v>0</v>
      </c>
      <c r="AP627" s="7" t="b">
        <v>0</v>
      </c>
      <c r="AQ627" s="7" t="b">
        <v>0</v>
      </c>
      <c r="AR627" s="7" t="b">
        <v>0</v>
      </c>
      <c r="AS627" s="7" t="b">
        <v>0</v>
      </c>
      <c r="AT627" s="7" t="b">
        <v>0</v>
      </c>
      <c r="AU627" s="7" t="b">
        <v>0</v>
      </c>
      <c r="AV627" s="7" t="b">
        <v>0</v>
      </c>
      <c r="AW627" s="7" t="b">
        <v>0</v>
      </c>
      <c r="AX627" s="7" t="b">
        <v>0</v>
      </c>
      <c r="AY627" s="7" t="b">
        <v>0</v>
      </c>
      <c r="AZ627" s="7" t="b">
        <v>0</v>
      </c>
      <c r="BA627" s="7" t="b">
        <v>0</v>
      </c>
      <c r="BB627" s="7" t="b">
        <v>0</v>
      </c>
      <c r="BC627" s="7" t="b">
        <v>0</v>
      </c>
      <c r="BD627" s="7" t="s">
        <v>14</v>
      </c>
      <c r="BE627" s="7" t="s">
        <v>14</v>
      </c>
      <c r="BF627" s="7" t="b">
        <v>0</v>
      </c>
      <c r="BG627" s="7" t="b">
        <v>0</v>
      </c>
      <c r="BH627" s="7" t="b">
        <v>1</v>
      </c>
    </row>
    <row r="628" spans="1:60" x14ac:dyDescent="0.25">
      <c r="A628" s="6">
        <v>146332</v>
      </c>
      <c r="B628" t="s">
        <v>15</v>
      </c>
      <c r="C628" s="6" t="s">
        <v>1236</v>
      </c>
      <c r="D628" s="6" t="s">
        <v>1237</v>
      </c>
      <c r="E628" s="6" t="s">
        <v>1237</v>
      </c>
      <c r="F628" s="6" t="s">
        <v>1238</v>
      </c>
      <c r="G628" s="6" t="s">
        <v>3436</v>
      </c>
      <c r="H628" s="6" t="s">
        <v>3437</v>
      </c>
      <c r="I628" s="6" t="s">
        <v>3438</v>
      </c>
      <c r="J628" s="6" t="s">
        <v>863</v>
      </c>
      <c r="K628" s="6" t="s">
        <v>3439</v>
      </c>
      <c r="L628" s="6" t="s">
        <v>3440</v>
      </c>
      <c r="M628" s="7" t="b">
        <v>1</v>
      </c>
      <c r="N628" s="7" t="b">
        <v>1</v>
      </c>
      <c r="O628" s="7" t="b">
        <v>0</v>
      </c>
      <c r="P628" s="7" t="b">
        <v>1</v>
      </c>
      <c r="Q628" s="7" t="b">
        <v>0</v>
      </c>
      <c r="R628" s="10" t="s">
        <v>3441</v>
      </c>
      <c r="S628" s="7">
        <v>2.8215618000000001E-2</v>
      </c>
      <c r="T628" s="7">
        <v>0.84767741799999996</v>
      </c>
      <c r="U628" s="7">
        <v>1.8</v>
      </c>
      <c r="V628" s="7">
        <v>1</v>
      </c>
      <c r="W628" s="7">
        <v>13</v>
      </c>
      <c r="X628" s="6" t="s">
        <v>3442</v>
      </c>
      <c r="Y628" s="7" t="b">
        <v>0</v>
      </c>
      <c r="Z628" s="7" t="b">
        <v>0</v>
      </c>
      <c r="AA628" s="7">
        <v>13.65484904</v>
      </c>
      <c r="AB628" s="7">
        <v>13.63251627</v>
      </c>
      <c r="AC628" s="7">
        <v>13.55061712</v>
      </c>
      <c r="AD628" s="7">
        <v>13.45456647</v>
      </c>
      <c r="AE628" s="7">
        <v>12.906589609999999</v>
      </c>
      <c r="AF628" s="7">
        <v>14.0257972</v>
      </c>
      <c r="AG628" s="7">
        <v>14.374806189999999</v>
      </c>
      <c r="AH628" s="7">
        <v>14.013962490000001</v>
      </c>
      <c r="AI628" s="7">
        <v>14.74708622</v>
      </c>
      <c r="AJ628" s="7">
        <v>14.275873499999999</v>
      </c>
      <c r="AK628" s="7">
        <v>9.2630499999999999E-4</v>
      </c>
      <c r="AL628" s="7" t="b">
        <v>0</v>
      </c>
      <c r="AM628" s="7" t="b">
        <v>1</v>
      </c>
      <c r="AN628" s="7" t="b">
        <v>0</v>
      </c>
      <c r="AO628" s="7" t="b">
        <v>0</v>
      </c>
      <c r="AP628" s="7" t="b">
        <v>0</v>
      </c>
      <c r="AQ628" s="7" t="b">
        <v>0</v>
      </c>
      <c r="AR628" s="7" t="b">
        <v>0</v>
      </c>
      <c r="AS628" s="7" t="b">
        <v>0</v>
      </c>
      <c r="AT628" s="7" t="b">
        <v>0</v>
      </c>
      <c r="AU628" s="7" t="b">
        <v>0</v>
      </c>
      <c r="AV628" s="7" t="b">
        <v>0</v>
      </c>
      <c r="AW628" s="7" t="b">
        <v>0</v>
      </c>
      <c r="AX628" s="7" t="b">
        <v>0</v>
      </c>
      <c r="AY628" s="7" t="b">
        <v>0</v>
      </c>
      <c r="AZ628" s="7" t="b">
        <v>0</v>
      </c>
      <c r="BA628" s="7" t="b">
        <v>1</v>
      </c>
      <c r="BB628" s="7" t="b">
        <v>0</v>
      </c>
      <c r="BC628" s="7" t="b">
        <v>0</v>
      </c>
      <c r="BD628" s="7" t="s">
        <v>14</v>
      </c>
      <c r="BE628" s="7" t="s">
        <v>14</v>
      </c>
      <c r="BF628" s="7" t="b">
        <v>0</v>
      </c>
      <c r="BG628" s="7" t="b">
        <v>0</v>
      </c>
      <c r="BH628" s="7" t="b">
        <v>1</v>
      </c>
    </row>
    <row r="629" spans="1:60" x14ac:dyDescent="0.25">
      <c r="A629" s="6">
        <v>146337</v>
      </c>
      <c r="B629" t="s">
        <v>17</v>
      </c>
      <c r="C629" s="6" t="s">
        <v>1236</v>
      </c>
      <c r="D629" s="6" t="s">
        <v>1237</v>
      </c>
      <c r="E629" s="6" t="s">
        <v>1237</v>
      </c>
      <c r="F629" s="6" t="s">
        <v>1238</v>
      </c>
      <c r="G629" s="6" t="s">
        <v>3443</v>
      </c>
      <c r="H629" s="6" t="s">
        <v>3444</v>
      </c>
      <c r="I629" s="6" t="s">
        <v>3445</v>
      </c>
      <c r="J629" s="6" t="s">
        <v>40</v>
      </c>
      <c r="K629" s="6" t="s">
        <v>3446</v>
      </c>
      <c r="L629" s="6" t="s">
        <v>3447</v>
      </c>
      <c r="M629" s="7" t="b">
        <v>1</v>
      </c>
      <c r="N629" s="7" t="b">
        <v>0</v>
      </c>
      <c r="O629" s="7" t="b">
        <v>0</v>
      </c>
      <c r="P629" s="7" t="b">
        <v>0</v>
      </c>
      <c r="Q629" s="7" t="b">
        <v>0</v>
      </c>
      <c r="R629" s="10" t="s">
        <v>3448</v>
      </c>
      <c r="S629" s="7">
        <v>4.6833481000000003E-2</v>
      </c>
      <c r="T629" s="7">
        <v>0.869869479</v>
      </c>
      <c r="U629" s="7">
        <v>1.827</v>
      </c>
      <c r="V629" s="7">
        <v>1</v>
      </c>
      <c r="W629" s="7">
        <v>12</v>
      </c>
      <c r="X629" s="6" t="s">
        <v>3449</v>
      </c>
      <c r="Y629" s="7" t="b">
        <v>0</v>
      </c>
      <c r="Z629" s="7" t="b">
        <v>0</v>
      </c>
      <c r="AA629" s="7">
        <v>13.915005539999999</v>
      </c>
      <c r="AB629" s="7">
        <v>14.265031609999999</v>
      </c>
      <c r="AC629" s="7">
        <v>13.646899429999999</v>
      </c>
      <c r="AD629" s="7">
        <v>13.724706210000001</v>
      </c>
      <c r="AE629" s="7">
        <v>14.74168596</v>
      </c>
      <c r="AF629" s="7">
        <v>13.343642689999999</v>
      </c>
      <c r="AG629" s="7">
        <v>12.897432520000001</v>
      </c>
      <c r="AH629" s="7">
        <v>13.140186630000001</v>
      </c>
      <c r="AI629" s="7">
        <v>13.553598750000001</v>
      </c>
      <c r="AJ629" s="7">
        <v>13.00912076</v>
      </c>
      <c r="AK629" s="7">
        <v>2.1013579999999998E-3</v>
      </c>
      <c r="AL629" s="7" t="b">
        <v>0</v>
      </c>
      <c r="AM629" s="7" t="b">
        <v>1</v>
      </c>
      <c r="AN629" s="7" t="b">
        <v>0</v>
      </c>
      <c r="AO629" s="7" t="b">
        <v>0</v>
      </c>
      <c r="AP629" s="7" t="b">
        <v>0</v>
      </c>
      <c r="AQ629" s="7" t="b">
        <v>0</v>
      </c>
      <c r="AR629" s="7" t="b">
        <v>0</v>
      </c>
      <c r="AS629" s="7" t="b">
        <v>0</v>
      </c>
      <c r="AT629" s="7" t="b">
        <v>0</v>
      </c>
      <c r="AU629" s="7" t="b">
        <v>0</v>
      </c>
      <c r="AV629" s="7" t="b">
        <v>0</v>
      </c>
      <c r="AW629" s="7" t="b">
        <v>0</v>
      </c>
      <c r="AX629" s="7" t="b">
        <v>0</v>
      </c>
      <c r="AY629" s="7" t="b">
        <v>0</v>
      </c>
      <c r="AZ629" s="7" t="b">
        <v>0</v>
      </c>
      <c r="BA629" s="7" t="b">
        <v>1</v>
      </c>
      <c r="BB629" s="7" t="b">
        <v>0</v>
      </c>
      <c r="BC629" s="7" t="b">
        <v>0</v>
      </c>
      <c r="BD629" s="7" t="s">
        <v>14</v>
      </c>
      <c r="BE629" s="7" t="s">
        <v>14</v>
      </c>
      <c r="BF629" s="7" t="b">
        <v>0</v>
      </c>
      <c r="BG629" s="7" t="b">
        <v>0</v>
      </c>
      <c r="BH629" s="7" t="b">
        <v>1</v>
      </c>
    </row>
    <row r="630" spans="1:60" x14ac:dyDescent="0.25">
      <c r="A630" s="6">
        <v>146350</v>
      </c>
      <c r="B630" t="s">
        <v>15</v>
      </c>
      <c r="C630" s="6" t="s">
        <v>1236</v>
      </c>
      <c r="D630" s="6" t="s">
        <v>1237</v>
      </c>
      <c r="E630" s="6" t="s">
        <v>1237</v>
      </c>
      <c r="F630" s="6" t="s">
        <v>1238</v>
      </c>
      <c r="G630" s="6" t="s">
        <v>3450</v>
      </c>
      <c r="H630" s="6" t="s">
        <v>3451</v>
      </c>
      <c r="I630" s="6" t="s">
        <v>3452</v>
      </c>
      <c r="J630" s="6" t="s">
        <v>40</v>
      </c>
      <c r="K630" s="6" t="s">
        <v>3439</v>
      </c>
      <c r="L630" s="6" t="s">
        <v>498</v>
      </c>
      <c r="M630" s="7" t="b">
        <v>1</v>
      </c>
      <c r="N630" s="7" t="b">
        <v>1</v>
      </c>
      <c r="O630" s="7" t="b">
        <v>1</v>
      </c>
      <c r="P630" s="7" t="b">
        <v>1</v>
      </c>
      <c r="Q630" s="7" t="b">
        <v>0</v>
      </c>
      <c r="R630" s="10" t="s">
        <v>3441</v>
      </c>
      <c r="S630" s="7">
        <v>4.176356E-3</v>
      </c>
      <c r="T630" s="7">
        <v>1.1064327620000001</v>
      </c>
      <c r="U630" s="7">
        <v>2.153</v>
      </c>
      <c r="V630" s="7">
        <v>1</v>
      </c>
      <c r="W630" s="7">
        <v>16</v>
      </c>
      <c r="X630" s="6" t="s">
        <v>3453</v>
      </c>
      <c r="Y630" s="7" t="b">
        <v>0</v>
      </c>
      <c r="Z630" s="7" t="b">
        <v>0</v>
      </c>
      <c r="AA630" s="7">
        <v>15.08558882</v>
      </c>
      <c r="AB630" s="7">
        <v>15.23047815</v>
      </c>
      <c r="AC630" s="7">
        <v>15.179118770000001</v>
      </c>
      <c r="AD630" s="7">
        <v>15.335170959999999</v>
      </c>
      <c r="AE630" s="7">
        <v>14.809345349999999</v>
      </c>
      <c r="AF630" s="7">
        <v>16.188432509999998</v>
      </c>
      <c r="AG630" s="7">
        <v>16.234910660000001</v>
      </c>
      <c r="AH630" s="7">
        <v>15.92347906</v>
      </c>
      <c r="AI630" s="7">
        <v>16.796734470000001</v>
      </c>
      <c r="AJ630" s="7">
        <v>16.02830917</v>
      </c>
      <c r="AK630" s="8">
        <v>6.0300000000000002E-5</v>
      </c>
      <c r="AL630" s="7" t="b">
        <v>0</v>
      </c>
      <c r="AM630" s="7" t="b">
        <v>1</v>
      </c>
      <c r="AN630" s="7" t="b">
        <v>0</v>
      </c>
      <c r="AO630" s="7" t="b">
        <v>0</v>
      </c>
      <c r="AP630" s="7" t="b">
        <v>0</v>
      </c>
      <c r="AQ630" s="7" t="b">
        <v>0</v>
      </c>
      <c r="AR630" s="7" t="b">
        <v>0</v>
      </c>
      <c r="AS630" s="7" t="b">
        <v>0</v>
      </c>
      <c r="AT630" s="7" t="b">
        <v>0</v>
      </c>
      <c r="AU630" s="7" t="b">
        <v>0</v>
      </c>
      <c r="AV630" s="7" t="b">
        <v>0</v>
      </c>
      <c r="AW630" s="7" t="b">
        <v>0</v>
      </c>
      <c r="AX630" s="7" t="b">
        <v>0</v>
      </c>
      <c r="AY630" s="7" t="b">
        <v>0</v>
      </c>
      <c r="AZ630" s="7" t="b">
        <v>0</v>
      </c>
      <c r="BA630" s="7" t="b">
        <v>1</v>
      </c>
      <c r="BB630" s="7" t="b">
        <v>0</v>
      </c>
      <c r="BC630" s="7" t="b">
        <v>0</v>
      </c>
      <c r="BD630" s="7" t="s">
        <v>14</v>
      </c>
      <c r="BE630" s="7" t="s">
        <v>14</v>
      </c>
      <c r="BF630" s="7" t="b">
        <v>0</v>
      </c>
      <c r="BG630" s="7" t="b">
        <v>0</v>
      </c>
      <c r="BH630" s="7" t="b">
        <v>1</v>
      </c>
    </row>
    <row r="631" spans="1:60" x14ac:dyDescent="0.25">
      <c r="A631" s="6">
        <v>149335</v>
      </c>
      <c r="B631" t="s">
        <v>17</v>
      </c>
      <c r="C631" s="6" t="s">
        <v>176</v>
      </c>
      <c r="D631" s="6" t="s">
        <v>177</v>
      </c>
      <c r="E631" s="6" t="s">
        <v>177</v>
      </c>
      <c r="F631" s="6" t="s">
        <v>178</v>
      </c>
      <c r="G631" s="6" t="s">
        <v>3454</v>
      </c>
      <c r="H631" s="6" t="s">
        <v>3455</v>
      </c>
      <c r="I631" s="6" t="s">
        <v>3456</v>
      </c>
      <c r="J631" s="6" t="s">
        <v>913</v>
      </c>
      <c r="K631" s="6" t="s">
        <v>3457</v>
      </c>
      <c r="L631" s="6" t="s">
        <v>11</v>
      </c>
      <c r="M631" s="7" t="b">
        <v>1</v>
      </c>
      <c r="N631" s="7" t="b">
        <v>1</v>
      </c>
      <c r="O631" s="7" t="b">
        <v>1</v>
      </c>
      <c r="P631" s="7" t="b">
        <v>0</v>
      </c>
      <c r="Q631" s="7" t="b">
        <v>0</v>
      </c>
      <c r="R631" s="10" t="s">
        <v>3458</v>
      </c>
      <c r="S631" s="7">
        <v>1.5381814000000001E-2</v>
      </c>
      <c r="T631" s="7">
        <v>1.094589848</v>
      </c>
      <c r="U631" s="7">
        <v>2.1360000000000001</v>
      </c>
      <c r="V631" s="7">
        <v>1</v>
      </c>
      <c r="W631" s="7">
        <v>8</v>
      </c>
      <c r="X631" s="6" t="s">
        <v>3459</v>
      </c>
      <c r="Y631" s="7" t="b">
        <v>0</v>
      </c>
      <c r="Z631" s="7" t="b">
        <v>0</v>
      </c>
      <c r="AA631" s="7">
        <v>16.953243709999999</v>
      </c>
      <c r="AB631" s="7">
        <v>16.170416679999999</v>
      </c>
      <c r="AC631" s="7">
        <v>16.345558149999999</v>
      </c>
      <c r="AD631" s="7">
        <v>16.655950929999999</v>
      </c>
      <c r="AE631" s="7">
        <v>16.67642369</v>
      </c>
      <c r="AF631" s="7">
        <v>15.521427879999999</v>
      </c>
      <c r="AG631" s="7">
        <v>14.73203685</v>
      </c>
      <c r="AH631" s="7">
        <v>15.53215412</v>
      </c>
      <c r="AI631" s="7">
        <v>15.69872161</v>
      </c>
      <c r="AJ631" s="7">
        <v>15.844303460000001</v>
      </c>
      <c r="AK631" s="7">
        <v>4.11574E-4</v>
      </c>
      <c r="AL631" s="7" t="b">
        <v>0</v>
      </c>
      <c r="AM631" s="7" t="b">
        <v>1</v>
      </c>
      <c r="AN631" s="7" t="b">
        <v>0</v>
      </c>
      <c r="AO631" s="7" t="b">
        <v>0</v>
      </c>
      <c r="AP631" s="7" t="b">
        <v>0</v>
      </c>
      <c r="AQ631" s="7" t="b">
        <v>0</v>
      </c>
      <c r="AR631" s="7" t="b">
        <v>0</v>
      </c>
      <c r="AS631" s="7" t="b">
        <v>0</v>
      </c>
      <c r="AT631" s="7" t="b">
        <v>0</v>
      </c>
      <c r="AU631" s="7" t="b">
        <v>0</v>
      </c>
      <c r="AV631" s="7" t="b">
        <v>0</v>
      </c>
      <c r="AW631" s="7" t="b">
        <v>0</v>
      </c>
      <c r="AX631" s="7" t="b">
        <v>0</v>
      </c>
      <c r="AY631" s="7" t="b">
        <v>0</v>
      </c>
      <c r="AZ631" s="7" t="b">
        <v>0</v>
      </c>
      <c r="BA631" s="7" t="b">
        <v>0</v>
      </c>
      <c r="BB631" s="7" t="b">
        <v>0</v>
      </c>
      <c r="BC631" s="7" t="b">
        <v>0</v>
      </c>
      <c r="BD631" s="7" t="s">
        <v>14</v>
      </c>
      <c r="BE631" s="7" t="s">
        <v>183</v>
      </c>
      <c r="BF631" s="7" t="b">
        <v>0</v>
      </c>
      <c r="BG631" s="7" t="b">
        <v>0</v>
      </c>
      <c r="BH631" s="7" t="b">
        <v>0</v>
      </c>
    </row>
    <row r="632" spans="1:60" x14ac:dyDescent="0.25">
      <c r="A632" s="6">
        <v>149339</v>
      </c>
      <c r="B632" t="s">
        <v>17</v>
      </c>
      <c r="C632" s="6" t="s">
        <v>176</v>
      </c>
      <c r="D632" s="6" t="s">
        <v>177</v>
      </c>
      <c r="E632" s="6" t="s">
        <v>177</v>
      </c>
      <c r="F632" s="6" t="s">
        <v>178</v>
      </c>
      <c r="G632" s="6" t="s">
        <v>3460</v>
      </c>
      <c r="H632" s="6" t="s">
        <v>3455</v>
      </c>
      <c r="I632" s="6" t="s">
        <v>3461</v>
      </c>
      <c r="J632" s="6" t="s">
        <v>3462</v>
      </c>
      <c r="K632" s="6" t="s">
        <v>3457</v>
      </c>
      <c r="L632" s="6" t="s">
        <v>11</v>
      </c>
      <c r="M632" s="7" t="b">
        <v>1</v>
      </c>
      <c r="N632" s="7" t="b">
        <v>1</v>
      </c>
      <c r="O632" s="7" t="b">
        <v>1</v>
      </c>
      <c r="P632" s="7" t="b">
        <v>0</v>
      </c>
      <c r="Q632" s="7" t="b">
        <v>0</v>
      </c>
      <c r="R632" s="10" t="s">
        <v>3458</v>
      </c>
      <c r="S632" s="7">
        <v>1.8143650000000001E-3</v>
      </c>
      <c r="T632" s="7">
        <v>1.0648444720000001</v>
      </c>
      <c r="U632" s="7">
        <v>2.0920000000000001</v>
      </c>
      <c r="V632" s="7">
        <v>1</v>
      </c>
      <c r="W632" s="7">
        <v>3</v>
      </c>
      <c r="X632" s="6" t="s">
        <v>3463</v>
      </c>
      <c r="Y632" s="7" t="b">
        <v>0</v>
      </c>
      <c r="Z632" s="7" t="b">
        <v>0</v>
      </c>
      <c r="AA632" s="7">
        <v>16.014863550000001</v>
      </c>
      <c r="AB632" s="7">
        <v>15.91485308</v>
      </c>
      <c r="AC632" s="7">
        <v>15.89985862</v>
      </c>
      <c r="AD632" s="7">
        <v>16.103199020000002</v>
      </c>
      <c r="AE632" s="7">
        <v>15.50562195</v>
      </c>
      <c r="AF632" s="7">
        <v>14.6536521</v>
      </c>
      <c r="AG632" s="7">
        <v>14.62628256</v>
      </c>
      <c r="AH632" s="7">
        <v>15.02705018</v>
      </c>
      <c r="AI632" s="7">
        <v>14.910873349999999</v>
      </c>
      <c r="AJ632" s="7">
        <v>14.89631567</v>
      </c>
      <c r="AK632" s="8">
        <v>1.33E-5</v>
      </c>
      <c r="AL632" s="7" t="b">
        <v>0</v>
      </c>
      <c r="AM632" s="7" t="b">
        <v>1</v>
      </c>
      <c r="AN632" s="7" t="b">
        <v>0</v>
      </c>
      <c r="AO632" s="7" t="b">
        <v>0</v>
      </c>
      <c r="AP632" s="7" t="b">
        <v>0</v>
      </c>
      <c r="AQ632" s="7" t="b">
        <v>0</v>
      </c>
      <c r="AR632" s="7" t="b">
        <v>0</v>
      </c>
      <c r="AS632" s="7" t="b">
        <v>0</v>
      </c>
      <c r="AT632" s="7" t="b">
        <v>0</v>
      </c>
      <c r="AU632" s="7" t="b">
        <v>0</v>
      </c>
      <c r="AV632" s="7" t="b">
        <v>0</v>
      </c>
      <c r="AW632" s="7" t="b">
        <v>0</v>
      </c>
      <c r="AX632" s="7" t="b">
        <v>0</v>
      </c>
      <c r="AY632" s="7" t="b">
        <v>0</v>
      </c>
      <c r="AZ632" s="7" t="b">
        <v>0</v>
      </c>
      <c r="BA632" s="7" t="b">
        <v>0</v>
      </c>
      <c r="BB632" s="7" t="b">
        <v>0</v>
      </c>
      <c r="BC632" s="7" t="b">
        <v>0</v>
      </c>
      <c r="BD632" s="7" t="s">
        <v>14</v>
      </c>
      <c r="BE632" s="7" t="s">
        <v>183</v>
      </c>
      <c r="BF632" s="7" t="b">
        <v>0</v>
      </c>
      <c r="BG632" s="7" t="b">
        <v>0</v>
      </c>
      <c r="BH632" s="7" t="b">
        <v>0</v>
      </c>
    </row>
    <row r="633" spans="1:60" x14ac:dyDescent="0.25">
      <c r="A633" s="6">
        <v>150503</v>
      </c>
      <c r="B633" t="s">
        <v>15</v>
      </c>
      <c r="C633" s="6" t="s">
        <v>2694</v>
      </c>
      <c r="D633" s="6" t="s">
        <v>2695</v>
      </c>
      <c r="E633" s="6" t="s">
        <v>2696</v>
      </c>
      <c r="F633" s="6" t="s">
        <v>2697</v>
      </c>
      <c r="G633" s="6" t="s">
        <v>3464</v>
      </c>
      <c r="H633" s="6" t="s">
        <v>3465</v>
      </c>
      <c r="I633" s="6" t="s">
        <v>3466</v>
      </c>
      <c r="J633" s="6" t="s">
        <v>78</v>
      </c>
      <c r="K633" s="6" t="s">
        <v>844</v>
      </c>
      <c r="L633" s="6" t="s">
        <v>163</v>
      </c>
      <c r="M633" s="7" t="b">
        <v>1</v>
      </c>
      <c r="N633" s="7" t="b">
        <v>1</v>
      </c>
      <c r="O633" s="7" t="b">
        <v>1</v>
      </c>
      <c r="P633" s="7" t="b">
        <v>0</v>
      </c>
      <c r="Q633" s="7" t="b">
        <v>0</v>
      </c>
      <c r="R633" s="10" t="s">
        <v>3467</v>
      </c>
      <c r="S633" s="7">
        <v>1.6616328999999999E-2</v>
      </c>
      <c r="T633" s="7">
        <v>0.51975766499999998</v>
      </c>
      <c r="U633" s="7">
        <v>1.4339999999999999</v>
      </c>
      <c r="V633" s="7">
        <v>1</v>
      </c>
      <c r="W633" s="7">
        <v>17</v>
      </c>
      <c r="X633" s="6" t="s">
        <v>3468</v>
      </c>
      <c r="Y633" s="7" t="b">
        <v>0</v>
      </c>
      <c r="Z633" s="7" t="b">
        <v>0</v>
      </c>
      <c r="AA633" s="7">
        <v>15.66505868</v>
      </c>
      <c r="AB633" s="7">
        <v>15.55478001</v>
      </c>
      <c r="AC633" s="7">
        <v>15.44076739</v>
      </c>
      <c r="AD633" s="7">
        <v>15.461749989999999</v>
      </c>
      <c r="AE633" s="7">
        <v>15.69612364</v>
      </c>
      <c r="AF633" s="7">
        <v>16.06949041</v>
      </c>
      <c r="AG633" s="7">
        <v>15.998076559999999</v>
      </c>
      <c r="AH633" s="7">
        <v>16.10689915</v>
      </c>
      <c r="AI633" s="7">
        <v>16.135615569999999</v>
      </c>
      <c r="AJ633" s="7">
        <v>16.10718636</v>
      </c>
      <c r="AK633" s="7">
        <v>4.1962999999999999E-4</v>
      </c>
      <c r="AL633" s="7" t="b">
        <v>0</v>
      </c>
      <c r="AM633" s="7" t="b">
        <v>1</v>
      </c>
      <c r="AN633" s="7" t="b">
        <v>0</v>
      </c>
      <c r="AO633" s="7" t="b">
        <v>0</v>
      </c>
      <c r="AP633" s="7" t="b">
        <v>0</v>
      </c>
      <c r="AQ633" s="7" t="b">
        <v>0</v>
      </c>
      <c r="AR633" s="7" t="b">
        <v>0</v>
      </c>
      <c r="AS633" s="7" t="b">
        <v>0</v>
      </c>
      <c r="AT633" s="7" t="b">
        <v>0</v>
      </c>
      <c r="AU633" s="7" t="b">
        <v>0</v>
      </c>
      <c r="AV633" s="7" t="b">
        <v>0</v>
      </c>
      <c r="AW633" s="7" t="b">
        <v>0</v>
      </c>
      <c r="AX633" s="7" t="b">
        <v>0</v>
      </c>
      <c r="AY633" s="7" t="b">
        <v>0</v>
      </c>
      <c r="AZ633" s="7" t="b">
        <v>0</v>
      </c>
      <c r="BA633" s="7" t="b">
        <v>1</v>
      </c>
      <c r="BB633" s="7" t="b">
        <v>1</v>
      </c>
      <c r="BC633" s="7" t="b">
        <v>0</v>
      </c>
      <c r="BD633" s="7" t="s">
        <v>14</v>
      </c>
      <c r="BE633" s="7" t="s">
        <v>14</v>
      </c>
      <c r="BF633" s="7" t="b">
        <v>0</v>
      </c>
      <c r="BG633" s="7" t="b">
        <v>0</v>
      </c>
      <c r="BH633" s="7" t="b">
        <v>0</v>
      </c>
    </row>
    <row r="634" spans="1:60" x14ac:dyDescent="0.25">
      <c r="A634" s="6">
        <v>150510</v>
      </c>
      <c r="B634" t="s">
        <v>15</v>
      </c>
      <c r="C634" s="6" t="s">
        <v>2694</v>
      </c>
      <c r="D634" s="6" t="s">
        <v>2695</v>
      </c>
      <c r="E634" s="6" t="s">
        <v>2696</v>
      </c>
      <c r="F634" s="6" t="s">
        <v>2697</v>
      </c>
      <c r="G634" s="6" t="s">
        <v>3469</v>
      </c>
      <c r="H634" s="6" t="s">
        <v>3470</v>
      </c>
      <c r="I634" s="6" t="s">
        <v>3471</v>
      </c>
      <c r="J634" s="6" t="s">
        <v>40</v>
      </c>
      <c r="K634" s="6" t="s">
        <v>844</v>
      </c>
      <c r="L634" s="6" t="s">
        <v>163</v>
      </c>
      <c r="M634" s="7" t="b">
        <v>1</v>
      </c>
      <c r="N634" s="7" t="b">
        <v>1</v>
      </c>
      <c r="O634" s="7" t="b">
        <v>1</v>
      </c>
      <c r="P634" s="7" t="b">
        <v>0</v>
      </c>
      <c r="Q634" s="7" t="b">
        <v>0</v>
      </c>
      <c r="R634" s="10" t="s">
        <v>3467</v>
      </c>
      <c r="S634" s="7">
        <v>5.651728E-3</v>
      </c>
      <c r="T634" s="7">
        <v>0.68629812599999995</v>
      </c>
      <c r="U634" s="7">
        <v>1.609</v>
      </c>
      <c r="V634" s="7">
        <v>1</v>
      </c>
      <c r="W634" s="7">
        <v>18</v>
      </c>
      <c r="X634" s="6" t="s">
        <v>3472</v>
      </c>
      <c r="Y634" s="7" t="b">
        <v>0</v>
      </c>
      <c r="Z634" s="7" t="b">
        <v>0</v>
      </c>
      <c r="AA634" s="7">
        <v>15.95935291</v>
      </c>
      <c r="AB634" s="7">
        <v>16.12794529</v>
      </c>
      <c r="AC634" s="7">
        <v>15.945199410000001</v>
      </c>
      <c r="AD634" s="7">
        <v>15.65977494</v>
      </c>
      <c r="AE634" s="7">
        <v>15.88428564</v>
      </c>
      <c r="AF634" s="7">
        <v>16.667423119999999</v>
      </c>
      <c r="AG634" s="7">
        <v>16.544676370000001</v>
      </c>
      <c r="AH634" s="7">
        <v>16.542642220000001</v>
      </c>
      <c r="AI634" s="7">
        <v>16.600386199999999</v>
      </c>
      <c r="AJ634" s="7">
        <v>16.65292092</v>
      </c>
      <c r="AK634" s="8">
        <v>9.2999999999999997E-5</v>
      </c>
      <c r="AL634" s="7" t="b">
        <v>0</v>
      </c>
      <c r="AM634" s="7" t="b">
        <v>1</v>
      </c>
      <c r="AN634" s="7" t="b">
        <v>0</v>
      </c>
      <c r="AO634" s="7" t="b">
        <v>0</v>
      </c>
      <c r="AP634" s="7" t="b">
        <v>0</v>
      </c>
      <c r="AQ634" s="7" t="b">
        <v>0</v>
      </c>
      <c r="AR634" s="7" t="b">
        <v>0</v>
      </c>
      <c r="AS634" s="7" t="b">
        <v>0</v>
      </c>
      <c r="AT634" s="7" t="b">
        <v>0</v>
      </c>
      <c r="AU634" s="7" t="b">
        <v>0</v>
      </c>
      <c r="AV634" s="7" t="b">
        <v>0</v>
      </c>
      <c r="AW634" s="7" t="b">
        <v>0</v>
      </c>
      <c r="AX634" s="7" t="b">
        <v>0</v>
      </c>
      <c r="AY634" s="7" t="b">
        <v>0</v>
      </c>
      <c r="AZ634" s="7" t="b">
        <v>0</v>
      </c>
      <c r="BA634" s="7" t="b">
        <v>1</v>
      </c>
      <c r="BB634" s="7" t="b">
        <v>1</v>
      </c>
      <c r="BC634" s="7" t="b">
        <v>0</v>
      </c>
      <c r="BD634" s="7" t="s">
        <v>14</v>
      </c>
      <c r="BE634" s="7" t="s">
        <v>14</v>
      </c>
      <c r="BF634" s="7" t="b">
        <v>0</v>
      </c>
      <c r="BG634" s="7" t="b">
        <v>0</v>
      </c>
      <c r="BH634" s="7" t="b">
        <v>0</v>
      </c>
    </row>
    <row r="635" spans="1:60" x14ac:dyDescent="0.25">
      <c r="A635" s="6">
        <v>153525</v>
      </c>
      <c r="B635" t="s">
        <v>15</v>
      </c>
      <c r="C635" s="6" t="s">
        <v>3473</v>
      </c>
      <c r="D635" s="6" t="s">
        <v>3474</v>
      </c>
      <c r="E635" s="6" t="s">
        <v>3475</v>
      </c>
      <c r="F635" s="6" t="s">
        <v>3476</v>
      </c>
      <c r="G635" s="6" t="s">
        <v>3477</v>
      </c>
      <c r="H635" s="6" t="s">
        <v>3478</v>
      </c>
      <c r="I635" s="6" t="s">
        <v>3479</v>
      </c>
      <c r="J635" s="6" t="s">
        <v>40</v>
      </c>
      <c r="K635" s="6" t="s">
        <v>3480</v>
      </c>
      <c r="L635" s="6" t="s">
        <v>1242</v>
      </c>
      <c r="M635" s="7" t="b">
        <v>1</v>
      </c>
      <c r="N635" s="7" t="b">
        <v>1</v>
      </c>
      <c r="O635" s="7" t="b">
        <v>0</v>
      </c>
      <c r="P635" s="7" t="b">
        <v>0</v>
      </c>
      <c r="Q635" s="7" t="b">
        <v>0</v>
      </c>
      <c r="R635" s="10" t="s">
        <v>3481</v>
      </c>
      <c r="S635" s="7">
        <v>6.5801269999999999E-3</v>
      </c>
      <c r="T635" s="7">
        <v>0.87179322000000004</v>
      </c>
      <c r="U635" s="7">
        <v>1.83</v>
      </c>
      <c r="V635" s="7">
        <v>1</v>
      </c>
      <c r="W635" s="7">
        <v>2</v>
      </c>
      <c r="X635" s="6" t="s">
        <v>3482</v>
      </c>
      <c r="Y635" s="7" t="b">
        <v>0</v>
      </c>
      <c r="Z635" s="7" t="b">
        <v>0</v>
      </c>
      <c r="AA635" s="7">
        <v>13.367376800000001</v>
      </c>
      <c r="AB635" s="7">
        <v>13.45820426</v>
      </c>
      <c r="AC635" s="7">
        <v>13.530429509999999</v>
      </c>
      <c r="AD635" s="7">
        <v>13.88860702</v>
      </c>
      <c r="AE635" s="7">
        <v>13.62355784</v>
      </c>
      <c r="AF635" s="7">
        <v>14.79206909</v>
      </c>
      <c r="AG635" s="7">
        <v>14.25572974</v>
      </c>
      <c r="AH635" s="7">
        <v>14.559383</v>
      </c>
      <c r="AI635" s="7">
        <v>14.218679290000001</v>
      </c>
      <c r="AJ635" s="7">
        <v>14.40128041</v>
      </c>
      <c r="AK635" s="7">
        <v>1.1510699999999999E-4</v>
      </c>
      <c r="AL635" s="7" t="b">
        <v>0</v>
      </c>
      <c r="AM635" s="7" t="b">
        <v>1</v>
      </c>
      <c r="AN635" s="7" t="b">
        <v>0</v>
      </c>
      <c r="AO635" s="7" t="b">
        <v>0</v>
      </c>
      <c r="AP635" s="7" t="b">
        <v>0</v>
      </c>
      <c r="AQ635" s="7" t="b">
        <v>0</v>
      </c>
      <c r="AR635" s="7" t="b">
        <v>0</v>
      </c>
      <c r="AS635" s="7" t="b">
        <v>0</v>
      </c>
      <c r="AT635" s="7" t="b">
        <v>0</v>
      </c>
      <c r="AU635" s="7" t="b">
        <v>0</v>
      </c>
      <c r="AV635" s="7" t="b">
        <v>0</v>
      </c>
      <c r="AW635" s="7" t="b">
        <v>0</v>
      </c>
      <c r="AX635" s="7" t="b">
        <v>0</v>
      </c>
      <c r="AY635" s="7" t="b">
        <v>0</v>
      </c>
      <c r="AZ635" s="7" t="b">
        <v>0</v>
      </c>
      <c r="BA635" s="7" t="b">
        <v>0</v>
      </c>
      <c r="BB635" s="7" t="b">
        <v>0</v>
      </c>
      <c r="BC635" s="7" t="b">
        <v>0</v>
      </c>
      <c r="BD635" s="7" t="s">
        <v>14</v>
      </c>
      <c r="BE635" s="7" t="s">
        <v>14</v>
      </c>
      <c r="BF635" s="7" t="b">
        <v>0</v>
      </c>
      <c r="BG635" s="7" t="b">
        <v>0</v>
      </c>
      <c r="BH635" s="7" t="b">
        <v>0</v>
      </c>
    </row>
    <row r="636" spans="1:60" x14ac:dyDescent="0.25">
      <c r="A636" s="6">
        <v>153528</v>
      </c>
      <c r="B636" t="s">
        <v>15</v>
      </c>
      <c r="C636" s="6" t="s">
        <v>3473</v>
      </c>
      <c r="D636" s="6" t="s">
        <v>3474</v>
      </c>
      <c r="E636" s="6" t="s">
        <v>3475</v>
      </c>
      <c r="F636" s="6" t="s">
        <v>3476</v>
      </c>
      <c r="G636" s="6" t="s">
        <v>3477</v>
      </c>
      <c r="H636" s="6" t="s">
        <v>3483</v>
      </c>
      <c r="I636" s="6" t="s">
        <v>3479</v>
      </c>
      <c r="J636" s="6" t="s">
        <v>40</v>
      </c>
      <c r="K636" s="6" t="s">
        <v>3480</v>
      </c>
      <c r="L636" s="6" t="s">
        <v>401</v>
      </c>
      <c r="M636" s="7" t="b">
        <v>1</v>
      </c>
      <c r="N636" s="7" t="b">
        <v>1</v>
      </c>
      <c r="O636" s="7" t="b">
        <v>1</v>
      </c>
      <c r="P636" s="7" t="b">
        <v>0</v>
      </c>
      <c r="Q636" s="7" t="b">
        <v>0</v>
      </c>
      <c r="R636" s="10" t="s">
        <v>3481</v>
      </c>
      <c r="S636" s="7">
        <v>1.6248769999999999E-2</v>
      </c>
      <c r="T636" s="7">
        <v>0.66791437200000003</v>
      </c>
      <c r="U636" s="7">
        <v>1.589</v>
      </c>
      <c r="V636" s="7">
        <v>1</v>
      </c>
      <c r="W636" s="7">
        <v>3</v>
      </c>
      <c r="X636" s="6" t="s">
        <v>3484</v>
      </c>
      <c r="Y636" s="7" t="b">
        <v>0</v>
      </c>
      <c r="Z636" s="7" t="b">
        <v>0</v>
      </c>
      <c r="AA636" s="7">
        <v>15.30591229</v>
      </c>
      <c r="AB636" s="7">
        <v>15.1884114</v>
      </c>
      <c r="AC636" s="7">
        <v>15.231926850000001</v>
      </c>
      <c r="AD636" s="7">
        <v>15.00259666</v>
      </c>
      <c r="AE636" s="7">
        <v>15.53268694</v>
      </c>
      <c r="AF636" s="7">
        <v>15.957555429999999</v>
      </c>
      <c r="AG636" s="7">
        <v>16.057133960000002</v>
      </c>
      <c r="AH636" s="7">
        <v>15.70783675</v>
      </c>
      <c r="AI636" s="7">
        <v>16.08591461</v>
      </c>
      <c r="AJ636" s="7">
        <v>15.79266526</v>
      </c>
      <c r="AK636" s="7">
        <v>4.0726199999999998E-4</v>
      </c>
      <c r="AL636" s="7" t="b">
        <v>0</v>
      </c>
      <c r="AM636" s="7" t="b">
        <v>1</v>
      </c>
      <c r="AN636" s="7" t="b">
        <v>0</v>
      </c>
      <c r="AO636" s="7" t="b">
        <v>0</v>
      </c>
      <c r="AP636" s="7" t="b">
        <v>0</v>
      </c>
      <c r="AQ636" s="7" t="b">
        <v>0</v>
      </c>
      <c r="AR636" s="7" t="b">
        <v>0</v>
      </c>
      <c r="AS636" s="7" t="b">
        <v>0</v>
      </c>
      <c r="AT636" s="7" t="b">
        <v>0</v>
      </c>
      <c r="AU636" s="7" t="b">
        <v>0</v>
      </c>
      <c r="AV636" s="7" t="b">
        <v>0</v>
      </c>
      <c r="AW636" s="7" t="b">
        <v>0</v>
      </c>
      <c r="AX636" s="7" t="b">
        <v>0</v>
      </c>
      <c r="AY636" s="7" t="b">
        <v>0</v>
      </c>
      <c r="AZ636" s="7" t="b">
        <v>0</v>
      </c>
      <c r="BA636" s="7" t="b">
        <v>0</v>
      </c>
      <c r="BB636" s="7" t="b">
        <v>0</v>
      </c>
      <c r="BC636" s="7" t="b">
        <v>0</v>
      </c>
      <c r="BD636" s="7" t="s">
        <v>14</v>
      </c>
      <c r="BE636" s="7" t="s">
        <v>14</v>
      </c>
      <c r="BF636" s="7" t="b">
        <v>0</v>
      </c>
      <c r="BG636" s="7" t="b">
        <v>0</v>
      </c>
      <c r="BH636" s="7" t="b">
        <v>0</v>
      </c>
    </row>
    <row r="637" spans="1:60" x14ac:dyDescent="0.25">
      <c r="A637" s="6">
        <v>153542</v>
      </c>
      <c r="B637" t="s">
        <v>17</v>
      </c>
      <c r="C637" s="6" t="s">
        <v>3473</v>
      </c>
      <c r="D637" s="6" t="s">
        <v>3474</v>
      </c>
      <c r="E637" s="6" t="s">
        <v>3475</v>
      </c>
      <c r="F637" s="6" t="s">
        <v>3476</v>
      </c>
      <c r="G637" s="6" t="s">
        <v>3485</v>
      </c>
      <c r="H637" s="6" t="s">
        <v>3486</v>
      </c>
      <c r="I637" s="6" t="s">
        <v>3487</v>
      </c>
      <c r="J637" s="6" t="s">
        <v>40</v>
      </c>
      <c r="K637" s="6" t="s">
        <v>3480</v>
      </c>
      <c r="L637" s="6" t="s">
        <v>1251</v>
      </c>
      <c r="M637" s="7" t="b">
        <v>1</v>
      </c>
      <c r="N637" s="7" t="b">
        <v>1</v>
      </c>
      <c r="O637" s="7" t="b">
        <v>0</v>
      </c>
      <c r="P637" s="7" t="b">
        <v>0</v>
      </c>
      <c r="Q637" s="7" t="b">
        <v>0</v>
      </c>
      <c r="R637" s="10" t="s">
        <v>3481</v>
      </c>
      <c r="S637" s="7">
        <v>3.3733421999999999E-2</v>
      </c>
      <c r="T637" s="7">
        <v>0.66841311999999997</v>
      </c>
      <c r="U637" s="7">
        <v>1.589</v>
      </c>
      <c r="V637" s="7">
        <v>1</v>
      </c>
      <c r="W637" s="7">
        <v>6</v>
      </c>
      <c r="X637" s="6" t="s">
        <v>3488</v>
      </c>
      <c r="Y637" s="7" t="b">
        <v>0</v>
      </c>
      <c r="Z637" s="7" t="b">
        <v>0</v>
      </c>
      <c r="AA637" s="7">
        <v>15.61307687</v>
      </c>
      <c r="AB637" s="7">
        <v>15.88294636</v>
      </c>
      <c r="AC637" s="7">
        <v>15.665290280000001</v>
      </c>
      <c r="AD637" s="7">
        <v>15.89521521</v>
      </c>
      <c r="AE637" s="7">
        <v>15.218956159999999</v>
      </c>
      <c r="AF637" s="7">
        <v>15.25923828</v>
      </c>
      <c r="AG637" s="7">
        <v>14.909509570000001</v>
      </c>
      <c r="AH637" s="7">
        <v>15.06734526</v>
      </c>
      <c r="AI637" s="7">
        <v>14.898082090000001</v>
      </c>
      <c r="AJ637" s="7">
        <v>14.79924407</v>
      </c>
      <c r="AK637" s="7">
        <v>1.323568E-3</v>
      </c>
      <c r="AL637" s="7" t="b">
        <v>0</v>
      </c>
      <c r="AM637" s="7" t="b">
        <v>1</v>
      </c>
      <c r="AN637" s="7" t="b">
        <v>0</v>
      </c>
      <c r="AO637" s="7" t="b">
        <v>0</v>
      </c>
      <c r="AP637" s="7" t="b">
        <v>0</v>
      </c>
      <c r="AQ637" s="7" t="b">
        <v>0</v>
      </c>
      <c r="AR637" s="7" t="b">
        <v>0</v>
      </c>
      <c r="AS637" s="7" t="b">
        <v>0</v>
      </c>
      <c r="AT637" s="7" t="b">
        <v>0</v>
      </c>
      <c r="AU637" s="7" t="b">
        <v>0</v>
      </c>
      <c r="AV637" s="7" t="b">
        <v>0</v>
      </c>
      <c r="AW637" s="7" t="b">
        <v>0</v>
      </c>
      <c r="AX637" s="7" t="b">
        <v>0</v>
      </c>
      <c r="AY637" s="7" t="b">
        <v>0</v>
      </c>
      <c r="AZ637" s="7" t="b">
        <v>0</v>
      </c>
      <c r="BA637" s="7" t="b">
        <v>0</v>
      </c>
      <c r="BB637" s="7" t="b">
        <v>0</v>
      </c>
      <c r="BC637" s="7" t="b">
        <v>0</v>
      </c>
      <c r="BD637" s="7" t="s">
        <v>14</v>
      </c>
      <c r="BE637" s="7" t="s">
        <v>14</v>
      </c>
      <c r="BF637" s="7" t="b">
        <v>0</v>
      </c>
      <c r="BG637" s="7" t="b">
        <v>0</v>
      </c>
      <c r="BH637" s="7" t="b">
        <v>0</v>
      </c>
    </row>
    <row r="638" spans="1:60" x14ac:dyDescent="0.25">
      <c r="A638" s="6">
        <v>155860</v>
      </c>
      <c r="B638" t="s">
        <v>15</v>
      </c>
      <c r="C638" s="6" t="s">
        <v>1136</v>
      </c>
      <c r="D638" s="6" t="s">
        <v>1137</v>
      </c>
      <c r="E638" s="6" t="s">
        <v>1138</v>
      </c>
      <c r="F638" s="6" t="s">
        <v>1139</v>
      </c>
      <c r="G638" s="6" t="s">
        <v>3489</v>
      </c>
      <c r="H638" s="6" t="s">
        <v>3490</v>
      </c>
      <c r="I638" s="6">
        <v>548.25772900000004</v>
      </c>
      <c r="J638" s="6">
        <v>2</v>
      </c>
      <c r="K638" s="6" t="s">
        <v>3491</v>
      </c>
      <c r="L638" s="6" t="s">
        <v>3231</v>
      </c>
      <c r="M638" s="7" t="b">
        <v>1</v>
      </c>
      <c r="N638" s="7" t="b">
        <v>1</v>
      </c>
      <c r="O638" s="7" t="b">
        <v>1</v>
      </c>
      <c r="P638" s="7" t="b">
        <v>0</v>
      </c>
      <c r="Q638" s="7" t="b">
        <v>0</v>
      </c>
      <c r="R638" s="10" t="s">
        <v>3492</v>
      </c>
      <c r="S638" s="7">
        <v>1.8899102000000001E-2</v>
      </c>
      <c r="T638" s="7">
        <v>0.94008288200000001</v>
      </c>
      <c r="U638" s="7">
        <v>1.919</v>
      </c>
      <c r="V638" s="7">
        <v>1</v>
      </c>
      <c r="W638" s="7">
        <v>2</v>
      </c>
      <c r="X638" s="6">
        <v>32258</v>
      </c>
      <c r="Y638" s="7" t="b">
        <v>0</v>
      </c>
      <c r="Z638" s="7" t="b">
        <v>0</v>
      </c>
      <c r="AA638" s="7">
        <v>15.29190809</v>
      </c>
      <c r="AB638" s="7">
        <v>15.25950989</v>
      </c>
      <c r="AC638" s="7">
        <v>15.16285375</v>
      </c>
      <c r="AD638" s="7">
        <v>15.167088509999999</v>
      </c>
      <c r="AE638" s="7">
        <v>14.60172626</v>
      </c>
      <c r="AF638" s="7">
        <v>16.26057986</v>
      </c>
      <c r="AG638" s="7">
        <v>16.368472610000001</v>
      </c>
      <c r="AH638" s="7">
        <v>16.155780889999999</v>
      </c>
      <c r="AI638" s="7">
        <v>15.51056067</v>
      </c>
      <c r="AJ638" s="7">
        <v>15.88810688</v>
      </c>
      <c r="AK638" s="7">
        <v>5.1569500000000004E-4</v>
      </c>
      <c r="AL638" s="7" t="b">
        <v>0</v>
      </c>
      <c r="AM638" s="7" t="b">
        <v>1</v>
      </c>
      <c r="AN638" s="7" t="b">
        <v>0</v>
      </c>
      <c r="AO638" s="7" t="b">
        <v>0</v>
      </c>
      <c r="AP638" s="7" t="b">
        <v>0</v>
      </c>
      <c r="AQ638" s="7" t="b">
        <v>0</v>
      </c>
      <c r="AR638" s="7" t="b">
        <v>0</v>
      </c>
      <c r="AS638" s="7" t="b">
        <v>0</v>
      </c>
      <c r="AT638" s="7" t="b">
        <v>0</v>
      </c>
      <c r="AU638" s="7" t="b">
        <v>0</v>
      </c>
      <c r="AV638" s="7" t="b">
        <v>0</v>
      </c>
      <c r="AW638" s="7" t="b">
        <v>0</v>
      </c>
      <c r="AX638" s="7" t="b">
        <v>0</v>
      </c>
      <c r="AY638" s="7" t="b">
        <v>0</v>
      </c>
      <c r="AZ638" s="7" t="b">
        <v>0</v>
      </c>
      <c r="BA638" s="7" t="b">
        <v>1</v>
      </c>
      <c r="BB638" s="7" t="b">
        <v>0</v>
      </c>
      <c r="BC638" s="7" t="b">
        <v>0</v>
      </c>
      <c r="BD638" s="7" t="s">
        <v>14</v>
      </c>
      <c r="BE638" s="7" t="s">
        <v>14</v>
      </c>
      <c r="BF638" s="7" t="b">
        <v>0</v>
      </c>
      <c r="BG638" s="7" t="b">
        <v>0</v>
      </c>
      <c r="BH638" s="7" t="b">
        <v>0</v>
      </c>
    </row>
    <row r="639" spans="1:60" x14ac:dyDescent="0.25">
      <c r="A639" s="6">
        <v>160121</v>
      </c>
      <c r="B639" t="s">
        <v>17</v>
      </c>
      <c r="C639" s="6" t="s">
        <v>926</v>
      </c>
      <c r="D639" s="6" t="s">
        <v>927</v>
      </c>
      <c r="E639" s="6" t="s">
        <v>927</v>
      </c>
      <c r="F639" s="6" t="s">
        <v>928</v>
      </c>
      <c r="G639" s="6" t="s">
        <v>3493</v>
      </c>
      <c r="H639" s="6" t="s">
        <v>3494</v>
      </c>
      <c r="I639" s="6" t="s">
        <v>3495</v>
      </c>
      <c r="J639" s="6" t="s">
        <v>207</v>
      </c>
      <c r="K639" s="6" t="s">
        <v>3496</v>
      </c>
      <c r="L639" s="6" t="s">
        <v>3497</v>
      </c>
      <c r="M639" s="7" t="b">
        <v>1</v>
      </c>
      <c r="N639" s="7" t="b">
        <v>0</v>
      </c>
      <c r="O639" s="7" t="b">
        <v>0</v>
      </c>
      <c r="P639" s="7" t="b">
        <v>0</v>
      </c>
      <c r="Q639" s="7" t="b">
        <v>0</v>
      </c>
      <c r="R639" s="10" t="s">
        <v>3498</v>
      </c>
      <c r="S639" s="7">
        <v>1.7375900999999999E-2</v>
      </c>
      <c r="T639" s="7">
        <v>0.89065234699999996</v>
      </c>
      <c r="U639" s="7">
        <v>1.8540000000000001</v>
      </c>
      <c r="V639" s="7">
        <v>1</v>
      </c>
      <c r="W639" s="7">
        <v>1</v>
      </c>
      <c r="X639" s="6" t="s">
        <v>3499</v>
      </c>
      <c r="Y639" s="7" t="b">
        <v>0</v>
      </c>
      <c r="Z639" s="7" t="b">
        <v>0</v>
      </c>
      <c r="AA639" s="7">
        <v>14.59269645</v>
      </c>
      <c r="AB639" s="7">
        <v>14.41272212</v>
      </c>
      <c r="AC639" s="7">
        <v>14.523208609999999</v>
      </c>
      <c r="AD639" s="7">
        <v>14.628566259999999</v>
      </c>
      <c r="AE639" s="7">
        <v>13.774232189999999</v>
      </c>
      <c r="AF639" s="7">
        <v>13.78959264</v>
      </c>
      <c r="AG639" s="7">
        <v>13.27004516</v>
      </c>
      <c r="AH639" s="7">
        <v>13.56899419</v>
      </c>
      <c r="AI639" s="7">
        <v>13.563408709999999</v>
      </c>
      <c r="AJ639" s="7">
        <v>13.28612319</v>
      </c>
      <c r="AK639" s="7">
        <v>4.8446999999999997E-4</v>
      </c>
      <c r="AL639" s="7" t="b">
        <v>0</v>
      </c>
      <c r="AM639" s="7" t="b">
        <v>1</v>
      </c>
      <c r="AN639" s="7" t="b">
        <v>0</v>
      </c>
      <c r="AO639" s="7" t="b">
        <v>0</v>
      </c>
      <c r="AP639" s="7" t="b">
        <v>0</v>
      </c>
      <c r="AQ639" s="7" t="b">
        <v>0</v>
      </c>
      <c r="AR639" s="7" t="b">
        <v>0</v>
      </c>
      <c r="AS639" s="7" t="b">
        <v>0</v>
      </c>
      <c r="AT639" s="7" t="b">
        <v>0</v>
      </c>
      <c r="AU639" s="7" t="b">
        <v>0</v>
      </c>
      <c r="AV639" s="7" t="b">
        <v>0</v>
      </c>
      <c r="AW639" s="7" t="b">
        <v>0</v>
      </c>
      <c r="AX639" s="7" t="b">
        <v>0</v>
      </c>
      <c r="AY639" s="7" t="b">
        <v>0</v>
      </c>
      <c r="AZ639" s="7" t="b">
        <v>0</v>
      </c>
      <c r="BA639" s="7" t="b">
        <v>0</v>
      </c>
      <c r="BB639" s="7" t="b">
        <v>0</v>
      </c>
      <c r="BC639" s="7" t="b">
        <v>0</v>
      </c>
      <c r="BD639" s="7" t="s">
        <v>14</v>
      </c>
      <c r="BE639" s="7" t="s">
        <v>14</v>
      </c>
      <c r="BF639" s="7" t="b">
        <v>0</v>
      </c>
      <c r="BG639" s="7" t="b">
        <v>0</v>
      </c>
      <c r="BH639" s="7" t="b">
        <v>0</v>
      </c>
    </row>
    <row r="640" spans="1:60" x14ac:dyDescent="0.25">
      <c r="A640" s="6">
        <v>160676</v>
      </c>
      <c r="B640" t="s">
        <v>15</v>
      </c>
      <c r="C640" s="6" t="s">
        <v>780</v>
      </c>
      <c r="D640" s="6" t="s">
        <v>781</v>
      </c>
      <c r="E640" s="6" t="s">
        <v>782</v>
      </c>
      <c r="F640" s="6" t="s">
        <v>783</v>
      </c>
      <c r="G640" s="6" t="s">
        <v>3500</v>
      </c>
      <c r="H640" s="6" t="s">
        <v>3501</v>
      </c>
      <c r="I640" s="6" t="s">
        <v>3502</v>
      </c>
      <c r="J640" s="6" t="s">
        <v>145</v>
      </c>
      <c r="K640" s="6" t="s">
        <v>3503</v>
      </c>
      <c r="L640" s="6" t="s">
        <v>3504</v>
      </c>
      <c r="M640" s="7" t="b">
        <v>1</v>
      </c>
      <c r="N640" s="7" t="b">
        <v>0</v>
      </c>
      <c r="O640" s="7" t="b">
        <v>0</v>
      </c>
      <c r="P640" s="7" t="b">
        <v>0</v>
      </c>
      <c r="Q640" s="7" t="b">
        <v>0</v>
      </c>
      <c r="R640" s="10" t="s">
        <v>3505</v>
      </c>
      <c r="S640" s="7">
        <v>2.895646E-2</v>
      </c>
      <c r="T640" s="7">
        <v>0.59157999800000005</v>
      </c>
      <c r="U640" s="7">
        <v>1.5069999999999999</v>
      </c>
      <c r="V640" s="7">
        <v>1</v>
      </c>
      <c r="W640" s="7">
        <v>17</v>
      </c>
      <c r="X640" s="6" t="s">
        <v>3506</v>
      </c>
      <c r="Y640" s="7" t="b">
        <v>0</v>
      </c>
      <c r="Z640" s="7" t="b">
        <v>0</v>
      </c>
      <c r="AA640" s="7">
        <v>15.006992260000001</v>
      </c>
      <c r="AB640" s="7">
        <v>15.205365840000001</v>
      </c>
      <c r="AC640" s="7">
        <v>14.92937263</v>
      </c>
      <c r="AD640" s="7">
        <v>14.60495901</v>
      </c>
      <c r="AE640" s="7">
        <v>15.132873610000001</v>
      </c>
      <c r="AF640" s="7">
        <v>15.47213137</v>
      </c>
      <c r="AG640" s="7">
        <v>15.487278610000001</v>
      </c>
      <c r="AH640" s="7">
        <v>15.59570918</v>
      </c>
      <c r="AI640" s="7">
        <v>15.599009929999999</v>
      </c>
      <c r="AJ640" s="7">
        <v>15.68333425</v>
      </c>
      <c r="AK640" s="7">
        <v>9.62243E-4</v>
      </c>
      <c r="AL640" s="7" t="b">
        <v>0</v>
      </c>
      <c r="AM640" s="7" t="b">
        <v>1</v>
      </c>
      <c r="AN640" s="7" t="b">
        <v>0</v>
      </c>
      <c r="AO640" s="7" t="b">
        <v>0</v>
      </c>
      <c r="AP640" s="7" t="b">
        <v>0</v>
      </c>
      <c r="AQ640" s="7" t="b">
        <v>0</v>
      </c>
      <c r="AR640" s="7" t="b">
        <v>0</v>
      </c>
      <c r="AS640" s="7" t="b">
        <v>0</v>
      </c>
      <c r="AT640" s="7" t="b">
        <v>0</v>
      </c>
      <c r="AU640" s="7" t="b">
        <v>0</v>
      </c>
      <c r="AV640" s="7" t="b">
        <v>0</v>
      </c>
      <c r="AW640" s="7" t="b">
        <v>0</v>
      </c>
      <c r="AX640" s="7" t="b">
        <v>0</v>
      </c>
      <c r="AY640" s="7" t="b">
        <v>0</v>
      </c>
      <c r="AZ640" s="7" t="b">
        <v>0</v>
      </c>
      <c r="BA640" s="7" t="b">
        <v>1</v>
      </c>
      <c r="BB640" s="7" t="b">
        <v>0</v>
      </c>
      <c r="BC640" s="7" t="b">
        <v>0</v>
      </c>
      <c r="BD640" s="7" t="s">
        <v>14</v>
      </c>
      <c r="BE640" s="7" t="s">
        <v>14</v>
      </c>
      <c r="BF640" s="7" t="b">
        <v>0</v>
      </c>
      <c r="BG640" s="7" t="b">
        <v>0</v>
      </c>
      <c r="BH640" s="7" t="b">
        <v>0</v>
      </c>
    </row>
    <row r="641" spans="1:60" x14ac:dyDescent="0.25">
      <c r="A641" s="6">
        <v>160680</v>
      </c>
      <c r="B641" t="s">
        <v>15</v>
      </c>
      <c r="C641" s="6" t="s">
        <v>780</v>
      </c>
      <c r="D641" s="6" t="s">
        <v>781</v>
      </c>
      <c r="E641" s="6" t="s">
        <v>782</v>
      </c>
      <c r="F641" s="6" t="s">
        <v>783</v>
      </c>
      <c r="G641" s="6" t="s">
        <v>3507</v>
      </c>
      <c r="H641" s="6" t="s">
        <v>3508</v>
      </c>
      <c r="I641" s="6">
        <v>750.70155099999999</v>
      </c>
      <c r="J641" s="6">
        <v>3</v>
      </c>
      <c r="K641" s="6" t="s">
        <v>3503</v>
      </c>
      <c r="L641" s="6" t="s">
        <v>3509</v>
      </c>
      <c r="M641" s="7" t="b">
        <v>1</v>
      </c>
      <c r="N641" s="7" t="b">
        <v>0</v>
      </c>
      <c r="O641" s="7" t="b">
        <v>0</v>
      </c>
      <c r="P641" s="7" t="b">
        <v>0</v>
      </c>
      <c r="Q641" s="7" t="b">
        <v>0</v>
      </c>
      <c r="R641" s="10" t="s">
        <v>3505</v>
      </c>
      <c r="S641" s="7">
        <v>9.9166100000000002E-4</v>
      </c>
      <c r="T641" s="7">
        <v>0.81849307699999996</v>
      </c>
      <c r="U641" s="7">
        <v>1.764</v>
      </c>
      <c r="V641" s="7">
        <v>1</v>
      </c>
      <c r="W641" s="7">
        <v>20</v>
      </c>
      <c r="X641" s="6">
        <v>36403</v>
      </c>
      <c r="Y641" s="7" t="b">
        <v>0</v>
      </c>
      <c r="Z641" s="7" t="b">
        <v>0</v>
      </c>
      <c r="AA641" s="7">
        <v>17.773656970000001</v>
      </c>
      <c r="AB641" s="7">
        <v>17.745547760000001</v>
      </c>
      <c r="AC641" s="7">
        <v>17.472439850000001</v>
      </c>
      <c r="AD641" s="7">
        <v>17.73787716</v>
      </c>
      <c r="AE641" s="7">
        <v>17.576586679999998</v>
      </c>
      <c r="AF641" s="7">
        <v>18.453831990000001</v>
      </c>
      <c r="AG641" s="7">
        <v>18.43267007</v>
      </c>
      <c r="AH641" s="7">
        <v>18.474060340000001</v>
      </c>
      <c r="AI641" s="7">
        <v>18.55763528</v>
      </c>
      <c r="AJ641" s="7">
        <v>18.480376119999999</v>
      </c>
      <c r="AK641" s="8">
        <v>9.6500000000000008E-6</v>
      </c>
      <c r="AL641" s="7" t="b">
        <v>0</v>
      </c>
      <c r="AM641" s="7" t="b">
        <v>1</v>
      </c>
      <c r="AN641" s="7" t="b">
        <v>0</v>
      </c>
      <c r="AO641" s="7" t="b">
        <v>0</v>
      </c>
      <c r="AP641" s="7" t="b">
        <v>0</v>
      </c>
      <c r="AQ641" s="7" t="b">
        <v>0</v>
      </c>
      <c r="AR641" s="7" t="b">
        <v>0</v>
      </c>
      <c r="AS641" s="7" t="b">
        <v>0</v>
      </c>
      <c r="AT641" s="7" t="b">
        <v>0</v>
      </c>
      <c r="AU641" s="7" t="b">
        <v>0</v>
      </c>
      <c r="AV641" s="7" t="b">
        <v>0</v>
      </c>
      <c r="AW641" s="7" t="b">
        <v>0</v>
      </c>
      <c r="AX641" s="7" t="b">
        <v>0</v>
      </c>
      <c r="AY641" s="7" t="b">
        <v>0</v>
      </c>
      <c r="AZ641" s="7" t="b">
        <v>0</v>
      </c>
      <c r="BA641" s="7" t="b">
        <v>1</v>
      </c>
      <c r="BB641" s="7" t="b">
        <v>0</v>
      </c>
      <c r="BC641" s="7" t="b">
        <v>0</v>
      </c>
      <c r="BD641" s="7" t="s">
        <v>14</v>
      </c>
      <c r="BE641" s="7" t="s">
        <v>14</v>
      </c>
      <c r="BF641" s="7" t="b">
        <v>0</v>
      </c>
      <c r="BG641" s="7" t="b">
        <v>0</v>
      </c>
      <c r="BH641" s="7" t="b">
        <v>0</v>
      </c>
    </row>
    <row r="642" spans="1:60" x14ac:dyDescent="0.25">
      <c r="A642" s="6">
        <v>162316</v>
      </c>
      <c r="B642" t="s">
        <v>15</v>
      </c>
      <c r="C642" s="6" t="s">
        <v>1762</v>
      </c>
      <c r="D642" s="6" t="s">
        <v>1763</v>
      </c>
      <c r="E642" s="6" t="s">
        <v>1764</v>
      </c>
      <c r="F642" s="6" t="s">
        <v>1765</v>
      </c>
      <c r="G642" s="6" t="s">
        <v>3510</v>
      </c>
      <c r="H642" s="6" t="s">
        <v>3511</v>
      </c>
      <c r="I642" s="6" t="s">
        <v>3512</v>
      </c>
      <c r="J642" s="6" t="s">
        <v>3247</v>
      </c>
      <c r="K642" s="6" t="s">
        <v>3513</v>
      </c>
      <c r="L642" s="6" t="s">
        <v>163</v>
      </c>
      <c r="M642" s="7" t="b">
        <v>1</v>
      </c>
      <c r="N642" s="7" t="b">
        <v>1</v>
      </c>
      <c r="O642" s="7" t="b">
        <v>1</v>
      </c>
      <c r="P642" s="7" t="b">
        <v>0</v>
      </c>
      <c r="Q642" s="7" t="b">
        <v>0</v>
      </c>
      <c r="R642" s="10" t="s">
        <v>3514</v>
      </c>
      <c r="S642" s="7">
        <v>2.4070593000000001E-2</v>
      </c>
      <c r="T642" s="7">
        <v>0.68416960500000001</v>
      </c>
      <c r="U642" s="7">
        <v>1.607</v>
      </c>
      <c r="V642" s="7">
        <v>1</v>
      </c>
      <c r="W642" s="7">
        <v>15</v>
      </c>
      <c r="X642" s="6" t="s">
        <v>3515</v>
      </c>
      <c r="Y642" s="7" t="b">
        <v>0</v>
      </c>
      <c r="Z642" s="7" t="b">
        <v>0</v>
      </c>
      <c r="AA642" s="7">
        <v>15.9346079</v>
      </c>
      <c r="AB642" s="7">
        <v>15.67026108</v>
      </c>
      <c r="AC642" s="7">
        <v>15.845325369999999</v>
      </c>
      <c r="AD642" s="7">
        <v>15.35201217</v>
      </c>
      <c r="AE642" s="7">
        <v>15.92752804</v>
      </c>
      <c r="AF642" s="7">
        <v>16.594236030000001</v>
      </c>
      <c r="AG642" s="7">
        <v>16.360530000000001</v>
      </c>
      <c r="AH642" s="7">
        <v>16.403673860000001</v>
      </c>
      <c r="AI642" s="7">
        <v>16.1815757</v>
      </c>
      <c r="AJ642" s="7">
        <v>16.610567</v>
      </c>
      <c r="AK642" s="7">
        <v>7.2945699999999998E-4</v>
      </c>
      <c r="AL642" s="7" t="b">
        <v>0</v>
      </c>
      <c r="AM642" s="7" t="b">
        <v>1</v>
      </c>
      <c r="AN642" s="7" t="b">
        <v>0</v>
      </c>
      <c r="AO642" s="7" t="b">
        <v>0</v>
      </c>
      <c r="AP642" s="7" t="b">
        <v>0</v>
      </c>
      <c r="AQ642" s="7" t="b">
        <v>0</v>
      </c>
      <c r="AR642" s="7" t="b">
        <v>0</v>
      </c>
      <c r="AS642" s="7" t="b">
        <v>0</v>
      </c>
      <c r="AT642" s="7" t="b">
        <v>0</v>
      </c>
      <c r="AU642" s="7" t="b">
        <v>0</v>
      </c>
      <c r="AV642" s="7" t="b">
        <v>0</v>
      </c>
      <c r="AW642" s="7" t="b">
        <v>0</v>
      </c>
      <c r="AX642" s="7" t="b">
        <v>0</v>
      </c>
      <c r="AY642" s="7" t="b">
        <v>0</v>
      </c>
      <c r="AZ642" s="7" t="b">
        <v>0</v>
      </c>
      <c r="BA642" s="7" t="b">
        <v>1</v>
      </c>
      <c r="BB642" s="7" t="b">
        <v>0</v>
      </c>
      <c r="BC642" s="7" t="b">
        <v>0</v>
      </c>
      <c r="BD642" s="7" t="s">
        <v>14</v>
      </c>
      <c r="BE642" s="7" t="s">
        <v>2654</v>
      </c>
      <c r="BF642" s="7" t="b">
        <v>0</v>
      </c>
      <c r="BG642" s="7" t="b">
        <v>0</v>
      </c>
      <c r="BH642" s="7" t="b">
        <v>1</v>
      </c>
    </row>
    <row r="643" spans="1:60" x14ac:dyDescent="0.25">
      <c r="A643" s="6">
        <v>163796</v>
      </c>
      <c r="B643" t="s">
        <v>15</v>
      </c>
      <c r="C643" s="6" t="s">
        <v>723</v>
      </c>
      <c r="D643" s="6" t="s">
        <v>724</v>
      </c>
      <c r="E643" s="6" t="s">
        <v>725</v>
      </c>
      <c r="F643" s="6" t="s">
        <v>726</v>
      </c>
      <c r="G643" s="6" t="s">
        <v>3516</v>
      </c>
      <c r="H643" s="6" t="s">
        <v>3517</v>
      </c>
      <c r="I643" s="6" t="s">
        <v>3518</v>
      </c>
      <c r="J643" s="6" t="s">
        <v>78</v>
      </c>
      <c r="K643" s="6" t="s">
        <v>3519</v>
      </c>
      <c r="L643" s="6" t="s">
        <v>3520</v>
      </c>
      <c r="M643" s="7" t="b">
        <v>1</v>
      </c>
      <c r="N643" s="7" t="b">
        <v>1</v>
      </c>
      <c r="O643" s="7" t="b">
        <v>0</v>
      </c>
      <c r="P643" s="7" t="b">
        <v>1</v>
      </c>
      <c r="Q643" s="7" t="b">
        <v>0</v>
      </c>
      <c r="R643" s="10" t="s">
        <v>3521</v>
      </c>
      <c r="S643" s="7">
        <v>1.0572504E-2</v>
      </c>
      <c r="T643" s="7">
        <v>0.82073492599999998</v>
      </c>
      <c r="U643" s="7">
        <v>1.766</v>
      </c>
      <c r="V643" s="7">
        <v>1</v>
      </c>
      <c r="W643" s="7">
        <v>15</v>
      </c>
      <c r="X643" s="6" t="s">
        <v>3522</v>
      </c>
      <c r="Y643" s="7" t="b">
        <v>0</v>
      </c>
      <c r="Z643" s="7" t="b">
        <v>0</v>
      </c>
      <c r="AA643" s="7">
        <v>14.36039334</v>
      </c>
      <c r="AB643" s="7">
        <v>14.64622754</v>
      </c>
      <c r="AC643" s="7">
        <v>14.522928179999999</v>
      </c>
      <c r="AD643" s="7">
        <v>14.90229401</v>
      </c>
      <c r="AE643" s="7">
        <v>14.52422479</v>
      </c>
      <c r="AF643" s="7">
        <v>15.22626537</v>
      </c>
      <c r="AG643" s="7">
        <v>15.68388515</v>
      </c>
      <c r="AH643" s="7">
        <v>15.578419309999999</v>
      </c>
      <c r="AI643" s="7">
        <v>15.482786340000001</v>
      </c>
      <c r="AJ643" s="7">
        <v>15.088386330000001</v>
      </c>
      <c r="AK643" s="7">
        <v>2.2662299999999999E-4</v>
      </c>
      <c r="AL643" s="7" t="b">
        <v>0</v>
      </c>
      <c r="AM643" s="7" t="b">
        <v>1</v>
      </c>
      <c r="AN643" s="7" t="b">
        <v>0</v>
      </c>
      <c r="AO643" s="7" t="b">
        <v>0</v>
      </c>
      <c r="AP643" s="7" t="b">
        <v>0</v>
      </c>
      <c r="AQ643" s="7" t="b">
        <v>0</v>
      </c>
      <c r="AR643" s="7" t="b">
        <v>0</v>
      </c>
      <c r="AS643" s="7" t="b">
        <v>0</v>
      </c>
      <c r="AT643" s="7" t="b">
        <v>0</v>
      </c>
      <c r="AU643" s="7" t="b">
        <v>0</v>
      </c>
      <c r="AV643" s="7" t="b">
        <v>0</v>
      </c>
      <c r="AW643" s="7" t="b">
        <v>0</v>
      </c>
      <c r="AX643" s="7" t="b">
        <v>0</v>
      </c>
      <c r="AY643" s="7" t="b">
        <v>0</v>
      </c>
      <c r="AZ643" s="7" t="b">
        <v>0</v>
      </c>
      <c r="BA643" s="7" t="b">
        <v>1</v>
      </c>
      <c r="BB643" s="7" t="b">
        <v>0</v>
      </c>
      <c r="BC643" s="7" t="b">
        <v>0</v>
      </c>
      <c r="BD643" s="7" t="s">
        <v>14</v>
      </c>
      <c r="BE643" s="7" t="s">
        <v>14</v>
      </c>
      <c r="BF643" s="7" t="b">
        <v>0</v>
      </c>
      <c r="BG643" s="7" t="b">
        <v>0</v>
      </c>
      <c r="BH643" s="7" t="b">
        <v>0</v>
      </c>
    </row>
    <row r="644" spans="1:60" x14ac:dyDescent="0.25">
      <c r="A644" s="6">
        <v>164273</v>
      </c>
      <c r="B644" t="s">
        <v>15</v>
      </c>
      <c r="C644" s="6" t="s">
        <v>2741</v>
      </c>
      <c r="D644" s="6" t="s">
        <v>2742</v>
      </c>
      <c r="E644" s="6" t="s">
        <v>2742</v>
      </c>
      <c r="F644" s="6" t="s">
        <v>2743</v>
      </c>
      <c r="G644" s="6" t="s">
        <v>3523</v>
      </c>
      <c r="H644" s="6" t="s">
        <v>3524</v>
      </c>
      <c r="I644" s="6" t="s">
        <v>3525</v>
      </c>
      <c r="J644" s="6" t="s">
        <v>207</v>
      </c>
      <c r="K644" s="6" t="s">
        <v>3526</v>
      </c>
      <c r="L644" s="6" t="s">
        <v>2374</v>
      </c>
      <c r="M644" s="7" t="b">
        <v>1</v>
      </c>
      <c r="N644" s="7" t="b">
        <v>1</v>
      </c>
      <c r="O644" s="7" t="b">
        <v>0</v>
      </c>
      <c r="P644" s="7" t="b">
        <v>0</v>
      </c>
      <c r="Q644" s="7" t="b">
        <v>0</v>
      </c>
      <c r="R644" s="10" t="s">
        <v>3527</v>
      </c>
      <c r="S644" s="7">
        <v>4.838332E-2</v>
      </c>
      <c r="T644" s="7">
        <v>1.2443073309999999</v>
      </c>
      <c r="U644" s="7">
        <v>2.3690000000000002</v>
      </c>
      <c r="V644" s="7">
        <v>1</v>
      </c>
      <c r="W644" s="7">
        <v>2</v>
      </c>
      <c r="X644" s="6" t="s">
        <v>3528</v>
      </c>
      <c r="Y644" s="7" t="b">
        <v>1</v>
      </c>
      <c r="Z644" s="7" t="b">
        <v>1</v>
      </c>
      <c r="AA644" s="7">
        <v>11.91892668</v>
      </c>
      <c r="AB644" s="7">
        <v>12.749093439999999</v>
      </c>
      <c r="AC644" s="7">
        <v>12.78899637</v>
      </c>
      <c r="AD644" s="7">
        <v>11.33043831</v>
      </c>
      <c r="AE644" s="7">
        <v>12.76630329</v>
      </c>
      <c r="AF644" s="7">
        <v>13.387145</v>
      </c>
      <c r="AG644" s="7">
        <v>13.051931570000001</v>
      </c>
      <c r="AH644" s="7">
        <v>14.133535480000001</v>
      </c>
      <c r="AI644" s="7">
        <v>13.55608002</v>
      </c>
      <c r="AJ644" s="7">
        <v>13.646602659999999</v>
      </c>
      <c r="AK644" s="7">
        <v>2.0384470000000001E-3</v>
      </c>
      <c r="AL644" s="7" t="b">
        <v>0</v>
      </c>
      <c r="AM644" s="7" t="b">
        <v>1</v>
      </c>
      <c r="AN644" s="7" t="b">
        <v>0</v>
      </c>
      <c r="AO644" s="7" t="b">
        <v>0</v>
      </c>
      <c r="AP644" s="7" t="b">
        <v>0</v>
      </c>
      <c r="AQ644" s="7" t="b">
        <v>0</v>
      </c>
      <c r="AR644" s="7" t="b">
        <v>0</v>
      </c>
      <c r="AS644" s="7" t="b">
        <v>0</v>
      </c>
      <c r="AT644" s="7" t="b">
        <v>0</v>
      </c>
      <c r="AU644" s="7" t="b">
        <v>0</v>
      </c>
      <c r="AV644" s="7" t="b">
        <v>0</v>
      </c>
      <c r="AW644" s="7" t="b">
        <v>0</v>
      </c>
      <c r="AX644" s="7" t="b">
        <v>0</v>
      </c>
      <c r="AY644" s="7" t="b">
        <v>0</v>
      </c>
      <c r="AZ644" s="7" t="b">
        <v>0</v>
      </c>
      <c r="BA644" s="7" t="b">
        <v>0</v>
      </c>
      <c r="BB644" s="7" t="b">
        <v>0</v>
      </c>
      <c r="BC644" s="7" t="b">
        <v>0</v>
      </c>
      <c r="BD644" s="7" t="s">
        <v>14</v>
      </c>
      <c r="BE644" s="7" t="s">
        <v>14</v>
      </c>
      <c r="BF644" s="7" t="b">
        <v>0</v>
      </c>
      <c r="BG644" s="7" t="b">
        <v>0</v>
      </c>
      <c r="BH644" s="7" t="b">
        <v>0</v>
      </c>
    </row>
    <row r="645" spans="1:60" x14ac:dyDescent="0.25">
      <c r="A645" s="6">
        <v>164905</v>
      </c>
      <c r="B645" t="s">
        <v>15</v>
      </c>
      <c r="C645" s="6" t="s">
        <v>770</v>
      </c>
      <c r="D645" s="6" t="s">
        <v>771</v>
      </c>
      <c r="E645" s="6" t="s">
        <v>772</v>
      </c>
      <c r="F645" s="6" t="s">
        <v>773</v>
      </c>
      <c r="G645" s="6" t="s">
        <v>3529</v>
      </c>
      <c r="H645" s="6" t="s">
        <v>3530</v>
      </c>
      <c r="I645" s="6" t="s">
        <v>3531</v>
      </c>
      <c r="J645" s="6" t="s">
        <v>3532</v>
      </c>
      <c r="K645" s="6" t="s">
        <v>3533</v>
      </c>
      <c r="L645" s="6" t="s">
        <v>163</v>
      </c>
      <c r="M645" s="7" t="b">
        <v>1</v>
      </c>
      <c r="N645" s="7" t="b">
        <v>1</v>
      </c>
      <c r="O645" s="7" t="b">
        <v>1</v>
      </c>
      <c r="P645" s="7" t="b">
        <v>0</v>
      </c>
      <c r="Q645" s="7" t="b">
        <v>0</v>
      </c>
      <c r="R645" s="10" t="s">
        <v>3534</v>
      </c>
      <c r="S645" s="8">
        <v>2.3799999999999999E-5</v>
      </c>
      <c r="T645" s="7">
        <v>1.7583491550000001</v>
      </c>
      <c r="U645" s="7">
        <v>3.383</v>
      </c>
      <c r="V645" s="7">
        <v>1</v>
      </c>
      <c r="W645" s="7">
        <v>1</v>
      </c>
      <c r="X645" s="6" t="s">
        <v>3535</v>
      </c>
      <c r="Y645" s="7" t="b">
        <v>1</v>
      </c>
      <c r="Z645" s="7" t="b">
        <v>1</v>
      </c>
      <c r="AA645" s="7">
        <v>17.27304591</v>
      </c>
      <c r="AB645" s="7">
        <v>17.147046509999999</v>
      </c>
      <c r="AC645" s="7">
        <v>17.09201371</v>
      </c>
      <c r="AD645" s="7">
        <v>17.659025969999998</v>
      </c>
      <c r="AE645" s="7">
        <v>17.092931409999998</v>
      </c>
      <c r="AF645" s="7">
        <v>19.071271200000002</v>
      </c>
      <c r="AG645" s="7">
        <v>19.077799850000002</v>
      </c>
      <c r="AH645" s="7">
        <v>18.832895629999999</v>
      </c>
      <c r="AI645" s="7">
        <v>19.00727359</v>
      </c>
      <c r="AJ645" s="7">
        <v>19.066569019999999</v>
      </c>
      <c r="AK645" s="8">
        <v>5.1499999999999998E-8</v>
      </c>
      <c r="AL645" s="7" t="b">
        <v>0</v>
      </c>
      <c r="AM645" s="7" t="b">
        <v>1</v>
      </c>
      <c r="AN645" s="7" t="b">
        <v>0</v>
      </c>
      <c r="AO645" s="7" t="b">
        <v>0</v>
      </c>
      <c r="AP645" s="7" t="b">
        <v>0</v>
      </c>
      <c r="AQ645" s="7" t="b">
        <v>0</v>
      </c>
      <c r="AR645" s="7" t="b">
        <v>0</v>
      </c>
      <c r="AS645" s="7" t="b">
        <v>0</v>
      </c>
      <c r="AT645" s="7" t="b">
        <v>0</v>
      </c>
      <c r="AU645" s="7" t="b">
        <v>0</v>
      </c>
      <c r="AV645" s="7" t="b">
        <v>0</v>
      </c>
      <c r="AW645" s="7" t="b">
        <v>0</v>
      </c>
      <c r="AX645" s="7" t="b">
        <v>0</v>
      </c>
      <c r="AY645" s="7" t="b">
        <v>0</v>
      </c>
      <c r="AZ645" s="7" t="b">
        <v>0</v>
      </c>
      <c r="BA645" s="7" t="b">
        <v>1</v>
      </c>
      <c r="BB645" s="7" t="b">
        <v>0</v>
      </c>
      <c r="BC645" s="7" t="b">
        <v>0</v>
      </c>
      <c r="BD645" s="7" t="s">
        <v>14</v>
      </c>
      <c r="BE645" s="7" t="s">
        <v>14</v>
      </c>
      <c r="BF645" s="7" t="b">
        <v>0</v>
      </c>
      <c r="BG645" s="7" t="b">
        <v>0</v>
      </c>
      <c r="BH645" s="7" t="b">
        <v>0</v>
      </c>
    </row>
    <row r="646" spans="1:60" x14ac:dyDescent="0.25">
      <c r="A646" s="6">
        <v>164910</v>
      </c>
      <c r="B646" t="s">
        <v>17</v>
      </c>
      <c r="C646" s="6" t="s">
        <v>770</v>
      </c>
      <c r="D646" s="6" t="s">
        <v>771</v>
      </c>
      <c r="E646" s="6" t="s">
        <v>772</v>
      </c>
      <c r="F646" s="6" t="s">
        <v>773</v>
      </c>
      <c r="G646" s="6" t="s">
        <v>3529</v>
      </c>
      <c r="H646" s="6" t="s">
        <v>3530</v>
      </c>
      <c r="I646" s="6" t="s">
        <v>3536</v>
      </c>
      <c r="J646" s="6" t="s">
        <v>207</v>
      </c>
      <c r="K646" s="6" t="s">
        <v>3533</v>
      </c>
      <c r="L646" s="6" t="s">
        <v>163</v>
      </c>
      <c r="M646" s="7" t="b">
        <v>1</v>
      </c>
      <c r="N646" s="7" t="b">
        <v>1</v>
      </c>
      <c r="O646" s="7" t="b">
        <v>1</v>
      </c>
      <c r="P646" s="7" t="b">
        <v>0</v>
      </c>
      <c r="Q646" s="7" t="b">
        <v>0</v>
      </c>
      <c r="R646" s="10" t="s">
        <v>3534</v>
      </c>
      <c r="S646" s="7">
        <v>3.0759170000000001E-3</v>
      </c>
      <c r="T646" s="7">
        <v>1.1210113829999999</v>
      </c>
      <c r="U646" s="7">
        <v>2.1749999999999998</v>
      </c>
      <c r="V646" s="7">
        <v>1</v>
      </c>
      <c r="W646" s="7">
        <v>1</v>
      </c>
      <c r="X646" s="6" t="s">
        <v>3537</v>
      </c>
      <c r="Y646" s="7" t="b">
        <v>1</v>
      </c>
      <c r="Z646" s="7" t="b">
        <v>1</v>
      </c>
      <c r="AA646" s="7">
        <v>15.97604153</v>
      </c>
      <c r="AB646" s="7">
        <v>15.58407966</v>
      </c>
      <c r="AC646" s="7">
        <v>15.656426870000001</v>
      </c>
      <c r="AD646" s="7">
        <v>15.84084028</v>
      </c>
      <c r="AE646" s="7">
        <v>16.0871599</v>
      </c>
      <c r="AF646" s="7">
        <v>15.162468430000001</v>
      </c>
      <c r="AG646" s="7">
        <v>14.40720046</v>
      </c>
      <c r="AH646" s="7">
        <v>14.703693149999999</v>
      </c>
      <c r="AI646" s="7">
        <v>14.80497926</v>
      </c>
      <c r="AJ646" s="7">
        <v>14.46115002</v>
      </c>
      <c r="AK646" s="8">
        <v>3.3599999999999997E-5</v>
      </c>
      <c r="AL646" s="7" t="b">
        <v>0</v>
      </c>
      <c r="AM646" s="7" t="b">
        <v>1</v>
      </c>
      <c r="AN646" s="7" t="b">
        <v>0</v>
      </c>
      <c r="AO646" s="7" t="b">
        <v>0</v>
      </c>
      <c r="AP646" s="7" t="b">
        <v>0</v>
      </c>
      <c r="AQ646" s="7" t="b">
        <v>0</v>
      </c>
      <c r="AR646" s="7" t="b">
        <v>0</v>
      </c>
      <c r="AS646" s="7" t="b">
        <v>0</v>
      </c>
      <c r="AT646" s="7" t="b">
        <v>0</v>
      </c>
      <c r="AU646" s="7" t="b">
        <v>0</v>
      </c>
      <c r="AV646" s="7" t="b">
        <v>0</v>
      </c>
      <c r="AW646" s="7" t="b">
        <v>0</v>
      </c>
      <c r="AX646" s="7" t="b">
        <v>0</v>
      </c>
      <c r="AY646" s="7" t="b">
        <v>0</v>
      </c>
      <c r="AZ646" s="7" t="b">
        <v>0</v>
      </c>
      <c r="BA646" s="7" t="b">
        <v>1</v>
      </c>
      <c r="BB646" s="7" t="b">
        <v>0</v>
      </c>
      <c r="BC646" s="7" t="b">
        <v>0</v>
      </c>
      <c r="BD646" s="7" t="s">
        <v>14</v>
      </c>
      <c r="BE646" s="7" t="s">
        <v>14</v>
      </c>
      <c r="BF646" s="7" t="b">
        <v>0</v>
      </c>
      <c r="BG646" s="7" t="b">
        <v>0</v>
      </c>
      <c r="BH646" s="7" t="b">
        <v>0</v>
      </c>
    </row>
    <row r="647" spans="1:60" x14ac:dyDescent="0.25">
      <c r="A647" s="6">
        <v>165130</v>
      </c>
      <c r="B647" t="s">
        <v>15</v>
      </c>
      <c r="C647" s="6" t="s">
        <v>3538</v>
      </c>
      <c r="D647" s="6" t="s">
        <v>3539</v>
      </c>
      <c r="E647" s="6" t="s">
        <v>3540</v>
      </c>
      <c r="F647" s="6" t="s">
        <v>3541</v>
      </c>
      <c r="G647" s="6" t="s">
        <v>3542</v>
      </c>
      <c r="H647" s="6" t="s">
        <v>3543</v>
      </c>
      <c r="I647" s="6" t="s">
        <v>3544</v>
      </c>
      <c r="J647" s="6" t="s">
        <v>1776</v>
      </c>
      <c r="K647" s="6" t="s">
        <v>3545</v>
      </c>
      <c r="L647" s="6" t="s">
        <v>313</v>
      </c>
      <c r="M647" s="7" t="b">
        <v>1</v>
      </c>
      <c r="N647" s="7" t="b">
        <v>1</v>
      </c>
      <c r="O647" s="7" t="b">
        <v>1</v>
      </c>
      <c r="P647" s="7" t="b">
        <v>0</v>
      </c>
      <c r="Q647" s="7" t="b">
        <v>0</v>
      </c>
      <c r="R647" s="10" t="s">
        <v>3546</v>
      </c>
      <c r="S647" s="7">
        <v>8.7979400000000004E-4</v>
      </c>
      <c r="T647" s="7">
        <v>0.83250359699999998</v>
      </c>
      <c r="U647" s="7">
        <v>1.7809999999999999</v>
      </c>
      <c r="V647" s="7">
        <v>1</v>
      </c>
      <c r="W647" s="7">
        <v>1</v>
      </c>
      <c r="X647" s="6" t="s">
        <v>3547</v>
      </c>
      <c r="Y647" s="7" t="b">
        <v>0</v>
      </c>
      <c r="Z647" s="7" t="b">
        <v>0</v>
      </c>
      <c r="AA647" s="7">
        <v>13.043429</v>
      </c>
      <c r="AB647" s="7">
        <v>13.25785374</v>
      </c>
      <c r="AC647" s="7">
        <v>13.04318014</v>
      </c>
      <c r="AD647" s="7">
        <v>13.169863189999999</v>
      </c>
      <c r="AE647" s="7">
        <v>13.04482215</v>
      </c>
      <c r="AF647" s="7">
        <v>13.93662058</v>
      </c>
      <c r="AG647" s="7">
        <v>13.77910076</v>
      </c>
      <c r="AH647" s="7">
        <v>14.007355029999999</v>
      </c>
      <c r="AI647" s="7">
        <v>13.987778990000001</v>
      </c>
      <c r="AJ647" s="7">
        <v>14.010810859999999</v>
      </c>
      <c r="AK647" s="8">
        <v>8.0700000000000007E-6</v>
      </c>
      <c r="AL647" s="7" t="b">
        <v>0</v>
      </c>
      <c r="AM647" s="7" t="b">
        <v>1</v>
      </c>
      <c r="AN647" s="7" t="b">
        <v>0</v>
      </c>
      <c r="AO647" s="7" t="b">
        <v>0</v>
      </c>
      <c r="AP647" s="7" t="b">
        <v>0</v>
      </c>
      <c r="AQ647" s="7" t="b">
        <v>0</v>
      </c>
      <c r="AR647" s="7" t="b">
        <v>0</v>
      </c>
      <c r="AS647" s="7" t="b">
        <v>0</v>
      </c>
      <c r="AT647" s="7" t="b">
        <v>0</v>
      </c>
      <c r="AU647" s="7" t="b">
        <v>0</v>
      </c>
      <c r="AV647" s="7" t="b">
        <v>0</v>
      </c>
      <c r="AW647" s="7" t="b">
        <v>0</v>
      </c>
      <c r="AX647" s="7" t="b">
        <v>0</v>
      </c>
      <c r="AY647" s="7" t="b">
        <v>0</v>
      </c>
      <c r="AZ647" s="7" t="b">
        <v>0</v>
      </c>
      <c r="BA647" s="7" t="b">
        <v>0</v>
      </c>
      <c r="BB647" s="7" t="b">
        <v>0</v>
      </c>
      <c r="BC647" s="7" t="b">
        <v>1</v>
      </c>
      <c r="BD647" s="7" t="s">
        <v>3548</v>
      </c>
      <c r="BE647" s="7" t="s">
        <v>3549</v>
      </c>
      <c r="BF647" s="7" t="b">
        <v>0</v>
      </c>
      <c r="BG647" s="7" t="b">
        <v>0</v>
      </c>
      <c r="BH647" s="7" t="b">
        <v>1</v>
      </c>
    </row>
    <row r="648" spans="1:60" x14ac:dyDescent="0.25">
      <c r="A648" s="6">
        <v>165134</v>
      </c>
      <c r="B648" t="s">
        <v>17</v>
      </c>
      <c r="C648" s="6" t="s">
        <v>3538</v>
      </c>
      <c r="D648" s="6" t="s">
        <v>3539</v>
      </c>
      <c r="E648" s="6" t="s">
        <v>3540</v>
      </c>
      <c r="F648" s="6" t="s">
        <v>3541</v>
      </c>
      <c r="G648" s="6" t="s">
        <v>3542</v>
      </c>
      <c r="H648" s="6" t="s">
        <v>3550</v>
      </c>
      <c r="I648" s="6" t="s">
        <v>3551</v>
      </c>
      <c r="J648" s="6" t="s">
        <v>3383</v>
      </c>
      <c r="K648" s="6" t="s">
        <v>3545</v>
      </c>
      <c r="L648" s="6" t="s">
        <v>11</v>
      </c>
      <c r="M648" s="7" t="b">
        <v>1</v>
      </c>
      <c r="N648" s="7" t="b">
        <v>1</v>
      </c>
      <c r="O648" s="7" t="b">
        <v>1</v>
      </c>
      <c r="P648" s="7" t="b">
        <v>0</v>
      </c>
      <c r="Q648" s="7" t="b">
        <v>0</v>
      </c>
      <c r="R648" s="10" t="s">
        <v>3546</v>
      </c>
      <c r="S648" s="7">
        <v>3.5485862999999999E-2</v>
      </c>
      <c r="T648" s="7">
        <v>0.83440014799999995</v>
      </c>
      <c r="U648" s="7">
        <v>1.7829999999999999</v>
      </c>
      <c r="V648" s="7">
        <v>1</v>
      </c>
      <c r="W648" s="7">
        <v>1</v>
      </c>
      <c r="X648" s="6" t="s">
        <v>3552</v>
      </c>
      <c r="Y648" s="7" t="b">
        <v>0</v>
      </c>
      <c r="Z648" s="7" t="b">
        <v>0</v>
      </c>
      <c r="AA648" s="7">
        <v>13.69425648</v>
      </c>
      <c r="AB648" s="7">
        <v>13.24965197</v>
      </c>
      <c r="AC648" s="7">
        <v>13.7313209</v>
      </c>
      <c r="AD648" s="7">
        <v>13.80181952</v>
      </c>
      <c r="AE648" s="7">
        <v>13.17609818</v>
      </c>
      <c r="AF648" s="7">
        <v>13.07892983</v>
      </c>
      <c r="AG648" s="7">
        <v>12.23013179</v>
      </c>
      <c r="AH648" s="7">
        <v>12.628378789999999</v>
      </c>
      <c r="AI648" s="7">
        <v>13.01872124</v>
      </c>
      <c r="AJ648" s="7">
        <v>12.52498467</v>
      </c>
      <c r="AK648" s="7">
        <v>1.423498E-3</v>
      </c>
      <c r="AL648" s="7" t="b">
        <v>0</v>
      </c>
      <c r="AM648" s="7" t="b">
        <v>1</v>
      </c>
      <c r="AN648" s="7" t="b">
        <v>0</v>
      </c>
      <c r="AO648" s="7" t="b">
        <v>0</v>
      </c>
      <c r="AP648" s="7" t="b">
        <v>0</v>
      </c>
      <c r="AQ648" s="7" t="b">
        <v>0</v>
      </c>
      <c r="AR648" s="7" t="b">
        <v>0</v>
      </c>
      <c r="AS648" s="7" t="b">
        <v>0</v>
      </c>
      <c r="AT648" s="7" t="b">
        <v>0</v>
      </c>
      <c r="AU648" s="7" t="b">
        <v>0</v>
      </c>
      <c r="AV648" s="7" t="b">
        <v>0</v>
      </c>
      <c r="AW648" s="7" t="b">
        <v>0</v>
      </c>
      <c r="AX648" s="7" t="b">
        <v>0</v>
      </c>
      <c r="AY648" s="7" t="b">
        <v>0</v>
      </c>
      <c r="AZ648" s="7" t="b">
        <v>0</v>
      </c>
      <c r="BA648" s="7" t="b">
        <v>0</v>
      </c>
      <c r="BB648" s="7" t="b">
        <v>0</v>
      </c>
      <c r="BC648" s="7" t="b">
        <v>1</v>
      </c>
      <c r="BD648" s="7" t="s">
        <v>3548</v>
      </c>
      <c r="BE648" s="7" t="s">
        <v>3549</v>
      </c>
      <c r="BF648" s="7" t="b">
        <v>0</v>
      </c>
      <c r="BG648" s="7" t="b">
        <v>0</v>
      </c>
      <c r="BH648" s="7" t="b">
        <v>1</v>
      </c>
    </row>
    <row r="649" spans="1:60" x14ac:dyDescent="0.25">
      <c r="A649" s="6">
        <v>165273</v>
      </c>
      <c r="B649" t="s">
        <v>15</v>
      </c>
      <c r="C649" s="6" t="s">
        <v>639</v>
      </c>
      <c r="D649" s="6" t="s">
        <v>640</v>
      </c>
      <c r="E649" s="6" t="s">
        <v>641</v>
      </c>
      <c r="F649" s="6" t="s">
        <v>642</v>
      </c>
      <c r="G649" s="6" t="s">
        <v>3553</v>
      </c>
      <c r="H649" s="6" t="s">
        <v>3554</v>
      </c>
      <c r="I649" s="6" t="s">
        <v>3555</v>
      </c>
      <c r="J649" s="6" t="s">
        <v>78</v>
      </c>
      <c r="K649" s="6" t="s">
        <v>3556</v>
      </c>
      <c r="L649" s="6" t="s">
        <v>163</v>
      </c>
      <c r="M649" s="7" t="b">
        <v>1</v>
      </c>
      <c r="N649" s="7" t="b">
        <v>1</v>
      </c>
      <c r="O649" s="7" t="b">
        <v>1</v>
      </c>
      <c r="P649" s="7" t="b">
        <v>0</v>
      </c>
      <c r="Q649" s="7" t="b">
        <v>0</v>
      </c>
      <c r="R649" s="10" t="s">
        <v>3557</v>
      </c>
      <c r="S649" s="7">
        <v>4.6467469999999997E-3</v>
      </c>
      <c r="T649" s="7">
        <v>0.82127073500000003</v>
      </c>
      <c r="U649" s="7">
        <v>1.7669999999999999</v>
      </c>
      <c r="V649" s="7">
        <v>1</v>
      </c>
      <c r="W649" s="7">
        <v>14</v>
      </c>
      <c r="X649" s="6" t="s">
        <v>3558</v>
      </c>
      <c r="Y649" s="7" t="b">
        <v>0</v>
      </c>
      <c r="Z649" s="7" t="b">
        <v>0</v>
      </c>
      <c r="AA649" s="7">
        <v>16.98284262</v>
      </c>
      <c r="AB649" s="7">
        <v>16.70266355</v>
      </c>
      <c r="AC649" s="7">
        <v>16.633439460000002</v>
      </c>
      <c r="AD649" s="7">
        <v>16.505423230000002</v>
      </c>
      <c r="AE649" s="7">
        <v>16.517600789999999</v>
      </c>
      <c r="AF649" s="7">
        <v>17.6588967</v>
      </c>
      <c r="AG649" s="7">
        <v>17.655251450000002</v>
      </c>
      <c r="AH649" s="7">
        <v>17.43768833</v>
      </c>
      <c r="AI649" s="7">
        <v>17.310244869999998</v>
      </c>
      <c r="AJ649" s="7">
        <v>17.386241980000001</v>
      </c>
      <c r="AK649" s="8">
        <v>6.9800000000000003E-5</v>
      </c>
      <c r="AL649" s="7" t="b">
        <v>0</v>
      </c>
      <c r="AM649" s="7" t="b">
        <v>1</v>
      </c>
      <c r="AN649" s="7" t="b">
        <v>0</v>
      </c>
      <c r="AO649" s="7" t="b">
        <v>0</v>
      </c>
      <c r="AP649" s="7" t="b">
        <v>0</v>
      </c>
      <c r="AQ649" s="7" t="b">
        <v>0</v>
      </c>
      <c r="AR649" s="7" t="b">
        <v>0</v>
      </c>
      <c r="AS649" s="7" t="b">
        <v>0</v>
      </c>
      <c r="AT649" s="7" t="b">
        <v>0</v>
      </c>
      <c r="AU649" s="7" t="b">
        <v>0</v>
      </c>
      <c r="AV649" s="7" t="b">
        <v>0</v>
      </c>
      <c r="AW649" s="7" t="b">
        <v>0</v>
      </c>
      <c r="AX649" s="7" t="b">
        <v>0</v>
      </c>
      <c r="AY649" s="7" t="b">
        <v>0</v>
      </c>
      <c r="AZ649" s="7" t="b">
        <v>0</v>
      </c>
      <c r="BA649" s="7" t="b">
        <v>1</v>
      </c>
      <c r="BB649" s="7" t="b">
        <v>0</v>
      </c>
      <c r="BC649" s="7" t="b">
        <v>0</v>
      </c>
      <c r="BD649" s="7" t="s">
        <v>14</v>
      </c>
      <c r="BE649" s="7" t="s">
        <v>14</v>
      </c>
      <c r="BF649" s="7" t="b">
        <v>0</v>
      </c>
      <c r="BG649" s="7" t="b">
        <v>0</v>
      </c>
      <c r="BH649" s="7" t="b">
        <v>0</v>
      </c>
    </row>
    <row r="650" spans="1:60" x14ac:dyDescent="0.25">
      <c r="A650" s="6">
        <v>165704</v>
      </c>
      <c r="B650" t="s">
        <v>15</v>
      </c>
      <c r="C650" s="6" t="s">
        <v>1685</v>
      </c>
      <c r="D650" s="6" t="s">
        <v>1686</v>
      </c>
      <c r="E650" s="6" t="s">
        <v>1686</v>
      </c>
      <c r="F650" s="6" t="s">
        <v>1687</v>
      </c>
      <c r="G650" s="6" t="s">
        <v>3559</v>
      </c>
      <c r="H650" s="6" t="s">
        <v>3560</v>
      </c>
      <c r="I650" s="6" t="s">
        <v>3561</v>
      </c>
      <c r="J650" s="6" t="s">
        <v>888</v>
      </c>
      <c r="K650" s="6" t="s">
        <v>3562</v>
      </c>
      <c r="L650" s="6" t="s">
        <v>11</v>
      </c>
      <c r="M650" s="7" t="b">
        <v>1</v>
      </c>
      <c r="N650" s="7" t="b">
        <v>1</v>
      </c>
      <c r="O650" s="7" t="b">
        <v>1</v>
      </c>
      <c r="P650" s="7" t="b">
        <v>0</v>
      </c>
      <c r="Q650" s="7" t="b">
        <v>0</v>
      </c>
      <c r="R650" s="10" t="s">
        <v>3563</v>
      </c>
      <c r="S650" s="7">
        <v>3.7002868000000001E-2</v>
      </c>
      <c r="T650" s="7">
        <v>0.47053731199999999</v>
      </c>
      <c r="U650" s="7">
        <v>1.3859999999999999</v>
      </c>
      <c r="V650" s="7">
        <v>1</v>
      </c>
      <c r="W650" s="7">
        <v>19</v>
      </c>
      <c r="X650" s="6" t="s">
        <v>3564</v>
      </c>
      <c r="Y650" s="7" t="b">
        <v>0</v>
      </c>
      <c r="Z650" s="7" t="b">
        <v>0</v>
      </c>
      <c r="AA650" s="7">
        <v>14.841948199999999</v>
      </c>
      <c r="AB650" s="7">
        <v>14.832293999999999</v>
      </c>
      <c r="AC650" s="7">
        <v>14.79280895</v>
      </c>
      <c r="AD650" s="7">
        <v>14.712010080000001</v>
      </c>
      <c r="AE650" s="7">
        <v>14.9469876</v>
      </c>
      <c r="AF650" s="7">
        <v>15.42070285</v>
      </c>
      <c r="AG650" s="7">
        <v>15.20905153</v>
      </c>
      <c r="AH650" s="7">
        <v>15.264047720000001</v>
      </c>
      <c r="AI650" s="7">
        <v>15.13782496</v>
      </c>
      <c r="AJ650" s="7">
        <v>15.447108330000001</v>
      </c>
      <c r="AK650" s="7">
        <v>1.358405E-3</v>
      </c>
      <c r="AL650" s="7" t="b">
        <v>0</v>
      </c>
      <c r="AM650" s="7" t="b">
        <v>1</v>
      </c>
      <c r="AN650" s="7" t="b">
        <v>0</v>
      </c>
      <c r="AO650" s="7" t="b">
        <v>0</v>
      </c>
      <c r="AP650" s="7" t="b">
        <v>0</v>
      </c>
      <c r="AQ650" s="7" t="b">
        <v>0</v>
      </c>
      <c r="AR650" s="7" t="b">
        <v>0</v>
      </c>
      <c r="AS650" s="7" t="b">
        <v>0</v>
      </c>
      <c r="AT650" s="7" t="b">
        <v>0</v>
      </c>
      <c r="AU650" s="7" t="b">
        <v>0</v>
      </c>
      <c r="AV650" s="7" t="b">
        <v>0</v>
      </c>
      <c r="AW650" s="7" t="b">
        <v>0</v>
      </c>
      <c r="AX650" s="7" t="b">
        <v>0</v>
      </c>
      <c r="AY650" s="7" t="b">
        <v>0</v>
      </c>
      <c r="AZ650" s="7" t="b">
        <v>0</v>
      </c>
      <c r="BA650" s="7" t="b">
        <v>0</v>
      </c>
      <c r="BB650" s="7" t="b">
        <v>0</v>
      </c>
      <c r="BC650" s="7" t="b">
        <v>0</v>
      </c>
      <c r="BD650" s="7" t="s">
        <v>14</v>
      </c>
      <c r="BE650" s="7" t="s">
        <v>14</v>
      </c>
      <c r="BF650" s="7" t="b">
        <v>0</v>
      </c>
      <c r="BG650" s="7" t="b">
        <v>0</v>
      </c>
      <c r="BH650" s="7" t="b">
        <v>0</v>
      </c>
    </row>
    <row r="651" spans="1:60" x14ac:dyDescent="0.25">
      <c r="A651" s="6">
        <v>166332</v>
      </c>
      <c r="B651" t="s">
        <v>15</v>
      </c>
      <c r="C651" s="6" t="s">
        <v>3106</v>
      </c>
      <c r="D651" s="6" t="s">
        <v>3107</v>
      </c>
      <c r="E651" s="6" t="s">
        <v>3107</v>
      </c>
      <c r="F651" s="6" t="s">
        <v>3108</v>
      </c>
      <c r="G651" s="6" t="s">
        <v>3565</v>
      </c>
      <c r="H651" s="6" t="s">
        <v>3566</v>
      </c>
      <c r="I651" s="6" t="s">
        <v>3567</v>
      </c>
      <c r="J651" s="6" t="s">
        <v>78</v>
      </c>
      <c r="K651" s="6" t="s">
        <v>3568</v>
      </c>
      <c r="L651" s="6" t="s">
        <v>1890</v>
      </c>
      <c r="M651" s="7" t="b">
        <v>1</v>
      </c>
      <c r="N651" s="7" t="b">
        <v>1</v>
      </c>
      <c r="O651" s="7" t="b">
        <v>0</v>
      </c>
      <c r="P651" s="7" t="b">
        <v>0</v>
      </c>
      <c r="Q651" s="7" t="b">
        <v>0</v>
      </c>
      <c r="R651" s="10" t="s">
        <v>3569</v>
      </c>
      <c r="S651" s="7">
        <v>1.4660167999999999E-2</v>
      </c>
      <c r="T651" s="7">
        <v>0.67550822799999999</v>
      </c>
      <c r="U651" s="7">
        <v>1.597</v>
      </c>
      <c r="V651" s="7">
        <v>1</v>
      </c>
      <c r="W651" s="7">
        <v>17</v>
      </c>
      <c r="X651" s="6" t="s">
        <v>3570</v>
      </c>
      <c r="Y651" s="7" t="b">
        <v>0</v>
      </c>
      <c r="Z651" s="7" t="b">
        <v>0</v>
      </c>
      <c r="AA651" s="7">
        <v>15.34164829</v>
      </c>
      <c r="AB651" s="7">
        <v>15.032101170000001</v>
      </c>
      <c r="AC651" s="7">
        <v>14.88089078</v>
      </c>
      <c r="AD651" s="7">
        <v>15.31054511</v>
      </c>
      <c r="AE651" s="7">
        <v>14.897698480000001</v>
      </c>
      <c r="AF651" s="7">
        <v>15.95310523</v>
      </c>
      <c r="AG651" s="7">
        <v>15.690583119999999</v>
      </c>
      <c r="AH651" s="7">
        <v>15.650790430000001</v>
      </c>
      <c r="AI651" s="7">
        <v>15.78926495</v>
      </c>
      <c r="AJ651" s="7">
        <v>15.75668123</v>
      </c>
      <c r="AK651" s="7">
        <v>3.5262100000000001E-4</v>
      </c>
      <c r="AL651" s="7" t="b">
        <v>0</v>
      </c>
      <c r="AM651" s="7" t="b">
        <v>1</v>
      </c>
      <c r="AN651" s="7" t="b">
        <v>0</v>
      </c>
      <c r="AO651" s="7" t="b">
        <v>0</v>
      </c>
      <c r="AP651" s="7" t="b">
        <v>0</v>
      </c>
      <c r="AQ651" s="7" t="b">
        <v>0</v>
      </c>
      <c r="AR651" s="7" t="b">
        <v>0</v>
      </c>
      <c r="AS651" s="7" t="b">
        <v>0</v>
      </c>
      <c r="AT651" s="7" t="b">
        <v>0</v>
      </c>
      <c r="AU651" s="7" t="b">
        <v>0</v>
      </c>
      <c r="AV651" s="7" t="b">
        <v>0</v>
      </c>
      <c r="AW651" s="7" t="b">
        <v>0</v>
      </c>
      <c r="AX651" s="7" t="b">
        <v>0</v>
      </c>
      <c r="AY651" s="7" t="b">
        <v>0</v>
      </c>
      <c r="AZ651" s="7" t="b">
        <v>0</v>
      </c>
      <c r="BA651" s="7" t="b">
        <v>1</v>
      </c>
      <c r="BB651" s="7" t="b">
        <v>0</v>
      </c>
      <c r="BC651" s="7" t="b">
        <v>0</v>
      </c>
      <c r="BD651" s="7" t="s">
        <v>14</v>
      </c>
      <c r="BE651" s="7" t="s">
        <v>14</v>
      </c>
      <c r="BF651" s="7" t="b">
        <v>0</v>
      </c>
      <c r="BG651" s="7" t="b">
        <v>0</v>
      </c>
      <c r="BH651" s="7" t="b">
        <v>1</v>
      </c>
    </row>
    <row r="652" spans="1:60" x14ac:dyDescent="0.25">
      <c r="A652" s="6">
        <v>166966</v>
      </c>
      <c r="B652" t="s">
        <v>15</v>
      </c>
      <c r="C652" s="6" t="s">
        <v>461</v>
      </c>
      <c r="D652" s="6" t="s">
        <v>462</v>
      </c>
      <c r="E652" s="6" t="s">
        <v>462</v>
      </c>
      <c r="F652" s="6" t="s">
        <v>463</v>
      </c>
      <c r="G652" s="6" t="s">
        <v>3571</v>
      </c>
      <c r="H652" s="6" t="s">
        <v>3572</v>
      </c>
      <c r="I652" s="6" t="s">
        <v>3573</v>
      </c>
      <c r="J652" s="6" t="s">
        <v>207</v>
      </c>
      <c r="K652" s="6" t="s">
        <v>467</v>
      </c>
      <c r="L652" s="6" t="s">
        <v>1293</v>
      </c>
      <c r="M652" s="7" t="b">
        <v>1</v>
      </c>
      <c r="N652" s="7" t="b">
        <v>1</v>
      </c>
      <c r="O652" s="7" t="b">
        <v>0</v>
      </c>
      <c r="P652" s="7" t="b">
        <v>0</v>
      </c>
      <c r="Q652" s="7" t="b">
        <v>0</v>
      </c>
      <c r="R652" s="10" t="s">
        <v>468</v>
      </c>
      <c r="S652" s="7">
        <v>3.0338836000000001E-2</v>
      </c>
      <c r="T652" s="7">
        <v>1.2113221999999999</v>
      </c>
      <c r="U652" s="7">
        <v>2.3149999999999999</v>
      </c>
      <c r="V652" s="7">
        <v>1</v>
      </c>
      <c r="W652" s="7">
        <v>5</v>
      </c>
      <c r="X652" s="6" t="s">
        <v>3574</v>
      </c>
      <c r="Y652" s="7" t="b">
        <v>0</v>
      </c>
      <c r="Z652" s="7" t="b">
        <v>1</v>
      </c>
      <c r="AA652" s="7">
        <v>12.355954949999999</v>
      </c>
      <c r="AB652" s="7">
        <v>12.95107228</v>
      </c>
      <c r="AC652" s="7">
        <v>12.66908465</v>
      </c>
      <c r="AD652" s="7">
        <v>11.53331026</v>
      </c>
      <c r="AE652" s="7">
        <v>13.24226792</v>
      </c>
      <c r="AF652" s="7">
        <v>13.84642154</v>
      </c>
      <c r="AG652" s="7">
        <v>13.81688041</v>
      </c>
      <c r="AH652" s="7">
        <v>13.81640962</v>
      </c>
      <c r="AI652" s="7">
        <v>13.530943329999999</v>
      </c>
      <c r="AJ652" s="7">
        <v>13.797646159999999</v>
      </c>
      <c r="AK652" s="7">
        <v>1.018496E-3</v>
      </c>
      <c r="AL652" s="7" t="b">
        <v>0</v>
      </c>
      <c r="AM652" s="7" t="b">
        <v>1</v>
      </c>
      <c r="AN652" s="7" t="b">
        <v>0</v>
      </c>
      <c r="AO652" s="7" t="b">
        <v>0</v>
      </c>
      <c r="AP652" s="7" t="b">
        <v>0</v>
      </c>
      <c r="AQ652" s="7" t="b">
        <v>0</v>
      </c>
      <c r="AR652" s="7" t="b">
        <v>0</v>
      </c>
      <c r="AS652" s="7" t="b">
        <v>0</v>
      </c>
      <c r="AT652" s="7" t="b">
        <v>0</v>
      </c>
      <c r="AU652" s="7" t="b">
        <v>0</v>
      </c>
      <c r="AV652" s="7" t="b">
        <v>0</v>
      </c>
      <c r="AW652" s="7" t="b">
        <v>0</v>
      </c>
      <c r="AX652" s="7" t="b">
        <v>0</v>
      </c>
      <c r="AY652" s="7" t="b">
        <v>0</v>
      </c>
      <c r="AZ652" s="7" t="b">
        <v>0</v>
      </c>
      <c r="BA652" s="7" t="b">
        <v>1</v>
      </c>
      <c r="BB652" s="7" t="b">
        <v>0</v>
      </c>
      <c r="BC652" s="7" t="b">
        <v>0</v>
      </c>
      <c r="BD652" s="7" t="s">
        <v>14</v>
      </c>
      <c r="BE652" s="7" t="s">
        <v>470</v>
      </c>
      <c r="BF652" s="7" t="b">
        <v>0</v>
      </c>
      <c r="BG652" s="7" t="b">
        <v>0</v>
      </c>
      <c r="BH652" s="7" t="b">
        <v>0</v>
      </c>
    </row>
    <row r="653" spans="1:60" x14ac:dyDescent="0.25">
      <c r="A653" s="6">
        <v>166969</v>
      </c>
      <c r="B653" t="s">
        <v>17</v>
      </c>
      <c r="C653" s="6" t="s">
        <v>461</v>
      </c>
      <c r="D653" s="6" t="s">
        <v>462</v>
      </c>
      <c r="E653" s="6" t="s">
        <v>462</v>
      </c>
      <c r="F653" s="6" t="s">
        <v>463</v>
      </c>
      <c r="G653" s="6" t="s">
        <v>3571</v>
      </c>
      <c r="H653" s="6" t="s">
        <v>3575</v>
      </c>
      <c r="I653" s="6" t="s">
        <v>3576</v>
      </c>
      <c r="J653" s="6" t="s">
        <v>40</v>
      </c>
      <c r="K653" s="6" t="s">
        <v>467</v>
      </c>
      <c r="L653" s="6" t="s">
        <v>313</v>
      </c>
      <c r="M653" s="7" t="b">
        <v>1</v>
      </c>
      <c r="N653" s="7" t="b">
        <v>1</v>
      </c>
      <c r="O653" s="7" t="b">
        <v>1</v>
      </c>
      <c r="P653" s="7" t="b">
        <v>0</v>
      </c>
      <c r="Q653" s="7" t="b">
        <v>0</v>
      </c>
      <c r="R653" s="10" t="s">
        <v>468</v>
      </c>
      <c r="S653" s="7">
        <v>1.4628853000000001E-2</v>
      </c>
      <c r="T653" s="7">
        <v>0.62016501899999998</v>
      </c>
      <c r="U653" s="7">
        <v>1.5369999999999999</v>
      </c>
      <c r="V653" s="7">
        <v>1</v>
      </c>
      <c r="W653" s="7">
        <v>5</v>
      </c>
      <c r="X653" s="6" t="s">
        <v>3577</v>
      </c>
      <c r="Y653" s="7" t="b">
        <v>0</v>
      </c>
      <c r="Z653" s="7" t="b">
        <v>1</v>
      </c>
      <c r="AA653" s="7">
        <v>15.570560860000001</v>
      </c>
      <c r="AB653" s="7">
        <v>15.807991210000001</v>
      </c>
      <c r="AC653" s="7">
        <v>15.64771041</v>
      </c>
      <c r="AD653" s="7">
        <v>15.877792230000001</v>
      </c>
      <c r="AE653" s="7">
        <v>15.64636043</v>
      </c>
      <c r="AF653" s="7">
        <v>15.26760196</v>
      </c>
      <c r="AG653" s="7">
        <v>14.92362438</v>
      </c>
      <c r="AH653" s="7">
        <v>15.233290589999999</v>
      </c>
      <c r="AI653" s="7">
        <v>14.990702389999999</v>
      </c>
      <c r="AJ653" s="7">
        <v>15.03437074</v>
      </c>
      <c r="AK653" s="7">
        <v>3.7671500000000001E-4</v>
      </c>
      <c r="AL653" s="7" t="b">
        <v>0</v>
      </c>
      <c r="AM653" s="7" t="b">
        <v>1</v>
      </c>
      <c r="AN653" s="7" t="b">
        <v>0</v>
      </c>
      <c r="AO653" s="7" t="b">
        <v>0</v>
      </c>
      <c r="AP653" s="7" t="b">
        <v>0</v>
      </c>
      <c r="AQ653" s="7" t="b">
        <v>0</v>
      </c>
      <c r="AR653" s="7" t="b">
        <v>0</v>
      </c>
      <c r="AS653" s="7" t="b">
        <v>0</v>
      </c>
      <c r="AT653" s="7" t="b">
        <v>0</v>
      </c>
      <c r="AU653" s="7" t="b">
        <v>0</v>
      </c>
      <c r="AV653" s="7" t="b">
        <v>0</v>
      </c>
      <c r="AW653" s="7" t="b">
        <v>0</v>
      </c>
      <c r="AX653" s="7" t="b">
        <v>0</v>
      </c>
      <c r="AY653" s="7" t="b">
        <v>0</v>
      </c>
      <c r="AZ653" s="7" t="b">
        <v>0</v>
      </c>
      <c r="BA653" s="7" t="b">
        <v>1</v>
      </c>
      <c r="BB653" s="7" t="b">
        <v>0</v>
      </c>
      <c r="BC653" s="7" t="b">
        <v>0</v>
      </c>
      <c r="BD653" s="7" t="s">
        <v>14</v>
      </c>
      <c r="BE653" s="7" t="s">
        <v>470</v>
      </c>
      <c r="BF653" s="7" t="b">
        <v>0</v>
      </c>
      <c r="BG653" s="7" t="b">
        <v>0</v>
      </c>
      <c r="BH653" s="7" t="b">
        <v>0</v>
      </c>
    </row>
    <row r="654" spans="1:60" x14ac:dyDescent="0.25">
      <c r="A654" s="6">
        <v>166972</v>
      </c>
      <c r="B654" t="s">
        <v>17</v>
      </c>
      <c r="C654" s="6" t="s">
        <v>461</v>
      </c>
      <c r="D654" s="6" t="s">
        <v>462</v>
      </c>
      <c r="E654" s="6" t="s">
        <v>462</v>
      </c>
      <c r="F654" s="6" t="s">
        <v>463</v>
      </c>
      <c r="G654" s="6" t="s">
        <v>3578</v>
      </c>
      <c r="H654" s="6" t="s">
        <v>3579</v>
      </c>
      <c r="I654" s="6">
        <v>465.24107500000002</v>
      </c>
      <c r="J654" s="6">
        <v>3</v>
      </c>
      <c r="K654" s="6" t="s">
        <v>3580</v>
      </c>
      <c r="L654" s="6" t="s">
        <v>124</v>
      </c>
      <c r="M654" s="7" t="b">
        <v>1</v>
      </c>
      <c r="N654" s="7" t="b">
        <v>0</v>
      </c>
      <c r="O654" s="7" t="b">
        <v>0</v>
      </c>
      <c r="P654" s="7" t="b">
        <v>0</v>
      </c>
      <c r="Q654" s="7" t="b">
        <v>0</v>
      </c>
      <c r="R654" s="10" t="s">
        <v>3581</v>
      </c>
      <c r="S654" s="7">
        <v>1.2172855E-2</v>
      </c>
      <c r="T654" s="7">
        <v>0.62855612400000005</v>
      </c>
      <c r="U654" s="7">
        <v>1.546</v>
      </c>
      <c r="V654" s="7">
        <v>1</v>
      </c>
      <c r="W654" s="7">
        <v>6</v>
      </c>
      <c r="X654" s="6">
        <v>25519</v>
      </c>
      <c r="Y654" s="7" t="b">
        <v>0</v>
      </c>
      <c r="Z654" s="7" t="b">
        <v>1</v>
      </c>
      <c r="AA654" s="7">
        <v>15.481304379999999</v>
      </c>
      <c r="AB654" s="7">
        <v>15.676772189999999</v>
      </c>
      <c r="AC654" s="7">
        <v>15.84620234</v>
      </c>
      <c r="AD654" s="7">
        <v>15.4811867</v>
      </c>
      <c r="AE654" s="7">
        <v>15.582430110000001</v>
      </c>
      <c r="AF654" s="7">
        <v>15.10284351</v>
      </c>
      <c r="AG654" s="7">
        <v>14.99417658</v>
      </c>
      <c r="AH654" s="7">
        <v>14.830658079999999</v>
      </c>
      <c r="AI654" s="7">
        <v>14.934910500000001</v>
      </c>
      <c r="AJ654" s="7">
        <v>15.062526419999999</v>
      </c>
      <c r="AK654" s="7">
        <v>2.8712399999999998E-4</v>
      </c>
      <c r="AL654" s="7" t="b">
        <v>0</v>
      </c>
      <c r="AM654" s="7" t="b">
        <v>1</v>
      </c>
      <c r="AN654" s="7" t="b">
        <v>0</v>
      </c>
      <c r="AO654" s="7" t="b">
        <v>0</v>
      </c>
      <c r="AP654" s="7" t="b">
        <v>0</v>
      </c>
      <c r="AQ654" s="7" t="b">
        <v>0</v>
      </c>
      <c r="AR654" s="7" t="b">
        <v>0</v>
      </c>
      <c r="AS654" s="7" t="b">
        <v>0</v>
      </c>
      <c r="AT654" s="7" t="b">
        <v>0</v>
      </c>
      <c r="AU654" s="7" t="b">
        <v>0</v>
      </c>
      <c r="AV654" s="7" t="b">
        <v>0</v>
      </c>
      <c r="AW654" s="7" t="b">
        <v>0</v>
      </c>
      <c r="AX654" s="7" t="b">
        <v>0</v>
      </c>
      <c r="AY654" s="7" t="b">
        <v>0</v>
      </c>
      <c r="AZ654" s="7" t="b">
        <v>0</v>
      </c>
      <c r="BA654" s="7" t="b">
        <v>1</v>
      </c>
      <c r="BB654" s="7" t="b">
        <v>0</v>
      </c>
      <c r="BC654" s="7" t="b">
        <v>0</v>
      </c>
      <c r="BD654" s="7" t="s">
        <v>14</v>
      </c>
      <c r="BE654" s="7" t="s">
        <v>470</v>
      </c>
      <c r="BF654" s="7" t="b">
        <v>0</v>
      </c>
      <c r="BG654" s="7" t="b">
        <v>0</v>
      </c>
      <c r="BH654" s="7" t="b">
        <v>0</v>
      </c>
    </row>
    <row r="655" spans="1:60" x14ac:dyDescent="0.25">
      <c r="A655" s="6">
        <v>166973</v>
      </c>
      <c r="B655" t="s">
        <v>17</v>
      </c>
      <c r="C655" s="6" t="s">
        <v>461</v>
      </c>
      <c r="D655" s="6" t="s">
        <v>462</v>
      </c>
      <c r="E655" s="6" t="s">
        <v>462</v>
      </c>
      <c r="F655" s="6" t="s">
        <v>463</v>
      </c>
      <c r="G655" s="6" t="s">
        <v>3582</v>
      </c>
      <c r="H655" s="6" t="s">
        <v>3583</v>
      </c>
      <c r="I655" s="6" t="s">
        <v>3573</v>
      </c>
      <c r="J655" s="6" t="s">
        <v>207</v>
      </c>
      <c r="K655" s="6" t="s">
        <v>479</v>
      </c>
      <c r="L655" s="6" t="s">
        <v>3584</v>
      </c>
      <c r="M655" s="7" t="b">
        <v>1</v>
      </c>
      <c r="N655" s="7" t="b">
        <v>1</v>
      </c>
      <c r="O655" s="7" t="b">
        <v>0</v>
      </c>
      <c r="P655" s="7" t="b">
        <v>0</v>
      </c>
      <c r="Q655" s="7" t="b">
        <v>0</v>
      </c>
      <c r="R655" s="10" t="s">
        <v>481</v>
      </c>
      <c r="S655" s="7">
        <v>1.8785720999999998E-2</v>
      </c>
      <c r="T655" s="7">
        <v>0.55899966999999995</v>
      </c>
      <c r="U655" s="7">
        <v>1.4730000000000001</v>
      </c>
      <c r="V655" s="7">
        <v>1</v>
      </c>
      <c r="W655" s="7">
        <v>6</v>
      </c>
      <c r="X655" s="6" t="s">
        <v>3585</v>
      </c>
      <c r="Y655" s="7" t="b">
        <v>0</v>
      </c>
      <c r="Z655" s="7" t="b">
        <v>1</v>
      </c>
      <c r="AA655" s="7">
        <v>15.564726930000001</v>
      </c>
      <c r="AB655" s="7">
        <v>15.72021531</v>
      </c>
      <c r="AC655" s="7">
        <v>15.767596040000001</v>
      </c>
      <c r="AD655" s="7">
        <v>15.722862470000001</v>
      </c>
      <c r="AE655" s="7">
        <v>15.799288710000001</v>
      </c>
      <c r="AF655" s="7">
        <v>15.06376479</v>
      </c>
      <c r="AG655" s="7">
        <v>15.169897779999999</v>
      </c>
      <c r="AH655" s="7">
        <v>15.0279916</v>
      </c>
      <c r="AI655" s="7">
        <v>15.13585733</v>
      </c>
      <c r="AJ655" s="7">
        <v>15.382179600000001</v>
      </c>
      <c r="AK655" s="7">
        <v>5.4516899999999997E-4</v>
      </c>
      <c r="AL655" s="7" t="b">
        <v>0</v>
      </c>
      <c r="AM655" s="7" t="b">
        <v>1</v>
      </c>
      <c r="AN655" s="7" t="b">
        <v>0</v>
      </c>
      <c r="AO655" s="7" t="b">
        <v>0</v>
      </c>
      <c r="AP655" s="7" t="b">
        <v>0</v>
      </c>
      <c r="AQ655" s="7" t="b">
        <v>0</v>
      </c>
      <c r="AR655" s="7" t="b">
        <v>0</v>
      </c>
      <c r="AS655" s="7" t="b">
        <v>0</v>
      </c>
      <c r="AT655" s="7" t="b">
        <v>0</v>
      </c>
      <c r="AU655" s="7" t="b">
        <v>0</v>
      </c>
      <c r="AV655" s="7" t="b">
        <v>0</v>
      </c>
      <c r="AW655" s="7" t="b">
        <v>0</v>
      </c>
      <c r="AX655" s="7" t="b">
        <v>0</v>
      </c>
      <c r="AY655" s="7" t="b">
        <v>0</v>
      </c>
      <c r="AZ655" s="7" t="b">
        <v>0</v>
      </c>
      <c r="BA655" s="7" t="b">
        <v>1</v>
      </c>
      <c r="BB655" s="7" t="b">
        <v>0</v>
      </c>
      <c r="BC655" s="7" t="b">
        <v>0</v>
      </c>
      <c r="BD655" s="7" t="s">
        <v>14</v>
      </c>
      <c r="BE655" s="7" t="s">
        <v>470</v>
      </c>
      <c r="BF655" s="7" t="b">
        <v>0</v>
      </c>
      <c r="BG655" s="7" t="b">
        <v>0</v>
      </c>
      <c r="BH655" s="7" t="b">
        <v>0</v>
      </c>
    </row>
    <row r="656" spans="1:60" x14ac:dyDescent="0.25">
      <c r="A656" s="6">
        <v>168414</v>
      </c>
      <c r="B656" t="s">
        <v>17</v>
      </c>
      <c r="C656" s="6" t="s">
        <v>926</v>
      </c>
      <c r="D656" s="6" t="s">
        <v>927</v>
      </c>
      <c r="E656" s="6" t="s">
        <v>927</v>
      </c>
      <c r="F656" s="6" t="s">
        <v>928</v>
      </c>
      <c r="G656" s="6" t="s">
        <v>3586</v>
      </c>
      <c r="H656" s="6" t="s">
        <v>3587</v>
      </c>
      <c r="I656" s="6" t="s">
        <v>3588</v>
      </c>
      <c r="J656" s="6" t="s">
        <v>425</v>
      </c>
      <c r="K656" s="6" t="s">
        <v>1768</v>
      </c>
      <c r="L656" s="6" t="s">
        <v>1044</v>
      </c>
      <c r="M656" s="7" t="b">
        <v>1</v>
      </c>
      <c r="N656" s="7" t="b">
        <v>1</v>
      </c>
      <c r="O656" s="7" t="b">
        <v>1</v>
      </c>
      <c r="P656" s="7" t="b">
        <v>0</v>
      </c>
      <c r="Q656" s="7" t="b">
        <v>0</v>
      </c>
      <c r="R656" s="10" t="s">
        <v>3589</v>
      </c>
      <c r="S656" s="7">
        <v>1.1766346E-2</v>
      </c>
      <c r="T656" s="7">
        <v>0.56776713499999998</v>
      </c>
      <c r="U656" s="7">
        <v>1.482</v>
      </c>
      <c r="V656" s="7">
        <v>1</v>
      </c>
      <c r="W656" s="7">
        <v>11</v>
      </c>
      <c r="X656" s="6" t="s">
        <v>3590</v>
      </c>
      <c r="Y656" s="7" t="b">
        <v>0</v>
      </c>
      <c r="Z656" s="7" t="b">
        <v>0</v>
      </c>
      <c r="AA656" s="7">
        <v>14.90491888</v>
      </c>
      <c r="AB656" s="7">
        <v>14.72085006</v>
      </c>
      <c r="AC656" s="7">
        <v>14.815348950000001</v>
      </c>
      <c r="AD656" s="7">
        <v>14.77655186</v>
      </c>
      <c r="AE656" s="7">
        <v>14.66494161</v>
      </c>
      <c r="AF656" s="7">
        <v>14.24945174</v>
      </c>
      <c r="AG656" s="7">
        <v>14.30163056</v>
      </c>
      <c r="AH656" s="7">
        <v>14.09681937</v>
      </c>
      <c r="AI656" s="7">
        <v>14.206209380000001</v>
      </c>
      <c r="AJ656" s="7">
        <v>14.18966464</v>
      </c>
      <c r="AK656" s="7">
        <v>2.72417E-4</v>
      </c>
      <c r="AL656" s="7" t="b">
        <v>0</v>
      </c>
      <c r="AM656" s="7" t="b">
        <v>1</v>
      </c>
      <c r="AN656" s="7" t="b">
        <v>0</v>
      </c>
      <c r="AO656" s="7" t="b">
        <v>0</v>
      </c>
      <c r="AP656" s="7" t="b">
        <v>0</v>
      </c>
      <c r="AQ656" s="7" t="b">
        <v>0</v>
      </c>
      <c r="AR656" s="7" t="b">
        <v>0</v>
      </c>
      <c r="AS656" s="7" t="b">
        <v>0</v>
      </c>
      <c r="AT656" s="7" t="b">
        <v>0</v>
      </c>
      <c r="AU656" s="7" t="b">
        <v>0</v>
      </c>
      <c r="AV656" s="7" t="b">
        <v>0</v>
      </c>
      <c r="AW656" s="7" t="b">
        <v>0</v>
      </c>
      <c r="AX656" s="7" t="b">
        <v>0</v>
      </c>
      <c r="AY656" s="7" t="b">
        <v>0</v>
      </c>
      <c r="AZ656" s="7" t="b">
        <v>0</v>
      </c>
      <c r="BA656" s="7" t="b">
        <v>1</v>
      </c>
      <c r="BB656" s="7" t="b">
        <v>0</v>
      </c>
      <c r="BC656" s="7" t="b">
        <v>0</v>
      </c>
      <c r="BD656" s="7" t="s">
        <v>14</v>
      </c>
      <c r="BE656" s="7" t="s">
        <v>14</v>
      </c>
      <c r="BF656" s="7" t="b">
        <v>0</v>
      </c>
      <c r="BG656" s="7" t="b">
        <v>0</v>
      </c>
      <c r="BH656" s="7" t="b">
        <v>0</v>
      </c>
    </row>
    <row r="657" spans="1:60" x14ac:dyDescent="0.25">
      <c r="A657" s="6">
        <v>168419</v>
      </c>
      <c r="B657" t="s">
        <v>17</v>
      </c>
      <c r="C657" s="6" t="s">
        <v>926</v>
      </c>
      <c r="D657" s="6" t="s">
        <v>927</v>
      </c>
      <c r="E657" s="6" t="s">
        <v>927</v>
      </c>
      <c r="F657" s="6" t="s">
        <v>928</v>
      </c>
      <c r="G657" s="6" t="s">
        <v>3591</v>
      </c>
      <c r="H657" s="6" t="s">
        <v>3592</v>
      </c>
      <c r="I657" s="6" t="s">
        <v>3593</v>
      </c>
      <c r="J657" s="6" t="s">
        <v>207</v>
      </c>
      <c r="K657" s="6" t="s">
        <v>1768</v>
      </c>
      <c r="L657" s="6" t="s">
        <v>1882</v>
      </c>
      <c r="M657" s="7" t="b">
        <v>1</v>
      </c>
      <c r="N657" s="7" t="b">
        <v>1</v>
      </c>
      <c r="O657" s="7" t="b">
        <v>0</v>
      </c>
      <c r="P657" s="7" t="b">
        <v>0</v>
      </c>
      <c r="Q657" s="7" t="b">
        <v>0</v>
      </c>
      <c r="R657" s="10" t="s">
        <v>3589</v>
      </c>
      <c r="S657" s="7">
        <v>1.7477455999999999E-2</v>
      </c>
      <c r="T657" s="7">
        <v>0.54426698399999995</v>
      </c>
      <c r="U657" s="7">
        <v>1.458</v>
      </c>
      <c r="V657" s="7">
        <v>1</v>
      </c>
      <c r="W657" s="7">
        <v>8</v>
      </c>
      <c r="X657" s="6" t="s">
        <v>3594</v>
      </c>
      <c r="Y657" s="7" t="b">
        <v>0</v>
      </c>
      <c r="Z657" s="7" t="b">
        <v>0</v>
      </c>
      <c r="AA657" s="7">
        <v>14.61575931</v>
      </c>
      <c r="AB657" s="7">
        <v>14.406194559999999</v>
      </c>
      <c r="AC657" s="7">
        <v>14.59928165</v>
      </c>
      <c r="AD657" s="7">
        <v>14.49360879</v>
      </c>
      <c r="AE657" s="7">
        <v>14.582583619999999</v>
      </c>
      <c r="AF657" s="7">
        <v>14.116317860000001</v>
      </c>
      <c r="AG657" s="7">
        <v>13.870559030000001</v>
      </c>
      <c r="AH657" s="7">
        <v>14.05129047</v>
      </c>
      <c r="AI657" s="7">
        <v>14.047022460000001</v>
      </c>
      <c r="AJ657" s="7">
        <v>13.8909032</v>
      </c>
      <c r="AK657" s="7">
        <v>4.8843900000000002E-4</v>
      </c>
      <c r="AL657" s="7" t="b">
        <v>0</v>
      </c>
      <c r="AM657" s="7" t="b">
        <v>1</v>
      </c>
      <c r="AN657" s="7" t="b">
        <v>0</v>
      </c>
      <c r="AO657" s="7" t="b">
        <v>0</v>
      </c>
      <c r="AP657" s="7" t="b">
        <v>0</v>
      </c>
      <c r="AQ657" s="7" t="b">
        <v>0</v>
      </c>
      <c r="AR657" s="7" t="b">
        <v>0</v>
      </c>
      <c r="AS657" s="7" t="b">
        <v>0</v>
      </c>
      <c r="AT657" s="7" t="b">
        <v>0</v>
      </c>
      <c r="AU657" s="7" t="b">
        <v>0</v>
      </c>
      <c r="AV657" s="7" t="b">
        <v>0</v>
      </c>
      <c r="AW657" s="7" t="b">
        <v>0</v>
      </c>
      <c r="AX657" s="7" t="b">
        <v>0</v>
      </c>
      <c r="AY657" s="7" t="b">
        <v>0</v>
      </c>
      <c r="AZ657" s="7" t="b">
        <v>0</v>
      </c>
      <c r="BA657" s="7" t="b">
        <v>1</v>
      </c>
      <c r="BB657" s="7" t="b">
        <v>0</v>
      </c>
      <c r="BC657" s="7" t="b">
        <v>0</v>
      </c>
      <c r="BD657" s="7" t="s">
        <v>14</v>
      </c>
      <c r="BE657" s="7" t="s">
        <v>14</v>
      </c>
      <c r="BF657" s="7" t="b">
        <v>0</v>
      </c>
      <c r="BG657" s="7" t="b">
        <v>0</v>
      </c>
      <c r="BH657" s="7" t="b">
        <v>0</v>
      </c>
    </row>
    <row r="658" spans="1:60" x14ac:dyDescent="0.25">
      <c r="A658" s="6">
        <v>168423</v>
      </c>
      <c r="B658" t="s">
        <v>17</v>
      </c>
      <c r="C658" s="6" t="s">
        <v>926</v>
      </c>
      <c r="D658" s="6" t="s">
        <v>927</v>
      </c>
      <c r="E658" s="6" t="s">
        <v>927</v>
      </c>
      <c r="F658" s="6" t="s">
        <v>928</v>
      </c>
      <c r="G658" s="6" t="s">
        <v>3595</v>
      </c>
      <c r="H658" s="6" t="s">
        <v>3596</v>
      </c>
      <c r="I658" s="6">
        <v>658.94186500000001</v>
      </c>
      <c r="J658" s="6">
        <v>3</v>
      </c>
      <c r="K658" s="6" t="s">
        <v>3597</v>
      </c>
      <c r="L658" s="6" t="s">
        <v>3598</v>
      </c>
      <c r="M658" s="7" t="b">
        <v>1</v>
      </c>
      <c r="N658" s="7" t="b">
        <v>0</v>
      </c>
      <c r="O658" s="7" t="b">
        <v>0</v>
      </c>
      <c r="P658" s="7" t="b">
        <v>0</v>
      </c>
      <c r="Q658" s="7" t="b">
        <v>0</v>
      </c>
      <c r="R658" s="10" t="s">
        <v>3599</v>
      </c>
      <c r="S658" s="7">
        <v>3.6572871E-2</v>
      </c>
      <c r="T658" s="7">
        <v>0.58601974599999995</v>
      </c>
      <c r="U658" s="7">
        <v>1.5009999999999999</v>
      </c>
      <c r="V658" s="7">
        <v>1</v>
      </c>
      <c r="W658" s="7">
        <v>8</v>
      </c>
      <c r="X658" s="6">
        <v>29900</v>
      </c>
      <c r="Y658" s="7" t="b">
        <v>0</v>
      </c>
      <c r="Z658" s="7" t="b">
        <v>0</v>
      </c>
      <c r="AA658" s="7">
        <v>14.659454869999999</v>
      </c>
      <c r="AB658" s="7">
        <v>14.780483820000001</v>
      </c>
      <c r="AC658" s="7">
        <v>14.55100431</v>
      </c>
      <c r="AD658" s="7">
        <v>14.535153040000001</v>
      </c>
      <c r="AE658" s="7">
        <v>14.55857482</v>
      </c>
      <c r="AF658" s="7">
        <v>14.10875177</v>
      </c>
      <c r="AG658" s="7">
        <v>13.760543970000001</v>
      </c>
      <c r="AH658" s="7">
        <v>13.78200736</v>
      </c>
      <c r="AI658" s="7">
        <v>14.23439211</v>
      </c>
      <c r="AJ658" s="7">
        <v>14.26887692</v>
      </c>
      <c r="AK658" s="7">
        <v>1.482571E-3</v>
      </c>
      <c r="AL658" s="7" t="b">
        <v>0</v>
      </c>
      <c r="AM658" s="7" t="b">
        <v>1</v>
      </c>
      <c r="AN658" s="7" t="b">
        <v>0</v>
      </c>
      <c r="AO658" s="7" t="b">
        <v>0</v>
      </c>
      <c r="AP658" s="7" t="b">
        <v>0</v>
      </c>
      <c r="AQ658" s="7" t="b">
        <v>0</v>
      </c>
      <c r="AR658" s="7" t="b">
        <v>0</v>
      </c>
      <c r="AS658" s="7" t="b">
        <v>0</v>
      </c>
      <c r="AT658" s="7" t="b">
        <v>0</v>
      </c>
      <c r="AU658" s="7" t="b">
        <v>0</v>
      </c>
      <c r="AV658" s="7" t="b">
        <v>0</v>
      </c>
      <c r="AW658" s="7" t="b">
        <v>0</v>
      </c>
      <c r="AX658" s="7" t="b">
        <v>0</v>
      </c>
      <c r="AY658" s="7" t="b">
        <v>0</v>
      </c>
      <c r="AZ658" s="7" t="b">
        <v>0</v>
      </c>
      <c r="BA658" s="7" t="b">
        <v>1</v>
      </c>
      <c r="BB658" s="7" t="b">
        <v>0</v>
      </c>
      <c r="BC658" s="7" t="b">
        <v>0</v>
      </c>
      <c r="BD658" s="7" t="s">
        <v>14</v>
      </c>
      <c r="BE658" s="7" t="s">
        <v>14</v>
      </c>
      <c r="BF658" s="7" t="b">
        <v>0</v>
      </c>
      <c r="BG658" s="7" t="b">
        <v>0</v>
      </c>
      <c r="BH658" s="7" t="b">
        <v>0</v>
      </c>
    </row>
    <row r="659" spans="1:60" x14ac:dyDescent="0.25">
      <c r="A659" s="6">
        <v>168428</v>
      </c>
      <c r="B659" t="s">
        <v>17</v>
      </c>
      <c r="C659" s="6" t="s">
        <v>926</v>
      </c>
      <c r="D659" s="6" t="s">
        <v>927</v>
      </c>
      <c r="E659" s="6" t="s">
        <v>927</v>
      </c>
      <c r="F659" s="6" t="s">
        <v>928</v>
      </c>
      <c r="G659" s="6" t="s">
        <v>3600</v>
      </c>
      <c r="H659" s="6" t="s">
        <v>3601</v>
      </c>
      <c r="I659" s="6" t="s">
        <v>3602</v>
      </c>
      <c r="J659" s="6" t="s">
        <v>1328</v>
      </c>
      <c r="K659" s="6" t="s">
        <v>1768</v>
      </c>
      <c r="L659" s="6" t="s">
        <v>498</v>
      </c>
      <c r="M659" s="7" t="b">
        <v>1</v>
      </c>
      <c r="N659" s="7" t="b">
        <v>1</v>
      </c>
      <c r="O659" s="7" t="b">
        <v>1</v>
      </c>
      <c r="P659" s="7" t="b">
        <v>0</v>
      </c>
      <c r="Q659" s="7" t="b">
        <v>0</v>
      </c>
      <c r="R659" s="10" t="s">
        <v>3589</v>
      </c>
      <c r="S659" s="7">
        <v>2.1406712000000001E-2</v>
      </c>
      <c r="T659" s="7">
        <v>0.81461122100000005</v>
      </c>
      <c r="U659" s="7">
        <v>1.7589999999999999</v>
      </c>
      <c r="V659" s="7">
        <v>1</v>
      </c>
      <c r="W659" s="7">
        <v>17</v>
      </c>
      <c r="X659" s="6" t="s">
        <v>3603</v>
      </c>
      <c r="Y659" s="7" t="b">
        <v>0</v>
      </c>
      <c r="Z659" s="7" t="b">
        <v>0</v>
      </c>
      <c r="AA659" s="7">
        <v>14.303362099999999</v>
      </c>
      <c r="AB659" s="7">
        <v>13.795077839999999</v>
      </c>
      <c r="AC659" s="7">
        <v>14.071905559999999</v>
      </c>
      <c r="AD659" s="7">
        <v>14.0936503</v>
      </c>
      <c r="AE659" s="7">
        <v>13.886698689999999</v>
      </c>
      <c r="AF659" s="7">
        <v>13.661083359999999</v>
      </c>
      <c r="AG659" s="7">
        <v>12.793992469999999</v>
      </c>
      <c r="AH659" s="7">
        <v>13.053762989999999</v>
      </c>
      <c r="AI659" s="7">
        <v>13.4049716</v>
      </c>
      <c r="AJ659" s="7">
        <v>13.163827980000001</v>
      </c>
      <c r="AK659" s="7">
        <v>6.6023199999999996E-4</v>
      </c>
      <c r="AL659" s="7" t="b">
        <v>0</v>
      </c>
      <c r="AM659" s="7" t="b">
        <v>1</v>
      </c>
      <c r="AN659" s="7" t="b">
        <v>0</v>
      </c>
      <c r="AO659" s="7" t="b">
        <v>0</v>
      </c>
      <c r="AP659" s="7" t="b">
        <v>0</v>
      </c>
      <c r="AQ659" s="7" t="b">
        <v>0</v>
      </c>
      <c r="AR659" s="7" t="b">
        <v>0</v>
      </c>
      <c r="AS659" s="7" t="b">
        <v>0</v>
      </c>
      <c r="AT659" s="7" t="b">
        <v>0</v>
      </c>
      <c r="AU659" s="7" t="b">
        <v>0</v>
      </c>
      <c r="AV659" s="7" t="b">
        <v>0</v>
      </c>
      <c r="AW659" s="7" t="b">
        <v>0</v>
      </c>
      <c r="AX659" s="7" t="b">
        <v>0</v>
      </c>
      <c r="AY659" s="7" t="b">
        <v>0</v>
      </c>
      <c r="AZ659" s="7" t="b">
        <v>0</v>
      </c>
      <c r="BA659" s="7" t="b">
        <v>1</v>
      </c>
      <c r="BB659" s="7" t="b">
        <v>0</v>
      </c>
      <c r="BC659" s="7" t="b">
        <v>0</v>
      </c>
      <c r="BD659" s="7" t="s">
        <v>14</v>
      </c>
      <c r="BE659" s="7" t="s">
        <v>14</v>
      </c>
      <c r="BF659" s="7" t="b">
        <v>0</v>
      </c>
      <c r="BG659" s="7" t="b">
        <v>0</v>
      </c>
      <c r="BH659" s="7" t="b">
        <v>0</v>
      </c>
    </row>
    <row r="660" spans="1:60" x14ac:dyDescent="0.25">
      <c r="A660" s="6">
        <v>170098</v>
      </c>
      <c r="B660" t="s">
        <v>17</v>
      </c>
      <c r="C660" s="6" t="s">
        <v>176</v>
      </c>
      <c r="D660" s="6" t="s">
        <v>177</v>
      </c>
      <c r="E660" s="6" t="s">
        <v>177</v>
      </c>
      <c r="F660" s="6" t="s">
        <v>178</v>
      </c>
      <c r="G660" s="6" t="s">
        <v>3604</v>
      </c>
      <c r="H660" s="6" t="s">
        <v>3605</v>
      </c>
      <c r="I660" s="6" t="s">
        <v>3606</v>
      </c>
      <c r="J660" s="6" t="s">
        <v>913</v>
      </c>
      <c r="K660" s="6" t="s">
        <v>3607</v>
      </c>
      <c r="L660" s="6" t="s">
        <v>163</v>
      </c>
      <c r="M660" s="7" t="b">
        <v>1</v>
      </c>
      <c r="N660" s="7" t="b">
        <v>1</v>
      </c>
      <c r="O660" s="7" t="b">
        <v>1</v>
      </c>
      <c r="P660" s="7" t="b">
        <v>0</v>
      </c>
      <c r="Q660" s="7" t="b">
        <v>0</v>
      </c>
      <c r="R660" s="10" t="s">
        <v>3608</v>
      </c>
      <c r="S660" s="7">
        <v>4.5270836000000002E-2</v>
      </c>
      <c r="T660" s="7">
        <v>0.618039848</v>
      </c>
      <c r="U660" s="7">
        <v>1.5349999999999999</v>
      </c>
      <c r="V660" s="7">
        <v>1</v>
      </c>
      <c r="W660" s="7">
        <v>2</v>
      </c>
      <c r="X660" s="6" t="s">
        <v>3609</v>
      </c>
      <c r="Y660" s="7" t="b">
        <v>0</v>
      </c>
      <c r="Z660" s="7" t="b">
        <v>0</v>
      </c>
      <c r="AA660" s="7">
        <v>18.952786960000001</v>
      </c>
      <c r="AB660" s="7">
        <v>18.954925719999999</v>
      </c>
      <c r="AC660" s="7">
        <v>18.78945036</v>
      </c>
      <c r="AD660" s="7">
        <v>19.05574137</v>
      </c>
      <c r="AE660" s="7">
        <v>18.73190318</v>
      </c>
      <c r="AF660" s="7">
        <v>18.199462629999999</v>
      </c>
      <c r="AG660" s="7">
        <v>18.153144690000001</v>
      </c>
      <c r="AH660" s="7">
        <v>17.915649819999999</v>
      </c>
      <c r="AI660" s="7">
        <v>18.47298309</v>
      </c>
      <c r="AJ660" s="7">
        <v>18.65336812</v>
      </c>
      <c r="AK660" s="7">
        <v>2.0001229999999999E-3</v>
      </c>
      <c r="AL660" s="7" t="b">
        <v>0</v>
      </c>
      <c r="AM660" s="7" t="b">
        <v>1</v>
      </c>
      <c r="AN660" s="7" t="b">
        <v>0</v>
      </c>
      <c r="AO660" s="7" t="b">
        <v>0</v>
      </c>
      <c r="AP660" s="7" t="b">
        <v>0</v>
      </c>
      <c r="AQ660" s="7" t="b">
        <v>0</v>
      </c>
      <c r="AR660" s="7" t="b">
        <v>0</v>
      </c>
      <c r="AS660" s="7" t="b">
        <v>0</v>
      </c>
      <c r="AT660" s="7" t="b">
        <v>0</v>
      </c>
      <c r="AU660" s="7" t="b">
        <v>0</v>
      </c>
      <c r="AV660" s="7" t="b">
        <v>0</v>
      </c>
      <c r="AW660" s="7" t="b">
        <v>0</v>
      </c>
      <c r="AX660" s="7" t="b">
        <v>0</v>
      </c>
      <c r="AY660" s="7" t="b">
        <v>0</v>
      </c>
      <c r="AZ660" s="7" t="b">
        <v>0</v>
      </c>
      <c r="BA660" s="7" t="b">
        <v>1</v>
      </c>
      <c r="BB660" s="7" t="b">
        <v>0</v>
      </c>
      <c r="BC660" s="7" t="b">
        <v>0</v>
      </c>
      <c r="BD660" s="7" t="s">
        <v>14</v>
      </c>
      <c r="BE660" s="7" t="s">
        <v>14</v>
      </c>
      <c r="BF660" s="7" t="b">
        <v>0</v>
      </c>
      <c r="BG660" s="7" t="b">
        <v>0</v>
      </c>
      <c r="BH660" s="7" t="b">
        <v>0</v>
      </c>
    </row>
    <row r="661" spans="1:60" x14ac:dyDescent="0.25">
      <c r="A661" s="6">
        <v>170739</v>
      </c>
      <c r="B661" t="s">
        <v>15</v>
      </c>
      <c r="C661" s="6" t="s">
        <v>1115</v>
      </c>
      <c r="D661" s="6" t="s">
        <v>1116</v>
      </c>
      <c r="E661" s="6" t="s">
        <v>1117</v>
      </c>
      <c r="F661" s="6" t="s">
        <v>1118</v>
      </c>
      <c r="G661" s="6" t="s">
        <v>3610</v>
      </c>
      <c r="H661" s="6" t="s">
        <v>3611</v>
      </c>
      <c r="I661" s="6" t="s">
        <v>3612</v>
      </c>
      <c r="J661" s="6" t="s">
        <v>40</v>
      </c>
      <c r="K661" s="6" t="s">
        <v>3613</v>
      </c>
      <c r="L661" s="6" t="s">
        <v>163</v>
      </c>
      <c r="M661" s="7" t="b">
        <v>1</v>
      </c>
      <c r="N661" s="7" t="b">
        <v>1</v>
      </c>
      <c r="O661" s="7" t="b">
        <v>1</v>
      </c>
      <c r="P661" s="7" t="b">
        <v>1</v>
      </c>
      <c r="Q661" s="7" t="b">
        <v>0</v>
      </c>
      <c r="R661" s="10" t="s">
        <v>3614</v>
      </c>
      <c r="S661" s="7">
        <v>2.8260429999999999E-3</v>
      </c>
      <c r="T661" s="7">
        <v>1.3274590959999999</v>
      </c>
      <c r="U661" s="7">
        <v>2.5099999999999998</v>
      </c>
      <c r="V661" s="7">
        <v>1</v>
      </c>
      <c r="W661" s="7">
        <v>16</v>
      </c>
      <c r="X661" s="6" t="s">
        <v>3615</v>
      </c>
      <c r="Y661" s="7" t="b">
        <v>1</v>
      </c>
      <c r="Z661" s="7" t="b">
        <v>1</v>
      </c>
      <c r="AA661" s="7">
        <v>10.832856870000001</v>
      </c>
      <c r="AB661" s="7">
        <v>11.53944847</v>
      </c>
      <c r="AC661" s="7">
        <v>11.028345229999999</v>
      </c>
      <c r="AD661" s="7">
        <v>11.63222116</v>
      </c>
      <c r="AE661" s="7">
        <v>10.810478740000001</v>
      </c>
      <c r="AF661" s="7">
        <v>12.65152775</v>
      </c>
      <c r="AG661" s="7">
        <v>12.369605829999999</v>
      </c>
      <c r="AH661" s="7">
        <v>12.21106816</v>
      </c>
      <c r="AI661" s="7">
        <v>12.81931311</v>
      </c>
      <c r="AJ661" s="7">
        <v>12.42913109</v>
      </c>
      <c r="AK661" s="8">
        <v>3.5800000000000003E-5</v>
      </c>
      <c r="AL661" s="7" t="b">
        <v>0</v>
      </c>
      <c r="AM661" s="7" t="b">
        <v>1</v>
      </c>
      <c r="AN661" s="7" t="b">
        <v>0</v>
      </c>
      <c r="AO661" s="7" t="b">
        <v>0</v>
      </c>
      <c r="AP661" s="7" t="b">
        <v>0</v>
      </c>
      <c r="AQ661" s="7" t="b">
        <v>0</v>
      </c>
      <c r="AR661" s="7" t="b">
        <v>0</v>
      </c>
      <c r="AS661" s="7" t="b">
        <v>0</v>
      </c>
      <c r="AT661" s="7" t="b">
        <v>0</v>
      </c>
      <c r="AU661" s="7" t="b">
        <v>0</v>
      </c>
      <c r="AV661" s="7" t="b">
        <v>0</v>
      </c>
      <c r="AW661" s="7" t="b">
        <v>0</v>
      </c>
      <c r="AX661" s="7" t="b">
        <v>0</v>
      </c>
      <c r="AY661" s="7" t="b">
        <v>0</v>
      </c>
      <c r="AZ661" s="7" t="b">
        <v>0</v>
      </c>
      <c r="BA661" s="7" t="b">
        <v>1</v>
      </c>
      <c r="BB661" s="7" t="b">
        <v>0</v>
      </c>
      <c r="BC661" s="7" t="b">
        <v>0</v>
      </c>
      <c r="BD661" s="7" t="s">
        <v>14</v>
      </c>
      <c r="BE661" s="7" t="s">
        <v>3616</v>
      </c>
      <c r="BF661" s="7" t="b">
        <v>0</v>
      </c>
      <c r="BG661" s="7" t="b">
        <v>0</v>
      </c>
      <c r="BH661" s="7" t="b">
        <v>0</v>
      </c>
    </row>
    <row r="662" spans="1:60" x14ac:dyDescent="0.25">
      <c r="A662" s="6">
        <v>172956</v>
      </c>
      <c r="B662" t="s">
        <v>15</v>
      </c>
      <c r="C662" s="6" t="s">
        <v>3617</v>
      </c>
      <c r="D662" s="6" t="s">
        <v>3618</v>
      </c>
      <c r="E662" s="6" t="s">
        <v>14</v>
      </c>
      <c r="F662" s="6" t="s">
        <v>3619</v>
      </c>
      <c r="G662" s="6" t="s">
        <v>3620</v>
      </c>
      <c r="H662" s="6" t="s">
        <v>3621</v>
      </c>
      <c r="I662" s="6" t="s">
        <v>3622</v>
      </c>
      <c r="J662" s="6" t="s">
        <v>40</v>
      </c>
      <c r="K662" s="6" t="s">
        <v>3623</v>
      </c>
      <c r="L662" s="6" t="s">
        <v>3624</v>
      </c>
      <c r="M662" s="7" t="b">
        <v>1</v>
      </c>
      <c r="N662" s="7" t="b">
        <v>1</v>
      </c>
      <c r="O662" s="7" t="b">
        <v>0</v>
      </c>
      <c r="P662" s="7" t="b">
        <v>0</v>
      </c>
      <c r="Q662" s="7" t="b">
        <v>0</v>
      </c>
      <c r="R662" s="10" t="s">
        <v>3625</v>
      </c>
      <c r="S662" s="8">
        <v>5.0599999999999997E-5</v>
      </c>
      <c r="T662" s="7">
        <v>2.058618697</v>
      </c>
      <c r="U662" s="7">
        <v>4.1660000000000004</v>
      </c>
      <c r="V662" s="7">
        <v>1</v>
      </c>
      <c r="W662" s="7">
        <v>14</v>
      </c>
      <c r="X662" s="6" t="s">
        <v>3626</v>
      </c>
      <c r="Y662" s="7" t="b">
        <v>0</v>
      </c>
      <c r="Z662" s="7" t="b">
        <v>0</v>
      </c>
      <c r="AA662" s="7">
        <v>15.16188007</v>
      </c>
      <c r="AB662" s="7">
        <v>15.01147231</v>
      </c>
      <c r="AC662" s="7">
        <v>15.379420059999999</v>
      </c>
      <c r="AD662" s="7">
        <v>14.55710942</v>
      </c>
      <c r="AE662" s="7">
        <v>15.46099884</v>
      </c>
      <c r="AF662" s="7">
        <v>17.166792579999999</v>
      </c>
      <c r="AG662" s="7">
        <v>17.36140391</v>
      </c>
      <c r="AH662" s="7">
        <v>17.05483486</v>
      </c>
      <c r="AI662" s="7">
        <v>16.948469620000001</v>
      </c>
      <c r="AJ662" s="7">
        <v>17.33247321</v>
      </c>
      <c r="AK662" s="8">
        <v>1.79E-7</v>
      </c>
      <c r="AL662" s="7" t="b">
        <v>0</v>
      </c>
      <c r="AM662" s="7" t="b">
        <v>1</v>
      </c>
      <c r="AN662" s="7" t="b">
        <v>0</v>
      </c>
      <c r="AO662" s="7" t="b">
        <v>0</v>
      </c>
      <c r="AP662" s="7" t="b">
        <v>0</v>
      </c>
      <c r="AQ662" s="7" t="b">
        <v>0</v>
      </c>
      <c r="AR662" s="7" t="b">
        <v>0</v>
      </c>
      <c r="AS662" s="7" t="b">
        <v>0</v>
      </c>
      <c r="AT662" s="7" t="b">
        <v>1</v>
      </c>
      <c r="AU662" s="7" t="b">
        <v>0</v>
      </c>
      <c r="AV662" s="7" t="b">
        <v>0</v>
      </c>
      <c r="AW662" s="7" t="b">
        <v>0</v>
      </c>
      <c r="AX662" s="7" t="b">
        <v>0</v>
      </c>
      <c r="AY662" s="7" t="b">
        <v>0</v>
      </c>
      <c r="AZ662" s="7" t="b">
        <v>0</v>
      </c>
      <c r="BA662" s="7" t="b">
        <v>0</v>
      </c>
      <c r="BB662" s="7" t="b">
        <v>0</v>
      </c>
      <c r="BC662" s="7" t="b">
        <v>0</v>
      </c>
      <c r="BD662" s="7" t="s">
        <v>14</v>
      </c>
      <c r="BE662" s="7" t="s">
        <v>14</v>
      </c>
      <c r="BF662" s="7" t="b">
        <v>0</v>
      </c>
      <c r="BG662" s="7" t="b">
        <v>0</v>
      </c>
      <c r="BH662" s="7" t="b">
        <v>0</v>
      </c>
    </row>
    <row r="663" spans="1:60" x14ac:dyDescent="0.25">
      <c r="A663" s="6">
        <v>172963</v>
      </c>
      <c r="B663" t="s">
        <v>17</v>
      </c>
      <c r="C663" s="6" t="s">
        <v>3617</v>
      </c>
      <c r="D663" s="6" t="s">
        <v>3618</v>
      </c>
      <c r="E663" s="6" t="s">
        <v>14</v>
      </c>
      <c r="F663" s="6" t="s">
        <v>3619</v>
      </c>
      <c r="G663" s="6" t="s">
        <v>3620</v>
      </c>
      <c r="H663" s="6" t="s">
        <v>3627</v>
      </c>
      <c r="I663" s="6" t="s">
        <v>3622</v>
      </c>
      <c r="J663" s="6" t="s">
        <v>40</v>
      </c>
      <c r="K663" s="6" t="s">
        <v>3623</v>
      </c>
      <c r="L663" s="6" t="s">
        <v>1242</v>
      </c>
      <c r="M663" s="7" t="b">
        <v>1</v>
      </c>
      <c r="N663" s="7" t="b">
        <v>1</v>
      </c>
      <c r="O663" s="7" t="b">
        <v>0</v>
      </c>
      <c r="P663" s="7" t="b">
        <v>0</v>
      </c>
      <c r="Q663" s="7" t="b">
        <v>0</v>
      </c>
      <c r="R663" s="10" t="s">
        <v>3625</v>
      </c>
      <c r="S663" s="7">
        <v>3.2006867000000001E-2</v>
      </c>
      <c r="T663" s="7">
        <v>0.63443026000000002</v>
      </c>
      <c r="U663" s="7">
        <v>1.552</v>
      </c>
      <c r="V663" s="7">
        <v>1</v>
      </c>
      <c r="W663" s="7">
        <v>13</v>
      </c>
      <c r="X663" s="6" t="s">
        <v>3628</v>
      </c>
      <c r="Y663" s="7" t="b">
        <v>0</v>
      </c>
      <c r="Z663" s="7" t="b">
        <v>0</v>
      </c>
      <c r="AA663" s="7">
        <v>14.94305132</v>
      </c>
      <c r="AB663" s="7">
        <v>15.383647160000001</v>
      </c>
      <c r="AC663" s="7">
        <v>15.27735523</v>
      </c>
      <c r="AD663" s="7">
        <v>15.301690020000001</v>
      </c>
      <c r="AE663" s="7">
        <v>14.93759711</v>
      </c>
      <c r="AF663" s="7">
        <v>14.4129214</v>
      </c>
      <c r="AG663" s="7">
        <v>14.73668043</v>
      </c>
      <c r="AH663" s="7">
        <v>14.774063419999999</v>
      </c>
      <c r="AI663" s="7">
        <v>14.35888825</v>
      </c>
      <c r="AJ663" s="7">
        <v>14.388636030000001</v>
      </c>
      <c r="AK663" s="7">
        <v>1.2172960000000001E-3</v>
      </c>
      <c r="AL663" s="7" t="b">
        <v>0</v>
      </c>
      <c r="AM663" s="7" t="b">
        <v>1</v>
      </c>
      <c r="AN663" s="7" t="b">
        <v>0</v>
      </c>
      <c r="AO663" s="7" t="b">
        <v>0</v>
      </c>
      <c r="AP663" s="7" t="b">
        <v>0</v>
      </c>
      <c r="AQ663" s="7" t="b">
        <v>0</v>
      </c>
      <c r="AR663" s="7" t="b">
        <v>0</v>
      </c>
      <c r="AS663" s="7" t="b">
        <v>0</v>
      </c>
      <c r="AT663" s="7" t="b">
        <v>1</v>
      </c>
      <c r="AU663" s="7" t="b">
        <v>0</v>
      </c>
      <c r="AV663" s="7" t="b">
        <v>0</v>
      </c>
      <c r="AW663" s="7" t="b">
        <v>0</v>
      </c>
      <c r="AX663" s="7" t="b">
        <v>0</v>
      </c>
      <c r="AY663" s="7" t="b">
        <v>0</v>
      </c>
      <c r="AZ663" s="7" t="b">
        <v>0</v>
      </c>
      <c r="BA663" s="7" t="b">
        <v>0</v>
      </c>
      <c r="BB663" s="7" t="b">
        <v>0</v>
      </c>
      <c r="BC663" s="7" t="b">
        <v>0</v>
      </c>
      <c r="BD663" s="7" t="s">
        <v>14</v>
      </c>
      <c r="BE663" s="7" t="s">
        <v>14</v>
      </c>
      <c r="BF663" s="7" t="b">
        <v>0</v>
      </c>
      <c r="BG663" s="7" t="b">
        <v>0</v>
      </c>
      <c r="BH663" s="7" t="b">
        <v>0</v>
      </c>
    </row>
    <row r="664" spans="1:60" x14ac:dyDescent="0.25">
      <c r="A664" s="6">
        <v>176135</v>
      </c>
      <c r="B664" t="s">
        <v>17</v>
      </c>
      <c r="C664" s="6" t="s">
        <v>1641</v>
      </c>
      <c r="D664" s="6" t="s">
        <v>1642</v>
      </c>
      <c r="E664" s="6" t="s">
        <v>1643</v>
      </c>
      <c r="F664" s="6" t="s">
        <v>1644</v>
      </c>
      <c r="G664" s="6" t="s">
        <v>3629</v>
      </c>
      <c r="H664" s="6" t="s">
        <v>3630</v>
      </c>
      <c r="I664" s="6" t="s">
        <v>3631</v>
      </c>
      <c r="J664" s="6" t="s">
        <v>863</v>
      </c>
      <c r="K664" s="6" t="s">
        <v>3632</v>
      </c>
      <c r="L664" s="6" t="s">
        <v>11</v>
      </c>
      <c r="M664" s="7" t="b">
        <v>1</v>
      </c>
      <c r="N664" s="7" t="b">
        <v>1</v>
      </c>
      <c r="O664" s="7" t="b">
        <v>1</v>
      </c>
      <c r="P664" s="7" t="b">
        <v>0</v>
      </c>
      <c r="Q664" s="7" t="b">
        <v>0</v>
      </c>
      <c r="R664" s="10" t="s">
        <v>3633</v>
      </c>
      <c r="S664" s="7">
        <v>2.8501453E-2</v>
      </c>
      <c r="T664" s="7">
        <v>0.52958634599999999</v>
      </c>
      <c r="U664" s="7">
        <v>1.444</v>
      </c>
      <c r="V664" s="7">
        <v>1</v>
      </c>
      <c r="W664" s="7">
        <v>12</v>
      </c>
      <c r="X664" s="6" t="s">
        <v>3634</v>
      </c>
      <c r="Y664" s="7" t="b">
        <v>0</v>
      </c>
      <c r="Z664" s="7" t="b">
        <v>0</v>
      </c>
      <c r="AA664" s="7">
        <v>16.381885230000002</v>
      </c>
      <c r="AB664" s="7">
        <v>16.255508620000001</v>
      </c>
      <c r="AC664" s="7">
        <v>16.247404929999998</v>
      </c>
      <c r="AD664" s="7">
        <v>16.289149170000002</v>
      </c>
      <c r="AE664" s="7">
        <v>16.01426094</v>
      </c>
      <c r="AF664" s="7">
        <v>15.639600160000001</v>
      </c>
      <c r="AG664" s="7">
        <v>15.60020291</v>
      </c>
      <c r="AH664" s="7">
        <v>15.633782679999999</v>
      </c>
      <c r="AI664" s="7">
        <v>15.86959302</v>
      </c>
      <c r="AJ664" s="7">
        <v>15.797098370000001</v>
      </c>
      <c r="AK664" s="7">
        <v>9.9949499999999998E-4</v>
      </c>
      <c r="AL664" s="7" t="b">
        <v>0</v>
      </c>
      <c r="AM664" s="7" t="b">
        <v>1</v>
      </c>
      <c r="AN664" s="7" t="b">
        <v>0</v>
      </c>
      <c r="AO664" s="7" t="b">
        <v>0</v>
      </c>
      <c r="AP664" s="7" t="b">
        <v>0</v>
      </c>
      <c r="AQ664" s="7" t="b">
        <v>0</v>
      </c>
      <c r="AR664" s="7" t="b">
        <v>0</v>
      </c>
      <c r="AS664" s="7" t="b">
        <v>0</v>
      </c>
      <c r="AT664" s="7" t="b">
        <v>0</v>
      </c>
      <c r="AU664" s="7" t="b">
        <v>0</v>
      </c>
      <c r="AV664" s="7" t="b">
        <v>0</v>
      </c>
      <c r="AW664" s="7" t="b">
        <v>0</v>
      </c>
      <c r="AX664" s="7" t="b">
        <v>0</v>
      </c>
      <c r="AY664" s="7" t="b">
        <v>0</v>
      </c>
      <c r="AZ664" s="7" t="b">
        <v>0</v>
      </c>
      <c r="BA664" s="7" t="b">
        <v>0</v>
      </c>
      <c r="BB664" s="7" t="b">
        <v>0</v>
      </c>
      <c r="BC664" s="7" t="b">
        <v>1</v>
      </c>
      <c r="BD664" s="7" t="s">
        <v>1651</v>
      </c>
      <c r="BE664" s="7" t="s">
        <v>14</v>
      </c>
      <c r="BF664" s="7" t="b">
        <v>0</v>
      </c>
      <c r="BG664" s="7" t="b">
        <v>0</v>
      </c>
      <c r="BH664" s="7" t="b">
        <v>0</v>
      </c>
    </row>
    <row r="665" spans="1:60" x14ac:dyDescent="0.25">
      <c r="A665" s="6">
        <v>176610</v>
      </c>
      <c r="B665" t="s">
        <v>17</v>
      </c>
      <c r="C665" s="6" t="s">
        <v>626</v>
      </c>
      <c r="D665" s="6" t="s">
        <v>627</v>
      </c>
      <c r="E665" s="6" t="s">
        <v>627</v>
      </c>
      <c r="F665" s="6" t="s">
        <v>628</v>
      </c>
      <c r="G665" s="6" t="s">
        <v>3635</v>
      </c>
      <c r="H665" s="6" t="s">
        <v>3636</v>
      </c>
      <c r="I665" s="6" t="s">
        <v>3637</v>
      </c>
      <c r="J665" s="6" t="s">
        <v>413</v>
      </c>
      <c r="K665" s="6" t="s">
        <v>3638</v>
      </c>
      <c r="L665" s="6" t="s">
        <v>3639</v>
      </c>
      <c r="M665" s="7" t="b">
        <v>1</v>
      </c>
      <c r="N665" s="7" t="b">
        <v>1</v>
      </c>
      <c r="O665" s="7" t="b">
        <v>0</v>
      </c>
      <c r="P665" s="7" t="b">
        <v>0</v>
      </c>
      <c r="Q665" s="7" t="b">
        <v>0</v>
      </c>
      <c r="R665" s="10" t="s">
        <v>3640</v>
      </c>
      <c r="S665" s="7">
        <v>1.8065820999999999E-2</v>
      </c>
      <c r="T665" s="7">
        <v>0.59390551700000005</v>
      </c>
      <c r="U665" s="7">
        <v>1.5089999999999999</v>
      </c>
      <c r="V665" s="7">
        <v>1</v>
      </c>
      <c r="W665" s="7">
        <v>4</v>
      </c>
      <c r="X665" s="6" t="s">
        <v>3641</v>
      </c>
      <c r="Y665" s="7" t="b">
        <v>0</v>
      </c>
      <c r="Z665" s="7" t="b">
        <v>0</v>
      </c>
      <c r="AA665" s="7">
        <v>13.81476859</v>
      </c>
      <c r="AB665" s="7">
        <v>13.94229618</v>
      </c>
      <c r="AC665" s="7">
        <v>13.736122200000001</v>
      </c>
      <c r="AD665" s="7">
        <v>13.67504742</v>
      </c>
      <c r="AE665" s="7">
        <v>13.46204404</v>
      </c>
      <c r="AF665" s="7">
        <v>13.119708660000001</v>
      </c>
      <c r="AG665" s="7">
        <v>13.03174669</v>
      </c>
      <c r="AH665" s="7">
        <v>13.10354903</v>
      </c>
      <c r="AI665" s="7">
        <v>13.25537377</v>
      </c>
      <c r="AJ665" s="7">
        <v>13.1503727</v>
      </c>
      <c r="AK665" s="7">
        <v>5.1252199999999996E-4</v>
      </c>
      <c r="AL665" s="7" t="b">
        <v>0</v>
      </c>
      <c r="AM665" s="7" t="b">
        <v>1</v>
      </c>
      <c r="AN665" s="7" t="b">
        <v>0</v>
      </c>
      <c r="AO665" s="7" t="b">
        <v>0</v>
      </c>
      <c r="AP665" s="7" t="b">
        <v>0</v>
      </c>
      <c r="AQ665" s="7" t="b">
        <v>0</v>
      </c>
      <c r="AR665" s="7" t="b">
        <v>0</v>
      </c>
      <c r="AS665" s="7" t="b">
        <v>0</v>
      </c>
      <c r="AT665" s="7" t="b">
        <v>0</v>
      </c>
      <c r="AU665" s="7" t="b">
        <v>0</v>
      </c>
      <c r="AV665" s="7" t="b">
        <v>0</v>
      </c>
      <c r="AW665" s="7" t="b">
        <v>0</v>
      </c>
      <c r="AX665" s="7" t="b">
        <v>0</v>
      </c>
      <c r="AY665" s="7" t="b">
        <v>0</v>
      </c>
      <c r="AZ665" s="7" t="b">
        <v>0</v>
      </c>
      <c r="BA665" s="7" t="b">
        <v>0</v>
      </c>
      <c r="BB665" s="7" t="b">
        <v>0</v>
      </c>
      <c r="BC665" s="7" t="b">
        <v>0</v>
      </c>
      <c r="BD665" s="7" t="s">
        <v>14</v>
      </c>
      <c r="BE665" s="7" t="s">
        <v>14</v>
      </c>
      <c r="BF665" s="7" t="b">
        <v>0</v>
      </c>
      <c r="BG665" s="7" t="b">
        <v>0</v>
      </c>
      <c r="BH665" s="7" t="b">
        <v>0</v>
      </c>
    </row>
    <row r="666" spans="1:60" x14ac:dyDescent="0.25">
      <c r="A666" s="6">
        <v>177772</v>
      </c>
      <c r="B666" t="s">
        <v>15</v>
      </c>
      <c r="C666" s="6" t="s">
        <v>639</v>
      </c>
      <c r="D666" s="6" t="s">
        <v>640</v>
      </c>
      <c r="E666" s="6" t="s">
        <v>641</v>
      </c>
      <c r="F666" s="6" t="s">
        <v>642</v>
      </c>
      <c r="G666" s="6" t="s">
        <v>3642</v>
      </c>
      <c r="H666" s="6" t="s">
        <v>3643</v>
      </c>
      <c r="I666" s="6" t="s">
        <v>3644</v>
      </c>
      <c r="J666" s="6" t="s">
        <v>40</v>
      </c>
      <c r="K666" s="6" t="s">
        <v>3645</v>
      </c>
      <c r="L666" s="6" t="s">
        <v>163</v>
      </c>
      <c r="M666" s="7" t="b">
        <v>1</v>
      </c>
      <c r="N666" s="7" t="b">
        <v>1</v>
      </c>
      <c r="O666" s="7" t="b">
        <v>1</v>
      </c>
      <c r="P666" s="7" t="b">
        <v>0</v>
      </c>
      <c r="Q666" s="7" t="b">
        <v>0</v>
      </c>
      <c r="R666" s="10" t="s">
        <v>3646</v>
      </c>
      <c r="S666" s="7">
        <v>8.071656E-3</v>
      </c>
      <c r="T666" s="7">
        <v>0.85285741100000001</v>
      </c>
      <c r="U666" s="7">
        <v>1.806</v>
      </c>
      <c r="V666" s="7">
        <v>1</v>
      </c>
      <c r="W666" s="7">
        <v>20</v>
      </c>
      <c r="X666" s="6" t="s">
        <v>3647</v>
      </c>
      <c r="Y666" s="7" t="b">
        <v>0</v>
      </c>
      <c r="Z666" s="7" t="b">
        <v>0</v>
      </c>
      <c r="AA666" s="7">
        <v>16.670414449999999</v>
      </c>
      <c r="AB666" s="7">
        <v>16.468947880000002</v>
      </c>
      <c r="AC666" s="7">
        <v>16.29668414</v>
      </c>
      <c r="AD666" s="7">
        <v>15.888203409999999</v>
      </c>
      <c r="AE666" s="7">
        <v>16.349377839999999</v>
      </c>
      <c r="AF666" s="7">
        <v>17.274625319999998</v>
      </c>
      <c r="AG666" s="7">
        <v>17.348726769999999</v>
      </c>
      <c r="AH666" s="7">
        <v>17.119835949999999</v>
      </c>
      <c r="AI666" s="7">
        <v>17.023636079999999</v>
      </c>
      <c r="AJ666" s="7">
        <v>17.171090629999998</v>
      </c>
      <c r="AK666" s="7">
        <v>1.5344600000000001E-4</v>
      </c>
      <c r="AL666" s="7" t="b">
        <v>0</v>
      </c>
      <c r="AM666" s="7" t="b">
        <v>1</v>
      </c>
      <c r="AN666" s="7" t="b">
        <v>0</v>
      </c>
      <c r="AO666" s="7" t="b">
        <v>0</v>
      </c>
      <c r="AP666" s="7" t="b">
        <v>0</v>
      </c>
      <c r="AQ666" s="7" t="b">
        <v>0</v>
      </c>
      <c r="AR666" s="7" t="b">
        <v>0</v>
      </c>
      <c r="AS666" s="7" t="b">
        <v>0</v>
      </c>
      <c r="AT666" s="7" t="b">
        <v>0</v>
      </c>
      <c r="AU666" s="7" t="b">
        <v>0</v>
      </c>
      <c r="AV666" s="7" t="b">
        <v>0</v>
      </c>
      <c r="AW666" s="7" t="b">
        <v>0</v>
      </c>
      <c r="AX666" s="7" t="b">
        <v>0</v>
      </c>
      <c r="AY666" s="7" t="b">
        <v>0</v>
      </c>
      <c r="AZ666" s="7" t="b">
        <v>0</v>
      </c>
      <c r="BA666" s="7" t="b">
        <v>1</v>
      </c>
      <c r="BB666" s="7" t="b">
        <v>0</v>
      </c>
      <c r="BC666" s="7" t="b">
        <v>0</v>
      </c>
      <c r="BD666" s="7" t="s">
        <v>14</v>
      </c>
      <c r="BE666" s="7" t="s">
        <v>14</v>
      </c>
      <c r="BF666" s="7" t="b">
        <v>0</v>
      </c>
      <c r="BG666" s="7" t="b">
        <v>0</v>
      </c>
      <c r="BH666" s="7" t="b">
        <v>0</v>
      </c>
    </row>
    <row r="667" spans="1:60" x14ac:dyDescent="0.25">
      <c r="A667" s="6">
        <v>178349</v>
      </c>
      <c r="B667" t="s">
        <v>15</v>
      </c>
      <c r="C667" s="6" t="s">
        <v>3648</v>
      </c>
      <c r="D667" s="6" t="s">
        <v>3649</v>
      </c>
      <c r="E667" s="6" t="s">
        <v>3650</v>
      </c>
      <c r="F667" s="6" t="s">
        <v>3651</v>
      </c>
      <c r="G667" s="6" t="s">
        <v>3652</v>
      </c>
      <c r="H667" s="6" t="s">
        <v>3653</v>
      </c>
      <c r="I667" s="6" t="s">
        <v>3654</v>
      </c>
      <c r="J667" s="6" t="s">
        <v>207</v>
      </c>
      <c r="K667" s="6" t="s">
        <v>3655</v>
      </c>
      <c r="L667" s="6" t="s">
        <v>3656</v>
      </c>
      <c r="M667" s="7" t="b">
        <v>1</v>
      </c>
      <c r="N667" s="7" t="b">
        <v>1</v>
      </c>
      <c r="O667" s="7" t="b">
        <v>0</v>
      </c>
      <c r="P667" s="7" t="b">
        <v>0</v>
      </c>
      <c r="Q667" s="7" t="b">
        <v>0</v>
      </c>
      <c r="R667" s="10" t="s">
        <v>3657</v>
      </c>
      <c r="S667" s="7">
        <v>9.6422700000000001E-4</v>
      </c>
      <c r="T667" s="7">
        <v>0.86067042299999996</v>
      </c>
      <c r="U667" s="7">
        <v>1.8160000000000001</v>
      </c>
      <c r="V667" s="7">
        <v>1</v>
      </c>
      <c r="W667" s="7">
        <v>3</v>
      </c>
      <c r="X667" s="6" t="s">
        <v>3658</v>
      </c>
      <c r="Y667" s="7" t="b">
        <v>0</v>
      </c>
      <c r="Z667" s="7" t="b">
        <v>0</v>
      </c>
      <c r="AA667" s="7">
        <v>14.99655834</v>
      </c>
      <c r="AB667" s="7">
        <v>14.90223458</v>
      </c>
      <c r="AC667" s="7">
        <v>15.12696485</v>
      </c>
      <c r="AD667" s="7">
        <v>14.784479899999999</v>
      </c>
      <c r="AE667" s="7">
        <v>14.89378191</v>
      </c>
      <c r="AF667" s="7">
        <v>15.87111</v>
      </c>
      <c r="AG667" s="7">
        <v>15.82293507</v>
      </c>
      <c r="AH667" s="7">
        <v>15.754929150000001</v>
      </c>
      <c r="AI667" s="7">
        <v>15.65228471</v>
      </c>
      <c r="AJ667" s="7">
        <v>15.90611277</v>
      </c>
      <c r="AK667" s="8">
        <v>9.1300000000000007E-6</v>
      </c>
      <c r="AL667" s="7" t="b">
        <v>0</v>
      </c>
      <c r="AM667" s="7" t="b">
        <v>1</v>
      </c>
      <c r="AN667" s="7" t="b">
        <v>0</v>
      </c>
      <c r="AO667" s="7" t="b">
        <v>0</v>
      </c>
      <c r="AP667" s="7" t="b">
        <v>0</v>
      </c>
      <c r="AQ667" s="7" t="b">
        <v>0</v>
      </c>
      <c r="AR667" s="7" t="b">
        <v>0</v>
      </c>
      <c r="AS667" s="7" t="b">
        <v>0</v>
      </c>
      <c r="AT667" s="7" t="b">
        <v>0</v>
      </c>
      <c r="AU667" s="7" t="b">
        <v>0</v>
      </c>
      <c r="AV667" s="7" t="b">
        <v>0</v>
      </c>
      <c r="AW667" s="7" t="b">
        <v>0</v>
      </c>
      <c r="AX667" s="7" t="b">
        <v>0</v>
      </c>
      <c r="AY667" s="7" t="b">
        <v>0</v>
      </c>
      <c r="AZ667" s="7" t="b">
        <v>0</v>
      </c>
      <c r="BA667" s="7" t="b">
        <v>1</v>
      </c>
      <c r="BB667" s="7" t="b">
        <v>0</v>
      </c>
      <c r="BC667" s="7" t="b">
        <v>0</v>
      </c>
      <c r="BD667" s="7" t="s">
        <v>14</v>
      </c>
      <c r="BE667" s="7" t="s">
        <v>14</v>
      </c>
      <c r="BF667" s="7" t="b">
        <v>0</v>
      </c>
      <c r="BG667" s="7" t="b">
        <v>0</v>
      </c>
      <c r="BH667" s="7" t="b">
        <v>0</v>
      </c>
    </row>
    <row r="668" spans="1:60" x14ac:dyDescent="0.25">
      <c r="A668" s="6">
        <v>178351</v>
      </c>
      <c r="B668" t="s">
        <v>15</v>
      </c>
      <c r="C668" s="6" t="s">
        <v>3648</v>
      </c>
      <c r="D668" s="6" t="s">
        <v>3649</v>
      </c>
      <c r="E668" s="6" t="s">
        <v>3650</v>
      </c>
      <c r="F668" s="6" t="s">
        <v>3651</v>
      </c>
      <c r="G668" s="6" t="s">
        <v>3659</v>
      </c>
      <c r="H668" s="6" t="s">
        <v>3660</v>
      </c>
      <c r="I668" s="6">
        <v>386.82762000000002</v>
      </c>
      <c r="J668" s="6">
        <v>3</v>
      </c>
      <c r="K668" s="6" t="s">
        <v>3661</v>
      </c>
      <c r="L668" s="6" t="s">
        <v>124</v>
      </c>
      <c r="M668" s="7" t="b">
        <v>1</v>
      </c>
      <c r="N668" s="7" t="b">
        <v>0</v>
      </c>
      <c r="O668" s="7" t="b">
        <v>0</v>
      </c>
      <c r="P668" s="7" t="b">
        <v>0</v>
      </c>
      <c r="Q668" s="7" t="b">
        <v>0</v>
      </c>
      <c r="R668" s="10" t="s">
        <v>3662</v>
      </c>
      <c r="S668" s="7">
        <v>7.1938810000000001E-3</v>
      </c>
      <c r="T668" s="7">
        <v>0.79380019099999999</v>
      </c>
      <c r="U668" s="7">
        <v>1.734</v>
      </c>
      <c r="V668" s="7">
        <v>1</v>
      </c>
      <c r="W668" s="7">
        <v>3</v>
      </c>
      <c r="X668" s="6">
        <v>11090</v>
      </c>
      <c r="Y668" s="7" t="b">
        <v>0</v>
      </c>
      <c r="Z668" s="7" t="b">
        <v>0</v>
      </c>
      <c r="AA668" s="7">
        <v>15.12944207</v>
      </c>
      <c r="AB668" s="7">
        <v>14.87244293</v>
      </c>
      <c r="AC668" s="7">
        <v>14.89034848</v>
      </c>
      <c r="AD668" s="7">
        <v>14.88013582</v>
      </c>
      <c r="AE668" s="7">
        <v>15.20255448</v>
      </c>
      <c r="AF668" s="7">
        <v>15.95837356</v>
      </c>
      <c r="AG668" s="7">
        <v>15.690804290000001</v>
      </c>
      <c r="AH668" s="7">
        <v>15.46738543</v>
      </c>
      <c r="AI668" s="7">
        <v>15.8194453</v>
      </c>
      <c r="AJ668" s="7">
        <v>16.007916170000001</v>
      </c>
      <c r="AK668" s="7">
        <v>1.2983100000000001E-4</v>
      </c>
      <c r="AL668" s="7" t="b">
        <v>0</v>
      </c>
      <c r="AM668" s="7" t="b">
        <v>1</v>
      </c>
      <c r="AN668" s="7" t="b">
        <v>0</v>
      </c>
      <c r="AO668" s="7" t="b">
        <v>0</v>
      </c>
      <c r="AP668" s="7" t="b">
        <v>0</v>
      </c>
      <c r="AQ668" s="7" t="b">
        <v>0</v>
      </c>
      <c r="AR668" s="7" t="b">
        <v>0</v>
      </c>
      <c r="AS668" s="7" t="b">
        <v>0</v>
      </c>
      <c r="AT668" s="7" t="b">
        <v>0</v>
      </c>
      <c r="AU668" s="7" t="b">
        <v>0</v>
      </c>
      <c r="AV668" s="7" t="b">
        <v>0</v>
      </c>
      <c r="AW668" s="7" t="b">
        <v>0</v>
      </c>
      <c r="AX668" s="7" t="b">
        <v>0</v>
      </c>
      <c r="AY668" s="7" t="b">
        <v>0</v>
      </c>
      <c r="AZ668" s="7" t="b">
        <v>0</v>
      </c>
      <c r="BA668" s="7" t="b">
        <v>1</v>
      </c>
      <c r="BB668" s="7" t="b">
        <v>0</v>
      </c>
      <c r="BC668" s="7" t="b">
        <v>0</v>
      </c>
      <c r="BD668" s="7" t="s">
        <v>14</v>
      </c>
      <c r="BE668" s="7" t="s">
        <v>14</v>
      </c>
      <c r="BF668" s="7" t="b">
        <v>0</v>
      </c>
      <c r="BG668" s="7" t="b">
        <v>0</v>
      </c>
      <c r="BH668" s="7" t="b">
        <v>0</v>
      </c>
    </row>
    <row r="669" spans="1:60" x14ac:dyDescent="0.25">
      <c r="A669" s="6">
        <v>178352</v>
      </c>
      <c r="B669" t="s">
        <v>15</v>
      </c>
      <c r="C669" s="6" t="s">
        <v>3648</v>
      </c>
      <c r="D669" s="6" t="s">
        <v>3649</v>
      </c>
      <c r="E669" s="6" t="s">
        <v>3650</v>
      </c>
      <c r="F669" s="6" t="s">
        <v>3651</v>
      </c>
      <c r="G669" s="6" t="s">
        <v>3663</v>
      </c>
      <c r="H669" s="6" t="s">
        <v>3664</v>
      </c>
      <c r="I669" s="6" t="s">
        <v>3665</v>
      </c>
      <c r="J669" s="6" t="s">
        <v>40</v>
      </c>
      <c r="K669" s="6" t="s">
        <v>3661</v>
      </c>
      <c r="L669" s="6" t="s">
        <v>3666</v>
      </c>
      <c r="M669" s="7" t="b">
        <v>1</v>
      </c>
      <c r="N669" s="7" t="b">
        <v>0</v>
      </c>
      <c r="O669" s="7" t="b">
        <v>0</v>
      </c>
      <c r="P669" s="7" t="b">
        <v>0</v>
      </c>
      <c r="Q669" s="7" t="b">
        <v>0</v>
      </c>
      <c r="R669" s="10" t="s">
        <v>3662</v>
      </c>
      <c r="S669" s="7">
        <v>1.232129E-3</v>
      </c>
      <c r="T669" s="7">
        <v>0.88246779900000005</v>
      </c>
      <c r="U669" s="7">
        <v>1.8440000000000001</v>
      </c>
      <c r="V669" s="7">
        <v>1</v>
      </c>
      <c r="W669" s="7">
        <v>20</v>
      </c>
      <c r="X669" s="6" t="s">
        <v>3667</v>
      </c>
      <c r="Y669" s="7" t="b">
        <v>0</v>
      </c>
      <c r="Z669" s="7" t="b">
        <v>0</v>
      </c>
      <c r="AA669" s="7">
        <v>15.985751909999999</v>
      </c>
      <c r="AB669" s="7">
        <v>15.79190384</v>
      </c>
      <c r="AC669" s="7">
        <v>15.896468130000001</v>
      </c>
      <c r="AD669" s="7">
        <v>15.792369730000001</v>
      </c>
      <c r="AE669" s="7">
        <v>16.11018632</v>
      </c>
      <c r="AF669" s="7">
        <v>16.794538769999999</v>
      </c>
      <c r="AG669" s="7">
        <v>16.780867409999999</v>
      </c>
      <c r="AH669" s="7">
        <v>16.61413696</v>
      </c>
      <c r="AI669" s="7">
        <v>16.7969811</v>
      </c>
      <c r="AJ669" s="7">
        <v>17.002494680000002</v>
      </c>
      <c r="AK669" s="8">
        <v>1.26E-5</v>
      </c>
      <c r="AL669" s="7" t="b">
        <v>0</v>
      </c>
      <c r="AM669" s="7" t="b">
        <v>1</v>
      </c>
      <c r="AN669" s="7" t="b">
        <v>0</v>
      </c>
      <c r="AO669" s="7" t="b">
        <v>0</v>
      </c>
      <c r="AP669" s="7" t="b">
        <v>0</v>
      </c>
      <c r="AQ669" s="7" t="b">
        <v>0</v>
      </c>
      <c r="AR669" s="7" t="b">
        <v>0</v>
      </c>
      <c r="AS669" s="7" t="b">
        <v>0</v>
      </c>
      <c r="AT669" s="7" t="b">
        <v>0</v>
      </c>
      <c r="AU669" s="7" t="b">
        <v>0</v>
      </c>
      <c r="AV669" s="7" t="b">
        <v>0</v>
      </c>
      <c r="AW669" s="7" t="b">
        <v>0</v>
      </c>
      <c r="AX669" s="7" t="b">
        <v>0</v>
      </c>
      <c r="AY669" s="7" t="b">
        <v>0</v>
      </c>
      <c r="AZ669" s="7" t="b">
        <v>0</v>
      </c>
      <c r="BA669" s="7" t="b">
        <v>1</v>
      </c>
      <c r="BB669" s="7" t="b">
        <v>0</v>
      </c>
      <c r="BC669" s="7" t="b">
        <v>0</v>
      </c>
      <c r="BD669" s="7" t="s">
        <v>14</v>
      </c>
      <c r="BE669" s="7" t="s">
        <v>14</v>
      </c>
      <c r="BF669" s="7" t="b">
        <v>0</v>
      </c>
      <c r="BG669" s="7" t="b">
        <v>0</v>
      </c>
      <c r="BH669" s="7" t="b">
        <v>0</v>
      </c>
    </row>
    <row r="670" spans="1:60" x14ac:dyDescent="0.25">
      <c r="A670" s="6">
        <v>178358</v>
      </c>
      <c r="B670" t="s">
        <v>17</v>
      </c>
      <c r="C670" s="6" t="s">
        <v>3648</v>
      </c>
      <c r="D670" s="6" t="s">
        <v>3649</v>
      </c>
      <c r="E670" s="6" t="s">
        <v>3650</v>
      </c>
      <c r="F670" s="6" t="s">
        <v>3651</v>
      </c>
      <c r="G670" s="6" t="s">
        <v>3663</v>
      </c>
      <c r="H670" s="6" t="s">
        <v>3668</v>
      </c>
      <c r="I670" s="6">
        <v>386.82762000000002</v>
      </c>
      <c r="J670" s="6">
        <v>3</v>
      </c>
      <c r="K670" s="6" t="s">
        <v>3661</v>
      </c>
      <c r="L670" s="6" t="s">
        <v>3669</v>
      </c>
      <c r="M670" s="7" t="b">
        <v>1</v>
      </c>
      <c r="N670" s="7" t="b">
        <v>0</v>
      </c>
      <c r="O670" s="7" t="b">
        <v>0</v>
      </c>
      <c r="P670" s="7" t="b">
        <v>0</v>
      </c>
      <c r="Q670" s="7" t="b">
        <v>0</v>
      </c>
      <c r="R670" s="10" t="s">
        <v>3662</v>
      </c>
      <c r="S670" s="7">
        <v>3.9428282000000002E-2</v>
      </c>
      <c r="T670" s="7">
        <v>0.61878933199999997</v>
      </c>
      <c r="U670" s="7">
        <v>1.536</v>
      </c>
      <c r="V670" s="7">
        <v>1</v>
      </c>
      <c r="W670" s="7">
        <v>20</v>
      </c>
      <c r="X670" s="6">
        <v>10697</v>
      </c>
      <c r="Y670" s="7" t="b">
        <v>0</v>
      </c>
      <c r="Z670" s="7" t="b">
        <v>0</v>
      </c>
      <c r="AA670" s="7">
        <v>14.24485048</v>
      </c>
      <c r="AB670" s="7">
        <v>14.678270339999999</v>
      </c>
      <c r="AC670" s="7">
        <v>14.2933158</v>
      </c>
      <c r="AD670" s="7">
        <v>14.382770259999999</v>
      </c>
      <c r="AE670" s="7">
        <v>14.218631</v>
      </c>
      <c r="AF670" s="7">
        <v>14.030323839999999</v>
      </c>
      <c r="AG670" s="7">
        <v>13.53766358</v>
      </c>
      <c r="AH670" s="7">
        <v>13.954471399999999</v>
      </c>
      <c r="AI670" s="7">
        <v>13.69256302</v>
      </c>
      <c r="AJ670" s="7">
        <v>13.508869369999999</v>
      </c>
      <c r="AK670" s="7">
        <v>1.6406540000000001E-3</v>
      </c>
      <c r="AL670" s="7" t="b">
        <v>0</v>
      </c>
      <c r="AM670" s="7" t="b">
        <v>1</v>
      </c>
      <c r="AN670" s="7" t="b">
        <v>0</v>
      </c>
      <c r="AO670" s="7" t="b">
        <v>0</v>
      </c>
      <c r="AP670" s="7" t="b">
        <v>0</v>
      </c>
      <c r="AQ670" s="7" t="b">
        <v>0</v>
      </c>
      <c r="AR670" s="7" t="b">
        <v>0</v>
      </c>
      <c r="AS670" s="7" t="b">
        <v>0</v>
      </c>
      <c r="AT670" s="7" t="b">
        <v>0</v>
      </c>
      <c r="AU670" s="7" t="b">
        <v>0</v>
      </c>
      <c r="AV670" s="7" t="b">
        <v>0</v>
      </c>
      <c r="AW670" s="7" t="b">
        <v>0</v>
      </c>
      <c r="AX670" s="7" t="b">
        <v>0</v>
      </c>
      <c r="AY670" s="7" t="b">
        <v>0</v>
      </c>
      <c r="AZ670" s="7" t="b">
        <v>0</v>
      </c>
      <c r="BA670" s="7" t="b">
        <v>1</v>
      </c>
      <c r="BB670" s="7" t="b">
        <v>0</v>
      </c>
      <c r="BC670" s="7" t="b">
        <v>0</v>
      </c>
      <c r="BD670" s="7" t="s">
        <v>14</v>
      </c>
      <c r="BE670" s="7" t="s">
        <v>14</v>
      </c>
      <c r="BF670" s="7" t="b">
        <v>0</v>
      </c>
      <c r="BG670" s="7" t="b">
        <v>0</v>
      </c>
      <c r="BH670" s="7" t="b">
        <v>0</v>
      </c>
    </row>
    <row r="671" spans="1:60" x14ac:dyDescent="0.25">
      <c r="A671" s="6">
        <v>178359</v>
      </c>
      <c r="B671" t="s">
        <v>15</v>
      </c>
      <c r="C671" s="6" t="s">
        <v>3648</v>
      </c>
      <c r="D671" s="6" t="s">
        <v>3649</v>
      </c>
      <c r="E671" s="6" t="s">
        <v>3650</v>
      </c>
      <c r="F671" s="6" t="s">
        <v>3651</v>
      </c>
      <c r="G671" s="6" t="s">
        <v>3670</v>
      </c>
      <c r="H671" s="6" t="s">
        <v>3671</v>
      </c>
      <c r="I671" s="6" t="s">
        <v>3672</v>
      </c>
      <c r="J671" s="6" t="s">
        <v>40</v>
      </c>
      <c r="K671" s="6" t="s">
        <v>3655</v>
      </c>
      <c r="L671" s="6" t="s">
        <v>3673</v>
      </c>
      <c r="M671" s="7" t="b">
        <v>1</v>
      </c>
      <c r="N671" s="7" t="b">
        <v>1</v>
      </c>
      <c r="O671" s="7" t="b">
        <v>0</v>
      </c>
      <c r="P671" s="7" t="b">
        <v>0</v>
      </c>
      <c r="Q671" s="7" t="b">
        <v>0</v>
      </c>
      <c r="R671" s="10" t="s">
        <v>3657</v>
      </c>
      <c r="S671" s="7">
        <v>7.3686949999999998E-3</v>
      </c>
      <c r="T671" s="7">
        <v>0.77793762</v>
      </c>
      <c r="U671" s="7">
        <v>1.7150000000000001</v>
      </c>
      <c r="V671" s="7">
        <v>1</v>
      </c>
      <c r="W671" s="7">
        <v>5</v>
      </c>
      <c r="X671" s="6" t="s">
        <v>3674</v>
      </c>
      <c r="Y671" s="7" t="b">
        <v>0</v>
      </c>
      <c r="Z671" s="7" t="b">
        <v>0</v>
      </c>
      <c r="AA671" s="7">
        <v>15.217811210000001</v>
      </c>
      <c r="AB671" s="7">
        <v>15.042535429999999</v>
      </c>
      <c r="AC671" s="7">
        <v>15.00301011</v>
      </c>
      <c r="AD671" s="7">
        <v>14.687643550000001</v>
      </c>
      <c r="AE671" s="7">
        <v>15.30581808</v>
      </c>
      <c r="AF671" s="7">
        <v>15.743545859999999</v>
      </c>
      <c r="AG671" s="7">
        <v>15.991025710000001</v>
      </c>
      <c r="AH671" s="7">
        <v>15.71460574</v>
      </c>
      <c r="AI671" s="7">
        <v>15.85066891</v>
      </c>
      <c r="AJ671" s="7">
        <v>15.846660249999999</v>
      </c>
      <c r="AK671" s="7">
        <v>1.34802E-4</v>
      </c>
      <c r="AL671" s="7" t="b">
        <v>0</v>
      </c>
      <c r="AM671" s="7" t="b">
        <v>1</v>
      </c>
      <c r="AN671" s="7" t="b">
        <v>0</v>
      </c>
      <c r="AO671" s="7" t="b">
        <v>0</v>
      </c>
      <c r="AP671" s="7" t="b">
        <v>0</v>
      </c>
      <c r="AQ671" s="7" t="b">
        <v>0</v>
      </c>
      <c r="AR671" s="7" t="b">
        <v>0</v>
      </c>
      <c r="AS671" s="7" t="b">
        <v>0</v>
      </c>
      <c r="AT671" s="7" t="b">
        <v>0</v>
      </c>
      <c r="AU671" s="7" t="b">
        <v>0</v>
      </c>
      <c r="AV671" s="7" t="b">
        <v>0</v>
      </c>
      <c r="AW671" s="7" t="b">
        <v>0</v>
      </c>
      <c r="AX671" s="7" t="b">
        <v>0</v>
      </c>
      <c r="AY671" s="7" t="b">
        <v>0</v>
      </c>
      <c r="AZ671" s="7" t="b">
        <v>0</v>
      </c>
      <c r="BA671" s="7" t="b">
        <v>1</v>
      </c>
      <c r="BB671" s="7" t="b">
        <v>0</v>
      </c>
      <c r="BC671" s="7" t="b">
        <v>0</v>
      </c>
      <c r="BD671" s="7" t="s">
        <v>14</v>
      </c>
      <c r="BE671" s="7" t="s">
        <v>14</v>
      </c>
      <c r="BF671" s="7" t="b">
        <v>0</v>
      </c>
      <c r="BG671" s="7" t="b">
        <v>0</v>
      </c>
      <c r="BH671" s="7" t="b">
        <v>0</v>
      </c>
    </row>
    <row r="672" spans="1:60" x14ac:dyDescent="0.25">
      <c r="A672" s="6">
        <v>180044</v>
      </c>
      <c r="B672" t="s">
        <v>17</v>
      </c>
      <c r="C672" s="6" t="s">
        <v>176</v>
      </c>
      <c r="D672" s="6" t="s">
        <v>177</v>
      </c>
      <c r="E672" s="6" t="s">
        <v>177</v>
      </c>
      <c r="F672" s="6" t="s">
        <v>178</v>
      </c>
      <c r="G672" s="6" t="s">
        <v>3675</v>
      </c>
      <c r="H672" s="6" t="s">
        <v>3676</v>
      </c>
      <c r="I672" s="6" t="s">
        <v>3677</v>
      </c>
      <c r="J672" s="6" t="s">
        <v>207</v>
      </c>
      <c r="K672" s="6" t="s">
        <v>3678</v>
      </c>
      <c r="L672" s="6" t="s">
        <v>11</v>
      </c>
      <c r="M672" s="7" t="b">
        <v>1</v>
      </c>
      <c r="N672" s="7" t="b">
        <v>1</v>
      </c>
      <c r="O672" s="7" t="b">
        <v>1</v>
      </c>
      <c r="P672" s="7" t="b">
        <v>0</v>
      </c>
      <c r="Q672" s="7" t="b">
        <v>0</v>
      </c>
      <c r="R672" s="10" t="s">
        <v>3679</v>
      </c>
      <c r="S672" s="7">
        <v>2.6881307E-2</v>
      </c>
      <c r="T672" s="7">
        <v>0.98086105700000004</v>
      </c>
      <c r="U672" s="7">
        <v>1.974</v>
      </c>
      <c r="V672" s="7">
        <v>1</v>
      </c>
      <c r="W672" s="7">
        <v>5</v>
      </c>
      <c r="X672" s="6" t="s">
        <v>3680</v>
      </c>
      <c r="Y672" s="7" t="b">
        <v>0</v>
      </c>
      <c r="Z672" s="7" t="b">
        <v>0</v>
      </c>
      <c r="AA672" s="7">
        <v>15.756735300000001</v>
      </c>
      <c r="AB672" s="7">
        <v>15.119493459999999</v>
      </c>
      <c r="AC672" s="7">
        <v>15.190487879999999</v>
      </c>
      <c r="AD672" s="7">
        <v>15.622062830000001</v>
      </c>
      <c r="AE672" s="7">
        <v>15.433695760000001</v>
      </c>
      <c r="AF672" s="7">
        <v>15.02323575</v>
      </c>
      <c r="AG672" s="7">
        <v>13.89289967</v>
      </c>
      <c r="AH672" s="7">
        <v>14.47055276</v>
      </c>
      <c r="AI672" s="7">
        <v>14.7017629</v>
      </c>
      <c r="AJ672" s="7">
        <v>14.12971887</v>
      </c>
      <c r="AK672" s="7">
        <v>9.2003600000000005E-4</v>
      </c>
      <c r="AL672" s="7" t="b">
        <v>0</v>
      </c>
      <c r="AM672" s="7" t="b">
        <v>1</v>
      </c>
      <c r="AN672" s="7" t="b">
        <v>0</v>
      </c>
      <c r="AO672" s="7" t="b">
        <v>0</v>
      </c>
      <c r="AP672" s="7" t="b">
        <v>0</v>
      </c>
      <c r="AQ672" s="7" t="b">
        <v>0</v>
      </c>
      <c r="AR672" s="7" t="b">
        <v>0</v>
      </c>
      <c r="AS672" s="7" t="b">
        <v>0</v>
      </c>
      <c r="AT672" s="7" t="b">
        <v>0</v>
      </c>
      <c r="AU672" s="7" t="b">
        <v>0</v>
      </c>
      <c r="AV672" s="7" t="b">
        <v>0</v>
      </c>
      <c r="AW672" s="7" t="b">
        <v>0</v>
      </c>
      <c r="AX672" s="7" t="b">
        <v>0</v>
      </c>
      <c r="AY672" s="7" t="b">
        <v>0</v>
      </c>
      <c r="AZ672" s="7" t="b">
        <v>0</v>
      </c>
      <c r="BA672" s="7" t="b">
        <v>0</v>
      </c>
      <c r="BB672" s="7" t="b">
        <v>0</v>
      </c>
      <c r="BC672" s="7" t="b">
        <v>0</v>
      </c>
      <c r="BD672" s="7" t="s">
        <v>14</v>
      </c>
      <c r="BE672" s="7" t="s">
        <v>183</v>
      </c>
      <c r="BF672" s="7" t="b">
        <v>0</v>
      </c>
      <c r="BG672" s="7" t="b">
        <v>0</v>
      </c>
      <c r="BH672" s="7" t="b">
        <v>0</v>
      </c>
    </row>
    <row r="673" spans="1:60" x14ac:dyDescent="0.25">
      <c r="A673" s="6">
        <v>180322</v>
      </c>
      <c r="B673" t="s">
        <v>15</v>
      </c>
      <c r="C673" s="6" t="s">
        <v>639</v>
      </c>
      <c r="D673" s="6" t="s">
        <v>640</v>
      </c>
      <c r="E673" s="6" t="s">
        <v>641</v>
      </c>
      <c r="F673" s="6" t="s">
        <v>642</v>
      </c>
      <c r="G673" s="6" t="s">
        <v>3681</v>
      </c>
      <c r="H673" s="6" t="s">
        <v>3682</v>
      </c>
      <c r="I673" s="6" t="s">
        <v>3683</v>
      </c>
      <c r="J673" s="6" t="s">
        <v>40</v>
      </c>
      <c r="K673" s="6" t="s">
        <v>3556</v>
      </c>
      <c r="L673" s="6" t="s">
        <v>163</v>
      </c>
      <c r="M673" s="7" t="b">
        <v>1</v>
      </c>
      <c r="N673" s="7" t="b">
        <v>1</v>
      </c>
      <c r="O673" s="7" t="b">
        <v>1</v>
      </c>
      <c r="P673" s="7" t="b">
        <v>0</v>
      </c>
      <c r="Q673" s="7" t="b">
        <v>0</v>
      </c>
      <c r="R673" s="10" t="s">
        <v>3557</v>
      </c>
      <c r="S673" s="7">
        <v>2.6537689999999998E-3</v>
      </c>
      <c r="T673" s="7">
        <v>0.89737504300000004</v>
      </c>
      <c r="U673" s="7">
        <v>1.863</v>
      </c>
      <c r="V673" s="7">
        <v>1</v>
      </c>
      <c r="W673" s="7">
        <v>17</v>
      </c>
      <c r="X673" s="6" t="s">
        <v>3684</v>
      </c>
      <c r="Y673" s="7" t="b">
        <v>0</v>
      </c>
      <c r="Z673" s="7" t="b">
        <v>0</v>
      </c>
      <c r="AA673" s="7">
        <v>14.209795659999999</v>
      </c>
      <c r="AB673" s="7">
        <v>14.04394351</v>
      </c>
      <c r="AC673" s="7">
        <v>14.23468053</v>
      </c>
      <c r="AD673" s="7">
        <v>13.660206069999999</v>
      </c>
      <c r="AE673" s="7">
        <v>14.199139880000001</v>
      </c>
      <c r="AF673" s="7">
        <v>14.985857429999999</v>
      </c>
      <c r="AG673" s="7">
        <v>14.85387598</v>
      </c>
      <c r="AH673" s="7">
        <v>15.06759183</v>
      </c>
      <c r="AI673" s="7">
        <v>14.93003124</v>
      </c>
      <c r="AJ673" s="7">
        <v>14.997284390000001</v>
      </c>
      <c r="AK673" s="8">
        <v>3.3399999999999999E-5</v>
      </c>
      <c r="AL673" s="7" t="b">
        <v>0</v>
      </c>
      <c r="AM673" s="7" t="b">
        <v>1</v>
      </c>
      <c r="AN673" s="7" t="b">
        <v>0</v>
      </c>
      <c r="AO673" s="7" t="b">
        <v>0</v>
      </c>
      <c r="AP673" s="7" t="b">
        <v>0</v>
      </c>
      <c r="AQ673" s="7" t="b">
        <v>0</v>
      </c>
      <c r="AR673" s="7" t="b">
        <v>0</v>
      </c>
      <c r="AS673" s="7" t="b">
        <v>0</v>
      </c>
      <c r="AT673" s="7" t="b">
        <v>0</v>
      </c>
      <c r="AU673" s="7" t="b">
        <v>0</v>
      </c>
      <c r="AV673" s="7" t="b">
        <v>0</v>
      </c>
      <c r="AW673" s="7" t="b">
        <v>0</v>
      </c>
      <c r="AX673" s="7" t="b">
        <v>0</v>
      </c>
      <c r="AY673" s="7" t="b">
        <v>0</v>
      </c>
      <c r="AZ673" s="7" t="b">
        <v>0</v>
      </c>
      <c r="BA673" s="7" t="b">
        <v>1</v>
      </c>
      <c r="BB673" s="7" t="b">
        <v>0</v>
      </c>
      <c r="BC673" s="7" t="b">
        <v>0</v>
      </c>
      <c r="BD673" s="7" t="s">
        <v>14</v>
      </c>
      <c r="BE673" s="7" t="s">
        <v>14</v>
      </c>
      <c r="BF673" s="7" t="b">
        <v>0</v>
      </c>
      <c r="BG673" s="7" t="b">
        <v>0</v>
      </c>
      <c r="BH673" s="7" t="b">
        <v>0</v>
      </c>
    </row>
    <row r="674" spans="1:60" x14ac:dyDescent="0.25">
      <c r="A674" s="6">
        <v>181230</v>
      </c>
      <c r="B674" t="s">
        <v>17</v>
      </c>
      <c r="C674" s="6" t="s">
        <v>176</v>
      </c>
      <c r="D674" s="6" t="s">
        <v>177</v>
      </c>
      <c r="E674" s="6" t="s">
        <v>177</v>
      </c>
      <c r="F674" s="6" t="s">
        <v>178</v>
      </c>
      <c r="G674" s="6" t="s">
        <v>3685</v>
      </c>
      <c r="H674" s="6" t="s">
        <v>3686</v>
      </c>
      <c r="I674" s="6" t="s">
        <v>3687</v>
      </c>
      <c r="J674" s="6" t="s">
        <v>40</v>
      </c>
      <c r="K674" s="6" t="s">
        <v>1660</v>
      </c>
      <c r="L674" s="6" t="s">
        <v>3688</v>
      </c>
      <c r="M674" s="7" t="b">
        <v>1</v>
      </c>
      <c r="N674" s="7" t="b">
        <v>0</v>
      </c>
      <c r="O674" s="7" t="b">
        <v>0</v>
      </c>
      <c r="P674" s="7" t="b">
        <v>0</v>
      </c>
      <c r="Q674" s="7" t="b">
        <v>0</v>
      </c>
      <c r="R674" s="10" t="s">
        <v>3689</v>
      </c>
      <c r="S674" s="7">
        <v>1.4649123999999999E-2</v>
      </c>
      <c r="T674" s="7">
        <v>0.75029054699999997</v>
      </c>
      <c r="U674" s="7">
        <v>1.6819999999999999</v>
      </c>
      <c r="V674" s="7">
        <v>1</v>
      </c>
      <c r="W674" s="7">
        <v>8</v>
      </c>
      <c r="X674" s="6" t="s">
        <v>3690</v>
      </c>
      <c r="Y674" s="7" t="b">
        <v>0</v>
      </c>
      <c r="Z674" s="7" t="b">
        <v>0</v>
      </c>
      <c r="AA674" s="7">
        <v>15.785176420000001</v>
      </c>
      <c r="AB674" s="7">
        <v>15.9058473</v>
      </c>
      <c r="AC674" s="7">
        <v>15.94855956</v>
      </c>
      <c r="AD674" s="7">
        <v>15.84411892</v>
      </c>
      <c r="AE674" s="7">
        <v>15.43843148</v>
      </c>
      <c r="AF674" s="7">
        <v>15.241835829999999</v>
      </c>
      <c r="AG674" s="7">
        <v>15.09617261</v>
      </c>
      <c r="AH674" s="7">
        <v>15.230625890000001</v>
      </c>
      <c r="AI674" s="7">
        <v>14.861431100000001</v>
      </c>
      <c r="AJ674" s="7">
        <v>14.74061551</v>
      </c>
      <c r="AK674" s="7">
        <v>3.7907000000000001E-4</v>
      </c>
      <c r="AL674" s="7" t="b">
        <v>0</v>
      </c>
      <c r="AM674" s="7" t="b">
        <v>1</v>
      </c>
      <c r="AN674" s="7" t="b">
        <v>0</v>
      </c>
      <c r="AO674" s="7" t="b">
        <v>0</v>
      </c>
      <c r="AP674" s="7" t="b">
        <v>0</v>
      </c>
      <c r="AQ674" s="7" t="b">
        <v>0</v>
      </c>
      <c r="AR674" s="7" t="b">
        <v>0</v>
      </c>
      <c r="AS674" s="7" t="b">
        <v>0</v>
      </c>
      <c r="AT674" s="7" t="b">
        <v>0</v>
      </c>
      <c r="AU674" s="7" t="b">
        <v>0</v>
      </c>
      <c r="AV674" s="7" t="b">
        <v>0</v>
      </c>
      <c r="AW674" s="7" t="b">
        <v>0</v>
      </c>
      <c r="AX674" s="7" t="b">
        <v>0</v>
      </c>
      <c r="AY674" s="7" t="b">
        <v>0</v>
      </c>
      <c r="AZ674" s="7" t="b">
        <v>0</v>
      </c>
      <c r="BA674" s="7" t="b">
        <v>0</v>
      </c>
      <c r="BB674" s="7" t="b">
        <v>0</v>
      </c>
      <c r="BC674" s="7" t="b">
        <v>0</v>
      </c>
      <c r="BD674" s="7" t="s">
        <v>14</v>
      </c>
      <c r="BE674" s="7" t="s">
        <v>14</v>
      </c>
      <c r="BF674" s="7" t="b">
        <v>0</v>
      </c>
      <c r="BG674" s="7" t="b">
        <v>0</v>
      </c>
      <c r="BH674" s="7" t="b">
        <v>0</v>
      </c>
    </row>
    <row r="675" spans="1:60" x14ac:dyDescent="0.25">
      <c r="A675" s="6">
        <v>182665</v>
      </c>
      <c r="B675" t="s">
        <v>15</v>
      </c>
      <c r="C675" s="6" t="s">
        <v>1244</v>
      </c>
      <c r="D675" s="6" t="s">
        <v>1245</v>
      </c>
      <c r="E675" s="6" t="s">
        <v>1245</v>
      </c>
      <c r="F675" s="6" t="s">
        <v>1246</v>
      </c>
      <c r="G675" s="6" t="s">
        <v>3691</v>
      </c>
      <c r="H675" s="6" t="s">
        <v>3692</v>
      </c>
      <c r="I675" s="6" t="s">
        <v>3693</v>
      </c>
      <c r="J675" s="6" t="s">
        <v>207</v>
      </c>
      <c r="K675" s="6" t="s">
        <v>3694</v>
      </c>
      <c r="L675" s="6" t="s">
        <v>3695</v>
      </c>
      <c r="M675" s="7" t="b">
        <v>1</v>
      </c>
      <c r="N675" s="7" t="b">
        <v>0</v>
      </c>
      <c r="O675" s="7" t="b">
        <v>0</v>
      </c>
      <c r="P675" s="7" t="b">
        <v>0</v>
      </c>
      <c r="Q675" s="7" t="b">
        <v>0</v>
      </c>
      <c r="R675" s="10" t="s">
        <v>3696</v>
      </c>
      <c r="S675" s="7">
        <v>1.1466409E-2</v>
      </c>
      <c r="T675" s="7">
        <v>0.84430766000000002</v>
      </c>
      <c r="U675" s="7">
        <v>1.7949999999999999</v>
      </c>
      <c r="V675" s="7">
        <v>1</v>
      </c>
      <c r="W675" s="7">
        <v>11</v>
      </c>
      <c r="X675" s="6" t="s">
        <v>3697</v>
      </c>
      <c r="Y675" s="7" t="b">
        <v>1</v>
      </c>
      <c r="Z675" s="7" t="b">
        <v>0</v>
      </c>
      <c r="AA675" s="7">
        <v>14.072182740000001</v>
      </c>
      <c r="AB675" s="7">
        <v>13.84739937</v>
      </c>
      <c r="AC675" s="7">
        <v>13.555256079999999</v>
      </c>
      <c r="AD675" s="7">
        <v>13.64881621</v>
      </c>
      <c r="AE675" s="7">
        <v>13.292765360000001</v>
      </c>
      <c r="AF675" s="7">
        <v>14.64833902</v>
      </c>
      <c r="AG675" s="7">
        <v>14.60738795</v>
      </c>
      <c r="AH675" s="7">
        <v>14.65519845</v>
      </c>
      <c r="AI675" s="7">
        <v>14.472270379999999</v>
      </c>
      <c r="AJ675" s="7">
        <v>14.254762270000001</v>
      </c>
      <c r="AK675" s="7">
        <v>2.5108200000000002E-4</v>
      </c>
      <c r="AL675" s="7" t="b">
        <v>0</v>
      </c>
      <c r="AM675" s="7" t="b">
        <v>1</v>
      </c>
      <c r="AN675" s="7" t="b">
        <v>0</v>
      </c>
      <c r="AO675" s="7" t="b">
        <v>0</v>
      </c>
      <c r="AP675" s="7" t="b">
        <v>0</v>
      </c>
      <c r="AQ675" s="7" t="b">
        <v>0</v>
      </c>
      <c r="AR675" s="7" t="b">
        <v>0</v>
      </c>
      <c r="AS675" s="7" t="b">
        <v>0</v>
      </c>
      <c r="AT675" s="7" t="b">
        <v>0</v>
      </c>
      <c r="AU675" s="7" t="b">
        <v>0</v>
      </c>
      <c r="AV675" s="7" t="b">
        <v>0</v>
      </c>
      <c r="AW675" s="7" t="b">
        <v>0</v>
      </c>
      <c r="AX675" s="7" t="b">
        <v>0</v>
      </c>
      <c r="AY675" s="7" t="b">
        <v>0</v>
      </c>
      <c r="AZ675" s="7" t="b">
        <v>0</v>
      </c>
      <c r="BA675" s="7" t="b">
        <v>0</v>
      </c>
      <c r="BB675" s="7" t="b">
        <v>0</v>
      </c>
      <c r="BC675" s="7" t="b">
        <v>0</v>
      </c>
      <c r="BD675" s="7" t="s">
        <v>14</v>
      </c>
      <c r="BE675" s="7" t="s">
        <v>14</v>
      </c>
      <c r="BF675" s="7" t="b">
        <v>0</v>
      </c>
      <c r="BG675" s="7" t="b">
        <v>0</v>
      </c>
      <c r="BH675" s="7" t="b">
        <v>1</v>
      </c>
    </row>
    <row r="676" spans="1:60" x14ac:dyDescent="0.25">
      <c r="A676" s="6">
        <v>185163</v>
      </c>
      <c r="B676" t="s">
        <v>17</v>
      </c>
      <c r="C676" s="6" t="s">
        <v>3698</v>
      </c>
      <c r="D676" s="6" t="s">
        <v>3699</v>
      </c>
      <c r="E676" s="6" t="s">
        <v>3699</v>
      </c>
      <c r="F676" s="6" t="s">
        <v>3700</v>
      </c>
      <c r="G676" s="6" t="s">
        <v>3701</v>
      </c>
      <c r="H676" s="6" t="s">
        <v>3702</v>
      </c>
      <c r="I676" s="6" t="s">
        <v>3703</v>
      </c>
      <c r="J676" s="6" t="s">
        <v>40</v>
      </c>
      <c r="K676" s="6" t="s">
        <v>3704</v>
      </c>
      <c r="L676" s="6" t="s">
        <v>3520</v>
      </c>
      <c r="M676" s="7" t="b">
        <v>1</v>
      </c>
      <c r="N676" s="7" t="b">
        <v>1</v>
      </c>
      <c r="O676" s="7" t="b">
        <v>0</v>
      </c>
      <c r="P676" s="7" t="b">
        <v>0</v>
      </c>
      <c r="Q676" s="7" t="b">
        <v>0</v>
      </c>
      <c r="R676" s="10" t="s">
        <v>3705</v>
      </c>
      <c r="S676" s="7">
        <v>4.0404838999999998E-2</v>
      </c>
      <c r="T676" s="7">
        <v>0.57300164499999995</v>
      </c>
      <c r="U676" s="7">
        <v>1.488</v>
      </c>
      <c r="V676" s="7">
        <v>1</v>
      </c>
      <c r="W676" s="7">
        <v>9</v>
      </c>
      <c r="X676" s="6" t="s">
        <v>3706</v>
      </c>
      <c r="Y676" s="7" t="b">
        <v>0</v>
      </c>
      <c r="Z676" s="7" t="b">
        <v>0</v>
      </c>
      <c r="AA676" s="7">
        <v>14.573362639999999</v>
      </c>
      <c r="AB676" s="7">
        <v>14.39154559</v>
      </c>
      <c r="AC676" s="7">
        <v>14.374151530000001</v>
      </c>
      <c r="AD676" s="7">
        <v>14.324503010000001</v>
      </c>
      <c r="AE676" s="7">
        <v>14.11651563</v>
      </c>
      <c r="AF676" s="7">
        <v>13.680073889999999</v>
      </c>
      <c r="AG676" s="7">
        <v>14.10527314</v>
      </c>
      <c r="AH676" s="7">
        <v>13.622443199999999</v>
      </c>
      <c r="AI676" s="7">
        <v>13.87568707</v>
      </c>
      <c r="AJ676" s="7">
        <v>13.63159287</v>
      </c>
      <c r="AK676" s="7">
        <v>1.706265E-3</v>
      </c>
      <c r="AL676" s="7" t="b">
        <v>0</v>
      </c>
      <c r="AM676" s="7" t="b">
        <v>1</v>
      </c>
      <c r="AN676" s="7" t="b">
        <v>0</v>
      </c>
      <c r="AO676" s="7" t="b">
        <v>0</v>
      </c>
      <c r="AP676" s="7" t="b">
        <v>0</v>
      </c>
      <c r="AQ676" s="7" t="b">
        <v>0</v>
      </c>
      <c r="AR676" s="7" t="b">
        <v>0</v>
      </c>
      <c r="AS676" s="7" t="b">
        <v>0</v>
      </c>
      <c r="AT676" s="7" t="b">
        <v>0</v>
      </c>
      <c r="AU676" s="7" t="b">
        <v>0</v>
      </c>
      <c r="AV676" s="7" t="b">
        <v>0</v>
      </c>
      <c r="AW676" s="7" t="b">
        <v>0</v>
      </c>
      <c r="AX676" s="7" t="b">
        <v>0</v>
      </c>
      <c r="AY676" s="7" t="b">
        <v>0</v>
      </c>
      <c r="AZ676" s="7" t="b">
        <v>0</v>
      </c>
      <c r="BA676" s="7" t="b">
        <v>1</v>
      </c>
      <c r="BB676" s="7" t="b">
        <v>0</v>
      </c>
      <c r="BC676" s="7" t="b">
        <v>0</v>
      </c>
      <c r="BD676" s="7" t="s">
        <v>14</v>
      </c>
      <c r="BE676" s="7" t="s">
        <v>14</v>
      </c>
      <c r="BF676" s="7" t="b">
        <v>0</v>
      </c>
      <c r="BG676" s="7" t="b">
        <v>0</v>
      </c>
      <c r="BH676" s="7" t="b">
        <v>0</v>
      </c>
    </row>
    <row r="677" spans="1:60" x14ac:dyDescent="0.25">
      <c r="A677" s="6">
        <v>185948</v>
      </c>
      <c r="B677" t="s">
        <v>15</v>
      </c>
      <c r="C677" s="6" t="s">
        <v>2035</v>
      </c>
      <c r="D677" s="6" t="s">
        <v>2036</v>
      </c>
      <c r="E677" s="6" t="s">
        <v>2037</v>
      </c>
      <c r="F677" s="6" t="s">
        <v>2038</v>
      </c>
      <c r="G677" s="6" t="s">
        <v>3707</v>
      </c>
      <c r="H677" s="6" t="s">
        <v>3708</v>
      </c>
      <c r="I677" s="6" t="s">
        <v>3709</v>
      </c>
      <c r="J677" s="6" t="s">
        <v>3710</v>
      </c>
      <c r="K677" s="6" t="s">
        <v>3711</v>
      </c>
      <c r="L677" s="6" t="s">
        <v>11</v>
      </c>
      <c r="M677" s="7" t="b">
        <v>1</v>
      </c>
      <c r="N677" s="7" t="b">
        <v>1</v>
      </c>
      <c r="O677" s="7" t="b">
        <v>1</v>
      </c>
      <c r="P677" s="7" t="b">
        <v>0</v>
      </c>
      <c r="Q677" s="7" t="b">
        <v>0</v>
      </c>
      <c r="R677" s="10" t="s">
        <v>3712</v>
      </c>
      <c r="S677" s="7">
        <v>1.1137151E-2</v>
      </c>
      <c r="T677" s="7">
        <v>0.56197083400000003</v>
      </c>
      <c r="U677" s="7">
        <v>1.476</v>
      </c>
      <c r="V677" s="7">
        <v>1</v>
      </c>
      <c r="W677" s="7">
        <v>4</v>
      </c>
      <c r="X677" s="6" t="s">
        <v>3713</v>
      </c>
      <c r="Y677" s="7" t="b">
        <v>0</v>
      </c>
      <c r="Z677" s="7" t="b">
        <v>0</v>
      </c>
      <c r="AA677" s="7">
        <v>14.87628443</v>
      </c>
      <c r="AB677" s="7">
        <v>14.8606699</v>
      </c>
      <c r="AC677" s="7">
        <v>14.825180749999999</v>
      </c>
      <c r="AD677" s="7">
        <v>14.625694080000001</v>
      </c>
      <c r="AE677" s="7">
        <v>14.91170505</v>
      </c>
      <c r="AF677" s="7">
        <v>15.3662764</v>
      </c>
      <c r="AG677" s="7">
        <v>15.50131594</v>
      </c>
      <c r="AH677" s="7">
        <v>15.332999539999999</v>
      </c>
      <c r="AI677" s="7">
        <v>15.37894852</v>
      </c>
      <c r="AJ677" s="7">
        <v>15.329847969999999</v>
      </c>
      <c r="AK677" s="7">
        <v>2.4254800000000001E-4</v>
      </c>
      <c r="AL677" s="7" t="b">
        <v>0</v>
      </c>
      <c r="AM677" s="7" t="b">
        <v>1</v>
      </c>
      <c r="AN677" s="7" t="b">
        <v>0</v>
      </c>
      <c r="AO677" s="7" t="b">
        <v>0</v>
      </c>
      <c r="AP677" s="7" t="b">
        <v>0</v>
      </c>
      <c r="AQ677" s="7" t="b">
        <v>0</v>
      </c>
      <c r="AR677" s="7" t="b">
        <v>0</v>
      </c>
      <c r="AS677" s="7" t="b">
        <v>0</v>
      </c>
      <c r="AT677" s="7" t="b">
        <v>0</v>
      </c>
      <c r="AU677" s="7" t="b">
        <v>0</v>
      </c>
      <c r="AV677" s="7" t="b">
        <v>0</v>
      </c>
      <c r="AW677" s="7" t="b">
        <v>0</v>
      </c>
      <c r="AX677" s="7" t="b">
        <v>0</v>
      </c>
      <c r="AY677" s="7" t="b">
        <v>0</v>
      </c>
      <c r="AZ677" s="7" t="b">
        <v>0</v>
      </c>
      <c r="BA677" s="7" t="b">
        <v>1</v>
      </c>
      <c r="BB677" s="7" t="b">
        <v>0</v>
      </c>
      <c r="BC677" s="7" t="b">
        <v>0</v>
      </c>
      <c r="BD677" s="7" t="s">
        <v>14</v>
      </c>
      <c r="BE677" s="7" t="s">
        <v>14</v>
      </c>
      <c r="BF677" s="7" t="b">
        <v>0</v>
      </c>
      <c r="BG677" s="7" t="b">
        <v>0</v>
      </c>
      <c r="BH677" s="7" t="b">
        <v>0</v>
      </c>
    </row>
    <row r="678" spans="1:60" x14ac:dyDescent="0.25">
      <c r="A678" s="6">
        <v>187229</v>
      </c>
      <c r="B678" t="s">
        <v>15</v>
      </c>
      <c r="C678" s="6" t="s">
        <v>2468</v>
      </c>
      <c r="D678" s="6" t="s">
        <v>2469</v>
      </c>
      <c r="E678" s="6" t="s">
        <v>2470</v>
      </c>
      <c r="F678" s="6" t="s">
        <v>2471</v>
      </c>
      <c r="G678" s="6" t="s">
        <v>3714</v>
      </c>
      <c r="H678" s="6" t="s">
        <v>3715</v>
      </c>
      <c r="I678" s="6" t="s">
        <v>3716</v>
      </c>
      <c r="J678" s="6" t="s">
        <v>290</v>
      </c>
      <c r="K678" s="6" t="s">
        <v>123</v>
      </c>
      <c r="L678" s="6" t="s">
        <v>163</v>
      </c>
      <c r="M678" s="7" t="b">
        <v>1</v>
      </c>
      <c r="N678" s="7" t="b">
        <v>1</v>
      </c>
      <c r="O678" s="7" t="b">
        <v>1</v>
      </c>
      <c r="P678" s="7" t="b">
        <v>0</v>
      </c>
      <c r="Q678" s="7" t="b">
        <v>0</v>
      </c>
      <c r="R678" s="10" t="s">
        <v>2474</v>
      </c>
      <c r="S678" s="7">
        <v>1.0039339999999999E-3</v>
      </c>
      <c r="T678" s="7">
        <v>0.82914624599999998</v>
      </c>
      <c r="U678" s="7">
        <v>1.7769999999999999</v>
      </c>
      <c r="V678" s="7">
        <v>1</v>
      </c>
      <c r="W678" s="7">
        <v>20</v>
      </c>
      <c r="X678" s="6" t="s">
        <v>3717</v>
      </c>
      <c r="Y678" s="7" t="b">
        <v>0</v>
      </c>
      <c r="Z678" s="7" t="b">
        <v>0</v>
      </c>
      <c r="AA678" s="7">
        <v>18.203331120000001</v>
      </c>
      <c r="AB678" s="7">
        <v>18.17665251</v>
      </c>
      <c r="AC678" s="7">
        <v>17.911208259999999</v>
      </c>
      <c r="AD678" s="7">
        <v>18.058805230000001</v>
      </c>
      <c r="AE678" s="7">
        <v>18.086434799999999</v>
      </c>
      <c r="AF678" s="7">
        <v>18.916357430000001</v>
      </c>
      <c r="AG678" s="7">
        <v>19.000488369999999</v>
      </c>
      <c r="AH678" s="7">
        <v>18.787643209999999</v>
      </c>
      <c r="AI678" s="7">
        <v>18.87174551</v>
      </c>
      <c r="AJ678" s="7">
        <v>19.00592863</v>
      </c>
      <c r="AK678" s="8">
        <v>9.8300000000000008E-6</v>
      </c>
      <c r="AL678" s="7" t="b">
        <v>0</v>
      </c>
      <c r="AM678" s="7" t="b">
        <v>0</v>
      </c>
      <c r="AN678" s="7" t="b">
        <v>0</v>
      </c>
      <c r="AO678" s="7" t="b">
        <v>0</v>
      </c>
      <c r="AP678" s="7" t="b">
        <v>0</v>
      </c>
      <c r="AQ678" s="7" t="b">
        <v>0</v>
      </c>
      <c r="AR678" s="7" t="b">
        <v>0</v>
      </c>
      <c r="AS678" s="7" t="b">
        <v>0</v>
      </c>
      <c r="AT678" s="7" t="b">
        <v>0</v>
      </c>
      <c r="AU678" s="7" t="b">
        <v>0</v>
      </c>
      <c r="AV678" s="7" t="b">
        <v>0</v>
      </c>
      <c r="AW678" s="7" t="b">
        <v>0</v>
      </c>
      <c r="AX678" s="7" t="b">
        <v>0</v>
      </c>
      <c r="AY678" s="7" t="b">
        <v>0</v>
      </c>
      <c r="AZ678" s="7" t="b">
        <v>0</v>
      </c>
      <c r="BA678" s="7" t="b">
        <v>1</v>
      </c>
      <c r="BB678" s="7" t="b">
        <v>0</v>
      </c>
      <c r="BC678" s="7" t="b">
        <v>0</v>
      </c>
      <c r="BD678" s="7" t="s">
        <v>14</v>
      </c>
      <c r="BE678" s="7" t="s">
        <v>2475</v>
      </c>
      <c r="BF678" s="7" t="b">
        <v>0</v>
      </c>
      <c r="BG678" s="7" t="b">
        <v>0</v>
      </c>
      <c r="BH678" s="7" t="b">
        <v>0</v>
      </c>
    </row>
    <row r="679" spans="1:60" x14ac:dyDescent="0.25">
      <c r="A679" s="6">
        <v>187235</v>
      </c>
      <c r="B679" t="s">
        <v>17</v>
      </c>
      <c r="C679" s="6" t="s">
        <v>2468</v>
      </c>
      <c r="D679" s="6" t="s">
        <v>2469</v>
      </c>
      <c r="E679" s="6" t="s">
        <v>2470</v>
      </c>
      <c r="F679" s="6" t="s">
        <v>2471</v>
      </c>
      <c r="G679" s="6" t="s">
        <v>3714</v>
      </c>
      <c r="H679" s="6" t="s">
        <v>3715</v>
      </c>
      <c r="I679" s="6" t="s">
        <v>3718</v>
      </c>
      <c r="J679" s="6" t="s">
        <v>78</v>
      </c>
      <c r="K679" s="6" t="s">
        <v>123</v>
      </c>
      <c r="L679" s="6" t="s">
        <v>163</v>
      </c>
      <c r="M679" s="7" t="b">
        <v>1</v>
      </c>
      <c r="N679" s="7" t="b">
        <v>1</v>
      </c>
      <c r="O679" s="7" t="b">
        <v>1</v>
      </c>
      <c r="P679" s="7" t="b">
        <v>0</v>
      </c>
      <c r="Q679" s="7" t="b">
        <v>0</v>
      </c>
      <c r="R679" s="10" t="s">
        <v>2474</v>
      </c>
      <c r="S679" s="7">
        <v>3.1939963000000002E-2</v>
      </c>
      <c r="T679" s="7">
        <v>1.001942678</v>
      </c>
      <c r="U679" s="7">
        <v>2.0030000000000001</v>
      </c>
      <c r="V679" s="7">
        <v>1</v>
      </c>
      <c r="W679" s="7">
        <v>19</v>
      </c>
      <c r="X679" s="6" t="s">
        <v>3719</v>
      </c>
      <c r="Y679" s="7" t="b">
        <v>0</v>
      </c>
      <c r="Z679" s="7" t="b">
        <v>0</v>
      </c>
      <c r="AA679" s="7">
        <v>18.875914649999999</v>
      </c>
      <c r="AB679" s="7">
        <v>19.536477009999999</v>
      </c>
      <c r="AC679" s="7">
        <v>19.147355919999999</v>
      </c>
      <c r="AD679" s="7">
        <v>19.555199170000002</v>
      </c>
      <c r="AE679" s="7">
        <v>18.859141300000001</v>
      </c>
      <c r="AF679" s="7">
        <v>18.492363439999998</v>
      </c>
      <c r="AG679" s="7">
        <v>17.685961630000001</v>
      </c>
      <c r="AH679" s="7">
        <v>18.616739429999999</v>
      </c>
      <c r="AI679" s="7">
        <v>17.72388226</v>
      </c>
      <c r="AJ679" s="7">
        <v>18.445427909999999</v>
      </c>
      <c r="AK679" s="7">
        <v>1.2102860000000001E-3</v>
      </c>
      <c r="AL679" s="7" t="b">
        <v>0</v>
      </c>
      <c r="AM679" s="7" t="b">
        <v>0</v>
      </c>
      <c r="AN679" s="7" t="b">
        <v>0</v>
      </c>
      <c r="AO679" s="7" t="b">
        <v>0</v>
      </c>
      <c r="AP679" s="7" t="b">
        <v>0</v>
      </c>
      <c r="AQ679" s="7" t="b">
        <v>0</v>
      </c>
      <c r="AR679" s="7" t="b">
        <v>0</v>
      </c>
      <c r="AS679" s="7" t="b">
        <v>0</v>
      </c>
      <c r="AT679" s="7" t="b">
        <v>0</v>
      </c>
      <c r="AU679" s="7" t="b">
        <v>0</v>
      </c>
      <c r="AV679" s="7" t="b">
        <v>0</v>
      </c>
      <c r="AW679" s="7" t="b">
        <v>0</v>
      </c>
      <c r="AX679" s="7" t="b">
        <v>0</v>
      </c>
      <c r="AY679" s="7" t="b">
        <v>0</v>
      </c>
      <c r="AZ679" s="7" t="b">
        <v>0</v>
      </c>
      <c r="BA679" s="7" t="b">
        <v>1</v>
      </c>
      <c r="BB679" s="7" t="b">
        <v>0</v>
      </c>
      <c r="BC679" s="7" t="b">
        <v>0</v>
      </c>
      <c r="BD679" s="7" t="s">
        <v>14</v>
      </c>
      <c r="BE679" s="7" t="s">
        <v>2475</v>
      </c>
      <c r="BF679" s="7" t="b">
        <v>0</v>
      </c>
      <c r="BG679" s="7" t="b">
        <v>0</v>
      </c>
      <c r="BH679" s="7" t="b">
        <v>0</v>
      </c>
    </row>
    <row r="680" spans="1:60" x14ac:dyDescent="0.25">
      <c r="A680" s="6">
        <v>187238</v>
      </c>
      <c r="B680" t="s">
        <v>17</v>
      </c>
      <c r="C680" s="6" t="s">
        <v>2468</v>
      </c>
      <c r="D680" s="6" t="s">
        <v>2469</v>
      </c>
      <c r="E680" s="6" t="s">
        <v>2470</v>
      </c>
      <c r="F680" s="6" t="s">
        <v>2471</v>
      </c>
      <c r="G680" s="6" t="s">
        <v>3714</v>
      </c>
      <c r="H680" s="6" t="s">
        <v>3715</v>
      </c>
      <c r="I680" s="6" t="s">
        <v>3718</v>
      </c>
      <c r="J680" s="6" t="s">
        <v>78</v>
      </c>
      <c r="K680" s="6" t="s">
        <v>123</v>
      </c>
      <c r="L680" s="6" t="s">
        <v>163</v>
      </c>
      <c r="M680" s="7" t="b">
        <v>1</v>
      </c>
      <c r="N680" s="7" t="b">
        <v>1</v>
      </c>
      <c r="O680" s="7" t="b">
        <v>1</v>
      </c>
      <c r="P680" s="7" t="b">
        <v>0</v>
      </c>
      <c r="Q680" s="7" t="b">
        <v>0</v>
      </c>
      <c r="R680" s="10" t="s">
        <v>2474</v>
      </c>
      <c r="S680" s="7">
        <v>4.2807899999999999E-4</v>
      </c>
      <c r="T680" s="7">
        <v>1.088410823</v>
      </c>
      <c r="U680" s="7">
        <v>2.1259999999999999</v>
      </c>
      <c r="V680" s="7">
        <v>1</v>
      </c>
      <c r="W680" s="7">
        <v>20</v>
      </c>
      <c r="X680" s="6" t="s">
        <v>3720</v>
      </c>
      <c r="Y680" s="7" t="b">
        <v>0</v>
      </c>
      <c r="Z680" s="7" t="b">
        <v>0</v>
      </c>
      <c r="AA680" s="7">
        <v>19.204058759999999</v>
      </c>
      <c r="AB680" s="7">
        <v>19.122197150000002</v>
      </c>
      <c r="AC680" s="7">
        <v>19.502391469999999</v>
      </c>
      <c r="AD680" s="7">
        <v>19.131717349999999</v>
      </c>
      <c r="AE680" s="7">
        <v>19.116978039999999</v>
      </c>
      <c r="AF680" s="7">
        <v>18.09009227</v>
      </c>
      <c r="AG680" s="7">
        <v>18.11089144</v>
      </c>
      <c r="AH680" s="7">
        <v>18.224993390000002</v>
      </c>
      <c r="AI680" s="7">
        <v>18.086916110000001</v>
      </c>
      <c r="AJ680" s="7">
        <v>18.122395449999999</v>
      </c>
      <c r="AK680" s="8">
        <v>1.39E-6</v>
      </c>
      <c r="AL680" s="7" t="b">
        <v>0</v>
      </c>
      <c r="AM680" s="7" t="b">
        <v>0</v>
      </c>
      <c r="AN680" s="7" t="b">
        <v>0</v>
      </c>
      <c r="AO680" s="7" t="b">
        <v>0</v>
      </c>
      <c r="AP680" s="7" t="b">
        <v>0</v>
      </c>
      <c r="AQ680" s="7" t="b">
        <v>0</v>
      </c>
      <c r="AR680" s="7" t="b">
        <v>0</v>
      </c>
      <c r="AS680" s="7" t="b">
        <v>0</v>
      </c>
      <c r="AT680" s="7" t="b">
        <v>0</v>
      </c>
      <c r="AU680" s="7" t="b">
        <v>0</v>
      </c>
      <c r="AV680" s="7" t="b">
        <v>0</v>
      </c>
      <c r="AW680" s="7" t="b">
        <v>0</v>
      </c>
      <c r="AX680" s="7" t="b">
        <v>0</v>
      </c>
      <c r="AY680" s="7" t="b">
        <v>0</v>
      </c>
      <c r="AZ680" s="7" t="b">
        <v>0</v>
      </c>
      <c r="BA680" s="7" t="b">
        <v>1</v>
      </c>
      <c r="BB680" s="7" t="b">
        <v>0</v>
      </c>
      <c r="BC680" s="7" t="b">
        <v>0</v>
      </c>
      <c r="BD680" s="7" t="s">
        <v>14</v>
      </c>
      <c r="BE680" s="7" t="s">
        <v>2475</v>
      </c>
      <c r="BF680" s="7" t="b">
        <v>0</v>
      </c>
      <c r="BG680" s="7" t="b">
        <v>0</v>
      </c>
      <c r="BH680" s="7" t="b">
        <v>0</v>
      </c>
    </row>
    <row r="681" spans="1:60" x14ac:dyDescent="0.25">
      <c r="A681" s="6">
        <v>187273</v>
      </c>
      <c r="B681" t="s">
        <v>15</v>
      </c>
      <c r="C681" s="6" t="s">
        <v>2557</v>
      </c>
      <c r="D681" s="6" t="s">
        <v>2558</v>
      </c>
      <c r="E681" s="6" t="s">
        <v>2559</v>
      </c>
      <c r="F681" s="6" t="s">
        <v>2560</v>
      </c>
      <c r="G681" s="6" t="s">
        <v>3721</v>
      </c>
      <c r="H681" s="6" t="s">
        <v>3722</v>
      </c>
      <c r="I681" s="6" t="s">
        <v>3723</v>
      </c>
      <c r="J681" s="6" t="s">
        <v>207</v>
      </c>
      <c r="K681" s="6" t="s">
        <v>3724</v>
      </c>
      <c r="L681" s="6" t="s">
        <v>498</v>
      </c>
      <c r="M681" s="7" t="b">
        <v>1</v>
      </c>
      <c r="N681" s="7" t="b">
        <v>1</v>
      </c>
      <c r="O681" s="7" t="b">
        <v>1</v>
      </c>
      <c r="P681" s="7" t="b">
        <v>0</v>
      </c>
      <c r="Q681" s="7" t="b">
        <v>0</v>
      </c>
      <c r="R681" s="10" t="s">
        <v>3725</v>
      </c>
      <c r="S681" s="7">
        <v>2.6189963E-2</v>
      </c>
      <c r="T681" s="7">
        <v>0.59481770099999998</v>
      </c>
      <c r="U681" s="7">
        <v>1.51</v>
      </c>
      <c r="V681" s="7">
        <v>1</v>
      </c>
      <c r="W681" s="7">
        <v>15</v>
      </c>
      <c r="X681" s="6" t="s">
        <v>3726</v>
      </c>
      <c r="Y681" s="7" t="b">
        <v>0</v>
      </c>
      <c r="Z681" s="7" t="b">
        <v>0</v>
      </c>
      <c r="AA681" s="7">
        <v>14.170414989999999</v>
      </c>
      <c r="AB681" s="7">
        <v>14.347130679999999</v>
      </c>
      <c r="AC681" s="7">
        <v>13.91621541</v>
      </c>
      <c r="AD681" s="7">
        <v>14.14659172</v>
      </c>
      <c r="AE681" s="7">
        <v>14.164546980000001</v>
      </c>
      <c r="AF681" s="7">
        <v>14.80511551</v>
      </c>
      <c r="AG681" s="7">
        <v>14.84856023</v>
      </c>
      <c r="AH681" s="7">
        <v>14.61525041</v>
      </c>
      <c r="AI681" s="7">
        <v>14.95600778</v>
      </c>
      <c r="AJ681" s="7">
        <v>14.49405434</v>
      </c>
      <c r="AK681" s="7">
        <v>8.16269E-4</v>
      </c>
      <c r="AL681" s="7" t="b">
        <v>0</v>
      </c>
      <c r="AM681" s="7" t="b">
        <v>1</v>
      </c>
      <c r="AN681" s="7" t="b">
        <v>0</v>
      </c>
      <c r="AO681" s="7" t="b">
        <v>0</v>
      </c>
      <c r="AP681" s="7" t="b">
        <v>0</v>
      </c>
      <c r="AQ681" s="7" t="b">
        <v>0</v>
      </c>
      <c r="AR681" s="7" t="b">
        <v>0</v>
      </c>
      <c r="AS681" s="7" t="b">
        <v>0</v>
      </c>
      <c r="AT681" s="7" t="b">
        <v>0</v>
      </c>
      <c r="AU681" s="7" t="b">
        <v>0</v>
      </c>
      <c r="AV681" s="7" t="b">
        <v>0</v>
      </c>
      <c r="AW681" s="7" t="b">
        <v>0</v>
      </c>
      <c r="AX681" s="7" t="b">
        <v>0</v>
      </c>
      <c r="AY681" s="7" t="b">
        <v>0</v>
      </c>
      <c r="AZ681" s="7" t="b">
        <v>0</v>
      </c>
      <c r="BA681" s="7" t="b">
        <v>1</v>
      </c>
      <c r="BB681" s="7" t="b">
        <v>0</v>
      </c>
      <c r="BC681" s="7" t="b">
        <v>0</v>
      </c>
      <c r="BD681" s="7" t="s">
        <v>14</v>
      </c>
      <c r="BE681" s="7" t="s">
        <v>14</v>
      </c>
      <c r="BF681" s="7" t="b">
        <v>0</v>
      </c>
      <c r="BG681" s="7" t="b">
        <v>0</v>
      </c>
      <c r="BH681" s="7" t="b">
        <v>0</v>
      </c>
    </row>
    <row r="682" spans="1:60" x14ac:dyDescent="0.25">
      <c r="A682" s="6">
        <v>187313</v>
      </c>
      <c r="B682" t="s">
        <v>15</v>
      </c>
      <c r="C682" s="6" t="s">
        <v>3727</v>
      </c>
      <c r="D682" s="6" t="s">
        <v>3728</v>
      </c>
      <c r="E682" s="6" t="s">
        <v>3729</v>
      </c>
      <c r="F682" s="6" t="s">
        <v>3730</v>
      </c>
      <c r="G682" s="6" t="s">
        <v>3731</v>
      </c>
      <c r="H682" s="6" t="s">
        <v>3732</v>
      </c>
      <c r="I682" s="6">
        <v>442.19968299999999</v>
      </c>
      <c r="J682" s="6">
        <v>2</v>
      </c>
      <c r="K682" s="6" t="s">
        <v>123</v>
      </c>
      <c r="L682" s="6" t="s">
        <v>163</v>
      </c>
      <c r="M682" s="7" t="b">
        <v>1</v>
      </c>
      <c r="N682" s="7" t="b">
        <v>1</v>
      </c>
      <c r="O682" s="7" t="b">
        <v>1</v>
      </c>
      <c r="P682" s="7" t="b">
        <v>0</v>
      </c>
      <c r="Q682" s="7" t="b">
        <v>0</v>
      </c>
      <c r="R682" s="10" t="s">
        <v>3733</v>
      </c>
      <c r="S682" s="7">
        <v>3.284309E-3</v>
      </c>
      <c r="T682" s="7">
        <v>0.71922546899999995</v>
      </c>
      <c r="U682" s="7">
        <v>1.6459999999999999</v>
      </c>
      <c r="V682" s="7">
        <v>1</v>
      </c>
      <c r="W682" s="7">
        <v>20</v>
      </c>
      <c r="X682" s="6">
        <v>15936</v>
      </c>
      <c r="Y682" s="7" t="b">
        <v>0</v>
      </c>
      <c r="Z682" s="7" t="b">
        <v>0</v>
      </c>
      <c r="AA682" s="7">
        <v>16.29431168</v>
      </c>
      <c r="AB682" s="7">
        <v>16.332207499999999</v>
      </c>
      <c r="AC682" s="7">
        <v>16.271509290000001</v>
      </c>
      <c r="AD682" s="7">
        <v>16.531239849999999</v>
      </c>
      <c r="AE682" s="7">
        <v>16.465068110000001</v>
      </c>
      <c r="AF682" s="7">
        <v>17.198298340000001</v>
      </c>
      <c r="AG682" s="7">
        <v>17.002233929999999</v>
      </c>
      <c r="AH682" s="7">
        <v>16.973936989999999</v>
      </c>
      <c r="AI682" s="7">
        <v>17.093438679999998</v>
      </c>
      <c r="AJ682" s="7">
        <v>17.222555830000001</v>
      </c>
      <c r="AK682" s="8">
        <v>4.4400000000000002E-5</v>
      </c>
      <c r="AL682" s="7" t="b">
        <v>0</v>
      </c>
      <c r="AM682" s="7" t="b">
        <v>0</v>
      </c>
      <c r="AN682" s="7" t="b">
        <v>0</v>
      </c>
      <c r="AO682" s="7" t="b">
        <v>0</v>
      </c>
      <c r="AP682" s="7" t="b">
        <v>0</v>
      </c>
      <c r="AQ682" s="7" t="b">
        <v>0</v>
      </c>
      <c r="AR682" s="7" t="b">
        <v>0</v>
      </c>
      <c r="AS682" s="7" t="b">
        <v>0</v>
      </c>
      <c r="AT682" s="7" t="b">
        <v>0</v>
      </c>
      <c r="AU682" s="7" t="b">
        <v>0</v>
      </c>
      <c r="AV682" s="7" t="b">
        <v>0</v>
      </c>
      <c r="AW682" s="7" t="b">
        <v>0</v>
      </c>
      <c r="AX682" s="7" t="b">
        <v>0</v>
      </c>
      <c r="AY682" s="7" t="b">
        <v>0</v>
      </c>
      <c r="AZ682" s="7" t="b">
        <v>0</v>
      </c>
      <c r="BA682" s="7" t="b">
        <v>1</v>
      </c>
      <c r="BB682" s="7" t="b">
        <v>0</v>
      </c>
      <c r="BC682" s="7" t="b">
        <v>0</v>
      </c>
      <c r="BD682" s="7" t="s">
        <v>14</v>
      </c>
      <c r="BE682" s="7" t="s">
        <v>2475</v>
      </c>
      <c r="BF682" s="7" t="b">
        <v>0</v>
      </c>
      <c r="BG682" s="7" t="b">
        <v>0</v>
      </c>
      <c r="BH682" s="7" t="b">
        <v>0</v>
      </c>
    </row>
    <row r="683" spans="1:60" x14ac:dyDescent="0.25">
      <c r="A683" s="6">
        <v>187314</v>
      </c>
      <c r="B683" t="s">
        <v>17</v>
      </c>
      <c r="C683" s="6" t="s">
        <v>3727</v>
      </c>
      <c r="D683" s="6" t="s">
        <v>3728</v>
      </c>
      <c r="E683" s="6" t="s">
        <v>3729</v>
      </c>
      <c r="F683" s="6" t="s">
        <v>3730</v>
      </c>
      <c r="G683" s="6" t="s">
        <v>3731</v>
      </c>
      <c r="H683" s="6" t="s">
        <v>3732</v>
      </c>
      <c r="I683" s="6" t="s">
        <v>3734</v>
      </c>
      <c r="J683" s="6" t="s">
        <v>9</v>
      </c>
      <c r="K683" s="6" t="s">
        <v>123</v>
      </c>
      <c r="L683" s="6" t="s">
        <v>163</v>
      </c>
      <c r="M683" s="7" t="b">
        <v>1</v>
      </c>
      <c r="N683" s="7" t="b">
        <v>1</v>
      </c>
      <c r="O683" s="7" t="b">
        <v>1</v>
      </c>
      <c r="P683" s="7" t="b">
        <v>0</v>
      </c>
      <c r="Q683" s="7" t="b">
        <v>0</v>
      </c>
      <c r="R683" s="10" t="s">
        <v>3733</v>
      </c>
      <c r="S683" s="7">
        <v>2.0912375E-2</v>
      </c>
      <c r="T683" s="7">
        <v>0.80857063399999995</v>
      </c>
      <c r="U683" s="7">
        <v>1.7509999999999999</v>
      </c>
      <c r="V683" s="7">
        <v>1</v>
      </c>
      <c r="W683" s="7">
        <v>19</v>
      </c>
      <c r="X683" s="6" t="s">
        <v>3735</v>
      </c>
      <c r="Y683" s="7" t="b">
        <v>0</v>
      </c>
      <c r="Z683" s="7" t="b">
        <v>0</v>
      </c>
      <c r="AA683" s="7">
        <v>17.683689439999998</v>
      </c>
      <c r="AB683" s="7">
        <v>17.945494979999999</v>
      </c>
      <c r="AC683" s="7">
        <v>17.736901660000001</v>
      </c>
      <c r="AD683" s="7">
        <v>17.774210119999999</v>
      </c>
      <c r="AE683" s="7">
        <v>17.198324589999999</v>
      </c>
      <c r="AF683" s="7">
        <v>17.148220420000001</v>
      </c>
      <c r="AG683" s="7">
        <v>17.087100979999999</v>
      </c>
      <c r="AH683" s="7">
        <v>16.82726078</v>
      </c>
      <c r="AI683" s="7">
        <v>16.677083939999999</v>
      </c>
      <c r="AJ683" s="7">
        <v>16.55610149</v>
      </c>
      <c r="AK683" s="7">
        <v>6.3409999999999996E-4</v>
      </c>
      <c r="AL683" s="7" t="b">
        <v>0</v>
      </c>
      <c r="AM683" s="7" t="b">
        <v>0</v>
      </c>
      <c r="AN683" s="7" t="b">
        <v>0</v>
      </c>
      <c r="AO683" s="7" t="b">
        <v>0</v>
      </c>
      <c r="AP683" s="7" t="b">
        <v>0</v>
      </c>
      <c r="AQ683" s="7" t="b">
        <v>0</v>
      </c>
      <c r="AR683" s="7" t="b">
        <v>0</v>
      </c>
      <c r="AS683" s="7" t="b">
        <v>0</v>
      </c>
      <c r="AT683" s="7" t="b">
        <v>0</v>
      </c>
      <c r="AU683" s="7" t="b">
        <v>0</v>
      </c>
      <c r="AV683" s="7" t="b">
        <v>0</v>
      </c>
      <c r="AW683" s="7" t="b">
        <v>0</v>
      </c>
      <c r="AX683" s="7" t="b">
        <v>0</v>
      </c>
      <c r="AY683" s="7" t="b">
        <v>0</v>
      </c>
      <c r="AZ683" s="7" t="b">
        <v>0</v>
      </c>
      <c r="BA683" s="7" t="b">
        <v>1</v>
      </c>
      <c r="BB683" s="7" t="b">
        <v>0</v>
      </c>
      <c r="BC683" s="7" t="b">
        <v>0</v>
      </c>
      <c r="BD683" s="7" t="s">
        <v>14</v>
      </c>
      <c r="BE683" s="7" t="s">
        <v>2475</v>
      </c>
      <c r="BF683" s="7" t="b">
        <v>0</v>
      </c>
      <c r="BG683" s="7" t="b">
        <v>0</v>
      </c>
      <c r="BH683" s="7" t="b">
        <v>0</v>
      </c>
    </row>
    <row r="684" spans="1:60" x14ac:dyDescent="0.25">
      <c r="A684" s="6">
        <v>187335</v>
      </c>
      <c r="B684" t="s">
        <v>17</v>
      </c>
      <c r="C684" s="6" t="s">
        <v>3736</v>
      </c>
      <c r="D684" s="6" t="s">
        <v>3737</v>
      </c>
      <c r="E684" s="6" t="s">
        <v>3738</v>
      </c>
      <c r="F684" s="6" t="s">
        <v>3739</v>
      </c>
      <c r="G684" s="6" t="s">
        <v>3740</v>
      </c>
      <c r="H684" s="6" t="s">
        <v>3741</v>
      </c>
      <c r="I684" s="6">
        <v>421.68640799999997</v>
      </c>
      <c r="J684" s="6">
        <v>2</v>
      </c>
      <c r="K684" s="6" t="s">
        <v>3742</v>
      </c>
      <c r="L684" s="6" t="s">
        <v>401</v>
      </c>
      <c r="M684" s="7" t="b">
        <v>1</v>
      </c>
      <c r="N684" s="7" t="b">
        <v>1</v>
      </c>
      <c r="O684" s="7" t="b">
        <v>1</v>
      </c>
      <c r="P684" s="7" t="b">
        <v>0</v>
      </c>
      <c r="Q684" s="7" t="b">
        <v>0</v>
      </c>
      <c r="R684" s="10" t="s">
        <v>3743</v>
      </c>
      <c r="S684" s="7">
        <v>2.1517680000000001E-3</v>
      </c>
      <c r="T684" s="7">
        <v>1.1956269070000001</v>
      </c>
      <c r="U684" s="7">
        <v>2.29</v>
      </c>
      <c r="V684" s="7">
        <v>1</v>
      </c>
      <c r="W684" s="7">
        <v>12</v>
      </c>
      <c r="X684" s="6">
        <v>15523</v>
      </c>
      <c r="Y684" s="7" t="b">
        <v>0</v>
      </c>
      <c r="Z684" s="7" t="b">
        <v>0</v>
      </c>
      <c r="AA684" s="7">
        <v>16.501750569999999</v>
      </c>
      <c r="AB684" s="7">
        <v>16.13949654</v>
      </c>
      <c r="AC684" s="7">
        <v>15.979847579999999</v>
      </c>
      <c r="AD684" s="7">
        <v>16.287713279999998</v>
      </c>
      <c r="AE684" s="7">
        <v>15.891242800000001</v>
      </c>
      <c r="AF684" s="7">
        <v>15.37256395</v>
      </c>
      <c r="AG684" s="7">
        <v>14.61545737</v>
      </c>
      <c r="AH684" s="7">
        <v>14.83901421</v>
      </c>
      <c r="AI684" s="7">
        <v>14.960308169999999</v>
      </c>
      <c r="AJ684" s="7">
        <v>15.034572539999999</v>
      </c>
      <c r="AK684" s="8">
        <v>1.8600000000000001E-5</v>
      </c>
      <c r="AL684" s="7" t="b">
        <v>0</v>
      </c>
      <c r="AM684" s="7" t="b">
        <v>1</v>
      </c>
      <c r="AN684" s="7" t="b">
        <v>0</v>
      </c>
      <c r="AO684" s="7" t="b">
        <v>0</v>
      </c>
      <c r="AP684" s="7" t="b">
        <v>0</v>
      </c>
      <c r="AQ684" s="7" t="b">
        <v>0</v>
      </c>
      <c r="AR684" s="7" t="b">
        <v>0</v>
      </c>
      <c r="AS684" s="7" t="b">
        <v>0</v>
      </c>
      <c r="AT684" s="7" t="b">
        <v>0</v>
      </c>
      <c r="AU684" s="7" t="b">
        <v>0</v>
      </c>
      <c r="AV684" s="7" t="b">
        <v>0</v>
      </c>
      <c r="AW684" s="7" t="b">
        <v>0</v>
      </c>
      <c r="AX684" s="7" t="b">
        <v>0</v>
      </c>
      <c r="AY684" s="7" t="b">
        <v>0</v>
      </c>
      <c r="AZ684" s="7" t="b">
        <v>0</v>
      </c>
      <c r="BA684" s="7" t="b">
        <v>1</v>
      </c>
      <c r="BB684" s="7" t="b">
        <v>0</v>
      </c>
      <c r="BC684" s="7" t="b">
        <v>0</v>
      </c>
      <c r="BD684" s="7" t="s">
        <v>14</v>
      </c>
      <c r="BE684" s="7" t="s">
        <v>14</v>
      </c>
      <c r="BF684" s="7" t="b">
        <v>0</v>
      </c>
      <c r="BG684" s="7" t="b">
        <v>0</v>
      </c>
      <c r="BH684" s="7" t="b">
        <v>0</v>
      </c>
    </row>
    <row r="685" spans="1:60" x14ac:dyDescent="0.25">
      <c r="A685" s="6">
        <v>187506</v>
      </c>
      <c r="B685" t="s">
        <v>15</v>
      </c>
      <c r="C685" s="6" t="s">
        <v>3744</v>
      </c>
      <c r="D685" s="6" t="s">
        <v>3745</v>
      </c>
      <c r="E685" s="6" t="s">
        <v>3746</v>
      </c>
      <c r="F685" s="6" t="s">
        <v>3747</v>
      </c>
      <c r="G685" s="6" t="s">
        <v>3748</v>
      </c>
      <c r="H685" s="6" t="s">
        <v>3749</v>
      </c>
      <c r="I685" s="6" t="s">
        <v>3750</v>
      </c>
      <c r="J685" s="6" t="s">
        <v>78</v>
      </c>
      <c r="K685" s="6" t="s">
        <v>3751</v>
      </c>
      <c r="L685" s="6" t="s">
        <v>163</v>
      </c>
      <c r="M685" s="7" t="b">
        <v>1</v>
      </c>
      <c r="N685" s="7" t="b">
        <v>1</v>
      </c>
      <c r="O685" s="7" t="b">
        <v>1</v>
      </c>
      <c r="P685" s="7" t="b">
        <v>0</v>
      </c>
      <c r="Q685" s="7" t="b">
        <v>0</v>
      </c>
      <c r="R685" s="10" t="s">
        <v>3752</v>
      </c>
      <c r="S685" s="7">
        <v>2.6443083999999999E-2</v>
      </c>
      <c r="T685" s="7">
        <v>0.62331304799999998</v>
      </c>
      <c r="U685" s="7">
        <v>1.54</v>
      </c>
      <c r="V685" s="7">
        <v>1</v>
      </c>
      <c r="W685" s="7">
        <v>8</v>
      </c>
      <c r="X685" s="6" t="s">
        <v>3753</v>
      </c>
      <c r="Y685" s="7" t="b">
        <v>0</v>
      </c>
      <c r="Z685" s="7" t="b">
        <v>0</v>
      </c>
      <c r="AA685" s="7">
        <v>15.11517224</v>
      </c>
      <c r="AB685" s="7">
        <v>15.113300750000001</v>
      </c>
      <c r="AC685" s="7">
        <v>14.978707139999999</v>
      </c>
      <c r="AD685" s="7">
        <v>14.72351235</v>
      </c>
      <c r="AE685" s="7">
        <v>15.07119724</v>
      </c>
      <c r="AF685" s="7">
        <v>15.909631490000001</v>
      </c>
      <c r="AG685" s="7">
        <v>15.58186897</v>
      </c>
      <c r="AH685" s="7">
        <v>15.555639749999999</v>
      </c>
      <c r="AI685" s="7">
        <v>15.348493080000001</v>
      </c>
      <c r="AJ685" s="7">
        <v>15.72282167</v>
      </c>
      <c r="AK685" s="7">
        <v>8.3348099999999996E-4</v>
      </c>
      <c r="AL685" s="7" t="b">
        <v>0</v>
      </c>
      <c r="AM685" s="7" t="b">
        <v>1</v>
      </c>
      <c r="AN685" s="7" t="b">
        <v>0</v>
      </c>
      <c r="AO685" s="7" t="b">
        <v>0</v>
      </c>
      <c r="AP685" s="7" t="b">
        <v>0</v>
      </c>
      <c r="AQ685" s="7" t="b">
        <v>0</v>
      </c>
      <c r="AR685" s="7" t="b">
        <v>0</v>
      </c>
      <c r="AS685" s="7" t="b">
        <v>0</v>
      </c>
      <c r="AT685" s="7" t="b">
        <v>0</v>
      </c>
      <c r="AU685" s="7" t="b">
        <v>0</v>
      </c>
      <c r="AV685" s="7" t="b">
        <v>0</v>
      </c>
      <c r="AW685" s="7" t="b">
        <v>0</v>
      </c>
      <c r="AX685" s="7" t="b">
        <v>0</v>
      </c>
      <c r="AY685" s="7" t="b">
        <v>0</v>
      </c>
      <c r="AZ685" s="7" t="b">
        <v>0</v>
      </c>
      <c r="BA685" s="7" t="b">
        <v>1</v>
      </c>
      <c r="BB685" s="7" t="b">
        <v>0</v>
      </c>
      <c r="BC685" s="7" t="b">
        <v>0</v>
      </c>
      <c r="BD685" s="7" t="s">
        <v>14</v>
      </c>
      <c r="BE685" s="7" t="s">
        <v>14</v>
      </c>
      <c r="BF685" s="7" t="b">
        <v>0</v>
      </c>
      <c r="BG685" s="7" t="b">
        <v>0</v>
      </c>
      <c r="BH685" s="7" t="b">
        <v>0</v>
      </c>
    </row>
    <row r="686" spans="1:60" x14ac:dyDescent="0.25">
      <c r="A686" s="6">
        <v>187510</v>
      </c>
      <c r="B686" t="s">
        <v>17</v>
      </c>
      <c r="C686" s="6" t="s">
        <v>3744</v>
      </c>
      <c r="D686" s="6" t="s">
        <v>3745</v>
      </c>
      <c r="E686" s="6" t="s">
        <v>3746</v>
      </c>
      <c r="F686" s="6" t="s">
        <v>3747</v>
      </c>
      <c r="G686" s="6" t="s">
        <v>3748</v>
      </c>
      <c r="H686" s="6" t="s">
        <v>3754</v>
      </c>
      <c r="I686" s="6" t="s">
        <v>3750</v>
      </c>
      <c r="J686" s="6" t="s">
        <v>78</v>
      </c>
      <c r="K686" s="6" t="s">
        <v>3751</v>
      </c>
      <c r="L686" s="6" t="s">
        <v>1044</v>
      </c>
      <c r="M686" s="7" t="b">
        <v>1</v>
      </c>
      <c r="N686" s="7" t="b">
        <v>1</v>
      </c>
      <c r="O686" s="7" t="b">
        <v>1</v>
      </c>
      <c r="P686" s="7" t="b">
        <v>0</v>
      </c>
      <c r="Q686" s="7" t="b">
        <v>0</v>
      </c>
      <c r="R686" s="10" t="s">
        <v>3752</v>
      </c>
      <c r="S686" s="7">
        <v>4.3107500000000003E-3</v>
      </c>
      <c r="T686" s="7">
        <v>0.90645570499999994</v>
      </c>
      <c r="U686" s="7">
        <v>1.8740000000000001</v>
      </c>
      <c r="V686" s="7">
        <v>1</v>
      </c>
      <c r="W686" s="7">
        <v>7</v>
      </c>
      <c r="X686" s="6" t="s">
        <v>3755</v>
      </c>
      <c r="Y686" s="7" t="b">
        <v>0</v>
      </c>
      <c r="Z686" s="7" t="b">
        <v>0</v>
      </c>
      <c r="AA686" s="7">
        <v>16.64913249</v>
      </c>
      <c r="AB686" s="7">
        <v>16.428501600000001</v>
      </c>
      <c r="AC686" s="7">
        <v>16.36334321</v>
      </c>
      <c r="AD686" s="7">
        <v>16.485182309999999</v>
      </c>
      <c r="AE686" s="7">
        <v>16.158134789999998</v>
      </c>
      <c r="AF686" s="7">
        <v>15.75042968</v>
      </c>
      <c r="AG686" s="7">
        <v>15.147420159999999</v>
      </c>
      <c r="AH686" s="7">
        <v>15.506192739999999</v>
      </c>
      <c r="AI686" s="7">
        <v>15.620604699999999</v>
      </c>
      <c r="AJ686" s="7">
        <v>15.527368600000001</v>
      </c>
      <c r="AK686" s="8">
        <v>5.8999999999999998E-5</v>
      </c>
      <c r="AL686" s="7" t="b">
        <v>0</v>
      </c>
      <c r="AM686" s="7" t="b">
        <v>1</v>
      </c>
      <c r="AN686" s="7" t="b">
        <v>0</v>
      </c>
      <c r="AO686" s="7" t="b">
        <v>0</v>
      </c>
      <c r="AP686" s="7" t="b">
        <v>0</v>
      </c>
      <c r="AQ686" s="7" t="b">
        <v>0</v>
      </c>
      <c r="AR686" s="7" t="b">
        <v>0</v>
      </c>
      <c r="AS686" s="7" t="b">
        <v>0</v>
      </c>
      <c r="AT686" s="7" t="b">
        <v>0</v>
      </c>
      <c r="AU686" s="7" t="b">
        <v>0</v>
      </c>
      <c r="AV686" s="7" t="b">
        <v>0</v>
      </c>
      <c r="AW686" s="7" t="b">
        <v>0</v>
      </c>
      <c r="AX686" s="7" t="b">
        <v>0</v>
      </c>
      <c r="AY686" s="7" t="b">
        <v>0</v>
      </c>
      <c r="AZ686" s="7" t="b">
        <v>0</v>
      </c>
      <c r="BA686" s="7" t="b">
        <v>1</v>
      </c>
      <c r="BB686" s="7" t="b">
        <v>0</v>
      </c>
      <c r="BC686" s="7" t="b">
        <v>0</v>
      </c>
      <c r="BD686" s="7" t="s">
        <v>14</v>
      </c>
      <c r="BE686" s="7" t="s">
        <v>14</v>
      </c>
      <c r="BF686" s="7" t="b">
        <v>0</v>
      </c>
      <c r="BG686" s="7" t="b">
        <v>0</v>
      </c>
      <c r="BH686" s="7" t="b">
        <v>0</v>
      </c>
    </row>
    <row r="687" spans="1:60" x14ac:dyDescent="0.25">
      <c r="A687" s="6">
        <v>189694</v>
      </c>
      <c r="B687" t="s">
        <v>15</v>
      </c>
      <c r="C687" s="6" t="s">
        <v>3756</v>
      </c>
      <c r="D687" s="6" t="s">
        <v>3757</v>
      </c>
      <c r="E687" s="6" t="s">
        <v>3758</v>
      </c>
      <c r="F687" s="6" t="s">
        <v>3759</v>
      </c>
      <c r="G687" s="6" t="s">
        <v>3760</v>
      </c>
      <c r="H687" s="6" t="s">
        <v>3761</v>
      </c>
      <c r="I687" s="6" t="s">
        <v>3762</v>
      </c>
      <c r="J687" s="6" t="s">
        <v>78</v>
      </c>
      <c r="K687" s="6" t="s">
        <v>3763</v>
      </c>
      <c r="L687" s="6" t="s">
        <v>2652</v>
      </c>
      <c r="M687" s="7" t="b">
        <v>1</v>
      </c>
      <c r="N687" s="7" t="b">
        <v>1</v>
      </c>
      <c r="O687" s="7" t="b">
        <v>0</v>
      </c>
      <c r="P687" s="7" t="b">
        <v>0</v>
      </c>
      <c r="Q687" s="7" t="b">
        <v>0</v>
      </c>
      <c r="R687" s="10" t="s">
        <v>3764</v>
      </c>
      <c r="S687" s="7">
        <v>3.7223807999999997E-2</v>
      </c>
      <c r="T687" s="7">
        <v>0.64939704200000004</v>
      </c>
      <c r="U687" s="7">
        <v>1.569</v>
      </c>
      <c r="V687" s="7">
        <v>1</v>
      </c>
      <c r="W687" s="7">
        <v>16</v>
      </c>
      <c r="X687" s="6" t="s">
        <v>3765</v>
      </c>
      <c r="Y687" s="7" t="b">
        <v>0</v>
      </c>
      <c r="Z687" s="7" t="b">
        <v>0</v>
      </c>
      <c r="AA687" s="7">
        <v>16.45834949</v>
      </c>
      <c r="AB687" s="7">
        <v>16.45279463</v>
      </c>
      <c r="AC687" s="7">
        <v>16.551870430000001</v>
      </c>
      <c r="AD687" s="7">
        <v>16.406856919999999</v>
      </c>
      <c r="AE687" s="7">
        <v>16.815944630000001</v>
      </c>
      <c r="AF687" s="7">
        <v>17.068375700000001</v>
      </c>
      <c r="AG687" s="7">
        <v>17.237211949999999</v>
      </c>
      <c r="AH687" s="7">
        <v>16.886560710000001</v>
      </c>
      <c r="AI687" s="7">
        <v>17.621879849999999</v>
      </c>
      <c r="AJ687" s="7">
        <v>17.11877308</v>
      </c>
      <c r="AK687" s="7">
        <v>1.375687E-3</v>
      </c>
      <c r="AL687" s="7" t="b">
        <v>0</v>
      </c>
      <c r="AM687" s="7" t="b">
        <v>1</v>
      </c>
      <c r="AN687" s="7" t="b">
        <v>0</v>
      </c>
      <c r="AO687" s="7" t="b">
        <v>0</v>
      </c>
      <c r="AP687" s="7" t="b">
        <v>0</v>
      </c>
      <c r="AQ687" s="7" t="b">
        <v>0</v>
      </c>
      <c r="AR687" s="7" t="b">
        <v>0</v>
      </c>
      <c r="AS687" s="7" t="b">
        <v>0</v>
      </c>
      <c r="AT687" s="7" t="b">
        <v>0</v>
      </c>
      <c r="AU687" s="7" t="b">
        <v>0</v>
      </c>
      <c r="AV687" s="7" t="b">
        <v>0</v>
      </c>
      <c r="AW687" s="7" t="b">
        <v>0</v>
      </c>
      <c r="AX687" s="7" t="b">
        <v>0</v>
      </c>
      <c r="AY687" s="7" t="b">
        <v>0</v>
      </c>
      <c r="AZ687" s="7" t="b">
        <v>0</v>
      </c>
      <c r="BA687" s="7" t="b">
        <v>0</v>
      </c>
      <c r="BB687" s="7" t="b">
        <v>0</v>
      </c>
      <c r="BC687" s="7" t="b">
        <v>0</v>
      </c>
      <c r="BD687" s="7" t="s">
        <v>14</v>
      </c>
      <c r="BE687" s="7" t="s">
        <v>14</v>
      </c>
      <c r="BF687" s="7" t="b">
        <v>0</v>
      </c>
      <c r="BG687" s="7" t="b">
        <v>0</v>
      </c>
      <c r="BH687" s="7" t="b">
        <v>0</v>
      </c>
    </row>
    <row r="688" spans="1:60" x14ac:dyDescent="0.25">
      <c r="A688" s="6">
        <v>189698</v>
      </c>
      <c r="B688" t="s">
        <v>17</v>
      </c>
      <c r="C688" s="6" t="s">
        <v>3756</v>
      </c>
      <c r="D688" s="6" t="s">
        <v>3757</v>
      </c>
      <c r="E688" s="6" t="s">
        <v>3758</v>
      </c>
      <c r="F688" s="6" t="s">
        <v>3759</v>
      </c>
      <c r="G688" s="6" t="s">
        <v>3760</v>
      </c>
      <c r="H688" s="6" t="s">
        <v>3766</v>
      </c>
      <c r="I688" s="6" t="s">
        <v>3762</v>
      </c>
      <c r="J688" s="6" t="s">
        <v>78</v>
      </c>
      <c r="K688" s="6" t="s">
        <v>3763</v>
      </c>
      <c r="L688" s="6" t="s">
        <v>3767</v>
      </c>
      <c r="M688" s="7" t="b">
        <v>1</v>
      </c>
      <c r="N688" s="7" t="b">
        <v>1</v>
      </c>
      <c r="O688" s="7" t="b">
        <v>0</v>
      </c>
      <c r="P688" s="7" t="b">
        <v>0</v>
      </c>
      <c r="Q688" s="7" t="b">
        <v>0</v>
      </c>
      <c r="R688" s="10" t="s">
        <v>3764</v>
      </c>
      <c r="S688" s="7">
        <v>3.1771903999999997E-2</v>
      </c>
      <c r="T688" s="7">
        <v>0.62952206700000002</v>
      </c>
      <c r="U688" s="7">
        <v>1.5469999999999999</v>
      </c>
      <c r="V688" s="7">
        <v>1</v>
      </c>
      <c r="W688" s="7">
        <v>19</v>
      </c>
      <c r="X688" s="6" t="s">
        <v>3768</v>
      </c>
      <c r="Y688" s="7" t="b">
        <v>0</v>
      </c>
      <c r="Z688" s="7" t="b">
        <v>0</v>
      </c>
      <c r="AA688" s="7">
        <v>16.98906011</v>
      </c>
      <c r="AB688" s="7">
        <v>17.36424551</v>
      </c>
      <c r="AC688" s="7">
        <v>17.017867259999999</v>
      </c>
      <c r="AD688" s="7">
        <v>16.781420600000001</v>
      </c>
      <c r="AE688" s="7">
        <v>17.251495590000001</v>
      </c>
      <c r="AF688" s="7">
        <v>16.44666745</v>
      </c>
      <c r="AG688" s="7">
        <v>16.66723459</v>
      </c>
      <c r="AH688" s="7">
        <v>16.5609079</v>
      </c>
      <c r="AI688" s="7">
        <v>16.366332910000001</v>
      </c>
      <c r="AJ688" s="7">
        <v>16.215335889999999</v>
      </c>
      <c r="AK688" s="7">
        <v>1.2005900000000001E-3</v>
      </c>
      <c r="AL688" s="7" t="b">
        <v>0</v>
      </c>
      <c r="AM688" s="7" t="b">
        <v>1</v>
      </c>
      <c r="AN688" s="7" t="b">
        <v>0</v>
      </c>
      <c r="AO688" s="7" t="b">
        <v>0</v>
      </c>
      <c r="AP688" s="7" t="b">
        <v>0</v>
      </c>
      <c r="AQ688" s="7" t="b">
        <v>0</v>
      </c>
      <c r="AR688" s="7" t="b">
        <v>0</v>
      </c>
      <c r="AS688" s="7" t="b">
        <v>0</v>
      </c>
      <c r="AT688" s="7" t="b">
        <v>0</v>
      </c>
      <c r="AU688" s="7" t="b">
        <v>0</v>
      </c>
      <c r="AV688" s="7" t="b">
        <v>0</v>
      </c>
      <c r="AW688" s="7" t="b">
        <v>0</v>
      </c>
      <c r="AX688" s="7" t="b">
        <v>0</v>
      </c>
      <c r="AY688" s="7" t="b">
        <v>0</v>
      </c>
      <c r="AZ688" s="7" t="b">
        <v>0</v>
      </c>
      <c r="BA688" s="7" t="b">
        <v>0</v>
      </c>
      <c r="BB688" s="7" t="b">
        <v>0</v>
      </c>
      <c r="BC688" s="7" t="b">
        <v>0</v>
      </c>
      <c r="BD688" s="7" t="s">
        <v>14</v>
      </c>
      <c r="BE688" s="7" t="s">
        <v>14</v>
      </c>
      <c r="BF688" s="7" t="b">
        <v>0</v>
      </c>
      <c r="BG688" s="7" t="b">
        <v>0</v>
      </c>
      <c r="BH688" s="7" t="b">
        <v>0</v>
      </c>
    </row>
    <row r="689" spans="1:60" x14ac:dyDescent="0.25">
      <c r="A689" s="6">
        <v>191102</v>
      </c>
      <c r="B689" t="s">
        <v>15</v>
      </c>
      <c r="C689" s="6" t="s">
        <v>176</v>
      </c>
      <c r="D689" s="6" t="s">
        <v>177</v>
      </c>
      <c r="E689" s="6" t="s">
        <v>177</v>
      </c>
      <c r="F689" s="6" t="s">
        <v>178</v>
      </c>
      <c r="G689" s="6" t="s">
        <v>3769</v>
      </c>
      <c r="H689" s="6" t="s">
        <v>3770</v>
      </c>
      <c r="I689" s="6" t="s">
        <v>3771</v>
      </c>
      <c r="J689" s="6" t="s">
        <v>3179</v>
      </c>
      <c r="K689" s="6" t="s">
        <v>1660</v>
      </c>
      <c r="L689" s="6" t="s">
        <v>1242</v>
      </c>
      <c r="M689" s="7" t="b">
        <v>1</v>
      </c>
      <c r="N689" s="7" t="b">
        <v>1</v>
      </c>
      <c r="O689" s="7" t="b">
        <v>0</v>
      </c>
      <c r="P689" s="7" t="b">
        <v>0</v>
      </c>
      <c r="Q689" s="7" t="b">
        <v>0</v>
      </c>
      <c r="R689" s="10" t="s">
        <v>3689</v>
      </c>
      <c r="S689" s="7">
        <v>7.4116629999999998E-3</v>
      </c>
      <c r="T689" s="7">
        <v>0.83118170899999999</v>
      </c>
      <c r="U689" s="7">
        <v>1.7789999999999999</v>
      </c>
      <c r="V689" s="7">
        <v>1</v>
      </c>
      <c r="W689" s="7">
        <v>2</v>
      </c>
      <c r="X689" s="6" t="s">
        <v>3772</v>
      </c>
      <c r="Y689" s="7" t="b">
        <v>0</v>
      </c>
      <c r="Z689" s="7" t="b">
        <v>0</v>
      </c>
      <c r="AA689" s="7">
        <v>13.71066074</v>
      </c>
      <c r="AB689" s="7">
        <v>14.108290869999999</v>
      </c>
      <c r="AC689" s="7">
        <v>13.8197162</v>
      </c>
      <c r="AD689" s="7">
        <v>13.73937583</v>
      </c>
      <c r="AE689" s="7">
        <v>14.13097395</v>
      </c>
      <c r="AF689" s="7">
        <v>15.037404990000001</v>
      </c>
      <c r="AG689" s="7">
        <v>14.67775612</v>
      </c>
      <c r="AH689" s="7">
        <v>14.802405800000001</v>
      </c>
      <c r="AI689" s="7">
        <v>14.447387709999999</v>
      </c>
      <c r="AJ689" s="7">
        <v>14.699971509999999</v>
      </c>
      <c r="AK689" s="7">
        <v>1.35816E-4</v>
      </c>
      <c r="AL689" s="7" t="b">
        <v>0</v>
      </c>
      <c r="AM689" s="7" t="b">
        <v>1</v>
      </c>
      <c r="AN689" s="7" t="b">
        <v>0</v>
      </c>
      <c r="AO689" s="7" t="b">
        <v>0</v>
      </c>
      <c r="AP689" s="7" t="b">
        <v>0</v>
      </c>
      <c r="AQ689" s="7" t="b">
        <v>0</v>
      </c>
      <c r="AR689" s="7" t="b">
        <v>0</v>
      </c>
      <c r="AS689" s="7" t="b">
        <v>0</v>
      </c>
      <c r="AT689" s="7" t="b">
        <v>0</v>
      </c>
      <c r="AU689" s="7" t="b">
        <v>0</v>
      </c>
      <c r="AV689" s="7" t="b">
        <v>0</v>
      </c>
      <c r="AW689" s="7" t="b">
        <v>0</v>
      </c>
      <c r="AX689" s="7" t="b">
        <v>0</v>
      </c>
      <c r="AY689" s="7" t="b">
        <v>0</v>
      </c>
      <c r="AZ689" s="7" t="b">
        <v>0</v>
      </c>
      <c r="BA689" s="7" t="b">
        <v>0</v>
      </c>
      <c r="BB689" s="7" t="b">
        <v>0</v>
      </c>
      <c r="BC689" s="7" t="b">
        <v>0</v>
      </c>
      <c r="BD689" s="7" t="s">
        <v>14</v>
      </c>
      <c r="BE689" s="7" t="s">
        <v>14</v>
      </c>
      <c r="BF689" s="7" t="b">
        <v>0</v>
      </c>
      <c r="BG689" s="7" t="b">
        <v>0</v>
      </c>
      <c r="BH689" s="7" t="b">
        <v>0</v>
      </c>
    </row>
    <row r="690" spans="1:60" x14ac:dyDescent="0.25">
      <c r="A690" s="6">
        <v>191106</v>
      </c>
      <c r="B690" t="s">
        <v>15</v>
      </c>
      <c r="C690" s="6" t="s">
        <v>176</v>
      </c>
      <c r="D690" s="6" t="s">
        <v>177</v>
      </c>
      <c r="E690" s="6" t="s">
        <v>177</v>
      </c>
      <c r="F690" s="6" t="s">
        <v>178</v>
      </c>
      <c r="G690" s="6" t="s">
        <v>3769</v>
      </c>
      <c r="H690" s="6" t="s">
        <v>3773</v>
      </c>
      <c r="I690" s="6">
        <v>413.87087100000002</v>
      </c>
      <c r="J690" s="6">
        <v>3</v>
      </c>
      <c r="K690" s="6" t="s">
        <v>1660</v>
      </c>
      <c r="L690" s="6" t="s">
        <v>3223</v>
      </c>
      <c r="M690" s="7" t="b">
        <v>1</v>
      </c>
      <c r="N690" s="7" t="b">
        <v>1</v>
      </c>
      <c r="O690" s="7" t="b">
        <v>0</v>
      </c>
      <c r="P690" s="7" t="b">
        <v>0</v>
      </c>
      <c r="Q690" s="7" t="b">
        <v>0</v>
      </c>
      <c r="R690" s="10" t="s">
        <v>3689</v>
      </c>
      <c r="S690" s="7">
        <v>4.4631377999999999E-2</v>
      </c>
      <c r="T690" s="7">
        <v>0.90897406400000003</v>
      </c>
      <c r="U690" s="7">
        <v>1.8779999999999999</v>
      </c>
      <c r="V690" s="7">
        <v>1</v>
      </c>
      <c r="W690" s="7">
        <v>3</v>
      </c>
      <c r="X690" s="6">
        <v>33091</v>
      </c>
      <c r="Y690" s="7" t="b">
        <v>0</v>
      </c>
      <c r="Z690" s="7" t="b">
        <v>0</v>
      </c>
      <c r="AA690" s="7">
        <v>11.408034689999999</v>
      </c>
      <c r="AB690" s="7">
        <v>12.27551296</v>
      </c>
      <c r="AC690" s="7">
        <v>12.724991810000001</v>
      </c>
      <c r="AD690" s="7">
        <v>12.34132089</v>
      </c>
      <c r="AE690" s="7">
        <v>12.5012151</v>
      </c>
      <c r="AF690" s="7">
        <v>12.973758500000001</v>
      </c>
      <c r="AG690" s="7">
        <v>13.419440460000001</v>
      </c>
      <c r="AH690" s="7">
        <v>13.11264641</v>
      </c>
      <c r="AI690" s="7">
        <v>13.13759801</v>
      </c>
      <c r="AJ690" s="7">
        <v>13.15250239</v>
      </c>
      <c r="AK690" s="7">
        <v>1.8088970000000001E-3</v>
      </c>
      <c r="AL690" s="7" t="b">
        <v>0</v>
      </c>
      <c r="AM690" s="7" t="b">
        <v>1</v>
      </c>
      <c r="AN690" s="7" t="b">
        <v>0</v>
      </c>
      <c r="AO690" s="7" t="b">
        <v>0</v>
      </c>
      <c r="AP690" s="7" t="b">
        <v>0</v>
      </c>
      <c r="AQ690" s="7" t="b">
        <v>0</v>
      </c>
      <c r="AR690" s="7" t="b">
        <v>0</v>
      </c>
      <c r="AS690" s="7" t="b">
        <v>0</v>
      </c>
      <c r="AT690" s="7" t="b">
        <v>0</v>
      </c>
      <c r="AU690" s="7" t="b">
        <v>0</v>
      </c>
      <c r="AV690" s="7" t="b">
        <v>0</v>
      </c>
      <c r="AW690" s="7" t="b">
        <v>0</v>
      </c>
      <c r="AX690" s="7" t="b">
        <v>0</v>
      </c>
      <c r="AY690" s="7" t="b">
        <v>0</v>
      </c>
      <c r="AZ690" s="7" t="b">
        <v>0</v>
      </c>
      <c r="BA690" s="7" t="b">
        <v>0</v>
      </c>
      <c r="BB690" s="7" t="b">
        <v>0</v>
      </c>
      <c r="BC690" s="7" t="b">
        <v>0</v>
      </c>
      <c r="BD690" s="7" t="s">
        <v>14</v>
      </c>
      <c r="BE690" s="7" t="s">
        <v>14</v>
      </c>
      <c r="BF690" s="7" t="b">
        <v>0</v>
      </c>
      <c r="BG690" s="7" t="b">
        <v>0</v>
      </c>
      <c r="BH690" s="7" t="b">
        <v>0</v>
      </c>
    </row>
    <row r="691" spans="1:60" x14ac:dyDescent="0.25">
      <c r="A691" s="6">
        <v>191109</v>
      </c>
      <c r="B691" t="s">
        <v>17</v>
      </c>
      <c r="C691" s="6" t="s">
        <v>176</v>
      </c>
      <c r="D691" s="6" t="s">
        <v>177</v>
      </c>
      <c r="E691" s="6" t="s">
        <v>177</v>
      </c>
      <c r="F691" s="6" t="s">
        <v>178</v>
      </c>
      <c r="G691" s="6" t="s">
        <v>3769</v>
      </c>
      <c r="H691" s="6" t="s">
        <v>3774</v>
      </c>
      <c r="I691" s="6" t="s">
        <v>3775</v>
      </c>
      <c r="J691" s="6" t="s">
        <v>730</v>
      </c>
      <c r="K691" s="6" t="s">
        <v>1660</v>
      </c>
      <c r="L691" s="6" t="s">
        <v>3776</v>
      </c>
      <c r="M691" s="7" t="b">
        <v>1</v>
      </c>
      <c r="N691" s="7" t="b">
        <v>1</v>
      </c>
      <c r="O691" s="7" t="b">
        <v>0</v>
      </c>
      <c r="P691" s="7" t="b">
        <v>0</v>
      </c>
      <c r="Q691" s="7" t="b">
        <v>0</v>
      </c>
      <c r="R691" s="10" t="s">
        <v>3689</v>
      </c>
      <c r="S691" s="7">
        <v>1.325541E-3</v>
      </c>
      <c r="T691" s="7">
        <v>1.272162062</v>
      </c>
      <c r="U691" s="7">
        <v>2.415</v>
      </c>
      <c r="V691" s="7">
        <v>1</v>
      </c>
      <c r="W691" s="7">
        <v>2</v>
      </c>
      <c r="X691" s="6" t="s">
        <v>3777</v>
      </c>
      <c r="Y691" s="7" t="b">
        <v>0</v>
      </c>
      <c r="Z691" s="7" t="b">
        <v>0</v>
      </c>
      <c r="AA691" s="7">
        <v>16.617493079999999</v>
      </c>
      <c r="AB691" s="7">
        <v>16.31026477</v>
      </c>
      <c r="AC691" s="7">
        <v>16.157575430000001</v>
      </c>
      <c r="AD691" s="7">
        <v>16.425845410000001</v>
      </c>
      <c r="AE691" s="7">
        <v>15.879475960000001</v>
      </c>
      <c r="AF691" s="7">
        <v>15.24312624</v>
      </c>
      <c r="AG691" s="7">
        <v>14.671904339999999</v>
      </c>
      <c r="AH691" s="7">
        <v>14.945371789999999</v>
      </c>
      <c r="AI691" s="7">
        <v>15.049756179999999</v>
      </c>
      <c r="AJ691" s="7">
        <v>15.119685799999999</v>
      </c>
      <c r="AK691" s="8">
        <v>7.6199999999999999E-6</v>
      </c>
      <c r="AL691" s="7" t="b">
        <v>0</v>
      </c>
      <c r="AM691" s="7" t="b">
        <v>1</v>
      </c>
      <c r="AN691" s="7" t="b">
        <v>0</v>
      </c>
      <c r="AO691" s="7" t="b">
        <v>0</v>
      </c>
      <c r="AP691" s="7" t="b">
        <v>0</v>
      </c>
      <c r="AQ691" s="7" t="b">
        <v>0</v>
      </c>
      <c r="AR691" s="7" t="b">
        <v>0</v>
      </c>
      <c r="AS691" s="7" t="b">
        <v>0</v>
      </c>
      <c r="AT691" s="7" t="b">
        <v>0</v>
      </c>
      <c r="AU691" s="7" t="b">
        <v>0</v>
      </c>
      <c r="AV691" s="7" t="b">
        <v>0</v>
      </c>
      <c r="AW691" s="7" t="b">
        <v>0</v>
      </c>
      <c r="AX691" s="7" t="b">
        <v>0</v>
      </c>
      <c r="AY691" s="7" t="b">
        <v>0</v>
      </c>
      <c r="AZ691" s="7" t="b">
        <v>0</v>
      </c>
      <c r="BA691" s="7" t="b">
        <v>0</v>
      </c>
      <c r="BB691" s="7" t="b">
        <v>0</v>
      </c>
      <c r="BC691" s="7" t="b">
        <v>0</v>
      </c>
      <c r="BD691" s="7" t="s">
        <v>14</v>
      </c>
      <c r="BE691" s="7" t="s">
        <v>14</v>
      </c>
      <c r="BF691" s="7" t="b">
        <v>0</v>
      </c>
      <c r="BG691" s="7" t="b">
        <v>0</v>
      </c>
      <c r="BH691" s="7" t="b">
        <v>0</v>
      </c>
    </row>
    <row r="692" spans="1:60" x14ac:dyDescent="0.25">
      <c r="A692" s="6">
        <v>191114</v>
      </c>
      <c r="B692" t="s">
        <v>17</v>
      </c>
      <c r="C692" s="6" t="s">
        <v>176</v>
      </c>
      <c r="D692" s="6" t="s">
        <v>177</v>
      </c>
      <c r="E692" s="6" t="s">
        <v>177</v>
      </c>
      <c r="F692" s="6" t="s">
        <v>178</v>
      </c>
      <c r="G692" s="6" t="s">
        <v>3778</v>
      </c>
      <c r="H692" s="6" t="s">
        <v>3779</v>
      </c>
      <c r="I692" s="6" t="s">
        <v>3780</v>
      </c>
      <c r="J692" s="6" t="s">
        <v>1056</v>
      </c>
      <c r="K692" s="6" t="s">
        <v>1660</v>
      </c>
      <c r="L692" s="6" t="s">
        <v>3319</v>
      </c>
      <c r="M692" s="7" t="b">
        <v>1</v>
      </c>
      <c r="N692" s="7" t="b">
        <v>1</v>
      </c>
      <c r="O692" s="7" t="b">
        <v>0</v>
      </c>
      <c r="P692" s="7" t="b">
        <v>0</v>
      </c>
      <c r="Q692" s="7" t="b">
        <v>0</v>
      </c>
      <c r="R692" s="10" t="s">
        <v>3689</v>
      </c>
      <c r="S692" s="7">
        <v>2.1448069999999999E-3</v>
      </c>
      <c r="T692" s="7">
        <v>0.93936958599999998</v>
      </c>
      <c r="U692" s="7">
        <v>1.9179999999999999</v>
      </c>
      <c r="V692" s="7">
        <v>1</v>
      </c>
      <c r="W692" s="7">
        <v>17</v>
      </c>
      <c r="X692" s="6" t="s">
        <v>3781</v>
      </c>
      <c r="Y692" s="7" t="b">
        <v>0</v>
      </c>
      <c r="Z692" s="7" t="b">
        <v>0</v>
      </c>
      <c r="AA692" s="7">
        <v>14.79868935</v>
      </c>
      <c r="AB692" s="7">
        <v>14.71014845</v>
      </c>
      <c r="AC692" s="7">
        <v>14.55966608</v>
      </c>
      <c r="AD692" s="7">
        <v>14.538236250000001</v>
      </c>
      <c r="AE692" s="7">
        <v>14.280879130000001</v>
      </c>
      <c r="AF692" s="7">
        <v>13.675327790000001</v>
      </c>
      <c r="AG692" s="7">
        <v>13.6372015</v>
      </c>
      <c r="AH692" s="7">
        <v>13.83742078</v>
      </c>
      <c r="AI692" s="7">
        <v>13.55080435</v>
      </c>
      <c r="AJ692" s="7">
        <v>13.49001692</v>
      </c>
      <c r="AK692" s="8">
        <v>1.8300000000000001E-5</v>
      </c>
      <c r="AL692" s="7" t="b">
        <v>0</v>
      </c>
      <c r="AM692" s="7" t="b">
        <v>1</v>
      </c>
      <c r="AN692" s="7" t="b">
        <v>0</v>
      </c>
      <c r="AO692" s="7" t="b">
        <v>0</v>
      </c>
      <c r="AP692" s="7" t="b">
        <v>0</v>
      </c>
      <c r="AQ692" s="7" t="b">
        <v>0</v>
      </c>
      <c r="AR692" s="7" t="b">
        <v>0</v>
      </c>
      <c r="AS692" s="7" t="b">
        <v>0</v>
      </c>
      <c r="AT692" s="7" t="b">
        <v>0</v>
      </c>
      <c r="AU692" s="7" t="b">
        <v>0</v>
      </c>
      <c r="AV692" s="7" t="b">
        <v>0</v>
      </c>
      <c r="AW692" s="7" t="b">
        <v>0</v>
      </c>
      <c r="AX692" s="7" t="b">
        <v>0</v>
      </c>
      <c r="AY692" s="7" t="b">
        <v>0</v>
      </c>
      <c r="AZ692" s="7" t="b">
        <v>0</v>
      </c>
      <c r="BA692" s="7" t="b">
        <v>0</v>
      </c>
      <c r="BB692" s="7" t="b">
        <v>0</v>
      </c>
      <c r="BC692" s="7" t="b">
        <v>0</v>
      </c>
      <c r="BD692" s="7" t="s">
        <v>14</v>
      </c>
      <c r="BE692" s="7" t="s">
        <v>14</v>
      </c>
      <c r="BF692" s="7" t="b">
        <v>0</v>
      </c>
      <c r="BG692" s="7" t="b">
        <v>0</v>
      </c>
      <c r="BH692" s="7" t="b">
        <v>0</v>
      </c>
    </row>
    <row r="693" spans="1:60" x14ac:dyDescent="0.25">
      <c r="A693" s="6">
        <v>191143</v>
      </c>
      <c r="B693" t="s">
        <v>15</v>
      </c>
      <c r="C693" s="6" t="s">
        <v>1762</v>
      </c>
      <c r="D693" s="6" t="s">
        <v>1763</v>
      </c>
      <c r="E693" s="6" t="s">
        <v>1764</v>
      </c>
      <c r="F693" s="6" t="s">
        <v>1765</v>
      </c>
      <c r="G693" s="6" t="s">
        <v>3782</v>
      </c>
      <c r="H693" s="6" t="s">
        <v>3783</v>
      </c>
      <c r="I693" s="6" t="s">
        <v>3784</v>
      </c>
      <c r="J693" s="6" t="s">
        <v>1084</v>
      </c>
      <c r="K693" s="6" t="s">
        <v>3785</v>
      </c>
      <c r="L693" s="6" t="s">
        <v>163</v>
      </c>
      <c r="M693" s="7" t="b">
        <v>1</v>
      </c>
      <c r="N693" s="7" t="b">
        <v>1</v>
      </c>
      <c r="O693" s="7" t="b">
        <v>1</v>
      </c>
      <c r="P693" s="7" t="b">
        <v>0</v>
      </c>
      <c r="Q693" s="7" t="b">
        <v>0</v>
      </c>
      <c r="R693" s="10" t="s">
        <v>3786</v>
      </c>
      <c r="S693" s="7">
        <v>3.7805484E-2</v>
      </c>
      <c r="T693" s="7">
        <v>0.61598565199999999</v>
      </c>
      <c r="U693" s="7">
        <v>1.5329999999999999</v>
      </c>
      <c r="V693" s="7">
        <v>1</v>
      </c>
      <c r="W693" s="7">
        <v>19</v>
      </c>
      <c r="X693" s="6" t="s">
        <v>3787</v>
      </c>
      <c r="Y693" s="7" t="b">
        <v>0</v>
      </c>
      <c r="Z693" s="7" t="b">
        <v>0</v>
      </c>
      <c r="AA693" s="7">
        <v>14.23290182</v>
      </c>
      <c r="AB693" s="7">
        <v>13.83996636</v>
      </c>
      <c r="AC693" s="7">
        <v>13.868387309999999</v>
      </c>
      <c r="AD693" s="7">
        <v>13.885326190000001</v>
      </c>
      <c r="AE693" s="7">
        <v>13.952914959999999</v>
      </c>
      <c r="AF693" s="7">
        <v>14.5927747</v>
      </c>
      <c r="AG693" s="7">
        <v>14.47926022</v>
      </c>
      <c r="AH693" s="7">
        <v>14.46461214</v>
      </c>
      <c r="AI693" s="7">
        <v>14.33816363</v>
      </c>
      <c r="AJ693" s="7">
        <v>14.984614219999999</v>
      </c>
      <c r="AK693" s="7">
        <v>1.411156E-3</v>
      </c>
      <c r="AL693" s="7" t="b">
        <v>0</v>
      </c>
      <c r="AM693" s="7" t="b">
        <v>1</v>
      </c>
      <c r="AN693" s="7" t="b">
        <v>0</v>
      </c>
      <c r="AO693" s="7" t="b">
        <v>0</v>
      </c>
      <c r="AP693" s="7" t="b">
        <v>0</v>
      </c>
      <c r="AQ693" s="7" t="b">
        <v>0</v>
      </c>
      <c r="AR693" s="7" t="b">
        <v>0</v>
      </c>
      <c r="AS693" s="7" t="b">
        <v>0</v>
      </c>
      <c r="AT693" s="7" t="b">
        <v>0</v>
      </c>
      <c r="AU693" s="7" t="b">
        <v>0</v>
      </c>
      <c r="AV693" s="7" t="b">
        <v>0</v>
      </c>
      <c r="AW693" s="7" t="b">
        <v>0</v>
      </c>
      <c r="AX693" s="7" t="b">
        <v>0</v>
      </c>
      <c r="AY693" s="7" t="b">
        <v>0</v>
      </c>
      <c r="AZ693" s="7" t="b">
        <v>0</v>
      </c>
      <c r="BA693" s="7" t="b">
        <v>1</v>
      </c>
      <c r="BB693" s="7" t="b">
        <v>0</v>
      </c>
      <c r="BC693" s="7" t="b">
        <v>0</v>
      </c>
      <c r="BD693" s="7" t="s">
        <v>14</v>
      </c>
      <c r="BE693" s="7" t="s">
        <v>14</v>
      </c>
      <c r="BF693" s="7" t="b">
        <v>0</v>
      </c>
      <c r="BG693" s="7" t="b">
        <v>0</v>
      </c>
      <c r="BH693" s="7" t="b">
        <v>1</v>
      </c>
    </row>
    <row r="694" spans="1:60" x14ac:dyDescent="0.25">
      <c r="A694" s="6">
        <v>191606</v>
      </c>
      <c r="B694" t="s">
        <v>15</v>
      </c>
      <c r="C694" s="6" t="s">
        <v>3788</v>
      </c>
      <c r="D694" s="6" t="s">
        <v>3789</v>
      </c>
      <c r="E694" s="6" t="s">
        <v>3790</v>
      </c>
      <c r="F694" s="6" t="s">
        <v>3791</v>
      </c>
      <c r="G694" s="6" t="s">
        <v>3792</v>
      </c>
      <c r="H694" s="6" t="s">
        <v>3793</v>
      </c>
      <c r="I694" s="6" t="s">
        <v>3794</v>
      </c>
      <c r="J694" s="6" t="s">
        <v>78</v>
      </c>
      <c r="K694" s="6" t="s">
        <v>3795</v>
      </c>
      <c r="L694" s="6" t="s">
        <v>163</v>
      </c>
      <c r="M694" s="7" t="b">
        <v>1</v>
      </c>
      <c r="N694" s="7" t="b">
        <v>1</v>
      </c>
      <c r="O694" s="7" t="b">
        <v>1</v>
      </c>
      <c r="P694" s="7" t="b">
        <v>0</v>
      </c>
      <c r="Q694" s="7" t="b">
        <v>0</v>
      </c>
      <c r="R694" s="10" t="s">
        <v>3796</v>
      </c>
      <c r="S694" s="7">
        <v>3.2466178999999998E-2</v>
      </c>
      <c r="T694" s="7">
        <v>0.50957481299999996</v>
      </c>
      <c r="U694" s="7">
        <v>1.4239999999999999</v>
      </c>
      <c r="V694" s="7">
        <v>1</v>
      </c>
      <c r="W694" s="7">
        <v>20</v>
      </c>
      <c r="X694" s="6" t="s">
        <v>3797</v>
      </c>
      <c r="Y694" s="7" t="b">
        <v>0</v>
      </c>
      <c r="Z694" s="7" t="b">
        <v>1</v>
      </c>
      <c r="AA694" s="7">
        <v>16.695817890000001</v>
      </c>
      <c r="AB694" s="7">
        <v>16.642661539999999</v>
      </c>
      <c r="AC694" s="7">
        <v>16.510886039999999</v>
      </c>
      <c r="AD694" s="7">
        <v>16.477562249999998</v>
      </c>
      <c r="AE694" s="7">
        <v>16.483935240000001</v>
      </c>
      <c r="AF694" s="7">
        <v>17.242551590000001</v>
      </c>
      <c r="AG694" s="7">
        <v>17.109467970000001</v>
      </c>
      <c r="AH694" s="7">
        <v>16.957759759999998</v>
      </c>
      <c r="AI694" s="7">
        <v>16.866006299999999</v>
      </c>
      <c r="AJ694" s="7">
        <v>17.182951410000001</v>
      </c>
      <c r="AK694" s="7">
        <v>1.1178679999999999E-3</v>
      </c>
      <c r="AL694" s="7" t="b">
        <v>0</v>
      </c>
      <c r="AM694" s="7" t="b">
        <v>1</v>
      </c>
      <c r="AN694" s="7" t="b">
        <v>0</v>
      </c>
      <c r="AO694" s="7" t="b">
        <v>0</v>
      </c>
      <c r="AP694" s="7" t="b">
        <v>0</v>
      </c>
      <c r="AQ694" s="7" t="b">
        <v>0</v>
      </c>
      <c r="AR694" s="7" t="b">
        <v>0</v>
      </c>
      <c r="AS694" s="7" t="b">
        <v>0</v>
      </c>
      <c r="AT694" s="7" t="b">
        <v>0</v>
      </c>
      <c r="AU694" s="7" t="b">
        <v>0</v>
      </c>
      <c r="AV694" s="7" t="b">
        <v>0</v>
      </c>
      <c r="AW694" s="7" t="b">
        <v>0</v>
      </c>
      <c r="AX694" s="7" t="b">
        <v>0</v>
      </c>
      <c r="AY694" s="7" t="b">
        <v>0</v>
      </c>
      <c r="AZ694" s="7" t="b">
        <v>0</v>
      </c>
      <c r="BA694" s="7" t="b">
        <v>1</v>
      </c>
      <c r="BB694" s="7" t="b">
        <v>0</v>
      </c>
      <c r="BC694" s="7" t="b">
        <v>0</v>
      </c>
      <c r="BD694" s="7" t="s">
        <v>14</v>
      </c>
      <c r="BE694" s="7" t="s">
        <v>14</v>
      </c>
      <c r="BF694" s="7" t="b">
        <v>0</v>
      </c>
      <c r="BG694" s="7" t="b">
        <v>0</v>
      </c>
      <c r="BH694" s="7" t="b">
        <v>0</v>
      </c>
    </row>
    <row r="695" spans="1:60" x14ac:dyDescent="0.25">
      <c r="A695" s="6">
        <v>191610</v>
      </c>
      <c r="B695" t="s">
        <v>17</v>
      </c>
      <c r="C695" s="6" t="s">
        <v>3788</v>
      </c>
      <c r="D695" s="6" t="s">
        <v>3789</v>
      </c>
      <c r="E695" s="6" t="s">
        <v>3790</v>
      </c>
      <c r="F695" s="6" t="s">
        <v>3791</v>
      </c>
      <c r="G695" s="6" t="s">
        <v>3792</v>
      </c>
      <c r="H695" s="6" t="s">
        <v>3798</v>
      </c>
      <c r="I695" s="6" t="s">
        <v>3794</v>
      </c>
      <c r="J695" s="6" t="s">
        <v>78</v>
      </c>
      <c r="K695" s="6" t="s">
        <v>3795</v>
      </c>
      <c r="L695" s="6" t="s">
        <v>163</v>
      </c>
      <c r="M695" s="7" t="b">
        <v>1</v>
      </c>
      <c r="N695" s="7" t="b">
        <v>1</v>
      </c>
      <c r="O695" s="7" t="b">
        <v>1</v>
      </c>
      <c r="P695" s="7" t="b">
        <v>0</v>
      </c>
      <c r="Q695" s="7" t="b">
        <v>0</v>
      </c>
      <c r="R695" s="10" t="s">
        <v>3796</v>
      </c>
      <c r="S695" s="7">
        <v>7.5181029999999999E-3</v>
      </c>
      <c r="T695" s="7">
        <v>0.75685787000000004</v>
      </c>
      <c r="U695" s="7">
        <v>1.69</v>
      </c>
      <c r="V695" s="7">
        <v>1</v>
      </c>
      <c r="W695" s="7">
        <v>19</v>
      </c>
      <c r="X695" s="6" t="s">
        <v>3799</v>
      </c>
      <c r="Y695" s="7" t="b">
        <v>0</v>
      </c>
      <c r="Z695" s="7" t="b">
        <v>1</v>
      </c>
      <c r="AA695" s="7">
        <v>17.840765730000001</v>
      </c>
      <c r="AB695" s="7">
        <v>17.669038319999999</v>
      </c>
      <c r="AC695" s="7">
        <v>17.639891120000001</v>
      </c>
      <c r="AD695" s="7">
        <v>17.826060300000002</v>
      </c>
      <c r="AE695" s="7">
        <v>17.743482279999998</v>
      </c>
      <c r="AF695" s="7">
        <v>17.023241599999999</v>
      </c>
      <c r="AG695" s="7">
        <v>16.605925190000001</v>
      </c>
      <c r="AH695" s="7">
        <v>17.06513142</v>
      </c>
      <c r="AI695" s="7">
        <v>17.03921171</v>
      </c>
      <c r="AJ695" s="7">
        <v>17.201438469999999</v>
      </c>
      <c r="AK695" s="7">
        <v>1.3733899999999999E-4</v>
      </c>
      <c r="AL695" s="7" t="b">
        <v>0</v>
      </c>
      <c r="AM695" s="7" t="b">
        <v>1</v>
      </c>
      <c r="AN695" s="7" t="b">
        <v>0</v>
      </c>
      <c r="AO695" s="7" t="b">
        <v>0</v>
      </c>
      <c r="AP695" s="7" t="b">
        <v>0</v>
      </c>
      <c r="AQ695" s="7" t="b">
        <v>0</v>
      </c>
      <c r="AR695" s="7" t="b">
        <v>0</v>
      </c>
      <c r="AS695" s="7" t="b">
        <v>0</v>
      </c>
      <c r="AT695" s="7" t="b">
        <v>0</v>
      </c>
      <c r="AU695" s="7" t="b">
        <v>0</v>
      </c>
      <c r="AV695" s="7" t="b">
        <v>0</v>
      </c>
      <c r="AW695" s="7" t="b">
        <v>0</v>
      </c>
      <c r="AX695" s="7" t="b">
        <v>0</v>
      </c>
      <c r="AY695" s="7" t="b">
        <v>0</v>
      </c>
      <c r="AZ695" s="7" t="b">
        <v>0</v>
      </c>
      <c r="BA695" s="7" t="b">
        <v>1</v>
      </c>
      <c r="BB695" s="7" t="b">
        <v>0</v>
      </c>
      <c r="BC695" s="7" t="b">
        <v>0</v>
      </c>
      <c r="BD695" s="7" t="s">
        <v>14</v>
      </c>
      <c r="BE695" s="7" t="s">
        <v>14</v>
      </c>
      <c r="BF695" s="7" t="b">
        <v>0</v>
      </c>
      <c r="BG695" s="7" t="b">
        <v>0</v>
      </c>
      <c r="BH695" s="7" t="b">
        <v>0</v>
      </c>
    </row>
    <row r="696" spans="1:60" x14ac:dyDescent="0.25">
      <c r="A696" s="6">
        <v>191617</v>
      </c>
      <c r="B696" t="s">
        <v>17</v>
      </c>
      <c r="C696" s="6" t="s">
        <v>3698</v>
      </c>
      <c r="D696" s="6" t="s">
        <v>3699</v>
      </c>
      <c r="E696" s="6" t="s">
        <v>3699</v>
      </c>
      <c r="F696" s="6" t="s">
        <v>3700</v>
      </c>
      <c r="G696" s="6" t="s">
        <v>3800</v>
      </c>
      <c r="H696" s="6" t="s">
        <v>3801</v>
      </c>
      <c r="I696" s="6" t="s">
        <v>3802</v>
      </c>
      <c r="J696" s="6" t="s">
        <v>9</v>
      </c>
      <c r="K696" s="6" t="s">
        <v>3803</v>
      </c>
      <c r="L696" s="6" t="s">
        <v>1710</v>
      </c>
      <c r="M696" s="7" t="b">
        <v>1</v>
      </c>
      <c r="N696" s="7" t="b">
        <v>1</v>
      </c>
      <c r="O696" s="7" t="b">
        <v>0</v>
      </c>
      <c r="P696" s="7" t="b">
        <v>0</v>
      </c>
      <c r="Q696" s="7" t="b">
        <v>0</v>
      </c>
      <c r="R696" s="10" t="s">
        <v>3804</v>
      </c>
      <c r="S696" s="7">
        <v>2.2345130000000001E-2</v>
      </c>
      <c r="T696" s="7">
        <v>0.59074642499999996</v>
      </c>
      <c r="U696" s="7">
        <v>1.506</v>
      </c>
      <c r="V696" s="7">
        <v>1</v>
      </c>
      <c r="W696" s="7">
        <v>2</v>
      </c>
      <c r="X696" s="6" t="s">
        <v>3805</v>
      </c>
      <c r="Y696" s="7" t="b">
        <v>0</v>
      </c>
      <c r="Z696" s="7" t="b">
        <v>0</v>
      </c>
      <c r="AA696" s="7">
        <v>15.67304425</v>
      </c>
      <c r="AB696" s="7">
        <v>15.757518920000001</v>
      </c>
      <c r="AC696" s="7">
        <v>15.536916250000001</v>
      </c>
      <c r="AD696" s="7">
        <v>15.5834595</v>
      </c>
      <c r="AE696" s="7">
        <v>15.40342824</v>
      </c>
      <c r="AF696" s="7">
        <v>15.29130855</v>
      </c>
      <c r="AG696" s="7">
        <v>14.937706459999999</v>
      </c>
      <c r="AH696" s="7">
        <v>14.9893462</v>
      </c>
      <c r="AI696" s="7">
        <v>14.88039017</v>
      </c>
      <c r="AJ696" s="7">
        <v>14.90188365</v>
      </c>
      <c r="AK696" s="7">
        <v>7.0007999999999995E-4</v>
      </c>
      <c r="AL696" s="7" t="b">
        <v>0</v>
      </c>
      <c r="AM696" s="7" t="b">
        <v>1</v>
      </c>
      <c r="AN696" s="7" t="b">
        <v>0</v>
      </c>
      <c r="AO696" s="7" t="b">
        <v>0</v>
      </c>
      <c r="AP696" s="7" t="b">
        <v>0</v>
      </c>
      <c r="AQ696" s="7" t="b">
        <v>0</v>
      </c>
      <c r="AR696" s="7" t="b">
        <v>0</v>
      </c>
      <c r="AS696" s="7" t="b">
        <v>0</v>
      </c>
      <c r="AT696" s="7" t="b">
        <v>0</v>
      </c>
      <c r="AU696" s="7" t="b">
        <v>0</v>
      </c>
      <c r="AV696" s="7" t="b">
        <v>0</v>
      </c>
      <c r="AW696" s="7" t="b">
        <v>0</v>
      </c>
      <c r="AX696" s="7" t="b">
        <v>0</v>
      </c>
      <c r="AY696" s="7" t="b">
        <v>0</v>
      </c>
      <c r="AZ696" s="7" t="b">
        <v>0</v>
      </c>
      <c r="BA696" s="7" t="b">
        <v>0</v>
      </c>
      <c r="BB696" s="7" t="b">
        <v>0</v>
      </c>
      <c r="BC696" s="7" t="b">
        <v>0</v>
      </c>
      <c r="BD696" s="7" t="s">
        <v>14</v>
      </c>
      <c r="BE696" s="7" t="s">
        <v>14</v>
      </c>
      <c r="BF696" s="7" t="b">
        <v>0</v>
      </c>
      <c r="BG696" s="7" t="b">
        <v>0</v>
      </c>
      <c r="BH696" s="7" t="b">
        <v>0</v>
      </c>
    </row>
    <row r="697" spans="1:60" x14ac:dyDescent="0.25">
      <c r="A697" s="6">
        <v>191788</v>
      </c>
      <c r="B697" t="s">
        <v>15</v>
      </c>
      <c r="C697" s="6" t="s">
        <v>3806</v>
      </c>
      <c r="D697" s="6" t="s">
        <v>3807</v>
      </c>
      <c r="E697" s="6" t="s">
        <v>3808</v>
      </c>
      <c r="F697" s="6" t="s">
        <v>3809</v>
      </c>
      <c r="G697" s="6" t="s">
        <v>3810</v>
      </c>
      <c r="H697" s="6" t="s">
        <v>3811</v>
      </c>
      <c r="I697" s="6" t="s">
        <v>3812</v>
      </c>
      <c r="J697" s="6" t="s">
        <v>78</v>
      </c>
      <c r="K697" s="6" t="s">
        <v>3813</v>
      </c>
      <c r="L697" s="6" t="s">
        <v>498</v>
      </c>
      <c r="M697" s="7" t="b">
        <v>1</v>
      </c>
      <c r="N697" s="7" t="b">
        <v>1</v>
      </c>
      <c r="O697" s="7" t="b">
        <v>1</v>
      </c>
      <c r="P697" s="7" t="b">
        <v>0</v>
      </c>
      <c r="Q697" s="7" t="b">
        <v>0</v>
      </c>
      <c r="R697" s="10" t="s">
        <v>3814</v>
      </c>
      <c r="S697" s="7">
        <v>2.4574944000000001E-2</v>
      </c>
      <c r="T697" s="7">
        <v>0.51518699199999995</v>
      </c>
      <c r="U697" s="7">
        <v>1.429</v>
      </c>
      <c r="V697" s="7">
        <v>1</v>
      </c>
      <c r="W697" s="7">
        <v>16</v>
      </c>
      <c r="X697" s="6" t="s">
        <v>3815</v>
      </c>
      <c r="Y697" s="7" t="b">
        <v>0</v>
      </c>
      <c r="Z697" s="7" t="b">
        <v>0</v>
      </c>
      <c r="AA697" s="7">
        <v>16.456568570000002</v>
      </c>
      <c r="AB697" s="7">
        <v>16.193943130000001</v>
      </c>
      <c r="AC697" s="7">
        <v>16.31731984</v>
      </c>
      <c r="AD697" s="7">
        <v>16.12784838</v>
      </c>
      <c r="AE697" s="7">
        <v>16.276918070000001</v>
      </c>
      <c r="AF697" s="7">
        <v>16.940804700000001</v>
      </c>
      <c r="AG697" s="7">
        <v>16.848694500000001</v>
      </c>
      <c r="AH697" s="7">
        <v>16.764417829999999</v>
      </c>
      <c r="AI697" s="7">
        <v>16.677019139999999</v>
      </c>
      <c r="AJ697" s="7">
        <v>16.71759677</v>
      </c>
      <c r="AK697" s="7">
        <v>7.5155299999999996E-4</v>
      </c>
      <c r="AL697" s="7" t="b">
        <v>0</v>
      </c>
      <c r="AM697" s="7" t="b">
        <v>1</v>
      </c>
      <c r="AN697" s="7" t="b">
        <v>0</v>
      </c>
      <c r="AO697" s="7" t="b">
        <v>0</v>
      </c>
      <c r="AP697" s="7" t="b">
        <v>0</v>
      </c>
      <c r="AQ697" s="7" t="b">
        <v>0</v>
      </c>
      <c r="AR697" s="7" t="b">
        <v>0</v>
      </c>
      <c r="AS697" s="7" t="b">
        <v>0</v>
      </c>
      <c r="AT697" s="7" t="b">
        <v>0</v>
      </c>
      <c r="AU697" s="7" t="b">
        <v>0</v>
      </c>
      <c r="AV697" s="7" t="b">
        <v>0</v>
      </c>
      <c r="AW697" s="7" t="b">
        <v>0</v>
      </c>
      <c r="AX697" s="7" t="b">
        <v>0</v>
      </c>
      <c r="AY697" s="7" t="b">
        <v>0</v>
      </c>
      <c r="AZ697" s="7" t="b">
        <v>0</v>
      </c>
      <c r="BA697" s="7" t="b">
        <v>1</v>
      </c>
      <c r="BB697" s="7" t="b">
        <v>0</v>
      </c>
      <c r="BC697" s="7" t="b">
        <v>0</v>
      </c>
      <c r="BD697" s="7" t="s">
        <v>14</v>
      </c>
      <c r="BE697" s="7" t="s">
        <v>14</v>
      </c>
      <c r="BF697" s="7" t="b">
        <v>0</v>
      </c>
      <c r="BG697" s="7" t="b">
        <v>0</v>
      </c>
      <c r="BH697" s="7" t="b">
        <v>0</v>
      </c>
    </row>
    <row r="698" spans="1:60" x14ac:dyDescent="0.25">
      <c r="A698" s="6">
        <v>191791</v>
      </c>
      <c r="B698" t="s">
        <v>17</v>
      </c>
      <c r="C698" s="6" t="s">
        <v>3806</v>
      </c>
      <c r="D698" s="6" t="s">
        <v>3807</v>
      </c>
      <c r="E698" s="6" t="s">
        <v>3808</v>
      </c>
      <c r="F698" s="6" t="s">
        <v>3809</v>
      </c>
      <c r="G698" s="6" t="s">
        <v>3810</v>
      </c>
      <c r="H698" s="6" t="s">
        <v>3816</v>
      </c>
      <c r="I698" s="6" t="s">
        <v>3812</v>
      </c>
      <c r="J698" s="6" t="s">
        <v>78</v>
      </c>
      <c r="K698" s="6" t="s">
        <v>3813</v>
      </c>
      <c r="L698" s="6" t="s">
        <v>401</v>
      </c>
      <c r="M698" s="7" t="b">
        <v>1</v>
      </c>
      <c r="N698" s="7" t="b">
        <v>1</v>
      </c>
      <c r="O698" s="7" t="b">
        <v>1</v>
      </c>
      <c r="P698" s="7" t="b">
        <v>0</v>
      </c>
      <c r="Q698" s="7" t="b">
        <v>0</v>
      </c>
      <c r="R698" s="10" t="s">
        <v>3814</v>
      </c>
      <c r="S698" s="7">
        <v>1.8088700999999999E-2</v>
      </c>
      <c r="T698" s="7">
        <v>0.75267475100000003</v>
      </c>
      <c r="U698" s="7">
        <v>1.6850000000000001</v>
      </c>
      <c r="V698" s="7">
        <v>1</v>
      </c>
      <c r="W698" s="7">
        <v>18</v>
      </c>
      <c r="X698" s="6" t="s">
        <v>3817</v>
      </c>
      <c r="Y698" s="7" t="b">
        <v>0</v>
      </c>
      <c r="Z698" s="7" t="b">
        <v>0</v>
      </c>
      <c r="AA698" s="7">
        <v>15.810853399999999</v>
      </c>
      <c r="AB698" s="7">
        <v>15.70798345</v>
      </c>
      <c r="AC698" s="7">
        <v>15.418094699999999</v>
      </c>
      <c r="AD698" s="7">
        <v>15.65399156</v>
      </c>
      <c r="AE698" s="7">
        <v>15.20246663</v>
      </c>
      <c r="AF698" s="7">
        <v>15.166538129999999</v>
      </c>
      <c r="AG698" s="7">
        <v>14.669339259999999</v>
      </c>
      <c r="AH698" s="7">
        <v>14.7006797</v>
      </c>
      <c r="AI698" s="7">
        <v>14.83275405</v>
      </c>
      <c r="AJ698" s="7">
        <v>14.66070483</v>
      </c>
      <c r="AK698" s="7">
        <v>5.1443799999999998E-4</v>
      </c>
      <c r="AL698" s="7" t="b">
        <v>0</v>
      </c>
      <c r="AM698" s="7" t="b">
        <v>1</v>
      </c>
      <c r="AN698" s="7" t="b">
        <v>0</v>
      </c>
      <c r="AO698" s="7" t="b">
        <v>0</v>
      </c>
      <c r="AP698" s="7" t="b">
        <v>0</v>
      </c>
      <c r="AQ698" s="7" t="b">
        <v>0</v>
      </c>
      <c r="AR698" s="7" t="b">
        <v>0</v>
      </c>
      <c r="AS698" s="7" t="b">
        <v>0</v>
      </c>
      <c r="AT698" s="7" t="b">
        <v>0</v>
      </c>
      <c r="AU698" s="7" t="b">
        <v>0</v>
      </c>
      <c r="AV698" s="7" t="b">
        <v>0</v>
      </c>
      <c r="AW698" s="7" t="b">
        <v>0</v>
      </c>
      <c r="AX698" s="7" t="b">
        <v>0</v>
      </c>
      <c r="AY698" s="7" t="b">
        <v>0</v>
      </c>
      <c r="AZ698" s="7" t="b">
        <v>0</v>
      </c>
      <c r="BA698" s="7" t="b">
        <v>1</v>
      </c>
      <c r="BB698" s="7" t="b">
        <v>0</v>
      </c>
      <c r="BC698" s="7" t="b">
        <v>0</v>
      </c>
      <c r="BD698" s="7" t="s">
        <v>14</v>
      </c>
      <c r="BE698" s="7" t="s">
        <v>14</v>
      </c>
      <c r="BF698" s="7" t="b">
        <v>0</v>
      </c>
      <c r="BG698" s="7" t="b">
        <v>0</v>
      </c>
      <c r="BH698" s="7" t="b">
        <v>0</v>
      </c>
    </row>
    <row r="699" spans="1:60" x14ac:dyDescent="0.25">
      <c r="A699" s="6">
        <v>191794</v>
      </c>
      <c r="B699" t="s">
        <v>17</v>
      </c>
      <c r="C699" s="6" t="s">
        <v>3806</v>
      </c>
      <c r="D699" s="6" t="s">
        <v>3807</v>
      </c>
      <c r="E699" s="6" t="s">
        <v>3808</v>
      </c>
      <c r="F699" s="6" t="s">
        <v>3809</v>
      </c>
      <c r="G699" s="6" t="s">
        <v>3810</v>
      </c>
      <c r="H699" s="6" t="s">
        <v>3818</v>
      </c>
      <c r="I699" s="6" t="s">
        <v>3812</v>
      </c>
      <c r="J699" s="6" t="s">
        <v>78</v>
      </c>
      <c r="K699" s="6" t="s">
        <v>3813</v>
      </c>
      <c r="L699" s="6" t="s">
        <v>163</v>
      </c>
      <c r="M699" s="7" t="b">
        <v>1</v>
      </c>
      <c r="N699" s="7" t="b">
        <v>1</v>
      </c>
      <c r="O699" s="7" t="b">
        <v>1</v>
      </c>
      <c r="P699" s="7" t="b">
        <v>0</v>
      </c>
      <c r="Q699" s="7" t="b">
        <v>0</v>
      </c>
      <c r="R699" s="10" t="s">
        <v>3814</v>
      </c>
      <c r="S699" s="7">
        <v>8.5185950000000003E-3</v>
      </c>
      <c r="T699" s="7">
        <v>0.82618049100000002</v>
      </c>
      <c r="U699" s="7">
        <v>1.7729999999999999</v>
      </c>
      <c r="V699" s="7">
        <v>1</v>
      </c>
      <c r="W699" s="7">
        <v>19</v>
      </c>
      <c r="X699" s="6" t="s">
        <v>3819</v>
      </c>
      <c r="Y699" s="7" t="b">
        <v>0</v>
      </c>
      <c r="Z699" s="7" t="b">
        <v>0</v>
      </c>
      <c r="AA699" s="7">
        <v>17.77333084</v>
      </c>
      <c r="AB699" s="7">
        <v>17.48661276</v>
      </c>
      <c r="AC699" s="7">
        <v>17.334401939999999</v>
      </c>
      <c r="AD699" s="7">
        <v>17.586175000000001</v>
      </c>
      <c r="AE699" s="7">
        <v>17.117974499999999</v>
      </c>
      <c r="AF699" s="7">
        <v>16.834394159999999</v>
      </c>
      <c r="AG699" s="7">
        <v>16.534727570000001</v>
      </c>
      <c r="AH699" s="7">
        <v>16.457713699999999</v>
      </c>
      <c r="AI699" s="7">
        <v>16.801764110000001</v>
      </c>
      <c r="AJ699" s="7">
        <v>16.538993040000001</v>
      </c>
      <c r="AK699" s="7">
        <v>1.6961299999999999E-4</v>
      </c>
      <c r="AL699" s="7" t="b">
        <v>0</v>
      </c>
      <c r="AM699" s="7" t="b">
        <v>1</v>
      </c>
      <c r="AN699" s="7" t="b">
        <v>0</v>
      </c>
      <c r="AO699" s="7" t="b">
        <v>0</v>
      </c>
      <c r="AP699" s="7" t="b">
        <v>0</v>
      </c>
      <c r="AQ699" s="7" t="b">
        <v>0</v>
      </c>
      <c r="AR699" s="7" t="b">
        <v>0</v>
      </c>
      <c r="AS699" s="7" t="b">
        <v>0</v>
      </c>
      <c r="AT699" s="7" t="b">
        <v>0</v>
      </c>
      <c r="AU699" s="7" t="b">
        <v>0</v>
      </c>
      <c r="AV699" s="7" t="b">
        <v>0</v>
      </c>
      <c r="AW699" s="7" t="b">
        <v>0</v>
      </c>
      <c r="AX699" s="7" t="b">
        <v>0</v>
      </c>
      <c r="AY699" s="7" t="b">
        <v>0</v>
      </c>
      <c r="AZ699" s="7" t="b">
        <v>0</v>
      </c>
      <c r="BA699" s="7" t="b">
        <v>1</v>
      </c>
      <c r="BB699" s="7" t="b">
        <v>0</v>
      </c>
      <c r="BC699" s="7" t="b">
        <v>0</v>
      </c>
      <c r="BD699" s="7" t="s">
        <v>14</v>
      </c>
      <c r="BE699" s="7" t="s">
        <v>14</v>
      </c>
      <c r="BF699" s="7" t="b">
        <v>0</v>
      </c>
      <c r="BG699" s="7" t="b">
        <v>0</v>
      </c>
      <c r="BH699" s="7" t="b">
        <v>0</v>
      </c>
    </row>
    <row r="700" spans="1:60" x14ac:dyDescent="0.25">
      <c r="A700" s="6">
        <v>192010</v>
      </c>
      <c r="B700" t="s">
        <v>15</v>
      </c>
      <c r="C700" s="6" t="s">
        <v>176</v>
      </c>
      <c r="D700" s="6" t="s">
        <v>177</v>
      </c>
      <c r="E700" s="6" t="s">
        <v>177</v>
      </c>
      <c r="F700" s="6" t="s">
        <v>178</v>
      </c>
      <c r="G700" s="6" t="s">
        <v>3820</v>
      </c>
      <c r="H700" s="6" t="s">
        <v>3821</v>
      </c>
      <c r="I700" s="6" t="s">
        <v>3822</v>
      </c>
      <c r="J700" s="6" t="s">
        <v>364</v>
      </c>
      <c r="K700" s="6" t="s">
        <v>3823</v>
      </c>
      <c r="L700" s="6" t="s">
        <v>163</v>
      </c>
      <c r="M700" s="7" t="b">
        <v>1</v>
      </c>
      <c r="N700" s="7" t="b">
        <v>1</v>
      </c>
      <c r="O700" s="7" t="b">
        <v>1</v>
      </c>
      <c r="P700" s="7" t="b">
        <v>0</v>
      </c>
      <c r="Q700" s="7" t="b">
        <v>0</v>
      </c>
      <c r="R700" s="10" t="s">
        <v>3824</v>
      </c>
      <c r="S700" s="7">
        <v>1.7560416999999998E-2</v>
      </c>
      <c r="T700" s="7">
        <v>0.79678540399999997</v>
      </c>
      <c r="U700" s="7">
        <v>1.7370000000000001</v>
      </c>
      <c r="V700" s="7">
        <v>1</v>
      </c>
      <c r="W700" s="7">
        <v>3</v>
      </c>
      <c r="X700" s="6" t="s">
        <v>3825</v>
      </c>
      <c r="Y700" s="7" t="b">
        <v>0</v>
      </c>
      <c r="Z700" s="7" t="b">
        <v>0</v>
      </c>
      <c r="AA700" s="7">
        <v>15.367320940000001</v>
      </c>
      <c r="AB700" s="7">
        <v>15.1437869</v>
      </c>
      <c r="AC700" s="7">
        <v>14.885809399999999</v>
      </c>
      <c r="AD700" s="7">
        <v>14.93631023</v>
      </c>
      <c r="AE700" s="7">
        <v>14.5543566</v>
      </c>
      <c r="AF700" s="7">
        <v>16.078827319999998</v>
      </c>
      <c r="AG700" s="7">
        <v>15.744777969999999</v>
      </c>
      <c r="AH700" s="7">
        <v>15.685401479999999</v>
      </c>
      <c r="AI700" s="7">
        <v>15.647215599999999</v>
      </c>
      <c r="AJ700" s="7">
        <v>15.71528872</v>
      </c>
      <c r="AK700" s="7">
        <v>4.6402299999999999E-4</v>
      </c>
      <c r="AL700" s="7" t="b">
        <v>0</v>
      </c>
      <c r="AM700" s="7" t="b">
        <v>1</v>
      </c>
      <c r="AN700" s="7" t="b">
        <v>0</v>
      </c>
      <c r="AO700" s="7" t="b">
        <v>0</v>
      </c>
      <c r="AP700" s="7" t="b">
        <v>0</v>
      </c>
      <c r="AQ700" s="7" t="b">
        <v>0</v>
      </c>
      <c r="AR700" s="7" t="b">
        <v>0</v>
      </c>
      <c r="AS700" s="7" t="b">
        <v>0</v>
      </c>
      <c r="AT700" s="7" t="b">
        <v>0</v>
      </c>
      <c r="AU700" s="7" t="b">
        <v>0</v>
      </c>
      <c r="AV700" s="7" t="b">
        <v>0</v>
      </c>
      <c r="AW700" s="7" t="b">
        <v>0</v>
      </c>
      <c r="AX700" s="7" t="b">
        <v>0</v>
      </c>
      <c r="AY700" s="7" t="b">
        <v>0</v>
      </c>
      <c r="AZ700" s="7" t="b">
        <v>0</v>
      </c>
      <c r="BA700" s="7" t="b">
        <v>1</v>
      </c>
      <c r="BB700" s="7" t="b">
        <v>0</v>
      </c>
      <c r="BC700" s="7" t="b">
        <v>0</v>
      </c>
      <c r="BD700" s="7" t="s">
        <v>14</v>
      </c>
      <c r="BE700" s="7" t="s">
        <v>14</v>
      </c>
      <c r="BF700" s="7" t="b">
        <v>0</v>
      </c>
      <c r="BG700" s="7" t="b">
        <v>0</v>
      </c>
      <c r="BH700" s="7" t="b">
        <v>0</v>
      </c>
    </row>
    <row r="701" spans="1:60" x14ac:dyDescent="0.25">
      <c r="A701" s="6">
        <v>192013</v>
      </c>
      <c r="B701" t="s">
        <v>17</v>
      </c>
      <c r="C701" s="6" t="s">
        <v>176</v>
      </c>
      <c r="D701" s="6" t="s">
        <v>177</v>
      </c>
      <c r="E701" s="6" t="s">
        <v>177</v>
      </c>
      <c r="F701" s="6" t="s">
        <v>178</v>
      </c>
      <c r="G701" s="6" t="s">
        <v>3820</v>
      </c>
      <c r="H701" s="6" t="s">
        <v>3821</v>
      </c>
      <c r="I701" s="6" t="s">
        <v>3826</v>
      </c>
      <c r="J701" s="6" t="s">
        <v>3827</v>
      </c>
      <c r="K701" s="6" t="s">
        <v>3823</v>
      </c>
      <c r="L701" s="6" t="s">
        <v>163</v>
      </c>
      <c r="M701" s="7" t="b">
        <v>1</v>
      </c>
      <c r="N701" s="7" t="b">
        <v>1</v>
      </c>
      <c r="O701" s="7" t="b">
        <v>1</v>
      </c>
      <c r="P701" s="7" t="b">
        <v>0</v>
      </c>
      <c r="Q701" s="7" t="b">
        <v>0</v>
      </c>
      <c r="R701" s="10" t="s">
        <v>3824</v>
      </c>
      <c r="S701" s="7">
        <v>1.5791039999999999E-2</v>
      </c>
      <c r="T701" s="7">
        <v>0.93195852800000001</v>
      </c>
      <c r="U701" s="7">
        <v>1.9079999999999999</v>
      </c>
      <c r="V701" s="7">
        <v>1</v>
      </c>
      <c r="W701" s="7">
        <v>2</v>
      </c>
      <c r="X701" s="6" t="s">
        <v>3828</v>
      </c>
      <c r="Y701" s="7" t="b">
        <v>0</v>
      </c>
      <c r="Z701" s="7" t="b">
        <v>0</v>
      </c>
      <c r="AA701" s="7">
        <v>16.895049159999999</v>
      </c>
      <c r="AB701" s="7">
        <v>16.468318</v>
      </c>
      <c r="AC701" s="7">
        <v>16.3796085</v>
      </c>
      <c r="AD701" s="7">
        <v>16.90837728</v>
      </c>
      <c r="AE701" s="7">
        <v>16.442591</v>
      </c>
      <c r="AF701" s="7">
        <v>16.21919742</v>
      </c>
      <c r="AG701" s="7">
        <v>15.393713200000001</v>
      </c>
      <c r="AH701" s="7">
        <v>15.38178776</v>
      </c>
      <c r="AI701" s="7">
        <v>15.78721631</v>
      </c>
      <c r="AJ701" s="7">
        <v>15.652236589999999</v>
      </c>
      <c r="AK701" s="7">
        <v>4.2892100000000002E-4</v>
      </c>
      <c r="AL701" s="7" t="b">
        <v>0</v>
      </c>
      <c r="AM701" s="7" t="b">
        <v>1</v>
      </c>
      <c r="AN701" s="7" t="b">
        <v>0</v>
      </c>
      <c r="AO701" s="7" t="b">
        <v>0</v>
      </c>
      <c r="AP701" s="7" t="b">
        <v>0</v>
      </c>
      <c r="AQ701" s="7" t="b">
        <v>0</v>
      </c>
      <c r="AR701" s="7" t="b">
        <v>0</v>
      </c>
      <c r="AS701" s="7" t="b">
        <v>0</v>
      </c>
      <c r="AT701" s="7" t="b">
        <v>0</v>
      </c>
      <c r="AU701" s="7" t="b">
        <v>0</v>
      </c>
      <c r="AV701" s="7" t="b">
        <v>0</v>
      </c>
      <c r="AW701" s="7" t="b">
        <v>0</v>
      </c>
      <c r="AX701" s="7" t="b">
        <v>0</v>
      </c>
      <c r="AY701" s="7" t="b">
        <v>0</v>
      </c>
      <c r="AZ701" s="7" t="b">
        <v>0</v>
      </c>
      <c r="BA701" s="7" t="b">
        <v>1</v>
      </c>
      <c r="BB701" s="7" t="b">
        <v>0</v>
      </c>
      <c r="BC701" s="7" t="b">
        <v>0</v>
      </c>
      <c r="BD701" s="7" t="s">
        <v>14</v>
      </c>
      <c r="BE701" s="7" t="s">
        <v>14</v>
      </c>
      <c r="BF701" s="7" t="b">
        <v>0</v>
      </c>
      <c r="BG701" s="7" t="b">
        <v>0</v>
      </c>
      <c r="BH701" s="7" t="b">
        <v>0</v>
      </c>
    </row>
    <row r="702" spans="1:60" x14ac:dyDescent="0.25">
      <c r="A702" s="6">
        <v>192136</v>
      </c>
      <c r="B702" t="s">
        <v>15</v>
      </c>
      <c r="C702" s="6" t="s">
        <v>3829</v>
      </c>
      <c r="D702" s="6" t="s">
        <v>3830</v>
      </c>
      <c r="E702" s="6" t="s">
        <v>3831</v>
      </c>
      <c r="F702" s="6" t="s">
        <v>3832</v>
      </c>
      <c r="G702" s="6" t="s">
        <v>3833</v>
      </c>
      <c r="H702" s="6" t="s">
        <v>3834</v>
      </c>
      <c r="I702" s="6" t="s">
        <v>3835</v>
      </c>
      <c r="J702" s="6" t="s">
        <v>1377</v>
      </c>
      <c r="K702" s="6" t="s">
        <v>3836</v>
      </c>
      <c r="L702" s="6" t="s">
        <v>163</v>
      </c>
      <c r="M702" s="7" t="b">
        <v>1</v>
      </c>
      <c r="N702" s="7" t="b">
        <v>1</v>
      </c>
      <c r="O702" s="7" t="b">
        <v>1</v>
      </c>
      <c r="P702" s="7" t="b">
        <v>0</v>
      </c>
      <c r="Q702" s="7" t="b">
        <v>0</v>
      </c>
      <c r="R702" s="10" t="s">
        <v>3837</v>
      </c>
      <c r="S702" s="7">
        <v>4.7183653999999998E-2</v>
      </c>
      <c r="T702" s="7">
        <v>0.58806125200000003</v>
      </c>
      <c r="U702" s="7">
        <v>1.5029999999999999</v>
      </c>
      <c r="V702" s="7">
        <v>1</v>
      </c>
      <c r="W702" s="7">
        <v>1</v>
      </c>
      <c r="X702" s="6" t="s">
        <v>3838</v>
      </c>
      <c r="Y702" s="7" t="b">
        <v>0</v>
      </c>
      <c r="Z702" s="7" t="b">
        <v>0</v>
      </c>
      <c r="AA702" s="7">
        <v>14.12799908</v>
      </c>
      <c r="AB702" s="7">
        <v>13.71756779</v>
      </c>
      <c r="AC702" s="7">
        <v>13.604429939999999</v>
      </c>
      <c r="AD702" s="7">
        <v>13.944061420000001</v>
      </c>
      <c r="AE702" s="7">
        <v>14.042818479999999</v>
      </c>
      <c r="AF702" s="7">
        <v>14.67606413</v>
      </c>
      <c r="AG702" s="7">
        <v>14.23749892</v>
      </c>
      <c r="AH702" s="7">
        <v>14.680649499999999</v>
      </c>
      <c r="AI702" s="7">
        <v>14.35853558</v>
      </c>
      <c r="AJ702" s="7">
        <v>14.42443484</v>
      </c>
      <c r="AK702" s="7">
        <v>1.9658729999999999E-3</v>
      </c>
      <c r="AL702" s="7" t="b">
        <v>0</v>
      </c>
      <c r="AM702" s="7" t="b">
        <v>1</v>
      </c>
      <c r="AN702" s="7" t="b">
        <v>0</v>
      </c>
      <c r="AO702" s="7" t="b">
        <v>0</v>
      </c>
      <c r="AP702" s="7" t="b">
        <v>0</v>
      </c>
      <c r="AQ702" s="7" t="b">
        <v>0</v>
      </c>
      <c r="AR702" s="7" t="b">
        <v>0</v>
      </c>
      <c r="AS702" s="7" t="b">
        <v>0</v>
      </c>
      <c r="AT702" s="7" t="b">
        <v>0</v>
      </c>
      <c r="AU702" s="7" t="b">
        <v>0</v>
      </c>
      <c r="AV702" s="7" t="b">
        <v>0</v>
      </c>
      <c r="AW702" s="7" t="b">
        <v>0</v>
      </c>
      <c r="AX702" s="7" t="b">
        <v>0</v>
      </c>
      <c r="AY702" s="7" t="b">
        <v>0</v>
      </c>
      <c r="AZ702" s="7" t="b">
        <v>0</v>
      </c>
      <c r="BA702" s="7" t="b">
        <v>1</v>
      </c>
      <c r="BB702" s="7" t="b">
        <v>1</v>
      </c>
      <c r="BC702" s="7" t="b">
        <v>0</v>
      </c>
      <c r="BD702" s="7" t="s">
        <v>14</v>
      </c>
      <c r="BE702" s="7" t="s">
        <v>3839</v>
      </c>
      <c r="BF702" s="7" t="b">
        <v>0</v>
      </c>
      <c r="BG702" s="7" t="b">
        <v>0</v>
      </c>
      <c r="BH702" s="7" t="b">
        <v>0</v>
      </c>
    </row>
    <row r="703" spans="1:60" x14ac:dyDescent="0.25">
      <c r="A703" s="6">
        <v>192140</v>
      </c>
      <c r="B703" t="s">
        <v>17</v>
      </c>
      <c r="C703" s="6" t="s">
        <v>3829</v>
      </c>
      <c r="D703" s="6" t="s">
        <v>3830</v>
      </c>
      <c r="E703" s="6" t="s">
        <v>3831</v>
      </c>
      <c r="F703" s="6" t="s">
        <v>3832</v>
      </c>
      <c r="G703" s="6" t="s">
        <v>3833</v>
      </c>
      <c r="H703" s="6" t="s">
        <v>3834</v>
      </c>
      <c r="I703" s="6" t="s">
        <v>3840</v>
      </c>
      <c r="J703" s="6" t="s">
        <v>3841</v>
      </c>
      <c r="K703" s="6" t="s">
        <v>3836</v>
      </c>
      <c r="L703" s="6" t="s">
        <v>163</v>
      </c>
      <c r="M703" s="7" t="b">
        <v>1</v>
      </c>
      <c r="N703" s="7" t="b">
        <v>1</v>
      </c>
      <c r="O703" s="7" t="b">
        <v>1</v>
      </c>
      <c r="P703" s="7" t="b">
        <v>0</v>
      </c>
      <c r="Q703" s="7" t="b">
        <v>0</v>
      </c>
      <c r="R703" s="10" t="s">
        <v>3837</v>
      </c>
      <c r="S703" s="7">
        <v>5.5227310000000003E-3</v>
      </c>
      <c r="T703" s="7">
        <v>0.96956168899999995</v>
      </c>
      <c r="U703" s="7">
        <v>1.958</v>
      </c>
      <c r="V703" s="7">
        <v>1</v>
      </c>
      <c r="W703" s="7">
        <v>1</v>
      </c>
      <c r="X703" s="6" t="s">
        <v>3842</v>
      </c>
      <c r="Y703" s="7" t="b">
        <v>0</v>
      </c>
      <c r="Z703" s="7" t="b">
        <v>0</v>
      </c>
      <c r="AA703" s="7">
        <v>14.84255933</v>
      </c>
      <c r="AB703" s="7">
        <v>14.088929479999999</v>
      </c>
      <c r="AC703" s="7">
        <v>14.278343169999999</v>
      </c>
      <c r="AD703" s="7">
        <v>14.611683210000001</v>
      </c>
      <c r="AE703" s="7">
        <v>14.23165872</v>
      </c>
      <c r="AF703" s="7">
        <v>13.569124909999999</v>
      </c>
      <c r="AG703" s="7">
        <v>13.311907870000001</v>
      </c>
      <c r="AH703" s="7">
        <v>13.29137128</v>
      </c>
      <c r="AI703" s="7">
        <v>13.65453804</v>
      </c>
      <c r="AJ703" s="7">
        <v>13.37842335</v>
      </c>
      <c r="AK703" s="8">
        <v>8.7899999999999995E-5</v>
      </c>
      <c r="AL703" s="7" t="b">
        <v>0</v>
      </c>
      <c r="AM703" s="7" t="b">
        <v>1</v>
      </c>
      <c r="AN703" s="7" t="b">
        <v>0</v>
      </c>
      <c r="AO703" s="7" t="b">
        <v>0</v>
      </c>
      <c r="AP703" s="7" t="b">
        <v>0</v>
      </c>
      <c r="AQ703" s="7" t="b">
        <v>0</v>
      </c>
      <c r="AR703" s="7" t="b">
        <v>0</v>
      </c>
      <c r="AS703" s="7" t="b">
        <v>0</v>
      </c>
      <c r="AT703" s="7" t="b">
        <v>0</v>
      </c>
      <c r="AU703" s="7" t="b">
        <v>0</v>
      </c>
      <c r="AV703" s="7" t="b">
        <v>0</v>
      </c>
      <c r="AW703" s="7" t="b">
        <v>0</v>
      </c>
      <c r="AX703" s="7" t="b">
        <v>0</v>
      </c>
      <c r="AY703" s="7" t="b">
        <v>0</v>
      </c>
      <c r="AZ703" s="7" t="b">
        <v>0</v>
      </c>
      <c r="BA703" s="7" t="b">
        <v>1</v>
      </c>
      <c r="BB703" s="7" t="b">
        <v>1</v>
      </c>
      <c r="BC703" s="7" t="b">
        <v>0</v>
      </c>
      <c r="BD703" s="7" t="s">
        <v>14</v>
      </c>
      <c r="BE703" s="7" t="s">
        <v>3839</v>
      </c>
      <c r="BF703" s="7" t="b">
        <v>0</v>
      </c>
      <c r="BG703" s="7" t="b">
        <v>0</v>
      </c>
      <c r="BH703" s="7" t="b">
        <v>0</v>
      </c>
    </row>
    <row r="704" spans="1:60" x14ac:dyDescent="0.25">
      <c r="A704" s="6">
        <v>193321</v>
      </c>
      <c r="B704" t="s">
        <v>15</v>
      </c>
      <c r="C704" s="6" t="s">
        <v>1017</v>
      </c>
      <c r="D704" s="6" t="s">
        <v>1018</v>
      </c>
      <c r="E704" s="6" t="s">
        <v>1019</v>
      </c>
      <c r="F704" s="6" t="s">
        <v>1020</v>
      </c>
      <c r="G704" s="6" t="s">
        <v>3843</v>
      </c>
      <c r="H704" s="6" t="s">
        <v>3844</v>
      </c>
      <c r="I704" s="6" t="s">
        <v>3845</v>
      </c>
      <c r="J704" s="6" t="s">
        <v>910</v>
      </c>
      <c r="K704" s="6" t="s">
        <v>3046</v>
      </c>
      <c r="L704" s="6" t="s">
        <v>11</v>
      </c>
      <c r="M704" s="7" t="b">
        <v>1</v>
      </c>
      <c r="N704" s="7" t="b">
        <v>1</v>
      </c>
      <c r="O704" s="7" t="b">
        <v>1</v>
      </c>
      <c r="P704" s="7" t="b">
        <v>0</v>
      </c>
      <c r="Q704" s="7" t="b">
        <v>0</v>
      </c>
      <c r="R704" s="10" t="s">
        <v>3846</v>
      </c>
      <c r="S704" s="7">
        <v>1.5434827E-2</v>
      </c>
      <c r="T704" s="7">
        <v>1.354903744</v>
      </c>
      <c r="U704" s="7">
        <v>2.5579999999999998</v>
      </c>
      <c r="V704" s="7">
        <v>1</v>
      </c>
      <c r="W704" s="7">
        <v>3</v>
      </c>
      <c r="X704" s="6" t="s">
        <v>3847</v>
      </c>
      <c r="Y704" s="7" t="b">
        <v>1</v>
      </c>
      <c r="Z704" s="7" t="b">
        <v>0</v>
      </c>
      <c r="AA704" s="7">
        <v>16.96428259</v>
      </c>
      <c r="AB704" s="7">
        <v>16.976790479999998</v>
      </c>
      <c r="AC704" s="7">
        <v>16.764979480000001</v>
      </c>
      <c r="AD704" s="7">
        <v>15.62204287</v>
      </c>
      <c r="AE704" s="7">
        <v>17.20339452</v>
      </c>
      <c r="AF704" s="7">
        <v>18.15804936</v>
      </c>
      <c r="AG704" s="7">
        <v>17.776955579999999</v>
      </c>
      <c r="AH704" s="7">
        <v>17.956529010000001</v>
      </c>
      <c r="AI704" s="7">
        <v>18.137743059999998</v>
      </c>
      <c r="AJ704" s="7">
        <v>18.276731659999999</v>
      </c>
      <c r="AK704" s="7">
        <v>3.7790799999999999E-4</v>
      </c>
      <c r="AL704" s="7" t="b">
        <v>0</v>
      </c>
      <c r="AM704" s="7" t="b">
        <v>1</v>
      </c>
      <c r="AN704" s="7" t="b">
        <v>0</v>
      </c>
      <c r="AO704" s="7" t="b">
        <v>0</v>
      </c>
      <c r="AP704" s="7" t="b">
        <v>0</v>
      </c>
      <c r="AQ704" s="7" t="b">
        <v>1</v>
      </c>
      <c r="AR704" s="7" t="b">
        <v>0</v>
      </c>
      <c r="AS704" s="7" t="b">
        <v>0</v>
      </c>
      <c r="AT704" s="7" t="b">
        <v>0</v>
      </c>
      <c r="AU704" s="7" t="b">
        <v>0</v>
      </c>
      <c r="AV704" s="7" t="b">
        <v>0</v>
      </c>
      <c r="AW704" s="7" t="b">
        <v>0</v>
      </c>
      <c r="AX704" s="7" t="b">
        <v>0</v>
      </c>
      <c r="AY704" s="7" t="b">
        <v>0</v>
      </c>
      <c r="AZ704" s="7" t="b">
        <v>0</v>
      </c>
      <c r="BA704" s="7" t="b">
        <v>1</v>
      </c>
      <c r="BB704" s="7" t="b">
        <v>0</v>
      </c>
      <c r="BC704" s="7" t="b">
        <v>0</v>
      </c>
      <c r="BD704" s="7" t="s">
        <v>14</v>
      </c>
      <c r="BE704" s="7" t="s">
        <v>14</v>
      </c>
      <c r="BF704" s="7" t="b">
        <v>0</v>
      </c>
      <c r="BG704" s="7" t="b">
        <v>0</v>
      </c>
      <c r="BH704" s="7" t="b">
        <v>1</v>
      </c>
    </row>
    <row r="705" spans="1:60" x14ac:dyDescent="0.25">
      <c r="A705" s="6">
        <v>193712</v>
      </c>
      <c r="B705" t="s">
        <v>15</v>
      </c>
      <c r="C705" s="6" t="s">
        <v>1439</v>
      </c>
      <c r="D705" s="6" t="s">
        <v>1440</v>
      </c>
      <c r="E705" s="6" t="s">
        <v>1441</v>
      </c>
      <c r="F705" s="6" t="s">
        <v>1442</v>
      </c>
      <c r="G705" s="6" t="s">
        <v>3848</v>
      </c>
      <c r="H705" s="6" t="s">
        <v>3849</v>
      </c>
      <c r="I705" s="6">
        <v>828.32542599999999</v>
      </c>
      <c r="J705" s="6">
        <v>3</v>
      </c>
      <c r="K705" s="6" t="s">
        <v>3850</v>
      </c>
      <c r="L705" s="6" t="s">
        <v>3851</v>
      </c>
      <c r="M705" s="7" t="b">
        <v>1</v>
      </c>
      <c r="N705" s="7" t="b">
        <v>0</v>
      </c>
      <c r="O705" s="7" t="b">
        <v>0</v>
      </c>
      <c r="P705" s="7" t="b">
        <v>0</v>
      </c>
      <c r="Q705" s="7" t="b">
        <v>0</v>
      </c>
      <c r="R705" s="10" t="s">
        <v>3852</v>
      </c>
      <c r="S705" s="7">
        <v>4.3537668000000002E-2</v>
      </c>
      <c r="T705" s="7">
        <v>1.6678363789999999</v>
      </c>
      <c r="U705" s="7">
        <v>3.177</v>
      </c>
      <c r="V705" s="7">
        <v>1</v>
      </c>
      <c r="W705" s="7">
        <v>18</v>
      </c>
      <c r="X705" s="6">
        <v>30133</v>
      </c>
      <c r="Y705" s="7" t="b">
        <v>0</v>
      </c>
      <c r="Z705" s="7" t="b">
        <v>0</v>
      </c>
      <c r="AA705" s="7">
        <v>10.568197339999999</v>
      </c>
      <c r="AB705" s="7">
        <v>10.40445748</v>
      </c>
      <c r="AC705" s="7">
        <v>11.1954355</v>
      </c>
      <c r="AD705" s="7">
        <v>12.872389220000001</v>
      </c>
      <c r="AE705" s="7">
        <v>10.99902861</v>
      </c>
      <c r="AF705" s="7">
        <v>12.877775440000001</v>
      </c>
      <c r="AG705" s="7">
        <v>12.789079259999999</v>
      </c>
      <c r="AH705" s="7">
        <v>12.79363279</v>
      </c>
      <c r="AI705" s="7">
        <v>13.35931119</v>
      </c>
      <c r="AJ705" s="7">
        <v>12.55889138</v>
      </c>
      <c r="AK705" s="7">
        <v>1.7337299999999999E-3</v>
      </c>
      <c r="AL705" s="7" t="b">
        <v>0</v>
      </c>
      <c r="AM705" s="7" t="b">
        <v>0</v>
      </c>
      <c r="AN705" s="7" t="b">
        <v>0</v>
      </c>
      <c r="AO705" s="7" t="b">
        <v>0</v>
      </c>
      <c r="AP705" s="7" t="b">
        <v>0</v>
      </c>
      <c r="AQ705" s="7" t="b">
        <v>0</v>
      </c>
      <c r="AR705" s="7" t="b">
        <v>0</v>
      </c>
      <c r="AS705" s="7" t="b">
        <v>0</v>
      </c>
      <c r="AT705" s="7" t="b">
        <v>0</v>
      </c>
      <c r="AU705" s="7" t="b">
        <v>0</v>
      </c>
      <c r="AV705" s="7" t="b">
        <v>0</v>
      </c>
      <c r="AW705" s="7" t="b">
        <v>0</v>
      </c>
      <c r="AX705" s="7" t="b">
        <v>0</v>
      </c>
      <c r="AY705" s="7" t="b">
        <v>0</v>
      </c>
      <c r="AZ705" s="7" t="b">
        <v>0</v>
      </c>
      <c r="BA705" s="7" t="b">
        <v>1</v>
      </c>
      <c r="BB705" s="7" t="b">
        <v>1</v>
      </c>
      <c r="BC705" s="7" t="b">
        <v>0</v>
      </c>
      <c r="BD705" s="7" t="s">
        <v>14</v>
      </c>
      <c r="BE705" s="7" t="s">
        <v>3853</v>
      </c>
      <c r="BF705" s="7" t="b">
        <v>0</v>
      </c>
      <c r="BG705" s="7" t="b">
        <v>0</v>
      </c>
      <c r="BH705" s="7" t="b">
        <v>0</v>
      </c>
    </row>
    <row r="706" spans="1:60" x14ac:dyDescent="0.25">
      <c r="A706" s="6">
        <v>194952</v>
      </c>
      <c r="B706" t="s">
        <v>17</v>
      </c>
      <c r="C706" s="6" t="s">
        <v>542</v>
      </c>
      <c r="D706" s="6" t="s">
        <v>543</v>
      </c>
      <c r="E706" s="6" t="s">
        <v>544</v>
      </c>
      <c r="F706" s="6" t="s">
        <v>545</v>
      </c>
      <c r="G706" s="6" t="s">
        <v>3854</v>
      </c>
      <c r="H706" s="6" t="s">
        <v>3855</v>
      </c>
      <c r="I706" s="6" t="s">
        <v>3856</v>
      </c>
      <c r="J706" s="6" t="s">
        <v>9</v>
      </c>
      <c r="K706" s="6" t="s">
        <v>3857</v>
      </c>
      <c r="L706" s="6" t="s">
        <v>163</v>
      </c>
      <c r="M706" s="7" t="b">
        <v>1</v>
      </c>
      <c r="N706" s="7" t="b">
        <v>1</v>
      </c>
      <c r="O706" s="7" t="b">
        <v>1</v>
      </c>
      <c r="P706" s="7" t="b">
        <v>0</v>
      </c>
      <c r="Q706" s="7" t="b">
        <v>0</v>
      </c>
      <c r="R706" s="10" t="s">
        <v>3858</v>
      </c>
      <c r="S706" s="7">
        <v>3.7328690000000002E-3</v>
      </c>
      <c r="T706" s="7">
        <v>0.73026522599999999</v>
      </c>
      <c r="U706" s="7">
        <v>1.659</v>
      </c>
      <c r="V706" s="7">
        <v>1</v>
      </c>
      <c r="W706" s="7">
        <v>19</v>
      </c>
      <c r="X706" s="6" t="s">
        <v>3859</v>
      </c>
      <c r="Y706" s="7" t="b">
        <v>0</v>
      </c>
      <c r="Z706" s="7" t="b">
        <v>0</v>
      </c>
      <c r="AA706" s="7">
        <v>17.247054339999998</v>
      </c>
      <c r="AB706" s="7">
        <v>17.362674219999999</v>
      </c>
      <c r="AC706" s="7">
        <v>17.283746730000001</v>
      </c>
      <c r="AD706" s="7">
        <v>17.11268488</v>
      </c>
      <c r="AE706" s="7">
        <v>17.017260709999999</v>
      </c>
      <c r="AF706" s="7">
        <v>16.413929970000002</v>
      </c>
      <c r="AG706" s="7">
        <v>16.514239920000001</v>
      </c>
      <c r="AH706" s="7">
        <v>16.493176340000002</v>
      </c>
      <c r="AI706" s="7">
        <v>16.415831730000001</v>
      </c>
      <c r="AJ706" s="7">
        <v>16.534916800000001</v>
      </c>
      <c r="AK706" s="8">
        <v>4.5000000000000003E-5</v>
      </c>
      <c r="AL706" s="7" t="b">
        <v>0</v>
      </c>
      <c r="AM706" s="7" t="b">
        <v>1</v>
      </c>
      <c r="AN706" s="7" t="b">
        <v>0</v>
      </c>
      <c r="AO706" s="7" t="b">
        <v>0</v>
      </c>
      <c r="AP706" s="7" t="b">
        <v>0</v>
      </c>
      <c r="AQ706" s="7" t="b">
        <v>0</v>
      </c>
      <c r="AR706" s="7" t="b">
        <v>0</v>
      </c>
      <c r="AS706" s="7" t="b">
        <v>0</v>
      </c>
      <c r="AT706" s="7" t="b">
        <v>0</v>
      </c>
      <c r="AU706" s="7" t="b">
        <v>0</v>
      </c>
      <c r="AV706" s="7" t="b">
        <v>0</v>
      </c>
      <c r="AW706" s="7" t="b">
        <v>0</v>
      </c>
      <c r="AX706" s="7" t="b">
        <v>0</v>
      </c>
      <c r="AY706" s="7" t="b">
        <v>0</v>
      </c>
      <c r="AZ706" s="7" t="b">
        <v>0</v>
      </c>
      <c r="BA706" s="7" t="b">
        <v>1</v>
      </c>
      <c r="BB706" s="7" t="b">
        <v>0</v>
      </c>
      <c r="BC706" s="7" t="b">
        <v>0</v>
      </c>
      <c r="BD706" s="7" t="s">
        <v>14</v>
      </c>
      <c r="BE706" s="7" t="s">
        <v>14</v>
      </c>
      <c r="BF706" s="7" t="b">
        <v>0</v>
      </c>
      <c r="BG706" s="7" t="b">
        <v>0</v>
      </c>
      <c r="BH706" s="7" t="b">
        <v>0</v>
      </c>
    </row>
    <row r="707" spans="1:60" x14ac:dyDescent="0.25">
      <c r="A707" s="6">
        <v>194963</v>
      </c>
      <c r="B707" t="s">
        <v>15</v>
      </c>
      <c r="C707" s="6" t="s">
        <v>3860</v>
      </c>
      <c r="D707" s="6" t="s">
        <v>3861</v>
      </c>
      <c r="E707" s="6" t="s">
        <v>3862</v>
      </c>
      <c r="F707" s="6" t="s">
        <v>3863</v>
      </c>
      <c r="G707" s="6" t="s">
        <v>3864</v>
      </c>
      <c r="H707" s="6" t="s">
        <v>3865</v>
      </c>
      <c r="I707" s="6">
        <v>391.19641200000001</v>
      </c>
      <c r="J707" s="6">
        <v>2</v>
      </c>
      <c r="K707" s="6" t="s">
        <v>3645</v>
      </c>
      <c r="L707" s="6" t="s">
        <v>2323</v>
      </c>
      <c r="M707" s="7" t="b">
        <v>1</v>
      </c>
      <c r="N707" s="7" t="b">
        <v>1</v>
      </c>
      <c r="O707" s="7" t="b">
        <v>0</v>
      </c>
      <c r="P707" s="7" t="b">
        <v>0</v>
      </c>
      <c r="Q707" s="7" t="b">
        <v>0</v>
      </c>
      <c r="R707" s="10" t="s">
        <v>3866</v>
      </c>
      <c r="S707" s="7">
        <v>3.6695525E-2</v>
      </c>
      <c r="T707" s="7">
        <v>0.88104649499999999</v>
      </c>
      <c r="U707" s="7">
        <v>1.8420000000000001</v>
      </c>
      <c r="V707" s="7">
        <v>1</v>
      </c>
      <c r="W707" s="7">
        <v>10</v>
      </c>
      <c r="X707" s="6">
        <v>32791</v>
      </c>
      <c r="Y707" s="7" t="b">
        <v>0</v>
      </c>
      <c r="Z707" s="7" t="b">
        <v>0</v>
      </c>
      <c r="AA707" s="7">
        <v>16.098873829999999</v>
      </c>
      <c r="AB707" s="7">
        <v>16.104336459999999</v>
      </c>
      <c r="AC707" s="7">
        <v>16.10607547</v>
      </c>
      <c r="AD707" s="7">
        <v>15.307100520000001</v>
      </c>
      <c r="AE707" s="7">
        <v>15.823156320000001</v>
      </c>
      <c r="AF707" s="7">
        <v>16.929860990000002</v>
      </c>
      <c r="AG707" s="7">
        <v>17.025333509999999</v>
      </c>
      <c r="AH707" s="7">
        <v>17.072131679999998</v>
      </c>
      <c r="AI707" s="7">
        <v>16.36939886</v>
      </c>
      <c r="AJ707" s="7">
        <v>16.448050030000001</v>
      </c>
      <c r="AK707" s="7">
        <v>1.3358210000000001E-3</v>
      </c>
      <c r="AL707" s="7" t="b">
        <v>0</v>
      </c>
      <c r="AM707" s="7" t="b">
        <v>1</v>
      </c>
      <c r="AN707" s="7" t="b">
        <v>0</v>
      </c>
      <c r="AO707" s="7" t="b">
        <v>0</v>
      </c>
      <c r="AP707" s="7" t="b">
        <v>0</v>
      </c>
      <c r="AQ707" s="7" t="b">
        <v>0</v>
      </c>
      <c r="AR707" s="7" t="b">
        <v>0</v>
      </c>
      <c r="AS707" s="7" t="b">
        <v>0</v>
      </c>
      <c r="AT707" s="7" t="b">
        <v>0</v>
      </c>
      <c r="AU707" s="7" t="b">
        <v>0</v>
      </c>
      <c r="AV707" s="7" t="b">
        <v>0</v>
      </c>
      <c r="AW707" s="7" t="b">
        <v>0</v>
      </c>
      <c r="AX707" s="7" t="b">
        <v>0</v>
      </c>
      <c r="AY707" s="7" t="b">
        <v>0</v>
      </c>
      <c r="AZ707" s="7" t="b">
        <v>0</v>
      </c>
      <c r="BA707" s="7" t="b">
        <v>1</v>
      </c>
      <c r="BB707" s="7" t="b">
        <v>0</v>
      </c>
      <c r="BC707" s="7" t="b">
        <v>0</v>
      </c>
      <c r="BD707" s="7" t="s">
        <v>14</v>
      </c>
      <c r="BE707" s="7" t="s">
        <v>14</v>
      </c>
      <c r="BF707" s="7" t="b">
        <v>0</v>
      </c>
      <c r="BG707" s="7" t="b">
        <v>0</v>
      </c>
      <c r="BH707" s="7" t="b">
        <v>0</v>
      </c>
    </row>
    <row r="708" spans="1:60" x14ac:dyDescent="0.25">
      <c r="A708" s="6">
        <v>194964</v>
      </c>
      <c r="B708" t="s">
        <v>17</v>
      </c>
      <c r="C708" s="6" t="s">
        <v>3860</v>
      </c>
      <c r="D708" s="6" t="s">
        <v>3861</v>
      </c>
      <c r="E708" s="6" t="s">
        <v>3862</v>
      </c>
      <c r="F708" s="6" t="s">
        <v>3863</v>
      </c>
      <c r="G708" s="6" t="s">
        <v>3864</v>
      </c>
      <c r="H708" s="6" t="s">
        <v>3867</v>
      </c>
      <c r="I708" s="6" t="s">
        <v>3868</v>
      </c>
      <c r="J708" s="6" t="s">
        <v>78</v>
      </c>
      <c r="K708" s="6" t="s">
        <v>3645</v>
      </c>
      <c r="L708" s="6" t="s">
        <v>401</v>
      </c>
      <c r="M708" s="7" t="b">
        <v>1</v>
      </c>
      <c r="N708" s="7" t="b">
        <v>1</v>
      </c>
      <c r="O708" s="7" t="b">
        <v>1</v>
      </c>
      <c r="P708" s="7" t="b">
        <v>0</v>
      </c>
      <c r="Q708" s="7" t="b">
        <v>0</v>
      </c>
      <c r="R708" s="10" t="s">
        <v>3866</v>
      </c>
      <c r="S708" s="7">
        <v>3.0759170000000001E-3</v>
      </c>
      <c r="T708" s="7">
        <v>1.327036409</v>
      </c>
      <c r="U708" s="7">
        <v>2.5089999999999999</v>
      </c>
      <c r="V708" s="7">
        <v>1</v>
      </c>
      <c r="W708" s="7">
        <v>9</v>
      </c>
      <c r="X708" s="6" t="s">
        <v>3869</v>
      </c>
      <c r="Y708" s="7" t="b">
        <v>0</v>
      </c>
      <c r="Z708" s="7" t="b">
        <v>0</v>
      </c>
      <c r="AA708" s="7">
        <v>17.780467130000002</v>
      </c>
      <c r="AB708" s="7">
        <v>17.591768030000001</v>
      </c>
      <c r="AC708" s="7">
        <v>17.246791680000001</v>
      </c>
      <c r="AD708" s="7">
        <v>17.68926085</v>
      </c>
      <c r="AE708" s="7">
        <v>17.037233700000002</v>
      </c>
      <c r="AF708" s="7">
        <v>16.55746435</v>
      </c>
      <c r="AG708" s="7">
        <v>15.78793076</v>
      </c>
      <c r="AH708" s="7">
        <v>15.819280450000001</v>
      </c>
      <c r="AI708" s="7">
        <v>16.40644034</v>
      </c>
      <c r="AJ708" s="7">
        <v>16.139223449999999</v>
      </c>
      <c r="AK708" s="8">
        <v>3.3599999999999997E-5</v>
      </c>
      <c r="AL708" s="7" t="b">
        <v>0</v>
      </c>
      <c r="AM708" s="7" t="b">
        <v>1</v>
      </c>
      <c r="AN708" s="7" t="b">
        <v>0</v>
      </c>
      <c r="AO708" s="7" t="b">
        <v>0</v>
      </c>
      <c r="AP708" s="7" t="b">
        <v>0</v>
      </c>
      <c r="AQ708" s="7" t="b">
        <v>0</v>
      </c>
      <c r="AR708" s="7" t="b">
        <v>0</v>
      </c>
      <c r="AS708" s="7" t="b">
        <v>0</v>
      </c>
      <c r="AT708" s="7" t="b">
        <v>0</v>
      </c>
      <c r="AU708" s="7" t="b">
        <v>0</v>
      </c>
      <c r="AV708" s="7" t="b">
        <v>0</v>
      </c>
      <c r="AW708" s="7" t="b">
        <v>0</v>
      </c>
      <c r="AX708" s="7" t="b">
        <v>0</v>
      </c>
      <c r="AY708" s="7" t="b">
        <v>0</v>
      </c>
      <c r="AZ708" s="7" t="b">
        <v>0</v>
      </c>
      <c r="BA708" s="7" t="b">
        <v>1</v>
      </c>
      <c r="BB708" s="7" t="b">
        <v>0</v>
      </c>
      <c r="BC708" s="7" t="b">
        <v>0</v>
      </c>
      <c r="BD708" s="7" t="s">
        <v>14</v>
      </c>
      <c r="BE708" s="7" t="s">
        <v>14</v>
      </c>
      <c r="BF708" s="7" t="b">
        <v>0</v>
      </c>
      <c r="BG708" s="7" t="b">
        <v>0</v>
      </c>
      <c r="BH708" s="7" t="b">
        <v>0</v>
      </c>
    </row>
    <row r="709" spans="1:60" x14ac:dyDescent="0.25">
      <c r="A709" s="6">
        <v>195064</v>
      </c>
      <c r="B709" t="s">
        <v>15</v>
      </c>
      <c r="C709" s="6" t="s">
        <v>3870</v>
      </c>
      <c r="D709" s="6" t="s">
        <v>3871</v>
      </c>
      <c r="E709" s="6" t="s">
        <v>3871</v>
      </c>
      <c r="F709" s="6" t="s">
        <v>3872</v>
      </c>
      <c r="G709" s="6" t="s">
        <v>3873</v>
      </c>
      <c r="H709" s="6" t="s">
        <v>3874</v>
      </c>
      <c r="I709" s="6" t="s">
        <v>3875</v>
      </c>
      <c r="J709" s="6" t="s">
        <v>78</v>
      </c>
      <c r="K709" s="6" t="s">
        <v>3876</v>
      </c>
      <c r="L709" s="6" t="s">
        <v>163</v>
      </c>
      <c r="M709" s="7" t="b">
        <v>1</v>
      </c>
      <c r="N709" s="7" t="b">
        <v>1</v>
      </c>
      <c r="O709" s="7" t="b">
        <v>1</v>
      </c>
      <c r="P709" s="7" t="b">
        <v>0</v>
      </c>
      <c r="Q709" s="7" t="b">
        <v>0</v>
      </c>
      <c r="R709" s="10" t="s">
        <v>3877</v>
      </c>
      <c r="S709" s="7">
        <v>4.5280766E-2</v>
      </c>
      <c r="T709" s="7">
        <v>0.723463623</v>
      </c>
      <c r="U709" s="7">
        <v>1.651</v>
      </c>
      <c r="V709" s="7">
        <v>1</v>
      </c>
      <c r="W709" s="7">
        <v>4</v>
      </c>
      <c r="X709" s="6" t="s">
        <v>3878</v>
      </c>
      <c r="Y709" s="7" t="b">
        <v>1</v>
      </c>
      <c r="Z709" s="7" t="b">
        <v>0</v>
      </c>
      <c r="AA709" s="7">
        <v>16.281476040000001</v>
      </c>
      <c r="AB709" s="7">
        <v>16.263553760000001</v>
      </c>
      <c r="AC709" s="7">
        <v>16.044313429999999</v>
      </c>
      <c r="AD709" s="7">
        <v>15.39556133</v>
      </c>
      <c r="AE709" s="7">
        <v>16.166432700000001</v>
      </c>
      <c r="AF709" s="7">
        <v>16.968840549999999</v>
      </c>
      <c r="AG709" s="7">
        <v>16.83902664</v>
      </c>
      <c r="AH709" s="7">
        <v>16.70995362</v>
      </c>
      <c r="AI709" s="7">
        <v>16.572904189999999</v>
      </c>
      <c r="AJ709" s="7">
        <v>16.677930369999999</v>
      </c>
      <c r="AK709" s="7">
        <v>1.8589240000000001E-3</v>
      </c>
      <c r="AL709" s="7" t="b">
        <v>0</v>
      </c>
      <c r="AM709" s="7" t="b">
        <v>1</v>
      </c>
      <c r="AN709" s="7" t="b">
        <v>0</v>
      </c>
      <c r="AO709" s="7" t="b">
        <v>0</v>
      </c>
      <c r="AP709" s="7" t="b">
        <v>0</v>
      </c>
      <c r="AQ709" s="7" t="b">
        <v>0</v>
      </c>
      <c r="AR709" s="7" t="b">
        <v>0</v>
      </c>
      <c r="AS709" s="7" t="b">
        <v>0</v>
      </c>
      <c r="AT709" s="7" t="b">
        <v>0</v>
      </c>
      <c r="AU709" s="7" t="b">
        <v>0</v>
      </c>
      <c r="AV709" s="7" t="b">
        <v>0</v>
      </c>
      <c r="AW709" s="7" t="b">
        <v>0</v>
      </c>
      <c r="AX709" s="7" t="b">
        <v>0</v>
      </c>
      <c r="AY709" s="7" t="b">
        <v>0</v>
      </c>
      <c r="AZ709" s="7" t="b">
        <v>0</v>
      </c>
      <c r="BA709" s="7" t="b">
        <v>1</v>
      </c>
      <c r="BB709" s="7" t="b">
        <v>1</v>
      </c>
      <c r="BC709" s="7" t="b">
        <v>0</v>
      </c>
      <c r="BD709" s="7" t="s">
        <v>14</v>
      </c>
      <c r="BE709" s="7" t="s">
        <v>14</v>
      </c>
      <c r="BF709" s="7" t="b">
        <v>0</v>
      </c>
      <c r="BG709" s="7" t="b">
        <v>0</v>
      </c>
      <c r="BH709" s="7" t="b">
        <v>0</v>
      </c>
    </row>
    <row r="710" spans="1:60" x14ac:dyDescent="0.25">
      <c r="A710" s="6">
        <v>195067</v>
      </c>
      <c r="B710" t="s">
        <v>17</v>
      </c>
      <c r="C710" s="6" t="s">
        <v>3870</v>
      </c>
      <c r="D710" s="6" t="s">
        <v>3871</v>
      </c>
      <c r="E710" s="6" t="s">
        <v>3871</v>
      </c>
      <c r="F710" s="6" t="s">
        <v>3872</v>
      </c>
      <c r="G710" s="6" t="s">
        <v>3873</v>
      </c>
      <c r="H710" s="6" t="s">
        <v>3874</v>
      </c>
      <c r="I710" s="6" t="s">
        <v>3875</v>
      </c>
      <c r="J710" s="6" t="s">
        <v>78</v>
      </c>
      <c r="K710" s="6" t="s">
        <v>3876</v>
      </c>
      <c r="L710" s="6" t="s">
        <v>163</v>
      </c>
      <c r="M710" s="7" t="b">
        <v>1</v>
      </c>
      <c r="N710" s="7" t="b">
        <v>1</v>
      </c>
      <c r="O710" s="7" t="b">
        <v>1</v>
      </c>
      <c r="P710" s="7" t="b">
        <v>0</v>
      </c>
      <c r="Q710" s="7" t="b">
        <v>0</v>
      </c>
      <c r="R710" s="10" t="s">
        <v>3877</v>
      </c>
      <c r="S710" s="7">
        <v>1.3614160000000001E-3</v>
      </c>
      <c r="T710" s="7">
        <v>0.92981432200000003</v>
      </c>
      <c r="U710" s="7">
        <v>1.905</v>
      </c>
      <c r="V710" s="7">
        <v>1</v>
      </c>
      <c r="W710" s="7">
        <v>3</v>
      </c>
      <c r="X710" s="6" t="s">
        <v>3879</v>
      </c>
      <c r="Y710" s="7" t="b">
        <v>1</v>
      </c>
      <c r="Z710" s="7" t="b">
        <v>0</v>
      </c>
      <c r="AA710" s="7">
        <v>17.686360319999999</v>
      </c>
      <c r="AB710" s="7">
        <v>17.51881191</v>
      </c>
      <c r="AC710" s="7">
        <v>17.524818440000001</v>
      </c>
      <c r="AD710" s="7">
        <v>17.578580240000001</v>
      </c>
      <c r="AE710" s="7">
        <v>17.445919839999998</v>
      </c>
      <c r="AF710" s="7">
        <v>16.72925476</v>
      </c>
      <c r="AG710" s="7">
        <v>16.335155719999999</v>
      </c>
      <c r="AH710" s="7">
        <v>16.65065135</v>
      </c>
      <c r="AI710" s="7">
        <v>16.713677520000001</v>
      </c>
      <c r="AJ710" s="7">
        <v>16.676679790000001</v>
      </c>
      <c r="AK710" s="8">
        <v>8.1499999999999999E-6</v>
      </c>
      <c r="AL710" s="7" t="b">
        <v>0</v>
      </c>
      <c r="AM710" s="7" t="b">
        <v>1</v>
      </c>
      <c r="AN710" s="7" t="b">
        <v>0</v>
      </c>
      <c r="AO710" s="7" t="b">
        <v>0</v>
      </c>
      <c r="AP710" s="7" t="b">
        <v>0</v>
      </c>
      <c r="AQ710" s="7" t="b">
        <v>0</v>
      </c>
      <c r="AR710" s="7" t="b">
        <v>0</v>
      </c>
      <c r="AS710" s="7" t="b">
        <v>0</v>
      </c>
      <c r="AT710" s="7" t="b">
        <v>0</v>
      </c>
      <c r="AU710" s="7" t="b">
        <v>0</v>
      </c>
      <c r="AV710" s="7" t="b">
        <v>0</v>
      </c>
      <c r="AW710" s="7" t="b">
        <v>0</v>
      </c>
      <c r="AX710" s="7" t="b">
        <v>0</v>
      </c>
      <c r="AY710" s="7" t="b">
        <v>0</v>
      </c>
      <c r="AZ710" s="7" t="b">
        <v>0</v>
      </c>
      <c r="BA710" s="7" t="b">
        <v>1</v>
      </c>
      <c r="BB710" s="7" t="b">
        <v>1</v>
      </c>
      <c r="BC710" s="7" t="b">
        <v>0</v>
      </c>
      <c r="BD710" s="7" t="s">
        <v>14</v>
      </c>
      <c r="BE710" s="7" t="s">
        <v>14</v>
      </c>
      <c r="BF710" s="7" t="b">
        <v>0</v>
      </c>
      <c r="BG710" s="7" t="b">
        <v>0</v>
      </c>
      <c r="BH710" s="7" t="b">
        <v>0</v>
      </c>
    </row>
    <row r="711" spans="1:60" x14ac:dyDescent="0.25">
      <c r="A711" s="6">
        <v>195380</v>
      </c>
      <c r="B711" t="s">
        <v>15</v>
      </c>
      <c r="C711" s="6" t="s">
        <v>1115</v>
      </c>
      <c r="D711" s="6" t="s">
        <v>1116</v>
      </c>
      <c r="E711" s="6" t="s">
        <v>1117</v>
      </c>
      <c r="F711" s="6" t="s">
        <v>1118</v>
      </c>
      <c r="G711" s="6" t="s">
        <v>3880</v>
      </c>
      <c r="H711" s="6" t="s">
        <v>3881</v>
      </c>
      <c r="I711" s="6" t="s">
        <v>3882</v>
      </c>
      <c r="J711" s="6" t="s">
        <v>367</v>
      </c>
      <c r="K711" s="6" t="s">
        <v>3883</v>
      </c>
      <c r="L711" s="6" t="s">
        <v>11</v>
      </c>
      <c r="M711" s="7" t="b">
        <v>1</v>
      </c>
      <c r="N711" s="7" t="b">
        <v>1</v>
      </c>
      <c r="O711" s="7" t="b">
        <v>1</v>
      </c>
      <c r="P711" s="7" t="b">
        <v>0</v>
      </c>
      <c r="Q711" s="7" t="b">
        <v>0</v>
      </c>
      <c r="R711" s="10" t="s">
        <v>3884</v>
      </c>
      <c r="S711" s="7">
        <v>5.2465999999999997E-3</v>
      </c>
      <c r="T711" s="7">
        <v>0.86098826399999995</v>
      </c>
      <c r="U711" s="7">
        <v>1.8160000000000001</v>
      </c>
      <c r="V711" s="7">
        <v>1</v>
      </c>
      <c r="W711" s="7">
        <v>6</v>
      </c>
      <c r="X711" s="6" t="s">
        <v>3885</v>
      </c>
      <c r="Y711" s="7" t="b">
        <v>1</v>
      </c>
      <c r="Z711" s="7" t="b">
        <v>1</v>
      </c>
      <c r="AA711" s="7">
        <v>12.576298100000001</v>
      </c>
      <c r="AB711" s="7">
        <v>12.709836060000001</v>
      </c>
      <c r="AC711" s="7">
        <v>13.13910401</v>
      </c>
      <c r="AD711" s="7">
        <v>12.56855374</v>
      </c>
      <c r="AE711" s="7">
        <v>12.78307865</v>
      </c>
      <c r="AF711" s="7">
        <v>13.574870260000001</v>
      </c>
      <c r="AG711" s="7">
        <v>13.760258670000001</v>
      </c>
      <c r="AH711" s="7">
        <v>13.54562198</v>
      </c>
      <c r="AI711" s="7">
        <v>13.40301096</v>
      </c>
      <c r="AJ711" s="7">
        <v>13.798050010000001</v>
      </c>
      <c r="AK711" s="8">
        <v>8.3399999999999994E-5</v>
      </c>
      <c r="AL711" s="7" t="b">
        <v>0</v>
      </c>
      <c r="AM711" s="7" t="b">
        <v>1</v>
      </c>
      <c r="AN711" s="7" t="b">
        <v>0</v>
      </c>
      <c r="AO711" s="7" t="b">
        <v>0</v>
      </c>
      <c r="AP711" s="7" t="b">
        <v>0</v>
      </c>
      <c r="AQ711" s="7" t="b">
        <v>0</v>
      </c>
      <c r="AR711" s="7" t="b">
        <v>0</v>
      </c>
      <c r="AS711" s="7" t="b">
        <v>0</v>
      </c>
      <c r="AT711" s="7" t="b">
        <v>0</v>
      </c>
      <c r="AU711" s="7" t="b">
        <v>0</v>
      </c>
      <c r="AV711" s="7" t="b">
        <v>0</v>
      </c>
      <c r="AW711" s="7" t="b">
        <v>0</v>
      </c>
      <c r="AX711" s="7" t="b">
        <v>0</v>
      </c>
      <c r="AY711" s="7" t="b">
        <v>0</v>
      </c>
      <c r="AZ711" s="7" t="b">
        <v>0</v>
      </c>
      <c r="BA711" s="7" t="b">
        <v>1</v>
      </c>
      <c r="BB711" s="7" t="b">
        <v>0</v>
      </c>
      <c r="BC711" s="7" t="b">
        <v>0</v>
      </c>
      <c r="BD711" s="7" t="s">
        <v>14</v>
      </c>
      <c r="BE711" s="7" t="s">
        <v>14</v>
      </c>
      <c r="BF711" s="7" t="b">
        <v>0</v>
      </c>
      <c r="BG711" s="7" t="b">
        <v>0</v>
      </c>
      <c r="BH711" s="7" t="b">
        <v>0</v>
      </c>
    </row>
    <row r="712" spans="1:60" x14ac:dyDescent="0.25">
      <c r="A712" s="6">
        <v>198161</v>
      </c>
      <c r="B712" t="s">
        <v>17</v>
      </c>
      <c r="C712" s="6" t="s">
        <v>996</v>
      </c>
      <c r="D712" s="6" t="s">
        <v>997</v>
      </c>
      <c r="E712" s="6" t="s">
        <v>998</v>
      </c>
      <c r="F712" s="6" t="s">
        <v>999</v>
      </c>
      <c r="G712" s="6" t="s">
        <v>3886</v>
      </c>
      <c r="H712" s="6" t="s">
        <v>3887</v>
      </c>
      <c r="I712" s="6" t="s">
        <v>3888</v>
      </c>
      <c r="J712" s="6" t="s">
        <v>78</v>
      </c>
      <c r="K712" s="6" t="s">
        <v>3889</v>
      </c>
      <c r="L712" s="6" t="s">
        <v>163</v>
      </c>
      <c r="M712" s="7" t="b">
        <v>1</v>
      </c>
      <c r="N712" s="7" t="b">
        <v>1</v>
      </c>
      <c r="O712" s="7" t="b">
        <v>1</v>
      </c>
      <c r="P712" s="7" t="b">
        <v>0</v>
      </c>
      <c r="Q712" s="7" t="b">
        <v>0</v>
      </c>
      <c r="R712" s="10" t="s">
        <v>3890</v>
      </c>
      <c r="S712" s="7">
        <v>2.8105109999999999E-3</v>
      </c>
      <c r="T712" s="7">
        <v>1.0851561430000001</v>
      </c>
      <c r="U712" s="7">
        <v>2.1219999999999999</v>
      </c>
      <c r="V712" s="7">
        <v>1</v>
      </c>
      <c r="W712" s="7">
        <v>11</v>
      </c>
      <c r="X712" s="6" t="s">
        <v>3891</v>
      </c>
      <c r="Y712" s="7" t="b">
        <v>0</v>
      </c>
      <c r="Z712" s="7" t="b">
        <v>0</v>
      </c>
      <c r="AA712" s="7">
        <v>17.900416880000002</v>
      </c>
      <c r="AB712" s="7">
        <v>17.700961499999998</v>
      </c>
      <c r="AC712" s="7">
        <v>17.83721512</v>
      </c>
      <c r="AD712" s="7">
        <v>17.647411250000001</v>
      </c>
      <c r="AE712" s="7">
        <v>17.157698669999998</v>
      </c>
      <c r="AF712" s="7">
        <v>16.541947449999999</v>
      </c>
      <c r="AG712" s="7">
        <v>16.690994629999999</v>
      </c>
      <c r="AH712" s="7">
        <v>16.49661416</v>
      </c>
      <c r="AI712" s="7">
        <v>16.775442760000001</v>
      </c>
      <c r="AJ712" s="7">
        <v>16.312923699999999</v>
      </c>
      <c r="AK712" s="8">
        <v>2.9200000000000002E-5</v>
      </c>
      <c r="AL712" s="7" t="b">
        <v>0</v>
      </c>
      <c r="AM712" s="7" t="b">
        <v>1</v>
      </c>
      <c r="AN712" s="7" t="b">
        <v>0</v>
      </c>
      <c r="AO712" s="7" t="b">
        <v>0</v>
      </c>
      <c r="AP712" s="7" t="b">
        <v>0</v>
      </c>
      <c r="AQ712" s="7" t="b">
        <v>0</v>
      </c>
      <c r="AR712" s="7" t="b">
        <v>0</v>
      </c>
      <c r="AS712" s="7" t="b">
        <v>0</v>
      </c>
      <c r="AT712" s="7" t="b">
        <v>0</v>
      </c>
      <c r="AU712" s="7" t="b">
        <v>0</v>
      </c>
      <c r="AV712" s="7" t="b">
        <v>0</v>
      </c>
      <c r="AW712" s="7" t="b">
        <v>0</v>
      </c>
      <c r="AX712" s="7" t="b">
        <v>0</v>
      </c>
      <c r="AY712" s="7" t="b">
        <v>0</v>
      </c>
      <c r="AZ712" s="7" t="b">
        <v>0</v>
      </c>
      <c r="BA712" s="7" t="b">
        <v>0</v>
      </c>
      <c r="BB712" s="7" t="b">
        <v>0</v>
      </c>
      <c r="BC712" s="7" t="b">
        <v>0</v>
      </c>
      <c r="BD712" s="7" t="s">
        <v>14</v>
      </c>
      <c r="BE712" s="7" t="s">
        <v>1006</v>
      </c>
      <c r="BF712" s="7" t="b">
        <v>0</v>
      </c>
      <c r="BG712" s="7" t="b">
        <v>0</v>
      </c>
      <c r="BH712" s="7" t="b">
        <v>0</v>
      </c>
    </row>
    <row r="713" spans="1:60" x14ac:dyDescent="0.25">
      <c r="A713" s="6">
        <v>198164</v>
      </c>
      <c r="B713" t="s">
        <v>17</v>
      </c>
      <c r="C713" s="6" t="s">
        <v>996</v>
      </c>
      <c r="D713" s="6" t="s">
        <v>997</v>
      </c>
      <c r="E713" s="6" t="s">
        <v>998</v>
      </c>
      <c r="F713" s="6" t="s">
        <v>999</v>
      </c>
      <c r="G713" s="6" t="s">
        <v>3886</v>
      </c>
      <c r="H713" s="6" t="s">
        <v>3887</v>
      </c>
      <c r="I713" s="6" t="s">
        <v>3888</v>
      </c>
      <c r="J713" s="6" t="s">
        <v>78</v>
      </c>
      <c r="K713" s="6" t="s">
        <v>3889</v>
      </c>
      <c r="L713" s="6" t="s">
        <v>163</v>
      </c>
      <c r="M713" s="7" t="b">
        <v>1</v>
      </c>
      <c r="N713" s="7" t="b">
        <v>1</v>
      </c>
      <c r="O713" s="7" t="b">
        <v>1</v>
      </c>
      <c r="P713" s="7" t="b">
        <v>0</v>
      </c>
      <c r="Q713" s="7" t="b">
        <v>0</v>
      </c>
      <c r="R713" s="10" t="s">
        <v>3890</v>
      </c>
      <c r="S713" s="7">
        <v>7.5181029999999999E-3</v>
      </c>
      <c r="T713" s="7">
        <v>1.042777227</v>
      </c>
      <c r="U713" s="7">
        <v>2.06</v>
      </c>
      <c r="V713" s="7">
        <v>1</v>
      </c>
      <c r="W713" s="7">
        <v>10</v>
      </c>
      <c r="X713" s="6" t="s">
        <v>3892</v>
      </c>
      <c r="Y713" s="7" t="b">
        <v>0</v>
      </c>
      <c r="Z713" s="7" t="b">
        <v>0</v>
      </c>
      <c r="AA713" s="7">
        <v>17.874657190000001</v>
      </c>
      <c r="AB713" s="7">
        <v>18.175979550000001</v>
      </c>
      <c r="AC713" s="7">
        <v>17.87884146</v>
      </c>
      <c r="AD713" s="7">
        <v>18.09202548</v>
      </c>
      <c r="AE713" s="7">
        <v>17.181286570000001</v>
      </c>
      <c r="AF713" s="7">
        <v>16.99469272</v>
      </c>
      <c r="AG713" s="7">
        <v>16.731886509999999</v>
      </c>
      <c r="AH713" s="7">
        <v>16.888941590000002</v>
      </c>
      <c r="AI713" s="7">
        <v>16.62945474</v>
      </c>
      <c r="AJ713" s="7">
        <v>16.743928560000001</v>
      </c>
      <c r="AK713" s="7">
        <v>1.3746200000000001E-4</v>
      </c>
      <c r="AL713" s="7" t="b">
        <v>0</v>
      </c>
      <c r="AM713" s="7" t="b">
        <v>1</v>
      </c>
      <c r="AN713" s="7" t="b">
        <v>0</v>
      </c>
      <c r="AO713" s="7" t="b">
        <v>0</v>
      </c>
      <c r="AP713" s="7" t="b">
        <v>0</v>
      </c>
      <c r="AQ713" s="7" t="b">
        <v>0</v>
      </c>
      <c r="AR713" s="7" t="b">
        <v>0</v>
      </c>
      <c r="AS713" s="7" t="b">
        <v>0</v>
      </c>
      <c r="AT713" s="7" t="b">
        <v>0</v>
      </c>
      <c r="AU713" s="7" t="b">
        <v>0</v>
      </c>
      <c r="AV713" s="7" t="b">
        <v>0</v>
      </c>
      <c r="AW713" s="7" t="b">
        <v>0</v>
      </c>
      <c r="AX713" s="7" t="b">
        <v>0</v>
      </c>
      <c r="AY713" s="7" t="b">
        <v>0</v>
      </c>
      <c r="AZ713" s="7" t="b">
        <v>0</v>
      </c>
      <c r="BA713" s="7" t="b">
        <v>0</v>
      </c>
      <c r="BB713" s="7" t="b">
        <v>0</v>
      </c>
      <c r="BC713" s="7" t="b">
        <v>0</v>
      </c>
      <c r="BD713" s="7" t="s">
        <v>14</v>
      </c>
      <c r="BE713" s="7" t="s">
        <v>1006</v>
      </c>
      <c r="BF713" s="7" t="b">
        <v>0</v>
      </c>
      <c r="BG713" s="7" t="b">
        <v>0</v>
      </c>
      <c r="BH713" s="7" t="b">
        <v>0</v>
      </c>
    </row>
    <row r="714" spans="1:60" x14ac:dyDescent="0.25">
      <c r="A714" s="6">
        <v>198201</v>
      </c>
      <c r="B714" t="s">
        <v>15</v>
      </c>
      <c r="C714" s="6" t="s">
        <v>759</v>
      </c>
      <c r="D714" s="6" t="s">
        <v>760</v>
      </c>
      <c r="E714" s="6" t="s">
        <v>761</v>
      </c>
      <c r="F714" s="6" t="s">
        <v>762</v>
      </c>
      <c r="G714" s="6" t="s">
        <v>3893</v>
      </c>
      <c r="H714" s="6" t="s">
        <v>3894</v>
      </c>
      <c r="I714" s="6">
        <v>497.22368899999998</v>
      </c>
      <c r="J714" s="6">
        <v>2</v>
      </c>
      <c r="K714" s="6" t="s">
        <v>980</v>
      </c>
      <c r="L714" s="6" t="s">
        <v>401</v>
      </c>
      <c r="M714" s="7" t="b">
        <v>1</v>
      </c>
      <c r="N714" s="7" t="b">
        <v>1</v>
      </c>
      <c r="O714" s="7" t="b">
        <v>1</v>
      </c>
      <c r="P714" s="7" t="b">
        <v>0</v>
      </c>
      <c r="Q714" s="7" t="b">
        <v>0</v>
      </c>
      <c r="R714" s="10" t="s">
        <v>3895</v>
      </c>
      <c r="S714" s="7">
        <v>4.5299030000000001E-3</v>
      </c>
      <c r="T714" s="7">
        <v>2.7401309559999998</v>
      </c>
      <c r="U714" s="7">
        <v>6.681</v>
      </c>
      <c r="V714" s="7">
        <v>1</v>
      </c>
      <c r="W714" s="7">
        <v>9</v>
      </c>
      <c r="X714" s="6">
        <v>16903</v>
      </c>
      <c r="Y714" s="7" t="b">
        <v>0</v>
      </c>
      <c r="Z714" s="7" t="b">
        <v>0</v>
      </c>
      <c r="AA714" s="7" t="s">
        <v>14</v>
      </c>
      <c r="AB714" s="7">
        <v>11.05744207</v>
      </c>
      <c r="AC714" s="7">
        <v>9.2752627410000006</v>
      </c>
      <c r="AD714" s="7">
        <v>10.70430485</v>
      </c>
      <c r="AE714" s="7">
        <v>11.45897001</v>
      </c>
      <c r="AF714" s="7">
        <v>13.30541171</v>
      </c>
      <c r="AG714" s="7">
        <v>13.95795508</v>
      </c>
      <c r="AH714" s="7">
        <v>13.52150118</v>
      </c>
      <c r="AI714" s="7">
        <v>12.65861531</v>
      </c>
      <c r="AJ714" s="7">
        <v>13.37714611</v>
      </c>
      <c r="AK714" s="8">
        <v>6.7399999999999998E-5</v>
      </c>
      <c r="AL714" s="7" t="b">
        <v>0</v>
      </c>
      <c r="AM714" s="7" t="b">
        <v>1</v>
      </c>
      <c r="AN714" s="7" t="b">
        <v>0</v>
      </c>
      <c r="AO714" s="7" t="b">
        <v>0</v>
      </c>
      <c r="AP714" s="7" t="b">
        <v>0</v>
      </c>
      <c r="AQ714" s="7" t="b">
        <v>0</v>
      </c>
      <c r="AR714" s="7" t="b">
        <v>0</v>
      </c>
      <c r="AS714" s="7" t="b">
        <v>0</v>
      </c>
      <c r="AT714" s="7" t="b">
        <v>0</v>
      </c>
      <c r="AU714" s="7" t="b">
        <v>0</v>
      </c>
      <c r="AV714" s="7" t="b">
        <v>0</v>
      </c>
      <c r="AW714" s="7" t="b">
        <v>0</v>
      </c>
      <c r="AX714" s="7" t="b">
        <v>0</v>
      </c>
      <c r="AY714" s="7" t="b">
        <v>0</v>
      </c>
      <c r="AZ714" s="7" t="b">
        <v>0</v>
      </c>
      <c r="BA714" s="7" t="b">
        <v>1</v>
      </c>
      <c r="BB714" s="7" t="b">
        <v>0</v>
      </c>
      <c r="BC714" s="7" t="b">
        <v>0</v>
      </c>
      <c r="BD714" s="7" t="s">
        <v>14</v>
      </c>
      <c r="BE714" s="7" t="s">
        <v>14</v>
      </c>
      <c r="BF714" s="7" t="b">
        <v>0</v>
      </c>
      <c r="BG714" s="7" t="b">
        <v>0</v>
      </c>
      <c r="BH714" s="7" t="b">
        <v>0</v>
      </c>
    </row>
    <row r="715" spans="1:60" x14ac:dyDescent="0.25">
      <c r="A715" s="6">
        <v>199255</v>
      </c>
      <c r="B715" t="s">
        <v>15</v>
      </c>
      <c r="C715" s="6" t="s">
        <v>2002</v>
      </c>
      <c r="D715" s="6" t="s">
        <v>2003</v>
      </c>
      <c r="E715" s="6" t="s">
        <v>2004</v>
      </c>
      <c r="F715" s="6" t="s">
        <v>2005</v>
      </c>
      <c r="G715" s="6" t="s">
        <v>3896</v>
      </c>
      <c r="H715" s="6" t="s">
        <v>3897</v>
      </c>
      <c r="I715" s="6">
        <v>584.59976800000004</v>
      </c>
      <c r="J715" s="6">
        <v>3</v>
      </c>
      <c r="K715" s="6" t="s">
        <v>3898</v>
      </c>
      <c r="L715" s="6" t="s">
        <v>3899</v>
      </c>
      <c r="M715" s="7" t="b">
        <v>1</v>
      </c>
      <c r="N715" s="7" t="b">
        <v>0</v>
      </c>
      <c r="O715" s="7" t="b">
        <v>0</v>
      </c>
      <c r="P715" s="7" t="b">
        <v>0</v>
      </c>
      <c r="Q715" s="7" t="b">
        <v>0</v>
      </c>
      <c r="R715" s="10" t="s">
        <v>3900</v>
      </c>
      <c r="S715" s="7">
        <v>8.1237619999999997E-3</v>
      </c>
      <c r="T715" s="7">
        <v>1.564612654</v>
      </c>
      <c r="U715" s="7">
        <v>2.9580000000000002</v>
      </c>
      <c r="V715" s="7">
        <v>1</v>
      </c>
      <c r="W715" s="7">
        <v>20</v>
      </c>
      <c r="X715" s="6">
        <v>18566</v>
      </c>
      <c r="Y715" s="7" t="b">
        <v>0</v>
      </c>
      <c r="Z715" s="7" t="b">
        <v>0</v>
      </c>
      <c r="AA715" s="7">
        <v>11.831744280000001</v>
      </c>
      <c r="AB715" s="7">
        <v>12.47780844</v>
      </c>
      <c r="AC715" s="7">
        <v>12.19795489</v>
      </c>
      <c r="AD715" s="7">
        <v>13.06458664</v>
      </c>
      <c r="AE715" s="7">
        <v>11.34527072</v>
      </c>
      <c r="AF715" s="7">
        <v>13.61512404</v>
      </c>
      <c r="AG715" s="7">
        <v>13.911853730000001</v>
      </c>
      <c r="AH715" s="7">
        <v>13.731029729999999</v>
      </c>
      <c r="AI715" s="7">
        <v>13.494875199999999</v>
      </c>
      <c r="AJ715" s="7">
        <v>13.98754553</v>
      </c>
      <c r="AK715" s="7">
        <v>1.5511999999999999E-4</v>
      </c>
      <c r="AL715" s="7" t="b">
        <v>0</v>
      </c>
      <c r="AM715" s="7" t="b">
        <v>1</v>
      </c>
      <c r="AN715" s="7" t="b">
        <v>0</v>
      </c>
      <c r="AO715" s="7" t="b">
        <v>0</v>
      </c>
      <c r="AP715" s="7" t="b">
        <v>0</v>
      </c>
      <c r="AQ715" s="7" t="b">
        <v>0</v>
      </c>
      <c r="AR715" s="7" t="b">
        <v>0</v>
      </c>
      <c r="AS715" s="7" t="b">
        <v>0</v>
      </c>
      <c r="AT715" s="7" t="b">
        <v>0</v>
      </c>
      <c r="AU715" s="7" t="b">
        <v>0</v>
      </c>
      <c r="AV715" s="7" t="b">
        <v>0</v>
      </c>
      <c r="AW715" s="7" t="b">
        <v>0</v>
      </c>
      <c r="AX715" s="7" t="b">
        <v>0</v>
      </c>
      <c r="AY715" s="7" t="b">
        <v>0</v>
      </c>
      <c r="AZ715" s="7" t="b">
        <v>0</v>
      </c>
      <c r="BA715" s="7" t="b">
        <v>1</v>
      </c>
      <c r="BB715" s="7" t="b">
        <v>1</v>
      </c>
      <c r="BC715" s="7" t="b">
        <v>0</v>
      </c>
      <c r="BD715" s="7" t="s">
        <v>14</v>
      </c>
      <c r="BE715" s="7" t="s">
        <v>14</v>
      </c>
      <c r="BF715" s="7" t="b">
        <v>0</v>
      </c>
      <c r="BG715" s="7" t="b">
        <v>0</v>
      </c>
      <c r="BH715" s="7" t="b">
        <v>0</v>
      </c>
    </row>
    <row r="716" spans="1:60" x14ac:dyDescent="0.25">
      <c r="A716" s="6">
        <v>199256</v>
      </c>
      <c r="B716" t="s">
        <v>15</v>
      </c>
      <c r="C716" s="6" t="s">
        <v>2002</v>
      </c>
      <c r="D716" s="6" t="s">
        <v>2003</v>
      </c>
      <c r="E716" s="6" t="s">
        <v>2004</v>
      </c>
      <c r="F716" s="6" t="s">
        <v>2005</v>
      </c>
      <c r="G716" s="6" t="s">
        <v>3901</v>
      </c>
      <c r="H716" s="6" t="s">
        <v>3902</v>
      </c>
      <c r="I716" s="6" t="s">
        <v>3903</v>
      </c>
      <c r="J716" s="6" t="s">
        <v>207</v>
      </c>
      <c r="K716" s="6" t="s">
        <v>3904</v>
      </c>
      <c r="L716" s="6" t="s">
        <v>3905</v>
      </c>
      <c r="M716" s="7" t="b">
        <v>1</v>
      </c>
      <c r="N716" s="7" t="b">
        <v>0</v>
      </c>
      <c r="O716" s="7" t="b">
        <v>0</v>
      </c>
      <c r="P716" s="7" t="b">
        <v>0</v>
      </c>
      <c r="Q716" s="7" t="b">
        <v>0</v>
      </c>
      <c r="R716" s="10" t="s">
        <v>3906</v>
      </c>
      <c r="S716" s="7">
        <v>8.8493019999999999E-3</v>
      </c>
      <c r="T716" s="7">
        <v>1.6267788059999999</v>
      </c>
      <c r="U716" s="7">
        <v>3.0880000000000001</v>
      </c>
      <c r="V716" s="7">
        <v>1</v>
      </c>
      <c r="W716" s="7">
        <v>20</v>
      </c>
      <c r="X716" s="6" t="s">
        <v>3907</v>
      </c>
      <c r="Y716" s="7" t="b">
        <v>0</v>
      </c>
      <c r="Z716" s="7" t="b">
        <v>0</v>
      </c>
      <c r="AA716" s="7">
        <v>11.284312999999999</v>
      </c>
      <c r="AB716" s="7">
        <v>10.538004969999999</v>
      </c>
      <c r="AC716" s="7">
        <v>12.2030125</v>
      </c>
      <c r="AD716" s="7">
        <v>11.974596099999999</v>
      </c>
      <c r="AE716" s="7">
        <v>10.887584309999999</v>
      </c>
      <c r="AF716" s="7">
        <v>13.08498889</v>
      </c>
      <c r="AG716" s="7">
        <v>13.22099573</v>
      </c>
      <c r="AH716" s="7">
        <v>13.027617660000001</v>
      </c>
      <c r="AI716" s="7">
        <v>12.80354236</v>
      </c>
      <c r="AJ716" s="7">
        <v>12.88426027</v>
      </c>
      <c r="AK716" s="7">
        <v>1.7796700000000001E-4</v>
      </c>
      <c r="AL716" s="7" t="b">
        <v>0</v>
      </c>
      <c r="AM716" s="7" t="b">
        <v>1</v>
      </c>
      <c r="AN716" s="7" t="b">
        <v>0</v>
      </c>
      <c r="AO716" s="7" t="b">
        <v>0</v>
      </c>
      <c r="AP716" s="7" t="b">
        <v>0</v>
      </c>
      <c r="AQ716" s="7" t="b">
        <v>0</v>
      </c>
      <c r="AR716" s="7" t="b">
        <v>0</v>
      </c>
      <c r="AS716" s="7" t="b">
        <v>0</v>
      </c>
      <c r="AT716" s="7" t="b">
        <v>0</v>
      </c>
      <c r="AU716" s="7" t="b">
        <v>0</v>
      </c>
      <c r="AV716" s="7" t="b">
        <v>0</v>
      </c>
      <c r="AW716" s="7" t="b">
        <v>0</v>
      </c>
      <c r="AX716" s="7" t="b">
        <v>0</v>
      </c>
      <c r="AY716" s="7" t="b">
        <v>0</v>
      </c>
      <c r="AZ716" s="7" t="b">
        <v>0</v>
      </c>
      <c r="BA716" s="7" t="b">
        <v>1</v>
      </c>
      <c r="BB716" s="7" t="b">
        <v>1</v>
      </c>
      <c r="BC716" s="7" t="b">
        <v>0</v>
      </c>
      <c r="BD716" s="7" t="s">
        <v>14</v>
      </c>
      <c r="BE716" s="7" t="s">
        <v>14</v>
      </c>
      <c r="BF716" s="7" t="b">
        <v>0</v>
      </c>
      <c r="BG716" s="7" t="b">
        <v>0</v>
      </c>
      <c r="BH716" s="7" t="b">
        <v>0</v>
      </c>
    </row>
    <row r="717" spans="1:60" x14ac:dyDescent="0.25">
      <c r="A717" s="6">
        <v>199429</v>
      </c>
      <c r="B717" t="s">
        <v>17</v>
      </c>
      <c r="C717" s="6" t="s">
        <v>837</v>
      </c>
      <c r="D717" s="6" t="s">
        <v>838</v>
      </c>
      <c r="E717" s="6" t="s">
        <v>839</v>
      </c>
      <c r="F717" s="6" t="s">
        <v>840</v>
      </c>
      <c r="G717" s="6" t="s">
        <v>3908</v>
      </c>
      <c r="H717" s="6" t="s">
        <v>3909</v>
      </c>
      <c r="I717" s="6" t="s">
        <v>3910</v>
      </c>
      <c r="J717" s="6" t="s">
        <v>78</v>
      </c>
      <c r="K717" s="6" t="s">
        <v>844</v>
      </c>
      <c r="L717" s="6" t="s">
        <v>401</v>
      </c>
      <c r="M717" s="7" t="b">
        <v>1</v>
      </c>
      <c r="N717" s="7" t="b">
        <v>1</v>
      </c>
      <c r="O717" s="7" t="b">
        <v>1</v>
      </c>
      <c r="P717" s="7" t="b">
        <v>0</v>
      </c>
      <c r="Q717" s="7" t="b">
        <v>0</v>
      </c>
      <c r="R717" s="10" t="s">
        <v>846</v>
      </c>
      <c r="S717" s="7">
        <v>1.2509902999999999E-2</v>
      </c>
      <c r="T717" s="7">
        <v>0.69085394</v>
      </c>
      <c r="U717" s="7">
        <v>1.6140000000000001</v>
      </c>
      <c r="V717" s="7">
        <v>1</v>
      </c>
      <c r="W717" s="7">
        <v>14</v>
      </c>
      <c r="X717" s="6" t="s">
        <v>3911</v>
      </c>
      <c r="Y717" s="7" t="b">
        <v>0</v>
      </c>
      <c r="Z717" s="7" t="b">
        <v>0</v>
      </c>
      <c r="AA717" s="7">
        <v>16.478518170000001</v>
      </c>
      <c r="AB717" s="7">
        <v>16.781324179999999</v>
      </c>
      <c r="AC717" s="7">
        <v>16.523031410000002</v>
      </c>
      <c r="AD717" s="7">
        <v>16.495541960000001</v>
      </c>
      <c r="AE717" s="7">
        <v>16.196281429999999</v>
      </c>
      <c r="AF717" s="7">
        <v>15.830310880000001</v>
      </c>
      <c r="AG717" s="7">
        <v>15.97632203</v>
      </c>
      <c r="AH717" s="7">
        <v>15.845211770000001</v>
      </c>
      <c r="AI717" s="7">
        <v>15.650061709999999</v>
      </c>
      <c r="AJ717" s="7">
        <v>15.71852105</v>
      </c>
      <c r="AK717" s="7">
        <v>2.9955100000000001E-4</v>
      </c>
      <c r="AL717" s="7" t="b">
        <v>0</v>
      </c>
      <c r="AM717" s="7" t="b">
        <v>1</v>
      </c>
      <c r="AN717" s="7" t="b">
        <v>0</v>
      </c>
      <c r="AO717" s="7" t="b">
        <v>0</v>
      </c>
      <c r="AP717" s="7" t="b">
        <v>0</v>
      </c>
      <c r="AQ717" s="7" t="b">
        <v>0</v>
      </c>
      <c r="AR717" s="7" t="b">
        <v>0</v>
      </c>
      <c r="AS717" s="7" t="b">
        <v>0</v>
      </c>
      <c r="AT717" s="7" t="b">
        <v>0</v>
      </c>
      <c r="AU717" s="7" t="b">
        <v>0</v>
      </c>
      <c r="AV717" s="7" t="b">
        <v>0</v>
      </c>
      <c r="AW717" s="7" t="b">
        <v>0</v>
      </c>
      <c r="AX717" s="7" t="b">
        <v>0</v>
      </c>
      <c r="AY717" s="7" t="b">
        <v>0</v>
      </c>
      <c r="AZ717" s="7" t="b">
        <v>0</v>
      </c>
      <c r="BA717" s="7" t="b">
        <v>0</v>
      </c>
      <c r="BB717" s="7" t="b">
        <v>0</v>
      </c>
      <c r="BC717" s="7" t="b">
        <v>0</v>
      </c>
      <c r="BD717" s="7" t="s">
        <v>14</v>
      </c>
      <c r="BE717" s="7" t="s">
        <v>14</v>
      </c>
      <c r="BF717" s="7" t="b">
        <v>0</v>
      </c>
      <c r="BG717" s="7" t="b">
        <v>0</v>
      </c>
      <c r="BH717" s="7" t="b">
        <v>1</v>
      </c>
    </row>
    <row r="718" spans="1:60" x14ac:dyDescent="0.25">
      <c r="A718" s="6">
        <v>199708</v>
      </c>
      <c r="B718" t="s">
        <v>15</v>
      </c>
      <c r="C718" s="6" t="s">
        <v>1949</v>
      </c>
      <c r="D718" s="6" t="s">
        <v>1950</v>
      </c>
      <c r="E718" s="6" t="s">
        <v>1951</v>
      </c>
      <c r="F718" s="6" t="s">
        <v>1952</v>
      </c>
      <c r="G718" s="6" t="s">
        <v>3912</v>
      </c>
      <c r="H718" s="6" t="s">
        <v>3913</v>
      </c>
      <c r="I718" s="6" t="s">
        <v>3914</v>
      </c>
      <c r="J718" s="6" t="s">
        <v>78</v>
      </c>
      <c r="K718" s="6" t="s">
        <v>1962</v>
      </c>
      <c r="L718" s="6" t="s">
        <v>401</v>
      </c>
      <c r="M718" s="7" t="b">
        <v>1</v>
      </c>
      <c r="N718" s="7" t="b">
        <v>1</v>
      </c>
      <c r="O718" s="7" t="b">
        <v>1</v>
      </c>
      <c r="P718" s="7" t="b">
        <v>0</v>
      </c>
      <c r="Q718" s="7" t="b">
        <v>0</v>
      </c>
      <c r="R718" s="10" t="s">
        <v>1964</v>
      </c>
      <c r="S718" s="7">
        <v>4.9654759999999999E-3</v>
      </c>
      <c r="T718" s="7">
        <v>1.0538105689999999</v>
      </c>
      <c r="U718" s="7">
        <v>2.0760000000000001</v>
      </c>
      <c r="V718" s="7">
        <v>1</v>
      </c>
      <c r="W718" s="7">
        <v>6</v>
      </c>
      <c r="X718" s="6" t="s">
        <v>3915</v>
      </c>
      <c r="Y718" s="7" t="b">
        <v>0</v>
      </c>
      <c r="Z718" s="7" t="b">
        <v>0</v>
      </c>
      <c r="AA718" s="7">
        <v>14.33237181</v>
      </c>
      <c r="AB718" s="7">
        <v>14.56047439</v>
      </c>
      <c r="AC718" s="7">
        <v>14.108816559999999</v>
      </c>
      <c r="AD718" s="7">
        <v>13.765337260000001</v>
      </c>
      <c r="AE718" s="7">
        <v>14.09678673</v>
      </c>
      <c r="AF718" s="7">
        <v>15.521175469999999</v>
      </c>
      <c r="AG718" s="7">
        <v>15.268066790000001</v>
      </c>
      <c r="AH718" s="7">
        <v>15.38125608</v>
      </c>
      <c r="AI718" s="7">
        <v>14.96856457</v>
      </c>
      <c r="AJ718" s="7">
        <v>14.993776670000001</v>
      </c>
      <c r="AK718" s="8">
        <v>7.75E-5</v>
      </c>
      <c r="AL718" s="7" t="b">
        <v>0</v>
      </c>
      <c r="AM718" s="7" t="b">
        <v>1</v>
      </c>
      <c r="AN718" s="7" t="b">
        <v>0</v>
      </c>
      <c r="AO718" s="7" t="b">
        <v>0</v>
      </c>
      <c r="AP718" s="7" t="b">
        <v>0</v>
      </c>
      <c r="AQ718" s="7" t="b">
        <v>0</v>
      </c>
      <c r="AR718" s="7" t="b">
        <v>0</v>
      </c>
      <c r="AS718" s="7" t="b">
        <v>0</v>
      </c>
      <c r="AT718" s="7" t="b">
        <v>0</v>
      </c>
      <c r="AU718" s="7" t="b">
        <v>0</v>
      </c>
      <c r="AV718" s="7" t="b">
        <v>0</v>
      </c>
      <c r="AW718" s="7" t="b">
        <v>0</v>
      </c>
      <c r="AX718" s="7" t="b">
        <v>0</v>
      </c>
      <c r="AY718" s="7" t="b">
        <v>0</v>
      </c>
      <c r="AZ718" s="7" t="b">
        <v>0</v>
      </c>
      <c r="BA718" s="7" t="b">
        <v>1</v>
      </c>
      <c r="BB718" s="7" t="b">
        <v>0</v>
      </c>
      <c r="BC718" s="7" t="b">
        <v>0</v>
      </c>
      <c r="BD718" s="7" t="s">
        <v>14</v>
      </c>
      <c r="BE718" s="7" t="s">
        <v>14</v>
      </c>
      <c r="BF718" s="7" t="b">
        <v>0</v>
      </c>
      <c r="BG718" s="7" t="b">
        <v>0</v>
      </c>
      <c r="BH718" s="7" t="b">
        <v>0</v>
      </c>
    </row>
    <row r="719" spans="1:60" x14ac:dyDescent="0.25">
      <c r="A719" s="6">
        <v>199711</v>
      </c>
      <c r="B719" t="s">
        <v>17</v>
      </c>
      <c r="C719" s="6" t="s">
        <v>1949</v>
      </c>
      <c r="D719" s="6" t="s">
        <v>1950</v>
      </c>
      <c r="E719" s="6" t="s">
        <v>1951</v>
      </c>
      <c r="F719" s="6" t="s">
        <v>1952</v>
      </c>
      <c r="G719" s="6" t="s">
        <v>3912</v>
      </c>
      <c r="H719" s="6" t="s">
        <v>3916</v>
      </c>
      <c r="I719" s="6" t="s">
        <v>3914</v>
      </c>
      <c r="J719" s="6" t="s">
        <v>78</v>
      </c>
      <c r="K719" s="6" t="s">
        <v>1962</v>
      </c>
      <c r="L719" s="6" t="s">
        <v>163</v>
      </c>
      <c r="M719" s="7" t="b">
        <v>1</v>
      </c>
      <c r="N719" s="7" t="b">
        <v>1</v>
      </c>
      <c r="O719" s="7" t="b">
        <v>1</v>
      </c>
      <c r="P719" s="7" t="b">
        <v>0</v>
      </c>
      <c r="Q719" s="7" t="b">
        <v>0</v>
      </c>
      <c r="R719" s="10" t="s">
        <v>1964</v>
      </c>
      <c r="S719" s="7">
        <v>3.7979279999999999E-3</v>
      </c>
      <c r="T719" s="7">
        <v>1.360781735</v>
      </c>
      <c r="U719" s="7">
        <v>2.5680000000000001</v>
      </c>
      <c r="V719" s="7">
        <v>1</v>
      </c>
      <c r="W719" s="7">
        <v>6</v>
      </c>
      <c r="X719" s="6" t="s">
        <v>3917</v>
      </c>
      <c r="Y719" s="7" t="b">
        <v>0</v>
      </c>
      <c r="Z719" s="7" t="b">
        <v>0</v>
      </c>
      <c r="AA719" s="7">
        <v>17.03201954</v>
      </c>
      <c r="AB719" s="7">
        <v>17.14845262</v>
      </c>
      <c r="AC719" s="7">
        <v>17.042020959999999</v>
      </c>
      <c r="AD719" s="7">
        <v>17.038608459999999</v>
      </c>
      <c r="AE719" s="7">
        <v>16.177487030000002</v>
      </c>
      <c r="AF719" s="7">
        <v>15.618783540000001</v>
      </c>
      <c r="AG719" s="7">
        <v>15.94805599</v>
      </c>
      <c r="AH719" s="7">
        <v>15.1820912</v>
      </c>
      <c r="AI719" s="7">
        <v>15.615528100000001</v>
      </c>
      <c r="AJ719" s="7">
        <v>15.270221100000001</v>
      </c>
      <c r="AK719" s="8">
        <v>4.6699999999999997E-5</v>
      </c>
      <c r="AL719" s="7" t="b">
        <v>0</v>
      </c>
      <c r="AM719" s="7" t="b">
        <v>1</v>
      </c>
      <c r="AN719" s="7" t="b">
        <v>0</v>
      </c>
      <c r="AO719" s="7" t="b">
        <v>0</v>
      </c>
      <c r="AP719" s="7" t="b">
        <v>0</v>
      </c>
      <c r="AQ719" s="7" t="b">
        <v>0</v>
      </c>
      <c r="AR719" s="7" t="b">
        <v>0</v>
      </c>
      <c r="AS719" s="7" t="b">
        <v>0</v>
      </c>
      <c r="AT719" s="7" t="b">
        <v>0</v>
      </c>
      <c r="AU719" s="7" t="b">
        <v>0</v>
      </c>
      <c r="AV719" s="7" t="b">
        <v>0</v>
      </c>
      <c r="AW719" s="7" t="b">
        <v>0</v>
      </c>
      <c r="AX719" s="7" t="b">
        <v>0</v>
      </c>
      <c r="AY719" s="7" t="b">
        <v>0</v>
      </c>
      <c r="AZ719" s="7" t="b">
        <v>0</v>
      </c>
      <c r="BA719" s="7" t="b">
        <v>1</v>
      </c>
      <c r="BB719" s="7" t="b">
        <v>0</v>
      </c>
      <c r="BC719" s="7" t="b">
        <v>0</v>
      </c>
      <c r="BD719" s="7" t="s">
        <v>14</v>
      </c>
      <c r="BE719" s="7" t="s">
        <v>14</v>
      </c>
      <c r="BF719" s="7" t="b">
        <v>0</v>
      </c>
      <c r="BG719" s="7" t="b">
        <v>0</v>
      </c>
      <c r="BH719" s="7" t="b">
        <v>0</v>
      </c>
    </row>
    <row r="720" spans="1:60" x14ac:dyDescent="0.25">
      <c r="A720" s="6">
        <v>199773</v>
      </c>
      <c r="B720" t="s">
        <v>17</v>
      </c>
      <c r="C720" s="6" t="s">
        <v>2425</v>
      </c>
      <c r="D720" s="6" t="s">
        <v>2426</v>
      </c>
      <c r="E720" s="6" t="s">
        <v>2427</v>
      </c>
      <c r="F720" s="6" t="s">
        <v>2428</v>
      </c>
      <c r="G720" s="6" t="s">
        <v>3918</v>
      </c>
      <c r="H720" s="6" t="s">
        <v>3919</v>
      </c>
      <c r="I720" s="6" t="s">
        <v>3920</v>
      </c>
      <c r="J720" s="6" t="s">
        <v>9</v>
      </c>
      <c r="K720" s="6" t="s">
        <v>3921</v>
      </c>
      <c r="L720" s="6" t="s">
        <v>163</v>
      </c>
      <c r="M720" s="7" t="b">
        <v>1</v>
      </c>
      <c r="N720" s="7" t="b">
        <v>1</v>
      </c>
      <c r="O720" s="7" t="b">
        <v>1</v>
      </c>
      <c r="P720" s="7" t="b">
        <v>0</v>
      </c>
      <c r="Q720" s="7" t="b">
        <v>0</v>
      </c>
      <c r="R720" s="10" t="s">
        <v>3922</v>
      </c>
      <c r="S720" s="7">
        <v>1.9695839E-2</v>
      </c>
      <c r="T720" s="7">
        <v>0.64517079399999999</v>
      </c>
      <c r="U720" s="7">
        <v>1.5640000000000001</v>
      </c>
      <c r="V720" s="7">
        <v>1</v>
      </c>
      <c r="W720" s="7">
        <v>9</v>
      </c>
      <c r="X720" s="6" t="s">
        <v>3923</v>
      </c>
      <c r="Y720" s="7" t="b">
        <v>1</v>
      </c>
      <c r="Z720" s="7" t="b">
        <v>0</v>
      </c>
      <c r="AA720" s="7">
        <v>15.36348557</v>
      </c>
      <c r="AB720" s="7">
        <v>15.60545115</v>
      </c>
      <c r="AC720" s="7">
        <v>15.36668806</v>
      </c>
      <c r="AD720" s="7">
        <v>15.27680346</v>
      </c>
      <c r="AE720" s="7">
        <v>15.190916400000001</v>
      </c>
      <c r="AF720" s="7">
        <v>14.79308385</v>
      </c>
      <c r="AG720" s="7">
        <v>15.02275633</v>
      </c>
      <c r="AH720" s="7">
        <v>14.55043684</v>
      </c>
      <c r="AI720" s="7">
        <v>14.65170945</v>
      </c>
      <c r="AJ720" s="7">
        <v>14.55950421</v>
      </c>
      <c r="AK720" s="7">
        <v>5.8695999999999998E-4</v>
      </c>
      <c r="AL720" s="7" t="b">
        <v>0</v>
      </c>
      <c r="AM720" s="7" t="b">
        <v>1</v>
      </c>
      <c r="AN720" s="7" t="b">
        <v>0</v>
      </c>
      <c r="AO720" s="7" t="b">
        <v>0</v>
      </c>
      <c r="AP720" s="7" t="b">
        <v>0</v>
      </c>
      <c r="AQ720" s="7" t="b">
        <v>0</v>
      </c>
      <c r="AR720" s="7" t="b">
        <v>0</v>
      </c>
      <c r="AS720" s="7" t="b">
        <v>0</v>
      </c>
      <c r="AT720" s="7" t="b">
        <v>0</v>
      </c>
      <c r="AU720" s="7" t="b">
        <v>0</v>
      </c>
      <c r="AV720" s="7" t="b">
        <v>0</v>
      </c>
      <c r="AW720" s="7" t="b">
        <v>0</v>
      </c>
      <c r="AX720" s="7" t="b">
        <v>0</v>
      </c>
      <c r="AY720" s="7" t="b">
        <v>0</v>
      </c>
      <c r="AZ720" s="7" t="b">
        <v>0</v>
      </c>
      <c r="BA720" s="7" t="b">
        <v>0</v>
      </c>
      <c r="BB720" s="7" t="b">
        <v>1</v>
      </c>
      <c r="BC720" s="7" t="b">
        <v>0</v>
      </c>
      <c r="BD720" s="7" t="s">
        <v>14</v>
      </c>
      <c r="BE720" s="7" t="s">
        <v>3924</v>
      </c>
      <c r="BF720" s="7" t="b">
        <v>1</v>
      </c>
      <c r="BG720" s="7" t="b">
        <v>0</v>
      </c>
      <c r="BH720" s="7" t="b">
        <v>0</v>
      </c>
    </row>
    <row r="721" spans="1:60" x14ac:dyDescent="0.25">
      <c r="A721" s="6">
        <v>199858</v>
      </c>
      <c r="B721" t="s">
        <v>15</v>
      </c>
      <c r="C721" s="6" t="s">
        <v>759</v>
      </c>
      <c r="D721" s="6" t="s">
        <v>760</v>
      </c>
      <c r="E721" s="6" t="s">
        <v>761</v>
      </c>
      <c r="F721" s="6" t="s">
        <v>762</v>
      </c>
      <c r="G721" s="6" t="s">
        <v>3925</v>
      </c>
      <c r="H721" s="6" t="s">
        <v>3926</v>
      </c>
      <c r="I721" s="6" t="s">
        <v>3927</v>
      </c>
      <c r="J721" s="6" t="s">
        <v>78</v>
      </c>
      <c r="K721" s="6" t="s">
        <v>414</v>
      </c>
      <c r="L721" s="6" t="s">
        <v>498</v>
      </c>
      <c r="M721" s="7" t="b">
        <v>1</v>
      </c>
      <c r="N721" s="7" t="b">
        <v>1</v>
      </c>
      <c r="O721" s="7" t="b">
        <v>1</v>
      </c>
      <c r="P721" s="7" t="b">
        <v>0</v>
      </c>
      <c r="Q721" s="7" t="b">
        <v>0</v>
      </c>
      <c r="R721" s="10" t="s">
        <v>3928</v>
      </c>
      <c r="S721" s="7">
        <v>3.9455000000000002E-4</v>
      </c>
      <c r="T721" s="7">
        <v>2.0195697400000001</v>
      </c>
      <c r="U721" s="7">
        <v>4.0549999999999997</v>
      </c>
      <c r="V721" s="7">
        <v>1</v>
      </c>
      <c r="W721" s="7">
        <v>3</v>
      </c>
      <c r="X721" s="6" t="s">
        <v>3929</v>
      </c>
      <c r="Y721" s="7" t="b">
        <v>0</v>
      </c>
      <c r="Z721" s="7" t="b">
        <v>0</v>
      </c>
      <c r="AA721" s="7">
        <v>12.046927999999999</v>
      </c>
      <c r="AB721" s="7">
        <v>12.414098409999999</v>
      </c>
      <c r="AC721" s="7">
        <v>12.38619456</v>
      </c>
      <c r="AD721" s="7">
        <v>13.30576095</v>
      </c>
      <c r="AE721" s="7">
        <v>12.70799592</v>
      </c>
      <c r="AF721" s="7">
        <v>14.201070319999999</v>
      </c>
      <c r="AG721" s="7">
        <v>14.478051900000001</v>
      </c>
      <c r="AH721" s="7">
        <v>14.91484329</v>
      </c>
      <c r="AI721" s="7">
        <v>14.57489852</v>
      </c>
      <c r="AJ721" s="7">
        <v>14.789962510000001</v>
      </c>
      <c r="AK721" s="8">
        <v>2.8100000000000002E-6</v>
      </c>
      <c r="AL721" s="7" t="b">
        <v>0</v>
      </c>
      <c r="AM721" s="7" t="b">
        <v>1</v>
      </c>
      <c r="AN721" s="7" t="b">
        <v>0</v>
      </c>
      <c r="AO721" s="7" t="b">
        <v>0</v>
      </c>
      <c r="AP721" s="7" t="b">
        <v>0</v>
      </c>
      <c r="AQ721" s="7" t="b">
        <v>0</v>
      </c>
      <c r="AR721" s="7" t="b">
        <v>0</v>
      </c>
      <c r="AS721" s="7" t="b">
        <v>0</v>
      </c>
      <c r="AT721" s="7" t="b">
        <v>0</v>
      </c>
      <c r="AU721" s="7" t="b">
        <v>0</v>
      </c>
      <c r="AV721" s="7" t="b">
        <v>0</v>
      </c>
      <c r="AW721" s="7" t="b">
        <v>0</v>
      </c>
      <c r="AX721" s="7" t="b">
        <v>0</v>
      </c>
      <c r="AY721" s="7" t="b">
        <v>0</v>
      </c>
      <c r="AZ721" s="7" t="b">
        <v>0</v>
      </c>
      <c r="BA721" s="7" t="b">
        <v>1</v>
      </c>
      <c r="BB721" s="7" t="b">
        <v>1</v>
      </c>
      <c r="BC721" s="7" t="b">
        <v>0</v>
      </c>
      <c r="BD721" s="7" t="s">
        <v>14</v>
      </c>
      <c r="BE721" s="7" t="s">
        <v>14</v>
      </c>
      <c r="BF721" s="7" t="b">
        <v>0</v>
      </c>
      <c r="BG721" s="7" t="b">
        <v>0</v>
      </c>
      <c r="BH721" s="7" t="b">
        <v>0</v>
      </c>
    </row>
    <row r="722" spans="1:60" x14ac:dyDescent="0.25">
      <c r="A722" s="6">
        <v>200354</v>
      </c>
      <c r="B722" t="s">
        <v>17</v>
      </c>
      <c r="C722" s="6" t="s">
        <v>176</v>
      </c>
      <c r="D722" s="6" t="s">
        <v>177</v>
      </c>
      <c r="E722" s="6" t="s">
        <v>177</v>
      </c>
      <c r="F722" s="6" t="s">
        <v>178</v>
      </c>
      <c r="G722" s="6" t="s">
        <v>3930</v>
      </c>
      <c r="H722" s="6" t="s">
        <v>3931</v>
      </c>
      <c r="I722" s="6" t="s">
        <v>3932</v>
      </c>
      <c r="J722" s="6" t="s">
        <v>78</v>
      </c>
      <c r="K722" s="6" t="s">
        <v>3933</v>
      </c>
      <c r="L722" s="6" t="s">
        <v>163</v>
      </c>
      <c r="M722" s="7" t="b">
        <v>1</v>
      </c>
      <c r="N722" s="7" t="b">
        <v>1</v>
      </c>
      <c r="O722" s="7" t="b">
        <v>1</v>
      </c>
      <c r="P722" s="7" t="b">
        <v>0</v>
      </c>
      <c r="Q722" s="7" t="b">
        <v>0</v>
      </c>
      <c r="R722" s="10" t="s">
        <v>3934</v>
      </c>
      <c r="S722" s="7">
        <v>1.8646064E-2</v>
      </c>
      <c r="T722" s="7">
        <v>0.77002847900000004</v>
      </c>
      <c r="U722" s="7">
        <v>1.7050000000000001</v>
      </c>
      <c r="V722" s="7">
        <v>1</v>
      </c>
      <c r="W722" s="7">
        <v>17</v>
      </c>
      <c r="X722" s="6" t="s">
        <v>3935</v>
      </c>
      <c r="Y722" s="7" t="b">
        <v>0</v>
      </c>
      <c r="Z722" s="7" t="b">
        <v>0</v>
      </c>
      <c r="AA722" s="7">
        <v>16.179958200000002</v>
      </c>
      <c r="AB722" s="7">
        <v>16.310676350000001</v>
      </c>
      <c r="AC722" s="7">
        <v>16.324587699999999</v>
      </c>
      <c r="AD722" s="7">
        <v>16.360986879999999</v>
      </c>
      <c r="AE722" s="7">
        <v>15.825293459999999</v>
      </c>
      <c r="AF722" s="7">
        <v>15.383771810000001</v>
      </c>
      <c r="AG722" s="7">
        <v>15.3399603</v>
      </c>
      <c r="AH722" s="7">
        <v>15.065996459999999</v>
      </c>
      <c r="AI722" s="7">
        <v>15.65437584</v>
      </c>
      <c r="AJ722" s="7">
        <v>15.707255780000001</v>
      </c>
      <c r="AK722" s="7">
        <v>5.3735999999999996E-4</v>
      </c>
      <c r="AL722" s="7" t="b">
        <v>0</v>
      </c>
      <c r="AM722" s="7" t="b">
        <v>1</v>
      </c>
      <c r="AN722" s="7" t="b">
        <v>0</v>
      </c>
      <c r="AO722" s="7" t="b">
        <v>0</v>
      </c>
      <c r="AP722" s="7" t="b">
        <v>0</v>
      </c>
      <c r="AQ722" s="7" t="b">
        <v>0</v>
      </c>
      <c r="AR722" s="7" t="b">
        <v>0</v>
      </c>
      <c r="AS722" s="7" t="b">
        <v>0</v>
      </c>
      <c r="AT722" s="7" t="b">
        <v>0</v>
      </c>
      <c r="AU722" s="7" t="b">
        <v>0</v>
      </c>
      <c r="AV722" s="7" t="b">
        <v>0</v>
      </c>
      <c r="AW722" s="7" t="b">
        <v>0</v>
      </c>
      <c r="AX722" s="7" t="b">
        <v>0</v>
      </c>
      <c r="AY722" s="7" t="b">
        <v>0</v>
      </c>
      <c r="AZ722" s="7" t="b">
        <v>0</v>
      </c>
      <c r="BA722" s="7" t="b">
        <v>1</v>
      </c>
      <c r="BB722" s="7" t="b">
        <v>0</v>
      </c>
      <c r="BC722" s="7" t="b">
        <v>0</v>
      </c>
      <c r="BD722" s="7" t="s">
        <v>14</v>
      </c>
      <c r="BE722" s="7" t="s">
        <v>183</v>
      </c>
      <c r="BF722" s="7" t="b">
        <v>0</v>
      </c>
      <c r="BG722" s="7" t="b">
        <v>0</v>
      </c>
      <c r="BH722" s="7" t="b">
        <v>0</v>
      </c>
    </row>
    <row r="723" spans="1:60" x14ac:dyDescent="0.25">
      <c r="A723" s="6">
        <v>200573</v>
      </c>
      <c r="B723" t="s">
        <v>15</v>
      </c>
      <c r="C723" s="6" t="s">
        <v>33</v>
      </c>
      <c r="D723" s="6" t="s">
        <v>34</v>
      </c>
      <c r="E723" s="6" t="s">
        <v>35</v>
      </c>
      <c r="F723" s="6" t="s">
        <v>36</v>
      </c>
      <c r="G723" s="6" t="s">
        <v>3936</v>
      </c>
      <c r="H723" s="6" t="s">
        <v>3937</v>
      </c>
      <c r="I723" s="6" t="s">
        <v>3938</v>
      </c>
      <c r="J723" s="6" t="s">
        <v>40</v>
      </c>
      <c r="K723" s="6" t="s">
        <v>3939</v>
      </c>
      <c r="L723" s="6" t="s">
        <v>42</v>
      </c>
      <c r="M723" s="7" t="b">
        <v>1</v>
      </c>
      <c r="N723" s="7" t="b">
        <v>1</v>
      </c>
      <c r="O723" s="7" t="b">
        <v>1</v>
      </c>
      <c r="P723" s="7" t="b">
        <v>0</v>
      </c>
      <c r="Q723" s="7" t="b">
        <v>0</v>
      </c>
      <c r="R723" s="10" t="s">
        <v>3940</v>
      </c>
      <c r="S723" s="7">
        <v>2.9101230000000001E-3</v>
      </c>
      <c r="T723" s="7">
        <v>1.029746861</v>
      </c>
      <c r="U723" s="7">
        <v>2.0419999999999998</v>
      </c>
      <c r="V723" s="7">
        <v>1</v>
      </c>
      <c r="W723" s="7">
        <v>9</v>
      </c>
      <c r="X723" s="6" t="s">
        <v>3941</v>
      </c>
      <c r="Y723" s="7" t="b">
        <v>0</v>
      </c>
      <c r="Z723" s="7" t="b">
        <v>1</v>
      </c>
      <c r="AA723" s="7">
        <v>13.33896756</v>
      </c>
      <c r="AB723" s="7">
        <v>13.50393058</v>
      </c>
      <c r="AC723" s="7">
        <v>13.4411313</v>
      </c>
      <c r="AD723" s="7">
        <v>13.21068069</v>
      </c>
      <c r="AE723" s="7">
        <v>13.709874900000001</v>
      </c>
      <c r="AF723" s="7">
        <v>14.611737890000001</v>
      </c>
      <c r="AG723" s="7">
        <v>14.821579209999999</v>
      </c>
      <c r="AH723" s="7">
        <v>14.431363210000001</v>
      </c>
      <c r="AI723" s="7">
        <v>14.391351289999999</v>
      </c>
      <c r="AJ723" s="7">
        <v>14.097287720000001</v>
      </c>
      <c r="AK723" s="8">
        <v>3.7200000000000003E-5</v>
      </c>
      <c r="AL723" s="7" t="b">
        <v>0</v>
      </c>
      <c r="AM723" s="7" t="b">
        <v>1</v>
      </c>
      <c r="AN723" s="7" t="b">
        <v>0</v>
      </c>
      <c r="AO723" s="7" t="b">
        <v>0</v>
      </c>
      <c r="AP723" s="7" t="b">
        <v>0</v>
      </c>
      <c r="AQ723" s="7" t="b">
        <v>0</v>
      </c>
      <c r="AR723" s="7" t="b">
        <v>0</v>
      </c>
      <c r="AS723" s="7" t="b">
        <v>0</v>
      </c>
      <c r="AT723" s="7" t="b">
        <v>0</v>
      </c>
      <c r="AU723" s="7" t="b">
        <v>0</v>
      </c>
      <c r="AV723" s="7" t="b">
        <v>0</v>
      </c>
      <c r="AW723" s="7" t="b">
        <v>0</v>
      </c>
      <c r="AX723" s="7" t="b">
        <v>0</v>
      </c>
      <c r="AY723" s="7" t="b">
        <v>0</v>
      </c>
      <c r="AZ723" s="7" t="s">
        <v>14</v>
      </c>
      <c r="BA723" s="7" t="s">
        <v>14</v>
      </c>
      <c r="BB723" s="7" t="s">
        <v>14</v>
      </c>
      <c r="BC723" s="7" t="s">
        <v>14</v>
      </c>
      <c r="BD723" s="7" t="s">
        <v>14</v>
      </c>
      <c r="BE723" s="7" t="s">
        <v>14</v>
      </c>
      <c r="BF723" s="7" t="b">
        <v>0</v>
      </c>
      <c r="BG723" s="7" t="b">
        <v>0</v>
      </c>
      <c r="BH723" s="7" t="b">
        <v>0</v>
      </c>
    </row>
    <row r="724" spans="1:60" x14ac:dyDescent="0.25">
      <c r="A724" s="6">
        <v>200864</v>
      </c>
      <c r="B724" t="s">
        <v>17</v>
      </c>
      <c r="C724" s="6" t="s">
        <v>1949</v>
      </c>
      <c r="D724" s="6" t="s">
        <v>1950</v>
      </c>
      <c r="E724" s="6" t="s">
        <v>1951</v>
      </c>
      <c r="F724" s="6" t="s">
        <v>1952</v>
      </c>
      <c r="G724" s="6" t="s">
        <v>3942</v>
      </c>
      <c r="H724" s="6" t="s">
        <v>3943</v>
      </c>
      <c r="I724" s="6" t="s">
        <v>3944</v>
      </c>
      <c r="J724" s="6" t="s">
        <v>371</v>
      </c>
      <c r="K724" s="6" t="s">
        <v>3945</v>
      </c>
      <c r="L724" s="6" t="s">
        <v>717</v>
      </c>
      <c r="M724" s="7" t="b">
        <v>1</v>
      </c>
      <c r="N724" s="7" t="b">
        <v>1</v>
      </c>
      <c r="O724" s="7" t="b">
        <v>0</v>
      </c>
      <c r="P724" s="7" t="b">
        <v>0</v>
      </c>
      <c r="Q724" s="7" t="b">
        <v>0</v>
      </c>
      <c r="R724" s="10" t="s">
        <v>3946</v>
      </c>
      <c r="S724" s="7">
        <v>4.0654847000000001E-2</v>
      </c>
      <c r="T724" s="7">
        <v>0.56643866399999998</v>
      </c>
      <c r="U724" s="7">
        <v>1.4810000000000001</v>
      </c>
      <c r="V724" s="7">
        <v>1</v>
      </c>
      <c r="W724" s="7">
        <v>8</v>
      </c>
      <c r="X724" s="6" t="s">
        <v>3947</v>
      </c>
      <c r="Y724" s="7" t="b">
        <v>0</v>
      </c>
      <c r="Z724" s="7" t="b">
        <v>0</v>
      </c>
      <c r="AA724" s="7">
        <v>15.10439892</v>
      </c>
      <c r="AB724" s="7">
        <v>15.01744624</v>
      </c>
      <c r="AC724" s="7">
        <v>15.1067608</v>
      </c>
      <c r="AD724" s="7">
        <v>15.152164450000001</v>
      </c>
      <c r="AE724" s="7">
        <v>14.615811300000001</v>
      </c>
      <c r="AF724" s="7">
        <v>14.451687310000001</v>
      </c>
      <c r="AG724" s="7">
        <v>14.32163295</v>
      </c>
      <c r="AH724" s="7">
        <v>14.35052791</v>
      </c>
      <c r="AI724" s="7">
        <v>14.66059317</v>
      </c>
      <c r="AJ724" s="7">
        <v>14.379947039999999</v>
      </c>
      <c r="AK724" s="7">
        <v>1.7231869999999999E-3</v>
      </c>
      <c r="AL724" s="7" t="b">
        <v>0</v>
      </c>
      <c r="AM724" s="7" t="b">
        <v>1</v>
      </c>
      <c r="AN724" s="7" t="b">
        <v>0</v>
      </c>
      <c r="AO724" s="7" t="b">
        <v>0</v>
      </c>
      <c r="AP724" s="7" t="b">
        <v>0</v>
      </c>
      <c r="AQ724" s="7" t="b">
        <v>0</v>
      </c>
      <c r="AR724" s="7" t="b">
        <v>0</v>
      </c>
      <c r="AS724" s="7" t="b">
        <v>0</v>
      </c>
      <c r="AT724" s="7" t="b">
        <v>0</v>
      </c>
      <c r="AU724" s="7" t="b">
        <v>0</v>
      </c>
      <c r="AV724" s="7" t="b">
        <v>0</v>
      </c>
      <c r="AW724" s="7" t="b">
        <v>0</v>
      </c>
      <c r="AX724" s="7" t="b">
        <v>0</v>
      </c>
      <c r="AY724" s="7" t="b">
        <v>0</v>
      </c>
      <c r="AZ724" s="7" t="b">
        <v>0</v>
      </c>
      <c r="BA724" s="7" t="b">
        <v>1</v>
      </c>
      <c r="BB724" s="7" t="b">
        <v>0</v>
      </c>
      <c r="BC724" s="7" t="b">
        <v>0</v>
      </c>
      <c r="BD724" s="7" t="s">
        <v>14</v>
      </c>
      <c r="BE724" s="7" t="s">
        <v>14</v>
      </c>
      <c r="BF724" s="7" t="b">
        <v>0</v>
      </c>
      <c r="BG724" s="7" t="b">
        <v>0</v>
      </c>
      <c r="BH724" s="7" t="b">
        <v>0</v>
      </c>
    </row>
    <row r="725" spans="1:60" x14ac:dyDescent="0.25">
      <c r="A725" s="6">
        <v>200871</v>
      </c>
      <c r="B725" t="s">
        <v>15</v>
      </c>
      <c r="C725" s="6" t="s">
        <v>3948</v>
      </c>
      <c r="D725" s="6" t="s">
        <v>3949</v>
      </c>
      <c r="E725" s="6" t="s">
        <v>3950</v>
      </c>
      <c r="F725" s="6" t="s">
        <v>3951</v>
      </c>
      <c r="G725" s="6" t="s">
        <v>3952</v>
      </c>
      <c r="H725" s="6" t="s">
        <v>3953</v>
      </c>
      <c r="I725" s="6" t="s">
        <v>3954</v>
      </c>
      <c r="J725" s="6" t="s">
        <v>3955</v>
      </c>
      <c r="K725" s="6" t="s">
        <v>3956</v>
      </c>
      <c r="L725" s="6" t="s">
        <v>3957</v>
      </c>
      <c r="M725" s="7" t="b">
        <v>1</v>
      </c>
      <c r="N725" s="7" t="b">
        <v>1</v>
      </c>
      <c r="O725" s="7" t="b">
        <v>0</v>
      </c>
      <c r="P725" s="7" t="b">
        <v>0</v>
      </c>
      <c r="Q725" s="7" t="b">
        <v>0</v>
      </c>
      <c r="R725" s="10" t="s">
        <v>3958</v>
      </c>
      <c r="S725" s="7">
        <v>1.3575877E-2</v>
      </c>
      <c r="T725" s="7">
        <v>0.67944563700000005</v>
      </c>
      <c r="U725" s="7">
        <v>1.6020000000000001</v>
      </c>
      <c r="V725" s="7">
        <v>1</v>
      </c>
      <c r="W725" s="7">
        <v>12</v>
      </c>
      <c r="X725" s="6" t="s">
        <v>3959</v>
      </c>
      <c r="Y725" s="7" t="b">
        <v>0</v>
      </c>
      <c r="Z725" s="7" t="b">
        <v>0</v>
      </c>
      <c r="AA725" s="7">
        <v>16.568754370000001</v>
      </c>
      <c r="AB725" s="7">
        <v>16.61977546</v>
      </c>
      <c r="AC725" s="7">
        <v>16.775105079999999</v>
      </c>
      <c r="AD725" s="7">
        <v>17.05332048</v>
      </c>
      <c r="AE725" s="7">
        <v>16.81903556</v>
      </c>
      <c r="AF725" s="7">
        <v>17.26831597</v>
      </c>
      <c r="AG725" s="7">
        <v>17.40702302</v>
      </c>
      <c r="AH725" s="7">
        <v>17.402381259999999</v>
      </c>
      <c r="AI725" s="7">
        <v>17.457782940000001</v>
      </c>
      <c r="AJ725" s="7">
        <v>17.697715949999999</v>
      </c>
      <c r="AK725" s="7">
        <v>3.1943199999999997E-4</v>
      </c>
      <c r="AL725" s="7" t="b">
        <v>0</v>
      </c>
      <c r="AM725" s="7" t="b">
        <v>1</v>
      </c>
      <c r="AN725" s="7" t="b">
        <v>1</v>
      </c>
      <c r="AO725" s="7" t="b">
        <v>0</v>
      </c>
      <c r="AP725" s="7" t="b">
        <v>0</v>
      </c>
      <c r="AQ725" s="7" t="b">
        <v>0</v>
      </c>
      <c r="AR725" s="7" t="b">
        <v>0</v>
      </c>
      <c r="AS725" s="7" t="b">
        <v>0</v>
      </c>
      <c r="AT725" s="7" t="b">
        <v>0</v>
      </c>
      <c r="AU725" s="7" t="b">
        <v>0</v>
      </c>
      <c r="AV725" s="7" t="b">
        <v>0</v>
      </c>
      <c r="AW725" s="7" t="b">
        <v>0</v>
      </c>
      <c r="AX725" s="7" t="b">
        <v>0</v>
      </c>
      <c r="AY725" s="7" t="b">
        <v>0</v>
      </c>
      <c r="AZ725" s="7" t="b">
        <v>0</v>
      </c>
      <c r="BA725" s="7" t="b">
        <v>0</v>
      </c>
      <c r="BB725" s="7" t="b">
        <v>0</v>
      </c>
      <c r="BC725" s="7" t="b">
        <v>0</v>
      </c>
      <c r="BD725" s="7" t="s">
        <v>14</v>
      </c>
      <c r="BE725" s="7" t="s">
        <v>14</v>
      </c>
      <c r="BF725" s="7" t="b">
        <v>0</v>
      </c>
      <c r="BG725" s="7" t="b">
        <v>0</v>
      </c>
      <c r="BH725" s="7" t="b">
        <v>1</v>
      </c>
    </row>
    <row r="726" spans="1:60" x14ac:dyDescent="0.25">
      <c r="A726" s="6">
        <v>200874</v>
      </c>
      <c r="B726" t="s">
        <v>15</v>
      </c>
      <c r="C726" s="6" t="s">
        <v>3948</v>
      </c>
      <c r="D726" s="6" t="s">
        <v>3949</v>
      </c>
      <c r="E726" s="6" t="s">
        <v>3950</v>
      </c>
      <c r="F726" s="6" t="s">
        <v>3951</v>
      </c>
      <c r="G726" s="6" t="s">
        <v>3960</v>
      </c>
      <c r="H726" s="6" t="s">
        <v>3961</v>
      </c>
      <c r="I726" s="6">
        <v>398.53571099999999</v>
      </c>
      <c r="J726" s="6">
        <v>3</v>
      </c>
      <c r="K726" s="6" t="s">
        <v>1691</v>
      </c>
      <c r="L726" s="6" t="s">
        <v>124</v>
      </c>
      <c r="M726" s="7" t="b">
        <v>1</v>
      </c>
      <c r="N726" s="7" t="b">
        <v>0</v>
      </c>
      <c r="O726" s="7" t="b">
        <v>0</v>
      </c>
      <c r="P726" s="7" t="b">
        <v>0</v>
      </c>
      <c r="Q726" s="7" t="b">
        <v>0</v>
      </c>
      <c r="R726" s="10" t="s">
        <v>3962</v>
      </c>
      <c r="S726" s="7">
        <v>2.9789970000000002E-3</v>
      </c>
      <c r="T726" s="7">
        <v>0.87402972499999998</v>
      </c>
      <c r="U726" s="7">
        <v>1.833</v>
      </c>
      <c r="V726" s="7">
        <v>1</v>
      </c>
      <c r="W726" s="7">
        <v>12</v>
      </c>
      <c r="X726" s="6">
        <v>49836</v>
      </c>
      <c r="Y726" s="7" t="b">
        <v>0</v>
      </c>
      <c r="Z726" s="7" t="b">
        <v>0</v>
      </c>
      <c r="AA726" s="7">
        <v>16.279505369999999</v>
      </c>
      <c r="AB726" s="7">
        <v>16.188914709999999</v>
      </c>
      <c r="AC726" s="7">
        <v>16.331447140000002</v>
      </c>
      <c r="AD726" s="7">
        <v>16.591437769999999</v>
      </c>
      <c r="AE726" s="7">
        <v>16.65295133</v>
      </c>
      <c r="AF726" s="7">
        <v>17.12218219</v>
      </c>
      <c r="AG726" s="7">
        <v>17.3748498</v>
      </c>
      <c r="AH726" s="7">
        <v>17.2211666</v>
      </c>
      <c r="AI726" s="7">
        <v>17.212488140000001</v>
      </c>
      <c r="AJ726" s="7">
        <v>17.483718209999999</v>
      </c>
      <c r="AK726" s="8">
        <v>3.8500000000000001E-5</v>
      </c>
      <c r="AL726" s="7" t="b">
        <v>0</v>
      </c>
      <c r="AM726" s="7" t="b">
        <v>1</v>
      </c>
      <c r="AN726" s="7" t="b">
        <v>1</v>
      </c>
      <c r="AO726" s="7" t="b">
        <v>0</v>
      </c>
      <c r="AP726" s="7" t="b">
        <v>0</v>
      </c>
      <c r="AQ726" s="7" t="b">
        <v>0</v>
      </c>
      <c r="AR726" s="7" t="b">
        <v>0</v>
      </c>
      <c r="AS726" s="7" t="b">
        <v>0</v>
      </c>
      <c r="AT726" s="7" t="b">
        <v>0</v>
      </c>
      <c r="AU726" s="7" t="b">
        <v>0</v>
      </c>
      <c r="AV726" s="7" t="b">
        <v>0</v>
      </c>
      <c r="AW726" s="7" t="b">
        <v>0</v>
      </c>
      <c r="AX726" s="7" t="b">
        <v>0</v>
      </c>
      <c r="AY726" s="7" t="b">
        <v>0</v>
      </c>
      <c r="AZ726" s="7" t="b">
        <v>0</v>
      </c>
      <c r="BA726" s="7" t="b">
        <v>0</v>
      </c>
      <c r="BB726" s="7" t="b">
        <v>0</v>
      </c>
      <c r="BC726" s="7" t="b">
        <v>0</v>
      </c>
      <c r="BD726" s="7" t="s">
        <v>14</v>
      </c>
      <c r="BE726" s="7" t="s">
        <v>14</v>
      </c>
      <c r="BF726" s="7" t="b">
        <v>0</v>
      </c>
      <c r="BG726" s="7" t="b">
        <v>0</v>
      </c>
      <c r="BH726" s="7" t="b">
        <v>1</v>
      </c>
    </row>
    <row r="727" spans="1:60" x14ac:dyDescent="0.25">
      <c r="A727" s="6">
        <v>200875</v>
      </c>
      <c r="B727" t="s">
        <v>17</v>
      </c>
      <c r="C727" s="6" t="s">
        <v>3948</v>
      </c>
      <c r="D727" s="6" t="s">
        <v>3949</v>
      </c>
      <c r="E727" s="6" t="s">
        <v>3950</v>
      </c>
      <c r="F727" s="6" t="s">
        <v>3951</v>
      </c>
      <c r="G727" s="6" t="s">
        <v>3960</v>
      </c>
      <c r="H727" s="6" t="s">
        <v>3963</v>
      </c>
      <c r="I727" s="6" t="s">
        <v>3964</v>
      </c>
      <c r="J727" s="6" t="s">
        <v>533</v>
      </c>
      <c r="K727" s="6" t="s">
        <v>1691</v>
      </c>
      <c r="L727" s="6" t="s">
        <v>163</v>
      </c>
      <c r="M727" s="7" t="b">
        <v>1</v>
      </c>
      <c r="N727" s="7" t="b">
        <v>1</v>
      </c>
      <c r="O727" s="7" t="b">
        <v>1</v>
      </c>
      <c r="P727" s="7" t="b">
        <v>0</v>
      </c>
      <c r="Q727" s="7" t="b">
        <v>0</v>
      </c>
      <c r="R727" s="10" t="s">
        <v>3962</v>
      </c>
      <c r="S727" s="7">
        <v>4.3671113999999997E-2</v>
      </c>
      <c r="T727" s="7">
        <v>0.59917799900000002</v>
      </c>
      <c r="U727" s="7">
        <v>1.5149999999999999</v>
      </c>
      <c r="V727" s="7">
        <v>1</v>
      </c>
      <c r="W727" s="7">
        <v>11</v>
      </c>
      <c r="X727" s="6" t="s">
        <v>3965</v>
      </c>
      <c r="Y727" s="7" t="b">
        <v>0</v>
      </c>
      <c r="Z727" s="7" t="b">
        <v>0</v>
      </c>
      <c r="AA727" s="7">
        <v>17.045263869999999</v>
      </c>
      <c r="AB727" s="7">
        <v>17.234051569999998</v>
      </c>
      <c r="AC727" s="7">
        <v>17.04609336</v>
      </c>
      <c r="AD727" s="7">
        <v>17.09659546</v>
      </c>
      <c r="AE727" s="7">
        <v>16.529150390000002</v>
      </c>
      <c r="AF727" s="7">
        <v>16.475340060000001</v>
      </c>
      <c r="AG727" s="7">
        <v>16.45210076</v>
      </c>
      <c r="AH727" s="7">
        <v>16.500575430000001</v>
      </c>
      <c r="AI727" s="7">
        <v>16.321264429999999</v>
      </c>
      <c r="AJ727" s="7">
        <v>16.205983960000001</v>
      </c>
      <c r="AK727" s="7">
        <v>1.90103E-3</v>
      </c>
      <c r="AL727" s="7" t="b">
        <v>0</v>
      </c>
      <c r="AM727" s="7" t="b">
        <v>1</v>
      </c>
      <c r="AN727" s="7" t="b">
        <v>1</v>
      </c>
      <c r="AO727" s="7" t="b">
        <v>0</v>
      </c>
      <c r="AP727" s="7" t="b">
        <v>0</v>
      </c>
      <c r="AQ727" s="7" t="b">
        <v>0</v>
      </c>
      <c r="AR727" s="7" t="b">
        <v>0</v>
      </c>
      <c r="AS727" s="7" t="b">
        <v>0</v>
      </c>
      <c r="AT727" s="7" t="b">
        <v>0</v>
      </c>
      <c r="AU727" s="7" t="b">
        <v>0</v>
      </c>
      <c r="AV727" s="7" t="b">
        <v>0</v>
      </c>
      <c r="AW727" s="7" t="b">
        <v>0</v>
      </c>
      <c r="AX727" s="7" t="b">
        <v>0</v>
      </c>
      <c r="AY727" s="7" t="b">
        <v>0</v>
      </c>
      <c r="AZ727" s="7" t="b">
        <v>0</v>
      </c>
      <c r="BA727" s="7" t="b">
        <v>0</v>
      </c>
      <c r="BB727" s="7" t="b">
        <v>0</v>
      </c>
      <c r="BC727" s="7" t="b">
        <v>0</v>
      </c>
      <c r="BD727" s="7" t="s">
        <v>14</v>
      </c>
      <c r="BE727" s="7" t="s">
        <v>14</v>
      </c>
      <c r="BF727" s="7" t="b">
        <v>0</v>
      </c>
      <c r="BG727" s="7" t="b">
        <v>0</v>
      </c>
      <c r="BH727" s="7" t="b">
        <v>1</v>
      </c>
    </row>
    <row r="728" spans="1:60" x14ac:dyDescent="0.25">
      <c r="A728" s="6">
        <v>200886</v>
      </c>
      <c r="B728" t="s">
        <v>17</v>
      </c>
      <c r="C728" s="6" t="s">
        <v>3948</v>
      </c>
      <c r="D728" s="6" t="s">
        <v>3949</v>
      </c>
      <c r="E728" s="6" t="s">
        <v>3950</v>
      </c>
      <c r="F728" s="6" t="s">
        <v>3951</v>
      </c>
      <c r="G728" s="6" t="s">
        <v>3966</v>
      </c>
      <c r="H728" s="6" t="s">
        <v>3967</v>
      </c>
      <c r="I728" s="6">
        <v>398.86371600000001</v>
      </c>
      <c r="J728" s="6">
        <v>3</v>
      </c>
      <c r="K728" s="6" t="s">
        <v>1691</v>
      </c>
      <c r="L728" s="6" t="s">
        <v>3968</v>
      </c>
      <c r="M728" s="7" t="b">
        <v>1</v>
      </c>
      <c r="N728" s="7" t="b">
        <v>1</v>
      </c>
      <c r="O728" s="7" t="b">
        <v>0</v>
      </c>
      <c r="P728" s="7" t="b">
        <v>0</v>
      </c>
      <c r="Q728" s="7" t="b">
        <v>0</v>
      </c>
      <c r="R728" s="10" t="s">
        <v>3962</v>
      </c>
      <c r="S728" s="7">
        <v>4.5319512999999999E-2</v>
      </c>
      <c r="T728" s="7">
        <v>0.68947624699999999</v>
      </c>
      <c r="U728" s="7">
        <v>1.613</v>
      </c>
      <c r="V728" s="7">
        <v>1</v>
      </c>
      <c r="W728" s="7">
        <v>7</v>
      </c>
      <c r="X728" s="6">
        <v>39914</v>
      </c>
      <c r="Y728" s="7" t="b">
        <v>0</v>
      </c>
      <c r="Z728" s="7" t="b">
        <v>0</v>
      </c>
      <c r="AA728" s="7">
        <v>13.608847190000001</v>
      </c>
      <c r="AB728" s="7">
        <v>13.93721378</v>
      </c>
      <c r="AC728" s="7">
        <v>13.420516620000001</v>
      </c>
      <c r="AD728" s="7">
        <v>13.594996849999999</v>
      </c>
      <c r="AE728" s="7">
        <v>13.12710777</v>
      </c>
      <c r="AF728" s="7">
        <v>12.88319929</v>
      </c>
      <c r="AG728" s="7">
        <v>12.53332481</v>
      </c>
      <c r="AH728" s="7">
        <v>13.07472596</v>
      </c>
      <c r="AI728" s="7">
        <v>12.69226274</v>
      </c>
      <c r="AJ728" s="7">
        <v>13.05778819</v>
      </c>
      <c r="AK728" s="7">
        <v>2.003749E-3</v>
      </c>
      <c r="AL728" s="7" t="b">
        <v>0</v>
      </c>
      <c r="AM728" s="7" t="b">
        <v>1</v>
      </c>
      <c r="AN728" s="7" t="b">
        <v>1</v>
      </c>
      <c r="AO728" s="7" t="b">
        <v>0</v>
      </c>
      <c r="AP728" s="7" t="b">
        <v>0</v>
      </c>
      <c r="AQ728" s="7" t="b">
        <v>0</v>
      </c>
      <c r="AR728" s="7" t="b">
        <v>0</v>
      </c>
      <c r="AS728" s="7" t="b">
        <v>0</v>
      </c>
      <c r="AT728" s="7" t="b">
        <v>0</v>
      </c>
      <c r="AU728" s="7" t="b">
        <v>0</v>
      </c>
      <c r="AV728" s="7" t="b">
        <v>0</v>
      </c>
      <c r="AW728" s="7" t="b">
        <v>0</v>
      </c>
      <c r="AX728" s="7" t="b">
        <v>0</v>
      </c>
      <c r="AY728" s="7" t="b">
        <v>0</v>
      </c>
      <c r="AZ728" s="7" t="b">
        <v>0</v>
      </c>
      <c r="BA728" s="7" t="b">
        <v>0</v>
      </c>
      <c r="BB728" s="7" t="b">
        <v>0</v>
      </c>
      <c r="BC728" s="7" t="b">
        <v>0</v>
      </c>
      <c r="BD728" s="7" t="s">
        <v>14</v>
      </c>
      <c r="BE728" s="7" t="s">
        <v>14</v>
      </c>
      <c r="BF728" s="7" t="b">
        <v>0</v>
      </c>
      <c r="BG728" s="7" t="b">
        <v>0</v>
      </c>
      <c r="BH728" s="7" t="b">
        <v>1</v>
      </c>
    </row>
    <row r="729" spans="1:60" x14ac:dyDescent="0.25">
      <c r="A729" s="6">
        <v>200887</v>
      </c>
      <c r="B729" t="s">
        <v>17</v>
      </c>
      <c r="C729" s="6" t="s">
        <v>3948</v>
      </c>
      <c r="D729" s="6" t="s">
        <v>3949</v>
      </c>
      <c r="E729" s="6" t="s">
        <v>3950</v>
      </c>
      <c r="F729" s="6" t="s">
        <v>3951</v>
      </c>
      <c r="G729" s="6" t="s">
        <v>3969</v>
      </c>
      <c r="H729" s="6" t="s">
        <v>3970</v>
      </c>
      <c r="I729" s="6">
        <v>597.79193599999996</v>
      </c>
      <c r="J729" s="6">
        <v>2</v>
      </c>
      <c r="K729" s="6" t="s">
        <v>1691</v>
      </c>
      <c r="L729" s="6" t="s">
        <v>498</v>
      </c>
      <c r="M729" s="7" t="b">
        <v>1</v>
      </c>
      <c r="N729" s="7" t="b">
        <v>1</v>
      </c>
      <c r="O729" s="7" t="b">
        <v>1</v>
      </c>
      <c r="P729" s="7" t="b">
        <v>0</v>
      </c>
      <c r="Q729" s="7" t="b">
        <v>0</v>
      </c>
      <c r="R729" s="10" t="s">
        <v>3962</v>
      </c>
      <c r="S729" s="7">
        <v>1.4777461E-2</v>
      </c>
      <c r="T729" s="7">
        <v>0.65683559199999997</v>
      </c>
      <c r="U729" s="7">
        <v>1.577</v>
      </c>
      <c r="V729" s="7">
        <v>1</v>
      </c>
      <c r="W729" s="7">
        <v>7</v>
      </c>
      <c r="X729" s="6">
        <v>39840</v>
      </c>
      <c r="Y729" s="7" t="b">
        <v>0</v>
      </c>
      <c r="Z729" s="7" t="b">
        <v>0</v>
      </c>
      <c r="AA729" s="7">
        <v>15.44614558</v>
      </c>
      <c r="AB729" s="7">
        <v>15.694605109999999</v>
      </c>
      <c r="AC729" s="7">
        <v>15.36222001</v>
      </c>
      <c r="AD729" s="7">
        <v>15.437993990000001</v>
      </c>
      <c r="AE729" s="7">
        <v>15.130539300000001</v>
      </c>
      <c r="AF729" s="7">
        <v>14.790487089999999</v>
      </c>
      <c r="AG729" s="7">
        <v>14.60503319</v>
      </c>
      <c r="AH729" s="7">
        <v>14.8444009</v>
      </c>
      <c r="AI729" s="7">
        <v>14.676588539999999</v>
      </c>
      <c r="AJ729" s="7">
        <v>14.87081631</v>
      </c>
      <c r="AK729" s="7">
        <v>3.83655E-4</v>
      </c>
      <c r="AL729" s="7" t="b">
        <v>0</v>
      </c>
      <c r="AM729" s="7" t="b">
        <v>1</v>
      </c>
      <c r="AN729" s="7" t="b">
        <v>1</v>
      </c>
      <c r="AO729" s="7" t="b">
        <v>0</v>
      </c>
      <c r="AP729" s="7" t="b">
        <v>0</v>
      </c>
      <c r="AQ729" s="7" t="b">
        <v>0</v>
      </c>
      <c r="AR729" s="7" t="b">
        <v>0</v>
      </c>
      <c r="AS729" s="7" t="b">
        <v>0</v>
      </c>
      <c r="AT729" s="7" t="b">
        <v>0</v>
      </c>
      <c r="AU729" s="7" t="b">
        <v>0</v>
      </c>
      <c r="AV729" s="7" t="b">
        <v>0</v>
      </c>
      <c r="AW729" s="7" t="b">
        <v>0</v>
      </c>
      <c r="AX729" s="7" t="b">
        <v>0</v>
      </c>
      <c r="AY729" s="7" t="b">
        <v>0</v>
      </c>
      <c r="AZ729" s="7" t="b">
        <v>0</v>
      </c>
      <c r="BA729" s="7" t="b">
        <v>0</v>
      </c>
      <c r="BB729" s="7" t="b">
        <v>0</v>
      </c>
      <c r="BC729" s="7" t="b">
        <v>0</v>
      </c>
      <c r="BD729" s="7" t="s">
        <v>14</v>
      </c>
      <c r="BE729" s="7" t="s">
        <v>14</v>
      </c>
      <c r="BF729" s="7" t="b">
        <v>0</v>
      </c>
      <c r="BG729" s="7" t="b">
        <v>0</v>
      </c>
      <c r="BH729" s="7" t="b">
        <v>1</v>
      </c>
    </row>
    <row r="730" spans="1:60" x14ac:dyDescent="0.25">
      <c r="A730" s="6">
        <v>201101</v>
      </c>
      <c r="B730" t="s">
        <v>17</v>
      </c>
      <c r="C730" s="6" t="s">
        <v>898</v>
      </c>
      <c r="D730" s="6" t="s">
        <v>899</v>
      </c>
      <c r="E730" s="6" t="s">
        <v>899</v>
      </c>
      <c r="F730" s="6" t="s">
        <v>900</v>
      </c>
      <c r="G730" s="6" t="s">
        <v>3971</v>
      </c>
      <c r="H730" s="6" t="s">
        <v>3972</v>
      </c>
      <c r="I730" s="6" t="s">
        <v>3973</v>
      </c>
      <c r="J730" s="6" t="s">
        <v>3974</v>
      </c>
      <c r="K730" s="6" t="s">
        <v>3975</v>
      </c>
      <c r="L730" s="6" t="s">
        <v>3976</v>
      </c>
      <c r="M730" s="7" t="b">
        <v>1</v>
      </c>
      <c r="N730" s="7" t="b">
        <v>0</v>
      </c>
      <c r="O730" s="7" t="b">
        <v>0</v>
      </c>
      <c r="P730" s="7" t="b">
        <v>0</v>
      </c>
      <c r="Q730" s="7" t="b">
        <v>0</v>
      </c>
      <c r="R730" s="10" t="s">
        <v>3977</v>
      </c>
      <c r="S730" s="7">
        <v>1.5125751999999999E-2</v>
      </c>
      <c r="T730" s="7">
        <v>0.67467794000000003</v>
      </c>
      <c r="U730" s="7">
        <v>1.5960000000000001</v>
      </c>
      <c r="V730" s="7">
        <v>1</v>
      </c>
      <c r="W730" s="7">
        <v>11</v>
      </c>
      <c r="X730" s="6" t="s">
        <v>3978</v>
      </c>
      <c r="Y730" s="7" t="b">
        <v>0</v>
      </c>
      <c r="Z730" s="7" t="b">
        <v>0</v>
      </c>
      <c r="AA730" s="7">
        <v>20.47578373</v>
      </c>
      <c r="AB730" s="7">
        <v>20.56362313</v>
      </c>
      <c r="AC730" s="7">
        <v>20.420365310000001</v>
      </c>
      <c r="AD730" s="7">
        <v>20.272591389999999</v>
      </c>
      <c r="AE730" s="7">
        <v>20.446039039999999</v>
      </c>
      <c r="AF730" s="7">
        <v>19.669925410000001</v>
      </c>
      <c r="AG730" s="7">
        <v>19.74197165</v>
      </c>
      <c r="AH730" s="7">
        <v>19.583146200000002</v>
      </c>
      <c r="AI730" s="7">
        <v>19.659170530000001</v>
      </c>
      <c r="AJ730" s="7">
        <v>20.1507991</v>
      </c>
      <c r="AK730" s="7">
        <v>3.9860299999999998E-4</v>
      </c>
      <c r="AL730" s="7" t="b">
        <v>0</v>
      </c>
      <c r="AM730" s="7" t="b">
        <v>1</v>
      </c>
      <c r="AN730" s="7" t="b">
        <v>0</v>
      </c>
      <c r="AO730" s="7" t="b">
        <v>0</v>
      </c>
      <c r="AP730" s="7" t="b">
        <v>0</v>
      </c>
      <c r="AQ730" s="7" t="b">
        <v>0</v>
      </c>
      <c r="AR730" s="7" t="b">
        <v>0</v>
      </c>
      <c r="AS730" s="7" t="b">
        <v>0</v>
      </c>
      <c r="AT730" s="7" t="b">
        <v>0</v>
      </c>
      <c r="AU730" s="7" t="b">
        <v>0</v>
      </c>
      <c r="AV730" s="7" t="b">
        <v>0</v>
      </c>
      <c r="AW730" s="7" t="b">
        <v>0</v>
      </c>
      <c r="AX730" s="7" t="b">
        <v>0</v>
      </c>
      <c r="AY730" s="7" t="b">
        <v>0</v>
      </c>
      <c r="AZ730" s="7" t="b">
        <v>0</v>
      </c>
      <c r="BA730" s="7" t="b">
        <v>1</v>
      </c>
      <c r="BB730" s="7" t="b">
        <v>0</v>
      </c>
      <c r="BC730" s="7" t="b">
        <v>0</v>
      </c>
      <c r="BD730" s="7" t="s">
        <v>14</v>
      </c>
      <c r="BE730" s="7" t="s">
        <v>14</v>
      </c>
      <c r="BF730" s="7" t="b">
        <v>0</v>
      </c>
      <c r="BG730" s="7" t="b">
        <v>0</v>
      </c>
      <c r="BH730" s="7" t="b">
        <v>0</v>
      </c>
    </row>
    <row r="731" spans="1:60" x14ac:dyDescent="0.25">
      <c r="A731" s="6">
        <v>201106</v>
      </c>
      <c r="B731" t="s">
        <v>17</v>
      </c>
      <c r="C731" s="6" t="s">
        <v>898</v>
      </c>
      <c r="D731" s="6" t="s">
        <v>899</v>
      </c>
      <c r="E731" s="6" t="s">
        <v>899</v>
      </c>
      <c r="F731" s="6" t="s">
        <v>900</v>
      </c>
      <c r="G731" s="6" t="s">
        <v>3979</v>
      </c>
      <c r="H731" s="6" t="s">
        <v>3980</v>
      </c>
      <c r="I731" s="6">
        <v>308.159693</v>
      </c>
      <c r="J731" s="6">
        <v>3</v>
      </c>
      <c r="K731" s="6" t="s">
        <v>3981</v>
      </c>
      <c r="L731" s="6" t="s">
        <v>2306</v>
      </c>
      <c r="M731" s="7" t="b">
        <v>1</v>
      </c>
      <c r="N731" s="7" t="b">
        <v>0</v>
      </c>
      <c r="O731" s="7" t="b">
        <v>0</v>
      </c>
      <c r="P731" s="7" t="b">
        <v>0</v>
      </c>
      <c r="Q731" s="7" t="b">
        <v>0</v>
      </c>
      <c r="R731" s="10" t="s">
        <v>3982</v>
      </c>
      <c r="S731" s="7">
        <v>2.1837643E-2</v>
      </c>
      <c r="T731" s="7">
        <v>0.65900216700000003</v>
      </c>
      <c r="U731" s="7">
        <v>1.579</v>
      </c>
      <c r="V731" s="7">
        <v>1</v>
      </c>
      <c r="W731" s="7">
        <v>11</v>
      </c>
      <c r="X731" s="6">
        <v>37684</v>
      </c>
      <c r="Y731" s="7" t="b">
        <v>0</v>
      </c>
      <c r="Z731" s="7" t="b">
        <v>0</v>
      </c>
      <c r="AA731" s="7">
        <v>18.837920780000001</v>
      </c>
      <c r="AB731" s="7">
        <v>19.027286010000001</v>
      </c>
      <c r="AC731" s="7">
        <v>18.825747209999999</v>
      </c>
      <c r="AD731" s="7">
        <v>18.750945909999999</v>
      </c>
      <c r="AE731" s="7">
        <v>18.962259370000002</v>
      </c>
      <c r="AF731" s="7">
        <v>18.16208486</v>
      </c>
      <c r="AG731" s="7">
        <v>18.1869464</v>
      </c>
      <c r="AH731" s="7">
        <v>17.970035710000001</v>
      </c>
      <c r="AI731" s="7">
        <v>18.150791680000001</v>
      </c>
      <c r="AJ731" s="7">
        <v>18.639289779999999</v>
      </c>
      <c r="AK731" s="7">
        <v>6.8062799999999996E-4</v>
      </c>
      <c r="AL731" s="7" t="b">
        <v>0</v>
      </c>
      <c r="AM731" s="7" t="b">
        <v>1</v>
      </c>
      <c r="AN731" s="7" t="b">
        <v>0</v>
      </c>
      <c r="AO731" s="7" t="b">
        <v>0</v>
      </c>
      <c r="AP731" s="7" t="b">
        <v>0</v>
      </c>
      <c r="AQ731" s="7" t="b">
        <v>0</v>
      </c>
      <c r="AR731" s="7" t="b">
        <v>0</v>
      </c>
      <c r="AS731" s="7" t="b">
        <v>0</v>
      </c>
      <c r="AT731" s="7" t="b">
        <v>0</v>
      </c>
      <c r="AU731" s="7" t="b">
        <v>0</v>
      </c>
      <c r="AV731" s="7" t="b">
        <v>0</v>
      </c>
      <c r="AW731" s="7" t="b">
        <v>0</v>
      </c>
      <c r="AX731" s="7" t="b">
        <v>0</v>
      </c>
      <c r="AY731" s="7" t="b">
        <v>0</v>
      </c>
      <c r="AZ731" s="7" t="b">
        <v>0</v>
      </c>
      <c r="BA731" s="7" t="b">
        <v>1</v>
      </c>
      <c r="BB731" s="7" t="b">
        <v>0</v>
      </c>
      <c r="BC731" s="7" t="b">
        <v>0</v>
      </c>
      <c r="BD731" s="7" t="s">
        <v>14</v>
      </c>
      <c r="BE731" s="7" t="s">
        <v>14</v>
      </c>
      <c r="BF731" s="7" t="b">
        <v>0</v>
      </c>
      <c r="BG731" s="7" t="b">
        <v>0</v>
      </c>
      <c r="BH731" s="7" t="b">
        <v>0</v>
      </c>
    </row>
    <row r="732" spans="1:60" x14ac:dyDescent="0.25">
      <c r="A732" s="6">
        <v>203624</v>
      </c>
      <c r="B732" t="s">
        <v>15</v>
      </c>
      <c r="C732" s="6" t="s">
        <v>3736</v>
      </c>
      <c r="D732" s="6" t="s">
        <v>3737</v>
      </c>
      <c r="E732" s="6" t="s">
        <v>3738</v>
      </c>
      <c r="F732" s="6" t="s">
        <v>3739</v>
      </c>
      <c r="G732" s="6" t="s">
        <v>3983</v>
      </c>
      <c r="H732" s="6" t="s">
        <v>3984</v>
      </c>
      <c r="I732" s="6">
        <v>500.89960000000002</v>
      </c>
      <c r="J732" s="6">
        <v>3</v>
      </c>
      <c r="K732" s="6" t="s">
        <v>3985</v>
      </c>
      <c r="L732" s="6" t="s">
        <v>3986</v>
      </c>
      <c r="M732" s="7" t="b">
        <v>1</v>
      </c>
      <c r="N732" s="7" t="b">
        <v>0</v>
      </c>
      <c r="O732" s="7" t="b">
        <v>0</v>
      </c>
      <c r="P732" s="7" t="b">
        <v>0</v>
      </c>
      <c r="Q732" s="7" t="b">
        <v>1</v>
      </c>
      <c r="R732" s="10" t="s">
        <v>3987</v>
      </c>
      <c r="S732" s="7">
        <v>1.6813067000000001E-2</v>
      </c>
      <c r="T732" s="7">
        <v>0.71610204099999997</v>
      </c>
      <c r="U732" s="7">
        <v>1.643</v>
      </c>
      <c r="V732" s="7">
        <v>1</v>
      </c>
      <c r="W732" s="7">
        <v>15</v>
      </c>
      <c r="X732" s="6">
        <v>28681</v>
      </c>
      <c r="Y732" s="7" t="b">
        <v>0</v>
      </c>
      <c r="Z732" s="7" t="b">
        <v>0</v>
      </c>
      <c r="AA732" s="7">
        <v>14.92810781</v>
      </c>
      <c r="AB732" s="7">
        <v>14.65532999</v>
      </c>
      <c r="AC732" s="7">
        <v>14.73288015</v>
      </c>
      <c r="AD732" s="7">
        <v>14.93385649</v>
      </c>
      <c r="AE732" s="7">
        <v>14.534504739999999</v>
      </c>
      <c r="AF732" s="7">
        <v>15.186889499999999</v>
      </c>
      <c r="AG732" s="7">
        <v>15.60022122</v>
      </c>
      <c r="AH732" s="7">
        <v>15.282077989999999</v>
      </c>
      <c r="AI732" s="7">
        <v>15.75356247</v>
      </c>
      <c r="AJ732" s="7">
        <v>15.54243821</v>
      </c>
      <c r="AK732" s="7">
        <v>4.2983799999999999E-4</v>
      </c>
      <c r="AL732" s="7" t="b">
        <v>0</v>
      </c>
      <c r="AM732" s="7" t="b">
        <v>1</v>
      </c>
      <c r="AN732" s="7" t="b">
        <v>0</v>
      </c>
      <c r="AO732" s="7" t="b">
        <v>0</v>
      </c>
      <c r="AP732" s="7" t="b">
        <v>0</v>
      </c>
      <c r="AQ732" s="7" t="b">
        <v>0</v>
      </c>
      <c r="AR732" s="7" t="b">
        <v>0</v>
      </c>
      <c r="AS732" s="7" t="b">
        <v>0</v>
      </c>
      <c r="AT732" s="7" t="b">
        <v>0</v>
      </c>
      <c r="AU732" s="7" t="b">
        <v>0</v>
      </c>
      <c r="AV732" s="7" t="b">
        <v>0</v>
      </c>
      <c r="AW732" s="7" t="b">
        <v>0</v>
      </c>
      <c r="AX732" s="7" t="b">
        <v>0</v>
      </c>
      <c r="AY732" s="7" t="b">
        <v>0</v>
      </c>
      <c r="AZ732" s="7" t="b">
        <v>0</v>
      </c>
      <c r="BA732" s="7" t="b">
        <v>1</v>
      </c>
      <c r="BB732" s="7" t="b">
        <v>0</v>
      </c>
      <c r="BC732" s="7" t="b">
        <v>0</v>
      </c>
      <c r="BD732" s="7" t="s">
        <v>14</v>
      </c>
      <c r="BE732" s="7" t="s">
        <v>14</v>
      </c>
      <c r="BF732" s="7" t="b">
        <v>0</v>
      </c>
      <c r="BG732" s="7" t="b">
        <v>0</v>
      </c>
      <c r="BH732" s="7" t="b">
        <v>0</v>
      </c>
    </row>
    <row r="733" spans="1:60" x14ac:dyDescent="0.25">
      <c r="A733" s="6">
        <v>204575</v>
      </c>
      <c r="B733" t="s">
        <v>15</v>
      </c>
      <c r="C733" s="6" t="s">
        <v>3988</v>
      </c>
      <c r="D733" s="6" t="s">
        <v>3989</v>
      </c>
      <c r="E733" s="6" t="s">
        <v>3990</v>
      </c>
      <c r="F733" s="6" t="s">
        <v>3991</v>
      </c>
      <c r="G733" s="6" t="s">
        <v>3992</v>
      </c>
      <c r="H733" s="6" t="s">
        <v>3993</v>
      </c>
      <c r="I733" s="6">
        <v>420.678583</v>
      </c>
      <c r="J733" s="6">
        <v>2</v>
      </c>
      <c r="K733" s="6" t="s">
        <v>3994</v>
      </c>
      <c r="L733" s="6" t="s">
        <v>3995</v>
      </c>
      <c r="M733" s="7" t="b">
        <v>1</v>
      </c>
      <c r="N733" s="7" t="b">
        <v>0</v>
      </c>
      <c r="O733" s="7" t="b">
        <v>0</v>
      </c>
      <c r="P733" s="7" t="b">
        <v>0</v>
      </c>
      <c r="Q733" s="7" t="b">
        <v>0</v>
      </c>
      <c r="R733" s="10" t="s">
        <v>3996</v>
      </c>
      <c r="S733" s="7">
        <v>2.09397E-4</v>
      </c>
      <c r="T733" s="7">
        <v>1.3566002100000001</v>
      </c>
      <c r="U733" s="7">
        <v>2.5609999999999999</v>
      </c>
      <c r="V733" s="7">
        <v>1</v>
      </c>
      <c r="W733" s="7">
        <v>18</v>
      </c>
      <c r="X733" s="6">
        <v>19687</v>
      </c>
      <c r="Y733" s="7" t="b">
        <v>0</v>
      </c>
      <c r="Z733" s="7" t="b">
        <v>0</v>
      </c>
      <c r="AA733" s="7">
        <v>15.19195899</v>
      </c>
      <c r="AB733" s="7">
        <v>15.04546697</v>
      </c>
      <c r="AC733" s="7">
        <v>15.20592424</v>
      </c>
      <c r="AD733" s="7">
        <v>15.478045099999999</v>
      </c>
      <c r="AE733" s="7">
        <v>15.55904088</v>
      </c>
      <c r="AF733" s="7">
        <v>16.366552429999999</v>
      </c>
      <c r="AG733" s="7">
        <v>16.694915940000001</v>
      </c>
      <c r="AH733" s="7">
        <v>16.597534209999999</v>
      </c>
      <c r="AI733" s="7">
        <v>16.886174570000001</v>
      </c>
      <c r="AJ733" s="7">
        <v>16.718260069999999</v>
      </c>
      <c r="AK733" s="8">
        <v>1.26E-6</v>
      </c>
      <c r="AL733" s="7" t="b">
        <v>0</v>
      </c>
      <c r="AM733" s="7" t="b">
        <v>0</v>
      </c>
      <c r="AN733" s="7" t="b">
        <v>0</v>
      </c>
      <c r="AO733" s="7" t="b">
        <v>0</v>
      </c>
      <c r="AP733" s="7" t="b">
        <v>0</v>
      </c>
      <c r="AQ733" s="7" t="b">
        <v>0</v>
      </c>
      <c r="AR733" s="7" t="b">
        <v>0</v>
      </c>
      <c r="AS733" s="7" t="b">
        <v>0</v>
      </c>
      <c r="AT733" s="7" t="b">
        <v>0</v>
      </c>
      <c r="AU733" s="7" t="b">
        <v>0</v>
      </c>
      <c r="AV733" s="7" t="b">
        <v>0</v>
      </c>
      <c r="AW733" s="7" t="b">
        <v>0</v>
      </c>
      <c r="AX733" s="7" t="b">
        <v>0</v>
      </c>
      <c r="AY733" s="7" t="b">
        <v>0</v>
      </c>
      <c r="AZ733" s="7" t="b">
        <v>0</v>
      </c>
      <c r="BA733" s="7" t="b">
        <v>1</v>
      </c>
      <c r="BB733" s="7" t="b">
        <v>0</v>
      </c>
      <c r="BC733" s="7" t="b">
        <v>0</v>
      </c>
      <c r="BD733" s="7" t="s">
        <v>14</v>
      </c>
      <c r="BE733" s="7" t="s">
        <v>14</v>
      </c>
      <c r="BF733" s="7" t="b">
        <v>0</v>
      </c>
      <c r="BG733" s="7" t="b">
        <v>0</v>
      </c>
      <c r="BH733" s="7" t="b">
        <v>1</v>
      </c>
    </row>
    <row r="734" spans="1:60" x14ac:dyDescent="0.25">
      <c r="A734" s="6">
        <v>204576</v>
      </c>
      <c r="B734" t="s">
        <v>15</v>
      </c>
      <c r="C734" s="6" t="s">
        <v>3988</v>
      </c>
      <c r="D734" s="6" t="s">
        <v>3989</v>
      </c>
      <c r="E734" s="6" t="s">
        <v>3990</v>
      </c>
      <c r="F734" s="6" t="s">
        <v>3991</v>
      </c>
      <c r="G734" s="6" t="s">
        <v>3997</v>
      </c>
      <c r="H734" s="6" t="s">
        <v>3998</v>
      </c>
      <c r="I734" s="6" t="s">
        <v>3999</v>
      </c>
      <c r="J734" s="6" t="s">
        <v>9</v>
      </c>
      <c r="K734" s="6" t="s">
        <v>4000</v>
      </c>
      <c r="L734" s="6" t="s">
        <v>4001</v>
      </c>
      <c r="M734" s="7" t="b">
        <v>1</v>
      </c>
      <c r="N734" s="7" t="b">
        <v>1</v>
      </c>
      <c r="O734" s="7" t="b">
        <v>0</v>
      </c>
      <c r="P734" s="7" t="b">
        <v>0</v>
      </c>
      <c r="Q734" s="7" t="b">
        <v>0</v>
      </c>
      <c r="R734" s="10" t="s">
        <v>4002</v>
      </c>
      <c r="S734" s="8">
        <v>5.8999999999999998E-5</v>
      </c>
      <c r="T734" s="7">
        <v>1.2493476459999999</v>
      </c>
      <c r="U734" s="7">
        <v>2.3769999999999998</v>
      </c>
      <c r="V734" s="7">
        <v>1</v>
      </c>
      <c r="W734" s="7">
        <v>18</v>
      </c>
      <c r="X734" s="6" t="s">
        <v>4003</v>
      </c>
      <c r="Y734" s="7" t="b">
        <v>0</v>
      </c>
      <c r="Z734" s="7" t="b">
        <v>0</v>
      </c>
      <c r="AA734" s="7">
        <v>13.75239174</v>
      </c>
      <c r="AB734" s="7">
        <v>13.448276829999999</v>
      </c>
      <c r="AC734" s="7">
        <v>13.762416050000001</v>
      </c>
      <c r="AD734" s="7">
        <v>13.74200394</v>
      </c>
      <c r="AE734" s="7">
        <v>13.821668839999999</v>
      </c>
      <c r="AF734" s="7">
        <v>14.83848974</v>
      </c>
      <c r="AG734" s="7">
        <v>14.998933109999999</v>
      </c>
      <c r="AH734" s="7">
        <v>14.93367598</v>
      </c>
      <c r="AI734" s="7">
        <v>14.99502279</v>
      </c>
      <c r="AJ734" s="7">
        <v>15.007374</v>
      </c>
      <c r="AK734" s="8">
        <v>2.3300000000000001E-7</v>
      </c>
      <c r="AL734" s="7" t="b">
        <v>0</v>
      </c>
      <c r="AM734" s="7" t="b">
        <v>1</v>
      </c>
      <c r="AN734" s="7" t="b">
        <v>0</v>
      </c>
      <c r="AO734" s="7" t="b">
        <v>0</v>
      </c>
      <c r="AP734" s="7" t="b">
        <v>0</v>
      </c>
      <c r="AQ734" s="7" t="b">
        <v>0</v>
      </c>
      <c r="AR734" s="7" t="b">
        <v>0</v>
      </c>
      <c r="AS734" s="7" t="b">
        <v>0</v>
      </c>
      <c r="AT734" s="7" t="b">
        <v>0</v>
      </c>
      <c r="AU734" s="7" t="b">
        <v>0</v>
      </c>
      <c r="AV734" s="7" t="b">
        <v>0</v>
      </c>
      <c r="AW734" s="7" t="b">
        <v>0</v>
      </c>
      <c r="AX734" s="7" t="b">
        <v>0</v>
      </c>
      <c r="AY734" s="7" t="b">
        <v>0</v>
      </c>
      <c r="AZ734" s="7" t="b">
        <v>0</v>
      </c>
      <c r="BA734" s="7" t="b">
        <v>1</v>
      </c>
      <c r="BB734" s="7" t="b">
        <v>0</v>
      </c>
      <c r="BC734" s="7" t="b">
        <v>0</v>
      </c>
      <c r="BD734" s="7" t="s">
        <v>14</v>
      </c>
      <c r="BE734" s="7" t="s">
        <v>14</v>
      </c>
      <c r="BF734" s="7" t="b">
        <v>0</v>
      </c>
      <c r="BG734" s="7" t="b">
        <v>0</v>
      </c>
      <c r="BH734" s="7" t="b">
        <v>1</v>
      </c>
    </row>
    <row r="735" spans="1:60" x14ac:dyDescent="0.25">
      <c r="A735" s="6">
        <v>204854</v>
      </c>
      <c r="B735" t="s">
        <v>15</v>
      </c>
      <c r="C735" s="6" t="s">
        <v>4004</v>
      </c>
      <c r="D735" s="6" t="s">
        <v>4005</v>
      </c>
      <c r="E735" s="6" t="s">
        <v>4005</v>
      </c>
      <c r="F735" s="6" t="s">
        <v>4006</v>
      </c>
      <c r="G735" s="6" t="s">
        <v>4007</v>
      </c>
      <c r="H735" s="6" t="s">
        <v>4008</v>
      </c>
      <c r="I735" s="6" t="s">
        <v>4009</v>
      </c>
      <c r="J735" s="6" t="s">
        <v>40</v>
      </c>
      <c r="K735" s="6" t="s">
        <v>607</v>
      </c>
      <c r="L735" s="6" t="s">
        <v>4010</v>
      </c>
      <c r="M735" s="7" t="b">
        <v>1</v>
      </c>
      <c r="N735" s="7" t="b">
        <v>1</v>
      </c>
      <c r="O735" s="7" t="b">
        <v>0</v>
      </c>
      <c r="P735" s="7" t="b">
        <v>0</v>
      </c>
      <c r="Q735" s="7" t="b">
        <v>0</v>
      </c>
      <c r="R735" s="10" t="s">
        <v>4011</v>
      </c>
      <c r="S735" s="7">
        <v>7.6618400000000005E-4</v>
      </c>
      <c r="T735" s="7">
        <v>0.96716228299999996</v>
      </c>
      <c r="U735" s="7">
        <v>1.9550000000000001</v>
      </c>
      <c r="V735" s="7">
        <v>1</v>
      </c>
      <c r="W735" s="7">
        <v>10</v>
      </c>
      <c r="X735" s="6" t="s">
        <v>4012</v>
      </c>
      <c r="Y735" s="7" t="b">
        <v>0</v>
      </c>
      <c r="Z735" s="7" t="b">
        <v>0</v>
      </c>
      <c r="AA735" s="7">
        <v>15.722140789999999</v>
      </c>
      <c r="AB735" s="7">
        <v>15.708477179999999</v>
      </c>
      <c r="AC735" s="7">
        <v>15.69648042</v>
      </c>
      <c r="AD735" s="7">
        <v>16.022257960000001</v>
      </c>
      <c r="AE735" s="7">
        <v>15.91649434</v>
      </c>
      <c r="AF735" s="7">
        <v>16.577113019999999</v>
      </c>
      <c r="AG735" s="7">
        <v>16.79027941</v>
      </c>
      <c r="AH735" s="7">
        <v>16.70601933</v>
      </c>
      <c r="AI735" s="7">
        <v>16.943939919999998</v>
      </c>
      <c r="AJ735" s="7">
        <v>16.88431044</v>
      </c>
      <c r="AK735" s="8">
        <v>6.8900000000000001E-6</v>
      </c>
      <c r="AL735" s="7" t="b">
        <v>0</v>
      </c>
      <c r="AM735" s="7" t="b">
        <v>1</v>
      </c>
      <c r="AN735" s="7" t="b">
        <v>0</v>
      </c>
      <c r="AO735" s="7" t="b">
        <v>0</v>
      </c>
      <c r="AP735" s="7" t="b">
        <v>0</v>
      </c>
      <c r="AQ735" s="7" t="b">
        <v>0</v>
      </c>
      <c r="AR735" s="7" t="b">
        <v>0</v>
      </c>
      <c r="AS735" s="7" t="b">
        <v>0</v>
      </c>
      <c r="AT735" s="7" t="b">
        <v>0</v>
      </c>
      <c r="AU735" s="7" t="b">
        <v>0</v>
      </c>
      <c r="AV735" s="7" t="b">
        <v>0</v>
      </c>
      <c r="AW735" s="7" t="b">
        <v>0</v>
      </c>
      <c r="AX735" s="7" t="b">
        <v>0</v>
      </c>
      <c r="AY735" s="7" t="b">
        <v>0</v>
      </c>
      <c r="AZ735" s="7" t="b">
        <v>0</v>
      </c>
      <c r="BA735" s="7" t="b">
        <v>0</v>
      </c>
      <c r="BB735" s="7" t="b">
        <v>0</v>
      </c>
      <c r="BC735" s="7" t="b">
        <v>0</v>
      </c>
      <c r="BD735" s="7" t="s">
        <v>14</v>
      </c>
      <c r="BE735" s="7" t="s">
        <v>4013</v>
      </c>
      <c r="BF735" s="7" t="b">
        <v>0</v>
      </c>
      <c r="BG735" s="7" t="b">
        <v>0</v>
      </c>
      <c r="BH735" s="7" t="b">
        <v>0</v>
      </c>
    </row>
    <row r="736" spans="1:60" x14ac:dyDescent="0.25">
      <c r="A736" s="6">
        <v>206056</v>
      </c>
      <c r="B736" t="s">
        <v>15</v>
      </c>
      <c r="C736" s="6" t="s">
        <v>2468</v>
      </c>
      <c r="D736" s="6" t="s">
        <v>2469</v>
      </c>
      <c r="E736" s="6" t="s">
        <v>2470</v>
      </c>
      <c r="F736" s="6" t="s">
        <v>2471</v>
      </c>
      <c r="G736" s="6" t="s">
        <v>4014</v>
      </c>
      <c r="H736" s="6" t="s">
        <v>4015</v>
      </c>
      <c r="I736" s="6" t="s">
        <v>4016</v>
      </c>
      <c r="J736" s="6" t="s">
        <v>40</v>
      </c>
      <c r="K736" s="6" t="s">
        <v>3803</v>
      </c>
      <c r="L736" s="6" t="s">
        <v>4017</v>
      </c>
      <c r="M736" s="7" t="b">
        <v>1</v>
      </c>
      <c r="N736" s="7" t="b">
        <v>1</v>
      </c>
      <c r="O736" s="7" t="b">
        <v>0</v>
      </c>
      <c r="P736" s="7" t="b">
        <v>0</v>
      </c>
      <c r="Q736" s="7" t="b">
        <v>0</v>
      </c>
      <c r="R736" s="10" t="s">
        <v>4018</v>
      </c>
      <c r="S736" s="7">
        <v>3.1666070000000001E-3</v>
      </c>
      <c r="T736" s="7">
        <v>0.69107385499999996</v>
      </c>
      <c r="U736" s="7">
        <v>1.6140000000000001</v>
      </c>
      <c r="V736" s="7">
        <v>1</v>
      </c>
      <c r="W736" s="7">
        <v>3</v>
      </c>
      <c r="X736" s="6" t="s">
        <v>4019</v>
      </c>
      <c r="Y736" s="7" t="b">
        <v>0</v>
      </c>
      <c r="Z736" s="7" t="b">
        <v>0</v>
      </c>
      <c r="AA736" s="7">
        <v>17.379231059999999</v>
      </c>
      <c r="AB736" s="7">
        <v>17.282838869999999</v>
      </c>
      <c r="AC736" s="7">
        <v>17.185896069999998</v>
      </c>
      <c r="AD736" s="7">
        <v>17.321647540000001</v>
      </c>
      <c r="AE736" s="7">
        <v>17.29201363</v>
      </c>
      <c r="AF736" s="7">
        <v>17.96088881</v>
      </c>
      <c r="AG736" s="7">
        <v>17.949280940000001</v>
      </c>
      <c r="AH736" s="7">
        <v>17.883308079999999</v>
      </c>
      <c r="AI736" s="7">
        <v>17.94196359</v>
      </c>
      <c r="AJ736" s="7">
        <v>18.18155501</v>
      </c>
      <c r="AK736" s="8">
        <v>4.2400000000000001E-5</v>
      </c>
      <c r="AL736" s="7" t="b">
        <v>0</v>
      </c>
      <c r="AM736" s="7" t="b">
        <v>0</v>
      </c>
      <c r="AN736" s="7" t="b">
        <v>0</v>
      </c>
      <c r="AO736" s="7" t="b">
        <v>0</v>
      </c>
      <c r="AP736" s="7" t="b">
        <v>0</v>
      </c>
      <c r="AQ736" s="7" t="b">
        <v>0</v>
      </c>
      <c r="AR736" s="7" t="b">
        <v>0</v>
      </c>
      <c r="AS736" s="7" t="b">
        <v>0</v>
      </c>
      <c r="AT736" s="7" t="b">
        <v>0</v>
      </c>
      <c r="AU736" s="7" t="b">
        <v>0</v>
      </c>
      <c r="AV736" s="7" t="b">
        <v>0</v>
      </c>
      <c r="AW736" s="7" t="b">
        <v>0</v>
      </c>
      <c r="AX736" s="7" t="b">
        <v>0</v>
      </c>
      <c r="AY736" s="7" t="b">
        <v>0</v>
      </c>
      <c r="AZ736" s="7" t="b">
        <v>0</v>
      </c>
      <c r="BA736" s="7" t="b">
        <v>1</v>
      </c>
      <c r="BB736" s="7" t="b">
        <v>0</v>
      </c>
      <c r="BC736" s="7" t="b">
        <v>0</v>
      </c>
      <c r="BD736" s="7" t="s">
        <v>14</v>
      </c>
      <c r="BE736" s="7" t="s">
        <v>2475</v>
      </c>
      <c r="BF736" s="7" t="b">
        <v>0</v>
      </c>
      <c r="BG736" s="7" t="b">
        <v>0</v>
      </c>
      <c r="BH736" s="7" t="b">
        <v>0</v>
      </c>
    </row>
    <row r="737" spans="1:60" x14ac:dyDescent="0.25">
      <c r="A737" s="6">
        <v>207382</v>
      </c>
      <c r="B737" t="s">
        <v>17</v>
      </c>
      <c r="C737" s="6" t="s">
        <v>1361</v>
      </c>
      <c r="D737" s="6" t="s">
        <v>1362</v>
      </c>
      <c r="E737" s="6" t="s">
        <v>1363</v>
      </c>
      <c r="F737" s="6" t="s">
        <v>1364</v>
      </c>
      <c r="G737" s="6" t="s">
        <v>4020</v>
      </c>
      <c r="H737" s="6" t="s">
        <v>4021</v>
      </c>
      <c r="I737" s="6" t="s">
        <v>4022</v>
      </c>
      <c r="J737" s="6" t="s">
        <v>40</v>
      </c>
      <c r="K737" s="6" t="s">
        <v>4023</v>
      </c>
      <c r="L737" s="6" t="s">
        <v>1608</v>
      </c>
      <c r="M737" s="7" t="b">
        <v>1</v>
      </c>
      <c r="N737" s="7" t="b">
        <v>1</v>
      </c>
      <c r="O737" s="7" t="b">
        <v>0</v>
      </c>
      <c r="P737" s="7" t="b">
        <v>0</v>
      </c>
      <c r="Q737" s="7" t="b">
        <v>0</v>
      </c>
      <c r="R737" s="10" t="s">
        <v>4024</v>
      </c>
      <c r="S737" s="7">
        <v>2.6931699999999999E-3</v>
      </c>
      <c r="T737" s="7">
        <v>0.91275840900000005</v>
      </c>
      <c r="U737" s="7">
        <v>1.883</v>
      </c>
      <c r="V737" s="7">
        <v>1</v>
      </c>
      <c r="W737" s="7">
        <v>9</v>
      </c>
      <c r="X737" s="6" t="s">
        <v>4025</v>
      </c>
      <c r="Y737" s="7" t="b">
        <v>0</v>
      </c>
      <c r="Z737" s="7" t="b">
        <v>0</v>
      </c>
      <c r="AA737" s="7">
        <v>16.591503370000002</v>
      </c>
      <c r="AB737" s="7">
        <v>16.50326695</v>
      </c>
      <c r="AC737" s="7">
        <v>16.38121611</v>
      </c>
      <c r="AD737" s="7">
        <v>16.56739804</v>
      </c>
      <c r="AE737" s="7">
        <v>16.104665919999999</v>
      </c>
      <c r="AF737" s="7">
        <v>15.6515089</v>
      </c>
      <c r="AG737" s="7">
        <v>15.32560834</v>
      </c>
      <c r="AH737" s="7">
        <v>15.6646404</v>
      </c>
      <c r="AI737" s="7">
        <v>15.459993920000001</v>
      </c>
      <c r="AJ737" s="7">
        <v>15.482506799999999</v>
      </c>
      <c r="AK737" s="8">
        <v>2.6800000000000001E-5</v>
      </c>
      <c r="AL737" s="7" t="b">
        <v>0</v>
      </c>
      <c r="AM737" s="7" t="b">
        <v>1</v>
      </c>
      <c r="AN737" s="7" t="b">
        <v>0</v>
      </c>
      <c r="AO737" s="7" t="b">
        <v>0</v>
      </c>
      <c r="AP737" s="7" t="b">
        <v>0</v>
      </c>
      <c r="AQ737" s="7" t="b">
        <v>0</v>
      </c>
      <c r="AR737" s="7" t="b">
        <v>0</v>
      </c>
      <c r="AS737" s="7" t="b">
        <v>0</v>
      </c>
      <c r="AT737" s="7" t="b">
        <v>0</v>
      </c>
      <c r="AU737" s="7" t="b">
        <v>0</v>
      </c>
      <c r="AV737" s="7" t="b">
        <v>0</v>
      </c>
      <c r="AW737" s="7" t="b">
        <v>0</v>
      </c>
      <c r="AX737" s="7" t="b">
        <v>0</v>
      </c>
      <c r="AY737" s="7" t="b">
        <v>0</v>
      </c>
      <c r="AZ737" s="7" t="b">
        <v>0</v>
      </c>
      <c r="BA737" s="7" t="b">
        <v>0</v>
      </c>
      <c r="BB737" s="7" t="b">
        <v>0</v>
      </c>
      <c r="BC737" s="7" t="b">
        <v>0</v>
      </c>
      <c r="BD737" s="7" t="s">
        <v>14</v>
      </c>
      <c r="BE737" s="7" t="s">
        <v>14</v>
      </c>
      <c r="BF737" s="7" t="b">
        <v>0</v>
      </c>
      <c r="BG737" s="7" t="b">
        <v>0</v>
      </c>
      <c r="BH737" s="7" t="b">
        <v>1</v>
      </c>
    </row>
    <row r="738" spans="1:60" x14ac:dyDescent="0.25">
      <c r="A738" s="6">
        <v>207444</v>
      </c>
      <c r="B738" t="s">
        <v>17</v>
      </c>
      <c r="C738" s="6" t="s">
        <v>709</v>
      </c>
      <c r="D738" s="6" t="s">
        <v>710</v>
      </c>
      <c r="E738" s="6" t="s">
        <v>711</v>
      </c>
      <c r="F738" s="6" t="s">
        <v>712</v>
      </c>
      <c r="G738" s="6" t="s">
        <v>4026</v>
      </c>
      <c r="H738" s="6" t="s">
        <v>4027</v>
      </c>
      <c r="I738" s="6" t="s">
        <v>4028</v>
      </c>
      <c r="J738" s="6" t="s">
        <v>78</v>
      </c>
      <c r="K738" s="6" t="s">
        <v>4029</v>
      </c>
      <c r="L738" s="6" t="s">
        <v>42</v>
      </c>
      <c r="M738" s="7" t="b">
        <v>1</v>
      </c>
      <c r="N738" s="7" t="b">
        <v>1</v>
      </c>
      <c r="O738" s="7" t="b">
        <v>1</v>
      </c>
      <c r="P738" s="7" t="b">
        <v>0</v>
      </c>
      <c r="Q738" s="7" t="b">
        <v>0</v>
      </c>
      <c r="R738" s="10" t="s">
        <v>4030</v>
      </c>
      <c r="S738" s="7">
        <v>1.9140380000000001E-3</v>
      </c>
      <c r="T738" s="7">
        <v>1.035848533</v>
      </c>
      <c r="U738" s="7">
        <v>2.0499999999999998</v>
      </c>
      <c r="V738" s="7">
        <v>1</v>
      </c>
      <c r="W738" s="7">
        <v>13</v>
      </c>
      <c r="X738" s="6" t="s">
        <v>4031</v>
      </c>
      <c r="Y738" s="7" t="b">
        <v>0</v>
      </c>
      <c r="Z738" s="7" t="b">
        <v>0</v>
      </c>
      <c r="AA738" s="7">
        <v>15.73332474</v>
      </c>
      <c r="AB738" s="7">
        <v>15.80120344</v>
      </c>
      <c r="AC738" s="7">
        <v>15.78846214</v>
      </c>
      <c r="AD738" s="7">
        <v>15.503840139999999</v>
      </c>
      <c r="AE738" s="7">
        <v>15.40895804</v>
      </c>
      <c r="AF738" s="7">
        <v>14.327694190000001</v>
      </c>
      <c r="AG738" s="7">
        <v>14.913809779999999</v>
      </c>
      <c r="AH738" s="7">
        <v>14.575085</v>
      </c>
      <c r="AI738" s="7">
        <v>14.55976413</v>
      </c>
      <c r="AJ738" s="7">
        <v>14.68019275</v>
      </c>
      <c r="AK738" s="8">
        <v>1.4600000000000001E-5</v>
      </c>
      <c r="AL738" s="7" t="b">
        <v>0</v>
      </c>
      <c r="AM738" s="7" t="b">
        <v>1</v>
      </c>
      <c r="AN738" s="7" t="b">
        <v>0</v>
      </c>
      <c r="AO738" s="7" t="b">
        <v>0</v>
      </c>
      <c r="AP738" s="7" t="b">
        <v>0</v>
      </c>
      <c r="AQ738" s="7" t="b">
        <v>0</v>
      </c>
      <c r="AR738" s="7" t="b">
        <v>0</v>
      </c>
      <c r="AS738" s="7" t="b">
        <v>0</v>
      </c>
      <c r="AT738" s="7" t="b">
        <v>0</v>
      </c>
      <c r="AU738" s="7" t="b">
        <v>0</v>
      </c>
      <c r="AV738" s="7" t="b">
        <v>0</v>
      </c>
      <c r="AW738" s="7" t="b">
        <v>0</v>
      </c>
      <c r="AX738" s="7" t="b">
        <v>0</v>
      </c>
      <c r="AY738" s="7" t="b">
        <v>0</v>
      </c>
      <c r="AZ738" s="7" t="b">
        <v>0</v>
      </c>
      <c r="BA738" s="7" t="b">
        <v>0</v>
      </c>
      <c r="BB738" s="7" t="b">
        <v>1</v>
      </c>
      <c r="BC738" s="7" t="b">
        <v>0</v>
      </c>
      <c r="BD738" s="7" t="s">
        <v>14</v>
      </c>
      <c r="BE738" s="7" t="s">
        <v>14</v>
      </c>
      <c r="BF738" s="7" t="b">
        <v>0</v>
      </c>
      <c r="BG738" s="7" t="b">
        <v>0</v>
      </c>
      <c r="BH738" s="7" t="b">
        <v>0</v>
      </c>
    </row>
    <row r="739" spans="1:60" x14ac:dyDescent="0.25">
      <c r="A739" s="6">
        <v>207468</v>
      </c>
      <c r="B739" t="s">
        <v>17</v>
      </c>
      <c r="C739" s="6" t="s">
        <v>709</v>
      </c>
      <c r="D739" s="6" t="s">
        <v>710</v>
      </c>
      <c r="E739" s="6" t="s">
        <v>711</v>
      </c>
      <c r="F739" s="6" t="s">
        <v>712</v>
      </c>
      <c r="G739" s="6" t="s">
        <v>4032</v>
      </c>
      <c r="H739" s="6" t="s">
        <v>4033</v>
      </c>
      <c r="I739" s="6" t="s">
        <v>4034</v>
      </c>
      <c r="J739" s="6" t="s">
        <v>533</v>
      </c>
      <c r="K739" s="6" t="s">
        <v>4029</v>
      </c>
      <c r="L739" s="6" t="s">
        <v>42</v>
      </c>
      <c r="M739" s="7" t="b">
        <v>1</v>
      </c>
      <c r="N739" s="7" t="b">
        <v>1</v>
      </c>
      <c r="O739" s="7" t="b">
        <v>1</v>
      </c>
      <c r="P739" s="7" t="b">
        <v>0</v>
      </c>
      <c r="Q739" s="7" t="b">
        <v>0</v>
      </c>
      <c r="R739" s="10" t="s">
        <v>4030</v>
      </c>
      <c r="S739" s="7">
        <v>2.208233E-3</v>
      </c>
      <c r="T739" s="7">
        <v>0.91509304800000002</v>
      </c>
      <c r="U739" s="7">
        <v>1.8859999999999999</v>
      </c>
      <c r="V739" s="7">
        <v>1</v>
      </c>
      <c r="W739" s="7">
        <v>17</v>
      </c>
      <c r="X739" s="6" t="s">
        <v>4035</v>
      </c>
      <c r="Y739" s="7" t="b">
        <v>0</v>
      </c>
      <c r="Z739" s="7" t="b">
        <v>0</v>
      </c>
      <c r="AA739" s="7">
        <v>16.049543150000002</v>
      </c>
      <c r="AB739" s="7">
        <v>16.081318530000001</v>
      </c>
      <c r="AC739" s="7">
        <v>16.06079373</v>
      </c>
      <c r="AD739" s="7">
        <v>15.89383681</v>
      </c>
      <c r="AE739" s="7">
        <v>15.680339399999999</v>
      </c>
      <c r="AF739" s="7">
        <v>14.92804179</v>
      </c>
      <c r="AG739" s="7">
        <v>15.269976229999999</v>
      </c>
      <c r="AH739" s="7">
        <v>15.1200049</v>
      </c>
      <c r="AI739" s="7">
        <v>14.942523550000001</v>
      </c>
      <c r="AJ739" s="7">
        <v>14.92981988</v>
      </c>
      <c r="AK739" s="8">
        <v>1.98E-5</v>
      </c>
      <c r="AL739" s="7" t="b">
        <v>0</v>
      </c>
      <c r="AM739" s="7" t="b">
        <v>1</v>
      </c>
      <c r="AN739" s="7" t="b">
        <v>0</v>
      </c>
      <c r="AO739" s="7" t="b">
        <v>0</v>
      </c>
      <c r="AP739" s="7" t="b">
        <v>0</v>
      </c>
      <c r="AQ739" s="7" t="b">
        <v>0</v>
      </c>
      <c r="AR739" s="7" t="b">
        <v>0</v>
      </c>
      <c r="AS739" s="7" t="b">
        <v>0</v>
      </c>
      <c r="AT739" s="7" t="b">
        <v>0</v>
      </c>
      <c r="AU739" s="7" t="b">
        <v>0</v>
      </c>
      <c r="AV739" s="7" t="b">
        <v>0</v>
      </c>
      <c r="AW739" s="7" t="b">
        <v>0</v>
      </c>
      <c r="AX739" s="7" t="b">
        <v>0</v>
      </c>
      <c r="AY739" s="7" t="b">
        <v>0</v>
      </c>
      <c r="AZ739" s="7" t="b">
        <v>0</v>
      </c>
      <c r="BA739" s="7" t="b">
        <v>0</v>
      </c>
      <c r="BB739" s="7" t="b">
        <v>1</v>
      </c>
      <c r="BC739" s="7" t="b">
        <v>0</v>
      </c>
      <c r="BD739" s="7" t="s">
        <v>14</v>
      </c>
      <c r="BE739" s="7" t="s">
        <v>14</v>
      </c>
      <c r="BF739" s="7" t="b">
        <v>0</v>
      </c>
      <c r="BG739" s="7" t="b">
        <v>0</v>
      </c>
      <c r="BH739" s="7" t="b">
        <v>0</v>
      </c>
    </row>
    <row r="740" spans="1:60" x14ac:dyDescent="0.25">
      <c r="A740" s="6">
        <v>207493</v>
      </c>
      <c r="B740" t="s">
        <v>15</v>
      </c>
      <c r="C740" s="6" t="s">
        <v>2217</v>
      </c>
      <c r="D740" s="6" t="s">
        <v>2218</v>
      </c>
      <c r="E740" s="6" t="s">
        <v>2219</v>
      </c>
      <c r="F740" s="6" t="s">
        <v>2220</v>
      </c>
      <c r="G740" s="6" t="s">
        <v>4036</v>
      </c>
      <c r="H740" s="6" t="s">
        <v>4037</v>
      </c>
      <c r="I740" s="6" t="s">
        <v>4038</v>
      </c>
      <c r="J740" s="6" t="s">
        <v>78</v>
      </c>
      <c r="K740" s="6" t="s">
        <v>4039</v>
      </c>
      <c r="L740" s="6" t="s">
        <v>163</v>
      </c>
      <c r="M740" s="7" t="b">
        <v>1</v>
      </c>
      <c r="N740" s="7" t="b">
        <v>1</v>
      </c>
      <c r="O740" s="7" t="b">
        <v>1</v>
      </c>
      <c r="P740" s="7" t="b">
        <v>0</v>
      </c>
      <c r="Q740" s="7" t="b">
        <v>0</v>
      </c>
      <c r="R740" s="10" t="s">
        <v>4040</v>
      </c>
      <c r="S740" s="7">
        <v>7.8911069999999996E-3</v>
      </c>
      <c r="T740" s="7">
        <v>0.61835097400000005</v>
      </c>
      <c r="U740" s="7">
        <v>1.5349999999999999</v>
      </c>
      <c r="V740" s="7">
        <v>1</v>
      </c>
      <c r="W740" s="7">
        <v>4</v>
      </c>
      <c r="X740" s="6" t="s">
        <v>4041</v>
      </c>
      <c r="Y740" s="7" t="b">
        <v>0</v>
      </c>
      <c r="Z740" s="7" t="b">
        <v>0</v>
      </c>
      <c r="AA740" s="7">
        <v>15.69999185</v>
      </c>
      <c r="AB740" s="7">
        <v>15.809602399999999</v>
      </c>
      <c r="AC740" s="7">
        <v>15.53399911</v>
      </c>
      <c r="AD740" s="7">
        <v>15.708599059999999</v>
      </c>
      <c r="AE740" s="7">
        <v>15.66380438</v>
      </c>
      <c r="AF740" s="7">
        <v>16.413714410000001</v>
      </c>
      <c r="AG740" s="7">
        <v>16.247668539999999</v>
      </c>
      <c r="AH740" s="7">
        <v>16.15352725</v>
      </c>
      <c r="AI740" s="7">
        <v>16.266669749999998</v>
      </c>
      <c r="AJ740" s="7">
        <v>16.42617173</v>
      </c>
      <c r="AK740" s="7">
        <v>1.4824700000000001E-4</v>
      </c>
      <c r="AL740" s="7" t="b">
        <v>0</v>
      </c>
      <c r="AM740" s="7" t="b">
        <v>1</v>
      </c>
      <c r="AN740" s="7" t="b">
        <v>0</v>
      </c>
      <c r="AO740" s="7" t="b">
        <v>0</v>
      </c>
      <c r="AP740" s="7" t="b">
        <v>0</v>
      </c>
      <c r="AQ740" s="7" t="b">
        <v>0</v>
      </c>
      <c r="AR740" s="7" t="b">
        <v>0</v>
      </c>
      <c r="AS740" s="7" t="b">
        <v>0</v>
      </c>
      <c r="AT740" s="7" t="b">
        <v>0</v>
      </c>
      <c r="AU740" s="7" t="b">
        <v>0</v>
      </c>
      <c r="AV740" s="7" t="b">
        <v>0</v>
      </c>
      <c r="AW740" s="7" t="b">
        <v>0</v>
      </c>
      <c r="AX740" s="7" t="b">
        <v>0</v>
      </c>
      <c r="AY740" s="7" t="b">
        <v>0</v>
      </c>
      <c r="AZ740" s="7" t="b">
        <v>0</v>
      </c>
      <c r="BA740" s="7" t="b">
        <v>0</v>
      </c>
      <c r="BB740" s="7" t="b">
        <v>0</v>
      </c>
      <c r="BC740" s="7" t="b">
        <v>0</v>
      </c>
      <c r="BD740" s="7" t="s">
        <v>14</v>
      </c>
      <c r="BE740" s="7" t="s">
        <v>14</v>
      </c>
      <c r="BF740" s="7" t="b">
        <v>0</v>
      </c>
      <c r="BG740" s="7" t="b">
        <v>0</v>
      </c>
      <c r="BH740" s="7" t="b">
        <v>1</v>
      </c>
    </row>
    <row r="741" spans="1:60" x14ac:dyDescent="0.25">
      <c r="A741" s="6">
        <v>207807</v>
      </c>
      <c r="B741" t="s">
        <v>15</v>
      </c>
      <c r="C741" s="6" t="s">
        <v>1090</v>
      </c>
      <c r="D741" s="6" t="s">
        <v>1091</v>
      </c>
      <c r="E741" s="6" t="s">
        <v>1092</v>
      </c>
      <c r="F741" s="6" t="s">
        <v>1093</v>
      </c>
      <c r="G741" s="6" t="s">
        <v>4042</v>
      </c>
      <c r="H741" s="6" t="s">
        <v>4043</v>
      </c>
      <c r="I741" s="6" t="s">
        <v>4044</v>
      </c>
      <c r="J741" s="6" t="s">
        <v>40</v>
      </c>
      <c r="K741" s="6" t="s">
        <v>4045</v>
      </c>
      <c r="L741" s="6" t="s">
        <v>163</v>
      </c>
      <c r="M741" s="7" t="b">
        <v>1</v>
      </c>
      <c r="N741" s="7" t="b">
        <v>1</v>
      </c>
      <c r="O741" s="7" t="b">
        <v>1</v>
      </c>
      <c r="P741" s="7" t="b">
        <v>0</v>
      </c>
      <c r="Q741" s="7" t="b">
        <v>0</v>
      </c>
      <c r="R741" s="10" t="s">
        <v>4046</v>
      </c>
      <c r="S741" s="7">
        <v>1.7031042999999999E-2</v>
      </c>
      <c r="T741" s="7">
        <v>0.62711275399999999</v>
      </c>
      <c r="U741" s="7">
        <v>1.544</v>
      </c>
      <c r="V741" s="7">
        <v>1</v>
      </c>
      <c r="W741" s="7">
        <v>16</v>
      </c>
      <c r="X741" s="6" t="s">
        <v>4047</v>
      </c>
      <c r="Y741" s="7" t="b">
        <v>0</v>
      </c>
      <c r="Z741" s="7" t="b">
        <v>0</v>
      </c>
      <c r="AA741" s="7">
        <v>15.855679029999999</v>
      </c>
      <c r="AB741" s="7">
        <v>15.897938359999999</v>
      </c>
      <c r="AC741" s="7">
        <v>15.474532310000001</v>
      </c>
      <c r="AD741" s="7">
        <v>15.57807212</v>
      </c>
      <c r="AE741" s="7">
        <v>15.666148250000001</v>
      </c>
      <c r="AF741" s="7">
        <v>16.411939140000001</v>
      </c>
      <c r="AG741" s="7">
        <v>16.504415000000002</v>
      </c>
      <c r="AH741" s="7">
        <v>16.149147289999998</v>
      </c>
      <c r="AI741" s="7">
        <v>16.25697907</v>
      </c>
      <c r="AJ741" s="7">
        <v>16.28545334</v>
      </c>
      <c r="AK741" s="7">
        <v>4.37971E-4</v>
      </c>
      <c r="AL741" s="7" t="b">
        <v>0</v>
      </c>
      <c r="AM741" s="7" t="b">
        <v>1</v>
      </c>
      <c r="AN741" s="7" t="b">
        <v>0</v>
      </c>
      <c r="AO741" s="7" t="b">
        <v>0</v>
      </c>
      <c r="AP741" s="7" t="b">
        <v>0</v>
      </c>
      <c r="AQ741" s="7" t="b">
        <v>0</v>
      </c>
      <c r="AR741" s="7" t="b">
        <v>0</v>
      </c>
      <c r="AS741" s="7" t="b">
        <v>0</v>
      </c>
      <c r="AT741" s="7" t="b">
        <v>0</v>
      </c>
      <c r="AU741" s="7" t="b">
        <v>0</v>
      </c>
      <c r="AV741" s="7" t="b">
        <v>0</v>
      </c>
      <c r="AW741" s="7" t="b">
        <v>0</v>
      </c>
      <c r="AX741" s="7" t="b">
        <v>0</v>
      </c>
      <c r="AY741" s="7" t="b">
        <v>0</v>
      </c>
      <c r="AZ741" s="7" t="b">
        <v>0</v>
      </c>
      <c r="BA741" s="7" t="b">
        <v>0</v>
      </c>
      <c r="BB741" s="7" t="b">
        <v>0</v>
      </c>
      <c r="BC741" s="7" t="b">
        <v>0</v>
      </c>
      <c r="BD741" s="7" t="s">
        <v>14</v>
      </c>
      <c r="BE741" s="7" t="s">
        <v>1101</v>
      </c>
      <c r="BF741" s="7" t="b">
        <v>0</v>
      </c>
      <c r="BG741" s="7" t="b">
        <v>0</v>
      </c>
      <c r="BH741" s="7" t="b">
        <v>0</v>
      </c>
    </row>
    <row r="742" spans="1:60" x14ac:dyDescent="0.25">
      <c r="A742" s="6">
        <v>207810</v>
      </c>
      <c r="B742" t="s">
        <v>17</v>
      </c>
      <c r="C742" s="6" t="s">
        <v>1090</v>
      </c>
      <c r="D742" s="6" t="s">
        <v>1091</v>
      </c>
      <c r="E742" s="6" t="s">
        <v>1092</v>
      </c>
      <c r="F742" s="6" t="s">
        <v>1093</v>
      </c>
      <c r="G742" s="6" t="s">
        <v>4042</v>
      </c>
      <c r="H742" s="6" t="s">
        <v>4043</v>
      </c>
      <c r="I742" s="6" t="s">
        <v>4048</v>
      </c>
      <c r="J742" s="6" t="s">
        <v>2407</v>
      </c>
      <c r="K742" s="6" t="s">
        <v>4045</v>
      </c>
      <c r="L742" s="6" t="s">
        <v>163</v>
      </c>
      <c r="M742" s="7" t="b">
        <v>1</v>
      </c>
      <c r="N742" s="7" t="b">
        <v>1</v>
      </c>
      <c r="O742" s="7" t="b">
        <v>1</v>
      </c>
      <c r="P742" s="7" t="b">
        <v>0</v>
      </c>
      <c r="Q742" s="7" t="b">
        <v>0</v>
      </c>
      <c r="R742" s="10" t="s">
        <v>4046</v>
      </c>
      <c r="S742" s="7">
        <v>2.3850883999999999E-2</v>
      </c>
      <c r="T742" s="7">
        <v>0.51114926100000002</v>
      </c>
      <c r="U742" s="7">
        <v>1.425</v>
      </c>
      <c r="V742" s="7">
        <v>1</v>
      </c>
      <c r="W742" s="7">
        <v>15</v>
      </c>
      <c r="X742" s="6" t="s">
        <v>4049</v>
      </c>
      <c r="Y742" s="7" t="b">
        <v>0</v>
      </c>
      <c r="Z742" s="7" t="b">
        <v>0</v>
      </c>
      <c r="AA742" s="7">
        <v>15.624729609999999</v>
      </c>
      <c r="AB742" s="7">
        <v>15.621336749999999</v>
      </c>
      <c r="AC742" s="7">
        <v>15.671319779999999</v>
      </c>
      <c r="AD742" s="7">
        <v>15.56479242</v>
      </c>
      <c r="AE742" s="7">
        <v>15.43145988</v>
      </c>
      <c r="AF742" s="7">
        <v>15.19651814</v>
      </c>
      <c r="AG742" s="7">
        <v>15.1527105</v>
      </c>
      <c r="AH742" s="7">
        <v>14.95043336</v>
      </c>
      <c r="AI742" s="7">
        <v>15.0472929</v>
      </c>
      <c r="AJ742" s="7">
        <v>15.010937220000001</v>
      </c>
      <c r="AK742" s="7">
        <v>7.74795E-4</v>
      </c>
      <c r="AL742" s="7" t="b">
        <v>0</v>
      </c>
      <c r="AM742" s="7" t="b">
        <v>1</v>
      </c>
      <c r="AN742" s="7" t="b">
        <v>0</v>
      </c>
      <c r="AO742" s="7" t="b">
        <v>0</v>
      </c>
      <c r="AP742" s="7" t="b">
        <v>0</v>
      </c>
      <c r="AQ742" s="7" t="b">
        <v>0</v>
      </c>
      <c r="AR742" s="7" t="b">
        <v>0</v>
      </c>
      <c r="AS742" s="7" t="b">
        <v>0</v>
      </c>
      <c r="AT742" s="7" t="b">
        <v>0</v>
      </c>
      <c r="AU742" s="7" t="b">
        <v>0</v>
      </c>
      <c r="AV742" s="7" t="b">
        <v>0</v>
      </c>
      <c r="AW742" s="7" t="b">
        <v>0</v>
      </c>
      <c r="AX742" s="7" t="b">
        <v>0</v>
      </c>
      <c r="AY742" s="7" t="b">
        <v>0</v>
      </c>
      <c r="AZ742" s="7" t="b">
        <v>0</v>
      </c>
      <c r="BA742" s="7" t="b">
        <v>0</v>
      </c>
      <c r="BB742" s="7" t="b">
        <v>0</v>
      </c>
      <c r="BC742" s="7" t="b">
        <v>0</v>
      </c>
      <c r="BD742" s="7" t="s">
        <v>14</v>
      </c>
      <c r="BE742" s="7" t="s">
        <v>1101</v>
      </c>
      <c r="BF742" s="7" t="b">
        <v>0</v>
      </c>
      <c r="BG742" s="7" t="b">
        <v>0</v>
      </c>
      <c r="BH742" s="7" t="b">
        <v>0</v>
      </c>
    </row>
    <row r="743" spans="1:60" x14ac:dyDescent="0.25">
      <c r="A743" s="6">
        <v>209687</v>
      </c>
      <c r="B743" t="s">
        <v>15</v>
      </c>
      <c r="C743" s="6" t="s">
        <v>376</v>
      </c>
      <c r="D743" s="6" t="s">
        <v>377</v>
      </c>
      <c r="E743" s="6" t="s">
        <v>378</v>
      </c>
      <c r="F743" s="6" t="s">
        <v>379</v>
      </c>
      <c r="G743" s="6" t="s">
        <v>4050</v>
      </c>
      <c r="H743" s="6" t="s">
        <v>4051</v>
      </c>
      <c r="I743" s="6">
        <v>726.58563800000002</v>
      </c>
      <c r="J743" s="6">
        <v>4</v>
      </c>
      <c r="K743" s="6" t="s">
        <v>4052</v>
      </c>
      <c r="L743" s="6" t="s">
        <v>26</v>
      </c>
      <c r="M743" s="7" t="b">
        <v>1</v>
      </c>
      <c r="N743" s="7" t="b">
        <v>1</v>
      </c>
      <c r="O743" s="7" t="b">
        <v>1</v>
      </c>
      <c r="P743" s="7" t="b">
        <v>0</v>
      </c>
      <c r="Q743" s="7" t="b">
        <v>0</v>
      </c>
      <c r="R743" s="10" t="s">
        <v>4053</v>
      </c>
      <c r="S743" s="7">
        <v>2.3349633000000002E-2</v>
      </c>
      <c r="T743" s="7">
        <v>1.046425886</v>
      </c>
      <c r="U743" s="7">
        <v>2.0649999999999999</v>
      </c>
      <c r="V743" s="7">
        <v>1</v>
      </c>
      <c r="W743" s="7">
        <v>11</v>
      </c>
      <c r="X743" s="6">
        <v>50582</v>
      </c>
      <c r="Y743" s="7" t="b">
        <v>0</v>
      </c>
      <c r="Z743" s="7" t="b">
        <v>0</v>
      </c>
      <c r="AA743" s="7">
        <v>14.5015286</v>
      </c>
      <c r="AB743" s="7">
        <v>14.63278006</v>
      </c>
      <c r="AC743" s="7">
        <v>14.475943210000001</v>
      </c>
      <c r="AD743" s="7">
        <v>14.892561150000001</v>
      </c>
      <c r="AE743" s="7">
        <v>14.461159690000001</v>
      </c>
      <c r="AF743" s="7">
        <v>15.294818769999999</v>
      </c>
      <c r="AG743" s="7">
        <v>15.23715975</v>
      </c>
      <c r="AH743" s="7">
        <v>15.33361449</v>
      </c>
      <c r="AI743" s="7">
        <v>15.969106500000001</v>
      </c>
      <c r="AJ743" s="7">
        <v>16.361402640000001</v>
      </c>
      <c r="AK743" s="7">
        <v>6.9682200000000004E-4</v>
      </c>
      <c r="AL743" s="7" t="b">
        <v>0</v>
      </c>
      <c r="AM743" s="7" t="b">
        <v>1</v>
      </c>
      <c r="AN743" s="7" t="b">
        <v>0</v>
      </c>
      <c r="AO743" s="7" t="b">
        <v>0</v>
      </c>
      <c r="AP743" s="7" t="b">
        <v>0</v>
      </c>
      <c r="AQ743" s="7" t="b">
        <v>0</v>
      </c>
      <c r="AR743" s="7" t="b">
        <v>0</v>
      </c>
      <c r="AS743" s="7" t="b">
        <v>0</v>
      </c>
      <c r="AT743" s="7" t="b">
        <v>0</v>
      </c>
      <c r="AU743" s="7" t="b">
        <v>0</v>
      </c>
      <c r="AV743" s="7" t="b">
        <v>0</v>
      </c>
      <c r="AW743" s="7" t="b">
        <v>0</v>
      </c>
      <c r="AX743" s="7" t="b">
        <v>0</v>
      </c>
      <c r="AY743" s="7" t="b">
        <v>0</v>
      </c>
      <c r="AZ743" s="7" t="b">
        <v>0</v>
      </c>
      <c r="BA743" s="7" t="b">
        <v>1</v>
      </c>
      <c r="BB743" s="7" t="b">
        <v>0</v>
      </c>
      <c r="BC743" s="7" t="b">
        <v>0</v>
      </c>
      <c r="BD743" s="7" t="s">
        <v>14</v>
      </c>
      <c r="BE743" s="7" t="s">
        <v>14</v>
      </c>
      <c r="BF743" s="7" t="b">
        <v>0</v>
      </c>
      <c r="BG743" s="7" t="b">
        <v>0</v>
      </c>
      <c r="BH743" s="7" t="b">
        <v>0</v>
      </c>
    </row>
    <row r="744" spans="1:60" x14ac:dyDescent="0.25">
      <c r="A744" s="6">
        <v>209688</v>
      </c>
      <c r="B744" t="s">
        <v>15</v>
      </c>
      <c r="C744" s="6" t="s">
        <v>376</v>
      </c>
      <c r="D744" s="6" t="s">
        <v>377</v>
      </c>
      <c r="E744" s="6" t="s">
        <v>378</v>
      </c>
      <c r="F744" s="6" t="s">
        <v>379</v>
      </c>
      <c r="G744" s="6" t="s">
        <v>4054</v>
      </c>
      <c r="H744" s="6" t="s">
        <v>4055</v>
      </c>
      <c r="I744" s="6">
        <v>726.58563800000002</v>
      </c>
      <c r="J744" s="6">
        <v>4</v>
      </c>
      <c r="K744" s="6" t="s">
        <v>4056</v>
      </c>
      <c r="L744" s="6" t="s">
        <v>4057</v>
      </c>
      <c r="M744" s="7" t="b">
        <v>1</v>
      </c>
      <c r="N744" s="7" t="b">
        <v>0</v>
      </c>
      <c r="O744" s="7" t="b">
        <v>0</v>
      </c>
      <c r="P744" s="7" t="b">
        <v>0</v>
      </c>
      <c r="Q744" s="7" t="b">
        <v>0</v>
      </c>
      <c r="R744" s="10" t="s">
        <v>4058</v>
      </c>
      <c r="S744" s="7">
        <v>4.9447535000000001E-2</v>
      </c>
      <c r="T744" s="7">
        <v>0.91000132700000003</v>
      </c>
      <c r="U744" s="7">
        <v>1.879</v>
      </c>
      <c r="V744" s="7">
        <v>1</v>
      </c>
      <c r="W744" s="7">
        <v>11</v>
      </c>
      <c r="X744" s="6">
        <v>50645</v>
      </c>
      <c r="Y744" s="7" t="b">
        <v>0</v>
      </c>
      <c r="Z744" s="7" t="b">
        <v>0</v>
      </c>
      <c r="AA744" s="7">
        <v>14.032549120000001</v>
      </c>
      <c r="AB744" s="7">
        <v>13.429021280000001</v>
      </c>
      <c r="AC744" s="7">
        <v>13.97307545</v>
      </c>
      <c r="AD744" s="7">
        <v>14.22786488</v>
      </c>
      <c r="AE744" s="7">
        <v>13.489041759999999</v>
      </c>
      <c r="AF744" s="7">
        <v>14.622853599999999</v>
      </c>
      <c r="AG744" s="7">
        <v>14.3783216</v>
      </c>
      <c r="AH744" s="7">
        <v>14.4006942</v>
      </c>
      <c r="AI744" s="7">
        <v>14.94422413</v>
      </c>
      <c r="AJ744" s="7">
        <v>15.35546559</v>
      </c>
      <c r="AK744" s="7">
        <v>2.1152639999999999E-3</v>
      </c>
      <c r="AL744" s="7" t="b">
        <v>0</v>
      </c>
      <c r="AM744" s="7" t="b">
        <v>1</v>
      </c>
      <c r="AN744" s="7" t="b">
        <v>0</v>
      </c>
      <c r="AO744" s="7" t="b">
        <v>0</v>
      </c>
      <c r="AP744" s="7" t="b">
        <v>0</v>
      </c>
      <c r="AQ744" s="7" t="b">
        <v>0</v>
      </c>
      <c r="AR744" s="7" t="b">
        <v>0</v>
      </c>
      <c r="AS744" s="7" t="b">
        <v>0</v>
      </c>
      <c r="AT744" s="7" t="b">
        <v>0</v>
      </c>
      <c r="AU744" s="7" t="b">
        <v>0</v>
      </c>
      <c r="AV744" s="7" t="b">
        <v>0</v>
      </c>
      <c r="AW744" s="7" t="b">
        <v>0</v>
      </c>
      <c r="AX744" s="7" t="b">
        <v>0</v>
      </c>
      <c r="AY744" s="7" t="b">
        <v>0</v>
      </c>
      <c r="AZ744" s="7" t="b">
        <v>0</v>
      </c>
      <c r="BA744" s="7" t="b">
        <v>1</v>
      </c>
      <c r="BB744" s="7" t="b">
        <v>0</v>
      </c>
      <c r="BC744" s="7" t="b">
        <v>0</v>
      </c>
      <c r="BD744" s="7" t="s">
        <v>14</v>
      </c>
      <c r="BE744" s="7" t="s">
        <v>14</v>
      </c>
      <c r="BF744" s="7" t="b">
        <v>0</v>
      </c>
      <c r="BG744" s="7" t="b">
        <v>0</v>
      </c>
      <c r="BH744" s="7" t="b">
        <v>0</v>
      </c>
    </row>
    <row r="745" spans="1:60" x14ac:dyDescent="0.25">
      <c r="A745" s="6">
        <v>210455</v>
      </c>
      <c r="B745" t="s">
        <v>15</v>
      </c>
      <c r="C745" s="6" t="s">
        <v>483</v>
      </c>
      <c r="D745" s="6" t="s">
        <v>484</v>
      </c>
      <c r="E745" s="6" t="s">
        <v>485</v>
      </c>
      <c r="F745" s="6" t="s">
        <v>486</v>
      </c>
      <c r="G745" s="6" t="s">
        <v>4059</v>
      </c>
      <c r="H745" s="6" t="s">
        <v>4060</v>
      </c>
      <c r="I745" s="6">
        <v>446.22179199999999</v>
      </c>
      <c r="J745" s="6">
        <v>3</v>
      </c>
      <c r="K745" s="6" t="s">
        <v>4061</v>
      </c>
      <c r="L745" s="6" t="s">
        <v>11</v>
      </c>
      <c r="M745" s="7" t="b">
        <v>1</v>
      </c>
      <c r="N745" s="7" t="b">
        <v>1</v>
      </c>
      <c r="O745" s="7" t="b">
        <v>1</v>
      </c>
      <c r="P745" s="7" t="b">
        <v>0</v>
      </c>
      <c r="Q745" s="7" t="b">
        <v>0</v>
      </c>
      <c r="R745" s="10" t="s">
        <v>4062</v>
      </c>
      <c r="S745" s="7">
        <v>4.8801744000000001E-2</v>
      </c>
      <c r="T745" s="7">
        <v>0.77745583299999999</v>
      </c>
      <c r="U745" s="7">
        <v>1.714</v>
      </c>
      <c r="V745" s="7">
        <v>1</v>
      </c>
      <c r="W745" s="7">
        <v>3</v>
      </c>
      <c r="X745" s="6">
        <v>22902</v>
      </c>
      <c r="Y745" s="7" t="b">
        <v>0</v>
      </c>
      <c r="Z745" s="7" t="b">
        <v>0</v>
      </c>
      <c r="AA745" s="7">
        <v>12.650194320000001</v>
      </c>
      <c r="AB745" s="7">
        <v>12.88627179</v>
      </c>
      <c r="AC745" s="7">
        <v>13.14901983</v>
      </c>
      <c r="AD745" s="7">
        <v>13.0788323</v>
      </c>
      <c r="AE745" s="7">
        <v>12.803011420000001</v>
      </c>
      <c r="AF745" s="7">
        <v>14.370615300000001</v>
      </c>
      <c r="AG745" s="7">
        <v>13.38573686</v>
      </c>
      <c r="AH745" s="7">
        <v>13.60013614</v>
      </c>
      <c r="AI745" s="7">
        <v>13.660956349999999</v>
      </c>
      <c r="AJ745" s="7">
        <v>13.437164170000001</v>
      </c>
      <c r="AK745" s="7">
        <v>2.065094E-3</v>
      </c>
      <c r="AL745" s="7" t="b">
        <v>0</v>
      </c>
      <c r="AM745" s="7" t="b">
        <v>1</v>
      </c>
      <c r="AN745" s="7" t="b">
        <v>0</v>
      </c>
      <c r="AO745" s="7" t="b">
        <v>0</v>
      </c>
      <c r="AP745" s="7" t="b">
        <v>0</v>
      </c>
      <c r="AQ745" s="7" t="b">
        <v>0</v>
      </c>
      <c r="AR745" s="7" t="b">
        <v>0</v>
      </c>
      <c r="AS745" s="7" t="b">
        <v>0</v>
      </c>
      <c r="AT745" s="7" t="b">
        <v>0</v>
      </c>
      <c r="AU745" s="7" t="b">
        <v>0</v>
      </c>
      <c r="AV745" s="7" t="b">
        <v>0</v>
      </c>
      <c r="AW745" s="7" t="b">
        <v>0</v>
      </c>
      <c r="AX745" s="7" t="b">
        <v>0</v>
      </c>
      <c r="AY745" s="7" t="b">
        <v>0</v>
      </c>
      <c r="AZ745" s="7" t="b">
        <v>0</v>
      </c>
      <c r="BA745" s="7" t="b">
        <v>1</v>
      </c>
      <c r="BB745" s="7" t="b">
        <v>0</v>
      </c>
      <c r="BC745" s="7" t="b">
        <v>0</v>
      </c>
      <c r="BD745" s="7" t="s">
        <v>14</v>
      </c>
      <c r="BE745" s="7" t="s">
        <v>14</v>
      </c>
      <c r="BF745" s="7" t="b">
        <v>0</v>
      </c>
      <c r="BG745" s="7" t="b">
        <v>0</v>
      </c>
      <c r="BH745" s="7" t="b">
        <v>0</v>
      </c>
    </row>
    <row r="746" spans="1:60" x14ac:dyDescent="0.25">
      <c r="A746" s="6">
        <v>210577</v>
      </c>
      <c r="B746" t="s">
        <v>15</v>
      </c>
      <c r="C746" s="6" t="s">
        <v>2539</v>
      </c>
      <c r="D746" s="6" t="s">
        <v>2540</v>
      </c>
      <c r="E746" s="6" t="s">
        <v>2541</v>
      </c>
      <c r="F746" s="6" t="s">
        <v>2542</v>
      </c>
      <c r="G746" s="6" t="s">
        <v>4063</v>
      </c>
      <c r="H746" s="6" t="s">
        <v>4064</v>
      </c>
      <c r="I746" s="6" t="s">
        <v>4065</v>
      </c>
      <c r="J746" s="6" t="s">
        <v>78</v>
      </c>
      <c r="K746" s="6" t="s">
        <v>4066</v>
      </c>
      <c r="L746" s="6" t="s">
        <v>11</v>
      </c>
      <c r="M746" s="7" t="b">
        <v>1</v>
      </c>
      <c r="N746" s="7" t="b">
        <v>1</v>
      </c>
      <c r="O746" s="7" t="b">
        <v>1</v>
      </c>
      <c r="P746" s="7" t="b">
        <v>0</v>
      </c>
      <c r="Q746" s="7" t="b">
        <v>0</v>
      </c>
      <c r="R746" s="10" t="s">
        <v>4067</v>
      </c>
      <c r="S746" s="7">
        <v>3.2634460000000001E-3</v>
      </c>
      <c r="T746" s="7">
        <v>0.82171621399999994</v>
      </c>
      <c r="U746" s="7">
        <v>1.768</v>
      </c>
      <c r="V746" s="7">
        <v>1</v>
      </c>
      <c r="W746" s="7">
        <v>12</v>
      </c>
      <c r="X746" s="6" t="s">
        <v>4068</v>
      </c>
      <c r="Y746" s="7" t="b">
        <v>0</v>
      </c>
      <c r="Z746" s="7" t="b">
        <v>0</v>
      </c>
      <c r="AA746" s="7">
        <v>15.261118720000001</v>
      </c>
      <c r="AB746" s="7">
        <v>15.27135694</v>
      </c>
      <c r="AC746" s="7">
        <v>14.98567922</v>
      </c>
      <c r="AD746" s="7">
        <v>14.8800361</v>
      </c>
      <c r="AE746" s="7">
        <v>15.09399756</v>
      </c>
      <c r="AF746" s="7">
        <v>16.103401250000001</v>
      </c>
      <c r="AG746" s="7">
        <v>16.002090070000001</v>
      </c>
      <c r="AH746" s="7">
        <v>15.74356695</v>
      </c>
      <c r="AI746" s="7">
        <v>15.79864886</v>
      </c>
      <c r="AJ746" s="7">
        <v>15.953062490000001</v>
      </c>
      <c r="AK746" s="8">
        <v>4.3999999999999999E-5</v>
      </c>
      <c r="AL746" s="7" t="b">
        <v>0</v>
      </c>
      <c r="AM746" s="7" t="b">
        <v>1</v>
      </c>
      <c r="AN746" s="7" t="b">
        <v>0</v>
      </c>
      <c r="AO746" s="7" t="b">
        <v>0</v>
      </c>
      <c r="AP746" s="7" t="b">
        <v>0</v>
      </c>
      <c r="AQ746" s="7" t="b">
        <v>0</v>
      </c>
      <c r="AR746" s="7" t="b">
        <v>0</v>
      </c>
      <c r="AS746" s="7" t="b">
        <v>0</v>
      </c>
      <c r="AT746" s="7" t="b">
        <v>0</v>
      </c>
      <c r="AU746" s="7" t="b">
        <v>0</v>
      </c>
      <c r="AV746" s="7" t="b">
        <v>0</v>
      </c>
      <c r="AW746" s="7" t="b">
        <v>0</v>
      </c>
      <c r="AX746" s="7" t="b">
        <v>0</v>
      </c>
      <c r="AY746" s="7" t="b">
        <v>0</v>
      </c>
      <c r="AZ746" s="7" t="b">
        <v>0</v>
      </c>
      <c r="BA746" s="7" t="b">
        <v>1</v>
      </c>
      <c r="BB746" s="7" t="b">
        <v>0</v>
      </c>
      <c r="BC746" s="7" t="b">
        <v>0</v>
      </c>
      <c r="BD746" s="7" t="s">
        <v>14</v>
      </c>
      <c r="BE746" s="7" t="s">
        <v>2547</v>
      </c>
      <c r="BF746" s="7" t="b">
        <v>0</v>
      </c>
      <c r="BG746" s="7" t="b">
        <v>0</v>
      </c>
      <c r="BH746" s="7" t="b">
        <v>0</v>
      </c>
    </row>
    <row r="747" spans="1:60" x14ac:dyDescent="0.25">
      <c r="A747" s="6">
        <v>210580</v>
      </c>
      <c r="B747" t="s">
        <v>17</v>
      </c>
      <c r="C747" s="6" t="s">
        <v>2539</v>
      </c>
      <c r="D747" s="6" t="s">
        <v>2540</v>
      </c>
      <c r="E747" s="6" t="s">
        <v>2541</v>
      </c>
      <c r="F747" s="6" t="s">
        <v>2542</v>
      </c>
      <c r="G747" s="6" t="s">
        <v>4063</v>
      </c>
      <c r="H747" s="6" t="s">
        <v>4069</v>
      </c>
      <c r="I747" s="6" t="s">
        <v>4065</v>
      </c>
      <c r="J747" s="6" t="s">
        <v>78</v>
      </c>
      <c r="K747" s="6" t="s">
        <v>4066</v>
      </c>
      <c r="L747" s="6" t="s">
        <v>313</v>
      </c>
      <c r="M747" s="7" t="b">
        <v>1</v>
      </c>
      <c r="N747" s="7" t="b">
        <v>1</v>
      </c>
      <c r="O747" s="7" t="b">
        <v>1</v>
      </c>
      <c r="P747" s="7" t="b">
        <v>0</v>
      </c>
      <c r="Q747" s="7" t="b">
        <v>0</v>
      </c>
      <c r="R747" s="10" t="s">
        <v>4067</v>
      </c>
      <c r="S747" s="7">
        <v>1.7616284999999999E-2</v>
      </c>
      <c r="T747" s="7">
        <v>0.53185664600000004</v>
      </c>
      <c r="U747" s="7">
        <v>1.446</v>
      </c>
      <c r="V747" s="7">
        <v>1</v>
      </c>
      <c r="W747" s="7">
        <v>12</v>
      </c>
      <c r="X747" s="6" t="s">
        <v>4070</v>
      </c>
      <c r="Y747" s="7" t="b">
        <v>0</v>
      </c>
      <c r="Z747" s="7" t="b">
        <v>0</v>
      </c>
      <c r="AA747" s="7">
        <v>17.561231370000002</v>
      </c>
      <c r="AB747" s="7">
        <v>17.577174970000002</v>
      </c>
      <c r="AC747" s="7">
        <v>17.584895299999999</v>
      </c>
      <c r="AD747" s="7">
        <v>17.717083710000001</v>
      </c>
      <c r="AE747" s="7">
        <v>17.426951420000002</v>
      </c>
      <c r="AF747" s="7">
        <v>17.16180606</v>
      </c>
      <c r="AG747" s="7">
        <v>16.985230399999999</v>
      </c>
      <c r="AH747" s="7">
        <v>17.015915840000002</v>
      </c>
      <c r="AI747" s="7">
        <v>17.043290169999999</v>
      </c>
      <c r="AJ747" s="7">
        <v>17.00181108</v>
      </c>
      <c r="AK747" s="7">
        <v>4.9296400000000003E-4</v>
      </c>
      <c r="AL747" s="7" t="b">
        <v>0</v>
      </c>
      <c r="AM747" s="7" t="b">
        <v>1</v>
      </c>
      <c r="AN747" s="7" t="b">
        <v>0</v>
      </c>
      <c r="AO747" s="7" t="b">
        <v>0</v>
      </c>
      <c r="AP747" s="7" t="b">
        <v>0</v>
      </c>
      <c r="AQ747" s="7" t="b">
        <v>0</v>
      </c>
      <c r="AR747" s="7" t="b">
        <v>0</v>
      </c>
      <c r="AS747" s="7" t="b">
        <v>0</v>
      </c>
      <c r="AT747" s="7" t="b">
        <v>0</v>
      </c>
      <c r="AU747" s="7" t="b">
        <v>0</v>
      </c>
      <c r="AV747" s="7" t="b">
        <v>0</v>
      </c>
      <c r="AW747" s="7" t="b">
        <v>0</v>
      </c>
      <c r="AX747" s="7" t="b">
        <v>0</v>
      </c>
      <c r="AY747" s="7" t="b">
        <v>0</v>
      </c>
      <c r="AZ747" s="7" t="b">
        <v>0</v>
      </c>
      <c r="BA747" s="7" t="b">
        <v>1</v>
      </c>
      <c r="BB747" s="7" t="b">
        <v>0</v>
      </c>
      <c r="BC747" s="7" t="b">
        <v>0</v>
      </c>
      <c r="BD747" s="7" t="s">
        <v>14</v>
      </c>
      <c r="BE747" s="7" t="s">
        <v>2547</v>
      </c>
      <c r="BF747" s="7" t="b">
        <v>0</v>
      </c>
      <c r="BG747" s="7" t="b">
        <v>0</v>
      </c>
      <c r="BH747" s="7" t="b">
        <v>0</v>
      </c>
    </row>
    <row r="748" spans="1:60" x14ac:dyDescent="0.25">
      <c r="A748" s="6">
        <v>210816</v>
      </c>
      <c r="B748" t="s">
        <v>17</v>
      </c>
      <c r="C748" s="6" t="s">
        <v>2225</v>
      </c>
      <c r="D748" s="6" t="s">
        <v>2226</v>
      </c>
      <c r="E748" s="6" t="s">
        <v>2226</v>
      </c>
      <c r="F748" s="6" t="s">
        <v>2227</v>
      </c>
      <c r="G748" s="6" t="s">
        <v>4071</v>
      </c>
      <c r="H748" s="6" t="s">
        <v>4072</v>
      </c>
      <c r="I748" s="6" t="s">
        <v>4073</v>
      </c>
      <c r="J748" s="6" t="s">
        <v>9</v>
      </c>
      <c r="K748" s="6" t="s">
        <v>4074</v>
      </c>
      <c r="L748" s="6" t="s">
        <v>1416</v>
      </c>
      <c r="M748" s="7" t="b">
        <v>1</v>
      </c>
      <c r="N748" s="7" t="b">
        <v>1</v>
      </c>
      <c r="O748" s="7" t="b">
        <v>1</v>
      </c>
      <c r="P748" s="7" t="b">
        <v>0</v>
      </c>
      <c r="Q748" s="7" t="b">
        <v>0</v>
      </c>
      <c r="R748" s="10" t="s">
        <v>4075</v>
      </c>
      <c r="S748" s="7">
        <v>8.0885699999999996E-4</v>
      </c>
      <c r="T748" s="7">
        <v>1.160473847</v>
      </c>
      <c r="U748" s="7">
        <v>2.2349999999999999</v>
      </c>
      <c r="V748" s="7">
        <v>1</v>
      </c>
      <c r="W748" s="7">
        <v>10</v>
      </c>
      <c r="X748" s="6" t="s">
        <v>4076</v>
      </c>
      <c r="Y748" s="7" t="b">
        <v>1</v>
      </c>
      <c r="Z748" s="7" t="b">
        <v>0</v>
      </c>
      <c r="AA748" s="7">
        <v>14.858381769999999</v>
      </c>
      <c r="AB748" s="7">
        <v>14.96518616</v>
      </c>
      <c r="AC748" s="7">
        <v>15.127611679999999</v>
      </c>
      <c r="AD748" s="7">
        <v>15.009307919999999</v>
      </c>
      <c r="AE748" s="7">
        <v>14.76288289</v>
      </c>
      <c r="AF748" s="7">
        <v>13.93576328</v>
      </c>
      <c r="AG748" s="7">
        <v>13.981777340000001</v>
      </c>
      <c r="AH748" s="7">
        <v>13.53184562</v>
      </c>
      <c r="AI748" s="7">
        <v>13.91581541</v>
      </c>
      <c r="AJ748" s="7">
        <v>13.555799540000001</v>
      </c>
      <c r="AK748" s="8">
        <v>3.58E-6</v>
      </c>
      <c r="AL748" s="7" t="b">
        <v>0</v>
      </c>
      <c r="AM748" s="7" t="b">
        <v>1</v>
      </c>
      <c r="AN748" s="7" t="b">
        <v>0</v>
      </c>
      <c r="AO748" s="7" t="b">
        <v>0</v>
      </c>
      <c r="AP748" s="7" t="b">
        <v>0</v>
      </c>
      <c r="AQ748" s="7" t="b">
        <v>0</v>
      </c>
      <c r="AR748" s="7" t="b">
        <v>0</v>
      </c>
      <c r="AS748" s="7" t="b">
        <v>0</v>
      </c>
      <c r="AT748" s="7" t="b">
        <v>0</v>
      </c>
      <c r="AU748" s="7" t="b">
        <v>0</v>
      </c>
      <c r="AV748" s="7" t="b">
        <v>0</v>
      </c>
      <c r="AW748" s="7" t="b">
        <v>0</v>
      </c>
      <c r="AX748" s="7" t="b">
        <v>0</v>
      </c>
      <c r="AY748" s="7" t="b">
        <v>0</v>
      </c>
      <c r="AZ748" s="7" t="b">
        <v>0</v>
      </c>
      <c r="BA748" s="7" t="b">
        <v>1</v>
      </c>
      <c r="BB748" s="7" t="b">
        <v>0</v>
      </c>
      <c r="BC748" s="7" t="b">
        <v>0</v>
      </c>
      <c r="BD748" s="7" t="s">
        <v>14</v>
      </c>
      <c r="BE748" s="7" t="s">
        <v>14</v>
      </c>
      <c r="BF748" s="7" t="b">
        <v>0</v>
      </c>
      <c r="BG748" s="7" t="b">
        <v>0</v>
      </c>
      <c r="BH748" s="7" t="b">
        <v>0</v>
      </c>
    </row>
    <row r="749" spans="1:60" x14ac:dyDescent="0.25">
      <c r="A749" s="6">
        <v>210876</v>
      </c>
      <c r="B749" t="s">
        <v>15</v>
      </c>
      <c r="C749" s="6" t="s">
        <v>4077</v>
      </c>
      <c r="D749" s="6" t="s">
        <v>899</v>
      </c>
      <c r="E749" s="6" t="s">
        <v>899</v>
      </c>
      <c r="F749" s="6" t="s">
        <v>900</v>
      </c>
      <c r="G749" s="6" t="s">
        <v>4078</v>
      </c>
      <c r="H749" s="6" t="s">
        <v>4079</v>
      </c>
      <c r="I749" s="6" t="s">
        <v>4080</v>
      </c>
      <c r="J749" s="6" t="s">
        <v>4081</v>
      </c>
      <c r="K749" s="6" t="s">
        <v>4082</v>
      </c>
      <c r="L749" s="6" t="s">
        <v>4083</v>
      </c>
      <c r="M749" s="7" t="b">
        <v>1</v>
      </c>
      <c r="N749" s="7" t="b">
        <v>1</v>
      </c>
      <c r="O749" s="7" t="b">
        <v>0</v>
      </c>
      <c r="P749" s="7" t="b">
        <v>0</v>
      </c>
      <c r="Q749" s="7" t="b">
        <v>0</v>
      </c>
      <c r="R749" s="10" t="s">
        <v>4084</v>
      </c>
      <c r="S749" s="7">
        <v>4.3039201999999999E-2</v>
      </c>
      <c r="T749" s="7">
        <v>0.55845935599999996</v>
      </c>
      <c r="U749" s="7">
        <v>1.4730000000000001</v>
      </c>
      <c r="V749" s="7">
        <v>1</v>
      </c>
      <c r="W749" s="7">
        <v>4</v>
      </c>
      <c r="X749" s="6" t="s">
        <v>4085</v>
      </c>
      <c r="Y749" s="7" t="b">
        <v>0</v>
      </c>
      <c r="Z749" s="7" t="b">
        <v>0</v>
      </c>
      <c r="AA749" s="7">
        <v>14.9884051</v>
      </c>
      <c r="AB749" s="7">
        <v>15.093127920000001</v>
      </c>
      <c r="AC749" s="7">
        <v>14.71206913</v>
      </c>
      <c r="AD749" s="7">
        <v>14.900590149999999</v>
      </c>
      <c r="AE749" s="7">
        <v>14.78042967</v>
      </c>
      <c r="AF749" s="7">
        <v>15.58174204</v>
      </c>
      <c r="AG749" s="7">
        <v>15.633023850000001</v>
      </c>
      <c r="AH749" s="7">
        <v>15.142215950000001</v>
      </c>
      <c r="AI749" s="7">
        <v>15.33050592</v>
      </c>
      <c r="AJ749" s="7">
        <v>15.579430990000001</v>
      </c>
      <c r="AK749" s="7">
        <v>1.7112290000000001E-3</v>
      </c>
      <c r="AL749" s="7" t="b">
        <v>1</v>
      </c>
      <c r="AM749" s="7" t="b">
        <v>1</v>
      </c>
      <c r="AN749" s="7" t="b">
        <v>0</v>
      </c>
      <c r="AO749" s="7" t="b">
        <v>0</v>
      </c>
      <c r="AP749" s="7" t="b">
        <v>0</v>
      </c>
      <c r="AQ749" s="7" t="b">
        <v>0</v>
      </c>
      <c r="AR749" s="7" t="b">
        <v>0</v>
      </c>
      <c r="AS749" s="7" t="b">
        <v>0</v>
      </c>
      <c r="AT749" s="7" t="b">
        <v>0</v>
      </c>
      <c r="AU749" s="7" t="b">
        <v>0</v>
      </c>
      <c r="AV749" s="7" t="b">
        <v>0</v>
      </c>
      <c r="AW749" s="7" t="b">
        <v>0</v>
      </c>
      <c r="AX749" s="7" t="b">
        <v>0</v>
      </c>
      <c r="AY749" s="7" t="b">
        <v>0</v>
      </c>
      <c r="AZ749" s="7" t="s">
        <v>14</v>
      </c>
      <c r="BA749" s="7" t="s">
        <v>14</v>
      </c>
      <c r="BB749" s="7" t="s">
        <v>14</v>
      </c>
      <c r="BC749" s="7" t="s">
        <v>14</v>
      </c>
      <c r="BD749" s="7" t="s">
        <v>14</v>
      </c>
      <c r="BE749" s="7" t="s">
        <v>14</v>
      </c>
      <c r="BF749" s="7" t="b">
        <v>0</v>
      </c>
      <c r="BG749" s="7" t="b">
        <v>0</v>
      </c>
      <c r="BH749" s="7" t="b">
        <v>0</v>
      </c>
    </row>
    <row r="750" spans="1:60" x14ac:dyDescent="0.25">
      <c r="A750" s="6">
        <v>210976</v>
      </c>
      <c r="B750" t="s">
        <v>15</v>
      </c>
      <c r="C750" s="6" t="s">
        <v>1181</v>
      </c>
      <c r="D750" s="6" t="s">
        <v>1182</v>
      </c>
      <c r="E750" s="6" t="s">
        <v>1183</v>
      </c>
      <c r="F750" s="6" t="s">
        <v>1184</v>
      </c>
      <c r="G750" s="6" t="s">
        <v>4086</v>
      </c>
      <c r="H750" s="6" t="s">
        <v>4087</v>
      </c>
      <c r="I750" s="6" t="s">
        <v>4088</v>
      </c>
      <c r="J750" s="6" t="s">
        <v>78</v>
      </c>
      <c r="K750" s="6" t="s">
        <v>4089</v>
      </c>
      <c r="L750" s="6" t="s">
        <v>4090</v>
      </c>
      <c r="M750" s="7" t="b">
        <v>1</v>
      </c>
      <c r="N750" s="7" t="b">
        <v>1</v>
      </c>
      <c r="O750" s="7" t="b">
        <v>0</v>
      </c>
      <c r="P750" s="7" t="b">
        <v>0</v>
      </c>
      <c r="Q750" s="7" t="b">
        <v>0</v>
      </c>
      <c r="R750" s="10" t="s">
        <v>4091</v>
      </c>
      <c r="S750" s="7">
        <v>3.1503646000000003E-2</v>
      </c>
      <c r="T750" s="7">
        <v>0.49068486700000002</v>
      </c>
      <c r="U750" s="7">
        <v>1.405</v>
      </c>
      <c r="V750" s="7">
        <v>1</v>
      </c>
      <c r="W750" s="7">
        <v>19</v>
      </c>
      <c r="X750" s="6" t="s">
        <v>4092</v>
      </c>
      <c r="Y750" s="7" t="b">
        <v>0</v>
      </c>
      <c r="Z750" s="7" t="b">
        <v>0</v>
      </c>
      <c r="AA750" s="7">
        <v>15.10320301</v>
      </c>
      <c r="AB750" s="7">
        <v>14.792240700000001</v>
      </c>
      <c r="AC750" s="7">
        <v>14.842787639999999</v>
      </c>
      <c r="AD750" s="7">
        <v>14.789873289999999</v>
      </c>
      <c r="AE750" s="7">
        <v>15.01110736</v>
      </c>
      <c r="AF750" s="7">
        <v>15.27024323</v>
      </c>
      <c r="AG750" s="7">
        <v>15.371132749999999</v>
      </c>
      <c r="AH750" s="7">
        <v>15.47713321</v>
      </c>
      <c r="AI750" s="7">
        <v>15.44943284</v>
      </c>
      <c r="AJ750" s="7">
        <v>15.424694300000001</v>
      </c>
      <c r="AK750" s="7">
        <v>1.0692029999999999E-3</v>
      </c>
      <c r="AL750" s="7" t="b">
        <v>0</v>
      </c>
      <c r="AM750" s="7" t="b">
        <v>1</v>
      </c>
      <c r="AN750" s="7" t="b">
        <v>0</v>
      </c>
      <c r="AO750" s="7" t="b">
        <v>0</v>
      </c>
      <c r="AP750" s="7" t="b">
        <v>0</v>
      </c>
      <c r="AQ750" s="7" t="b">
        <v>0</v>
      </c>
      <c r="AR750" s="7" t="b">
        <v>0</v>
      </c>
      <c r="AS750" s="7" t="b">
        <v>0</v>
      </c>
      <c r="AT750" s="7" t="b">
        <v>0</v>
      </c>
      <c r="AU750" s="7" t="b">
        <v>0</v>
      </c>
      <c r="AV750" s="7" t="b">
        <v>0</v>
      </c>
      <c r="AW750" s="7" t="b">
        <v>0</v>
      </c>
      <c r="AX750" s="7" t="b">
        <v>0</v>
      </c>
      <c r="AY750" s="7" t="b">
        <v>0</v>
      </c>
      <c r="AZ750" s="7" t="b">
        <v>0</v>
      </c>
      <c r="BA750" s="7" t="b">
        <v>0</v>
      </c>
      <c r="BB750" s="7" t="b">
        <v>0</v>
      </c>
      <c r="BC750" s="7" t="b">
        <v>0</v>
      </c>
      <c r="BD750" s="7" t="s">
        <v>14</v>
      </c>
      <c r="BE750" s="7" t="s">
        <v>14</v>
      </c>
      <c r="BF750" s="7" t="b">
        <v>0</v>
      </c>
      <c r="BG750" s="7" t="b">
        <v>0</v>
      </c>
      <c r="BH750" s="7" t="b">
        <v>1</v>
      </c>
    </row>
    <row r="751" spans="1:60" x14ac:dyDescent="0.25">
      <c r="A751" s="6">
        <v>212251</v>
      </c>
      <c r="B751" t="s">
        <v>15</v>
      </c>
      <c r="C751" s="6" t="s">
        <v>4093</v>
      </c>
      <c r="D751" s="6" t="s">
        <v>4094</v>
      </c>
      <c r="E751" s="6" t="s">
        <v>4095</v>
      </c>
      <c r="F751" s="6" t="s">
        <v>4096</v>
      </c>
      <c r="G751" s="6" t="s">
        <v>4097</v>
      </c>
      <c r="H751" s="6" t="s">
        <v>4098</v>
      </c>
      <c r="I751" s="6">
        <v>450.89367499999997</v>
      </c>
      <c r="J751" s="6">
        <v>3</v>
      </c>
      <c r="K751" s="6" t="s">
        <v>2417</v>
      </c>
      <c r="L751" s="6" t="s">
        <v>2374</v>
      </c>
      <c r="M751" s="7" t="b">
        <v>1</v>
      </c>
      <c r="N751" s="7" t="b">
        <v>1</v>
      </c>
      <c r="O751" s="7" t="b">
        <v>0</v>
      </c>
      <c r="P751" s="7" t="b">
        <v>0</v>
      </c>
      <c r="Q751" s="7" t="b">
        <v>0</v>
      </c>
      <c r="R751" s="10" t="s">
        <v>4099</v>
      </c>
      <c r="S751" s="7">
        <v>4.7812854000000002E-2</v>
      </c>
      <c r="T751" s="7">
        <v>0.921776284</v>
      </c>
      <c r="U751" s="7">
        <v>1.8939999999999999</v>
      </c>
      <c r="V751" s="7">
        <v>1</v>
      </c>
      <c r="W751" s="7">
        <v>7</v>
      </c>
      <c r="X751" s="6">
        <v>33430</v>
      </c>
      <c r="Y751" s="7" t="b">
        <v>0</v>
      </c>
      <c r="Z751" s="7" t="b">
        <v>0</v>
      </c>
      <c r="AA751" s="7">
        <v>14.68234217</v>
      </c>
      <c r="AB751" s="7">
        <v>14.412265570000001</v>
      </c>
      <c r="AC751" s="7">
        <v>14.4941607</v>
      </c>
      <c r="AD751" s="7">
        <v>13.65770816</v>
      </c>
      <c r="AE751" s="7">
        <v>14.327729100000001</v>
      </c>
      <c r="AF751" s="7">
        <v>15.655999720000001</v>
      </c>
      <c r="AG751" s="7">
        <v>15.43176003</v>
      </c>
      <c r="AH751" s="7">
        <v>15.371708249999999</v>
      </c>
      <c r="AI751" s="7">
        <v>14.676441560000001</v>
      </c>
      <c r="AJ751" s="7">
        <v>15.04717756</v>
      </c>
      <c r="AK751" s="7">
        <v>2.0026330000000002E-3</v>
      </c>
      <c r="AL751" s="7" t="b">
        <v>0</v>
      </c>
      <c r="AM751" s="7" t="b">
        <v>1</v>
      </c>
      <c r="AN751" s="7" t="b">
        <v>0</v>
      </c>
      <c r="AO751" s="7" t="b">
        <v>0</v>
      </c>
      <c r="AP751" s="7" t="b">
        <v>0</v>
      </c>
      <c r="AQ751" s="7" t="b">
        <v>0</v>
      </c>
      <c r="AR751" s="7" t="b">
        <v>0</v>
      </c>
      <c r="AS751" s="7" t="b">
        <v>0</v>
      </c>
      <c r="AT751" s="7" t="b">
        <v>0</v>
      </c>
      <c r="AU751" s="7" t="b">
        <v>0</v>
      </c>
      <c r="AV751" s="7" t="b">
        <v>0</v>
      </c>
      <c r="AW751" s="7" t="b">
        <v>0</v>
      </c>
      <c r="AX751" s="7" t="b">
        <v>0</v>
      </c>
      <c r="AY751" s="7" t="b">
        <v>0</v>
      </c>
      <c r="AZ751" s="7" t="b">
        <v>0</v>
      </c>
      <c r="BA751" s="7" t="b">
        <v>0</v>
      </c>
      <c r="BB751" s="7" t="b">
        <v>0</v>
      </c>
      <c r="BC751" s="7" t="b">
        <v>0</v>
      </c>
      <c r="BD751" s="7" t="s">
        <v>14</v>
      </c>
      <c r="BE751" s="7" t="s">
        <v>14</v>
      </c>
      <c r="BF751" s="7" t="b">
        <v>0</v>
      </c>
      <c r="BG751" s="7" t="b">
        <v>0</v>
      </c>
      <c r="BH751" s="7" t="b">
        <v>0</v>
      </c>
    </row>
    <row r="752" spans="1:60" x14ac:dyDescent="0.25">
      <c r="A752" s="6">
        <v>212256</v>
      </c>
      <c r="B752" t="s">
        <v>17</v>
      </c>
      <c r="C752" s="6" t="s">
        <v>4093</v>
      </c>
      <c r="D752" s="6" t="s">
        <v>4094</v>
      </c>
      <c r="E752" s="6" t="s">
        <v>4095</v>
      </c>
      <c r="F752" s="6" t="s">
        <v>4096</v>
      </c>
      <c r="G752" s="6" t="s">
        <v>4097</v>
      </c>
      <c r="H752" s="6" t="s">
        <v>4100</v>
      </c>
      <c r="I752" s="6" t="s">
        <v>4101</v>
      </c>
      <c r="J752" s="6" t="s">
        <v>40</v>
      </c>
      <c r="K752" s="6" t="s">
        <v>2417</v>
      </c>
      <c r="L752" s="6" t="s">
        <v>383</v>
      </c>
      <c r="M752" s="7" t="b">
        <v>1</v>
      </c>
      <c r="N752" s="7" t="b">
        <v>1</v>
      </c>
      <c r="O752" s="7" t="b">
        <v>1</v>
      </c>
      <c r="P752" s="7" t="b">
        <v>0</v>
      </c>
      <c r="Q752" s="7" t="b">
        <v>0</v>
      </c>
      <c r="R752" s="10" t="s">
        <v>4099</v>
      </c>
      <c r="S752" s="7">
        <v>1.9764612000000001E-2</v>
      </c>
      <c r="T752" s="7">
        <v>0.67887396300000002</v>
      </c>
      <c r="U752" s="7">
        <v>1.601</v>
      </c>
      <c r="V752" s="7">
        <v>1</v>
      </c>
      <c r="W752" s="7">
        <v>7</v>
      </c>
      <c r="X752" s="6" t="s">
        <v>4102</v>
      </c>
      <c r="Y752" s="7" t="b">
        <v>0</v>
      </c>
      <c r="Z752" s="7" t="b">
        <v>0</v>
      </c>
      <c r="AA752" s="7">
        <v>16.387327079999999</v>
      </c>
      <c r="AB752" s="7">
        <v>16.281602960000001</v>
      </c>
      <c r="AC752" s="7">
        <v>16.268761470000001</v>
      </c>
      <c r="AD752" s="7">
        <v>16.488284449999998</v>
      </c>
      <c r="AE752" s="7">
        <v>16.491434349999999</v>
      </c>
      <c r="AF752" s="7">
        <v>15.566213210000001</v>
      </c>
      <c r="AG752" s="7">
        <v>15.330813470000001</v>
      </c>
      <c r="AH752" s="7">
        <v>15.89456949</v>
      </c>
      <c r="AI752" s="7">
        <v>15.77140588</v>
      </c>
      <c r="AJ752" s="7">
        <v>15.96003844</v>
      </c>
      <c r="AK752" s="7">
        <v>5.9029600000000003E-4</v>
      </c>
      <c r="AL752" s="7" t="b">
        <v>0</v>
      </c>
      <c r="AM752" s="7" t="b">
        <v>1</v>
      </c>
      <c r="AN752" s="7" t="b">
        <v>0</v>
      </c>
      <c r="AO752" s="7" t="b">
        <v>0</v>
      </c>
      <c r="AP752" s="7" t="b">
        <v>0</v>
      </c>
      <c r="AQ752" s="7" t="b">
        <v>0</v>
      </c>
      <c r="AR752" s="7" t="b">
        <v>0</v>
      </c>
      <c r="AS752" s="7" t="b">
        <v>0</v>
      </c>
      <c r="AT752" s="7" t="b">
        <v>0</v>
      </c>
      <c r="AU752" s="7" t="b">
        <v>0</v>
      </c>
      <c r="AV752" s="7" t="b">
        <v>0</v>
      </c>
      <c r="AW752" s="7" t="b">
        <v>0</v>
      </c>
      <c r="AX752" s="7" t="b">
        <v>0</v>
      </c>
      <c r="AY752" s="7" t="b">
        <v>0</v>
      </c>
      <c r="AZ752" s="7" t="b">
        <v>0</v>
      </c>
      <c r="BA752" s="7" t="b">
        <v>0</v>
      </c>
      <c r="BB752" s="7" t="b">
        <v>0</v>
      </c>
      <c r="BC752" s="7" t="b">
        <v>0</v>
      </c>
      <c r="BD752" s="7" t="s">
        <v>14</v>
      </c>
      <c r="BE752" s="7" t="s">
        <v>14</v>
      </c>
      <c r="BF752" s="7" t="b">
        <v>0</v>
      </c>
      <c r="BG752" s="7" t="b">
        <v>0</v>
      </c>
      <c r="BH752" s="7" t="b">
        <v>0</v>
      </c>
    </row>
    <row r="753" spans="1:60" x14ac:dyDescent="0.25">
      <c r="A753" s="6">
        <v>212281</v>
      </c>
      <c r="B753" t="s">
        <v>15</v>
      </c>
      <c r="C753" s="6" t="s">
        <v>4103</v>
      </c>
      <c r="D753" s="6" t="s">
        <v>4104</v>
      </c>
      <c r="E753" s="6" t="s">
        <v>4105</v>
      </c>
      <c r="F753" s="6" t="s">
        <v>4106</v>
      </c>
      <c r="G753" s="6" t="s">
        <v>4107</v>
      </c>
      <c r="H753" s="6" t="s">
        <v>4108</v>
      </c>
      <c r="I753" s="6" t="s">
        <v>4109</v>
      </c>
      <c r="J753" s="6" t="s">
        <v>78</v>
      </c>
      <c r="K753" s="6" t="s">
        <v>25</v>
      </c>
      <c r="L753" s="6" t="s">
        <v>163</v>
      </c>
      <c r="M753" s="7" t="b">
        <v>1</v>
      </c>
      <c r="N753" s="7" t="b">
        <v>1</v>
      </c>
      <c r="O753" s="7" t="b">
        <v>1</v>
      </c>
      <c r="P753" s="7" t="b">
        <v>0</v>
      </c>
      <c r="Q753" s="7" t="b">
        <v>0</v>
      </c>
      <c r="R753" s="10" t="s">
        <v>4110</v>
      </c>
      <c r="S753" s="7">
        <v>1.6996765E-2</v>
      </c>
      <c r="T753" s="7">
        <v>0.94945648299999996</v>
      </c>
      <c r="U753" s="7">
        <v>1.931</v>
      </c>
      <c r="V753" s="7">
        <v>1</v>
      </c>
      <c r="W753" s="7">
        <v>14</v>
      </c>
      <c r="X753" s="6" t="s">
        <v>4111</v>
      </c>
      <c r="Y753" s="7" t="b">
        <v>0</v>
      </c>
      <c r="Z753" s="7" t="b">
        <v>0</v>
      </c>
      <c r="AA753" s="7">
        <v>13.180705209999999</v>
      </c>
      <c r="AB753" s="7">
        <v>13.13115331</v>
      </c>
      <c r="AC753" s="7">
        <v>13.3120391</v>
      </c>
      <c r="AD753" s="7">
        <v>13.15025256</v>
      </c>
      <c r="AE753" s="7">
        <v>14.062627300000001</v>
      </c>
      <c r="AF753" s="7">
        <v>14.2729786</v>
      </c>
      <c r="AG753" s="7">
        <v>14.232488930000001</v>
      </c>
      <c r="AH753" s="7">
        <v>14.222962470000001</v>
      </c>
      <c r="AI753" s="7">
        <v>14.201128730000001</v>
      </c>
      <c r="AJ753" s="7">
        <v>14.654501160000001</v>
      </c>
      <c r="AK753" s="7">
        <v>4.3656599999999999E-4</v>
      </c>
      <c r="AL753" s="7" t="b">
        <v>0</v>
      </c>
      <c r="AM753" s="7" t="b">
        <v>0</v>
      </c>
      <c r="AN753" s="7" t="b">
        <v>0</v>
      </c>
      <c r="AO753" s="7" t="b">
        <v>0</v>
      </c>
      <c r="AP753" s="7" t="b">
        <v>0</v>
      </c>
      <c r="AQ753" s="7" t="b">
        <v>0</v>
      </c>
      <c r="AR753" s="7" t="b">
        <v>0</v>
      </c>
      <c r="AS753" s="7" t="b">
        <v>0</v>
      </c>
      <c r="AT753" s="7" t="b">
        <v>0</v>
      </c>
      <c r="AU753" s="7" t="b">
        <v>0</v>
      </c>
      <c r="AV753" s="7" t="b">
        <v>0</v>
      </c>
      <c r="AW753" s="7" t="b">
        <v>0</v>
      </c>
      <c r="AX753" s="7" t="b">
        <v>0</v>
      </c>
      <c r="AY753" s="7" t="b">
        <v>0</v>
      </c>
      <c r="AZ753" s="7" t="b">
        <v>0</v>
      </c>
      <c r="BA753" s="7" t="b">
        <v>1</v>
      </c>
      <c r="BB753" s="7" t="b">
        <v>1</v>
      </c>
      <c r="BC753" s="7" t="b">
        <v>0</v>
      </c>
      <c r="BD753" s="7" t="s">
        <v>14</v>
      </c>
      <c r="BE753" s="7" t="s">
        <v>14</v>
      </c>
      <c r="BF753" s="7" t="b">
        <v>0</v>
      </c>
      <c r="BG753" s="7" t="b">
        <v>0</v>
      </c>
      <c r="BH753" s="7" t="b">
        <v>0</v>
      </c>
    </row>
    <row r="754" spans="1:60" x14ac:dyDescent="0.25">
      <c r="A754" s="6">
        <v>212284</v>
      </c>
      <c r="B754" t="s">
        <v>17</v>
      </c>
      <c r="C754" s="6" t="s">
        <v>4103</v>
      </c>
      <c r="D754" s="6" t="s">
        <v>4104</v>
      </c>
      <c r="E754" s="6" t="s">
        <v>4105</v>
      </c>
      <c r="F754" s="6" t="s">
        <v>4106</v>
      </c>
      <c r="G754" s="6" t="s">
        <v>4107</v>
      </c>
      <c r="H754" s="6" t="s">
        <v>4108</v>
      </c>
      <c r="I754" s="6" t="s">
        <v>4109</v>
      </c>
      <c r="J754" s="6" t="s">
        <v>78</v>
      </c>
      <c r="K754" s="6" t="s">
        <v>25</v>
      </c>
      <c r="L754" s="6" t="s">
        <v>163</v>
      </c>
      <c r="M754" s="7" t="b">
        <v>1</v>
      </c>
      <c r="N754" s="7" t="b">
        <v>1</v>
      </c>
      <c r="O754" s="7" t="b">
        <v>1</v>
      </c>
      <c r="P754" s="7" t="b">
        <v>0</v>
      </c>
      <c r="Q754" s="7" t="b">
        <v>0</v>
      </c>
      <c r="R754" s="10" t="s">
        <v>4110</v>
      </c>
      <c r="S754" s="7">
        <v>3.793673E-3</v>
      </c>
      <c r="T754" s="7">
        <v>1.0266318139999999</v>
      </c>
      <c r="U754" s="7">
        <v>2.0369999999999999</v>
      </c>
      <c r="V754" s="7">
        <v>1</v>
      </c>
      <c r="W754" s="7">
        <v>13</v>
      </c>
      <c r="X754" s="6" t="s">
        <v>4112</v>
      </c>
      <c r="Y754" s="7" t="b">
        <v>0</v>
      </c>
      <c r="Z754" s="7" t="b">
        <v>0</v>
      </c>
      <c r="AA754" s="7">
        <v>15.645228489999999</v>
      </c>
      <c r="AB754" s="7">
        <v>15.582600230000001</v>
      </c>
      <c r="AC754" s="7">
        <v>15.616198020000001</v>
      </c>
      <c r="AD754" s="7">
        <v>15.25386511</v>
      </c>
      <c r="AE754" s="7">
        <v>15.10674141</v>
      </c>
      <c r="AF754" s="7">
        <v>14.34056889</v>
      </c>
      <c r="AG754" s="7">
        <v>14.40664583</v>
      </c>
      <c r="AH754" s="7">
        <v>14.81547962</v>
      </c>
      <c r="AI754" s="7">
        <v>14.195641589999999</v>
      </c>
      <c r="AJ754" s="7">
        <v>14.31313827</v>
      </c>
      <c r="AK754" s="8">
        <v>4.6300000000000001E-5</v>
      </c>
      <c r="AL754" s="7" t="b">
        <v>0</v>
      </c>
      <c r="AM754" s="7" t="b">
        <v>0</v>
      </c>
      <c r="AN754" s="7" t="b">
        <v>0</v>
      </c>
      <c r="AO754" s="7" t="b">
        <v>0</v>
      </c>
      <c r="AP754" s="7" t="b">
        <v>0</v>
      </c>
      <c r="AQ754" s="7" t="b">
        <v>0</v>
      </c>
      <c r="AR754" s="7" t="b">
        <v>0</v>
      </c>
      <c r="AS754" s="7" t="b">
        <v>0</v>
      </c>
      <c r="AT754" s="7" t="b">
        <v>0</v>
      </c>
      <c r="AU754" s="7" t="b">
        <v>0</v>
      </c>
      <c r="AV754" s="7" t="b">
        <v>0</v>
      </c>
      <c r="AW754" s="7" t="b">
        <v>0</v>
      </c>
      <c r="AX754" s="7" t="b">
        <v>0</v>
      </c>
      <c r="AY754" s="7" t="b">
        <v>0</v>
      </c>
      <c r="AZ754" s="7" t="b">
        <v>0</v>
      </c>
      <c r="BA754" s="7" t="b">
        <v>1</v>
      </c>
      <c r="BB754" s="7" t="b">
        <v>1</v>
      </c>
      <c r="BC754" s="7" t="b">
        <v>0</v>
      </c>
      <c r="BD754" s="7" t="s">
        <v>14</v>
      </c>
      <c r="BE754" s="7" t="s">
        <v>14</v>
      </c>
      <c r="BF754" s="7" t="b">
        <v>0</v>
      </c>
      <c r="BG754" s="7" t="b">
        <v>0</v>
      </c>
      <c r="BH754" s="7" t="b">
        <v>0</v>
      </c>
    </row>
    <row r="755" spans="1:60" x14ac:dyDescent="0.25">
      <c r="A755" s="6">
        <v>213084</v>
      </c>
      <c r="B755" t="s">
        <v>15</v>
      </c>
      <c r="C755" s="6" t="s">
        <v>407</v>
      </c>
      <c r="D755" s="6" t="s">
        <v>408</v>
      </c>
      <c r="E755" s="6" t="s">
        <v>408</v>
      </c>
      <c r="F755" s="6" t="s">
        <v>409</v>
      </c>
      <c r="G755" s="6" t="s">
        <v>4113</v>
      </c>
      <c r="H755" s="6" t="s">
        <v>4114</v>
      </c>
      <c r="I755" s="6">
        <v>520.93928500000004</v>
      </c>
      <c r="J755" s="6">
        <v>3</v>
      </c>
      <c r="K755" s="6" t="s">
        <v>4115</v>
      </c>
      <c r="L755" s="6" t="s">
        <v>401</v>
      </c>
      <c r="M755" s="7" t="b">
        <v>1</v>
      </c>
      <c r="N755" s="7" t="b">
        <v>1</v>
      </c>
      <c r="O755" s="7" t="b">
        <v>1</v>
      </c>
      <c r="P755" s="7" t="b">
        <v>0</v>
      </c>
      <c r="Q755" s="7" t="b">
        <v>0</v>
      </c>
      <c r="R755" s="10" t="s">
        <v>4116</v>
      </c>
      <c r="S755" s="7">
        <v>2.7599726000000002E-2</v>
      </c>
      <c r="T755" s="7">
        <v>0.92042671700000001</v>
      </c>
      <c r="U755" s="7">
        <v>1.893</v>
      </c>
      <c r="V755" s="7">
        <v>1</v>
      </c>
      <c r="W755" s="7">
        <v>11</v>
      </c>
      <c r="X755" s="6">
        <v>52424</v>
      </c>
      <c r="Y755" s="7" t="b">
        <v>1</v>
      </c>
      <c r="Z755" s="7" t="b">
        <v>0</v>
      </c>
      <c r="AA755" s="7">
        <v>15.6418389</v>
      </c>
      <c r="AB755" s="7">
        <v>15.91080917</v>
      </c>
      <c r="AC755" s="7">
        <v>15.459451899999999</v>
      </c>
      <c r="AD755" s="7">
        <v>14.77099271</v>
      </c>
      <c r="AE755" s="7">
        <v>15.361051140000001</v>
      </c>
      <c r="AF755" s="7">
        <v>16.362256899999998</v>
      </c>
      <c r="AG755" s="7">
        <v>16.541287830000002</v>
      </c>
      <c r="AH755" s="7">
        <v>16.508130049999998</v>
      </c>
      <c r="AI755" s="7">
        <v>16.00408878</v>
      </c>
      <c r="AJ755" s="7">
        <v>16.33051386</v>
      </c>
      <c r="AK755" s="7">
        <v>8.87407E-4</v>
      </c>
      <c r="AL755" s="7" t="b">
        <v>0</v>
      </c>
      <c r="AM755" s="7" t="b">
        <v>1</v>
      </c>
      <c r="AN755" s="7" t="b">
        <v>0</v>
      </c>
      <c r="AO755" s="7" t="b">
        <v>0</v>
      </c>
      <c r="AP755" s="7" t="b">
        <v>0</v>
      </c>
      <c r="AQ755" s="7" t="b">
        <v>1</v>
      </c>
      <c r="AR755" s="7" t="b">
        <v>0</v>
      </c>
      <c r="AS755" s="7" t="b">
        <v>0</v>
      </c>
      <c r="AT755" s="7" t="b">
        <v>0</v>
      </c>
      <c r="AU755" s="7" t="b">
        <v>0</v>
      </c>
      <c r="AV755" s="7" t="b">
        <v>0</v>
      </c>
      <c r="AW755" s="7" t="b">
        <v>0</v>
      </c>
      <c r="AX755" s="7" t="b">
        <v>0</v>
      </c>
      <c r="AY755" s="7" t="b">
        <v>0</v>
      </c>
      <c r="AZ755" s="7" t="b">
        <v>0</v>
      </c>
      <c r="BA755" s="7" t="b">
        <v>0</v>
      </c>
      <c r="BB755" s="7" t="b">
        <v>0</v>
      </c>
      <c r="BC755" s="7" t="b">
        <v>0</v>
      </c>
      <c r="BD755" s="7" t="s">
        <v>14</v>
      </c>
      <c r="BE755" s="7" t="s">
        <v>14</v>
      </c>
      <c r="BF755" s="7" t="b">
        <v>0</v>
      </c>
      <c r="BG755" s="7" t="b">
        <v>0</v>
      </c>
      <c r="BH755" s="7" t="b">
        <v>0</v>
      </c>
    </row>
    <row r="756" spans="1:60" x14ac:dyDescent="0.25">
      <c r="A756" s="6">
        <v>213087</v>
      </c>
      <c r="B756" t="s">
        <v>15</v>
      </c>
      <c r="C756" s="6" t="s">
        <v>407</v>
      </c>
      <c r="D756" s="6" t="s">
        <v>408</v>
      </c>
      <c r="E756" s="6" t="s">
        <v>408</v>
      </c>
      <c r="F756" s="6" t="s">
        <v>409</v>
      </c>
      <c r="G756" s="6" t="s">
        <v>4113</v>
      </c>
      <c r="H756" s="6" t="s">
        <v>4114</v>
      </c>
      <c r="I756" s="6" t="s">
        <v>4117</v>
      </c>
      <c r="J756" s="6" t="s">
        <v>207</v>
      </c>
      <c r="K756" s="6" t="s">
        <v>4115</v>
      </c>
      <c r="L756" s="6" t="s">
        <v>401</v>
      </c>
      <c r="M756" s="7" t="b">
        <v>1</v>
      </c>
      <c r="N756" s="7" t="b">
        <v>1</v>
      </c>
      <c r="O756" s="7" t="b">
        <v>1</v>
      </c>
      <c r="P756" s="7" t="b">
        <v>0</v>
      </c>
      <c r="Q756" s="7" t="b">
        <v>0</v>
      </c>
      <c r="R756" s="10" t="s">
        <v>4116</v>
      </c>
      <c r="S756" s="7">
        <v>2.4574944000000001E-2</v>
      </c>
      <c r="T756" s="7">
        <v>1.0430525850000001</v>
      </c>
      <c r="U756" s="7">
        <v>2.0609999999999999</v>
      </c>
      <c r="V756" s="7">
        <v>1</v>
      </c>
      <c r="W756" s="7">
        <v>12</v>
      </c>
      <c r="X756" s="6" t="s">
        <v>4118</v>
      </c>
      <c r="Y756" s="7" t="b">
        <v>1</v>
      </c>
      <c r="Z756" s="7" t="b">
        <v>0</v>
      </c>
      <c r="AA756" s="7">
        <v>18.832354240000001</v>
      </c>
      <c r="AB756" s="7">
        <v>18.8619603</v>
      </c>
      <c r="AC756" s="7">
        <v>18.670300709999999</v>
      </c>
      <c r="AD756" s="7">
        <v>17.690972299999999</v>
      </c>
      <c r="AE756" s="7">
        <v>18.573931160000001</v>
      </c>
      <c r="AF756" s="7">
        <v>19.63815683</v>
      </c>
      <c r="AG756" s="7">
        <v>19.83366891</v>
      </c>
      <c r="AH756" s="7">
        <v>19.70919567</v>
      </c>
      <c r="AI756" s="7">
        <v>19.234217770000001</v>
      </c>
      <c r="AJ756" s="7">
        <v>19.42954246</v>
      </c>
      <c r="AK756" s="7">
        <v>7.5069199999999996E-4</v>
      </c>
      <c r="AL756" s="7" t="b">
        <v>0</v>
      </c>
      <c r="AM756" s="7" t="b">
        <v>1</v>
      </c>
      <c r="AN756" s="7" t="b">
        <v>0</v>
      </c>
      <c r="AO756" s="7" t="b">
        <v>0</v>
      </c>
      <c r="AP756" s="7" t="b">
        <v>0</v>
      </c>
      <c r="AQ756" s="7" t="b">
        <v>1</v>
      </c>
      <c r="AR756" s="7" t="b">
        <v>0</v>
      </c>
      <c r="AS756" s="7" t="b">
        <v>0</v>
      </c>
      <c r="AT756" s="7" t="b">
        <v>0</v>
      </c>
      <c r="AU756" s="7" t="b">
        <v>0</v>
      </c>
      <c r="AV756" s="7" t="b">
        <v>0</v>
      </c>
      <c r="AW756" s="7" t="b">
        <v>0</v>
      </c>
      <c r="AX756" s="7" t="b">
        <v>0</v>
      </c>
      <c r="AY756" s="7" t="b">
        <v>0</v>
      </c>
      <c r="AZ756" s="7" t="b">
        <v>0</v>
      </c>
      <c r="BA756" s="7" t="b">
        <v>0</v>
      </c>
      <c r="BB756" s="7" t="b">
        <v>0</v>
      </c>
      <c r="BC756" s="7" t="b">
        <v>0</v>
      </c>
      <c r="BD756" s="7" t="s">
        <v>14</v>
      </c>
      <c r="BE756" s="7" t="s">
        <v>14</v>
      </c>
      <c r="BF756" s="7" t="b">
        <v>0</v>
      </c>
      <c r="BG756" s="7" t="b">
        <v>0</v>
      </c>
      <c r="BH756" s="7" t="b">
        <v>0</v>
      </c>
    </row>
    <row r="757" spans="1:60" x14ac:dyDescent="0.25">
      <c r="A757" s="6">
        <v>213089</v>
      </c>
      <c r="B757" t="s">
        <v>17</v>
      </c>
      <c r="C757" s="6" t="s">
        <v>407</v>
      </c>
      <c r="D757" s="6" t="s">
        <v>408</v>
      </c>
      <c r="E757" s="6" t="s">
        <v>408</v>
      </c>
      <c r="F757" s="6" t="s">
        <v>409</v>
      </c>
      <c r="G757" s="6" t="s">
        <v>4113</v>
      </c>
      <c r="H757" s="6" t="s">
        <v>4119</v>
      </c>
      <c r="I757" s="6" t="s">
        <v>4120</v>
      </c>
      <c r="J757" s="6" t="s">
        <v>910</v>
      </c>
      <c r="K757" s="6" t="s">
        <v>4115</v>
      </c>
      <c r="L757" s="6" t="s">
        <v>163</v>
      </c>
      <c r="M757" s="7" t="b">
        <v>1</v>
      </c>
      <c r="N757" s="7" t="b">
        <v>1</v>
      </c>
      <c r="O757" s="7" t="b">
        <v>1</v>
      </c>
      <c r="P757" s="7" t="b">
        <v>0</v>
      </c>
      <c r="Q757" s="7" t="b">
        <v>0</v>
      </c>
      <c r="R757" s="10" t="s">
        <v>4116</v>
      </c>
      <c r="S757" s="7">
        <v>5.4279610000000002E-3</v>
      </c>
      <c r="T757" s="7">
        <v>0.86404904100000002</v>
      </c>
      <c r="U757" s="7">
        <v>1.82</v>
      </c>
      <c r="V757" s="7">
        <v>1</v>
      </c>
      <c r="W757" s="7">
        <v>11</v>
      </c>
      <c r="X757" s="6" t="s">
        <v>4121</v>
      </c>
      <c r="Y757" s="7" t="b">
        <v>1</v>
      </c>
      <c r="Z757" s="7" t="b">
        <v>0</v>
      </c>
      <c r="AA757" s="7">
        <v>18.658210589999999</v>
      </c>
      <c r="AB757" s="7">
        <v>18.526198990000001</v>
      </c>
      <c r="AC757" s="7">
        <v>18.641243159999998</v>
      </c>
      <c r="AD757" s="7">
        <v>18.74498182</v>
      </c>
      <c r="AE757" s="7">
        <v>18.717954540000001</v>
      </c>
      <c r="AF757" s="7">
        <v>17.72656521</v>
      </c>
      <c r="AG757" s="7">
        <v>17.418254520000001</v>
      </c>
      <c r="AH757" s="7">
        <v>17.82247577</v>
      </c>
      <c r="AI757" s="7">
        <v>17.82525562</v>
      </c>
      <c r="AJ757" s="7">
        <v>18.175792779999998</v>
      </c>
      <c r="AK757" s="8">
        <v>8.5199999999999997E-5</v>
      </c>
      <c r="AL757" s="7" t="b">
        <v>0</v>
      </c>
      <c r="AM757" s="7" t="b">
        <v>1</v>
      </c>
      <c r="AN757" s="7" t="b">
        <v>0</v>
      </c>
      <c r="AO757" s="7" t="b">
        <v>0</v>
      </c>
      <c r="AP757" s="7" t="b">
        <v>0</v>
      </c>
      <c r="AQ757" s="7" t="b">
        <v>1</v>
      </c>
      <c r="AR757" s="7" t="b">
        <v>0</v>
      </c>
      <c r="AS757" s="7" t="b">
        <v>0</v>
      </c>
      <c r="AT757" s="7" t="b">
        <v>0</v>
      </c>
      <c r="AU757" s="7" t="b">
        <v>0</v>
      </c>
      <c r="AV757" s="7" t="b">
        <v>0</v>
      </c>
      <c r="AW757" s="7" t="b">
        <v>0</v>
      </c>
      <c r="AX757" s="7" t="b">
        <v>0</v>
      </c>
      <c r="AY757" s="7" t="b">
        <v>0</v>
      </c>
      <c r="AZ757" s="7" t="b">
        <v>0</v>
      </c>
      <c r="BA757" s="7" t="b">
        <v>0</v>
      </c>
      <c r="BB757" s="7" t="b">
        <v>0</v>
      </c>
      <c r="BC757" s="7" t="b">
        <v>0</v>
      </c>
      <c r="BD757" s="7" t="s">
        <v>14</v>
      </c>
      <c r="BE757" s="7" t="s">
        <v>14</v>
      </c>
      <c r="BF757" s="7" t="b">
        <v>0</v>
      </c>
      <c r="BG757" s="7" t="b">
        <v>0</v>
      </c>
      <c r="BH757" s="7" t="b">
        <v>0</v>
      </c>
    </row>
    <row r="758" spans="1:60" x14ac:dyDescent="0.25">
      <c r="A758" s="6">
        <v>213095</v>
      </c>
      <c r="B758" t="s">
        <v>15</v>
      </c>
      <c r="C758" s="6" t="s">
        <v>407</v>
      </c>
      <c r="D758" s="6" t="s">
        <v>408</v>
      </c>
      <c r="E758" s="6" t="s">
        <v>408</v>
      </c>
      <c r="F758" s="6" t="s">
        <v>409</v>
      </c>
      <c r="G758" s="6" t="s">
        <v>4122</v>
      </c>
      <c r="H758" s="6" t="s">
        <v>4123</v>
      </c>
      <c r="I758" s="6" t="s">
        <v>4124</v>
      </c>
      <c r="J758" s="6" t="s">
        <v>40</v>
      </c>
      <c r="K758" s="6" t="s">
        <v>4115</v>
      </c>
      <c r="L758" s="6" t="s">
        <v>163</v>
      </c>
      <c r="M758" s="7" t="b">
        <v>1</v>
      </c>
      <c r="N758" s="7" t="b">
        <v>1</v>
      </c>
      <c r="O758" s="7" t="b">
        <v>1</v>
      </c>
      <c r="P758" s="7" t="b">
        <v>0</v>
      </c>
      <c r="Q758" s="7" t="b">
        <v>0</v>
      </c>
      <c r="R758" s="10" t="s">
        <v>4116</v>
      </c>
      <c r="S758" s="7">
        <v>1.3102851E-2</v>
      </c>
      <c r="T758" s="7">
        <v>1.1265405319999999</v>
      </c>
      <c r="U758" s="7">
        <v>2.1829999999999998</v>
      </c>
      <c r="V758" s="7">
        <v>1</v>
      </c>
      <c r="W758" s="7">
        <v>14</v>
      </c>
      <c r="X758" s="6" t="s">
        <v>4125</v>
      </c>
      <c r="Y758" s="7" t="b">
        <v>1</v>
      </c>
      <c r="Z758" s="7" t="b">
        <v>0</v>
      </c>
      <c r="AA758" s="7">
        <v>19.401229539999999</v>
      </c>
      <c r="AB758" s="7">
        <v>19.325376899999998</v>
      </c>
      <c r="AC758" s="7">
        <v>19.08812726</v>
      </c>
      <c r="AD758" s="7">
        <v>18.212805750000001</v>
      </c>
      <c r="AE758" s="7">
        <v>19.05576808</v>
      </c>
      <c r="AF758" s="7">
        <v>20.34402614</v>
      </c>
      <c r="AG758" s="7">
        <v>20.291532669999999</v>
      </c>
      <c r="AH758" s="7">
        <v>20.168852489999999</v>
      </c>
      <c r="AI758" s="7">
        <v>19.868401380000002</v>
      </c>
      <c r="AJ758" s="7">
        <v>20.04319753</v>
      </c>
      <c r="AK758" s="7">
        <v>3.0105000000000003E-4</v>
      </c>
      <c r="AL758" s="7" t="b">
        <v>0</v>
      </c>
      <c r="AM758" s="7" t="b">
        <v>1</v>
      </c>
      <c r="AN758" s="7" t="b">
        <v>0</v>
      </c>
      <c r="AO758" s="7" t="b">
        <v>0</v>
      </c>
      <c r="AP758" s="7" t="b">
        <v>0</v>
      </c>
      <c r="AQ758" s="7" t="b">
        <v>1</v>
      </c>
      <c r="AR758" s="7" t="b">
        <v>0</v>
      </c>
      <c r="AS758" s="7" t="b">
        <v>0</v>
      </c>
      <c r="AT758" s="7" t="b">
        <v>0</v>
      </c>
      <c r="AU758" s="7" t="b">
        <v>0</v>
      </c>
      <c r="AV758" s="7" t="b">
        <v>0</v>
      </c>
      <c r="AW758" s="7" t="b">
        <v>0</v>
      </c>
      <c r="AX758" s="7" t="b">
        <v>0</v>
      </c>
      <c r="AY758" s="7" t="b">
        <v>0</v>
      </c>
      <c r="AZ758" s="7" t="b">
        <v>0</v>
      </c>
      <c r="BA758" s="7" t="b">
        <v>0</v>
      </c>
      <c r="BB758" s="7" t="b">
        <v>0</v>
      </c>
      <c r="BC758" s="7" t="b">
        <v>0</v>
      </c>
      <c r="BD758" s="7" t="s">
        <v>14</v>
      </c>
      <c r="BE758" s="7" t="s">
        <v>14</v>
      </c>
      <c r="BF758" s="7" t="b">
        <v>0</v>
      </c>
      <c r="BG758" s="7" t="b">
        <v>0</v>
      </c>
      <c r="BH758" s="7" t="b">
        <v>0</v>
      </c>
    </row>
    <row r="759" spans="1:60" x14ac:dyDescent="0.25">
      <c r="A759" s="6">
        <v>213100</v>
      </c>
      <c r="B759" t="s">
        <v>17</v>
      </c>
      <c r="C759" s="6" t="s">
        <v>407</v>
      </c>
      <c r="D759" s="6" t="s">
        <v>408</v>
      </c>
      <c r="E759" s="6" t="s">
        <v>408</v>
      </c>
      <c r="F759" s="6" t="s">
        <v>409</v>
      </c>
      <c r="G759" s="6" t="s">
        <v>4122</v>
      </c>
      <c r="H759" s="6" t="s">
        <v>4126</v>
      </c>
      <c r="I759" s="6" t="s">
        <v>4127</v>
      </c>
      <c r="J759" s="6" t="s">
        <v>913</v>
      </c>
      <c r="K759" s="6" t="s">
        <v>4115</v>
      </c>
      <c r="L759" s="6" t="s">
        <v>163</v>
      </c>
      <c r="M759" s="7" t="b">
        <v>1</v>
      </c>
      <c r="N759" s="7" t="b">
        <v>1</v>
      </c>
      <c r="O759" s="7" t="b">
        <v>1</v>
      </c>
      <c r="P759" s="7" t="b">
        <v>0</v>
      </c>
      <c r="Q759" s="7" t="b">
        <v>0</v>
      </c>
      <c r="R759" s="10" t="s">
        <v>4116</v>
      </c>
      <c r="S759" s="7">
        <v>2.0623394E-2</v>
      </c>
      <c r="T759" s="7">
        <v>0.72275349200000005</v>
      </c>
      <c r="U759" s="7">
        <v>1.65</v>
      </c>
      <c r="V759" s="7">
        <v>1</v>
      </c>
      <c r="W759" s="7">
        <v>14</v>
      </c>
      <c r="X759" s="6" t="s">
        <v>4128</v>
      </c>
      <c r="Y759" s="7" t="b">
        <v>1</v>
      </c>
      <c r="Z759" s="7" t="b">
        <v>0</v>
      </c>
      <c r="AA759" s="7">
        <v>20.274993800000001</v>
      </c>
      <c r="AB759" s="7">
        <v>20.26240215</v>
      </c>
      <c r="AC759" s="7">
        <v>20.381881509999999</v>
      </c>
      <c r="AD759" s="7">
        <v>20.422038239999999</v>
      </c>
      <c r="AE759" s="7">
        <v>20.393946020000001</v>
      </c>
      <c r="AF759" s="7">
        <v>19.6981286</v>
      </c>
      <c r="AG759" s="7">
        <v>19.11271846</v>
      </c>
      <c r="AH759" s="7">
        <v>19.713596840000001</v>
      </c>
      <c r="AI759" s="7">
        <v>19.65156069</v>
      </c>
      <c r="AJ759" s="7">
        <v>19.945489670000001</v>
      </c>
      <c r="AK759" s="7">
        <v>6.2265400000000005E-4</v>
      </c>
      <c r="AL759" s="7" t="b">
        <v>0</v>
      </c>
      <c r="AM759" s="7" t="b">
        <v>1</v>
      </c>
      <c r="AN759" s="7" t="b">
        <v>0</v>
      </c>
      <c r="AO759" s="7" t="b">
        <v>0</v>
      </c>
      <c r="AP759" s="7" t="b">
        <v>0</v>
      </c>
      <c r="AQ759" s="7" t="b">
        <v>1</v>
      </c>
      <c r="AR759" s="7" t="b">
        <v>0</v>
      </c>
      <c r="AS759" s="7" t="b">
        <v>0</v>
      </c>
      <c r="AT759" s="7" t="b">
        <v>0</v>
      </c>
      <c r="AU759" s="7" t="b">
        <v>0</v>
      </c>
      <c r="AV759" s="7" t="b">
        <v>0</v>
      </c>
      <c r="AW759" s="7" t="b">
        <v>0</v>
      </c>
      <c r="AX759" s="7" t="b">
        <v>0</v>
      </c>
      <c r="AY759" s="7" t="b">
        <v>0</v>
      </c>
      <c r="AZ759" s="7" t="b">
        <v>0</v>
      </c>
      <c r="BA759" s="7" t="b">
        <v>0</v>
      </c>
      <c r="BB759" s="7" t="b">
        <v>0</v>
      </c>
      <c r="BC759" s="7" t="b">
        <v>0</v>
      </c>
      <c r="BD759" s="7" t="s">
        <v>14</v>
      </c>
      <c r="BE759" s="7" t="s">
        <v>14</v>
      </c>
      <c r="BF759" s="7" t="b">
        <v>0</v>
      </c>
      <c r="BG759" s="7" t="b">
        <v>0</v>
      </c>
      <c r="BH759" s="7" t="b">
        <v>0</v>
      </c>
    </row>
    <row r="760" spans="1:60" x14ac:dyDescent="0.25">
      <c r="A760" s="6">
        <v>213107</v>
      </c>
      <c r="B760" t="s">
        <v>17</v>
      </c>
      <c r="C760" s="6" t="s">
        <v>407</v>
      </c>
      <c r="D760" s="6" t="s">
        <v>408</v>
      </c>
      <c r="E760" s="6" t="s">
        <v>408</v>
      </c>
      <c r="F760" s="6" t="s">
        <v>409</v>
      </c>
      <c r="G760" s="6" t="s">
        <v>4129</v>
      </c>
      <c r="H760" s="6" t="s">
        <v>4130</v>
      </c>
      <c r="I760" s="6">
        <v>521.26729</v>
      </c>
      <c r="J760" s="6">
        <v>3</v>
      </c>
      <c r="K760" s="6" t="s">
        <v>4115</v>
      </c>
      <c r="L760" s="6" t="s">
        <v>42</v>
      </c>
      <c r="M760" s="7" t="b">
        <v>1</v>
      </c>
      <c r="N760" s="7" t="b">
        <v>1</v>
      </c>
      <c r="O760" s="7" t="b">
        <v>1</v>
      </c>
      <c r="P760" s="7" t="b">
        <v>0</v>
      </c>
      <c r="Q760" s="7" t="b">
        <v>0</v>
      </c>
      <c r="R760" s="10" t="s">
        <v>4116</v>
      </c>
      <c r="S760" s="7">
        <v>9.4608420000000006E-3</v>
      </c>
      <c r="T760" s="7">
        <v>0.75424167200000003</v>
      </c>
      <c r="U760" s="7">
        <v>1.6870000000000001</v>
      </c>
      <c r="V760" s="7">
        <v>1</v>
      </c>
      <c r="W760" s="7">
        <v>8</v>
      </c>
      <c r="X760" s="6">
        <v>41028</v>
      </c>
      <c r="Y760" s="7" t="b">
        <v>1</v>
      </c>
      <c r="Z760" s="7" t="b">
        <v>0</v>
      </c>
      <c r="AA760" s="7">
        <v>16.713021179999998</v>
      </c>
      <c r="AB760" s="7">
        <v>16.784815049999999</v>
      </c>
      <c r="AC760" s="7">
        <v>16.764610359999999</v>
      </c>
      <c r="AD760" s="7">
        <v>16.729258309999999</v>
      </c>
      <c r="AE760" s="7">
        <v>16.793672879999999</v>
      </c>
      <c r="AF760" s="7">
        <v>15.954074650000001</v>
      </c>
      <c r="AG760" s="7">
        <v>15.58320127</v>
      </c>
      <c r="AH760" s="7">
        <v>16.160472670000001</v>
      </c>
      <c r="AI760" s="7">
        <v>16.05834436</v>
      </c>
      <c r="AJ760" s="7">
        <v>16.258076460000002</v>
      </c>
      <c r="AK760" s="7">
        <v>1.973E-4</v>
      </c>
      <c r="AL760" s="7" t="b">
        <v>0</v>
      </c>
      <c r="AM760" s="7" t="b">
        <v>1</v>
      </c>
      <c r="AN760" s="7" t="b">
        <v>0</v>
      </c>
      <c r="AO760" s="7" t="b">
        <v>0</v>
      </c>
      <c r="AP760" s="7" t="b">
        <v>0</v>
      </c>
      <c r="AQ760" s="7" t="b">
        <v>1</v>
      </c>
      <c r="AR760" s="7" t="b">
        <v>0</v>
      </c>
      <c r="AS760" s="7" t="b">
        <v>0</v>
      </c>
      <c r="AT760" s="7" t="b">
        <v>0</v>
      </c>
      <c r="AU760" s="7" t="b">
        <v>0</v>
      </c>
      <c r="AV760" s="7" t="b">
        <v>0</v>
      </c>
      <c r="AW760" s="7" t="b">
        <v>0</v>
      </c>
      <c r="AX760" s="7" t="b">
        <v>0</v>
      </c>
      <c r="AY760" s="7" t="b">
        <v>0</v>
      </c>
      <c r="AZ760" s="7" t="b">
        <v>0</v>
      </c>
      <c r="BA760" s="7" t="b">
        <v>0</v>
      </c>
      <c r="BB760" s="7" t="b">
        <v>0</v>
      </c>
      <c r="BC760" s="7" t="b">
        <v>0</v>
      </c>
      <c r="BD760" s="7" t="s">
        <v>14</v>
      </c>
      <c r="BE760" s="7" t="s">
        <v>14</v>
      </c>
      <c r="BF760" s="7" t="b">
        <v>0</v>
      </c>
      <c r="BG760" s="7" t="b">
        <v>0</v>
      </c>
      <c r="BH760" s="7" t="b">
        <v>0</v>
      </c>
    </row>
    <row r="761" spans="1:60" x14ac:dyDescent="0.25">
      <c r="A761" s="6">
        <v>213128</v>
      </c>
      <c r="B761" t="s">
        <v>17</v>
      </c>
      <c r="C761" s="6" t="s">
        <v>407</v>
      </c>
      <c r="D761" s="6" t="s">
        <v>408</v>
      </c>
      <c r="E761" s="6" t="s">
        <v>408</v>
      </c>
      <c r="F761" s="6" t="s">
        <v>409</v>
      </c>
      <c r="G761" s="6" t="s">
        <v>4131</v>
      </c>
      <c r="H761" s="6" t="s">
        <v>4132</v>
      </c>
      <c r="I761" s="6">
        <v>572.64498300000002</v>
      </c>
      <c r="J761" s="6">
        <v>3</v>
      </c>
      <c r="K761" s="6" t="s">
        <v>4115</v>
      </c>
      <c r="L761" s="6" t="s">
        <v>26</v>
      </c>
      <c r="M761" s="7" t="b">
        <v>1</v>
      </c>
      <c r="N761" s="7" t="b">
        <v>1</v>
      </c>
      <c r="O761" s="7" t="b">
        <v>1</v>
      </c>
      <c r="P761" s="7" t="b">
        <v>0</v>
      </c>
      <c r="Q761" s="7" t="b">
        <v>0</v>
      </c>
      <c r="R761" s="10" t="s">
        <v>4116</v>
      </c>
      <c r="S761" s="7">
        <v>3.3742728E-2</v>
      </c>
      <c r="T761" s="7">
        <v>0.51774739999999997</v>
      </c>
      <c r="U761" s="7">
        <v>1.4319999999999999</v>
      </c>
      <c r="V761" s="7">
        <v>1</v>
      </c>
      <c r="W761" s="7">
        <v>16</v>
      </c>
      <c r="X761" s="6">
        <v>36962</v>
      </c>
      <c r="Y761" s="7" t="b">
        <v>1</v>
      </c>
      <c r="Z761" s="7" t="b">
        <v>0</v>
      </c>
      <c r="AA761" s="7">
        <v>15.557849190000001</v>
      </c>
      <c r="AB761" s="7">
        <v>15.60416659</v>
      </c>
      <c r="AC761" s="7">
        <v>15.543084629999999</v>
      </c>
      <c r="AD761" s="7">
        <v>15.593077579999999</v>
      </c>
      <c r="AE761" s="7">
        <v>15.77290773</v>
      </c>
      <c r="AF761" s="7">
        <v>14.99388502</v>
      </c>
      <c r="AG761" s="7">
        <v>14.86121443</v>
      </c>
      <c r="AH761" s="7">
        <v>15.25331989</v>
      </c>
      <c r="AI761" s="7">
        <v>15.154435599999999</v>
      </c>
      <c r="AJ761" s="7">
        <v>15.219493780000001</v>
      </c>
      <c r="AK761" s="7">
        <v>1.325031E-3</v>
      </c>
      <c r="AL761" s="7" t="b">
        <v>0</v>
      </c>
      <c r="AM761" s="7" t="b">
        <v>1</v>
      </c>
      <c r="AN761" s="7" t="b">
        <v>0</v>
      </c>
      <c r="AO761" s="7" t="b">
        <v>0</v>
      </c>
      <c r="AP761" s="7" t="b">
        <v>0</v>
      </c>
      <c r="AQ761" s="7" t="b">
        <v>1</v>
      </c>
      <c r="AR761" s="7" t="b">
        <v>0</v>
      </c>
      <c r="AS761" s="7" t="b">
        <v>0</v>
      </c>
      <c r="AT761" s="7" t="b">
        <v>0</v>
      </c>
      <c r="AU761" s="7" t="b">
        <v>0</v>
      </c>
      <c r="AV761" s="7" t="b">
        <v>0</v>
      </c>
      <c r="AW761" s="7" t="b">
        <v>0</v>
      </c>
      <c r="AX761" s="7" t="b">
        <v>0</v>
      </c>
      <c r="AY761" s="7" t="b">
        <v>0</v>
      </c>
      <c r="AZ761" s="7" t="b">
        <v>0</v>
      </c>
      <c r="BA761" s="7" t="b">
        <v>0</v>
      </c>
      <c r="BB761" s="7" t="b">
        <v>0</v>
      </c>
      <c r="BC761" s="7" t="b">
        <v>0</v>
      </c>
      <c r="BD761" s="7" t="s">
        <v>14</v>
      </c>
      <c r="BE761" s="7" t="s">
        <v>14</v>
      </c>
      <c r="BF761" s="7" t="b">
        <v>0</v>
      </c>
      <c r="BG761" s="7" t="b">
        <v>0</v>
      </c>
      <c r="BH761" s="7" t="b">
        <v>0</v>
      </c>
    </row>
    <row r="762" spans="1:60" x14ac:dyDescent="0.25">
      <c r="A762" s="6">
        <v>213426</v>
      </c>
      <c r="B762" t="s">
        <v>17</v>
      </c>
      <c r="C762" s="6" t="s">
        <v>3648</v>
      </c>
      <c r="D762" s="6" t="s">
        <v>3649</v>
      </c>
      <c r="E762" s="6" t="s">
        <v>3650</v>
      </c>
      <c r="F762" s="6" t="s">
        <v>3651</v>
      </c>
      <c r="G762" s="6" t="s">
        <v>4133</v>
      </c>
      <c r="H762" s="6" t="s">
        <v>4134</v>
      </c>
      <c r="I762" s="6" t="s">
        <v>4135</v>
      </c>
      <c r="J762" s="6" t="s">
        <v>359</v>
      </c>
      <c r="K762" s="6" t="s">
        <v>4136</v>
      </c>
      <c r="L762" s="6" t="s">
        <v>4137</v>
      </c>
      <c r="M762" s="7" t="b">
        <v>1</v>
      </c>
      <c r="N762" s="7" t="b">
        <v>1</v>
      </c>
      <c r="O762" s="7" t="b">
        <v>0</v>
      </c>
      <c r="P762" s="7" t="b">
        <v>0</v>
      </c>
      <c r="Q762" s="7" t="b">
        <v>0</v>
      </c>
      <c r="R762" s="10" t="s">
        <v>4138</v>
      </c>
      <c r="S762" s="7">
        <v>1.2060738E-2</v>
      </c>
      <c r="T762" s="7">
        <v>0.75738768599999995</v>
      </c>
      <c r="U762" s="7">
        <v>1.69</v>
      </c>
      <c r="V762" s="7">
        <v>1</v>
      </c>
      <c r="W762" s="7">
        <v>1</v>
      </c>
      <c r="X762" s="6" t="s">
        <v>4139</v>
      </c>
      <c r="Y762" s="7" t="b">
        <v>0</v>
      </c>
      <c r="Z762" s="7" t="b">
        <v>0</v>
      </c>
      <c r="AA762" s="7">
        <v>14.336193570000001</v>
      </c>
      <c r="AB762" s="7">
        <v>14.746782469999999</v>
      </c>
      <c r="AC762" s="7">
        <v>14.572498250000001</v>
      </c>
      <c r="AD762" s="7">
        <v>14.778515970000001</v>
      </c>
      <c r="AE762" s="7">
        <v>14.301390140000001</v>
      </c>
      <c r="AF762" s="7">
        <v>13.9130716</v>
      </c>
      <c r="AG762" s="7">
        <v>13.54786949</v>
      </c>
      <c r="AH762" s="7">
        <v>14.01259376</v>
      </c>
      <c r="AI762" s="7">
        <v>13.784378759999999</v>
      </c>
      <c r="AJ762" s="7">
        <v>13.690528349999999</v>
      </c>
      <c r="AK762" s="7">
        <v>2.8187500000000001E-4</v>
      </c>
      <c r="AL762" s="7" t="b">
        <v>0</v>
      </c>
      <c r="AM762" s="7" t="b">
        <v>1</v>
      </c>
      <c r="AN762" s="7" t="b">
        <v>0</v>
      </c>
      <c r="AO762" s="7" t="b">
        <v>0</v>
      </c>
      <c r="AP762" s="7" t="b">
        <v>0</v>
      </c>
      <c r="AQ762" s="7" t="b">
        <v>0</v>
      </c>
      <c r="AR762" s="7" t="b">
        <v>0</v>
      </c>
      <c r="AS762" s="7" t="b">
        <v>0</v>
      </c>
      <c r="AT762" s="7" t="b">
        <v>0</v>
      </c>
      <c r="AU762" s="7" t="b">
        <v>0</v>
      </c>
      <c r="AV762" s="7" t="b">
        <v>0</v>
      </c>
      <c r="AW762" s="7" t="b">
        <v>0</v>
      </c>
      <c r="AX762" s="7" t="b">
        <v>0</v>
      </c>
      <c r="AY762" s="7" t="b">
        <v>0</v>
      </c>
      <c r="AZ762" s="7" t="b">
        <v>0</v>
      </c>
      <c r="BA762" s="7" t="b">
        <v>0</v>
      </c>
      <c r="BB762" s="7" t="b">
        <v>0</v>
      </c>
      <c r="BC762" s="7" t="b">
        <v>0</v>
      </c>
      <c r="BD762" s="7" t="s">
        <v>14</v>
      </c>
      <c r="BE762" s="7" t="s">
        <v>14</v>
      </c>
      <c r="BF762" s="7" t="b">
        <v>0</v>
      </c>
      <c r="BG762" s="7" t="b">
        <v>0</v>
      </c>
      <c r="BH762" s="7" t="b">
        <v>0</v>
      </c>
    </row>
    <row r="763" spans="1:60" x14ac:dyDescent="0.25">
      <c r="A763" s="6">
        <v>213428</v>
      </c>
      <c r="B763" t="s">
        <v>17</v>
      </c>
      <c r="C763" s="6" t="s">
        <v>3648</v>
      </c>
      <c r="D763" s="6" t="s">
        <v>3649</v>
      </c>
      <c r="E763" s="6" t="s">
        <v>3650</v>
      </c>
      <c r="F763" s="6" t="s">
        <v>3651</v>
      </c>
      <c r="G763" s="6" t="s">
        <v>4140</v>
      </c>
      <c r="H763" s="6" t="s">
        <v>4141</v>
      </c>
      <c r="I763" s="6">
        <v>756.34982300000001</v>
      </c>
      <c r="J763" s="6">
        <v>2</v>
      </c>
      <c r="K763" s="6" t="s">
        <v>4142</v>
      </c>
      <c r="L763" s="6" t="s">
        <v>1378</v>
      </c>
      <c r="M763" s="7" t="b">
        <v>1</v>
      </c>
      <c r="N763" s="7" t="b">
        <v>0</v>
      </c>
      <c r="O763" s="7" t="b">
        <v>0</v>
      </c>
      <c r="P763" s="7" t="b">
        <v>0</v>
      </c>
      <c r="Q763" s="7" t="b">
        <v>0</v>
      </c>
      <c r="R763" s="10" t="s">
        <v>4143</v>
      </c>
      <c r="S763" s="7">
        <v>1.9958737000000001E-2</v>
      </c>
      <c r="T763" s="7">
        <v>0.61426955000000005</v>
      </c>
      <c r="U763" s="7">
        <v>1.5309999999999999</v>
      </c>
      <c r="V763" s="7">
        <v>1</v>
      </c>
      <c r="W763" s="7">
        <v>1</v>
      </c>
      <c r="X763" s="6">
        <v>22818</v>
      </c>
      <c r="Y763" s="7" t="b">
        <v>0</v>
      </c>
      <c r="Z763" s="7" t="b">
        <v>0</v>
      </c>
      <c r="AA763" s="7">
        <v>14.57971092</v>
      </c>
      <c r="AB763" s="7">
        <v>14.77164475</v>
      </c>
      <c r="AC763" s="7">
        <v>14.89663432</v>
      </c>
      <c r="AD763" s="7">
        <v>14.85737982</v>
      </c>
      <c r="AE763" s="7">
        <v>14.76423099</v>
      </c>
      <c r="AF763" s="7">
        <v>14.06240227</v>
      </c>
      <c r="AG763" s="7">
        <v>14.12125341</v>
      </c>
      <c r="AH763" s="7">
        <v>14.448925989999999</v>
      </c>
      <c r="AI763" s="7">
        <v>13.946486780000001</v>
      </c>
      <c r="AJ763" s="7">
        <v>14.219184589999999</v>
      </c>
      <c r="AK763" s="7">
        <v>5.9739199999999998E-4</v>
      </c>
      <c r="AL763" s="7" t="b">
        <v>0</v>
      </c>
      <c r="AM763" s="7" t="b">
        <v>1</v>
      </c>
      <c r="AN763" s="7" t="b">
        <v>0</v>
      </c>
      <c r="AO763" s="7" t="b">
        <v>0</v>
      </c>
      <c r="AP763" s="7" t="b">
        <v>0</v>
      </c>
      <c r="AQ763" s="7" t="b">
        <v>0</v>
      </c>
      <c r="AR763" s="7" t="b">
        <v>0</v>
      </c>
      <c r="AS763" s="7" t="b">
        <v>0</v>
      </c>
      <c r="AT763" s="7" t="b">
        <v>0</v>
      </c>
      <c r="AU763" s="7" t="b">
        <v>0</v>
      </c>
      <c r="AV763" s="7" t="b">
        <v>0</v>
      </c>
      <c r="AW763" s="7" t="b">
        <v>0</v>
      </c>
      <c r="AX763" s="7" t="b">
        <v>0</v>
      </c>
      <c r="AY763" s="7" t="b">
        <v>0</v>
      </c>
      <c r="AZ763" s="7" t="b">
        <v>0</v>
      </c>
      <c r="BA763" s="7" t="b">
        <v>0</v>
      </c>
      <c r="BB763" s="7" t="b">
        <v>0</v>
      </c>
      <c r="BC763" s="7" t="b">
        <v>0</v>
      </c>
      <c r="BD763" s="7" t="s">
        <v>14</v>
      </c>
      <c r="BE763" s="7" t="s">
        <v>14</v>
      </c>
      <c r="BF763" s="7" t="b">
        <v>0</v>
      </c>
      <c r="BG763" s="7" t="b">
        <v>0</v>
      </c>
      <c r="BH763" s="7" t="b">
        <v>0</v>
      </c>
    </row>
    <row r="764" spans="1:60" x14ac:dyDescent="0.25">
      <c r="A764" s="6">
        <v>213434</v>
      </c>
      <c r="B764" t="s">
        <v>17</v>
      </c>
      <c r="C764" s="6" t="s">
        <v>3648</v>
      </c>
      <c r="D764" s="6" t="s">
        <v>3649</v>
      </c>
      <c r="E764" s="6" t="s">
        <v>3650</v>
      </c>
      <c r="F764" s="6" t="s">
        <v>3651</v>
      </c>
      <c r="G764" s="6" t="s">
        <v>4133</v>
      </c>
      <c r="H764" s="6" t="s">
        <v>4144</v>
      </c>
      <c r="I764" s="6" t="s">
        <v>4145</v>
      </c>
      <c r="J764" s="6" t="s">
        <v>78</v>
      </c>
      <c r="K764" s="6" t="s">
        <v>4136</v>
      </c>
      <c r="L764" s="6" t="s">
        <v>4146</v>
      </c>
      <c r="M764" s="7" t="b">
        <v>1</v>
      </c>
      <c r="N764" s="7" t="b">
        <v>1</v>
      </c>
      <c r="O764" s="7" t="b">
        <v>0</v>
      </c>
      <c r="P764" s="7" t="b">
        <v>0</v>
      </c>
      <c r="Q764" s="7" t="b">
        <v>0</v>
      </c>
      <c r="R764" s="10" t="s">
        <v>4138</v>
      </c>
      <c r="S764" s="7">
        <v>2.4775814E-2</v>
      </c>
      <c r="T764" s="7">
        <v>0.77614281500000004</v>
      </c>
      <c r="U764" s="7">
        <v>1.7130000000000001</v>
      </c>
      <c r="V764" s="7">
        <v>1</v>
      </c>
      <c r="W764" s="7">
        <v>18</v>
      </c>
      <c r="X764" s="6" t="s">
        <v>4147</v>
      </c>
      <c r="Y764" s="7" t="b">
        <v>0</v>
      </c>
      <c r="Z764" s="7" t="b">
        <v>0</v>
      </c>
      <c r="AA764" s="7">
        <v>16.02108775</v>
      </c>
      <c r="AB764" s="7">
        <v>16.09468304</v>
      </c>
      <c r="AC764" s="7">
        <v>15.43169101</v>
      </c>
      <c r="AD764" s="7">
        <v>15.36968843</v>
      </c>
      <c r="AE764" s="7">
        <v>15.394301690000001</v>
      </c>
      <c r="AF764" s="7">
        <v>14.82092778</v>
      </c>
      <c r="AG764" s="7">
        <v>14.96124023</v>
      </c>
      <c r="AH764" s="7">
        <v>14.80607455</v>
      </c>
      <c r="AI764" s="7">
        <v>15.016364490000001</v>
      </c>
      <c r="AJ764" s="7">
        <v>14.82613078</v>
      </c>
      <c r="AK764" s="7">
        <v>8.2056700000000002E-4</v>
      </c>
      <c r="AL764" s="7" t="b">
        <v>0</v>
      </c>
      <c r="AM764" s="7" t="b">
        <v>1</v>
      </c>
      <c r="AN764" s="7" t="b">
        <v>0</v>
      </c>
      <c r="AO764" s="7" t="b">
        <v>0</v>
      </c>
      <c r="AP764" s="7" t="b">
        <v>0</v>
      </c>
      <c r="AQ764" s="7" t="b">
        <v>0</v>
      </c>
      <c r="AR764" s="7" t="b">
        <v>0</v>
      </c>
      <c r="AS764" s="7" t="b">
        <v>0</v>
      </c>
      <c r="AT764" s="7" t="b">
        <v>0</v>
      </c>
      <c r="AU764" s="7" t="b">
        <v>0</v>
      </c>
      <c r="AV764" s="7" t="b">
        <v>0</v>
      </c>
      <c r="AW764" s="7" t="b">
        <v>0</v>
      </c>
      <c r="AX764" s="7" t="b">
        <v>0</v>
      </c>
      <c r="AY764" s="7" t="b">
        <v>0</v>
      </c>
      <c r="AZ764" s="7" t="b">
        <v>0</v>
      </c>
      <c r="BA764" s="7" t="b">
        <v>0</v>
      </c>
      <c r="BB764" s="7" t="b">
        <v>0</v>
      </c>
      <c r="BC764" s="7" t="b">
        <v>0</v>
      </c>
      <c r="BD764" s="7" t="s">
        <v>14</v>
      </c>
      <c r="BE764" s="7" t="s">
        <v>14</v>
      </c>
      <c r="BF764" s="7" t="b">
        <v>0</v>
      </c>
      <c r="BG764" s="7" t="b">
        <v>0</v>
      </c>
      <c r="BH764" s="7" t="b">
        <v>0</v>
      </c>
    </row>
    <row r="765" spans="1:60" x14ac:dyDescent="0.25">
      <c r="A765" s="6">
        <v>213443</v>
      </c>
      <c r="B765" t="s">
        <v>17</v>
      </c>
      <c r="C765" s="6" t="s">
        <v>3648</v>
      </c>
      <c r="D765" s="6" t="s">
        <v>3649</v>
      </c>
      <c r="E765" s="6" t="s">
        <v>3650</v>
      </c>
      <c r="F765" s="6" t="s">
        <v>3651</v>
      </c>
      <c r="G765" s="6" t="s">
        <v>4148</v>
      </c>
      <c r="H765" s="6" t="s">
        <v>4149</v>
      </c>
      <c r="I765" s="6" t="s">
        <v>4150</v>
      </c>
      <c r="J765" s="6" t="s">
        <v>9</v>
      </c>
      <c r="K765" s="6" t="s">
        <v>4151</v>
      </c>
      <c r="L765" s="6" t="s">
        <v>124</v>
      </c>
      <c r="M765" s="7" t="b">
        <v>1</v>
      </c>
      <c r="N765" s="7" t="b">
        <v>0</v>
      </c>
      <c r="O765" s="7" t="b">
        <v>0</v>
      </c>
      <c r="P765" s="7" t="b">
        <v>0</v>
      </c>
      <c r="Q765" s="7" t="b">
        <v>0</v>
      </c>
      <c r="R765" s="10" t="s">
        <v>4152</v>
      </c>
      <c r="S765" s="7">
        <v>1.7421589000000001E-2</v>
      </c>
      <c r="T765" s="7">
        <v>0.56319913499999996</v>
      </c>
      <c r="U765" s="7">
        <v>1.478</v>
      </c>
      <c r="V765" s="7">
        <v>1</v>
      </c>
      <c r="W765" s="7">
        <v>1</v>
      </c>
      <c r="X765" s="6" t="s">
        <v>4153</v>
      </c>
      <c r="Y765" s="7" t="b">
        <v>0</v>
      </c>
      <c r="Z765" s="7" t="b">
        <v>0</v>
      </c>
      <c r="AA765" s="7">
        <v>15.34759221</v>
      </c>
      <c r="AB765" s="7">
        <v>15.56853282</v>
      </c>
      <c r="AC765" s="7">
        <v>15.567195610000001</v>
      </c>
      <c r="AD765" s="7">
        <v>15.684714380000001</v>
      </c>
      <c r="AE765" s="7">
        <v>15.469066379999999</v>
      </c>
      <c r="AF765" s="7">
        <v>14.98464643</v>
      </c>
      <c r="AG765" s="7">
        <v>14.968744689999999</v>
      </c>
      <c r="AH765" s="7">
        <v>14.80421276</v>
      </c>
      <c r="AI765" s="7">
        <v>14.98307346</v>
      </c>
      <c r="AJ765" s="7">
        <v>15.08042839</v>
      </c>
      <c r="AK765" s="7">
        <v>4.8631E-4</v>
      </c>
      <c r="AL765" s="7" t="b">
        <v>0</v>
      </c>
      <c r="AM765" s="7" t="b">
        <v>1</v>
      </c>
      <c r="AN765" s="7" t="b">
        <v>0</v>
      </c>
      <c r="AO765" s="7" t="b">
        <v>0</v>
      </c>
      <c r="AP765" s="7" t="b">
        <v>0</v>
      </c>
      <c r="AQ765" s="7" t="b">
        <v>0</v>
      </c>
      <c r="AR765" s="7" t="b">
        <v>0</v>
      </c>
      <c r="AS765" s="7" t="b">
        <v>0</v>
      </c>
      <c r="AT765" s="7" t="b">
        <v>0</v>
      </c>
      <c r="AU765" s="7" t="b">
        <v>0</v>
      </c>
      <c r="AV765" s="7" t="b">
        <v>0</v>
      </c>
      <c r="AW765" s="7" t="b">
        <v>0</v>
      </c>
      <c r="AX765" s="7" t="b">
        <v>0</v>
      </c>
      <c r="AY765" s="7" t="b">
        <v>0</v>
      </c>
      <c r="AZ765" s="7" t="b">
        <v>0</v>
      </c>
      <c r="BA765" s="7" t="b">
        <v>0</v>
      </c>
      <c r="BB765" s="7" t="b">
        <v>0</v>
      </c>
      <c r="BC765" s="7" t="b">
        <v>0</v>
      </c>
      <c r="BD765" s="7" t="s">
        <v>14</v>
      </c>
      <c r="BE765" s="7" t="s">
        <v>14</v>
      </c>
      <c r="BF765" s="7" t="b">
        <v>0</v>
      </c>
      <c r="BG765" s="7" t="b">
        <v>0</v>
      </c>
      <c r="BH765" s="7" t="b">
        <v>0</v>
      </c>
    </row>
    <row r="766" spans="1:60" x14ac:dyDescent="0.25">
      <c r="A766" s="6">
        <v>213445</v>
      </c>
      <c r="B766" t="s">
        <v>17</v>
      </c>
      <c r="C766" s="6" t="s">
        <v>3648</v>
      </c>
      <c r="D766" s="6" t="s">
        <v>3649</v>
      </c>
      <c r="E766" s="6" t="s">
        <v>3650</v>
      </c>
      <c r="F766" s="6" t="s">
        <v>3651</v>
      </c>
      <c r="G766" s="6" t="s">
        <v>4154</v>
      </c>
      <c r="H766" s="6" t="s">
        <v>4155</v>
      </c>
      <c r="I766" s="6">
        <v>748.35236599999996</v>
      </c>
      <c r="J766" s="6">
        <v>2</v>
      </c>
      <c r="K766" s="6" t="s">
        <v>4136</v>
      </c>
      <c r="L766" s="6" t="s">
        <v>2350</v>
      </c>
      <c r="M766" s="7" t="b">
        <v>1</v>
      </c>
      <c r="N766" s="7" t="b">
        <v>1</v>
      </c>
      <c r="O766" s="7" t="b">
        <v>0</v>
      </c>
      <c r="P766" s="7" t="b">
        <v>0</v>
      </c>
      <c r="Q766" s="7" t="b">
        <v>0</v>
      </c>
      <c r="R766" s="10" t="s">
        <v>4138</v>
      </c>
      <c r="S766" s="7">
        <v>7.5565789999999999E-3</v>
      </c>
      <c r="T766" s="7">
        <v>0.64405917599999996</v>
      </c>
      <c r="U766" s="7">
        <v>1.5629999999999999</v>
      </c>
      <c r="V766" s="7">
        <v>1</v>
      </c>
      <c r="W766" s="7">
        <v>1</v>
      </c>
      <c r="X766" s="6">
        <v>27023</v>
      </c>
      <c r="Y766" s="7" t="b">
        <v>0</v>
      </c>
      <c r="Z766" s="7" t="b">
        <v>0</v>
      </c>
      <c r="AA766" s="7">
        <v>15.72533011</v>
      </c>
      <c r="AB766" s="7">
        <v>15.8469041</v>
      </c>
      <c r="AC766" s="7">
        <v>16.006294610000001</v>
      </c>
      <c r="AD766" s="7">
        <v>15.899404150000001</v>
      </c>
      <c r="AE766" s="7">
        <v>15.81445991</v>
      </c>
      <c r="AF766" s="7">
        <v>15.07961182</v>
      </c>
      <c r="AG766" s="7">
        <v>15.33586698</v>
      </c>
      <c r="AH766" s="7">
        <v>15.315346419999999</v>
      </c>
      <c r="AI766" s="7">
        <v>15.1604131</v>
      </c>
      <c r="AJ766" s="7">
        <v>15.18085868</v>
      </c>
      <c r="AK766" s="7">
        <v>1.3909E-4</v>
      </c>
      <c r="AL766" s="7" t="b">
        <v>0</v>
      </c>
      <c r="AM766" s="7" t="b">
        <v>1</v>
      </c>
      <c r="AN766" s="7" t="b">
        <v>0</v>
      </c>
      <c r="AO766" s="7" t="b">
        <v>0</v>
      </c>
      <c r="AP766" s="7" t="b">
        <v>0</v>
      </c>
      <c r="AQ766" s="7" t="b">
        <v>0</v>
      </c>
      <c r="AR766" s="7" t="b">
        <v>0</v>
      </c>
      <c r="AS766" s="7" t="b">
        <v>0</v>
      </c>
      <c r="AT766" s="7" t="b">
        <v>0</v>
      </c>
      <c r="AU766" s="7" t="b">
        <v>0</v>
      </c>
      <c r="AV766" s="7" t="b">
        <v>0</v>
      </c>
      <c r="AW766" s="7" t="b">
        <v>0</v>
      </c>
      <c r="AX766" s="7" t="b">
        <v>0</v>
      </c>
      <c r="AY766" s="7" t="b">
        <v>0</v>
      </c>
      <c r="AZ766" s="7" t="b">
        <v>0</v>
      </c>
      <c r="BA766" s="7" t="b">
        <v>0</v>
      </c>
      <c r="BB766" s="7" t="b">
        <v>0</v>
      </c>
      <c r="BC766" s="7" t="b">
        <v>0</v>
      </c>
      <c r="BD766" s="7" t="s">
        <v>14</v>
      </c>
      <c r="BE766" s="7" t="s">
        <v>14</v>
      </c>
      <c r="BF766" s="7" t="b">
        <v>0</v>
      </c>
      <c r="BG766" s="7" t="b">
        <v>0</v>
      </c>
      <c r="BH766" s="7" t="b">
        <v>0</v>
      </c>
    </row>
    <row r="767" spans="1:60" x14ac:dyDescent="0.25">
      <c r="A767" s="6">
        <v>213549</v>
      </c>
      <c r="B767" t="s">
        <v>17</v>
      </c>
      <c r="C767" s="6" t="s">
        <v>3</v>
      </c>
      <c r="D767" s="6" t="s">
        <v>4</v>
      </c>
      <c r="E767" s="6" t="s">
        <v>4</v>
      </c>
      <c r="F767" s="6" t="s">
        <v>5</v>
      </c>
      <c r="G767" s="6" t="s">
        <v>4156</v>
      </c>
      <c r="H767" s="6" t="s">
        <v>4157</v>
      </c>
      <c r="I767" s="6" t="s">
        <v>532</v>
      </c>
      <c r="J767" s="6" t="s">
        <v>533</v>
      </c>
      <c r="K767" s="6" t="s">
        <v>2515</v>
      </c>
      <c r="L767" s="6" t="s">
        <v>11</v>
      </c>
      <c r="M767" s="7" t="b">
        <v>1</v>
      </c>
      <c r="N767" s="7" t="b">
        <v>1</v>
      </c>
      <c r="O767" s="7" t="b">
        <v>1</v>
      </c>
      <c r="P767" s="7" t="b">
        <v>0</v>
      </c>
      <c r="Q767" s="7" t="b">
        <v>0</v>
      </c>
      <c r="R767" s="10" t="s">
        <v>2516</v>
      </c>
      <c r="S767" s="7">
        <v>1.4904300000000001E-3</v>
      </c>
      <c r="T767" s="7">
        <v>1.490923553</v>
      </c>
      <c r="U767" s="7">
        <v>2.8109999999999999</v>
      </c>
      <c r="V767" s="7">
        <v>1</v>
      </c>
      <c r="W767" s="7">
        <v>8</v>
      </c>
      <c r="X767" s="6" t="s">
        <v>4158</v>
      </c>
      <c r="Y767" s="7" t="b">
        <v>0</v>
      </c>
      <c r="Z767" s="7" t="b">
        <v>0</v>
      </c>
      <c r="AA767" s="7">
        <v>21.192181380000001</v>
      </c>
      <c r="AB767" s="7">
        <v>20.709346709999998</v>
      </c>
      <c r="AC767" s="7">
        <v>20.701906869999998</v>
      </c>
      <c r="AD767" s="7">
        <v>20.91883795</v>
      </c>
      <c r="AE767" s="7">
        <v>20.407911259999999</v>
      </c>
      <c r="AF767" s="7">
        <v>19.50332384</v>
      </c>
      <c r="AG767" s="7">
        <v>18.67115793</v>
      </c>
      <c r="AH767" s="7">
        <v>19.391730379999998</v>
      </c>
      <c r="AI767" s="7">
        <v>19.4557188</v>
      </c>
      <c r="AJ767" s="7">
        <v>19.45363545</v>
      </c>
      <c r="AK767" s="8">
        <v>9.6700000000000006E-6</v>
      </c>
      <c r="AL767" s="7" t="b">
        <v>0</v>
      </c>
      <c r="AM767" s="7" t="b">
        <v>1</v>
      </c>
      <c r="AN767" s="7" t="b">
        <v>0</v>
      </c>
      <c r="AO767" s="7" t="b">
        <v>0</v>
      </c>
      <c r="AP767" s="7" t="b">
        <v>0</v>
      </c>
      <c r="AQ767" s="7" t="b">
        <v>0</v>
      </c>
      <c r="AR767" s="7" t="b">
        <v>0</v>
      </c>
      <c r="AS767" s="7" t="b">
        <v>0</v>
      </c>
      <c r="AT767" s="7" t="b">
        <v>0</v>
      </c>
      <c r="AU767" s="7" t="b">
        <v>0</v>
      </c>
      <c r="AV767" s="7" t="b">
        <v>0</v>
      </c>
      <c r="AW767" s="7" t="b">
        <v>0</v>
      </c>
      <c r="AX767" s="7" t="b">
        <v>0</v>
      </c>
      <c r="AY767" s="7" t="b">
        <v>0</v>
      </c>
      <c r="AZ767" s="7" t="b">
        <v>0</v>
      </c>
      <c r="BA767" s="7" t="b">
        <v>1</v>
      </c>
      <c r="BB767" s="7" t="b">
        <v>1</v>
      </c>
      <c r="BC767" s="7" t="b">
        <v>0</v>
      </c>
      <c r="BD767" s="7" t="s">
        <v>14</v>
      </c>
      <c r="BE767" s="7" t="s">
        <v>14</v>
      </c>
      <c r="BF767" s="7" t="b">
        <v>0</v>
      </c>
      <c r="BG767" s="7" t="b">
        <v>0</v>
      </c>
      <c r="BH767" s="7" t="b">
        <v>0</v>
      </c>
    </row>
    <row r="768" spans="1:60" x14ac:dyDescent="0.25">
      <c r="A768" s="6">
        <v>213564</v>
      </c>
      <c r="B768" t="s">
        <v>17</v>
      </c>
      <c r="C768" s="6" t="s">
        <v>3</v>
      </c>
      <c r="D768" s="6" t="s">
        <v>4</v>
      </c>
      <c r="E768" s="6" t="s">
        <v>4</v>
      </c>
      <c r="F768" s="6" t="s">
        <v>5</v>
      </c>
      <c r="G768" s="6" t="s">
        <v>4159</v>
      </c>
      <c r="H768" s="6" t="s">
        <v>4160</v>
      </c>
      <c r="I768" s="6" t="s">
        <v>4161</v>
      </c>
      <c r="J768" s="6" t="s">
        <v>4162</v>
      </c>
      <c r="K768" s="6" t="s">
        <v>2515</v>
      </c>
      <c r="L768" s="6" t="s">
        <v>11</v>
      </c>
      <c r="M768" s="7" t="b">
        <v>1</v>
      </c>
      <c r="N768" s="7" t="b">
        <v>1</v>
      </c>
      <c r="O768" s="7" t="b">
        <v>1</v>
      </c>
      <c r="P768" s="7" t="b">
        <v>0</v>
      </c>
      <c r="Q768" s="7" t="b">
        <v>0</v>
      </c>
      <c r="R768" s="10" t="s">
        <v>2516</v>
      </c>
      <c r="S768" s="7">
        <v>3.641521E-3</v>
      </c>
      <c r="T768" s="7">
        <v>1.4197256629999999</v>
      </c>
      <c r="U768" s="7">
        <v>2.6749999999999998</v>
      </c>
      <c r="V768" s="7">
        <v>1</v>
      </c>
      <c r="W768" s="7">
        <v>14</v>
      </c>
      <c r="X768" s="6" t="s">
        <v>4163</v>
      </c>
      <c r="Y768" s="7" t="b">
        <v>0</v>
      </c>
      <c r="Z768" s="7" t="b">
        <v>0</v>
      </c>
      <c r="AA768" s="7">
        <v>20.259820139999999</v>
      </c>
      <c r="AB768" s="7">
        <v>19.807454079999999</v>
      </c>
      <c r="AC768" s="7">
        <v>19.678196979999999</v>
      </c>
      <c r="AD768" s="7">
        <v>20.061472519999999</v>
      </c>
      <c r="AE768" s="7">
        <v>19.56856642</v>
      </c>
      <c r="AF768" s="7">
        <v>18.853999340000001</v>
      </c>
      <c r="AG768" s="7">
        <v>17.691883310000001</v>
      </c>
      <c r="AH768" s="7">
        <v>18.599403970000001</v>
      </c>
      <c r="AI768" s="7">
        <v>18.580537530000001</v>
      </c>
      <c r="AJ768" s="7">
        <v>18.55105769</v>
      </c>
      <c r="AK768" s="8">
        <v>4.3000000000000002E-5</v>
      </c>
      <c r="AL768" s="7" t="b">
        <v>0</v>
      </c>
      <c r="AM768" s="7" t="b">
        <v>1</v>
      </c>
      <c r="AN768" s="7" t="b">
        <v>0</v>
      </c>
      <c r="AO768" s="7" t="b">
        <v>0</v>
      </c>
      <c r="AP768" s="7" t="b">
        <v>0</v>
      </c>
      <c r="AQ768" s="7" t="b">
        <v>0</v>
      </c>
      <c r="AR768" s="7" t="b">
        <v>0</v>
      </c>
      <c r="AS768" s="7" t="b">
        <v>0</v>
      </c>
      <c r="AT768" s="7" t="b">
        <v>0</v>
      </c>
      <c r="AU768" s="7" t="b">
        <v>0</v>
      </c>
      <c r="AV768" s="7" t="b">
        <v>0</v>
      </c>
      <c r="AW768" s="7" t="b">
        <v>0</v>
      </c>
      <c r="AX768" s="7" t="b">
        <v>0</v>
      </c>
      <c r="AY768" s="7" t="b">
        <v>0</v>
      </c>
      <c r="AZ768" s="7" t="b">
        <v>0</v>
      </c>
      <c r="BA768" s="7" t="b">
        <v>1</v>
      </c>
      <c r="BB768" s="7" t="b">
        <v>1</v>
      </c>
      <c r="BC768" s="7" t="b">
        <v>0</v>
      </c>
      <c r="BD768" s="7" t="s">
        <v>14</v>
      </c>
      <c r="BE768" s="7" t="s">
        <v>14</v>
      </c>
      <c r="BF768" s="7" t="b">
        <v>0</v>
      </c>
      <c r="BG768" s="7" t="b">
        <v>0</v>
      </c>
      <c r="BH768" s="7" t="b">
        <v>0</v>
      </c>
    </row>
    <row r="769" spans="1:60" x14ac:dyDescent="0.25">
      <c r="A769" s="6">
        <v>213774</v>
      </c>
      <c r="B769" t="s">
        <v>15</v>
      </c>
      <c r="C769" s="6" t="s">
        <v>4164</v>
      </c>
      <c r="D769" s="6" t="s">
        <v>4165</v>
      </c>
      <c r="E769" s="6" t="s">
        <v>4165</v>
      </c>
      <c r="F769" s="6" t="s">
        <v>4166</v>
      </c>
      <c r="G769" s="6" t="s">
        <v>4167</v>
      </c>
      <c r="H769" s="6" t="s">
        <v>4168</v>
      </c>
      <c r="I769" s="6" t="s">
        <v>4169</v>
      </c>
      <c r="J769" s="6" t="s">
        <v>4170</v>
      </c>
      <c r="K769" s="6" t="s">
        <v>4171</v>
      </c>
      <c r="L769" s="6" t="s">
        <v>401</v>
      </c>
      <c r="M769" s="7" t="b">
        <v>1</v>
      </c>
      <c r="N769" s="7" t="b">
        <v>1</v>
      </c>
      <c r="O769" s="7" t="b">
        <v>1</v>
      </c>
      <c r="P769" s="7" t="b">
        <v>0</v>
      </c>
      <c r="Q769" s="7" t="b">
        <v>0</v>
      </c>
      <c r="R769" s="10" t="s">
        <v>4172</v>
      </c>
      <c r="S769" s="7">
        <v>2.1663210000000001E-3</v>
      </c>
      <c r="T769" s="7">
        <v>0.89812167099999995</v>
      </c>
      <c r="U769" s="7">
        <v>1.8640000000000001</v>
      </c>
      <c r="V769" s="7">
        <v>1</v>
      </c>
      <c r="W769" s="7">
        <v>2</v>
      </c>
      <c r="X769" s="6" t="s">
        <v>4173</v>
      </c>
      <c r="Y769" s="7" t="b">
        <v>0</v>
      </c>
      <c r="Z769" s="7" t="b">
        <v>0</v>
      </c>
      <c r="AA769" s="7">
        <v>15.80083509</v>
      </c>
      <c r="AB769" s="7">
        <v>15.80687103</v>
      </c>
      <c r="AC769" s="7">
        <v>15.73746373</v>
      </c>
      <c r="AD769" s="7">
        <v>15.400605710000001</v>
      </c>
      <c r="AE769" s="7">
        <v>15.97727312</v>
      </c>
      <c r="AF769" s="7">
        <v>16.64111552</v>
      </c>
      <c r="AG769" s="7">
        <v>16.711668209999999</v>
      </c>
      <c r="AH769" s="7">
        <v>16.56859051</v>
      </c>
      <c r="AI769" s="7">
        <v>16.500694240000001</v>
      </c>
      <c r="AJ769" s="7">
        <v>16.79158855</v>
      </c>
      <c r="AK769" s="8">
        <v>2.6100000000000001E-5</v>
      </c>
      <c r="AL769" s="7" t="b">
        <v>0</v>
      </c>
      <c r="AM769" s="7" t="b">
        <v>1</v>
      </c>
      <c r="AN769" s="7" t="b">
        <v>0</v>
      </c>
      <c r="AO769" s="7" t="b">
        <v>0</v>
      </c>
      <c r="AP769" s="7" t="b">
        <v>0</v>
      </c>
      <c r="AQ769" s="7" t="b">
        <v>0</v>
      </c>
      <c r="AR769" s="7" t="b">
        <v>0</v>
      </c>
      <c r="AS769" s="7" t="b">
        <v>0</v>
      </c>
      <c r="AT769" s="7" t="b">
        <v>0</v>
      </c>
      <c r="AU769" s="7" t="b">
        <v>0</v>
      </c>
      <c r="AV769" s="7" t="b">
        <v>0</v>
      </c>
      <c r="AW769" s="7" t="b">
        <v>0</v>
      </c>
      <c r="AX769" s="7" t="b">
        <v>0</v>
      </c>
      <c r="AY769" s="7" t="b">
        <v>0</v>
      </c>
      <c r="AZ769" s="7" t="b">
        <v>0</v>
      </c>
      <c r="BA769" s="7" t="b">
        <v>1</v>
      </c>
      <c r="BB769" s="7" t="b">
        <v>0</v>
      </c>
      <c r="BC769" s="7" t="b">
        <v>0</v>
      </c>
      <c r="BD769" s="7" t="s">
        <v>14</v>
      </c>
      <c r="BE769" s="7" t="s">
        <v>14</v>
      </c>
      <c r="BF769" s="7" t="b">
        <v>0</v>
      </c>
      <c r="BG769" s="7" t="b">
        <v>0</v>
      </c>
      <c r="BH769" s="7" t="b">
        <v>0</v>
      </c>
    </row>
    <row r="770" spans="1:60" x14ac:dyDescent="0.25">
      <c r="A770" s="6">
        <v>213777</v>
      </c>
      <c r="B770" t="s">
        <v>17</v>
      </c>
      <c r="C770" s="6" t="s">
        <v>4164</v>
      </c>
      <c r="D770" s="6" t="s">
        <v>4165</v>
      </c>
      <c r="E770" s="6" t="s">
        <v>4165</v>
      </c>
      <c r="F770" s="6" t="s">
        <v>4166</v>
      </c>
      <c r="G770" s="6" t="s">
        <v>4167</v>
      </c>
      <c r="H770" s="6" t="s">
        <v>4174</v>
      </c>
      <c r="I770" s="6" t="s">
        <v>4175</v>
      </c>
      <c r="J770" s="6" t="s">
        <v>145</v>
      </c>
      <c r="K770" s="6" t="s">
        <v>4171</v>
      </c>
      <c r="L770" s="6" t="s">
        <v>163</v>
      </c>
      <c r="M770" s="7" t="b">
        <v>1</v>
      </c>
      <c r="N770" s="7" t="b">
        <v>1</v>
      </c>
      <c r="O770" s="7" t="b">
        <v>1</v>
      </c>
      <c r="P770" s="7" t="b">
        <v>0</v>
      </c>
      <c r="Q770" s="7" t="b">
        <v>0</v>
      </c>
      <c r="R770" s="10" t="s">
        <v>4172</v>
      </c>
      <c r="S770" s="7">
        <v>1.0616990999999999E-2</v>
      </c>
      <c r="T770" s="7">
        <v>0.89723124099999996</v>
      </c>
      <c r="U770" s="7">
        <v>1.8620000000000001</v>
      </c>
      <c r="V770" s="7">
        <v>1</v>
      </c>
      <c r="W770" s="7">
        <v>1</v>
      </c>
      <c r="X770" s="6" t="s">
        <v>4176</v>
      </c>
      <c r="Y770" s="7" t="b">
        <v>0</v>
      </c>
      <c r="Z770" s="7" t="b">
        <v>0</v>
      </c>
      <c r="AA770" s="7">
        <v>17.00213025</v>
      </c>
      <c r="AB770" s="7">
        <v>16.650735709999999</v>
      </c>
      <c r="AC770" s="7">
        <v>16.696587019999999</v>
      </c>
      <c r="AD770" s="7">
        <v>16.83667522</v>
      </c>
      <c r="AE770" s="7">
        <v>16.679896530000001</v>
      </c>
      <c r="AF770" s="7">
        <v>15.90205984</v>
      </c>
      <c r="AG770" s="7">
        <v>15.327962100000001</v>
      </c>
      <c r="AH770" s="7">
        <v>16.151811680000002</v>
      </c>
      <c r="AI770" s="7">
        <v>15.838681599999999</v>
      </c>
      <c r="AJ770" s="7">
        <v>16.15935331</v>
      </c>
      <c r="AK770" s="7">
        <v>2.3660900000000001E-4</v>
      </c>
      <c r="AL770" s="7" t="b">
        <v>0</v>
      </c>
      <c r="AM770" s="7" t="b">
        <v>1</v>
      </c>
      <c r="AN770" s="7" t="b">
        <v>0</v>
      </c>
      <c r="AO770" s="7" t="b">
        <v>0</v>
      </c>
      <c r="AP770" s="7" t="b">
        <v>0</v>
      </c>
      <c r="AQ770" s="7" t="b">
        <v>0</v>
      </c>
      <c r="AR770" s="7" t="b">
        <v>0</v>
      </c>
      <c r="AS770" s="7" t="b">
        <v>0</v>
      </c>
      <c r="AT770" s="7" t="b">
        <v>0</v>
      </c>
      <c r="AU770" s="7" t="b">
        <v>0</v>
      </c>
      <c r="AV770" s="7" t="b">
        <v>0</v>
      </c>
      <c r="AW770" s="7" t="b">
        <v>0</v>
      </c>
      <c r="AX770" s="7" t="b">
        <v>0</v>
      </c>
      <c r="AY770" s="7" t="b">
        <v>0</v>
      </c>
      <c r="AZ770" s="7" t="b">
        <v>0</v>
      </c>
      <c r="BA770" s="7" t="b">
        <v>1</v>
      </c>
      <c r="BB770" s="7" t="b">
        <v>0</v>
      </c>
      <c r="BC770" s="7" t="b">
        <v>0</v>
      </c>
      <c r="BD770" s="7" t="s">
        <v>14</v>
      </c>
      <c r="BE770" s="7" t="s">
        <v>14</v>
      </c>
      <c r="BF770" s="7" t="b">
        <v>0</v>
      </c>
      <c r="BG770" s="7" t="b">
        <v>0</v>
      </c>
      <c r="BH770" s="7" t="b">
        <v>0</v>
      </c>
    </row>
    <row r="771" spans="1:60" x14ac:dyDescent="0.25">
      <c r="A771" s="6">
        <v>213781</v>
      </c>
      <c r="B771" t="s">
        <v>17</v>
      </c>
      <c r="C771" s="6" t="s">
        <v>4164</v>
      </c>
      <c r="D771" s="6" t="s">
        <v>4165</v>
      </c>
      <c r="E771" s="6" t="s">
        <v>4165</v>
      </c>
      <c r="F771" s="6" t="s">
        <v>4166</v>
      </c>
      <c r="G771" s="6" t="s">
        <v>4167</v>
      </c>
      <c r="H771" s="6" t="s">
        <v>4177</v>
      </c>
      <c r="I771" s="6" t="s">
        <v>4178</v>
      </c>
      <c r="J771" s="6" t="s">
        <v>40</v>
      </c>
      <c r="K771" s="6" t="s">
        <v>4171</v>
      </c>
      <c r="L771" s="6" t="s">
        <v>163</v>
      </c>
      <c r="M771" s="7" t="b">
        <v>1</v>
      </c>
      <c r="N771" s="7" t="b">
        <v>1</v>
      </c>
      <c r="O771" s="7" t="b">
        <v>1</v>
      </c>
      <c r="P771" s="7" t="b">
        <v>0</v>
      </c>
      <c r="Q771" s="7" t="b">
        <v>0</v>
      </c>
      <c r="R771" s="10" t="s">
        <v>4172</v>
      </c>
      <c r="S771" s="7">
        <v>7.8517810000000004E-3</v>
      </c>
      <c r="T771" s="7">
        <v>0.84975703800000002</v>
      </c>
      <c r="U771" s="7">
        <v>1.802</v>
      </c>
      <c r="V771" s="7">
        <v>1</v>
      </c>
      <c r="W771" s="7">
        <v>2</v>
      </c>
      <c r="X771" s="6" t="s">
        <v>4179</v>
      </c>
      <c r="Y771" s="7" t="b">
        <v>0</v>
      </c>
      <c r="Z771" s="7" t="b">
        <v>0</v>
      </c>
      <c r="AA771" s="7">
        <v>16.721423640000001</v>
      </c>
      <c r="AB771" s="7">
        <v>16.265634609999999</v>
      </c>
      <c r="AC771" s="7">
        <v>16.381623059999999</v>
      </c>
      <c r="AD771" s="7">
        <v>16.511320139999999</v>
      </c>
      <c r="AE771" s="7">
        <v>16.17817505</v>
      </c>
      <c r="AF771" s="7">
        <v>15.58829744</v>
      </c>
      <c r="AG771" s="7">
        <v>15.18316181</v>
      </c>
      <c r="AH771" s="7">
        <v>15.771974459999999</v>
      </c>
      <c r="AI771" s="7">
        <v>15.61501735</v>
      </c>
      <c r="AJ771" s="7">
        <v>15.65094025</v>
      </c>
      <c r="AK771" s="7">
        <v>1.4765899999999999E-4</v>
      </c>
      <c r="AL771" s="7" t="b">
        <v>0</v>
      </c>
      <c r="AM771" s="7" t="b">
        <v>1</v>
      </c>
      <c r="AN771" s="7" t="b">
        <v>0</v>
      </c>
      <c r="AO771" s="7" t="b">
        <v>0</v>
      </c>
      <c r="AP771" s="7" t="b">
        <v>0</v>
      </c>
      <c r="AQ771" s="7" t="b">
        <v>0</v>
      </c>
      <c r="AR771" s="7" t="b">
        <v>0</v>
      </c>
      <c r="AS771" s="7" t="b">
        <v>0</v>
      </c>
      <c r="AT771" s="7" t="b">
        <v>0</v>
      </c>
      <c r="AU771" s="7" t="b">
        <v>0</v>
      </c>
      <c r="AV771" s="7" t="b">
        <v>0</v>
      </c>
      <c r="AW771" s="7" t="b">
        <v>0</v>
      </c>
      <c r="AX771" s="7" t="b">
        <v>0</v>
      </c>
      <c r="AY771" s="7" t="b">
        <v>0</v>
      </c>
      <c r="AZ771" s="7" t="b">
        <v>0</v>
      </c>
      <c r="BA771" s="7" t="b">
        <v>1</v>
      </c>
      <c r="BB771" s="7" t="b">
        <v>0</v>
      </c>
      <c r="BC771" s="7" t="b">
        <v>0</v>
      </c>
      <c r="BD771" s="7" t="s">
        <v>14</v>
      </c>
      <c r="BE771" s="7" t="s">
        <v>14</v>
      </c>
      <c r="BF771" s="7" t="b">
        <v>0</v>
      </c>
      <c r="BG771" s="7" t="b">
        <v>0</v>
      </c>
      <c r="BH771" s="7" t="b">
        <v>0</v>
      </c>
    </row>
    <row r="772" spans="1:60" x14ac:dyDescent="0.25">
      <c r="A772" s="6">
        <v>213920</v>
      </c>
      <c r="B772" t="s">
        <v>15</v>
      </c>
      <c r="C772" s="6" t="s">
        <v>3736</v>
      </c>
      <c r="D772" s="6" t="s">
        <v>3737</v>
      </c>
      <c r="E772" s="6" t="s">
        <v>3738</v>
      </c>
      <c r="F772" s="6" t="s">
        <v>3739</v>
      </c>
      <c r="G772" s="6" t="s">
        <v>4180</v>
      </c>
      <c r="H772" s="6" t="s">
        <v>4181</v>
      </c>
      <c r="I772" s="6" t="s">
        <v>4182</v>
      </c>
      <c r="J772" s="6" t="s">
        <v>207</v>
      </c>
      <c r="K772" s="6" t="s">
        <v>4183</v>
      </c>
      <c r="L772" s="6" t="s">
        <v>2323</v>
      </c>
      <c r="M772" s="7" t="b">
        <v>1</v>
      </c>
      <c r="N772" s="7" t="b">
        <v>1</v>
      </c>
      <c r="O772" s="7" t="b">
        <v>0</v>
      </c>
      <c r="P772" s="7" t="b">
        <v>0</v>
      </c>
      <c r="Q772" s="7" t="b">
        <v>0</v>
      </c>
      <c r="R772" s="10" t="s">
        <v>4184</v>
      </c>
      <c r="S772" s="7">
        <v>1.8338486000000001E-2</v>
      </c>
      <c r="T772" s="7">
        <v>0.71555976899999996</v>
      </c>
      <c r="U772" s="7">
        <v>1.6419999999999999</v>
      </c>
      <c r="V772" s="7">
        <v>1</v>
      </c>
      <c r="W772" s="7">
        <v>12</v>
      </c>
      <c r="X772" s="6" t="s">
        <v>4185</v>
      </c>
      <c r="Y772" s="7" t="b">
        <v>0</v>
      </c>
      <c r="Z772" s="7" t="b">
        <v>0</v>
      </c>
      <c r="AA772" s="7">
        <v>14.506682380000001</v>
      </c>
      <c r="AB772" s="7">
        <v>14.21813429</v>
      </c>
      <c r="AC772" s="7">
        <v>14.129395430000001</v>
      </c>
      <c r="AD772" s="7">
        <v>13.92709178</v>
      </c>
      <c r="AE772" s="7">
        <v>14.405976900000001</v>
      </c>
      <c r="AF772" s="7">
        <v>14.98457174</v>
      </c>
      <c r="AG772" s="7">
        <v>14.70478451</v>
      </c>
      <c r="AH772" s="7">
        <v>14.832832</v>
      </c>
      <c r="AI772" s="7">
        <v>15.03306196</v>
      </c>
      <c r="AJ772" s="7">
        <v>15.20982942</v>
      </c>
      <c r="AK772" s="7">
        <v>4.9305499999999995E-4</v>
      </c>
      <c r="AL772" s="7" t="b">
        <v>0</v>
      </c>
      <c r="AM772" s="7" t="b">
        <v>1</v>
      </c>
      <c r="AN772" s="7" t="b">
        <v>0</v>
      </c>
      <c r="AO772" s="7" t="b">
        <v>0</v>
      </c>
      <c r="AP772" s="7" t="b">
        <v>0</v>
      </c>
      <c r="AQ772" s="7" t="b">
        <v>0</v>
      </c>
      <c r="AR772" s="7" t="b">
        <v>0</v>
      </c>
      <c r="AS772" s="7" t="b">
        <v>0</v>
      </c>
      <c r="AT772" s="7" t="b">
        <v>0</v>
      </c>
      <c r="AU772" s="7" t="b">
        <v>0</v>
      </c>
      <c r="AV772" s="7" t="b">
        <v>0</v>
      </c>
      <c r="AW772" s="7" t="b">
        <v>0</v>
      </c>
      <c r="AX772" s="7" t="b">
        <v>0</v>
      </c>
      <c r="AY772" s="7" t="b">
        <v>0</v>
      </c>
      <c r="AZ772" s="7" t="b">
        <v>0</v>
      </c>
      <c r="BA772" s="7" t="b">
        <v>1</v>
      </c>
      <c r="BB772" s="7" t="b">
        <v>0</v>
      </c>
      <c r="BC772" s="7" t="b">
        <v>0</v>
      </c>
      <c r="BD772" s="7" t="s">
        <v>14</v>
      </c>
      <c r="BE772" s="7" t="s">
        <v>14</v>
      </c>
      <c r="BF772" s="7" t="b">
        <v>0</v>
      </c>
      <c r="BG772" s="7" t="b">
        <v>0</v>
      </c>
      <c r="BH772" s="7" t="b">
        <v>0</v>
      </c>
    </row>
    <row r="773" spans="1:60" x14ac:dyDescent="0.25">
      <c r="A773" s="6">
        <v>213922</v>
      </c>
      <c r="B773" t="s">
        <v>17</v>
      </c>
      <c r="C773" s="6" t="s">
        <v>3736</v>
      </c>
      <c r="D773" s="6" t="s">
        <v>3737</v>
      </c>
      <c r="E773" s="6" t="s">
        <v>3738</v>
      </c>
      <c r="F773" s="6" t="s">
        <v>3739</v>
      </c>
      <c r="G773" s="6" t="s">
        <v>4180</v>
      </c>
      <c r="H773" s="6" t="s">
        <v>4186</v>
      </c>
      <c r="I773" s="6" t="s">
        <v>4187</v>
      </c>
      <c r="J773" s="6" t="s">
        <v>945</v>
      </c>
      <c r="K773" s="6" t="s">
        <v>4183</v>
      </c>
      <c r="L773" s="6" t="s">
        <v>163</v>
      </c>
      <c r="M773" s="7" t="b">
        <v>1</v>
      </c>
      <c r="N773" s="7" t="b">
        <v>1</v>
      </c>
      <c r="O773" s="7" t="b">
        <v>1</v>
      </c>
      <c r="P773" s="7" t="b">
        <v>0</v>
      </c>
      <c r="Q773" s="7" t="b">
        <v>0</v>
      </c>
      <c r="R773" s="10" t="s">
        <v>4184</v>
      </c>
      <c r="S773" s="7">
        <v>2.607757E-3</v>
      </c>
      <c r="T773" s="7">
        <v>1.0840175940000001</v>
      </c>
      <c r="U773" s="7">
        <v>2.12</v>
      </c>
      <c r="V773" s="7">
        <v>1</v>
      </c>
      <c r="W773" s="7">
        <v>11</v>
      </c>
      <c r="X773" s="6" t="s">
        <v>4188</v>
      </c>
      <c r="Y773" s="7" t="b">
        <v>0</v>
      </c>
      <c r="Z773" s="7" t="b">
        <v>0</v>
      </c>
      <c r="AA773" s="7">
        <v>15.412505850000001</v>
      </c>
      <c r="AB773" s="7">
        <v>14.68833506</v>
      </c>
      <c r="AC773" s="7">
        <v>14.84775965</v>
      </c>
      <c r="AD773" s="7">
        <v>14.909985000000001</v>
      </c>
      <c r="AE773" s="7">
        <v>14.70049176</v>
      </c>
      <c r="AF773" s="7">
        <v>13.677359750000001</v>
      </c>
      <c r="AG773" s="7">
        <v>13.89024227</v>
      </c>
      <c r="AH773" s="7">
        <v>14.07038945</v>
      </c>
      <c r="AI773" s="7">
        <v>13.72313226</v>
      </c>
      <c r="AJ773" s="7">
        <v>13.77786562</v>
      </c>
      <c r="AK773" s="8">
        <v>2.55E-5</v>
      </c>
      <c r="AL773" s="7" t="b">
        <v>0</v>
      </c>
      <c r="AM773" s="7" t="b">
        <v>1</v>
      </c>
      <c r="AN773" s="7" t="b">
        <v>0</v>
      </c>
      <c r="AO773" s="7" t="b">
        <v>0</v>
      </c>
      <c r="AP773" s="7" t="b">
        <v>0</v>
      </c>
      <c r="AQ773" s="7" t="b">
        <v>0</v>
      </c>
      <c r="AR773" s="7" t="b">
        <v>0</v>
      </c>
      <c r="AS773" s="7" t="b">
        <v>0</v>
      </c>
      <c r="AT773" s="7" t="b">
        <v>0</v>
      </c>
      <c r="AU773" s="7" t="b">
        <v>0</v>
      </c>
      <c r="AV773" s="7" t="b">
        <v>0</v>
      </c>
      <c r="AW773" s="7" t="b">
        <v>0</v>
      </c>
      <c r="AX773" s="7" t="b">
        <v>0</v>
      </c>
      <c r="AY773" s="7" t="b">
        <v>0</v>
      </c>
      <c r="AZ773" s="7" t="b">
        <v>0</v>
      </c>
      <c r="BA773" s="7" t="b">
        <v>1</v>
      </c>
      <c r="BB773" s="7" t="b">
        <v>0</v>
      </c>
      <c r="BC773" s="7" t="b">
        <v>0</v>
      </c>
      <c r="BD773" s="7" t="s">
        <v>14</v>
      </c>
      <c r="BE773" s="7" t="s">
        <v>14</v>
      </c>
      <c r="BF773" s="7" t="b">
        <v>0</v>
      </c>
      <c r="BG773" s="7" t="b">
        <v>0</v>
      </c>
      <c r="BH773" s="7" t="b">
        <v>0</v>
      </c>
    </row>
    <row r="774" spans="1:60" x14ac:dyDescent="0.25">
      <c r="A774" s="6">
        <v>214089</v>
      </c>
      <c r="B774" t="s">
        <v>15</v>
      </c>
      <c r="C774" s="6" t="s">
        <v>215</v>
      </c>
      <c r="D774" s="6" t="s">
        <v>216</v>
      </c>
      <c r="E774" s="6" t="s">
        <v>217</v>
      </c>
      <c r="F774" s="6" t="s">
        <v>218</v>
      </c>
      <c r="G774" s="6" t="s">
        <v>4189</v>
      </c>
      <c r="H774" s="6" t="s">
        <v>4190</v>
      </c>
      <c r="I774" s="6" t="s">
        <v>4191</v>
      </c>
      <c r="J774" s="6" t="s">
        <v>207</v>
      </c>
      <c r="K774" s="6" t="s">
        <v>223</v>
      </c>
      <c r="L774" s="6" t="s">
        <v>11</v>
      </c>
      <c r="M774" s="7" t="b">
        <v>1</v>
      </c>
      <c r="N774" s="7" t="b">
        <v>1</v>
      </c>
      <c r="O774" s="7" t="b">
        <v>1</v>
      </c>
      <c r="P774" s="7" t="b">
        <v>0</v>
      </c>
      <c r="Q774" s="7" t="b">
        <v>0</v>
      </c>
      <c r="R774" s="10" t="s">
        <v>224</v>
      </c>
      <c r="S774" s="7">
        <v>7.0347200000000002E-4</v>
      </c>
      <c r="T774" s="7">
        <v>0.96262307000000003</v>
      </c>
      <c r="U774" s="7">
        <v>1.9490000000000001</v>
      </c>
      <c r="V774" s="7">
        <v>1</v>
      </c>
      <c r="W774" s="7">
        <v>17</v>
      </c>
      <c r="X774" s="6" t="s">
        <v>4192</v>
      </c>
      <c r="Y774" s="7" t="b">
        <v>0</v>
      </c>
      <c r="Z774" s="7" t="b">
        <v>0</v>
      </c>
      <c r="AA774" s="7">
        <v>16.605648349999999</v>
      </c>
      <c r="AB774" s="7">
        <v>16.52045773</v>
      </c>
      <c r="AC774" s="7">
        <v>16.288991540000001</v>
      </c>
      <c r="AD774" s="7">
        <v>16.742899850000001</v>
      </c>
      <c r="AE774" s="7">
        <v>16.552223170000001</v>
      </c>
      <c r="AF774" s="7">
        <v>17.497039969999999</v>
      </c>
      <c r="AG774" s="7">
        <v>17.35625916</v>
      </c>
      <c r="AH774" s="7">
        <v>17.57009609</v>
      </c>
      <c r="AI774" s="7">
        <v>17.647340920000001</v>
      </c>
      <c r="AJ774" s="7">
        <v>17.452599849999999</v>
      </c>
      <c r="AK774" s="8">
        <v>6.1500000000000004E-6</v>
      </c>
      <c r="AL774" s="7" t="b">
        <v>0</v>
      </c>
      <c r="AM774" s="7" t="b">
        <v>1</v>
      </c>
      <c r="AN774" s="7" t="b">
        <v>0</v>
      </c>
      <c r="AO774" s="7" t="b">
        <v>0</v>
      </c>
      <c r="AP774" s="7" t="b">
        <v>0</v>
      </c>
      <c r="AQ774" s="7" t="b">
        <v>0</v>
      </c>
      <c r="AR774" s="7" t="b">
        <v>0</v>
      </c>
      <c r="AS774" s="7" t="b">
        <v>0</v>
      </c>
      <c r="AT774" s="7" t="b">
        <v>0</v>
      </c>
      <c r="AU774" s="7" t="b">
        <v>0</v>
      </c>
      <c r="AV774" s="7" t="b">
        <v>0</v>
      </c>
      <c r="AW774" s="7" t="b">
        <v>0</v>
      </c>
      <c r="AX774" s="7" t="b">
        <v>0</v>
      </c>
      <c r="AY774" s="7" t="b">
        <v>0</v>
      </c>
      <c r="AZ774" s="7" t="b">
        <v>0</v>
      </c>
      <c r="BA774" s="7" t="b">
        <v>0</v>
      </c>
      <c r="BB774" s="7" t="b">
        <v>0</v>
      </c>
      <c r="BC774" s="7" t="b">
        <v>0</v>
      </c>
      <c r="BD774" s="7" t="s">
        <v>14</v>
      </c>
      <c r="BE774" s="7" t="s">
        <v>14</v>
      </c>
      <c r="BF774" s="7" t="b">
        <v>0</v>
      </c>
      <c r="BG774" s="7" t="b">
        <v>0</v>
      </c>
      <c r="BH774" s="7" t="b">
        <v>0</v>
      </c>
    </row>
    <row r="775" spans="1:60" x14ac:dyDescent="0.25">
      <c r="A775" s="6">
        <v>214092</v>
      </c>
      <c r="B775" t="s">
        <v>15</v>
      </c>
      <c r="C775" s="6" t="s">
        <v>215</v>
      </c>
      <c r="D775" s="6" t="s">
        <v>216</v>
      </c>
      <c r="E775" s="6" t="s">
        <v>217</v>
      </c>
      <c r="F775" s="6" t="s">
        <v>218</v>
      </c>
      <c r="G775" s="6" t="s">
        <v>4189</v>
      </c>
      <c r="H775" s="6" t="s">
        <v>4190</v>
      </c>
      <c r="I775" s="6">
        <v>450.95674500000001</v>
      </c>
      <c r="J775" s="6">
        <v>4</v>
      </c>
      <c r="K775" s="6" t="s">
        <v>223</v>
      </c>
      <c r="L775" s="6" t="s">
        <v>11</v>
      </c>
      <c r="M775" s="7" t="b">
        <v>1</v>
      </c>
      <c r="N775" s="7" t="b">
        <v>1</v>
      </c>
      <c r="O775" s="7" t="b">
        <v>1</v>
      </c>
      <c r="P775" s="7" t="b">
        <v>0</v>
      </c>
      <c r="Q775" s="7" t="b">
        <v>0</v>
      </c>
      <c r="R775" s="10" t="s">
        <v>224</v>
      </c>
      <c r="S775" s="7">
        <v>6.3833850000000001E-3</v>
      </c>
      <c r="T775" s="7">
        <v>1.276396571</v>
      </c>
      <c r="U775" s="7">
        <v>2.4220000000000002</v>
      </c>
      <c r="V775" s="7">
        <v>1</v>
      </c>
      <c r="W775" s="7">
        <v>18</v>
      </c>
      <c r="X775" s="6">
        <v>36822</v>
      </c>
      <c r="Y775" s="7" t="b">
        <v>0</v>
      </c>
      <c r="Z775" s="7" t="b">
        <v>0</v>
      </c>
      <c r="AA775" s="7">
        <v>13.67645624</v>
      </c>
      <c r="AB775" s="7">
        <v>14.04569603</v>
      </c>
      <c r="AC775" s="7">
        <v>13.28686218</v>
      </c>
      <c r="AD775" s="7">
        <v>14.167853969999999</v>
      </c>
      <c r="AE775" s="7">
        <v>14.481020210000001</v>
      </c>
      <c r="AF775" s="7">
        <v>15.33760275</v>
      </c>
      <c r="AG775" s="7">
        <v>14.970092770000001</v>
      </c>
      <c r="AH775" s="7">
        <v>15.07705649</v>
      </c>
      <c r="AI775" s="7">
        <v>15.52922444</v>
      </c>
      <c r="AJ775" s="7">
        <v>15.12589502</v>
      </c>
      <c r="AK775" s="7">
        <v>1.10289E-4</v>
      </c>
      <c r="AL775" s="7" t="b">
        <v>0</v>
      </c>
      <c r="AM775" s="7" t="b">
        <v>1</v>
      </c>
      <c r="AN775" s="7" t="b">
        <v>0</v>
      </c>
      <c r="AO775" s="7" t="b">
        <v>0</v>
      </c>
      <c r="AP775" s="7" t="b">
        <v>0</v>
      </c>
      <c r="AQ775" s="7" t="b">
        <v>0</v>
      </c>
      <c r="AR775" s="7" t="b">
        <v>0</v>
      </c>
      <c r="AS775" s="7" t="b">
        <v>0</v>
      </c>
      <c r="AT775" s="7" t="b">
        <v>0</v>
      </c>
      <c r="AU775" s="7" t="b">
        <v>0</v>
      </c>
      <c r="AV775" s="7" t="b">
        <v>0</v>
      </c>
      <c r="AW775" s="7" t="b">
        <v>0</v>
      </c>
      <c r="AX775" s="7" t="b">
        <v>0</v>
      </c>
      <c r="AY775" s="7" t="b">
        <v>0</v>
      </c>
      <c r="AZ775" s="7" t="b">
        <v>0</v>
      </c>
      <c r="BA775" s="7" t="b">
        <v>0</v>
      </c>
      <c r="BB775" s="7" t="b">
        <v>0</v>
      </c>
      <c r="BC775" s="7" t="b">
        <v>0</v>
      </c>
      <c r="BD775" s="7" t="s">
        <v>14</v>
      </c>
      <c r="BE775" s="7" t="s">
        <v>14</v>
      </c>
      <c r="BF775" s="7" t="b">
        <v>0</v>
      </c>
      <c r="BG775" s="7" t="b">
        <v>0</v>
      </c>
      <c r="BH775" s="7" t="b">
        <v>0</v>
      </c>
    </row>
    <row r="776" spans="1:60" x14ac:dyDescent="0.25">
      <c r="A776" s="6">
        <v>214099</v>
      </c>
      <c r="B776" t="s">
        <v>15</v>
      </c>
      <c r="C776" s="6" t="s">
        <v>215</v>
      </c>
      <c r="D776" s="6" t="s">
        <v>216</v>
      </c>
      <c r="E776" s="6" t="s">
        <v>217</v>
      </c>
      <c r="F776" s="6" t="s">
        <v>218</v>
      </c>
      <c r="G776" s="6" t="s">
        <v>4193</v>
      </c>
      <c r="H776" s="6" t="s">
        <v>4194</v>
      </c>
      <c r="I776" s="6" t="s">
        <v>4195</v>
      </c>
      <c r="J776" s="6" t="s">
        <v>207</v>
      </c>
      <c r="K776" s="6" t="s">
        <v>4196</v>
      </c>
      <c r="L776" s="6" t="s">
        <v>11</v>
      </c>
      <c r="M776" s="7" t="b">
        <v>1</v>
      </c>
      <c r="N776" s="7" t="b">
        <v>1</v>
      </c>
      <c r="O776" s="7" t="b">
        <v>1</v>
      </c>
      <c r="P776" s="7" t="b">
        <v>0</v>
      </c>
      <c r="Q776" s="7" t="b">
        <v>0</v>
      </c>
      <c r="R776" s="10" t="s">
        <v>4197</v>
      </c>
      <c r="S776" s="7">
        <v>4.4186649999999996E-3</v>
      </c>
      <c r="T776" s="7">
        <v>1.4244173410000001</v>
      </c>
      <c r="U776" s="7">
        <v>2.6840000000000002</v>
      </c>
      <c r="V776" s="7">
        <v>1</v>
      </c>
      <c r="W776" s="7">
        <v>16</v>
      </c>
      <c r="X776" s="6" t="s">
        <v>4198</v>
      </c>
      <c r="Y776" s="7" t="b">
        <v>0</v>
      </c>
      <c r="Z776" s="7" t="b">
        <v>0</v>
      </c>
      <c r="AA776" s="7">
        <v>18.738965180000001</v>
      </c>
      <c r="AB776" s="7">
        <v>19.022036780000001</v>
      </c>
      <c r="AC776" s="7">
        <v>18.444893799999999</v>
      </c>
      <c r="AD776" s="7">
        <v>19.876200520000001</v>
      </c>
      <c r="AE776" s="7">
        <v>18.951848729999998</v>
      </c>
      <c r="AF776" s="7">
        <v>20.560833760000001</v>
      </c>
      <c r="AG776" s="7">
        <v>20.30220293</v>
      </c>
      <c r="AH776" s="7">
        <v>20.454558729999999</v>
      </c>
      <c r="AI776" s="7">
        <v>20.435642649999998</v>
      </c>
      <c r="AJ776" s="7">
        <v>20.402793639999999</v>
      </c>
      <c r="AK776" s="8">
        <v>6.5099999999999997E-5</v>
      </c>
      <c r="AL776" s="7" t="b">
        <v>0</v>
      </c>
      <c r="AM776" s="7" t="b">
        <v>1</v>
      </c>
      <c r="AN776" s="7" t="b">
        <v>0</v>
      </c>
      <c r="AO776" s="7" t="b">
        <v>0</v>
      </c>
      <c r="AP776" s="7" t="b">
        <v>0</v>
      </c>
      <c r="AQ776" s="7" t="b">
        <v>0</v>
      </c>
      <c r="AR776" s="7" t="b">
        <v>0</v>
      </c>
      <c r="AS776" s="7" t="b">
        <v>0</v>
      </c>
      <c r="AT776" s="7" t="b">
        <v>0</v>
      </c>
      <c r="AU776" s="7" t="b">
        <v>0</v>
      </c>
      <c r="AV776" s="7" t="b">
        <v>0</v>
      </c>
      <c r="AW776" s="7" t="b">
        <v>0</v>
      </c>
      <c r="AX776" s="7" t="b">
        <v>0</v>
      </c>
      <c r="AY776" s="7" t="b">
        <v>0</v>
      </c>
      <c r="AZ776" s="7" t="b">
        <v>0</v>
      </c>
      <c r="BA776" s="7" t="b">
        <v>0</v>
      </c>
      <c r="BB776" s="7" t="b">
        <v>0</v>
      </c>
      <c r="BC776" s="7" t="b">
        <v>0</v>
      </c>
      <c r="BD776" s="7" t="s">
        <v>14</v>
      </c>
      <c r="BE776" s="7" t="s">
        <v>14</v>
      </c>
      <c r="BF776" s="7" t="b">
        <v>0</v>
      </c>
      <c r="BG776" s="7" t="b">
        <v>0</v>
      </c>
      <c r="BH776" s="7" t="b">
        <v>0</v>
      </c>
    </row>
    <row r="777" spans="1:60" x14ac:dyDescent="0.25">
      <c r="A777" s="6">
        <v>214101</v>
      </c>
      <c r="B777" t="s">
        <v>15</v>
      </c>
      <c r="C777" s="6" t="s">
        <v>215</v>
      </c>
      <c r="D777" s="6" t="s">
        <v>216</v>
      </c>
      <c r="E777" s="6" t="s">
        <v>217</v>
      </c>
      <c r="F777" s="6" t="s">
        <v>218</v>
      </c>
      <c r="G777" s="6" t="s">
        <v>4193</v>
      </c>
      <c r="H777" s="6" t="s">
        <v>4194</v>
      </c>
      <c r="I777" s="6" t="s">
        <v>4195</v>
      </c>
      <c r="J777" s="6" t="s">
        <v>207</v>
      </c>
      <c r="K777" s="6" t="s">
        <v>4196</v>
      </c>
      <c r="L777" s="6" t="s">
        <v>11</v>
      </c>
      <c r="M777" s="7" t="b">
        <v>1</v>
      </c>
      <c r="N777" s="7" t="b">
        <v>1</v>
      </c>
      <c r="O777" s="7" t="b">
        <v>1</v>
      </c>
      <c r="P777" s="7" t="b">
        <v>0</v>
      </c>
      <c r="Q777" s="7" t="b">
        <v>0</v>
      </c>
      <c r="R777" s="10" t="s">
        <v>4197</v>
      </c>
      <c r="S777" s="7">
        <v>3.0676890000000002E-3</v>
      </c>
      <c r="T777" s="7">
        <v>1.347878959</v>
      </c>
      <c r="U777" s="7">
        <v>2.5449999999999999</v>
      </c>
      <c r="V777" s="7">
        <v>1</v>
      </c>
      <c r="W777" s="7">
        <v>17</v>
      </c>
      <c r="X777" s="6" t="s">
        <v>4199</v>
      </c>
      <c r="Y777" s="7" t="b">
        <v>0</v>
      </c>
      <c r="Z777" s="7" t="b">
        <v>0</v>
      </c>
      <c r="AA777" s="7">
        <v>18.693359099999999</v>
      </c>
      <c r="AB777" s="7">
        <v>18.41164268</v>
      </c>
      <c r="AC777" s="7">
        <v>18.392604049999999</v>
      </c>
      <c r="AD777" s="7">
        <v>19.325397370000001</v>
      </c>
      <c r="AE777" s="7">
        <v>18.798611439999998</v>
      </c>
      <c r="AF777" s="7">
        <v>19.97040651</v>
      </c>
      <c r="AG777" s="7">
        <v>20.173382579999998</v>
      </c>
      <c r="AH777" s="7">
        <v>19.844812569999998</v>
      </c>
      <c r="AI777" s="7">
        <v>20.525465499999999</v>
      </c>
      <c r="AJ777" s="7">
        <v>19.84694227</v>
      </c>
      <c r="AK777" s="8">
        <v>4.0299999999999997E-5</v>
      </c>
      <c r="AL777" s="7" t="b">
        <v>0</v>
      </c>
      <c r="AM777" s="7" t="b">
        <v>1</v>
      </c>
      <c r="AN777" s="7" t="b">
        <v>0</v>
      </c>
      <c r="AO777" s="7" t="b">
        <v>0</v>
      </c>
      <c r="AP777" s="7" t="b">
        <v>0</v>
      </c>
      <c r="AQ777" s="7" t="b">
        <v>0</v>
      </c>
      <c r="AR777" s="7" t="b">
        <v>0</v>
      </c>
      <c r="AS777" s="7" t="b">
        <v>0</v>
      </c>
      <c r="AT777" s="7" t="b">
        <v>0</v>
      </c>
      <c r="AU777" s="7" t="b">
        <v>0</v>
      </c>
      <c r="AV777" s="7" t="b">
        <v>0</v>
      </c>
      <c r="AW777" s="7" t="b">
        <v>0</v>
      </c>
      <c r="AX777" s="7" t="b">
        <v>0</v>
      </c>
      <c r="AY777" s="7" t="b">
        <v>0</v>
      </c>
      <c r="AZ777" s="7" t="b">
        <v>0</v>
      </c>
      <c r="BA777" s="7" t="b">
        <v>0</v>
      </c>
      <c r="BB777" s="7" t="b">
        <v>0</v>
      </c>
      <c r="BC777" s="7" t="b">
        <v>0</v>
      </c>
      <c r="BD777" s="7" t="s">
        <v>14</v>
      </c>
      <c r="BE777" s="7" t="s">
        <v>14</v>
      </c>
      <c r="BF777" s="7" t="b">
        <v>0</v>
      </c>
      <c r="BG777" s="7" t="b">
        <v>0</v>
      </c>
      <c r="BH777" s="7" t="b">
        <v>0</v>
      </c>
    </row>
    <row r="778" spans="1:60" x14ac:dyDescent="0.25">
      <c r="A778" s="6">
        <v>214149</v>
      </c>
      <c r="B778" t="s">
        <v>15</v>
      </c>
      <c r="C778" s="6" t="s">
        <v>215</v>
      </c>
      <c r="D778" s="6" t="s">
        <v>216</v>
      </c>
      <c r="E778" s="6" t="s">
        <v>217</v>
      </c>
      <c r="F778" s="6" t="s">
        <v>218</v>
      </c>
      <c r="G778" s="6" t="s">
        <v>4200</v>
      </c>
      <c r="H778" s="6" t="s">
        <v>4201</v>
      </c>
      <c r="I778" s="6" t="s">
        <v>4202</v>
      </c>
      <c r="J778" s="6" t="s">
        <v>4203</v>
      </c>
      <c r="K778" s="6" t="s">
        <v>4204</v>
      </c>
      <c r="L778" s="6" t="s">
        <v>11</v>
      </c>
      <c r="M778" s="7" t="b">
        <v>1</v>
      </c>
      <c r="N778" s="7" t="b">
        <v>1</v>
      </c>
      <c r="O778" s="7" t="b">
        <v>1</v>
      </c>
      <c r="P778" s="7" t="b">
        <v>0</v>
      </c>
      <c r="Q778" s="7" t="b">
        <v>0</v>
      </c>
      <c r="R778" s="10" t="s">
        <v>4205</v>
      </c>
      <c r="S778" s="7">
        <v>3.7188220000000001E-3</v>
      </c>
      <c r="T778" s="7">
        <v>1.4586930469999999</v>
      </c>
      <c r="U778" s="7">
        <v>2.7490000000000001</v>
      </c>
      <c r="V778" s="7">
        <v>1</v>
      </c>
      <c r="W778" s="7">
        <v>3</v>
      </c>
      <c r="X778" s="6" t="s">
        <v>4206</v>
      </c>
      <c r="Y778" s="7" t="b">
        <v>0</v>
      </c>
      <c r="Z778" s="7" t="b">
        <v>0</v>
      </c>
      <c r="AA778" s="7">
        <v>17.098173859999999</v>
      </c>
      <c r="AB778" s="7">
        <v>16.94156937</v>
      </c>
      <c r="AC778" s="7">
        <v>17.059746390000001</v>
      </c>
      <c r="AD778" s="7">
        <v>16.2758541</v>
      </c>
      <c r="AE778" s="7">
        <v>17.50892855</v>
      </c>
      <c r="AF778" s="7">
        <v>18.190799290000001</v>
      </c>
      <c r="AG778" s="7">
        <v>18.19267893</v>
      </c>
      <c r="AH778" s="7">
        <v>18.868518160000001</v>
      </c>
      <c r="AI778" s="7">
        <v>18.65434235</v>
      </c>
      <c r="AJ778" s="7">
        <v>18.271398789999999</v>
      </c>
      <c r="AK778" s="8">
        <v>5.2500000000000002E-5</v>
      </c>
      <c r="AL778" s="7" t="b">
        <v>0</v>
      </c>
      <c r="AM778" s="7" t="b">
        <v>1</v>
      </c>
      <c r="AN778" s="7" t="b">
        <v>0</v>
      </c>
      <c r="AO778" s="7" t="b">
        <v>0</v>
      </c>
      <c r="AP778" s="7" t="b">
        <v>0</v>
      </c>
      <c r="AQ778" s="7" t="b">
        <v>0</v>
      </c>
      <c r="AR778" s="7" t="b">
        <v>0</v>
      </c>
      <c r="AS778" s="7" t="b">
        <v>0</v>
      </c>
      <c r="AT778" s="7" t="b">
        <v>0</v>
      </c>
      <c r="AU778" s="7" t="b">
        <v>0</v>
      </c>
      <c r="AV778" s="7" t="b">
        <v>0</v>
      </c>
      <c r="AW778" s="7" t="b">
        <v>0</v>
      </c>
      <c r="AX778" s="7" t="b">
        <v>0</v>
      </c>
      <c r="AY778" s="7" t="b">
        <v>0</v>
      </c>
      <c r="AZ778" s="7" t="b">
        <v>0</v>
      </c>
      <c r="BA778" s="7" t="b">
        <v>0</v>
      </c>
      <c r="BB778" s="7" t="b">
        <v>0</v>
      </c>
      <c r="BC778" s="7" t="b">
        <v>0</v>
      </c>
      <c r="BD778" s="7" t="s">
        <v>14</v>
      </c>
      <c r="BE778" s="7" t="s">
        <v>14</v>
      </c>
      <c r="BF778" s="7" t="b">
        <v>0</v>
      </c>
      <c r="BG778" s="7" t="b">
        <v>0</v>
      </c>
      <c r="BH778" s="7" t="b">
        <v>0</v>
      </c>
    </row>
    <row r="779" spans="1:60" x14ac:dyDescent="0.25">
      <c r="A779" s="6">
        <v>214213</v>
      </c>
      <c r="B779" t="s">
        <v>15</v>
      </c>
      <c r="C779" s="6" t="s">
        <v>2557</v>
      </c>
      <c r="D779" s="6" t="s">
        <v>2558</v>
      </c>
      <c r="E779" s="6" t="s">
        <v>2559</v>
      </c>
      <c r="F779" s="6" t="s">
        <v>2560</v>
      </c>
      <c r="G779" s="6" t="s">
        <v>4207</v>
      </c>
      <c r="H779" s="6" t="s">
        <v>4208</v>
      </c>
      <c r="I779" s="6" t="s">
        <v>4209</v>
      </c>
      <c r="J779" s="6" t="s">
        <v>207</v>
      </c>
      <c r="K779" s="6" t="s">
        <v>4210</v>
      </c>
      <c r="L779" s="6" t="s">
        <v>163</v>
      </c>
      <c r="M779" s="7" t="b">
        <v>1</v>
      </c>
      <c r="N779" s="7" t="b">
        <v>1</v>
      </c>
      <c r="O779" s="7" t="b">
        <v>1</v>
      </c>
      <c r="P779" s="7" t="b">
        <v>0</v>
      </c>
      <c r="Q779" s="7" t="b">
        <v>0</v>
      </c>
      <c r="R779" s="10" t="s">
        <v>4211</v>
      </c>
      <c r="S779" s="7">
        <v>2.7920962000000001E-2</v>
      </c>
      <c r="T779" s="7">
        <v>0.60247379099999998</v>
      </c>
      <c r="U779" s="7">
        <v>1.518</v>
      </c>
      <c r="V779" s="7">
        <v>1</v>
      </c>
      <c r="W779" s="7">
        <v>12</v>
      </c>
      <c r="X779" s="6" t="s">
        <v>4212</v>
      </c>
      <c r="Y779" s="7" t="b">
        <v>0</v>
      </c>
      <c r="Z779" s="7" t="b">
        <v>0</v>
      </c>
      <c r="AA779" s="7">
        <v>18.015370969999999</v>
      </c>
      <c r="AB779" s="7">
        <v>17.735870519999999</v>
      </c>
      <c r="AC779" s="7">
        <v>17.657533000000001</v>
      </c>
      <c r="AD779" s="7">
        <v>17.425945169999999</v>
      </c>
      <c r="AE779" s="7">
        <v>17.50887273</v>
      </c>
      <c r="AF779" s="7">
        <v>18.400223199999999</v>
      </c>
      <c r="AG779" s="7">
        <v>18.22947448</v>
      </c>
      <c r="AH779" s="7">
        <v>18.186917019999999</v>
      </c>
      <c r="AI779" s="7">
        <v>18.160278479999999</v>
      </c>
      <c r="AJ779" s="7">
        <v>18.379068149999998</v>
      </c>
      <c r="AK779" s="7">
        <v>9.0636600000000003E-4</v>
      </c>
      <c r="AL779" s="7" t="b">
        <v>0</v>
      </c>
      <c r="AM779" s="7" t="b">
        <v>1</v>
      </c>
      <c r="AN779" s="7" t="b">
        <v>0</v>
      </c>
      <c r="AO779" s="7" t="b">
        <v>0</v>
      </c>
      <c r="AP779" s="7" t="b">
        <v>0</v>
      </c>
      <c r="AQ779" s="7" t="b">
        <v>0</v>
      </c>
      <c r="AR779" s="7" t="b">
        <v>0</v>
      </c>
      <c r="AS779" s="7" t="b">
        <v>0</v>
      </c>
      <c r="AT779" s="7" t="b">
        <v>0</v>
      </c>
      <c r="AU779" s="7" t="b">
        <v>0</v>
      </c>
      <c r="AV779" s="7" t="b">
        <v>0</v>
      </c>
      <c r="AW779" s="7" t="b">
        <v>0</v>
      </c>
      <c r="AX779" s="7" t="b">
        <v>0</v>
      </c>
      <c r="AY779" s="7" t="b">
        <v>0</v>
      </c>
      <c r="AZ779" s="7" t="b">
        <v>0</v>
      </c>
      <c r="BA779" s="7" t="b">
        <v>0</v>
      </c>
      <c r="BB779" s="7" t="b">
        <v>0</v>
      </c>
      <c r="BC779" s="7" t="b">
        <v>0</v>
      </c>
      <c r="BD779" s="7" t="s">
        <v>14</v>
      </c>
      <c r="BE779" s="7" t="s">
        <v>14</v>
      </c>
      <c r="BF779" s="7" t="b">
        <v>0</v>
      </c>
      <c r="BG779" s="7" t="b">
        <v>0</v>
      </c>
      <c r="BH779" s="7" t="b">
        <v>0</v>
      </c>
    </row>
    <row r="780" spans="1:60" x14ac:dyDescent="0.25">
      <c r="A780" s="6">
        <v>214466</v>
      </c>
      <c r="B780" t="s">
        <v>17</v>
      </c>
      <c r="C780" s="6" t="s">
        <v>195</v>
      </c>
      <c r="D780" s="6" t="s">
        <v>196</v>
      </c>
      <c r="E780" s="6" t="s">
        <v>196</v>
      </c>
      <c r="F780" s="6" t="s">
        <v>197</v>
      </c>
      <c r="G780" s="6" t="s">
        <v>4213</v>
      </c>
      <c r="H780" s="6" t="s">
        <v>4214</v>
      </c>
      <c r="I780" s="6">
        <v>642.29758200000003</v>
      </c>
      <c r="J780" s="6">
        <v>2</v>
      </c>
      <c r="K780" s="6" t="s">
        <v>201</v>
      </c>
      <c r="L780" s="6" t="s">
        <v>2922</v>
      </c>
      <c r="M780" s="7" t="b">
        <v>1</v>
      </c>
      <c r="N780" s="7" t="b">
        <v>1</v>
      </c>
      <c r="O780" s="7" t="b">
        <v>0</v>
      </c>
      <c r="P780" s="7" t="b">
        <v>0</v>
      </c>
      <c r="Q780" s="7" t="b">
        <v>0</v>
      </c>
      <c r="R780" s="10" t="s">
        <v>203</v>
      </c>
      <c r="S780" s="7">
        <v>4.3931769000000002E-2</v>
      </c>
      <c r="T780" s="7">
        <v>0.55437926199999998</v>
      </c>
      <c r="U780" s="7">
        <v>1.4690000000000001</v>
      </c>
      <c r="V780" s="7">
        <v>1</v>
      </c>
      <c r="W780" s="7">
        <v>10</v>
      </c>
      <c r="X780" s="6">
        <v>30205</v>
      </c>
      <c r="Y780" s="7" t="b">
        <v>0</v>
      </c>
      <c r="Z780" s="7" t="b">
        <v>0</v>
      </c>
      <c r="AA780" s="7">
        <v>15.068260130000001</v>
      </c>
      <c r="AB780" s="7">
        <v>14.7331532</v>
      </c>
      <c r="AC780" s="7">
        <v>14.92512765</v>
      </c>
      <c r="AD780" s="7">
        <v>14.73042161</v>
      </c>
      <c r="AE780" s="7">
        <v>14.98264017</v>
      </c>
      <c r="AF780" s="7">
        <v>14.061241880000001</v>
      </c>
      <c r="AG780" s="7">
        <v>14.58347487</v>
      </c>
      <c r="AH780" s="7">
        <v>14.379759290000001</v>
      </c>
      <c r="AI780" s="7">
        <v>14.198991530000001</v>
      </c>
      <c r="AJ780" s="7">
        <v>14.44423887</v>
      </c>
      <c r="AK780" s="7">
        <v>1.9209520000000001E-3</v>
      </c>
      <c r="AL780" s="7" t="b">
        <v>0</v>
      </c>
      <c r="AM780" s="7" t="b">
        <v>1</v>
      </c>
      <c r="AN780" s="7" t="b">
        <v>0</v>
      </c>
      <c r="AO780" s="7" t="b">
        <v>0</v>
      </c>
      <c r="AP780" s="7" t="b">
        <v>0</v>
      </c>
      <c r="AQ780" s="7" t="b">
        <v>0</v>
      </c>
      <c r="AR780" s="7" t="b">
        <v>0</v>
      </c>
      <c r="AS780" s="7" t="b">
        <v>0</v>
      </c>
      <c r="AT780" s="7" t="b">
        <v>0</v>
      </c>
      <c r="AU780" s="7" t="b">
        <v>0</v>
      </c>
      <c r="AV780" s="7" t="b">
        <v>0</v>
      </c>
      <c r="AW780" s="7" t="b">
        <v>0</v>
      </c>
      <c r="AX780" s="7" t="b">
        <v>0</v>
      </c>
      <c r="AY780" s="7" t="b">
        <v>0</v>
      </c>
      <c r="AZ780" s="7" t="b">
        <v>0</v>
      </c>
      <c r="BA780" s="7" t="b">
        <v>0</v>
      </c>
      <c r="BB780" s="7" t="b">
        <v>0</v>
      </c>
      <c r="BC780" s="7" t="b">
        <v>0</v>
      </c>
      <c r="BD780" s="7" t="s">
        <v>14</v>
      </c>
      <c r="BE780" s="7" t="s">
        <v>14</v>
      </c>
      <c r="BF780" s="7" t="b">
        <v>0</v>
      </c>
      <c r="BG780" s="7" t="b">
        <v>0</v>
      </c>
      <c r="BH780" s="7" t="b">
        <v>0</v>
      </c>
    </row>
    <row r="781" spans="1:60" x14ac:dyDescent="0.25">
      <c r="A781" s="6">
        <v>214470</v>
      </c>
      <c r="B781" t="s">
        <v>15</v>
      </c>
      <c r="C781" s="6" t="s">
        <v>195</v>
      </c>
      <c r="D781" s="6" t="s">
        <v>196</v>
      </c>
      <c r="E781" s="6" t="s">
        <v>196</v>
      </c>
      <c r="F781" s="6" t="s">
        <v>197</v>
      </c>
      <c r="G781" s="6" t="s">
        <v>4215</v>
      </c>
      <c r="H781" s="6" t="s">
        <v>4216</v>
      </c>
      <c r="I781" s="6">
        <v>641.80557499999998</v>
      </c>
      <c r="J781" s="6">
        <v>2</v>
      </c>
      <c r="K781" s="6" t="s">
        <v>201</v>
      </c>
      <c r="L781" s="6" t="s">
        <v>4217</v>
      </c>
      <c r="M781" s="7" t="b">
        <v>1</v>
      </c>
      <c r="N781" s="7" t="b">
        <v>1</v>
      </c>
      <c r="O781" s="7" t="b">
        <v>0</v>
      </c>
      <c r="P781" s="7" t="b">
        <v>0</v>
      </c>
      <c r="Q781" s="7" t="b">
        <v>0</v>
      </c>
      <c r="R781" s="10" t="s">
        <v>203</v>
      </c>
      <c r="S781" s="7">
        <v>1.0986717999999999E-2</v>
      </c>
      <c r="T781" s="7">
        <v>0.87440491799999998</v>
      </c>
      <c r="U781" s="7">
        <v>1.833</v>
      </c>
      <c r="V781" s="7">
        <v>1</v>
      </c>
      <c r="W781" s="7">
        <v>14</v>
      </c>
      <c r="X781" s="6">
        <v>24718</v>
      </c>
      <c r="Y781" s="7" t="b">
        <v>0</v>
      </c>
      <c r="Z781" s="7" t="b">
        <v>0</v>
      </c>
      <c r="AA781" s="7">
        <v>16.76253543</v>
      </c>
      <c r="AB781" s="7">
        <v>16.658109899999999</v>
      </c>
      <c r="AC781" s="7">
        <v>16.718547099999999</v>
      </c>
      <c r="AD781" s="7">
        <v>15.96785736</v>
      </c>
      <c r="AE781" s="7">
        <v>16.752845369999999</v>
      </c>
      <c r="AF781" s="7">
        <v>17.478782939999999</v>
      </c>
      <c r="AG781" s="7">
        <v>17.459367069999999</v>
      </c>
      <c r="AH781" s="7">
        <v>17.348853510000001</v>
      </c>
      <c r="AI781" s="7">
        <v>17.35272938</v>
      </c>
      <c r="AJ781" s="7">
        <v>17.592186860000002</v>
      </c>
      <c r="AK781" s="7">
        <v>2.38209E-4</v>
      </c>
      <c r="AL781" s="7" t="b">
        <v>0</v>
      </c>
      <c r="AM781" s="7" t="b">
        <v>1</v>
      </c>
      <c r="AN781" s="7" t="b">
        <v>0</v>
      </c>
      <c r="AO781" s="7" t="b">
        <v>0</v>
      </c>
      <c r="AP781" s="7" t="b">
        <v>0</v>
      </c>
      <c r="AQ781" s="7" t="b">
        <v>0</v>
      </c>
      <c r="AR781" s="7" t="b">
        <v>0</v>
      </c>
      <c r="AS781" s="7" t="b">
        <v>0</v>
      </c>
      <c r="AT781" s="7" t="b">
        <v>0</v>
      </c>
      <c r="AU781" s="7" t="b">
        <v>0</v>
      </c>
      <c r="AV781" s="7" t="b">
        <v>0</v>
      </c>
      <c r="AW781" s="7" t="b">
        <v>0</v>
      </c>
      <c r="AX781" s="7" t="b">
        <v>0</v>
      </c>
      <c r="AY781" s="7" t="b">
        <v>0</v>
      </c>
      <c r="AZ781" s="7" t="b">
        <v>0</v>
      </c>
      <c r="BA781" s="7" t="b">
        <v>0</v>
      </c>
      <c r="BB781" s="7" t="b">
        <v>0</v>
      </c>
      <c r="BC781" s="7" t="b">
        <v>0</v>
      </c>
      <c r="BD781" s="7" t="s">
        <v>14</v>
      </c>
      <c r="BE781" s="7" t="s">
        <v>14</v>
      </c>
      <c r="BF781" s="7" t="b">
        <v>0</v>
      </c>
      <c r="BG781" s="7" t="b">
        <v>0</v>
      </c>
      <c r="BH781" s="7" t="b">
        <v>0</v>
      </c>
    </row>
    <row r="782" spans="1:60" x14ac:dyDescent="0.25">
      <c r="A782" s="6">
        <v>214472</v>
      </c>
      <c r="B782" t="s">
        <v>17</v>
      </c>
      <c r="C782" s="6" t="s">
        <v>195</v>
      </c>
      <c r="D782" s="6" t="s">
        <v>196</v>
      </c>
      <c r="E782" s="6" t="s">
        <v>196</v>
      </c>
      <c r="F782" s="6" t="s">
        <v>197</v>
      </c>
      <c r="G782" s="6" t="s">
        <v>4215</v>
      </c>
      <c r="H782" s="6" t="s">
        <v>4218</v>
      </c>
      <c r="I782" s="6" t="s">
        <v>4219</v>
      </c>
      <c r="J782" s="6" t="s">
        <v>78</v>
      </c>
      <c r="K782" s="6" t="s">
        <v>201</v>
      </c>
      <c r="L782" s="6" t="s">
        <v>1714</v>
      </c>
      <c r="M782" s="7" t="b">
        <v>1</v>
      </c>
      <c r="N782" s="7" t="b">
        <v>1</v>
      </c>
      <c r="O782" s="7" t="b">
        <v>0</v>
      </c>
      <c r="P782" s="7" t="b">
        <v>0</v>
      </c>
      <c r="Q782" s="7" t="b">
        <v>0</v>
      </c>
      <c r="R782" s="10" t="s">
        <v>203</v>
      </c>
      <c r="S782" s="7">
        <v>1.3556992E-2</v>
      </c>
      <c r="T782" s="7">
        <v>0.67266358100000001</v>
      </c>
      <c r="U782" s="7">
        <v>1.5940000000000001</v>
      </c>
      <c r="V782" s="7">
        <v>1</v>
      </c>
      <c r="W782" s="7">
        <v>14</v>
      </c>
      <c r="X782" s="6" t="s">
        <v>4220</v>
      </c>
      <c r="Y782" s="7" t="b">
        <v>0</v>
      </c>
      <c r="Z782" s="7" t="b">
        <v>0</v>
      </c>
      <c r="AA782" s="7">
        <v>17.07699238</v>
      </c>
      <c r="AB782" s="7">
        <v>16.728672769999999</v>
      </c>
      <c r="AC782" s="7">
        <v>16.682495360000001</v>
      </c>
      <c r="AD782" s="7">
        <v>16.900934360000001</v>
      </c>
      <c r="AE782" s="7">
        <v>16.87016861</v>
      </c>
      <c r="AF782" s="7">
        <v>16.170874399999999</v>
      </c>
      <c r="AG782" s="7">
        <v>15.877793609999999</v>
      </c>
      <c r="AH782" s="7">
        <v>16.299628559999999</v>
      </c>
      <c r="AI782" s="7">
        <v>16.29573431</v>
      </c>
      <c r="AJ782" s="7">
        <v>16.2519147</v>
      </c>
      <c r="AK782" s="7">
        <v>3.3422699999999998E-4</v>
      </c>
      <c r="AL782" s="7" t="b">
        <v>0</v>
      </c>
      <c r="AM782" s="7" t="b">
        <v>1</v>
      </c>
      <c r="AN782" s="7" t="b">
        <v>0</v>
      </c>
      <c r="AO782" s="7" t="b">
        <v>0</v>
      </c>
      <c r="AP782" s="7" t="b">
        <v>0</v>
      </c>
      <c r="AQ782" s="7" t="b">
        <v>0</v>
      </c>
      <c r="AR782" s="7" t="b">
        <v>0</v>
      </c>
      <c r="AS782" s="7" t="b">
        <v>0</v>
      </c>
      <c r="AT782" s="7" t="b">
        <v>0</v>
      </c>
      <c r="AU782" s="7" t="b">
        <v>0</v>
      </c>
      <c r="AV782" s="7" t="b">
        <v>0</v>
      </c>
      <c r="AW782" s="7" t="b">
        <v>0</v>
      </c>
      <c r="AX782" s="7" t="b">
        <v>0</v>
      </c>
      <c r="AY782" s="7" t="b">
        <v>0</v>
      </c>
      <c r="AZ782" s="7" t="b">
        <v>0</v>
      </c>
      <c r="BA782" s="7" t="b">
        <v>0</v>
      </c>
      <c r="BB782" s="7" t="b">
        <v>0</v>
      </c>
      <c r="BC782" s="7" t="b">
        <v>0</v>
      </c>
      <c r="BD782" s="7" t="s">
        <v>14</v>
      </c>
      <c r="BE782" s="7" t="s">
        <v>14</v>
      </c>
      <c r="BF782" s="7" t="b">
        <v>0</v>
      </c>
      <c r="BG782" s="7" t="b">
        <v>0</v>
      </c>
      <c r="BH782" s="7" t="b">
        <v>0</v>
      </c>
    </row>
    <row r="783" spans="1:60" x14ac:dyDescent="0.25">
      <c r="A783" s="6">
        <v>216304</v>
      </c>
      <c r="B783" t="s">
        <v>17</v>
      </c>
      <c r="C783" s="6" t="s">
        <v>3125</v>
      </c>
      <c r="D783" s="6" t="s">
        <v>3126</v>
      </c>
      <c r="E783" s="6" t="s">
        <v>3127</v>
      </c>
      <c r="F783" s="6" t="s">
        <v>3128</v>
      </c>
      <c r="G783" s="6" t="s">
        <v>4221</v>
      </c>
      <c r="H783" s="6" t="s">
        <v>4222</v>
      </c>
      <c r="I783" s="6">
        <v>603.76317800000004</v>
      </c>
      <c r="J783" s="6">
        <v>2</v>
      </c>
      <c r="K783" s="6" t="s">
        <v>4223</v>
      </c>
      <c r="L783" s="6" t="s">
        <v>163</v>
      </c>
      <c r="M783" s="7" t="b">
        <v>1</v>
      </c>
      <c r="N783" s="7" t="b">
        <v>1</v>
      </c>
      <c r="O783" s="7" t="b">
        <v>1</v>
      </c>
      <c r="P783" s="7" t="b">
        <v>0</v>
      </c>
      <c r="Q783" s="7" t="b">
        <v>0</v>
      </c>
      <c r="R783" s="10" t="s">
        <v>4224</v>
      </c>
      <c r="S783" s="7">
        <v>2.5680595000000001E-2</v>
      </c>
      <c r="T783" s="7">
        <v>0.54631643100000005</v>
      </c>
      <c r="U783" s="7">
        <v>1.46</v>
      </c>
      <c r="V783" s="7">
        <v>1</v>
      </c>
      <c r="W783" s="7">
        <v>2</v>
      </c>
      <c r="X783" s="6">
        <v>39565</v>
      </c>
      <c r="Y783" s="7" t="b">
        <v>0</v>
      </c>
      <c r="Z783" s="7" t="b">
        <v>0</v>
      </c>
      <c r="AA783" s="7">
        <v>15.18845724</v>
      </c>
      <c r="AB783" s="7">
        <v>14.93224912</v>
      </c>
      <c r="AC783" s="7">
        <v>14.96665527</v>
      </c>
      <c r="AD783" s="7">
        <v>14.863289529999999</v>
      </c>
      <c r="AE783" s="7">
        <v>14.790400959999999</v>
      </c>
      <c r="AF783" s="7">
        <v>14.417460569999999</v>
      </c>
      <c r="AG783" s="7">
        <v>14.22189024</v>
      </c>
      <c r="AH783" s="7">
        <v>14.39905293</v>
      </c>
      <c r="AI783" s="7">
        <v>14.45416638</v>
      </c>
      <c r="AJ783" s="7">
        <v>14.516899840000001</v>
      </c>
      <c r="AK783" s="7">
        <v>8.5972399999999997E-4</v>
      </c>
      <c r="AL783" s="7" t="b">
        <v>0</v>
      </c>
      <c r="AM783" s="7" t="b">
        <v>1</v>
      </c>
      <c r="AN783" s="7" t="b">
        <v>0</v>
      </c>
      <c r="AO783" s="7" t="b">
        <v>0</v>
      </c>
      <c r="AP783" s="7" t="b">
        <v>0</v>
      </c>
      <c r="AQ783" s="7" t="b">
        <v>0</v>
      </c>
      <c r="AR783" s="7" t="b">
        <v>0</v>
      </c>
      <c r="AS783" s="7" t="b">
        <v>0</v>
      </c>
      <c r="AT783" s="7" t="b">
        <v>0</v>
      </c>
      <c r="AU783" s="7" t="b">
        <v>0</v>
      </c>
      <c r="AV783" s="7" t="b">
        <v>0</v>
      </c>
      <c r="AW783" s="7" t="b">
        <v>0</v>
      </c>
      <c r="AX783" s="7" t="b">
        <v>0</v>
      </c>
      <c r="AY783" s="7" t="b">
        <v>0</v>
      </c>
      <c r="AZ783" s="7" t="b">
        <v>0</v>
      </c>
      <c r="BA783" s="7" t="b">
        <v>0</v>
      </c>
      <c r="BB783" s="7" t="b">
        <v>0</v>
      </c>
      <c r="BC783" s="7" t="b">
        <v>0</v>
      </c>
      <c r="BD783" s="7" t="s">
        <v>14</v>
      </c>
      <c r="BE783" s="7" t="s">
        <v>3135</v>
      </c>
      <c r="BF783" s="7" t="b">
        <v>0</v>
      </c>
      <c r="BG783" s="7" t="b">
        <v>0</v>
      </c>
      <c r="BH783" s="7" t="b">
        <v>0</v>
      </c>
    </row>
    <row r="784" spans="1:60" x14ac:dyDescent="0.25">
      <c r="A784" s="6">
        <v>216412</v>
      </c>
      <c r="B784" t="s">
        <v>17</v>
      </c>
      <c r="C784" s="6" t="s">
        <v>226</v>
      </c>
      <c r="D784" s="6" t="s">
        <v>227</v>
      </c>
      <c r="E784" s="6" t="s">
        <v>14</v>
      </c>
      <c r="F784" s="6" t="s">
        <v>228</v>
      </c>
      <c r="G784" s="6" t="s">
        <v>4225</v>
      </c>
      <c r="H784" s="6" t="s">
        <v>4226</v>
      </c>
      <c r="I784" s="6" t="s">
        <v>4227</v>
      </c>
      <c r="J784" s="6" t="s">
        <v>78</v>
      </c>
      <c r="K784" s="6" t="s">
        <v>2031</v>
      </c>
      <c r="L784" s="6" t="s">
        <v>401</v>
      </c>
      <c r="M784" s="7" t="b">
        <v>1</v>
      </c>
      <c r="N784" s="7" t="b">
        <v>1</v>
      </c>
      <c r="O784" s="7" t="b">
        <v>1</v>
      </c>
      <c r="P784" s="7" t="b">
        <v>0</v>
      </c>
      <c r="Q784" s="7" t="b">
        <v>0</v>
      </c>
      <c r="R784" s="10" t="s">
        <v>4228</v>
      </c>
      <c r="S784" s="7">
        <v>1.8701644999999999E-2</v>
      </c>
      <c r="T784" s="7">
        <v>0.62199086100000001</v>
      </c>
      <c r="U784" s="7">
        <v>1.5389999999999999</v>
      </c>
      <c r="V784" s="7">
        <v>1</v>
      </c>
      <c r="W784" s="7">
        <v>13</v>
      </c>
      <c r="X784" s="6" t="s">
        <v>4229</v>
      </c>
      <c r="Y784" s="7" t="b">
        <v>0</v>
      </c>
      <c r="Z784" s="7" t="b">
        <v>0</v>
      </c>
      <c r="AA784" s="7">
        <v>19.753997009999999</v>
      </c>
      <c r="AB784" s="7">
        <v>19.668661650000001</v>
      </c>
      <c r="AC784" s="7">
        <v>19.71657454</v>
      </c>
      <c r="AD784" s="7">
        <v>19.84474728</v>
      </c>
      <c r="AE784" s="7">
        <v>19.41074545</v>
      </c>
      <c r="AF784" s="7">
        <v>18.921632379999998</v>
      </c>
      <c r="AG784" s="7">
        <v>19.13283582</v>
      </c>
      <c r="AH784" s="7">
        <v>18.871577049999999</v>
      </c>
      <c r="AI784" s="7">
        <v>19.244240489999999</v>
      </c>
      <c r="AJ784" s="7">
        <v>19.114485869999999</v>
      </c>
      <c r="AK784" s="7">
        <v>5.4150499999999996E-4</v>
      </c>
      <c r="AL784" s="7" t="b">
        <v>0</v>
      </c>
      <c r="AM784" s="7" t="b">
        <v>1</v>
      </c>
      <c r="AN784" s="7" t="b">
        <v>0</v>
      </c>
      <c r="AO784" s="7" t="b">
        <v>0</v>
      </c>
      <c r="AP784" s="7" t="b">
        <v>0</v>
      </c>
      <c r="AQ784" s="7" t="b">
        <v>0</v>
      </c>
      <c r="AR784" s="7" t="b">
        <v>0</v>
      </c>
      <c r="AS784" s="7" t="b">
        <v>0</v>
      </c>
      <c r="AT784" s="7" t="b">
        <v>0</v>
      </c>
      <c r="AU784" s="7" t="b">
        <v>0</v>
      </c>
      <c r="AV784" s="7" t="b">
        <v>0</v>
      </c>
      <c r="AW784" s="7" t="b">
        <v>0</v>
      </c>
      <c r="AX784" s="7" t="b">
        <v>0</v>
      </c>
      <c r="AY784" s="7" t="b">
        <v>0</v>
      </c>
      <c r="AZ784" s="7" t="b">
        <v>0</v>
      </c>
      <c r="BA784" s="7" t="b">
        <v>0</v>
      </c>
      <c r="BB784" s="7" t="b">
        <v>0</v>
      </c>
      <c r="BC784" s="7" t="b">
        <v>0</v>
      </c>
      <c r="BD784" s="7" t="s">
        <v>14</v>
      </c>
      <c r="BE784" s="7" t="s">
        <v>14</v>
      </c>
      <c r="BF784" s="7" t="b">
        <v>0</v>
      </c>
      <c r="BG784" s="7" t="b">
        <v>0</v>
      </c>
      <c r="BH784" s="7" t="b">
        <v>0</v>
      </c>
    </row>
    <row r="785" spans="1:60" x14ac:dyDescent="0.25">
      <c r="A785" s="6">
        <v>216734</v>
      </c>
      <c r="B785" t="s">
        <v>15</v>
      </c>
      <c r="C785" s="6" t="s">
        <v>3029</v>
      </c>
      <c r="D785" s="6" t="s">
        <v>3030</v>
      </c>
      <c r="E785" s="6" t="s">
        <v>3030</v>
      </c>
      <c r="F785" s="6" t="s">
        <v>3031</v>
      </c>
      <c r="G785" s="6" t="s">
        <v>4230</v>
      </c>
      <c r="H785" s="6" t="s">
        <v>4231</v>
      </c>
      <c r="I785" s="6" t="s">
        <v>4232</v>
      </c>
      <c r="J785" s="6" t="s">
        <v>207</v>
      </c>
      <c r="K785" s="6" t="s">
        <v>4233</v>
      </c>
      <c r="L785" s="6" t="s">
        <v>11</v>
      </c>
      <c r="M785" s="7" t="b">
        <v>1</v>
      </c>
      <c r="N785" s="7" t="b">
        <v>1</v>
      </c>
      <c r="O785" s="7" t="b">
        <v>1</v>
      </c>
      <c r="P785" s="7" t="b">
        <v>0</v>
      </c>
      <c r="Q785" s="7" t="b">
        <v>0</v>
      </c>
      <c r="R785" s="10" t="s">
        <v>4234</v>
      </c>
      <c r="S785" s="7">
        <v>4.3971609000000002E-2</v>
      </c>
      <c r="T785" s="7">
        <v>1.3714799820000001</v>
      </c>
      <c r="U785" s="7">
        <v>2.5870000000000002</v>
      </c>
      <c r="V785" s="7">
        <v>1</v>
      </c>
      <c r="W785" s="7">
        <v>1</v>
      </c>
      <c r="X785" s="6" t="s">
        <v>4235</v>
      </c>
      <c r="Y785" s="7" t="b">
        <v>0</v>
      </c>
      <c r="Z785" s="7" t="b">
        <v>0</v>
      </c>
      <c r="AA785" s="7">
        <v>14.51462834</v>
      </c>
      <c r="AB785" s="7">
        <v>14.66610094</v>
      </c>
      <c r="AC785" s="7">
        <v>14.353870390000001</v>
      </c>
      <c r="AD785" s="7">
        <v>12.8953104</v>
      </c>
      <c r="AE785" s="7">
        <v>14.84653986</v>
      </c>
      <c r="AF785" s="7">
        <v>15.927280980000001</v>
      </c>
      <c r="AG785" s="7">
        <v>15.30239729</v>
      </c>
      <c r="AH785" s="7">
        <v>15.64533267</v>
      </c>
      <c r="AI785" s="7">
        <v>15.35259933</v>
      </c>
      <c r="AJ785" s="7">
        <v>15.906239579999999</v>
      </c>
      <c r="AK785" s="7">
        <v>1.7633379999999999E-3</v>
      </c>
      <c r="AL785" s="7" t="b">
        <v>0</v>
      </c>
      <c r="AM785" s="7" t="b">
        <v>1</v>
      </c>
      <c r="AN785" s="7" t="b">
        <v>0</v>
      </c>
      <c r="AO785" s="7" t="b">
        <v>0</v>
      </c>
      <c r="AP785" s="7" t="b">
        <v>0</v>
      </c>
      <c r="AQ785" s="7" t="b">
        <v>0</v>
      </c>
      <c r="AR785" s="7" t="b">
        <v>0</v>
      </c>
      <c r="AS785" s="7" t="b">
        <v>0</v>
      </c>
      <c r="AT785" s="7" t="b">
        <v>0</v>
      </c>
      <c r="AU785" s="7" t="b">
        <v>0</v>
      </c>
      <c r="AV785" s="7" t="b">
        <v>0</v>
      </c>
      <c r="AW785" s="7" t="b">
        <v>0</v>
      </c>
      <c r="AX785" s="7" t="b">
        <v>0</v>
      </c>
      <c r="AY785" s="7" t="b">
        <v>0</v>
      </c>
      <c r="AZ785" s="7" t="b">
        <v>0</v>
      </c>
      <c r="BA785" s="7" t="b">
        <v>1</v>
      </c>
      <c r="BB785" s="7" t="b">
        <v>0</v>
      </c>
      <c r="BC785" s="7" t="b">
        <v>0</v>
      </c>
      <c r="BD785" s="7" t="s">
        <v>14</v>
      </c>
      <c r="BE785" s="7" t="s">
        <v>14</v>
      </c>
      <c r="BF785" s="7" t="b">
        <v>0</v>
      </c>
      <c r="BG785" s="7" t="b">
        <v>0</v>
      </c>
      <c r="BH785" s="7" t="b">
        <v>0</v>
      </c>
    </row>
    <row r="786" spans="1:60" x14ac:dyDescent="0.25">
      <c r="A786" s="6">
        <v>216738</v>
      </c>
      <c r="B786" t="s">
        <v>15</v>
      </c>
      <c r="C786" s="6" t="s">
        <v>3029</v>
      </c>
      <c r="D786" s="6" t="s">
        <v>3030</v>
      </c>
      <c r="E786" s="6" t="s">
        <v>3030</v>
      </c>
      <c r="F786" s="6" t="s">
        <v>3031</v>
      </c>
      <c r="G786" s="6" t="s">
        <v>4230</v>
      </c>
      <c r="H786" s="6" t="s">
        <v>4231</v>
      </c>
      <c r="I786" s="6" t="s">
        <v>4236</v>
      </c>
      <c r="J786" s="6" t="s">
        <v>3247</v>
      </c>
      <c r="K786" s="6" t="s">
        <v>4233</v>
      </c>
      <c r="L786" s="6" t="s">
        <v>11</v>
      </c>
      <c r="M786" s="7" t="b">
        <v>1</v>
      </c>
      <c r="N786" s="7" t="b">
        <v>1</v>
      </c>
      <c r="O786" s="7" t="b">
        <v>1</v>
      </c>
      <c r="P786" s="7" t="b">
        <v>0</v>
      </c>
      <c r="Q786" s="7" t="b">
        <v>0</v>
      </c>
      <c r="R786" s="10" t="s">
        <v>4234</v>
      </c>
      <c r="S786" s="7">
        <v>1.9616366999999999E-2</v>
      </c>
      <c r="T786" s="7">
        <v>1.6415711690000001</v>
      </c>
      <c r="U786" s="7">
        <v>3.12</v>
      </c>
      <c r="V786" s="7">
        <v>1</v>
      </c>
      <c r="W786" s="7">
        <v>2</v>
      </c>
      <c r="X786" s="6" t="s">
        <v>4237</v>
      </c>
      <c r="Y786" s="7" t="b">
        <v>0</v>
      </c>
      <c r="Z786" s="7" t="b">
        <v>0</v>
      </c>
      <c r="AA786" s="7">
        <v>14.517529270000001</v>
      </c>
      <c r="AB786" s="7">
        <v>14.252370989999999</v>
      </c>
      <c r="AC786" s="7">
        <v>14.51435802</v>
      </c>
      <c r="AD786" s="7">
        <v>12.60992246</v>
      </c>
      <c r="AE786" s="7">
        <v>14.50042981</v>
      </c>
      <c r="AF786" s="7">
        <v>15.88286416</v>
      </c>
      <c r="AG786" s="7">
        <v>15.47241195</v>
      </c>
      <c r="AH786" s="7">
        <v>15.963102149999999</v>
      </c>
      <c r="AI786" s="7">
        <v>15.59847107</v>
      </c>
      <c r="AJ786" s="7">
        <v>15.685617049999999</v>
      </c>
      <c r="AK786" s="7">
        <v>5.4493300000000005E-4</v>
      </c>
      <c r="AL786" s="7" t="b">
        <v>0</v>
      </c>
      <c r="AM786" s="7" t="b">
        <v>1</v>
      </c>
      <c r="AN786" s="7" t="b">
        <v>0</v>
      </c>
      <c r="AO786" s="7" t="b">
        <v>0</v>
      </c>
      <c r="AP786" s="7" t="b">
        <v>0</v>
      </c>
      <c r="AQ786" s="7" t="b">
        <v>0</v>
      </c>
      <c r="AR786" s="7" t="b">
        <v>0</v>
      </c>
      <c r="AS786" s="7" t="b">
        <v>0</v>
      </c>
      <c r="AT786" s="7" t="b">
        <v>0</v>
      </c>
      <c r="AU786" s="7" t="b">
        <v>0</v>
      </c>
      <c r="AV786" s="7" t="b">
        <v>0</v>
      </c>
      <c r="AW786" s="7" t="b">
        <v>0</v>
      </c>
      <c r="AX786" s="7" t="b">
        <v>0</v>
      </c>
      <c r="AY786" s="7" t="b">
        <v>0</v>
      </c>
      <c r="AZ786" s="7" t="b">
        <v>0</v>
      </c>
      <c r="BA786" s="7" t="b">
        <v>1</v>
      </c>
      <c r="BB786" s="7" t="b">
        <v>0</v>
      </c>
      <c r="BC786" s="7" t="b">
        <v>0</v>
      </c>
      <c r="BD786" s="7" t="s">
        <v>14</v>
      </c>
      <c r="BE786" s="7" t="s">
        <v>14</v>
      </c>
      <c r="BF786" s="7" t="b">
        <v>0</v>
      </c>
      <c r="BG786" s="7" t="b">
        <v>0</v>
      </c>
      <c r="BH786" s="7" t="b">
        <v>0</v>
      </c>
    </row>
    <row r="787" spans="1:60" x14ac:dyDescent="0.25">
      <c r="A787" s="6">
        <v>216743</v>
      </c>
      <c r="B787" t="s">
        <v>17</v>
      </c>
      <c r="C787" s="6" t="s">
        <v>3029</v>
      </c>
      <c r="D787" s="6" t="s">
        <v>3030</v>
      </c>
      <c r="E787" s="6" t="s">
        <v>3030</v>
      </c>
      <c r="F787" s="6" t="s">
        <v>3031</v>
      </c>
      <c r="G787" s="6" t="s">
        <v>4230</v>
      </c>
      <c r="H787" s="6" t="s">
        <v>4231</v>
      </c>
      <c r="I787" s="6" t="s">
        <v>4238</v>
      </c>
      <c r="J787" s="6" t="s">
        <v>888</v>
      </c>
      <c r="K787" s="6" t="s">
        <v>4233</v>
      </c>
      <c r="L787" s="6" t="s">
        <v>11</v>
      </c>
      <c r="M787" s="7" t="b">
        <v>1</v>
      </c>
      <c r="N787" s="7" t="b">
        <v>1</v>
      </c>
      <c r="O787" s="7" t="b">
        <v>1</v>
      </c>
      <c r="P787" s="7" t="b">
        <v>0</v>
      </c>
      <c r="Q787" s="7" t="b">
        <v>0</v>
      </c>
      <c r="R787" s="10" t="s">
        <v>4234</v>
      </c>
      <c r="S787" s="7">
        <v>1.674547E-3</v>
      </c>
      <c r="T787" s="7">
        <v>1.419270627</v>
      </c>
      <c r="U787" s="7">
        <v>2.6749999999999998</v>
      </c>
      <c r="V787" s="7">
        <v>1</v>
      </c>
      <c r="W787" s="7">
        <v>1</v>
      </c>
      <c r="X787" s="6" t="s">
        <v>4239</v>
      </c>
      <c r="Y787" s="7" t="b">
        <v>0</v>
      </c>
      <c r="Z787" s="7" t="b">
        <v>0</v>
      </c>
      <c r="AA787" s="7">
        <v>17.485812060000001</v>
      </c>
      <c r="AB787" s="7">
        <v>17.022364759999999</v>
      </c>
      <c r="AC787" s="7">
        <v>16.95026412</v>
      </c>
      <c r="AD787" s="7">
        <v>17.36446505</v>
      </c>
      <c r="AE787" s="7">
        <v>16.863723140000001</v>
      </c>
      <c r="AF787" s="7">
        <v>15.822137120000001</v>
      </c>
      <c r="AG787" s="7">
        <v>15.1173485</v>
      </c>
      <c r="AH787" s="7">
        <v>15.83658814</v>
      </c>
      <c r="AI787" s="7">
        <v>15.99449677</v>
      </c>
      <c r="AJ787" s="7">
        <v>15.819705450000001</v>
      </c>
      <c r="AK787" s="8">
        <v>1.17E-5</v>
      </c>
      <c r="AL787" s="7" t="b">
        <v>0</v>
      </c>
      <c r="AM787" s="7" t="b">
        <v>1</v>
      </c>
      <c r="AN787" s="7" t="b">
        <v>0</v>
      </c>
      <c r="AO787" s="7" t="b">
        <v>0</v>
      </c>
      <c r="AP787" s="7" t="b">
        <v>0</v>
      </c>
      <c r="AQ787" s="7" t="b">
        <v>0</v>
      </c>
      <c r="AR787" s="7" t="b">
        <v>0</v>
      </c>
      <c r="AS787" s="7" t="b">
        <v>0</v>
      </c>
      <c r="AT787" s="7" t="b">
        <v>0</v>
      </c>
      <c r="AU787" s="7" t="b">
        <v>0</v>
      </c>
      <c r="AV787" s="7" t="b">
        <v>0</v>
      </c>
      <c r="AW787" s="7" t="b">
        <v>0</v>
      </c>
      <c r="AX787" s="7" t="b">
        <v>0</v>
      </c>
      <c r="AY787" s="7" t="b">
        <v>0</v>
      </c>
      <c r="AZ787" s="7" t="b">
        <v>0</v>
      </c>
      <c r="BA787" s="7" t="b">
        <v>1</v>
      </c>
      <c r="BB787" s="7" t="b">
        <v>0</v>
      </c>
      <c r="BC787" s="7" t="b">
        <v>0</v>
      </c>
      <c r="BD787" s="7" t="s">
        <v>14</v>
      </c>
      <c r="BE787" s="7" t="s">
        <v>14</v>
      </c>
      <c r="BF787" s="7" t="b">
        <v>0</v>
      </c>
      <c r="BG787" s="7" t="b">
        <v>0</v>
      </c>
      <c r="BH787" s="7" t="b">
        <v>0</v>
      </c>
    </row>
    <row r="788" spans="1:60" x14ac:dyDescent="0.25">
      <c r="A788" s="6">
        <v>216927</v>
      </c>
      <c r="B788" t="s">
        <v>15</v>
      </c>
      <c r="C788" s="6" t="s">
        <v>215</v>
      </c>
      <c r="D788" s="6" t="s">
        <v>216</v>
      </c>
      <c r="E788" s="6" t="s">
        <v>217</v>
      </c>
      <c r="F788" s="6" t="s">
        <v>218</v>
      </c>
      <c r="G788" s="6" t="s">
        <v>4240</v>
      </c>
      <c r="H788" s="6" t="s">
        <v>4241</v>
      </c>
      <c r="I788" s="6" t="s">
        <v>4242</v>
      </c>
      <c r="J788" s="6" t="s">
        <v>207</v>
      </c>
      <c r="K788" s="6" t="s">
        <v>4243</v>
      </c>
      <c r="L788" s="6" t="s">
        <v>11</v>
      </c>
      <c r="M788" s="7" t="b">
        <v>1</v>
      </c>
      <c r="N788" s="7" t="b">
        <v>1</v>
      </c>
      <c r="O788" s="7" t="b">
        <v>1</v>
      </c>
      <c r="P788" s="7" t="b">
        <v>0</v>
      </c>
      <c r="Q788" s="7" t="b">
        <v>0</v>
      </c>
      <c r="R788" s="10" t="s">
        <v>4244</v>
      </c>
      <c r="S788" s="7">
        <v>4.2772200000000001E-4</v>
      </c>
      <c r="T788" s="7">
        <v>1.477142594</v>
      </c>
      <c r="U788" s="7">
        <v>2.7839999999999998</v>
      </c>
      <c r="V788" s="7">
        <v>1</v>
      </c>
      <c r="W788" s="7">
        <v>20</v>
      </c>
      <c r="X788" s="6" t="s">
        <v>4245</v>
      </c>
      <c r="Y788" s="7" t="b">
        <v>0</v>
      </c>
      <c r="Z788" s="7" t="b">
        <v>0</v>
      </c>
      <c r="AA788" s="7">
        <v>16.930569640000002</v>
      </c>
      <c r="AB788" s="7">
        <v>16.66757106</v>
      </c>
      <c r="AC788" s="7">
        <v>16.468051769999999</v>
      </c>
      <c r="AD788" s="7">
        <v>16.203220940000001</v>
      </c>
      <c r="AE788" s="7">
        <v>16.939209940000001</v>
      </c>
      <c r="AF788" s="7">
        <v>18.33118168</v>
      </c>
      <c r="AG788" s="7">
        <v>18.12471803</v>
      </c>
      <c r="AH788" s="7">
        <v>18.015009129999999</v>
      </c>
      <c r="AI788" s="7">
        <v>18.299160109999999</v>
      </c>
      <c r="AJ788" s="7">
        <v>17.82426736</v>
      </c>
      <c r="AK788" s="8">
        <v>3.1700000000000001E-6</v>
      </c>
      <c r="AL788" s="7" t="b">
        <v>0</v>
      </c>
      <c r="AM788" s="7" t="b">
        <v>1</v>
      </c>
      <c r="AN788" s="7" t="b">
        <v>0</v>
      </c>
      <c r="AO788" s="7" t="b">
        <v>0</v>
      </c>
      <c r="AP788" s="7" t="b">
        <v>0</v>
      </c>
      <c r="AQ788" s="7" t="b">
        <v>0</v>
      </c>
      <c r="AR788" s="7" t="b">
        <v>0</v>
      </c>
      <c r="AS788" s="7" t="b">
        <v>0</v>
      </c>
      <c r="AT788" s="7" t="b">
        <v>0</v>
      </c>
      <c r="AU788" s="7" t="b">
        <v>0</v>
      </c>
      <c r="AV788" s="7" t="b">
        <v>0</v>
      </c>
      <c r="AW788" s="7" t="b">
        <v>0</v>
      </c>
      <c r="AX788" s="7" t="b">
        <v>0</v>
      </c>
      <c r="AY788" s="7" t="b">
        <v>0</v>
      </c>
      <c r="AZ788" s="7" t="b">
        <v>0</v>
      </c>
      <c r="BA788" s="7" t="b">
        <v>0</v>
      </c>
      <c r="BB788" s="7" t="b">
        <v>0</v>
      </c>
      <c r="BC788" s="7" t="b">
        <v>0</v>
      </c>
      <c r="BD788" s="7" t="s">
        <v>14</v>
      </c>
      <c r="BE788" s="7" t="s">
        <v>14</v>
      </c>
      <c r="BF788" s="7" t="b">
        <v>0</v>
      </c>
      <c r="BG788" s="7" t="b">
        <v>0</v>
      </c>
      <c r="BH788" s="7" t="b">
        <v>0</v>
      </c>
    </row>
    <row r="789" spans="1:60" x14ac:dyDescent="0.25">
      <c r="A789" s="6">
        <v>217080</v>
      </c>
      <c r="B789" t="s">
        <v>17</v>
      </c>
      <c r="C789" s="6" t="s">
        <v>3029</v>
      </c>
      <c r="D789" s="6" t="s">
        <v>3030</v>
      </c>
      <c r="E789" s="6" t="s">
        <v>3030</v>
      </c>
      <c r="F789" s="6" t="s">
        <v>3031</v>
      </c>
      <c r="G789" s="6" t="s">
        <v>4246</v>
      </c>
      <c r="H789" s="6" t="s">
        <v>4247</v>
      </c>
      <c r="I789" s="6" t="s">
        <v>4248</v>
      </c>
      <c r="J789" s="6" t="s">
        <v>478</v>
      </c>
      <c r="K789" s="6" t="s">
        <v>4249</v>
      </c>
      <c r="L789" s="6" t="s">
        <v>4250</v>
      </c>
      <c r="M789" s="7" t="b">
        <v>1</v>
      </c>
      <c r="N789" s="7" t="b">
        <v>1</v>
      </c>
      <c r="O789" s="7" t="b">
        <v>0</v>
      </c>
      <c r="P789" s="7" t="b">
        <v>0</v>
      </c>
      <c r="Q789" s="7" t="b">
        <v>0</v>
      </c>
      <c r="R789" s="10" t="s">
        <v>4251</v>
      </c>
      <c r="S789" s="7">
        <v>2.7559279999999999E-3</v>
      </c>
      <c r="T789" s="7">
        <v>0.84149844600000001</v>
      </c>
      <c r="U789" s="7">
        <v>1.792</v>
      </c>
      <c r="V789" s="7">
        <v>1</v>
      </c>
      <c r="W789" s="7">
        <v>6</v>
      </c>
      <c r="X789" s="6" t="s">
        <v>4252</v>
      </c>
      <c r="Y789" s="7" t="b">
        <v>0</v>
      </c>
      <c r="Z789" s="7" t="b">
        <v>0</v>
      </c>
      <c r="AA789" s="7">
        <v>16.799099720000001</v>
      </c>
      <c r="AB789" s="7">
        <v>16.489635580000002</v>
      </c>
      <c r="AC789" s="7">
        <v>16.684561169999998</v>
      </c>
      <c r="AD789" s="7">
        <v>16.706512</v>
      </c>
      <c r="AE789" s="7">
        <v>16.506332879999999</v>
      </c>
      <c r="AF789" s="7">
        <v>15.696453630000001</v>
      </c>
      <c r="AG789" s="7">
        <v>15.609076379999999</v>
      </c>
      <c r="AH789" s="7">
        <v>15.79033121</v>
      </c>
      <c r="AI789" s="7">
        <v>15.895977589999999</v>
      </c>
      <c r="AJ789" s="7">
        <v>15.9868103</v>
      </c>
      <c r="AK789" s="8">
        <v>2.7800000000000001E-5</v>
      </c>
      <c r="AL789" s="7" t="b">
        <v>0</v>
      </c>
      <c r="AM789" s="7" t="b">
        <v>1</v>
      </c>
      <c r="AN789" s="7" t="b">
        <v>0</v>
      </c>
      <c r="AO789" s="7" t="b">
        <v>0</v>
      </c>
      <c r="AP789" s="7" t="b">
        <v>0</v>
      </c>
      <c r="AQ789" s="7" t="b">
        <v>0</v>
      </c>
      <c r="AR789" s="7" t="b">
        <v>0</v>
      </c>
      <c r="AS789" s="7" t="b">
        <v>0</v>
      </c>
      <c r="AT789" s="7" t="b">
        <v>0</v>
      </c>
      <c r="AU789" s="7" t="b">
        <v>0</v>
      </c>
      <c r="AV789" s="7" t="b">
        <v>0</v>
      </c>
      <c r="AW789" s="7" t="b">
        <v>0</v>
      </c>
      <c r="AX789" s="7" t="b">
        <v>0</v>
      </c>
      <c r="AY789" s="7" t="b">
        <v>0</v>
      </c>
      <c r="AZ789" s="7" t="b">
        <v>0</v>
      </c>
      <c r="BA789" s="7" t="b">
        <v>1</v>
      </c>
      <c r="BB789" s="7" t="b">
        <v>1</v>
      </c>
      <c r="BC789" s="7" t="b">
        <v>0</v>
      </c>
      <c r="BD789" s="7" t="s">
        <v>14</v>
      </c>
      <c r="BE789" s="7" t="s">
        <v>4253</v>
      </c>
      <c r="BF789" s="7" t="b">
        <v>0</v>
      </c>
      <c r="BG789" s="7" t="b">
        <v>0</v>
      </c>
      <c r="BH789" s="7" t="b">
        <v>0</v>
      </c>
    </row>
    <row r="790" spans="1:60" x14ac:dyDescent="0.25">
      <c r="A790" s="6">
        <v>217444</v>
      </c>
      <c r="B790" t="s">
        <v>15</v>
      </c>
      <c r="C790" s="6" t="s">
        <v>898</v>
      </c>
      <c r="D790" s="6" t="s">
        <v>899</v>
      </c>
      <c r="E790" s="6" t="s">
        <v>899</v>
      </c>
      <c r="F790" s="6" t="s">
        <v>900</v>
      </c>
      <c r="G790" s="6" t="s">
        <v>4254</v>
      </c>
      <c r="H790" s="6" t="s">
        <v>4255</v>
      </c>
      <c r="I790" s="6">
        <v>539.58953699999995</v>
      </c>
      <c r="J790" s="6">
        <v>3</v>
      </c>
      <c r="K790" s="6" t="s">
        <v>4256</v>
      </c>
      <c r="L790" s="6" t="s">
        <v>4257</v>
      </c>
      <c r="M790" s="7" t="b">
        <v>1</v>
      </c>
      <c r="N790" s="7" t="b">
        <v>0</v>
      </c>
      <c r="O790" s="7" t="b">
        <v>0</v>
      </c>
      <c r="P790" s="7" t="b">
        <v>0</v>
      </c>
      <c r="Q790" s="7" t="b">
        <v>0</v>
      </c>
      <c r="R790" s="10" t="s">
        <v>4258</v>
      </c>
      <c r="S790" s="7">
        <v>3.8193059000000001E-2</v>
      </c>
      <c r="T790" s="7">
        <v>0.55495082299999998</v>
      </c>
      <c r="U790" s="7">
        <v>1.4690000000000001</v>
      </c>
      <c r="V790" s="7">
        <v>1</v>
      </c>
      <c r="W790" s="7">
        <v>5</v>
      </c>
      <c r="X790" s="6">
        <v>14335</v>
      </c>
      <c r="Y790" s="7" t="b">
        <v>0</v>
      </c>
      <c r="Z790" s="7" t="b">
        <v>0</v>
      </c>
      <c r="AA790" s="7">
        <v>16.039384600000002</v>
      </c>
      <c r="AB790" s="7">
        <v>15.811341219999999</v>
      </c>
      <c r="AC790" s="7">
        <v>16.164071960000001</v>
      </c>
      <c r="AD790" s="7">
        <v>15.602769690000001</v>
      </c>
      <c r="AE790" s="7">
        <v>15.92328592</v>
      </c>
      <c r="AF790" s="7">
        <v>16.321925019999998</v>
      </c>
      <c r="AG790" s="7">
        <v>16.388800629999999</v>
      </c>
      <c r="AH790" s="7">
        <v>16.473538720000001</v>
      </c>
      <c r="AI790" s="7">
        <v>16.634580929999998</v>
      </c>
      <c r="AJ790" s="7">
        <v>16.496762199999999</v>
      </c>
      <c r="AK790" s="7">
        <v>1.4491479999999999E-3</v>
      </c>
      <c r="AL790" s="7" t="b">
        <v>0</v>
      </c>
      <c r="AM790" s="7" t="b">
        <v>1</v>
      </c>
      <c r="AN790" s="7" t="b">
        <v>0</v>
      </c>
      <c r="AO790" s="7" t="b">
        <v>0</v>
      </c>
      <c r="AP790" s="7" t="b">
        <v>0</v>
      </c>
      <c r="AQ790" s="7" t="b">
        <v>0</v>
      </c>
      <c r="AR790" s="7" t="b">
        <v>0</v>
      </c>
      <c r="AS790" s="7" t="b">
        <v>0</v>
      </c>
      <c r="AT790" s="7" t="b">
        <v>0</v>
      </c>
      <c r="AU790" s="7" t="b">
        <v>0</v>
      </c>
      <c r="AV790" s="7" t="b">
        <v>0</v>
      </c>
      <c r="AW790" s="7" t="b">
        <v>0</v>
      </c>
      <c r="AX790" s="7" t="b">
        <v>0</v>
      </c>
      <c r="AY790" s="7" t="b">
        <v>0</v>
      </c>
      <c r="AZ790" s="7" t="b">
        <v>0</v>
      </c>
      <c r="BA790" s="7" t="b">
        <v>1</v>
      </c>
      <c r="BB790" s="7" t="b">
        <v>0</v>
      </c>
      <c r="BC790" s="7" t="b">
        <v>1</v>
      </c>
      <c r="BD790" s="7" t="s">
        <v>4259</v>
      </c>
      <c r="BE790" s="7" t="s">
        <v>4260</v>
      </c>
      <c r="BF790" s="7" t="b">
        <v>0</v>
      </c>
      <c r="BG790" s="7" t="b">
        <v>0</v>
      </c>
      <c r="BH790" s="7" t="b">
        <v>0</v>
      </c>
    </row>
    <row r="791" spans="1:60" x14ac:dyDescent="0.25">
      <c r="A791" s="6">
        <v>218005</v>
      </c>
      <c r="B791" t="s">
        <v>15</v>
      </c>
      <c r="C791" s="6" t="s">
        <v>4261</v>
      </c>
      <c r="D791" s="6" t="s">
        <v>4262</v>
      </c>
      <c r="E791" s="6" t="s">
        <v>4263</v>
      </c>
      <c r="F791" s="6" t="s">
        <v>4264</v>
      </c>
      <c r="G791" s="6" t="s">
        <v>4265</v>
      </c>
      <c r="H791" s="6" t="s">
        <v>4266</v>
      </c>
      <c r="I791" s="6">
        <v>658.81272100000001</v>
      </c>
      <c r="J791" s="6">
        <v>4</v>
      </c>
      <c r="K791" s="6" t="s">
        <v>4267</v>
      </c>
      <c r="L791" s="6" t="s">
        <v>163</v>
      </c>
      <c r="M791" s="7" t="b">
        <v>1</v>
      </c>
      <c r="N791" s="7" t="b">
        <v>1</v>
      </c>
      <c r="O791" s="7" t="b">
        <v>1</v>
      </c>
      <c r="P791" s="7" t="b">
        <v>0</v>
      </c>
      <c r="Q791" s="7" t="b">
        <v>0</v>
      </c>
      <c r="R791" s="10" t="s">
        <v>4268</v>
      </c>
      <c r="S791" s="7">
        <v>4.4652658999999997E-2</v>
      </c>
      <c r="T791" s="7">
        <v>0.74904146699999996</v>
      </c>
      <c r="U791" s="7">
        <v>1.681</v>
      </c>
      <c r="V791" s="7">
        <v>1</v>
      </c>
      <c r="W791" s="7">
        <v>3</v>
      </c>
      <c r="X791" s="6">
        <v>37411</v>
      </c>
      <c r="Y791" s="7" t="b">
        <v>1</v>
      </c>
      <c r="Z791" s="7" t="b">
        <v>0</v>
      </c>
      <c r="AA791" s="7">
        <v>14.17269752</v>
      </c>
      <c r="AB791" s="7">
        <v>13.80394456</v>
      </c>
      <c r="AC791" s="7">
        <v>14.17884823</v>
      </c>
      <c r="AD791" s="7">
        <v>13.2719364</v>
      </c>
      <c r="AE791" s="7">
        <v>14.19573741</v>
      </c>
      <c r="AF791" s="7">
        <v>14.8348595</v>
      </c>
      <c r="AG791" s="7">
        <v>14.64849104</v>
      </c>
      <c r="AH791" s="7">
        <v>14.71310128</v>
      </c>
      <c r="AI791" s="7">
        <v>14.62627052</v>
      </c>
      <c r="AJ791" s="7">
        <v>14.54564912</v>
      </c>
      <c r="AK791" s="7">
        <v>1.811135E-3</v>
      </c>
      <c r="AL791" s="7" t="b">
        <v>0</v>
      </c>
      <c r="AM791" s="7" t="b">
        <v>1</v>
      </c>
      <c r="AN791" s="7" t="b">
        <v>0</v>
      </c>
      <c r="AO791" s="7" t="b">
        <v>0</v>
      </c>
      <c r="AP791" s="7" t="b">
        <v>0</v>
      </c>
      <c r="AQ791" s="7" t="b">
        <v>0</v>
      </c>
      <c r="AR791" s="7" t="b">
        <v>0</v>
      </c>
      <c r="AS791" s="7" t="b">
        <v>0</v>
      </c>
      <c r="AT791" s="7" t="b">
        <v>0</v>
      </c>
      <c r="AU791" s="7" t="b">
        <v>0</v>
      </c>
      <c r="AV791" s="7" t="b">
        <v>0</v>
      </c>
      <c r="AW791" s="7" t="b">
        <v>0</v>
      </c>
      <c r="AX791" s="7" t="b">
        <v>0</v>
      </c>
      <c r="AY791" s="7" t="b">
        <v>0</v>
      </c>
      <c r="AZ791" s="7" t="b">
        <v>0</v>
      </c>
      <c r="BA791" s="7" t="b">
        <v>0</v>
      </c>
      <c r="BB791" s="7" t="b">
        <v>0</v>
      </c>
      <c r="BC791" s="7" t="b">
        <v>0</v>
      </c>
      <c r="BD791" s="7" t="s">
        <v>14</v>
      </c>
      <c r="BE791" s="7" t="s">
        <v>14</v>
      </c>
      <c r="BF791" s="7" t="b">
        <v>0</v>
      </c>
      <c r="BG791" s="7" t="b">
        <v>0</v>
      </c>
      <c r="BH791" s="7" t="b">
        <v>0</v>
      </c>
    </row>
    <row r="792" spans="1:60" x14ac:dyDescent="0.25">
      <c r="A792" s="6">
        <v>218006</v>
      </c>
      <c r="B792" t="s">
        <v>17</v>
      </c>
      <c r="C792" s="6" t="s">
        <v>4261</v>
      </c>
      <c r="D792" s="6" t="s">
        <v>4262</v>
      </c>
      <c r="E792" s="6" t="s">
        <v>4263</v>
      </c>
      <c r="F792" s="6" t="s">
        <v>4264</v>
      </c>
      <c r="G792" s="6" t="s">
        <v>4265</v>
      </c>
      <c r="H792" s="6" t="s">
        <v>4266</v>
      </c>
      <c r="I792" s="6" t="s">
        <v>4269</v>
      </c>
      <c r="J792" s="6" t="s">
        <v>222</v>
      </c>
      <c r="K792" s="6" t="s">
        <v>4267</v>
      </c>
      <c r="L792" s="6" t="s">
        <v>163</v>
      </c>
      <c r="M792" s="7" t="b">
        <v>1</v>
      </c>
      <c r="N792" s="7" t="b">
        <v>1</v>
      </c>
      <c r="O792" s="7" t="b">
        <v>1</v>
      </c>
      <c r="P792" s="7" t="b">
        <v>0</v>
      </c>
      <c r="Q792" s="7" t="b">
        <v>0</v>
      </c>
      <c r="R792" s="10" t="s">
        <v>4268</v>
      </c>
      <c r="S792" s="7">
        <v>1.325541E-3</v>
      </c>
      <c r="T792" s="7">
        <v>0.95239393800000005</v>
      </c>
      <c r="U792" s="7">
        <v>1.9350000000000001</v>
      </c>
      <c r="V792" s="7">
        <v>1</v>
      </c>
      <c r="W792" s="7">
        <v>2</v>
      </c>
      <c r="X792" s="6" t="s">
        <v>4270</v>
      </c>
      <c r="Y792" s="7" t="b">
        <v>1</v>
      </c>
      <c r="Z792" s="7" t="b">
        <v>0</v>
      </c>
      <c r="AA792" s="7">
        <v>15.65952221</v>
      </c>
      <c r="AB792" s="7">
        <v>15.61649532</v>
      </c>
      <c r="AC792" s="7">
        <v>15.64345045</v>
      </c>
      <c r="AD792" s="7">
        <v>15.603735670000001</v>
      </c>
      <c r="AE792" s="7">
        <v>15.277548729999999</v>
      </c>
      <c r="AF792" s="7">
        <v>14.704715650000001</v>
      </c>
      <c r="AG792" s="7">
        <v>14.565608790000001</v>
      </c>
      <c r="AH792" s="7">
        <v>14.476625390000001</v>
      </c>
      <c r="AI792" s="7">
        <v>14.746439519999999</v>
      </c>
      <c r="AJ792" s="7">
        <v>14.545393320000001</v>
      </c>
      <c r="AK792" s="8">
        <v>7.6599999999999995E-6</v>
      </c>
      <c r="AL792" s="7" t="b">
        <v>0</v>
      </c>
      <c r="AM792" s="7" t="b">
        <v>1</v>
      </c>
      <c r="AN792" s="7" t="b">
        <v>0</v>
      </c>
      <c r="AO792" s="7" t="b">
        <v>0</v>
      </c>
      <c r="AP792" s="7" t="b">
        <v>0</v>
      </c>
      <c r="AQ792" s="7" t="b">
        <v>0</v>
      </c>
      <c r="AR792" s="7" t="b">
        <v>0</v>
      </c>
      <c r="AS792" s="7" t="b">
        <v>0</v>
      </c>
      <c r="AT792" s="7" t="b">
        <v>0</v>
      </c>
      <c r="AU792" s="7" t="b">
        <v>0</v>
      </c>
      <c r="AV792" s="7" t="b">
        <v>0</v>
      </c>
      <c r="AW792" s="7" t="b">
        <v>0</v>
      </c>
      <c r="AX792" s="7" t="b">
        <v>0</v>
      </c>
      <c r="AY792" s="7" t="b">
        <v>0</v>
      </c>
      <c r="AZ792" s="7" t="b">
        <v>0</v>
      </c>
      <c r="BA792" s="7" t="b">
        <v>0</v>
      </c>
      <c r="BB792" s="7" t="b">
        <v>0</v>
      </c>
      <c r="BC792" s="7" t="b">
        <v>0</v>
      </c>
      <c r="BD792" s="7" t="s">
        <v>14</v>
      </c>
      <c r="BE792" s="7" t="s">
        <v>14</v>
      </c>
      <c r="BF792" s="7" t="b">
        <v>0</v>
      </c>
      <c r="BG792" s="7" t="b">
        <v>0</v>
      </c>
      <c r="BH792" s="7" t="b">
        <v>0</v>
      </c>
    </row>
    <row r="793" spans="1:60" x14ac:dyDescent="0.25">
      <c r="A793" s="6">
        <v>218525</v>
      </c>
      <c r="B793" t="s">
        <v>15</v>
      </c>
      <c r="C793" s="6" t="s">
        <v>1653</v>
      </c>
      <c r="D793" s="6" t="s">
        <v>1654</v>
      </c>
      <c r="E793" s="6" t="s">
        <v>1655</v>
      </c>
      <c r="F793" s="6" t="s">
        <v>1656</v>
      </c>
      <c r="G793" s="6" t="s">
        <v>4271</v>
      </c>
      <c r="H793" s="6" t="s">
        <v>4272</v>
      </c>
      <c r="I793" s="6">
        <v>419.70714400000003</v>
      </c>
      <c r="J793" s="6">
        <v>2</v>
      </c>
      <c r="K793" s="6" t="s">
        <v>2713</v>
      </c>
      <c r="L793" s="6" t="s">
        <v>4273</v>
      </c>
      <c r="M793" s="7" t="b">
        <v>1</v>
      </c>
      <c r="N793" s="7" t="b">
        <v>0</v>
      </c>
      <c r="O793" s="7" t="b">
        <v>0</v>
      </c>
      <c r="P793" s="7" t="b">
        <v>1</v>
      </c>
      <c r="Q793" s="7" t="b">
        <v>0</v>
      </c>
      <c r="R793" s="10" t="s">
        <v>4274</v>
      </c>
      <c r="S793" s="7">
        <v>4.9237252000000002E-2</v>
      </c>
      <c r="T793" s="7">
        <v>0.84683935200000005</v>
      </c>
      <c r="U793" s="7">
        <v>1.7989999999999999</v>
      </c>
      <c r="V793" s="7">
        <v>1</v>
      </c>
      <c r="W793" s="7">
        <v>9</v>
      </c>
      <c r="X793" s="6">
        <v>24217</v>
      </c>
      <c r="Y793" s="7" t="b">
        <v>0</v>
      </c>
      <c r="Z793" s="7" t="b">
        <v>0</v>
      </c>
      <c r="AA793" s="7">
        <v>18.031595370000002</v>
      </c>
      <c r="AB793" s="7">
        <v>17.846508589999999</v>
      </c>
      <c r="AC793" s="7">
        <v>17.98777729</v>
      </c>
      <c r="AD793" s="7">
        <v>16.924006009999999</v>
      </c>
      <c r="AE793" s="7">
        <v>18.098889549999999</v>
      </c>
      <c r="AF793" s="7">
        <v>18.711447450000001</v>
      </c>
      <c r="AG793" s="7">
        <v>18.668338210000002</v>
      </c>
      <c r="AH793" s="7">
        <v>18.486753839999999</v>
      </c>
      <c r="AI793" s="7">
        <v>18.55110277</v>
      </c>
      <c r="AJ793" s="7">
        <v>18.705331269999999</v>
      </c>
      <c r="AK793" s="7">
        <v>2.0941369999999998E-3</v>
      </c>
      <c r="AL793" s="7" t="b">
        <v>0</v>
      </c>
      <c r="AM793" s="7" t="b">
        <v>0</v>
      </c>
      <c r="AN793" s="7" t="b">
        <v>0</v>
      </c>
      <c r="AO793" s="7" t="b">
        <v>0</v>
      </c>
      <c r="AP793" s="7" t="b">
        <v>0</v>
      </c>
      <c r="AQ793" s="7" t="b">
        <v>0</v>
      </c>
      <c r="AR793" s="7" t="b">
        <v>0</v>
      </c>
      <c r="AS793" s="7" t="b">
        <v>0</v>
      </c>
      <c r="AT793" s="7" t="b">
        <v>0</v>
      </c>
      <c r="AU793" s="7" t="b">
        <v>0</v>
      </c>
      <c r="AV793" s="7" t="b">
        <v>0</v>
      </c>
      <c r="AW793" s="7" t="b">
        <v>0</v>
      </c>
      <c r="AX793" s="7" t="b">
        <v>0</v>
      </c>
      <c r="AY793" s="7" t="b">
        <v>0</v>
      </c>
      <c r="AZ793" s="7" t="b">
        <v>0</v>
      </c>
      <c r="BA793" s="7" t="b">
        <v>1</v>
      </c>
      <c r="BB793" s="7" t="b">
        <v>1</v>
      </c>
      <c r="BC793" s="7" t="b">
        <v>0</v>
      </c>
      <c r="BD793" s="7" t="s">
        <v>14</v>
      </c>
      <c r="BE793" s="7" t="s">
        <v>14</v>
      </c>
      <c r="BF793" s="7" t="b">
        <v>0</v>
      </c>
      <c r="BG793" s="7" t="b">
        <v>0</v>
      </c>
      <c r="BH793" s="7" t="b">
        <v>1</v>
      </c>
    </row>
    <row r="794" spans="1:60" x14ac:dyDescent="0.25">
      <c r="A794" s="6">
        <v>218526</v>
      </c>
      <c r="B794" t="s">
        <v>15</v>
      </c>
      <c r="C794" s="6" t="s">
        <v>1653</v>
      </c>
      <c r="D794" s="6" t="s">
        <v>1654</v>
      </c>
      <c r="E794" s="6" t="s">
        <v>1655</v>
      </c>
      <c r="F794" s="6" t="s">
        <v>1656</v>
      </c>
      <c r="G794" s="6" t="s">
        <v>4275</v>
      </c>
      <c r="H794" s="6" t="s">
        <v>4276</v>
      </c>
      <c r="I794" s="6">
        <v>419.70714400000003</v>
      </c>
      <c r="J794" s="6">
        <v>2</v>
      </c>
      <c r="K794" s="6" t="s">
        <v>4277</v>
      </c>
      <c r="L794" s="6" t="s">
        <v>3384</v>
      </c>
      <c r="M794" s="7" t="b">
        <v>1</v>
      </c>
      <c r="N794" s="7" t="b">
        <v>1</v>
      </c>
      <c r="O794" s="7" t="b">
        <v>0</v>
      </c>
      <c r="P794" s="7" t="b">
        <v>0</v>
      </c>
      <c r="Q794" s="7" t="b">
        <v>0</v>
      </c>
      <c r="R794" s="10" t="s">
        <v>4278</v>
      </c>
      <c r="S794" s="7">
        <v>3.1832820999999997E-2</v>
      </c>
      <c r="T794" s="7">
        <v>0.87595859499999995</v>
      </c>
      <c r="U794" s="7">
        <v>1.835</v>
      </c>
      <c r="V794" s="7">
        <v>1</v>
      </c>
      <c r="W794" s="7">
        <v>9</v>
      </c>
      <c r="X794" s="6">
        <v>23432</v>
      </c>
      <c r="Y794" s="7" t="b">
        <v>0</v>
      </c>
      <c r="Z794" s="7" t="b">
        <v>0</v>
      </c>
      <c r="AA794" s="7">
        <v>15.882476479999999</v>
      </c>
      <c r="AB794" s="7">
        <v>15.59984158</v>
      </c>
      <c r="AC794" s="7">
        <v>15.618716770000001</v>
      </c>
      <c r="AD794" s="7">
        <v>14.754069100000001</v>
      </c>
      <c r="AE794" s="7">
        <v>15.697482900000001</v>
      </c>
      <c r="AF794" s="7">
        <v>16.404601889999999</v>
      </c>
      <c r="AG794" s="7">
        <v>16.483337219999999</v>
      </c>
      <c r="AH794" s="7">
        <v>16.17232817</v>
      </c>
      <c r="AI794" s="7">
        <v>16.321248010000001</v>
      </c>
      <c r="AJ794" s="7">
        <v>16.55086451</v>
      </c>
      <c r="AK794" s="7">
        <v>1.0896320000000001E-3</v>
      </c>
      <c r="AL794" s="7" t="b">
        <v>0</v>
      </c>
      <c r="AM794" s="7" t="b">
        <v>1</v>
      </c>
      <c r="AN794" s="7" t="b">
        <v>0</v>
      </c>
      <c r="AO794" s="7" t="b">
        <v>0</v>
      </c>
      <c r="AP794" s="7" t="b">
        <v>0</v>
      </c>
      <c r="AQ794" s="7" t="b">
        <v>0</v>
      </c>
      <c r="AR794" s="7" t="b">
        <v>0</v>
      </c>
      <c r="AS794" s="7" t="b">
        <v>0</v>
      </c>
      <c r="AT794" s="7" t="b">
        <v>0</v>
      </c>
      <c r="AU794" s="7" t="b">
        <v>0</v>
      </c>
      <c r="AV794" s="7" t="b">
        <v>0</v>
      </c>
      <c r="AW794" s="7" t="b">
        <v>0</v>
      </c>
      <c r="AX794" s="7" t="b">
        <v>0</v>
      </c>
      <c r="AY794" s="7" t="b">
        <v>0</v>
      </c>
      <c r="AZ794" s="7" t="b">
        <v>0</v>
      </c>
      <c r="BA794" s="7" t="b">
        <v>1</v>
      </c>
      <c r="BB794" s="7" t="b">
        <v>0</v>
      </c>
      <c r="BC794" s="7" t="b">
        <v>0</v>
      </c>
      <c r="BD794" s="7" t="s">
        <v>14</v>
      </c>
      <c r="BE794" s="7" t="s">
        <v>14</v>
      </c>
      <c r="BF794" s="7" t="b">
        <v>0</v>
      </c>
      <c r="BG794" s="7" t="b">
        <v>0</v>
      </c>
      <c r="BH794" s="7" t="b">
        <v>1</v>
      </c>
    </row>
    <row r="795" spans="1:60" x14ac:dyDescent="0.25">
      <c r="A795" s="6">
        <v>218527</v>
      </c>
      <c r="B795" t="s">
        <v>17</v>
      </c>
      <c r="C795" s="6" t="s">
        <v>1653</v>
      </c>
      <c r="D795" s="6" t="s">
        <v>1654</v>
      </c>
      <c r="E795" s="6" t="s">
        <v>1655</v>
      </c>
      <c r="F795" s="6" t="s">
        <v>1656</v>
      </c>
      <c r="G795" s="6" t="s">
        <v>4275</v>
      </c>
      <c r="H795" s="6" t="s">
        <v>4279</v>
      </c>
      <c r="I795" s="6">
        <v>419.70714400000003</v>
      </c>
      <c r="J795" s="6">
        <v>2</v>
      </c>
      <c r="K795" s="6" t="s">
        <v>4277</v>
      </c>
      <c r="L795" s="6" t="s">
        <v>623</v>
      </c>
      <c r="M795" s="7" t="b">
        <v>1</v>
      </c>
      <c r="N795" s="7" t="b">
        <v>0</v>
      </c>
      <c r="O795" s="7" t="b">
        <v>0</v>
      </c>
      <c r="P795" s="7" t="b">
        <v>0</v>
      </c>
      <c r="Q795" s="7" t="b">
        <v>0</v>
      </c>
      <c r="R795" s="10" t="s">
        <v>4278</v>
      </c>
      <c r="S795" s="7">
        <v>4.0718949999999999E-3</v>
      </c>
      <c r="T795" s="7">
        <v>0.72792574700000001</v>
      </c>
      <c r="U795" s="7">
        <v>1.6559999999999999</v>
      </c>
      <c r="V795" s="7">
        <v>1</v>
      </c>
      <c r="W795" s="7">
        <v>9</v>
      </c>
      <c r="X795" s="6">
        <v>24713</v>
      </c>
      <c r="Y795" s="7" t="b">
        <v>0</v>
      </c>
      <c r="Z795" s="7" t="b">
        <v>0</v>
      </c>
      <c r="AA795" s="7">
        <v>17.775969280000002</v>
      </c>
      <c r="AB795" s="7">
        <v>17.786971650000002</v>
      </c>
      <c r="AC795" s="7">
        <v>17.569838430000001</v>
      </c>
      <c r="AD795" s="7">
        <v>17.65406978</v>
      </c>
      <c r="AE795" s="7">
        <v>17.444870720000001</v>
      </c>
      <c r="AF795" s="7">
        <v>16.990739019999999</v>
      </c>
      <c r="AG795" s="7">
        <v>16.819996020000001</v>
      </c>
      <c r="AH795" s="7">
        <v>16.958267360000001</v>
      </c>
      <c r="AI795" s="7">
        <v>16.923660389999998</v>
      </c>
      <c r="AJ795" s="7">
        <v>16.899428329999999</v>
      </c>
      <c r="AK795" s="8">
        <v>5.2599999999999998E-5</v>
      </c>
      <c r="AL795" s="7" t="b">
        <v>0</v>
      </c>
      <c r="AM795" s="7" t="b">
        <v>1</v>
      </c>
      <c r="AN795" s="7" t="b">
        <v>0</v>
      </c>
      <c r="AO795" s="7" t="b">
        <v>0</v>
      </c>
      <c r="AP795" s="7" t="b">
        <v>0</v>
      </c>
      <c r="AQ795" s="7" t="b">
        <v>0</v>
      </c>
      <c r="AR795" s="7" t="b">
        <v>0</v>
      </c>
      <c r="AS795" s="7" t="b">
        <v>0</v>
      </c>
      <c r="AT795" s="7" t="b">
        <v>0</v>
      </c>
      <c r="AU795" s="7" t="b">
        <v>0</v>
      </c>
      <c r="AV795" s="7" t="b">
        <v>0</v>
      </c>
      <c r="AW795" s="7" t="b">
        <v>0</v>
      </c>
      <c r="AX795" s="7" t="b">
        <v>0</v>
      </c>
      <c r="AY795" s="7" t="b">
        <v>0</v>
      </c>
      <c r="AZ795" s="7" t="b">
        <v>0</v>
      </c>
      <c r="BA795" s="7" t="b">
        <v>1</v>
      </c>
      <c r="BB795" s="7" t="b">
        <v>0</v>
      </c>
      <c r="BC795" s="7" t="b">
        <v>0</v>
      </c>
      <c r="BD795" s="7" t="s">
        <v>14</v>
      </c>
      <c r="BE795" s="7" t="s">
        <v>14</v>
      </c>
      <c r="BF795" s="7" t="b">
        <v>0</v>
      </c>
      <c r="BG795" s="7" t="b">
        <v>0</v>
      </c>
      <c r="BH795" s="7" t="b">
        <v>1</v>
      </c>
    </row>
    <row r="796" spans="1:60" x14ac:dyDescent="0.25">
      <c r="A796" s="6">
        <v>218528</v>
      </c>
      <c r="B796" t="s">
        <v>17</v>
      </c>
      <c r="C796" s="6" t="s">
        <v>1653</v>
      </c>
      <c r="D796" s="6" t="s">
        <v>1654</v>
      </c>
      <c r="E796" s="6" t="s">
        <v>1655</v>
      </c>
      <c r="F796" s="6" t="s">
        <v>1656</v>
      </c>
      <c r="G796" s="6" t="s">
        <v>4271</v>
      </c>
      <c r="H796" s="6" t="s">
        <v>4280</v>
      </c>
      <c r="I796" s="6" t="s">
        <v>4281</v>
      </c>
      <c r="J796" s="6" t="s">
        <v>9</v>
      </c>
      <c r="K796" s="6" t="s">
        <v>2713</v>
      </c>
      <c r="L796" s="6" t="s">
        <v>2786</v>
      </c>
      <c r="M796" s="7" t="b">
        <v>1</v>
      </c>
      <c r="N796" s="7" t="b">
        <v>0</v>
      </c>
      <c r="O796" s="7" t="b">
        <v>0</v>
      </c>
      <c r="P796" s="7" t="b">
        <v>1</v>
      </c>
      <c r="Q796" s="7" t="b">
        <v>0</v>
      </c>
      <c r="R796" s="10" t="s">
        <v>4274</v>
      </c>
      <c r="S796" s="7">
        <v>2.2099889999999999E-3</v>
      </c>
      <c r="T796" s="7">
        <v>0.77952982900000001</v>
      </c>
      <c r="U796" s="7">
        <v>1.7170000000000001</v>
      </c>
      <c r="V796" s="7">
        <v>1</v>
      </c>
      <c r="W796" s="7">
        <v>9</v>
      </c>
      <c r="X796" s="6" t="s">
        <v>4282</v>
      </c>
      <c r="Y796" s="7" t="b">
        <v>0</v>
      </c>
      <c r="Z796" s="7" t="b">
        <v>0</v>
      </c>
      <c r="AA796" s="7">
        <v>18.144464500000002</v>
      </c>
      <c r="AB796" s="7">
        <v>18.056288729999999</v>
      </c>
      <c r="AC796" s="7">
        <v>17.984908010000002</v>
      </c>
      <c r="AD796" s="7">
        <v>18.05862978</v>
      </c>
      <c r="AE796" s="7">
        <v>17.836338179999998</v>
      </c>
      <c r="AF796" s="7">
        <v>17.342863149999999</v>
      </c>
      <c r="AG796" s="7">
        <v>17.152139680000001</v>
      </c>
      <c r="AH796" s="7">
        <v>17.249422160000002</v>
      </c>
      <c r="AI796" s="7">
        <v>17.22487946</v>
      </c>
      <c r="AJ796" s="7">
        <v>17.213675609999999</v>
      </c>
      <c r="AK796" s="8">
        <v>1.9899999999999999E-5</v>
      </c>
      <c r="AL796" s="7" t="b">
        <v>0</v>
      </c>
      <c r="AM796" s="7" t="b">
        <v>0</v>
      </c>
      <c r="AN796" s="7" t="b">
        <v>0</v>
      </c>
      <c r="AO796" s="7" t="b">
        <v>0</v>
      </c>
      <c r="AP796" s="7" t="b">
        <v>0</v>
      </c>
      <c r="AQ796" s="7" t="b">
        <v>0</v>
      </c>
      <c r="AR796" s="7" t="b">
        <v>0</v>
      </c>
      <c r="AS796" s="7" t="b">
        <v>0</v>
      </c>
      <c r="AT796" s="7" t="b">
        <v>0</v>
      </c>
      <c r="AU796" s="7" t="b">
        <v>0</v>
      </c>
      <c r="AV796" s="7" t="b">
        <v>0</v>
      </c>
      <c r="AW796" s="7" t="b">
        <v>0</v>
      </c>
      <c r="AX796" s="7" t="b">
        <v>0</v>
      </c>
      <c r="AY796" s="7" t="b">
        <v>0</v>
      </c>
      <c r="AZ796" s="7" t="b">
        <v>0</v>
      </c>
      <c r="BA796" s="7" t="b">
        <v>1</v>
      </c>
      <c r="BB796" s="7" t="b">
        <v>1</v>
      </c>
      <c r="BC796" s="7" t="b">
        <v>0</v>
      </c>
      <c r="BD796" s="7" t="s">
        <v>14</v>
      </c>
      <c r="BE796" s="7" t="s">
        <v>14</v>
      </c>
      <c r="BF796" s="7" t="b">
        <v>0</v>
      </c>
      <c r="BG796" s="7" t="b">
        <v>0</v>
      </c>
      <c r="BH796" s="7" t="b">
        <v>1</v>
      </c>
    </row>
    <row r="797" spans="1:60" x14ac:dyDescent="0.25">
      <c r="A797" s="6">
        <v>218765</v>
      </c>
      <c r="B797" t="s">
        <v>15</v>
      </c>
      <c r="C797" s="6" t="s">
        <v>109</v>
      </c>
      <c r="D797" s="6" t="s">
        <v>110</v>
      </c>
      <c r="E797" s="6" t="s">
        <v>111</v>
      </c>
      <c r="F797" s="6" t="s">
        <v>112</v>
      </c>
      <c r="G797" s="6" t="s">
        <v>4283</v>
      </c>
      <c r="H797" s="6" t="s">
        <v>4284</v>
      </c>
      <c r="I797" s="6" t="s">
        <v>4285</v>
      </c>
      <c r="J797" s="6" t="s">
        <v>222</v>
      </c>
      <c r="K797" s="6" t="s">
        <v>4286</v>
      </c>
      <c r="L797" s="6" t="s">
        <v>401</v>
      </c>
      <c r="M797" s="7" t="b">
        <v>1</v>
      </c>
      <c r="N797" s="7" t="b">
        <v>1</v>
      </c>
      <c r="O797" s="7" t="b">
        <v>1</v>
      </c>
      <c r="P797" s="7" t="b">
        <v>0</v>
      </c>
      <c r="Q797" s="7" t="b">
        <v>0</v>
      </c>
      <c r="R797" s="10" t="s">
        <v>4287</v>
      </c>
      <c r="S797" s="7">
        <v>4.4364816000000001E-2</v>
      </c>
      <c r="T797" s="7">
        <v>0.56375231599999998</v>
      </c>
      <c r="U797" s="7">
        <v>1.478</v>
      </c>
      <c r="V797" s="7">
        <v>1</v>
      </c>
      <c r="W797" s="7">
        <v>6</v>
      </c>
      <c r="X797" s="6" t="s">
        <v>4288</v>
      </c>
      <c r="Y797" s="7" t="b">
        <v>0</v>
      </c>
      <c r="Z797" s="7" t="b">
        <v>0</v>
      </c>
      <c r="AA797" s="7">
        <v>14.00281416</v>
      </c>
      <c r="AB797" s="7">
        <v>14.145872110000001</v>
      </c>
      <c r="AC797" s="7">
        <v>13.897777100000001</v>
      </c>
      <c r="AD797" s="7">
        <v>14.23665233</v>
      </c>
      <c r="AE797" s="7">
        <v>13.99982473</v>
      </c>
      <c r="AF797" s="7">
        <v>14.980490639999999</v>
      </c>
      <c r="AG797" s="7">
        <v>14.5564166</v>
      </c>
      <c r="AH797" s="7">
        <v>14.43265521</v>
      </c>
      <c r="AI797" s="7">
        <v>14.42304802</v>
      </c>
      <c r="AJ797" s="7">
        <v>14.709091539999999</v>
      </c>
      <c r="AK797" s="7">
        <v>1.789896E-3</v>
      </c>
      <c r="AL797" s="7" t="b">
        <v>0</v>
      </c>
      <c r="AM797" s="7" t="b">
        <v>1</v>
      </c>
      <c r="AN797" s="7" t="b">
        <v>0</v>
      </c>
      <c r="AO797" s="7" t="b">
        <v>0</v>
      </c>
      <c r="AP797" s="7" t="b">
        <v>0</v>
      </c>
      <c r="AQ797" s="7" t="b">
        <v>0</v>
      </c>
      <c r="AR797" s="7" t="b">
        <v>0</v>
      </c>
      <c r="AS797" s="7" t="b">
        <v>0</v>
      </c>
      <c r="AT797" s="7" t="b">
        <v>0</v>
      </c>
      <c r="AU797" s="7" t="b">
        <v>0</v>
      </c>
      <c r="AV797" s="7" t="b">
        <v>0</v>
      </c>
      <c r="AW797" s="7" t="b">
        <v>0</v>
      </c>
      <c r="AX797" s="7" t="b">
        <v>0</v>
      </c>
      <c r="AY797" s="7" t="b">
        <v>0</v>
      </c>
      <c r="AZ797" s="7" t="s">
        <v>14</v>
      </c>
      <c r="BA797" s="7" t="s">
        <v>14</v>
      </c>
      <c r="BB797" s="7" t="s">
        <v>14</v>
      </c>
      <c r="BC797" s="7" t="s">
        <v>14</v>
      </c>
      <c r="BD797" s="7" t="s">
        <v>14</v>
      </c>
      <c r="BE797" s="7" t="s">
        <v>14</v>
      </c>
      <c r="BF797" s="7" t="b">
        <v>0</v>
      </c>
      <c r="BG797" s="7" t="b">
        <v>0</v>
      </c>
      <c r="BH797" s="7" t="b">
        <v>0</v>
      </c>
    </row>
    <row r="798" spans="1:60" x14ac:dyDescent="0.25">
      <c r="A798" s="6">
        <v>218801</v>
      </c>
      <c r="B798" t="s">
        <v>17</v>
      </c>
      <c r="C798" s="6" t="s">
        <v>4004</v>
      </c>
      <c r="D798" s="6" t="s">
        <v>4005</v>
      </c>
      <c r="E798" s="6" t="s">
        <v>4005</v>
      </c>
      <c r="F798" s="6" t="s">
        <v>4006</v>
      </c>
      <c r="G798" s="6" t="s">
        <v>4289</v>
      </c>
      <c r="H798" s="6" t="s">
        <v>4290</v>
      </c>
      <c r="I798" s="6" t="s">
        <v>4291</v>
      </c>
      <c r="J798" s="6" t="s">
        <v>40</v>
      </c>
      <c r="K798" s="6" t="s">
        <v>4292</v>
      </c>
      <c r="L798" s="6" t="s">
        <v>163</v>
      </c>
      <c r="M798" s="7" t="b">
        <v>1</v>
      </c>
      <c r="N798" s="7" t="b">
        <v>1</v>
      </c>
      <c r="O798" s="7" t="b">
        <v>1</v>
      </c>
      <c r="P798" s="7" t="b">
        <v>0</v>
      </c>
      <c r="Q798" s="7" t="b">
        <v>0</v>
      </c>
      <c r="R798" s="10" t="s">
        <v>4293</v>
      </c>
      <c r="S798" s="7">
        <v>1.4095365E-2</v>
      </c>
      <c r="T798" s="7">
        <v>0.72359552199999999</v>
      </c>
      <c r="U798" s="7">
        <v>1.651</v>
      </c>
      <c r="V798" s="7">
        <v>1</v>
      </c>
      <c r="W798" s="7">
        <v>20</v>
      </c>
      <c r="X798" s="6" t="s">
        <v>4294</v>
      </c>
      <c r="Y798" s="7" t="b">
        <v>0</v>
      </c>
      <c r="Z798" s="7" t="b">
        <v>0</v>
      </c>
      <c r="AA798" s="7">
        <v>15.316375900000001</v>
      </c>
      <c r="AB798" s="7">
        <v>14.989420369999999</v>
      </c>
      <c r="AC798" s="7">
        <v>14.89043476</v>
      </c>
      <c r="AD798" s="7">
        <v>15.124469100000001</v>
      </c>
      <c r="AE798" s="7">
        <v>14.885593610000001</v>
      </c>
      <c r="AF798" s="7">
        <v>14.42562594</v>
      </c>
      <c r="AG798" s="7">
        <v>14.07749739</v>
      </c>
      <c r="AH798" s="7">
        <v>14.31660982</v>
      </c>
      <c r="AI798" s="7">
        <v>14.1611966</v>
      </c>
      <c r="AJ798" s="7">
        <v>14.60738637</v>
      </c>
      <c r="AK798" s="7">
        <v>3.53106E-4</v>
      </c>
      <c r="AL798" s="7" t="b">
        <v>0</v>
      </c>
      <c r="AM798" s="7" t="b">
        <v>1</v>
      </c>
      <c r="AN798" s="7" t="b">
        <v>0</v>
      </c>
      <c r="AO798" s="7" t="b">
        <v>0</v>
      </c>
      <c r="AP798" s="7" t="b">
        <v>0</v>
      </c>
      <c r="AQ798" s="7" t="b">
        <v>0</v>
      </c>
      <c r="AR798" s="7" t="b">
        <v>0</v>
      </c>
      <c r="AS798" s="7" t="b">
        <v>0</v>
      </c>
      <c r="AT798" s="7" t="b">
        <v>0</v>
      </c>
      <c r="AU798" s="7" t="b">
        <v>0</v>
      </c>
      <c r="AV798" s="7" t="b">
        <v>0</v>
      </c>
      <c r="AW798" s="7" t="b">
        <v>0</v>
      </c>
      <c r="AX798" s="7" t="b">
        <v>0</v>
      </c>
      <c r="AY798" s="7" t="b">
        <v>0</v>
      </c>
      <c r="AZ798" s="7" t="b">
        <v>0</v>
      </c>
      <c r="BA798" s="7" t="b">
        <v>0</v>
      </c>
      <c r="BB798" s="7" t="b">
        <v>0</v>
      </c>
      <c r="BC798" s="7" t="b">
        <v>0</v>
      </c>
      <c r="BD798" s="7" t="s">
        <v>14</v>
      </c>
      <c r="BE798" s="7" t="s">
        <v>4013</v>
      </c>
      <c r="BF798" s="7" t="b">
        <v>0</v>
      </c>
      <c r="BG798" s="7" t="b">
        <v>0</v>
      </c>
      <c r="BH798" s="7" t="b">
        <v>0</v>
      </c>
    </row>
    <row r="799" spans="1:60" x14ac:dyDescent="0.25">
      <c r="A799" s="6">
        <v>218805</v>
      </c>
      <c r="B799" t="s">
        <v>15</v>
      </c>
      <c r="C799" s="6" t="s">
        <v>4004</v>
      </c>
      <c r="D799" s="6" t="s">
        <v>4005</v>
      </c>
      <c r="E799" s="6" t="s">
        <v>4005</v>
      </c>
      <c r="F799" s="6" t="s">
        <v>4006</v>
      </c>
      <c r="G799" s="6" t="s">
        <v>4295</v>
      </c>
      <c r="H799" s="6" t="s">
        <v>4296</v>
      </c>
      <c r="I799" s="6" t="s">
        <v>4297</v>
      </c>
      <c r="J799" s="6" t="s">
        <v>145</v>
      </c>
      <c r="K799" s="6" t="s">
        <v>4292</v>
      </c>
      <c r="L799" s="6" t="s">
        <v>163</v>
      </c>
      <c r="M799" s="7" t="b">
        <v>1</v>
      </c>
      <c r="N799" s="7" t="b">
        <v>1</v>
      </c>
      <c r="O799" s="7" t="b">
        <v>1</v>
      </c>
      <c r="P799" s="7" t="b">
        <v>0</v>
      </c>
      <c r="Q799" s="7" t="b">
        <v>0</v>
      </c>
      <c r="R799" s="10" t="s">
        <v>4293</v>
      </c>
      <c r="S799" s="7">
        <v>1.5516109E-2</v>
      </c>
      <c r="T799" s="7">
        <v>0.947881749</v>
      </c>
      <c r="U799" s="7">
        <v>1.929</v>
      </c>
      <c r="V799" s="7">
        <v>1</v>
      </c>
      <c r="W799" s="7">
        <v>2</v>
      </c>
      <c r="X799" s="6" t="s">
        <v>4298</v>
      </c>
      <c r="Y799" s="7" t="b">
        <v>0</v>
      </c>
      <c r="Z799" s="7" t="b">
        <v>0</v>
      </c>
      <c r="AA799" s="7">
        <v>13.986220360000001</v>
      </c>
      <c r="AB799" s="7">
        <v>13.474725169999999</v>
      </c>
      <c r="AC799" s="7">
        <v>13.72744393</v>
      </c>
      <c r="AD799" s="7">
        <v>13.17428572</v>
      </c>
      <c r="AE799" s="7">
        <v>14.129444680000001</v>
      </c>
      <c r="AF799" s="7">
        <v>14.865727489999999</v>
      </c>
      <c r="AG799" s="7">
        <v>14.412897279999999</v>
      </c>
      <c r="AH799" s="7">
        <v>14.494803320000001</v>
      </c>
      <c r="AI799" s="7">
        <v>14.745364909999999</v>
      </c>
      <c r="AJ799" s="7">
        <v>14.71273562</v>
      </c>
      <c r="AK799" s="7">
        <v>3.8133200000000001E-4</v>
      </c>
      <c r="AL799" s="7" t="b">
        <v>0</v>
      </c>
      <c r="AM799" s="7" t="b">
        <v>1</v>
      </c>
      <c r="AN799" s="7" t="b">
        <v>0</v>
      </c>
      <c r="AO799" s="7" t="b">
        <v>0</v>
      </c>
      <c r="AP799" s="7" t="b">
        <v>0</v>
      </c>
      <c r="AQ799" s="7" t="b">
        <v>0</v>
      </c>
      <c r="AR799" s="7" t="b">
        <v>0</v>
      </c>
      <c r="AS799" s="7" t="b">
        <v>0</v>
      </c>
      <c r="AT799" s="7" t="b">
        <v>0</v>
      </c>
      <c r="AU799" s="7" t="b">
        <v>0</v>
      </c>
      <c r="AV799" s="7" t="b">
        <v>0</v>
      </c>
      <c r="AW799" s="7" t="b">
        <v>0</v>
      </c>
      <c r="AX799" s="7" t="b">
        <v>0</v>
      </c>
      <c r="AY799" s="7" t="b">
        <v>0</v>
      </c>
      <c r="AZ799" s="7" t="b">
        <v>0</v>
      </c>
      <c r="BA799" s="7" t="b">
        <v>0</v>
      </c>
      <c r="BB799" s="7" t="b">
        <v>0</v>
      </c>
      <c r="BC799" s="7" t="b">
        <v>0</v>
      </c>
      <c r="BD799" s="7" t="s">
        <v>14</v>
      </c>
      <c r="BE799" s="7" t="s">
        <v>4013</v>
      </c>
      <c r="BF799" s="7" t="b">
        <v>0</v>
      </c>
      <c r="BG799" s="7" t="b">
        <v>0</v>
      </c>
      <c r="BH799" s="7" t="b">
        <v>0</v>
      </c>
    </row>
    <row r="800" spans="1:60" x14ac:dyDescent="0.25">
      <c r="A800" s="6">
        <v>218812</v>
      </c>
      <c r="B800" t="s">
        <v>17</v>
      </c>
      <c r="C800" s="6" t="s">
        <v>4004</v>
      </c>
      <c r="D800" s="6" t="s">
        <v>4005</v>
      </c>
      <c r="E800" s="6" t="s">
        <v>4005</v>
      </c>
      <c r="F800" s="6" t="s">
        <v>4006</v>
      </c>
      <c r="G800" s="6" t="s">
        <v>4295</v>
      </c>
      <c r="H800" s="6" t="s">
        <v>4296</v>
      </c>
      <c r="I800" s="6" t="s">
        <v>4299</v>
      </c>
      <c r="J800" s="6" t="s">
        <v>2404</v>
      </c>
      <c r="K800" s="6" t="s">
        <v>4292</v>
      </c>
      <c r="L800" s="6" t="s">
        <v>163</v>
      </c>
      <c r="M800" s="7" t="b">
        <v>1</v>
      </c>
      <c r="N800" s="7" t="b">
        <v>1</v>
      </c>
      <c r="O800" s="7" t="b">
        <v>1</v>
      </c>
      <c r="P800" s="7" t="b">
        <v>0</v>
      </c>
      <c r="Q800" s="7" t="b">
        <v>0</v>
      </c>
      <c r="R800" s="10" t="s">
        <v>4293</v>
      </c>
      <c r="S800" s="7">
        <v>2.8105109999999999E-3</v>
      </c>
      <c r="T800" s="7">
        <v>0.98880409000000002</v>
      </c>
      <c r="U800" s="7">
        <v>1.9850000000000001</v>
      </c>
      <c r="V800" s="7">
        <v>1</v>
      </c>
      <c r="W800" s="7">
        <v>2</v>
      </c>
      <c r="X800" s="6" t="s">
        <v>4300</v>
      </c>
      <c r="Y800" s="7" t="b">
        <v>0</v>
      </c>
      <c r="Z800" s="7" t="b">
        <v>0</v>
      </c>
      <c r="AA800" s="7">
        <v>15.26541974</v>
      </c>
      <c r="AB800" s="7">
        <v>14.68508737</v>
      </c>
      <c r="AC800" s="7">
        <v>14.80674329</v>
      </c>
      <c r="AD800" s="7">
        <v>14.6796603</v>
      </c>
      <c r="AE800" s="7">
        <v>14.759822570000001</v>
      </c>
      <c r="AF800" s="7">
        <v>13.990646740000001</v>
      </c>
      <c r="AG800" s="7">
        <v>13.58627325</v>
      </c>
      <c r="AH800" s="7">
        <v>13.853340709999999</v>
      </c>
      <c r="AI800" s="7">
        <v>13.97510864</v>
      </c>
      <c r="AJ800" s="7">
        <v>13.847343479999999</v>
      </c>
      <c r="AK800" s="8">
        <v>2.9300000000000001E-5</v>
      </c>
      <c r="AL800" s="7" t="b">
        <v>0</v>
      </c>
      <c r="AM800" s="7" t="b">
        <v>1</v>
      </c>
      <c r="AN800" s="7" t="b">
        <v>0</v>
      </c>
      <c r="AO800" s="7" t="b">
        <v>0</v>
      </c>
      <c r="AP800" s="7" t="b">
        <v>0</v>
      </c>
      <c r="AQ800" s="7" t="b">
        <v>0</v>
      </c>
      <c r="AR800" s="7" t="b">
        <v>0</v>
      </c>
      <c r="AS800" s="7" t="b">
        <v>0</v>
      </c>
      <c r="AT800" s="7" t="b">
        <v>0</v>
      </c>
      <c r="AU800" s="7" t="b">
        <v>0</v>
      </c>
      <c r="AV800" s="7" t="b">
        <v>0</v>
      </c>
      <c r="AW800" s="7" t="b">
        <v>0</v>
      </c>
      <c r="AX800" s="7" t="b">
        <v>0</v>
      </c>
      <c r="AY800" s="7" t="b">
        <v>0</v>
      </c>
      <c r="AZ800" s="7" t="b">
        <v>0</v>
      </c>
      <c r="BA800" s="7" t="b">
        <v>0</v>
      </c>
      <c r="BB800" s="7" t="b">
        <v>0</v>
      </c>
      <c r="BC800" s="7" t="b">
        <v>0</v>
      </c>
      <c r="BD800" s="7" t="s">
        <v>14</v>
      </c>
      <c r="BE800" s="7" t="s">
        <v>4013</v>
      </c>
      <c r="BF800" s="7" t="b">
        <v>0</v>
      </c>
      <c r="BG800" s="7" t="b">
        <v>0</v>
      </c>
      <c r="BH800" s="7" t="b">
        <v>0</v>
      </c>
    </row>
    <row r="801" spans="1:60" x14ac:dyDescent="0.25">
      <c r="A801" s="6">
        <v>218983</v>
      </c>
      <c r="B801" t="s">
        <v>15</v>
      </c>
      <c r="C801" s="6" t="s">
        <v>1349</v>
      </c>
      <c r="D801" s="6" t="s">
        <v>1350</v>
      </c>
      <c r="E801" s="6" t="s">
        <v>1351</v>
      </c>
      <c r="F801" s="6" t="s">
        <v>1352</v>
      </c>
      <c r="G801" s="6" t="s">
        <v>4301</v>
      </c>
      <c r="H801" s="6" t="s">
        <v>4302</v>
      </c>
      <c r="I801" s="6" t="s">
        <v>4303</v>
      </c>
      <c r="J801" s="6" t="s">
        <v>3710</v>
      </c>
      <c r="K801" s="6" t="s">
        <v>4304</v>
      </c>
      <c r="L801" s="6" t="s">
        <v>4305</v>
      </c>
      <c r="M801" s="7" t="b">
        <v>1</v>
      </c>
      <c r="N801" s="7" t="b">
        <v>1</v>
      </c>
      <c r="O801" s="7" t="b">
        <v>0</v>
      </c>
      <c r="P801" s="7" t="b">
        <v>0</v>
      </c>
      <c r="Q801" s="7" t="b">
        <v>0</v>
      </c>
      <c r="R801" s="10" t="s">
        <v>4306</v>
      </c>
      <c r="S801" s="7">
        <v>1.6760251E-2</v>
      </c>
      <c r="T801" s="7">
        <v>0.65677976000000005</v>
      </c>
      <c r="U801" s="7">
        <v>1.577</v>
      </c>
      <c r="V801" s="7">
        <v>1</v>
      </c>
      <c r="W801" s="7">
        <v>19</v>
      </c>
      <c r="X801" s="6" t="s">
        <v>4307</v>
      </c>
      <c r="Y801" s="7" t="b">
        <v>0</v>
      </c>
      <c r="Z801" s="7" t="b">
        <v>0</v>
      </c>
      <c r="AA801" s="7">
        <v>19.554453250000002</v>
      </c>
      <c r="AB801" s="7">
        <v>19.296238580000001</v>
      </c>
      <c r="AC801" s="7">
        <v>19.301377519999999</v>
      </c>
      <c r="AD801" s="7">
        <v>18.905520379999999</v>
      </c>
      <c r="AE801" s="7">
        <v>19.330656050000002</v>
      </c>
      <c r="AF801" s="7">
        <v>19.961835730000001</v>
      </c>
      <c r="AG801" s="7">
        <v>20.017665109999999</v>
      </c>
      <c r="AH801" s="7">
        <v>19.866881679999999</v>
      </c>
      <c r="AI801" s="7">
        <v>19.827699290000002</v>
      </c>
      <c r="AJ801" s="7">
        <v>19.99806276</v>
      </c>
      <c r="AK801" s="7">
        <v>4.2612800000000001E-4</v>
      </c>
      <c r="AL801" s="7" t="b">
        <v>0</v>
      </c>
      <c r="AM801" s="7" t="b">
        <v>1</v>
      </c>
      <c r="AN801" s="7" t="b">
        <v>0</v>
      </c>
      <c r="AO801" s="7" t="b">
        <v>0</v>
      </c>
      <c r="AP801" s="7" t="b">
        <v>0</v>
      </c>
      <c r="AQ801" s="7" t="b">
        <v>0</v>
      </c>
      <c r="AR801" s="7" t="b">
        <v>0</v>
      </c>
      <c r="AS801" s="7" t="b">
        <v>0</v>
      </c>
      <c r="AT801" s="7" t="b">
        <v>0</v>
      </c>
      <c r="AU801" s="7" t="b">
        <v>0</v>
      </c>
      <c r="AV801" s="7" t="b">
        <v>0</v>
      </c>
      <c r="AW801" s="7" t="b">
        <v>0</v>
      </c>
      <c r="AX801" s="7" t="b">
        <v>0</v>
      </c>
      <c r="AY801" s="7" t="b">
        <v>0</v>
      </c>
      <c r="AZ801" s="7" t="b">
        <v>0</v>
      </c>
      <c r="BA801" s="7" t="b">
        <v>0</v>
      </c>
      <c r="BB801" s="7" t="b">
        <v>0</v>
      </c>
      <c r="BC801" s="7" t="b">
        <v>0</v>
      </c>
      <c r="BD801" s="7" t="s">
        <v>14</v>
      </c>
      <c r="BE801" s="7" t="s">
        <v>14</v>
      </c>
      <c r="BF801" s="7" t="b">
        <v>0</v>
      </c>
      <c r="BG801" s="7" t="b">
        <v>0</v>
      </c>
      <c r="BH801" s="7" t="b">
        <v>0</v>
      </c>
    </row>
    <row r="802" spans="1:60" x14ac:dyDescent="0.25">
      <c r="A802" s="6">
        <v>219000</v>
      </c>
      <c r="B802" t="s">
        <v>15</v>
      </c>
      <c r="C802" s="6" t="s">
        <v>1349</v>
      </c>
      <c r="D802" s="6" t="s">
        <v>1350</v>
      </c>
      <c r="E802" s="6" t="s">
        <v>1351</v>
      </c>
      <c r="F802" s="6" t="s">
        <v>1352</v>
      </c>
      <c r="G802" s="6" t="s">
        <v>4308</v>
      </c>
      <c r="H802" s="6" t="s">
        <v>4309</v>
      </c>
      <c r="I802" s="6">
        <v>482.89479899999998</v>
      </c>
      <c r="J802" s="6">
        <v>3</v>
      </c>
      <c r="K802" s="6" t="s">
        <v>4310</v>
      </c>
      <c r="L802" s="6" t="s">
        <v>4311</v>
      </c>
      <c r="M802" s="7" t="b">
        <v>1</v>
      </c>
      <c r="N802" s="7" t="b">
        <v>0</v>
      </c>
      <c r="O802" s="7" t="b">
        <v>0</v>
      </c>
      <c r="P802" s="7" t="b">
        <v>0</v>
      </c>
      <c r="Q802" s="7" t="b">
        <v>0</v>
      </c>
      <c r="R802" s="10" t="s">
        <v>4312</v>
      </c>
      <c r="S802" s="7">
        <v>1.6336186999999999E-2</v>
      </c>
      <c r="T802" s="7">
        <v>0.66277020099999995</v>
      </c>
      <c r="U802" s="7">
        <v>1.583</v>
      </c>
      <c r="V802" s="7">
        <v>1</v>
      </c>
      <c r="W802" s="7">
        <v>19</v>
      </c>
      <c r="X802" s="6">
        <v>33358</v>
      </c>
      <c r="Y802" s="7" t="b">
        <v>0</v>
      </c>
      <c r="Z802" s="7" t="b">
        <v>0</v>
      </c>
      <c r="AA802" s="7">
        <v>14.59441097</v>
      </c>
      <c r="AB802" s="7">
        <v>14.28640717</v>
      </c>
      <c r="AC802" s="7">
        <v>14.64370267</v>
      </c>
      <c r="AD802" s="7">
        <v>14.143226439999999</v>
      </c>
      <c r="AE802" s="7">
        <v>14.235392360000001</v>
      </c>
      <c r="AF802" s="7">
        <v>15.210103760000001</v>
      </c>
      <c r="AG802" s="7">
        <v>14.939598849999999</v>
      </c>
      <c r="AH802" s="7">
        <v>14.94958203</v>
      </c>
      <c r="AI802" s="7">
        <v>15.031624989999999</v>
      </c>
      <c r="AJ802" s="7">
        <v>15.086081</v>
      </c>
      <c r="AK802" s="7">
        <v>4.1004000000000002E-4</v>
      </c>
      <c r="AL802" s="7" t="b">
        <v>0</v>
      </c>
      <c r="AM802" s="7" t="b">
        <v>1</v>
      </c>
      <c r="AN802" s="7" t="b">
        <v>0</v>
      </c>
      <c r="AO802" s="7" t="b">
        <v>0</v>
      </c>
      <c r="AP802" s="7" t="b">
        <v>0</v>
      </c>
      <c r="AQ802" s="7" t="b">
        <v>0</v>
      </c>
      <c r="AR802" s="7" t="b">
        <v>0</v>
      </c>
      <c r="AS802" s="7" t="b">
        <v>0</v>
      </c>
      <c r="AT802" s="7" t="b">
        <v>0</v>
      </c>
      <c r="AU802" s="7" t="b">
        <v>0</v>
      </c>
      <c r="AV802" s="7" t="b">
        <v>0</v>
      </c>
      <c r="AW802" s="7" t="b">
        <v>0</v>
      </c>
      <c r="AX802" s="7" t="b">
        <v>0</v>
      </c>
      <c r="AY802" s="7" t="b">
        <v>0</v>
      </c>
      <c r="AZ802" s="7" t="b">
        <v>0</v>
      </c>
      <c r="BA802" s="7" t="b">
        <v>0</v>
      </c>
      <c r="BB802" s="7" t="b">
        <v>0</v>
      </c>
      <c r="BC802" s="7" t="b">
        <v>0</v>
      </c>
      <c r="BD802" s="7" t="s">
        <v>14</v>
      </c>
      <c r="BE802" s="7" t="s">
        <v>14</v>
      </c>
      <c r="BF802" s="7" t="b">
        <v>0</v>
      </c>
      <c r="BG802" s="7" t="b">
        <v>0</v>
      </c>
      <c r="BH802" s="7" t="b">
        <v>0</v>
      </c>
    </row>
    <row r="803" spans="1:60" x14ac:dyDescent="0.25">
      <c r="A803" s="6">
        <v>219328</v>
      </c>
      <c r="B803" t="s">
        <v>15</v>
      </c>
      <c r="C803" s="6" t="s">
        <v>4313</v>
      </c>
      <c r="D803" s="6" t="s">
        <v>4314</v>
      </c>
      <c r="E803" s="6" t="s">
        <v>4315</v>
      </c>
      <c r="F803" s="6" t="s">
        <v>4316</v>
      </c>
      <c r="G803" s="6" t="s">
        <v>4317</v>
      </c>
      <c r="H803" s="6" t="s">
        <v>4318</v>
      </c>
      <c r="I803" s="6">
        <v>633.297866</v>
      </c>
      <c r="J803" s="6">
        <v>3</v>
      </c>
      <c r="K803" s="6" t="s">
        <v>4319</v>
      </c>
      <c r="L803" s="6" t="s">
        <v>618</v>
      </c>
      <c r="M803" s="7" t="b">
        <v>1</v>
      </c>
      <c r="N803" s="7" t="b">
        <v>0</v>
      </c>
      <c r="O803" s="7" t="b">
        <v>0</v>
      </c>
      <c r="P803" s="7" t="b">
        <v>0</v>
      </c>
      <c r="Q803" s="7" t="b">
        <v>0</v>
      </c>
      <c r="R803" s="10" t="s">
        <v>4320</v>
      </c>
      <c r="S803" s="7">
        <v>1.0329443000000001E-2</v>
      </c>
      <c r="T803" s="7">
        <v>0.84678275400000003</v>
      </c>
      <c r="U803" s="7">
        <v>1.798</v>
      </c>
      <c r="V803" s="7">
        <v>1</v>
      </c>
      <c r="W803" s="7">
        <v>6</v>
      </c>
      <c r="X803" s="6">
        <v>36347</v>
      </c>
      <c r="Y803" s="7" t="b">
        <v>1</v>
      </c>
      <c r="Z803" s="7" t="b">
        <v>0</v>
      </c>
      <c r="AA803" s="7">
        <v>16.77831711</v>
      </c>
      <c r="AB803" s="7">
        <v>17.039882540000001</v>
      </c>
      <c r="AC803" s="7">
        <v>16.423045200000001</v>
      </c>
      <c r="AD803" s="7">
        <v>16.342931010000001</v>
      </c>
      <c r="AE803" s="7">
        <v>16.848543469999999</v>
      </c>
      <c r="AF803" s="7">
        <v>17.504746260000001</v>
      </c>
      <c r="AG803" s="7">
        <v>17.792566489999999</v>
      </c>
      <c r="AH803" s="7">
        <v>17.368682509999999</v>
      </c>
      <c r="AI803" s="7">
        <v>17.497878440000001</v>
      </c>
      <c r="AJ803" s="7">
        <v>17.502759390000001</v>
      </c>
      <c r="AK803" s="7">
        <v>2.1950499999999999E-4</v>
      </c>
      <c r="AL803" s="7" t="b">
        <v>0</v>
      </c>
      <c r="AM803" s="7" t="b">
        <v>1</v>
      </c>
      <c r="AN803" s="7" t="b">
        <v>0</v>
      </c>
      <c r="AO803" s="7" t="b">
        <v>0</v>
      </c>
      <c r="AP803" s="7" t="b">
        <v>0</v>
      </c>
      <c r="AQ803" s="7" t="b">
        <v>0</v>
      </c>
      <c r="AR803" s="7" t="b">
        <v>0</v>
      </c>
      <c r="AS803" s="7" t="b">
        <v>0</v>
      </c>
      <c r="AT803" s="7" t="b">
        <v>0</v>
      </c>
      <c r="AU803" s="7" t="b">
        <v>0</v>
      </c>
      <c r="AV803" s="7" t="b">
        <v>0</v>
      </c>
      <c r="AW803" s="7" t="b">
        <v>0</v>
      </c>
      <c r="AX803" s="7" t="b">
        <v>0</v>
      </c>
      <c r="AY803" s="7" t="b">
        <v>0</v>
      </c>
      <c r="AZ803" s="7" t="b">
        <v>0</v>
      </c>
      <c r="BA803" s="7" t="b">
        <v>1</v>
      </c>
      <c r="BB803" s="7" t="b">
        <v>0</v>
      </c>
      <c r="BC803" s="7" t="b">
        <v>0</v>
      </c>
      <c r="BD803" s="7" t="s">
        <v>14</v>
      </c>
      <c r="BE803" s="7" t="s">
        <v>14</v>
      </c>
      <c r="BF803" s="7" t="b">
        <v>0</v>
      </c>
      <c r="BG803" s="7" t="b">
        <v>0</v>
      </c>
      <c r="BH803" s="7" t="b">
        <v>0</v>
      </c>
    </row>
    <row r="804" spans="1:60" x14ac:dyDescent="0.25">
      <c r="A804" s="6">
        <v>219332</v>
      </c>
      <c r="B804" t="s">
        <v>17</v>
      </c>
      <c r="C804" s="6" t="s">
        <v>4313</v>
      </c>
      <c r="D804" s="6" t="s">
        <v>4314</v>
      </c>
      <c r="E804" s="6" t="s">
        <v>4315</v>
      </c>
      <c r="F804" s="6" t="s">
        <v>4316</v>
      </c>
      <c r="G804" s="6" t="s">
        <v>4321</v>
      </c>
      <c r="H804" s="6" t="s">
        <v>4322</v>
      </c>
      <c r="I804" s="6" t="s">
        <v>4323</v>
      </c>
      <c r="J804" s="6" t="s">
        <v>606</v>
      </c>
      <c r="K804" s="6" t="s">
        <v>4324</v>
      </c>
      <c r="L804" s="6" t="s">
        <v>1269</v>
      </c>
      <c r="M804" s="7" t="b">
        <v>1</v>
      </c>
      <c r="N804" s="7" t="b">
        <v>1</v>
      </c>
      <c r="O804" s="7" t="b">
        <v>0</v>
      </c>
      <c r="P804" s="7" t="b">
        <v>0</v>
      </c>
      <c r="Q804" s="7" t="b">
        <v>0</v>
      </c>
      <c r="R804" s="10" t="s">
        <v>4325</v>
      </c>
      <c r="S804" s="7">
        <v>4.9625553000000003E-2</v>
      </c>
      <c r="T804" s="7">
        <v>0.57368605100000003</v>
      </c>
      <c r="U804" s="7">
        <v>1.488</v>
      </c>
      <c r="V804" s="7">
        <v>1</v>
      </c>
      <c r="W804" s="7">
        <v>8</v>
      </c>
      <c r="X804" s="6" t="s">
        <v>4326</v>
      </c>
      <c r="Y804" s="7" t="b">
        <v>1</v>
      </c>
      <c r="Z804" s="7" t="b">
        <v>0</v>
      </c>
      <c r="AA804" s="7">
        <v>16.15063881</v>
      </c>
      <c r="AB804" s="7">
        <v>15.95560856</v>
      </c>
      <c r="AC804" s="7">
        <v>16.005301920000001</v>
      </c>
      <c r="AD804" s="7">
        <v>16.188919210000002</v>
      </c>
      <c r="AE804" s="7">
        <v>16.302246870000001</v>
      </c>
      <c r="AF804" s="7">
        <v>15.59798427</v>
      </c>
      <c r="AG804" s="7">
        <v>15.17190783</v>
      </c>
      <c r="AH804" s="7">
        <v>15.436680109999999</v>
      </c>
      <c r="AI804" s="7">
        <v>15.74026772</v>
      </c>
      <c r="AJ804" s="7">
        <v>15.787445180000001</v>
      </c>
      <c r="AK804" s="7">
        <v>2.281319E-3</v>
      </c>
      <c r="AL804" s="7" t="b">
        <v>0</v>
      </c>
      <c r="AM804" s="7" t="b">
        <v>1</v>
      </c>
      <c r="AN804" s="7" t="b">
        <v>0</v>
      </c>
      <c r="AO804" s="7" t="b">
        <v>0</v>
      </c>
      <c r="AP804" s="7" t="b">
        <v>0</v>
      </c>
      <c r="AQ804" s="7" t="b">
        <v>0</v>
      </c>
      <c r="AR804" s="7" t="b">
        <v>0</v>
      </c>
      <c r="AS804" s="7" t="b">
        <v>0</v>
      </c>
      <c r="AT804" s="7" t="b">
        <v>0</v>
      </c>
      <c r="AU804" s="7" t="b">
        <v>0</v>
      </c>
      <c r="AV804" s="7" t="b">
        <v>0</v>
      </c>
      <c r="AW804" s="7" t="b">
        <v>0</v>
      </c>
      <c r="AX804" s="7" t="b">
        <v>0</v>
      </c>
      <c r="AY804" s="7" t="b">
        <v>0</v>
      </c>
      <c r="AZ804" s="7" t="b">
        <v>0</v>
      </c>
      <c r="BA804" s="7" t="b">
        <v>1</v>
      </c>
      <c r="BB804" s="7" t="b">
        <v>0</v>
      </c>
      <c r="BC804" s="7" t="b">
        <v>0</v>
      </c>
      <c r="BD804" s="7" t="s">
        <v>14</v>
      </c>
      <c r="BE804" s="7" t="s">
        <v>14</v>
      </c>
      <c r="BF804" s="7" t="b">
        <v>0</v>
      </c>
      <c r="BG804" s="7" t="b">
        <v>0</v>
      </c>
      <c r="BH804" s="7" t="b">
        <v>0</v>
      </c>
    </row>
    <row r="805" spans="1:60" x14ac:dyDescent="0.25">
      <c r="A805" s="6">
        <v>219340</v>
      </c>
      <c r="B805" t="s">
        <v>15</v>
      </c>
      <c r="C805" s="6" t="s">
        <v>4313</v>
      </c>
      <c r="D805" s="6" t="s">
        <v>4314</v>
      </c>
      <c r="E805" s="6" t="s">
        <v>4315</v>
      </c>
      <c r="F805" s="6" t="s">
        <v>4316</v>
      </c>
      <c r="G805" s="6" t="s">
        <v>4327</v>
      </c>
      <c r="H805" s="6" t="s">
        <v>4328</v>
      </c>
      <c r="I805" s="6" t="s">
        <v>4329</v>
      </c>
      <c r="J805" s="6" t="s">
        <v>945</v>
      </c>
      <c r="K805" s="6" t="s">
        <v>4324</v>
      </c>
      <c r="L805" s="6" t="s">
        <v>1703</v>
      </c>
      <c r="M805" s="7" t="b">
        <v>1</v>
      </c>
      <c r="N805" s="7" t="b">
        <v>1</v>
      </c>
      <c r="O805" s="7" t="b">
        <v>0</v>
      </c>
      <c r="P805" s="7" t="b">
        <v>0</v>
      </c>
      <c r="Q805" s="7" t="b">
        <v>0</v>
      </c>
      <c r="R805" s="10" t="s">
        <v>4325</v>
      </c>
      <c r="S805" s="7">
        <v>3.22629E-4</v>
      </c>
      <c r="T805" s="7">
        <v>1.110621077</v>
      </c>
      <c r="U805" s="7">
        <v>2.1589999999999998</v>
      </c>
      <c r="V805" s="7">
        <v>1</v>
      </c>
      <c r="W805" s="7">
        <v>10</v>
      </c>
      <c r="X805" s="6" t="s">
        <v>4330</v>
      </c>
      <c r="Y805" s="7" t="b">
        <v>1</v>
      </c>
      <c r="Z805" s="7" t="b">
        <v>0</v>
      </c>
      <c r="AA805" s="7">
        <v>17.218125969999999</v>
      </c>
      <c r="AB805" s="7">
        <v>17.27023209</v>
      </c>
      <c r="AC805" s="7">
        <v>17.107688100000001</v>
      </c>
      <c r="AD805" s="7">
        <v>16.75092042</v>
      </c>
      <c r="AE805" s="7">
        <v>16.96154387</v>
      </c>
      <c r="AF805" s="7">
        <v>18.17032378</v>
      </c>
      <c r="AG805" s="7">
        <v>18.233592900000001</v>
      </c>
      <c r="AH805" s="7">
        <v>18.09434577</v>
      </c>
      <c r="AI805" s="7">
        <v>18.17921772</v>
      </c>
      <c r="AJ805" s="7">
        <v>18.18413567</v>
      </c>
      <c r="AK805" s="8">
        <v>2.1600000000000001E-6</v>
      </c>
      <c r="AL805" s="7" t="b">
        <v>0</v>
      </c>
      <c r="AM805" s="7" t="b">
        <v>1</v>
      </c>
      <c r="AN805" s="7" t="b">
        <v>0</v>
      </c>
      <c r="AO805" s="7" t="b">
        <v>0</v>
      </c>
      <c r="AP805" s="7" t="b">
        <v>0</v>
      </c>
      <c r="AQ805" s="7" t="b">
        <v>0</v>
      </c>
      <c r="AR805" s="7" t="b">
        <v>0</v>
      </c>
      <c r="AS805" s="7" t="b">
        <v>0</v>
      </c>
      <c r="AT805" s="7" t="b">
        <v>0</v>
      </c>
      <c r="AU805" s="7" t="b">
        <v>0</v>
      </c>
      <c r="AV805" s="7" t="b">
        <v>0</v>
      </c>
      <c r="AW805" s="7" t="b">
        <v>0</v>
      </c>
      <c r="AX805" s="7" t="b">
        <v>0</v>
      </c>
      <c r="AY805" s="7" t="b">
        <v>0</v>
      </c>
      <c r="AZ805" s="7" t="b">
        <v>0</v>
      </c>
      <c r="BA805" s="7" t="b">
        <v>1</v>
      </c>
      <c r="BB805" s="7" t="b">
        <v>0</v>
      </c>
      <c r="BC805" s="7" t="b">
        <v>0</v>
      </c>
      <c r="BD805" s="7" t="s">
        <v>14</v>
      </c>
      <c r="BE805" s="7" t="s">
        <v>14</v>
      </c>
      <c r="BF805" s="7" t="b">
        <v>0</v>
      </c>
      <c r="BG805" s="7" t="b">
        <v>0</v>
      </c>
      <c r="BH805" s="7" t="b">
        <v>0</v>
      </c>
    </row>
    <row r="806" spans="1:60" x14ac:dyDescent="0.25">
      <c r="A806" s="6">
        <v>219415</v>
      </c>
      <c r="B806" t="s">
        <v>15</v>
      </c>
      <c r="C806" s="6" t="s">
        <v>3305</v>
      </c>
      <c r="D806" s="6" t="s">
        <v>3306</v>
      </c>
      <c r="E806" s="6" t="s">
        <v>3306</v>
      </c>
      <c r="F806" s="6" t="s">
        <v>3307</v>
      </c>
      <c r="G806" s="6" t="s">
        <v>4331</v>
      </c>
      <c r="H806" s="6" t="s">
        <v>4332</v>
      </c>
      <c r="I806" s="6" t="s">
        <v>4333</v>
      </c>
      <c r="J806" s="6" t="s">
        <v>40</v>
      </c>
      <c r="K806" s="6" t="s">
        <v>4334</v>
      </c>
      <c r="L806" s="6" t="s">
        <v>163</v>
      </c>
      <c r="M806" s="7" t="b">
        <v>1</v>
      </c>
      <c r="N806" s="7" t="b">
        <v>1</v>
      </c>
      <c r="O806" s="7" t="b">
        <v>1</v>
      </c>
      <c r="P806" s="7" t="b">
        <v>0</v>
      </c>
      <c r="Q806" s="7" t="b">
        <v>0</v>
      </c>
      <c r="R806" s="10" t="s">
        <v>4335</v>
      </c>
      <c r="S806" s="7">
        <v>1.0411442E-2</v>
      </c>
      <c r="T806" s="7">
        <v>1.0504777059999999</v>
      </c>
      <c r="U806" s="7">
        <v>2.0710000000000002</v>
      </c>
      <c r="V806" s="7">
        <v>1</v>
      </c>
      <c r="W806" s="7">
        <v>14</v>
      </c>
      <c r="X806" s="6" t="s">
        <v>4336</v>
      </c>
      <c r="Y806" s="7" t="b">
        <v>0</v>
      </c>
      <c r="Z806" s="7" t="b">
        <v>0</v>
      </c>
      <c r="AA806" s="7">
        <v>17.57381371</v>
      </c>
      <c r="AB806" s="7">
        <v>17.470036289999999</v>
      </c>
      <c r="AC806" s="7">
        <v>17.51963185</v>
      </c>
      <c r="AD806" s="7">
        <v>16.596280180000001</v>
      </c>
      <c r="AE806" s="7">
        <v>17.332220840000002</v>
      </c>
      <c r="AF806" s="7">
        <v>18.504687409999999</v>
      </c>
      <c r="AG806" s="7">
        <v>18.53871882</v>
      </c>
      <c r="AH806" s="7">
        <v>18.420001989999999</v>
      </c>
      <c r="AI806" s="7">
        <v>18.116642819999999</v>
      </c>
      <c r="AJ806" s="7">
        <v>18.164320369999999</v>
      </c>
      <c r="AK806" s="7">
        <v>2.21888E-4</v>
      </c>
      <c r="AL806" s="7" t="b">
        <v>0</v>
      </c>
      <c r="AM806" s="7" t="b">
        <v>1</v>
      </c>
      <c r="AN806" s="7" t="b">
        <v>0</v>
      </c>
      <c r="AO806" s="7" t="b">
        <v>0</v>
      </c>
      <c r="AP806" s="7" t="b">
        <v>0</v>
      </c>
      <c r="AQ806" s="7" t="b">
        <v>0</v>
      </c>
      <c r="AR806" s="7" t="b">
        <v>0</v>
      </c>
      <c r="AS806" s="7" t="b">
        <v>0</v>
      </c>
      <c r="AT806" s="7" t="b">
        <v>0</v>
      </c>
      <c r="AU806" s="7" t="b">
        <v>0</v>
      </c>
      <c r="AV806" s="7" t="b">
        <v>0</v>
      </c>
      <c r="AW806" s="7" t="b">
        <v>0</v>
      </c>
      <c r="AX806" s="7" t="b">
        <v>0</v>
      </c>
      <c r="AY806" s="7" t="b">
        <v>0</v>
      </c>
      <c r="AZ806" s="7" t="b">
        <v>0</v>
      </c>
      <c r="BA806" s="7" t="b">
        <v>1</v>
      </c>
      <c r="BB806" s="7" t="b">
        <v>0</v>
      </c>
      <c r="BC806" s="7" t="b">
        <v>0</v>
      </c>
      <c r="BD806" s="7" t="s">
        <v>14</v>
      </c>
      <c r="BE806" s="7" t="s">
        <v>14</v>
      </c>
      <c r="BF806" s="7" t="b">
        <v>0</v>
      </c>
      <c r="BG806" s="7" t="b">
        <v>0</v>
      </c>
      <c r="BH806" s="7" t="b">
        <v>0</v>
      </c>
    </row>
    <row r="807" spans="1:60" x14ac:dyDescent="0.25">
      <c r="A807" s="6">
        <v>219737</v>
      </c>
      <c r="B807" t="s">
        <v>15</v>
      </c>
      <c r="C807" s="6" t="s">
        <v>3698</v>
      </c>
      <c r="D807" s="6" t="s">
        <v>3699</v>
      </c>
      <c r="E807" s="6" t="s">
        <v>3699</v>
      </c>
      <c r="F807" s="6" t="s">
        <v>3700</v>
      </c>
      <c r="G807" s="6" t="s">
        <v>4337</v>
      </c>
      <c r="H807" s="6" t="s">
        <v>4338</v>
      </c>
      <c r="I807" s="6" t="s">
        <v>4339</v>
      </c>
      <c r="J807" s="6" t="s">
        <v>207</v>
      </c>
      <c r="K807" s="6" t="s">
        <v>3704</v>
      </c>
      <c r="L807" s="6" t="s">
        <v>4083</v>
      </c>
      <c r="M807" s="7" t="b">
        <v>1</v>
      </c>
      <c r="N807" s="7" t="b">
        <v>1</v>
      </c>
      <c r="O807" s="7" t="b">
        <v>0</v>
      </c>
      <c r="P807" s="7" t="b">
        <v>0</v>
      </c>
      <c r="Q807" s="7" t="b">
        <v>0</v>
      </c>
      <c r="R807" s="10" t="s">
        <v>3705</v>
      </c>
      <c r="S807" s="7">
        <v>4.6600713000000002E-2</v>
      </c>
      <c r="T807" s="7">
        <v>0.60034016899999998</v>
      </c>
      <c r="U807" s="7">
        <v>1.516</v>
      </c>
      <c r="V807" s="7">
        <v>1</v>
      </c>
      <c r="W807" s="7">
        <v>10</v>
      </c>
      <c r="X807" s="6" t="s">
        <v>4340</v>
      </c>
      <c r="Y807" s="7" t="b">
        <v>0</v>
      </c>
      <c r="Z807" s="7" t="b">
        <v>0</v>
      </c>
      <c r="AA807" s="7">
        <v>15.79686893</v>
      </c>
      <c r="AB807" s="7">
        <v>16.125942519999999</v>
      </c>
      <c r="AC807" s="7">
        <v>15.832417789999999</v>
      </c>
      <c r="AD807" s="7">
        <v>15.65784942</v>
      </c>
      <c r="AE807" s="7">
        <v>15.817191749999999</v>
      </c>
      <c r="AF807" s="7">
        <v>16.85940798</v>
      </c>
      <c r="AG807" s="7">
        <v>16.4659494</v>
      </c>
      <c r="AH807" s="7">
        <v>16.337048800000002</v>
      </c>
      <c r="AI807" s="7">
        <v>16.18774522</v>
      </c>
      <c r="AJ807" s="7">
        <v>16.381819870000001</v>
      </c>
      <c r="AK807" s="7">
        <v>1.9332049999999999E-3</v>
      </c>
      <c r="AL807" s="7" t="b">
        <v>0</v>
      </c>
      <c r="AM807" s="7" t="b">
        <v>1</v>
      </c>
      <c r="AN807" s="7" t="b">
        <v>0</v>
      </c>
      <c r="AO807" s="7" t="b">
        <v>0</v>
      </c>
      <c r="AP807" s="7" t="b">
        <v>0</v>
      </c>
      <c r="AQ807" s="7" t="b">
        <v>0</v>
      </c>
      <c r="AR807" s="7" t="b">
        <v>0</v>
      </c>
      <c r="AS807" s="7" t="b">
        <v>0</v>
      </c>
      <c r="AT807" s="7" t="b">
        <v>0</v>
      </c>
      <c r="AU807" s="7" t="b">
        <v>0</v>
      </c>
      <c r="AV807" s="7" t="b">
        <v>0</v>
      </c>
      <c r="AW807" s="7" t="b">
        <v>0</v>
      </c>
      <c r="AX807" s="7" t="b">
        <v>0</v>
      </c>
      <c r="AY807" s="7" t="b">
        <v>0</v>
      </c>
      <c r="AZ807" s="7" t="b">
        <v>0</v>
      </c>
      <c r="BA807" s="7" t="b">
        <v>1</v>
      </c>
      <c r="BB807" s="7" t="b">
        <v>0</v>
      </c>
      <c r="BC807" s="7" t="b">
        <v>0</v>
      </c>
      <c r="BD807" s="7" t="s">
        <v>14</v>
      </c>
      <c r="BE807" s="7" t="s">
        <v>14</v>
      </c>
      <c r="BF807" s="7" t="b">
        <v>0</v>
      </c>
      <c r="BG807" s="7" t="b">
        <v>0</v>
      </c>
      <c r="BH807" s="7" t="b">
        <v>0</v>
      </c>
    </row>
    <row r="808" spans="1:60" x14ac:dyDescent="0.25">
      <c r="A808" s="6">
        <v>219745</v>
      </c>
      <c r="B808" t="s">
        <v>17</v>
      </c>
      <c r="C808" s="6" t="s">
        <v>3698</v>
      </c>
      <c r="D808" s="6" t="s">
        <v>3699</v>
      </c>
      <c r="E808" s="6" t="s">
        <v>3699</v>
      </c>
      <c r="F808" s="6" t="s">
        <v>3700</v>
      </c>
      <c r="G808" s="6" t="s">
        <v>4337</v>
      </c>
      <c r="H808" s="6" t="s">
        <v>4341</v>
      </c>
      <c r="I808" s="6" t="s">
        <v>4342</v>
      </c>
      <c r="J808" s="6" t="s">
        <v>4343</v>
      </c>
      <c r="K808" s="6" t="s">
        <v>3704</v>
      </c>
      <c r="L808" s="6" t="s">
        <v>4344</v>
      </c>
      <c r="M808" s="7" t="b">
        <v>1</v>
      </c>
      <c r="N808" s="7" t="b">
        <v>1</v>
      </c>
      <c r="O808" s="7" t="b">
        <v>0</v>
      </c>
      <c r="P808" s="7" t="b">
        <v>0</v>
      </c>
      <c r="Q808" s="7" t="b">
        <v>0</v>
      </c>
      <c r="R808" s="10" t="s">
        <v>3705</v>
      </c>
      <c r="S808" s="7">
        <v>2.6296269999999998E-3</v>
      </c>
      <c r="T808" s="7">
        <v>1.1813082399999999</v>
      </c>
      <c r="U808" s="7">
        <v>2.2679999999999998</v>
      </c>
      <c r="V808" s="7">
        <v>1</v>
      </c>
      <c r="W808" s="7">
        <v>10</v>
      </c>
      <c r="X808" s="6" t="s">
        <v>4345</v>
      </c>
      <c r="Y808" s="7" t="b">
        <v>0</v>
      </c>
      <c r="Z808" s="7" t="b">
        <v>0</v>
      </c>
      <c r="AA808" s="7">
        <v>16.654098520000002</v>
      </c>
      <c r="AB808" s="7">
        <v>16.931132770000001</v>
      </c>
      <c r="AC808" s="7">
        <v>16.53764717</v>
      </c>
      <c r="AD808" s="7">
        <v>16.682421089999998</v>
      </c>
      <c r="AE808" s="7">
        <v>15.98526392</v>
      </c>
      <c r="AF808" s="7">
        <v>15.552684989999999</v>
      </c>
      <c r="AG808" s="7">
        <v>15.173468529999999</v>
      </c>
      <c r="AH808" s="7">
        <v>15.407038910000001</v>
      </c>
      <c r="AI808" s="7">
        <v>15.47464458</v>
      </c>
      <c r="AJ808" s="7">
        <v>15.27618526</v>
      </c>
      <c r="AK808" s="8">
        <v>2.5899999999999999E-5</v>
      </c>
      <c r="AL808" s="7" t="b">
        <v>0</v>
      </c>
      <c r="AM808" s="7" t="b">
        <v>1</v>
      </c>
      <c r="AN808" s="7" t="b">
        <v>0</v>
      </c>
      <c r="AO808" s="7" t="b">
        <v>0</v>
      </c>
      <c r="AP808" s="7" t="b">
        <v>0</v>
      </c>
      <c r="AQ808" s="7" t="b">
        <v>0</v>
      </c>
      <c r="AR808" s="7" t="b">
        <v>0</v>
      </c>
      <c r="AS808" s="7" t="b">
        <v>0</v>
      </c>
      <c r="AT808" s="7" t="b">
        <v>0</v>
      </c>
      <c r="AU808" s="7" t="b">
        <v>0</v>
      </c>
      <c r="AV808" s="7" t="b">
        <v>0</v>
      </c>
      <c r="AW808" s="7" t="b">
        <v>0</v>
      </c>
      <c r="AX808" s="7" t="b">
        <v>0</v>
      </c>
      <c r="AY808" s="7" t="b">
        <v>0</v>
      </c>
      <c r="AZ808" s="7" t="b">
        <v>0</v>
      </c>
      <c r="BA808" s="7" t="b">
        <v>1</v>
      </c>
      <c r="BB808" s="7" t="b">
        <v>0</v>
      </c>
      <c r="BC808" s="7" t="b">
        <v>0</v>
      </c>
      <c r="BD808" s="7" t="s">
        <v>14</v>
      </c>
      <c r="BE808" s="7" t="s">
        <v>14</v>
      </c>
      <c r="BF808" s="7" t="b">
        <v>0</v>
      </c>
      <c r="BG808" s="7" t="b">
        <v>0</v>
      </c>
      <c r="BH808" s="7" t="b">
        <v>0</v>
      </c>
    </row>
    <row r="809" spans="1:60" x14ac:dyDescent="0.25">
      <c r="A809" s="6">
        <v>219890</v>
      </c>
      <c r="B809" t="s">
        <v>17</v>
      </c>
      <c r="C809" s="6" t="s">
        <v>3988</v>
      </c>
      <c r="D809" s="6" t="s">
        <v>3989</v>
      </c>
      <c r="E809" s="6" t="s">
        <v>3990</v>
      </c>
      <c r="F809" s="6" t="s">
        <v>3991</v>
      </c>
      <c r="G809" s="6" t="s">
        <v>4346</v>
      </c>
      <c r="H809" s="6" t="s">
        <v>4347</v>
      </c>
      <c r="I809" s="6" t="s">
        <v>4348</v>
      </c>
      <c r="J809" s="6" t="s">
        <v>40</v>
      </c>
      <c r="K809" s="6" t="s">
        <v>4349</v>
      </c>
      <c r="L809" s="6" t="s">
        <v>163</v>
      </c>
      <c r="M809" s="7" t="b">
        <v>1</v>
      </c>
      <c r="N809" s="7" t="b">
        <v>1</v>
      </c>
      <c r="O809" s="7" t="b">
        <v>1</v>
      </c>
      <c r="P809" s="7" t="b">
        <v>0</v>
      </c>
      <c r="Q809" s="7" t="b">
        <v>0</v>
      </c>
      <c r="R809" s="10" t="s">
        <v>4350</v>
      </c>
      <c r="S809" s="7">
        <v>1.9732130000000001E-3</v>
      </c>
      <c r="T809" s="7">
        <v>1.1368295719999999</v>
      </c>
      <c r="U809" s="7">
        <v>2.1989999999999998</v>
      </c>
      <c r="V809" s="7">
        <v>1</v>
      </c>
      <c r="W809" s="7">
        <v>14</v>
      </c>
      <c r="X809" s="6" t="s">
        <v>4351</v>
      </c>
      <c r="Y809" s="7" t="b">
        <v>0</v>
      </c>
      <c r="Z809" s="7" t="b">
        <v>0</v>
      </c>
      <c r="AA809" s="7">
        <v>17.596778659999998</v>
      </c>
      <c r="AB809" s="7">
        <v>17.467504389999998</v>
      </c>
      <c r="AC809" s="7">
        <v>17.308774230000001</v>
      </c>
      <c r="AD809" s="7">
        <v>17.35065226</v>
      </c>
      <c r="AE809" s="7">
        <v>16.803221650000001</v>
      </c>
      <c r="AF809" s="7">
        <v>16.368365149999999</v>
      </c>
      <c r="AG809" s="7">
        <v>16.255170740000001</v>
      </c>
      <c r="AH809" s="7">
        <v>16.06382756</v>
      </c>
      <c r="AI809" s="7">
        <v>16.115900750000002</v>
      </c>
      <c r="AJ809" s="7">
        <v>16.039519129999999</v>
      </c>
      <c r="AK809" s="8">
        <v>1.5699999999999999E-5</v>
      </c>
      <c r="AL809" s="7" t="b">
        <v>0</v>
      </c>
      <c r="AM809" s="7" t="b">
        <v>1</v>
      </c>
      <c r="AN809" s="7" t="b">
        <v>0</v>
      </c>
      <c r="AO809" s="7" t="b">
        <v>0</v>
      </c>
      <c r="AP809" s="7" t="b">
        <v>0</v>
      </c>
      <c r="AQ809" s="7" t="b">
        <v>0</v>
      </c>
      <c r="AR809" s="7" t="b">
        <v>0</v>
      </c>
      <c r="AS809" s="7" t="b">
        <v>0</v>
      </c>
      <c r="AT809" s="7" t="b">
        <v>0</v>
      </c>
      <c r="AU809" s="7" t="b">
        <v>0</v>
      </c>
      <c r="AV809" s="7" t="b">
        <v>0</v>
      </c>
      <c r="AW809" s="7" t="b">
        <v>0</v>
      </c>
      <c r="AX809" s="7" t="b">
        <v>0</v>
      </c>
      <c r="AY809" s="7" t="b">
        <v>0</v>
      </c>
      <c r="AZ809" s="7" t="b">
        <v>0</v>
      </c>
      <c r="BA809" s="7" t="b">
        <v>0</v>
      </c>
      <c r="BB809" s="7" t="b">
        <v>1</v>
      </c>
      <c r="BC809" s="7" t="b">
        <v>0</v>
      </c>
      <c r="BD809" s="7" t="s">
        <v>14</v>
      </c>
      <c r="BE809" s="7" t="s">
        <v>14</v>
      </c>
      <c r="BF809" s="7" t="b">
        <v>0</v>
      </c>
      <c r="BG809" s="7" t="b">
        <v>0</v>
      </c>
      <c r="BH809" s="7" t="b">
        <v>1</v>
      </c>
    </row>
    <row r="810" spans="1:60" x14ac:dyDescent="0.25">
      <c r="A810" s="6">
        <v>220163</v>
      </c>
      <c r="B810" t="s">
        <v>15</v>
      </c>
      <c r="C810" s="6" t="s">
        <v>4352</v>
      </c>
      <c r="D810" s="6" t="s">
        <v>4353</v>
      </c>
      <c r="E810" s="6" t="s">
        <v>4354</v>
      </c>
      <c r="F810" s="6" t="s">
        <v>4355</v>
      </c>
      <c r="G810" s="6" t="s">
        <v>4356</v>
      </c>
      <c r="H810" s="6" t="s">
        <v>4357</v>
      </c>
      <c r="I810" s="6" t="s">
        <v>4358</v>
      </c>
      <c r="J810" s="6" t="s">
        <v>9</v>
      </c>
      <c r="K810" s="6" t="s">
        <v>4359</v>
      </c>
      <c r="L810" s="6" t="s">
        <v>4360</v>
      </c>
      <c r="M810" s="7" t="b">
        <v>1</v>
      </c>
      <c r="N810" s="7" t="b">
        <v>1</v>
      </c>
      <c r="O810" s="7" t="b">
        <v>0</v>
      </c>
      <c r="P810" s="7" t="b">
        <v>0</v>
      </c>
      <c r="Q810" s="7" t="b">
        <v>0</v>
      </c>
      <c r="R810" s="10" t="s">
        <v>4361</v>
      </c>
      <c r="S810" s="7">
        <v>3.4365643000000001E-2</v>
      </c>
      <c r="T810" s="7">
        <v>0.83876703500000005</v>
      </c>
      <c r="U810" s="7">
        <v>1.7889999999999999</v>
      </c>
      <c r="V810" s="7">
        <v>1</v>
      </c>
      <c r="W810" s="7">
        <v>5</v>
      </c>
      <c r="X810" s="6" t="s">
        <v>4362</v>
      </c>
      <c r="Y810" s="7" t="b">
        <v>0</v>
      </c>
      <c r="Z810" s="7" t="b">
        <v>0</v>
      </c>
      <c r="AA810" s="7">
        <v>15.836019179999999</v>
      </c>
      <c r="AB810" s="7">
        <v>15.685250679999999</v>
      </c>
      <c r="AC810" s="7">
        <v>15.562589020000001</v>
      </c>
      <c r="AD810" s="7">
        <v>14.72403901</v>
      </c>
      <c r="AE810" s="7">
        <v>15.61354197</v>
      </c>
      <c r="AF810" s="7">
        <v>16.338863320000002</v>
      </c>
      <c r="AG810" s="7">
        <v>16.389467490000001</v>
      </c>
      <c r="AH810" s="7">
        <v>16.25340606</v>
      </c>
      <c r="AI810" s="7">
        <v>16.214368260000001</v>
      </c>
      <c r="AJ810" s="7">
        <v>16.4191699</v>
      </c>
      <c r="AK810" s="7">
        <v>1.2211279999999999E-3</v>
      </c>
      <c r="AL810" s="7" t="b">
        <v>0</v>
      </c>
      <c r="AM810" s="7" t="b">
        <v>1</v>
      </c>
      <c r="AN810" s="7" t="b">
        <v>1</v>
      </c>
      <c r="AO810" s="7" t="b">
        <v>0</v>
      </c>
      <c r="AP810" s="7" t="b">
        <v>0</v>
      </c>
      <c r="AQ810" s="7" t="b">
        <v>0</v>
      </c>
      <c r="AR810" s="7" t="b">
        <v>0</v>
      </c>
      <c r="AS810" s="7" t="b">
        <v>0</v>
      </c>
      <c r="AT810" s="7" t="b">
        <v>0</v>
      </c>
      <c r="AU810" s="7" t="b">
        <v>0</v>
      </c>
      <c r="AV810" s="7" t="b">
        <v>0</v>
      </c>
      <c r="AW810" s="7" t="b">
        <v>0</v>
      </c>
      <c r="AX810" s="7" t="b">
        <v>0</v>
      </c>
      <c r="AY810" s="7" t="b">
        <v>0</v>
      </c>
      <c r="AZ810" s="7" t="b">
        <v>0</v>
      </c>
      <c r="BA810" s="7" t="b">
        <v>0</v>
      </c>
      <c r="BB810" s="7" t="b">
        <v>0</v>
      </c>
      <c r="BC810" s="7" t="b">
        <v>1</v>
      </c>
      <c r="BD810" s="7" t="s">
        <v>1281</v>
      </c>
      <c r="BE810" s="7" t="s">
        <v>1282</v>
      </c>
      <c r="BF810" s="7" t="b">
        <v>0</v>
      </c>
      <c r="BG810" s="7" t="b">
        <v>0</v>
      </c>
      <c r="BH810" s="7" t="b">
        <v>0</v>
      </c>
    </row>
    <row r="811" spans="1:60" x14ac:dyDescent="0.25">
      <c r="A811" s="6">
        <v>220165</v>
      </c>
      <c r="B811" t="s">
        <v>17</v>
      </c>
      <c r="C811" s="6" t="s">
        <v>4352</v>
      </c>
      <c r="D811" s="6" t="s">
        <v>4353</v>
      </c>
      <c r="E811" s="6" t="s">
        <v>4354</v>
      </c>
      <c r="F811" s="6" t="s">
        <v>4355</v>
      </c>
      <c r="G811" s="6" t="s">
        <v>4356</v>
      </c>
      <c r="H811" s="6" t="s">
        <v>4363</v>
      </c>
      <c r="I811" s="6" t="s">
        <v>4358</v>
      </c>
      <c r="J811" s="6" t="s">
        <v>9</v>
      </c>
      <c r="K811" s="6" t="s">
        <v>4359</v>
      </c>
      <c r="L811" s="6" t="s">
        <v>2922</v>
      </c>
      <c r="M811" s="7" t="b">
        <v>1</v>
      </c>
      <c r="N811" s="7" t="b">
        <v>1</v>
      </c>
      <c r="O811" s="7" t="b">
        <v>0</v>
      </c>
      <c r="P811" s="7" t="b">
        <v>0</v>
      </c>
      <c r="Q811" s="7" t="b">
        <v>0</v>
      </c>
      <c r="R811" s="10" t="s">
        <v>4361</v>
      </c>
      <c r="S811" s="7">
        <v>3.4198969999999999E-3</v>
      </c>
      <c r="T811" s="7">
        <v>0.79629902299999999</v>
      </c>
      <c r="U811" s="7">
        <v>1.7370000000000001</v>
      </c>
      <c r="V811" s="7">
        <v>1</v>
      </c>
      <c r="W811" s="7">
        <v>5</v>
      </c>
      <c r="X811" s="6" t="s">
        <v>4364</v>
      </c>
      <c r="Y811" s="7" t="b">
        <v>0</v>
      </c>
      <c r="Z811" s="7" t="b">
        <v>0</v>
      </c>
      <c r="AA811" s="7">
        <v>16.748094040000002</v>
      </c>
      <c r="AB811" s="7">
        <v>16.600947990000002</v>
      </c>
      <c r="AC811" s="7">
        <v>16.56015167</v>
      </c>
      <c r="AD811" s="7">
        <v>16.589832980000001</v>
      </c>
      <c r="AE811" s="7">
        <v>16.742128959999999</v>
      </c>
      <c r="AF811" s="7">
        <v>15.718849090000001</v>
      </c>
      <c r="AG811" s="7">
        <v>15.647426469999999</v>
      </c>
      <c r="AH811" s="7">
        <v>15.862036760000001</v>
      </c>
      <c r="AI811" s="7">
        <v>15.98639318</v>
      </c>
      <c r="AJ811" s="7">
        <v>16.044955040000001</v>
      </c>
      <c r="AK811" s="8">
        <v>3.9100000000000002E-5</v>
      </c>
      <c r="AL811" s="7" t="b">
        <v>0</v>
      </c>
      <c r="AM811" s="7" t="b">
        <v>1</v>
      </c>
      <c r="AN811" s="7" t="b">
        <v>1</v>
      </c>
      <c r="AO811" s="7" t="b">
        <v>0</v>
      </c>
      <c r="AP811" s="7" t="b">
        <v>0</v>
      </c>
      <c r="AQ811" s="7" t="b">
        <v>0</v>
      </c>
      <c r="AR811" s="7" t="b">
        <v>0</v>
      </c>
      <c r="AS811" s="7" t="b">
        <v>0</v>
      </c>
      <c r="AT811" s="7" t="b">
        <v>0</v>
      </c>
      <c r="AU811" s="7" t="b">
        <v>0</v>
      </c>
      <c r="AV811" s="7" t="b">
        <v>0</v>
      </c>
      <c r="AW811" s="7" t="b">
        <v>0</v>
      </c>
      <c r="AX811" s="7" t="b">
        <v>0</v>
      </c>
      <c r="AY811" s="7" t="b">
        <v>0</v>
      </c>
      <c r="AZ811" s="7" t="b">
        <v>0</v>
      </c>
      <c r="BA811" s="7" t="b">
        <v>0</v>
      </c>
      <c r="BB811" s="7" t="b">
        <v>0</v>
      </c>
      <c r="BC811" s="7" t="b">
        <v>1</v>
      </c>
      <c r="BD811" s="7" t="s">
        <v>1281</v>
      </c>
      <c r="BE811" s="7" t="s">
        <v>1282</v>
      </c>
      <c r="BF811" s="7" t="b">
        <v>0</v>
      </c>
      <c r="BG811" s="7" t="b">
        <v>0</v>
      </c>
      <c r="BH811" s="7" t="b">
        <v>0</v>
      </c>
    </row>
    <row r="812" spans="1:60" x14ac:dyDescent="0.25">
      <c r="A812" s="6">
        <v>220359</v>
      </c>
      <c r="B812" t="s">
        <v>15</v>
      </c>
      <c r="C812" s="6" t="s">
        <v>4365</v>
      </c>
      <c r="D812" s="6" t="s">
        <v>4366</v>
      </c>
      <c r="E812" s="6" t="s">
        <v>4367</v>
      </c>
      <c r="F812" s="6" t="s">
        <v>4368</v>
      </c>
      <c r="G812" s="6" t="s">
        <v>4369</v>
      </c>
      <c r="H812" s="6" t="s">
        <v>4370</v>
      </c>
      <c r="I812" s="6" t="s">
        <v>4371</v>
      </c>
      <c r="J812" s="6" t="s">
        <v>40</v>
      </c>
      <c r="K812" s="6" t="s">
        <v>4372</v>
      </c>
      <c r="L812" s="6" t="s">
        <v>2504</v>
      </c>
      <c r="M812" s="7" t="b">
        <v>1</v>
      </c>
      <c r="N812" s="7" t="b">
        <v>1</v>
      </c>
      <c r="O812" s="7" t="b">
        <v>0</v>
      </c>
      <c r="P812" s="7" t="b">
        <v>0</v>
      </c>
      <c r="Q812" s="7" t="b">
        <v>0</v>
      </c>
      <c r="R812" s="10" t="s">
        <v>4373</v>
      </c>
      <c r="S812" s="7">
        <v>4.9873945000000003E-2</v>
      </c>
      <c r="T812" s="7">
        <v>0.75031880500000003</v>
      </c>
      <c r="U812" s="7">
        <v>1.6819999999999999</v>
      </c>
      <c r="V812" s="7">
        <v>1</v>
      </c>
      <c r="W812" s="7">
        <v>7</v>
      </c>
      <c r="X812" s="6" t="s">
        <v>4374</v>
      </c>
      <c r="Y812" s="7" t="b">
        <v>0</v>
      </c>
      <c r="Z812" s="7" t="b">
        <v>0</v>
      </c>
      <c r="AA812" s="7">
        <v>15.61540377</v>
      </c>
      <c r="AB812" s="7">
        <v>15.72824775</v>
      </c>
      <c r="AC812" s="7">
        <v>15.410732429999999</v>
      </c>
      <c r="AD812" s="7">
        <v>14.83055817</v>
      </c>
      <c r="AE812" s="7">
        <v>15.67250054</v>
      </c>
      <c r="AF812" s="7">
        <v>16.581646809999999</v>
      </c>
      <c r="AG812" s="7">
        <v>16.093290140000001</v>
      </c>
      <c r="AH812" s="7">
        <v>16.19612901</v>
      </c>
      <c r="AI812" s="7">
        <v>16.017016049999999</v>
      </c>
      <c r="AJ812" s="7">
        <v>16.12095467</v>
      </c>
      <c r="AK812" s="7">
        <v>2.1473289999999999E-3</v>
      </c>
      <c r="AL812" s="7" t="b">
        <v>0</v>
      </c>
      <c r="AM812" s="7" t="b">
        <v>1</v>
      </c>
      <c r="AN812" s="7" t="b">
        <v>0</v>
      </c>
      <c r="AO812" s="7" t="b">
        <v>0</v>
      </c>
      <c r="AP812" s="7" t="b">
        <v>0</v>
      </c>
      <c r="AQ812" s="7" t="b">
        <v>0</v>
      </c>
      <c r="AR812" s="7" t="b">
        <v>0</v>
      </c>
      <c r="AS812" s="7" t="b">
        <v>0</v>
      </c>
      <c r="AT812" s="7" t="b">
        <v>0</v>
      </c>
      <c r="AU812" s="7" t="b">
        <v>0</v>
      </c>
      <c r="AV812" s="7" t="b">
        <v>0</v>
      </c>
      <c r="AW812" s="7" t="b">
        <v>0</v>
      </c>
      <c r="AX812" s="7" t="b">
        <v>0</v>
      </c>
      <c r="AY812" s="7" t="b">
        <v>0</v>
      </c>
      <c r="AZ812" s="7" t="b">
        <v>0</v>
      </c>
      <c r="BA812" s="7" t="b">
        <v>1</v>
      </c>
      <c r="BB812" s="7" t="b">
        <v>0</v>
      </c>
      <c r="BC812" s="7" t="b">
        <v>0</v>
      </c>
      <c r="BD812" s="7" t="s">
        <v>14</v>
      </c>
      <c r="BE812" s="7" t="s">
        <v>14</v>
      </c>
      <c r="BF812" s="7" t="b">
        <v>0</v>
      </c>
      <c r="BG812" s="7" t="b">
        <v>0</v>
      </c>
      <c r="BH812" s="7" t="b">
        <v>0</v>
      </c>
    </row>
    <row r="813" spans="1:60" x14ac:dyDescent="0.25">
      <c r="A813" s="6">
        <v>220362</v>
      </c>
      <c r="B813" t="s">
        <v>17</v>
      </c>
      <c r="C813" s="6" t="s">
        <v>4365</v>
      </c>
      <c r="D813" s="6" t="s">
        <v>4366</v>
      </c>
      <c r="E813" s="6" t="s">
        <v>4367</v>
      </c>
      <c r="F813" s="6" t="s">
        <v>4368</v>
      </c>
      <c r="G813" s="6" t="s">
        <v>4369</v>
      </c>
      <c r="H813" s="6" t="s">
        <v>4375</v>
      </c>
      <c r="I813" s="6" t="s">
        <v>4376</v>
      </c>
      <c r="J813" s="6" t="s">
        <v>910</v>
      </c>
      <c r="K813" s="6" t="s">
        <v>4372</v>
      </c>
      <c r="L813" s="6" t="s">
        <v>4377</v>
      </c>
      <c r="M813" s="7" t="b">
        <v>1</v>
      </c>
      <c r="N813" s="7" t="b">
        <v>0</v>
      </c>
      <c r="O813" s="7" t="b">
        <v>0</v>
      </c>
      <c r="P813" s="7" t="b">
        <v>0</v>
      </c>
      <c r="Q813" s="7" t="b">
        <v>0</v>
      </c>
      <c r="R813" s="10" t="s">
        <v>4373</v>
      </c>
      <c r="S813" s="7">
        <v>1.9372440000000001E-3</v>
      </c>
      <c r="T813" s="7">
        <v>1.2583605040000001</v>
      </c>
      <c r="U813" s="7">
        <v>2.3919999999999999</v>
      </c>
      <c r="V813" s="7">
        <v>1</v>
      </c>
      <c r="W813" s="7">
        <v>7</v>
      </c>
      <c r="X813" s="6" t="s">
        <v>4378</v>
      </c>
      <c r="Y813" s="7" t="b">
        <v>0</v>
      </c>
      <c r="Z813" s="7" t="b">
        <v>0</v>
      </c>
      <c r="AA813" s="7">
        <v>14.843252039999999</v>
      </c>
      <c r="AB813" s="7">
        <v>14.891779959999999</v>
      </c>
      <c r="AC813" s="7">
        <v>14.873128850000001</v>
      </c>
      <c r="AD813" s="7">
        <v>14.828345430000001</v>
      </c>
      <c r="AE813" s="7">
        <v>14.30345799</v>
      </c>
      <c r="AF813" s="7">
        <v>13.607773679999999</v>
      </c>
      <c r="AG813" s="7">
        <v>13.161496509999999</v>
      </c>
      <c r="AH813" s="7">
        <v>13.75071516</v>
      </c>
      <c r="AI813" s="7">
        <v>13.184432060000001</v>
      </c>
      <c r="AJ813" s="7">
        <v>13.743744339999999</v>
      </c>
      <c r="AK813" s="8">
        <v>1.5299999999999999E-5</v>
      </c>
      <c r="AL813" s="7" t="b">
        <v>0</v>
      </c>
      <c r="AM813" s="7" t="b">
        <v>1</v>
      </c>
      <c r="AN813" s="7" t="b">
        <v>0</v>
      </c>
      <c r="AO813" s="7" t="b">
        <v>0</v>
      </c>
      <c r="AP813" s="7" t="b">
        <v>0</v>
      </c>
      <c r="AQ813" s="7" t="b">
        <v>0</v>
      </c>
      <c r="AR813" s="7" t="b">
        <v>0</v>
      </c>
      <c r="AS813" s="7" t="b">
        <v>0</v>
      </c>
      <c r="AT813" s="7" t="b">
        <v>0</v>
      </c>
      <c r="AU813" s="7" t="b">
        <v>0</v>
      </c>
      <c r="AV813" s="7" t="b">
        <v>0</v>
      </c>
      <c r="AW813" s="7" t="b">
        <v>0</v>
      </c>
      <c r="AX813" s="7" t="b">
        <v>0</v>
      </c>
      <c r="AY813" s="7" t="b">
        <v>0</v>
      </c>
      <c r="AZ813" s="7" t="b">
        <v>0</v>
      </c>
      <c r="BA813" s="7" t="b">
        <v>1</v>
      </c>
      <c r="BB813" s="7" t="b">
        <v>0</v>
      </c>
      <c r="BC813" s="7" t="b">
        <v>0</v>
      </c>
      <c r="BD813" s="7" t="s">
        <v>14</v>
      </c>
      <c r="BE813" s="7" t="s">
        <v>14</v>
      </c>
      <c r="BF813" s="7" t="b">
        <v>0</v>
      </c>
      <c r="BG813" s="7" t="b">
        <v>0</v>
      </c>
      <c r="BH813" s="7" t="b">
        <v>0</v>
      </c>
    </row>
    <row r="814" spans="1:60" x14ac:dyDescent="0.25">
      <c r="A814" s="6">
        <v>220534</v>
      </c>
      <c r="B814" t="s">
        <v>15</v>
      </c>
      <c r="C814" s="6" t="s">
        <v>2158</v>
      </c>
      <c r="D814" s="6" t="s">
        <v>2159</v>
      </c>
      <c r="E814" s="6" t="s">
        <v>2160</v>
      </c>
      <c r="F814" s="6" t="s">
        <v>2161</v>
      </c>
      <c r="G814" s="6" t="s">
        <v>4379</v>
      </c>
      <c r="H814" s="6" t="s">
        <v>4380</v>
      </c>
      <c r="I814" s="6" t="s">
        <v>4381</v>
      </c>
      <c r="J814" s="6" t="s">
        <v>78</v>
      </c>
      <c r="K814" s="6" t="s">
        <v>4382</v>
      </c>
      <c r="L814" s="6" t="s">
        <v>4217</v>
      </c>
      <c r="M814" s="7" t="b">
        <v>1</v>
      </c>
      <c r="N814" s="7" t="b">
        <v>1</v>
      </c>
      <c r="O814" s="7" t="b">
        <v>0</v>
      </c>
      <c r="P814" s="7" t="b">
        <v>0</v>
      </c>
      <c r="Q814" s="7" t="b">
        <v>0</v>
      </c>
      <c r="R814" s="10" t="s">
        <v>4383</v>
      </c>
      <c r="S814" s="7">
        <v>4.8387410999999998E-2</v>
      </c>
      <c r="T814" s="7">
        <v>0.51667977799999998</v>
      </c>
      <c r="U814" s="7">
        <v>1.431</v>
      </c>
      <c r="V814" s="7">
        <v>1</v>
      </c>
      <c r="W814" s="7">
        <v>13</v>
      </c>
      <c r="X814" s="6" t="s">
        <v>4384</v>
      </c>
      <c r="Y814" s="7" t="b">
        <v>0</v>
      </c>
      <c r="Z814" s="7" t="b">
        <v>0</v>
      </c>
      <c r="AA814" s="7">
        <v>15.4229957</v>
      </c>
      <c r="AB814" s="7">
        <v>15.21957149</v>
      </c>
      <c r="AC814" s="7">
        <v>15.138744470000001</v>
      </c>
      <c r="AD814" s="7">
        <v>14.84222892</v>
      </c>
      <c r="AE814" s="7">
        <v>15.217364529999999</v>
      </c>
      <c r="AF814" s="7">
        <v>15.773079879999999</v>
      </c>
      <c r="AG814" s="7">
        <v>15.54375993</v>
      </c>
      <c r="AH814" s="7">
        <v>15.724533109999999</v>
      </c>
      <c r="AI814" s="7">
        <v>15.60721053</v>
      </c>
      <c r="AJ814" s="7">
        <v>15.77572054</v>
      </c>
      <c r="AK814" s="7">
        <v>2.0401099999999999E-3</v>
      </c>
      <c r="AL814" s="7" t="b">
        <v>0</v>
      </c>
      <c r="AM814" s="7" t="b">
        <v>1</v>
      </c>
      <c r="AN814" s="7" t="b">
        <v>0</v>
      </c>
      <c r="AO814" s="7" t="b">
        <v>0</v>
      </c>
      <c r="AP814" s="7" t="b">
        <v>0</v>
      </c>
      <c r="AQ814" s="7" t="b">
        <v>0</v>
      </c>
      <c r="AR814" s="7" t="b">
        <v>0</v>
      </c>
      <c r="AS814" s="7" t="b">
        <v>0</v>
      </c>
      <c r="AT814" s="7" t="b">
        <v>0</v>
      </c>
      <c r="AU814" s="7" t="b">
        <v>0</v>
      </c>
      <c r="AV814" s="7" t="b">
        <v>0</v>
      </c>
      <c r="AW814" s="7" t="b">
        <v>0</v>
      </c>
      <c r="AX814" s="7" t="b">
        <v>0</v>
      </c>
      <c r="AY814" s="7" t="b">
        <v>0</v>
      </c>
      <c r="AZ814" s="7" t="b">
        <v>0</v>
      </c>
      <c r="BA814" s="7" t="b">
        <v>1</v>
      </c>
      <c r="BB814" s="7" t="b">
        <v>0</v>
      </c>
      <c r="BC814" s="7" t="b">
        <v>0</v>
      </c>
      <c r="BD814" s="7" t="s">
        <v>14</v>
      </c>
      <c r="BE814" s="7" t="s">
        <v>14</v>
      </c>
      <c r="BF814" s="7" t="b">
        <v>0</v>
      </c>
      <c r="BG814" s="7" t="b">
        <v>0</v>
      </c>
      <c r="BH814" s="7" t="b">
        <v>0</v>
      </c>
    </row>
    <row r="815" spans="1:60" x14ac:dyDescent="0.25">
      <c r="A815" s="6">
        <v>220537</v>
      </c>
      <c r="B815" t="s">
        <v>17</v>
      </c>
      <c r="C815" s="6" t="s">
        <v>2158</v>
      </c>
      <c r="D815" s="6" t="s">
        <v>2159</v>
      </c>
      <c r="E815" s="6" t="s">
        <v>2160</v>
      </c>
      <c r="F815" s="6" t="s">
        <v>2161</v>
      </c>
      <c r="G815" s="6" t="s">
        <v>4379</v>
      </c>
      <c r="H815" s="6" t="s">
        <v>4385</v>
      </c>
      <c r="I815" s="6" t="s">
        <v>4381</v>
      </c>
      <c r="J815" s="6" t="s">
        <v>78</v>
      </c>
      <c r="K815" s="6" t="s">
        <v>4382</v>
      </c>
      <c r="L815" s="6" t="s">
        <v>4386</v>
      </c>
      <c r="M815" s="7" t="b">
        <v>1</v>
      </c>
      <c r="N815" s="7" t="b">
        <v>1</v>
      </c>
      <c r="O815" s="7" t="b">
        <v>0</v>
      </c>
      <c r="P815" s="7" t="b">
        <v>0</v>
      </c>
      <c r="Q815" s="7" t="b">
        <v>0</v>
      </c>
      <c r="R815" s="10" t="s">
        <v>4383</v>
      </c>
      <c r="S815" s="7">
        <v>1.2352268E-2</v>
      </c>
      <c r="T815" s="7">
        <v>0.94729754300000002</v>
      </c>
      <c r="U815" s="7">
        <v>1.9279999999999999</v>
      </c>
      <c r="V815" s="7">
        <v>1</v>
      </c>
      <c r="W815" s="7">
        <v>12</v>
      </c>
      <c r="X815" s="6" t="s">
        <v>4387</v>
      </c>
      <c r="Y815" s="7" t="b">
        <v>0</v>
      </c>
      <c r="Z815" s="7" t="b">
        <v>0</v>
      </c>
      <c r="AA815" s="7">
        <v>16.815236389999999</v>
      </c>
      <c r="AB815" s="7">
        <v>16.3045218</v>
      </c>
      <c r="AC815" s="7">
        <v>16.296707099999999</v>
      </c>
      <c r="AD815" s="7">
        <v>16.568613710000001</v>
      </c>
      <c r="AE815" s="7">
        <v>15.91270095</v>
      </c>
      <c r="AF815" s="7">
        <v>15.786800380000001</v>
      </c>
      <c r="AG815" s="7">
        <v>15.159011209999999</v>
      </c>
      <c r="AH815" s="7">
        <v>15.373355869999999</v>
      </c>
      <c r="AI815" s="7">
        <v>15.53450962</v>
      </c>
      <c r="AJ815" s="7">
        <v>15.307615159999999</v>
      </c>
      <c r="AK815" s="7">
        <v>2.94169E-4</v>
      </c>
      <c r="AL815" s="7" t="b">
        <v>0</v>
      </c>
      <c r="AM815" s="7" t="b">
        <v>1</v>
      </c>
      <c r="AN815" s="7" t="b">
        <v>0</v>
      </c>
      <c r="AO815" s="7" t="b">
        <v>0</v>
      </c>
      <c r="AP815" s="7" t="b">
        <v>0</v>
      </c>
      <c r="AQ815" s="7" t="b">
        <v>0</v>
      </c>
      <c r="AR815" s="7" t="b">
        <v>0</v>
      </c>
      <c r="AS815" s="7" t="b">
        <v>0</v>
      </c>
      <c r="AT815" s="7" t="b">
        <v>0</v>
      </c>
      <c r="AU815" s="7" t="b">
        <v>0</v>
      </c>
      <c r="AV815" s="7" t="b">
        <v>0</v>
      </c>
      <c r="AW815" s="7" t="b">
        <v>0</v>
      </c>
      <c r="AX815" s="7" t="b">
        <v>0</v>
      </c>
      <c r="AY815" s="7" t="b">
        <v>0</v>
      </c>
      <c r="AZ815" s="7" t="b">
        <v>0</v>
      </c>
      <c r="BA815" s="7" t="b">
        <v>1</v>
      </c>
      <c r="BB815" s="7" t="b">
        <v>0</v>
      </c>
      <c r="BC815" s="7" t="b">
        <v>0</v>
      </c>
      <c r="BD815" s="7" t="s">
        <v>14</v>
      </c>
      <c r="BE815" s="7" t="s">
        <v>14</v>
      </c>
      <c r="BF815" s="7" t="b">
        <v>0</v>
      </c>
      <c r="BG815" s="7" t="b">
        <v>0</v>
      </c>
      <c r="BH815" s="7" t="b">
        <v>0</v>
      </c>
    </row>
    <row r="816" spans="1:60" x14ac:dyDescent="0.25">
      <c r="A816" s="6">
        <v>221650</v>
      </c>
      <c r="B816" t="s">
        <v>15</v>
      </c>
      <c r="C816" s="6" t="s">
        <v>1617</v>
      </c>
      <c r="D816" s="6" t="s">
        <v>1618</v>
      </c>
      <c r="E816" s="6" t="s">
        <v>1619</v>
      </c>
      <c r="F816" s="6" t="s">
        <v>1620</v>
      </c>
      <c r="G816" s="6" t="s">
        <v>4388</v>
      </c>
      <c r="H816" s="6" t="s">
        <v>4389</v>
      </c>
      <c r="I816" s="6" t="s">
        <v>4390</v>
      </c>
      <c r="J816" s="6" t="s">
        <v>207</v>
      </c>
      <c r="K816" s="6" t="s">
        <v>4391</v>
      </c>
      <c r="L816" s="6" t="s">
        <v>4392</v>
      </c>
      <c r="M816" s="7" t="b">
        <v>1</v>
      </c>
      <c r="N816" s="7" t="b">
        <v>0</v>
      </c>
      <c r="O816" s="7" t="b">
        <v>0</v>
      </c>
      <c r="P816" s="7" t="b">
        <v>0</v>
      </c>
      <c r="Q816" s="7" t="b">
        <v>0</v>
      </c>
      <c r="R816" s="10" t="s">
        <v>4393</v>
      </c>
      <c r="S816" s="7">
        <v>2.6535040000000001E-3</v>
      </c>
      <c r="T816" s="7">
        <v>1.197081536</v>
      </c>
      <c r="U816" s="7">
        <v>2.2930000000000001</v>
      </c>
      <c r="V816" s="7">
        <v>1</v>
      </c>
      <c r="W816" s="7">
        <v>6</v>
      </c>
      <c r="X816" s="6" t="s">
        <v>4394</v>
      </c>
      <c r="Y816" s="7" t="b">
        <v>0</v>
      </c>
      <c r="Z816" s="7" t="b">
        <v>0</v>
      </c>
      <c r="AA816" s="7">
        <v>13.701048979999999</v>
      </c>
      <c r="AB816" s="7">
        <v>13.96448666</v>
      </c>
      <c r="AC816" s="7">
        <v>13.64075562</v>
      </c>
      <c r="AD816" s="7">
        <v>12.957455700000001</v>
      </c>
      <c r="AE816" s="7">
        <v>13.44218019</v>
      </c>
      <c r="AF816" s="7">
        <v>14.87518311</v>
      </c>
      <c r="AG816" s="7">
        <v>14.86229019</v>
      </c>
      <c r="AH816" s="7">
        <v>14.723646520000001</v>
      </c>
      <c r="AI816" s="7">
        <v>14.55865126</v>
      </c>
      <c r="AJ816" s="7">
        <v>14.671563770000001</v>
      </c>
      <c r="AK816" s="8">
        <v>3.3300000000000003E-5</v>
      </c>
      <c r="AL816" s="7" t="b">
        <v>0</v>
      </c>
      <c r="AM816" s="7" t="b">
        <v>1</v>
      </c>
      <c r="AN816" s="7" t="b">
        <v>0</v>
      </c>
      <c r="AO816" s="7" t="b">
        <v>0</v>
      </c>
      <c r="AP816" s="7" t="b">
        <v>0</v>
      </c>
      <c r="AQ816" s="7" t="b">
        <v>0</v>
      </c>
      <c r="AR816" s="7" t="b">
        <v>0</v>
      </c>
      <c r="AS816" s="7" t="b">
        <v>0</v>
      </c>
      <c r="AT816" s="7" t="b">
        <v>0</v>
      </c>
      <c r="AU816" s="7" t="b">
        <v>0</v>
      </c>
      <c r="AV816" s="7" t="b">
        <v>0</v>
      </c>
      <c r="AW816" s="7" t="b">
        <v>0</v>
      </c>
      <c r="AX816" s="7" t="b">
        <v>0</v>
      </c>
      <c r="AY816" s="7" t="b">
        <v>0</v>
      </c>
      <c r="AZ816" s="7" t="b">
        <v>0</v>
      </c>
      <c r="BA816" s="7" t="b">
        <v>1</v>
      </c>
      <c r="BB816" s="7" t="b">
        <v>0</v>
      </c>
      <c r="BC816" s="7" t="b">
        <v>0</v>
      </c>
      <c r="BD816" s="7" t="s">
        <v>14</v>
      </c>
      <c r="BE816" s="7" t="s">
        <v>14</v>
      </c>
      <c r="BF816" s="7" t="b">
        <v>0</v>
      </c>
      <c r="BG816" s="7" t="b">
        <v>0</v>
      </c>
      <c r="BH816" s="7" t="b">
        <v>0</v>
      </c>
    </row>
    <row r="817" spans="1:60" x14ac:dyDescent="0.25">
      <c r="A817" s="6">
        <v>221652</v>
      </c>
      <c r="B817" t="s">
        <v>15</v>
      </c>
      <c r="C817" s="6" t="s">
        <v>1617</v>
      </c>
      <c r="D817" s="6" t="s">
        <v>1618</v>
      </c>
      <c r="E817" s="6" t="s">
        <v>1619</v>
      </c>
      <c r="F817" s="6" t="s">
        <v>1620</v>
      </c>
      <c r="G817" s="6" t="s">
        <v>4395</v>
      </c>
      <c r="H817" s="6" t="s">
        <v>4396</v>
      </c>
      <c r="I817" s="6" t="s">
        <v>4397</v>
      </c>
      <c r="J817" s="6" t="s">
        <v>1328</v>
      </c>
      <c r="K817" s="6" t="s">
        <v>4391</v>
      </c>
      <c r="L817" s="6" t="s">
        <v>4398</v>
      </c>
      <c r="M817" s="7" t="b">
        <v>1</v>
      </c>
      <c r="N817" s="7" t="b">
        <v>1</v>
      </c>
      <c r="O817" s="7" t="b">
        <v>0</v>
      </c>
      <c r="P817" s="7" t="b">
        <v>0</v>
      </c>
      <c r="Q817" s="7" t="b">
        <v>0</v>
      </c>
      <c r="R817" s="10" t="s">
        <v>4393</v>
      </c>
      <c r="S817" s="8">
        <v>4.5300000000000003E-5</v>
      </c>
      <c r="T817" s="7">
        <v>1.71831245</v>
      </c>
      <c r="U817" s="7">
        <v>3.2909999999999999</v>
      </c>
      <c r="V817" s="7">
        <v>1</v>
      </c>
      <c r="W817" s="7">
        <v>12</v>
      </c>
      <c r="X817" s="6" t="s">
        <v>4399</v>
      </c>
      <c r="Y817" s="7" t="b">
        <v>0</v>
      </c>
      <c r="Z817" s="7" t="b">
        <v>0</v>
      </c>
      <c r="AA817" s="7">
        <v>14.248125140000001</v>
      </c>
      <c r="AB817" s="7">
        <v>14.04255453</v>
      </c>
      <c r="AC817" s="7">
        <v>14.125960600000001</v>
      </c>
      <c r="AD817" s="7">
        <v>13.6034653</v>
      </c>
      <c r="AE817" s="7">
        <v>13.96269311</v>
      </c>
      <c r="AF817" s="7">
        <v>15.66333043</v>
      </c>
      <c r="AG817" s="7">
        <v>15.999931650000001</v>
      </c>
      <c r="AH817" s="7">
        <v>15.60682486</v>
      </c>
      <c r="AI817" s="7">
        <v>15.554760590000001</v>
      </c>
      <c r="AJ817" s="7">
        <v>15.7495134</v>
      </c>
      <c r="AK817" s="8">
        <v>1.5099999999999999E-7</v>
      </c>
      <c r="AL817" s="7" t="b">
        <v>0</v>
      </c>
      <c r="AM817" s="7" t="b">
        <v>1</v>
      </c>
      <c r="AN817" s="7" t="b">
        <v>0</v>
      </c>
      <c r="AO817" s="7" t="b">
        <v>0</v>
      </c>
      <c r="AP817" s="7" t="b">
        <v>0</v>
      </c>
      <c r="AQ817" s="7" t="b">
        <v>0</v>
      </c>
      <c r="AR817" s="7" t="b">
        <v>0</v>
      </c>
      <c r="AS817" s="7" t="b">
        <v>0</v>
      </c>
      <c r="AT817" s="7" t="b">
        <v>0</v>
      </c>
      <c r="AU817" s="7" t="b">
        <v>0</v>
      </c>
      <c r="AV817" s="7" t="b">
        <v>0</v>
      </c>
      <c r="AW817" s="7" t="b">
        <v>0</v>
      </c>
      <c r="AX817" s="7" t="b">
        <v>0</v>
      </c>
      <c r="AY817" s="7" t="b">
        <v>0</v>
      </c>
      <c r="AZ817" s="7" t="b">
        <v>0</v>
      </c>
      <c r="BA817" s="7" t="b">
        <v>1</v>
      </c>
      <c r="BB817" s="7" t="b">
        <v>0</v>
      </c>
      <c r="BC817" s="7" t="b">
        <v>0</v>
      </c>
      <c r="BD817" s="7" t="s">
        <v>14</v>
      </c>
      <c r="BE817" s="7" t="s">
        <v>14</v>
      </c>
      <c r="BF817" s="7" t="b">
        <v>0</v>
      </c>
      <c r="BG817" s="7" t="b">
        <v>0</v>
      </c>
      <c r="BH817" s="7" t="b">
        <v>0</v>
      </c>
    </row>
    <row r="818" spans="1:60" x14ac:dyDescent="0.25">
      <c r="A818" s="6">
        <v>222037</v>
      </c>
      <c r="B818" t="s">
        <v>15</v>
      </c>
      <c r="C818" s="6" t="s">
        <v>3829</v>
      </c>
      <c r="D818" s="6" t="s">
        <v>3830</v>
      </c>
      <c r="E818" s="6" t="s">
        <v>3831</v>
      </c>
      <c r="F818" s="6" t="s">
        <v>3832</v>
      </c>
      <c r="G818" s="6" t="s">
        <v>4400</v>
      </c>
      <c r="H818" s="6" t="s">
        <v>4401</v>
      </c>
      <c r="I818" s="6" t="s">
        <v>4402</v>
      </c>
      <c r="J818" s="6" t="s">
        <v>207</v>
      </c>
      <c r="K818" s="6" t="s">
        <v>2564</v>
      </c>
      <c r="L818" s="6" t="s">
        <v>4403</v>
      </c>
      <c r="M818" s="7" t="b">
        <v>1</v>
      </c>
      <c r="N818" s="7" t="b">
        <v>1</v>
      </c>
      <c r="O818" s="7" t="b">
        <v>0</v>
      </c>
      <c r="P818" s="7" t="b">
        <v>0</v>
      </c>
      <c r="Q818" s="7" t="b">
        <v>0</v>
      </c>
      <c r="R818" s="10" t="s">
        <v>4404</v>
      </c>
      <c r="S818" s="7">
        <v>3.1832820999999997E-2</v>
      </c>
      <c r="T818" s="7">
        <v>1.0010690289999999</v>
      </c>
      <c r="U818" s="7">
        <v>2.0009999999999999</v>
      </c>
      <c r="V818" s="7">
        <v>1</v>
      </c>
      <c r="W818" s="7">
        <v>3</v>
      </c>
      <c r="X818" s="6" t="s">
        <v>4405</v>
      </c>
      <c r="Y818" s="7" t="b">
        <v>0</v>
      </c>
      <c r="Z818" s="7" t="b">
        <v>0</v>
      </c>
      <c r="AA818" s="7">
        <v>15.361092579999999</v>
      </c>
      <c r="AB818" s="7">
        <v>15.088561970000001</v>
      </c>
      <c r="AC818" s="7">
        <v>15.179019500000001</v>
      </c>
      <c r="AD818" s="7">
        <v>14.03494581</v>
      </c>
      <c r="AE818" s="7">
        <v>15.134128499999999</v>
      </c>
      <c r="AF818" s="7">
        <v>16.09565001</v>
      </c>
      <c r="AG818" s="7">
        <v>16.068605819999998</v>
      </c>
      <c r="AH818" s="7">
        <v>15.98973769</v>
      </c>
      <c r="AI818" s="7">
        <v>15.81172024</v>
      </c>
      <c r="AJ818" s="7">
        <v>15.837379759999999</v>
      </c>
      <c r="AK818" s="7">
        <v>1.0894399999999999E-3</v>
      </c>
      <c r="AL818" s="7" t="b">
        <v>0</v>
      </c>
      <c r="AM818" s="7" t="b">
        <v>1</v>
      </c>
      <c r="AN818" s="7" t="b">
        <v>0</v>
      </c>
      <c r="AO818" s="7" t="b">
        <v>0</v>
      </c>
      <c r="AP818" s="7" t="b">
        <v>0</v>
      </c>
      <c r="AQ818" s="7" t="b">
        <v>0</v>
      </c>
      <c r="AR818" s="7" t="b">
        <v>0</v>
      </c>
      <c r="AS818" s="7" t="b">
        <v>0</v>
      </c>
      <c r="AT818" s="7" t="b">
        <v>0</v>
      </c>
      <c r="AU818" s="7" t="b">
        <v>0</v>
      </c>
      <c r="AV818" s="7" t="b">
        <v>0</v>
      </c>
      <c r="AW818" s="7" t="b">
        <v>0</v>
      </c>
      <c r="AX818" s="7" t="b">
        <v>0</v>
      </c>
      <c r="AY818" s="7" t="b">
        <v>0</v>
      </c>
      <c r="AZ818" s="7" t="b">
        <v>0</v>
      </c>
      <c r="BA818" s="7" t="b">
        <v>1</v>
      </c>
      <c r="BB818" s="7" t="b">
        <v>0</v>
      </c>
      <c r="BC818" s="7" t="b">
        <v>0</v>
      </c>
      <c r="BD818" s="7" t="s">
        <v>14</v>
      </c>
      <c r="BE818" s="7" t="s">
        <v>3839</v>
      </c>
      <c r="BF818" s="7" t="b">
        <v>0</v>
      </c>
      <c r="BG818" s="7" t="b">
        <v>0</v>
      </c>
      <c r="BH818" s="7" t="b">
        <v>0</v>
      </c>
    </row>
    <row r="819" spans="1:60" x14ac:dyDescent="0.25">
      <c r="A819" s="6">
        <v>223732</v>
      </c>
      <c r="B819" t="s">
        <v>15</v>
      </c>
      <c r="C819" s="6" t="s">
        <v>215</v>
      </c>
      <c r="D819" s="6" t="s">
        <v>216</v>
      </c>
      <c r="E819" s="6" t="s">
        <v>217</v>
      </c>
      <c r="F819" s="6" t="s">
        <v>218</v>
      </c>
      <c r="G819" s="6" t="s">
        <v>4406</v>
      </c>
      <c r="H819" s="6" t="s">
        <v>4407</v>
      </c>
      <c r="I819" s="6" t="s">
        <v>4408</v>
      </c>
      <c r="J819" s="6" t="s">
        <v>78</v>
      </c>
      <c r="K819" s="6" t="s">
        <v>4409</v>
      </c>
      <c r="L819" s="6" t="s">
        <v>11</v>
      </c>
      <c r="M819" s="7" t="b">
        <v>1</v>
      </c>
      <c r="N819" s="7" t="b">
        <v>1</v>
      </c>
      <c r="O819" s="7" t="b">
        <v>1</v>
      </c>
      <c r="P819" s="7" t="b">
        <v>0</v>
      </c>
      <c r="Q819" s="7" t="b">
        <v>0</v>
      </c>
      <c r="R819" s="10" t="s">
        <v>4410</v>
      </c>
      <c r="S819" s="7">
        <v>2.2520946E-2</v>
      </c>
      <c r="T819" s="7">
        <v>1.0236698980000001</v>
      </c>
      <c r="U819" s="7">
        <v>2.0329999999999999</v>
      </c>
      <c r="V819" s="7">
        <v>1</v>
      </c>
      <c r="W819" s="7">
        <v>18</v>
      </c>
      <c r="X819" s="6" t="s">
        <v>4411</v>
      </c>
      <c r="Y819" s="7" t="b">
        <v>0</v>
      </c>
      <c r="Z819" s="7" t="b">
        <v>0</v>
      </c>
      <c r="AA819" s="7">
        <v>16.042727289999998</v>
      </c>
      <c r="AB819" s="7">
        <v>15.76763684</v>
      </c>
      <c r="AC819" s="7">
        <v>15.42262006</v>
      </c>
      <c r="AD819" s="7">
        <v>14.89982002</v>
      </c>
      <c r="AE819" s="7">
        <v>15.928431059999999</v>
      </c>
      <c r="AF819" s="7">
        <v>16.964315039999999</v>
      </c>
      <c r="AG819" s="7">
        <v>16.524916709999999</v>
      </c>
      <c r="AH819" s="7">
        <v>16.359541109999999</v>
      </c>
      <c r="AI819" s="7">
        <v>16.60465159</v>
      </c>
      <c r="AJ819" s="7">
        <v>16.726160310000001</v>
      </c>
      <c r="AK819" s="7">
        <v>6.61687E-4</v>
      </c>
      <c r="AL819" s="7" t="b">
        <v>0</v>
      </c>
      <c r="AM819" s="7" t="b">
        <v>1</v>
      </c>
      <c r="AN819" s="7" t="b">
        <v>0</v>
      </c>
      <c r="AO819" s="7" t="b">
        <v>0</v>
      </c>
      <c r="AP819" s="7" t="b">
        <v>0</v>
      </c>
      <c r="AQ819" s="7" t="b">
        <v>0</v>
      </c>
      <c r="AR819" s="7" t="b">
        <v>0</v>
      </c>
      <c r="AS819" s="7" t="b">
        <v>0</v>
      </c>
      <c r="AT819" s="7" t="b">
        <v>0</v>
      </c>
      <c r="AU819" s="7" t="b">
        <v>0</v>
      </c>
      <c r="AV819" s="7" t="b">
        <v>0</v>
      </c>
      <c r="AW819" s="7" t="b">
        <v>0</v>
      </c>
      <c r="AX819" s="7" t="b">
        <v>0</v>
      </c>
      <c r="AY819" s="7" t="b">
        <v>0</v>
      </c>
      <c r="AZ819" s="7" t="b">
        <v>0</v>
      </c>
      <c r="BA819" s="7" t="b">
        <v>0</v>
      </c>
      <c r="BB819" s="7" t="b">
        <v>0</v>
      </c>
      <c r="BC819" s="7" t="b">
        <v>0</v>
      </c>
      <c r="BD819" s="7" t="s">
        <v>14</v>
      </c>
      <c r="BE819" s="7" t="s">
        <v>14</v>
      </c>
      <c r="BF819" s="7" t="b">
        <v>0</v>
      </c>
      <c r="BG819" s="7" t="b">
        <v>0</v>
      </c>
      <c r="BH819" s="7" t="b">
        <v>0</v>
      </c>
    </row>
    <row r="820" spans="1:60" x14ac:dyDescent="0.25">
      <c r="A820" s="6">
        <v>223735</v>
      </c>
      <c r="B820" t="s">
        <v>17</v>
      </c>
      <c r="C820" s="6" t="s">
        <v>215</v>
      </c>
      <c r="D820" s="6" t="s">
        <v>216</v>
      </c>
      <c r="E820" s="6" t="s">
        <v>217</v>
      </c>
      <c r="F820" s="6" t="s">
        <v>218</v>
      </c>
      <c r="G820" s="6" t="s">
        <v>4406</v>
      </c>
      <c r="H820" s="6" t="s">
        <v>4407</v>
      </c>
      <c r="I820" s="6" t="s">
        <v>4408</v>
      </c>
      <c r="J820" s="6" t="s">
        <v>78</v>
      </c>
      <c r="K820" s="6" t="s">
        <v>4409</v>
      </c>
      <c r="L820" s="6" t="s">
        <v>11</v>
      </c>
      <c r="M820" s="7" t="b">
        <v>1</v>
      </c>
      <c r="N820" s="7" t="b">
        <v>1</v>
      </c>
      <c r="O820" s="7" t="b">
        <v>1</v>
      </c>
      <c r="P820" s="7" t="b">
        <v>0</v>
      </c>
      <c r="Q820" s="7" t="b">
        <v>0</v>
      </c>
      <c r="R820" s="10" t="s">
        <v>4410</v>
      </c>
      <c r="S820" s="7">
        <v>3.0465312000000001E-2</v>
      </c>
      <c r="T820" s="7">
        <v>1.092750541</v>
      </c>
      <c r="U820" s="7">
        <v>2.133</v>
      </c>
      <c r="V820" s="7">
        <v>1</v>
      </c>
      <c r="W820" s="7">
        <v>17</v>
      </c>
      <c r="X820" s="6" t="s">
        <v>4412</v>
      </c>
      <c r="Y820" s="7" t="b">
        <v>0</v>
      </c>
      <c r="Z820" s="7" t="b">
        <v>0</v>
      </c>
      <c r="AA820" s="7">
        <v>17.696161119999999</v>
      </c>
      <c r="AB820" s="7">
        <v>16.95905248</v>
      </c>
      <c r="AC820" s="7">
        <v>16.67050437</v>
      </c>
      <c r="AD820" s="7">
        <v>17.393231480000001</v>
      </c>
      <c r="AE820" s="7">
        <v>16.828779999999998</v>
      </c>
      <c r="AF820" s="7">
        <v>16.407563060000001</v>
      </c>
      <c r="AG820" s="7">
        <v>15.244864229999999</v>
      </c>
      <c r="AH820" s="7">
        <v>16.216210329999999</v>
      </c>
      <c r="AI820" s="7">
        <v>16.06424354</v>
      </c>
      <c r="AJ820" s="7">
        <v>16.151095590000001</v>
      </c>
      <c r="AK820" s="7">
        <v>1.1170380000000001E-3</v>
      </c>
      <c r="AL820" s="7" t="b">
        <v>0</v>
      </c>
      <c r="AM820" s="7" t="b">
        <v>1</v>
      </c>
      <c r="AN820" s="7" t="b">
        <v>0</v>
      </c>
      <c r="AO820" s="7" t="b">
        <v>0</v>
      </c>
      <c r="AP820" s="7" t="b">
        <v>0</v>
      </c>
      <c r="AQ820" s="7" t="b">
        <v>0</v>
      </c>
      <c r="AR820" s="7" t="b">
        <v>0</v>
      </c>
      <c r="AS820" s="7" t="b">
        <v>0</v>
      </c>
      <c r="AT820" s="7" t="b">
        <v>0</v>
      </c>
      <c r="AU820" s="7" t="b">
        <v>0</v>
      </c>
      <c r="AV820" s="7" t="b">
        <v>0</v>
      </c>
      <c r="AW820" s="7" t="b">
        <v>0</v>
      </c>
      <c r="AX820" s="7" t="b">
        <v>0</v>
      </c>
      <c r="AY820" s="7" t="b">
        <v>0</v>
      </c>
      <c r="AZ820" s="7" t="b">
        <v>0</v>
      </c>
      <c r="BA820" s="7" t="b">
        <v>0</v>
      </c>
      <c r="BB820" s="7" t="b">
        <v>0</v>
      </c>
      <c r="BC820" s="7" t="b">
        <v>0</v>
      </c>
      <c r="BD820" s="7" t="s">
        <v>14</v>
      </c>
      <c r="BE820" s="7" t="s">
        <v>14</v>
      </c>
      <c r="BF820" s="7" t="b">
        <v>0</v>
      </c>
      <c r="BG820" s="7" t="b">
        <v>0</v>
      </c>
      <c r="BH820" s="7" t="b">
        <v>0</v>
      </c>
    </row>
    <row r="821" spans="1:60" x14ac:dyDescent="0.25">
      <c r="A821" s="6">
        <v>223738</v>
      </c>
      <c r="B821" t="s">
        <v>17</v>
      </c>
      <c r="C821" s="6" t="s">
        <v>215</v>
      </c>
      <c r="D821" s="6" t="s">
        <v>216</v>
      </c>
      <c r="E821" s="6" t="s">
        <v>217</v>
      </c>
      <c r="F821" s="6" t="s">
        <v>218</v>
      </c>
      <c r="G821" s="6" t="s">
        <v>4406</v>
      </c>
      <c r="H821" s="6" t="s">
        <v>4407</v>
      </c>
      <c r="I821" s="6" t="s">
        <v>4408</v>
      </c>
      <c r="J821" s="6" t="s">
        <v>78</v>
      </c>
      <c r="K821" s="6" t="s">
        <v>4409</v>
      </c>
      <c r="L821" s="6" t="s">
        <v>11</v>
      </c>
      <c r="M821" s="7" t="b">
        <v>1</v>
      </c>
      <c r="N821" s="7" t="b">
        <v>1</v>
      </c>
      <c r="O821" s="7" t="b">
        <v>1</v>
      </c>
      <c r="P821" s="7" t="b">
        <v>0</v>
      </c>
      <c r="Q821" s="7" t="b">
        <v>0</v>
      </c>
      <c r="R821" s="10" t="s">
        <v>4410</v>
      </c>
      <c r="S821" s="7">
        <v>1.6679354E-2</v>
      </c>
      <c r="T821" s="7">
        <v>1.163956473</v>
      </c>
      <c r="U821" s="7">
        <v>2.2410000000000001</v>
      </c>
      <c r="V821" s="7">
        <v>1</v>
      </c>
      <c r="W821" s="7">
        <v>18</v>
      </c>
      <c r="X821" s="6" t="s">
        <v>4413</v>
      </c>
      <c r="Y821" s="7" t="b">
        <v>0</v>
      </c>
      <c r="Z821" s="7" t="b">
        <v>0</v>
      </c>
      <c r="AA821" s="7">
        <v>17.6408302</v>
      </c>
      <c r="AB821" s="7">
        <v>16.409898569999999</v>
      </c>
      <c r="AC821" s="7">
        <v>16.69245248</v>
      </c>
      <c r="AD821" s="7">
        <v>16.949174060000001</v>
      </c>
      <c r="AE821" s="7">
        <v>16.669187749999999</v>
      </c>
      <c r="AF821" s="7">
        <v>15.86607658</v>
      </c>
      <c r="AG821" s="7">
        <v>15.205519260000001</v>
      </c>
      <c r="AH821" s="7">
        <v>15.61733008</v>
      </c>
      <c r="AI821" s="7">
        <v>16.126097560000002</v>
      </c>
      <c r="AJ821" s="7">
        <v>15.72673722</v>
      </c>
      <c r="AK821" s="7">
        <v>4.5853700000000002E-4</v>
      </c>
      <c r="AL821" s="7" t="b">
        <v>0</v>
      </c>
      <c r="AM821" s="7" t="b">
        <v>1</v>
      </c>
      <c r="AN821" s="7" t="b">
        <v>0</v>
      </c>
      <c r="AO821" s="7" t="b">
        <v>0</v>
      </c>
      <c r="AP821" s="7" t="b">
        <v>0</v>
      </c>
      <c r="AQ821" s="7" t="b">
        <v>0</v>
      </c>
      <c r="AR821" s="7" t="b">
        <v>0</v>
      </c>
      <c r="AS821" s="7" t="b">
        <v>0</v>
      </c>
      <c r="AT821" s="7" t="b">
        <v>0</v>
      </c>
      <c r="AU821" s="7" t="b">
        <v>0</v>
      </c>
      <c r="AV821" s="7" t="b">
        <v>0</v>
      </c>
      <c r="AW821" s="7" t="b">
        <v>0</v>
      </c>
      <c r="AX821" s="7" t="b">
        <v>0</v>
      </c>
      <c r="AY821" s="7" t="b">
        <v>0</v>
      </c>
      <c r="AZ821" s="7" t="b">
        <v>0</v>
      </c>
      <c r="BA821" s="7" t="b">
        <v>0</v>
      </c>
      <c r="BB821" s="7" t="b">
        <v>0</v>
      </c>
      <c r="BC821" s="7" t="b">
        <v>0</v>
      </c>
      <c r="BD821" s="7" t="s">
        <v>14</v>
      </c>
      <c r="BE821" s="7" t="s">
        <v>14</v>
      </c>
      <c r="BF821" s="7" t="b">
        <v>0</v>
      </c>
      <c r="BG821" s="7" t="b">
        <v>0</v>
      </c>
      <c r="BH821" s="7" t="b">
        <v>0</v>
      </c>
    </row>
    <row r="822" spans="1:60" x14ac:dyDescent="0.25">
      <c r="A822" s="6">
        <v>224256</v>
      </c>
      <c r="B822" t="s">
        <v>17</v>
      </c>
      <c r="C822" s="6" t="s">
        <v>100</v>
      </c>
      <c r="D822" s="6" t="s">
        <v>101</v>
      </c>
      <c r="E822" s="6" t="s">
        <v>102</v>
      </c>
      <c r="F822" s="6" t="s">
        <v>103</v>
      </c>
      <c r="G822" s="6" t="s">
        <v>4414</v>
      </c>
      <c r="H822" s="6" t="s">
        <v>4415</v>
      </c>
      <c r="I822" s="6" t="s">
        <v>4416</v>
      </c>
      <c r="J822" s="6" t="s">
        <v>78</v>
      </c>
      <c r="K822" s="6" t="s">
        <v>232</v>
      </c>
      <c r="L822" s="6" t="s">
        <v>163</v>
      </c>
      <c r="M822" s="7" t="b">
        <v>1</v>
      </c>
      <c r="N822" s="7" t="b">
        <v>1</v>
      </c>
      <c r="O822" s="7" t="b">
        <v>1</v>
      </c>
      <c r="P822" s="7" t="b">
        <v>0</v>
      </c>
      <c r="Q822" s="7" t="b">
        <v>0</v>
      </c>
      <c r="R822" s="10" t="s">
        <v>4417</v>
      </c>
      <c r="S822" s="7">
        <v>1.3143943999999999E-2</v>
      </c>
      <c r="T822" s="7">
        <v>0.72636189600000001</v>
      </c>
      <c r="U822" s="7">
        <v>1.6539999999999999</v>
      </c>
      <c r="V822" s="7">
        <v>1</v>
      </c>
      <c r="W822" s="7">
        <v>16</v>
      </c>
      <c r="X822" s="6" t="s">
        <v>4418</v>
      </c>
      <c r="Y822" s="7" t="b">
        <v>1</v>
      </c>
      <c r="Z822" s="7" t="b">
        <v>1</v>
      </c>
      <c r="AA822" s="7">
        <v>18.093132799999999</v>
      </c>
      <c r="AB822" s="7">
        <v>17.997777849999999</v>
      </c>
      <c r="AC822" s="7">
        <v>17.715539549999999</v>
      </c>
      <c r="AD822" s="7">
        <v>17.818850099999999</v>
      </c>
      <c r="AE822" s="7">
        <v>17.989487069999999</v>
      </c>
      <c r="AF822" s="7">
        <v>17.220648180000001</v>
      </c>
      <c r="AG822" s="7">
        <v>16.91063359</v>
      </c>
      <c r="AH822" s="7">
        <v>17.128696390000002</v>
      </c>
      <c r="AI822" s="7">
        <v>17.178906359999999</v>
      </c>
      <c r="AJ822" s="7">
        <v>17.544093360000002</v>
      </c>
      <c r="AK822" s="7">
        <v>3.21503E-4</v>
      </c>
      <c r="AL822" s="7" t="b">
        <v>0</v>
      </c>
      <c r="AM822" s="7" t="b">
        <v>1</v>
      </c>
      <c r="AN822" s="7" t="b">
        <v>0</v>
      </c>
      <c r="AO822" s="7" t="b">
        <v>0</v>
      </c>
      <c r="AP822" s="7" t="b">
        <v>0</v>
      </c>
      <c r="AQ822" s="7" t="b">
        <v>1</v>
      </c>
      <c r="AR822" s="7" t="b">
        <v>0</v>
      </c>
      <c r="AS822" s="7" t="b">
        <v>0</v>
      </c>
      <c r="AT822" s="7" t="b">
        <v>0</v>
      </c>
      <c r="AU822" s="7" t="b">
        <v>0</v>
      </c>
      <c r="AV822" s="7" t="b">
        <v>0</v>
      </c>
      <c r="AW822" s="7" t="b">
        <v>0</v>
      </c>
      <c r="AX822" s="7" t="b">
        <v>0</v>
      </c>
      <c r="AY822" s="7" t="b">
        <v>0</v>
      </c>
      <c r="AZ822" s="7" t="b">
        <v>0</v>
      </c>
      <c r="BA822" s="7" t="b">
        <v>0</v>
      </c>
      <c r="BB822" s="7" t="b">
        <v>0</v>
      </c>
      <c r="BC822" s="7" t="b">
        <v>0</v>
      </c>
      <c r="BD822" s="7" t="s">
        <v>14</v>
      </c>
      <c r="BE822" s="7" t="s">
        <v>4419</v>
      </c>
      <c r="BF822" s="7" t="b">
        <v>0</v>
      </c>
      <c r="BG822" s="7" t="b">
        <v>0</v>
      </c>
      <c r="BH822" s="7" t="b">
        <v>0</v>
      </c>
    </row>
    <row r="823" spans="1:60" x14ac:dyDescent="0.25">
      <c r="A823" s="6">
        <v>224880</v>
      </c>
      <c r="B823" t="s">
        <v>15</v>
      </c>
      <c r="C823" s="6" t="s">
        <v>1125</v>
      </c>
      <c r="D823" s="6" t="s">
        <v>1126</v>
      </c>
      <c r="E823" s="6" t="s">
        <v>1127</v>
      </c>
      <c r="F823" s="6" t="s">
        <v>1128</v>
      </c>
      <c r="G823" s="6" t="s">
        <v>4420</v>
      </c>
      <c r="H823" s="6" t="s">
        <v>4421</v>
      </c>
      <c r="I823" s="6" t="s">
        <v>4422</v>
      </c>
      <c r="J823" s="6" t="s">
        <v>4423</v>
      </c>
      <c r="K823" s="6" t="s">
        <v>2531</v>
      </c>
      <c r="L823" s="6" t="s">
        <v>1416</v>
      </c>
      <c r="M823" s="7" t="b">
        <v>1</v>
      </c>
      <c r="N823" s="7" t="b">
        <v>1</v>
      </c>
      <c r="O823" s="7" t="b">
        <v>1</v>
      </c>
      <c r="P823" s="7" t="b">
        <v>0</v>
      </c>
      <c r="Q823" s="7" t="b">
        <v>0</v>
      </c>
      <c r="R823" s="10" t="s">
        <v>2532</v>
      </c>
      <c r="S823" s="7">
        <v>2.3246736E-2</v>
      </c>
      <c r="T823" s="7">
        <v>0.55814081999999998</v>
      </c>
      <c r="U823" s="7">
        <v>1.472</v>
      </c>
      <c r="V823" s="7">
        <v>1</v>
      </c>
      <c r="W823" s="7">
        <v>2</v>
      </c>
      <c r="X823" s="6" t="s">
        <v>4424</v>
      </c>
      <c r="Y823" s="7" t="b">
        <v>0</v>
      </c>
      <c r="Z823" s="7" t="b">
        <v>0</v>
      </c>
      <c r="AA823" s="7">
        <v>15.612624950000001</v>
      </c>
      <c r="AB823" s="7">
        <v>15.606164919999999</v>
      </c>
      <c r="AC823" s="7">
        <v>15.53253372</v>
      </c>
      <c r="AD823" s="7">
        <v>15.339222619999999</v>
      </c>
      <c r="AE823" s="7">
        <v>15.60039542</v>
      </c>
      <c r="AF823" s="7">
        <v>16.15326847</v>
      </c>
      <c r="AG823" s="7">
        <v>16.31329216</v>
      </c>
      <c r="AH823" s="7">
        <v>16.022820670000002</v>
      </c>
      <c r="AI823" s="7">
        <v>16.117672989999999</v>
      </c>
      <c r="AJ823" s="7">
        <v>15.87459144</v>
      </c>
      <c r="AK823" s="7">
        <v>6.9231900000000005E-4</v>
      </c>
      <c r="AL823" s="7" t="b">
        <v>0</v>
      </c>
      <c r="AM823" s="7" t="b">
        <v>1</v>
      </c>
      <c r="AN823" s="7" t="b">
        <v>0</v>
      </c>
      <c r="AO823" s="7" t="b">
        <v>0</v>
      </c>
      <c r="AP823" s="7" t="b">
        <v>0</v>
      </c>
      <c r="AQ823" s="7" t="b">
        <v>0</v>
      </c>
      <c r="AR823" s="7" t="b">
        <v>0</v>
      </c>
      <c r="AS823" s="7" t="b">
        <v>0</v>
      </c>
      <c r="AT823" s="7" t="b">
        <v>0</v>
      </c>
      <c r="AU823" s="7" t="b">
        <v>0</v>
      </c>
      <c r="AV823" s="7" t="b">
        <v>0</v>
      </c>
      <c r="AW823" s="7" t="b">
        <v>0</v>
      </c>
      <c r="AX823" s="7" t="b">
        <v>0</v>
      </c>
      <c r="AY823" s="7" t="b">
        <v>0</v>
      </c>
      <c r="AZ823" s="7" t="b">
        <v>0</v>
      </c>
      <c r="BA823" s="7" t="b">
        <v>1</v>
      </c>
      <c r="BB823" s="7" t="b">
        <v>0</v>
      </c>
      <c r="BC823" s="7" t="b">
        <v>0</v>
      </c>
      <c r="BD823" s="7" t="s">
        <v>14</v>
      </c>
      <c r="BE823" s="7" t="s">
        <v>14</v>
      </c>
      <c r="BF823" s="7" t="b">
        <v>0</v>
      </c>
      <c r="BG823" s="7" t="b">
        <v>0</v>
      </c>
      <c r="BH823" s="7" t="b">
        <v>0</v>
      </c>
    </row>
    <row r="824" spans="1:60" x14ac:dyDescent="0.25">
      <c r="A824" s="6">
        <v>224884</v>
      </c>
      <c r="B824" t="s">
        <v>15</v>
      </c>
      <c r="C824" s="6" t="s">
        <v>1125</v>
      </c>
      <c r="D824" s="6" t="s">
        <v>1126</v>
      </c>
      <c r="E824" s="6" t="s">
        <v>1127</v>
      </c>
      <c r="F824" s="6" t="s">
        <v>1128</v>
      </c>
      <c r="G824" s="6" t="s">
        <v>4425</v>
      </c>
      <c r="H824" s="6" t="s">
        <v>4426</v>
      </c>
      <c r="I824" s="6">
        <v>563.75501899999995</v>
      </c>
      <c r="J824" s="6">
        <v>2</v>
      </c>
      <c r="K824" s="6" t="s">
        <v>4427</v>
      </c>
      <c r="L824" s="6" t="s">
        <v>31</v>
      </c>
      <c r="M824" s="7" t="b">
        <v>1</v>
      </c>
      <c r="N824" s="7" t="b">
        <v>0</v>
      </c>
      <c r="O824" s="7" t="b">
        <v>0</v>
      </c>
      <c r="P824" s="7" t="b">
        <v>0</v>
      </c>
      <c r="Q824" s="7" t="b">
        <v>0</v>
      </c>
      <c r="R824" s="10" t="s">
        <v>4428</v>
      </c>
      <c r="S824" s="7">
        <v>4.6583800000000002E-3</v>
      </c>
      <c r="T824" s="7">
        <v>0.70435669300000003</v>
      </c>
      <c r="U824" s="7">
        <v>1.629</v>
      </c>
      <c r="V824" s="7">
        <v>1</v>
      </c>
      <c r="W824" s="7">
        <v>2</v>
      </c>
      <c r="X824" s="6">
        <v>28078</v>
      </c>
      <c r="Y824" s="7" t="b">
        <v>0</v>
      </c>
      <c r="Z824" s="7" t="b">
        <v>0</v>
      </c>
      <c r="AA824" s="7">
        <v>16.167968479999999</v>
      </c>
      <c r="AB824" s="7">
        <v>16.16708307</v>
      </c>
      <c r="AC824" s="7">
        <v>16.188978939999998</v>
      </c>
      <c r="AD824" s="7">
        <v>15.90787486</v>
      </c>
      <c r="AE824" s="7">
        <v>16.167562069999999</v>
      </c>
      <c r="AF824" s="7">
        <v>16.852896019999999</v>
      </c>
      <c r="AG824" s="7">
        <v>16.83514972</v>
      </c>
      <c r="AH824" s="7">
        <v>16.765841980000001</v>
      </c>
      <c r="AI824" s="7">
        <v>17.011421729999999</v>
      </c>
      <c r="AJ824" s="7">
        <v>16.655941439999999</v>
      </c>
      <c r="AK824" s="8">
        <v>7.1000000000000005E-5</v>
      </c>
      <c r="AL824" s="7" t="b">
        <v>0</v>
      </c>
      <c r="AM824" s="7" t="b">
        <v>1</v>
      </c>
      <c r="AN824" s="7" t="b">
        <v>0</v>
      </c>
      <c r="AO824" s="7" t="b">
        <v>0</v>
      </c>
      <c r="AP824" s="7" t="b">
        <v>0</v>
      </c>
      <c r="AQ824" s="7" t="b">
        <v>0</v>
      </c>
      <c r="AR824" s="7" t="b">
        <v>0</v>
      </c>
      <c r="AS824" s="7" t="b">
        <v>0</v>
      </c>
      <c r="AT824" s="7" t="b">
        <v>0</v>
      </c>
      <c r="AU824" s="7" t="b">
        <v>0</v>
      </c>
      <c r="AV824" s="7" t="b">
        <v>0</v>
      </c>
      <c r="AW824" s="7" t="b">
        <v>0</v>
      </c>
      <c r="AX824" s="7" t="b">
        <v>0</v>
      </c>
      <c r="AY824" s="7" t="b">
        <v>0</v>
      </c>
      <c r="AZ824" s="7" t="b">
        <v>0</v>
      </c>
      <c r="BA824" s="7" t="b">
        <v>1</v>
      </c>
      <c r="BB824" s="7" t="b">
        <v>0</v>
      </c>
      <c r="BC824" s="7" t="b">
        <v>0</v>
      </c>
      <c r="BD824" s="7" t="s">
        <v>14</v>
      </c>
      <c r="BE824" s="7" t="s">
        <v>14</v>
      </c>
      <c r="BF824" s="7" t="b">
        <v>0</v>
      </c>
      <c r="BG824" s="7" t="b">
        <v>0</v>
      </c>
      <c r="BH824" s="7" t="b">
        <v>0</v>
      </c>
    </row>
    <row r="825" spans="1:60" x14ac:dyDescent="0.25">
      <c r="A825" s="6">
        <v>225080</v>
      </c>
      <c r="B825" t="s">
        <v>17</v>
      </c>
      <c r="C825" s="6" t="s">
        <v>2035</v>
      </c>
      <c r="D825" s="6" t="s">
        <v>2036</v>
      </c>
      <c r="E825" s="6" t="s">
        <v>2037</v>
      </c>
      <c r="F825" s="6" t="s">
        <v>2038</v>
      </c>
      <c r="G825" s="6" t="s">
        <v>4429</v>
      </c>
      <c r="H825" s="6" t="s">
        <v>4430</v>
      </c>
      <c r="I825" s="6" t="s">
        <v>4431</v>
      </c>
      <c r="J825" s="6" t="s">
        <v>863</v>
      </c>
      <c r="K825" s="6" t="s">
        <v>3711</v>
      </c>
      <c r="L825" s="6" t="s">
        <v>383</v>
      </c>
      <c r="M825" s="7" t="b">
        <v>1</v>
      </c>
      <c r="N825" s="7" t="b">
        <v>1</v>
      </c>
      <c r="O825" s="7" t="b">
        <v>1</v>
      </c>
      <c r="P825" s="7" t="b">
        <v>0</v>
      </c>
      <c r="Q825" s="7" t="b">
        <v>0</v>
      </c>
      <c r="R825" s="10" t="s">
        <v>3712</v>
      </c>
      <c r="S825" s="7">
        <v>3.3897496999999999E-2</v>
      </c>
      <c r="T825" s="7">
        <v>0.61580648400000004</v>
      </c>
      <c r="U825" s="7">
        <v>1.532</v>
      </c>
      <c r="V825" s="7">
        <v>1</v>
      </c>
      <c r="W825" s="7">
        <v>3</v>
      </c>
      <c r="X825" s="6" t="s">
        <v>4432</v>
      </c>
      <c r="Y825" s="7" t="b">
        <v>0</v>
      </c>
      <c r="Z825" s="7" t="b">
        <v>0</v>
      </c>
      <c r="AA825" s="7">
        <v>17.080084769999999</v>
      </c>
      <c r="AB825" s="7">
        <v>16.87787432</v>
      </c>
      <c r="AC825" s="7">
        <v>17.207421190000002</v>
      </c>
      <c r="AD825" s="7">
        <v>16.864583540000002</v>
      </c>
      <c r="AE825" s="7">
        <v>16.50814651</v>
      </c>
      <c r="AF825" s="7">
        <v>16.187581720000001</v>
      </c>
      <c r="AG825" s="7">
        <v>16.26933524</v>
      </c>
      <c r="AH825" s="7">
        <v>16.390178039999999</v>
      </c>
      <c r="AI825" s="7">
        <v>16.204936570000001</v>
      </c>
      <c r="AJ825" s="7">
        <v>16.407046340000001</v>
      </c>
      <c r="AK825" s="7">
        <v>1.33552E-3</v>
      </c>
      <c r="AL825" s="7" t="b">
        <v>0</v>
      </c>
      <c r="AM825" s="7" t="b">
        <v>1</v>
      </c>
      <c r="AN825" s="7" t="b">
        <v>0</v>
      </c>
      <c r="AO825" s="7" t="b">
        <v>0</v>
      </c>
      <c r="AP825" s="7" t="b">
        <v>0</v>
      </c>
      <c r="AQ825" s="7" t="b">
        <v>0</v>
      </c>
      <c r="AR825" s="7" t="b">
        <v>0</v>
      </c>
      <c r="AS825" s="7" t="b">
        <v>0</v>
      </c>
      <c r="AT825" s="7" t="b">
        <v>0</v>
      </c>
      <c r="AU825" s="7" t="b">
        <v>0</v>
      </c>
      <c r="AV825" s="7" t="b">
        <v>0</v>
      </c>
      <c r="AW825" s="7" t="b">
        <v>0</v>
      </c>
      <c r="AX825" s="7" t="b">
        <v>0</v>
      </c>
      <c r="AY825" s="7" t="b">
        <v>0</v>
      </c>
      <c r="AZ825" s="7" t="b">
        <v>0</v>
      </c>
      <c r="BA825" s="7" t="b">
        <v>1</v>
      </c>
      <c r="BB825" s="7" t="b">
        <v>0</v>
      </c>
      <c r="BC825" s="7" t="b">
        <v>0</v>
      </c>
      <c r="BD825" s="7" t="s">
        <v>14</v>
      </c>
      <c r="BE825" s="7" t="s">
        <v>14</v>
      </c>
      <c r="BF825" s="7" t="b">
        <v>0</v>
      </c>
      <c r="BG825" s="7" t="b">
        <v>0</v>
      </c>
      <c r="BH825" s="7" t="b">
        <v>0</v>
      </c>
    </row>
    <row r="826" spans="1:60" x14ac:dyDescent="0.25">
      <c r="A826" s="6">
        <v>225141</v>
      </c>
      <c r="B826" t="s">
        <v>15</v>
      </c>
      <c r="C826" s="6" t="s">
        <v>215</v>
      </c>
      <c r="D826" s="6" t="s">
        <v>216</v>
      </c>
      <c r="E826" s="6" t="s">
        <v>217</v>
      </c>
      <c r="F826" s="6" t="s">
        <v>218</v>
      </c>
      <c r="G826" s="6" t="s">
        <v>4433</v>
      </c>
      <c r="H826" s="6" t="s">
        <v>4434</v>
      </c>
      <c r="I826" s="6" t="s">
        <v>4435</v>
      </c>
      <c r="J826" s="6" t="s">
        <v>4436</v>
      </c>
      <c r="K826" s="6" t="s">
        <v>4437</v>
      </c>
      <c r="L826" s="6" t="s">
        <v>163</v>
      </c>
      <c r="M826" s="7" t="b">
        <v>1</v>
      </c>
      <c r="N826" s="7" t="b">
        <v>1</v>
      </c>
      <c r="O826" s="7" t="b">
        <v>1</v>
      </c>
      <c r="P826" s="7" t="b">
        <v>0</v>
      </c>
      <c r="Q826" s="7" t="b">
        <v>0</v>
      </c>
      <c r="R826" s="10" t="s">
        <v>4438</v>
      </c>
      <c r="S826" s="7">
        <v>3.1331843999999998E-2</v>
      </c>
      <c r="T826" s="7">
        <v>0.64604796499999995</v>
      </c>
      <c r="U826" s="7">
        <v>1.5649999999999999</v>
      </c>
      <c r="V826" s="7">
        <v>1</v>
      </c>
      <c r="W826" s="7">
        <v>11</v>
      </c>
      <c r="X826" s="6" t="s">
        <v>4439</v>
      </c>
      <c r="Y826" s="7" t="b">
        <v>0</v>
      </c>
      <c r="Z826" s="7" t="b">
        <v>0</v>
      </c>
      <c r="AA826" s="7">
        <v>16.75875074</v>
      </c>
      <c r="AB826" s="7">
        <v>16.662809200000002</v>
      </c>
      <c r="AC826" s="7">
        <v>16.37894696</v>
      </c>
      <c r="AD826" s="7">
        <v>16.933829889999998</v>
      </c>
      <c r="AE826" s="7">
        <v>16.31622969</v>
      </c>
      <c r="AF826" s="7">
        <v>17.35736709</v>
      </c>
      <c r="AG826" s="7">
        <v>17.366681880000002</v>
      </c>
      <c r="AH826" s="7">
        <v>17.003025000000001</v>
      </c>
      <c r="AI826" s="7">
        <v>17.254976889999998</v>
      </c>
      <c r="AJ826" s="7">
        <v>17.298755450000002</v>
      </c>
      <c r="AK826" s="7">
        <v>1.060477E-3</v>
      </c>
      <c r="AL826" s="7" t="b">
        <v>0</v>
      </c>
      <c r="AM826" s="7" t="b">
        <v>1</v>
      </c>
      <c r="AN826" s="7" t="b">
        <v>0</v>
      </c>
      <c r="AO826" s="7" t="b">
        <v>0</v>
      </c>
      <c r="AP826" s="7" t="b">
        <v>0</v>
      </c>
      <c r="AQ826" s="7" t="b">
        <v>0</v>
      </c>
      <c r="AR826" s="7" t="b">
        <v>0</v>
      </c>
      <c r="AS826" s="7" t="b">
        <v>0</v>
      </c>
      <c r="AT826" s="7" t="b">
        <v>0</v>
      </c>
      <c r="AU826" s="7" t="b">
        <v>0</v>
      </c>
      <c r="AV826" s="7" t="b">
        <v>0</v>
      </c>
      <c r="AW826" s="7" t="b">
        <v>0</v>
      </c>
      <c r="AX826" s="7" t="b">
        <v>0</v>
      </c>
      <c r="AY826" s="7" t="b">
        <v>0</v>
      </c>
      <c r="AZ826" s="7" t="b">
        <v>0</v>
      </c>
      <c r="BA826" s="7" t="b">
        <v>0</v>
      </c>
      <c r="BB826" s="7" t="b">
        <v>0</v>
      </c>
      <c r="BC826" s="7" t="b">
        <v>0</v>
      </c>
      <c r="BD826" s="7" t="s">
        <v>14</v>
      </c>
      <c r="BE826" s="7" t="s">
        <v>14</v>
      </c>
      <c r="BF826" s="7" t="b">
        <v>0</v>
      </c>
      <c r="BG826" s="7" t="b">
        <v>0</v>
      </c>
      <c r="BH826" s="7" t="b">
        <v>0</v>
      </c>
    </row>
    <row r="827" spans="1:60" x14ac:dyDescent="0.25">
      <c r="A827" s="6">
        <v>225189</v>
      </c>
      <c r="B827" t="s">
        <v>15</v>
      </c>
      <c r="C827" s="6" t="s">
        <v>215</v>
      </c>
      <c r="D827" s="6" t="s">
        <v>216</v>
      </c>
      <c r="E827" s="6" t="s">
        <v>217</v>
      </c>
      <c r="F827" s="6" t="s">
        <v>218</v>
      </c>
      <c r="G827" s="6" t="s">
        <v>4440</v>
      </c>
      <c r="H827" s="6" t="s">
        <v>4441</v>
      </c>
      <c r="I827" s="6" t="s">
        <v>4442</v>
      </c>
      <c r="J827" s="6" t="s">
        <v>1377</v>
      </c>
      <c r="K827" s="6" t="s">
        <v>4437</v>
      </c>
      <c r="L827" s="6" t="s">
        <v>163</v>
      </c>
      <c r="M827" s="7" t="b">
        <v>1</v>
      </c>
      <c r="N827" s="7" t="b">
        <v>1</v>
      </c>
      <c r="O827" s="7" t="b">
        <v>1</v>
      </c>
      <c r="P827" s="7" t="b">
        <v>0</v>
      </c>
      <c r="Q827" s="7" t="b">
        <v>0</v>
      </c>
      <c r="R827" s="10" t="s">
        <v>4438</v>
      </c>
      <c r="S827" s="7">
        <v>2.0388120999999999E-2</v>
      </c>
      <c r="T827" s="7">
        <v>0.71282555199999997</v>
      </c>
      <c r="U827" s="7">
        <v>1.639</v>
      </c>
      <c r="V827" s="7">
        <v>1</v>
      </c>
      <c r="W827" s="7">
        <v>14</v>
      </c>
      <c r="X827" s="6" t="s">
        <v>4443</v>
      </c>
      <c r="Y827" s="7" t="b">
        <v>0</v>
      </c>
      <c r="Z827" s="7" t="b">
        <v>0</v>
      </c>
      <c r="AA827" s="7">
        <v>20.364438509999999</v>
      </c>
      <c r="AB827" s="7">
        <v>20.219971619999999</v>
      </c>
      <c r="AC827" s="7">
        <v>19.829472689999999</v>
      </c>
      <c r="AD827" s="7">
        <v>20.421346539999998</v>
      </c>
      <c r="AE827" s="7">
        <v>19.961538170000001</v>
      </c>
      <c r="AF827" s="7">
        <v>20.998650430000001</v>
      </c>
      <c r="AG827" s="7">
        <v>20.88893977</v>
      </c>
      <c r="AH827" s="7">
        <v>20.582763849999999</v>
      </c>
      <c r="AI827" s="7">
        <v>20.89392947</v>
      </c>
      <c r="AJ827" s="7">
        <v>20.996611770000001</v>
      </c>
      <c r="AK827" s="7">
        <v>5.7578999999999996E-4</v>
      </c>
      <c r="AL827" s="7" t="b">
        <v>0</v>
      </c>
      <c r="AM827" s="7" t="b">
        <v>1</v>
      </c>
      <c r="AN827" s="7" t="b">
        <v>0</v>
      </c>
      <c r="AO827" s="7" t="b">
        <v>0</v>
      </c>
      <c r="AP827" s="7" t="b">
        <v>0</v>
      </c>
      <c r="AQ827" s="7" t="b">
        <v>0</v>
      </c>
      <c r="AR827" s="7" t="b">
        <v>0</v>
      </c>
      <c r="AS827" s="7" t="b">
        <v>0</v>
      </c>
      <c r="AT827" s="7" t="b">
        <v>0</v>
      </c>
      <c r="AU827" s="7" t="b">
        <v>0</v>
      </c>
      <c r="AV827" s="7" t="b">
        <v>0</v>
      </c>
      <c r="AW827" s="7" t="b">
        <v>0</v>
      </c>
      <c r="AX827" s="7" t="b">
        <v>0</v>
      </c>
      <c r="AY827" s="7" t="b">
        <v>0</v>
      </c>
      <c r="AZ827" s="7" t="b">
        <v>0</v>
      </c>
      <c r="BA827" s="7" t="b">
        <v>0</v>
      </c>
      <c r="BB827" s="7" t="b">
        <v>0</v>
      </c>
      <c r="BC827" s="7" t="b">
        <v>0</v>
      </c>
      <c r="BD827" s="7" t="s">
        <v>14</v>
      </c>
      <c r="BE827" s="7" t="s">
        <v>14</v>
      </c>
      <c r="BF827" s="7" t="b">
        <v>0</v>
      </c>
      <c r="BG827" s="7" t="b">
        <v>0</v>
      </c>
      <c r="BH827" s="7" t="b">
        <v>0</v>
      </c>
    </row>
    <row r="828" spans="1:60" x14ac:dyDescent="0.25">
      <c r="A828" s="6">
        <v>225515</v>
      </c>
      <c r="B828" t="s">
        <v>17</v>
      </c>
      <c r="C828" s="6" t="s">
        <v>542</v>
      </c>
      <c r="D828" s="6" t="s">
        <v>543</v>
      </c>
      <c r="E828" s="6" t="s">
        <v>544</v>
      </c>
      <c r="F828" s="6" t="s">
        <v>545</v>
      </c>
      <c r="G828" s="6" t="s">
        <v>4444</v>
      </c>
      <c r="H828" s="6" t="s">
        <v>4445</v>
      </c>
      <c r="I828" s="6" t="s">
        <v>4446</v>
      </c>
      <c r="J828" s="6" t="s">
        <v>78</v>
      </c>
      <c r="K828" s="6" t="s">
        <v>4447</v>
      </c>
      <c r="L828" s="6" t="s">
        <v>163</v>
      </c>
      <c r="M828" s="7" t="b">
        <v>1</v>
      </c>
      <c r="N828" s="7" t="b">
        <v>1</v>
      </c>
      <c r="O828" s="7" t="b">
        <v>1</v>
      </c>
      <c r="P828" s="7" t="b">
        <v>0</v>
      </c>
      <c r="Q828" s="7" t="b">
        <v>0</v>
      </c>
      <c r="R828" s="10" t="s">
        <v>4448</v>
      </c>
      <c r="S828" s="7">
        <v>6.5689700000000004E-4</v>
      </c>
      <c r="T828" s="7">
        <v>1.1057738880000001</v>
      </c>
      <c r="U828" s="7">
        <v>2.1520000000000001</v>
      </c>
      <c r="V828" s="7">
        <v>1</v>
      </c>
      <c r="W828" s="7">
        <v>15</v>
      </c>
      <c r="X828" s="6" t="s">
        <v>4449</v>
      </c>
      <c r="Y828" s="7" t="b">
        <v>0</v>
      </c>
      <c r="Z828" s="7" t="b">
        <v>0</v>
      </c>
      <c r="AA828" s="7">
        <v>16.689451160000001</v>
      </c>
      <c r="AB828" s="7">
        <v>16.455355480000001</v>
      </c>
      <c r="AC828" s="7">
        <v>16.488463750000001</v>
      </c>
      <c r="AD828" s="7">
        <v>16.588077810000001</v>
      </c>
      <c r="AE828" s="7">
        <v>16.378014189999998</v>
      </c>
      <c r="AF828" s="7">
        <v>15.536343970000001</v>
      </c>
      <c r="AG828" s="7">
        <v>15.12860783</v>
      </c>
      <c r="AH828" s="7">
        <v>15.40170807</v>
      </c>
      <c r="AI828" s="7">
        <v>15.41111785</v>
      </c>
      <c r="AJ828" s="7">
        <v>15.59271524</v>
      </c>
      <c r="AK828" s="8">
        <v>2.52E-6</v>
      </c>
      <c r="AL828" s="7" t="b">
        <v>0</v>
      </c>
      <c r="AM828" s="7" t="b">
        <v>1</v>
      </c>
      <c r="AN828" s="7" t="b">
        <v>0</v>
      </c>
      <c r="AO828" s="7" t="b">
        <v>0</v>
      </c>
      <c r="AP828" s="7" t="b">
        <v>0</v>
      </c>
      <c r="AQ828" s="7" t="b">
        <v>0</v>
      </c>
      <c r="AR828" s="7" t="b">
        <v>0</v>
      </c>
      <c r="AS828" s="7" t="b">
        <v>0</v>
      </c>
      <c r="AT828" s="7" t="b">
        <v>0</v>
      </c>
      <c r="AU828" s="7" t="b">
        <v>0</v>
      </c>
      <c r="AV828" s="7" t="b">
        <v>0</v>
      </c>
      <c r="AW828" s="7" t="b">
        <v>0</v>
      </c>
      <c r="AX828" s="7" t="b">
        <v>0</v>
      </c>
      <c r="AY828" s="7" t="b">
        <v>0</v>
      </c>
      <c r="AZ828" s="7" t="b">
        <v>0</v>
      </c>
      <c r="BA828" s="7" t="b">
        <v>1</v>
      </c>
      <c r="BB828" s="7" t="b">
        <v>0</v>
      </c>
      <c r="BC828" s="7" t="b">
        <v>0</v>
      </c>
      <c r="BD828" s="7" t="s">
        <v>14</v>
      </c>
      <c r="BE828" s="7" t="s">
        <v>14</v>
      </c>
      <c r="BF828" s="7" t="b">
        <v>0</v>
      </c>
      <c r="BG828" s="7" t="b">
        <v>0</v>
      </c>
      <c r="BH828" s="7" t="b">
        <v>0</v>
      </c>
    </row>
    <row r="829" spans="1:60" x14ac:dyDescent="0.25">
      <c r="A829" s="6">
        <v>225519</v>
      </c>
      <c r="B829" t="s">
        <v>17</v>
      </c>
      <c r="C829" s="6" t="s">
        <v>542</v>
      </c>
      <c r="D829" s="6" t="s">
        <v>543</v>
      </c>
      <c r="E829" s="6" t="s">
        <v>544</v>
      </c>
      <c r="F829" s="6" t="s">
        <v>545</v>
      </c>
      <c r="G829" s="6" t="s">
        <v>4450</v>
      </c>
      <c r="H829" s="6" t="s">
        <v>4451</v>
      </c>
      <c r="I829" s="6">
        <v>360.84476699999999</v>
      </c>
      <c r="J829" s="6">
        <v>3</v>
      </c>
      <c r="K829" s="6" t="s">
        <v>4447</v>
      </c>
      <c r="L829" s="6" t="s">
        <v>3404</v>
      </c>
      <c r="M829" s="7" t="b">
        <v>1</v>
      </c>
      <c r="N829" s="7" t="b">
        <v>1</v>
      </c>
      <c r="O829" s="7" t="b">
        <v>0</v>
      </c>
      <c r="P829" s="7" t="b">
        <v>0</v>
      </c>
      <c r="Q829" s="7" t="b">
        <v>0</v>
      </c>
      <c r="R829" s="10" t="s">
        <v>4448</v>
      </c>
      <c r="S829" s="7">
        <v>9.5570740000000005E-3</v>
      </c>
      <c r="T829" s="7">
        <v>0.89353258099999999</v>
      </c>
      <c r="U829" s="7">
        <v>1.8580000000000001</v>
      </c>
      <c r="V829" s="7">
        <v>1</v>
      </c>
      <c r="W829" s="7">
        <v>20</v>
      </c>
      <c r="X829" s="6">
        <v>13420</v>
      </c>
      <c r="Y829" s="7" t="b">
        <v>0</v>
      </c>
      <c r="Z829" s="7" t="b">
        <v>0</v>
      </c>
      <c r="AA829" s="7">
        <v>14.285351650000001</v>
      </c>
      <c r="AB829" s="7">
        <v>14.425854579999999</v>
      </c>
      <c r="AC829" s="7">
        <v>14.43837137</v>
      </c>
      <c r="AD829" s="7">
        <v>14.417860770000001</v>
      </c>
      <c r="AE829" s="7">
        <v>14.346558890000001</v>
      </c>
      <c r="AF829" s="7">
        <v>13.472499279999999</v>
      </c>
      <c r="AG829" s="7">
        <v>14.049845319999999</v>
      </c>
      <c r="AH829" s="7">
        <v>13.486637590000001</v>
      </c>
      <c r="AI829" s="7">
        <v>13.33801178</v>
      </c>
      <c r="AJ829" s="7">
        <v>13.09934039</v>
      </c>
      <c r="AK829" s="7">
        <v>2.0023900000000001E-4</v>
      </c>
      <c r="AL829" s="7" t="b">
        <v>0</v>
      </c>
      <c r="AM829" s="7" t="b">
        <v>1</v>
      </c>
      <c r="AN829" s="7" t="b">
        <v>0</v>
      </c>
      <c r="AO829" s="7" t="b">
        <v>0</v>
      </c>
      <c r="AP829" s="7" t="b">
        <v>0</v>
      </c>
      <c r="AQ829" s="7" t="b">
        <v>0</v>
      </c>
      <c r="AR829" s="7" t="b">
        <v>0</v>
      </c>
      <c r="AS829" s="7" t="b">
        <v>0</v>
      </c>
      <c r="AT829" s="7" t="b">
        <v>0</v>
      </c>
      <c r="AU829" s="7" t="b">
        <v>0</v>
      </c>
      <c r="AV829" s="7" t="b">
        <v>0</v>
      </c>
      <c r="AW829" s="7" t="b">
        <v>0</v>
      </c>
      <c r="AX829" s="7" t="b">
        <v>0</v>
      </c>
      <c r="AY829" s="7" t="b">
        <v>0</v>
      </c>
      <c r="AZ829" s="7" t="b">
        <v>0</v>
      </c>
      <c r="BA829" s="7" t="b">
        <v>1</v>
      </c>
      <c r="BB829" s="7" t="b">
        <v>0</v>
      </c>
      <c r="BC829" s="7" t="b">
        <v>0</v>
      </c>
      <c r="BD829" s="7" t="s">
        <v>14</v>
      </c>
      <c r="BE829" s="7" t="s">
        <v>14</v>
      </c>
      <c r="BF829" s="7" t="b">
        <v>0</v>
      </c>
      <c r="BG829" s="7" t="b">
        <v>0</v>
      </c>
      <c r="BH829" s="7" t="b">
        <v>0</v>
      </c>
    </row>
    <row r="830" spans="1:60" x14ac:dyDescent="0.25">
      <c r="A830" s="6">
        <v>226262</v>
      </c>
      <c r="B830" t="s">
        <v>15</v>
      </c>
      <c r="C830" s="6" t="s">
        <v>4452</v>
      </c>
      <c r="D830" s="6" t="s">
        <v>4453</v>
      </c>
      <c r="E830" s="6" t="s">
        <v>4454</v>
      </c>
      <c r="F830" s="6" t="s">
        <v>4455</v>
      </c>
      <c r="G830" s="6" t="s">
        <v>4456</v>
      </c>
      <c r="H830" s="6" t="s">
        <v>4457</v>
      </c>
      <c r="I830" s="6" t="s">
        <v>4458</v>
      </c>
      <c r="J830" s="6" t="s">
        <v>40</v>
      </c>
      <c r="K830" s="6" t="s">
        <v>4459</v>
      </c>
      <c r="L830" s="6" t="s">
        <v>1251</v>
      </c>
      <c r="M830" s="7" t="b">
        <v>1</v>
      </c>
      <c r="N830" s="7" t="b">
        <v>1</v>
      </c>
      <c r="O830" s="7" t="b">
        <v>0</v>
      </c>
      <c r="P830" s="7" t="b">
        <v>0</v>
      </c>
      <c r="Q830" s="7" t="b">
        <v>0</v>
      </c>
      <c r="R830" s="10" t="s">
        <v>4460</v>
      </c>
      <c r="S830" s="7">
        <v>4.2639879999999998E-3</v>
      </c>
      <c r="T830" s="7">
        <v>1.4029932869999999</v>
      </c>
      <c r="U830" s="7">
        <v>2.6440000000000001</v>
      </c>
      <c r="V830" s="7">
        <v>1</v>
      </c>
      <c r="W830" s="7">
        <v>4</v>
      </c>
      <c r="X830" s="6" t="s">
        <v>4461</v>
      </c>
      <c r="Y830" s="7" t="b">
        <v>0</v>
      </c>
      <c r="Z830" s="7" t="b">
        <v>0</v>
      </c>
      <c r="AA830" s="7">
        <v>13.8550693</v>
      </c>
      <c r="AB830" s="7">
        <v>13.651520379999999</v>
      </c>
      <c r="AC830" s="7">
        <v>13.357404499999999</v>
      </c>
      <c r="AD830" s="7">
        <v>12.729064040000001</v>
      </c>
      <c r="AE830" s="7">
        <v>14.09763435</v>
      </c>
      <c r="AF830" s="7">
        <v>14.86268433</v>
      </c>
      <c r="AG830" s="7">
        <v>14.925085299999999</v>
      </c>
      <c r="AH830" s="7">
        <v>14.98664541</v>
      </c>
      <c r="AI830" s="7">
        <v>14.93398509</v>
      </c>
      <c r="AJ830" s="7">
        <v>14.99725888</v>
      </c>
      <c r="AK830" s="8">
        <v>6.2199999999999994E-5</v>
      </c>
      <c r="AL830" s="7" t="b">
        <v>0</v>
      </c>
      <c r="AM830" s="7" t="b">
        <v>1</v>
      </c>
      <c r="AN830" s="7" t="b">
        <v>0</v>
      </c>
      <c r="AO830" s="7" t="b">
        <v>0</v>
      </c>
      <c r="AP830" s="7" t="b">
        <v>0</v>
      </c>
      <c r="AQ830" s="7" t="b">
        <v>0</v>
      </c>
      <c r="AR830" s="7" t="b">
        <v>0</v>
      </c>
      <c r="AS830" s="7" t="b">
        <v>0</v>
      </c>
      <c r="AT830" s="7" t="b">
        <v>0</v>
      </c>
      <c r="AU830" s="7" t="b">
        <v>0</v>
      </c>
      <c r="AV830" s="7" t="b">
        <v>0</v>
      </c>
      <c r="AW830" s="7" t="b">
        <v>0</v>
      </c>
      <c r="AX830" s="7" t="b">
        <v>0</v>
      </c>
      <c r="AY830" s="7" t="b">
        <v>0</v>
      </c>
      <c r="AZ830" s="7" t="b">
        <v>0</v>
      </c>
      <c r="BA830" s="7" t="b">
        <v>0</v>
      </c>
      <c r="BB830" s="7" t="b">
        <v>0</v>
      </c>
      <c r="BC830" s="7" t="b">
        <v>0</v>
      </c>
      <c r="BD830" s="7" t="s">
        <v>14</v>
      </c>
      <c r="BE830" s="7" t="s">
        <v>14</v>
      </c>
      <c r="BF830" s="7" t="b">
        <v>0</v>
      </c>
      <c r="BG830" s="7" t="b">
        <v>0</v>
      </c>
      <c r="BH830" s="7" t="b">
        <v>0</v>
      </c>
    </row>
    <row r="831" spans="1:60" x14ac:dyDescent="0.25">
      <c r="A831" s="6">
        <v>226268</v>
      </c>
      <c r="B831" t="s">
        <v>15</v>
      </c>
      <c r="C831" s="6" t="s">
        <v>4452</v>
      </c>
      <c r="D831" s="6" t="s">
        <v>4453</v>
      </c>
      <c r="E831" s="6" t="s">
        <v>4454</v>
      </c>
      <c r="F831" s="6" t="s">
        <v>4455</v>
      </c>
      <c r="G831" s="6" t="s">
        <v>4456</v>
      </c>
      <c r="H831" s="6" t="s">
        <v>4462</v>
      </c>
      <c r="I831" s="6" t="s">
        <v>4463</v>
      </c>
      <c r="J831" s="6" t="s">
        <v>207</v>
      </c>
      <c r="K831" s="6" t="s">
        <v>4459</v>
      </c>
      <c r="L831" s="6" t="s">
        <v>4464</v>
      </c>
      <c r="M831" s="7" t="b">
        <v>1</v>
      </c>
      <c r="N831" s="7" t="b">
        <v>1</v>
      </c>
      <c r="O831" s="7" t="b">
        <v>0</v>
      </c>
      <c r="P831" s="7" t="b">
        <v>0</v>
      </c>
      <c r="Q831" s="7" t="b">
        <v>0</v>
      </c>
      <c r="R831" s="10" t="s">
        <v>4460</v>
      </c>
      <c r="S831" s="8">
        <v>8.0199999999999998E-5</v>
      </c>
      <c r="T831" s="7">
        <v>1.544343754</v>
      </c>
      <c r="U831" s="7">
        <v>2.9169999999999998</v>
      </c>
      <c r="V831" s="7">
        <v>1</v>
      </c>
      <c r="W831" s="7">
        <v>7</v>
      </c>
      <c r="X831" s="6" t="s">
        <v>4465</v>
      </c>
      <c r="Y831" s="7" t="b">
        <v>0</v>
      </c>
      <c r="Z831" s="7" t="b">
        <v>0</v>
      </c>
      <c r="AA831" s="7">
        <v>13.97875823</v>
      </c>
      <c r="AB831" s="7">
        <v>13.995950280000001</v>
      </c>
      <c r="AC831" s="7">
        <v>14.095483789999999</v>
      </c>
      <c r="AD831" s="7">
        <v>13.391688670000001</v>
      </c>
      <c r="AE831" s="7">
        <v>14.01730042</v>
      </c>
      <c r="AF831" s="7">
        <v>15.38320373</v>
      </c>
      <c r="AG831" s="7">
        <v>15.48320404</v>
      </c>
      <c r="AH831" s="7">
        <v>15.43258524</v>
      </c>
      <c r="AI831" s="7">
        <v>15.496543770000001</v>
      </c>
      <c r="AJ831" s="7">
        <v>15.405363380000001</v>
      </c>
      <c r="AK831" s="8">
        <v>3.6100000000000002E-7</v>
      </c>
      <c r="AL831" s="7" t="b">
        <v>0</v>
      </c>
      <c r="AM831" s="7" t="b">
        <v>1</v>
      </c>
      <c r="AN831" s="7" t="b">
        <v>0</v>
      </c>
      <c r="AO831" s="7" t="b">
        <v>0</v>
      </c>
      <c r="AP831" s="7" t="b">
        <v>0</v>
      </c>
      <c r="AQ831" s="7" t="b">
        <v>0</v>
      </c>
      <c r="AR831" s="7" t="b">
        <v>0</v>
      </c>
      <c r="AS831" s="7" t="b">
        <v>0</v>
      </c>
      <c r="AT831" s="7" t="b">
        <v>0</v>
      </c>
      <c r="AU831" s="7" t="b">
        <v>0</v>
      </c>
      <c r="AV831" s="7" t="b">
        <v>0</v>
      </c>
      <c r="AW831" s="7" t="b">
        <v>0</v>
      </c>
      <c r="AX831" s="7" t="b">
        <v>0</v>
      </c>
      <c r="AY831" s="7" t="b">
        <v>0</v>
      </c>
      <c r="AZ831" s="7" t="b">
        <v>0</v>
      </c>
      <c r="BA831" s="7" t="b">
        <v>0</v>
      </c>
      <c r="BB831" s="7" t="b">
        <v>0</v>
      </c>
      <c r="BC831" s="7" t="b">
        <v>0</v>
      </c>
      <c r="BD831" s="7" t="s">
        <v>14</v>
      </c>
      <c r="BE831" s="7" t="s">
        <v>14</v>
      </c>
      <c r="BF831" s="7" t="b">
        <v>0</v>
      </c>
      <c r="BG831" s="7" t="b">
        <v>0</v>
      </c>
      <c r="BH831" s="7" t="b">
        <v>0</v>
      </c>
    </row>
    <row r="832" spans="1:60" x14ac:dyDescent="0.25">
      <c r="A832" s="6">
        <v>226279</v>
      </c>
      <c r="B832" t="s">
        <v>17</v>
      </c>
      <c r="C832" s="6" t="s">
        <v>4452</v>
      </c>
      <c r="D832" s="6" t="s">
        <v>4453</v>
      </c>
      <c r="E832" s="6" t="s">
        <v>4454</v>
      </c>
      <c r="F832" s="6" t="s">
        <v>4455</v>
      </c>
      <c r="G832" s="6" t="s">
        <v>4456</v>
      </c>
      <c r="H832" s="6" t="s">
        <v>4466</v>
      </c>
      <c r="I832" s="6" t="s">
        <v>4458</v>
      </c>
      <c r="J832" s="6" t="s">
        <v>40</v>
      </c>
      <c r="K832" s="6" t="s">
        <v>4459</v>
      </c>
      <c r="L832" s="6" t="s">
        <v>2166</v>
      </c>
      <c r="M832" s="7" t="b">
        <v>1</v>
      </c>
      <c r="N832" s="7" t="b">
        <v>1</v>
      </c>
      <c r="O832" s="7" t="b">
        <v>0</v>
      </c>
      <c r="P832" s="7" t="b">
        <v>0</v>
      </c>
      <c r="Q832" s="7" t="b">
        <v>0</v>
      </c>
      <c r="R832" s="10" t="s">
        <v>4460</v>
      </c>
      <c r="S832" s="7">
        <v>4.1677329999999999E-3</v>
      </c>
      <c r="T832" s="7">
        <v>0.82208306799999997</v>
      </c>
      <c r="U832" s="7">
        <v>1.768</v>
      </c>
      <c r="V832" s="7">
        <v>1</v>
      </c>
      <c r="W832" s="7">
        <v>7</v>
      </c>
      <c r="X832" s="6" t="s">
        <v>4467</v>
      </c>
      <c r="Y832" s="7" t="b">
        <v>0</v>
      </c>
      <c r="Z832" s="7" t="b">
        <v>0</v>
      </c>
      <c r="AA832" s="7">
        <v>14.79705837</v>
      </c>
      <c r="AB832" s="7">
        <v>14.71127648</v>
      </c>
      <c r="AC832" s="7">
        <v>15.04841708</v>
      </c>
      <c r="AD832" s="7">
        <v>14.79545877</v>
      </c>
      <c r="AE832" s="7">
        <v>15.04278323</v>
      </c>
      <c r="AF832" s="7">
        <v>13.795105230000001</v>
      </c>
      <c r="AG832" s="7">
        <v>14.1289631</v>
      </c>
      <c r="AH832" s="7">
        <v>14.212821160000001</v>
      </c>
      <c r="AI832" s="7">
        <v>14.162777820000001</v>
      </c>
      <c r="AJ832" s="7">
        <v>13.984911289999999</v>
      </c>
      <c r="AK832" s="8">
        <v>5.4700000000000001E-5</v>
      </c>
      <c r="AL832" s="7" t="b">
        <v>0</v>
      </c>
      <c r="AM832" s="7" t="b">
        <v>1</v>
      </c>
      <c r="AN832" s="7" t="b">
        <v>0</v>
      </c>
      <c r="AO832" s="7" t="b">
        <v>0</v>
      </c>
      <c r="AP832" s="7" t="b">
        <v>0</v>
      </c>
      <c r="AQ832" s="7" t="b">
        <v>0</v>
      </c>
      <c r="AR832" s="7" t="b">
        <v>0</v>
      </c>
      <c r="AS832" s="7" t="b">
        <v>0</v>
      </c>
      <c r="AT832" s="7" t="b">
        <v>0</v>
      </c>
      <c r="AU832" s="7" t="b">
        <v>0</v>
      </c>
      <c r="AV832" s="7" t="b">
        <v>0</v>
      </c>
      <c r="AW832" s="7" t="b">
        <v>0</v>
      </c>
      <c r="AX832" s="7" t="b">
        <v>0</v>
      </c>
      <c r="AY832" s="7" t="b">
        <v>0</v>
      </c>
      <c r="AZ832" s="7" t="b">
        <v>0</v>
      </c>
      <c r="BA832" s="7" t="b">
        <v>0</v>
      </c>
      <c r="BB832" s="7" t="b">
        <v>0</v>
      </c>
      <c r="BC832" s="7" t="b">
        <v>0</v>
      </c>
      <c r="BD832" s="7" t="s">
        <v>14</v>
      </c>
      <c r="BE832" s="7" t="s">
        <v>14</v>
      </c>
      <c r="BF832" s="7" t="b">
        <v>0</v>
      </c>
      <c r="BG832" s="7" t="b">
        <v>0</v>
      </c>
      <c r="BH832" s="7" t="b">
        <v>0</v>
      </c>
    </row>
    <row r="833" spans="1:60" x14ac:dyDescent="0.25">
      <c r="A833" s="6">
        <v>226285</v>
      </c>
      <c r="B833" t="s">
        <v>15</v>
      </c>
      <c r="C833" s="6" t="s">
        <v>4452</v>
      </c>
      <c r="D833" s="6" t="s">
        <v>4453</v>
      </c>
      <c r="E833" s="6" t="s">
        <v>4454</v>
      </c>
      <c r="F833" s="6" t="s">
        <v>4455</v>
      </c>
      <c r="G833" s="6" t="s">
        <v>4468</v>
      </c>
      <c r="H833" s="6" t="s">
        <v>4469</v>
      </c>
      <c r="I833" s="6" t="s">
        <v>4470</v>
      </c>
      <c r="J833" s="6" t="s">
        <v>207</v>
      </c>
      <c r="K833" s="6" t="s">
        <v>4459</v>
      </c>
      <c r="L833" s="6" t="s">
        <v>4471</v>
      </c>
      <c r="M833" s="7" t="b">
        <v>1</v>
      </c>
      <c r="N833" s="7" t="b">
        <v>0</v>
      </c>
      <c r="O833" s="7" t="b">
        <v>0</v>
      </c>
      <c r="P833" s="7" t="b">
        <v>0</v>
      </c>
      <c r="Q833" s="7" t="b">
        <v>0</v>
      </c>
      <c r="R833" s="10" t="s">
        <v>4460</v>
      </c>
      <c r="S833" s="7">
        <v>4.2999299999999999E-4</v>
      </c>
      <c r="T833" s="7">
        <v>1.3847904369999999</v>
      </c>
      <c r="U833" s="7">
        <v>2.6110000000000002</v>
      </c>
      <c r="V833" s="7">
        <v>1</v>
      </c>
      <c r="W833" s="7">
        <v>4</v>
      </c>
      <c r="X833" s="6" t="s">
        <v>4472</v>
      </c>
      <c r="Y833" s="7" t="b">
        <v>0</v>
      </c>
      <c r="Z833" s="7" t="b">
        <v>0</v>
      </c>
      <c r="AA833" s="7">
        <v>11.88888161</v>
      </c>
      <c r="AB833" s="7">
        <v>11.88189246</v>
      </c>
      <c r="AC833" s="7">
        <v>11.82817813</v>
      </c>
      <c r="AD833" s="7">
        <v>11.94063611</v>
      </c>
      <c r="AE833" s="7">
        <v>12.31776756</v>
      </c>
      <c r="AF833" s="7">
        <v>13.546137330000001</v>
      </c>
      <c r="AG833" s="7">
        <v>13.598239209999999</v>
      </c>
      <c r="AH833" s="7">
        <v>12.93299595</v>
      </c>
      <c r="AI833" s="7">
        <v>13.19728153</v>
      </c>
      <c r="AJ833" s="7">
        <v>13.506654019999999</v>
      </c>
      <c r="AK833" s="8">
        <v>3.2200000000000001E-6</v>
      </c>
      <c r="AL833" s="7" t="b">
        <v>0</v>
      </c>
      <c r="AM833" s="7" t="b">
        <v>1</v>
      </c>
      <c r="AN833" s="7" t="b">
        <v>0</v>
      </c>
      <c r="AO833" s="7" t="b">
        <v>0</v>
      </c>
      <c r="AP833" s="7" t="b">
        <v>0</v>
      </c>
      <c r="AQ833" s="7" t="b">
        <v>0</v>
      </c>
      <c r="AR833" s="7" t="b">
        <v>0</v>
      </c>
      <c r="AS833" s="7" t="b">
        <v>0</v>
      </c>
      <c r="AT833" s="7" t="b">
        <v>0</v>
      </c>
      <c r="AU833" s="7" t="b">
        <v>0</v>
      </c>
      <c r="AV833" s="7" t="b">
        <v>0</v>
      </c>
      <c r="AW833" s="7" t="b">
        <v>0</v>
      </c>
      <c r="AX833" s="7" t="b">
        <v>0</v>
      </c>
      <c r="AY833" s="7" t="b">
        <v>0</v>
      </c>
      <c r="AZ833" s="7" t="b">
        <v>0</v>
      </c>
      <c r="BA833" s="7" t="b">
        <v>0</v>
      </c>
      <c r="BB833" s="7" t="b">
        <v>0</v>
      </c>
      <c r="BC833" s="7" t="b">
        <v>0</v>
      </c>
      <c r="BD833" s="7" t="s">
        <v>14</v>
      </c>
      <c r="BE833" s="7" t="s">
        <v>14</v>
      </c>
      <c r="BF833" s="7" t="b">
        <v>0</v>
      </c>
      <c r="BG833" s="7" t="b">
        <v>0</v>
      </c>
      <c r="BH833" s="7" t="b">
        <v>0</v>
      </c>
    </row>
    <row r="834" spans="1:60" x14ac:dyDescent="0.25">
      <c r="A834" s="6">
        <v>226303</v>
      </c>
      <c r="B834" t="s">
        <v>15</v>
      </c>
      <c r="C834" s="6" t="s">
        <v>4452</v>
      </c>
      <c r="D834" s="6" t="s">
        <v>4453</v>
      </c>
      <c r="E834" s="6" t="s">
        <v>4454</v>
      </c>
      <c r="F834" s="6" t="s">
        <v>4455</v>
      </c>
      <c r="G834" s="6" t="s">
        <v>4473</v>
      </c>
      <c r="H834" s="6" t="s">
        <v>4474</v>
      </c>
      <c r="I834" s="6" t="s">
        <v>4475</v>
      </c>
      <c r="J834" s="6" t="s">
        <v>207</v>
      </c>
      <c r="K834" s="6" t="s">
        <v>4459</v>
      </c>
      <c r="L834" s="6" t="s">
        <v>4476</v>
      </c>
      <c r="M834" s="7" t="b">
        <v>1</v>
      </c>
      <c r="N834" s="7" t="b">
        <v>1</v>
      </c>
      <c r="O834" s="7" t="b">
        <v>0</v>
      </c>
      <c r="P834" s="7" t="b">
        <v>0</v>
      </c>
      <c r="Q834" s="7" t="b">
        <v>0</v>
      </c>
      <c r="R834" s="10" t="s">
        <v>4460</v>
      </c>
      <c r="S834" s="8">
        <v>5.4200000000000003E-5</v>
      </c>
      <c r="T834" s="7">
        <v>1.604574449</v>
      </c>
      <c r="U834" s="7">
        <v>3.0409999999999999</v>
      </c>
      <c r="V834" s="7">
        <v>1</v>
      </c>
      <c r="W834" s="7">
        <v>7</v>
      </c>
      <c r="X834" s="6" t="s">
        <v>4477</v>
      </c>
      <c r="Y834" s="7" t="b">
        <v>0</v>
      </c>
      <c r="Z834" s="7" t="b">
        <v>0</v>
      </c>
      <c r="AA834" s="7">
        <v>16.18999372</v>
      </c>
      <c r="AB834" s="7">
        <v>16.075593649999998</v>
      </c>
      <c r="AC834" s="7">
        <v>16.404803789999999</v>
      </c>
      <c r="AD834" s="7">
        <v>15.66102482</v>
      </c>
      <c r="AE834" s="7">
        <v>16.089043749999998</v>
      </c>
      <c r="AF834" s="7">
        <v>17.587746639999999</v>
      </c>
      <c r="AG834" s="7">
        <v>17.78305293</v>
      </c>
      <c r="AH834" s="7">
        <v>17.723295230000002</v>
      </c>
      <c r="AI834" s="7">
        <v>17.640889749999999</v>
      </c>
      <c r="AJ834" s="7">
        <v>17.708347409999998</v>
      </c>
      <c r="AK834" s="8">
        <v>2.0599999999999999E-7</v>
      </c>
      <c r="AL834" s="7" t="b">
        <v>0</v>
      </c>
      <c r="AM834" s="7" t="b">
        <v>1</v>
      </c>
      <c r="AN834" s="7" t="b">
        <v>0</v>
      </c>
      <c r="AO834" s="7" t="b">
        <v>0</v>
      </c>
      <c r="AP834" s="7" t="b">
        <v>0</v>
      </c>
      <c r="AQ834" s="7" t="b">
        <v>0</v>
      </c>
      <c r="AR834" s="7" t="b">
        <v>0</v>
      </c>
      <c r="AS834" s="7" t="b">
        <v>0</v>
      </c>
      <c r="AT834" s="7" t="b">
        <v>0</v>
      </c>
      <c r="AU834" s="7" t="b">
        <v>0</v>
      </c>
      <c r="AV834" s="7" t="b">
        <v>0</v>
      </c>
      <c r="AW834" s="7" t="b">
        <v>0</v>
      </c>
      <c r="AX834" s="7" t="b">
        <v>0</v>
      </c>
      <c r="AY834" s="7" t="b">
        <v>0</v>
      </c>
      <c r="AZ834" s="7" t="b">
        <v>0</v>
      </c>
      <c r="BA834" s="7" t="b">
        <v>0</v>
      </c>
      <c r="BB834" s="7" t="b">
        <v>0</v>
      </c>
      <c r="BC834" s="7" t="b">
        <v>0</v>
      </c>
      <c r="BD834" s="7" t="s">
        <v>14</v>
      </c>
      <c r="BE834" s="7" t="s">
        <v>14</v>
      </c>
      <c r="BF834" s="7" t="b">
        <v>0</v>
      </c>
      <c r="BG834" s="7" t="b">
        <v>0</v>
      </c>
      <c r="BH834" s="7" t="b">
        <v>0</v>
      </c>
    </row>
    <row r="835" spans="1:60" x14ac:dyDescent="0.25">
      <c r="A835" s="6">
        <v>226707</v>
      </c>
      <c r="B835" t="s">
        <v>17</v>
      </c>
      <c r="C835" s="6" t="s">
        <v>1806</v>
      </c>
      <c r="D835" s="6" t="s">
        <v>1807</v>
      </c>
      <c r="E835" s="6" t="s">
        <v>1807</v>
      </c>
      <c r="F835" s="6" t="s">
        <v>1808</v>
      </c>
      <c r="G835" s="6" t="s">
        <v>4478</v>
      </c>
      <c r="H835" s="6" t="s">
        <v>4479</v>
      </c>
      <c r="I835" s="6">
        <v>485.56556399999999</v>
      </c>
      <c r="J835" s="6">
        <v>3</v>
      </c>
      <c r="K835" s="6" t="s">
        <v>4480</v>
      </c>
      <c r="L835" s="6" t="s">
        <v>4481</v>
      </c>
      <c r="M835" s="7" t="b">
        <v>1</v>
      </c>
      <c r="N835" s="7" t="b">
        <v>0</v>
      </c>
      <c r="O835" s="7" t="b">
        <v>0</v>
      </c>
      <c r="P835" s="7" t="b">
        <v>0</v>
      </c>
      <c r="Q835" s="7" t="b">
        <v>0</v>
      </c>
      <c r="R835" s="10" t="s">
        <v>4482</v>
      </c>
      <c r="S835" s="7">
        <v>2.5279231999999999E-2</v>
      </c>
      <c r="T835" s="7">
        <v>0.73037820399999998</v>
      </c>
      <c r="U835" s="7">
        <v>1.659</v>
      </c>
      <c r="V835" s="7">
        <v>1</v>
      </c>
      <c r="W835" s="7">
        <v>14</v>
      </c>
      <c r="X835" s="6">
        <v>21227</v>
      </c>
      <c r="Y835" s="7" t="b">
        <v>0</v>
      </c>
      <c r="Z835" s="7" t="b">
        <v>0</v>
      </c>
      <c r="AA835" s="7">
        <v>15.420208779999999</v>
      </c>
      <c r="AB835" s="7">
        <v>15.38260736</v>
      </c>
      <c r="AC835" s="7">
        <v>15.27490927</v>
      </c>
      <c r="AD835" s="7">
        <v>15.282015899999999</v>
      </c>
      <c r="AE835" s="7">
        <v>15.45710854</v>
      </c>
      <c r="AF835" s="7">
        <v>14.97354251</v>
      </c>
      <c r="AG835" s="7">
        <v>14.24896762</v>
      </c>
      <c r="AH835" s="7">
        <v>14.7513703</v>
      </c>
      <c r="AI835" s="7">
        <v>14.88291175</v>
      </c>
      <c r="AJ835" s="7">
        <v>14.30816665</v>
      </c>
      <c r="AK835" s="7">
        <v>8.4192399999999997E-4</v>
      </c>
      <c r="AL835" s="7" t="b">
        <v>0</v>
      </c>
      <c r="AM835" s="7" t="b">
        <v>1</v>
      </c>
      <c r="AN835" s="7" t="b">
        <v>0</v>
      </c>
      <c r="AO835" s="7" t="b">
        <v>0</v>
      </c>
      <c r="AP835" s="7" t="b">
        <v>0</v>
      </c>
      <c r="AQ835" s="7" t="b">
        <v>0</v>
      </c>
      <c r="AR835" s="7" t="b">
        <v>0</v>
      </c>
      <c r="AS835" s="7" t="b">
        <v>0</v>
      </c>
      <c r="AT835" s="7" t="b">
        <v>0</v>
      </c>
      <c r="AU835" s="7" t="b">
        <v>0</v>
      </c>
      <c r="AV835" s="7" t="b">
        <v>0</v>
      </c>
      <c r="AW835" s="7" t="b">
        <v>0</v>
      </c>
      <c r="AX835" s="7" t="b">
        <v>0</v>
      </c>
      <c r="AY835" s="7" t="b">
        <v>0</v>
      </c>
      <c r="AZ835" s="7" t="b">
        <v>0</v>
      </c>
      <c r="BA835" s="7" t="b">
        <v>0</v>
      </c>
      <c r="BB835" s="7" t="b">
        <v>0</v>
      </c>
      <c r="BC835" s="7" t="b">
        <v>0</v>
      </c>
      <c r="BD835" s="7" t="s">
        <v>14</v>
      </c>
      <c r="BE835" s="7" t="s">
        <v>14</v>
      </c>
      <c r="BF835" s="7" t="b">
        <v>0</v>
      </c>
      <c r="BG835" s="7" t="b">
        <v>0</v>
      </c>
      <c r="BH835" s="7" t="b">
        <v>0</v>
      </c>
    </row>
    <row r="836" spans="1:60" x14ac:dyDescent="0.25">
      <c r="A836" s="6">
        <v>226708</v>
      </c>
      <c r="B836" t="s">
        <v>17</v>
      </c>
      <c r="C836" s="6" t="s">
        <v>1806</v>
      </c>
      <c r="D836" s="6" t="s">
        <v>1807</v>
      </c>
      <c r="E836" s="6" t="s">
        <v>1807</v>
      </c>
      <c r="F836" s="6" t="s">
        <v>1808</v>
      </c>
      <c r="G836" s="6" t="s">
        <v>4483</v>
      </c>
      <c r="H836" s="6" t="s">
        <v>4484</v>
      </c>
      <c r="I836" s="6" t="s">
        <v>4485</v>
      </c>
      <c r="J836" s="6" t="s">
        <v>207</v>
      </c>
      <c r="K836" s="6" t="s">
        <v>4486</v>
      </c>
      <c r="L836" s="6" t="s">
        <v>4487</v>
      </c>
      <c r="M836" s="7" t="b">
        <v>1</v>
      </c>
      <c r="N836" s="7" t="b">
        <v>0</v>
      </c>
      <c r="O836" s="7" t="b">
        <v>0</v>
      </c>
      <c r="P836" s="7" t="b">
        <v>0</v>
      </c>
      <c r="Q836" s="7" t="b">
        <v>0</v>
      </c>
      <c r="R836" s="10" t="s">
        <v>4488</v>
      </c>
      <c r="S836" s="7">
        <v>7.3106059999999999E-3</v>
      </c>
      <c r="T836" s="7">
        <v>0.733622573</v>
      </c>
      <c r="U836" s="7">
        <v>1.663</v>
      </c>
      <c r="V836" s="7">
        <v>1</v>
      </c>
      <c r="W836" s="7">
        <v>14</v>
      </c>
      <c r="X836" s="6" t="s">
        <v>4489</v>
      </c>
      <c r="Y836" s="7" t="b">
        <v>0</v>
      </c>
      <c r="Z836" s="7" t="b">
        <v>0</v>
      </c>
      <c r="AA836" s="7">
        <v>15.42869795</v>
      </c>
      <c r="AB836" s="7">
        <v>15.225385129999999</v>
      </c>
      <c r="AC836" s="7">
        <v>15.240287009999999</v>
      </c>
      <c r="AD836" s="7">
        <v>15.53550429</v>
      </c>
      <c r="AE836" s="7">
        <v>15.400144259999999</v>
      </c>
      <c r="AF836" s="7">
        <v>14.823664129999999</v>
      </c>
      <c r="AG836" s="7">
        <v>14.34484099</v>
      </c>
      <c r="AH836" s="7">
        <v>14.72041653</v>
      </c>
      <c r="AI836" s="7">
        <v>14.63207206</v>
      </c>
      <c r="AJ836" s="7">
        <v>14.640912070000001</v>
      </c>
      <c r="AK836" s="7">
        <v>1.30576E-4</v>
      </c>
      <c r="AL836" s="7" t="b">
        <v>0</v>
      </c>
      <c r="AM836" s="7" t="b">
        <v>1</v>
      </c>
      <c r="AN836" s="7" t="b">
        <v>0</v>
      </c>
      <c r="AO836" s="7" t="b">
        <v>0</v>
      </c>
      <c r="AP836" s="7" t="b">
        <v>0</v>
      </c>
      <c r="AQ836" s="7" t="b">
        <v>0</v>
      </c>
      <c r="AR836" s="7" t="b">
        <v>0</v>
      </c>
      <c r="AS836" s="7" t="b">
        <v>0</v>
      </c>
      <c r="AT836" s="7" t="b">
        <v>0</v>
      </c>
      <c r="AU836" s="7" t="b">
        <v>0</v>
      </c>
      <c r="AV836" s="7" t="b">
        <v>0</v>
      </c>
      <c r="AW836" s="7" t="b">
        <v>0</v>
      </c>
      <c r="AX836" s="7" t="b">
        <v>0</v>
      </c>
      <c r="AY836" s="7" t="b">
        <v>0</v>
      </c>
      <c r="AZ836" s="7" t="b">
        <v>0</v>
      </c>
      <c r="BA836" s="7" t="b">
        <v>0</v>
      </c>
      <c r="BB836" s="7" t="b">
        <v>0</v>
      </c>
      <c r="BC836" s="7" t="b">
        <v>0</v>
      </c>
      <c r="BD836" s="7" t="s">
        <v>14</v>
      </c>
      <c r="BE836" s="7" t="s">
        <v>14</v>
      </c>
      <c r="BF836" s="7" t="b">
        <v>0</v>
      </c>
      <c r="BG836" s="7" t="b">
        <v>0</v>
      </c>
      <c r="BH836" s="7" t="b">
        <v>0</v>
      </c>
    </row>
    <row r="837" spans="1:60" x14ac:dyDescent="0.25">
      <c r="A837" s="6">
        <v>227590</v>
      </c>
      <c r="B837" t="s">
        <v>15</v>
      </c>
      <c r="C837" s="6" t="s">
        <v>4490</v>
      </c>
      <c r="D837" s="6" t="s">
        <v>4491</v>
      </c>
      <c r="E837" s="6" t="s">
        <v>4491</v>
      </c>
      <c r="F837" s="6" t="s">
        <v>4492</v>
      </c>
      <c r="G837" s="6" t="s">
        <v>4493</v>
      </c>
      <c r="H837" s="6" t="s">
        <v>4494</v>
      </c>
      <c r="I837" s="6" t="s">
        <v>4495</v>
      </c>
      <c r="J837" s="6" t="s">
        <v>913</v>
      </c>
      <c r="K837" s="6" t="s">
        <v>4496</v>
      </c>
      <c r="L837" s="6" t="s">
        <v>498</v>
      </c>
      <c r="M837" s="7" t="b">
        <v>1</v>
      </c>
      <c r="N837" s="7" t="b">
        <v>1</v>
      </c>
      <c r="O837" s="7" t="b">
        <v>1</v>
      </c>
      <c r="P837" s="7" t="b">
        <v>0</v>
      </c>
      <c r="Q837" s="7" t="b">
        <v>0</v>
      </c>
      <c r="R837" s="10" t="s">
        <v>4497</v>
      </c>
      <c r="S837" s="8">
        <v>7.0500000000000003E-6</v>
      </c>
      <c r="T837" s="7">
        <v>1.923974233</v>
      </c>
      <c r="U837" s="7">
        <v>3.7949999999999999</v>
      </c>
      <c r="V837" s="7">
        <v>1</v>
      </c>
      <c r="W837" s="7">
        <v>10</v>
      </c>
      <c r="X837" s="6" t="s">
        <v>4498</v>
      </c>
      <c r="Y837" s="7" t="b">
        <v>0</v>
      </c>
      <c r="Z837" s="7" t="b">
        <v>0</v>
      </c>
      <c r="AA837" s="7">
        <v>14.00579042</v>
      </c>
      <c r="AB837" s="7">
        <v>14.079025359999999</v>
      </c>
      <c r="AC837" s="7">
        <v>14.15213271</v>
      </c>
      <c r="AD837" s="7">
        <v>13.7863346</v>
      </c>
      <c r="AE837" s="7">
        <v>14.17728718</v>
      </c>
      <c r="AF837" s="7">
        <v>15.85445649</v>
      </c>
      <c r="AG837" s="7">
        <v>16.047554770000001</v>
      </c>
      <c r="AH837" s="7">
        <v>16.18183376</v>
      </c>
      <c r="AI837" s="7">
        <v>15.89991318</v>
      </c>
      <c r="AJ837" s="7">
        <v>15.83668323</v>
      </c>
      <c r="AK837" s="8">
        <v>7.5900000000000005E-9</v>
      </c>
      <c r="AL837" s="7" t="b">
        <v>0</v>
      </c>
      <c r="AM837" s="7" t="b">
        <v>1</v>
      </c>
      <c r="AN837" s="7" t="b">
        <v>0</v>
      </c>
      <c r="AO837" s="7" t="b">
        <v>0</v>
      </c>
      <c r="AP837" s="7" t="b">
        <v>0</v>
      </c>
      <c r="AQ837" s="7" t="b">
        <v>0</v>
      </c>
      <c r="AR837" s="7" t="b">
        <v>0</v>
      </c>
      <c r="AS837" s="7" t="b">
        <v>0</v>
      </c>
      <c r="AT837" s="7" t="b">
        <v>0</v>
      </c>
      <c r="AU837" s="7" t="b">
        <v>0</v>
      </c>
      <c r="AV837" s="7" t="b">
        <v>0</v>
      </c>
      <c r="AW837" s="7" t="b">
        <v>0</v>
      </c>
      <c r="AX837" s="7" t="b">
        <v>0</v>
      </c>
      <c r="AY837" s="7" t="b">
        <v>0</v>
      </c>
      <c r="AZ837" s="7" t="b">
        <v>0</v>
      </c>
      <c r="BA837" s="7" t="b">
        <v>1</v>
      </c>
      <c r="BB837" s="7" t="b">
        <v>0</v>
      </c>
      <c r="BC837" s="7" t="b">
        <v>0</v>
      </c>
      <c r="BD837" s="7" t="s">
        <v>14</v>
      </c>
      <c r="BE837" s="7" t="s">
        <v>14</v>
      </c>
      <c r="BF837" s="7" t="b">
        <v>0</v>
      </c>
      <c r="BG837" s="7" t="b">
        <v>0</v>
      </c>
      <c r="BH837" s="7" t="b">
        <v>1</v>
      </c>
    </row>
    <row r="838" spans="1:60" x14ac:dyDescent="0.25">
      <c r="A838" s="6">
        <v>227595</v>
      </c>
      <c r="B838" t="s">
        <v>17</v>
      </c>
      <c r="C838" s="6" t="s">
        <v>4490</v>
      </c>
      <c r="D838" s="6" t="s">
        <v>4491</v>
      </c>
      <c r="E838" s="6" t="s">
        <v>4491</v>
      </c>
      <c r="F838" s="6" t="s">
        <v>4492</v>
      </c>
      <c r="G838" s="6" t="s">
        <v>4493</v>
      </c>
      <c r="H838" s="6" t="s">
        <v>4499</v>
      </c>
      <c r="I838" s="6" t="s">
        <v>4500</v>
      </c>
      <c r="J838" s="6" t="s">
        <v>78</v>
      </c>
      <c r="K838" s="6" t="s">
        <v>4496</v>
      </c>
      <c r="L838" s="6" t="s">
        <v>2665</v>
      </c>
      <c r="M838" s="7" t="b">
        <v>1</v>
      </c>
      <c r="N838" s="7" t="b">
        <v>1</v>
      </c>
      <c r="O838" s="7" t="b">
        <v>0</v>
      </c>
      <c r="P838" s="7" t="b">
        <v>0</v>
      </c>
      <c r="Q838" s="7" t="b">
        <v>0</v>
      </c>
      <c r="R838" s="10" t="s">
        <v>4497</v>
      </c>
      <c r="S838" s="7">
        <v>3.7850175999999999E-2</v>
      </c>
      <c r="T838" s="7">
        <v>0.54450419299999997</v>
      </c>
      <c r="U838" s="7">
        <v>1.4590000000000001</v>
      </c>
      <c r="V838" s="7">
        <v>1</v>
      </c>
      <c r="W838" s="7">
        <v>10</v>
      </c>
      <c r="X838" s="6" t="s">
        <v>4501</v>
      </c>
      <c r="Y838" s="7" t="b">
        <v>0</v>
      </c>
      <c r="Z838" s="7" t="b">
        <v>0</v>
      </c>
      <c r="AA838" s="7">
        <v>14.69366389</v>
      </c>
      <c r="AB838" s="7">
        <v>14.612751919999999</v>
      </c>
      <c r="AC838" s="7">
        <v>14.68916993</v>
      </c>
      <c r="AD838" s="7">
        <v>14.89791443</v>
      </c>
      <c r="AE838" s="7">
        <v>14.956954789999999</v>
      </c>
      <c r="AF838" s="7">
        <v>14.131595389999999</v>
      </c>
      <c r="AG838" s="7">
        <v>13.989756890000001</v>
      </c>
      <c r="AH838" s="7">
        <v>14.306801930000001</v>
      </c>
      <c r="AI838" s="7">
        <v>14.45062867</v>
      </c>
      <c r="AJ838" s="7">
        <v>14.24915111</v>
      </c>
      <c r="AK838" s="7">
        <v>1.556181E-3</v>
      </c>
      <c r="AL838" s="7" t="b">
        <v>0</v>
      </c>
      <c r="AM838" s="7" t="b">
        <v>1</v>
      </c>
      <c r="AN838" s="7" t="b">
        <v>0</v>
      </c>
      <c r="AO838" s="7" t="b">
        <v>0</v>
      </c>
      <c r="AP838" s="7" t="b">
        <v>0</v>
      </c>
      <c r="AQ838" s="7" t="b">
        <v>0</v>
      </c>
      <c r="AR838" s="7" t="b">
        <v>0</v>
      </c>
      <c r="AS838" s="7" t="b">
        <v>0</v>
      </c>
      <c r="AT838" s="7" t="b">
        <v>0</v>
      </c>
      <c r="AU838" s="7" t="b">
        <v>0</v>
      </c>
      <c r="AV838" s="7" t="b">
        <v>0</v>
      </c>
      <c r="AW838" s="7" t="b">
        <v>0</v>
      </c>
      <c r="AX838" s="7" t="b">
        <v>0</v>
      </c>
      <c r="AY838" s="7" t="b">
        <v>0</v>
      </c>
      <c r="AZ838" s="7" t="b">
        <v>0</v>
      </c>
      <c r="BA838" s="7" t="b">
        <v>1</v>
      </c>
      <c r="BB838" s="7" t="b">
        <v>0</v>
      </c>
      <c r="BC838" s="7" t="b">
        <v>0</v>
      </c>
      <c r="BD838" s="7" t="s">
        <v>14</v>
      </c>
      <c r="BE838" s="7" t="s">
        <v>14</v>
      </c>
      <c r="BF838" s="7" t="b">
        <v>0</v>
      </c>
      <c r="BG838" s="7" t="b">
        <v>0</v>
      </c>
      <c r="BH838" s="7" t="b">
        <v>1</v>
      </c>
    </row>
    <row r="839" spans="1:60" x14ac:dyDescent="0.25">
      <c r="A839" s="6">
        <v>228190</v>
      </c>
      <c r="B839" t="s">
        <v>15</v>
      </c>
      <c r="C839" s="6" t="s">
        <v>4502</v>
      </c>
      <c r="D839" s="6" t="s">
        <v>4503</v>
      </c>
      <c r="E839" s="6" t="s">
        <v>4504</v>
      </c>
      <c r="F839" s="6" t="s">
        <v>4505</v>
      </c>
      <c r="G839" s="6" t="s">
        <v>4506</v>
      </c>
      <c r="H839" s="6" t="s">
        <v>4507</v>
      </c>
      <c r="I839" s="6" t="s">
        <v>4508</v>
      </c>
      <c r="J839" s="6" t="s">
        <v>1377</v>
      </c>
      <c r="K839" s="6" t="s">
        <v>4509</v>
      </c>
      <c r="L839" s="6" t="s">
        <v>163</v>
      </c>
      <c r="M839" s="7" t="b">
        <v>1</v>
      </c>
      <c r="N839" s="7" t="b">
        <v>1</v>
      </c>
      <c r="O839" s="7" t="b">
        <v>1</v>
      </c>
      <c r="P839" s="7" t="b">
        <v>0</v>
      </c>
      <c r="Q839" s="7" t="b">
        <v>0</v>
      </c>
      <c r="R839" s="10" t="s">
        <v>4510</v>
      </c>
      <c r="S839" s="7">
        <v>3.7381269999999999E-3</v>
      </c>
      <c r="T839" s="7">
        <v>1.048587589</v>
      </c>
      <c r="U839" s="7">
        <v>2.069</v>
      </c>
      <c r="V839" s="7">
        <v>1</v>
      </c>
      <c r="W839" s="7">
        <v>8</v>
      </c>
      <c r="X839" s="6" t="s">
        <v>4511</v>
      </c>
      <c r="Y839" s="7" t="b">
        <v>0</v>
      </c>
      <c r="Z839" s="7" t="b">
        <v>0</v>
      </c>
      <c r="AA839" s="7">
        <v>15.898024879999999</v>
      </c>
      <c r="AB839" s="7">
        <v>15.937287939999999</v>
      </c>
      <c r="AC839" s="7">
        <v>15.7374022</v>
      </c>
      <c r="AD839" s="7">
        <v>15.31661124</v>
      </c>
      <c r="AE839" s="7">
        <v>15.43063562</v>
      </c>
      <c r="AF839" s="7">
        <v>16.726533109999998</v>
      </c>
      <c r="AG839" s="7">
        <v>17.02195214</v>
      </c>
      <c r="AH839" s="7">
        <v>16.805327550000001</v>
      </c>
      <c r="AI839" s="7">
        <v>16.434559369999999</v>
      </c>
      <c r="AJ839" s="7">
        <v>16.574527679999999</v>
      </c>
      <c r="AK839" s="8">
        <v>5.3000000000000001E-5</v>
      </c>
      <c r="AL839" s="7" t="b">
        <v>0</v>
      </c>
      <c r="AM839" s="7" t="b">
        <v>1</v>
      </c>
      <c r="AN839" s="7" t="b">
        <v>0</v>
      </c>
      <c r="AO839" s="7" t="b">
        <v>0</v>
      </c>
      <c r="AP839" s="7" t="b">
        <v>0</v>
      </c>
      <c r="AQ839" s="7" t="b">
        <v>0</v>
      </c>
      <c r="AR839" s="7" t="b">
        <v>0</v>
      </c>
      <c r="AS839" s="7" t="b">
        <v>0</v>
      </c>
      <c r="AT839" s="7" t="b">
        <v>0</v>
      </c>
      <c r="AU839" s="7" t="b">
        <v>0</v>
      </c>
      <c r="AV839" s="7" t="b">
        <v>0</v>
      </c>
      <c r="AW839" s="7" t="b">
        <v>0</v>
      </c>
      <c r="AX839" s="7" t="b">
        <v>0</v>
      </c>
      <c r="AY839" s="7" t="b">
        <v>0</v>
      </c>
      <c r="AZ839" s="7" t="b">
        <v>0</v>
      </c>
      <c r="BA839" s="7" t="b">
        <v>0</v>
      </c>
      <c r="BB839" s="7" t="b">
        <v>0</v>
      </c>
      <c r="BC839" s="7" t="b">
        <v>0</v>
      </c>
      <c r="BD839" s="7" t="s">
        <v>14</v>
      </c>
      <c r="BE839" s="7" t="s">
        <v>14</v>
      </c>
      <c r="BF839" s="7" t="b">
        <v>0</v>
      </c>
      <c r="BG839" s="7" t="b">
        <v>0</v>
      </c>
      <c r="BH839" s="7" t="b">
        <v>0</v>
      </c>
    </row>
    <row r="840" spans="1:60" x14ac:dyDescent="0.25">
      <c r="A840" s="6">
        <v>228194</v>
      </c>
      <c r="B840" t="s">
        <v>17</v>
      </c>
      <c r="C840" s="6" t="s">
        <v>4502</v>
      </c>
      <c r="D840" s="6" t="s">
        <v>4503</v>
      </c>
      <c r="E840" s="6" t="s">
        <v>4504</v>
      </c>
      <c r="F840" s="6" t="s">
        <v>4505</v>
      </c>
      <c r="G840" s="6" t="s">
        <v>4506</v>
      </c>
      <c r="H840" s="6" t="s">
        <v>4507</v>
      </c>
      <c r="I840" s="6" t="s">
        <v>4512</v>
      </c>
      <c r="J840" s="6" t="s">
        <v>1097</v>
      </c>
      <c r="K840" s="6" t="s">
        <v>4509</v>
      </c>
      <c r="L840" s="6" t="s">
        <v>163</v>
      </c>
      <c r="M840" s="7" t="b">
        <v>1</v>
      </c>
      <c r="N840" s="7" t="b">
        <v>1</v>
      </c>
      <c r="O840" s="7" t="b">
        <v>1</v>
      </c>
      <c r="P840" s="7" t="b">
        <v>0</v>
      </c>
      <c r="Q840" s="7" t="b">
        <v>0</v>
      </c>
      <c r="R840" s="10" t="s">
        <v>4510</v>
      </c>
      <c r="S840" s="7">
        <v>2.1335343999999999E-2</v>
      </c>
      <c r="T840" s="7">
        <v>0.54889960199999999</v>
      </c>
      <c r="U840" s="7">
        <v>1.4630000000000001</v>
      </c>
      <c r="V840" s="7">
        <v>1</v>
      </c>
      <c r="W840" s="7">
        <v>7</v>
      </c>
      <c r="X840" s="6" t="s">
        <v>4513</v>
      </c>
      <c r="Y840" s="7" t="b">
        <v>0</v>
      </c>
      <c r="Z840" s="7" t="b">
        <v>0</v>
      </c>
      <c r="AA840" s="7">
        <v>15.322609699999999</v>
      </c>
      <c r="AB840" s="7">
        <v>15.1358485</v>
      </c>
      <c r="AC840" s="7">
        <v>15.254303330000001</v>
      </c>
      <c r="AD840" s="7">
        <v>15.501570620000001</v>
      </c>
      <c r="AE840" s="7">
        <v>15.17897303</v>
      </c>
      <c r="AF840" s="7">
        <v>14.757677899999999</v>
      </c>
      <c r="AG840" s="7">
        <v>14.573619900000001</v>
      </c>
      <c r="AH840" s="7">
        <v>14.76919672</v>
      </c>
      <c r="AI840" s="7">
        <v>14.76458817</v>
      </c>
      <c r="AJ840" s="7">
        <v>14.78372448</v>
      </c>
      <c r="AK840" s="7">
        <v>6.5475199999999998E-4</v>
      </c>
      <c r="AL840" s="7" t="b">
        <v>0</v>
      </c>
      <c r="AM840" s="7" t="b">
        <v>1</v>
      </c>
      <c r="AN840" s="7" t="b">
        <v>0</v>
      </c>
      <c r="AO840" s="7" t="b">
        <v>0</v>
      </c>
      <c r="AP840" s="7" t="b">
        <v>0</v>
      </c>
      <c r="AQ840" s="7" t="b">
        <v>0</v>
      </c>
      <c r="AR840" s="7" t="b">
        <v>0</v>
      </c>
      <c r="AS840" s="7" t="b">
        <v>0</v>
      </c>
      <c r="AT840" s="7" t="b">
        <v>0</v>
      </c>
      <c r="AU840" s="7" t="b">
        <v>0</v>
      </c>
      <c r="AV840" s="7" t="b">
        <v>0</v>
      </c>
      <c r="AW840" s="7" t="b">
        <v>0</v>
      </c>
      <c r="AX840" s="7" t="b">
        <v>0</v>
      </c>
      <c r="AY840" s="7" t="b">
        <v>0</v>
      </c>
      <c r="AZ840" s="7" t="b">
        <v>0</v>
      </c>
      <c r="BA840" s="7" t="b">
        <v>0</v>
      </c>
      <c r="BB840" s="7" t="b">
        <v>0</v>
      </c>
      <c r="BC840" s="7" t="b">
        <v>0</v>
      </c>
      <c r="BD840" s="7" t="s">
        <v>14</v>
      </c>
      <c r="BE840" s="7" t="s">
        <v>14</v>
      </c>
      <c r="BF840" s="7" t="b">
        <v>0</v>
      </c>
      <c r="BG840" s="7" t="b">
        <v>0</v>
      </c>
      <c r="BH840" s="7" t="b">
        <v>0</v>
      </c>
    </row>
    <row r="841" spans="1:60" x14ac:dyDescent="0.25">
      <c r="A841" s="6">
        <v>228199</v>
      </c>
      <c r="B841" t="s">
        <v>15</v>
      </c>
      <c r="C841" s="6" t="s">
        <v>4502</v>
      </c>
      <c r="D841" s="6" t="s">
        <v>4503</v>
      </c>
      <c r="E841" s="6" t="s">
        <v>4504</v>
      </c>
      <c r="F841" s="6" t="s">
        <v>4505</v>
      </c>
      <c r="G841" s="6" t="s">
        <v>4514</v>
      </c>
      <c r="H841" s="6" t="s">
        <v>4515</v>
      </c>
      <c r="I841" s="6" t="s">
        <v>4516</v>
      </c>
      <c r="J841" s="6" t="s">
        <v>207</v>
      </c>
      <c r="K841" s="6" t="s">
        <v>4509</v>
      </c>
      <c r="L841" s="6" t="s">
        <v>163</v>
      </c>
      <c r="M841" s="7" t="b">
        <v>1</v>
      </c>
      <c r="N841" s="7" t="b">
        <v>1</v>
      </c>
      <c r="O841" s="7" t="b">
        <v>1</v>
      </c>
      <c r="P841" s="7" t="b">
        <v>0</v>
      </c>
      <c r="Q841" s="7" t="b">
        <v>0</v>
      </c>
      <c r="R841" s="10" t="s">
        <v>4510</v>
      </c>
      <c r="S841" s="7">
        <v>3.5879862999999998E-2</v>
      </c>
      <c r="T841" s="7">
        <v>0.62981271699999997</v>
      </c>
      <c r="U841" s="7">
        <v>1.5469999999999999</v>
      </c>
      <c r="V841" s="7">
        <v>1</v>
      </c>
      <c r="W841" s="7">
        <v>11</v>
      </c>
      <c r="X841" s="6" t="s">
        <v>4517</v>
      </c>
      <c r="Y841" s="7" t="b">
        <v>0</v>
      </c>
      <c r="Z841" s="7" t="b">
        <v>0</v>
      </c>
      <c r="AA841" s="7">
        <v>14.77648778</v>
      </c>
      <c r="AB841" s="7">
        <v>15.301382569999999</v>
      </c>
      <c r="AC841" s="7">
        <v>15.085380300000001</v>
      </c>
      <c r="AD841" s="7">
        <v>15.073710269999999</v>
      </c>
      <c r="AE841" s="7">
        <v>14.79624433</v>
      </c>
      <c r="AF841" s="7">
        <v>15.78530018</v>
      </c>
      <c r="AG841" s="7">
        <v>15.91208677</v>
      </c>
      <c r="AH841" s="7">
        <v>15.538564409999999</v>
      </c>
      <c r="AI841" s="7">
        <v>15.42795838</v>
      </c>
      <c r="AJ841" s="7">
        <v>15.518359090000001</v>
      </c>
      <c r="AK841" s="7">
        <v>1.291763E-3</v>
      </c>
      <c r="AL841" s="7" t="b">
        <v>0</v>
      </c>
      <c r="AM841" s="7" t="b">
        <v>1</v>
      </c>
      <c r="AN841" s="7" t="b">
        <v>0</v>
      </c>
      <c r="AO841" s="7" t="b">
        <v>0</v>
      </c>
      <c r="AP841" s="7" t="b">
        <v>0</v>
      </c>
      <c r="AQ841" s="7" t="b">
        <v>0</v>
      </c>
      <c r="AR841" s="7" t="b">
        <v>0</v>
      </c>
      <c r="AS841" s="7" t="b">
        <v>0</v>
      </c>
      <c r="AT841" s="7" t="b">
        <v>0</v>
      </c>
      <c r="AU841" s="7" t="b">
        <v>0</v>
      </c>
      <c r="AV841" s="7" t="b">
        <v>0</v>
      </c>
      <c r="AW841" s="7" t="b">
        <v>0</v>
      </c>
      <c r="AX841" s="7" t="b">
        <v>0</v>
      </c>
      <c r="AY841" s="7" t="b">
        <v>0</v>
      </c>
      <c r="AZ841" s="7" t="b">
        <v>0</v>
      </c>
      <c r="BA841" s="7" t="b">
        <v>0</v>
      </c>
      <c r="BB841" s="7" t="b">
        <v>0</v>
      </c>
      <c r="BC841" s="7" t="b">
        <v>0</v>
      </c>
      <c r="BD841" s="7" t="s">
        <v>14</v>
      </c>
      <c r="BE841" s="7" t="s">
        <v>14</v>
      </c>
      <c r="BF841" s="7" t="b">
        <v>0</v>
      </c>
      <c r="BG841" s="7" t="b">
        <v>0</v>
      </c>
      <c r="BH841" s="7" t="b">
        <v>0</v>
      </c>
    </row>
    <row r="842" spans="1:60" x14ac:dyDescent="0.25">
      <c r="A842" s="6">
        <v>228789</v>
      </c>
      <c r="B842" t="s">
        <v>17</v>
      </c>
      <c r="C842" s="6" t="s">
        <v>1990</v>
      </c>
      <c r="D842" s="6" t="s">
        <v>1991</v>
      </c>
      <c r="E842" s="6" t="s">
        <v>1992</v>
      </c>
      <c r="F842" s="6" t="s">
        <v>1993</v>
      </c>
      <c r="G842" s="6" t="s">
        <v>4518</v>
      </c>
      <c r="H842" s="6" t="s">
        <v>4519</v>
      </c>
      <c r="I842" s="6" t="s">
        <v>4520</v>
      </c>
      <c r="J842" s="6" t="s">
        <v>9</v>
      </c>
      <c r="K842" s="6" t="s">
        <v>4521</v>
      </c>
      <c r="L842" s="6" t="s">
        <v>869</v>
      </c>
      <c r="M842" s="7" t="b">
        <v>1</v>
      </c>
      <c r="N842" s="7" t="b">
        <v>1</v>
      </c>
      <c r="O842" s="7" t="b">
        <v>0</v>
      </c>
      <c r="P842" s="7" t="b">
        <v>0</v>
      </c>
      <c r="Q842" s="7" t="b">
        <v>0</v>
      </c>
      <c r="R842" s="10" t="s">
        <v>4522</v>
      </c>
      <c r="S842" s="7">
        <v>4.9549219999999996E-3</v>
      </c>
      <c r="T842" s="7">
        <v>0.86642463999999997</v>
      </c>
      <c r="U842" s="7">
        <v>1.823</v>
      </c>
      <c r="V842" s="7">
        <v>1</v>
      </c>
      <c r="W842" s="7">
        <v>5</v>
      </c>
      <c r="X842" s="6" t="s">
        <v>4523</v>
      </c>
      <c r="Y842" s="7" t="b">
        <v>0</v>
      </c>
      <c r="Z842" s="7" t="b">
        <v>0</v>
      </c>
      <c r="AA842" s="7">
        <v>14.871495960000001</v>
      </c>
      <c r="AB842" s="7">
        <v>15.19695072</v>
      </c>
      <c r="AC842" s="7">
        <v>15.12875644</v>
      </c>
      <c r="AD842" s="7">
        <v>14.94889081</v>
      </c>
      <c r="AE842" s="7">
        <v>14.741981190000001</v>
      </c>
      <c r="AF842" s="7">
        <v>14.126559889999999</v>
      </c>
      <c r="AG842" s="7">
        <v>14.129114530000001</v>
      </c>
      <c r="AH842" s="7">
        <v>14.38210988</v>
      </c>
      <c r="AI842" s="7">
        <v>13.80326063</v>
      </c>
      <c r="AJ842" s="7">
        <v>14.11490699</v>
      </c>
      <c r="AK842" s="8">
        <v>7.4599999999999997E-5</v>
      </c>
      <c r="AL842" s="7" t="b">
        <v>0</v>
      </c>
      <c r="AM842" s="7" t="b">
        <v>1</v>
      </c>
      <c r="AN842" s="7" t="b">
        <v>0</v>
      </c>
      <c r="AO842" s="7" t="b">
        <v>0</v>
      </c>
      <c r="AP842" s="7" t="b">
        <v>0</v>
      </c>
      <c r="AQ842" s="7" t="b">
        <v>0</v>
      </c>
      <c r="AR842" s="7" t="b">
        <v>0</v>
      </c>
      <c r="AS842" s="7" t="b">
        <v>0</v>
      </c>
      <c r="AT842" s="7" t="b">
        <v>0</v>
      </c>
      <c r="AU842" s="7" t="b">
        <v>0</v>
      </c>
      <c r="AV842" s="7" t="b">
        <v>0</v>
      </c>
      <c r="AW842" s="7" t="b">
        <v>0</v>
      </c>
      <c r="AX842" s="7" t="b">
        <v>0</v>
      </c>
      <c r="AY842" s="7" t="b">
        <v>0</v>
      </c>
      <c r="AZ842" s="7" t="b">
        <v>0</v>
      </c>
      <c r="BA842" s="7" t="b">
        <v>0</v>
      </c>
      <c r="BB842" s="7" t="b">
        <v>0</v>
      </c>
      <c r="BC842" s="7" t="b">
        <v>0</v>
      </c>
      <c r="BD842" s="7" t="s">
        <v>14</v>
      </c>
      <c r="BE842" s="7" t="s">
        <v>2000</v>
      </c>
      <c r="BF842" s="7" t="b">
        <v>0</v>
      </c>
      <c r="BG842" s="7" t="b">
        <v>0</v>
      </c>
      <c r="BH842" s="7" t="b">
        <v>0</v>
      </c>
    </row>
    <row r="843" spans="1:60" x14ac:dyDescent="0.25">
      <c r="A843" s="6">
        <v>229198</v>
      </c>
      <c r="B843" t="s">
        <v>15</v>
      </c>
      <c r="C843" s="6" t="s">
        <v>4004</v>
      </c>
      <c r="D843" s="6" t="s">
        <v>4005</v>
      </c>
      <c r="E843" s="6" t="s">
        <v>4005</v>
      </c>
      <c r="F843" s="6" t="s">
        <v>4006</v>
      </c>
      <c r="G843" s="6" t="s">
        <v>4524</v>
      </c>
      <c r="H843" s="6" t="s">
        <v>4525</v>
      </c>
      <c r="I843" s="6" t="s">
        <v>4526</v>
      </c>
      <c r="J843" s="6" t="s">
        <v>78</v>
      </c>
      <c r="K843" s="6" t="s">
        <v>4527</v>
      </c>
      <c r="L843" s="6" t="s">
        <v>401</v>
      </c>
      <c r="M843" s="7" t="b">
        <v>1</v>
      </c>
      <c r="N843" s="7" t="b">
        <v>1</v>
      </c>
      <c r="O843" s="7" t="b">
        <v>1</v>
      </c>
      <c r="P843" s="7" t="b">
        <v>0</v>
      </c>
      <c r="Q843" s="7" t="b">
        <v>0</v>
      </c>
      <c r="R843" s="10" t="s">
        <v>4528</v>
      </c>
      <c r="S843" s="7">
        <v>8.6658259999999997E-3</v>
      </c>
      <c r="T843" s="7">
        <v>1.2607973800000001</v>
      </c>
      <c r="U843" s="7">
        <v>2.3959999999999999</v>
      </c>
      <c r="V843" s="7">
        <v>1</v>
      </c>
      <c r="W843" s="7">
        <v>10</v>
      </c>
      <c r="X843" s="6" t="s">
        <v>4529</v>
      </c>
      <c r="Y843" s="7" t="b">
        <v>0</v>
      </c>
      <c r="Z843" s="7" t="b">
        <v>0</v>
      </c>
      <c r="AA843" s="7">
        <v>17.213498999999999</v>
      </c>
      <c r="AB843" s="7">
        <v>17.263021739999999</v>
      </c>
      <c r="AC843" s="7">
        <v>17.588762679999999</v>
      </c>
      <c r="AD843" s="7">
        <v>16.545392870000001</v>
      </c>
      <c r="AE843" s="7">
        <v>17.858940090000001</v>
      </c>
      <c r="AF843" s="7">
        <v>18.248742830000001</v>
      </c>
      <c r="AG843" s="7">
        <v>18.574300839999999</v>
      </c>
      <c r="AH843" s="7">
        <v>18.852448219999999</v>
      </c>
      <c r="AI843" s="7">
        <v>18.50634217</v>
      </c>
      <c r="AJ843" s="7">
        <v>18.59176922</v>
      </c>
      <c r="AK843" s="7">
        <v>1.7187499999999999E-4</v>
      </c>
      <c r="AL843" s="7" t="b">
        <v>0</v>
      </c>
      <c r="AM843" s="7" t="b">
        <v>1</v>
      </c>
      <c r="AN843" s="7" t="b">
        <v>0</v>
      </c>
      <c r="AO843" s="7" t="b">
        <v>0</v>
      </c>
      <c r="AP843" s="7" t="b">
        <v>0</v>
      </c>
      <c r="AQ843" s="7" t="b">
        <v>0</v>
      </c>
      <c r="AR843" s="7" t="b">
        <v>0</v>
      </c>
      <c r="AS843" s="7" t="b">
        <v>0</v>
      </c>
      <c r="AT843" s="7" t="b">
        <v>0</v>
      </c>
      <c r="AU843" s="7" t="b">
        <v>0</v>
      </c>
      <c r="AV843" s="7" t="b">
        <v>0</v>
      </c>
      <c r="AW843" s="7" t="b">
        <v>0</v>
      </c>
      <c r="AX843" s="7" t="b">
        <v>0</v>
      </c>
      <c r="AY843" s="7" t="b">
        <v>0</v>
      </c>
      <c r="AZ843" s="7" t="b">
        <v>0</v>
      </c>
      <c r="BA843" s="7" t="b">
        <v>0</v>
      </c>
      <c r="BB843" s="7" t="b">
        <v>0</v>
      </c>
      <c r="BC843" s="7" t="b">
        <v>0</v>
      </c>
      <c r="BD843" s="7" t="s">
        <v>14</v>
      </c>
      <c r="BE843" s="7" t="s">
        <v>4013</v>
      </c>
      <c r="BF843" s="7" t="b">
        <v>0</v>
      </c>
      <c r="BG843" s="7" t="b">
        <v>0</v>
      </c>
      <c r="BH843" s="7" t="b">
        <v>0</v>
      </c>
    </row>
    <row r="844" spans="1:60" x14ac:dyDescent="0.25">
      <c r="A844" s="6">
        <v>231172</v>
      </c>
      <c r="B844" t="s">
        <v>15</v>
      </c>
      <c r="C844" s="6" t="s">
        <v>2954</v>
      </c>
      <c r="D844" s="6" t="s">
        <v>2955</v>
      </c>
      <c r="E844" s="6" t="s">
        <v>2956</v>
      </c>
      <c r="F844" s="6" t="s">
        <v>2957</v>
      </c>
      <c r="G844" s="6" t="s">
        <v>4530</v>
      </c>
      <c r="H844" s="6" t="s">
        <v>4531</v>
      </c>
      <c r="I844" s="6" t="s">
        <v>4532</v>
      </c>
      <c r="J844" s="6" t="s">
        <v>78</v>
      </c>
      <c r="K844" s="6" t="s">
        <v>4533</v>
      </c>
      <c r="L844" s="6" t="s">
        <v>163</v>
      </c>
      <c r="M844" s="7" t="b">
        <v>1</v>
      </c>
      <c r="N844" s="7" t="b">
        <v>1</v>
      </c>
      <c r="O844" s="7" t="b">
        <v>1</v>
      </c>
      <c r="P844" s="7" t="b">
        <v>0</v>
      </c>
      <c r="Q844" s="7" t="b">
        <v>0</v>
      </c>
      <c r="R844" s="10" t="s">
        <v>4534</v>
      </c>
      <c r="S844" s="7">
        <v>2.3214240000000001E-2</v>
      </c>
      <c r="T844" s="7">
        <v>0.65451447500000004</v>
      </c>
      <c r="U844" s="7">
        <v>1.5740000000000001</v>
      </c>
      <c r="V844" s="7">
        <v>1</v>
      </c>
      <c r="W844" s="7">
        <v>16</v>
      </c>
      <c r="X844" s="6" t="s">
        <v>4535</v>
      </c>
      <c r="Y844" s="7" t="b">
        <v>0</v>
      </c>
      <c r="Z844" s="7" t="b">
        <v>0</v>
      </c>
      <c r="AA844" s="7">
        <v>16.844170550000001</v>
      </c>
      <c r="AB844" s="7">
        <v>16.769699979999999</v>
      </c>
      <c r="AC844" s="7">
        <v>16.659942520000001</v>
      </c>
      <c r="AD844" s="7">
        <v>17.336493130000001</v>
      </c>
      <c r="AE844" s="7">
        <v>16.76672142</v>
      </c>
      <c r="AF844" s="7">
        <v>17.542758540000001</v>
      </c>
      <c r="AG844" s="7">
        <v>17.49143037</v>
      </c>
      <c r="AH844" s="7">
        <v>17.464584510000002</v>
      </c>
      <c r="AI844" s="7">
        <v>17.492815350000001</v>
      </c>
      <c r="AJ844" s="7">
        <v>17.658011200000001</v>
      </c>
      <c r="AK844" s="7">
        <v>6.8860299999999998E-4</v>
      </c>
      <c r="AL844" s="7" t="b">
        <v>0</v>
      </c>
      <c r="AM844" s="7" t="b">
        <v>1</v>
      </c>
      <c r="AN844" s="7" t="b">
        <v>0</v>
      </c>
      <c r="AO844" s="7" t="b">
        <v>0</v>
      </c>
      <c r="AP844" s="7" t="b">
        <v>0</v>
      </c>
      <c r="AQ844" s="7" t="b">
        <v>0</v>
      </c>
      <c r="AR844" s="7" t="b">
        <v>0</v>
      </c>
      <c r="AS844" s="7" t="b">
        <v>0</v>
      </c>
      <c r="AT844" s="7" t="b">
        <v>0</v>
      </c>
      <c r="AU844" s="7" t="b">
        <v>0</v>
      </c>
      <c r="AV844" s="7" t="b">
        <v>0</v>
      </c>
      <c r="AW844" s="7" t="b">
        <v>0</v>
      </c>
      <c r="AX844" s="7" t="b">
        <v>0</v>
      </c>
      <c r="AY844" s="7" t="b">
        <v>0</v>
      </c>
      <c r="AZ844" s="7" t="b">
        <v>0</v>
      </c>
      <c r="BA844" s="7" t="b">
        <v>1</v>
      </c>
      <c r="BB844" s="7" t="b">
        <v>0</v>
      </c>
      <c r="BC844" s="7" t="b">
        <v>0</v>
      </c>
      <c r="BD844" s="7" t="s">
        <v>14</v>
      </c>
      <c r="BE844" s="7" t="s">
        <v>14</v>
      </c>
      <c r="BF844" s="7" t="b">
        <v>0</v>
      </c>
      <c r="BG844" s="7" t="b">
        <v>0</v>
      </c>
      <c r="BH844" s="7" t="b">
        <v>0</v>
      </c>
    </row>
    <row r="845" spans="1:60" x14ac:dyDescent="0.25">
      <c r="A845" s="6">
        <v>231178</v>
      </c>
      <c r="B845" t="s">
        <v>17</v>
      </c>
      <c r="C845" s="6" t="s">
        <v>2954</v>
      </c>
      <c r="D845" s="6" t="s">
        <v>2955</v>
      </c>
      <c r="E845" s="6" t="s">
        <v>2956</v>
      </c>
      <c r="F845" s="6" t="s">
        <v>2957</v>
      </c>
      <c r="G845" s="6" t="s">
        <v>4530</v>
      </c>
      <c r="H845" s="6" t="s">
        <v>4531</v>
      </c>
      <c r="I845" s="6" t="s">
        <v>4536</v>
      </c>
      <c r="J845" s="6" t="s">
        <v>413</v>
      </c>
      <c r="K845" s="6" t="s">
        <v>4533</v>
      </c>
      <c r="L845" s="6" t="s">
        <v>163</v>
      </c>
      <c r="M845" s="7" t="b">
        <v>1</v>
      </c>
      <c r="N845" s="7" t="b">
        <v>1</v>
      </c>
      <c r="O845" s="7" t="b">
        <v>1</v>
      </c>
      <c r="P845" s="7" t="b">
        <v>0</v>
      </c>
      <c r="Q845" s="7" t="b">
        <v>0</v>
      </c>
      <c r="R845" s="10" t="s">
        <v>4534</v>
      </c>
      <c r="S845" s="7">
        <v>2.7160424999999998E-2</v>
      </c>
      <c r="T845" s="7">
        <v>0.60176772899999997</v>
      </c>
      <c r="U845" s="7">
        <v>1.518</v>
      </c>
      <c r="V845" s="7">
        <v>1</v>
      </c>
      <c r="W845" s="7">
        <v>19</v>
      </c>
      <c r="X845" s="6" t="s">
        <v>4537</v>
      </c>
      <c r="Y845" s="7" t="b">
        <v>0</v>
      </c>
      <c r="Z845" s="7" t="b">
        <v>0</v>
      </c>
      <c r="AA845" s="7">
        <v>17.045244360000002</v>
      </c>
      <c r="AB845" s="7">
        <v>17.24469242</v>
      </c>
      <c r="AC845" s="7">
        <v>17.07832883</v>
      </c>
      <c r="AD845" s="7">
        <v>17.065558880000001</v>
      </c>
      <c r="AE845" s="7">
        <v>16.867604589999999</v>
      </c>
      <c r="AF845" s="7">
        <v>16.750516690000001</v>
      </c>
      <c r="AG845" s="7">
        <v>16.38816976</v>
      </c>
      <c r="AH845" s="7">
        <v>16.446941020000001</v>
      </c>
      <c r="AI845" s="7">
        <v>16.524297180000001</v>
      </c>
      <c r="AJ845" s="7">
        <v>16.18266577</v>
      </c>
      <c r="AK845" s="7">
        <v>9.3632100000000005E-4</v>
      </c>
      <c r="AL845" s="7" t="b">
        <v>0</v>
      </c>
      <c r="AM845" s="7" t="b">
        <v>1</v>
      </c>
      <c r="AN845" s="7" t="b">
        <v>0</v>
      </c>
      <c r="AO845" s="7" t="b">
        <v>0</v>
      </c>
      <c r="AP845" s="7" t="b">
        <v>0</v>
      </c>
      <c r="AQ845" s="7" t="b">
        <v>0</v>
      </c>
      <c r="AR845" s="7" t="b">
        <v>0</v>
      </c>
      <c r="AS845" s="7" t="b">
        <v>0</v>
      </c>
      <c r="AT845" s="7" t="b">
        <v>0</v>
      </c>
      <c r="AU845" s="7" t="b">
        <v>0</v>
      </c>
      <c r="AV845" s="7" t="b">
        <v>0</v>
      </c>
      <c r="AW845" s="7" t="b">
        <v>0</v>
      </c>
      <c r="AX845" s="7" t="b">
        <v>0</v>
      </c>
      <c r="AY845" s="7" t="b">
        <v>0</v>
      </c>
      <c r="AZ845" s="7" t="b">
        <v>0</v>
      </c>
      <c r="BA845" s="7" t="b">
        <v>1</v>
      </c>
      <c r="BB845" s="7" t="b">
        <v>0</v>
      </c>
      <c r="BC845" s="7" t="b">
        <v>0</v>
      </c>
      <c r="BD845" s="7" t="s">
        <v>14</v>
      </c>
      <c r="BE845" s="7" t="s">
        <v>14</v>
      </c>
      <c r="BF845" s="7" t="b">
        <v>0</v>
      </c>
      <c r="BG845" s="7" t="b">
        <v>0</v>
      </c>
      <c r="BH845" s="7" t="b">
        <v>0</v>
      </c>
    </row>
  </sheetData>
  <conditionalFormatting sqref="M1:Q1 AL1:BH1 B1">
    <cfRule type="cellIs" dxfId="7" priority="7" operator="equal">
      <formula>TRUE</formula>
    </cfRule>
  </conditionalFormatting>
  <conditionalFormatting sqref="N1:O1">
    <cfRule type="containsText" dxfId="6" priority="9" operator="containsText" text="TRUE">
      <formula>NOT(ISERROR(SEARCH("TRUE",N1)))</formula>
    </cfRule>
  </conditionalFormatting>
  <conditionalFormatting sqref="S1">
    <cfRule type="cellIs" dxfId="5" priority="4" operator="lessThan">
      <formula>0.05</formula>
    </cfRule>
  </conditionalFormatting>
  <conditionalFormatting sqref="Y1:Z1">
    <cfRule type="cellIs" dxfId="4" priority="6" operator="equal">
      <formula>TRUE</formula>
    </cfRule>
  </conditionalFormatting>
  <conditionalFormatting sqref="AL1:BH1 B1">
    <cfRule type="cellIs" dxfId="3" priority="3" operator="equal">
      <formula>TRUE</formula>
    </cfRule>
  </conditionalFormatting>
  <conditionalFormatting sqref="AM1:AN1 AY1:AZ1 AA1:AB1">
    <cfRule type="containsText" dxfId="2" priority="8" operator="containsText" text="TRUE">
      <formula>NOT(ISERROR(SEARCH("TRUE",AA1)))</formula>
    </cfRule>
  </conditionalFormatting>
  <conditionalFormatting sqref="M1:Q1">
    <cfRule type="cellIs" dxfId="1" priority="2" operator="equal">
      <formula>TRUE</formula>
    </cfRule>
  </conditionalFormatting>
  <conditionalFormatting sqref="Y1:Z1">
    <cfRule type="cellIs" dxfId="0" priority="1" operator="equal">
      <formula>TRU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Weiland</dc:creator>
  <cp:lastModifiedBy>Florian Weiland</cp:lastModifiedBy>
  <dcterms:created xsi:type="dcterms:W3CDTF">2024-03-28T15:09:09Z</dcterms:created>
  <dcterms:modified xsi:type="dcterms:W3CDTF">2024-03-28T15:10:56Z</dcterms:modified>
</cp:coreProperties>
</file>